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9.xml" ContentType="application/vnd.openxmlformats-officedocument.spreadsheetml.worksheet+xml"/>
  <Override PartName="/xl/worksheets/sheet14.xml" ContentType="application/vnd.openxmlformats-officedocument.spreadsheetml.worksheet+xml"/>
  <Override PartName="/xl/worksheets/sheet5.xml" ContentType="application/vnd.openxmlformats-officedocument.spreadsheetml.worksheet+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11.xml" ContentType="application/vnd.openxmlformats-officedocument.spreadsheetml.worksheet+xml"/>
  <Override PartName="/xl/worksheets/sheet3.xml" ContentType="application/vnd.openxmlformats-officedocument.spreadsheetml.worksheet+xml"/>
  <Override PartName="/xl/worksheets/sheet12.xml" ContentType="application/vnd.openxmlformats-officedocument.spreadsheetml.worksheet+xml"/>
  <Override PartName="/xl/worksheets/sheet4.xml" ContentType="application/vnd.openxmlformats-officedocument.spreadsheetml.worksheet+xml"/>
  <Override PartName="/xl/worksheets/sheet13.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713" firstSheet="0" activeTab="9"/>
  </bookViews>
  <sheets>
    <sheet name="Table S1" sheetId="1" state="visible" r:id="rId2"/>
    <sheet name="Table S2" sheetId="2" state="visible" r:id="rId3"/>
    <sheet name="Table S3" sheetId="3" state="visible" r:id="rId4"/>
    <sheet name="Table S4" sheetId="4" state="visible" r:id="rId5"/>
    <sheet name="Table S5" sheetId="5" state="visible" r:id="rId6"/>
    <sheet name="Table S6" sheetId="6" state="visible" r:id="rId7"/>
    <sheet name="Table S7" sheetId="7" state="visible" r:id="rId8"/>
    <sheet name="Table S8" sheetId="8" state="visible" r:id="rId9"/>
    <sheet name="Table S9" sheetId="9" state="visible" r:id="rId10"/>
    <sheet name="Table S10" sheetId="10" state="visible" r:id="rId11"/>
    <sheet name="Table S11" sheetId="11" state="visible" r:id="rId12"/>
    <sheet name="Table S12" sheetId="12" state="visible" r:id="rId13"/>
    <sheet name="Table S13" sheetId="13" state="visible" r:id="rId14"/>
    <sheet name="Table S14" sheetId="14" state="visible" r:id="rId15"/>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3947" uniqueCount="3933">
  <si>
    <r>
      <rPr>
        <b val="true"/>
        <sz val="12"/>
        <color rgb="FF000000"/>
        <rFont val="Times New Roman"/>
        <family val="0"/>
      </rPr>
      <t xml:space="preserve">Table S1.</t>
    </r>
    <r>
      <rPr>
        <sz val="12"/>
        <color rgb="FF000000"/>
        <rFont val="Times New Roman"/>
        <family val="0"/>
      </rPr>
      <t xml:space="preserve"> Significantly regulated genes as determined by microarray analysis of potato cv. Bintje tubers at 6 h, 12 h, and 24 h, following a wounding stress</t>
    </r>
    <r>
      <rPr>
        <i val="true"/>
        <sz val="12"/>
        <color rgb="FF000000"/>
        <rFont val="Times New Roman"/>
        <family val="0"/>
      </rPr>
      <t xml:space="preserve">.</t>
    </r>
    <r>
      <rPr>
        <sz val="12"/>
        <color rgb="FF000000"/>
        <rFont val="Times New Roman"/>
        <family val="0"/>
      </rPr>
      <t xml:space="preserve"> Differentially expressed genes were defined using B-statistics with a P-value threshold of p &lt; 0.0001 </t>
    </r>
  </si>
  <si>
    <t xml:space="preserve">Potato EST clone: Clones identified in TIGR Solanaceae Gene Expression Database</t>
  </si>
  <si>
    <t xml:space="preserve">Putative function: Function assigned in TIGR Solanaceae Gene Expression Database</t>
  </si>
  <si>
    <t xml:space="preserve">GO: Annotated process</t>
  </si>
  <si>
    <t xml:space="preserve">M-value: Average expression (log2) in biological duplicates </t>
  </si>
  <si>
    <t xml:space="preserve">B-value: B-statistic value</t>
  </si>
  <si>
    <t xml:space="preserve">P-value: B-statistic probability</t>
  </si>
  <si>
    <t xml:space="preserve">Bintje at 6h of wounding</t>
  </si>
  <si>
    <t xml:space="preserve">Potato EST clone </t>
  </si>
  <si>
    <t xml:space="preserve">Putative function</t>
  </si>
  <si>
    <t xml:space="preserve">GO slim</t>
  </si>
  <si>
    <t xml:space="preserve">M-value</t>
  </si>
  <si>
    <t xml:space="preserve">B-value</t>
  </si>
  <si>
    <t xml:space="preserve">P-value</t>
  </si>
  <si>
    <t xml:space="preserve">STMCR27</t>
  </si>
  <si>
    <t xml:space="preserve">Chorismate synthase 1  chloroplast precursor</t>
  </si>
  <si>
    <t xml:space="preserve">Amino acid metabolism</t>
  </si>
  <si>
    <t xml:space="preserve">STMIO04</t>
  </si>
  <si>
    <t xml:space="preserve">Chorismate mutase  chloroplast (CM1) identical to chorismate mutase GB:Z26519</t>
  </si>
  <si>
    <t xml:space="preserve">STMDD03</t>
  </si>
  <si>
    <t xml:space="preserve">STMHR15</t>
  </si>
  <si>
    <t xml:space="preserve">STMJJ67</t>
  </si>
  <si>
    <t xml:space="preserve">AdoHcyase</t>
  </si>
  <si>
    <t xml:space="preserve">STMHZ48</t>
  </si>
  <si>
    <t xml:space="preserve">3-Phosphoshikimate 1-carboxyvinyltransferase  chloroplast precursor</t>
  </si>
  <si>
    <t xml:space="preserve">STMCO76</t>
  </si>
  <si>
    <t xml:space="preserve">Type-2 metallothionein</t>
  </si>
  <si>
    <t xml:space="preserve">Binding</t>
  </si>
  <si>
    <t xml:space="preserve">STMFB27</t>
  </si>
  <si>
    <t xml:space="preserve">Metallothionein-like protein type 3 (MT-3)</t>
  </si>
  <si>
    <t xml:space="preserve">STMEN67</t>
  </si>
  <si>
    <t xml:space="preserve">Calnexin homolog precursor</t>
  </si>
  <si>
    <t xml:space="preserve">Calcium homeostasis/signalling</t>
  </si>
  <si>
    <t xml:space="preserve">STMDM48</t>
  </si>
  <si>
    <t xml:space="preserve">Cyclin-dependent protein kinase p34cdc2</t>
  </si>
  <si>
    <t xml:space="preserve">Cell division/proliferation/death</t>
  </si>
  <si>
    <t xml:space="preserve">STMJJ23</t>
  </si>
  <si>
    <t xml:space="preserve">Putative ripening-related protein</t>
  </si>
  <si>
    <t xml:space="preserve">Cell wall</t>
  </si>
  <si>
    <t xml:space="preserve">STMIA95</t>
  </si>
  <si>
    <t xml:space="preserve">N.plumbaginifolia extensin (ext) precursor</t>
  </si>
  <si>
    <t xml:space="preserve">STMIB25</t>
  </si>
  <si>
    <t xml:space="preserve">Extensin (Fragment)</t>
  </si>
  <si>
    <t xml:space="preserve">STMJO62</t>
  </si>
  <si>
    <t xml:space="preserve">Hydroxyproline-rich glycoprotein family protein contains proline-rich extensin domains</t>
  </si>
  <si>
    <t xml:space="preserve">STMIF12</t>
  </si>
  <si>
    <t xml:space="preserve">STMDJ71</t>
  </si>
  <si>
    <t xml:space="preserve">34 kDa outer mitochondrial membrane protein porin</t>
  </si>
  <si>
    <t xml:space="preserve">Cellular structures/cytoskeleton</t>
  </si>
  <si>
    <t xml:space="preserve">STMDJ95</t>
  </si>
  <si>
    <t xml:space="preserve">STMID86</t>
  </si>
  <si>
    <t xml:space="preserve">Chloroplast small heat shock protein class I</t>
  </si>
  <si>
    <t xml:space="preserve">Chaperone</t>
  </si>
  <si>
    <t xml:space="preserve">STMID83</t>
  </si>
  <si>
    <t xml:space="preserve">STMHK25</t>
  </si>
  <si>
    <t xml:space="preserve">STMJC78</t>
  </si>
  <si>
    <t xml:space="preserve">Cytochrome P450 (EC 1.14.-.-)</t>
  </si>
  <si>
    <t xml:space="preserve">CYP450</t>
  </si>
  <si>
    <t xml:space="preserve">STMJI01</t>
  </si>
  <si>
    <t xml:space="preserve">Protease inhibitor/seed storage/lipid transfer protein (LTP) family protein contains</t>
  </si>
  <si>
    <t xml:space="preserve">Defence</t>
  </si>
  <si>
    <t xml:space="preserve">STMGY15</t>
  </si>
  <si>
    <t xml:space="preserve">Pathogen-related protein</t>
  </si>
  <si>
    <t xml:space="preserve">STMDB24</t>
  </si>
  <si>
    <t xml:space="preserve">(AAR21295) Bacterial spot disease resistance protein 4</t>
  </si>
  <si>
    <t xml:space="preserve">STMIU61</t>
  </si>
  <si>
    <t xml:space="preserve">Proteinase inhibitor I (Fragment)</t>
  </si>
  <si>
    <t xml:space="preserve">STMGG75</t>
  </si>
  <si>
    <t xml:space="preserve">Early flowering 4</t>
  </si>
  <si>
    <t xml:space="preserve">Development</t>
  </si>
  <si>
    <t xml:space="preserve">STMGP77</t>
  </si>
  <si>
    <t xml:space="preserve">41 kD chloroplast nucleoid DNA binding protein (CND41)</t>
  </si>
  <si>
    <t xml:space="preserve">DNA binding</t>
  </si>
  <si>
    <t xml:space="preserve">STMDP77</t>
  </si>
  <si>
    <t xml:space="preserve">Ter binding protein</t>
  </si>
  <si>
    <t xml:space="preserve">STMJL24</t>
  </si>
  <si>
    <t xml:space="preserve">DNA-binding protein DF1</t>
  </si>
  <si>
    <t xml:space="preserve">DNA Binding</t>
  </si>
  <si>
    <t xml:space="preserve">STMGY58</t>
  </si>
  <si>
    <t xml:space="preserve">SNF2 domain-containing protein / helicase domain-containing protein similar to SP|</t>
  </si>
  <si>
    <t xml:space="preserve">STMEZ52</t>
  </si>
  <si>
    <t xml:space="preserve">NADH dehydrogenase subunit 4</t>
  </si>
  <si>
    <t xml:space="preserve">Electron transport chain</t>
  </si>
  <si>
    <t xml:space="preserve">STMEP41</t>
  </si>
  <si>
    <t xml:space="preserve">STMHV15</t>
  </si>
  <si>
    <t xml:space="preserve">Cytochrome c oxidoreductase  putative</t>
  </si>
  <si>
    <t xml:space="preserve">STMCU29</t>
  </si>
  <si>
    <t xml:space="preserve">(AdoHcyase)</t>
  </si>
  <si>
    <t xml:space="preserve">Enzyme activity</t>
  </si>
  <si>
    <t xml:space="preserve">STMIL86</t>
  </si>
  <si>
    <t xml:space="preserve">6-Phosphogluconate dehydrogenase family protein contains Pfam profiles: PF00393</t>
  </si>
  <si>
    <t xml:space="preserve">STMIP27</t>
  </si>
  <si>
    <t xml:space="preserve">Dihydrolipoamide dehydrogenase  (EC 1.8.1.4)</t>
  </si>
  <si>
    <t xml:space="preserve">STMES39</t>
  </si>
  <si>
    <t xml:space="preserve">S-adenosylmethionine synthetase 3  (Methionine adenosyltransferase 3) (AdoMet synthetase 3)</t>
  </si>
  <si>
    <t xml:space="preserve">Hormone metabolism/signalling</t>
  </si>
  <si>
    <t xml:space="preserve">STMGI86</t>
  </si>
  <si>
    <t xml:space="preserve">Phosphoinositide-specific phospholipase C  (EC 3.1.4.11  EC 3.1.4.-)</t>
  </si>
  <si>
    <t xml:space="preserve">Lipid metabolism/transport</t>
  </si>
  <si>
    <t xml:space="preserve">STMGW89</t>
  </si>
  <si>
    <t xml:space="preserve">Small GTP-binding protein Sar1BNt</t>
  </si>
  <si>
    <t xml:space="preserve">Nucleotide binding/hydrolysis</t>
  </si>
  <si>
    <t xml:space="preserve">STMEG49</t>
  </si>
  <si>
    <t xml:space="preserve">Putative GTP-binding protein</t>
  </si>
  <si>
    <t xml:space="preserve">STMEW21</t>
  </si>
  <si>
    <t xml:space="preserve">null</t>
  </si>
  <si>
    <t xml:space="preserve">STMEW20</t>
  </si>
  <si>
    <t xml:space="preserve">STMGQ52</t>
  </si>
  <si>
    <t xml:space="preserve">Sulfite oxidase  putative similar to sulfite oxidase GB:3212610 SP|P07850</t>
  </si>
  <si>
    <t xml:space="preserve">Oxidoreductases</t>
  </si>
  <si>
    <t xml:space="preserve">STMEZ85</t>
  </si>
  <si>
    <t xml:space="preserve">Armadillo repeat-containing protein (Fragment)</t>
  </si>
  <si>
    <t xml:space="preserve">Protein binding</t>
  </si>
  <si>
    <t xml:space="preserve">STMIY85</t>
  </si>
  <si>
    <t xml:space="preserve">Aspartyl protease family protein contains Eukaryotic and viral aspartyl proteases</t>
  </si>
  <si>
    <t xml:space="preserve">Protein degradation</t>
  </si>
  <si>
    <t xml:space="preserve">STMEL04</t>
  </si>
  <si>
    <t xml:space="preserve">26S proteasome regulatory subunit  putative (RPN5) p55 protein-like</t>
  </si>
  <si>
    <t xml:space="preserve">STMHR75</t>
  </si>
  <si>
    <t xml:space="preserve">F-box family protein contains similarity to F-box protein FBX3 GI:6103643 from</t>
  </si>
  <si>
    <t xml:space="preserve">STMJD82</t>
  </si>
  <si>
    <t xml:space="preserve">Ubiquitin extension protein</t>
  </si>
  <si>
    <t xml:space="preserve">STMIY87</t>
  </si>
  <si>
    <t xml:space="preserve">U-box domain-containing protein low similarity to immediate-early fungal elicitor</t>
  </si>
  <si>
    <t xml:space="preserve">Protein synthesis</t>
  </si>
  <si>
    <t xml:space="preserve">STMEH14</t>
  </si>
  <si>
    <t xml:space="preserve">Ribosomal protein S5</t>
  </si>
  <si>
    <t xml:space="preserve">Ribosome structure</t>
  </si>
  <si>
    <t xml:space="preserve">STMDZ05</t>
  </si>
  <si>
    <t xml:space="preserve">RNA recognition motif. (a.k.a. RRM  RBD  or RNP domain)  putative</t>
  </si>
  <si>
    <t xml:space="preserve">RNA binding</t>
  </si>
  <si>
    <t xml:space="preserve">STMJL95</t>
  </si>
  <si>
    <t xml:space="preserve">(CCoAMT)</t>
  </si>
  <si>
    <t xml:space="preserve">Secondary metabolism</t>
  </si>
  <si>
    <t xml:space="preserve">STMEZ84</t>
  </si>
  <si>
    <t xml:space="preserve">N-hydroxycinnamoyl-CoA:tyramine N-hydroxycinnamoyl transferase THT7-8</t>
  </si>
  <si>
    <t xml:space="preserve">STMES07</t>
  </si>
  <si>
    <t xml:space="preserve">Hydroxycinnamoyl transferase</t>
  </si>
  <si>
    <t xml:space="preserve">STMJP52</t>
  </si>
  <si>
    <t xml:space="preserve">Putative serine carboxypeptidase precursor (Fragment)</t>
  </si>
  <si>
    <t xml:space="preserve">Signalling</t>
  </si>
  <si>
    <t xml:space="preserve">STMDB27</t>
  </si>
  <si>
    <t xml:space="preserve">Similar to shaggy related protein kinase. Belongs to the CDC2/CDKX subfamily</t>
  </si>
  <si>
    <t xml:space="preserve">STMGQ35</t>
  </si>
  <si>
    <t xml:space="preserve">Protein kinase domain  putative</t>
  </si>
  <si>
    <t xml:space="preserve">STMHZ93</t>
  </si>
  <si>
    <t xml:space="preserve">S-adenosyl-methionine-sterol-C-methyltransferase homolog (Fragment) (EC 2.1.1.41)</t>
  </si>
  <si>
    <t xml:space="preserve">Sterol metabolism</t>
  </si>
  <si>
    <t xml:space="preserve">STMGP96</t>
  </si>
  <si>
    <t xml:space="preserve">Polyphenol oxidase (EC 1.10.3.1)</t>
  </si>
  <si>
    <t xml:space="preserve">Stress</t>
  </si>
  <si>
    <t xml:space="preserve">STMIN23</t>
  </si>
  <si>
    <t xml:space="preserve">Heat shock transcription factor (clone hsfa) - maize (fragment)</t>
  </si>
  <si>
    <t xml:space="preserve">Transcription regulation</t>
  </si>
  <si>
    <t xml:space="preserve">STMHA17</t>
  </si>
  <si>
    <t xml:space="preserve">WRKY12</t>
  </si>
  <si>
    <t xml:space="preserve">STMIP04</t>
  </si>
  <si>
    <t xml:space="preserve">Hexose transporter</t>
  </si>
  <si>
    <t xml:space="preserve">Transport</t>
  </si>
  <si>
    <t xml:space="preserve">STMDM91</t>
  </si>
  <si>
    <t xml:space="preserve">H(+)-transporting ATPase  (EC 3.6.1.35  EC 3.6.3.6)</t>
  </si>
  <si>
    <t xml:space="preserve">STMDF26</t>
  </si>
  <si>
    <t xml:space="preserve">STMEP30</t>
  </si>
  <si>
    <t xml:space="preserve">Ammonium transporter 1  member 1 (LeAMT1;1)</t>
  </si>
  <si>
    <t xml:space="preserve">STMGH84</t>
  </si>
  <si>
    <t xml:space="preserve">Amino acid transporter family protein low similarity to neuronal glutamine transporter</t>
  </si>
  <si>
    <t xml:space="preserve">STMIR22</t>
  </si>
  <si>
    <t xml:space="preserve">Zinc transporter protein ZIP1</t>
  </si>
  <si>
    <t xml:space="preserve">STMEL91</t>
  </si>
  <si>
    <t xml:space="preserve">(Vesicle transport v-SNARE protein VTI13)</t>
  </si>
  <si>
    <t xml:space="preserve">STMIJ18</t>
  </si>
  <si>
    <t xml:space="preserve">Lipocalin  putative similar to temperature stress-induced lipocalin [Triticum aestivum]</t>
  </si>
  <si>
    <t xml:space="preserve">STMEH55</t>
  </si>
  <si>
    <t xml:space="preserve">FKSG84 homolog</t>
  </si>
  <si>
    <t xml:space="preserve">Unknown</t>
  </si>
  <si>
    <t xml:space="preserve">STMEZ75</t>
  </si>
  <si>
    <t xml:space="preserve">Putative membrane protein</t>
  </si>
  <si>
    <t xml:space="preserve">STMHX02</t>
  </si>
  <si>
    <t xml:space="preserve">Beta-Ig-H3 domain-containing protein / fasciclin domain-containing protein weak</t>
  </si>
  <si>
    <t xml:space="preserve">STMIA72</t>
  </si>
  <si>
    <t xml:space="preserve">Unknown protein {Arabidopsis thaliana;}</t>
  </si>
  <si>
    <t xml:space="preserve">STMEA44</t>
  </si>
  <si>
    <t xml:space="preserve">Arabinogalactan-protein precursor</t>
  </si>
  <si>
    <t xml:space="preserve">STMEH74</t>
  </si>
  <si>
    <t xml:space="preserve">Expressed protein</t>
  </si>
  <si>
    <t xml:space="preserve">STMIC52</t>
  </si>
  <si>
    <t xml:space="preserve">Hypothetical protein</t>
  </si>
  <si>
    <t xml:space="preserve">STMHI68</t>
  </si>
  <si>
    <t xml:space="preserve">STMED94</t>
  </si>
  <si>
    <t xml:space="preserve">MTN3-like protein - Arabidopsis thaliana {Arabidopsis thaliana;}</t>
  </si>
  <si>
    <t xml:space="preserve">STMCB89</t>
  </si>
  <si>
    <t xml:space="preserve">STMIR45</t>
  </si>
  <si>
    <t xml:space="preserve">Unknown {Glycine max;}</t>
  </si>
  <si>
    <t xml:space="preserve">STMGA40</t>
  </si>
  <si>
    <t xml:space="preserve">STMGL51</t>
  </si>
  <si>
    <t xml:space="preserve">STMDD43</t>
  </si>
  <si>
    <t xml:space="preserve">Allergen-like protein BRSn20</t>
  </si>
  <si>
    <t xml:space="preserve">STMGX39</t>
  </si>
  <si>
    <t xml:space="preserve">Expressed protein contains Pfam domain  PF04884: Protein of unknown function  DUF647</t>
  </si>
  <si>
    <t xml:space="preserve">STMGO68</t>
  </si>
  <si>
    <t xml:space="preserve">STMCN13</t>
  </si>
  <si>
    <t xml:space="preserve">STMCS79</t>
  </si>
  <si>
    <t xml:space="preserve">STMIU40</t>
  </si>
  <si>
    <t xml:space="preserve">IRS-1(COS)</t>
  </si>
  <si>
    <t xml:space="preserve">STMDS28</t>
  </si>
  <si>
    <t xml:space="preserve">B12D protein</t>
  </si>
  <si>
    <t xml:space="preserve">STMGR18</t>
  </si>
  <si>
    <t xml:space="preserve">STMIG87</t>
  </si>
  <si>
    <t xml:space="preserve">Expressed protein Requires functional assignment.</t>
  </si>
  <si>
    <t xml:space="preserve">STMCN32</t>
  </si>
  <si>
    <t xml:space="preserve">STMCY58</t>
  </si>
  <si>
    <t xml:space="preserve">Bintje at 12h of wounding</t>
  </si>
  <si>
    <t xml:space="preserve">3-PhosPhoshikimate 1-carboxyvinyltransferase  chloroplast precursor</t>
  </si>
  <si>
    <t xml:space="preserve">STMEI51</t>
  </si>
  <si>
    <t xml:space="preserve">Glycosyl transferase family 8 protein contains Pfam profile: PF01501 glycosyl</t>
  </si>
  <si>
    <t xml:space="preserve">Carbohydrate metabolism</t>
  </si>
  <si>
    <t xml:space="preserve">STMGR43</t>
  </si>
  <si>
    <t xml:space="preserve">Hydroxyproline-rich glycoprotein family protein</t>
  </si>
  <si>
    <t xml:space="preserve">STMGX29</t>
  </si>
  <si>
    <t xml:space="preserve">STMIC76</t>
  </si>
  <si>
    <t xml:space="preserve">Cytochrome P450</t>
  </si>
  <si>
    <t xml:space="preserve">STMFB59</t>
  </si>
  <si>
    <t xml:space="preserve">Class IV chitinase</t>
  </si>
  <si>
    <t xml:space="preserve">STMGC72</t>
  </si>
  <si>
    <t xml:space="preserve">R1 protein precursor</t>
  </si>
  <si>
    <t xml:space="preserve">STMGJ02</t>
  </si>
  <si>
    <t xml:space="preserve">STMIJ29</t>
  </si>
  <si>
    <t xml:space="preserve">Protease inhibitor/seed storage/LTP family  putative</t>
  </si>
  <si>
    <t xml:space="preserve">STMIT83</t>
  </si>
  <si>
    <t xml:space="preserve">Avr9/Cf-9 rapidly elicited protein 180</t>
  </si>
  <si>
    <t xml:space="preserve">protease inhibitor/seed storage/lipid transfer protein (LTP) family protein contains</t>
  </si>
  <si>
    <t xml:space="preserve">STMID35</t>
  </si>
  <si>
    <t xml:space="preserve">TAF-3</t>
  </si>
  <si>
    <t xml:space="preserve">STMIM52</t>
  </si>
  <si>
    <t xml:space="preserve">G/HBF-1</t>
  </si>
  <si>
    <t xml:space="preserve">STMCP73</t>
  </si>
  <si>
    <t xml:space="preserve">enoyl-CoA hydratase/isomerase family protein similar to CHY1 [gi:8572760]; contains</t>
  </si>
  <si>
    <t xml:space="preserve">STMDT60</t>
  </si>
  <si>
    <t xml:space="preserve">Magnesium dependent soluble inorganic pyrophosphatase (EC 3.6.1.1)</t>
  </si>
  <si>
    <t xml:space="preserve">STMGN54</t>
  </si>
  <si>
    <t xml:space="preserve">amidase  putative</t>
  </si>
  <si>
    <t xml:space="preserve">STMCS65</t>
  </si>
  <si>
    <t xml:space="preserve">Lipid transfer protein 2</t>
  </si>
  <si>
    <t xml:space="preserve">STMEG88</t>
  </si>
  <si>
    <t xml:space="preserve">transducin family protein / WD-40 repeat family protein similar to signal transducer</t>
  </si>
  <si>
    <t xml:space="preserve">sulfite oxidase  putative similar to sulfite oxidase GB:3212610 SP|P07850</t>
  </si>
  <si>
    <t xml:space="preserve">STMCM49</t>
  </si>
  <si>
    <t xml:space="preserve">Photosystem II 10 kDa polypeptide  chloroplast precursor</t>
  </si>
  <si>
    <t xml:space="preserve">Photosynthesis</t>
  </si>
  <si>
    <t xml:space="preserve">STMGC36</t>
  </si>
  <si>
    <t xml:space="preserve">probable cullin protein - tomato {Lycopersicon esculentum;}</t>
  </si>
  <si>
    <t xml:space="preserve">STMGO76</t>
  </si>
  <si>
    <t xml:space="preserve">poly (A) polymerase family protein similar to SP|Q9BWT3 Poly(A) polymerase gamma</t>
  </si>
  <si>
    <t xml:space="preserve">RNA metabolism</t>
  </si>
  <si>
    <t xml:space="preserve">STMCN71</t>
  </si>
  <si>
    <t xml:space="preserve">4-coumarate:coenzyme A ligase  (EC 6.2.1.12  EC 6.2.1.12)</t>
  </si>
  <si>
    <t xml:space="preserve">STMGP82</t>
  </si>
  <si>
    <t xml:space="preserve">Caffeoyl-CoA O-methyltransferase  (Trans-caffeoyl-CoA 3-O-methyltransferase) (CCoAMT)</t>
  </si>
  <si>
    <t xml:space="preserve">STMIL92</t>
  </si>
  <si>
    <t xml:space="preserve">P-coumaroyl shikimate 3'-hydroxylase isoform 2</t>
  </si>
  <si>
    <t xml:space="preserve">STMHV82</t>
  </si>
  <si>
    <t xml:space="preserve">inositol 1 3 4-trisphosphate 5/6-kinase family protein contains Pfam profile PF05770:</t>
  </si>
  <si>
    <t xml:space="preserve">STMJF30</t>
  </si>
  <si>
    <t xml:space="preserve">receptor-like protein kinase 5 (RLK5) identical to receptor-like protein kinase 5</t>
  </si>
  <si>
    <t xml:space="preserve">heat shock transcription factor (clone hsfa) - maize (fragment)</t>
  </si>
  <si>
    <t xml:space="preserve">STMGF92</t>
  </si>
  <si>
    <t xml:space="preserve">CMP-sialic acid transporter-like protein</t>
  </si>
  <si>
    <t xml:space="preserve">STMJH54</t>
  </si>
  <si>
    <t xml:space="preserve">MATE efflux family protein contains Pfam profile PF01554: Uncharacterized membrane</t>
  </si>
  <si>
    <t xml:space="preserve">STMDI91</t>
  </si>
  <si>
    <t xml:space="preserve">Cotton fiber expressed protein 2</t>
  </si>
  <si>
    <t xml:space="preserve">STMEH17</t>
  </si>
  <si>
    <t xml:space="preserve">OSJNBa0070O11.2 protein</t>
  </si>
  <si>
    <t xml:space="preserve">STMEH39</t>
  </si>
  <si>
    <t xml:space="preserve">Unknown protein {Lactococcus lactis subsp. lactis Il1403;}</t>
  </si>
  <si>
    <t xml:space="preserve">STMGF93</t>
  </si>
  <si>
    <t xml:space="preserve">CLIP-associating protein (CLASP) -related similar to CLIP-associating protein CLASP2</t>
  </si>
  <si>
    <t xml:space="preserve">STMGL22</t>
  </si>
  <si>
    <t xml:space="preserve">Kelch motif  putative</t>
  </si>
  <si>
    <t xml:space="preserve">STMHR90</t>
  </si>
  <si>
    <t xml:space="preserve">Expressed protein similar to gi2344899|AC002388</t>
  </si>
  <si>
    <t xml:space="preserve">STMHV04</t>
  </si>
  <si>
    <t xml:space="preserve">Expressed protein similar to hypothetical protein GB:CAB80707 GI:7268598 from</t>
  </si>
  <si>
    <t xml:space="preserve">STMIV89</t>
  </si>
  <si>
    <t xml:space="preserve">STMJE80</t>
  </si>
  <si>
    <t xml:space="preserve">BAC19.15</t>
  </si>
  <si>
    <t xml:space="preserve">STMJO78</t>
  </si>
  <si>
    <t xml:space="preserve">Hypothetical protein zgc:64175</t>
  </si>
  <si>
    <t xml:space="preserve">Bintje at 24h of wounding</t>
  </si>
  <si>
    <t xml:space="preserve">STMCP52</t>
  </si>
  <si>
    <t xml:space="preserve">Ornithine decarboxylase  (EC 4.1.1.17)</t>
  </si>
  <si>
    <t xml:space="preserve">STMIH19</t>
  </si>
  <si>
    <t xml:space="preserve">Extensin</t>
  </si>
  <si>
    <t xml:space="preserve">STMIK90</t>
  </si>
  <si>
    <t xml:space="preserve">Extensin class 1 protein precursor</t>
  </si>
  <si>
    <t xml:space="preserve">STMCG12</t>
  </si>
  <si>
    <t xml:space="preserve">ATP:citrate lyase</t>
  </si>
  <si>
    <t xml:space="preserve">6-phosphogluconate dehydrogenase family protein contains Pfam profiles: PF00393</t>
  </si>
  <si>
    <t xml:space="preserve">STMCM11</t>
  </si>
  <si>
    <t xml:space="preserve">Acetyl-CoA C-acyltransferase  putative / 3-ketoacyl-CoA thiolase  putative similar to</t>
  </si>
  <si>
    <t xml:space="preserve">Fatty acid metabolism</t>
  </si>
  <si>
    <t xml:space="preserve">Transducin family protein / WD-40 repeat family protein similar to signal transducer</t>
  </si>
  <si>
    <t xml:space="preserve">STMFB48</t>
  </si>
  <si>
    <t xml:space="preserve">Peroxidase precursor (EC 1.11.1.7)</t>
  </si>
  <si>
    <t xml:space="preserve">STMHX84</t>
  </si>
  <si>
    <t xml:space="preserve">Peroxidase prx14 precursor  (EC 1.11.1.7)</t>
  </si>
  <si>
    <t xml:space="preserve">STMIJ92</t>
  </si>
  <si>
    <t xml:space="preserve">STMIP12</t>
  </si>
  <si>
    <t xml:space="preserve">Peroxidase</t>
  </si>
  <si>
    <t xml:space="preserve">STMJI61</t>
  </si>
  <si>
    <t xml:space="preserve">STMEK20</t>
  </si>
  <si>
    <t xml:space="preserve">Similar to F12A21.16</t>
  </si>
  <si>
    <t xml:space="preserve">STMGQ39</t>
  </si>
  <si>
    <t xml:space="preserve">Phenylalanine ammonia-lyase  (Fragment) (EC 4.3.1.5)</t>
  </si>
  <si>
    <t xml:space="preserve">STMIU01</t>
  </si>
  <si>
    <t xml:space="preserve">photoassimilate-responsive protein precursor (clone PAR-1a)                - common tobacco</t>
  </si>
  <si>
    <t xml:space="preserve">STMBB02</t>
  </si>
  <si>
    <t xml:space="preserve">potato GST1</t>
  </si>
  <si>
    <t xml:space="preserve">STMCR71</t>
  </si>
  <si>
    <t xml:space="preserve">Dehydration-induced protein RD22-like protein</t>
  </si>
  <si>
    <t xml:space="preserve">STMFB87</t>
  </si>
  <si>
    <t xml:space="preserve">LEDI-5c protein</t>
  </si>
  <si>
    <t xml:space="preserve">UNKNOWN PROTEIN {Lactococcus lactis subsp. lactis Il1403;}</t>
  </si>
  <si>
    <t xml:space="preserve">STMGG72</t>
  </si>
  <si>
    <t xml:space="preserve">fibroblast activation protein {Mus musculus;}</t>
  </si>
  <si>
    <t xml:space="preserve">STMHW35</t>
  </si>
  <si>
    <t xml:space="preserve">STMIC03</t>
  </si>
  <si>
    <r>
      <rPr>
        <b val="true"/>
        <sz val="12"/>
        <color rgb="FF000000"/>
        <rFont val="Times New Roman"/>
        <family val="0"/>
      </rPr>
      <t xml:space="preserve">Table S2. </t>
    </r>
    <r>
      <rPr>
        <sz val="12"/>
        <color rgb="FF000000"/>
        <rFont val="Times New Roman"/>
        <family val="0"/>
      </rPr>
      <t xml:space="preserve">Significantly regulated genes as determined by microarray analysis of potato cv. Bintje tubers at 24 h, 48 h, and 96 h, following a light exposure treatment.        Differentially expressed genes were defined using B-statistics with a p-value threshold of p &lt; 0.0001</t>
    </r>
  </si>
  <si>
    <t xml:space="preserve">M-value: Average expression (log2) in biological duplicates</t>
  </si>
  <si>
    <t xml:space="preserve">Bintje at 24h of light exposure</t>
  </si>
  <si>
    <t xml:space="preserve">STMCR63</t>
  </si>
  <si>
    <t xml:space="preserve">Serine hydroxymethyltransferase  mitochondrial precursor  (Serine methylase)</t>
  </si>
  <si>
    <t xml:space="preserve">STMIU54</t>
  </si>
  <si>
    <t xml:space="preserve">SOUL heme-binding family protein weak similarity to SOUL protein [Mus musculus] GI:</t>
  </si>
  <si>
    <t xml:space="preserve">STMEG64</t>
  </si>
  <si>
    <t xml:space="preserve">calcineurin B-like protein 3 (CBL3) identical to calcineurin B-like protein 3</t>
  </si>
  <si>
    <t xml:space="preserve">STMHA39</t>
  </si>
  <si>
    <t xml:space="preserve">glycine-rich protein predicted protein  Arabidopsis thaliana</t>
  </si>
  <si>
    <t xml:space="preserve">STMID60</t>
  </si>
  <si>
    <t xml:space="preserve">Xyloglucan endotransglucosylase-hydrolase XTH6</t>
  </si>
  <si>
    <t xml:space="preserve">STMGO75</t>
  </si>
  <si>
    <t xml:space="preserve">Putative microtubial binding protein</t>
  </si>
  <si>
    <t xml:space="preserve">STMHP21</t>
  </si>
  <si>
    <t xml:space="preserve">formin homology 2 domain-containing protein / FH2 domain-containing protein contains</t>
  </si>
  <si>
    <t xml:space="preserve">STMCG40</t>
  </si>
  <si>
    <t xml:space="preserve">trigger factor type chaperone family protein contains Pfam profiles PF05697: Bacterial</t>
  </si>
  <si>
    <t xml:space="preserve">STMCM44</t>
  </si>
  <si>
    <t xml:space="preserve">Chaperonin-60 beta subunit precursor</t>
  </si>
  <si>
    <t xml:space="preserve">STMGB21</t>
  </si>
  <si>
    <t xml:space="preserve">chaperonin  putative similar to SWISS-PROT:P78371- T-complex protein 1  beta subunit</t>
  </si>
  <si>
    <t xml:space="preserve">STMGQ82</t>
  </si>
  <si>
    <t xml:space="preserve">STMHQ38</t>
  </si>
  <si>
    <t xml:space="preserve">STMIW18</t>
  </si>
  <si>
    <t xml:space="preserve">Aspartic proteinase 2</t>
  </si>
  <si>
    <t xml:space="preserve">STMCA87</t>
  </si>
  <si>
    <t xml:space="preserve">Protein 1</t>
  </si>
  <si>
    <t xml:space="preserve">STMCB91</t>
  </si>
  <si>
    <t xml:space="preserve">UV-damaged DNA binding protein 1</t>
  </si>
  <si>
    <t xml:space="preserve">STMCJ10</t>
  </si>
  <si>
    <t xml:space="preserve">Putative VIP2 protein</t>
  </si>
  <si>
    <t xml:space="preserve">STMHU96</t>
  </si>
  <si>
    <t xml:space="preserve">WERBP-1 protein</t>
  </si>
  <si>
    <t xml:space="preserve">STMGM68</t>
  </si>
  <si>
    <t xml:space="preserve">NADH-ubiquinone oxidoreductase-related contains weak similarity to NADH-ubiquinone</t>
  </si>
  <si>
    <t xml:space="preserve">STMIY72</t>
  </si>
  <si>
    <t xml:space="preserve">UDP-glucoronosyl/UDP-glucosyl transferase family protein contains Pfam profile:</t>
  </si>
  <si>
    <t xml:space="preserve">STMDQ43</t>
  </si>
  <si>
    <t xml:space="preserve">Glyceraldehyde-3-phosphate dehydrogenase  cytosolic</t>
  </si>
  <si>
    <t xml:space="preserve">Glycolysis</t>
  </si>
  <si>
    <t xml:space="preserve">STMGM34</t>
  </si>
  <si>
    <t xml:space="preserve">Geranylgeranyl pyrophosphate synthetase  chloroplast precursor (GGPP synthetase) (GGPS)</t>
  </si>
  <si>
    <t xml:space="preserve">Isoprenoid metabolism</t>
  </si>
  <si>
    <t xml:space="preserve">STMEC02</t>
  </si>
  <si>
    <t xml:space="preserve">Mature anther-specific protein LAT61</t>
  </si>
  <si>
    <t xml:space="preserve">Molecular function</t>
  </si>
  <si>
    <t xml:space="preserve">STMHQ48</t>
  </si>
  <si>
    <t xml:space="preserve">transducin family protein / WD-40 repeat family protein beta-transducin</t>
  </si>
  <si>
    <t xml:space="preserve">STMHO62</t>
  </si>
  <si>
    <t xml:space="preserve">STMCB78</t>
  </si>
  <si>
    <t xml:space="preserve">expressed protein similar to GI:4406788  GI:6063544  GI:2827651  GI:10764853 from</t>
  </si>
  <si>
    <t xml:space="preserve">STMEY48</t>
  </si>
  <si>
    <t xml:space="preserve">oxidoreductase</t>
  </si>
  <si>
    <t xml:space="preserve">STMHO37</t>
  </si>
  <si>
    <t xml:space="preserve">short-chain dehydrogenase/reductase (SDR) family protein similar to carbonyl reductase</t>
  </si>
  <si>
    <t xml:space="preserve">STMHQ72</t>
  </si>
  <si>
    <t xml:space="preserve">NADPH thioredoxin reductase</t>
  </si>
  <si>
    <t xml:space="preserve">STMHV03</t>
  </si>
  <si>
    <t xml:space="preserve">Suberization-associated anionic peroxidase 2 precursor  (TMP2)</t>
  </si>
  <si>
    <t xml:space="preserve">STMBB06</t>
  </si>
  <si>
    <t xml:space="preserve">potato cab</t>
  </si>
  <si>
    <t xml:space="preserve">STMCB56</t>
  </si>
  <si>
    <t xml:space="preserve">Ribulose bisphosphate carboxylase small chain 1  chloroplast precursor</t>
  </si>
  <si>
    <t xml:space="preserve">STMCD24</t>
  </si>
  <si>
    <t xml:space="preserve">Photosystem II 22 kDa protein  chloroplast precursor (CP22)</t>
  </si>
  <si>
    <t xml:space="preserve">STMCG28</t>
  </si>
  <si>
    <t xml:space="preserve">STMCH07</t>
  </si>
  <si>
    <t xml:space="preserve">Plastocyanin  chloroplast precursor</t>
  </si>
  <si>
    <t xml:space="preserve">STMCJ04</t>
  </si>
  <si>
    <t xml:space="preserve">Chlorophyll a/b binding protein</t>
  </si>
  <si>
    <t xml:space="preserve">STMCJ24</t>
  </si>
  <si>
    <t xml:space="preserve">STMCK76</t>
  </si>
  <si>
    <t xml:space="preserve">Chlorophyll a/b-binding protein (cab-11)</t>
  </si>
  <si>
    <t xml:space="preserve">STMCN12</t>
  </si>
  <si>
    <t xml:space="preserve">STMCQ63</t>
  </si>
  <si>
    <t xml:space="preserve">STMCS27</t>
  </si>
  <si>
    <t xml:space="preserve">STMCS92</t>
  </si>
  <si>
    <t xml:space="preserve">Photosystem II reaction centre W protein  PsbW  putative</t>
  </si>
  <si>
    <t xml:space="preserve">STMCY88</t>
  </si>
  <si>
    <t xml:space="preserve">Chlorophyll a-b binding protein 1B  chloroplast precursor (LHCII type I CAB-1B) (LHCP)</t>
  </si>
  <si>
    <t xml:space="preserve">STMDB81</t>
  </si>
  <si>
    <t xml:space="preserve">STMDC52</t>
  </si>
  <si>
    <t xml:space="preserve">chlorophyll a/b-binding protein 22L precursor - petunia</t>
  </si>
  <si>
    <t xml:space="preserve">STMET72</t>
  </si>
  <si>
    <t xml:space="preserve">STMFB24</t>
  </si>
  <si>
    <t xml:space="preserve">STMIX78</t>
  </si>
  <si>
    <t xml:space="preserve">STMIX84</t>
  </si>
  <si>
    <t xml:space="preserve">STMIY09</t>
  </si>
  <si>
    <t xml:space="preserve">photosystem I reaction center subunit PSI-N  chloroplast  putative / PSI-N  putative</t>
  </si>
  <si>
    <t xml:space="preserve">STMIY49</t>
  </si>
  <si>
    <t xml:space="preserve">STMIY69</t>
  </si>
  <si>
    <t xml:space="preserve">chlorophyll a/b-binding protein Cab-3C {Lycopersicon esculentum;}</t>
  </si>
  <si>
    <t xml:space="preserve">STMHL92</t>
  </si>
  <si>
    <t xml:space="preserve">Putative synaptobrevin-like protein</t>
  </si>
  <si>
    <t xml:space="preserve">STMHP72</t>
  </si>
  <si>
    <t xml:space="preserve">BAG domain  putative</t>
  </si>
  <si>
    <t xml:space="preserve">STMCG02</t>
  </si>
  <si>
    <t xml:space="preserve">OTU-like cysteine protease  putative</t>
  </si>
  <si>
    <t xml:space="preserve">STMGB32</t>
  </si>
  <si>
    <t xml:space="preserve">putative E2  ubiquitin-conjugating enzyme UBC7 {Arabidopsis thaliana;}</t>
  </si>
  <si>
    <t xml:space="preserve">STMGL58</t>
  </si>
  <si>
    <t xml:space="preserve">STMIW06</t>
  </si>
  <si>
    <t xml:space="preserve">aspartyl protease family protein contains Pfam PF00026: Eukaryotic aspartyl protease</t>
  </si>
  <si>
    <t xml:space="preserve">STMCR22</t>
  </si>
  <si>
    <t xml:space="preserve">Cyclophilin (EC 5.2.1.8)</t>
  </si>
  <si>
    <t xml:space="preserve">Protein structure</t>
  </si>
  <si>
    <t xml:space="preserve">STMEW81</t>
  </si>
  <si>
    <t xml:space="preserve">60s acidic ribosomal protein</t>
  </si>
  <si>
    <t xml:space="preserve">STMHU87</t>
  </si>
  <si>
    <t xml:space="preserve">16S rRNA processing protein RimM family contains weak similarity to Swiss-Prot:O74933</t>
  </si>
  <si>
    <t xml:space="preserve">STMCL18</t>
  </si>
  <si>
    <t xml:space="preserve">DEAD box RNA helicase  putative similar to RNA helicases GI:3775995  GI:3775987 from</t>
  </si>
  <si>
    <t xml:space="preserve">RNA structure</t>
  </si>
  <si>
    <t xml:space="preserve">STMCD25</t>
  </si>
  <si>
    <t xml:space="preserve">Flavonol 3-O-glucosyltransferase  (UDP-glucose flavonoid 3-O-glucosyltransferase)</t>
  </si>
  <si>
    <t xml:space="preserve">STMCF20</t>
  </si>
  <si>
    <t xml:space="preserve">Anthocyanidin 3-O-glucosyltransferase</t>
  </si>
  <si>
    <t xml:space="preserve">STMCL27</t>
  </si>
  <si>
    <t xml:space="preserve">STMDB35</t>
  </si>
  <si>
    <t xml:space="preserve">Flavanone 3 beta-hydroxylase  (EC 1.14.11.9)</t>
  </si>
  <si>
    <t xml:space="preserve">STMJO16</t>
  </si>
  <si>
    <t xml:space="preserve">GIGANTEA {Arabidopsis thaliana;}</t>
  </si>
  <si>
    <t xml:space="preserve">STMCA90</t>
  </si>
  <si>
    <t xml:space="preserve">senescence/dehydration-associated protein-related similar to senescence-associated</t>
  </si>
  <si>
    <t xml:space="preserve">stress</t>
  </si>
  <si>
    <t xml:space="preserve">STMDS04</t>
  </si>
  <si>
    <t xml:space="preserve">heat shock protein-related strong similarity to heat-shock protein [Secale cereale] GI:</t>
  </si>
  <si>
    <t xml:space="preserve">STMHH09</t>
  </si>
  <si>
    <t xml:space="preserve">Divinyl ether synthase</t>
  </si>
  <si>
    <t xml:space="preserve">STMHK18</t>
  </si>
  <si>
    <t xml:space="preserve">Nthsp18p</t>
  </si>
  <si>
    <t xml:space="preserve">STMHK68</t>
  </si>
  <si>
    <t xml:space="preserve">heat shock protein 70 family protein / HSP70 family protein similar to SP|P22953 Heat</t>
  </si>
  <si>
    <t xml:space="preserve">STMHO80</t>
  </si>
  <si>
    <t xml:space="preserve">Hsp20.0 protein</t>
  </si>
  <si>
    <t xml:space="preserve">STMHR11</t>
  </si>
  <si>
    <t xml:space="preserve">dnaK-type molecular chaperone Nthsp70 - common tobacco (fragment)</t>
  </si>
  <si>
    <t xml:space="preserve">STMHS08</t>
  </si>
  <si>
    <t xml:space="preserve">Heat shock protein 83</t>
  </si>
  <si>
    <t xml:space="preserve">STMIC42</t>
  </si>
  <si>
    <t xml:space="preserve">Early light inducible protein</t>
  </si>
  <si>
    <t xml:space="preserve">STMIQ26</t>
  </si>
  <si>
    <t xml:space="preserve">Late embryogenesis (Lea)-like protein</t>
  </si>
  <si>
    <t xml:space="preserve">STMIX48</t>
  </si>
  <si>
    <t xml:space="preserve">STMJN57</t>
  </si>
  <si>
    <t xml:space="preserve">Heat shock protein 70 (Fragment)</t>
  </si>
  <si>
    <t xml:space="preserve">STMJO29</t>
  </si>
  <si>
    <t xml:space="preserve">25 kDa protein dehydrin</t>
  </si>
  <si>
    <t xml:space="preserve">STMJO47</t>
  </si>
  <si>
    <t xml:space="preserve">STMJM02</t>
  </si>
  <si>
    <t xml:space="preserve">Myb-related transcription factor-like protein</t>
  </si>
  <si>
    <t xml:space="preserve">STMEK32</t>
  </si>
  <si>
    <t xml:space="preserve">Acyl carrier protein</t>
  </si>
  <si>
    <t xml:space="preserve">STMIP13</t>
  </si>
  <si>
    <t xml:space="preserve">Mitochondrial phosphate translocator</t>
  </si>
  <si>
    <t xml:space="preserve">STMIQ60</t>
  </si>
  <si>
    <t xml:space="preserve">MATE efflux family protein similar to ripening regulated protein DDTFR18</t>
  </si>
  <si>
    <t xml:space="preserve">STMCC62</t>
  </si>
  <si>
    <t xml:space="preserve">expressed protein</t>
  </si>
  <si>
    <t xml:space="preserve">STMCM18</t>
  </si>
  <si>
    <t xml:space="preserve">STMCN51</t>
  </si>
  <si>
    <t xml:space="preserve">Hypothetical protein precursor</t>
  </si>
  <si>
    <t xml:space="preserve">STMCS66</t>
  </si>
  <si>
    <t xml:space="preserve">STMCX02</t>
  </si>
  <si>
    <t xml:space="preserve">hypothetical protein</t>
  </si>
  <si>
    <t xml:space="preserve">STMCY01</t>
  </si>
  <si>
    <t xml:space="preserve">STMDT69</t>
  </si>
  <si>
    <t xml:space="preserve">Hypothetical protein 90C4.240</t>
  </si>
  <si>
    <t xml:space="preserve">STMEF80</t>
  </si>
  <si>
    <t xml:space="preserve">Similar to GAMM1 protein</t>
  </si>
  <si>
    <t xml:space="preserve">STMEG78</t>
  </si>
  <si>
    <t xml:space="preserve">STMEL19</t>
  </si>
  <si>
    <t xml:space="preserve">Gb|AAF51525.1 (AT5g67220/K21H1_18)</t>
  </si>
  <si>
    <t xml:space="preserve">STMFA06</t>
  </si>
  <si>
    <t xml:space="preserve">STMGC13</t>
  </si>
  <si>
    <t xml:space="preserve">GM01935p (Fragment)</t>
  </si>
  <si>
    <t xml:space="preserve">STMGP14</t>
  </si>
  <si>
    <t xml:space="preserve">expressed protein similar to Hypothetical 72.2 kDa protein in RPS27A-GPM1 intergenic</t>
  </si>
  <si>
    <t xml:space="preserve">STMHE32</t>
  </si>
  <si>
    <t xml:space="preserve">STMHH47</t>
  </si>
  <si>
    <t xml:space="preserve">membrane protein  putative contains 7 transmembrane domains; similar to inhibitor of</t>
  </si>
  <si>
    <t xml:space="preserve">STMHO27</t>
  </si>
  <si>
    <t xml:space="preserve">STMHP08</t>
  </si>
  <si>
    <t xml:space="preserve">Polyprotein</t>
  </si>
  <si>
    <t xml:space="preserve">STMHP61</t>
  </si>
  <si>
    <t xml:space="preserve">expressed protein similar to hypothetical protein GB:CAB80707 GI:7268598 from</t>
  </si>
  <si>
    <t xml:space="preserve">STMHQ95</t>
  </si>
  <si>
    <t xml:space="preserve">STMHT14</t>
  </si>
  <si>
    <t xml:space="preserve">F9F8.20 protein</t>
  </si>
  <si>
    <t xml:space="preserve">STMHV16</t>
  </si>
  <si>
    <t xml:space="preserve">STMIJ76</t>
  </si>
  <si>
    <t xml:space="preserve">CG9587-PA</t>
  </si>
  <si>
    <t xml:space="preserve">STMIW60</t>
  </si>
  <si>
    <t xml:space="preserve">T12H1.31 protein</t>
  </si>
  <si>
    <t xml:space="preserve">STMJF03</t>
  </si>
  <si>
    <t xml:space="preserve">STMJP16</t>
  </si>
  <si>
    <t xml:space="preserve">Bintje at 48h of light exposure</t>
  </si>
  <si>
    <t xml:space="preserve">STMDZ56</t>
  </si>
  <si>
    <t xml:space="preserve">Pyrophosphate--fructose 6-phosphate 1-phosphotransferase alpha subunit  (PFP)</t>
  </si>
  <si>
    <t xml:space="preserve">STMDI74</t>
  </si>
  <si>
    <t xml:space="preserve">Alpha-tubulin</t>
  </si>
  <si>
    <t xml:space="preserve">STMEF57</t>
  </si>
  <si>
    <t xml:space="preserve">aminoacylase  putative / N-acyl-L-amino-acid amidohydrolase  putative similar to</t>
  </si>
  <si>
    <t xml:space="preserve">STMGA59</t>
  </si>
  <si>
    <t xml:space="preserve">JD1</t>
  </si>
  <si>
    <t xml:space="preserve">STMIB73</t>
  </si>
  <si>
    <t xml:space="preserve">4-alpha-glucanotransferase  (EC 2.4.1.25)</t>
  </si>
  <si>
    <t xml:space="preserve">STMJF86</t>
  </si>
  <si>
    <t xml:space="preserve">STMCK79</t>
  </si>
  <si>
    <t xml:space="preserve">Omega-6 fatty acid desaturase  chloroplast precursor</t>
  </si>
  <si>
    <t xml:space="preserve">STMCP14</t>
  </si>
  <si>
    <t xml:space="preserve">Glyceraldehyde-3-phosphate dehydrogenase A  chloroplast precursor</t>
  </si>
  <si>
    <t xml:space="preserve">STMCQ96</t>
  </si>
  <si>
    <t xml:space="preserve">Phosphoglycerate kinase (EC 2.7.2.3)</t>
  </si>
  <si>
    <t xml:space="preserve">STMCI86</t>
  </si>
  <si>
    <t xml:space="preserve">S-adenosylmethionine synthetase 1  (Methionine adenosyltransferase 1) (AdoMet synthetase 1)</t>
  </si>
  <si>
    <t xml:space="preserve">STMCJ60</t>
  </si>
  <si>
    <t xml:space="preserve">STMCQ94</t>
  </si>
  <si>
    <t xml:space="preserve">STMIW93</t>
  </si>
  <si>
    <t xml:space="preserve">Putative auxin-amidohydrolase precursor</t>
  </si>
  <si>
    <t xml:space="preserve">STMDD81</t>
  </si>
  <si>
    <t xml:space="preserve">GTP-binding protein F23K16.150 - Arabidopsis thaliana</t>
  </si>
  <si>
    <t xml:space="preserve">STMIQ36</t>
  </si>
  <si>
    <t xml:space="preserve">STMCC66</t>
  </si>
  <si>
    <t xml:space="preserve">Type I (26 kD) CP29 polypeptide</t>
  </si>
  <si>
    <t xml:space="preserve">STMCG51</t>
  </si>
  <si>
    <t xml:space="preserve">Ribulose bisphosphate carboxylase small chain 2A  chloroplast precursor</t>
  </si>
  <si>
    <t xml:space="preserve">STMCJ09</t>
  </si>
  <si>
    <t xml:space="preserve">STMCN09</t>
  </si>
  <si>
    <t xml:space="preserve">Chlorophyll a-b binding protein 13  chloroplast precursor (LHCII type III CAB-13)</t>
  </si>
  <si>
    <t xml:space="preserve">STMCY82</t>
  </si>
  <si>
    <t xml:space="preserve">STMIY04</t>
  </si>
  <si>
    <t xml:space="preserve">STMIY91</t>
  </si>
  <si>
    <t xml:space="preserve">STMIL64</t>
  </si>
  <si>
    <t xml:space="preserve">Nictaba</t>
  </si>
  <si>
    <t xml:space="preserve">STMIR10</t>
  </si>
  <si>
    <t xml:space="preserve">60S ribosomal protein L37a</t>
  </si>
  <si>
    <t xml:space="preserve">STMDE83</t>
  </si>
  <si>
    <t xml:space="preserve">Poly(A)-binding protein</t>
  </si>
  <si>
    <t xml:space="preserve">STMDT62</t>
  </si>
  <si>
    <t xml:space="preserve">EIF4E</t>
  </si>
  <si>
    <t xml:space="preserve">STMCV61</t>
  </si>
  <si>
    <t xml:space="preserve">RNA helicase</t>
  </si>
  <si>
    <t xml:space="preserve">STMGT03</t>
  </si>
  <si>
    <t xml:space="preserve">phenylalanine ammonia-lyase {Capsicum chinense}</t>
  </si>
  <si>
    <t xml:space="preserve">STMCK37</t>
  </si>
  <si>
    <t xml:space="preserve">thioredoxin family protein similar to protein disulfide isomerase GI:5902592 from</t>
  </si>
  <si>
    <t xml:space="preserve">STMEI92</t>
  </si>
  <si>
    <t xml:space="preserve">ABC TRANSPORTER PERMEASE PROTEIN</t>
  </si>
  <si>
    <t xml:space="preserve">STMEW09</t>
  </si>
  <si>
    <t xml:space="preserve">Putative V-type ATPase 116kDa subunit family</t>
  </si>
  <si>
    <t xml:space="preserve">STMJG01</t>
  </si>
  <si>
    <t xml:space="preserve">Cation:proton antiporter</t>
  </si>
  <si>
    <t xml:space="preserve">STMEN94</t>
  </si>
  <si>
    <t xml:space="preserve">T5A14.10 protein</t>
  </si>
  <si>
    <t xml:space="preserve">STMGA23</t>
  </si>
  <si>
    <t xml:space="preserve">plastocyanin-like domain-containing protein contains similarity to SP|Q02917 Early</t>
  </si>
  <si>
    <t xml:space="preserve">STMGG49</t>
  </si>
  <si>
    <t xml:space="preserve">STMIW88</t>
  </si>
  <si>
    <t xml:space="preserve">Bintje at 96h of light exposure</t>
  </si>
  <si>
    <t xml:space="preserve">STMGN59</t>
  </si>
  <si>
    <t xml:space="preserve">Ketol-acid reductoisomerase  chloroplast precursor  (Acetohydroxy-acid reductoisomerase)</t>
  </si>
  <si>
    <t xml:space="preserve">STMER13</t>
  </si>
  <si>
    <t xml:space="preserve">Plastidic aldolase NPALDP1</t>
  </si>
  <si>
    <t xml:space="preserve">STMCG72</t>
  </si>
  <si>
    <t xml:space="preserve">plastid developmental protein DAG  putative similar to DAG protein  chloroplast</t>
  </si>
  <si>
    <t xml:space="preserve">STMDG76</t>
  </si>
  <si>
    <t xml:space="preserve">Glucosyltransferase-12</t>
  </si>
  <si>
    <t xml:space="preserve">STMDT02</t>
  </si>
  <si>
    <t xml:space="preserve">Acetolactate synthase II  chloroplast precursor  (Acetohydroxy-acid synthase II) (ALS II)</t>
  </si>
  <si>
    <t xml:space="preserve">STMBB03</t>
  </si>
  <si>
    <t xml:space="preserve">potato Rubisco</t>
  </si>
  <si>
    <t xml:space="preserve">STMCB57</t>
  </si>
  <si>
    <t xml:space="preserve">Photosystem I subunit XI</t>
  </si>
  <si>
    <t xml:space="preserve">STMCK36</t>
  </si>
  <si>
    <t xml:space="preserve">Chlorophyll a-b binding protein 7  chloroplast precursor (LHCI type II CAB-7)</t>
  </si>
  <si>
    <t xml:space="preserve">STMCX03</t>
  </si>
  <si>
    <t xml:space="preserve">STMIK32</t>
  </si>
  <si>
    <t xml:space="preserve">Ultraviolet-B-repressible protein</t>
  </si>
  <si>
    <t xml:space="preserve">STMIR58</t>
  </si>
  <si>
    <t xml:space="preserve">STMIR79</t>
  </si>
  <si>
    <t xml:space="preserve">Photosystem I reaction center subunit X psaK</t>
  </si>
  <si>
    <t xml:space="preserve">STMEU81</t>
  </si>
  <si>
    <t xml:space="preserve">probable glycine rich RNA binding protein - potato {Solanum tuberosum;}</t>
  </si>
  <si>
    <t xml:space="preserve">STMCV54</t>
  </si>
  <si>
    <t xml:space="preserve">Heat shock cognate protein 80</t>
  </si>
  <si>
    <t xml:space="preserve">STMIH60</t>
  </si>
  <si>
    <t xml:space="preserve">Cationic amino acid transporter</t>
  </si>
  <si>
    <t xml:space="preserve">STMIS49</t>
  </si>
  <si>
    <t xml:space="preserve">SEC14 cytosolic factor family protein / phosphoglyceride transfer family protein</t>
  </si>
  <si>
    <t xml:space="preserve">STMGC06</t>
  </si>
  <si>
    <t xml:space="preserve">La domain  putative</t>
  </si>
  <si>
    <t xml:space="preserve">STMGH39</t>
  </si>
  <si>
    <t xml:space="preserve">Putative polyprotein  3'-partial (Fragment)</t>
  </si>
  <si>
    <t xml:space="preserve">STMGV35</t>
  </si>
  <si>
    <t xml:space="preserve">STMHV45</t>
  </si>
  <si>
    <t xml:space="preserve">expressed protein est hit</t>
  </si>
  <si>
    <r>
      <rPr>
        <b val="true"/>
        <sz val="12"/>
        <color rgb="FF000000"/>
        <rFont val="Times New Roman"/>
        <family val="0"/>
      </rPr>
      <t xml:space="preserve">Table S3.</t>
    </r>
    <r>
      <rPr>
        <sz val="12"/>
        <color rgb="FF000000"/>
        <rFont val="Times New Roman"/>
        <family val="0"/>
      </rPr>
      <t xml:space="preserve"> Significantly regulated genes as determined by microarray analysis of potato cv. King Edward tubers at 6 h, 12 h, 24 h, and 48 h, following a wounding stress. Differentially expressed genes were defined using B-statistics with a p-value threshold of p &lt; 0.0001</t>
    </r>
  </si>
  <si>
    <t xml:space="preserve">King Edward at 6h of wounding</t>
  </si>
  <si>
    <t xml:space="preserve">STMEJ65</t>
  </si>
  <si>
    <t xml:space="preserve">Methionine synthase  (EC 2.1.1.14)</t>
  </si>
  <si>
    <t xml:space="preserve">STMGM11</t>
  </si>
  <si>
    <t xml:space="preserve">D-3-phosphoglycerate dehydrogenase</t>
  </si>
  <si>
    <t xml:space="preserve">STMCB58</t>
  </si>
  <si>
    <t xml:space="preserve">Calcium-binding protein CAST</t>
  </si>
  <si>
    <t xml:space="preserve">STMDQ63</t>
  </si>
  <si>
    <t xml:space="preserve">Putative UDP-glucose dehydrogenase 1  (EC 1.1.1.22)</t>
  </si>
  <si>
    <t xml:space="preserve">STMEY77</t>
  </si>
  <si>
    <t xml:space="preserve">Beta-1 3 glucanase precursor  (EC 3.2.1.39  EC 3.2.1.39)</t>
  </si>
  <si>
    <t xml:space="preserve">STMEI79</t>
  </si>
  <si>
    <t xml:space="preserve">Probable xyloglucan endotransglucosylase/hydrolase 1 precursor  (LeXTH1)</t>
  </si>
  <si>
    <t xml:space="preserve">STMET62</t>
  </si>
  <si>
    <t xml:space="preserve">DC1.2 homologue</t>
  </si>
  <si>
    <t xml:space="preserve">STMEU18</t>
  </si>
  <si>
    <t xml:space="preserve">STMFB12</t>
  </si>
  <si>
    <t xml:space="preserve">STMJD18</t>
  </si>
  <si>
    <t xml:space="preserve">STMDQ08</t>
  </si>
  <si>
    <t xml:space="preserve">STMDC37</t>
  </si>
  <si>
    <t xml:space="preserve">NADH-cytochrome b5 reductase identical to NADH-cytochrome b5 reductase</t>
  </si>
  <si>
    <t xml:space="preserve">STMGS28</t>
  </si>
  <si>
    <t xml:space="preserve">STMGA41</t>
  </si>
  <si>
    <t xml:space="preserve">S1 self-incompatibility locus-linked pollen 3.15 protein (Fragment)</t>
  </si>
  <si>
    <t xml:space="preserve">STMIC22</t>
  </si>
  <si>
    <t xml:space="preserve">Ras-related protein Rab2BV</t>
  </si>
  <si>
    <t xml:space="preserve">STMEH03</t>
  </si>
  <si>
    <t xml:space="preserve">Uridylate kinase / uridine monophosphate kinase / UMP kinase (PYR6)</t>
  </si>
  <si>
    <t xml:space="preserve">Nucleotide metabolism</t>
  </si>
  <si>
    <t xml:space="preserve">Expressed protein similar to GI:4406788  GI:6063544  GI:2827651  GI:10764853</t>
  </si>
  <si>
    <t xml:space="preserve">STMGO36</t>
  </si>
  <si>
    <t xml:space="preserve">F-box family protein (FBL17) contains similarity to F-box protein FBL2 GI:6010699</t>
  </si>
  <si>
    <t xml:space="preserve">STMIA79</t>
  </si>
  <si>
    <t xml:space="preserve">Zinc finger (C3HC4-type RING finger) family protein contains Pfam profile: PF00097</t>
  </si>
  <si>
    <t xml:space="preserve">STMIT66</t>
  </si>
  <si>
    <t xml:space="preserve">SUMO E2 conjugating enzyme SCE1</t>
  </si>
  <si>
    <t xml:space="preserve">STMJO48</t>
  </si>
  <si>
    <t xml:space="preserve">Putative RNA helicase</t>
  </si>
  <si>
    <t xml:space="preserve">STMCS41</t>
  </si>
  <si>
    <t xml:space="preserve">Cinnamic acid 4-hydroxylase</t>
  </si>
  <si>
    <t xml:space="preserve">STMJE63</t>
  </si>
  <si>
    <t xml:space="preserve">Tyramine hydroxycinnamoyl transferase</t>
  </si>
  <si>
    <t xml:space="preserve">STMDC32</t>
  </si>
  <si>
    <t xml:space="preserve">14-3-3 protein</t>
  </si>
  <si>
    <t xml:space="preserve">STMEO60</t>
  </si>
  <si>
    <t xml:space="preserve">14-3-3 protein isoform 20R</t>
  </si>
  <si>
    <t xml:space="preserve">STMGI58</t>
  </si>
  <si>
    <t xml:space="preserve">STMII76</t>
  </si>
  <si>
    <t xml:space="preserve">DVL5</t>
  </si>
  <si>
    <t xml:space="preserve">STMIM74</t>
  </si>
  <si>
    <t xml:space="preserve">Leucine-rich repeat transmembrane protein kinase  putative</t>
  </si>
  <si>
    <t xml:space="preserve">STMIY50</t>
  </si>
  <si>
    <t xml:space="preserve">14-3-3-like protein 16R</t>
  </si>
  <si>
    <t xml:space="preserve">STMEP24</t>
  </si>
  <si>
    <t xml:space="preserve">18.1 kDa class I heat shock protein (HSP 18.1)</t>
  </si>
  <si>
    <t xml:space="preserve">STMEU25</t>
  </si>
  <si>
    <t xml:space="preserve">ERD3 protein {Arabidopsis thaliana}</t>
  </si>
  <si>
    <t xml:space="preserve">STMGA34</t>
  </si>
  <si>
    <t xml:space="preserve">Ethylene-responsive late embryogenesis-like protein</t>
  </si>
  <si>
    <t xml:space="preserve">STMIK62</t>
  </si>
  <si>
    <t xml:space="preserve">Glutathione S-transferase  class-phi (EC 2.5.1.18)</t>
  </si>
  <si>
    <t xml:space="preserve">STMIP54</t>
  </si>
  <si>
    <t xml:space="preserve">STMCU18</t>
  </si>
  <si>
    <t xml:space="preserve">Mutant cincinnata</t>
  </si>
  <si>
    <t xml:space="preserve">STMEL66</t>
  </si>
  <si>
    <t xml:space="preserve">basic helix-loop-helix (bHLH) family protein bHLH transcription factor  Arabidopsis</t>
  </si>
  <si>
    <t xml:space="preserve">STMEU05</t>
  </si>
  <si>
    <t xml:space="preserve">LEM3 (ligand-effect modulator 3) family protein / CDC50 family protein</t>
  </si>
  <si>
    <t xml:space="preserve">STMGX07</t>
  </si>
  <si>
    <t xml:space="preserve">Putative purine permease</t>
  </si>
  <si>
    <t xml:space="preserve">STMHA88</t>
  </si>
  <si>
    <t xml:space="preserve">Syntaxin</t>
  </si>
  <si>
    <t xml:space="preserve">STMCQ29</t>
  </si>
  <si>
    <t xml:space="preserve">unknown protein {Arabidopsis thaliana;}</t>
  </si>
  <si>
    <t xml:space="preserve">STMDE33</t>
  </si>
  <si>
    <t xml:space="preserve">STMGA39</t>
  </si>
  <si>
    <t xml:space="preserve">Fiber protein Fb2</t>
  </si>
  <si>
    <t xml:space="preserve">STMIH80</t>
  </si>
  <si>
    <t xml:space="preserve">TMS membrane family protein / tumour differentially expressed (TDE) family protein</t>
  </si>
  <si>
    <t xml:space="preserve">King Edward at 12h of wounding</t>
  </si>
  <si>
    <t xml:space="preserve">STMDD55</t>
  </si>
  <si>
    <t xml:space="preserve">STMGV72</t>
  </si>
  <si>
    <t xml:space="preserve">Branched-chain amino acid aminotransferase  putative</t>
  </si>
  <si>
    <t xml:space="preserve">STMIW95</t>
  </si>
  <si>
    <t xml:space="preserve">Betaine aldehyde dehydrogenase-like</t>
  </si>
  <si>
    <t xml:space="preserve">STMGU76</t>
  </si>
  <si>
    <t xml:space="preserve">calmodulin-binding family protein similar to SF16 protein [Helianthus annuus] GI:</t>
  </si>
  <si>
    <t xml:space="preserve">STMGV29</t>
  </si>
  <si>
    <t xml:space="preserve">Pectate lyase (Fragment)</t>
  </si>
  <si>
    <t xml:space="preserve">STMGM17</t>
  </si>
  <si>
    <t xml:space="preserve">Gamma tubulin (Fragment)</t>
  </si>
  <si>
    <t xml:space="preserve">STMHG37</t>
  </si>
  <si>
    <t xml:space="preserve">nuclear pore complex protein-related contains weak similarity to Nuclear pore complex</t>
  </si>
  <si>
    <t xml:space="preserve">STMDW47</t>
  </si>
  <si>
    <t xml:space="preserve">chaperonin  putative similar to SWISS-PROT:P50143- T-complex protein 1  gamma subunit</t>
  </si>
  <si>
    <t xml:space="preserve">STMCV37</t>
  </si>
  <si>
    <t xml:space="preserve">uroporphyrinogen-III synthase family protein contains Pfam PF02602:</t>
  </si>
  <si>
    <t xml:space="preserve">Chlorophyll synthesis</t>
  </si>
  <si>
    <t xml:space="preserve">STMCG85</t>
  </si>
  <si>
    <t xml:space="preserve">Putative cytochrome P450</t>
  </si>
  <si>
    <t xml:space="preserve">STMCU85</t>
  </si>
  <si>
    <t xml:space="preserve">Cytochrome P450  putative similar to GB:Q05047 from [Catharanthus roseus]</t>
  </si>
  <si>
    <t xml:space="preserve">STMDE16</t>
  </si>
  <si>
    <t xml:space="preserve">STMEA65</t>
  </si>
  <si>
    <t xml:space="preserve">STMGB09</t>
  </si>
  <si>
    <t xml:space="preserve">STMGN13</t>
  </si>
  <si>
    <t xml:space="preserve">STMCC57</t>
  </si>
  <si>
    <t xml:space="preserve">Proteinase inhibitor type II precursor</t>
  </si>
  <si>
    <t xml:space="preserve">STMGW14</t>
  </si>
  <si>
    <t xml:space="preserve">protease inhibitor/seed storage/lipid transfer protein (LTP)-related similar to</t>
  </si>
  <si>
    <t xml:space="preserve">STMJA26</t>
  </si>
  <si>
    <t xml:space="preserve">Proteinase inhibitor type II CEVI57 precursor</t>
  </si>
  <si>
    <t xml:space="preserve">STMJI49</t>
  </si>
  <si>
    <t xml:space="preserve">Class1 chitinase (Fragment)</t>
  </si>
  <si>
    <t xml:space="preserve">STMGT55</t>
  </si>
  <si>
    <t xml:space="preserve">zinc finger (C2H2 type) family protein contains Pfam domain  PF00096: Zinc finger</t>
  </si>
  <si>
    <t xml:space="preserve">STMGW67</t>
  </si>
  <si>
    <t xml:space="preserve">DNA-binding protein-related contains Pfam domain PF03479: Domain of unknown function</t>
  </si>
  <si>
    <t xml:space="preserve">STMHP45</t>
  </si>
  <si>
    <t xml:space="preserve">Remorin (pp34)</t>
  </si>
  <si>
    <t xml:space="preserve">STMCF39</t>
  </si>
  <si>
    <t xml:space="preserve">2-oxoglutarate-dependent dioxygenase</t>
  </si>
  <si>
    <t xml:space="preserve">STMCI21</t>
  </si>
  <si>
    <t xml:space="preserve">Putative glucosyltransferase</t>
  </si>
  <si>
    <t xml:space="preserve">STMCO62</t>
  </si>
  <si>
    <t xml:space="preserve">STMCZ02</t>
  </si>
  <si>
    <t xml:space="preserve">acyl CoA reductase  putative similar to acyl CoA reductase [Simmondsia chinensis] GI:</t>
  </si>
  <si>
    <t xml:space="preserve">STMDH30</t>
  </si>
  <si>
    <t xml:space="preserve">STMDQ34</t>
  </si>
  <si>
    <t xml:space="preserve">STMGO18</t>
  </si>
  <si>
    <t xml:space="preserve">STMIB60</t>
  </si>
  <si>
    <t xml:space="preserve">putative purple acid phosphatase</t>
  </si>
  <si>
    <t xml:space="preserve">STMEK75</t>
  </si>
  <si>
    <t xml:space="preserve">STMHS93</t>
  </si>
  <si>
    <t xml:space="preserve">SPY protein</t>
  </si>
  <si>
    <t xml:space="preserve">STMCE79</t>
  </si>
  <si>
    <t xml:space="preserve">Farnesyl pyrophosphate synthase  (EC 2.5.1.1)</t>
  </si>
  <si>
    <t xml:space="preserve">STMEB13</t>
  </si>
  <si>
    <t xml:space="preserve">STMCE55</t>
  </si>
  <si>
    <t xml:space="preserve">GDSL-like Lipase/Acylhydrolase</t>
  </si>
  <si>
    <t xml:space="preserve">STMCJ94</t>
  </si>
  <si>
    <t xml:space="preserve">GTP-binding nuclear protein RAN1</t>
  </si>
  <si>
    <t xml:space="preserve">STMDJ22</t>
  </si>
  <si>
    <t xml:space="preserve">Nucleolin 2</t>
  </si>
  <si>
    <t xml:space="preserve">STMIO93</t>
  </si>
  <si>
    <t xml:space="preserve">Mov34/MPN/PAD-1 family  putative</t>
  </si>
  <si>
    <t xml:space="preserve">uridylate kinase / uridine monophosphate kinase / UMP kinase (PYR6) identical to</t>
  </si>
  <si>
    <t xml:space="preserve">STMCA96</t>
  </si>
  <si>
    <t xml:space="preserve">Cig3</t>
  </si>
  <si>
    <t xml:space="preserve">STMIA39</t>
  </si>
  <si>
    <t xml:space="preserve">STMEF42</t>
  </si>
  <si>
    <t xml:space="preserve">Peroxidase  (EC 1.11.1.7)</t>
  </si>
  <si>
    <t xml:space="preserve">STMHK02</t>
  </si>
  <si>
    <t xml:space="preserve">short-chain dehydrogenase/reductase (SDR) family protein contains INTERPRO family</t>
  </si>
  <si>
    <t xml:space="preserve">STMJJ75</t>
  </si>
  <si>
    <t xml:space="preserve">oxidoreductase  2OG-Fe(II) oxygenase family protein similar to GI:5924383 from</t>
  </si>
  <si>
    <t xml:space="preserve">STMIS61</t>
  </si>
  <si>
    <t xml:space="preserve">STMCD66</t>
  </si>
  <si>
    <t xml:space="preserve">kelch repeat-containing protein contains Pfam profile PF01344: Kelch motif</t>
  </si>
  <si>
    <t xml:space="preserve">STMDH35</t>
  </si>
  <si>
    <t xml:space="preserve">RING-H2 finger protein RHC1a [imported] - Arabidopsis thaliana</t>
  </si>
  <si>
    <t xml:space="preserve">STMGB10</t>
  </si>
  <si>
    <t xml:space="preserve">Ring domain containing protein</t>
  </si>
  <si>
    <t xml:space="preserve">STMHS64</t>
  </si>
  <si>
    <t xml:space="preserve">aspartyl protease family protein contains Pfam profile: PF00026 eukaryotic aspartyl</t>
  </si>
  <si>
    <t xml:space="preserve">STMDP29</t>
  </si>
  <si>
    <t xml:space="preserve">Protein disulfide-isomerase (EC 5.3.4.1)</t>
  </si>
  <si>
    <t xml:space="preserve">STMHO95</t>
  </si>
  <si>
    <t xml:space="preserve">O-linked N-acetyl glucosamine transferase  putative similar to O-GlcNAc transferase</t>
  </si>
  <si>
    <t xml:space="preserve">STMDW32</t>
  </si>
  <si>
    <t xml:space="preserve">STMDZ82</t>
  </si>
  <si>
    <t xml:space="preserve">Nuclear RNA binding protein (Fragment)</t>
  </si>
  <si>
    <t xml:space="preserve">STMEC92</t>
  </si>
  <si>
    <t xml:space="preserve">STMGN15</t>
  </si>
  <si>
    <t xml:space="preserve">transformer serine/arginine-rich ribonucleoprotein  putative similar to GB:Y09506 from</t>
  </si>
  <si>
    <t xml:space="preserve">STMGN32</t>
  </si>
  <si>
    <t xml:space="preserve">Viroid RNA-binding protein (Fragment)</t>
  </si>
  <si>
    <t xml:space="preserve">STMGU10</t>
  </si>
  <si>
    <t xml:space="preserve">STMGR01</t>
  </si>
  <si>
    <t xml:space="preserve">calcium-dependent protein kinase () 19 -                Arabidopsis thaliana {Arabidopsis thaliana;}</t>
  </si>
  <si>
    <t xml:space="preserve">STMHF52</t>
  </si>
  <si>
    <t xml:space="preserve">GAL83 protein</t>
  </si>
  <si>
    <t xml:space="preserve">STMIG40</t>
  </si>
  <si>
    <t xml:space="preserve">Protein phosphatase type 2C</t>
  </si>
  <si>
    <t xml:space="preserve">STMCS13</t>
  </si>
  <si>
    <t xml:space="preserve">sterol C-14 reductase (FACKEL) {Arabidopsis thaliana;}</t>
  </si>
  <si>
    <t xml:space="preserve">STMCX59</t>
  </si>
  <si>
    <t xml:space="preserve">3-beta hydroxysteroid dehydrogenase/isomerase family protein contains Pfam profile</t>
  </si>
  <si>
    <t xml:space="preserve">STMEB65</t>
  </si>
  <si>
    <t xml:space="preserve">Obtusifoliol-14-demethylase</t>
  </si>
  <si>
    <t xml:space="preserve">STMFA04</t>
  </si>
  <si>
    <t xml:space="preserve">STMCG31</t>
  </si>
  <si>
    <t xml:space="preserve">Granule-bound starch synthase I  chloroplast precursor  (GBSS I)</t>
  </si>
  <si>
    <t xml:space="preserve">Storage</t>
  </si>
  <si>
    <t xml:space="preserve">STMIJ57</t>
  </si>
  <si>
    <t xml:space="preserve">thioredoxin reductase 2 / NADPH-dependent thioredoxin reductase 2 (NTR2) identical to</t>
  </si>
  <si>
    <t xml:space="preserve">STMCF93</t>
  </si>
  <si>
    <t xml:space="preserve">CCAAT-box binding transcription factor Hap5a  putative</t>
  </si>
  <si>
    <t xml:space="preserve">STMGP13</t>
  </si>
  <si>
    <t xml:space="preserve">bZIP transcription factor family protein contains Pfam profile: PF00170: bZIP</t>
  </si>
  <si>
    <t xml:space="preserve">STMHK75</t>
  </si>
  <si>
    <t xml:space="preserve">Tub family  putative</t>
  </si>
  <si>
    <t xml:space="preserve">STMHF61</t>
  </si>
  <si>
    <t xml:space="preserve">POT family  putative</t>
  </si>
  <si>
    <t xml:space="preserve">STMHP02</t>
  </si>
  <si>
    <t xml:space="preserve">Mitochondrial import inner membrane translocase subunit Tim17  putative</t>
  </si>
  <si>
    <t xml:space="preserve">STMCA76</t>
  </si>
  <si>
    <t xml:space="preserve">Interferon gamma</t>
  </si>
  <si>
    <t xml:space="preserve">STMCL84</t>
  </si>
  <si>
    <t xml:space="preserve">OJ1513_F02.31 protein</t>
  </si>
  <si>
    <t xml:space="preserve">STMCU48</t>
  </si>
  <si>
    <t xml:space="preserve">STMCZ10</t>
  </si>
  <si>
    <t xml:space="preserve">expressed protein similar to PrMC3 [Pinus radiata] GI:5487873</t>
  </si>
  <si>
    <t xml:space="preserve">STMDS43</t>
  </si>
  <si>
    <t xml:space="preserve">STMGG71</t>
  </si>
  <si>
    <t xml:space="preserve">WSSV374</t>
  </si>
  <si>
    <t xml:space="preserve">STMGZ90</t>
  </si>
  <si>
    <t xml:space="preserve">SART-1 family protein contains Pfam domain  PF03343: SART-1 family</t>
  </si>
  <si>
    <t xml:space="preserve">STMHE89</t>
  </si>
  <si>
    <t xml:space="preserve">TraB family protein contains Pfam domain PF01963: TraB family</t>
  </si>
  <si>
    <t xml:space="preserve">STMHH94</t>
  </si>
  <si>
    <t xml:space="preserve">STMHI53</t>
  </si>
  <si>
    <t xml:space="preserve">expressed protein similar to Symplekin (SP:Q92797) {Homo sapiens}</t>
  </si>
  <si>
    <t xml:space="preserve">STMHU78</t>
  </si>
  <si>
    <t xml:space="preserve">STMHY45</t>
  </si>
  <si>
    <t xml:space="preserve">F22M8.5 protein</t>
  </si>
  <si>
    <t xml:space="preserve">STMIM11</t>
  </si>
  <si>
    <t xml:space="preserve">P0503E05.4 protein (P0460H02.26 protein)</t>
  </si>
  <si>
    <t xml:space="preserve">STMIR11</t>
  </si>
  <si>
    <t xml:space="preserve">STMJE05</t>
  </si>
  <si>
    <t xml:space="preserve">STMJG62</t>
  </si>
  <si>
    <t xml:space="preserve">expressed protein similar to TATA binding protein associated factor (GI:2827282)</t>
  </si>
  <si>
    <t xml:space="preserve">STMJM01</t>
  </si>
  <si>
    <t xml:space="preserve">King Edward at 24h of wounding</t>
  </si>
  <si>
    <t xml:space="preserve">STMDI05</t>
  </si>
  <si>
    <t xml:space="preserve">Glutamine synthetase  (Glutamate--ammonia ligase)</t>
  </si>
  <si>
    <t xml:space="preserve">STMEA84</t>
  </si>
  <si>
    <t xml:space="preserve">STMEP88</t>
  </si>
  <si>
    <t xml:space="preserve">Histidine decarboxylase  (HDC) (TOM92) (EC 4.1.1.22  EC 4.1.1.22  EC 4.1.1.22)</t>
  </si>
  <si>
    <t xml:space="preserve">STMGM70</t>
  </si>
  <si>
    <t xml:space="preserve">Branched-chain amino acid aminotransferase  (EC 2.6.1.42)</t>
  </si>
  <si>
    <t xml:space="preserve">branched-chain amino acid aminotransferase  putative</t>
  </si>
  <si>
    <t xml:space="preserve">3-phosphoshikimate 1-carboxyvinyltransferase  chloroplast precursor</t>
  </si>
  <si>
    <t xml:space="preserve">STMJA37</t>
  </si>
  <si>
    <t xml:space="preserve">STMEJ18</t>
  </si>
  <si>
    <t xml:space="preserve">ATP synthase gamma chain  mitochondrial precursor  (EC 3.6.3.14  EC 3.6.3.14  EC 3.6.3.14)</t>
  </si>
  <si>
    <t xml:space="preserve">ATP synthesis</t>
  </si>
  <si>
    <t xml:space="preserve">STMBB12</t>
  </si>
  <si>
    <t xml:space="preserve">potato extensin</t>
  </si>
  <si>
    <t xml:space="preserve">STMHO24</t>
  </si>
  <si>
    <t xml:space="preserve">Chloroplast outer envelope protein 86</t>
  </si>
  <si>
    <t xml:space="preserve">STMIN44</t>
  </si>
  <si>
    <t xml:space="preserve">chloroplast outer membrane protein  putative similar to chloroplast protein import</t>
  </si>
  <si>
    <t xml:space="preserve">Chlorophyll/heme synthesis</t>
  </si>
  <si>
    <t xml:space="preserve">STMBB32</t>
  </si>
  <si>
    <t xml:space="preserve">tomato PR5</t>
  </si>
  <si>
    <t xml:space="preserve">STMCX74</t>
  </si>
  <si>
    <t xml:space="preserve">Proteinase inhibitor IIa</t>
  </si>
  <si>
    <t xml:space="preserve">STMED73</t>
  </si>
  <si>
    <t xml:space="preserve">Endochitinase precursor  (EC 3.2.1.14  EC 3.2.1.14  EC 3.2.1.14)</t>
  </si>
  <si>
    <t xml:space="preserve">STMFB44</t>
  </si>
  <si>
    <t xml:space="preserve">Prb-1b</t>
  </si>
  <si>
    <t xml:space="preserve">STMIR83</t>
  </si>
  <si>
    <t xml:space="preserve">Pathogen-inducible alpha-dioxygenase</t>
  </si>
  <si>
    <t xml:space="preserve">STMIS93</t>
  </si>
  <si>
    <t xml:space="preserve">STMHX36</t>
  </si>
  <si>
    <t xml:space="preserve">Homeobox 2 protein</t>
  </si>
  <si>
    <t xml:space="preserve">STMIL65</t>
  </si>
  <si>
    <t xml:space="preserve">Remorin 2</t>
  </si>
  <si>
    <t xml:space="preserve">STMCK28</t>
  </si>
  <si>
    <t xml:space="preserve">Putative chloroplast thiazole biosynthetic protein</t>
  </si>
  <si>
    <t xml:space="preserve">STMGY94</t>
  </si>
  <si>
    <t xml:space="preserve">Inorganic pyrophosphatase-like protein</t>
  </si>
  <si>
    <t xml:space="preserve">STMHU37</t>
  </si>
  <si>
    <t xml:space="preserve">Sulfate adenylyltransferase  (EC 2.7.7.4  EC 2.7.7.4)</t>
  </si>
  <si>
    <t xml:space="preserve">STMER57</t>
  </si>
  <si>
    <t xml:space="preserve">Metabolism</t>
  </si>
  <si>
    <t xml:space="preserve">STMCB01</t>
  </si>
  <si>
    <t xml:space="preserve">STMCF94</t>
  </si>
  <si>
    <t xml:space="preserve">Hypothetical protein  conserved</t>
  </si>
  <si>
    <t xml:space="preserve">STMJD57</t>
  </si>
  <si>
    <t xml:space="preserve">oxidoreductase  zinc-binding dehydrogenase family protein low similarity to probable</t>
  </si>
  <si>
    <t xml:space="preserve">STMEW15</t>
  </si>
  <si>
    <t xml:space="preserve">zinc finger (C3HC4-type RING finger) family protein contains Pfam domain  PF00097:</t>
  </si>
  <si>
    <t xml:space="preserve">STMIA28</t>
  </si>
  <si>
    <t xml:space="preserve">zinc finger (C3HC4-type RING finger) family protein contains Pfam domain PF00097: Zinc</t>
  </si>
  <si>
    <t xml:space="preserve">STMIU33</t>
  </si>
  <si>
    <t xml:space="preserve">Maturase K (Fragment)</t>
  </si>
  <si>
    <t xml:space="preserve">STMGN55</t>
  </si>
  <si>
    <t xml:space="preserve">KH domain-containing protein</t>
  </si>
  <si>
    <t xml:space="preserve">STMHA52</t>
  </si>
  <si>
    <t xml:space="preserve">FCA gamma {Arabidopsis thaliana;}</t>
  </si>
  <si>
    <t xml:space="preserve">STMHI03</t>
  </si>
  <si>
    <t xml:space="preserve">RNA recognition motif (RRM)-containing protein</t>
  </si>
  <si>
    <t xml:space="preserve">STMHZ50</t>
  </si>
  <si>
    <t xml:space="preserve">STMJG85</t>
  </si>
  <si>
    <t xml:space="preserve">receptor protein kinase-related contains Pfam profile: PF01657 Domain of unknown</t>
  </si>
  <si>
    <t xml:space="preserve">Signaling</t>
  </si>
  <si>
    <t xml:space="preserve">STMEH79</t>
  </si>
  <si>
    <t xml:space="preserve">STMCH93</t>
  </si>
  <si>
    <t xml:space="preserve">Glutathione reductase  chloroplast precursor  (GR) (GRase) (Fragment)</t>
  </si>
  <si>
    <t xml:space="preserve">STMCR18</t>
  </si>
  <si>
    <t xml:space="preserve">STMGO22</t>
  </si>
  <si>
    <t xml:space="preserve">transcriptional regulator-related similar to chromatin-specific transcription</t>
  </si>
  <si>
    <t xml:space="preserve">STMHN79</t>
  </si>
  <si>
    <t xml:space="preserve">TATA-binding protein-associated factor TAFII55 family protein contains Pfam profile:</t>
  </si>
  <si>
    <t xml:space="preserve">STMDD36</t>
  </si>
  <si>
    <t xml:space="preserve">Mitochondrial uncoupling protein (UCP protein)</t>
  </si>
  <si>
    <t xml:space="preserve">STMDS48</t>
  </si>
  <si>
    <t xml:space="preserve">Ferritin 1  chloroplast precursor (NtFer1)</t>
  </si>
  <si>
    <t xml:space="preserve">STMDO28</t>
  </si>
  <si>
    <t xml:space="preserve">STMEO58</t>
  </si>
  <si>
    <t xml:space="preserve">Procollagen lysine</t>
  </si>
  <si>
    <t xml:space="preserve">STMER22</t>
  </si>
  <si>
    <t xml:space="preserve">DENN (AEX-3) domain  putative</t>
  </si>
  <si>
    <t xml:space="preserve">STMEU57</t>
  </si>
  <si>
    <t xml:space="preserve">STMHF51</t>
  </si>
  <si>
    <t xml:space="preserve">STMHN37</t>
  </si>
  <si>
    <t xml:space="preserve">STMIC72</t>
  </si>
  <si>
    <t xml:space="preserve">STMIS31</t>
  </si>
  <si>
    <t xml:space="preserve">King Edward at 48h of wounding</t>
  </si>
  <si>
    <t xml:space="preserve">STMFB84</t>
  </si>
  <si>
    <t xml:space="preserve">Beta-cyanoalanine synthase</t>
  </si>
  <si>
    <t xml:space="preserve">STMJN45</t>
  </si>
  <si>
    <t xml:space="preserve">Anthranilate synthase component I</t>
  </si>
  <si>
    <t xml:space="preserve">STMCD65</t>
  </si>
  <si>
    <t xml:space="preserve">Ss-galactosidase precursor  (EC 3.2.1.23)</t>
  </si>
  <si>
    <t xml:space="preserve">STMHI67</t>
  </si>
  <si>
    <t xml:space="preserve">sucrose synthase {Solanum tuberosum;}</t>
  </si>
  <si>
    <t xml:space="preserve">STMIR51</t>
  </si>
  <si>
    <t xml:space="preserve">STMDB09</t>
  </si>
  <si>
    <t xml:space="preserve">Putative proline-rich protein</t>
  </si>
  <si>
    <t xml:space="preserve">STMEF22</t>
  </si>
  <si>
    <t xml:space="preserve">Xyloglucan-specific fungal endoglucanase inhibitor protein</t>
  </si>
  <si>
    <t xml:space="preserve">STMGH65</t>
  </si>
  <si>
    <t xml:space="preserve">Xyloglycan endo-transglycosylase precursor (EC 3.2.1.-)</t>
  </si>
  <si>
    <t xml:space="preserve">STMHW65</t>
  </si>
  <si>
    <t xml:space="preserve">Proline-rich protein 1</t>
  </si>
  <si>
    <t xml:space="preserve">STMIG22</t>
  </si>
  <si>
    <t xml:space="preserve">Xyloglucan endotransglucosylase-hydrolase XTH3</t>
  </si>
  <si>
    <t xml:space="preserve">STMJE77</t>
  </si>
  <si>
    <t xml:space="preserve">Extensin (Class I)</t>
  </si>
  <si>
    <t xml:space="preserve">STMEW90</t>
  </si>
  <si>
    <t xml:space="preserve">STMEY14</t>
  </si>
  <si>
    <t xml:space="preserve">Actin-depolymerizing factor (ADF)</t>
  </si>
  <si>
    <t xml:space="preserve">STMID03</t>
  </si>
  <si>
    <t xml:space="preserve">Actin-depolymerizing factor 1 (ADF 1)</t>
  </si>
  <si>
    <t xml:space="preserve">STMIH16</t>
  </si>
  <si>
    <t xml:space="preserve">Cytochrome P450 76A2  (CYPLXXVIA2) (P-450EG7) (EC 1.14.-.-  EC 1.14.-.-)</t>
  </si>
  <si>
    <t xml:space="preserve">STMIZ06</t>
  </si>
  <si>
    <t xml:space="preserve">STMEZ47</t>
  </si>
  <si>
    <t xml:space="preserve">STMFB93</t>
  </si>
  <si>
    <t xml:space="preserve">Basic PR-1 protein precursor (Pathogenesis-related protein PR-1)</t>
  </si>
  <si>
    <t xml:space="preserve">STMGE23</t>
  </si>
  <si>
    <t xml:space="preserve">Snakin-1</t>
  </si>
  <si>
    <t xml:space="preserve">STMIR26</t>
  </si>
  <si>
    <t xml:space="preserve">TMV induced protein 1-2</t>
  </si>
  <si>
    <t xml:space="preserve">STMIX82</t>
  </si>
  <si>
    <t xml:space="preserve">Basic 30 kDa endochitinase precursor  (EC 3.2.1.14  EC 3.2.1.14  EC 3.2.1.14)</t>
  </si>
  <si>
    <t xml:space="preserve">STMHP32</t>
  </si>
  <si>
    <t xml:space="preserve">remorin family protein contains Pfam domain  PF03763: Remorin  C-terminal region</t>
  </si>
  <si>
    <t xml:space="preserve">STMCX38</t>
  </si>
  <si>
    <t xml:space="preserve">L-asparaginase</t>
  </si>
  <si>
    <t xml:space="preserve">STMEU40</t>
  </si>
  <si>
    <t xml:space="preserve">esterase/lipase/thioesterase family protein low similarity to monoglyceride lipase</t>
  </si>
  <si>
    <t xml:space="preserve">STMGF06</t>
  </si>
  <si>
    <t xml:space="preserve">Formate dehydrogenase  alpha subunit</t>
  </si>
  <si>
    <t xml:space="preserve">STMGL68</t>
  </si>
  <si>
    <t xml:space="preserve">Alanine:glyoxylate aminotransferase 2 homolog</t>
  </si>
  <si>
    <t xml:space="preserve">STMHX71</t>
  </si>
  <si>
    <t xml:space="preserve">Dehydroquinate dehydratase/shikimate:NADP oxidoreductase</t>
  </si>
  <si>
    <t xml:space="preserve">STMJI52</t>
  </si>
  <si>
    <t xml:space="preserve">Putative 12-oxophytodienoate reductase 2  (EC 1.3.1.42)</t>
  </si>
  <si>
    <t xml:space="preserve">STMDC74</t>
  </si>
  <si>
    <t xml:space="preserve">Glyceraldehyde 3-phosphate dehydrogenase  (EC 1.2.1.12)</t>
  </si>
  <si>
    <t xml:space="preserve">STMDD29</t>
  </si>
  <si>
    <t xml:space="preserve">Triose phosphate isomerase cytosolic isoform  (EC 5.3.1.1)</t>
  </si>
  <si>
    <t xml:space="preserve">STMEF84</t>
  </si>
  <si>
    <t xml:space="preserve">STMHW43</t>
  </si>
  <si>
    <t xml:space="preserve">Hexokinase-related protein 1</t>
  </si>
  <si>
    <t xml:space="preserve">STMIO94</t>
  </si>
  <si>
    <t xml:space="preserve">Pyruvate  phosphate dikinase  chloroplast precursor  (Pyruvate  orthophosphate dikinase)</t>
  </si>
  <si>
    <t xml:space="preserve">STMGZ79</t>
  </si>
  <si>
    <t xml:space="preserve">STMEF50</t>
  </si>
  <si>
    <t xml:space="preserve">STMHH72</t>
  </si>
  <si>
    <t xml:space="preserve">GTP-binding nuclear protein RAN2. {Lycopersicon esculentum;}</t>
  </si>
  <si>
    <t xml:space="preserve">STMBB24</t>
  </si>
  <si>
    <t xml:space="preserve">STMGZ33</t>
  </si>
  <si>
    <t xml:space="preserve">STMER77</t>
  </si>
  <si>
    <t xml:space="preserve">STMIF80</t>
  </si>
  <si>
    <t xml:space="preserve">quinone reductase family protein similar to 1 4-benzoquinone reductase</t>
  </si>
  <si>
    <t xml:space="preserve">STMIW46</t>
  </si>
  <si>
    <t xml:space="preserve">STMIG88</t>
  </si>
  <si>
    <t xml:space="preserve">Cysteine protease</t>
  </si>
  <si>
    <t xml:space="preserve">STMET68</t>
  </si>
  <si>
    <t xml:space="preserve">60S ribosomal protein L15</t>
  </si>
  <si>
    <t xml:space="preserve">STMHN43</t>
  </si>
  <si>
    <t xml:space="preserve">40S ribosomal protein S6</t>
  </si>
  <si>
    <t xml:space="preserve">STMCB87</t>
  </si>
  <si>
    <t xml:space="preserve">RNA-directed RNA polymerase</t>
  </si>
  <si>
    <t xml:space="preserve">STMHG27</t>
  </si>
  <si>
    <t xml:space="preserve">nonsense-mediated mRNA decay NMD3 family protein contains Pfam profile: PF04981 NMD3</t>
  </si>
  <si>
    <t xml:space="preserve">STMIM29</t>
  </si>
  <si>
    <t xml:space="preserve">4-coumarate--CoA ligase 2  (4CL 2) (4-coumaroyl-CoA synthase 2)</t>
  </si>
  <si>
    <t xml:space="preserve">STMII44</t>
  </si>
  <si>
    <t xml:space="preserve">Serine/threonine protein kinase pk23</t>
  </si>
  <si>
    <t xml:space="preserve">STMCY79</t>
  </si>
  <si>
    <t xml:space="preserve">Osmotin-like protein</t>
  </si>
  <si>
    <t xml:space="preserve">STMGR77</t>
  </si>
  <si>
    <t xml:space="preserve">Thioredoxin</t>
  </si>
  <si>
    <t xml:space="preserve">STMID72</t>
  </si>
  <si>
    <t xml:space="preserve">Probable glutathione S-transferase  (Auxin-induced protein PGNT1/PCNT110)</t>
  </si>
  <si>
    <t xml:space="preserve">STMIM43</t>
  </si>
  <si>
    <t xml:space="preserve">Heat shock protein (Lycopersicum esculentum mRNA sequence)</t>
  </si>
  <si>
    <t xml:space="preserve">STMJA36</t>
  </si>
  <si>
    <t xml:space="preserve">band 7 family protein strong similarity to hypersensitive-induced response protein</t>
  </si>
  <si>
    <t xml:space="preserve">STMJG89</t>
  </si>
  <si>
    <t xml:space="preserve">Late embryogenis abundant protein 5</t>
  </si>
  <si>
    <t xml:space="preserve">STMGC50</t>
  </si>
  <si>
    <t xml:space="preserve">Myb-related transcription factor</t>
  </si>
  <si>
    <t xml:space="preserve">STMHS33</t>
  </si>
  <si>
    <t xml:space="preserve">CCAAT-binding transcription factor subunit B</t>
  </si>
  <si>
    <t xml:space="preserve">STMJO92</t>
  </si>
  <si>
    <t xml:space="preserve">BZIP transcription factor ATB2</t>
  </si>
  <si>
    <t xml:space="preserve">STMDD25</t>
  </si>
  <si>
    <t xml:space="preserve">Secretory carrier membrane protein</t>
  </si>
  <si>
    <t xml:space="preserve">STMDW52</t>
  </si>
  <si>
    <t xml:space="preserve">STMJG07</t>
  </si>
  <si>
    <t xml:space="preserve">Syntaxin-related protein Nt-syr1</t>
  </si>
  <si>
    <t xml:space="preserve">STMCM56</t>
  </si>
  <si>
    <t xml:space="preserve">STMEQ25</t>
  </si>
  <si>
    <t xml:space="preserve">STMEY85</t>
  </si>
  <si>
    <t xml:space="preserve">heavy-metal-associated domain-containing protein  contains Pfam profile PF00403:</t>
  </si>
  <si>
    <t xml:space="preserve">STMEZ87</t>
  </si>
  <si>
    <t xml:space="preserve">expressed protein similar to PGPS/D12 [Petunia x hybrida] GI:4105794; contains Pfam</t>
  </si>
  <si>
    <t xml:space="preserve">STMFA15</t>
  </si>
  <si>
    <t xml:space="preserve">expressed protein contains Pfam profile: PF03398 eukaryotic protein of unknown</t>
  </si>
  <si>
    <t xml:space="preserve">STMGF75</t>
  </si>
  <si>
    <t xml:space="preserve">expressed protein low similarity to early flowering protein 1 [Asparagus officinalis]</t>
  </si>
  <si>
    <t xml:space="preserve">STMHJ88</t>
  </si>
  <si>
    <t xml:space="preserve">STMHW02</t>
  </si>
  <si>
    <t xml:space="preserve">Predicted protein</t>
  </si>
  <si>
    <t xml:space="preserve">STMIJ14</t>
  </si>
  <si>
    <t xml:space="preserve">STMIP55</t>
  </si>
  <si>
    <t xml:space="preserve">STMIQ15</t>
  </si>
  <si>
    <t xml:space="preserve">STMIQ59</t>
  </si>
  <si>
    <t xml:space="preserve">expressed protein predicated by genscan+</t>
  </si>
  <si>
    <t xml:space="preserve">STMJA13</t>
  </si>
  <si>
    <t xml:space="preserve">Tumor-related protein (Fragment)</t>
  </si>
  <si>
    <t xml:space="preserve">STMJA60</t>
  </si>
  <si>
    <t xml:space="preserve">Hin1-like protein</t>
  </si>
  <si>
    <t xml:space="preserve">STMJH44</t>
  </si>
  <si>
    <t xml:space="preserve">HDC19720</t>
  </si>
  <si>
    <t xml:space="preserve">STMJH73</t>
  </si>
  <si>
    <t xml:space="preserve">unnamed protein product; contains similarity to nitrate-induced NOI protein gene_id:MJL12.1</t>
  </si>
  <si>
    <t xml:space="preserve">STMJO93</t>
  </si>
  <si>
    <t xml:space="preserve">At2g14110</t>
  </si>
  <si>
    <r>
      <rPr>
        <b val="true"/>
        <sz val="12"/>
        <color rgb="FF000000"/>
        <rFont val="Times New Roman"/>
        <family val="0"/>
      </rPr>
      <t xml:space="preserve">Table S4.</t>
    </r>
    <r>
      <rPr>
        <sz val="12"/>
        <color rgb="FF000000"/>
        <rFont val="Times New Roman"/>
        <family val="0"/>
      </rPr>
      <t xml:space="preserve"> Significantly regulated genes as determined by microarray analysis of potato cv. King Edward tubers at 12 h, 24 h, 48 h, and 96 h, following  a light exposure treatment. Differentially expressed genes were defined using B-statistics with a p-value threshold of p &lt; 0.0001</t>
    </r>
  </si>
  <si>
    <t xml:space="preserve">King Edward at 12h of light exposure</t>
  </si>
  <si>
    <t xml:space="preserve">STMCI54</t>
  </si>
  <si>
    <t xml:space="preserve">Shikimate kinase  chloroplast precursor  (EC 2.7.1.71  EC 2.7.1.71  EC 2.7.1.71)</t>
  </si>
  <si>
    <t xml:space="preserve">STMIA71</t>
  </si>
  <si>
    <t xml:space="preserve">Glutamine synthetase  (EC 6.3.1.2  EC 6.3.1.2)</t>
  </si>
  <si>
    <t xml:space="preserve">STMIQ73</t>
  </si>
  <si>
    <t xml:space="preserve">STMIY23</t>
  </si>
  <si>
    <t xml:space="preserve">Glycine decarboxylase complex H-protein</t>
  </si>
  <si>
    <t xml:space="preserve">STMCN94</t>
  </si>
  <si>
    <t xml:space="preserve">ATP synthase delta chain  chloroplast precursor  (EC 3.6.3.14  EC 3.6.3.14  EC 3.6.3.14)</t>
  </si>
  <si>
    <t xml:space="preserve">STMEY61</t>
  </si>
  <si>
    <t xml:space="preserve">ATP synthase gamma chain  chloroplast precursor  (EC 3.6.3.14  EC 3.6.3.14  EC 3.6.3.14)</t>
  </si>
  <si>
    <t xml:space="preserve">STMGF23</t>
  </si>
  <si>
    <t xml:space="preserve">Caleosin related protein</t>
  </si>
  <si>
    <t xml:space="preserve">STMHV23</t>
  </si>
  <si>
    <t xml:space="preserve">Probable polygalacturonase F24J13.7 [imported] - Arabidopsis                thaliana</t>
  </si>
  <si>
    <t xml:space="preserve">Carbohydrate metabolisim</t>
  </si>
  <si>
    <t xml:space="preserve">STMJL87</t>
  </si>
  <si>
    <t xml:space="preserve">Putative chaperon P13.9</t>
  </si>
  <si>
    <t xml:space="preserve">STMHY74</t>
  </si>
  <si>
    <t xml:space="preserve">Mg protoporphyrin IX chelatase (EC 4.99.1.-)</t>
  </si>
  <si>
    <t xml:space="preserve">Chorophyll synthesis</t>
  </si>
  <si>
    <t xml:space="preserve">STMCJ34</t>
  </si>
  <si>
    <t xml:space="preserve">Cysteine protease precursor</t>
  </si>
  <si>
    <t xml:space="preserve">Plastid developmental protein DAG  putative similar to DAG protein  chloroplast</t>
  </si>
  <si>
    <t xml:space="preserve">STMIY05</t>
  </si>
  <si>
    <t xml:space="preserve">Abnormal inflorescence meristem 1 / fatty acid multifunctional protein (AIM1)</t>
  </si>
  <si>
    <t xml:space="preserve">STMCN28</t>
  </si>
  <si>
    <t xml:space="preserve">Putative leucine zipper protein (Fragment)</t>
  </si>
  <si>
    <t xml:space="preserve">STMIH48</t>
  </si>
  <si>
    <t xml:space="preserve">Dof-type zinc finger domain-containing protein similar to zinc finger protein OBP4 gi:</t>
  </si>
  <si>
    <t xml:space="preserve">STMIM93</t>
  </si>
  <si>
    <t xml:space="preserve">CND41  chloroplast nucleoid DNA binding protein precursor</t>
  </si>
  <si>
    <t xml:space="preserve">STMIY21</t>
  </si>
  <si>
    <t xml:space="preserve">B-box zinc finger  putative</t>
  </si>
  <si>
    <t xml:space="preserve">STMJK86</t>
  </si>
  <si>
    <t xml:space="preserve">STMEZ71</t>
  </si>
  <si>
    <t xml:space="preserve">Alternative oxidase 1a</t>
  </si>
  <si>
    <t xml:space="preserve">STMIC49</t>
  </si>
  <si>
    <t xml:space="preserve">Cytochrome b561</t>
  </si>
  <si>
    <t xml:space="preserve">STMJI65</t>
  </si>
  <si>
    <t xml:space="preserve">Cytochrome b5</t>
  </si>
  <si>
    <t xml:space="preserve">STMCL10</t>
  </si>
  <si>
    <t xml:space="preserve">Gamma hydroxybutyrate dehydrogenase  (EC 1.1.1.61)</t>
  </si>
  <si>
    <t xml:space="preserve">STMCL15</t>
  </si>
  <si>
    <t xml:space="preserve">Formamidase  putative / formamide amidohydrolase  putative similar to SP|Q50228</t>
  </si>
  <si>
    <t xml:space="preserve">STMCX65</t>
  </si>
  <si>
    <t xml:space="preserve">Vacuolar processing enzyme-3</t>
  </si>
  <si>
    <t xml:space="preserve">STMCY27</t>
  </si>
  <si>
    <t xml:space="preserve">Transferase family protein similar to deacetylvindoline 4-O-acetyltransferase</t>
  </si>
  <si>
    <t xml:space="preserve">STMDF72</t>
  </si>
  <si>
    <t xml:space="preserve">Putative aminotransferase</t>
  </si>
  <si>
    <t xml:space="preserve">STMES24</t>
  </si>
  <si>
    <t xml:space="preserve">Prephenate dehydratase</t>
  </si>
  <si>
    <t xml:space="preserve">STMHS77</t>
  </si>
  <si>
    <t xml:space="preserve">UDPG glucosyltransferase</t>
  </si>
  <si>
    <t xml:space="preserve">STMHX28</t>
  </si>
  <si>
    <t xml:space="preserve">STMIC69</t>
  </si>
  <si>
    <t xml:space="preserve">dihydrolipoamide S-acetyltransferase (LTA2) identical to dihydrolipoamide</t>
  </si>
  <si>
    <t xml:space="preserve">STMIO53</t>
  </si>
  <si>
    <t xml:space="preserve">NADP-dependent glyceraldehyde-3-phosphate dehydrogenase</t>
  </si>
  <si>
    <t xml:space="preserve">STMDO18</t>
  </si>
  <si>
    <t xml:space="preserve">Putative auxin-repressed protein</t>
  </si>
  <si>
    <t xml:space="preserve">STMIO18</t>
  </si>
  <si>
    <t xml:space="preserve">AC006526 putative auxin-responsive protein</t>
  </si>
  <si>
    <t xml:space="preserve">STMIR75</t>
  </si>
  <si>
    <t xml:space="preserve">Auxin-repressed protein-like protein</t>
  </si>
  <si>
    <t xml:space="preserve">STMCZ88</t>
  </si>
  <si>
    <t xml:space="preserve">Solanesyl diphosphate synthase (SPS) identical to solanesyl diphosphate synthase</t>
  </si>
  <si>
    <t xml:space="preserve">STMCL74</t>
  </si>
  <si>
    <t xml:space="preserve">GDSL-motif lipase/hydrolase family protein similar to lipase [Arabidopsis thaliana] GI:</t>
  </si>
  <si>
    <t xml:space="preserve">STMCP32</t>
  </si>
  <si>
    <t xml:space="preserve">STMJD64</t>
  </si>
  <si>
    <t xml:space="preserve">STMCG81</t>
  </si>
  <si>
    <t xml:space="preserve">Transducin family protein / WD-40 repeat family protein contains 4 WD-40 repeats</t>
  </si>
  <si>
    <t xml:space="preserve">Expressed protein similar to GI:4406788  GI:6063544  GI:2827651  GI:10764853 from</t>
  </si>
  <si>
    <t xml:space="preserve">STMCP77</t>
  </si>
  <si>
    <t xml:space="preserve">Oxidoreductase  2OG-Fe(II) oxygenase family protein similar to GI:5924383 from</t>
  </si>
  <si>
    <t xml:space="preserve">STMGA16</t>
  </si>
  <si>
    <t xml:space="preserve">OSJNBa0081C01.25 protein (OSJNBb0039L24.6 protein)</t>
  </si>
  <si>
    <t xml:space="preserve">STMGM08</t>
  </si>
  <si>
    <t xml:space="preserve">Non-photosynthetic ferredoxin</t>
  </si>
  <si>
    <t xml:space="preserve">STMHE18</t>
  </si>
  <si>
    <t xml:space="preserve">Oxidoreductase  2OG-Fe(II) oxygenase family protein similar to  Flavonol synthase</t>
  </si>
  <si>
    <t xml:space="preserve">Short-chain dehydrogenase/reductase (SDR) family protein similar to carbonyl reductase</t>
  </si>
  <si>
    <t xml:space="preserve">STMHS70</t>
  </si>
  <si>
    <t xml:space="preserve">AX110P</t>
  </si>
  <si>
    <t xml:space="preserve">STMIF87</t>
  </si>
  <si>
    <t xml:space="preserve">oxidoreductase  2OG-Fe(II) oxygenase family protein similar to desacetoxyvindoline</t>
  </si>
  <si>
    <t xml:space="preserve">STMIK80</t>
  </si>
  <si>
    <t xml:space="preserve">rubredoxin family protein similar to SP|P04170 Rubredoxin (Rd)</t>
  </si>
  <si>
    <t xml:space="preserve">STMCG35</t>
  </si>
  <si>
    <t xml:space="preserve">Ferredoxin--NADP reductase  leaf-type isozyme  chloroplast precursor  (FNR)</t>
  </si>
  <si>
    <t xml:space="preserve">STMCK77</t>
  </si>
  <si>
    <t xml:space="preserve">Malate dehydrogenase [NADP]  chloroplast precursor  (NADP-MDH) (EC 1.1.1.82  EC 1.1.1.82)</t>
  </si>
  <si>
    <t xml:space="preserve">STMCP03</t>
  </si>
  <si>
    <t xml:space="preserve">Putative photosystem I reaction centre PSI-D subunit precursor</t>
  </si>
  <si>
    <t xml:space="preserve">STMCU10</t>
  </si>
  <si>
    <t xml:space="preserve">Photosystem II stability/assembly factor  chloroplast (HCF136) identical to SP|O82660</t>
  </si>
  <si>
    <t xml:space="preserve">STMCV09</t>
  </si>
  <si>
    <t xml:space="preserve">Putative photosystem II core complex proteins psbY  chloroplast</t>
  </si>
  <si>
    <t xml:space="preserve">STMIQ74</t>
  </si>
  <si>
    <t xml:space="preserve">STMCH42</t>
  </si>
  <si>
    <t xml:space="preserve">STMEZ18</t>
  </si>
  <si>
    <t xml:space="preserve">Chloroplast protease precursor</t>
  </si>
  <si>
    <t xml:space="preserve">STMGV86</t>
  </si>
  <si>
    <t xml:space="preserve">WD-40 repeat protein family contains 4 WD-40 repeats (PF00400) (2 weak); PS00778</t>
  </si>
  <si>
    <t xml:space="preserve">Protein metabolism</t>
  </si>
  <si>
    <t xml:space="preserve">STMEY28</t>
  </si>
  <si>
    <t xml:space="preserve">FK506 binding protein 1 {Arabidopsis thaliana;}</t>
  </si>
  <si>
    <t xml:space="preserve">STMGU36</t>
  </si>
  <si>
    <t xml:space="preserve">Peptidyl-prolyl cis-trans isomerase  (PPIase) (Rotamase) (Cyclophilin)</t>
  </si>
  <si>
    <t xml:space="preserve">Redox/e-transport</t>
  </si>
  <si>
    <t xml:space="preserve">STMCS74</t>
  </si>
  <si>
    <t xml:space="preserve">Chloroplast ribosomal protein L10</t>
  </si>
  <si>
    <t xml:space="preserve">STMDF90</t>
  </si>
  <si>
    <t xml:space="preserve">STMDH24</t>
  </si>
  <si>
    <t xml:space="preserve">ribosomal protein L12-1a {Nicotiana tabacum;}</t>
  </si>
  <si>
    <t xml:space="preserve">STMIR95</t>
  </si>
  <si>
    <t xml:space="preserve">ribosomal protein L18 family protein similar to ribosomal protein L18 GI:3980238 from</t>
  </si>
  <si>
    <t xml:space="preserve">STMDF13</t>
  </si>
  <si>
    <t xml:space="preserve">29 kDa ribonucleoprotein B  chloroplast precursor (CP29B)</t>
  </si>
  <si>
    <t xml:space="preserve">STMCX70</t>
  </si>
  <si>
    <t xml:space="preserve">STMHT83</t>
  </si>
  <si>
    <t xml:space="preserve">Hypothetical protein {Solanum demissum;}</t>
  </si>
  <si>
    <t xml:space="preserve">STMIQ58</t>
  </si>
  <si>
    <t xml:space="preserve">STMCI91</t>
  </si>
  <si>
    <t xml:space="preserve">Putative acid phosphatase</t>
  </si>
  <si>
    <t xml:space="preserve">STMCP90</t>
  </si>
  <si>
    <t xml:space="preserve">STMCB02</t>
  </si>
  <si>
    <t xml:space="preserve">Ser/Thr specific protein phosphatase 2A B regulatory subunit beta isoform</t>
  </si>
  <si>
    <t xml:space="preserve">STMDB22</t>
  </si>
  <si>
    <t xml:space="preserve">photolyase/blue light photoreceptor (PHR2) identical to photolyase/blue light</t>
  </si>
  <si>
    <t xml:space="preserve">STMIB31</t>
  </si>
  <si>
    <t xml:space="preserve">leucine-rich repeat transmembrane protein kinase  putative similar to somatic</t>
  </si>
  <si>
    <t xml:space="preserve">STMES16</t>
  </si>
  <si>
    <t xml:space="preserve">Putative sterol 4-alpha-methyl-oxidase</t>
  </si>
  <si>
    <t xml:space="preserve">STMCL58</t>
  </si>
  <si>
    <t xml:space="preserve">hypoxia-responsive family protein contains Pfam profile: PF04588 hypoxia induced</t>
  </si>
  <si>
    <t xml:space="preserve">STMCN43</t>
  </si>
  <si>
    <t xml:space="preserve">Glutathione peroxidase  (EC 1.11.1.9)</t>
  </si>
  <si>
    <t xml:space="preserve">STMCP38</t>
  </si>
  <si>
    <t xml:space="preserve">CDSP32 protein (Chloroplast Drought-induced Stress Protein of 32kDa)</t>
  </si>
  <si>
    <t xml:space="preserve">STMEP04</t>
  </si>
  <si>
    <t xml:space="preserve">thioredoxin-like protein</t>
  </si>
  <si>
    <t xml:space="preserve">STMHF46</t>
  </si>
  <si>
    <t xml:space="preserve">stress enhanced protein 1 (SEP1) identical to stress enhanced protein 1 (SEP1) GI:</t>
  </si>
  <si>
    <t xml:space="preserve">STMIX92</t>
  </si>
  <si>
    <t xml:space="preserve">universal stress protein family</t>
  </si>
  <si>
    <t xml:space="preserve">STMIZ75</t>
  </si>
  <si>
    <t xml:space="preserve">light stress-responsive one-helix protein (OHP2) contains similarity to photosystem II</t>
  </si>
  <si>
    <t xml:space="preserve">STMIZ84</t>
  </si>
  <si>
    <t xml:space="preserve">STMCL79</t>
  </si>
  <si>
    <t xml:space="preserve">succinate dehydrogenase  iron-sulphur subunit  mitochondrial (SDH2-2) nearly identical</t>
  </si>
  <si>
    <t xml:space="preserve">TCA cycle</t>
  </si>
  <si>
    <t xml:space="preserve">STMCD13</t>
  </si>
  <si>
    <t xml:space="preserve">RNA polymerase sigma subunit SigF (sigF) / sigma-like factor (SIG6) identical to RNA</t>
  </si>
  <si>
    <t xml:space="preserve">STMCG77</t>
  </si>
  <si>
    <t xml:space="preserve">transcriptional regulator  putative</t>
  </si>
  <si>
    <t xml:space="preserve">STMDB40</t>
  </si>
  <si>
    <t xml:space="preserve">Sigma factor</t>
  </si>
  <si>
    <t xml:space="preserve">STMGF59</t>
  </si>
  <si>
    <t xml:space="preserve">putative transcription factor BHLH6 {Arabidopsis thaliana;}</t>
  </si>
  <si>
    <t xml:space="preserve">STMCD85</t>
  </si>
  <si>
    <t xml:space="preserve">Major facilitator family transporter</t>
  </si>
  <si>
    <t xml:space="preserve">STMDG17</t>
  </si>
  <si>
    <t xml:space="preserve">metal-transporting P-type ATPase  putative (PAA1) nearly identical to gi:2668492;</t>
  </si>
  <si>
    <t xml:space="preserve">STMGV51</t>
  </si>
  <si>
    <t xml:space="preserve">Water channel protein</t>
  </si>
  <si>
    <t xml:space="preserve">STMHT39</t>
  </si>
  <si>
    <t xml:space="preserve">lipocalin  putative similar to temperature stress-induced lipocalin [Triticum aestivum]</t>
  </si>
  <si>
    <t xml:space="preserve">STMJA19</t>
  </si>
  <si>
    <t xml:space="preserve">adp atp carrier protein  mitochondrial precursor (adp/atp translocase)</t>
  </si>
  <si>
    <t xml:space="preserve">STMCN90</t>
  </si>
  <si>
    <t xml:space="preserve">STMCR34</t>
  </si>
  <si>
    <t xml:space="preserve">Cotton fiber Expressed protein 1</t>
  </si>
  <si>
    <t xml:space="preserve">STMCU44</t>
  </si>
  <si>
    <t xml:space="preserve">STMCY08</t>
  </si>
  <si>
    <t xml:space="preserve">STMCY18</t>
  </si>
  <si>
    <t xml:space="preserve">AT5g17550/K10A8_30 {Arabidopsis thaliana}</t>
  </si>
  <si>
    <t xml:space="preserve">STMDE58</t>
  </si>
  <si>
    <t xml:space="preserve">phytochelatin synthetase-like protein {Arabidopsis thaliana;}</t>
  </si>
  <si>
    <t xml:space="preserve">STMDF22</t>
  </si>
  <si>
    <t xml:space="preserve">STMEP37</t>
  </si>
  <si>
    <t xml:space="preserve">At1g02120/T7I23_26</t>
  </si>
  <si>
    <t xml:space="preserve">STMEQ33</t>
  </si>
  <si>
    <t xml:space="preserve">STMER04</t>
  </si>
  <si>
    <t xml:space="preserve">STMEU64</t>
  </si>
  <si>
    <t xml:space="preserve">unknown {Arabidopsis thaliana;}</t>
  </si>
  <si>
    <t xml:space="preserve">STMGF27</t>
  </si>
  <si>
    <t xml:space="preserve">STMHA77</t>
  </si>
  <si>
    <t xml:space="preserve">STMHE84</t>
  </si>
  <si>
    <t xml:space="preserve">C. elegans GNA-2 protein (Corresponding sequence T23G11.2)</t>
  </si>
  <si>
    <t xml:space="preserve">STMHK35</t>
  </si>
  <si>
    <t xml:space="preserve">tetratricopeptide repeat (TPR)-containing protein contains Pfam profile: PF00515</t>
  </si>
  <si>
    <t xml:space="preserve">STMHQ23</t>
  </si>
  <si>
    <t xml:space="preserve">Expressed protein contains Pfam profile: PF03959 domain of unknown function (DUF341)</t>
  </si>
  <si>
    <t xml:space="preserve">STMHR72</t>
  </si>
  <si>
    <t xml:space="preserve">STMHS53</t>
  </si>
  <si>
    <t xml:space="preserve">Leaf protein</t>
  </si>
  <si>
    <t xml:space="preserve">STMHZ63</t>
  </si>
  <si>
    <t xml:space="preserve">STMID37</t>
  </si>
  <si>
    <t xml:space="preserve">unknown {Davidia involucrata;}</t>
  </si>
  <si>
    <t xml:space="preserve">STMII11</t>
  </si>
  <si>
    <t xml:space="preserve">F27F5.25</t>
  </si>
  <si>
    <t xml:space="preserve">STMII48</t>
  </si>
  <si>
    <t xml:space="preserve">Self-pruning interacting protein 1</t>
  </si>
  <si>
    <t xml:space="preserve">STMIS03</t>
  </si>
  <si>
    <t xml:space="preserve">STMIU53</t>
  </si>
  <si>
    <t xml:space="preserve">STMJA34</t>
  </si>
  <si>
    <t xml:space="preserve">STMJG61</t>
  </si>
  <si>
    <t xml:space="preserve">STMJP12</t>
  </si>
  <si>
    <t xml:space="preserve">King Edward at 24h of light exposure</t>
  </si>
  <si>
    <t xml:space="preserve">STMHN38</t>
  </si>
  <si>
    <t xml:space="preserve">Fructose-1 6-bisphosphatase  cytosolic  (D-fructose-1 6-bisphosphate 1-phosphohydrolase)</t>
  </si>
  <si>
    <t xml:space="preserve">STMHY42</t>
  </si>
  <si>
    <t xml:space="preserve">STMCX44</t>
  </si>
  <si>
    <t xml:space="preserve">S-adenosyl-L-methionine Mg-protoporphyrin IX methyltranserase  (EC 2.1.1.11)</t>
  </si>
  <si>
    <t xml:space="preserve">STMDH13</t>
  </si>
  <si>
    <t xml:space="preserve">NADPH:protochlorophyllide oxidoreductase</t>
  </si>
  <si>
    <t xml:space="preserve">STMGI75</t>
  </si>
  <si>
    <t xml:space="preserve">cytochrome P-450LXXIA1 [similarity] - avocado</t>
  </si>
  <si>
    <t xml:space="preserve">STMCD74</t>
  </si>
  <si>
    <t xml:space="preserve">uridylyltransferase-related similar to [Protein-PII] uridylyltransferase</t>
  </si>
  <si>
    <t xml:space="preserve">formamidase  putative / formamide amidohydrolase  putative similar to SP|Q50228</t>
  </si>
  <si>
    <t xml:space="preserve">STMCP95</t>
  </si>
  <si>
    <t xml:space="preserve">Aminotransferase 2</t>
  </si>
  <si>
    <t xml:space="preserve">STMDB04</t>
  </si>
  <si>
    <t xml:space="preserve">Phosphorylase family</t>
  </si>
  <si>
    <t xml:space="preserve">STMCM20</t>
  </si>
  <si>
    <t xml:space="preserve">STMCS94</t>
  </si>
  <si>
    <t xml:space="preserve">nine-cis-epoxycarotenoid dioxygenase1 {Pisum sativum}</t>
  </si>
  <si>
    <t xml:space="preserve">STMEY49</t>
  </si>
  <si>
    <t xml:space="preserve">auxin-responsive family protein similar to auxin-induced protein TGSAUR22 (GI:10185820)</t>
  </si>
  <si>
    <t xml:space="preserve">solanesyl diphosphate synthase (SPS) identical to solanesyl diphosphate synthase</t>
  </si>
  <si>
    <t xml:space="preserve">STMDB11</t>
  </si>
  <si>
    <t xml:space="preserve">Isopentenyl diphosphate isomerase 1</t>
  </si>
  <si>
    <t xml:space="preserve">STMEV93</t>
  </si>
  <si>
    <t xml:space="preserve">Ras-related GTP-binding protein</t>
  </si>
  <si>
    <t xml:space="preserve">Nucleotide binding</t>
  </si>
  <si>
    <t xml:space="preserve">STMCP81</t>
  </si>
  <si>
    <t xml:space="preserve">Phosphoribulokinase / Uridine kinase family  putative</t>
  </si>
  <si>
    <t xml:space="preserve">STMIR38</t>
  </si>
  <si>
    <t xml:space="preserve">2Fe-2S iron-sulfur cluster binding domain  putative</t>
  </si>
  <si>
    <t xml:space="preserve">STMCB94</t>
  </si>
  <si>
    <t xml:space="preserve">Oxygen-evolving enhancer protein 2  chloroplast precursor (OEE2)</t>
  </si>
  <si>
    <t xml:space="preserve">STMCM84</t>
  </si>
  <si>
    <t xml:space="preserve">STMCO48</t>
  </si>
  <si>
    <t xml:space="preserve">STMCP64</t>
  </si>
  <si>
    <t xml:space="preserve">Oxygen-evolving enhancer protein 1  chloroplast precursor (OEE1)</t>
  </si>
  <si>
    <t xml:space="preserve">photosystem II stability/assembly factor  chloroplast (HCF136) identical to SP|O82660</t>
  </si>
  <si>
    <t xml:space="preserve">STMCZ35</t>
  </si>
  <si>
    <t xml:space="preserve">Photosystem I reaction center subunit IV A  chloroplast precursor (PSI-E A)</t>
  </si>
  <si>
    <t xml:space="preserve">STMDC75</t>
  </si>
  <si>
    <t xml:space="preserve">STMES37</t>
  </si>
  <si>
    <t xml:space="preserve">Ribulose bisphosphate carboxylase/oxygenase activase  chloroplast precursor</t>
  </si>
  <si>
    <t xml:space="preserve">photosynthesis</t>
  </si>
  <si>
    <t xml:space="preserve">STMGG21</t>
  </si>
  <si>
    <t xml:space="preserve">26S proteasome regulatory subunit  putative (RPN12) similar to 26S proteasome</t>
  </si>
  <si>
    <t xml:space="preserve">STMCL73</t>
  </si>
  <si>
    <t xml:space="preserve">STMCI90</t>
  </si>
  <si>
    <t xml:space="preserve">RNA-binding protein  putative</t>
  </si>
  <si>
    <t xml:space="preserve">STMJC87</t>
  </si>
  <si>
    <t xml:space="preserve">cleavage and polyadenylation specificity factor (CPSF) A subunit C-terminal</t>
  </si>
  <si>
    <t xml:space="preserve">STMCA48</t>
  </si>
  <si>
    <t xml:space="preserve">Protein kinase-like protein</t>
  </si>
  <si>
    <t xml:space="preserve">STMJF23</t>
  </si>
  <si>
    <t xml:space="preserve">STMEW44</t>
  </si>
  <si>
    <t xml:space="preserve">Mevalonate kinase</t>
  </si>
  <si>
    <t xml:space="preserve">Steroid metabolism</t>
  </si>
  <si>
    <t xml:space="preserve">STMDD14</t>
  </si>
  <si>
    <t xml:space="preserve">iron-deficiency-responsive protein  putative strong similarity to iron-deficiency</t>
  </si>
  <si>
    <t xml:space="preserve">STMCX92</t>
  </si>
  <si>
    <t xml:space="preserve">Plasmodium falciparum RNA polymerase I</t>
  </si>
  <si>
    <t xml:space="preserve">STMCS25</t>
  </si>
  <si>
    <t xml:space="preserve">CG31626-PA (Cg31626-pb)</t>
  </si>
  <si>
    <t xml:space="preserve">STMEQ29</t>
  </si>
  <si>
    <t xml:space="preserve">STMGO62</t>
  </si>
  <si>
    <t xml:space="preserve">Expressed protein hypothetical protein - Synechocystis sp. (strain PCC 6803)  PIR:</t>
  </si>
  <si>
    <t xml:space="preserve">STMHY28</t>
  </si>
  <si>
    <t xml:space="preserve">RIO1 family  putative</t>
  </si>
  <si>
    <t xml:space="preserve">STMIB68</t>
  </si>
  <si>
    <t xml:space="preserve">protein W09G12.7 [imported] - Caenorhabditis elegans {Caenorhabditis elegans;}</t>
  </si>
  <si>
    <t xml:space="preserve">STMIF38</t>
  </si>
  <si>
    <t xml:space="preserve">GAP-2-3 {Caenorhabditis elegans;}</t>
  </si>
  <si>
    <t xml:space="preserve">STMIR73</t>
  </si>
  <si>
    <t xml:space="preserve">Expressed protein similar to At1g33780 [Arabidopsis thaliana]; contains Pfam profile</t>
  </si>
  <si>
    <t xml:space="preserve">STMIZ92</t>
  </si>
  <si>
    <t xml:space="preserve">STMJE04</t>
  </si>
  <si>
    <t xml:space="preserve">AT3g47831/T23J7 {Arabidopsis thaliana;}</t>
  </si>
  <si>
    <t xml:space="preserve">King Edward 48h of light exposure</t>
  </si>
  <si>
    <t xml:space="preserve">STMDC82</t>
  </si>
  <si>
    <t xml:space="preserve">phenylalkylamine binding protein homolog {Arabidopsis thaliana;}</t>
  </si>
  <si>
    <t xml:space="preserve">STMHU47</t>
  </si>
  <si>
    <t xml:space="preserve">STMCS50</t>
  </si>
  <si>
    <t xml:space="preserve">Extensin-like protein (Fragment)</t>
  </si>
  <si>
    <t xml:space="preserve">STMIH73</t>
  </si>
  <si>
    <t xml:space="preserve">Xyloglucan endotransglycosylase</t>
  </si>
  <si>
    <t xml:space="preserve">STMED13</t>
  </si>
  <si>
    <t xml:space="preserve">vesicle tethering family protein contains Pfam PF04869: Uso1 / p115 like vesicle</t>
  </si>
  <si>
    <t xml:space="preserve">STMJF96</t>
  </si>
  <si>
    <t xml:space="preserve">Multiple ankyrin repeat single KH domain protein</t>
  </si>
  <si>
    <t xml:space="preserve">STMHN67</t>
  </si>
  <si>
    <t xml:space="preserve">cytochrome P450 71B36  putative (CYP71B36) identical to Cytochrome P450 71B36</t>
  </si>
  <si>
    <t xml:space="preserve">STMFB49</t>
  </si>
  <si>
    <t xml:space="preserve">Arabidopsis thaliana genomic DNA  chromosome 3  P1 clone: MVI11</t>
  </si>
  <si>
    <t xml:space="preserve">STMEV18</t>
  </si>
  <si>
    <t xml:space="preserve">DNA polymerase lambda</t>
  </si>
  <si>
    <t xml:space="preserve">DNA metabolism</t>
  </si>
  <si>
    <t xml:space="preserve">STMCU36</t>
  </si>
  <si>
    <t xml:space="preserve">dehydroascorbate reductase  putative Strong similarity to dehydroascorbate reductase</t>
  </si>
  <si>
    <t xml:space="preserve">STMEQ70</t>
  </si>
  <si>
    <t xml:space="preserve">(S)-2-hydroxy-acid oxidase  peroxisomal  putative / glycolate oxidase  putative /</t>
  </si>
  <si>
    <t xml:space="preserve">STMHR74</t>
  </si>
  <si>
    <t xml:space="preserve">formyltetrahydrofolate deformylase  putative similar to formyltetrahydrofolate</t>
  </si>
  <si>
    <t xml:space="preserve">STMCA28</t>
  </si>
  <si>
    <t xml:space="preserve">stearoyl-acyl-carrier protein desaturase {Ricinus communis;}</t>
  </si>
  <si>
    <t xml:space="preserve">STMCU04</t>
  </si>
  <si>
    <t xml:space="preserve">Superoxidase dismutase</t>
  </si>
  <si>
    <t xml:space="preserve">STMGP48</t>
  </si>
  <si>
    <t xml:space="preserve">STMHG87</t>
  </si>
  <si>
    <t xml:space="preserve">Superoxide dismutase  (EC 1.15.1.1)</t>
  </si>
  <si>
    <t xml:space="preserve">STMBB25</t>
  </si>
  <si>
    <t xml:space="preserve">tomato OEC</t>
  </si>
  <si>
    <t xml:space="preserve">STMCG74</t>
  </si>
  <si>
    <t xml:space="preserve">STMCK94</t>
  </si>
  <si>
    <t xml:space="preserve">Ribulose bisphosphate carboxylase small chain 3  chloroplast precursor</t>
  </si>
  <si>
    <t xml:space="preserve">STMCO92</t>
  </si>
  <si>
    <t xml:space="preserve">oxygen-evolving enhancer protein 3  chloroplast  putative (PSBQ1) (PSBQ) identical to</t>
  </si>
  <si>
    <t xml:space="preserve">STMCU08</t>
  </si>
  <si>
    <t xml:space="preserve">STMDB44</t>
  </si>
  <si>
    <t xml:space="preserve">STMES83</t>
  </si>
  <si>
    <t xml:space="preserve">STMHX87</t>
  </si>
  <si>
    <t xml:space="preserve">PSI-H precursor</t>
  </si>
  <si>
    <t xml:space="preserve">STMIX96</t>
  </si>
  <si>
    <t xml:space="preserve">STMIZ57</t>
  </si>
  <si>
    <t xml:space="preserve">STMHZ54</t>
  </si>
  <si>
    <t xml:space="preserve">STMCZ29</t>
  </si>
  <si>
    <t xml:space="preserve">50S ribosomal protein L27  chloroplast precursor (CL27)</t>
  </si>
  <si>
    <t xml:space="preserve">STMGC77</t>
  </si>
  <si>
    <t xml:space="preserve">Nicotiana tabacum 18S rRNA gene</t>
  </si>
  <si>
    <t xml:space="preserve">STMEP14</t>
  </si>
  <si>
    <t xml:space="preserve">tetratricopeptide repeat (TPR)-containing protein low similarity to SP|Q9FNS4 PsbB</t>
  </si>
  <si>
    <t xml:space="preserve">STMGA72</t>
  </si>
  <si>
    <t xml:space="preserve">probable protein kinase [imported] - Arabidopsis thaliana</t>
  </si>
  <si>
    <t xml:space="preserve">STMDB77</t>
  </si>
  <si>
    <t xml:space="preserve">sterol desaturase family protein similar to sterol 4-alpha-methyl-oxidase GI:16973471</t>
  </si>
  <si>
    <t xml:space="preserve">STMCB84</t>
  </si>
  <si>
    <t xml:space="preserve">glutaredoxin family protein</t>
  </si>
  <si>
    <t xml:space="preserve">STMCV49</t>
  </si>
  <si>
    <t xml:space="preserve">thioredoxin  putative similar to SP|P29450 Thioredoxin F-type  chloroplast precursor</t>
  </si>
  <si>
    <t xml:space="preserve">STMHQ27</t>
  </si>
  <si>
    <t xml:space="preserve">Abscisic acid and environmental stress inducible protein TAS14 (Dehydrin TAS14)</t>
  </si>
  <si>
    <t xml:space="preserve">STMHZ08</t>
  </si>
  <si>
    <t xml:space="preserve">bile acid:sodium symporter family protein low similarity to SP|Q14973 Sodium/bile acid</t>
  </si>
  <si>
    <t xml:space="preserve">STMDZ86</t>
  </si>
  <si>
    <t xml:space="preserve">ChaC-like family protein contains Pfam profile: PF04752 ChaC-like protein</t>
  </si>
  <si>
    <t xml:space="preserve">STMEB74</t>
  </si>
  <si>
    <t xml:space="preserve">Expressed protein hypothetical protein - Caenorhabditis elegans PID:e1350884</t>
  </si>
  <si>
    <t xml:space="preserve">STMEZ31</t>
  </si>
  <si>
    <t xml:space="preserve">STMIY07</t>
  </si>
  <si>
    <t xml:space="preserve">King Edward 96h of light exposure</t>
  </si>
  <si>
    <t xml:space="preserve">STMDB34</t>
  </si>
  <si>
    <t xml:space="preserve">zinc finger (B-box type) family protein contains Pfam profile: PF00643 B-box zinc</t>
  </si>
  <si>
    <t xml:space="preserve">STMCF47</t>
  </si>
  <si>
    <t xml:space="preserve">Fructose-1 6-bisphosphatase  (EC 3.1.3.11)</t>
  </si>
  <si>
    <t xml:space="preserve">STMCK29</t>
  </si>
  <si>
    <t xml:space="preserve">1-D-deoxyxylulose 5-phosphate synthase</t>
  </si>
  <si>
    <t xml:space="preserve">STMCK93</t>
  </si>
  <si>
    <t xml:space="preserve">STMIA83</t>
  </si>
  <si>
    <t xml:space="preserve">UDP-Glc-4-epimerase  (EC 5.1.3.2)</t>
  </si>
  <si>
    <t xml:space="preserve">STMGB90</t>
  </si>
  <si>
    <t xml:space="preserve">STMHS25</t>
  </si>
  <si>
    <t xml:space="preserve">STMHW60</t>
  </si>
  <si>
    <t xml:space="preserve">Glycine-rich protein</t>
  </si>
  <si>
    <t xml:space="preserve">STMHT35</t>
  </si>
  <si>
    <t xml:space="preserve">proteinase inhibitor II. {Solanum tuberosum;}</t>
  </si>
  <si>
    <t xml:space="preserve">cytochrome c oxidoreductase  putative</t>
  </si>
  <si>
    <t xml:space="preserve">STMDV61</t>
  </si>
  <si>
    <t xml:space="preserve">STMEU71</t>
  </si>
  <si>
    <t xml:space="preserve">O-methyltransferase N-terminus domain-containing protein contains Pfam profile PF02409:</t>
  </si>
  <si>
    <t xml:space="preserve">STMGF79</t>
  </si>
  <si>
    <t xml:space="preserve">Acetyltranferase-like protein</t>
  </si>
  <si>
    <t xml:space="preserve">STMHH43</t>
  </si>
  <si>
    <t xml:space="preserve">Acetyl-CoA synthetase  (EC 6.2.1.1)</t>
  </si>
  <si>
    <t xml:space="preserve">STMEP06</t>
  </si>
  <si>
    <t xml:space="preserve">Brassinosteroid-regulated protein BRU1 precursor (EC 3.2.1.-)</t>
  </si>
  <si>
    <t xml:space="preserve">STMEQ95</t>
  </si>
  <si>
    <t xml:space="preserve">STMCM37</t>
  </si>
  <si>
    <t xml:space="preserve">phospholipid/glycerol acyltransferase family protein contains Pfam PF01553:</t>
  </si>
  <si>
    <t xml:space="preserve">STMGN69</t>
  </si>
  <si>
    <t xml:space="preserve">Lipid transfer protein 1</t>
  </si>
  <si>
    <t xml:space="preserve">STMEJ61</t>
  </si>
  <si>
    <t xml:space="preserve">STMFB30</t>
  </si>
  <si>
    <t xml:space="preserve">Chloroplast ferredoxin I</t>
  </si>
  <si>
    <t xml:space="preserve">oxidoreductase  2OG-Fe(II) oxygenase family protein similar to  Flavonol synthase</t>
  </si>
  <si>
    <t xml:space="preserve">STMCF51</t>
  </si>
  <si>
    <t xml:space="preserve">STMCP20</t>
  </si>
  <si>
    <t xml:space="preserve">Ribulose bisphosphate carboxylase small chain 2C  chloroplast precursor</t>
  </si>
  <si>
    <t xml:space="preserve">STMDB96</t>
  </si>
  <si>
    <t xml:space="preserve">Photosystem II reaction center W protein  chloroplast precursor (PSII 6.1 kDa protein)</t>
  </si>
  <si>
    <t xml:space="preserve">STMDD33</t>
  </si>
  <si>
    <t xml:space="preserve">Photosystem II</t>
  </si>
  <si>
    <t xml:space="preserve">STMJP90</t>
  </si>
  <si>
    <t xml:space="preserve">Subtilisin-like protease (EC 3.4.21.-)</t>
  </si>
  <si>
    <t xml:space="preserve">STMHY13</t>
  </si>
  <si>
    <t xml:space="preserve">mitochondrial elongation factor  putative similar to SP|P25039 Elongation factor G 1</t>
  </si>
  <si>
    <t xml:space="preserve">STMIJ77</t>
  </si>
  <si>
    <t xml:space="preserve">glutamyl-tRNA(Gln) amidotransferase  putative similar to SP|O06491 Glutamyl-tRNA(Gln)</t>
  </si>
  <si>
    <t xml:space="preserve">STMGO87</t>
  </si>
  <si>
    <t xml:space="preserve">Ribosome inactivating protein</t>
  </si>
  <si>
    <t xml:space="preserve">STMCC31</t>
  </si>
  <si>
    <t xml:space="preserve">MRNA binding protein precursor</t>
  </si>
  <si>
    <t xml:space="preserve">STMCR44</t>
  </si>
  <si>
    <t xml:space="preserve">STMDB23</t>
  </si>
  <si>
    <t xml:space="preserve">STMEW75</t>
  </si>
  <si>
    <t xml:space="preserve">RNA recognition motif (RRM)-containing protein similar to SP|P34909 General negative</t>
  </si>
  <si>
    <t xml:space="preserve">STMCU58</t>
  </si>
  <si>
    <t xml:space="preserve">protein kinase family protein / non phototropic hypocotyl 1-like protein (NPL1)</t>
  </si>
  <si>
    <t xml:space="preserve">STMCO57</t>
  </si>
  <si>
    <t xml:space="preserve">Putative C-4 sterol methyl oxidase</t>
  </si>
  <si>
    <t xml:space="preserve">STMCU15</t>
  </si>
  <si>
    <t xml:space="preserve">AY088031 globulin-like protein  putative</t>
  </si>
  <si>
    <t xml:space="preserve">STMDE82</t>
  </si>
  <si>
    <t xml:space="preserve">STMFB55</t>
  </si>
  <si>
    <t xml:space="preserve">STMCJ65</t>
  </si>
  <si>
    <t xml:space="preserve">STMCS93</t>
  </si>
  <si>
    <t xml:space="preserve">STMDC14</t>
  </si>
  <si>
    <t xml:space="preserve">STMEB80</t>
  </si>
  <si>
    <t xml:space="preserve">Putative Hec1 protein</t>
  </si>
  <si>
    <t xml:space="preserve">STMEV50</t>
  </si>
  <si>
    <t xml:space="preserve">TBC domain  putative</t>
  </si>
  <si>
    <t xml:space="preserve">Expressed protein similar to Hypothetical 72.2 kDa protein in RPS27A-GPM1 intergenic</t>
  </si>
  <si>
    <t xml:space="preserve">STMGY54</t>
  </si>
  <si>
    <t xml:space="preserve">Expressed protein predicted protein  Caenorhabditis elegans  gb:Z70780</t>
  </si>
  <si>
    <t xml:space="preserve">STMHF26</t>
  </si>
  <si>
    <t xml:space="preserve">Expressed protein weak similarity to SP|P53808 Phosphatidylcholine transfer protein</t>
  </si>
  <si>
    <t xml:space="preserve">STMHP66</t>
  </si>
  <si>
    <t xml:space="preserve">CAO</t>
  </si>
  <si>
    <t xml:space="preserve">STMIH25</t>
  </si>
  <si>
    <t xml:space="preserve">STMII84</t>
  </si>
  <si>
    <t xml:space="preserve">STMIM46</t>
  </si>
  <si>
    <t xml:space="preserve">STMIQ48</t>
  </si>
  <si>
    <t xml:space="preserve">gamma interferon responsive lysosomal thiol reductase family protein / GILT family</t>
  </si>
  <si>
    <t xml:space="preserve">STMIS64</t>
  </si>
  <si>
    <t xml:space="preserve">unknown protein {Arabidopsis thaliana}</t>
  </si>
  <si>
    <t xml:space="preserve">STMJB33</t>
  </si>
  <si>
    <t xml:space="preserve">TMV-MP30 binding protein 2C</t>
  </si>
  <si>
    <t xml:space="preserve">STMJD60</t>
  </si>
  <si>
    <t xml:space="preserve">STMJG02</t>
  </si>
  <si>
    <r>
      <rPr>
        <b val="true"/>
        <sz val="12"/>
        <color rgb="FF000000"/>
        <rFont val="Times New Roman"/>
        <family val="0"/>
      </rPr>
      <t xml:space="preserve">Table S5.</t>
    </r>
    <r>
      <rPr>
        <sz val="12"/>
        <color rgb="FF000000"/>
        <rFont val="Times New Roman"/>
        <family val="0"/>
      </rPr>
      <t xml:space="preserve"> Numbers of differentially expressed genes in potato tubers of cvs. Bintje and King Edward subjected to a wounding stress or light exposure. RNA was extracted from tuber cross-sections at the times indicated and used for a gene expression profiling on the TIGR potato array 10Kv4. Each genotype was analysed in biological duplicates. Expression of individual genes was analyzed in duplicate spots on the array and compared to the respective signal intensity at the experimental start (t=0 h). Differential gene expression was determined using B-statistics with a p-value &lt;0.0001 as threshold for up- or down-regulation. n.d.; not done</t>
    </r>
  </si>
  <si>
    <t xml:space="preserve">Wounding</t>
  </si>
  <si>
    <t xml:space="preserve">Light exposure</t>
  </si>
  <si>
    <t xml:space="preserve">(No. of genes)</t>
  </si>
  <si>
    <t xml:space="preserve">6 h</t>
  </si>
  <si>
    <t xml:space="preserve">12 h</t>
  </si>
  <si>
    <t xml:space="preserve">24 h</t>
  </si>
  <si>
    <t xml:space="preserve">48 h</t>
  </si>
  <si>
    <t xml:space="preserve">96 h</t>
  </si>
  <si>
    <t xml:space="preserve">96 h dark</t>
  </si>
  <si>
    <t xml:space="preserve">Bintje</t>
  </si>
  <si>
    <t xml:space="preserve">Up-regulated</t>
  </si>
  <si>
    <t xml:space="preserve">n.d.</t>
  </si>
  <si>
    <t xml:space="preserve">Down-regulated</t>
  </si>
  <si>
    <t xml:space="preserve">Sum</t>
  </si>
  <si>
    <t xml:space="preserve">King Edward</t>
  </si>
  <si>
    <r>
      <rPr>
        <b val="true"/>
        <sz val="12"/>
        <color rgb="FF000000"/>
        <rFont val="Times New Roman"/>
        <family val="0"/>
      </rPr>
      <t xml:space="preserve">Table S6.</t>
    </r>
    <r>
      <rPr>
        <sz val="12"/>
        <color rgb="FF000000"/>
        <rFont val="Times New Roman"/>
        <family val="0"/>
      </rPr>
      <t xml:space="preserve"> Genes assigned significant temporal profiles using the STEM software. Analysis of microarray data from potato cv. Bintje tubers following a wounding stress.            Mean values (log2) from biological duplicates are indicated for the respective time points     </t>
    </r>
  </si>
  <si>
    <t xml:space="preserve">Potato EST </t>
  </si>
  <si>
    <t xml:space="preserve">6h</t>
  </si>
  <si>
    <t xml:space="preserve">12h</t>
  </si>
  <si>
    <t xml:space="preserve">24h</t>
  </si>
  <si>
    <t xml:space="preserve">STEM profile </t>
  </si>
  <si>
    <t xml:space="preserve">STMCP25</t>
  </si>
  <si>
    <t xml:space="preserve">Proline oxidase/dehydrogenase 2</t>
  </si>
  <si>
    <t xml:space="preserve">STMDG37</t>
  </si>
  <si>
    <t xml:space="preserve">Alanine aminotransferase</t>
  </si>
  <si>
    <t xml:space="preserve">STMDF40</t>
  </si>
  <si>
    <t xml:space="preserve">Epidermis-specific secreted glycoprotein EP1 precursor (52/54-kDa medium protein)</t>
  </si>
  <si>
    <t xml:space="preserve">STMHI14</t>
  </si>
  <si>
    <t xml:space="preserve">Biotin/lipoyl attachment domain-containing protein low similarity to SP|Q06881 Biotin</t>
  </si>
  <si>
    <t xml:space="preserve">STMCK59</t>
  </si>
  <si>
    <t xml:space="preserve">Calmodulin-7 (CAM7) almost identical to calmodulin GI:16227 from [Arabidopsis thaliana]</t>
  </si>
  <si>
    <t xml:space="preserve">STMDG33</t>
  </si>
  <si>
    <t xml:space="preserve">IQ calmodulin-binding motif  putative</t>
  </si>
  <si>
    <t xml:space="preserve">STMET42</t>
  </si>
  <si>
    <t xml:space="preserve">Seven transmembrane MLO family protein / MLO-like protein 12 (MLO12) identical to SP|</t>
  </si>
  <si>
    <t xml:space="preserve">STMCL28</t>
  </si>
  <si>
    <t xml:space="preserve">Glycosyl hydrolase family 9 protein similar to endo-beta-1 4-D-glucanase GI:4165132</t>
  </si>
  <si>
    <t xml:space="preserve">STMCO88</t>
  </si>
  <si>
    <t xml:space="preserve">Inositol phosphate kinase</t>
  </si>
  <si>
    <t xml:space="preserve">STMER12</t>
  </si>
  <si>
    <t xml:space="preserve">Putative beta-galactosidase precursor</t>
  </si>
  <si>
    <t xml:space="preserve">STMHA10</t>
  </si>
  <si>
    <t xml:space="preserve">Beta-fructofuranosidase  putative / invertase  putative / saccharase  putative /</t>
  </si>
  <si>
    <t xml:space="preserve">STMIQ06</t>
  </si>
  <si>
    <t xml:space="preserve">LEXYL2 protein (Fragment)</t>
  </si>
  <si>
    <t xml:space="preserve">STMHY50</t>
  </si>
  <si>
    <t xml:space="preserve">(EC 3.1.1.11)</t>
  </si>
  <si>
    <t xml:space="preserve">STMHZ95</t>
  </si>
  <si>
    <t xml:space="preserve">Fasciclin-like AGP 12</t>
  </si>
  <si>
    <t xml:space="preserve">STMIJ79</t>
  </si>
  <si>
    <t xml:space="preserve">Fasciclin-like arabinogalactan-protein (FLA9) identical to gi_13377784_gb_AAK20861</t>
  </si>
  <si>
    <t xml:space="preserve">STMJK74</t>
  </si>
  <si>
    <t xml:space="preserve">Pectinesterase 3 precursor  (Pectin methylesterase 3) (PE 3) (EC 3.1.1.11  EC 3.1.1.11)</t>
  </si>
  <si>
    <t xml:space="preserve">Vesicle tethering family protein contains Pfam PF04869: Uso1 / p115 like vesicle</t>
  </si>
  <si>
    <t xml:space="preserve">STMCS03</t>
  </si>
  <si>
    <t xml:space="preserve">STS14 protein precursor</t>
  </si>
  <si>
    <t xml:space="preserve">STMCI02</t>
  </si>
  <si>
    <t xml:space="preserve">Putative leaf development and shoot apical meristem regulating protein</t>
  </si>
  <si>
    <t xml:space="preserve">STMCN73</t>
  </si>
  <si>
    <t xml:space="preserve">STMEI32</t>
  </si>
  <si>
    <t xml:space="preserve">Ubiquinol-cytochrome c reductase iron-sulfur subunit  mitochondrial precursor</t>
  </si>
  <si>
    <t xml:space="preserve">STMEU82</t>
  </si>
  <si>
    <t xml:space="preserve">Cytochrome oxidase assembly family protein contains PF02628: Cytochrome oxidase</t>
  </si>
  <si>
    <t xml:space="preserve">STMDD15</t>
  </si>
  <si>
    <t xml:space="preserve">STMDU62</t>
  </si>
  <si>
    <t xml:space="preserve">probable 3 4-dihydroxy-2-butanone kinase - tomato {Lycopersicon esculentum;}</t>
  </si>
  <si>
    <t xml:space="preserve">STMGC38</t>
  </si>
  <si>
    <t xml:space="preserve">STMHI18</t>
  </si>
  <si>
    <t xml:space="preserve">Exostosin family protein contains Pfam profile: PF03016 Exostosin family</t>
  </si>
  <si>
    <t xml:space="preserve">STMHT08</t>
  </si>
  <si>
    <t xml:space="preserve">2-oxoisovalerate dehydrogenase  putative / 3-methyl-2-oxobutanoate dehydrogenase</t>
  </si>
  <si>
    <t xml:space="preserve">STMJE78</t>
  </si>
  <si>
    <t xml:space="preserve">GCN5-related N-acetyltransferase (GNAT) family protein similar to SP|P07347 N-terminal</t>
  </si>
  <si>
    <t xml:space="preserve">STMEC59</t>
  </si>
  <si>
    <t xml:space="preserve">Beta-ketoacyl-ACP synthase I</t>
  </si>
  <si>
    <t xml:space="preserve">STMCY29</t>
  </si>
  <si>
    <t xml:space="preserve">Zeatin O-glucosyltransferase  (Trans-zeatin O-beta-D-glucosyltransferase)</t>
  </si>
  <si>
    <t xml:space="preserve">STMDD32</t>
  </si>
  <si>
    <t xml:space="preserve">STMJF14</t>
  </si>
  <si>
    <t xml:space="preserve">Auxin-induced SAUR-like protein</t>
  </si>
  <si>
    <t xml:space="preserve">STMCY85</t>
  </si>
  <si>
    <t xml:space="preserve">Ent-kaurenoic acid oxidase</t>
  </si>
  <si>
    <t xml:space="preserve">STMGE39</t>
  </si>
  <si>
    <t xml:space="preserve">EEF53 protein (Fragment)</t>
  </si>
  <si>
    <t xml:space="preserve">STMGZ27</t>
  </si>
  <si>
    <t xml:space="preserve">STMCE96</t>
  </si>
  <si>
    <t xml:space="preserve">(EC 2.7.4.6  EC 2.7.4.6)</t>
  </si>
  <si>
    <t xml:space="preserve">STMHR84</t>
  </si>
  <si>
    <t xml:space="preserve">AMP-binding protein  putative similar to AMP-binding protein GI:1903034 from</t>
  </si>
  <si>
    <t xml:space="preserve">STMDH81</t>
  </si>
  <si>
    <t xml:space="preserve">Deoxyuridine 5'-triphosphate nucleotidohydrolase  (dUTPase) (dUTP pyrophosphatase) (P18)</t>
  </si>
  <si>
    <t xml:space="preserve">STMDI13</t>
  </si>
  <si>
    <t xml:space="preserve">STMDH95</t>
  </si>
  <si>
    <t xml:space="preserve">STMER81</t>
  </si>
  <si>
    <t xml:space="preserve">Syringolide-induced protein B13-1-1 (Fragment)</t>
  </si>
  <si>
    <t xml:space="preserve">STMGJ89</t>
  </si>
  <si>
    <t xml:space="preserve">Peroxidase precursor  (EC 1.11.1.7)</t>
  </si>
  <si>
    <t xml:space="preserve">STMIA02</t>
  </si>
  <si>
    <t xml:space="preserve">Oxidoreductase  2OG-Fe(II) oxygenase family protein similar to prolyl 4-hydroxylase</t>
  </si>
  <si>
    <t xml:space="preserve">STMIZ69</t>
  </si>
  <si>
    <t xml:space="preserve">NtEIG-A1 protein</t>
  </si>
  <si>
    <t xml:space="preserve">STMJO26</t>
  </si>
  <si>
    <t xml:space="preserve">Multi-copper oxidase type I family protein similar to pollen-specific BP10 protein</t>
  </si>
  <si>
    <t xml:space="preserve">STMEY16</t>
  </si>
  <si>
    <t xml:space="preserve">U2 snRNP protein A'' - Arabidopsis thaliana</t>
  </si>
  <si>
    <t xml:space="preserve">STMCK12</t>
  </si>
  <si>
    <t xml:space="preserve">ATP-dependent Clp protease proteolytic subunit (ClpP4) identical to nClpP4 GI:5360593</t>
  </si>
  <si>
    <t xml:space="preserve">STMEB86</t>
  </si>
  <si>
    <t xml:space="preserve">STMEI96</t>
  </si>
  <si>
    <t xml:space="preserve">Cathepsin B-like cysteine proteinase</t>
  </si>
  <si>
    <t xml:space="preserve">Probable cullin protein - tomato {Lycopersicon esculentum;}</t>
  </si>
  <si>
    <t xml:space="preserve">STMGY02</t>
  </si>
  <si>
    <t xml:space="preserve">OsRad6</t>
  </si>
  <si>
    <t xml:space="preserve">STMII90</t>
  </si>
  <si>
    <t xml:space="preserve">Serine carboxypeptidase S10 family protein similar to H.vulgare gene encoding serine</t>
  </si>
  <si>
    <t xml:space="preserve">STMCE61</t>
  </si>
  <si>
    <t xml:space="preserve">Ly200 protein</t>
  </si>
  <si>
    <t xml:space="preserve">STMDJ48</t>
  </si>
  <si>
    <t xml:space="preserve">60S ribosomal protein L13 (Fragment)</t>
  </si>
  <si>
    <t xml:space="preserve">STMGG15</t>
  </si>
  <si>
    <t xml:space="preserve">Ribosomal protein L11-like (Fragment)</t>
  </si>
  <si>
    <t xml:space="preserve">STMDZ66</t>
  </si>
  <si>
    <t xml:space="preserve">pentatricopeptide (PPR) repeat-containing protein contains Pfam profile PF01535: PPR</t>
  </si>
  <si>
    <t xml:space="preserve">STMCK87</t>
  </si>
  <si>
    <t xml:space="preserve">Malonyl CoA:anthocyanin 5-O-glucoside-6'''-O-malonyltransferase</t>
  </si>
  <si>
    <t xml:space="preserve">STMCZ73</t>
  </si>
  <si>
    <t xml:space="preserve">Wax synthase isoform 1  (EC 2.3.1.75)</t>
  </si>
  <si>
    <t xml:space="preserve">STMEC84</t>
  </si>
  <si>
    <t xml:space="preserve">Catechol O-methyltransferase  (EC 2.1.1.6  EC 2.1.1.6)</t>
  </si>
  <si>
    <t xml:space="preserve">STMEQ36</t>
  </si>
  <si>
    <t xml:space="preserve">STMGA58</t>
  </si>
  <si>
    <t xml:space="preserve">Orcinol O-methyltransferase (Fragment)</t>
  </si>
  <si>
    <t xml:space="preserve">STMEP54</t>
  </si>
  <si>
    <t xml:space="preserve">Rhizome secoisolariciresinol dehydrogenase (Fragment)</t>
  </si>
  <si>
    <t xml:space="preserve">STMCX90</t>
  </si>
  <si>
    <t xml:space="preserve">STMEK72</t>
  </si>
  <si>
    <t xml:space="preserve">STMER96</t>
  </si>
  <si>
    <t xml:space="preserve">Putative protein kinase</t>
  </si>
  <si>
    <t xml:space="preserve">STMEW80</t>
  </si>
  <si>
    <t xml:space="preserve">Leucine-rich repeat transmembrane protein kinase  putative similar to GI:3641252 from</t>
  </si>
  <si>
    <t xml:space="preserve">STMIO88</t>
  </si>
  <si>
    <t xml:space="preserve">Somatic embryogenesis receptor-like kinase 3 {Arabidopsis thaliana;}</t>
  </si>
  <si>
    <t xml:space="preserve">Receptor-like protein kinase 5 (RLK5) identical to receptor-like protein kinase 5</t>
  </si>
  <si>
    <t xml:space="preserve">Sterol C-14 reductase (FACKEL) {Arabidopsis thaliana;}</t>
  </si>
  <si>
    <t xml:space="preserve">STMJP54</t>
  </si>
  <si>
    <t xml:space="preserve">Patatin-like protein 3</t>
  </si>
  <si>
    <t xml:space="preserve">STMER52</t>
  </si>
  <si>
    <t xml:space="preserve">STMEY92</t>
  </si>
  <si>
    <t xml:space="preserve">universal stress protein (USP) family protein / responsive to dessication protein (RD2)</t>
  </si>
  <si>
    <t xml:space="preserve">STMEG16</t>
  </si>
  <si>
    <t xml:space="preserve">Aconitase C-terminal domain-containing protein contains Pfam profile PF00694:</t>
  </si>
  <si>
    <t xml:space="preserve">STMEW40</t>
  </si>
  <si>
    <t xml:space="preserve">STMCR11</t>
  </si>
  <si>
    <t xml:space="preserve">Microsomal signal peptidase 25 kDa subunit  putative (SPC25)</t>
  </si>
  <si>
    <t xml:space="preserve">STMEL10</t>
  </si>
  <si>
    <t xml:space="preserve">Na H-antiportor</t>
  </si>
  <si>
    <t xml:space="preserve">STMEQ77</t>
  </si>
  <si>
    <t xml:space="preserve">Auxin efflux carrier family protein contains auxin efflux carrier domain  Pfam:PF03547</t>
  </si>
  <si>
    <t xml:space="preserve">STMEU93</t>
  </si>
  <si>
    <t xml:space="preserve">Metal-transporting P-type ATPase  putative (PAA1) nearly identical to gi:2668492;</t>
  </si>
  <si>
    <t xml:space="preserve">STMFB04</t>
  </si>
  <si>
    <t xml:space="preserve">Protein transport protein SEC61 gamma subunit  putative similar to Swiss-Prot:Q19967</t>
  </si>
  <si>
    <t xml:space="preserve">STMGU94</t>
  </si>
  <si>
    <t xml:space="preserve">STMHI35</t>
  </si>
  <si>
    <t xml:space="preserve">Xanthine/uracil permease family protein contains Pfam profile: PF00860 permease family</t>
  </si>
  <si>
    <t xml:space="preserve">STMJO58</t>
  </si>
  <si>
    <t xml:space="preserve">Putative delta TIP</t>
  </si>
  <si>
    <t xml:space="preserve">STMEZ12</t>
  </si>
  <si>
    <t xml:space="preserve">Transposase</t>
  </si>
  <si>
    <t xml:space="preserve">Transposon</t>
  </si>
  <si>
    <t xml:space="preserve">STMCK41</t>
  </si>
  <si>
    <t xml:space="preserve">BYJ15 (Fragment)</t>
  </si>
  <si>
    <t xml:space="preserve">STMCN34</t>
  </si>
  <si>
    <t xml:space="preserve">WD-40 repeat protein (MSI2) contains 5 WD-40 repeats (PF0400); identical to WD-40</t>
  </si>
  <si>
    <t xml:space="preserve">Expressed protein similar to PrMC3 [Pinus radiata] GI:5487873</t>
  </si>
  <si>
    <t xml:space="preserve">STMDH22</t>
  </si>
  <si>
    <t xml:space="preserve">Hypothetical protein F1N13_30</t>
  </si>
  <si>
    <t xml:space="preserve">STMDP93</t>
  </si>
  <si>
    <t xml:space="preserve">AT5g57120/MUL3_6</t>
  </si>
  <si>
    <t xml:space="preserve">STMDQ85</t>
  </si>
  <si>
    <t xml:space="preserve">Alpha-subunit; putative {Arabidopsis thaliana;}</t>
  </si>
  <si>
    <t xml:space="preserve">STMEF87</t>
  </si>
  <si>
    <t xml:space="preserve">STMEI33</t>
  </si>
  <si>
    <t xml:space="preserve">Probable membrane protein YPO1328 [imported] - Yersinia pestis (strain CO92) {Yersinia pestis;}</t>
  </si>
  <si>
    <t xml:space="preserve">STMEP34</t>
  </si>
  <si>
    <t xml:space="preserve">Expressed protein similar to PGPS/D12 [Petunia x hybrida] GI:4105794; contains Pfam</t>
  </si>
  <si>
    <t xml:space="preserve">STMER26</t>
  </si>
  <si>
    <t xml:space="preserve">Rapid alkalinization factor (RALF) family protein similar to RALF precursor</t>
  </si>
  <si>
    <t xml:space="preserve">STMER92</t>
  </si>
  <si>
    <t xml:space="preserve">STMEV69</t>
  </si>
  <si>
    <t xml:space="preserve">STMEW33</t>
  </si>
  <si>
    <t xml:space="preserve">STMGC02</t>
  </si>
  <si>
    <t xml:space="preserve">STMGW70</t>
  </si>
  <si>
    <t xml:space="preserve">STMHW74</t>
  </si>
  <si>
    <t xml:space="preserve">Expressed protein ; expression supported by MPSS</t>
  </si>
  <si>
    <t xml:space="preserve">STMHZ49</t>
  </si>
  <si>
    <t xml:space="preserve">DC1 domain  putative</t>
  </si>
  <si>
    <t xml:space="preserve">STMIA03</t>
  </si>
  <si>
    <t xml:space="preserve">Outer membrane OMP85 family protein contains Pfam profile PF01103: outer membrane</t>
  </si>
  <si>
    <t xml:space="preserve">STMIX36</t>
  </si>
  <si>
    <t xml:space="preserve">Similar to Dictyostelium discoideum (Slime mold). Histidine kinase DhkF</t>
  </si>
  <si>
    <t xml:space="preserve">STMJD48</t>
  </si>
  <si>
    <t xml:space="preserve">GPI-anchored protein</t>
  </si>
  <si>
    <t xml:space="preserve">STMJH12</t>
  </si>
  <si>
    <t xml:space="preserve">STMJI59</t>
  </si>
  <si>
    <t xml:space="preserve">Unnamed protein product; contains similarity to nitrate-induced NOI protein gene_id:MJL12.1</t>
  </si>
  <si>
    <t xml:space="preserve">STMDT65</t>
  </si>
  <si>
    <t xml:space="preserve">Ornithine aminotransferase</t>
  </si>
  <si>
    <t xml:space="preserve">STMIB08</t>
  </si>
  <si>
    <t xml:space="preserve">Probable aspartate aminotransferase [imported] - Arabidopsis thaliana</t>
  </si>
  <si>
    <t xml:space="preserve">STMIJ26</t>
  </si>
  <si>
    <t xml:space="preserve">Adenylate kinase B  (ATP-AMP transphosphorylase) (EC 2.7.4.3  EC 2.7.4.3)</t>
  </si>
  <si>
    <t xml:space="preserve">STMCH53</t>
  </si>
  <si>
    <t xml:space="preserve">Virulence factor mviN</t>
  </si>
  <si>
    <t xml:space="preserve">STMCH56</t>
  </si>
  <si>
    <t xml:space="preserve">STMCV47</t>
  </si>
  <si>
    <t xml:space="preserve">Proline-rich protein</t>
  </si>
  <si>
    <t xml:space="preserve">STMIJ12</t>
  </si>
  <si>
    <t xml:space="preserve">Calcium-binding EF hand family protein contains INTERPRO:IPR002048 calcium-binding</t>
  </si>
  <si>
    <t xml:space="preserve">STMID50</t>
  </si>
  <si>
    <t xml:space="preserve">STMES94</t>
  </si>
  <si>
    <t xml:space="preserve">STMIQ33</t>
  </si>
  <si>
    <t xml:space="preserve">STMJP14</t>
  </si>
  <si>
    <t xml:space="preserve">Harpin-induced protein-related / HIN1-related / harpin-responsive protein-related</t>
  </si>
  <si>
    <t xml:space="preserve">STMEA08</t>
  </si>
  <si>
    <t xml:space="preserve">MAR-binding protein</t>
  </si>
  <si>
    <t xml:space="preserve">STMJK22</t>
  </si>
  <si>
    <t xml:space="preserve">DNA-binding family protein contains a AT hook motif</t>
  </si>
  <si>
    <t xml:space="preserve">STMJK72</t>
  </si>
  <si>
    <t xml:space="preserve">Blind</t>
  </si>
  <si>
    <t xml:space="preserve">STMEV23</t>
  </si>
  <si>
    <t xml:space="preserve">cytochrome c biogenesis protein CcmE family contains Pfam profile: PF03100 cytochrome</t>
  </si>
  <si>
    <t xml:space="preserve">STMCP35</t>
  </si>
  <si>
    <t xml:space="preserve">Putative allantoinase (Fragment)</t>
  </si>
  <si>
    <t xml:space="preserve">STMCP60</t>
  </si>
  <si>
    <t xml:space="preserve">STMCQ65</t>
  </si>
  <si>
    <t xml:space="preserve">STMCZ89</t>
  </si>
  <si>
    <t xml:space="preserve">Acyltransferase homolog</t>
  </si>
  <si>
    <t xml:space="preserve">STMDW89</t>
  </si>
  <si>
    <t xml:space="preserve">STMER46</t>
  </si>
  <si>
    <t xml:space="preserve">Amidohydrolase family protein similar to SP|P32375 Allantoinase</t>
  </si>
  <si>
    <t xml:space="preserve">STMGE63</t>
  </si>
  <si>
    <t xml:space="preserve">Transketolase 1 (EC 2.2.1.1)</t>
  </si>
  <si>
    <t xml:space="preserve">STMIB34</t>
  </si>
  <si>
    <t xml:space="preserve">Galactosyl transferase GMA12/MNN10 family protein very low similarity to alpha-1</t>
  </si>
  <si>
    <t xml:space="preserve">STMIG06</t>
  </si>
  <si>
    <t xml:space="preserve">STMIX11</t>
  </si>
  <si>
    <t xml:space="preserve">NADH-glutamate dehydrogenase  (EC 1.4.1.2)</t>
  </si>
  <si>
    <t xml:space="preserve">acetyl-CoA C-acyltransferase  putative / 3-ketoacyl-CoA thiolase  putative similar to</t>
  </si>
  <si>
    <t xml:space="preserve">STMED84</t>
  </si>
  <si>
    <t xml:space="preserve">Phosphoglycerate kinase  cytosolic  (EC 2.7.2.3  EC 2.7.2.3  EC 2.7.2.3)</t>
  </si>
  <si>
    <t xml:space="preserve">STMDF16</t>
  </si>
  <si>
    <t xml:space="preserve">Nt-rab7a protein</t>
  </si>
  <si>
    <t xml:space="preserve">STMEJ75</t>
  </si>
  <si>
    <t xml:space="preserve">LeArcA1 protein</t>
  </si>
  <si>
    <t xml:space="preserve">STMDM60</t>
  </si>
  <si>
    <t xml:space="preserve">GDP dissociation inhibitor</t>
  </si>
  <si>
    <t xml:space="preserve">STMIA13</t>
  </si>
  <si>
    <t xml:space="preserve">STMFB72</t>
  </si>
  <si>
    <t xml:space="preserve">STMFB75</t>
  </si>
  <si>
    <t xml:space="preserve">short-chain dehydrogenase/reductase (SDR) family protein similar to short-chain type</t>
  </si>
  <si>
    <t xml:space="preserve">STMIK38</t>
  </si>
  <si>
    <t xml:space="preserve">Putative dioxygenase</t>
  </si>
  <si>
    <t xml:space="preserve">STMIR86</t>
  </si>
  <si>
    <t xml:space="preserve">Chain A  Peanut Peroxidase. {Arachis hypogaea;}</t>
  </si>
  <si>
    <t xml:space="preserve">STMIU80</t>
  </si>
  <si>
    <t xml:space="preserve">NAD(P)H:quinone oxidoreductase</t>
  </si>
  <si>
    <t xml:space="preserve">STMJA45</t>
  </si>
  <si>
    <t xml:space="preserve">Peptide methionine sulfoxide reductase  (Protein-methionine-S-oxide reductase)</t>
  </si>
  <si>
    <t xml:space="preserve">STMDV89</t>
  </si>
  <si>
    <t xml:space="preserve">STMIP44</t>
  </si>
  <si>
    <t xml:space="preserve">STMCK01</t>
  </si>
  <si>
    <t xml:space="preserve">G protein alpha subunit 3</t>
  </si>
  <si>
    <t xml:space="preserve">STMEA78</t>
  </si>
  <si>
    <t xml:space="preserve">Photolyase/blue light photoreceptor (PHR2) identical to photolyase/blue light</t>
  </si>
  <si>
    <t xml:space="preserve">STMDB46</t>
  </si>
  <si>
    <t xml:space="preserve">Propolyphenol oxidase precursor (Fragment)</t>
  </si>
  <si>
    <t xml:space="preserve">STMET22</t>
  </si>
  <si>
    <t xml:space="preserve">Probable glutathione S-transferase  (Auxin-induced protein PGNT35/PCNT111)</t>
  </si>
  <si>
    <t xml:space="preserve">STMIH39</t>
  </si>
  <si>
    <t xml:space="preserve">Thioredoxin family protein low similarity to thioredoxin [Callithrix jacchus] GI:</t>
  </si>
  <si>
    <t xml:space="preserve">STMIN28</t>
  </si>
  <si>
    <t xml:space="preserve">Putative glutathione S-transferase T3</t>
  </si>
  <si>
    <t xml:space="preserve">STMIS65</t>
  </si>
  <si>
    <t xml:space="preserve">Probable glutathione S-transferase  (Pathogenesis-related protein 1)</t>
  </si>
  <si>
    <t xml:space="preserve">STMJN76</t>
  </si>
  <si>
    <t xml:space="preserve">Low temperature and salt responsive protein</t>
  </si>
  <si>
    <t xml:space="preserve">STMCF61</t>
  </si>
  <si>
    <t xml:space="preserve">36kDA porin II {Solanum tuberosum;}</t>
  </si>
  <si>
    <t xml:space="preserve">STMEA30</t>
  </si>
  <si>
    <t xml:space="preserve">Putative gamma TIP</t>
  </si>
  <si>
    <t xml:space="preserve">STMIX57</t>
  </si>
  <si>
    <t xml:space="preserve">STMCF08</t>
  </si>
  <si>
    <t xml:space="preserve">STMDT22</t>
  </si>
  <si>
    <t xml:space="preserve">Gb|AAF18661.1</t>
  </si>
  <si>
    <t xml:space="preserve">STMDU68</t>
  </si>
  <si>
    <t xml:space="preserve">E-cadherin binding protein-related contains weak similarity to E-cadherin binding</t>
  </si>
  <si>
    <t xml:space="preserve">STMDV18</t>
  </si>
  <si>
    <t xml:space="preserve">STMED87</t>
  </si>
  <si>
    <t xml:space="preserve">STMEG73</t>
  </si>
  <si>
    <t xml:space="preserve">C. elegans CEY-1 protein (Corresponding sequence F33A8.3)</t>
  </si>
  <si>
    <t xml:space="preserve">STMEP28</t>
  </si>
  <si>
    <t xml:space="preserve">STMEP95</t>
  </si>
  <si>
    <t xml:space="preserve">Expressed protein similar to PrMC3  Pinus radiata  GI:5487873</t>
  </si>
  <si>
    <t xml:space="preserve">STMEV71</t>
  </si>
  <si>
    <t xml:space="preserve">STMEW02</t>
  </si>
  <si>
    <t xml:space="preserve">STMEW62</t>
  </si>
  <si>
    <t xml:space="preserve">STMFB94</t>
  </si>
  <si>
    <t xml:space="preserve">STMGX82</t>
  </si>
  <si>
    <t xml:space="preserve">Major intrinsic protein</t>
  </si>
  <si>
    <t xml:space="preserve">STMHZ82</t>
  </si>
  <si>
    <t xml:space="preserve">STMIC93</t>
  </si>
  <si>
    <t xml:space="preserve">Putative phosphatase</t>
  </si>
  <si>
    <t xml:space="preserve">STMIP91</t>
  </si>
  <si>
    <t xml:space="preserve">Hypothetical protein T15N1_90</t>
  </si>
  <si>
    <t xml:space="preserve">STMIX68</t>
  </si>
  <si>
    <t xml:space="preserve">Embryo-abundant protein-related similar to embryo-abundant protein [Picea glauca] GI:</t>
  </si>
  <si>
    <t xml:space="preserve">STMJC63</t>
  </si>
  <si>
    <t xml:space="preserve">Hypothetical protein FLJ45698</t>
  </si>
  <si>
    <t xml:space="preserve">STMDF09</t>
  </si>
  <si>
    <t xml:space="preserve">STMDO79</t>
  </si>
  <si>
    <t xml:space="preserve">Phosphoserine aminotransferase  chloroplast (PSAT) identical to Phosphoserine</t>
  </si>
  <si>
    <t xml:space="preserve">STMEB53</t>
  </si>
  <si>
    <t xml:space="preserve">STMHF56</t>
  </si>
  <si>
    <t xml:space="preserve">STMHS50</t>
  </si>
  <si>
    <t xml:space="preserve">(EC 2.1.1.14)</t>
  </si>
  <si>
    <t xml:space="preserve">STMDE71</t>
  </si>
  <si>
    <t xml:space="preserve">ATP synthase beta chain  mitochondrial precursor  (EC 3.6.3.14  EC 3.6.3.14  EC 3.6.3.14)</t>
  </si>
  <si>
    <t xml:space="preserve">STMEJ16</t>
  </si>
  <si>
    <t xml:space="preserve">ATP synthase protein I -related contains weaks similarity to Swiss-Prot:P08443 ATP</t>
  </si>
  <si>
    <t xml:space="preserve">STMCR85</t>
  </si>
  <si>
    <t xml:space="preserve">ENTH domain  putative</t>
  </si>
  <si>
    <t xml:space="preserve">STMDJ02</t>
  </si>
  <si>
    <t xml:space="preserve">coatomer beta subunit  putative / beta-coat protein  putative / beta-COP  putative</t>
  </si>
  <si>
    <t xml:space="preserve">STMDJ14</t>
  </si>
  <si>
    <t xml:space="preserve">coatomer gamma-2 subunit  putative / gamma-2 coat protein  putative / gamma-2 COP</t>
  </si>
  <si>
    <t xml:space="preserve">STMJF57</t>
  </si>
  <si>
    <t xml:space="preserve">zinc finger (Ran-binding) family protein contains Pfam domain  PF00641: Zn-finger in</t>
  </si>
  <si>
    <t xml:space="preserve">STMEB64</t>
  </si>
  <si>
    <t xml:space="preserve">Surface protein precursor (Plasmin-sensitive surface protein) (230 kDa cell-wall protein)</t>
  </si>
  <si>
    <t xml:space="preserve">STMDI87</t>
  </si>
  <si>
    <t xml:space="preserve">Cellulose synthase (Fragment)</t>
  </si>
  <si>
    <t xml:space="preserve">STMEQ43</t>
  </si>
  <si>
    <t xml:space="preserve">glycosyl transferase family 8 protein contains Pfam profile: PF01501 glycosyl</t>
  </si>
  <si>
    <t xml:space="preserve">STMIM75</t>
  </si>
  <si>
    <t xml:space="preserve">Beta-fructofuranosidase  (EC 3.2.1.26  EC 3.2.1.26)</t>
  </si>
  <si>
    <t xml:space="preserve">STMIU93</t>
  </si>
  <si>
    <t xml:space="preserve">glycosyl transferase family 20 protein / trehalose-phosphatase family protein contains</t>
  </si>
  <si>
    <t xml:space="preserve">STMJM75</t>
  </si>
  <si>
    <t xml:space="preserve">cellulose synthase family protein similar to cellulose synthase catalytic subunit from</t>
  </si>
  <si>
    <t xml:space="preserve">STMJN75</t>
  </si>
  <si>
    <t xml:space="preserve">Endo-1 4-beta-glucanase  (EC 3.2.1.4  EC 3.2.1.4)</t>
  </si>
  <si>
    <t xml:space="preserve">STMDC68</t>
  </si>
  <si>
    <t xml:space="preserve">Polygalacturonase</t>
  </si>
  <si>
    <t xml:space="preserve">STMER56</t>
  </si>
  <si>
    <t xml:space="preserve">STMHE54</t>
  </si>
  <si>
    <t xml:space="preserve">STMJJ17</t>
  </si>
  <si>
    <t xml:space="preserve">STMDT67</t>
  </si>
  <si>
    <t xml:space="preserve">Tubulin beta-2 chain (Beta-2 tubulin)</t>
  </si>
  <si>
    <t xml:space="preserve">STMGD07</t>
  </si>
  <si>
    <t xml:space="preserve">endomembrane protein 70  putative p76  Homo sapiens  EMBL:HSU81006</t>
  </si>
  <si>
    <t xml:space="preserve">STMCR43</t>
  </si>
  <si>
    <t xml:space="preserve">STMCZ86</t>
  </si>
  <si>
    <t xml:space="preserve">Chitin synthase 2  (Chitin-UDP acetyl-glucosaminyl transferase 2) (Fragment)</t>
  </si>
  <si>
    <t xml:space="preserve">STMCH76</t>
  </si>
  <si>
    <t xml:space="preserve">trihelix DNA-binding protein  putative similar to DNA-binding protein DF1</t>
  </si>
  <si>
    <t xml:space="preserve">STMCX91</t>
  </si>
  <si>
    <t xml:space="preserve">zinc finger (C2H2 type) family protein contains zinc finger  C2H2 type  domain</t>
  </si>
  <si>
    <t xml:space="preserve">STMEK68</t>
  </si>
  <si>
    <t xml:space="preserve">bZIP protein</t>
  </si>
  <si>
    <t xml:space="preserve">STMIJ54</t>
  </si>
  <si>
    <t xml:space="preserve">Proliferating cell nuclear antigen</t>
  </si>
  <si>
    <t xml:space="preserve">STMJB95</t>
  </si>
  <si>
    <t xml:space="preserve">B3 DNA binding domain  putative</t>
  </si>
  <si>
    <t xml:space="preserve">STMEZ63</t>
  </si>
  <si>
    <t xml:space="preserve">Mini-chromosome maintenance protein MCM6</t>
  </si>
  <si>
    <t xml:space="preserve">STMGW34</t>
  </si>
  <si>
    <t xml:space="preserve">Putative DEMETER-like protein 1</t>
  </si>
  <si>
    <t xml:space="preserve">DNA/chromatin structure</t>
  </si>
  <si>
    <t xml:space="preserve">STMCC75</t>
  </si>
  <si>
    <t xml:space="preserve">STMCX24</t>
  </si>
  <si>
    <t xml:space="preserve">NAD-malate dehydrogenase precursor  (EC 1.1.1.37)</t>
  </si>
  <si>
    <t xml:space="preserve">STMCZ90</t>
  </si>
  <si>
    <t xml:space="preserve">arogenate dehydrogenase identical to arogenate dehydrogenase GI:16903098 from</t>
  </si>
  <si>
    <t xml:space="preserve">STMDD57</t>
  </si>
  <si>
    <t xml:space="preserve">hydrolase  alpha/beta fold family protein low similarity to</t>
  </si>
  <si>
    <t xml:space="preserve">STMDP31</t>
  </si>
  <si>
    <t xml:space="preserve">NAD-dependent epimerase/dehydratase family protein similar to nucleotide sugar</t>
  </si>
  <si>
    <t xml:space="preserve">STMDV28</t>
  </si>
  <si>
    <t xml:space="preserve">Putative prephenate dehydratase</t>
  </si>
  <si>
    <t xml:space="preserve">STMGD63</t>
  </si>
  <si>
    <t xml:space="preserve">myristoyl-CoA:protein N-myristoyltransferase 1 (NMT1) identical to</t>
  </si>
  <si>
    <t xml:space="preserve">STMGD65</t>
  </si>
  <si>
    <t xml:space="preserve">ribophorin I family protein similar to SP|P04843</t>
  </si>
  <si>
    <t xml:space="preserve">STMGE12</t>
  </si>
  <si>
    <t xml:space="preserve">exostosin family protein contains Pfam profile: PF03016 Exostosin family</t>
  </si>
  <si>
    <t xml:space="preserve">STMIT52</t>
  </si>
  <si>
    <t xml:space="preserve">STMJO02</t>
  </si>
  <si>
    <t xml:space="preserve">STMDB85</t>
  </si>
  <si>
    <t xml:space="preserve">fatty acid hydroxylase  putative similar to fatty acid hydroxylase Fah1p GB:AF021804</t>
  </si>
  <si>
    <t xml:space="preserve">STMEP56</t>
  </si>
  <si>
    <t xml:space="preserve">Delta-12 fatty acid desaturase</t>
  </si>
  <si>
    <t xml:space="preserve">STMCU61</t>
  </si>
  <si>
    <t xml:space="preserve">Glyceraldehyde-3-phosphate dehydrogenase precursor  (EC 1.2.1.12)</t>
  </si>
  <si>
    <t xml:space="preserve">STMJK88</t>
  </si>
  <si>
    <t xml:space="preserve">Phosphoglycerate mutase-like protein</t>
  </si>
  <si>
    <t xml:space="preserve">STMGN14</t>
  </si>
  <si>
    <t xml:space="preserve">IAA-amino acid hydrolase 6  putative (ILL6) / IAA-Ala hydrolase  putative virtually</t>
  </si>
  <si>
    <t xml:space="preserve">STMEI95</t>
  </si>
  <si>
    <t xml:space="preserve">Putative FPP synthase 2</t>
  </si>
  <si>
    <t xml:space="preserve">STMFA32</t>
  </si>
  <si>
    <t xml:space="preserve">Oxysterol-binding protein</t>
  </si>
  <si>
    <t xml:space="preserve">STMDF56</t>
  </si>
  <si>
    <t xml:space="preserve">probable arabinogalactan protein precursor - tomato {Lycopersicon esculentum;}</t>
  </si>
  <si>
    <t xml:space="preserve">STMDD87</t>
  </si>
  <si>
    <t xml:space="preserve">transducin family protein / WD-40 repeat family protein contains 5 WD-40 repeats</t>
  </si>
  <si>
    <t xml:space="preserve">putative GTP-binding protein</t>
  </si>
  <si>
    <t xml:space="preserve">STMEA36</t>
  </si>
  <si>
    <t xml:space="preserve">STMEN55</t>
  </si>
  <si>
    <t xml:space="preserve">STMGQ74</t>
  </si>
  <si>
    <t xml:space="preserve">STMJE25</t>
  </si>
  <si>
    <t xml:space="preserve">STMJE65</t>
  </si>
  <si>
    <t xml:space="preserve">STMEW07</t>
  </si>
  <si>
    <t xml:space="preserve">Rubredoxin  putative</t>
  </si>
  <si>
    <t xml:space="preserve">STMJL14</t>
  </si>
  <si>
    <t xml:space="preserve">PS60 protein precursor</t>
  </si>
  <si>
    <t xml:space="preserve">STMCS04</t>
  </si>
  <si>
    <t xml:space="preserve">BAG domain-containing protein contains Pfam:PF02179 BAG domain</t>
  </si>
  <si>
    <t xml:space="preserve">STMIV79</t>
  </si>
  <si>
    <t xml:space="preserve">armadillo/beta-catenin repeat family protein armadillo/beta-catenin-like repeats  Pfam:</t>
  </si>
  <si>
    <t xml:space="preserve">STMEB29</t>
  </si>
  <si>
    <t xml:space="preserve">SKP1-like protein</t>
  </si>
  <si>
    <t xml:space="preserve">STMHG70</t>
  </si>
  <si>
    <t xml:space="preserve">aspartyl protease family protein contains Pfam domain  PF00026: eukaryotic aspartyl</t>
  </si>
  <si>
    <t xml:space="preserve">STMIP47</t>
  </si>
  <si>
    <t xml:space="preserve">STMIX89</t>
  </si>
  <si>
    <t xml:space="preserve">F-box family protein contains Pfam PF00646: F-box domain; similar to SKP1 interacting</t>
  </si>
  <si>
    <t xml:space="preserve">STMCY20</t>
  </si>
  <si>
    <t xml:space="preserve">GDP-fucose protein-O-fucosyltransferase 2</t>
  </si>
  <si>
    <t xml:space="preserve">STMCU03</t>
  </si>
  <si>
    <t xml:space="preserve">eukaryotic translation initiation factor 3 subunit 7  putative / eIF-3 zeta  putative /</t>
  </si>
  <si>
    <t xml:space="preserve">STMDF47</t>
  </si>
  <si>
    <t xml:space="preserve">STMDH49</t>
  </si>
  <si>
    <t xml:space="preserve">AY099551 lysyl-tRNA synthetase</t>
  </si>
  <si>
    <t xml:space="preserve">STMGZ08</t>
  </si>
  <si>
    <t xml:space="preserve">translational activator family protein similar to HsGCN1 [Homo sapiens] GI:2282576</t>
  </si>
  <si>
    <t xml:space="preserve">STMCZ83</t>
  </si>
  <si>
    <t xml:space="preserve">Putative ribosomal protein S5</t>
  </si>
  <si>
    <t xml:space="preserve">STMED65</t>
  </si>
  <si>
    <t xml:space="preserve">ribosomal protein S9 (RPS9) identical to ribosomal protein S9 [Arabidopsis thaliana]</t>
  </si>
  <si>
    <t xml:space="preserve">STMGC28</t>
  </si>
  <si>
    <t xml:space="preserve">ribosomal protein L12 family protein ribosomal protein L12  Liberobacter africanum</t>
  </si>
  <si>
    <t xml:space="preserve">STMDB03</t>
  </si>
  <si>
    <t xml:space="preserve">heterogeneous nuclear ribonucleoprotein  putative / hnRNP  putative contains Pfam</t>
  </si>
  <si>
    <t xml:space="preserve">STMED96</t>
  </si>
  <si>
    <t xml:space="preserve">polyadenylate-binding protein family protein / PABP family protein low similarity to</t>
  </si>
  <si>
    <t xml:space="preserve">STMEJ22</t>
  </si>
  <si>
    <t xml:space="preserve">STMEL18</t>
  </si>
  <si>
    <t xml:space="preserve">STMEJ35</t>
  </si>
  <si>
    <t xml:space="preserve">Mago nashi protein</t>
  </si>
  <si>
    <t xml:space="preserve">STMEL71</t>
  </si>
  <si>
    <t xml:space="preserve">RNase NGR2 (Ribonuclease NGR2)</t>
  </si>
  <si>
    <t xml:space="preserve">STMGG62</t>
  </si>
  <si>
    <t xml:space="preserve">UMP synthase</t>
  </si>
  <si>
    <t xml:space="preserve">STMDV02</t>
  </si>
  <si>
    <t xml:space="preserve">tyrosine phosphatase  putative</t>
  </si>
  <si>
    <t xml:space="preserve">STMCK65</t>
  </si>
  <si>
    <t xml:space="preserve">Leucine-rich repeat resistance protein-like protein</t>
  </si>
  <si>
    <t xml:space="preserve">STMCP87</t>
  </si>
  <si>
    <t xml:space="preserve">protein kinase  putative contains protein kinase domain  Pfam:PF00069</t>
  </si>
  <si>
    <t xml:space="preserve">STMDG11</t>
  </si>
  <si>
    <t xml:space="preserve">Mitogen-activated protein kinase</t>
  </si>
  <si>
    <t xml:space="preserve">STMDG48</t>
  </si>
  <si>
    <t xml:space="preserve">STMDO50</t>
  </si>
  <si>
    <t xml:space="preserve">mitogen-activated protein kinase  putative / MAPK  putative (MPK8) identical to ATMPK8</t>
  </si>
  <si>
    <t xml:space="preserve">STMED48</t>
  </si>
  <si>
    <t xml:space="preserve">STMFB36</t>
  </si>
  <si>
    <t xml:space="preserve">protein phosphatase 2C family protein / PP2C family protein similar to protein</t>
  </si>
  <si>
    <t xml:space="preserve">STMGM90</t>
  </si>
  <si>
    <t xml:space="preserve">Receptor protein kinase PERK1</t>
  </si>
  <si>
    <t xml:space="preserve">STMHN28</t>
  </si>
  <si>
    <t xml:space="preserve">Calcium-dependent protein kinase 3</t>
  </si>
  <si>
    <t xml:space="preserve">STMHV80</t>
  </si>
  <si>
    <t xml:space="preserve">PB1 domain  putative</t>
  </si>
  <si>
    <t xml:space="preserve">STMIM73</t>
  </si>
  <si>
    <t xml:space="preserve">receptor-like protein kinase [imported] - Arabidopsis                thaliana</t>
  </si>
  <si>
    <t xml:space="preserve">STMEN96</t>
  </si>
  <si>
    <t xml:space="preserve">S-adenosyl-methionine-sterol-C-methyltransferase (EC 2.1.1.41)</t>
  </si>
  <si>
    <t xml:space="preserve">STMDJ31</t>
  </si>
  <si>
    <t xml:space="preserve">Heat shock 70 kDa protein  mitochondrial precursor</t>
  </si>
  <si>
    <t xml:space="preserve">STMEB19</t>
  </si>
  <si>
    <t xml:space="preserve">Polyphenol oxidase A  chloroplast precursor  (PPO) (Catechol oxidase)</t>
  </si>
  <si>
    <t xml:space="preserve">STMEP32</t>
  </si>
  <si>
    <t xml:space="preserve">dehydration-responsive protein-related similar to early-responsive to dehydration</t>
  </si>
  <si>
    <t xml:space="preserve">STMHV89</t>
  </si>
  <si>
    <t xml:space="preserve">Dehydration-responsive protein RD22 (Fragment)</t>
  </si>
  <si>
    <t xml:space="preserve">STMDD88</t>
  </si>
  <si>
    <t xml:space="preserve">CCR4-NOT transcription complex protein  putative similar to SWISS-PROT:Q60809 CCR4-NOT</t>
  </si>
  <si>
    <t xml:space="preserve">STMEG82</t>
  </si>
  <si>
    <t xml:space="preserve">Transcription factor DP1</t>
  </si>
  <si>
    <t xml:space="preserve">STMEI75</t>
  </si>
  <si>
    <t xml:space="preserve">transcription factor RAU1</t>
  </si>
  <si>
    <t xml:space="preserve">STMEV12</t>
  </si>
  <si>
    <t xml:space="preserve">myb family transcription factor (MYB48) contains Pfam profile: PF00249 myb-like</t>
  </si>
  <si>
    <t xml:space="preserve">STMEZ59</t>
  </si>
  <si>
    <t xml:space="preserve">myb family transcription factor contains Pfam profile: PF00249 Myb DNA binding domain</t>
  </si>
  <si>
    <t xml:space="preserve">STMFB71</t>
  </si>
  <si>
    <t xml:space="preserve">SPF1 protein</t>
  </si>
  <si>
    <t xml:space="preserve">STMJD75</t>
  </si>
  <si>
    <t xml:space="preserve">WRKY family transcription factor similar to putative DNA-binding protein GI:7268215</t>
  </si>
  <si>
    <t xml:space="preserve">STMES91</t>
  </si>
  <si>
    <t xml:space="preserve">Putative sorbitol transporter</t>
  </si>
  <si>
    <t xml:space="preserve">STMGF07</t>
  </si>
  <si>
    <t xml:space="preserve">proton-dependent oligopeptide transport (POT) family protein contains Pfam profile:</t>
  </si>
  <si>
    <t xml:space="preserve">STMGL77</t>
  </si>
  <si>
    <t xml:space="preserve">amino acid permease family protein weak similarity to GABA permease</t>
  </si>
  <si>
    <t xml:space="preserve">STMHA58</t>
  </si>
  <si>
    <t xml:space="preserve">STMHY61</t>
  </si>
  <si>
    <t xml:space="preserve">phosphate translocator-related low similarity to phosphoenolpyruvate/phosphate</t>
  </si>
  <si>
    <t xml:space="preserve">STMIG25</t>
  </si>
  <si>
    <t xml:space="preserve">STMIQ43</t>
  </si>
  <si>
    <t xml:space="preserve">oligopeptide transporter OPT family protein similar to iron-phytosiderophore</t>
  </si>
  <si>
    <t xml:space="preserve">STMCL42</t>
  </si>
  <si>
    <t xml:space="preserve">(PGP169-12)</t>
  </si>
  <si>
    <t xml:space="preserve">STMCL51</t>
  </si>
  <si>
    <t xml:space="preserve">expressed protein strong similarity to unknown protein (gb|AAD50008.1)</t>
  </si>
  <si>
    <t xml:space="preserve">STMCR42</t>
  </si>
  <si>
    <t xml:space="preserve">STMCR60</t>
  </si>
  <si>
    <t xml:space="preserve">STMCX22</t>
  </si>
  <si>
    <t xml:space="preserve">STMDC59</t>
  </si>
  <si>
    <t xml:space="preserve">VQ motif-containing protein contains PF05678: VQ motif</t>
  </si>
  <si>
    <t xml:space="preserve">STMDJ96</t>
  </si>
  <si>
    <t xml:space="preserve">STMDU11</t>
  </si>
  <si>
    <t xml:space="preserve">expressed protein low similarity to PRLI-interacting factor N [Arabidopsis thaliana]</t>
  </si>
  <si>
    <t xml:space="preserve">STMDZ54</t>
  </si>
  <si>
    <t xml:space="preserve">STMEB42</t>
  </si>
  <si>
    <t xml:space="preserve">expressed protein hypothetical protein - Caenorhabditis elegans PID:e1350884</t>
  </si>
  <si>
    <t xml:space="preserve">STMED44</t>
  </si>
  <si>
    <t xml:space="preserve">Hin19 (Fragment)</t>
  </si>
  <si>
    <t xml:space="preserve">STMED76</t>
  </si>
  <si>
    <t xml:space="preserve">WD-40 repeat protein family</t>
  </si>
  <si>
    <t xml:space="preserve">STMEK27</t>
  </si>
  <si>
    <t xml:space="preserve">STMEL46</t>
  </si>
  <si>
    <t xml:space="preserve">STMEV63</t>
  </si>
  <si>
    <t xml:space="preserve">expressed protein similar to vanilloid receptor-like protein GB:AAD26363 from</t>
  </si>
  <si>
    <t xml:space="preserve">STMEZ67</t>
  </si>
  <si>
    <t xml:space="preserve">STMFA40</t>
  </si>
  <si>
    <t xml:space="preserve">STMGE27</t>
  </si>
  <si>
    <t xml:space="preserve">WD-40 repeat family protein hypothetical protein contains similarity to ec31p</t>
  </si>
  <si>
    <t xml:space="preserve">STMGE64</t>
  </si>
  <si>
    <t xml:space="preserve">STMGG84</t>
  </si>
  <si>
    <t xml:space="preserve">STMGH29</t>
  </si>
  <si>
    <t xml:space="preserve">Gb|AAD55296.1</t>
  </si>
  <si>
    <t xml:space="preserve">STMGH59</t>
  </si>
  <si>
    <t xml:space="preserve">agenet domain-containing protein contains Pfam PF05641: Agenet domain</t>
  </si>
  <si>
    <t xml:space="preserve">STMGI73</t>
  </si>
  <si>
    <t xml:space="preserve">STMGI87</t>
  </si>
  <si>
    <t xml:space="preserve">STMGQ88</t>
  </si>
  <si>
    <t xml:space="preserve">beta-Ig-H3 domain-containing protein / fasciclin domain-containing protein weak</t>
  </si>
  <si>
    <t xml:space="preserve">STMIR04</t>
  </si>
  <si>
    <t xml:space="preserve">STMIR61</t>
  </si>
  <si>
    <t xml:space="preserve">AN1-like Zinc finger  putative</t>
  </si>
  <si>
    <t xml:space="preserve">STMIS02</t>
  </si>
  <si>
    <t xml:space="preserve">integral membrane family protein contains TIGRFAM TIGR01569 : plant integral membrane</t>
  </si>
  <si>
    <t xml:space="preserve">STMJD04</t>
  </si>
  <si>
    <t xml:space="preserve">expressed protein similar to gda-1 [Pisum sativum] GI:2765418</t>
  </si>
  <si>
    <t xml:space="preserve">STMCJ75</t>
  </si>
  <si>
    <t xml:space="preserve">Glycine hydroxymethyltransferase  putative / serine hydroxymethyltransferase  putative</t>
  </si>
  <si>
    <t xml:space="preserve">STMDE91</t>
  </si>
  <si>
    <t xml:space="preserve">Arginine decarboxylase 1  (EC 4.1.1.19)</t>
  </si>
  <si>
    <t xml:space="preserve">STMDO32</t>
  </si>
  <si>
    <t xml:space="preserve">Adenosylhomocysteinase  (S-adenosyl-L-homocysteine hydrolase) (AdoHcyase)</t>
  </si>
  <si>
    <t xml:space="preserve">STMEP77</t>
  </si>
  <si>
    <t xml:space="preserve">Arginine decarboxylase</t>
  </si>
  <si>
    <t xml:space="preserve">STMEU84</t>
  </si>
  <si>
    <t xml:space="preserve">STMGM40</t>
  </si>
  <si>
    <t xml:space="preserve">glycosyl transferase family 2 protein similar to beta-(1-3)-glucosyl transferase GB:</t>
  </si>
  <si>
    <t xml:space="preserve">STMID02</t>
  </si>
  <si>
    <t xml:space="preserve">hydroxyproline-rich glycoprotein family protein contains proline-rich extensin domains</t>
  </si>
  <si>
    <t xml:space="preserve">STMCX10</t>
  </si>
  <si>
    <t xml:space="preserve">cytochrome P450-like protein - Arabidopsis thaliana</t>
  </si>
  <si>
    <t xml:space="preserve">STMIF51</t>
  </si>
  <si>
    <t xml:space="preserve">STMEB52</t>
  </si>
  <si>
    <t xml:space="preserve">phosphoinositide phosphatase family protein contains similarity to phosphoinositide</t>
  </si>
  <si>
    <t xml:space="preserve">STMDZ26</t>
  </si>
  <si>
    <t xml:space="preserve">Acyl-ACP thioesterase</t>
  </si>
  <si>
    <t xml:space="preserve">STMFB08</t>
  </si>
  <si>
    <t xml:space="preserve">Putative acyl-CoA synthetase</t>
  </si>
  <si>
    <t xml:space="preserve">STMJH80</t>
  </si>
  <si>
    <t xml:space="preserve">phosphoglycerate/bisphosphoglycerate mutase family protein similar to SP|P31217</t>
  </si>
  <si>
    <t xml:space="preserve">STMGQ42</t>
  </si>
  <si>
    <t xml:space="preserve">brassinosteroid signalling positive regulator-related contains similarity to BZR1</t>
  </si>
  <si>
    <t xml:space="preserve">STMES76</t>
  </si>
  <si>
    <t xml:space="preserve">uracil phosphoribosyltransferase  putative / UMP pyrophosphorylase  putative / UPRTase</t>
  </si>
  <si>
    <t xml:space="preserve">STMHX54</t>
  </si>
  <si>
    <t xml:space="preserve">Phragmoplastin</t>
  </si>
  <si>
    <t xml:space="preserve">STMIV58</t>
  </si>
  <si>
    <t xml:space="preserve">STMEG87</t>
  </si>
  <si>
    <t xml:space="preserve">POSSIBLE OXIDOREDUCTASE  (EC 1.-.-.-  EC 1.-)</t>
  </si>
  <si>
    <t xml:space="preserve">STMES85</t>
  </si>
  <si>
    <t xml:space="preserve">Monodehydroascorbate reductase  (MDAR) (Ascorbate free radical reductase) (AFR reductase)</t>
  </si>
  <si>
    <t xml:space="preserve">STMCY69</t>
  </si>
  <si>
    <t xml:space="preserve">STMDQ80</t>
  </si>
  <si>
    <t xml:space="preserve">Ubiquitin</t>
  </si>
  <si>
    <t xml:space="preserve">STMEW77</t>
  </si>
  <si>
    <t xml:space="preserve">ATP-dependent Clp protease proteolytic subunit (ClpP2) identical to nClpP2 GI:5360589</t>
  </si>
  <si>
    <t xml:space="preserve">aspartyl protease family protein contains Eukaryotic and viral aspartyl proteases</t>
  </si>
  <si>
    <t xml:space="preserve">STMGQ87</t>
  </si>
  <si>
    <t xml:space="preserve">Mitogen-activated protein kinase 3</t>
  </si>
  <si>
    <t xml:space="preserve">STMIS68</t>
  </si>
  <si>
    <t xml:space="preserve">putative receptor-like protein kinase</t>
  </si>
  <si>
    <t xml:space="preserve">STMHR02</t>
  </si>
  <si>
    <t xml:space="preserve">putative WRKY-type DNA binding protein {Arabidopsis thaliana;}</t>
  </si>
  <si>
    <t xml:space="preserve">STMDI11</t>
  </si>
  <si>
    <t xml:space="preserve">ADP ATP carrier protein  mitochondrial precursor (ADP/ATP translocase)</t>
  </si>
  <si>
    <t xml:space="preserve">LEM3 (ligand-effect modulator 3) family protein / CDC50 family protein Similar to GI:</t>
  </si>
  <si>
    <t xml:space="preserve">STMEY29</t>
  </si>
  <si>
    <t xml:space="preserve">amino acid transporter family protein low similarity to neuronal glutamine transporter</t>
  </si>
  <si>
    <t xml:space="preserve">STMGA73</t>
  </si>
  <si>
    <t xml:space="preserve">nsport</t>
  </si>
  <si>
    <t xml:space="preserve">STMGJ19</t>
  </si>
  <si>
    <t xml:space="preserve">P-glycoprotein-like proetin {Arabidopsis thaliana}</t>
  </si>
  <si>
    <t xml:space="preserve">STMJM43</t>
  </si>
  <si>
    <t xml:space="preserve">Cotton fiber expressed protein 1</t>
  </si>
  <si>
    <t xml:space="preserve">STMDB53</t>
  </si>
  <si>
    <t xml:space="preserve">Unknown (protein for MGC:80177) {Xenopus laevis;}</t>
  </si>
  <si>
    <t xml:space="preserve">STMDE87</t>
  </si>
  <si>
    <t xml:space="preserve">delta-COP</t>
  </si>
  <si>
    <t xml:space="preserve">STMEA95</t>
  </si>
  <si>
    <t xml:space="preserve">STMEP80</t>
  </si>
  <si>
    <t xml:space="preserve">At1g54310/F20D21_13 {Arabidopsis thaliana}</t>
  </si>
  <si>
    <t xml:space="preserve">STMGI01</t>
  </si>
  <si>
    <t xml:space="preserve">STMIG17</t>
  </si>
  <si>
    <t xml:space="preserve">STMII12</t>
  </si>
  <si>
    <t xml:space="preserve">STMIV08</t>
  </si>
  <si>
    <t xml:space="preserve">STMJD46</t>
  </si>
  <si>
    <t xml:space="preserve">expressed protein similar to PrMC3  Pinus radiata  GI:5487873</t>
  </si>
  <si>
    <t xml:space="preserve">STMIT84</t>
  </si>
  <si>
    <t xml:space="preserve">STMEF73</t>
  </si>
  <si>
    <t xml:space="preserve">glycoside hydrolase family 28 protein / polygalacturonase (pectinase) family protein</t>
  </si>
  <si>
    <t xml:space="preserve">STMGO52</t>
  </si>
  <si>
    <t xml:space="preserve">STMGS87</t>
  </si>
  <si>
    <t xml:space="preserve">STMHZ14</t>
  </si>
  <si>
    <t xml:space="preserve">raffinose synthase family protein / seed imbibition protein  putative (din10) similar</t>
  </si>
  <si>
    <t xml:space="preserve">STMGD49</t>
  </si>
  <si>
    <t xml:space="preserve">glycine-rich protein cylicin II - bovine  PIR2:I46014</t>
  </si>
  <si>
    <t xml:space="preserve">STMGD45</t>
  </si>
  <si>
    <t xml:space="preserve">STMHJ63</t>
  </si>
  <si>
    <t xml:space="preserve">STMCP01</t>
  </si>
  <si>
    <t xml:space="preserve">Luminal binding protein precursor (BiP) (78 kDa glucose-regulated protein homolog) (GRP 78)</t>
  </si>
  <si>
    <t xml:space="preserve">STMDE66</t>
  </si>
  <si>
    <t xml:space="preserve">abnormal inflorescence meristem 1 / fatty acid multifunctional protein (AIM1)</t>
  </si>
  <si>
    <t xml:space="preserve">STMDH60</t>
  </si>
  <si>
    <t xml:space="preserve">Tuber-specific and sucrose-responsive element binding factor (Fragment)</t>
  </si>
  <si>
    <t xml:space="preserve">STMEB01</t>
  </si>
  <si>
    <t xml:space="preserve">zinc finger protein  putative similar to zinc-finger protein Lsd1</t>
  </si>
  <si>
    <t xml:space="preserve">STMGA56</t>
  </si>
  <si>
    <t xml:space="preserve">NAD-dependent glycerol-3-phosphate dehydrogenase family protein weak similarity to SP|</t>
  </si>
  <si>
    <t xml:space="preserve">STMID78</t>
  </si>
  <si>
    <t xml:space="preserve">STMCP23</t>
  </si>
  <si>
    <t xml:space="preserve">Endoplasmin homolog precursor (GRP94 homolog)</t>
  </si>
  <si>
    <t xml:space="preserve">STMDF21</t>
  </si>
  <si>
    <t xml:space="preserve">phragmoplastin 5 - soybean</t>
  </si>
  <si>
    <t xml:space="preserve">STMGW01</t>
  </si>
  <si>
    <t xml:space="preserve">STMJN02</t>
  </si>
  <si>
    <t xml:space="preserve">F1E22.18</t>
  </si>
  <si>
    <t xml:space="preserve">STMGP07</t>
  </si>
  <si>
    <t xml:space="preserve">Armadillo/beta-catenin-like repeat  putative</t>
  </si>
  <si>
    <t xml:space="preserve">STMDG12</t>
  </si>
  <si>
    <t xml:space="preserve">ubiquitin-specific protease 24  putative (UBP24) identical to ubiquitin-specific</t>
  </si>
  <si>
    <t xml:space="preserve">STMEB24</t>
  </si>
  <si>
    <t xml:space="preserve">26S protease regulatory subunit 6B homolog</t>
  </si>
  <si>
    <t xml:space="preserve">STMGZ96</t>
  </si>
  <si>
    <t xml:space="preserve">arginine/serine-rich splicing factor RSP31 (RSP31) identical to SP|P92964 Arginine/</t>
  </si>
  <si>
    <t xml:space="preserve">STMHA11</t>
  </si>
  <si>
    <t xml:space="preserve">RNA recognition motif (RRM)-containing protein similar to DAZ associated protein 1</t>
  </si>
  <si>
    <t xml:space="preserve">STMEL61</t>
  </si>
  <si>
    <t xml:space="preserve">leucine-rich repeat family protein / extensin family protein similar to extensin-like</t>
  </si>
  <si>
    <t xml:space="preserve">STMGG02</t>
  </si>
  <si>
    <t xml:space="preserve">protein kinase family protein contains protein kinase domain  Pfam:PF00069</t>
  </si>
  <si>
    <t xml:space="preserve">STMIR02</t>
  </si>
  <si>
    <t xml:space="preserve">receptor-like serine/threonine kinase</t>
  </si>
  <si>
    <t xml:space="preserve">STMEI62</t>
  </si>
  <si>
    <t xml:space="preserve">STMGV10</t>
  </si>
  <si>
    <t xml:space="preserve">transcription factor-related contains weak similarity to Swiss-Prot:Q92759 TFIIH basal</t>
  </si>
  <si>
    <t xml:space="preserve">STMEK49</t>
  </si>
  <si>
    <t xml:space="preserve">ABC transporter family protein ABC-type transport protein sll1276  Synechocystis sp.</t>
  </si>
  <si>
    <t xml:space="preserve">STMEP73</t>
  </si>
  <si>
    <t xml:space="preserve">auxin transporter splice variant b {Arabidopsis thaliana;}</t>
  </si>
  <si>
    <t xml:space="preserve">STMHA35</t>
  </si>
  <si>
    <t xml:space="preserve">mitochondrial substrate carrier family protein contains Pfam profile: PF00153</t>
  </si>
  <si>
    <t xml:space="preserve">STMHA44</t>
  </si>
  <si>
    <t xml:space="preserve">transporter-related low similarity to SP|Q9NTN3 UDP-glucuronic acid/</t>
  </si>
  <si>
    <t xml:space="preserve">STMCH66</t>
  </si>
  <si>
    <t xml:space="preserve">expressed protein contains Pfam domain  PF04884: Protein of unknown function  DUF647</t>
  </si>
  <si>
    <t xml:space="preserve">STMDC96</t>
  </si>
  <si>
    <t xml:space="preserve">protein C27A12.7 [imported] - Caenorhabditis elegans {Caenorhabditis elegans;}</t>
  </si>
  <si>
    <t xml:space="preserve">STMDH68</t>
  </si>
  <si>
    <t xml:space="preserve">STMJP34</t>
  </si>
  <si>
    <t xml:space="preserve">ATP synthase 8</t>
  </si>
  <si>
    <t xml:space="preserve">STMEG79</t>
  </si>
  <si>
    <t xml:space="preserve">STMHE19</t>
  </si>
  <si>
    <t xml:space="preserve">Sucrose synthase 2</t>
  </si>
  <si>
    <t xml:space="preserve">STMIS51</t>
  </si>
  <si>
    <t xml:space="preserve">Putative class 5 chitinase</t>
  </si>
  <si>
    <t xml:space="preserve">STMEO67</t>
  </si>
  <si>
    <t xml:space="preserve">Porphobilinogen deaminase  chloroplast precursor  (PBG) (Hydroxymethylbilane synthase)</t>
  </si>
  <si>
    <t xml:space="preserve">cytochrome P450  putative similar to GB:Q05047 from [Catharanthus roseus]</t>
  </si>
  <si>
    <t xml:space="preserve">STMET13</t>
  </si>
  <si>
    <t xml:space="preserve">STMGP12</t>
  </si>
  <si>
    <t xml:space="preserve">STMIZ25</t>
  </si>
  <si>
    <t xml:space="preserve">STMEC66</t>
  </si>
  <si>
    <t xml:space="preserve">Putative late blight resistance protein</t>
  </si>
  <si>
    <t xml:space="preserve">STMEH32</t>
  </si>
  <si>
    <t xml:space="preserve">PRF</t>
  </si>
  <si>
    <t xml:space="preserve">STMJL63</t>
  </si>
  <si>
    <t xml:space="preserve">Homeobox-leucine zipper protein (Fragment)</t>
  </si>
  <si>
    <t xml:space="preserve">STMDT88</t>
  </si>
  <si>
    <t xml:space="preserve">NADH-ubiquinone oxidoreductase 23 kDa subunit  mitochondrial precursor   (Complex I-23KD)</t>
  </si>
  <si>
    <t xml:space="preserve">STMEQ94</t>
  </si>
  <si>
    <t xml:space="preserve">STMGZ15</t>
  </si>
  <si>
    <t xml:space="preserve">Cytochrome b</t>
  </si>
  <si>
    <t xml:space="preserve">STMCN66</t>
  </si>
  <si>
    <t xml:space="preserve">STMCP89</t>
  </si>
  <si>
    <t xml:space="preserve">3-isopropylmalate dehydrogenase  chloroplast precursor  (Beta-IPM dehydrogenase) (IMDH)</t>
  </si>
  <si>
    <t xml:space="preserve">STMDC39</t>
  </si>
  <si>
    <t xml:space="preserve">STMDO53</t>
  </si>
  <si>
    <t xml:space="preserve">Monooxygenase (Fragment)</t>
  </si>
  <si>
    <t xml:space="preserve">STMED22</t>
  </si>
  <si>
    <t xml:space="preserve">3 4-dihydroxy-5-hexaprenylbenzoate methyltransferase () precursor [validated] - Arabidopsis</t>
  </si>
  <si>
    <t xml:space="preserve">STMEQ68</t>
  </si>
  <si>
    <t xml:space="preserve">cyclase family protein contains Pfam profile: PF04199 putative cyclase</t>
  </si>
  <si>
    <t xml:space="preserve">STMES19</t>
  </si>
  <si>
    <t xml:space="preserve">PAPS-reductase-like protein precursor</t>
  </si>
  <si>
    <t xml:space="preserve">STMHA55</t>
  </si>
  <si>
    <t xml:space="preserve">STMHY34</t>
  </si>
  <si>
    <t xml:space="preserve">STMJM49</t>
  </si>
  <si>
    <t xml:space="preserve">aldo/keto reductase family protein contains Pfam profile PF00248: oxidoreductase  aldo/</t>
  </si>
  <si>
    <t xml:space="preserve">STMEL88</t>
  </si>
  <si>
    <t xml:space="preserve">Enolase  (2-phosphoglycerate dehydratase) (2-phospho-D-glycerate hydro-lyase)</t>
  </si>
  <si>
    <t xml:space="preserve">STMEP89</t>
  </si>
  <si>
    <t xml:space="preserve">auxin-regulated protein</t>
  </si>
  <si>
    <t xml:space="preserve">STMGV88</t>
  </si>
  <si>
    <t xml:space="preserve">Nt-iaa28 deduced protein</t>
  </si>
  <si>
    <t xml:space="preserve">STMHX16</t>
  </si>
  <si>
    <t xml:space="preserve">gibberellin-regulated family protein similar to SP|P46689 Gibberellin-regulated</t>
  </si>
  <si>
    <t xml:space="preserve">STMCB59</t>
  </si>
  <si>
    <t xml:space="preserve">Mevalonate disphosphate decarboxylase</t>
  </si>
  <si>
    <t xml:space="preserve">STMCP96</t>
  </si>
  <si>
    <t xml:space="preserve">STMEP21</t>
  </si>
  <si>
    <t xml:space="preserve">HMG-CoA synthase 2</t>
  </si>
  <si>
    <t xml:space="preserve">STMHI24</t>
  </si>
  <si>
    <t xml:space="preserve">STMHY11</t>
  </si>
  <si>
    <t xml:space="preserve">STMCF87</t>
  </si>
  <si>
    <t xml:space="preserve">Hypothetical protein PFB0625w</t>
  </si>
  <si>
    <t xml:space="preserve">STMDV15</t>
  </si>
  <si>
    <t xml:space="preserve">STMIN42</t>
  </si>
  <si>
    <t xml:space="preserve">STMEG89</t>
  </si>
  <si>
    <t xml:space="preserve">STMEV57</t>
  </si>
  <si>
    <t xml:space="preserve">STMEZ89</t>
  </si>
  <si>
    <t xml:space="preserve">STMGQ41</t>
  </si>
  <si>
    <t xml:space="preserve">putative peroxidase {Arabidopsis thaliana;}</t>
  </si>
  <si>
    <t xml:space="preserve">STMHX09</t>
  </si>
  <si>
    <t xml:space="preserve">oxidoreductase family protein similar to AX110P [Daucus carota] GI:285739; contains</t>
  </si>
  <si>
    <t xml:space="preserve">STMHZ60</t>
  </si>
  <si>
    <t xml:space="preserve">STMIC37</t>
  </si>
  <si>
    <t xml:space="preserve">uclacyanin 3 (UCC3) identical to uclacyanin 3 GI:3395770 from [Arabidopsis thaliana];</t>
  </si>
  <si>
    <t xml:space="preserve">STMIH63</t>
  </si>
  <si>
    <t xml:space="preserve">STMIM20</t>
  </si>
  <si>
    <t xml:space="preserve">Peroxidase precursor</t>
  </si>
  <si>
    <t xml:space="preserve">STMJO20</t>
  </si>
  <si>
    <t xml:space="preserve">Bacterial-induced peroxidase precursor  (EC 1.11.1.7)</t>
  </si>
  <si>
    <t xml:space="preserve">STMIW91</t>
  </si>
  <si>
    <t xml:space="preserve">OTU-like cysteine protease family protein contains Pfam profile PF02338: OTU-like</t>
  </si>
  <si>
    <t xml:space="preserve">STMCO89</t>
  </si>
  <si>
    <t xml:space="preserve">Glutamate--cysteine ligase  chloroplast precursor  (Gamma-glutamylcysteine synthetase)</t>
  </si>
  <si>
    <t xml:space="preserve">STMIC47</t>
  </si>
  <si>
    <t xml:space="preserve">peptidyl-tRNA hydrolase family protein contains Pfam profile PF01195: peptidyl-tRNA</t>
  </si>
  <si>
    <t xml:space="preserve">STMDV12</t>
  </si>
  <si>
    <t xml:space="preserve">60S acidic ribosomal protein P0</t>
  </si>
  <si>
    <t xml:space="preserve">STMCG15</t>
  </si>
  <si>
    <t xml:space="preserve">tetratricopeptide repeat (TPR)-containing protein contains Pfam profile PF00515: TPR</t>
  </si>
  <si>
    <t xml:space="preserve">STMDT78</t>
  </si>
  <si>
    <t xml:space="preserve">Putative heterogeneous nuclear ribonucleoprotein (Fragment)</t>
  </si>
  <si>
    <t xml:space="preserve">STMIC60</t>
  </si>
  <si>
    <t xml:space="preserve">Caffeoyl-CoA O-methyltransferase 6  (Trans-caffeoyl-CoA 3-O-methyltransferase 6) (CCoAMT-6)</t>
  </si>
  <si>
    <t xml:space="preserve">STMIY25</t>
  </si>
  <si>
    <t xml:space="preserve">Lignin forming anionic peroxidase precursor  (TOPA)</t>
  </si>
  <si>
    <t xml:space="preserve">STMEQ64</t>
  </si>
  <si>
    <t xml:space="preserve">protein kinase  putative similar to protein kinase G11A [Oryza sativa] SWISS-PROT:</t>
  </si>
  <si>
    <t xml:space="preserve">STMEW04</t>
  </si>
  <si>
    <t xml:space="preserve">protein kinase (APK1a) identical to Protein kinase APK1A from [Arabidopsis thaliana]</t>
  </si>
  <si>
    <t xml:space="preserve">STMHW57</t>
  </si>
  <si>
    <t xml:space="preserve">leucine-rich repeat transmembrane protein kinase  putative protein kinase Xa21 - Oryza</t>
  </si>
  <si>
    <t xml:space="preserve">STMCL94</t>
  </si>
  <si>
    <t xml:space="preserve">STMCL64</t>
  </si>
  <si>
    <t xml:space="preserve">Elicitor-inducible protein EIG-J7</t>
  </si>
  <si>
    <t xml:space="preserve">STMDJ19</t>
  </si>
  <si>
    <t xml:space="preserve">TMV-induced protein I</t>
  </si>
  <si>
    <t xml:space="preserve">STMEA19</t>
  </si>
  <si>
    <t xml:space="preserve">STMGQ77</t>
  </si>
  <si>
    <t xml:space="preserve">STMIB67</t>
  </si>
  <si>
    <t xml:space="preserve">thioredoxin family protein similar to thioredoxin CH2  M-type  chloroplast precursor</t>
  </si>
  <si>
    <t xml:space="preserve">STMIX29</t>
  </si>
  <si>
    <t xml:space="preserve">Miraculin-like protein (Fragment)</t>
  </si>
  <si>
    <t xml:space="preserve">STMJK24</t>
  </si>
  <si>
    <t xml:space="preserve">STMDE32</t>
  </si>
  <si>
    <t xml:space="preserve">Pyruvate dehydrogenase E1 component alpha subunit  mitochondrial precursor  (PDHE1-A)</t>
  </si>
  <si>
    <t xml:space="preserve">STMHG92</t>
  </si>
  <si>
    <t xml:space="preserve">transporter-related</t>
  </si>
  <si>
    <t xml:space="preserve">STMIZ65</t>
  </si>
  <si>
    <t xml:space="preserve">transposon protein  putative  CACTA  En/Spm sub-class</t>
  </si>
  <si>
    <t xml:space="preserve">STMCF75</t>
  </si>
  <si>
    <t xml:space="preserve">Nicotiana tabacum ORF</t>
  </si>
  <si>
    <t xml:space="preserve">STMDB95</t>
  </si>
  <si>
    <t xml:space="preserve">STMDH14</t>
  </si>
  <si>
    <t xml:space="preserve">At3g07420 {Arabidopsis thaliana}</t>
  </si>
  <si>
    <t xml:space="preserve">STMDI12</t>
  </si>
  <si>
    <t xml:space="preserve">Arabinogalactan-protein</t>
  </si>
  <si>
    <t xml:space="preserve">STMDO73</t>
  </si>
  <si>
    <t xml:space="preserve">STMED47</t>
  </si>
  <si>
    <t xml:space="preserve">OSJNBa0067K08.23 {Oryza sativa (japonica cultivar-group);}</t>
  </si>
  <si>
    <t xml:space="preserve">STMEH75</t>
  </si>
  <si>
    <t xml:space="preserve">Similar to Dictyostelium discoideum (Slime mold). prespore-specific protein</t>
  </si>
  <si>
    <t xml:space="preserve">STMEL02</t>
  </si>
  <si>
    <t xml:space="preserve">expressed protein contains Pfam domain PF05003: protein of unknown function (DUF668)</t>
  </si>
  <si>
    <t xml:space="preserve">STMEW69</t>
  </si>
  <si>
    <t xml:space="preserve">STMEY89</t>
  </si>
  <si>
    <t xml:space="preserve">P-rich protein NtEIG-C29</t>
  </si>
  <si>
    <t xml:space="preserve">STMFA41</t>
  </si>
  <si>
    <t xml:space="preserve">STMFB15</t>
  </si>
  <si>
    <t xml:space="preserve">Pepper esterase</t>
  </si>
  <si>
    <t xml:space="preserve">STMFB96</t>
  </si>
  <si>
    <t xml:space="preserve">STMGC76</t>
  </si>
  <si>
    <t xml:space="preserve">STMGE35</t>
  </si>
  <si>
    <t xml:space="preserve">STMGJ76</t>
  </si>
  <si>
    <t xml:space="preserve">putative pirin-like protein</t>
  </si>
  <si>
    <t xml:space="preserve">STMHY05</t>
  </si>
  <si>
    <t xml:space="preserve">unknown {Capsicum annuum;}</t>
  </si>
  <si>
    <t xml:space="preserve">STMIA19</t>
  </si>
  <si>
    <t xml:space="preserve">STMIM62</t>
  </si>
  <si>
    <t xml:space="preserve">Putative xyloglucanase inhibitor</t>
  </si>
  <si>
    <t xml:space="preserve">STMIO78</t>
  </si>
  <si>
    <t xml:space="preserve">tolB protein-related contains weak similarity to TolB protein precursor</t>
  </si>
  <si>
    <t xml:space="preserve">STMIQ94</t>
  </si>
  <si>
    <t xml:space="preserve">expressed protein contains Pfam profile PF04398: Protein of unknown function  DUF538</t>
  </si>
  <si>
    <t xml:space="preserve">STMIR74</t>
  </si>
  <si>
    <t xml:space="preserve">STMIV12</t>
  </si>
  <si>
    <t xml:space="preserve">expressed protein ; supporting cDNA gi|13991645|gb|AF359387.1|AF359387</t>
  </si>
  <si>
    <t xml:space="preserve">STMJE08</t>
  </si>
  <si>
    <t xml:space="preserve">WWE domain-containing protein contains Pfam domain  PF02825: WWE domain</t>
  </si>
  <si>
    <t xml:space="preserve">STMGF63</t>
  </si>
  <si>
    <t xml:space="preserve">Pectin methyl esterase  (EC 3.1.1.11)</t>
  </si>
  <si>
    <t xml:space="preserve">STMIS17</t>
  </si>
  <si>
    <t xml:space="preserve">Expansin precursor</t>
  </si>
  <si>
    <t xml:space="preserve">STMCM12</t>
  </si>
  <si>
    <t xml:space="preserve">STMCN85</t>
  </si>
  <si>
    <t xml:space="preserve">STMCQ79</t>
  </si>
  <si>
    <t xml:space="preserve">Gamma-aminobutyrate transaminase subunit isozyme 2  (EC 2.6.1.19)</t>
  </si>
  <si>
    <t xml:space="preserve">STMCV78</t>
  </si>
  <si>
    <t xml:space="preserve">STMIB85</t>
  </si>
  <si>
    <t xml:space="preserve">Epoxide hydrolase</t>
  </si>
  <si>
    <t xml:space="preserve">STMGZ91</t>
  </si>
  <si>
    <t xml:space="preserve">Auxin responsive protein  putative</t>
  </si>
  <si>
    <t xml:space="preserve">STMDR85</t>
  </si>
  <si>
    <t xml:space="preserve">3-hydroxy-3-methylglutaryl CoA reductase (Fragment)</t>
  </si>
  <si>
    <t xml:space="preserve">STMCL66</t>
  </si>
  <si>
    <t xml:space="preserve">Phenylcoumaran benzylic ether reductase homolog Fi2</t>
  </si>
  <si>
    <t xml:space="preserve">STMGN18</t>
  </si>
  <si>
    <t xml:space="preserve">STMJP70</t>
  </si>
  <si>
    <t xml:space="preserve">Transcription regulatory protein SWI1 (SWI/SNF complex component SWI1)</t>
  </si>
  <si>
    <t xml:space="preserve">STMIB57</t>
  </si>
  <si>
    <t xml:space="preserve">Early nodulin 93 (N-93)</t>
  </si>
  <si>
    <t xml:space="preserve">STMDS34</t>
  </si>
  <si>
    <t xml:space="preserve">Similar to Anti-silencing protein  ASF1</t>
  </si>
  <si>
    <t xml:space="preserve">STMDU64</t>
  </si>
  <si>
    <t xml:space="preserve">thaumatin-like protein - Arabidopsis thaliana {Arabidopsis thaliana;}</t>
  </si>
  <si>
    <t xml:space="preserve">STMEB57</t>
  </si>
  <si>
    <t xml:space="preserve">expressed protein contains Pfam profile PF04788: Protein of unknown function (DUF620)</t>
  </si>
  <si>
    <t xml:space="preserve">STMEI44</t>
  </si>
  <si>
    <t xml:space="preserve">expressed protein contains Pfam PF04190: Protein of unknown function (DUF410)</t>
  </si>
  <si>
    <t xml:space="preserve">STMHY32</t>
  </si>
  <si>
    <t xml:space="preserve">STMIU81</t>
  </si>
  <si>
    <t xml:space="preserve">Metallothionein-like protein type 2</t>
  </si>
  <si>
    <t xml:space="preserve">STMIX33</t>
  </si>
  <si>
    <t xml:space="preserve">Cell wall protein precursor</t>
  </si>
  <si>
    <t xml:space="preserve">STMGF62</t>
  </si>
  <si>
    <t xml:space="preserve">H1 histone-like protein</t>
  </si>
  <si>
    <t xml:space="preserve">STMIR25</t>
  </si>
  <si>
    <t xml:space="preserve">Glyceraldehyde-3-phosphate dehydrogenase</t>
  </si>
  <si>
    <t xml:space="preserve">STMJO10</t>
  </si>
  <si>
    <t xml:space="preserve">STMCP17</t>
  </si>
  <si>
    <t xml:space="preserve">Secretory peroxidase</t>
  </si>
  <si>
    <t xml:space="preserve">STMGA21</t>
  </si>
  <si>
    <t xml:space="preserve">STMGD54</t>
  </si>
  <si>
    <t xml:space="preserve">STMGF68</t>
  </si>
  <si>
    <t xml:space="preserve">STMGO37</t>
  </si>
  <si>
    <t xml:space="preserve">STMGP88</t>
  </si>
  <si>
    <t xml:space="preserve">STMHU71</t>
  </si>
  <si>
    <t xml:space="preserve">Protein tyrosine phosphatase</t>
  </si>
  <si>
    <t xml:space="preserve">STMCQ35</t>
  </si>
  <si>
    <t xml:space="preserve">STMGE54</t>
  </si>
  <si>
    <t xml:space="preserve">STMGP08</t>
  </si>
  <si>
    <t xml:space="preserve">STMGP16</t>
  </si>
  <si>
    <t xml:space="preserve">Spalt (Fragment)</t>
  </si>
  <si>
    <t xml:space="preserve">STMGT96</t>
  </si>
  <si>
    <t xml:space="preserve">STMHX83</t>
  </si>
  <si>
    <t xml:space="preserve">C. elegans LEM-3 protein (Corresponding sequence F42H11.2)</t>
  </si>
  <si>
    <t xml:space="preserve">STMDP92</t>
  </si>
  <si>
    <t xml:space="preserve">Vacuolar ATP synthase subunit G 1  (V-ATPase G subunit 1)</t>
  </si>
  <si>
    <t xml:space="preserve">STMDH19</t>
  </si>
  <si>
    <t xml:space="preserve">hydroxyproline-rich glycoprotein family protein</t>
  </si>
  <si>
    <t xml:space="preserve">STMEG20</t>
  </si>
  <si>
    <t xml:space="preserve">STMCG41</t>
  </si>
  <si>
    <t xml:space="preserve">STMHK44</t>
  </si>
  <si>
    <t xml:space="preserve">STMHQ67</t>
  </si>
  <si>
    <t xml:space="preserve">Cysteine protease inhibitor 9 precursor (PKIX) (pT1)</t>
  </si>
  <si>
    <t xml:space="preserve">STMEK17</t>
  </si>
  <si>
    <t xml:space="preserve">DNA-binding protein  putative similar to DNA-binding proteins from</t>
  </si>
  <si>
    <t xml:space="preserve">STMGM64</t>
  </si>
  <si>
    <t xml:space="preserve">DNA binding protein TGA1a homolog {Arabidopsis thaliana;}</t>
  </si>
  <si>
    <t xml:space="preserve">STMJE71</t>
  </si>
  <si>
    <t xml:space="preserve">DNA topoisomerase II  (TOPOII) (EC 5.99.1.3  EC 5.99.1.3)</t>
  </si>
  <si>
    <t xml:space="preserve">STMCZ53</t>
  </si>
  <si>
    <t xml:space="preserve">STMGU85</t>
  </si>
  <si>
    <t xml:space="preserve">hydrolase  alpha/beta fold family protein contains Pfam profile PF00561: hydrolase</t>
  </si>
  <si>
    <t xml:space="preserve">STMHG61</t>
  </si>
  <si>
    <t xml:space="preserve">eukaryotic pantothenate kinase family protein similar to pantothenate kinase</t>
  </si>
  <si>
    <t xml:space="preserve">STMID63</t>
  </si>
  <si>
    <t xml:space="preserve">Putative cystathionine gamma-synthase</t>
  </si>
  <si>
    <t xml:space="preserve">STMII80</t>
  </si>
  <si>
    <t xml:space="preserve">Thiamine-phosphate pyrophosphorylase</t>
  </si>
  <si>
    <t xml:space="preserve">STMIX60</t>
  </si>
  <si>
    <t xml:space="preserve">IAA16 protein</t>
  </si>
  <si>
    <t xml:space="preserve">STMJC53</t>
  </si>
  <si>
    <t xml:space="preserve">STMHL32</t>
  </si>
  <si>
    <t xml:space="preserve">Peptide methionine sulfoxide reductase</t>
  </si>
  <si>
    <t xml:space="preserve">STMHQ84</t>
  </si>
  <si>
    <t xml:space="preserve">STMIY56</t>
  </si>
  <si>
    <t xml:space="preserve">Chlorophyll a-b binding protein CP24 10A  chloroplast precursor (CAB-10A) (LHCP)</t>
  </si>
  <si>
    <t xml:space="preserve">STMGC48</t>
  </si>
  <si>
    <t xml:space="preserve">serine carboxypeptidase S28 family protein contains Pfam PF05577: Serine</t>
  </si>
  <si>
    <t xml:space="preserve">STMGN41</t>
  </si>
  <si>
    <t xml:space="preserve">kelch repeat-containing protein similar to Kelch repeats protein 3 (SP:Q08979)</t>
  </si>
  <si>
    <t xml:space="preserve">STMGP40</t>
  </si>
  <si>
    <t xml:space="preserve">STMGT63</t>
  </si>
  <si>
    <t xml:space="preserve">Putative RING zinc finger protein-like protein</t>
  </si>
  <si>
    <t xml:space="preserve">STMIO50</t>
  </si>
  <si>
    <t xml:space="preserve">STMIG01</t>
  </si>
  <si>
    <t xml:space="preserve">translation initiation factor SUI1  putative</t>
  </si>
  <si>
    <t xml:space="preserve">STMCG59</t>
  </si>
  <si>
    <t xml:space="preserve">Nicotiana tabacum small subunit ribosomal RNA gene  mitochondrial gene for mitochondrial RNA</t>
  </si>
  <si>
    <t xml:space="preserve">STMGS84</t>
  </si>
  <si>
    <t xml:space="preserve">Tragopogon dubius large subunit 26S ribosomal RNA gene  partial sequence</t>
  </si>
  <si>
    <t xml:space="preserve">STMIY74</t>
  </si>
  <si>
    <t xml:space="preserve">synaptobrevin family protein similar to Synaptobrevin-like protein 1 (SP:P51809)</t>
  </si>
  <si>
    <t xml:space="preserve">STMGS63</t>
  </si>
  <si>
    <t xml:space="preserve">U1 snRNP 70K truncated protein {Arabidopsis thaliana;}</t>
  </si>
  <si>
    <t xml:space="preserve">STMHI30</t>
  </si>
  <si>
    <t xml:space="preserve">polyadenylate-binding protein  putative / PABP  putative contains similarity to poly(A)</t>
  </si>
  <si>
    <t xml:space="preserve">STMHK10</t>
  </si>
  <si>
    <t xml:space="preserve">STMII22</t>
  </si>
  <si>
    <t xml:space="preserve">STMHT21</t>
  </si>
  <si>
    <t xml:space="preserve">proline-rich spliceosome-associated (PSP) family protein similar to SP|Q13435 Splicing</t>
  </si>
  <si>
    <t xml:space="preserve">STMGZ30</t>
  </si>
  <si>
    <t xml:space="preserve">DEAD/DEAH box helicase  putative (RH15) DEAD BOX RNA helicase RH15  Arabidopsis</t>
  </si>
  <si>
    <t xml:space="preserve">STMJN59</t>
  </si>
  <si>
    <t xml:space="preserve">Helicase conserved C-terminal domain  putative</t>
  </si>
  <si>
    <t xml:space="preserve">STMGN10</t>
  </si>
  <si>
    <t xml:space="preserve">protein phosphatase 2C  putative / PP2C  putative similar to GB:CAB90633 from</t>
  </si>
  <si>
    <t xml:space="preserve">STMHA70</t>
  </si>
  <si>
    <t xml:space="preserve">leucine-rich repeat family protein contains leucine rich-repeat (LRR) domains Pfam:</t>
  </si>
  <si>
    <t xml:space="preserve">STMHJ05</t>
  </si>
  <si>
    <t xml:space="preserve">serine/threonine protein kinase SOS2</t>
  </si>
  <si>
    <t xml:space="preserve">STMHN52</t>
  </si>
  <si>
    <t xml:space="preserve">Leucine Rich Repeat  putative</t>
  </si>
  <si>
    <t xml:space="preserve">STMDU79</t>
  </si>
  <si>
    <t xml:space="preserve">STMHN77</t>
  </si>
  <si>
    <t xml:space="preserve">Thioredoxin h</t>
  </si>
  <si>
    <t xml:space="preserve">STMHR92</t>
  </si>
  <si>
    <t xml:space="preserve">STMCN84</t>
  </si>
  <si>
    <t xml:space="preserve">putative MYC transcription factor</t>
  </si>
  <si>
    <t xml:space="preserve">STMEG48</t>
  </si>
  <si>
    <t xml:space="preserve">Vacuolar H+-ATPase B subunit</t>
  </si>
  <si>
    <t xml:space="preserve">STMDS72</t>
  </si>
  <si>
    <t xml:space="preserve">STMCI13</t>
  </si>
  <si>
    <t xml:space="preserve">STMCP59</t>
  </si>
  <si>
    <t xml:space="preserve">STMCQ44</t>
  </si>
  <si>
    <t xml:space="preserve">lil3 protein identical to Lil3 protein [Arabidopsis thaliana] gi|4741966|gb|AAD28780</t>
  </si>
  <si>
    <t xml:space="preserve">STMDT80</t>
  </si>
  <si>
    <t xml:space="preserve">STMEA07</t>
  </si>
  <si>
    <t xml:space="preserve">STMET16</t>
  </si>
  <si>
    <t xml:space="preserve">STMGE21</t>
  </si>
  <si>
    <t xml:space="preserve">STMGM29</t>
  </si>
  <si>
    <t xml:space="preserve">STMGM58</t>
  </si>
  <si>
    <t xml:space="preserve">STMGU34</t>
  </si>
  <si>
    <t xml:space="preserve">Imh1p</t>
  </si>
  <si>
    <t xml:space="preserve">STMHH62</t>
  </si>
  <si>
    <t xml:space="preserve">STMHI02</t>
  </si>
  <si>
    <t xml:space="preserve">rubber elongation factor (REF) family protein contains Pfam profile: PF05755 rubber</t>
  </si>
  <si>
    <t xml:space="preserve">STMHK85</t>
  </si>
  <si>
    <t xml:space="preserve">ATBF1 protein</t>
  </si>
  <si>
    <t xml:space="preserve">STMHP05</t>
  </si>
  <si>
    <t xml:space="preserve">P0431G06.23 protein (B1139B11.1 protein)</t>
  </si>
  <si>
    <t xml:space="preserve">expressed protein similar to gi2344899|AC002388</t>
  </si>
  <si>
    <t xml:space="preserve">STMHT51</t>
  </si>
  <si>
    <t xml:space="preserve">STMHV19</t>
  </si>
  <si>
    <t xml:space="preserve">STMIH67</t>
  </si>
  <si>
    <t xml:space="preserve">STMIJ52</t>
  </si>
  <si>
    <t xml:space="preserve">expressed protein weak similarity to SP|P53809 Phosphatidylcholine transfer protein</t>
  </si>
  <si>
    <t xml:space="preserve">STMIX63</t>
  </si>
  <si>
    <t xml:space="preserve">Similar to Dictyostelium discoideum (Slime mold). class VII unconventional myosin</t>
  </si>
  <si>
    <t xml:space="preserve">STMJC05</t>
  </si>
  <si>
    <t xml:space="preserve">STMJF15</t>
  </si>
  <si>
    <t xml:space="preserve">F15O4.34</t>
  </si>
  <si>
    <t xml:space="preserve">STMJJ10</t>
  </si>
  <si>
    <t xml:space="preserve">unknown protein {Solanum demissum;}</t>
  </si>
  <si>
    <t xml:space="preserve">STMJP93</t>
  </si>
  <si>
    <t xml:space="preserve">STMIQ22</t>
  </si>
  <si>
    <t xml:space="preserve">STMIR57</t>
  </si>
  <si>
    <t xml:space="preserve">ATP synthase F1  beta subunit</t>
  </si>
  <si>
    <t xml:space="preserve">STMCA73</t>
  </si>
  <si>
    <t xml:space="preserve">STMCU89</t>
  </si>
  <si>
    <t xml:space="preserve">STMIF26</t>
  </si>
  <si>
    <t xml:space="preserve">STMIZ10</t>
  </si>
  <si>
    <t xml:space="preserve">zinc-binding family protein similar to zinc-binding protein [Pisum sativum] GI:</t>
  </si>
  <si>
    <t xml:space="preserve">STMGU01</t>
  </si>
  <si>
    <t xml:space="preserve">beta-amylase  putative / 1 4-alpha-D-glucan maltohydrolase  putative similar to</t>
  </si>
  <si>
    <t xml:space="preserve">STMDC77</t>
  </si>
  <si>
    <t xml:space="preserve">Tetrapyrrole methylase family protein</t>
  </si>
  <si>
    <t xml:space="preserve">STMCG57</t>
  </si>
  <si>
    <t xml:space="preserve">Metallocarboxypeptidase inhibitor IIa</t>
  </si>
  <si>
    <t xml:space="preserve">STMCR35</t>
  </si>
  <si>
    <t xml:space="preserve">Wound-inducible proteinase inhibitor I (Fragment)</t>
  </si>
  <si>
    <t xml:space="preserve">STMHJ22</t>
  </si>
  <si>
    <t xml:space="preserve">Metallocarboxypeptidase inhibitor</t>
  </si>
  <si>
    <t xml:space="preserve">STMIR63</t>
  </si>
  <si>
    <t xml:space="preserve">Pathogenesis-related protein R major form precursor (Thaumatin-like protein E22)</t>
  </si>
  <si>
    <t xml:space="preserve">STMJP33</t>
  </si>
  <si>
    <t xml:space="preserve">STMCA86</t>
  </si>
  <si>
    <t xml:space="preserve">Peptidase M16 inactive domain  putative</t>
  </si>
  <si>
    <t xml:space="preserve">STMGY22</t>
  </si>
  <si>
    <t xml:space="preserve">F6A14.10 protein</t>
  </si>
  <si>
    <t xml:space="preserve">STMIF33</t>
  </si>
  <si>
    <t xml:space="preserve">histone H2A  putative similar to histone H2A from Pisum sativum SP|P25470  Zea mays SP|</t>
  </si>
  <si>
    <t xml:space="preserve">STMIV67</t>
  </si>
  <si>
    <t xml:space="preserve">centromeric histone H3 HTR12 (HTR12) similar to histone H3 GB:X17141 GI:10795 from</t>
  </si>
  <si>
    <t xml:space="preserve">STMGM20</t>
  </si>
  <si>
    <t xml:space="preserve">alliinase family protein contains Pfam profiles: PF04864 allinase C-terminal domain</t>
  </si>
  <si>
    <t xml:space="preserve">STMHF41</t>
  </si>
  <si>
    <t xml:space="preserve">coclaurine N-methyltransferase  putative similar to coclaurine N-methyltransferase</t>
  </si>
  <si>
    <t xml:space="preserve">STMDU84</t>
  </si>
  <si>
    <t xml:space="preserve">auxin-responsive factor (ARF1) identical to auxin response factor 1 GI:2245378 from</t>
  </si>
  <si>
    <t xml:space="preserve">STMIT53</t>
  </si>
  <si>
    <t xml:space="preserve">auxin-responsive factor (ARF6) identical to ARF6 [Arabidopsis thaliana] GI:4102600</t>
  </si>
  <si>
    <t xml:space="preserve">STMJL53</t>
  </si>
  <si>
    <t xml:space="preserve">STMGZ28</t>
  </si>
  <si>
    <t xml:space="preserve">Nonspecific lipid-transfer protein (Fragment)</t>
  </si>
  <si>
    <t xml:space="preserve">STMEW16</t>
  </si>
  <si>
    <t xml:space="preserve">STMDB17</t>
  </si>
  <si>
    <t xml:space="preserve">STMDO75</t>
  </si>
  <si>
    <t xml:space="preserve">Dehydroascorbate reductase</t>
  </si>
  <si>
    <t xml:space="preserve">STMGC64</t>
  </si>
  <si>
    <t xml:space="preserve">acireductone dioxygenase (ARD/ARD') family protein similar to iron-deficiency induced</t>
  </si>
  <si>
    <t xml:space="preserve">STMIH21</t>
  </si>
  <si>
    <t xml:space="preserve">STMJA58</t>
  </si>
  <si>
    <t xml:space="preserve">STMBB01</t>
  </si>
  <si>
    <t xml:space="preserve">STMGM07</t>
  </si>
  <si>
    <t xml:space="preserve">Eukaryotic aspartyl protease</t>
  </si>
  <si>
    <t xml:space="preserve">STMIF64</t>
  </si>
  <si>
    <t xml:space="preserve">small ubiquitin-like modifier 2 (SUMO) similar to ubiquitin-like protein SMT3 SP:</t>
  </si>
  <si>
    <t xml:space="preserve">STMIX49</t>
  </si>
  <si>
    <t xml:space="preserve">Cystatin (Fragment)</t>
  </si>
  <si>
    <t xml:space="preserve">STMGP65</t>
  </si>
  <si>
    <t xml:space="preserve">histidyl-tRNA synthetase  putative / histidine--tRNA ligase  putative similar to SP|</t>
  </si>
  <si>
    <t xml:space="preserve">STMCF40</t>
  </si>
  <si>
    <t xml:space="preserve">STMGA91</t>
  </si>
  <si>
    <t xml:space="preserve">STMGL82</t>
  </si>
  <si>
    <t xml:space="preserve">Tomato 25S ribosomal RNA gene</t>
  </si>
  <si>
    <t xml:space="preserve">STMGP35</t>
  </si>
  <si>
    <t xml:space="preserve">STMGX31</t>
  </si>
  <si>
    <t xml:space="preserve">STMED85</t>
  </si>
  <si>
    <t xml:space="preserve">STMGE78</t>
  </si>
  <si>
    <t xml:space="preserve">STMGR94</t>
  </si>
  <si>
    <t xml:space="preserve">small nuclear ribonucleoprotein D1  putative / snRNP core protein D1  putative / Sm</t>
  </si>
  <si>
    <t xml:space="preserve">STMGD04</t>
  </si>
  <si>
    <t xml:space="preserve">DEAD/DEAH box helicase  putative</t>
  </si>
  <si>
    <t xml:space="preserve">STMGO81</t>
  </si>
  <si>
    <t xml:space="preserve">ethylene-responsive DEAD box RNA helicase  putative (RH30) strong similarity to</t>
  </si>
  <si>
    <t xml:space="preserve">STMGT67</t>
  </si>
  <si>
    <t xml:space="preserve">Tropinone reductase I</t>
  </si>
  <si>
    <t xml:space="preserve">STMJA24</t>
  </si>
  <si>
    <t xml:space="preserve">phototropic-responsive protein  putative similar to root phototropism RPT2</t>
  </si>
  <si>
    <t xml:space="preserve">STMDE11</t>
  </si>
  <si>
    <t xml:space="preserve">STMID77</t>
  </si>
  <si>
    <t xml:space="preserve">DnaJ domain  putative</t>
  </si>
  <si>
    <t xml:space="preserve">STMCU25</t>
  </si>
  <si>
    <t xml:space="preserve">STMHN74</t>
  </si>
  <si>
    <t xml:space="preserve">heat shock transcription factor family protein contains Pfam profile: PF00447 HSF-type</t>
  </si>
  <si>
    <t xml:space="preserve">STMHU70</t>
  </si>
  <si>
    <t xml:space="preserve">putative CCAAT-binding transcription factor</t>
  </si>
  <si>
    <t xml:space="preserve">STMII88</t>
  </si>
  <si>
    <t xml:space="preserve">STMGE32</t>
  </si>
  <si>
    <t xml:space="preserve">STMGG91</t>
  </si>
  <si>
    <t xml:space="preserve">C2 domain-containing protein similar to zinc finger and C2 domain protein GI:9957238</t>
  </si>
  <si>
    <t xml:space="preserve">STMII56</t>
  </si>
  <si>
    <t xml:space="preserve">Ca2+/H+ exchanger</t>
  </si>
  <si>
    <t xml:space="preserve">STMIU82</t>
  </si>
  <si>
    <t xml:space="preserve">Cyclic nucleotide-gated calmodulin-binding ion channel</t>
  </si>
  <si>
    <t xml:space="preserve">STMIW76</t>
  </si>
  <si>
    <t xml:space="preserve">Importin alpha 2</t>
  </si>
  <si>
    <t xml:space="preserve">STMCR32</t>
  </si>
  <si>
    <t xml:space="preserve">Prototheca wickerhamii 263-11 complete mitochondrial DNA</t>
  </si>
  <si>
    <t xml:space="preserve">STMCR58</t>
  </si>
  <si>
    <t xml:space="preserve">Bactinecin 11</t>
  </si>
  <si>
    <t xml:space="preserve">STMCS84</t>
  </si>
  <si>
    <t xml:space="preserve">Hypothetical protein G9-7</t>
  </si>
  <si>
    <t xml:space="preserve">STMCU28</t>
  </si>
  <si>
    <t xml:space="preserve">expressed protein hypothetical protein T26J14.6 - Arabidopsis thaliana  EMBL:AC011915</t>
  </si>
  <si>
    <t xml:space="preserve">STMCX40</t>
  </si>
  <si>
    <t xml:space="preserve">STMCY95</t>
  </si>
  <si>
    <t xml:space="preserve">STMDM94</t>
  </si>
  <si>
    <t xml:space="preserve">STMEK35</t>
  </si>
  <si>
    <t xml:space="preserve">unknown protein; 4121-1125 {Arabidopsis thaliana}</t>
  </si>
  <si>
    <t xml:space="preserve">STMEN18</t>
  </si>
  <si>
    <t xml:space="preserve">ML domain  putative</t>
  </si>
  <si>
    <t xml:space="preserve">STMEP72</t>
  </si>
  <si>
    <t xml:space="preserve">Hypothetical protein PGEC219.9</t>
  </si>
  <si>
    <t xml:space="preserve">STMEQ12</t>
  </si>
  <si>
    <t xml:space="preserve">unknown {Nicotiana tabacum;}</t>
  </si>
  <si>
    <t xml:space="preserve">STMEQ14</t>
  </si>
  <si>
    <t xml:space="preserve">STMEQ20</t>
  </si>
  <si>
    <t xml:space="preserve">STMER73</t>
  </si>
  <si>
    <t xml:space="preserve">STMER93</t>
  </si>
  <si>
    <t xml:space="preserve">G10-like protein (AT4g21110/F7J7_50)</t>
  </si>
  <si>
    <t xml:space="preserve">STMGD05</t>
  </si>
  <si>
    <t xml:space="preserve">STMGF01</t>
  </si>
  <si>
    <t xml:space="preserve">P70 protein</t>
  </si>
  <si>
    <t xml:space="preserve">STMGJ24</t>
  </si>
  <si>
    <t xml:space="preserve">Fiber protein Fb19 (Fragment)</t>
  </si>
  <si>
    <t xml:space="preserve">STMGL05</t>
  </si>
  <si>
    <t xml:space="preserve">bet1-like snare 1-1 (atbet11) (bet1/sft1-like snare 14a) (atbs14a)</t>
  </si>
  <si>
    <t xml:space="preserve">STMGL25</t>
  </si>
  <si>
    <t xml:space="preserve">AT3g06760/F3E22_10</t>
  </si>
  <si>
    <t xml:space="preserve">STMGQ29</t>
  </si>
  <si>
    <t xml:space="preserve">STMGX20</t>
  </si>
  <si>
    <t xml:space="preserve">STMGX65</t>
  </si>
  <si>
    <t xml:space="preserve">STMHA49</t>
  </si>
  <si>
    <t xml:space="preserve">unknown protein; 120049-117988 {Arabidopsis thaliana;}</t>
  </si>
  <si>
    <t xml:space="preserve">STMHG81</t>
  </si>
  <si>
    <t xml:space="preserve">expressed protein similar to 6b-interacting protein 1 (NtSIP1) [Nicotiana tabacum] GI:</t>
  </si>
  <si>
    <t xml:space="preserve">STMHL15</t>
  </si>
  <si>
    <t xml:space="preserve">Similar to unknown protein YhhN of Escherichia coli</t>
  </si>
  <si>
    <t xml:space="preserve">STMHL80</t>
  </si>
  <si>
    <t xml:space="preserve">Similar to yippee-like protein at4g27740. [mouse-ear cress]</t>
  </si>
  <si>
    <t xml:space="preserve">STMHU07</t>
  </si>
  <si>
    <t xml:space="preserve">STMHW50</t>
  </si>
  <si>
    <t xml:space="preserve">EGF-like module containing mucin-like hormone receptor-like 1 precursor</t>
  </si>
  <si>
    <t xml:space="preserve">STMHY29</t>
  </si>
  <si>
    <t xml:space="preserve">expressed protein Requires functional assignment.</t>
  </si>
  <si>
    <t xml:space="preserve">STMIQ18</t>
  </si>
  <si>
    <t xml:space="preserve">AtPH1-like protein</t>
  </si>
  <si>
    <t xml:space="preserve">STMIR60</t>
  </si>
  <si>
    <t xml:space="preserve">expressed protein weak similarity to maebl (GI:20087019) [Plasmodium falciparum]</t>
  </si>
  <si>
    <t xml:space="preserve">STMIS28</t>
  </si>
  <si>
    <t xml:space="preserve">TMV response-related gene product</t>
  </si>
  <si>
    <t xml:space="preserve">STMIU09</t>
  </si>
  <si>
    <t xml:space="preserve">expressed protein contains Pfam profile PF04520: Protein of unknown function  DUF584</t>
  </si>
  <si>
    <t xml:space="preserve">STMIU46</t>
  </si>
  <si>
    <t xml:space="preserve">STMIX25</t>
  </si>
  <si>
    <t xml:space="preserve">STMIX76</t>
  </si>
  <si>
    <t xml:space="preserve">KIAA1305 protein (Fragment)</t>
  </si>
  <si>
    <t xml:space="preserve">STMJE15</t>
  </si>
  <si>
    <t xml:space="preserve">STMJP56</t>
  </si>
  <si>
    <t xml:space="preserve">STMIY93</t>
  </si>
  <si>
    <t xml:space="preserve">STMHR39</t>
  </si>
  <si>
    <t xml:space="preserve">aldose 1-epimerase family protein similar to apospory-associated protein C; APOC</t>
  </si>
  <si>
    <t xml:space="preserve">STMEJ43</t>
  </si>
  <si>
    <t xml:space="preserve">Zeta-carotene desaturase  chloroplast precursor  (Carotene 7 8-desaturase)</t>
  </si>
  <si>
    <t xml:space="preserve">Carotenoid metabolism</t>
  </si>
  <si>
    <t xml:space="preserve">STMHZ68</t>
  </si>
  <si>
    <t xml:space="preserve">germin-like protein (GER2) identical to germin-like protein subfamily 1 member 20</t>
  </si>
  <si>
    <t xml:space="preserve">STMJG42</t>
  </si>
  <si>
    <t xml:space="preserve">STMJK14</t>
  </si>
  <si>
    <t xml:space="preserve">germin-like protein (GLP2a) (GLP5a) identical to germin-like protein subfamily 1</t>
  </si>
  <si>
    <t xml:space="preserve">STMJM14</t>
  </si>
  <si>
    <t xml:space="preserve">glycine-rich protein</t>
  </si>
  <si>
    <t xml:space="preserve">STMEB76</t>
  </si>
  <si>
    <t xml:space="preserve">CNPV314 ankyrin repeat protein</t>
  </si>
  <si>
    <t xml:space="preserve">STMGL75</t>
  </si>
  <si>
    <t xml:space="preserve">STMEH89</t>
  </si>
  <si>
    <t xml:space="preserve">Hypothetical protein PFB0950w</t>
  </si>
  <si>
    <t xml:space="preserve">STMGI52</t>
  </si>
  <si>
    <t xml:space="preserve">gt-2-related weak similarity to gt-2 (GI:20249) [Oryza sativa]</t>
  </si>
  <si>
    <t xml:space="preserve">STMHQ25</t>
  </si>
  <si>
    <t xml:space="preserve">zinc finger (CCCH-type) family protein contains Pfam domain  PF00642: Zinc finger</t>
  </si>
  <si>
    <t xml:space="preserve">STMIH09</t>
  </si>
  <si>
    <t xml:space="preserve">MYST-type acetyltransferase (Fragment)</t>
  </si>
  <si>
    <t xml:space="preserve">STMDT58</t>
  </si>
  <si>
    <t xml:space="preserve">shikimate kinase-related low similarity to shikimate kinase precursor from</t>
  </si>
  <si>
    <t xml:space="preserve">STMGN04</t>
  </si>
  <si>
    <t xml:space="preserve">MutT/nudix family protein similar to mRNA-decapping enzyme [Homo sapiens] GI:23268269;</t>
  </si>
  <si>
    <t xml:space="preserve">STMGO14</t>
  </si>
  <si>
    <t xml:space="preserve">PH domain  putative</t>
  </si>
  <si>
    <t xml:space="preserve">STMHA02</t>
  </si>
  <si>
    <t xml:space="preserve">SET domain-containing protein low similarity to G9a [Homo sapiens] GI:287865; contains</t>
  </si>
  <si>
    <t xml:space="preserve">STMHT29</t>
  </si>
  <si>
    <t xml:space="preserve">STMEK94</t>
  </si>
  <si>
    <t xml:space="preserve">STMIC48</t>
  </si>
  <si>
    <t xml:space="preserve">Nonspecific lipid-transfer protein 2 precursor (LTP 2)</t>
  </si>
  <si>
    <t xml:space="preserve">STMGD93</t>
  </si>
  <si>
    <t xml:space="preserve">P-type ATPase (Fragment)</t>
  </si>
  <si>
    <t xml:space="preserve">STMIJ45</t>
  </si>
  <si>
    <t xml:space="preserve">transducin family protein / WD-40 repeat family protein similar to C. elegans putative</t>
  </si>
  <si>
    <t xml:space="preserve">STMCN64</t>
  </si>
  <si>
    <t xml:space="preserve">Chlorophyll a-b binding protein 4  chloroplast precursor (LHCII type I CAB-4) (LHCP)</t>
  </si>
  <si>
    <t xml:space="preserve">STMCD31</t>
  </si>
  <si>
    <t xml:space="preserve">STMEL51</t>
  </si>
  <si>
    <t xml:space="preserve">glutamate-tRNA ligase  putative / glutamyl-tRNA synthetase  putatuve / GluRS  putative</t>
  </si>
  <si>
    <t xml:space="preserve">STMCY75</t>
  </si>
  <si>
    <t xml:space="preserve">pre-mRNA splicing factor  putative strong similarity to SP|O22315 Pre-mRNA splicing</t>
  </si>
  <si>
    <t xml:space="preserve">STMHQ41</t>
  </si>
  <si>
    <t xml:space="preserve">exonuclease  putative</t>
  </si>
  <si>
    <t xml:space="preserve">STMHY52</t>
  </si>
  <si>
    <t xml:space="preserve">Patatin class I precursor (Potato tuber protein)</t>
  </si>
  <si>
    <t xml:space="preserve">STMDB78</t>
  </si>
  <si>
    <t xml:space="preserve">Putative miraculin (Fragment)</t>
  </si>
  <si>
    <t xml:space="preserve">STMEQ88</t>
  </si>
  <si>
    <t xml:space="preserve">abscisic acid-induced-like protein</t>
  </si>
  <si>
    <t xml:space="preserve">STMEW74</t>
  </si>
  <si>
    <t xml:space="preserve">STMHU53</t>
  </si>
  <si>
    <t xml:space="preserve">DnaJ protein</t>
  </si>
  <si>
    <t xml:space="preserve">STMIA38</t>
  </si>
  <si>
    <t xml:space="preserve">STMDH05</t>
  </si>
  <si>
    <t xml:space="preserve">STMEO03</t>
  </si>
  <si>
    <t xml:space="preserve">heat shock factor 7 {Arabidopsis thaliana;}</t>
  </si>
  <si>
    <t xml:space="preserve">STMHA63</t>
  </si>
  <si>
    <t xml:space="preserve">DNA-binding protein 4 (Fragment)</t>
  </si>
  <si>
    <t xml:space="preserve">STMHO17</t>
  </si>
  <si>
    <t xml:space="preserve">STMII40</t>
  </si>
  <si>
    <t xml:space="preserve">STMJN95</t>
  </si>
  <si>
    <t xml:space="preserve">myb family transcription factor contains Pfam profile: PF00249 myb-like DNA-binding</t>
  </si>
  <si>
    <t xml:space="preserve">STMEF90</t>
  </si>
  <si>
    <t xml:space="preserve">signal peptidase protein-like protein</t>
  </si>
  <si>
    <t xml:space="preserve">STMEK78</t>
  </si>
  <si>
    <t xml:space="preserve">K-exchanger-like protein</t>
  </si>
  <si>
    <t xml:space="preserve">STMHE26</t>
  </si>
  <si>
    <t xml:space="preserve">cation exchanger  putative (CAX3) similar to high affinity calcium antiporter CAX1</t>
  </si>
  <si>
    <t xml:space="preserve">STMED18</t>
  </si>
  <si>
    <t xml:space="preserve">STMEH90</t>
  </si>
  <si>
    <t xml:space="preserve">unknown protein  54928-56750 [imported] - Arabidopsis thaliana</t>
  </si>
  <si>
    <t xml:space="preserve">STMEI01</t>
  </si>
  <si>
    <t xml:space="preserve">CG15040-PA</t>
  </si>
  <si>
    <t xml:space="preserve">STMEN01</t>
  </si>
  <si>
    <t xml:space="preserve">expressed protein non-consensus GA donor splice site at exon 6</t>
  </si>
  <si>
    <t xml:space="preserve">STMER80</t>
  </si>
  <si>
    <t xml:space="preserve">TRAF-type zinc finger-related contains Pfam PF02176: TRAF-type zinc finger; similar to</t>
  </si>
  <si>
    <t xml:space="preserve">STMGE44</t>
  </si>
  <si>
    <t xml:space="preserve">(Fragment)</t>
  </si>
  <si>
    <t xml:space="preserve">STMGH85</t>
  </si>
  <si>
    <t xml:space="preserve">STMGJ22</t>
  </si>
  <si>
    <t xml:space="preserve">STMGR95</t>
  </si>
  <si>
    <t xml:space="preserve">STMHI29</t>
  </si>
  <si>
    <t xml:space="preserve">Possible N-terminal part of IF-2</t>
  </si>
  <si>
    <t xml:space="preserve">STMHJ21</t>
  </si>
  <si>
    <t xml:space="preserve">fimbrin-like protein  putative similar to fimbrin-like protein (ATFIM1)</t>
  </si>
  <si>
    <t xml:space="preserve">STMHZ22</t>
  </si>
  <si>
    <t xml:space="preserve">unnamed protein product; ST-LS1 protein (AA 1-138) {Solanum tuberosum;}</t>
  </si>
  <si>
    <t xml:space="preserve">STMHZ25</t>
  </si>
  <si>
    <t xml:space="preserve">Ci21B protein</t>
  </si>
  <si>
    <t xml:space="preserve">STMII64</t>
  </si>
  <si>
    <t xml:space="preserve">tiptop protein {Drosophila melanogaster;}</t>
  </si>
  <si>
    <t xml:space="preserve">STMIK50</t>
  </si>
  <si>
    <t xml:space="preserve">Polyprotein (Fragment)</t>
  </si>
  <si>
    <t xml:space="preserve">STMIL39</t>
  </si>
  <si>
    <t xml:space="preserve">STMIN45</t>
  </si>
  <si>
    <t xml:space="preserve">STMIP16</t>
  </si>
  <si>
    <t xml:space="preserve">STMIT01</t>
  </si>
  <si>
    <t xml:space="preserve">Leukemia-associated protein with a CXXC domain</t>
  </si>
  <si>
    <t xml:space="preserve">STMJD68</t>
  </si>
  <si>
    <t xml:space="preserve">STMJN82</t>
  </si>
  <si>
    <t xml:space="preserve">Hypothetical protein SSO0379</t>
  </si>
  <si>
    <r>
      <rPr>
        <b val="true"/>
        <sz val="12"/>
        <color rgb="FF000000"/>
        <rFont val="Times New Roman"/>
        <family val="0"/>
      </rPr>
      <t xml:space="preserve">Table S7.</t>
    </r>
    <r>
      <rPr>
        <sz val="12"/>
        <color rgb="FF000000"/>
        <rFont val="Times New Roman"/>
        <family val="0"/>
      </rPr>
      <t xml:space="preserve"> Genes assigned significant temporal profiles using the STEM software. Analysis of microarray analysis data from potato cv. Bintje tubers following a light exposure treatment. Mean values (log2) from biological duplicates are indicated for the respective time points         </t>
    </r>
  </si>
  <si>
    <t xml:space="preserve">Potato EST</t>
  </si>
  <si>
    <t xml:space="preserve">STEM profile</t>
  </si>
  <si>
    <t xml:space="preserve">STMCJ15</t>
  </si>
  <si>
    <t xml:space="preserve">pfkB-type carbohydrate kinase family protein contains Pfam profile: PF00294 pfkB</t>
  </si>
  <si>
    <t xml:space="preserve">STMCR06</t>
  </si>
  <si>
    <t xml:space="preserve">STMDP32</t>
  </si>
  <si>
    <t xml:space="preserve">STMIB46</t>
  </si>
  <si>
    <t xml:space="preserve">T12C24.27</t>
  </si>
  <si>
    <t xml:space="preserve">STMDV62</t>
  </si>
  <si>
    <t xml:space="preserve">Putative DNA binding protein</t>
  </si>
  <si>
    <t xml:space="preserve">STMCG42</t>
  </si>
  <si>
    <t xml:space="preserve">STMCP74</t>
  </si>
  <si>
    <t xml:space="preserve">STMCV74</t>
  </si>
  <si>
    <t xml:space="preserve">NAD-dependent epimerase/dehydratase family protein similar to sugar epimerase BlmG</t>
  </si>
  <si>
    <t xml:space="preserve">STMEJ59</t>
  </si>
  <si>
    <t xml:space="preserve">3-oxoacyl-(acyl-carrier-protein) reductase  putative</t>
  </si>
  <si>
    <t xml:space="preserve">STMGU11</t>
  </si>
  <si>
    <t xml:space="preserve">Glycosyltransferase 10</t>
  </si>
  <si>
    <t xml:space="preserve">STMDG22</t>
  </si>
  <si>
    <t xml:space="preserve">Pyruvate kinase isozyme A  chloroplast precursor  (EC 2.7.1.40  EC 2.7.1.40)</t>
  </si>
  <si>
    <t xml:space="preserve">STMEI91</t>
  </si>
  <si>
    <t xml:space="preserve">Fe-superoxide dismutase  (EC 1.15.1.1)</t>
  </si>
  <si>
    <t xml:space="preserve">STMBB18</t>
  </si>
  <si>
    <t xml:space="preserve">tomato plastocyanin</t>
  </si>
  <si>
    <t xml:space="preserve">STMBB29</t>
  </si>
  <si>
    <t xml:space="preserve">STMCC39</t>
  </si>
  <si>
    <t xml:space="preserve">STMCE82</t>
  </si>
  <si>
    <t xml:space="preserve">STMCI32</t>
  </si>
  <si>
    <t xml:space="preserve">Putative photosystem I subunit III</t>
  </si>
  <si>
    <t xml:space="preserve">STMCP33</t>
  </si>
  <si>
    <t xml:space="preserve">STMDB33</t>
  </si>
  <si>
    <t xml:space="preserve">Chlorophyll a-b binding protein 8  chloroplast precursor (LHCI type III CAB-8)</t>
  </si>
  <si>
    <t xml:space="preserve">STMDP45</t>
  </si>
  <si>
    <t xml:space="preserve">chlorophyll a/b-binding protein type III precursor - tomato {Lycopersicon esculentum;}</t>
  </si>
  <si>
    <t xml:space="preserve">STMDR17</t>
  </si>
  <si>
    <t xml:space="preserve">STMET04</t>
  </si>
  <si>
    <t xml:space="preserve">STMIX26</t>
  </si>
  <si>
    <t xml:space="preserve">STMEF63</t>
  </si>
  <si>
    <t xml:space="preserve">STMIT87</t>
  </si>
  <si>
    <t xml:space="preserve">STMCH16</t>
  </si>
  <si>
    <t xml:space="preserve">Ovule/fiber cell elongation protein Ghfe1</t>
  </si>
  <si>
    <t xml:space="preserve">STMCK80</t>
  </si>
  <si>
    <t xml:space="preserve">STMDE64</t>
  </si>
  <si>
    <t xml:space="preserve">STMGB30</t>
  </si>
  <si>
    <t xml:space="preserve">STMGL30</t>
  </si>
  <si>
    <t xml:space="preserve">BURP domain-containing protein (Fragment)</t>
  </si>
  <si>
    <t xml:space="preserve">STMGL87</t>
  </si>
  <si>
    <t xml:space="preserve">STMGM04</t>
  </si>
  <si>
    <t xml:space="preserve">STMGM85</t>
  </si>
  <si>
    <t xml:space="preserve">STMGT86</t>
  </si>
  <si>
    <t xml:space="preserve">STMHF49</t>
  </si>
  <si>
    <t xml:space="preserve">STMHJ26</t>
  </si>
  <si>
    <t xml:space="preserve">STMCJ21</t>
  </si>
  <si>
    <t xml:space="preserve">transcriptional factor B3 family protein contains Pfam profile PF02362: B3 DNA binding</t>
  </si>
  <si>
    <t xml:space="preserve">STMDC85</t>
  </si>
  <si>
    <t xml:space="preserve">ATPase  AAA family  putative</t>
  </si>
  <si>
    <t xml:space="preserve">STMCY06</t>
  </si>
  <si>
    <t xml:space="preserve">activating signal cointegrator-related similar to ASC-1 (GI:6581062) [Mus musculus];</t>
  </si>
  <si>
    <t xml:space="preserve">STMCY19</t>
  </si>
  <si>
    <t xml:space="preserve">STMDE22</t>
  </si>
  <si>
    <t xml:space="preserve">STMDS12</t>
  </si>
  <si>
    <t xml:space="preserve">SLL2-S9-protein</t>
  </si>
  <si>
    <t xml:space="preserve">STMEW73</t>
  </si>
  <si>
    <t xml:space="preserve">Lectin (probable mannose binding)  putative</t>
  </si>
  <si>
    <t xml:space="preserve">STMCE70</t>
  </si>
  <si>
    <t xml:space="preserve">ATP citrate lyase b-subunit  (EC 4.1.3.8)</t>
  </si>
  <si>
    <t xml:space="preserve">STMGR58</t>
  </si>
  <si>
    <t xml:space="preserve">STMCG27</t>
  </si>
  <si>
    <t xml:space="preserve">STMCG50</t>
  </si>
  <si>
    <t xml:space="preserve">bhpB gene. {Nicotiana tabacum;}</t>
  </si>
  <si>
    <t xml:space="preserve">STMCV01</t>
  </si>
  <si>
    <t xml:space="preserve">STMFB17</t>
  </si>
  <si>
    <t xml:space="preserve">STMIX69</t>
  </si>
  <si>
    <t xml:space="preserve">STMFB51</t>
  </si>
  <si>
    <t xml:space="preserve">STMDB87</t>
  </si>
  <si>
    <t xml:space="preserve">STMDF29</t>
  </si>
  <si>
    <t xml:space="preserve">At1g73885 {Arabidopsis thaliana;}</t>
  </si>
  <si>
    <t xml:space="preserve">STMEF95</t>
  </si>
  <si>
    <t xml:space="preserve">STMEU43</t>
  </si>
  <si>
    <t xml:space="preserve">STMJL59</t>
  </si>
  <si>
    <t xml:space="preserve">Putative resistance complex protein I2C-2</t>
  </si>
  <si>
    <t xml:space="preserve">STMEJ12</t>
  </si>
  <si>
    <t xml:space="preserve">Asparagine synthetase {Triphysaria versicolor;}</t>
  </si>
  <si>
    <t xml:space="preserve">STMIU17</t>
  </si>
  <si>
    <t xml:space="preserve">(EC 3.1.3.11)</t>
  </si>
  <si>
    <t xml:space="preserve">STMDM21</t>
  </si>
  <si>
    <t xml:space="preserve">Actin 97</t>
  </si>
  <si>
    <t xml:space="preserve">STMGB34</t>
  </si>
  <si>
    <t xml:space="preserve">17.6 kD class I small heat shock protein (Type I small heat shock protein 17.6 kDa isoform)</t>
  </si>
  <si>
    <t xml:space="preserve">STMHP28</t>
  </si>
  <si>
    <t xml:space="preserve">Chalcone synthase 2  (Naringenin-chalcone synthase 2)</t>
  </si>
  <si>
    <t xml:space="preserve">STMEJ05</t>
  </si>
  <si>
    <t xml:space="preserve">Rieske [2Fe-2S] domain-containing protein similar to Rieske iron-sulfur protein Tic55</t>
  </si>
  <si>
    <t xml:space="preserve">STMER49</t>
  </si>
  <si>
    <t xml:space="preserve">Transketolase  chloroplast precursor  (TK) (EC 2.2.1.1  EC 2.2.1.1)</t>
  </si>
  <si>
    <t xml:space="preserve">STMEK29</t>
  </si>
  <si>
    <t xml:space="preserve">oxidoreductase  zinc-binding dehydrogenase family protein similar to nuclear receptor</t>
  </si>
  <si>
    <t xml:space="preserve">STMHU05</t>
  </si>
  <si>
    <t xml:space="preserve">Cytosolic ascorbate peroxidase  (EC 1.11.1.11)</t>
  </si>
  <si>
    <t xml:space="preserve">STMCQ90</t>
  </si>
  <si>
    <t xml:space="preserve">chlorophyll a/b-binding protein type I precursor (cab-6A) - tomato {Lycopersicon esculentum;}</t>
  </si>
  <si>
    <t xml:space="preserve">STMCY78</t>
  </si>
  <si>
    <t xml:space="preserve">STMHU62</t>
  </si>
  <si>
    <t xml:space="preserve">STMDZ43</t>
  </si>
  <si>
    <t xml:space="preserve">protein kinase family protein contains Protein kinases ATP-binding region signature</t>
  </si>
  <si>
    <t xml:space="preserve">STMHK47</t>
  </si>
  <si>
    <t xml:space="preserve">STMGD72</t>
  </si>
  <si>
    <t xml:space="preserve">Class II small heat shock protein Le-HSP17.6</t>
  </si>
  <si>
    <t xml:space="preserve">STMDP40</t>
  </si>
  <si>
    <t xml:space="preserve">ABC transporter family protein</t>
  </si>
  <si>
    <t xml:space="preserve">STMCB90</t>
  </si>
  <si>
    <t xml:space="preserve">21K protein precursor - alfalfa {Medicago sativa;}</t>
  </si>
  <si>
    <t xml:space="preserve">STMEK80</t>
  </si>
  <si>
    <t xml:space="preserve">Protoporphyrinogen IX oxidase</t>
  </si>
  <si>
    <t xml:space="preserve">STMEJ40</t>
  </si>
  <si>
    <t xml:space="preserve">STMHQ57</t>
  </si>
  <si>
    <t xml:space="preserve">Dihydroflavonol 4-reductase</t>
  </si>
  <si>
    <t xml:space="preserve">STMIU56</t>
  </si>
  <si>
    <t xml:space="preserve">contains similarity to chalcone-flavonone isomerase</t>
  </si>
  <si>
    <t xml:space="preserve">STMHO88</t>
  </si>
  <si>
    <t xml:space="preserve">(Cytochrome P450 75B2)</t>
  </si>
  <si>
    <t xml:space="preserve">transducin family protein / WD-40 repeat family protein contains 4 WD-40 repeats</t>
  </si>
  <si>
    <t xml:space="preserve">STMCN29</t>
  </si>
  <si>
    <t xml:space="preserve">STMEG93</t>
  </si>
  <si>
    <t xml:space="preserve">Putative integral membrane protein</t>
  </si>
  <si>
    <t xml:space="preserve">STMEL17</t>
  </si>
  <si>
    <t xml:space="preserve">BH0917 protein</t>
  </si>
  <si>
    <t xml:space="preserve">STMET49</t>
  </si>
  <si>
    <t xml:space="preserve">Flavonol synthase  (FLS) (EC 1.14.11.-  EC 1.14.11.-)</t>
  </si>
  <si>
    <t xml:space="preserve">STMHX89</t>
  </si>
  <si>
    <t xml:space="preserve">wound-responsive family protein similar to wound induced protein (GI:19320)</t>
  </si>
  <si>
    <t xml:space="preserve">STMIC85</t>
  </si>
  <si>
    <t xml:space="preserve">Thioredoxin H-type 2 (TRX-H2)</t>
  </si>
  <si>
    <t xml:space="preserve">STMIT70</t>
  </si>
  <si>
    <t xml:space="preserve">STMGG17</t>
  </si>
  <si>
    <t xml:space="preserve">M355</t>
  </si>
  <si>
    <t xml:space="preserve">STMHN34</t>
  </si>
  <si>
    <t xml:space="preserve">epsin N-terminal homology (ENTH) domain-containing protein contains Pfam PF01417: ENTH</t>
  </si>
  <si>
    <t xml:space="preserve">STMCO50</t>
  </si>
  <si>
    <t xml:space="preserve">Wound-induced proteinase inhibitor I precursor (Chymotrypsin inhibitor I  D subunit)</t>
  </si>
  <si>
    <t xml:space="preserve">STMES53</t>
  </si>
  <si>
    <t xml:space="preserve">unknown</t>
  </si>
  <si>
    <r>
      <rPr>
        <b val="true"/>
        <sz val="12"/>
        <color rgb="FF000000"/>
        <rFont val="Times New Roman"/>
        <family val="0"/>
      </rPr>
      <t xml:space="preserve">Table S8.</t>
    </r>
    <r>
      <rPr>
        <sz val="12"/>
        <color rgb="FF000000"/>
        <rFont val="Times New Roman"/>
        <family val="0"/>
      </rPr>
      <t xml:space="preserve"> Genes assigned significant temporal profiles using the STEM software. Analysis of microarray data from potato cv. King Edward tubers following a wounding stress.            Mean values (log2) from biological duplicates are indicated for the respective time points      </t>
    </r>
  </si>
  <si>
    <t xml:space="preserve">STMJD79</t>
  </si>
  <si>
    <t xml:space="preserve">Glutamate decarboxylase  (GAD) (EC 4.1.1.15  EC 4.1.1.15  EC 4.1.1.15)</t>
  </si>
  <si>
    <t xml:space="preserve">STMIN16</t>
  </si>
  <si>
    <t xml:space="preserve">Glutamate decarboxylase isozyme 1</t>
  </si>
  <si>
    <t xml:space="preserve">STMIK51</t>
  </si>
  <si>
    <t xml:space="preserve">Cysteine synthase</t>
  </si>
  <si>
    <t xml:space="preserve">STMIR44</t>
  </si>
  <si>
    <t xml:space="preserve">Epsin N-terminal homology (ENTH) domain-containing protein / clathrin assembly</t>
  </si>
  <si>
    <t xml:space="preserve">STMIJ58</t>
  </si>
  <si>
    <t xml:space="preserve">Polygalacturonase isoenzyme 1 beta subunit precursor (EC 3.2.1.15)</t>
  </si>
  <si>
    <t xml:space="preserve">STMHG84</t>
  </si>
  <si>
    <t xml:space="preserve">STMEJ85</t>
  </si>
  <si>
    <t xml:space="preserve">STMEI87</t>
  </si>
  <si>
    <t xml:space="preserve">STMJB30</t>
  </si>
  <si>
    <t xml:space="preserve">STMEL64</t>
  </si>
  <si>
    <t xml:space="preserve">UDP-glycosyltransferase 85A8</t>
  </si>
  <si>
    <t xml:space="preserve">transferase family protein similar to deacetylvindoline 4-O-acetyltransferase</t>
  </si>
  <si>
    <t xml:space="preserve">STMCV24</t>
  </si>
  <si>
    <t xml:space="preserve">STMCU55</t>
  </si>
  <si>
    <t xml:space="preserve">STMGQ32</t>
  </si>
  <si>
    <t xml:space="preserve">STMHV64</t>
  </si>
  <si>
    <t xml:space="preserve">STMDV29</t>
  </si>
  <si>
    <t xml:space="preserve">STMJN22</t>
  </si>
  <si>
    <t xml:space="preserve">Alcohol NADP+ oxidoreductase</t>
  </si>
  <si>
    <t xml:space="preserve">STMDO46</t>
  </si>
  <si>
    <t xml:space="preserve">STMEB46</t>
  </si>
  <si>
    <t xml:space="preserve">Ribosomal protein L44  putative</t>
  </si>
  <si>
    <t xml:space="preserve">STMDM36</t>
  </si>
  <si>
    <t xml:space="preserve">STMJI50</t>
  </si>
  <si>
    <t xml:space="preserve">protein kinase  putative similar to protein kinase [Arabidopsis thaliana] gi|1054633|</t>
  </si>
  <si>
    <t xml:space="preserve">STMIV65</t>
  </si>
  <si>
    <t xml:space="preserve">Receptor-like protein kinase</t>
  </si>
  <si>
    <t xml:space="preserve">STMEA40</t>
  </si>
  <si>
    <t xml:space="preserve">Delta-7-sterol-C5(6)-desaturase  (Delta-7-C-5 sterol desaturase)</t>
  </si>
  <si>
    <t xml:space="preserve">STMCI55</t>
  </si>
  <si>
    <t xml:space="preserve">STMIO77</t>
  </si>
  <si>
    <t xml:space="preserve">Nonclathrin coat protein zeta2-COP</t>
  </si>
  <si>
    <t xml:space="preserve">STMIF56</t>
  </si>
  <si>
    <t xml:space="preserve">Clathrin assembly protein AP17-like protein</t>
  </si>
  <si>
    <t xml:space="preserve">STMDZ13</t>
  </si>
  <si>
    <t xml:space="preserve">STMDT70</t>
  </si>
  <si>
    <t xml:space="preserve">endomembrane protein 70  putative multispanning membrane protein  Homo sapiens  EMBL:</t>
  </si>
  <si>
    <t xml:space="preserve">microsomal signal peptidase 25 kDa subunit  putative (SPC25) identical to Probable</t>
  </si>
  <si>
    <t xml:space="preserve">STMJC54</t>
  </si>
  <si>
    <t xml:space="preserve">STMIY10</t>
  </si>
  <si>
    <t xml:space="preserve">unknown {Glycine max;}</t>
  </si>
  <si>
    <t xml:space="preserve">STMHF82</t>
  </si>
  <si>
    <t xml:space="preserve">STMGW78</t>
  </si>
  <si>
    <t xml:space="preserve">10b antigen  putative</t>
  </si>
  <si>
    <t xml:space="preserve">STMGL46</t>
  </si>
  <si>
    <t xml:space="preserve">nicastrin-related contains weak similarity to Nicastrin precursor (Swiss-Prot:Q92542)</t>
  </si>
  <si>
    <t xml:space="preserve">STMGI12</t>
  </si>
  <si>
    <t xml:space="preserve">embryo-specific protein-related contains weak similarity to embryo-specific protein 3</t>
  </si>
  <si>
    <t xml:space="preserve">STMGF46</t>
  </si>
  <si>
    <t xml:space="preserve">STMGC86</t>
  </si>
  <si>
    <t xml:space="preserve">rapid alkalinization factor (RALF) family protein similar to RALF precursor</t>
  </si>
  <si>
    <t xml:space="preserve">STMEI26</t>
  </si>
  <si>
    <t xml:space="preserve">AT3g60900/T4C21_310 {Arabidopsis thaliana;}</t>
  </si>
  <si>
    <t xml:space="preserve">alpha-subunit; putative {Arabidopsis thaliana;}</t>
  </si>
  <si>
    <t xml:space="preserve">STMCL87</t>
  </si>
  <si>
    <t xml:space="preserve">Putative fibrillarin</t>
  </si>
  <si>
    <t xml:space="preserve">STMEB02</t>
  </si>
  <si>
    <t xml:space="preserve">phosphoserine aminotransferase  chloroplast (PSAT) identical to Phosphoserine</t>
  </si>
  <si>
    <t xml:space="preserve">calmodulin-7 (CAM7) almost identical to calmodulin GI:16227 from [Arabidopsis thaliana]</t>
  </si>
  <si>
    <t xml:space="preserve">STMGX55</t>
  </si>
  <si>
    <t xml:space="preserve">Avr9/Cf-9 rapidly elicited protein 74</t>
  </si>
  <si>
    <t xml:space="preserve">harpin-induced protein-related / HIN1-related / harpin-responsive protein-related</t>
  </si>
  <si>
    <t xml:space="preserve">STMDV86</t>
  </si>
  <si>
    <t xml:space="preserve">chloroplast nucleoid DNA-binding protein-related contains Pfam profile PF00026:</t>
  </si>
  <si>
    <t xml:space="preserve">STMJI26</t>
  </si>
  <si>
    <t xml:space="preserve">DNA-binding protein-related contains weak similarity to G-quartet DNA binding protein</t>
  </si>
  <si>
    <t xml:space="preserve">STMDJ62</t>
  </si>
  <si>
    <t xml:space="preserve">cytochrome c biogenesis protein family contains Pfam PF05140: ResB-like family;</t>
  </si>
  <si>
    <t xml:space="preserve">STMIS92</t>
  </si>
  <si>
    <t xml:space="preserve">ubiquinol-cytochrome-c reductase  8.2K chain - potato {Solanum tuberosum;}  (EC 1.10.2.2)</t>
  </si>
  <si>
    <t xml:space="preserve">STMCP75</t>
  </si>
  <si>
    <t xml:space="preserve">S-adenosylmethionine decarboxylase proenzyme  (AdoMetDC) (SamDC)</t>
  </si>
  <si>
    <t xml:space="preserve">STMDH82</t>
  </si>
  <si>
    <t xml:space="preserve">SET domain-containing protein low similarity to SP|Q43088 Ribulose-1 5 bisphosphate</t>
  </si>
  <si>
    <t xml:space="preserve">STMEG96</t>
  </si>
  <si>
    <t xml:space="preserve">GCN5-related N-acetyltransferase (GNAT) family protein low similarity to SP|Q03503 L-A</t>
  </si>
  <si>
    <t xml:space="preserve">STMEJ30</t>
  </si>
  <si>
    <t xml:space="preserve">STMEK15</t>
  </si>
  <si>
    <t xml:space="preserve">STMES17</t>
  </si>
  <si>
    <t xml:space="preserve">Malate oxidoreductase  cytoplasmic  (Malic enzyme) (ME) (NADP-dependent malic enzyme)</t>
  </si>
  <si>
    <t xml:space="preserve">galactosyl transferase GMA12/MNN10 family protein very low similarity to alpha-1</t>
  </si>
  <si>
    <t xml:space="preserve">STMEO42</t>
  </si>
  <si>
    <t xml:space="preserve">S-adenosylmethionine decarboxylase (Fragment)</t>
  </si>
  <si>
    <t xml:space="preserve">STMIN52</t>
  </si>
  <si>
    <t xml:space="preserve">STMIR64</t>
  </si>
  <si>
    <t xml:space="preserve">Catharanthus roseus S-adenosyl-L-methionine decarboxylase proenzyme</t>
  </si>
  <si>
    <t xml:space="preserve">STMIX62</t>
  </si>
  <si>
    <t xml:space="preserve">STMDH83</t>
  </si>
  <si>
    <t xml:space="preserve">oxysterol-binding family protein similar to SP|P16258 Oxysterol-binding protein 1</t>
  </si>
  <si>
    <t xml:space="preserve">STMJJ13</t>
  </si>
  <si>
    <t xml:space="preserve">Putative lipid transfer protein</t>
  </si>
  <si>
    <t xml:space="preserve">STMDH89</t>
  </si>
  <si>
    <t xml:space="preserve">STMDH47</t>
  </si>
  <si>
    <t xml:space="preserve">STMGV45</t>
  </si>
  <si>
    <t xml:space="preserve">STMJB06</t>
  </si>
  <si>
    <t xml:space="preserve">STMCQ83</t>
  </si>
  <si>
    <t xml:space="preserve">Superoxide dismutase [Cu-Zn] 2  (EC 1.15.1.1  EC 1.15.1.1)</t>
  </si>
  <si>
    <t xml:space="preserve">STMIZ27</t>
  </si>
  <si>
    <t xml:space="preserve">STMJP48</t>
  </si>
  <si>
    <t xml:space="preserve">Serine protease</t>
  </si>
  <si>
    <t xml:space="preserve">STMDH65</t>
  </si>
  <si>
    <t xml:space="preserve">ribonuclease P family protein similar to Ribonuclease P protein subunit p29  (hPOP4)</t>
  </si>
  <si>
    <t xml:space="preserve">STMCO59</t>
  </si>
  <si>
    <t xml:space="preserve">Calcium-dependent protein kinase CDPK1</t>
  </si>
  <si>
    <t xml:space="preserve">leucine-rich repeat transmembrane protein kinase  putative similar to GI:3641252 from</t>
  </si>
  <si>
    <t xml:space="preserve">STMHZ64</t>
  </si>
  <si>
    <t xml:space="preserve">Glutathione S-transferase</t>
  </si>
  <si>
    <t xml:space="preserve">STMIY01</t>
  </si>
  <si>
    <t xml:space="preserve">Polyphenol oxidase  chloroplast precursor  (PPO) (Catechol oxidase)</t>
  </si>
  <si>
    <t xml:space="preserve">STMJC75</t>
  </si>
  <si>
    <t xml:space="preserve">GRAS family transcription factor  putative</t>
  </si>
  <si>
    <t xml:space="preserve">auxin efflux carrier family protein contains auxin efflux carrier domain  Pfam:PF03547</t>
  </si>
  <si>
    <t xml:space="preserve">STMEZ92</t>
  </si>
  <si>
    <t xml:space="preserve">STMGE09</t>
  </si>
  <si>
    <t xml:space="preserve">phosphate-responsive 1 family protein similar to phi-1 (phosphate-induced gene)</t>
  </si>
  <si>
    <t xml:space="preserve">STMGW87</t>
  </si>
  <si>
    <t xml:space="preserve">GLP_81_39307_46410</t>
  </si>
  <si>
    <t xml:space="preserve">STMIO40</t>
  </si>
  <si>
    <t xml:space="preserve">NtEIG-E80 protein</t>
  </si>
  <si>
    <t xml:space="preserve">STMIZ29</t>
  </si>
  <si>
    <t xml:space="preserve">ORMDL family protein contains Pfam domain PF04061: ORMDL family</t>
  </si>
  <si>
    <t xml:space="preserve">STMJG16</t>
  </si>
  <si>
    <t xml:space="preserve">calcium-binding EF hand family protein contains INTERPRO:IPR002048 calcium-binding</t>
  </si>
  <si>
    <t xml:space="preserve">STMDU24</t>
  </si>
  <si>
    <t xml:space="preserve">STMEK55</t>
  </si>
  <si>
    <t xml:space="preserve">STMIM47</t>
  </si>
  <si>
    <t xml:space="preserve">STMIZ12</t>
  </si>
  <si>
    <t xml:space="preserve">STMCQ50</t>
  </si>
  <si>
    <t xml:space="preserve">myrcene/ocimene synthase  putative similar to GI:9957293; contains Pfam profile:</t>
  </si>
  <si>
    <t xml:space="preserve">STMEF48</t>
  </si>
  <si>
    <t xml:space="preserve">Histidine-containing phosphotransfer protein</t>
  </si>
  <si>
    <t xml:space="preserve">STMCN42</t>
  </si>
  <si>
    <t xml:space="preserve">WRKY transcription factor NtEIG-D48</t>
  </si>
  <si>
    <t xml:space="preserve">protein transport protein SEC61 gamma subunit  putative similar to Swiss-Prot:Q19967</t>
  </si>
  <si>
    <t xml:space="preserve">STMGW82</t>
  </si>
  <si>
    <t xml:space="preserve">STMEJ29</t>
  </si>
  <si>
    <t xml:space="preserve">Putative ankyrin protein</t>
  </si>
  <si>
    <t xml:space="preserve">STMEQ18</t>
  </si>
  <si>
    <t xml:space="preserve">Putative phytosulfokine peptide precursor</t>
  </si>
  <si>
    <t xml:space="preserve">STMGI49</t>
  </si>
  <si>
    <t xml:space="preserve">STMIL31</t>
  </si>
  <si>
    <t xml:space="preserve">STMJC65</t>
  </si>
  <si>
    <t xml:space="preserve">STMCY55</t>
  </si>
  <si>
    <t xml:space="preserve">STMDU72</t>
  </si>
  <si>
    <t xml:space="preserve">STMHG34</t>
  </si>
  <si>
    <t xml:space="preserve">STMIT19</t>
  </si>
  <si>
    <t xml:space="preserve">hydroxyproline-rich glycoprotein family protein contains proline-rich domains</t>
  </si>
  <si>
    <t xml:space="preserve">STMCK78</t>
  </si>
  <si>
    <t xml:space="preserve">L1 specific homeobox gene (ML1) / ovule-specific homeobox protein A20 nearly identical</t>
  </si>
  <si>
    <t xml:space="preserve">STMIN37</t>
  </si>
  <si>
    <t xml:space="preserve">Dehydration responsive element binding protein</t>
  </si>
  <si>
    <t xml:space="preserve">STMDZ95</t>
  </si>
  <si>
    <t xml:space="preserve">Alcohol dehydrogenase 3  (EC 1.1.1.1  EC 1.1.1.1  EC 1.1.1.1)</t>
  </si>
  <si>
    <t xml:space="preserve">STMEK89</t>
  </si>
  <si>
    <t xml:space="preserve">glycerophosphoryl diester phosphodiesterase family protein contains Pfam PF03009 :</t>
  </si>
  <si>
    <t xml:space="preserve">amidohydrolase family protein similar to SP|P32375 Allantoinase</t>
  </si>
  <si>
    <t xml:space="preserve">STMHY86</t>
  </si>
  <si>
    <t xml:space="preserve">STMED10</t>
  </si>
  <si>
    <t xml:space="preserve">W-3 desaturase (EC 1.14.99.-)</t>
  </si>
  <si>
    <t xml:space="preserve">STMCQ04</t>
  </si>
  <si>
    <t xml:space="preserve">MGDG synthase type A</t>
  </si>
  <si>
    <t xml:space="preserve">oxidoreductase  2OG-Fe(II) oxygenase family protein similar to prolyl 4-hydroxylase</t>
  </si>
  <si>
    <t xml:space="preserve">STMET39</t>
  </si>
  <si>
    <t xml:space="preserve">STMDS85</t>
  </si>
  <si>
    <t xml:space="preserve">MSP (Major sperm protein) domain  putative</t>
  </si>
  <si>
    <t xml:space="preserve">STMCE77</t>
  </si>
  <si>
    <t xml:space="preserve">STMGC58</t>
  </si>
  <si>
    <t xml:space="preserve">putative tRNA synthetase</t>
  </si>
  <si>
    <t xml:space="preserve">STMIK74</t>
  </si>
  <si>
    <t xml:space="preserve">STMIP11</t>
  </si>
  <si>
    <t xml:space="preserve">S-adenosyl-methionine-sterol-C-methyltransferase</t>
  </si>
  <si>
    <t xml:space="preserve">STMIT48</t>
  </si>
  <si>
    <t xml:space="preserve">STMIU75</t>
  </si>
  <si>
    <t xml:space="preserve">glutaredoxin family protein contains INTERPRO Domain IPR002109  Glutaredoxin</t>
  </si>
  <si>
    <t xml:space="preserve">STMEP07</t>
  </si>
  <si>
    <t xml:space="preserve">WIZZ</t>
  </si>
  <si>
    <t xml:space="preserve">STMIW03</t>
  </si>
  <si>
    <t xml:space="preserve">Cys regulon transcriptional activator</t>
  </si>
  <si>
    <t xml:space="preserve">xanthine/uracil permease family protein contains Pfam profile: PF00860 permease family</t>
  </si>
  <si>
    <t xml:space="preserve">STMHN09</t>
  </si>
  <si>
    <t xml:space="preserve">metal transporter family protein contains ZIP Zinc transporter domain  Pfam:PF02535</t>
  </si>
  <si>
    <t xml:space="preserve">STMJA77</t>
  </si>
  <si>
    <t xml:space="preserve">amino acid transporter family protein similar to amino acid permease 1</t>
  </si>
  <si>
    <t xml:space="preserve">STMDV42</t>
  </si>
  <si>
    <t xml:space="preserve">Similar to AY142038 At4g37280/C7A10_80</t>
  </si>
  <si>
    <t xml:space="preserve">STMGA69</t>
  </si>
  <si>
    <t xml:space="preserve">STMGT62</t>
  </si>
  <si>
    <t xml:space="preserve">fringe-related protein + weak similarity to Fringe [Schistocerca gregaria](GI:6573138);</t>
  </si>
  <si>
    <t xml:space="preserve">STMGX14</t>
  </si>
  <si>
    <t xml:space="preserve">probable aspartate aminotransferase [imported] - Arabidopsis thaliana</t>
  </si>
  <si>
    <t xml:space="preserve">STMEB33</t>
  </si>
  <si>
    <t xml:space="preserve">Mitochondrial energy transfer protein precursor</t>
  </si>
  <si>
    <t xml:space="preserve">STMIT08</t>
  </si>
  <si>
    <t xml:space="preserve">AF378884 AT5g49480/K6M13_2</t>
  </si>
  <si>
    <t xml:space="preserve">STMEB78</t>
  </si>
  <si>
    <t xml:space="preserve">Glucan endo-1 3-beta-glucosidase  basic isoform 2 precursor  ((1-&gt;3)-beta-glucan</t>
  </si>
  <si>
    <t xml:space="preserve">STMEH13</t>
  </si>
  <si>
    <t xml:space="preserve">STMGR59</t>
  </si>
  <si>
    <t xml:space="preserve">Pectin methylesterase precursor</t>
  </si>
  <si>
    <t xml:space="preserve">STMJK17</t>
  </si>
  <si>
    <t xml:space="preserve">acid phosphatase class B family protein similar to SP|P15490 STEM 28 kDa glycoprotein</t>
  </si>
  <si>
    <t xml:space="preserve">STMIB32</t>
  </si>
  <si>
    <t xml:space="preserve">(S)-N-methylcoclaurine-3'-hydroxylase</t>
  </si>
  <si>
    <t xml:space="preserve">STMIP17</t>
  </si>
  <si>
    <t xml:space="preserve">(S)-N-methylcoclaurine 3'-hydroxylase (Fragment)</t>
  </si>
  <si>
    <t xml:space="preserve">STMIS10</t>
  </si>
  <si>
    <t xml:space="preserve">STMIJ23</t>
  </si>
  <si>
    <t xml:space="preserve">NADH-ubiquinone oxidoreductase 19 kDa subunit (NDUFA8) family protein contains Pfam</t>
  </si>
  <si>
    <t xml:space="preserve">STMJO75</t>
  </si>
  <si>
    <t xml:space="preserve">Ubiquinol-cytochrome C reductase complex 7.8 kDa protein  (Mitochondrial hinge protein)</t>
  </si>
  <si>
    <t xml:space="preserve">STMEF23</t>
  </si>
  <si>
    <t xml:space="preserve">Methylenetetrahydrofolate reductase  (EC 1.5.1.20)</t>
  </si>
  <si>
    <t xml:space="preserve">STMEG50</t>
  </si>
  <si>
    <t xml:space="preserve">Formate dehydrogenase  mitochondrial precursor  (NAD-dependent formate dehydrogenase) (FDH)</t>
  </si>
  <si>
    <t xml:space="preserve">STMIO46</t>
  </si>
  <si>
    <t xml:space="preserve">S-adenosyl-L-methionine:carboxyl methyltransferase family protein similar to</t>
  </si>
  <si>
    <t xml:space="preserve">STMIX88</t>
  </si>
  <si>
    <t xml:space="preserve">STMHZ72</t>
  </si>
  <si>
    <t xml:space="preserve">auxin-responsive factor (ARF10) similar to auxin response factor 10 GI:6165644 from</t>
  </si>
  <si>
    <t xml:space="preserve">STMJC08</t>
  </si>
  <si>
    <t xml:space="preserve">STMDG18</t>
  </si>
  <si>
    <t xml:space="preserve">short-chain type dehydrogenase/reductase  putative</t>
  </si>
  <si>
    <t xml:space="preserve">STMDG54</t>
  </si>
  <si>
    <t xml:space="preserve">Putative short-chain type alcohol dehydrogenase</t>
  </si>
  <si>
    <t xml:space="preserve">STMIB21</t>
  </si>
  <si>
    <t xml:space="preserve">STMIO79</t>
  </si>
  <si>
    <t xml:space="preserve">short-chain dehydrogenase/reductase (SDR) family protein contains similarity to</t>
  </si>
  <si>
    <t xml:space="preserve">STMIQ88</t>
  </si>
  <si>
    <t xml:space="preserve">STMGT42</t>
  </si>
  <si>
    <t xml:space="preserve">Polygalacturonase inhibitor protein precursor</t>
  </si>
  <si>
    <t xml:space="preserve">STMGS09</t>
  </si>
  <si>
    <t xml:space="preserve">peptidase M16 family protein / insulinase family protein contains Pfam domain  PF05193:</t>
  </si>
  <si>
    <t xml:space="preserve">STMBB13</t>
  </si>
  <si>
    <t xml:space="preserve">potato cyclophilin</t>
  </si>
  <si>
    <t xml:space="preserve">STMHV74</t>
  </si>
  <si>
    <t xml:space="preserve">immunophilin-related / FKBP-type peptidyl-prolyl cis-trans isomerase-related</t>
  </si>
  <si>
    <t xml:space="preserve">STMIL95</t>
  </si>
  <si>
    <t xml:space="preserve">strictosidine synthase family protein similar to strictosidine synthase</t>
  </si>
  <si>
    <t xml:space="preserve">STMCP56</t>
  </si>
  <si>
    <t xml:space="preserve">Polyphenol oxidase B  chloroplast precursor  (PPO) (Catechol oxidase) (Fragment)</t>
  </si>
  <si>
    <t xml:space="preserve">STMEA39</t>
  </si>
  <si>
    <t xml:space="preserve">STMHX62</t>
  </si>
  <si>
    <t xml:space="preserve">Probable glutathione S-transferase () (Auxin-inducedprotein PGNT1/PCNT110). {Nicotiana tabacum;}</t>
  </si>
  <si>
    <t xml:space="preserve">STMHZ67</t>
  </si>
  <si>
    <t xml:space="preserve">STMIK57</t>
  </si>
  <si>
    <t xml:space="preserve">elicitor-responsive gene 3 [imported] - rice</t>
  </si>
  <si>
    <t xml:space="preserve">STMIT44</t>
  </si>
  <si>
    <t xml:space="preserve">STMIU57</t>
  </si>
  <si>
    <t xml:space="preserve">STMCF73</t>
  </si>
  <si>
    <t xml:space="preserve">TSI-1 protein</t>
  </si>
  <si>
    <t xml:space="preserve">STMCU74</t>
  </si>
  <si>
    <t xml:space="preserve">expressed protein contains Pfam profile PF04759: Protein of unknown function  DUF617</t>
  </si>
  <si>
    <t xml:space="preserve">STMDS65</t>
  </si>
  <si>
    <t xml:space="preserve">CTV.2</t>
  </si>
  <si>
    <t xml:space="preserve">STMEO70</t>
  </si>
  <si>
    <t xml:space="preserve">Expressed protein (Zinc finger-like protein)</t>
  </si>
  <si>
    <t xml:space="preserve">STMHA57</t>
  </si>
  <si>
    <t xml:space="preserve">emp24/gp25L/p24 protein-related contains weak similarity to transmembrane protein</t>
  </si>
  <si>
    <t xml:space="preserve">STMHV32</t>
  </si>
  <si>
    <t xml:space="preserve">Putative polyprotein</t>
  </si>
  <si>
    <t xml:space="preserve">STMHX21</t>
  </si>
  <si>
    <t xml:space="preserve">STMIH59</t>
  </si>
  <si>
    <t xml:space="preserve">embryo-abundant protein-related similar to embryo-abundant protein [Picea glauca] GI:</t>
  </si>
  <si>
    <t xml:space="preserve">STMJM66</t>
  </si>
  <si>
    <t xml:space="preserve">STMGB59</t>
  </si>
  <si>
    <t xml:space="preserve">Expansin11 precursor</t>
  </si>
  <si>
    <t xml:space="preserve">STMHH42</t>
  </si>
  <si>
    <t xml:space="preserve">Cytochrome P450 92B1</t>
  </si>
  <si>
    <t xml:space="preserve">STMIY66</t>
  </si>
  <si>
    <t xml:space="preserve">STMJA72</t>
  </si>
  <si>
    <t xml:space="preserve">Putative pathogenesis-related protein</t>
  </si>
  <si>
    <t xml:space="preserve">STMJC74</t>
  </si>
  <si>
    <t xml:space="preserve">Disease resistance protein BS2</t>
  </si>
  <si>
    <t xml:space="preserve">STMDT59</t>
  </si>
  <si>
    <t xml:space="preserve">STMEQ58</t>
  </si>
  <si>
    <t xml:space="preserve">Histone H2B-2 (Fragment)</t>
  </si>
  <si>
    <t xml:space="preserve">STMIA21</t>
  </si>
  <si>
    <t xml:space="preserve">Histone H4</t>
  </si>
  <si>
    <t xml:space="preserve">STMJA33</t>
  </si>
  <si>
    <t xml:space="preserve">histone H3 - maize</t>
  </si>
  <si>
    <t xml:space="preserve">STMCM71</t>
  </si>
  <si>
    <t xml:space="preserve">STMCR09</t>
  </si>
  <si>
    <t xml:space="preserve">STMJB71</t>
  </si>
  <si>
    <t xml:space="preserve">Allyl alcohol dehydrogenase</t>
  </si>
  <si>
    <t xml:space="preserve">STMEK53</t>
  </si>
  <si>
    <t xml:space="preserve">Nt-iaa2.3 deduced protein</t>
  </si>
  <si>
    <t xml:space="preserve">STMGE48</t>
  </si>
  <si>
    <t xml:space="preserve">STMIF57</t>
  </si>
  <si>
    <t xml:space="preserve">STMJM31</t>
  </si>
  <si>
    <t xml:space="preserve">STMJO36</t>
  </si>
  <si>
    <t xml:space="preserve">STMIV72</t>
  </si>
  <si>
    <t xml:space="preserve">S-locus lectin protein kinase family protein contains Pfam domins  PF00069: Protein</t>
  </si>
  <si>
    <t xml:space="preserve">STMID53</t>
  </si>
  <si>
    <t xml:space="preserve">STMDU60</t>
  </si>
  <si>
    <t xml:space="preserve">STMGP58</t>
  </si>
  <si>
    <t xml:space="preserve">RSI-1 protein precursor (TR132)</t>
  </si>
  <si>
    <t xml:space="preserve">STMIQ20</t>
  </si>
  <si>
    <t xml:space="preserve">Similar to Dictyostelium discoideum (Slime mold). Protein-tyrosine phosphatase 3</t>
  </si>
  <si>
    <t xml:space="preserve">STMIQ84</t>
  </si>
  <si>
    <t xml:space="preserve">STMIR88</t>
  </si>
  <si>
    <t xml:space="preserve">Intracellular pathogenesis related protein (Fragment)</t>
  </si>
  <si>
    <t xml:space="preserve">STMJB31</t>
  </si>
  <si>
    <t xml:space="preserve">STMJD31</t>
  </si>
  <si>
    <t xml:space="preserve">Osmotin-like protein OSML13 precursor (PA13)</t>
  </si>
  <si>
    <t xml:space="preserve">STMJM57</t>
  </si>
  <si>
    <t xml:space="preserve">Hypothetical protein ZK1037.11</t>
  </si>
  <si>
    <t xml:space="preserve">STMIS41</t>
  </si>
  <si>
    <t xml:space="preserve">D-3-phosphoglycerate dehydrogenase / 3-PGDH identical to SP|O04130</t>
  </si>
  <si>
    <t xml:space="preserve">STMCQ85</t>
  </si>
  <si>
    <t xml:space="preserve">STMHR25</t>
  </si>
  <si>
    <t xml:space="preserve">OSJNBb0070J16.3 protein (OSJNBa0004N05.26 protein)</t>
  </si>
  <si>
    <t xml:space="preserve">STMHR58</t>
  </si>
  <si>
    <t xml:space="preserve">STMCA93</t>
  </si>
  <si>
    <t xml:space="preserve">STMDT29</t>
  </si>
  <si>
    <t xml:space="preserve">STMEL65</t>
  </si>
  <si>
    <t xml:space="preserve">STMGS17</t>
  </si>
  <si>
    <t xml:space="preserve">UDP-glucoronosyl/UDP-glucosyl transferase family protein glucuronosyl transferase</t>
  </si>
  <si>
    <t xml:space="preserve">STMGX95</t>
  </si>
  <si>
    <t xml:space="preserve">STMHL21</t>
  </si>
  <si>
    <t xml:space="preserve">STMIO76</t>
  </si>
  <si>
    <t xml:space="preserve">STMJP05</t>
  </si>
  <si>
    <t xml:space="preserve">lanthionine synthetase C-like family protein contains Pfam domain  PF05147:</t>
  </si>
  <si>
    <t xml:space="preserve">STMIW87</t>
  </si>
  <si>
    <t xml:space="preserve">copper amine oxidase family protein contains Pfam domain  PF01179: Copper amine</t>
  </si>
  <si>
    <t xml:space="preserve">STMDF17</t>
  </si>
  <si>
    <t xml:space="preserve">(EC 5.3.4.1  EC 5.3.4.1)</t>
  </si>
  <si>
    <t xml:space="preserve">STMED38</t>
  </si>
  <si>
    <t xml:space="preserve">Ribosomal protein L33</t>
  </si>
  <si>
    <t xml:space="preserve">STMCV87</t>
  </si>
  <si>
    <t xml:space="preserve">Minovincinine 19-hydroxy-O-acetyltransferase</t>
  </si>
  <si>
    <t xml:space="preserve">STMDP65</t>
  </si>
  <si>
    <t xml:space="preserve">cyclopropyl isomerase (CPI1)</t>
  </si>
  <si>
    <t xml:space="preserve">STMEJ44</t>
  </si>
  <si>
    <t xml:space="preserve">STMGY73</t>
  </si>
  <si>
    <t xml:space="preserve">Putative steroid reductase</t>
  </si>
  <si>
    <t xml:space="preserve">STMJH64</t>
  </si>
  <si>
    <t xml:space="preserve">STMDU36</t>
  </si>
  <si>
    <t xml:space="preserve">STMIA06</t>
  </si>
  <si>
    <t xml:space="preserve">Nodulin-26</t>
  </si>
  <si>
    <t xml:space="preserve">STMCG34</t>
  </si>
  <si>
    <t xml:space="preserve">STMDB68</t>
  </si>
  <si>
    <t xml:space="preserve">STMDV35</t>
  </si>
  <si>
    <t xml:space="preserve">XH/XS domain-containing protein / XS zinc finger domain-containing protein contains</t>
  </si>
  <si>
    <t xml:space="preserve">STMGJ53</t>
  </si>
  <si>
    <t xml:space="preserve">Kin17 DNA-binding protein-related contains similarity to zinc finger protein rts2 GB:</t>
  </si>
  <si>
    <t xml:space="preserve">STMHU51</t>
  </si>
  <si>
    <t xml:space="preserve">STMIL02</t>
  </si>
  <si>
    <t xml:space="preserve">P-rich protein EIG-I30</t>
  </si>
  <si>
    <t xml:space="preserve">STMCV14</t>
  </si>
  <si>
    <t xml:space="preserve">Cellulase (glycosyl hydrolase family 5)  putative</t>
  </si>
  <si>
    <t xml:space="preserve">STMCV42</t>
  </si>
  <si>
    <t xml:space="preserve">Beta-mannosidase enzyme</t>
  </si>
  <si>
    <t xml:space="preserve">STMGQ22</t>
  </si>
  <si>
    <t xml:space="preserve">Endo-beta-1 4-D-glucanase</t>
  </si>
  <si>
    <t xml:space="preserve">STMCC72</t>
  </si>
  <si>
    <t xml:space="preserve">STMGH63</t>
  </si>
  <si>
    <t xml:space="preserve">STMGS72</t>
  </si>
  <si>
    <t xml:space="preserve">Cysteine-rich extensin-like protein-2</t>
  </si>
  <si>
    <t xml:space="preserve">STMGU41</t>
  </si>
  <si>
    <t xml:space="preserve">Probable pectate lyase P18 precursor  (Style development-specific protein 9612)</t>
  </si>
  <si>
    <t xml:space="preserve">STMIX30</t>
  </si>
  <si>
    <t xml:space="preserve">STMGF70</t>
  </si>
  <si>
    <t xml:space="preserve">STMHZ47</t>
  </si>
  <si>
    <t xml:space="preserve">Pathogenesis-related protein STH-2</t>
  </si>
  <si>
    <t xml:space="preserve">STMIM06</t>
  </si>
  <si>
    <t xml:space="preserve">Myb-like DNA-binding domain  putative</t>
  </si>
  <si>
    <t xml:space="preserve">STMCB25</t>
  </si>
  <si>
    <t xml:space="preserve">STMCG71</t>
  </si>
  <si>
    <t xml:space="preserve">STMCL06</t>
  </si>
  <si>
    <t xml:space="preserve">STMGI29</t>
  </si>
  <si>
    <t xml:space="preserve">STMHU58</t>
  </si>
  <si>
    <t xml:space="preserve">STMEH84</t>
  </si>
  <si>
    <t xml:space="preserve">UDP-glucose glucosyltransferase (EC 2.4.1.-)</t>
  </si>
  <si>
    <t xml:space="preserve">Glycoalkaloid synthesis</t>
  </si>
  <si>
    <t xml:space="preserve">STMCK52</t>
  </si>
  <si>
    <t xml:space="preserve">STMDU15</t>
  </si>
  <si>
    <t xml:space="preserve">STMEG54</t>
  </si>
  <si>
    <t xml:space="preserve">STMIZ50</t>
  </si>
  <si>
    <t xml:space="preserve">STMCF50</t>
  </si>
  <si>
    <t xml:space="preserve">Lipase-like protein</t>
  </si>
  <si>
    <t xml:space="preserve">STMGO88</t>
  </si>
  <si>
    <t xml:space="preserve">STMIP09</t>
  </si>
  <si>
    <t xml:space="preserve">Copper amine oxidase precursor  (EC 1.4.3.6)</t>
  </si>
  <si>
    <t xml:space="preserve">STMGU79</t>
  </si>
  <si>
    <t xml:space="preserve">STMIW59</t>
  </si>
  <si>
    <t xml:space="preserve">F-box family protein / SKP1 interacting partner 3-related low similarity to SKP1</t>
  </si>
  <si>
    <t xml:space="preserve">STMBB11</t>
  </si>
  <si>
    <t xml:space="preserve">STMGT89</t>
  </si>
  <si>
    <t xml:space="preserve">STMIN41</t>
  </si>
  <si>
    <t xml:space="preserve">60S ribosomal protein L30</t>
  </si>
  <si>
    <t xml:space="preserve">STMCC79</t>
  </si>
  <si>
    <t xml:space="preserve">STMCZ26</t>
  </si>
  <si>
    <t xml:space="preserve">SOS2-like protein kinase</t>
  </si>
  <si>
    <t xml:space="preserve">STMGG42</t>
  </si>
  <si>
    <t xml:space="preserve">STMCF83</t>
  </si>
  <si>
    <t xml:space="preserve">NtSar1 protein</t>
  </si>
  <si>
    <t xml:space="preserve">STMCQ88</t>
  </si>
  <si>
    <t xml:space="preserve">STMEY55</t>
  </si>
  <si>
    <t xml:space="preserve">STMGO24</t>
  </si>
  <si>
    <t xml:space="preserve">STMHG91</t>
  </si>
  <si>
    <t xml:space="preserve">STMIM91</t>
  </si>
  <si>
    <t xml:space="preserve">STMHI20</t>
  </si>
  <si>
    <t xml:space="preserve">vacuolar protein sorting-associated protein 35 family protein / VPS35 family protein</t>
  </si>
  <si>
    <t xml:space="preserve">STMCY70</t>
  </si>
  <si>
    <t xml:space="preserve">unknown {Rachiplusia ou multiple nucleopolyhedrovirus;}</t>
  </si>
  <si>
    <t xml:space="preserve">STMDJ40</t>
  </si>
  <si>
    <t xml:space="preserve">STMDW19</t>
  </si>
  <si>
    <t xml:space="preserve">ERD3 protein</t>
  </si>
  <si>
    <t xml:space="preserve">STMGW15</t>
  </si>
  <si>
    <t xml:space="preserve">zgc:56382 {Danio rerio;}</t>
  </si>
  <si>
    <t xml:space="preserve">STMHZ29</t>
  </si>
  <si>
    <t xml:space="preserve">STMID42</t>
  </si>
  <si>
    <t xml:space="preserve">STMIZ46</t>
  </si>
  <si>
    <t xml:space="preserve">IWS1 C-terminus  putative</t>
  </si>
  <si>
    <t xml:space="preserve">STMIZ60</t>
  </si>
  <si>
    <t xml:space="preserve">MRP protein</t>
  </si>
  <si>
    <t xml:space="preserve">STMJG43</t>
  </si>
  <si>
    <t xml:space="preserve">STMJB15</t>
  </si>
  <si>
    <t xml:space="preserve">GDP-mannose pyrophosphorylase  (EC 2.7.7.22)</t>
  </si>
  <si>
    <t xml:space="preserve">STMGI84</t>
  </si>
  <si>
    <t xml:space="preserve">zinc finger (C3HC4-type RING finger) family protein very low similarity to RING-H2</t>
  </si>
  <si>
    <t xml:space="preserve">STMGZ82</t>
  </si>
  <si>
    <t xml:space="preserve">ubiquitin carboxyl-terminal hydrolase family 1 protein similar to 26S proteasome</t>
  </si>
  <si>
    <t xml:space="preserve">STMEH80</t>
  </si>
  <si>
    <t xml:space="preserve">Eukaryotic translation initiation factor 5A-5 (eIF-5A 5) (eIF-4D)</t>
  </si>
  <si>
    <t xml:space="preserve">STMDW86</t>
  </si>
  <si>
    <t xml:space="preserve">Similar to rRNA methylase-like protein - Arabidopsis thaliana</t>
  </si>
  <si>
    <t xml:space="preserve">STMGY62</t>
  </si>
  <si>
    <t xml:space="preserve">phosphatidylinositol 3- and 4-kinase family protein / ubiquitin family protein</t>
  </si>
  <si>
    <t xml:space="preserve">STMDW17</t>
  </si>
  <si>
    <t xml:space="preserve">STMGQ53</t>
  </si>
  <si>
    <t xml:space="preserve">EIL2</t>
  </si>
  <si>
    <t xml:space="preserve">STMGX59</t>
  </si>
  <si>
    <t xml:space="preserve">T-complex protein 11 contains Pfam PF05794: T-complex protein 11</t>
  </si>
  <si>
    <t xml:space="preserve">STMGY77</t>
  </si>
  <si>
    <t xml:space="preserve">STMHP31</t>
  </si>
  <si>
    <t xml:space="preserve">STMEP25</t>
  </si>
  <si>
    <t xml:space="preserve">STMCQ55</t>
  </si>
  <si>
    <t xml:space="preserve">Aspartic protease inhibitor 8 precursor (pi8) (PI-8) (API) (API-8) (Cathepsin D inhibitor)</t>
  </si>
  <si>
    <t xml:space="preserve">STMDD04</t>
  </si>
  <si>
    <t xml:space="preserve">Skb1 methyltransferase family protein contains Pfam profile:  PF05185 Skb1</t>
  </si>
  <si>
    <t xml:space="preserve">STMGT68</t>
  </si>
  <si>
    <t xml:space="preserve">STMEG72</t>
  </si>
  <si>
    <t xml:space="preserve">Glucose-6-phosphate isomerase  cytosolic  (GPI) (Phosphoglucose isomerase) (PGI)</t>
  </si>
  <si>
    <t xml:space="preserve">STMGE87</t>
  </si>
  <si>
    <t xml:space="preserve">STMDI80</t>
  </si>
  <si>
    <t xml:space="preserve">Photoreaction center M subunit (Fragment)</t>
  </si>
  <si>
    <t xml:space="preserve">STMGW29</t>
  </si>
  <si>
    <t xml:space="preserve">zinc finger (C3HC4-type RING finger) family protein low similarity to RING-H2 zinc</t>
  </si>
  <si>
    <t xml:space="preserve">STMHX81</t>
  </si>
  <si>
    <t xml:space="preserve">ubiquitin family protein low similarity to SP|P13117 Ubiquitin. {Neurospora crassa};</t>
  </si>
  <si>
    <t xml:space="preserve">STMDB64</t>
  </si>
  <si>
    <t xml:space="preserve">peptidyl-prolyl cis-trans isomerase  FKBP-type  putative</t>
  </si>
  <si>
    <t xml:space="preserve">STMDQ02</t>
  </si>
  <si>
    <t xml:space="preserve">STMGC35</t>
  </si>
  <si>
    <t xml:space="preserve">SC35-like splicing factor  30a kD (SCL30a) almost identical to SC35-like splicing</t>
  </si>
  <si>
    <t xml:space="preserve">STMGY13</t>
  </si>
  <si>
    <t xml:space="preserve">Protein kinase Ck2 regulatory subunit 2</t>
  </si>
  <si>
    <t xml:space="preserve">STMHH45</t>
  </si>
  <si>
    <t xml:space="preserve">BAC19.3</t>
  </si>
  <si>
    <t xml:space="preserve">STMJE53</t>
  </si>
  <si>
    <t xml:space="preserve">STMGG65</t>
  </si>
  <si>
    <t xml:space="preserve">STMDM66</t>
  </si>
  <si>
    <t xml:space="preserve">STMED88</t>
  </si>
  <si>
    <t xml:space="preserve">PAZ domain-containing protein / piwi domain-containing protein similar to SP|Q9QZ81</t>
  </si>
  <si>
    <t xml:space="preserve">STMEJ94</t>
  </si>
  <si>
    <t xml:space="preserve">radical SAM domain-containing protein similar to hypothetical protein PIR|S76698|</t>
  </si>
  <si>
    <t xml:space="preserve">STMEK34</t>
  </si>
  <si>
    <t xml:space="preserve">GSK-3-like protein MsK4</t>
  </si>
  <si>
    <t xml:space="preserve">STMGT83</t>
  </si>
  <si>
    <t xml:space="preserve">Transcription factor</t>
  </si>
  <si>
    <t xml:space="preserve">STMHK73</t>
  </si>
  <si>
    <t xml:space="preserve">Putative DNA damage repair protein</t>
  </si>
  <si>
    <t xml:space="preserve">STMHO11</t>
  </si>
  <si>
    <t xml:space="preserve">similar to Arabidopsis thaliana chromosome2  At2g36930 unknown protein</t>
  </si>
  <si>
    <t xml:space="preserve">STMHQ63</t>
  </si>
  <si>
    <t xml:space="preserve">EbiP4168 (Fragment)</t>
  </si>
  <si>
    <t xml:space="preserve">STMHX08</t>
  </si>
  <si>
    <t xml:space="preserve">alanine--glyoxylate aminotransferase  putative / beta-alanine-pyruvate</t>
  </si>
  <si>
    <t xml:space="preserve">STMCP10</t>
  </si>
  <si>
    <t xml:space="preserve">Ribosomal protein L1</t>
  </si>
  <si>
    <t xml:space="preserve">STMHO79</t>
  </si>
  <si>
    <t xml:space="preserve">Protein phosphatase 2C</t>
  </si>
  <si>
    <t xml:space="preserve">STMEK50</t>
  </si>
  <si>
    <t xml:space="preserve">myb family transcription factor contains Pfam domain  PF00249: Myb-like DNA-binding</t>
  </si>
  <si>
    <t xml:space="preserve">STMDT71</t>
  </si>
  <si>
    <t xml:space="preserve">Putative leucine zipper protein</t>
  </si>
  <si>
    <t xml:space="preserve">STMEF58</t>
  </si>
  <si>
    <t xml:space="preserve">STMGD81</t>
  </si>
  <si>
    <t xml:space="preserve">STMHE58</t>
  </si>
  <si>
    <t xml:space="preserve">STMFB42</t>
  </si>
  <si>
    <t xml:space="preserve">STMDT23</t>
  </si>
  <si>
    <t xml:space="preserve">STMCY45</t>
  </si>
  <si>
    <t xml:space="preserve">DNA-binding family protein contains Pfam domains PF04433: SWIRM domain  PF00249:</t>
  </si>
  <si>
    <t xml:space="preserve">STMJD78</t>
  </si>
  <si>
    <t xml:space="preserve">DNA repair-recombination protein (RAD50) identical to DNA repair-recombination protein</t>
  </si>
  <si>
    <t xml:space="preserve">STMGE70</t>
  </si>
  <si>
    <t xml:space="preserve">regulator of chromosome condensation (RCC1) family protein similar to UVB-resistance</t>
  </si>
  <si>
    <t xml:space="preserve">STMIL06</t>
  </si>
  <si>
    <t xml:space="preserve">NADH dehydrogenase subunit 1</t>
  </si>
  <si>
    <t xml:space="preserve">STMCM91</t>
  </si>
  <si>
    <t xml:space="preserve">Grr1</t>
  </si>
  <si>
    <t xml:space="preserve">STMCN78</t>
  </si>
  <si>
    <t xml:space="preserve">STMGQ20</t>
  </si>
  <si>
    <t xml:space="preserve">Putative non-specific lipid transfer protein StnsLTP</t>
  </si>
  <si>
    <t xml:space="preserve">STMED28</t>
  </si>
  <si>
    <t xml:space="preserve">STMCN55</t>
  </si>
  <si>
    <t xml:space="preserve">zinc finger (C3HC4-type RING finger) family protein similar to Pfam domain  PF00097:</t>
  </si>
  <si>
    <t xml:space="preserve">STMEP09</t>
  </si>
  <si>
    <t xml:space="preserve">F-box family protein (FBL6) contains similarity to grr1 GI:2407790 from [Glycine max]</t>
  </si>
  <si>
    <t xml:space="preserve">STMGO86</t>
  </si>
  <si>
    <t xml:space="preserve">F-box family protein (FBX3) contains similarity to stamina pistilloidia GI:4101570</t>
  </si>
  <si>
    <t xml:space="preserve">STMCY10</t>
  </si>
  <si>
    <t xml:space="preserve">STMEI39</t>
  </si>
  <si>
    <t xml:space="preserve">STMEY91</t>
  </si>
  <si>
    <t xml:space="preserve">U2 snRNP auxiliary factor  large subunit</t>
  </si>
  <si>
    <t xml:space="preserve">STMER72</t>
  </si>
  <si>
    <t xml:space="preserve">argonaute protein (AGO1) identical to SP|O04379 Argonaute protein (AGO1)</t>
  </si>
  <si>
    <t xml:space="preserve">STMHO82</t>
  </si>
  <si>
    <t xml:space="preserve">Splicing coactivator subunit SRm300</t>
  </si>
  <si>
    <t xml:space="preserve">STMGS81</t>
  </si>
  <si>
    <t xml:space="preserve">Phytochrome B2</t>
  </si>
  <si>
    <t xml:space="preserve">STMGV30</t>
  </si>
  <si>
    <t xml:space="preserve">Diphosphonucleotide phosphatase 1 precursor</t>
  </si>
  <si>
    <t xml:space="preserve">STMEF49</t>
  </si>
  <si>
    <t xml:space="preserve">STMEG07</t>
  </si>
  <si>
    <t xml:space="preserve">STMEH25</t>
  </si>
  <si>
    <t xml:space="preserve">STMEO01</t>
  </si>
  <si>
    <t xml:space="preserve">BZIP transcription factor</t>
  </si>
  <si>
    <t xml:space="preserve">STMHP42</t>
  </si>
  <si>
    <t xml:space="preserve">Spt5-like transcription initiation protein  possible</t>
  </si>
  <si>
    <t xml:space="preserve">STMHX52</t>
  </si>
  <si>
    <t xml:space="preserve">Ferrous iron transporter (GTP-binding)</t>
  </si>
  <si>
    <t xml:space="preserve">STMCR90</t>
  </si>
  <si>
    <t xml:space="preserve">retrotransposon protein  putative  Ty1-copia sub-class</t>
  </si>
  <si>
    <t xml:space="preserve">STMDC10</t>
  </si>
  <si>
    <t xml:space="preserve">STMDV13</t>
  </si>
  <si>
    <t xml:space="preserve">STMEH12</t>
  </si>
  <si>
    <t xml:space="preserve">Larval cuticle protein F1 (Tml-F1)</t>
  </si>
  <si>
    <t xml:space="preserve">STMEI34</t>
  </si>
  <si>
    <t xml:space="preserve">Hypothetical protein F1O11.17</t>
  </si>
  <si>
    <t xml:space="preserve">STMEJ62</t>
  </si>
  <si>
    <t xml:space="preserve">Hypothetical protein ML1750</t>
  </si>
  <si>
    <t xml:space="preserve">STMEK73</t>
  </si>
  <si>
    <t xml:space="preserve">STMGA60</t>
  </si>
  <si>
    <t xml:space="preserve">STMGB96</t>
  </si>
  <si>
    <t xml:space="preserve">STMGR32</t>
  </si>
  <si>
    <t xml:space="preserve">STMGX13</t>
  </si>
  <si>
    <t xml:space="preserve">STMGY09</t>
  </si>
  <si>
    <t xml:space="preserve">Predicted ORF</t>
  </si>
  <si>
    <t xml:space="preserve">STMHA43</t>
  </si>
  <si>
    <t xml:space="preserve">STMHE63</t>
  </si>
  <si>
    <t xml:space="preserve">AT3g62770/F26K9_200</t>
  </si>
  <si>
    <t xml:space="preserve">STMHN18</t>
  </si>
  <si>
    <t xml:space="preserve">Hypothetical protein C22H10.02 in chromosome I</t>
  </si>
  <si>
    <t xml:space="preserve">STMHP37</t>
  </si>
  <si>
    <t xml:space="preserve">STMHP60</t>
  </si>
  <si>
    <t xml:space="preserve">STMHZ57</t>
  </si>
  <si>
    <t xml:space="preserve">STMID58</t>
  </si>
  <si>
    <t xml:space="preserve">Gamma-adaptin  putative</t>
  </si>
  <si>
    <t xml:space="preserve">STMJC71</t>
  </si>
  <si>
    <t xml:space="preserve">MtN3/saliva family  putative</t>
  </si>
  <si>
    <t xml:space="preserve">STMJG13</t>
  </si>
  <si>
    <t xml:space="preserve">ORF I2. {Bacteriophage mv4;}</t>
  </si>
  <si>
    <t xml:space="preserve">STMJG70</t>
  </si>
  <si>
    <r>
      <rPr>
        <b val="true"/>
        <sz val="12"/>
        <color rgb="FF000000"/>
        <rFont val="Times New Roman"/>
        <family val="0"/>
      </rPr>
      <t xml:space="preserve">Table S9.</t>
    </r>
    <r>
      <rPr>
        <sz val="12"/>
        <color rgb="FF000000"/>
        <rFont val="Times New Roman"/>
        <family val="0"/>
      </rPr>
      <t xml:space="preserve"> Genes assigned significant temporal profiles using the STEM software. Analysis of microarray analysis data from potato cv. King Edward tubers following a light exposure treatment. Mean values (log2) from biological duplicates are indicated for the respective time points               </t>
    </r>
  </si>
  <si>
    <t xml:space="preserve">Formin homology 2 domain-containing protein / FH2 domain-containing protein contains</t>
  </si>
  <si>
    <t xml:space="preserve">STMIS09</t>
  </si>
  <si>
    <t xml:space="preserve">Uroporphyrinogen decarboxylase  chloroplast precursor  (URO-D) (UPD)</t>
  </si>
  <si>
    <t xml:space="preserve">STMCP16</t>
  </si>
  <si>
    <t xml:space="preserve">Proteinase inhibitor type II TR8 precursor</t>
  </si>
  <si>
    <t xml:space="preserve">STMIY57</t>
  </si>
  <si>
    <t xml:space="preserve">STMIW68</t>
  </si>
  <si>
    <t xml:space="preserve">Ripening-responsive protein  putative similar to ripening regulated protein DDTFR18</t>
  </si>
  <si>
    <t xml:space="preserve">STMJF01</t>
  </si>
  <si>
    <t xml:space="preserve">Regulator of chromosome condensation (RCC1) family protein low similiarity to</t>
  </si>
  <si>
    <t xml:space="preserve">Cytochrome c biogenesis protein CcmE family contains Pfam profile: PF03100 cytochrome</t>
  </si>
  <si>
    <t xml:space="preserve">STMCB44</t>
  </si>
  <si>
    <t xml:space="preserve">Peptidase M16 family protein / insulinase family protein contains Pfam domain  PF05193:</t>
  </si>
  <si>
    <t xml:space="preserve">Acyl CoA reductase  putative similar to acyl CoA reductase [Simmondsia chinensis] GI:</t>
  </si>
  <si>
    <t xml:space="preserve">STMJG34</t>
  </si>
  <si>
    <t xml:space="preserve">Potato cab</t>
  </si>
  <si>
    <t xml:space="preserve">Tomato plastocyanin</t>
  </si>
  <si>
    <t xml:space="preserve">Oxygen-evolving enhancer protein 3  chloroplast  putative (PSBQ1) (PSBQ) identical to</t>
  </si>
  <si>
    <t xml:space="preserve">STMCS48</t>
  </si>
  <si>
    <t xml:space="preserve">Thylakoid lumenal 29.8 kDa protein identical to SP|O49292|TL30_ARATH</t>
  </si>
  <si>
    <t xml:space="preserve">Chlorophyll a/b-binding protein 22L precursor - petunia</t>
  </si>
  <si>
    <t xml:space="preserve">STMER11</t>
  </si>
  <si>
    <t xml:space="preserve">Unknown {Arabidopsis thaliana)</t>
  </si>
  <si>
    <t xml:space="preserve">Chlorophyll a/b-binding protein Cab-3C {Lycopersicon esculentum;}</t>
  </si>
  <si>
    <t xml:space="preserve">STMJA14</t>
  </si>
  <si>
    <t xml:space="preserve">60S ribosomal protein L36</t>
  </si>
  <si>
    <t xml:space="preserve">Thioredoxin  putative similar to SP|P29450 Thioredoxin F-type  chloroplast precursor</t>
  </si>
  <si>
    <t xml:space="preserve">Transcriptional factor B3 family protein contains Pfam profile PF02362: B3 DNA binding</t>
  </si>
  <si>
    <t xml:space="preserve">STMIN85</t>
  </si>
  <si>
    <t xml:space="preserve">Sigma factor (Fragment)</t>
  </si>
  <si>
    <t xml:space="preserve">STMED83</t>
  </si>
  <si>
    <t xml:space="preserve">STMCX60</t>
  </si>
  <si>
    <t xml:space="preserve">Prolipoprotein</t>
  </si>
  <si>
    <t xml:space="preserve">STMED25</t>
  </si>
  <si>
    <t xml:space="preserve">STMGA57</t>
  </si>
  <si>
    <t xml:space="preserve">STMHL29</t>
  </si>
  <si>
    <t xml:space="preserve">STMIU18</t>
  </si>
  <si>
    <t xml:space="preserve">STMIH61</t>
  </si>
  <si>
    <t xml:space="preserve">STMCM86</t>
  </si>
  <si>
    <t xml:space="preserve">GCN5-related N-acetyltransferase (GNAT) family protein low similarity to</t>
  </si>
  <si>
    <t xml:space="preserve">STMCL93</t>
  </si>
  <si>
    <t xml:space="preserve">Catalase isozyme 2  (EC 1.11.1.6  EC 1.11.1.6)</t>
  </si>
  <si>
    <t xml:space="preserve">STMCX94</t>
  </si>
  <si>
    <t xml:space="preserve">GTP cyclohydrolase II  3 4-dihydroxy-2-butanone-4-phoshate synthase (AT5g59750/mth12_150)</t>
  </si>
  <si>
    <t xml:space="preserve">STMCB92</t>
  </si>
  <si>
    <t xml:space="preserve">Hypothetical protein (Fragment)</t>
  </si>
  <si>
    <t xml:space="preserve">STMHS88</t>
  </si>
  <si>
    <t xml:space="preserve">STMCM59</t>
  </si>
  <si>
    <t xml:space="preserve">STMCH02</t>
  </si>
  <si>
    <t xml:space="preserve">Thylakoid lumenal 16.5 kDa protein  chloroplast</t>
  </si>
  <si>
    <t xml:space="preserve">STMCJ08</t>
  </si>
  <si>
    <t xml:space="preserve">photosystem II reaction center PsbP family protein contains PsbP domain PF01789;</t>
  </si>
  <si>
    <t xml:space="preserve">STMEU31</t>
  </si>
  <si>
    <t xml:space="preserve">STMEZ80</t>
  </si>
  <si>
    <t xml:space="preserve">STMIR27</t>
  </si>
  <si>
    <t xml:space="preserve">STMIU20</t>
  </si>
  <si>
    <t xml:space="preserve">CAAX protease  putative (STE24) contains Pfam domain  PF01435: Peptidase family M48</t>
  </si>
  <si>
    <t xml:space="preserve">STMCM21</t>
  </si>
  <si>
    <t xml:space="preserve">immunophilin / FKBP-type peptidyl-prolyl cis-trans isomerase family protein similar to</t>
  </si>
  <si>
    <t xml:space="preserve">STMDG20</t>
  </si>
  <si>
    <t xml:space="preserve">STMCD87</t>
  </si>
  <si>
    <t xml:space="preserve">Mitogen-activated protein kinase (Fragment)</t>
  </si>
  <si>
    <t xml:space="preserve">STMCD76</t>
  </si>
  <si>
    <t xml:space="preserve">mitochondrial half-ABC transporter (STA1) identical to half-molecule ABC transporter</t>
  </si>
  <si>
    <t xml:space="preserve">STMCJ06</t>
  </si>
  <si>
    <t xml:space="preserve">37kDa chloroplast inner envelope membrane polypeptide</t>
  </si>
  <si>
    <t xml:space="preserve">STMIX38</t>
  </si>
  <si>
    <t xml:space="preserve">inorganic carbon transport protein-related contains weak similarity to Swiss-Prot:</t>
  </si>
  <si>
    <t xml:space="preserve">STMBB26</t>
  </si>
  <si>
    <t xml:space="preserve">tomato PRK</t>
  </si>
  <si>
    <t xml:space="preserve">STMCD23</t>
  </si>
  <si>
    <t xml:space="preserve">OSJNBa0035M09.17 protein</t>
  </si>
  <si>
    <t xml:space="preserve">STMCU90</t>
  </si>
  <si>
    <t xml:space="preserve">STMCX85</t>
  </si>
  <si>
    <t xml:space="preserve">Putative 16kDa membrane protein</t>
  </si>
  <si>
    <t xml:space="preserve">STMEB32</t>
  </si>
  <si>
    <t xml:space="preserve">STMEQ31</t>
  </si>
  <si>
    <t xml:space="preserve">STMEY35</t>
  </si>
  <si>
    <t xml:space="preserve">STMEZ05</t>
  </si>
  <si>
    <t xml:space="preserve">expressed protein similar to At1g33780 [Arabidopsis thaliana]; contains Pfam profile</t>
  </si>
  <si>
    <t xml:space="preserve">STMEG71</t>
  </si>
  <si>
    <t xml:space="preserve">DNA-binding storekeeper protein-related similar to storekeeper protein GI:14268476</t>
  </si>
  <si>
    <t xml:space="preserve">STMCQ28</t>
  </si>
  <si>
    <t xml:space="preserve">STMGU42</t>
  </si>
  <si>
    <t xml:space="preserve">ser-thr protein kinase</t>
  </si>
  <si>
    <t xml:space="preserve">STMGL17</t>
  </si>
  <si>
    <t xml:space="preserve">STMHT73</t>
  </si>
  <si>
    <t xml:space="preserve">STMCS10</t>
  </si>
  <si>
    <t xml:space="preserve">hypothetical protein {Solanum demissum;}</t>
  </si>
  <si>
    <t xml:space="preserve">STMIX43</t>
  </si>
  <si>
    <t xml:space="preserve">STMCR75</t>
  </si>
  <si>
    <t xml:space="preserve">1-deoxy-D-xylulose-5-phosphate reductoisomerase</t>
  </si>
  <si>
    <t xml:space="preserve">STMCE84</t>
  </si>
  <si>
    <t xml:space="preserve">STMET36</t>
  </si>
  <si>
    <t xml:space="preserve">STMIX65</t>
  </si>
  <si>
    <t xml:space="preserve">Glycerophosphoryl diester phosphodiesterase  (EC 3.1.4.46)</t>
  </si>
  <si>
    <t xml:space="preserve">STMCX84</t>
  </si>
  <si>
    <t xml:space="preserve">STMFB86</t>
  </si>
  <si>
    <t xml:space="preserve">expressed protein weak similarity to SP|P53808 Phosphatidylcholine transfer protein</t>
  </si>
  <si>
    <t xml:space="preserve">STMJN07</t>
  </si>
  <si>
    <t xml:space="preserve">Putative carboxylesterase</t>
  </si>
  <si>
    <t xml:space="preserve">STMGH73</t>
  </si>
  <si>
    <t xml:space="preserve">STMIC16</t>
  </si>
  <si>
    <t xml:space="preserve">STMDR38</t>
  </si>
  <si>
    <t xml:space="preserve">STMIU55</t>
  </si>
  <si>
    <t xml:space="preserve">Patatin-like protein 1</t>
  </si>
  <si>
    <t xml:space="preserve">STMHJ11</t>
  </si>
  <si>
    <t xml:space="preserve">Nucleoside transporter  putative</t>
  </si>
  <si>
    <r>
      <rPr>
        <b val="true"/>
        <sz val="12"/>
        <color rgb="FF000000"/>
        <rFont val="Times New Roman"/>
        <family val="0"/>
      </rPr>
      <t xml:space="preserve">Table S10.</t>
    </r>
    <r>
      <rPr>
        <sz val="12"/>
        <color rgb="FF000000"/>
        <rFont val="Times New Roman"/>
        <family val="0"/>
      </rPr>
      <t xml:space="preserve"> Potato microarray clones showing significant similarity to </t>
    </r>
    <r>
      <rPr>
        <i val="true"/>
        <sz val="12"/>
        <color rgb="FF000000"/>
        <rFont val="Times New Roman"/>
        <family val="0"/>
      </rPr>
      <t xml:space="preserve">Arabidopsis thaliana </t>
    </r>
    <r>
      <rPr>
        <sz val="12"/>
        <color rgb="FF000000"/>
        <rFont val="Times New Roman"/>
        <family val="0"/>
      </rPr>
      <t xml:space="preserve">genes with a role in sterol biosynthesis. Potato EST clone 5´and 3´ DNA sequences, including their untranslated regions, were retrieved from Genbank and evaluated using BLAST searches of the </t>
    </r>
    <r>
      <rPr>
        <i val="true"/>
        <sz val="12"/>
        <color rgb="FF000000"/>
        <rFont val="Times New Roman"/>
        <family val="0"/>
      </rPr>
      <t xml:space="preserve">S. tuberosum</t>
    </r>
    <r>
      <rPr>
        <sz val="12"/>
        <color rgb="FF000000"/>
        <rFont val="Times New Roman"/>
        <family val="0"/>
      </rPr>
      <t xml:space="preserve"> group Phureja DM1-3 transcripts database v.3.4. ESTs are listed for which the closest protein match was to a protein with a role in </t>
    </r>
    <r>
      <rPr>
        <i val="true"/>
        <sz val="12"/>
        <color rgb="FF000000"/>
        <rFont val="Times New Roman"/>
        <family val="0"/>
      </rPr>
      <t xml:space="preserve">A. thaliana</t>
    </r>
    <r>
      <rPr>
        <sz val="12"/>
        <color rgb="FF000000"/>
        <rFont val="Times New Roman"/>
        <family val="0"/>
      </rPr>
      <t xml:space="preserve"> terpenoid/sterol biosynthesis. King Edward STEM profiles from Supplementary Tables S8 and S9 are indicated for comparison. n.a.; sequence not available in Genbank</t>
    </r>
  </si>
  <si>
    <t xml:space="preserve">Potato EST clone no.</t>
  </si>
  <si>
    <t xml:space="preserve">Length EST 5´ sequence</t>
  </si>
  <si>
    <t xml:space="preserve">Length EST 3´ sequence</t>
  </si>
  <si>
    <t xml:space="preserve">E-value vs. potato nt</t>
  </si>
  <si>
    <t xml:space="preserve">Predicted potato protein</t>
  </si>
  <si>
    <t xml:space="preserve">E-value vs Arabidopsis protein</t>
  </si>
  <si>
    <t xml:space="preserve">Closest Arabidopsis gene match</t>
  </si>
  <si>
    <t xml:space="preserve">Protein function</t>
  </si>
  <si>
    <t xml:space="preserve">Potato gene abbreviation  </t>
  </si>
  <si>
    <t xml:space="preserve">King Edward Wound</t>
  </si>
  <si>
    <t xml:space="preserve">King Edward Light</t>
  </si>
  <si>
    <t xml:space="preserve">PGSC0003DMP400007565</t>
  </si>
  <si>
    <t xml:space="preserve">At4g11820</t>
  </si>
  <si>
    <t xml:space="preserve">HMG-CoA synthase</t>
  </si>
  <si>
    <t xml:space="preserve">HMGS</t>
  </si>
  <si>
    <t xml:space="preserve">n.a.</t>
  </si>
  <si>
    <t xml:space="preserve">PGSC0003DMP400024174</t>
  </si>
  <si>
    <t xml:space="preserve">At1g76490</t>
  </si>
  <si>
    <t xml:space="preserve">HMG-CoA reductase</t>
  </si>
  <si>
    <t xml:space="preserve">not done</t>
  </si>
  <si>
    <t xml:space="preserve">HMGR1</t>
  </si>
  <si>
    <t xml:space="preserve">STMEP23</t>
  </si>
  <si>
    <t xml:space="preserve">8,1 E-93</t>
  </si>
  <si>
    <t xml:space="preserve">PGSC0003DMP400006164</t>
  </si>
  <si>
    <t xml:space="preserve">At2g17370</t>
  </si>
  <si>
    <t xml:space="preserve">-</t>
  </si>
  <si>
    <t xml:space="preserve">HMGR2</t>
  </si>
  <si>
    <t xml:space="preserve">PGSC0003DMP400049796</t>
  </si>
  <si>
    <t xml:space="preserve">At5g27450</t>
  </si>
  <si>
    <t xml:space="preserve">MEVK</t>
  </si>
  <si>
    <t xml:space="preserve">STMEC81</t>
  </si>
  <si>
    <t xml:space="preserve">PGSC0003DMP400016447</t>
  </si>
  <si>
    <t xml:space="preserve">At1g31910 </t>
  </si>
  <si>
    <t xml:space="preserve">Phosphomevalonate kinase</t>
  </si>
  <si>
    <t xml:space="preserve">PMVK</t>
  </si>
  <si>
    <t xml:space="preserve">STMDW40</t>
  </si>
  <si>
    <t xml:space="preserve">PGSC0003DMP400041444</t>
  </si>
  <si>
    <t xml:space="preserve">At3g54250</t>
  </si>
  <si>
    <t xml:space="preserve">Mevalonate diphosphate decarboxylase</t>
  </si>
  <si>
    <t xml:space="preserve">MVD</t>
  </si>
  <si>
    <t xml:space="preserve">PGSC0003DMP400012883</t>
  </si>
  <si>
    <t xml:space="preserve">5.5E-115</t>
  </si>
  <si>
    <t xml:space="preserve">At5g16440</t>
  </si>
  <si>
    <t xml:space="preserve">Isopentenyl pyrophosphate isomerase</t>
  </si>
  <si>
    <t xml:space="preserve">IPI</t>
  </si>
  <si>
    <t xml:space="preserve">STMEZ30</t>
  </si>
  <si>
    <t xml:space="preserve">PGSC0003DMT400037239</t>
  </si>
  <si>
    <t xml:space="preserve">At5g47770</t>
  </si>
  <si>
    <t xml:space="preserve">Farnesyl pyrophosphate synthase</t>
  </si>
  <si>
    <t xml:space="preserve">FPS1</t>
  </si>
  <si>
    <t xml:space="preserve">PGSC0003DMP400051895</t>
  </si>
  <si>
    <t xml:space="preserve">At4g17190</t>
  </si>
  <si>
    <t xml:space="preserve">FPS2</t>
  </si>
  <si>
    <t xml:space="preserve">PGSC0003DMP400015280</t>
  </si>
  <si>
    <t xml:space="preserve">1,4 E-146</t>
  </si>
  <si>
    <t xml:space="preserve">STMEL05</t>
  </si>
  <si>
    <t xml:space="preserve">4.3E-154</t>
  </si>
  <si>
    <t xml:space="preserve">PGSC0003DMP400008752</t>
  </si>
  <si>
    <t xml:space="preserve">3.6E-214</t>
  </si>
  <si>
    <t xml:space="preserve">At1g58440</t>
  </si>
  <si>
    <t xml:space="preserve">Squalene epoxidase</t>
  </si>
  <si>
    <t xml:space="preserve">SQE</t>
  </si>
  <si>
    <t xml:space="preserve">STMGT64</t>
  </si>
  <si>
    <t xml:space="preserve">PGSC0003DMP400005959</t>
  </si>
  <si>
    <t xml:space="preserve">At4g37760</t>
  </si>
  <si>
    <t xml:space="preserve">STMGL44</t>
  </si>
  <si>
    <t xml:space="preserve">STMGM67</t>
  </si>
  <si>
    <t xml:space="preserve">PGSC0003DMP400033007</t>
  </si>
  <si>
    <t xml:space="preserve">At1g78950</t>
  </si>
  <si>
    <t xml:space="preserve">ß-Amyrin synthase</t>
  </si>
  <si>
    <t xml:space="preserve">ß-AMS</t>
  </si>
  <si>
    <t xml:space="preserve">STMJB50</t>
  </si>
  <si>
    <t xml:space="preserve">PGSC0003DMP400033008</t>
  </si>
  <si>
    <t xml:space="preserve">PGSC0003DMP400012142</t>
  </si>
  <si>
    <t xml:space="preserve">At5g13170</t>
  </si>
  <si>
    <t xml:space="preserve">Sterol C-24 methyl transferase type-1</t>
  </si>
  <si>
    <t xml:space="preserve">SMT1</t>
  </si>
  <si>
    <t xml:space="preserve">STM IG03</t>
  </si>
  <si>
    <t xml:space="preserve">PGSC0003DMP400006990</t>
  </si>
  <si>
    <t xml:space="preserve">At4g22756</t>
  </si>
  <si>
    <t xml:space="preserve">Sterol C-4 methyl oxidase type-1</t>
  </si>
  <si>
    <t xml:space="preserve">SMO1</t>
  </si>
  <si>
    <t xml:space="preserve">PGSC0003DMP400022612</t>
  </si>
  <si>
    <t xml:space="preserve">At4g12110</t>
  </si>
  <si>
    <t xml:space="preserve">Sterol C-4 methyl oxidase type-1-like</t>
  </si>
  <si>
    <t xml:space="preserve">SMO1-L</t>
  </si>
  <si>
    <t xml:space="preserve">PGSC0003DMP400008278</t>
  </si>
  <si>
    <t xml:space="preserve">At 5g50375</t>
  </si>
  <si>
    <t xml:space="preserve">Cyclopropyl sterol isomerase</t>
  </si>
  <si>
    <t xml:space="preserve">CPI</t>
  </si>
  <si>
    <t xml:space="preserve">PGSC0003DMP400028658</t>
  </si>
  <si>
    <t xml:space="preserve">At1g11680</t>
  </si>
  <si>
    <t xml:space="preserve">Obtusifoliol 14-demethylase</t>
  </si>
  <si>
    <t xml:space="preserve">CYP51</t>
  </si>
  <si>
    <t xml:space="preserve">PGSC0003DMP400004888</t>
  </si>
  <si>
    <t xml:space="preserve">At3g52940</t>
  </si>
  <si>
    <t xml:space="preserve">∆14-sterol reductase</t>
  </si>
  <si>
    <t xml:space="preserve">FK</t>
  </si>
  <si>
    <t xml:space="preserve">PGSC0003DMP400048142</t>
  </si>
  <si>
    <t xml:space="preserve">At1g20050</t>
  </si>
  <si>
    <t xml:space="preserve">∆8-∆7 sterol isomerase</t>
  </si>
  <si>
    <t xml:space="preserve">HYD</t>
  </si>
  <si>
    <t xml:space="preserve">STMCQ53</t>
  </si>
  <si>
    <t xml:space="preserve">PGSC0003DMP400032477</t>
  </si>
  <si>
    <t xml:space="preserve">At1g20330</t>
  </si>
  <si>
    <t xml:space="preserve">Sterol C-24 methyl transferase type-2</t>
  </si>
  <si>
    <t xml:space="preserve">SMT2</t>
  </si>
  <si>
    <t xml:space="preserve">STMEZ44</t>
  </si>
  <si>
    <t xml:space="preserve">PGSC0003DMP400032975</t>
  </si>
  <si>
    <t xml:space="preserve">STMDT19</t>
  </si>
  <si>
    <t xml:space="preserve">PGSC0003DMP400052945</t>
  </si>
  <si>
    <t xml:space="preserve">At1g07420</t>
  </si>
  <si>
    <t xml:space="preserve">Sterol C-4 methyl oxidase type-2</t>
  </si>
  <si>
    <t xml:space="preserve">SMO2</t>
  </si>
  <si>
    <t xml:space="preserve">PGSC0003DMP400045832</t>
  </si>
  <si>
    <t xml:space="preserve">At3g02580</t>
  </si>
  <si>
    <t xml:space="preserve">∆7-C5 sterol desaturase</t>
  </si>
  <si>
    <t xml:space="preserve">DWF7</t>
  </si>
  <si>
    <t xml:space="preserve">STMJL49</t>
  </si>
  <si>
    <t xml:space="preserve">PGSC0003DMP400025940</t>
  </si>
  <si>
    <t xml:space="preserve">At1g50430</t>
  </si>
  <si>
    <t xml:space="preserve">∆7 sterol reductase</t>
  </si>
  <si>
    <t xml:space="preserve">DWF5</t>
  </si>
  <si>
    <t xml:space="preserve">STMHX86</t>
  </si>
  <si>
    <t xml:space="preserve">PGSC0003DMP400020915</t>
  </si>
  <si>
    <t xml:space="preserve">At3g19820</t>
  </si>
  <si>
    <t xml:space="preserve">∆24 sterol reductase</t>
  </si>
  <si>
    <t xml:space="preserve">DWF1</t>
  </si>
  <si>
    <t xml:space="preserve">4E-84 3</t>
  </si>
  <si>
    <t xml:space="preserve">PGSC0003DMP400036651</t>
  </si>
  <si>
    <t xml:space="preserve">∆24 sterol reductase-like</t>
  </si>
  <si>
    <t xml:space="preserve">DWF1-L</t>
  </si>
  <si>
    <r>
      <rPr>
        <b val="true"/>
        <sz val="12"/>
        <color rgb="FF000000"/>
        <rFont val="Times New Roman"/>
        <family val="0"/>
      </rPr>
      <t xml:space="preserve">Table S11.</t>
    </r>
    <r>
      <rPr>
        <sz val="12"/>
        <color rgb="FF000000"/>
        <rFont val="Times New Roman"/>
        <family val="0"/>
      </rPr>
      <t xml:space="preserve"> Additional differentially expressed potato genes having a role in SGA biosynthesis. Potato EST clone 5´and 3´ DNA sequences, including their untranslated regions, were retrieved from Genbank and evaluated using BLAST searches of the </t>
    </r>
    <r>
      <rPr>
        <i val="true"/>
        <sz val="12"/>
        <color rgb="FF000000"/>
        <rFont val="Times New Roman"/>
        <family val="0"/>
      </rPr>
      <t xml:space="preserve">S. tuberosum</t>
    </r>
    <r>
      <rPr>
        <sz val="12"/>
        <color rgb="FF000000"/>
        <rFont val="Times New Roman"/>
        <family val="0"/>
      </rPr>
      <t xml:space="preserve"> group Phureja DM1-3 transcripts database v.3.4. ESTs are listed for which the transcript was grouped in significant STEM profiles of the present study (Supplementary Tables S8 and S9), and the predicted protein might be involved in SGA biosynthesis. Potato EST clone 5´and 3´ DNA sequences, including their untranslated regions, were retrieved from Genbank and the strongest match is shown. The potato CYP nomenclature refers to that in tomato (</t>
    </r>
    <r>
      <rPr>
        <i val="true"/>
        <sz val="12"/>
        <color rgb="FF000000"/>
        <rFont val="Times New Roman"/>
        <family val="0"/>
      </rPr>
      <t xml:space="preserve">S. lycopersicum</t>
    </r>
    <r>
      <rPr>
        <sz val="12"/>
        <color rgb="FF000000"/>
        <rFont val="Times New Roman"/>
        <family val="0"/>
      </rPr>
      <t xml:space="preserve">). n.a.; sequence not available in Genbank</t>
    </r>
  </si>
  <si>
    <t xml:space="preserve">Arabidopsis protein function</t>
  </si>
  <si>
    <t xml:space="preserve">Potato gene abbreviation </t>
  </si>
  <si>
    <t xml:space="preserve">PGSC0003DMP400041994</t>
  </si>
  <si>
    <t xml:space="preserve">At2g32440</t>
  </si>
  <si>
    <t xml:space="preserve">Ent-kaurenoic acid oxidase (CYP88A4)</t>
  </si>
  <si>
    <t xml:space="preserve">CYP88B1</t>
  </si>
  <si>
    <t xml:space="preserve">5,1 E-157</t>
  </si>
  <si>
    <t xml:space="preserve">PGSC0003DMP400020833</t>
  </si>
  <si>
    <t xml:space="preserve">1,4 E-125</t>
  </si>
  <si>
    <t xml:space="preserve">At3g14610</t>
  </si>
  <si>
    <t xml:space="preserve">CYP72A188</t>
  </si>
  <si>
    <t xml:space="preserve">(CYP72A7)</t>
  </si>
  <si>
    <t xml:space="preserve">PGSC0003DMP400043799</t>
  </si>
  <si>
    <t xml:space="preserve">At3g22200</t>
  </si>
  <si>
    <t xml:space="preserve">Transaminase</t>
  </si>
  <si>
    <t xml:space="preserve">TAM</t>
  </si>
  <si>
    <t xml:space="preserve">PGSC0003DMP400020834</t>
  </si>
  <si>
    <t xml:space="preserve">At5g24530</t>
  </si>
  <si>
    <t xml:space="preserve">2-oxoglutarate-dependent </t>
  </si>
  <si>
    <t xml:space="preserve">2-OG</t>
  </si>
  <si>
    <t xml:space="preserve">dioxygenase</t>
  </si>
  <si>
    <r>
      <rPr>
        <b val="true"/>
        <sz val="12"/>
        <color rgb="FF000000"/>
        <rFont val="Times New Roman"/>
        <family val="0"/>
      </rPr>
      <t xml:space="preserve">Table S12. </t>
    </r>
    <r>
      <rPr>
        <sz val="12"/>
        <color rgb="FF000000"/>
        <rFont val="Times New Roman"/>
        <family val="0"/>
      </rPr>
      <t xml:space="preserve">Sterol levels in leaves from wild-type potato cv. Désirée potato plants, and from the derived 35S:DWF1 and 35S:DWF1-L sense transformants. Leaf 4-desmethylsterols in the free form were quantified by GC-MS using desmosterol as an internal standard. Different sampling occasions were at least two months apart and performed on different plants. Mean value ± s.d.  Asterisks indicate a difference from wild-type significant at p&lt;0.05 (Welch´s </t>
    </r>
    <r>
      <rPr>
        <i val="true"/>
        <sz val="12"/>
        <color rgb="FF000000"/>
        <rFont val="Times New Roman"/>
        <family val="0"/>
      </rPr>
      <t xml:space="preserve">t</t>
    </r>
    <r>
      <rPr>
        <sz val="12"/>
        <color rgb="FF000000"/>
        <rFont val="Times New Roman"/>
        <family val="0"/>
      </rPr>
      <t xml:space="preserve">-test)</t>
    </r>
  </si>
  <si>
    <r>
      <rPr>
        <sz val="12"/>
        <color rgb="FF000000"/>
        <rFont val="Times New Roman"/>
        <family val="0"/>
      </rPr>
      <t xml:space="preserve">Sterol level (mg kg-</t>
    </r>
    <r>
      <rPr>
        <vertAlign val="superscript"/>
        <sz val="12"/>
        <color rgb="FF000000"/>
        <rFont val="Times New Roman"/>
        <family val="0"/>
      </rPr>
      <t xml:space="preserve">1 </t>
    </r>
    <r>
      <rPr>
        <sz val="12"/>
        <color rgb="FF000000"/>
        <rFont val="Times New Roman"/>
        <family val="0"/>
      </rPr>
      <t xml:space="preserve">f.w.)</t>
    </r>
  </si>
  <si>
    <t xml:space="preserve">Genotype</t>
  </si>
  <si>
    <t xml:space="preserve">Sampling</t>
  </si>
  <si>
    <t xml:space="preserve">Biological replicates</t>
  </si>
  <si>
    <t xml:space="preserve">Total analyses </t>
  </si>
  <si>
    <t xml:space="preserve">Cholesterol</t>
  </si>
  <si>
    <t xml:space="preserve">Campesterol</t>
  </si>
  <si>
    <t xml:space="preserve">Isofucosterol</t>
  </si>
  <si>
    <t xml:space="preserve">Sitosterol</t>
  </si>
  <si>
    <t xml:space="preserve">Stigmasterol</t>
  </si>
  <si>
    <t xml:space="preserve">Total sterols</t>
  </si>
  <si>
    <t xml:space="preserve">occasions</t>
  </si>
  <si>
    <t xml:space="preserve">Wild-type</t>
  </si>
  <si>
    <t xml:space="preserve">5,6 ± 2,5</t>
  </si>
  <si>
    <t xml:space="preserve">1,0 ± 0,4</t>
  </si>
  <si>
    <t xml:space="preserve">1,0 ± 0,6</t>
  </si>
  <si>
    <t xml:space="preserve">6,9 ± 1,2</t>
  </si>
  <si>
    <t xml:space="preserve">8,1 ± 4,4</t>
  </si>
  <si>
    <t xml:space="preserve">22,6 ± 5,6</t>
  </si>
  <si>
    <r>
      <rPr>
        <b val="true"/>
        <sz val="12"/>
        <color rgb="FF000000"/>
        <rFont val="Times New Roman"/>
        <family val="0"/>
      </rPr>
      <t xml:space="preserve">35S:</t>
    </r>
    <r>
      <rPr>
        <b val="true"/>
        <i val="true"/>
        <sz val="12"/>
        <color rgb="FF000000"/>
        <rFont val="Times New Roman"/>
        <family val="0"/>
      </rPr>
      <t xml:space="preserve">DWF1</t>
    </r>
    <r>
      <rPr>
        <b val="true"/>
        <sz val="12"/>
        <color rgb="FF000000"/>
        <rFont val="Times New Roman"/>
        <family val="0"/>
      </rPr>
      <t xml:space="preserve"> sense</t>
    </r>
  </si>
  <si>
    <t xml:space="preserve">Clone 1</t>
  </si>
  <si>
    <t xml:space="preserve">Clone 2</t>
  </si>
  <si>
    <t xml:space="preserve">Clone 3</t>
  </si>
  <si>
    <t xml:space="preserve">Clone 4</t>
  </si>
  <si>
    <t xml:space="preserve">Clone 5</t>
  </si>
  <si>
    <t xml:space="preserve">Clone 6</t>
  </si>
  <si>
    <t xml:space="preserve">Clone 7</t>
  </si>
  <si>
    <t xml:space="preserve">Clone 8</t>
  </si>
  <si>
    <t xml:space="preserve">Clone 9</t>
  </si>
  <si>
    <r>
      <rPr>
        <sz val="12"/>
        <color rgb="FF000000"/>
        <rFont val="Times New Roman"/>
        <family val="0"/>
      </rPr>
      <t xml:space="preserve">Mean value 35S:</t>
    </r>
    <r>
      <rPr>
        <i val="true"/>
        <sz val="12"/>
        <color rgb="FF000000"/>
        <rFont val="Times New Roman"/>
        <family val="0"/>
      </rPr>
      <t xml:space="preserve">DWF1</t>
    </r>
    <r>
      <rPr>
        <sz val="12"/>
        <color rgb="FF000000"/>
        <rFont val="Times New Roman"/>
        <family val="0"/>
      </rPr>
      <t xml:space="preserve"> sense</t>
    </r>
  </si>
  <si>
    <t xml:space="preserve">15,1*</t>
  </si>
  <si>
    <t xml:space="preserve">13,7*</t>
  </si>
  <si>
    <t xml:space="preserve">38,6*</t>
  </si>
  <si>
    <r>
      <rPr>
        <b val="true"/>
        <sz val="12"/>
        <color rgb="FF000000"/>
        <rFont val="Times New Roman"/>
        <family val="0"/>
      </rPr>
      <t xml:space="preserve">35S:</t>
    </r>
    <r>
      <rPr>
        <b val="true"/>
        <i val="true"/>
        <sz val="12"/>
        <color rgb="FF000000"/>
        <rFont val="Times New Roman"/>
        <family val="0"/>
      </rPr>
      <t xml:space="preserve">DWF1-L </t>
    </r>
    <r>
      <rPr>
        <b val="true"/>
        <sz val="12"/>
        <color rgb="FF000000"/>
        <rFont val="Times New Roman"/>
        <family val="0"/>
      </rPr>
      <t xml:space="preserve">sense</t>
    </r>
  </si>
  <si>
    <t xml:space="preserve">Clone 10</t>
  </si>
  <si>
    <t xml:space="preserve">Clone 11</t>
  </si>
  <si>
    <t xml:space="preserve">Clone 12</t>
  </si>
  <si>
    <r>
      <rPr>
        <sz val="12"/>
        <color rgb="FF000000"/>
        <rFont val="Times New Roman"/>
        <family val="0"/>
      </rPr>
      <t xml:space="preserve">Mean value 35S:</t>
    </r>
    <r>
      <rPr>
        <i val="true"/>
        <sz val="12"/>
        <color rgb="FF000000"/>
        <rFont val="Times New Roman"/>
        <family val="0"/>
      </rPr>
      <t xml:space="preserve">DWF1-L</t>
    </r>
    <r>
      <rPr>
        <sz val="12"/>
        <color rgb="FF000000"/>
        <rFont val="Times New Roman"/>
        <family val="0"/>
      </rPr>
      <t xml:space="preserve"> sense   </t>
    </r>
  </si>
  <si>
    <t xml:space="preserve">9,3*</t>
  </si>
  <si>
    <t xml:space="preserve">13,1*</t>
  </si>
  <si>
    <t xml:space="preserve">28,8*</t>
  </si>
  <si>
    <r>
      <rPr>
        <b val="true"/>
        <sz val="12"/>
        <color rgb="FF000000"/>
        <rFont val="Times New Roman"/>
        <family val="0"/>
      </rPr>
      <t xml:space="preserve">Table S13.</t>
    </r>
    <r>
      <rPr>
        <sz val="12"/>
        <color rgb="FF000000"/>
        <rFont val="Times New Roman"/>
        <family val="0"/>
      </rPr>
      <t xml:space="preserve"> Sterols analysed in the present investigation. Sterol standards were analysed by GC-MS as tri-methyl-silyl (TMS) derivatives. Corresponding sterols in potato leaves and tubers were identified based on their TLC separation pattern,  GC retention time, and mass spectrum. Mass-to-charge (m/z) ratios for the three most prominent molecular fragments are listed in order of decreasing abundance. Abbreviations: Q, quantifiable amounts; T, trace levels; ND, not detected</t>
    </r>
  </si>
  <si>
    <t xml:space="preserve">Sterol (M+; m/z)</t>
  </si>
  <si>
    <t xml:space="preserve">Main fragments (m/z)</t>
  </si>
  <si>
    <t xml:space="preserve">Detected in wt potato leaves</t>
  </si>
  <si>
    <t xml:space="preserve">4,4-dimethyl sterols</t>
  </si>
  <si>
    <t xml:space="preserve">Cycloartenol (498,7)</t>
  </si>
  <si>
    <t xml:space="preserve">69,2/ 365,5/ 393,6</t>
  </si>
  <si>
    <t xml:space="preserve">Q</t>
  </si>
  <si>
    <t xml:space="preserve">Cycloartanol (500,7)</t>
  </si>
  <si>
    <t xml:space="preserve">73,1/ 95,2/ 395,6</t>
  </si>
  <si>
    <t xml:space="preserve">24-methylene cycloartanol (512,6)</t>
  </si>
  <si>
    <t xml:space="preserve">69,1/ 379,6/ 407,6</t>
  </si>
  <si>
    <t xml:space="preserve">T</t>
  </si>
  <si>
    <t xml:space="preserve">Lanosterol (498,7)</t>
  </si>
  <si>
    <t xml:space="preserve">69,1/ 129,1/ 393,6</t>
  </si>
  <si>
    <t xml:space="preserve">24,25-dihydrolanosterol (500,7)</t>
  </si>
  <si>
    <t xml:space="preserve">73,1/ 395,6/ 129,1</t>
  </si>
  <si>
    <t xml:space="preserve">4-monomethyl sterols</t>
  </si>
  <si>
    <t xml:space="preserve">31-nor lanosterol (484,6)</t>
  </si>
  <si>
    <t xml:space="preserve">69,1/ 379,6/ 469,6</t>
  </si>
  <si>
    <t xml:space="preserve">Lophenol (472,6)</t>
  </si>
  <si>
    <t xml:space="preserve">75,1/ 472,6/ 269,4</t>
  </si>
  <si>
    <t xml:space="preserve">Cycloeucalenol (498,6)</t>
  </si>
  <si>
    <t xml:space="preserve">69,1/ 393,6/ 408,6</t>
  </si>
  <si>
    <t xml:space="preserve">ND</t>
  </si>
  <si>
    <t xml:space="preserve">24-methylene lophenol (484,6)</t>
  </si>
  <si>
    <t xml:space="preserve">75,1/ 357,4/ 400,5/ 369,3</t>
  </si>
  <si>
    <t xml:space="preserve">24-ethylidene lophenol (498,4)</t>
  </si>
  <si>
    <t xml:space="preserve">75,1/ 357,4/ 400,5/ 367,3</t>
  </si>
  <si>
    <t xml:space="preserve">4-desmethyl sterols</t>
  </si>
  <si>
    <t xml:space="preserve">Desmosterol (456,6)</t>
  </si>
  <si>
    <t xml:space="preserve">129,2/ 343,5/ 253,4</t>
  </si>
  <si>
    <t xml:space="preserve">Lathosterol (458,6)</t>
  </si>
  <si>
    <t xml:space="preserve">75,1/ 458,6/ 255,4</t>
  </si>
  <si>
    <t xml:space="preserve">7-dehydro cholesterol (456,6)</t>
  </si>
  <si>
    <t xml:space="preserve">351,5/ 325,5/ 73,1</t>
  </si>
  <si>
    <t xml:space="preserve">Cholesterol (458,6)</t>
  </si>
  <si>
    <t xml:space="preserve">129,2/ 329,5/ 368,5</t>
  </si>
  <si>
    <t xml:space="preserve">24-methylene cholesterol (470,6)</t>
  </si>
  <si>
    <t xml:space="preserve">73,1/ 129,2/ 386,5</t>
  </si>
  <si>
    <t xml:space="preserve">Campesterol (472,6)</t>
  </si>
  <si>
    <t xml:space="preserve">129,2/ 343,5/ 382,5</t>
  </si>
  <si>
    <t xml:space="preserve">Brassicasterol (470,6)</t>
  </si>
  <si>
    <t xml:space="preserve">129,2/ 341,5/ 380,5</t>
  </si>
  <si>
    <r>
      <rPr>
        <sz val="11"/>
        <color rgb="FF000000"/>
        <rFont val="Times New Roman"/>
        <family val="0"/>
      </rPr>
      <t xml:space="preserve">Isofucosterol </t>
    </r>
    <r>
      <rPr>
        <sz val="10"/>
        <color rgb="FF000000"/>
        <rFont val="Times New Roman"/>
        <family val="0"/>
      </rPr>
      <t xml:space="preserve">(Fucosterol std)</t>
    </r>
    <r>
      <rPr>
        <sz val="11"/>
        <color rgb="FF000000"/>
        <rFont val="Times New Roman"/>
        <family val="0"/>
      </rPr>
      <t xml:space="preserve"> (484,6)</t>
    </r>
  </si>
  <si>
    <t xml:space="preserve">129,2/ 73,1/ 386,5</t>
  </si>
  <si>
    <t xml:space="preserve">Sitosterol (484,6)</t>
  </si>
  <si>
    <t xml:space="preserve">129,2/ 73,1/ 386,5/</t>
  </si>
  <si>
    <t xml:space="preserve">Stigmasterol (484,7)</t>
  </si>
  <si>
    <t xml:space="preserve">73,1/ 83,2/ 129,2</t>
  </si>
  <si>
    <r>
      <rPr>
        <b val="true"/>
        <sz val="12"/>
        <color rgb="FF000000"/>
        <rFont val="Times New Roman"/>
        <family val="0"/>
      </rPr>
      <t xml:space="preserve">Table S14.</t>
    </r>
    <r>
      <rPr>
        <sz val="12"/>
        <color rgb="FF000000"/>
        <rFont val="Times New Roman"/>
        <family val="0"/>
      </rPr>
      <t xml:space="preserve"> Primers used for PCR in the present study</t>
    </r>
  </si>
  <si>
    <t xml:space="preserve">Forward primer (5´to 3´)</t>
  </si>
  <si>
    <t xml:space="preserve">Reverse primer (5´to 3´)</t>
  </si>
  <si>
    <t xml:space="preserve">Gene</t>
  </si>
  <si>
    <t xml:space="preserve">QPCR primers</t>
  </si>
  <si>
    <t xml:space="preserve">CTTAGTGACTGTGAGGAGAT</t>
  </si>
  <si>
    <t xml:space="preserve">CTTCTTCTCTGCTTCTAGATC</t>
  </si>
  <si>
    <t xml:space="preserve">PSS1</t>
  </si>
  <si>
    <t xml:space="preserve">ATTTGCGTGATCCTTCCATC</t>
  </si>
  <si>
    <t xml:space="preserve">TCCCGAGTCTCTGCAAGTTT</t>
  </si>
  <si>
    <t xml:space="preserve">ACTCTCCAAGAGGCAGAATC</t>
  </si>
  <si>
    <t xml:space="preserve">CCAACAACAAGGATGAACATG</t>
  </si>
  <si>
    <t xml:space="preserve">CAGTCCGTAAGTTGGAGAGT</t>
  </si>
  <si>
    <t xml:space="preserve">AGCCATGAACACTAACTAGTC</t>
  </si>
  <si>
    <t xml:space="preserve">TGAAGCTGATGAACGTGCGA</t>
  </si>
  <si>
    <t xml:space="preserve">GACAAGCAGACCTTACTAGTA</t>
  </si>
  <si>
    <t xml:space="preserve">SGT1</t>
  </si>
  <si>
    <t xml:space="preserve">TGAGCTTCACATCCCTCGTA</t>
  </si>
  <si>
    <t xml:space="preserve">TCTTTTGGTCATCCGACTTTC</t>
  </si>
  <si>
    <t xml:space="preserve">SGT2</t>
  </si>
  <si>
    <t xml:space="preserve">CACATATCTTCTGCAGAAACC</t>
  </si>
  <si>
    <t xml:space="preserve">AAGCATTCCTCTCATCCGCA</t>
  </si>
  <si>
    <t xml:space="preserve">SGT3</t>
  </si>
  <si>
    <t xml:space="preserve">GAAAGGGTACGGTGATTGTT</t>
  </si>
  <si>
    <t xml:space="preserve">CAGCCATTTCCTTAAGCTGA</t>
  </si>
  <si>
    <r>
      <rPr>
        <i val="true"/>
        <sz val="12"/>
        <color rgb="FF000000"/>
        <rFont val="Symbol"/>
        <family val="0"/>
      </rPr>
      <t xml:space="preserve">b-T</t>
    </r>
    <r>
      <rPr>
        <i val="true"/>
        <sz val="12"/>
        <color rgb="FF000000"/>
        <rFont val="Times New Roman"/>
        <family val="0"/>
      </rPr>
      <t xml:space="preserve">UBULIN</t>
    </r>
  </si>
  <si>
    <t xml:space="preserve">GTTGGCAATTCAACCTCCAT</t>
  </si>
  <si>
    <t xml:space="preserve">ATGTTGCTCTCGGCTTCAGT</t>
  </si>
  <si>
    <t xml:space="preserve">RT-PCR primers</t>
  </si>
  <si>
    <t xml:space="preserve">ACTIN-101</t>
  </si>
  <si>
    <t xml:space="preserve">TGCTGTTTTCTCCTGATGA</t>
  </si>
  <si>
    <t xml:space="preserve">GCTACTCTTTGCGGTCTCC</t>
  </si>
  <si>
    <t xml:space="preserve">AAGAAGAGGCCAAGAAGAA</t>
  </si>
  <si>
    <t xml:space="preserve">TCTCCAACTTTACGGACTGC</t>
  </si>
  <si>
    <t xml:space="preserve">AGAAAGAAGCCAAACGAAG</t>
  </si>
  <si>
    <t xml:space="preserve">CTCAAGTTGGCGGCATTT</t>
  </si>
  <si>
    <t xml:space="preserve">CTGGTCAGTGCTTTGCTGTG</t>
  </si>
  <si>
    <t xml:space="preserve">TTCTGGTGAAAAGTCTGCCA</t>
  </si>
  <si>
    <t xml:space="preserve">CTGGATCCCTGTACATTTCTTA</t>
  </si>
  <si>
    <t xml:space="preserve">CATCTCGTGAACATCAACCG</t>
  </si>
  <si>
    <t xml:space="preserve">cDNA-cloning primers</t>
  </si>
  <si>
    <t xml:space="preserve">TGGATCCGTTTGGCCTCTCTTGTTTCA</t>
  </si>
  <si>
    <t xml:space="preserve">TGGATCCGGCTTGAAATGTTCAAAGGTACA</t>
  </si>
  <si>
    <t xml:space="preserve">TGGATCCCAGTTATACGTCCTCAAGTTTCCA</t>
  </si>
  <si>
    <t xml:space="preserve">TGGATCCTGGAACAGACAAGCAGACCTT</t>
  </si>
</sst>
</file>

<file path=xl/styles.xml><?xml version="1.0" encoding="utf-8"?>
<styleSheet xmlns="http://schemas.openxmlformats.org/spreadsheetml/2006/main">
  <numFmts count="4">
    <numFmt numFmtId="164" formatCode="General"/>
    <numFmt numFmtId="165" formatCode="0.00"/>
    <numFmt numFmtId="166" formatCode="0.00E+00"/>
    <numFmt numFmtId="167" formatCode="0.0"/>
  </numFmts>
  <fonts count="27">
    <font>
      <sz val="12"/>
      <color rgb="FF000000"/>
      <name val="Calibri"/>
      <family val="2"/>
    </font>
    <font>
      <sz val="10"/>
      <name val="Arial"/>
      <family val="0"/>
    </font>
    <font>
      <sz val="10"/>
      <name val="Arial"/>
      <family val="0"/>
    </font>
    <font>
      <sz val="10"/>
      <name val="Arial"/>
      <family val="0"/>
    </font>
    <font>
      <b val="true"/>
      <sz val="12"/>
      <color rgb="FF000000"/>
      <name val="Times New Roman"/>
      <family val="0"/>
    </font>
    <font>
      <sz val="12"/>
      <color rgb="FF000000"/>
      <name val="Times New Roman"/>
      <family val="0"/>
    </font>
    <font>
      <i val="true"/>
      <sz val="12"/>
      <color rgb="FF000000"/>
      <name val="Times New Roman"/>
      <family val="0"/>
    </font>
    <font>
      <sz val="12"/>
      <color rgb="FF000000"/>
      <name val="Cambria"/>
      <family val="0"/>
    </font>
    <font>
      <sz val="10"/>
      <color rgb="FF000000"/>
      <name val="Times New Roman"/>
      <family val="0"/>
    </font>
    <font>
      <b val="true"/>
      <sz val="10"/>
      <color rgb="FF000000"/>
      <name val="Times New Roman"/>
      <family val="0"/>
    </font>
    <font>
      <sz val="9"/>
      <color rgb="FF000000"/>
      <name val="Times New Roman"/>
      <family val="0"/>
    </font>
    <font>
      <b val="true"/>
      <sz val="9"/>
      <color rgb="FF000000"/>
      <name val="Times New Roman"/>
      <family val="0"/>
    </font>
    <font>
      <i val="true"/>
      <sz val="9"/>
      <color rgb="FF000000"/>
      <name val="Times New Roman"/>
      <family val="0"/>
    </font>
    <font>
      <sz val="6"/>
      <color rgb="FFDD0806"/>
      <name val="Times New Roman"/>
      <family val="0"/>
    </font>
    <font>
      <sz val="6"/>
      <color rgb="FF000000"/>
      <name val="Times New Roman"/>
      <family val="0"/>
    </font>
    <font>
      <sz val="9"/>
      <color rgb="FFDD0806"/>
      <name val="Times New Roman"/>
      <family val="0"/>
    </font>
    <font>
      <i val="true"/>
      <sz val="6"/>
      <color rgb="FFDD0806"/>
      <name val="Times New Roman"/>
      <family val="0"/>
    </font>
    <font>
      <sz val="6"/>
      <color rgb="FF000000"/>
      <name val="Calibri"/>
      <family val="2"/>
    </font>
    <font>
      <i val="true"/>
      <sz val="6"/>
      <color rgb="FF000000"/>
      <name val="Times New Roman"/>
      <family val="0"/>
    </font>
    <font>
      <vertAlign val="superscript"/>
      <sz val="12"/>
      <color rgb="FF000000"/>
      <name val="Times New Roman"/>
      <family val="0"/>
    </font>
    <font>
      <b val="true"/>
      <i val="true"/>
      <sz val="12"/>
      <color rgb="FF000000"/>
      <name val="Times New Roman"/>
      <family val="0"/>
    </font>
    <font>
      <b val="true"/>
      <sz val="11"/>
      <color rgb="FF000000"/>
      <name val="Calibri"/>
      <family val="0"/>
    </font>
    <font>
      <b val="true"/>
      <sz val="12"/>
      <color rgb="FF000000"/>
      <name val="Calibri"/>
      <family val="0"/>
    </font>
    <font>
      <sz val="11"/>
      <color rgb="FF000000"/>
      <name val="Times New Roman"/>
      <family val="0"/>
    </font>
    <font>
      <sz val="12"/>
      <color rgb="FF000000"/>
      <name val="Courier New"/>
      <family val="0"/>
    </font>
    <font>
      <i val="true"/>
      <sz val="12"/>
      <color rgb="FF000000"/>
      <name val="Symbol"/>
      <family val="0"/>
    </font>
    <font>
      <b val="true"/>
      <sz val="12"/>
      <color rgb="FF000000"/>
      <name val="Calibri"/>
      <family val="2"/>
    </font>
  </fonts>
  <fills count="2">
    <fill>
      <patternFill patternType="none"/>
    </fill>
    <fill>
      <patternFill patternType="gray125"/>
    </fill>
  </fills>
  <borders count="5">
    <border diagonalUp="false" diagonalDown="false">
      <left/>
      <right/>
      <top/>
      <bottom/>
      <diagonal/>
    </border>
    <border diagonalUp="false" diagonalDown="false">
      <left/>
      <right/>
      <top/>
      <bottom style="thin"/>
      <diagonal/>
    </border>
    <border diagonalUp="false" diagonalDown="false">
      <left/>
      <right/>
      <top style="thin"/>
      <bottom style="thin"/>
      <diagonal/>
    </border>
    <border diagonalUp="false" diagonalDown="false">
      <left/>
      <right/>
      <top style="thin"/>
      <bottom/>
      <diagonal/>
    </border>
    <border diagonalUp="false" diagonalDown="false">
      <left style="thin"/>
      <right style="thin"/>
      <top style="thin"/>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02">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1" xfId="0" applyFont="true" applyBorder="true" applyAlignment="true" applyProtection="false">
      <alignment horizontal="general" vertical="center" textRotation="0" wrapText="true" indent="0" shrinkToFit="false"/>
      <protection locked="true" hidden="false"/>
    </xf>
    <xf numFmtId="164" fontId="7" fillId="0" borderId="0" xfId="0" applyFont="true" applyBorder="false" applyAlignment="true" applyProtection="false">
      <alignment horizontal="general" vertical="center" textRotation="0" wrapText="true" indent="0" shrinkToFit="false"/>
      <protection locked="true" hidden="false"/>
    </xf>
    <xf numFmtId="164" fontId="7" fillId="0" borderId="0" xfId="0" applyFont="true" applyBorder="true" applyAlignment="true" applyProtection="false">
      <alignment horizontal="general" vertical="bottom" textRotation="0" wrapText="true" indent="0" shrinkToFit="false"/>
      <protection locked="true" hidden="false"/>
    </xf>
    <xf numFmtId="164" fontId="8" fillId="0" borderId="0" xfId="0" applyFont="true" applyBorder="true" applyAlignment="true" applyProtection="false">
      <alignment horizontal="general" vertical="center" textRotation="0" wrapText="tru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7" fillId="0" borderId="0"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center" vertical="center" textRotation="0" wrapText="false" indent="0" shrinkToFit="false"/>
      <protection locked="true" hidden="false"/>
    </xf>
    <xf numFmtId="164" fontId="9" fillId="0" borderId="0" xfId="0" applyFont="true" applyBorder="true" applyAlignment="true" applyProtection="false">
      <alignment horizontal="general" vertical="center" textRotation="0" wrapText="false" indent="0" shrinkToFit="false"/>
      <protection locked="true" hidden="false"/>
    </xf>
    <xf numFmtId="164" fontId="9" fillId="0" borderId="0" xfId="0" applyFont="true" applyBorder="true" applyAlignment="true" applyProtection="false">
      <alignment horizontal="right" vertical="center" textRotation="0" wrapText="false" indent="0" shrinkToFit="false"/>
      <protection locked="true" hidden="false"/>
    </xf>
    <xf numFmtId="164" fontId="9" fillId="0" borderId="0" xfId="0" applyFont="true" applyBorder="true" applyAlignment="true" applyProtection="false">
      <alignment horizontal="center" vertical="center" textRotation="0" wrapText="false" indent="0" shrinkToFit="false"/>
      <protection locked="true" hidden="false"/>
    </xf>
    <xf numFmtId="164" fontId="9" fillId="0" borderId="0" xfId="0" applyFont="true" applyBorder="false" applyAlignment="true" applyProtection="false">
      <alignment horizontal="general" vertical="center" textRotation="0" wrapText="false" indent="0" shrinkToFit="false"/>
      <protection locked="true" hidden="false"/>
    </xf>
    <xf numFmtId="164" fontId="10" fillId="0" borderId="0" xfId="0" applyFont="true" applyBorder="false" applyAlignment="true" applyProtection="false">
      <alignment horizontal="general" vertical="center" textRotation="0" wrapText="false" indent="0" shrinkToFit="false"/>
      <protection locked="true" hidden="false"/>
    </xf>
    <xf numFmtId="165" fontId="10" fillId="0" borderId="0" xfId="0" applyFont="true" applyBorder="false" applyAlignment="true" applyProtection="false">
      <alignment horizontal="right" vertical="center" textRotation="0" wrapText="false" indent="0" shrinkToFit="false"/>
      <protection locked="true" hidden="false"/>
    </xf>
    <xf numFmtId="166" fontId="10" fillId="0" borderId="0" xfId="0" applyFont="true" applyBorder="false" applyAlignment="true" applyProtection="false">
      <alignment horizontal="general" vertical="center" textRotation="0" wrapText="false" indent="0" shrinkToFit="false"/>
      <protection locked="true" hidden="false"/>
    </xf>
    <xf numFmtId="164" fontId="5" fillId="0" borderId="0" xfId="0" applyFont="true" applyBorder="false" applyAlignment="true" applyProtection="false">
      <alignment horizontal="general" vertical="center" textRotation="0" wrapText="false" indent="0" shrinkToFit="false"/>
      <protection locked="true" hidden="false"/>
    </xf>
    <xf numFmtId="164" fontId="10" fillId="0" borderId="0" xfId="0" applyFont="true" applyBorder="false" applyAlignment="true" applyProtection="false">
      <alignment horizontal="right" vertical="center" textRotation="0" wrapText="false" indent="0" shrinkToFit="false"/>
      <protection locked="true" hidden="false"/>
    </xf>
    <xf numFmtId="164" fontId="8" fillId="0" borderId="0" xfId="0" applyFont="true" applyBorder="true" applyAlignment="true" applyProtection="false">
      <alignment horizontal="general" vertical="center" textRotation="0" wrapText="false" indent="0" shrinkToFit="false"/>
      <protection locked="true" hidden="false"/>
    </xf>
    <xf numFmtId="164" fontId="8" fillId="0" borderId="0" xfId="0" applyFont="true" applyBorder="true" applyAlignment="true" applyProtection="false">
      <alignment horizontal="center" vertical="center"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right" vertical="center" textRotation="0" wrapText="false" indent="0" shrinkToFit="false"/>
      <protection locked="true" hidden="false"/>
    </xf>
    <xf numFmtId="164" fontId="4" fillId="0" borderId="1" xfId="0" applyFont="true" applyBorder="true" applyAlignment="true" applyProtection="false">
      <alignment horizontal="justify" vertical="center" textRotation="0" wrapText="true" indent="0" shrinkToFit="false"/>
      <protection locked="true" hidden="false"/>
    </xf>
    <xf numFmtId="164" fontId="5" fillId="0" borderId="0" xfId="0" applyFont="true" applyBorder="true" applyAlignment="true" applyProtection="false">
      <alignment horizontal="justify" vertical="center" textRotation="0" wrapText="true" indent="0" shrinkToFit="false"/>
      <protection locked="true" hidden="false"/>
    </xf>
    <xf numFmtId="164" fontId="5" fillId="0" borderId="0" xfId="0" applyFont="true" applyBorder="false" applyAlignment="true" applyProtection="false">
      <alignment horizontal="general" vertical="center" textRotation="0" wrapText="true" indent="0" shrinkToFit="false"/>
      <protection locked="true" hidden="false"/>
    </xf>
    <xf numFmtId="164" fontId="4" fillId="0" borderId="0" xfId="0" applyFont="true" applyBorder="true" applyAlignment="true" applyProtection="false">
      <alignment horizontal="center" vertical="center" textRotation="0" wrapText="true" indent="0" shrinkToFit="false"/>
      <protection locked="true" hidden="false"/>
    </xf>
    <xf numFmtId="164" fontId="5" fillId="0" borderId="1" xfId="0" applyFont="true" applyBorder="true" applyAlignment="true" applyProtection="false">
      <alignment horizontal="center" vertical="center" textRotation="0" wrapText="true" indent="0" shrinkToFit="false"/>
      <protection locked="true" hidden="false"/>
    </xf>
    <xf numFmtId="164" fontId="5" fillId="0" borderId="0" xfId="0" applyFont="true" applyBorder="true" applyAlignment="true" applyProtection="false">
      <alignment horizontal="general" vertical="center" textRotation="0" wrapText="true" indent="0" shrinkToFit="false"/>
      <protection locked="true" hidden="false"/>
    </xf>
    <xf numFmtId="164" fontId="5" fillId="0" borderId="1" xfId="0" applyFont="true" applyBorder="true" applyAlignment="true" applyProtection="false">
      <alignment horizontal="right" vertical="center" textRotation="0" wrapText="true" indent="0" shrinkToFit="false"/>
      <protection locked="true" hidden="false"/>
    </xf>
    <xf numFmtId="164" fontId="5" fillId="0" borderId="2" xfId="0" applyFont="true" applyBorder="true" applyAlignment="true" applyProtection="false">
      <alignment horizontal="right" vertical="center" textRotation="0" wrapText="true" indent="0" shrinkToFit="false"/>
      <protection locked="true" hidden="false"/>
    </xf>
    <xf numFmtId="164" fontId="5" fillId="0" borderId="1" xfId="0" applyFont="true" applyBorder="true" applyAlignment="true" applyProtection="false">
      <alignment horizontal="general" vertical="center" textRotation="0" wrapText="true" indent="0" shrinkToFit="false"/>
      <protection locked="true" hidden="false"/>
    </xf>
    <xf numFmtId="164" fontId="4" fillId="0" borderId="0" xfId="0" applyFont="true" applyBorder="true" applyAlignment="true" applyProtection="false">
      <alignment horizontal="general" vertical="center" textRotation="0" wrapText="true" indent="0" shrinkToFit="false"/>
      <protection locked="true" hidden="false"/>
    </xf>
    <xf numFmtId="164" fontId="5" fillId="0" borderId="0" xfId="0" applyFont="true" applyBorder="false" applyAlignment="true" applyProtection="false">
      <alignment horizontal="right" vertical="center" textRotation="0" wrapText="true" indent="0" shrinkToFit="false"/>
      <protection locked="true" hidden="false"/>
    </xf>
    <xf numFmtId="164" fontId="5" fillId="0" borderId="0" xfId="0" applyFont="true" applyBorder="true" applyAlignment="true" applyProtection="false">
      <alignment horizontal="right" vertical="center" textRotation="0" wrapText="true" indent="0" shrinkToFit="false"/>
      <protection locked="true" hidden="false"/>
    </xf>
    <xf numFmtId="164" fontId="5" fillId="0" borderId="0" xfId="0" applyFont="true" applyBorder="true" applyAlignment="true" applyProtection="false">
      <alignment horizontal="right" vertical="center" textRotation="0" wrapText="true" indent="1" shrinkToFit="false"/>
      <protection locked="true" hidden="false"/>
    </xf>
    <xf numFmtId="164" fontId="4" fillId="0" borderId="0" xfId="0" applyFont="true" applyBorder="false" applyAlignment="true" applyProtection="false">
      <alignment horizontal="general" vertical="center" textRotation="0" wrapText="true" indent="0" shrinkToFit="false"/>
      <protection locked="true" hidden="false"/>
    </xf>
    <xf numFmtId="164" fontId="11" fillId="0" borderId="0" xfId="0" applyFont="true" applyBorder="false" applyAlignment="true" applyProtection="false">
      <alignment horizontal="general" vertical="center" textRotation="0" wrapText="false" indent="0" shrinkToFit="false"/>
      <protection locked="true" hidden="false"/>
    </xf>
    <xf numFmtId="164" fontId="11" fillId="0" borderId="0" xfId="0" applyFont="true" applyBorder="false" applyAlignment="true" applyProtection="false">
      <alignment horizontal="right" vertical="center" textRotation="0" wrapText="false" indent="0" shrinkToFit="false"/>
      <protection locked="true" hidden="false"/>
    </xf>
    <xf numFmtId="167" fontId="10" fillId="0" borderId="0" xfId="0" applyFont="true" applyBorder="false" applyAlignment="true" applyProtection="false">
      <alignment horizontal="right" vertical="center" textRotation="0" wrapText="false" indent="0" shrinkToFit="false"/>
      <protection locked="true" hidden="false"/>
    </xf>
    <xf numFmtId="164" fontId="10" fillId="0" borderId="0" xfId="0" applyFont="true" applyBorder="false" applyAlignment="true" applyProtection="false">
      <alignment horizontal="center" vertical="center" textRotation="0" wrapText="false" indent="0" shrinkToFit="false"/>
      <protection locked="true" hidden="false"/>
    </xf>
    <xf numFmtId="164" fontId="11" fillId="0" borderId="2" xfId="0" applyFont="true" applyBorder="true" applyAlignment="true" applyProtection="false">
      <alignment horizontal="right" vertical="center" textRotation="0" wrapText="true" indent="0" shrinkToFit="false"/>
      <protection locked="true" hidden="false"/>
    </xf>
    <xf numFmtId="164" fontId="11" fillId="0" borderId="2" xfId="0" applyFont="true" applyBorder="true" applyAlignment="true" applyProtection="false">
      <alignment horizontal="center" vertical="center" textRotation="0" wrapText="true" indent="0" shrinkToFit="false"/>
      <protection locked="true" hidden="false"/>
    </xf>
    <xf numFmtId="164" fontId="11" fillId="0" borderId="3" xfId="0" applyFont="true" applyBorder="true" applyAlignment="true" applyProtection="false">
      <alignment horizontal="center" vertical="center" textRotation="0" wrapText="true" indent="0" shrinkToFit="false"/>
      <protection locked="true" hidden="false"/>
    </xf>
    <xf numFmtId="164" fontId="11" fillId="0" borderId="1" xfId="0" applyFont="true" applyBorder="true" applyAlignment="true" applyProtection="false">
      <alignment horizontal="center" vertical="center" textRotation="0" wrapText="true" indent="0" shrinkToFit="false"/>
      <protection locked="true" hidden="false"/>
    </xf>
    <xf numFmtId="164" fontId="10" fillId="0" borderId="0" xfId="0" applyFont="true" applyBorder="true" applyAlignment="true" applyProtection="false">
      <alignment horizontal="left" vertical="top" textRotation="0" wrapText="true" indent="0" shrinkToFit="false"/>
      <protection locked="true" hidden="false"/>
    </xf>
    <xf numFmtId="164" fontId="10" fillId="0" borderId="0" xfId="0" applyFont="true" applyBorder="true" applyAlignment="true" applyProtection="false">
      <alignment horizontal="right" vertical="top" textRotation="0" wrapText="true" indent="0" shrinkToFit="false"/>
      <protection locked="true" hidden="false"/>
    </xf>
    <xf numFmtId="166" fontId="10" fillId="0" borderId="0" xfId="0" applyFont="true" applyBorder="true" applyAlignment="true" applyProtection="false">
      <alignment horizontal="right" vertical="top" textRotation="0" wrapText="true" indent="0" shrinkToFit="false"/>
      <protection locked="true" hidden="false"/>
    </xf>
    <xf numFmtId="164" fontId="12" fillId="0" borderId="0" xfId="0" applyFont="true" applyBorder="true" applyAlignment="true" applyProtection="false">
      <alignment horizontal="right" vertical="top" textRotation="0" wrapText="true" indent="0" shrinkToFit="false"/>
      <protection locked="true" hidden="false"/>
    </xf>
    <xf numFmtId="164" fontId="13" fillId="0" borderId="0" xfId="0" applyFont="true" applyBorder="true" applyAlignment="true" applyProtection="false">
      <alignment horizontal="left" vertical="top" textRotation="0" wrapText="true" indent="0" shrinkToFit="false"/>
      <protection locked="true" hidden="false"/>
    </xf>
    <xf numFmtId="164" fontId="13" fillId="0" borderId="0" xfId="0" applyFont="true" applyBorder="true" applyAlignment="true" applyProtection="false">
      <alignment horizontal="right" vertical="top" textRotation="0" wrapText="true" indent="0" shrinkToFit="false"/>
      <protection locked="true" hidden="false"/>
    </xf>
    <xf numFmtId="164" fontId="14" fillId="0" borderId="0" xfId="0" applyFont="true" applyBorder="true" applyAlignment="true" applyProtection="false">
      <alignment horizontal="right" vertical="top" textRotation="0" wrapText="true" indent="0" shrinkToFit="false"/>
      <protection locked="true" hidden="false"/>
    </xf>
    <xf numFmtId="164" fontId="15" fillId="0" borderId="0" xfId="0" applyFont="true" applyBorder="true" applyAlignment="true" applyProtection="false">
      <alignment horizontal="right" vertical="top" textRotation="0" wrapText="true" indent="0" shrinkToFit="false"/>
      <protection locked="true" hidden="false"/>
    </xf>
    <xf numFmtId="164" fontId="16" fillId="0" borderId="0" xfId="0" applyFont="true" applyBorder="true" applyAlignment="true" applyProtection="false">
      <alignment horizontal="right" vertical="top" textRotation="0" wrapText="true" indent="0" shrinkToFit="false"/>
      <protection locked="true" hidden="false"/>
    </xf>
    <xf numFmtId="164" fontId="17" fillId="0" borderId="0" xfId="0" applyFont="true" applyBorder="true" applyAlignment="false" applyProtection="false">
      <alignment horizontal="general" vertical="bottom" textRotation="0" wrapText="false" indent="0" shrinkToFit="false"/>
      <protection locked="true" hidden="false"/>
    </xf>
    <xf numFmtId="164" fontId="10" fillId="0" borderId="0" xfId="0" applyFont="true" applyBorder="true" applyAlignment="true" applyProtection="false">
      <alignment horizontal="right" vertical="bottom" textRotation="0" wrapText="false" indent="0" shrinkToFit="false"/>
      <protection locked="true" hidden="false"/>
    </xf>
    <xf numFmtId="164" fontId="14" fillId="0" borderId="0" xfId="0" applyFont="true" applyBorder="true" applyAlignment="true" applyProtection="false">
      <alignment horizontal="left" vertical="top" textRotation="0" wrapText="true" indent="0" shrinkToFit="false"/>
      <protection locked="true" hidden="false"/>
    </xf>
    <xf numFmtId="164" fontId="18" fillId="0" borderId="0" xfId="0" applyFont="true" applyBorder="true" applyAlignment="true" applyProtection="false">
      <alignment horizontal="right" vertical="top" textRotation="0" wrapText="true" indent="0" shrinkToFit="false"/>
      <protection locked="true" hidden="false"/>
    </xf>
    <xf numFmtId="164" fontId="10" fillId="0" borderId="0" xfId="0" applyFont="true" applyBorder="true" applyAlignment="true" applyProtection="false">
      <alignment horizontal="right" vertical="bottom" textRotation="0" wrapText="false" indent="0" shrinkToFit="false"/>
      <protection locked="true" hidden="false"/>
    </xf>
    <xf numFmtId="164" fontId="10" fillId="0" borderId="0" xfId="0" applyFont="true" applyBorder="true" applyAlignment="true" applyProtection="false">
      <alignment horizontal="right" vertical="top" textRotation="0" wrapText="false" indent="0" shrinkToFit="false"/>
      <protection locked="true" hidden="false"/>
    </xf>
    <xf numFmtId="164" fontId="0" fillId="0" borderId="0" xfId="0" applyFont="false" applyBorder="true" applyAlignment="true" applyProtection="false">
      <alignment horizontal="general" vertical="top" textRotation="0" wrapText="false" indent="0" shrinkToFit="false"/>
      <protection locked="true" hidden="false"/>
    </xf>
    <xf numFmtId="164" fontId="12" fillId="0" borderId="0" xfId="0" applyFont="true" applyBorder="true" applyAlignment="true" applyProtection="false">
      <alignment horizontal="general" vertical="top" textRotation="0" wrapText="true" indent="0" shrinkToFit="false"/>
      <protection locked="true" hidden="false"/>
    </xf>
    <xf numFmtId="164" fontId="12" fillId="0" borderId="0" xfId="0" applyFont="true" applyBorder="true" applyAlignment="true" applyProtection="false">
      <alignment horizontal="center" vertical="top" textRotation="0" wrapText="true" indent="0" shrinkToFit="false"/>
      <protection locked="true" hidden="false"/>
    </xf>
    <xf numFmtId="164" fontId="10" fillId="0" borderId="0" xfId="0" applyFont="true" applyBorder="true" applyAlignment="true" applyProtection="false">
      <alignment horizontal="general" vertical="top" textRotation="0" wrapText="true" indent="0" shrinkToFit="false"/>
      <protection locked="true" hidden="false"/>
    </xf>
    <xf numFmtId="164" fontId="17" fillId="0" borderId="0" xfId="0" applyFont="true" applyBorder="true" applyAlignment="true" applyProtection="false">
      <alignment horizontal="left" vertical="top" textRotation="0" wrapText="true" indent="0" shrinkToFit="false"/>
      <protection locked="true" hidden="false"/>
    </xf>
    <xf numFmtId="164" fontId="17" fillId="0" borderId="0" xfId="0" applyFont="true" applyBorder="true" applyAlignment="true" applyProtection="false">
      <alignment horizontal="general" vertical="top" textRotation="0" wrapText="true" indent="0" shrinkToFit="false"/>
      <protection locked="true" hidden="false"/>
    </xf>
    <xf numFmtId="164" fontId="7" fillId="0" borderId="0" xfId="0" applyFont="true" applyBorder="true" applyAlignment="true" applyProtection="false">
      <alignment horizontal="general" vertical="center" textRotation="0" wrapText="false" indent="0" shrinkToFit="false"/>
      <protection locked="true" hidden="false"/>
    </xf>
    <xf numFmtId="164" fontId="0" fillId="0" borderId="0" xfId="0" applyFont="false" applyBorder="false" applyAlignment="true" applyProtection="false">
      <alignment horizontal="right" vertical="bottom" textRotation="0" wrapText="false" indent="0" shrinkToFit="false"/>
      <protection locked="true" hidden="false"/>
    </xf>
    <xf numFmtId="164" fontId="11" fillId="0" borderId="2" xfId="0" applyFont="true" applyBorder="true" applyAlignment="true" applyProtection="false">
      <alignment horizontal="left" vertical="center" textRotation="0" wrapText="true" indent="0" shrinkToFit="false"/>
      <protection locked="true" hidden="false"/>
    </xf>
    <xf numFmtId="164" fontId="10" fillId="0" borderId="0" xfId="0" applyFont="true" applyBorder="true" applyAlignment="true" applyProtection="false">
      <alignment horizontal="left" vertical="center" textRotation="0" wrapText="true" indent="0" shrinkToFit="false"/>
      <protection locked="true" hidden="false"/>
    </xf>
    <xf numFmtId="164" fontId="10" fillId="0" borderId="0" xfId="0" applyFont="true" applyBorder="true" applyAlignment="true" applyProtection="false">
      <alignment horizontal="right" vertical="center" textRotation="0" wrapText="true" indent="0" shrinkToFit="false"/>
      <protection locked="true" hidden="false"/>
    </xf>
    <xf numFmtId="166" fontId="10" fillId="0" borderId="0" xfId="0" applyFont="true" applyBorder="true" applyAlignment="true" applyProtection="false">
      <alignment horizontal="right" vertical="center" textRotation="0" wrapText="true" indent="0" shrinkToFit="false"/>
      <protection locked="true" hidden="false"/>
    </xf>
    <xf numFmtId="164" fontId="10" fillId="0" borderId="0" xfId="0" applyFont="true" applyBorder="true" applyAlignment="true" applyProtection="false">
      <alignment horizontal="center" vertical="center" textRotation="0" wrapText="true" indent="0" shrinkToFit="false"/>
      <protection locked="true" hidden="false"/>
    </xf>
    <xf numFmtId="164" fontId="10" fillId="0" borderId="0" xfId="0" applyFont="true" applyBorder="false" applyAlignment="true" applyProtection="false">
      <alignment horizontal="right" vertical="bottom" textRotation="0" wrapText="false" indent="0" shrinkToFit="false"/>
      <protection locked="true" hidden="false"/>
    </xf>
    <xf numFmtId="164" fontId="12" fillId="0" borderId="0" xfId="0" applyFont="true" applyBorder="true" applyAlignment="true" applyProtection="false">
      <alignment horizontal="right" vertical="center" textRotation="0" wrapText="true" indent="0" shrinkToFit="false"/>
      <protection locked="true" hidden="false"/>
    </xf>
    <xf numFmtId="164" fontId="14" fillId="0" borderId="0" xfId="0" applyFont="true" applyBorder="true" applyAlignment="true" applyProtection="false">
      <alignment horizontal="left" vertical="center" textRotation="0" wrapText="true" indent="0" shrinkToFit="false"/>
      <protection locked="true" hidden="false"/>
    </xf>
    <xf numFmtId="164" fontId="14" fillId="0" borderId="0" xfId="0" applyFont="true" applyBorder="true" applyAlignment="true" applyProtection="false">
      <alignment horizontal="right" vertical="center" textRotation="0" wrapText="true" indent="0" shrinkToFit="false"/>
      <protection locked="true" hidden="false"/>
    </xf>
    <xf numFmtId="164" fontId="18" fillId="0" borderId="0" xfId="0" applyFont="true" applyBorder="true" applyAlignment="true" applyProtection="false">
      <alignment horizontal="right" vertical="center" textRotation="0" wrapText="true" indent="0" shrinkToFit="false"/>
      <protection locked="true" hidden="false"/>
    </xf>
    <xf numFmtId="164" fontId="17" fillId="0" borderId="0" xfId="0" applyFont="true" applyBorder="false" applyAlignment="false" applyProtection="false">
      <alignment horizontal="general" vertical="bottom" textRotation="0" wrapText="false" indent="0" shrinkToFit="false"/>
      <protection locked="true" hidden="false"/>
    </xf>
    <xf numFmtId="164" fontId="12" fillId="0" borderId="0" xfId="0" applyFont="true" applyBorder="true" applyAlignment="true" applyProtection="false">
      <alignment horizontal="general" vertical="center" textRotation="0" wrapText="true" indent="0" shrinkToFit="false"/>
      <protection locked="true" hidden="false"/>
    </xf>
    <xf numFmtId="164" fontId="5" fillId="0" borderId="0" xfId="0" applyFont="true" applyBorder="true" applyAlignment="fals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center" vertical="center" textRotation="0" wrapText="true" indent="0" shrinkToFit="false"/>
      <protection locked="true" hidden="false"/>
    </xf>
    <xf numFmtId="167" fontId="5" fillId="0" borderId="0" xfId="0" applyFont="true" applyBorder="true" applyAlignment="true" applyProtection="false">
      <alignment horizontal="general" vertical="center" textRotation="0" wrapText="true" indent="0" shrinkToFit="false"/>
      <protection locked="true" hidden="false"/>
    </xf>
    <xf numFmtId="167" fontId="5" fillId="0" borderId="0" xfId="0" applyFont="true" applyBorder="true" applyAlignment="false" applyProtection="false">
      <alignment horizontal="general" vertical="bottom" textRotation="0" wrapText="false" indent="0" shrinkToFit="false"/>
      <protection locked="true" hidden="false"/>
    </xf>
    <xf numFmtId="167" fontId="5" fillId="0" borderId="1" xfId="0" applyFont="true" applyBorder="true" applyAlignment="true" applyProtection="false">
      <alignment horizontal="general" vertical="center" textRotation="0" wrapText="true" indent="0" shrinkToFit="false"/>
      <protection locked="true" hidden="false"/>
    </xf>
    <xf numFmtId="167" fontId="5" fillId="0" borderId="1" xfId="0" applyFont="true" applyBorder="true" applyAlignment="false" applyProtection="false">
      <alignment horizontal="general" vertical="bottom" textRotation="0" wrapText="false" indent="0" shrinkToFit="false"/>
      <protection locked="true" hidden="false"/>
    </xf>
    <xf numFmtId="167" fontId="5" fillId="0" borderId="0" xfId="0" applyFont="true" applyBorder="true" applyAlignment="true" applyProtection="false">
      <alignment horizontal="general" vertical="bottom" textRotation="0" wrapText="false" indent="0" shrinkToFit="false"/>
      <protection locked="true" hidden="false"/>
    </xf>
    <xf numFmtId="167" fontId="5" fillId="0" borderId="0" xfId="0" applyFont="true" applyBorder="true" applyAlignment="true" applyProtection="false">
      <alignment horizontal="right" vertical="center" textRotation="0" wrapText="true" indent="0" shrinkToFit="false"/>
      <protection locked="true" hidden="false"/>
    </xf>
    <xf numFmtId="167" fontId="5" fillId="0" borderId="0" xfId="0" applyFont="true" applyBorder="true" applyAlignment="true" applyProtection="false">
      <alignment horizontal="right" vertical="bottom" textRotation="0" wrapText="false" indent="0" shrinkToFit="false"/>
      <protection locked="true" hidden="false"/>
    </xf>
    <xf numFmtId="164" fontId="5" fillId="0" borderId="0" xfId="0" applyFont="true" applyBorder="true" applyAlignment="true" applyProtection="false">
      <alignment horizontal="general" vertical="center" textRotation="0" wrapText="false" indent="0" shrinkToFit="false"/>
      <protection locked="true" hidden="false"/>
    </xf>
    <xf numFmtId="164" fontId="4" fillId="0" borderId="4" xfId="0" applyFont="true" applyBorder="true" applyAlignment="true" applyProtection="false">
      <alignment horizontal="justify" vertical="top" textRotation="0" wrapText="true" indent="0" shrinkToFit="false"/>
      <protection locked="true" hidden="false"/>
    </xf>
    <xf numFmtId="164" fontId="21" fillId="0" borderId="4" xfId="0" applyFont="true" applyBorder="true" applyAlignment="true" applyProtection="false">
      <alignment horizontal="general" vertical="top" textRotation="0" wrapText="true" indent="0" shrinkToFit="false"/>
      <protection locked="true" hidden="false"/>
    </xf>
    <xf numFmtId="164" fontId="22" fillId="0" borderId="4" xfId="0" applyFont="true" applyBorder="true" applyAlignment="true" applyProtection="false">
      <alignment horizontal="center" vertical="top" textRotation="0" wrapText="true" indent="0" shrinkToFit="false"/>
      <protection locked="true" hidden="false"/>
    </xf>
    <xf numFmtId="164" fontId="23" fillId="0" borderId="4" xfId="0" applyFont="true" applyBorder="true" applyAlignment="true" applyProtection="false">
      <alignment horizontal="general" vertical="top" textRotation="0" wrapText="true" indent="0" shrinkToFit="false"/>
      <protection locked="true" hidden="false"/>
    </xf>
    <xf numFmtId="164" fontId="23" fillId="0" borderId="0" xfId="0" applyFont="true" applyBorder="false" applyAlignment="false" applyProtection="false">
      <alignment horizontal="general" vertical="bottom" textRotation="0" wrapText="false" indent="0" shrinkToFit="false"/>
      <protection locked="true" hidden="false"/>
    </xf>
    <xf numFmtId="164" fontId="4" fillId="0" borderId="1" xfId="0" applyFont="true" applyBorder="true" applyAlignment="true" applyProtection="false">
      <alignment horizontal="left" vertical="bottom" textRotation="0" wrapText="false" indent="0" shrinkToFit="false"/>
      <protection locked="true" hidden="false"/>
    </xf>
    <xf numFmtId="164" fontId="5" fillId="0" borderId="0" xfId="0" applyFont="true" applyBorder="true" applyAlignment="true" applyProtection="false">
      <alignment horizontal="left" vertical="bottom" textRotation="0" wrapText="false" indent="0" shrinkToFit="false"/>
      <protection locked="true" hidden="false"/>
    </xf>
    <xf numFmtId="164" fontId="6" fillId="0" borderId="0" xfId="0" applyFont="true" applyBorder="true" applyAlignment="true" applyProtection="false">
      <alignment horizontal="general" vertical="center" textRotation="0" wrapText="true" indent="0" shrinkToFit="false"/>
      <protection locked="true" hidden="false"/>
    </xf>
    <xf numFmtId="164" fontId="24" fillId="0" borderId="0" xfId="0" applyFont="true" applyBorder="true" applyAlignment="true" applyProtection="false">
      <alignment horizontal="general" vertical="center" textRotation="0" wrapText="true" indent="0" shrinkToFit="false"/>
      <protection locked="true" hidden="false"/>
    </xf>
    <xf numFmtId="164" fontId="25" fillId="0" borderId="0" xfId="0" applyFont="true" applyBorder="true" applyAlignment="true" applyProtection="false">
      <alignment horizontal="general" vertical="center" textRotation="0" wrapText="true" indent="0" shrinkToFit="false"/>
      <protection locked="true" hidden="false"/>
    </xf>
    <xf numFmtId="164" fontId="6" fillId="0" borderId="0" xfId="0" applyFont="true" applyBorder="true" applyAlignment="false" applyProtection="false">
      <alignment horizontal="general" vertical="bottom" textRotation="0" wrapText="false" indent="0" shrinkToFit="false"/>
      <protection locked="true" hidden="false"/>
    </xf>
    <xf numFmtId="164" fontId="24" fillId="0" borderId="0" xfId="0" applyFont="true" applyBorder="true" applyAlignment="false" applyProtection="false">
      <alignment horizontal="general" vertical="bottom" textRotation="0" wrapText="false" indent="0" shrinkToFit="false"/>
      <protection locked="true" hidden="false"/>
    </xf>
    <xf numFmtId="164" fontId="26" fillId="0" borderId="0" xfId="0" applyFont="true" applyBorder="false" applyAlignment="false" applyProtection="false">
      <alignment horizontal="general" vertical="bottom" textRotation="0" wrapText="false" indent="0" shrinkToFit="false"/>
      <protection locked="true" hidden="false"/>
    </xf>
    <xf numFmtId="164" fontId="24"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6">
    <dxf>
      <font>
        <name val="Calibri"/>
        <family val="2"/>
        <color rgb="FFF20884"/>
        <sz val="12"/>
      </font>
      <fill>
        <patternFill>
          <bgColor rgb="FFFF99CC"/>
        </patternFill>
      </fill>
    </dxf>
    <dxf>
      <font>
        <name val="Calibri"/>
        <family val="2"/>
        <color rgb="FFF20884"/>
        <sz val="12"/>
      </font>
      <fill>
        <patternFill>
          <bgColor rgb="FFFF99CC"/>
        </patternFill>
      </fill>
    </dxf>
    <dxf>
      <font>
        <name val="Calibri"/>
        <family val="2"/>
        <color rgb="FFF20884"/>
        <sz val="12"/>
      </font>
      <fill>
        <patternFill>
          <bgColor rgb="FFFF99CC"/>
        </patternFill>
      </fill>
    </dxf>
    <dxf>
      <font>
        <name val="Calibri"/>
        <family val="2"/>
        <color rgb="FFF20884"/>
        <sz val="12"/>
      </font>
      <fill>
        <patternFill>
          <bgColor rgb="FFFF99CC"/>
        </patternFill>
      </fill>
    </dxf>
    <dxf>
      <font>
        <name val="Calibri"/>
        <family val="2"/>
        <color rgb="FFF20884"/>
        <sz val="12"/>
      </font>
      <fill>
        <patternFill>
          <bgColor rgb="FFFF99CC"/>
        </patternFill>
      </fill>
    </dxf>
    <dxf>
      <font>
        <name val="Calibri"/>
        <family val="2"/>
        <color rgb="FFF20884"/>
        <sz val="12"/>
      </font>
      <fill>
        <patternFill>
          <bgColor rgb="FFFF99CC"/>
        </patternFill>
      </fill>
    </dxf>
  </dxfs>
  <colors>
    <indexedColors>
      <rgbColor rgb="FF000000"/>
      <rgbColor rgb="FFFFFFFF"/>
      <rgbColor rgb="FFDD0806"/>
      <rgbColor rgb="FF00FF00"/>
      <rgbColor rgb="FF0000FF"/>
      <rgbColor rgb="FFFFFF00"/>
      <rgbColor rgb="FFF20884"/>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worksheet" Target="worksheets/sheet12.xml"/><Relationship Id="rId14" Type="http://schemas.openxmlformats.org/officeDocument/2006/relationships/worksheet" Target="worksheets/sheet13.xml"/><Relationship Id="rId15" Type="http://schemas.openxmlformats.org/officeDocument/2006/relationships/worksheet" Target="worksheets/sheet14.xml"/><Relationship Id="rId16"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27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 activeCellId="0" sqref="A2:F2"/>
    </sheetView>
  </sheetViews>
  <sheetFormatPr defaultColWidth="10.90234375" defaultRowHeight="15" zeroHeight="false" outlineLevelRow="0" outlineLevelCol="0"/>
  <cols>
    <col collapsed="false" customWidth="true" hidden="false" outlineLevel="0" max="1" min="1" style="0" width="18.83"/>
    <col collapsed="false" customWidth="true" hidden="false" outlineLevel="0" max="2" min="2" style="0" width="56.66"/>
    <col collapsed="false" customWidth="true" hidden="false" outlineLevel="0" max="3" min="3" style="0" width="28.33"/>
  </cols>
  <sheetData>
    <row r="1" customFormat="false" ht="60" hidden="false" customHeight="true" outlineLevel="0" collapsed="false">
      <c r="A1" s="1" t="s">
        <v>0</v>
      </c>
      <c r="B1" s="1"/>
      <c r="C1" s="1"/>
      <c r="D1" s="1"/>
      <c r="E1" s="1"/>
      <c r="F1" s="1"/>
      <c r="G1" s="2"/>
    </row>
    <row r="2" customFormat="false" ht="15" hidden="false" customHeight="true" outlineLevel="0" collapsed="false">
      <c r="A2" s="3"/>
      <c r="B2" s="3"/>
      <c r="C2" s="3"/>
      <c r="D2" s="3"/>
      <c r="E2" s="3"/>
      <c r="F2" s="3"/>
      <c r="G2" s="2"/>
    </row>
    <row r="3" customFormat="false" ht="15" hidden="false" customHeight="true" outlineLevel="0" collapsed="false">
      <c r="A3" s="4" t="s">
        <v>1</v>
      </c>
      <c r="B3" s="4"/>
      <c r="C3" s="4"/>
      <c r="D3" s="4"/>
      <c r="E3" s="4"/>
      <c r="F3" s="4"/>
      <c r="G3" s="2"/>
      <c r="K3" s="5"/>
    </row>
    <row r="4" customFormat="false" ht="15" hidden="false" customHeight="true" outlineLevel="0" collapsed="false">
      <c r="A4" s="4" t="s">
        <v>2</v>
      </c>
      <c r="B4" s="4"/>
      <c r="C4" s="4"/>
      <c r="D4" s="4"/>
      <c r="E4" s="4"/>
      <c r="F4" s="4"/>
      <c r="G4" s="2"/>
    </row>
    <row r="5" customFormat="false" ht="15" hidden="false" customHeight="true" outlineLevel="0" collapsed="false">
      <c r="A5" s="4" t="s">
        <v>3</v>
      </c>
      <c r="B5" s="4"/>
      <c r="C5" s="4"/>
      <c r="D5" s="4"/>
      <c r="E5" s="4"/>
      <c r="F5" s="4"/>
      <c r="G5" s="2"/>
    </row>
    <row r="6" customFormat="false" ht="15" hidden="false" customHeight="true" outlineLevel="0" collapsed="false">
      <c r="A6" s="4" t="s">
        <v>4</v>
      </c>
      <c r="B6" s="4"/>
      <c r="C6" s="4"/>
      <c r="D6" s="4"/>
      <c r="E6" s="4"/>
      <c r="F6" s="4"/>
      <c r="G6" s="2"/>
    </row>
    <row r="7" customFormat="false" ht="15" hidden="false" customHeight="true" outlineLevel="0" collapsed="false">
      <c r="A7" s="4" t="s">
        <v>5</v>
      </c>
      <c r="B7" s="4"/>
      <c r="C7" s="4"/>
      <c r="D7" s="4"/>
      <c r="E7" s="4"/>
      <c r="F7" s="4"/>
      <c r="G7" s="2"/>
    </row>
    <row r="8" customFormat="false" ht="15" hidden="false" customHeight="true" outlineLevel="0" collapsed="false">
      <c r="A8" s="4" t="s">
        <v>6</v>
      </c>
      <c r="B8" s="4"/>
      <c r="C8" s="4"/>
      <c r="D8" s="4"/>
      <c r="E8" s="4"/>
      <c r="F8" s="4"/>
      <c r="G8" s="2"/>
    </row>
    <row r="9" customFormat="false" ht="15" hidden="false" customHeight="false" outlineLevel="0" collapsed="false">
      <c r="A9" s="6"/>
      <c r="B9" s="6"/>
      <c r="C9" s="6"/>
      <c r="D9" s="6"/>
      <c r="E9" s="6"/>
      <c r="F9" s="6"/>
      <c r="G9" s="2"/>
    </row>
    <row r="10" customFormat="false" ht="15" hidden="false" customHeight="false" outlineLevel="0" collapsed="false">
      <c r="A10" s="7" t="s">
        <v>7</v>
      </c>
      <c r="B10" s="7"/>
      <c r="C10" s="7"/>
      <c r="D10" s="7"/>
      <c r="E10" s="7"/>
      <c r="F10" s="7"/>
      <c r="G10" s="2"/>
    </row>
    <row r="11" customFormat="false" ht="15" hidden="false" customHeight="false" outlineLevel="0" collapsed="false">
      <c r="A11" s="8" t="s">
        <v>8</v>
      </c>
      <c r="B11" s="8" t="s">
        <v>9</v>
      </c>
      <c r="C11" s="8" t="s">
        <v>10</v>
      </c>
      <c r="D11" s="9" t="s">
        <v>11</v>
      </c>
      <c r="E11" s="10" t="s">
        <v>12</v>
      </c>
      <c r="F11" s="10" t="s">
        <v>13</v>
      </c>
      <c r="G11" s="11"/>
    </row>
    <row r="12" customFormat="false" ht="15" hidden="false" customHeight="false" outlineLevel="0" collapsed="false">
      <c r="A12" s="8"/>
      <c r="B12" s="8"/>
      <c r="C12" s="8"/>
      <c r="D12" s="9"/>
      <c r="E12" s="10"/>
      <c r="F12" s="10"/>
      <c r="G12" s="11"/>
    </row>
    <row r="13" customFormat="false" ht="15" hidden="false" customHeight="false" outlineLevel="0" collapsed="false">
      <c r="A13" s="12" t="s">
        <v>14</v>
      </c>
      <c r="B13" s="12" t="s">
        <v>15</v>
      </c>
      <c r="C13" s="12" t="s">
        <v>16</v>
      </c>
      <c r="D13" s="13" t="n">
        <v>3.19</v>
      </c>
      <c r="E13" s="13" t="n">
        <v>3.5</v>
      </c>
      <c r="F13" s="14" t="n">
        <v>2.48E-005</v>
      </c>
      <c r="G13" s="14"/>
    </row>
    <row r="14" customFormat="false" ht="15" hidden="false" customHeight="false" outlineLevel="0" collapsed="false">
      <c r="A14" s="12" t="s">
        <v>17</v>
      </c>
      <c r="B14" s="12" t="s">
        <v>18</v>
      </c>
      <c r="C14" s="12" t="s">
        <v>16</v>
      </c>
      <c r="D14" s="13" t="n">
        <v>3.11</v>
      </c>
      <c r="E14" s="13" t="n">
        <v>2.21</v>
      </c>
      <c r="F14" s="14" t="n">
        <v>9.52E-005</v>
      </c>
      <c r="G14" s="14"/>
    </row>
    <row r="15" customFormat="false" ht="15" hidden="false" customHeight="false" outlineLevel="0" collapsed="false">
      <c r="A15" s="12" t="s">
        <v>19</v>
      </c>
      <c r="B15" s="12" t="s">
        <v>15</v>
      </c>
      <c r="C15" s="12" t="s">
        <v>16</v>
      </c>
      <c r="D15" s="13" t="n">
        <v>2.97</v>
      </c>
      <c r="E15" s="13" t="n">
        <v>2.4</v>
      </c>
      <c r="F15" s="14" t="n">
        <v>7.86E-005</v>
      </c>
      <c r="G15" s="14"/>
    </row>
    <row r="16" customFormat="false" ht="15" hidden="false" customHeight="false" outlineLevel="0" collapsed="false">
      <c r="A16" s="12" t="s">
        <v>20</v>
      </c>
      <c r="B16" s="12" t="s">
        <v>15</v>
      </c>
      <c r="C16" s="12" t="s">
        <v>16</v>
      </c>
      <c r="D16" s="13" t="n">
        <v>2.79</v>
      </c>
      <c r="E16" s="13" t="n">
        <v>2.69</v>
      </c>
      <c r="F16" s="14" t="n">
        <v>5.84E-005</v>
      </c>
      <c r="G16" s="14"/>
    </row>
    <row r="17" customFormat="false" ht="15" hidden="false" customHeight="false" outlineLevel="0" collapsed="false">
      <c r="A17" s="12" t="s">
        <v>21</v>
      </c>
      <c r="B17" s="12" t="s">
        <v>22</v>
      </c>
      <c r="C17" s="12" t="s">
        <v>16</v>
      </c>
      <c r="D17" s="13" t="n">
        <v>2.55</v>
      </c>
      <c r="E17" s="13" t="n">
        <v>3.06</v>
      </c>
      <c r="F17" s="14" t="n">
        <v>3.95E-005</v>
      </c>
      <c r="G17" s="14"/>
    </row>
    <row r="18" customFormat="false" ht="15" hidden="false" customHeight="false" outlineLevel="0" collapsed="false">
      <c r="A18" s="12" t="s">
        <v>23</v>
      </c>
      <c r="B18" s="12" t="s">
        <v>24</v>
      </c>
      <c r="C18" s="12" t="s">
        <v>16</v>
      </c>
      <c r="D18" s="13" t="n">
        <v>2.04</v>
      </c>
      <c r="E18" s="13" t="n">
        <v>2.22</v>
      </c>
      <c r="F18" s="14" t="n">
        <v>9.42E-005</v>
      </c>
      <c r="G18" s="14"/>
    </row>
    <row r="19" customFormat="false" ht="15" hidden="false" customHeight="false" outlineLevel="0" collapsed="false">
      <c r="A19" s="12" t="s">
        <v>25</v>
      </c>
      <c r="B19" s="12" t="s">
        <v>26</v>
      </c>
      <c r="C19" s="12" t="s">
        <v>27</v>
      </c>
      <c r="D19" s="13" t="n">
        <v>-2.32</v>
      </c>
      <c r="E19" s="13" t="n">
        <v>3.05</v>
      </c>
      <c r="F19" s="14" t="n">
        <v>4.03E-005</v>
      </c>
      <c r="G19" s="14"/>
    </row>
    <row r="20" customFormat="false" ht="15" hidden="false" customHeight="false" outlineLevel="0" collapsed="false">
      <c r="A20" s="12" t="s">
        <v>28</v>
      </c>
      <c r="B20" s="12" t="s">
        <v>29</v>
      </c>
      <c r="C20" s="12" t="s">
        <v>27</v>
      </c>
      <c r="D20" s="13" t="n">
        <v>-2.83</v>
      </c>
      <c r="E20" s="13" t="n">
        <v>2.36</v>
      </c>
      <c r="F20" s="14" t="n">
        <v>8.2E-005</v>
      </c>
      <c r="G20" s="14"/>
    </row>
    <row r="21" customFormat="false" ht="15" hidden="false" customHeight="false" outlineLevel="0" collapsed="false">
      <c r="A21" s="12" t="s">
        <v>30</v>
      </c>
      <c r="B21" s="12" t="s">
        <v>31</v>
      </c>
      <c r="C21" s="12" t="s">
        <v>32</v>
      </c>
      <c r="D21" s="13" t="n">
        <v>2.81</v>
      </c>
      <c r="E21" s="13" t="n">
        <v>2.58</v>
      </c>
      <c r="F21" s="14" t="n">
        <v>6.55E-005</v>
      </c>
      <c r="G21" s="14"/>
    </row>
    <row r="22" customFormat="false" ht="15" hidden="false" customHeight="false" outlineLevel="0" collapsed="false">
      <c r="A22" s="12" t="s">
        <v>33</v>
      </c>
      <c r="B22" s="12" t="s">
        <v>34</v>
      </c>
      <c r="C22" s="12" t="s">
        <v>35</v>
      </c>
      <c r="D22" s="13" t="n">
        <v>-1.68</v>
      </c>
      <c r="E22" s="13" t="n">
        <v>2.28</v>
      </c>
      <c r="F22" s="14" t="n">
        <v>8.86E-005</v>
      </c>
      <c r="G22" s="14"/>
    </row>
    <row r="23" customFormat="false" ht="15" hidden="false" customHeight="false" outlineLevel="0" collapsed="false">
      <c r="A23" s="12" t="s">
        <v>36</v>
      </c>
      <c r="B23" s="12" t="s">
        <v>37</v>
      </c>
      <c r="C23" s="12" t="s">
        <v>38</v>
      </c>
      <c r="D23" s="13" t="n">
        <v>4.37</v>
      </c>
      <c r="E23" s="13" t="n">
        <v>3.65</v>
      </c>
      <c r="F23" s="14" t="n">
        <v>2.08E-005</v>
      </c>
      <c r="G23" s="14"/>
    </row>
    <row r="24" customFormat="false" ht="15" hidden="false" customHeight="false" outlineLevel="0" collapsed="false">
      <c r="A24" s="12" t="s">
        <v>39</v>
      </c>
      <c r="B24" s="12" t="s">
        <v>40</v>
      </c>
      <c r="C24" s="12" t="s">
        <v>38</v>
      </c>
      <c r="D24" s="13" t="n">
        <v>2.67</v>
      </c>
      <c r="E24" s="13" t="n">
        <v>3.58</v>
      </c>
      <c r="F24" s="14" t="n">
        <v>2.25E-005</v>
      </c>
      <c r="G24" s="14"/>
    </row>
    <row r="25" customFormat="false" ht="15" hidden="false" customHeight="false" outlineLevel="0" collapsed="false">
      <c r="A25" s="12" t="s">
        <v>41</v>
      </c>
      <c r="B25" s="12" t="s">
        <v>42</v>
      </c>
      <c r="C25" s="12" t="s">
        <v>38</v>
      </c>
      <c r="D25" s="13" t="n">
        <v>2.45</v>
      </c>
      <c r="E25" s="13" t="n">
        <v>3.2</v>
      </c>
      <c r="F25" s="14" t="n">
        <v>3.41E-005</v>
      </c>
      <c r="G25" s="14"/>
    </row>
    <row r="26" customFormat="false" ht="15" hidden="false" customHeight="false" outlineLevel="0" collapsed="false">
      <c r="A26" s="12" t="s">
        <v>43</v>
      </c>
      <c r="B26" s="12" t="s">
        <v>44</v>
      </c>
      <c r="C26" s="12" t="s">
        <v>38</v>
      </c>
      <c r="D26" s="13" t="n">
        <v>-1.74</v>
      </c>
      <c r="E26" s="13" t="n">
        <v>2.81</v>
      </c>
      <c r="F26" s="14" t="n">
        <v>5.18E-005</v>
      </c>
      <c r="G26" s="14"/>
    </row>
    <row r="27" customFormat="false" ht="15" hidden="false" customHeight="false" outlineLevel="0" collapsed="false">
      <c r="A27" s="12" t="s">
        <v>45</v>
      </c>
      <c r="B27" s="12" t="s">
        <v>44</v>
      </c>
      <c r="C27" s="12" t="s">
        <v>38</v>
      </c>
      <c r="D27" s="13" t="n">
        <v>-2.01</v>
      </c>
      <c r="E27" s="13" t="n">
        <v>2.25</v>
      </c>
      <c r="F27" s="14" t="n">
        <v>9.11E-005</v>
      </c>
      <c r="G27" s="14"/>
    </row>
    <row r="28" customFormat="false" ht="15" hidden="false" customHeight="false" outlineLevel="0" collapsed="false">
      <c r="A28" s="12" t="s">
        <v>46</v>
      </c>
      <c r="B28" s="12" t="s">
        <v>47</v>
      </c>
      <c r="C28" s="12" t="s">
        <v>48</v>
      </c>
      <c r="D28" s="13" t="n">
        <v>2.03</v>
      </c>
      <c r="E28" s="13" t="n">
        <v>2.55</v>
      </c>
      <c r="F28" s="14" t="n">
        <v>6.74E-005</v>
      </c>
      <c r="G28" s="14"/>
    </row>
    <row r="29" customFormat="false" ht="15" hidden="false" customHeight="false" outlineLevel="0" collapsed="false">
      <c r="A29" s="12" t="s">
        <v>49</v>
      </c>
      <c r="B29" s="12" t="s">
        <v>47</v>
      </c>
      <c r="C29" s="12" t="s">
        <v>48</v>
      </c>
      <c r="D29" s="13" t="n">
        <v>1.76</v>
      </c>
      <c r="E29" s="13" t="n">
        <v>2.55</v>
      </c>
      <c r="F29" s="14" t="n">
        <v>6.74E-005</v>
      </c>
      <c r="G29" s="14"/>
    </row>
    <row r="30" customFormat="false" ht="15" hidden="false" customHeight="false" outlineLevel="0" collapsed="false">
      <c r="A30" s="12" t="s">
        <v>50</v>
      </c>
      <c r="B30" s="12" t="s">
        <v>51</v>
      </c>
      <c r="C30" s="12" t="s">
        <v>52</v>
      </c>
      <c r="D30" s="13" t="n">
        <v>-2.86</v>
      </c>
      <c r="E30" s="13" t="n">
        <v>3.7</v>
      </c>
      <c r="F30" s="14" t="n">
        <v>1.98E-005</v>
      </c>
      <c r="G30" s="14"/>
    </row>
    <row r="31" customFormat="false" ht="15" hidden="false" customHeight="false" outlineLevel="0" collapsed="false">
      <c r="A31" s="12" t="s">
        <v>53</v>
      </c>
      <c r="B31" s="12" t="s">
        <v>51</v>
      </c>
      <c r="C31" s="12" t="s">
        <v>52</v>
      </c>
      <c r="D31" s="13" t="n">
        <v>-2.92</v>
      </c>
      <c r="E31" s="13" t="n">
        <v>2.38</v>
      </c>
      <c r="F31" s="14" t="n">
        <v>8.04E-005</v>
      </c>
      <c r="G31" s="14"/>
    </row>
    <row r="32" customFormat="false" ht="15" hidden="false" customHeight="false" outlineLevel="0" collapsed="false">
      <c r="A32" s="12" t="s">
        <v>54</v>
      </c>
      <c r="B32" s="12" t="s">
        <v>51</v>
      </c>
      <c r="C32" s="12" t="s">
        <v>52</v>
      </c>
      <c r="D32" s="13" t="n">
        <v>-3.04</v>
      </c>
      <c r="E32" s="13" t="n">
        <v>2.66</v>
      </c>
      <c r="F32" s="14" t="n">
        <v>6.02E-005</v>
      </c>
      <c r="G32" s="14"/>
    </row>
    <row r="33" customFormat="false" ht="15" hidden="false" customHeight="false" outlineLevel="0" collapsed="false">
      <c r="A33" s="12" t="s">
        <v>55</v>
      </c>
      <c r="B33" s="12" t="s">
        <v>56</v>
      </c>
      <c r="C33" s="12" t="s">
        <v>57</v>
      </c>
      <c r="D33" s="13" t="n">
        <v>-2.01</v>
      </c>
      <c r="E33" s="13" t="n">
        <v>2.55</v>
      </c>
      <c r="F33" s="14" t="n">
        <v>6.78E-005</v>
      </c>
      <c r="G33" s="14"/>
    </row>
    <row r="34" customFormat="false" ht="15" hidden="false" customHeight="false" outlineLevel="0" collapsed="false">
      <c r="A34" s="12" t="s">
        <v>58</v>
      </c>
      <c r="B34" s="12" t="s">
        <v>59</v>
      </c>
      <c r="C34" s="12" t="s">
        <v>60</v>
      </c>
      <c r="D34" s="13" t="n">
        <v>3.32</v>
      </c>
      <c r="E34" s="13" t="n">
        <v>2.75</v>
      </c>
      <c r="F34" s="14" t="n">
        <v>5.5E-005</v>
      </c>
      <c r="G34" s="14"/>
    </row>
    <row r="35" customFormat="false" ht="15" hidden="false" customHeight="false" outlineLevel="0" collapsed="false">
      <c r="A35" s="12" t="s">
        <v>61</v>
      </c>
      <c r="B35" s="12" t="s">
        <v>62</v>
      </c>
      <c r="C35" s="12" t="s">
        <v>60</v>
      </c>
      <c r="D35" s="13" t="n">
        <v>2.52</v>
      </c>
      <c r="E35" s="13" t="n">
        <v>3.08</v>
      </c>
      <c r="F35" s="14" t="n">
        <v>3.88E-005</v>
      </c>
      <c r="G35" s="14"/>
    </row>
    <row r="36" customFormat="false" ht="15" hidden="false" customHeight="false" outlineLevel="0" collapsed="false">
      <c r="A36" s="12" t="s">
        <v>63</v>
      </c>
      <c r="B36" s="12" t="s">
        <v>64</v>
      </c>
      <c r="C36" s="12" t="s">
        <v>60</v>
      </c>
      <c r="D36" s="13" t="n">
        <v>1.67</v>
      </c>
      <c r="E36" s="13" t="n">
        <v>2.39</v>
      </c>
      <c r="F36" s="14" t="n">
        <v>7.94E-005</v>
      </c>
      <c r="G36" s="14"/>
    </row>
    <row r="37" customFormat="false" ht="15" hidden="false" customHeight="false" outlineLevel="0" collapsed="false">
      <c r="A37" s="12" t="s">
        <v>65</v>
      </c>
      <c r="B37" s="12" t="s">
        <v>66</v>
      </c>
      <c r="C37" s="12" t="s">
        <v>60</v>
      </c>
      <c r="D37" s="13" t="n">
        <v>-3.3</v>
      </c>
      <c r="E37" s="13" t="n">
        <v>3.26</v>
      </c>
      <c r="F37" s="14" t="n">
        <v>3.19E-005</v>
      </c>
      <c r="G37" s="14"/>
    </row>
    <row r="38" customFormat="false" ht="15" hidden="false" customHeight="false" outlineLevel="0" collapsed="false">
      <c r="A38" s="12" t="s">
        <v>67</v>
      </c>
      <c r="B38" s="12" t="s">
        <v>68</v>
      </c>
      <c r="C38" s="12" t="s">
        <v>69</v>
      </c>
      <c r="D38" s="13" t="n">
        <v>-3.04</v>
      </c>
      <c r="E38" s="13" t="n">
        <v>3.31</v>
      </c>
      <c r="F38" s="14" t="n">
        <v>3.03E-005</v>
      </c>
      <c r="G38" s="14"/>
    </row>
    <row r="39" customFormat="false" ht="15" hidden="false" customHeight="false" outlineLevel="0" collapsed="false">
      <c r="A39" s="12" t="s">
        <v>70</v>
      </c>
      <c r="B39" s="12" t="s">
        <v>71</v>
      </c>
      <c r="C39" s="12" t="s">
        <v>72</v>
      </c>
      <c r="D39" s="13" t="n">
        <v>3.16</v>
      </c>
      <c r="E39" s="13" t="n">
        <v>3.69</v>
      </c>
      <c r="F39" s="14" t="n">
        <v>2E-005</v>
      </c>
      <c r="G39" s="14"/>
    </row>
    <row r="40" customFormat="false" ht="15" hidden="false" customHeight="false" outlineLevel="0" collapsed="false">
      <c r="A40" s="12" t="s">
        <v>73</v>
      </c>
      <c r="B40" s="12" t="s">
        <v>74</v>
      </c>
      <c r="C40" s="12" t="s">
        <v>72</v>
      </c>
      <c r="D40" s="13" t="n">
        <v>2.55</v>
      </c>
      <c r="E40" s="13" t="n">
        <v>3.66</v>
      </c>
      <c r="F40" s="14" t="n">
        <v>2.07E-005</v>
      </c>
      <c r="G40" s="14"/>
    </row>
    <row r="41" customFormat="false" ht="15" hidden="false" customHeight="false" outlineLevel="0" collapsed="false">
      <c r="A41" s="12" t="s">
        <v>75</v>
      </c>
      <c r="B41" s="12" t="s">
        <v>76</v>
      </c>
      <c r="C41" s="12" t="s">
        <v>77</v>
      </c>
      <c r="D41" s="13" t="n">
        <v>2.52</v>
      </c>
      <c r="E41" s="13" t="n">
        <v>2.36</v>
      </c>
      <c r="F41" s="14" t="n">
        <v>8.22E-005</v>
      </c>
      <c r="G41" s="14"/>
    </row>
    <row r="42" customFormat="false" ht="15" hidden="false" customHeight="false" outlineLevel="0" collapsed="false">
      <c r="A42" s="12" t="s">
        <v>78</v>
      </c>
      <c r="B42" s="12" t="s">
        <v>79</v>
      </c>
      <c r="C42" s="12" t="s">
        <v>72</v>
      </c>
      <c r="D42" s="13" t="n">
        <v>1.93</v>
      </c>
      <c r="E42" s="13" t="n">
        <v>2.38</v>
      </c>
      <c r="F42" s="14" t="n">
        <v>8.04E-005</v>
      </c>
      <c r="G42" s="14"/>
    </row>
    <row r="43" customFormat="false" ht="15" hidden="false" customHeight="false" outlineLevel="0" collapsed="false">
      <c r="A43" s="12" t="s">
        <v>80</v>
      </c>
      <c r="B43" s="12" t="s">
        <v>81</v>
      </c>
      <c r="C43" s="12" t="s">
        <v>82</v>
      </c>
      <c r="D43" s="13" t="n">
        <v>3.19</v>
      </c>
      <c r="E43" s="13" t="n">
        <v>4.13</v>
      </c>
      <c r="F43" s="14" t="n">
        <v>1.2E-005</v>
      </c>
      <c r="G43" s="14"/>
    </row>
    <row r="44" customFormat="false" ht="15" hidden="false" customHeight="false" outlineLevel="0" collapsed="false">
      <c r="A44" s="12" t="s">
        <v>83</v>
      </c>
      <c r="B44" s="12" t="s">
        <v>81</v>
      </c>
      <c r="C44" s="12" t="s">
        <v>82</v>
      </c>
      <c r="D44" s="13" t="n">
        <v>2.83</v>
      </c>
      <c r="E44" s="13" t="n">
        <v>3.86</v>
      </c>
      <c r="F44" s="14" t="n">
        <v>1.65E-005</v>
      </c>
      <c r="G44" s="14"/>
    </row>
    <row r="45" customFormat="false" ht="15" hidden="false" customHeight="false" outlineLevel="0" collapsed="false">
      <c r="A45" s="12" t="s">
        <v>84</v>
      </c>
      <c r="B45" s="12" t="s">
        <v>85</v>
      </c>
      <c r="C45" s="12" t="s">
        <v>82</v>
      </c>
      <c r="D45" s="13" t="n">
        <v>-1.7</v>
      </c>
      <c r="E45" s="13" t="n">
        <v>2.21</v>
      </c>
      <c r="F45" s="14" t="n">
        <v>9.51E-005</v>
      </c>
      <c r="G45" s="14"/>
    </row>
    <row r="46" customFormat="false" ht="15" hidden="false" customHeight="false" outlineLevel="0" collapsed="false">
      <c r="A46" s="12" t="s">
        <v>86</v>
      </c>
      <c r="B46" s="12" t="s">
        <v>87</v>
      </c>
      <c r="C46" s="12" t="s">
        <v>88</v>
      </c>
      <c r="D46" s="13" t="n">
        <v>2.8</v>
      </c>
      <c r="E46" s="13" t="n">
        <v>2.24</v>
      </c>
      <c r="F46" s="14" t="n">
        <v>9.24E-005</v>
      </c>
      <c r="G46" s="14"/>
    </row>
    <row r="47" customFormat="false" ht="15" hidden="false" customHeight="false" outlineLevel="0" collapsed="false">
      <c r="A47" s="12" t="s">
        <v>89</v>
      </c>
      <c r="B47" s="12" t="s">
        <v>90</v>
      </c>
      <c r="C47" s="12" t="s">
        <v>88</v>
      </c>
      <c r="D47" s="13" t="n">
        <v>2.04</v>
      </c>
      <c r="E47" s="13" t="n">
        <v>2.41</v>
      </c>
      <c r="F47" s="14" t="n">
        <v>7.8E-005</v>
      </c>
      <c r="G47" s="14"/>
    </row>
    <row r="48" customFormat="false" ht="15" hidden="false" customHeight="false" outlineLevel="0" collapsed="false">
      <c r="A48" s="12" t="s">
        <v>91</v>
      </c>
      <c r="B48" s="12" t="s">
        <v>92</v>
      </c>
      <c r="C48" s="12" t="s">
        <v>88</v>
      </c>
      <c r="D48" s="13" t="n">
        <v>1.97</v>
      </c>
      <c r="E48" s="13" t="n">
        <v>2.48</v>
      </c>
      <c r="F48" s="14" t="n">
        <v>7.23E-005</v>
      </c>
      <c r="G48" s="14"/>
    </row>
    <row r="49" customFormat="false" ht="15" hidden="false" customHeight="false" outlineLevel="0" collapsed="false">
      <c r="A49" s="12" t="s">
        <v>93</v>
      </c>
      <c r="B49" s="12" t="s">
        <v>94</v>
      </c>
      <c r="C49" s="12" t="s">
        <v>95</v>
      </c>
      <c r="D49" s="13" t="n">
        <v>3.64</v>
      </c>
      <c r="E49" s="13" t="n">
        <v>3.63</v>
      </c>
      <c r="F49" s="14" t="n">
        <v>2.15E-005</v>
      </c>
      <c r="G49" s="14"/>
    </row>
    <row r="50" customFormat="false" ht="15" hidden="false" customHeight="false" outlineLevel="0" collapsed="false">
      <c r="A50" s="12" t="s">
        <v>96</v>
      </c>
      <c r="B50" s="12" t="s">
        <v>97</v>
      </c>
      <c r="C50" s="12" t="s">
        <v>98</v>
      </c>
      <c r="D50" s="13" t="n">
        <v>-2.72</v>
      </c>
      <c r="E50" s="13" t="n">
        <v>4.2</v>
      </c>
      <c r="F50" s="14" t="n">
        <v>1.11E-005</v>
      </c>
      <c r="G50" s="14"/>
    </row>
    <row r="51" customFormat="false" ht="15" hidden="false" customHeight="false" outlineLevel="0" collapsed="false">
      <c r="A51" s="12" t="s">
        <v>99</v>
      </c>
      <c r="B51" s="12" t="s">
        <v>100</v>
      </c>
      <c r="C51" s="12" t="s">
        <v>101</v>
      </c>
      <c r="D51" s="13" t="n">
        <v>3</v>
      </c>
      <c r="E51" s="13" t="n">
        <v>2.35</v>
      </c>
      <c r="F51" s="14" t="n">
        <v>8.29E-005</v>
      </c>
      <c r="G51" s="14"/>
    </row>
    <row r="52" customFormat="false" ht="15" hidden="false" customHeight="false" outlineLevel="0" collapsed="false">
      <c r="A52" s="12" t="s">
        <v>102</v>
      </c>
      <c r="B52" s="12" t="s">
        <v>103</v>
      </c>
      <c r="C52" s="12" t="s">
        <v>101</v>
      </c>
      <c r="D52" s="13" t="n">
        <v>2.51</v>
      </c>
      <c r="E52" s="13" t="n">
        <v>2.21</v>
      </c>
      <c r="F52" s="14" t="n">
        <v>9.5E-005</v>
      </c>
      <c r="G52" s="14"/>
    </row>
    <row r="53" customFormat="false" ht="15" hidden="false" customHeight="false" outlineLevel="0" collapsed="false">
      <c r="A53" s="12" t="s">
        <v>104</v>
      </c>
      <c r="B53" s="12" t="s">
        <v>105</v>
      </c>
      <c r="C53" s="12" t="s">
        <v>105</v>
      </c>
      <c r="D53" s="13" t="n">
        <v>2.56</v>
      </c>
      <c r="E53" s="13" t="n">
        <v>2.73</v>
      </c>
      <c r="F53" s="14" t="n">
        <v>5.63E-005</v>
      </c>
      <c r="G53" s="14"/>
    </row>
    <row r="54" customFormat="false" ht="15" hidden="false" customHeight="false" outlineLevel="0" collapsed="false">
      <c r="A54" s="12" t="s">
        <v>106</v>
      </c>
      <c r="B54" s="12" t="s">
        <v>105</v>
      </c>
      <c r="C54" s="12" t="s">
        <v>105</v>
      </c>
      <c r="D54" s="13" t="n">
        <v>2</v>
      </c>
      <c r="E54" s="13" t="n">
        <v>2.55</v>
      </c>
      <c r="F54" s="14" t="n">
        <v>6.77E-005</v>
      </c>
      <c r="G54" s="14"/>
    </row>
    <row r="55" customFormat="false" ht="15" hidden="false" customHeight="false" outlineLevel="0" collapsed="false">
      <c r="A55" s="12" t="s">
        <v>107</v>
      </c>
      <c r="B55" s="12" t="s">
        <v>108</v>
      </c>
      <c r="C55" s="12" t="s">
        <v>109</v>
      </c>
      <c r="D55" s="13" t="n">
        <v>-2.66</v>
      </c>
      <c r="E55" s="13" t="n">
        <v>3.85</v>
      </c>
      <c r="F55" s="14" t="n">
        <v>1.67E-005</v>
      </c>
      <c r="G55" s="14"/>
    </row>
    <row r="56" customFormat="false" ht="15" hidden="false" customHeight="false" outlineLevel="0" collapsed="false">
      <c r="A56" s="12" t="s">
        <v>110</v>
      </c>
      <c r="B56" s="12" t="s">
        <v>111</v>
      </c>
      <c r="C56" s="12" t="s">
        <v>112</v>
      </c>
      <c r="D56" s="13" t="n">
        <v>2.22</v>
      </c>
      <c r="E56" s="13" t="n">
        <v>2.57</v>
      </c>
      <c r="F56" s="14" t="n">
        <v>6.59E-005</v>
      </c>
      <c r="G56" s="14"/>
    </row>
    <row r="57" customFormat="false" ht="15" hidden="false" customHeight="false" outlineLevel="0" collapsed="false">
      <c r="A57" s="12" t="s">
        <v>113</v>
      </c>
      <c r="B57" s="12" t="s">
        <v>114</v>
      </c>
      <c r="C57" s="12" t="s">
        <v>115</v>
      </c>
      <c r="D57" s="13" t="n">
        <v>3.42</v>
      </c>
      <c r="E57" s="13" t="n">
        <v>3.51</v>
      </c>
      <c r="F57" s="14" t="n">
        <v>2.43E-005</v>
      </c>
      <c r="G57" s="14"/>
    </row>
    <row r="58" customFormat="false" ht="15" hidden="false" customHeight="false" outlineLevel="0" collapsed="false">
      <c r="A58" s="12" t="s">
        <v>116</v>
      </c>
      <c r="B58" s="12" t="s">
        <v>117</v>
      </c>
      <c r="C58" s="12" t="s">
        <v>115</v>
      </c>
      <c r="D58" s="13" t="n">
        <v>1.85</v>
      </c>
      <c r="E58" s="13" t="n">
        <v>2.81</v>
      </c>
      <c r="F58" s="14" t="n">
        <v>5.18E-005</v>
      </c>
      <c r="G58" s="14"/>
    </row>
    <row r="59" customFormat="false" ht="15" hidden="false" customHeight="false" outlineLevel="0" collapsed="false">
      <c r="A59" s="12" t="s">
        <v>118</v>
      </c>
      <c r="B59" s="12" t="s">
        <v>119</v>
      </c>
      <c r="C59" s="12" t="s">
        <v>115</v>
      </c>
      <c r="D59" s="13" t="n">
        <v>-1.96</v>
      </c>
      <c r="E59" s="13" t="n">
        <v>2.83</v>
      </c>
      <c r="F59" s="14" t="n">
        <v>5.05E-005</v>
      </c>
      <c r="G59" s="14"/>
    </row>
    <row r="60" customFormat="false" ht="15" hidden="false" customHeight="false" outlineLevel="0" collapsed="false">
      <c r="A60" s="12" t="s">
        <v>120</v>
      </c>
      <c r="B60" s="12" t="s">
        <v>121</v>
      </c>
      <c r="C60" s="12" t="s">
        <v>115</v>
      </c>
      <c r="D60" s="13" t="n">
        <v>-2.48</v>
      </c>
      <c r="E60" s="13" t="n">
        <v>3.11</v>
      </c>
      <c r="F60" s="14" t="n">
        <v>3.78E-005</v>
      </c>
      <c r="G60" s="14"/>
    </row>
    <row r="61" customFormat="false" ht="15" hidden="false" customHeight="false" outlineLevel="0" collapsed="false">
      <c r="A61" s="12" t="s">
        <v>122</v>
      </c>
      <c r="B61" s="12" t="s">
        <v>123</v>
      </c>
      <c r="C61" s="12" t="s">
        <v>124</v>
      </c>
      <c r="D61" s="13" t="n">
        <v>3.06</v>
      </c>
      <c r="E61" s="13" t="n">
        <v>5.3</v>
      </c>
      <c r="F61" s="14" t="n">
        <v>2.68E-006</v>
      </c>
      <c r="G61" s="14"/>
    </row>
    <row r="62" customFormat="false" ht="15" hidden="false" customHeight="false" outlineLevel="0" collapsed="false">
      <c r="A62" s="12" t="s">
        <v>125</v>
      </c>
      <c r="B62" s="12" t="s">
        <v>126</v>
      </c>
      <c r="C62" s="12" t="s">
        <v>127</v>
      </c>
      <c r="D62" s="13" t="n">
        <v>1.98</v>
      </c>
      <c r="E62" s="13" t="n">
        <v>2.95</v>
      </c>
      <c r="F62" s="14" t="n">
        <v>4.48E-005</v>
      </c>
      <c r="G62" s="14"/>
    </row>
    <row r="63" customFormat="false" ht="15" hidden="false" customHeight="false" outlineLevel="0" collapsed="false">
      <c r="A63" s="12" t="s">
        <v>128</v>
      </c>
      <c r="B63" s="12" t="s">
        <v>129</v>
      </c>
      <c r="C63" s="12" t="s">
        <v>130</v>
      </c>
      <c r="D63" s="13" t="n">
        <v>2.05</v>
      </c>
      <c r="E63" s="13" t="n">
        <v>2.3</v>
      </c>
      <c r="F63" s="14" t="n">
        <v>8.72E-005</v>
      </c>
      <c r="G63" s="14"/>
    </row>
    <row r="64" customFormat="false" ht="15" hidden="false" customHeight="false" outlineLevel="0" collapsed="false">
      <c r="A64" s="12" t="s">
        <v>131</v>
      </c>
      <c r="B64" s="12" t="s">
        <v>132</v>
      </c>
      <c r="C64" s="12" t="s">
        <v>133</v>
      </c>
      <c r="D64" s="13" t="n">
        <v>4.32</v>
      </c>
      <c r="E64" s="13" t="n">
        <v>4.59</v>
      </c>
      <c r="F64" s="14" t="n">
        <v>6.93E-006</v>
      </c>
      <c r="G64" s="14"/>
    </row>
    <row r="65" customFormat="false" ht="15" hidden="false" customHeight="false" outlineLevel="0" collapsed="false">
      <c r="A65" s="12" t="s">
        <v>134</v>
      </c>
      <c r="B65" s="12" t="s">
        <v>135</v>
      </c>
      <c r="C65" s="12" t="s">
        <v>133</v>
      </c>
      <c r="D65" s="13" t="n">
        <v>3.39</v>
      </c>
      <c r="E65" s="13" t="n">
        <v>2.86</v>
      </c>
      <c r="F65" s="14" t="n">
        <v>4.89E-005</v>
      </c>
      <c r="G65" s="14"/>
    </row>
    <row r="66" customFormat="false" ht="15" hidden="false" customHeight="false" outlineLevel="0" collapsed="false">
      <c r="A66" s="12" t="s">
        <v>136</v>
      </c>
      <c r="B66" s="12" t="s">
        <v>137</v>
      </c>
      <c r="C66" s="12" t="s">
        <v>133</v>
      </c>
      <c r="D66" s="13" t="n">
        <v>2.52</v>
      </c>
      <c r="E66" s="13" t="n">
        <v>3.88</v>
      </c>
      <c r="F66" s="14" t="n">
        <v>1.6E-005</v>
      </c>
      <c r="G66" s="14"/>
    </row>
    <row r="67" customFormat="false" ht="15" hidden="false" customHeight="false" outlineLevel="0" collapsed="false">
      <c r="A67" s="12" t="s">
        <v>138</v>
      </c>
      <c r="B67" s="12" t="s">
        <v>139</v>
      </c>
      <c r="C67" s="12" t="s">
        <v>140</v>
      </c>
      <c r="D67" s="13" t="n">
        <v>3.05</v>
      </c>
      <c r="E67" s="13" t="n">
        <v>3.79</v>
      </c>
      <c r="F67" s="14" t="n">
        <v>1.78E-005</v>
      </c>
      <c r="G67" s="14"/>
    </row>
    <row r="68" customFormat="false" ht="15" hidden="false" customHeight="false" outlineLevel="0" collapsed="false">
      <c r="A68" s="12" t="s">
        <v>141</v>
      </c>
      <c r="B68" s="12" t="s">
        <v>142</v>
      </c>
      <c r="C68" s="12" t="s">
        <v>140</v>
      </c>
      <c r="D68" s="13" t="n">
        <v>2.78</v>
      </c>
      <c r="E68" s="13" t="n">
        <v>4.19</v>
      </c>
      <c r="F68" s="14" t="n">
        <v>1.13E-005</v>
      </c>
      <c r="G68" s="14"/>
    </row>
    <row r="69" customFormat="false" ht="15" hidden="false" customHeight="false" outlineLevel="0" collapsed="false">
      <c r="A69" s="12" t="s">
        <v>143</v>
      </c>
      <c r="B69" s="12" t="s">
        <v>144</v>
      </c>
      <c r="C69" s="12" t="s">
        <v>140</v>
      </c>
      <c r="D69" s="13" t="n">
        <v>2.01</v>
      </c>
      <c r="E69" s="13" t="n">
        <v>2.5</v>
      </c>
      <c r="F69" s="14" t="n">
        <v>7.14E-005</v>
      </c>
      <c r="G69" s="14"/>
    </row>
    <row r="70" customFormat="false" ht="15" hidden="false" customHeight="false" outlineLevel="0" collapsed="false">
      <c r="A70" s="12" t="s">
        <v>145</v>
      </c>
      <c r="B70" s="12" t="s">
        <v>146</v>
      </c>
      <c r="C70" s="12" t="s">
        <v>147</v>
      </c>
      <c r="D70" s="13" t="n">
        <v>1.88</v>
      </c>
      <c r="E70" s="13" t="n">
        <v>3.03</v>
      </c>
      <c r="F70" s="14" t="n">
        <v>4.09E-005</v>
      </c>
      <c r="G70" s="14"/>
    </row>
    <row r="71" customFormat="false" ht="15" hidden="false" customHeight="false" outlineLevel="0" collapsed="false">
      <c r="A71" s="12" t="s">
        <v>148</v>
      </c>
      <c r="B71" s="12" t="s">
        <v>149</v>
      </c>
      <c r="C71" s="12" t="s">
        <v>150</v>
      </c>
      <c r="D71" s="13" t="n">
        <v>3.33</v>
      </c>
      <c r="E71" s="13" t="n">
        <v>5.23</v>
      </c>
      <c r="F71" s="14" t="n">
        <v>2.98E-006</v>
      </c>
      <c r="G71" s="14"/>
    </row>
    <row r="72" customFormat="false" ht="15" hidden="false" customHeight="false" outlineLevel="0" collapsed="false">
      <c r="A72" s="12" t="s">
        <v>151</v>
      </c>
      <c r="B72" s="12" t="s">
        <v>152</v>
      </c>
      <c r="C72" s="12" t="s">
        <v>153</v>
      </c>
      <c r="D72" s="13" t="n">
        <v>3.24</v>
      </c>
      <c r="E72" s="13" t="n">
        <v>3.23</v>
      </c>
      <c r="F72" s="14" t="n">
        <v>3.3E-005</v>
      </c>
      <c r="G72" s="14"/>
    </row>
    <row r="73" customFormat="false" ht="15" hidden="false" customHeight="false" outlineLevel="0" collapsed="false">
      <c r="A73" s="12" t="s">
        <v>154</v>
      </c>
      <c r="B73" s="12" t="s">
        <v>155</v>
      </c>
      <c r="C73" s="12" t="s">
        <v>153</v>
      </c>
      <c r="D73" s="13" t="n">
        <v>-2.25</v>
      </c>
      <c r="E73" s="13" t="n">
        <v>3.95</v>
      </c>
      <c r="F73" s="14" t="n">
        <v>1.49E-005</v>
      </c>
      <c r="G73" s="14"/>
    </row>
    <row r="74" customFormat="false" ht="15" hidden="false" customHeight="false" outlineLevel="0" collapsed="false">
      <c r="A74" s="12" t="s">
        <v>156</v>
      </c>
      <c r="B74" s="12" t="s">
        <v>157</v>
      </c>
      <c r="C74" s="12" t="s">
        <v>158</v>
      </c>
      <c r="D74" s="13" t="n">
        <v>4</v>
      </c>
      <c r="E74" s="13" t="n">
        <v>2.42</v>
      </c>
      <c r="F74" s="14" t="n">
        <v>7.7E-005</v>
      </c>
      <c r="G74" s="14"/>
    </row>
    <row r="75" customFormat="false" ht="15" hidden="false" customHeight="false" outlineLevel="0" collapsed="false">
      <c r="A75" s="12" t="s">
        <v>159</v>
      </c>
      <c r="B75" s="12" t="s">
        <v>160</v>
      </c>
      <c r="C75" s="12" t="s">
        <v>158</v>
      </c>
      <c r="D75" s="13" t="n">
        <v>3.04</v>
      </c>
      <c r="E75" s="13" t="n">
        <v>4.52</v>
      </c>
      <c r="F75" s="14" t="n">
        <v>7.55E-006</v>
      </c>
      <c r="G75" s="14"/>
    </row>
    <row r="76" customFormat="false" ht="15" hidden="false" customHeight="false" outlineLevel="0" collapsed="false">
      <c r="A76" s="12" t="s">
        <v>161</v>
      </c>
      <c r="B76" s="12" t="s">
        <v>160</v>
      </c>
      <c r="C76" s="12" t="s">
        <v>158</v>
      </c>
      <c r="D76" s="13" t="n">
        <v>2.99</v>
      </c>
      <c r="E76" s="13" t="n">
        <v>3.02</v>
      </c>
      <c r="F76" s="14" t="n">
        <v>4.16E-005</v>
      </c>
      <c r="G76" s="14"/>
    </row>
    <row r="77" customFormat="false" ht="15" hidden="false" customHeight="false" outlineLevel="0" collapsed="false">
      <c r="A77" s="12" t="s">
        <v>162</v>
      </c>
      <c r="B77" s="12" t="s">
        <v>163</v>
      </c>
      <c r="C77" s="12" t="s">
        <v>158</v>
      </c>
      <c r="D77" s="13" t="n">
        <v>2.72</v>
      </c>
      <c r="E77" s="13" t="n">
        <v>3.41</v>
      </c>
      <c r="F77" s="14" t="n">
        <v>2.73E-005</v>
      </c>
      <c r="G77" s="14"/>
    </row>
    <row r="78" customFormat="false" ht="15" hidden="false" customHeight="false" outlineLevel="0" collapsed="false">
      <c r="A78" s="12" t="s">
        <v>164</v>
      </c>
      <c r="B78" s="12" t="s">
        <v>165</v>
      </c>
      <c r="C78" s="12" t="s">
        <v>158</v>
      </c>
      <c r="D78" s="13" t="n">
        <v>1.99</v>
      </c>
      <c r="E78" s="13" t="n">
        <v>2.6</v>
      </c>
      <c r="F78" s="14" t="n">
        <v>6.4E-005</v>
      </c>
      <c r="G78" s="14"/>
    </row>
    <row r="79" customFormat="false" ht="15" hidden="false" customHeight="false" outlineLevel="0" collapsed="false">
      <c r="A79" s="12" t="s">
        <v>166</v>
      </c>
      <c r="B79" s="12" t="s">
        <v>167</v>
      </c>
      <c r="C79" s="12" t="s">
        <v>158</v>
      </c>
      <c r="D79" s="13" t="n">
        <v>1.55</v>
      </c>
      <c r="E79" s="13" t="n">
        <v>2.28</v>
      </c>
      <c r="F79" s="14" t="n">
        <v>8.84E-005</v>
      </c>
      <c r="G79" s="14"/>
    </row>
    <row r="80" customFormat="false" ht="15" hidden="false" customHeight="false" outlineLevel="0" collapsed="false">
      <c r="A80" s="12" t="s">
        <v>168</v>
      </c>
      <c r="B80" s="12" t="s">
        <v>169</v>
      </c>
      <c r="C80" s="12" t="s">
        <v>158</v>
      </c>
      <c r="D80" s="13" t="n">
        <v>-1.66</v>
      </c>
      <c r="E80" s="13" t="n">
        <v>2.7</v>
      </c>
      <c r="F80" s="14" t="n">
        <v>5.78E-005</v>
      </c>
      <c r="G80" s="14"/>
    </row>
    <row r="81" customFormat="false" ht="15" hidden="false" customHeight="false" outlineLevel="0" collapsed="false">
      <c r="A81" s="12" t="s">
        <v>170</v>
      </c>
      <c r="B81" s="12" t="s">
        <v>171</v>
      </c>
      <c r="C81" s="12" t="s">
        <v>158</v>
      </c>
      <c r="D81" s="13" t="n">
        <v>-3.61</v>
      </c>
      <c r="E81" s="13" t="n">
        <v>3.54</v>
      </c>
      <c r="F81" s="14" t="n">
        <v>2.35E-005</v>
      </c>
      <c r="G81" s="14"/>
    </row>
    <row r="82" customFormat="false" ht="15" hidden="false" customHeight="false" outlineLevel="0" collapsed="false">
      <c r="A82" s="12" t="s">
        <v>172</v>
      </c>
      <c r="B82" s="12" t="s">
        <v>173</v>
      </c>
      <c r="C82" s="12" t="s">
        <v>174</v>
      </c>
      <c r="D82" s="13" t="n">
        <v>3.93</v>
      </c>
      <c r="E82" s="13" t="n">
        <v>2.22</v>
      </c>
      <c r="F82" s="12" t="n">
        <v>0.0001</v>
      </c>
      <c r="G82" s="12"/>
    </row>
    <row r="83" customFormat="false" ht="15" hidden="false" customHeight="false" outlineLevel="0" collapsed="false">
      <c r="A83" s="12" t="s">
        <v>175</v>
      </c>
      <c r="B83" s="12" t="s">
        <v>176</v>
      </c>
      <c r="C83" s="12" t="s">
        <v>174</v>
      </c>
      <c r="D83" s="13" t="n">
        <v>3.6</v>
      </c>
      <c r="E83" s="13" t="n">
        <v>2.61</v>
      </c>
      <c r="F83" s="14" t="n">
        <v>6.32E-005</v>
      </c>
      <c r="G83" s="14"/>
    </row>
    <row r="84" customFormat="false" ht="15" hidden="false" customHeight="false" outlineLevel="0" collapsed="false">
      <c r="A84" s="12" t="s">
        <v>177</v>
      </c>
      <c r="B84" s="12" t="s">
        <v>178</v>
      </c>
      <c r="C84" s="12" t="s">
        <v>174</v>
      </c>
      <c r="D84" s="13" t="n">
        <v>3.44</v>
      </c>
      <c r="E84" s="13" t="n">
        <v>4.18</v>
      </c>
      <c r="F84" s="14" t="n">
        <v>1.13E-005</v>
      </c>
      <c r="G84" s="14"/>
    </row>
    <row r="85" customFormat="false" ht="15" hidden="false" customHeight="false" outlineLevel="0" collapsed="false">
      <c r="A85" s="12" t="s">
        <v>179</v>
      </c>
      <c r="B85" s="12" t="s">
        <v>180</v>
      </c>
      <c r="C85" s="12" t="s">
        <v>174</v>
      </c>
      <c r="D85" s="13" t="n">
        <v>3.32</v>
      </c>
      <c r="E85" s="13" t="n">
        <v>3.04</v>
      </c>
      <c r="F85" s="14" t="n">
        <v>4.07E-005</v>
      </c>
      <c r="G85" s="14"/>
    </row>
    <row r="86" customFormat="false" ht="15" hidden="false" customHeight="false" outlineLevel="0" collapsed="false">
      <c r="A86" s="12" t="s">
        <v>181</v>
      </c>
      <c r="B86" s="12" t="s">
        <v>182</v>
      </c>
      <c r="C86" s="12" t="s">
        <v>174</v>
      </c>
      <c r="D86" s="13" t="n">
        <v>3.24</v>
      </c>
      <c r="E86" s="13" t="n">
        <v>3.35</v>
      </c>
      <c r="F86" s="14" t="n">
        <v>2.92E-005</v>
      </c>
      <c r="G86" s="14"/>
    </row>
    <row r="87" customFormat="false" ht="15" hidden="false" customHeight="false" outlineLevel="0" collapsed="false">
      <c r="A87" s="12" t="s">
        <v>183</v>
      </c>
      <c r="B87" s="12" t="s">
        <v>184</v>
      </c>
      <c r="C87" s="12" t="s">
        <v>174</v>
      </c>
      <c r="D87" s="13" t="n">
        <v>3.24</v>
      </c>
      <c r="E87" s="13" t="n">
        <v>3.23</v>
      </c>
      <c r="F87" s="14" t="n">
        <v>3.32E-005</v>
      </c>
      <c r="G87" s="14"/>
    </row>
    <row r="88" customFormat="false" ht="15" hidden="false" customHeight="false" outlineLevel="0" collapsed="false">
      <c r="A88" s="12" t="s">
        <v>185</v>
      </c>
      <c r="B88" s="12" t="s">
        <v>186</v>
      </c>
      <c r="C88" s="12" t="s">
        <v>174</v>
      </c>
      <c r="D88" s="13" t="n">
        <v>3.16</v>
      </c>
      <c r="E88" s="13" t="n">
        <v>3.26</v>
      </c>
      <c r="F88" s="14" t="n">
        <v>3.2E-005</v>
      </c>
      <c r="G88" s="14"/>
    </row>
    <row r="89" customFormat="false" ht="15" hidden="false" customHeight="false" outlineLevel="0" collapsed="false">
      <c r="A89" s="12" t="s">
        <v>187</v>
      </c>
      <c r="B89" s="12" t="s">
        <v>184</v>
      </c>
      <c r="C89" s="12" t="s">
        <v>174</v>
      </c>
      <c r="D89" s="13" t="n">
        <v>2.88</v>
      </c>
      <c r="E89" s="13" t="n">
        <v>3.85</v>
      </c>
      <c r="F89" s="14" t="n">
        <v>1.66E-005</v>
      </c>
      <c r="G89" s="14"/>
    </row>
    <row r="90" customFormat="false" ht="15" hidden="false" customHeight="false" outlineLevel="0" collapsed="false">
      <c r="A90" s="12" t="s">
        <v>188</v>
      </c>
      <c r="B90" s="12" t="s">
        <v>189</v>
      </c>
      <c r="C90" s="12" t="s">
        <v>174</v>
      </c>
      <c r="D90" s="13" t="n">
        <v>2.82</v>
      </c>
      <c r="E90" s="13" t="n">
        <v>2.85</v>
      </c>
      <c r="F90" s="14" t="n">
        <v>4.93E-005</v>
      </c>
      <c r="G90" s="14"/>
    </row>
    <row r="91" customFormat="false" ht="15" hidden="false" customHeight="false" outlineLevel="0" collapsed="false">
      <c r="A91" s="12" t="s">
        <v>190</v>
      </c>
      <c r="B91" s="12" t="s">
        <v>184</v>
      </c>
      <c r="C91" s="12" t="s">
        <v>174</v>
      </c>
      <c r="D91" s="13" t="n">
        <v>2.81</v>
      </c>
      <c r="E91" s="13" t="n">
        <v>2.37</v>
      </c>
      <c r="F91" s="14" t="n">
        <v>8.13E-005</v>
      </c>
      <c r="G91" s="14"/>
    </row>
    <row r="92" customFormat="false" ht="15" hidden="false" customHeight="false" outlineLevel="0" collapsed="false">
      <c r="A92" s="12" t="s">
        <v>191</v>
      </c>
      <c r="B92" s="12" t="s">
        <v>192</v>
      </c>
      <c r="C92" s="12" t="s">
        <v>174</v>
      </c>
      <c r="D92" s="13" t="n">
        <v>2.75</v>
      </c>
      <c r="E92" s="13" t="n">
        <v>2.86</v>
      </c>
      <c r="F92" s="14" t="n">
        <v>4.88E-005</v>
      </c>
      <c r="G92" s="14"/>
    </row>
    <row r="93" customFormat="false" ht="15" hidden="false" customHeight="false" outlineLevel="0" collapsed="false">
      <c r="A93" s="12" t="s">
        <v>193</v>
      </c>
      <c r="B93" s="12" t="s">
        <v>184</v>
      </c>
      <c r="C93" s="12" t="s">
        <v>174</v>
      </c>
      <c r="D93" s="13" t="n">
        <v>2.58</v>
      </c>
      <c r="E93" s="13" t="n">
        <v>2.64</v>
      </c>
      <c r="F93" s="14" t="n">
        <v>6.13E-005</v>
      </c>
      <c r="G93" s="14"/>
    </row>
    <row r="94" customFormat="false" ht="15" hidden="false" customHeight="false" outlineLevel="0" collapsed="false">
      <c r="A94" s="12" t="s">
        <v>194</v>
      </c>
      <c r="B94" s="12" t="s">
        <v>184</v>
      </c>
      <c r="C94" s="12" t="s">
        <v>174</v>
      </c>
      <c r="D94" s="13" t="n">
        <v>2.4</v>
      </c>
      <c r="E94" s="13" t="n">
        <v>2.65</v>
      </c>
      <c r="F94" s="14" t="n">
        <v>6.11E-005</v>
      </c>
      <c r="G94" s="14"/>
    </row>
    <row r="95" customFormat="false" ht="15" hidden="false" customHeight="false" outlineLevel="0" collapsed="false">
      <c r="A95" s="12" t="s">
        <v>195</v>
      </c>
      <c r="B95" s="12" t="s">
        <v>196</v>
      </c>
      <c r="C95" s="12" t="s">
        <v>174</v>
      </c>
      <c r="D95" s="13" t="n">
        <v>2.33</v>
      </c>
      <c r="E95" s="13" t="n">
        <v>2.31</v>
      </c>
      <c r="F95" s="14" t="n">
        <v>8.59E-005</v>
      </c>
      <c r="G95" s="14"/>
    </row>
    <row r="96" customFormat="false" ht="15" hidden="false" customHeight="false" outlineLevel="0" collapsed="false">
      <c r="A96" s="12" t="s">
        <v>197</v>
      </c>
      <c r="B96" s="12" t="s">
        <v>198</v>
      </c>
      <c r="C96" s="12" t="s">
        <v>174</v>
      </c>
      <c r="D96" s="13" t="n">
        <v>2.23</v>
      </c>
      <c r="E96" s="13" t="n">
        <v>3.52</v>
      </c>
      <c r="F96" s="14" t="n">
        <v>2.41E-005</v>
      </c>
      <c r="G96" s="14"/>
    </row>
    <row r="97" customFormat="false" ht="15" hidden="false" customHeight="false" outlineLevel="0" collapsed="false">
      <c r="A97" s="12" t="s">
        <v>199</v>
      </c>
      <c r="B97" s="12" t="s">
        <v>184</v>
      </c>
      <c r="C97" s="12" t="s">
        <v>174</v>
      </c>
      <c r="D97" s="13" t="n">
        <v>2.15</v>
      </c>
      <c r="E97" s="13" t="n">
        <v>2.66</v>
      </c>
      <c r="F97" s="14" t="n">
        <v>6.02E-005</v>
      </c>
      <c r="G97" s="14"/>
    </row>
    <row r="98" customFormat="false" ht="15" hidden="false" customHeight="false" outlineLevel="0" collapsed="false">
      <c r="A98" s="12" t="s">
        <v>200</v>
      </c>
      <c r="B98" s="12" t="s">
        <v>184</v>
      </c>
      <c r="C98" s="12" t="s">
        <v>174</v>
      </c>
      <c r="D98" s="13" t="n">
        <v>1.84</v>
      </c>
      <c r="E98" s="13" t="n">
        <v>2.38</v>
      </c>
      <c r="F98" s="14" t="n">
        <v>8E-005</v>
      </c>
      <c r="G98" s="14"/>
    </row>
    <row r="99" customFormat="false" ht="15" hidden="false" customHeight="false" outlineLevel="0" collapsed="false">
      <c r="A99" s="12" t="s">
        <v>201</v>
      </c>
      <c r="B99" s="12" t="s">
        <v>184</v>
      </c>
      <c r="C99" s="12" t="s">
        <v>174</v>
      </c>
      <c r="D99" s="13" t="n">
        <v>-1.75</v>
      </c>
      <c r="E99" s="13" t="n">
        <v>2.34</v>
      </c>
      <c r="F99" s="14" t="n">
        <v>8.39E-005</v>
      </c>
      <c r="G99" s="14"/>
    </row>
    <row r="100" customFormat="false" ht="15" hidden="false" customHeight="false" outlineLevel="0" collapsed="false">
      <c r="A100" s="12" t="s">
        <v>202</v>
      </c>
      <c r="B100" s="12" t="s">
        <v>203</v>
      </c>
      <c r="C100" s="12" t="s">
        <v>174</v>
      </c>
      <c r="D100" s="13" t="n">
        <v>-1.8</v>
      </c>
      <c r="E100" s="13" t="n">
        <v>2.41</v>
      </c>
      <c r="F100" s="14" t="n">
        <v>7.78E-005</v>
      </c>
      <c r="G100" s="14"/>
    </row>
    <row r="101" customFormat="false" ht="15" hidden="false" customHeight="false" outlineLevel="0" collapsed="false">
      <c r="A101" s="12" t="s">
        <v>204</v>
      </c>
      <c r="B101" s="12" t="s">
        <v>205</v>
      </c>
      <c r="C101" s="12" t="s">
        <v>174</v>
      </c>
      <c r="D101" s="13" t="n">
        <v>-2.11</v>
      </c>
      <c r="E101" s="13" t="n">
        <v>2.31</v>
      </c>
      <c r="F101" s="14" t="n">
        <v>8.58E-005</v>
      </c>
      <c r="G101" s="14"/>
    </row>
    <row r="102" customFormat="false" ht="15" hidden="false" customHeight="false" outlineLevel="0" collapsed="false">
      <c r="A102" s="12" t="s">
        <v>206</v>
      </c>
      <c r="B102" s="12" t="s">
        <v>184</v>
      </c>
      <c r="C102" s="12" t="s">
        <v>174</v>
      </c>
      <c r="D102" s="13" t="n">
        <v>-2.45</v>
      </c>
      <c r="E102" s="13" t="n">
        <v>2.67</v>
      </c>
      <c r="F102" s="14" t="n">
        <v>5.94E-005</v>
      </c>
      <c r="G102" s="14"/>
    </row>
    <row r="103" customFormat="false" ht="15" hidden="false" customHeight="false" outlineLevel="0" collapsed="false">
      <c r="A103" s="12" t="s">
        <v>207</v>
      </c>
      <c r="B103" s="12" t="s">
        <v>208</v>
      </c>
      <c r="C103" s="12" t="s">
        <v>174</v>
      </c>
      <c r="D103" s="13" t="n">
        <v>-2.8</v>
      </c>
      <c r="E103" s="13" t="n">
        <v>2.38</v>
      </c>
      <c r="F103" s="14" t="n">
        <v>8.02E-005</v>
      </c>
      <c r="G103" s="14"/>
    </row>
    <row r="104" customFormat="false" ht="15" hidden="false" customHeight="false" outlineLevel="0" collapsed="false">
      <c r="A104" s="12" t="s">
        <v>209</v>
      </c>
      <c r="B104" s="12" t="s">
        <v>184</v>
      </c>
      <c r="C104" s="12" t="s">
        <v>174</v>
      </c>
      <c r="D104" s="13" t="n">
        <v>-2.88</v>
      </c>
      <c r="E104" s="13" t="n">
        <v>3.17</v>
      </c>
      <c r="F104" s="14" t="n">
        <v>3.53E-005</v>
      </c>
      <c r="G104" s="14"/>
    </row>
    <row r="105" customFormat="false" ht="15" hidden="false" customHeight="false" outlineLevel="0" collapsed="false">
      <c r="A105" s="12" t="s">
        <v>210</v>
      </c>
      <c r="B105" s="12" t="s">
        <v>184</v>
      </c>
      <c r="C105" s="12" t="s">
        <v>174</v>
      </c>
      <c r="D105" s="13" t="n">
        <v>-2.92</v>
      </c>
      <c r="E105" s="13" t="n">
        <v>3.17</v>
      </c>
      <c r="F105" s="14" t="n">
        <v>3.53E-005</v>
      </c>
      <c r="G105" s="14"/>
    </row>
    <row r="106" customFormat="false" ht="15" hidden="false" customHeight="false" outlineLevel="0" collapsed="false">
      <c r="A106" s="6"/>
      <c r="B106" s="6"/>
      <c r="C106" s="6"/>
      <c r="D106" s="6"/>
      <c r="E106" s="6"/>
      <c r="F106" s="6"/>
      <c r="G106" s="6"/>
    </row>
    <row r="107" customFormat="false" ht="15" hidden="false" customHeight="false" outlineLevel="0" collapsed="false">
      <c r="A107" s="7" t="s">
        <v>211</v>
      </c>
      <c r="B107" s="7"/>
      <c r="C107" s="7"/>
      <c r="D107" s="7"/>
      <c r="E107" s="7"/>
      <c r="F107" s="7"/>
      <c r="G107" s="7"/>
    </row>
    <row r="108" customFormat="false" ht="15" hidden="false" customHeight="false" outlineLevel="0" collapsed="false">
      <c r="A108" s="8" t="s">
        <v>8</v>
      </c>
      <c r="B108" s="8" t="s">
        <v>9</v>
      </c>
      <c r="C108" s="8" t="s">
        <v>10</v>
      </c>
      <c r="D108" s="9" t="s">
        <v>11</v>
      </c>
      <c r="E108" s="10" t="s">
        <v>12</v>
      </c>
      <c r="F108" s="10" t="s">
        <v>13</v>
      </c>
      <c r="G108" s="11"/>
    </row>
    <row r="109" customFormat="false" ht="15" hidden="false" customHeight="false" outlineLevel="0" collapsed="false">
      <c r="A109" s="8"/>
      <c r="B109" s="8"/>
      <c r="C109" s="8"/>
      <c r="D109" s="9"/>
      <c r="E109" s="10"/>
      <c r="F109" s="10"/>
      <c r="G109" s="11"/>
    </row>
    <row r="110" customFormat="false" ht="15" hidden="false" customHeight="false" outlineLevel="0" collapsed="false">
      <c r="A110" s="12" t="s">
        <v>14</v>
      </c>
      <c r="B110" s="12" t="s">
        <v>15</v>
      </c>
      <c r="C110" s="12" t="s">
        <v>16</v>
      </c>
      <c r="D110" s="13" t="n">
        <v>2.77</v>
      </c>
      <c r="E110" s="13" t="n">
        <v>2.82</v>
      </c>
      <c r="F110" s="14" t="n">
        <v>5.13E-005</v>
      </c>
      <c r="G110" s="14"/>
    </row>
    <row r="111" customFormat="false" ht="15" hidden="false" customHeight="false" outlineLevel="0" collapsed="false">
      <c r="A111" s="12" t="s">
        <v>23</v>
      </c>
      <c r="B111" s="12" t="s">
        <v>212</v>
      </c>
      <c r="C111" s="12" t="s">
        <v>16</v>
      </c>
      <c r="D111" s="13" t="n">
        <v>2.32</v>
      </c>
      <c r="E111" s="13" t="n">
        <v>2.86</v>
      </c>
      <c r="F111" s="14" t="n">
        <v>4.92E-005</v>
      </c>
      <c r="G111" s="14"/>
    </row>
    <row r="112" customFormat="false" ht="15" hidden="false" customHeight="false" outlineLevel="0" collapsed="false">
      <c r="A112" s="12" t="s">
        <v>17</v>
      </c>
      <c r="B112" s="12" t="s">
        <v>18</v>
      </c>
      <c r="C112" s="12" t="s">
        <v>16</v>
      </c>
      <c r="D112" s="13" t="n">
        <v>3.23</v>
      </c>
      <c r="E112" s="13" t="n">
        <v>2.4</v>
      </c>
      <c r="F112" s="14" t="n">
        <v>7.85E-005</v>
      </c>
      <c r="G112" s="14"/>
    </row>
    <row r="113" customFormat="false" ht="15" hidden="false" customHeight="false" outlineLevel="0" collapsed="false">
      <c r="A113" s="12" t="s">
        <v>25</v>
      </c>
      <c r="B113" s="12" t="s">
        <v>26</v>
      </c>
      <c r="C113" s="12" t="s">
        <v>27</v>
      </c>
      <c r="D113" s="13" t="n">
        <v>-2.79</v>
      </c>
      <c r="E113" s="13" t="n">
        <v>3.93</v>
      </c>
      <c r="F113" s="14" t="n">
        <v>1.55E-005</v>
      </c>
      <c r="G113" s="14"/>
    </row>
    <row r="114" customFormat="false" ht="15" hidden="false" customHeight="false" outlineLevel="0" collapsed="false">
      <c r="A114" s="12" t="s">
        <v>28</v>
      </c>
      <c r="B114" s="12" t="s">
        <v>29</v>
      </c>
      <c r="C114" s="12" t="s">
        <v>27</v>
      </c>
      <c r="D114" s="13" t="n">
        <v>-3.02</v>
      </c>
      <c r="E114" s="13" t="n">
        <v>2.69</v>
      </c>
      <c r="F114" s="14" t="n">
        <v>5.87E-005</v>
      </c>
      <c r="G114" s="14"/>
    </row>
    <row r="115" customFormat="false" ht="15" hidden="false" customHeight="false" outlineLevel="0" collapsed="false">
      <c r="A115" s="12" t="s">
        <v>213</v>
      </c>
      <c r="B115" s="12" t="s">
        <v>214</v>
      </c>
      <c r="C115" s="12" t="s">
        <v>215</v>
      </c>
      <c r="D115" s="13" t="n">
        <v>1.76</v>
      </c>
      <c r="E115" s="13" t="n">
        <v>2.4</v>
      </c>
      <c r="F115" s="14" t="n">
        <v>7.89E-005</v>
      </c>
      <c r="G115" s="14"/>
    </row>
    <row r="116" customFormat="false" ht="15" hidden="false" customHeight="false" outlineLevel="0" collapsed="false">
      <c r="A116" s="12" t="s">
        <v>33</v>
      </c>
      <c r="B116" s="12" t="s">
        <v>34</v>
      </c>
      <c r="C116" s="12" t="s">
        <v>35</v>
      </c>
      <c r="D116" s="13" t="n">
        <v>-1.66</v>
      </c>
      <c r="E116" s="13" t="n">
        <v>2.22</v>
      </c>
      <c r="F116" s="14" t="n">
        <v>9.45E-005</v>
      </c>
      <c r="G116" s="14"/>
    </row>
    <row r="117" customFormat="false" ht="15" hidden="false" customHeight="false" outlineLevel="0" collapsed="false">
      <c r="A117" s="12" t="s">
        <v>216</v>
      </c>
      <c r="B117" s="12" t="s">
        <v>217</v>
      </c>
      <c r="C117" s="12" t="s">
        <v>38</v>
      </c>
      <c r="D117" s="13" t="n">
        <v>-4.08</v>
      </c>
      <c r="E117" s="13" t="n">
        <v>2.87</v>
      </c>
      <c r="F117" s="14" t="n">
        <v>4.87E-005</v>
      </c>
      <c r="G117" s="14"/>
    </row>
    <row r="118" customFormat="false" ht="15" hidden="false" customHeight="false" outlineLevel="0" collapsed="false">
      <c r="A118" s="12" t="s">
        <v>218</v>
      </c>
      <c r="B118" s="12" t="s">
        <v>40</v>
      </c>
      <c r="C118" s="12" t="s">
        <v>38</v>
      </c>
      <c r="D118" s="13" t="n">
        <v>2.88</v>
      </c>
      <c r="E118" s="13" t="n">
        <v>2.51</v>
      </c>
      <c r="F118" s="14" t="n">
        <v>7.03E-005</v>
      </c>
      <c r="G118" s="14"/>
    </row>
    <row r="119" customFormat="false" ht="15" hidden="false" customHeight="false" outlineLevel="0" collapsed="false">
      <c r="A119" s="12" t="s">
        <v>39</v>
      </c>
      <c r="B119" s="12" t="s">
        <v>40</v>
      </c>
      <c r="C119" s="12" t="s">
        <v>38</v>
      </c>
      <c r="D119" s="13" t="n">
        <v>3.11</v>
      </c>
      <c r="E119" s="13" t="n">
        <v>4.29</v>
      </c>
      <c r="F119" s="14" t="n">
        <v>1.02E-005</v>
      </c>
      <c r="G119" s="14"/>
    </row>
    <row r="120" customFormat="false" ht="15" hidden="false" customHeight="false" outlineLevel="0" collapsed="false">
      <c r="A120" s="12" t="s">
        <v>41</v>
      </c>
      <c r="B120" s="12" t="s">
        <v>42</v>
      </c>
      <c r="C120" s="12" t="s">
        <v>38</v>
      </c>
      <c r="D120" s="13" t="n">
        <v>2.91</v>
      </c>
      <c r="E120" s="13" t="n">
        <v>4.04</v>
      </c>
      <c r="F120" s="14" t="n">
        <v>1.36E-005</v>
      </c>
      <c r="G120" s="14"/>
    </row>
    <row r="121" customFormat="false" ht="15" hidden="false" customHeight="false" outlineLevel="0" collapsed="false">
      <c r="A121" s="12" t="s">
        <v>45</v>
      </c>
      <c r="B121" s="12" t="s">
        <v>44</v>
      </c>
      <c r="C121" s="12" t="s">
        <v>38</v>
      </c>
      <c r="D121" s="13" t="n">
        <v>-2.47</v>
      </c>
      <c r="E121" s="13" t="n">
        <v>3.29</v>
      </c>
      <c r="F121" s="14" t="n">
        <v>3.13E-005</v>
      </c>
      <c r="G121" s="14"/>
    </row>
    <row r="122" customFormat="false" ht="15" hidden="false" customHeight="false" outlineLevel="0" collapsed="false">
      <c r="A122" s="12" t="s">
        <v>36</v>
      </c>
      <c r="B122" s="12" t="s">
        <v>37</v>
      </c>
      <c r="C122" s="12" t="s">
        <v>38</v>
      </c>
      <c r="D122" s="13" t="n">
        <v>4.05</v>
      </c>
      <c r="E122" s="13" t="n">
        <v>3.3</v>
      </c>
      <c r="F122" s="14" t="n">
        <v>3.09E-005</v>
      </c>
      <c r="G122" s="14"/>
    </row>
    <row r="123" customFormat="false" ht="15" hidden="false" customHeight="false" outlineLevel="0" collapsed="false">
      <c r="A123" s="12" t="s">
        <v>43</v>
      </c>
      <c r="B123" s="12" t="s">
        <v>44</v>
      </c>
      <c r="C123" s="12" t="s">
        <v>38</v>
      </c>
      <c r="D123" s="13" t="n">
        <v>-2.18</v>
      </c>
      <c r="E123" s="13" t="n">
        <v>3.91</v>
      </c>
      <c r="F123" s="14" t="n">
        <v>1.58E-005</v>
      </c>
      <c r="G123" s="14"/>
    </row>
    <row r="124" customFormat="false" ht="15" hidden="false" customHeight="false" outlineLevel="0" collapsed="false">
      <c r="A124" s="12" t="s">
        <v>46</v>
      </c>
      <c r="B124" s="12" t="s">
        <v>47</v>
      </c>
      <c r="C124" s="12" t="s">
        <v>48</v>
      </c>
      <c r="D124" s="13" t="n">
        <v>2.16</v>
      </c>
      <c r="E124" s="13" t="n">
        <v>2.88</v>
      </c>
      <c r="F124" s="14" t="n">
        <v>4.83E-005</v>
      </c>
      <c r="G124" s="14"/>
    </row>
    <row r="125" customFormat="false" ht="15" hidden="false" customHeight="false" outlineLevel="0" collapsed="false">
      <c r="A125" s="12" t="s">
        <v>49</v>
      </c>
      <c r="B125" s="12" t="s">
        <v>47</v>
      </c>
      <c r="C125" s="12" t="s">
        <v>48</v>
      </c>
      <c r="D125" s="13" t="n">
        <v>1.84</v>
      </c>
      <c r="E125" s="13" t="n">
        <v>2.78</v>
      </c>
      <c r="F125" s="14" t="n">
        <v>5.31E-005</v>
      </c>
      <c r="G125" s="14"/>
    </row>
    <row r="126" customFormat="false" ht="15" hidden="false" customHeight="false" outlineLevel="0" collapsed="false">
      <c r="A126" s="12" t="s">
        <v>50</v>
      </c>
      <c r="B126" s="12" t="s">
        <v>51</v>
      </c>
      <c r="C126" s="12" t="s">
        <v>52</v>
      </c>
      <c r="D126" s="13" t="n">
        <v>-2.51</v>
      </c>
      <c r="E126" s="13" t="n">
        <v>3.09</v>
      </c>
      <c r="F126" s="14" t="n">
        <v>3.86E-005</v>
      </c>
      <c r="G126" s="14"/>
    </row>
    <row r="127" customFormat="false" ht="15" hidden="false" customHeight="false" outlineLevel="0" collapsed="false">
      <c r="A127" s="12" t="s">
        <v>219</v>
      </c>
      <c r="B127" s="12" t="s">
        <v>220</v>
      </c>
      <c r="C127" s="12" t="s">
        <v>57</v>
      </c>
      <c r="D127" s="13" t="n">
        <v>3.07</v>
      </c>
      <c r="E127" s="13" t="n">
        <v>2.84</v>
      </c>
      <c r="F127" s="14" t="n">
        <v>5.04E-005</v>
      </c>
      <c r="G127" s="14"/>
    </row>
    <row r="128" customFormat="false" ht="15" hidden="false" customHeight="false" outlineLevel="0" collapsed="false">
      <c r="A128" s="12" t="s">
        <v>221</v>
      </c>
      <c r="B128" s="12" t="s">
        <v>222</v>
      </c>
      <c r="C128" s="12" t="s">
        <v>60</v>
      </c>
      <c r="D128" s="13" t="n">
        <v>4.52</v>
      </c>
      <c r="E128" s="13" t="n">
        <v>2.54</v>
      </c>
      <c r="F128" s="14" t="n">
        <v>7.54E-005</v>
      </c>
      <c r="G128" s="14"/>
    </row>
    <row r="129" customFormat="false" ht="15" hidden="false" customHeight="false" outlineLevel="0" collapsed="false">
      <c r="A129" s="12" t="s">
        <v>223</v>
      </c>
      <c r="B129" s="12" t="s">
        <v>224</v>
      </c>
      <c r="C129" s="12" t="s">
        <v>60</v>
      </c>
      <c r="D129" s="13" t="n">
        <v>-2.49</v>
      </c>
      <c r="E129" s="13" t="n">
        <v>3.12</v>
      </c>
      <c r="F129" s="14" t="n">
        <v>3.76E-005</v>
      </c>
      <c r="G129" s="14"/>
    </row>
    <row r="130" customFormat="false" ht="15" hidden="false" customHeight="false" outlineLevel="0" collapsed="false">
      <c r="A130" s="12" t="s">
        <v>225</v>
      </c>
      <c r="B130" s="12" t="s">
        <v>224</v>
      </c>
      <c r="C130" s="12" t="s">
        <v>60</v>
      </c>
      <c r="D130" s="13" t="n">
        <v>-2.3</v>
      </c>
      <c r="E130" s="13" t="n">
        <v>3.31</v>
      </c>
      <c r="F130" s="14" t="n">
        <v>3.08E-005</v>
      </c>
      <c r="G130" s="14"/>
    </row>
    <row r="131" customFormat="false" ht="15" hidden="false" customHeight="false" outlineLevel="0" collapsed="false">
      <c r="A131" s="12" t="s">
        <v>226</v>
      </c>
      <c r="B131" s="12" t="s">
        <v>227</v>
      </c>
      <c r="C131" s="12" t="s">
        <v>60</v>
      </c>
      <c r="D131" s="13" t="n">
        <v>-1.88</v>
      </c>
      <c r="E131" s="13" t="n">
        <v>2.76</v>
      </c>
      <c r="F131" s="14" t="n">
        <v>5.43E-005</v>
      </c>
      <c r="G131" s="14"/>
    </row>
    <row r="132" customFormat="false" ht="15" hidden="false" customHeight="false" outlineLevel="0" collapsed="false">
      <c r="A132" s="12" t="s">
        <v>228</v>
      </c>
      <c r="B132" s="12" t="s">
        <v>229</v>
      </c>
      <c r="C132" s="12" t="s">
        <v>60</v>
      </c>
      <c r="D132" s="13" t="n">
        <v>2.78</v>
      </c>
      <c r="E132" s="13" t="n">
        <v>4.02</v>
      </c>
      <c r="F132" s="14" t="n">
        <v>1.39E-005</v>
      </c>
      <c r="G132" s="14"/>
    </row>
    <row r="133" customFormat="false" ht="15" hidden="false" customHeight="false" outlineLevel="0" collapsed="false">
      <c r="A133" s="12" t="s">
        <v>65</v>
      </c>
      <c r="B133" s="12" t="s">
        <v>66</v>
      </c>
      <c r="C133" s="12" t="s">
        <v>60</v>
      </c>
      <c r="D133" s="13" t="n">
        <v>-3.87</v>
      </c>
      <c r="E133" s="13" t="n">
        <v>4.03</v>
      </c>
      <c r="F133" s="14" t="n">
        <v>1.38E-005</v>
      </c>
      <c r="G133" s="14"/>
    </row>
    <row r="134" customFormat="false" ht="15" hidden="false" customHeight="false" outlineLevel="0" collapsed="false">
      <c r="A134" s="12" t="s">
        <v>58</v>
      </c>
      <c r="B134" s="12" t="s">
        <v>230</v>
      </c>
      <c r="C134" s="12" t="s">
        <v>60</v>
      </c>
      <c r="D134" s="13" t="n">
        <v>3.63</v>
      </c>
      <c r="E134" s="13" t="n">
        <v>3.19</v>
      </c>
      <c r="F134" s="14" t="n">
        <v>3.47E-005</v>
      </c>
      <c r="G134" s="14"/>
    </row>
    <row r="135" customFormat="false" ht="15" hidden="false" customHeight="false" outlineLevel="0" collapsed="false">
      <c r="A135" s="12" t="s">
        <v>67</v>
      </c>
      <c r="B135" s="12" t="s">
        <v>68</v>
      </c>
      <c r="C135" s="12" t="s">
        <v>69</v>
      </c>
      <c r="D135" s="13" t="n">
        <v>-3.27</v>
      </c>
      <c r="E135" s="13" t="n">
        <v>3.67</v>
      </c>
      <c r="F135" s="14" t="n">
        <v>2.07E-005</v>
      </c>
      <c r="G135" s="14"/>
    </row>
    <row r="136" customFormat="false" ht="15" hidden="false" customHeight="false" outlineLevel="0" collapsed="false">
      <c r="A136" s="12" t="s">
        <v>73</v>
      </c>
      <c r="B136" s="12" t="s">
        <v>74</v>
      </c>
      <c r="C136" s="12" t="s">
        <v>72</v>
      </c>
      <c r="D136" s="13" t="n">
        <v>2.02</v>
      </c>
      <c r="E136" s="13" t="n">
        <v>2.53</v>
      </c>
      <c r="F136" s="14" t="n">
        <v>6.92E-005</v>
      </c>
      <c r="G136" s="14"/>
    </row>
    <row r="137" customFormat="false" ht="15" hidden="false" customHeight="false" outlineLevel="0" collapsed="false">
      <c r="A137" s="12" t="s">
        <v>70</v>
      </c>
      <c r="B137" s="12" t="s">
        <v>71</v>
      </c>
      <c r="C137" s="12" t="s">
        <v>72</v>
      </c>
      <c r="D137" s="13" t="n">
        <v>3.76</v>
      </c>
      <c r="E137" s="13" t="n">
        <v>4.49</v>
      </c>
      <c r="F137" s="14" t="n">
        <v>8E-006</v>
      </c>
      <c r="G137" s="14"/>
    </row>
    <row r="138" customFormat="false" ht="15" hidden="false" customHeight="false" outlineLevel="0" collapsed="false">
      <c r="A138" s="12" t="s">
        <v>231</v>
      </c>
      <c r="B138" s="12" t="s">
        <v>232</v>
      </c>
      <c r="C138" s="12" t="s">
        <v>72</v>
      </c>
      <c r="D138" s="13" t="n">
        <v>-2.32</v>
      </c>
      <c r="E138" s="13" t="n">
        <v>2.22</v>
      </c>
      <c r="F138" s="14" t="n">
        <v>9.44E-005</v>
      </c>
      <c r="G138" s="14"/>
    </row>
    <row r="139" customFormat="false" ht="15" hidden="false" customHeight="false" outlineLevel="0" collapsed="false">
      <c r="A139" s="12" t="s">
        <v>233</v>
      </c>
      <c r="B139" s="12" t="s">
        <v>234</v>
      </c>
      <c r="C139" s="12" t="s">
        <v>72</v>
      </c>
      <c r="D139" s="13" t="n">
        <v>-2.06</v>
      </c>
      <c r="E139" s="13" t="n">
        <v>3.12</v>
      </c>
      <c r="F139" s="14" t="n">
        <v>3.73E-005</v>
      </c>
      <c r="G139" s="14"/>
    </row>
    <row r="140" customFormat="false" ht="15" hidden="false" customHeight="false" outlineLevel="0" collapsed="false">
      <c r="A140" s="12" t="s">
        <v>83</v>
      </c>
      <c r="B140" s="12" t="s">
        <v>81</v>
      </c>
      <c r="C140" s="12" t="s">
        <v>82</v>
      </c>
      <c r="D140" s="13" t="n">
        <v>2.8</v>
      </c>
      <c r="E140" s="13" t="n">
        <v>3.82</v>
      </c>
      <c r="F140" s="14" t="n">
        <v>1.75E-005</v>
      </c>
      <c r="G140" s="14"/>
    </row>
    <row r="141" customFormat="false" ht="15" hidden="false" customHeight="false" outlineLevel="0" collapsed="false">
      <c r="A141" s="12" t="s">
        <v>80</v>
      </c>
      <c r="B141" s="12" t="s">
        <v>81</v>
      </c>
      <c r="C141" s="12" t="s">
        <v>82</v>
      </c>
      <c r="D141" s="13" t="n">
        <v>3.11</v>
      </c>
      <c r="E141" s="13" t="n">
        <v>4.03</v>
      </c>
      <c r="F141" s="14" t="n">
        <v>1.37E-005</v>
      </c>
      <c r="G141" s="14"/>
    </row>
    <row r="142" customFormat="false" ht="15" hidden="false" customHeight="false" outlineLevel="0" collapsed="false">
      <c r="A142" s="12" t="s">
        <v>235</v>
      </c>
      <c r="B142" s="12" t="s">
        <v>236</v>
      </c>
      <c r="C142" s="12" t="s">
        <v>88</v>
      </c>
      <c r="D142" s="13" t="n">
        <v>-1.83</v>
      </c>
      <c r="E142" s="13" t="n">
        <v>2.76</v>
      </c>
      <c r="F142" s="14" t="n">
        <v>5.45E-005</v>
      </c>
      <c r="G142" s="14"/>
    </row>
    <row r="143" customFormat="false" ht="15" hidden="false" customHeight="false" outlineLevel="0" collapsed="false">
      <c r="A143" s="12" t="s">
        <v>237</v>
      </c>
      <c r="B143" s="12" t="s">
        <v>238</v>
      </c>
      <c r="C143" s="12" t="s">
        <v>88</v>
      </c>
      <c r="D143" s="13" t="n">
        <v>-1.65</v>
      </c>
      <c r="E143" s="13" t="n">
        <v>2.22</v>
      </c>
      <c r="F143" s="14" t="n">
        <v>9.38E-005</v>
      </c>
      <c r="G143" s="14"/>
    </row>
    <row r="144" customFormat="false" ht="15" hidden="false" customHeight="false" outlineLevel="0" collapsed="false">
      <c r="A144" s="12" t="s">
        <v>239</v>
      </c>
      <c r="B144" s="12" t="s">
        <v>240</v>
      </c>
      <c r="C144" s="12" t="s">
        <v>88</v>
      </c>
      <c r="D144" s="13" t="n">
        <v>-3.6</v>
      </c>
      <c r="E144" s="13" t="n">
        <v>2.59</v>
      </c>
      <c r="F144" s="14" t="n">
        <v>6.46E-005</v>
      </c>
      <c r="G144" s="14"/>
    </row>
    <row r="145" customFormat="false" ht="15" hidden="false" customHeight="false" outlineLevel="0" collapsed="false">
      <c r="A145" s="12" t="s">
        <v>89</v>
      </c>
      <c r="B145" s="12" t="s">
        <v>90</v>
      </c>
      <c r="C145" s="12" t="s">
        <v>88</v>
      </c>
      <c r="D145" s="13" t="n">
        <v>2.1</v>
      </c>
      <c r="E145" s="13" t="n">
        <v>2.56</v>
      </c>
      <c r="F145" s="14" t="n">
        <v>6.68E-005</v>
      </c>
      <c r="G145" s="14"/>
    </row>
    <row r="146" customFormat="false" ht="15" hidden="false" customHeight="false" outlineLevel="0" collapsed="false">
      <c r="A146" s="12" t="s">
        <v>91</v>
      </c>
      <c r="B146" s="12" t="s">
        <v>92</v>
      </c>
      <c r="C146" s="12" t="s">
        <v>88</v>
      </c>
      <c r="D146" s="13" t="n">
        <v>2.24</v>
      </c>
      <c r="E146" s="13" t="n">
        <v>3.13</v>
      </c>
      <c r="F146" s="14" t="n">
        <v>3.7E-005</v>
      </c>
      <c r="G146" s="14"/>
    </row>
    <row r="147" customFormat="false" ht="15" hidden="false" customHeight="false" outlineLevel="0" collapsed="false">
      <c r="A147" s="12" t="s">
        <v>241</v>
      </c>
      <c r="B147" s="12" t="s">
        <v>242</v>
      </c>
      <c r="C147" s="12" t="s">
        <v>98</v>
      </c>
      <c r="D147" s="13" t="n">
        <v>-2.5</v>
      </c>
      <c r="E147" s="13" t="n">
        <v>2.59</v>
      </c>
      <c r="F147" s="14" t="n">
        <v>6.46E-005</v>
      </c>
      <c r="G147" s="14"/>
    </row>
    <row r="148" customFormat="false" ht="15" hidden="false" customHeight="false" outlineLevel="0" collapsed="false">
      <c r="A148" s="12" t="s">
        <v>96</v>
      </c>
      <c r="B148" s="12" t="s">
        <v>97</v>
      </c>
      <c r="C148" s="12" t="s">
        <v>98</v>
      </c>
      <c r="D148" s="13" t="n">
        <v>-2.73</v>
      </c>
      <c r="E148" s="13" t="n">
        <v>4.23</v>
      </c>
      <c r="F148" s="14" t="n">
        <v>1.09E-005</v>
      </c>
      <c r="G148" s="14"/>
    </row>
    <row r="149" customFormat="false" ht="15" hidden="false" customHeight="false" outlineLevel="0" collapsed="false">
      <c r="A149" s="12" t="s">
        <v>243</v>
      </c>
      <c r="B149" s="12" t="s">
        <v>244</v>
      </c>
      <c r="C149" s="12" t="s">
        <v>101</v>
      </c>
      <c r="D149" s="13" t="n">
        <v>1.98</v>
      </c>
      <c r="E149" s="13" t="n">
        <v>2.66</v>
      </c>
      <c r="F149" s="14" t="n">
        <v>6.01E-005</v>
      </c>
      <c r="G149" s="14"/>
    </row>
    <row r="150" customFormat="false" ht="15" hidden="false" customHeight="false" outlineLevel="0" collapsed="false">
      <c r="A150" s="12" t="s">
        <v>107</v>
      </c>
      <c r="B150" s="12" t="s">
        <v>245</v>
      </c>
      <c r="C150" s="12" t="s">
        <v>109</v>
      </c>
      <c r="D150" s="13" t="n">
        <v>-2.89</v>
      </c>
      <c r="E150" s="13" t="n">
        <v>4.24</v>
      </c>
      <c r="F150" s="14" t="n">
        <v>1.08E-005</v>
      </c>
      <c r="G150" s="14"/>
    </row>
    <row r="151" customFormat="false" ht="15" hidden="false" customHeight="false" outlineLevel="0" collapsed="false">
      <c r="A151" s="12" t="s">
        <v>246</v>
      </c>
      <c r="B151" s="12" t="s">
        <v>247</v>
      </c>
      <c r="C151" s="12" t="s">
        <v>248</v>
      </c>
      <c r="D151" s="13" t="n">
        <v>-2.19</v>
      </c>
      <c r="E151" s="13" t="n">
        <v>2.25</v>
      </c>
      <c r="F151" s="14" t="n">
        <v>9.16E-005</v>
      </c>
      <c r="G151" s="14"/>
    </row>
    <row r="152" customFormat="false" ht="15" hidden="false" customHeight="false" outlineLevel="0" collapsed="false">
      <c r="A152" s="12" t="s">
        <v>249</v>
      </c>
      <c r="B152" s="12" t="s">
        <v>250</v>
      </c>
      <c r="C152" s="12" t="s">
        <v>115</v>
      </c>
      <c r="D152" s="13" t="n">
        <v>2.78</v>
      </c>
      <c r="E152" s="13" t="n">
        <v>2.19</v>
      </c>
      <c r="F152" s="14" t="n">
        <v>9.74E-005</v>
      </c>
      <c r="G152" s="14"/>
    </row>
    <row r="153" customFormat="false" ht="15" hidden="false" customHeight="false" outlineLevel="0" collapsed="false">
      <c r="A153" s="12" t="s">
        <v>118</v>
      </c>
      <c r="B153" s="12" t="s">
        <v>119</v>
      </c>
      <c r="C153" s="12" t="s">
        <v>115</v>
      </c>
      <c r="D153" s="13" t="n">
        <v>-2.37</v>
      </c>
      <c r="E153" s="13" t="n">
        <v>3.75</v>
      </c>
      <c r="F153" s="14" t="n">
        <v>1.88E-005</v>
      </c>
      <c r="G153" s="14"/>
    </row>
    <row r="154" customFormat="false" ht="15" hidden="false" customHeight="false" outlineLevel="0" collapsed="false">
      <c r="A154" s="12" t="s">
        <v>120</v>
      </c>
      <c r="B154" s="12" t="s">
        <v>121</v>
      </c>
      <c r="C154" s="12" t="s">
        <v>115</v>
      </c>
      <c r="D154" s="13" t="n">
        <v>-2.94</v>
      </c>
      <c r="E154" s="13" t="n">
        <v>3.93</v>
      </c>
      <c r="F154" s="14" t="n">
        <v>1.55E-005</v>
      </c>
      <c r="G154" s="14"/>
    </row>
    <row r="155" customFormat="false" ht="15" hidden="false" customHeight="false" outlineLevel="0" collapsed="false">
      <c r="A155" s="12" t="s">
        <v>122</v>
      </c>
      <c r="B155" s="12" t="s">
        <v>123</v>
      </c>
      <c r="C155" s="12" t="s">
        <v>124</v>
      </c>
      <c r="D155" s="13" t="n">
        <v>2.68</v>
      </c>
      <c r="E155" s="13" t="n">
        <v>4.82</v>
      </c>
      <c r="F155" s="14" t="n">
        <v>5.34E-006</v>
      </c>
      <c r="G155" s="14"/>
    </row>
    <row r="156" customFormat="false" ht="15" hidden="false" customHeight="false" outlineLevel="0" collapsed="false">
      <c r="A156" s="12" t="s">
        <v>125</v>
      </c>
      <c r="B156" s="12" t="s">
        <v>126</v>
      </c>
      <c r="C156" s="12" t="s">
        <v>127</v>
      </c>
      <c r="D156" s="13" t="n">
        <v>2.08</v>
      </c>
      <c r="E156" s="13" t="n">
        <v>3.2</v>
      </c>
      <c r="F156" s="14" t="n">
        <v>3.46E-005</v>
      </c>
      <c r="G156" s="14"/>
    </row>
    <row r="157" customFormat="false" ht="15" hidden="false" customHeight="false" outlineLevel="0" collapsed="false">
      <c r="A157" s="12" t="s">
        <v>128</v>
      </c>
      <c r="B157" s="12" t="s">
        <v>129</v>
      </c>
      <c r="C157" s="12" t="s">
        <v>130</v>
      </c>
      <c r="D157" s="13" t="n">
        <v>2.02</v>
      </c>
      <c r="E157" s="13" t="n">
        <v>2.22</v>
      </c>
      <c r="F157" s="14" t="n">
        <v>9.45E-005</v>
      </c>
      <c r="G157" s="14"/>
    </row>
    <row r="158" customFormat="false" ht="15" hidden="false" customHeight="false" outlineLevel="0" collapsed="false">
      <c r="A158" s="12" t="s">
        <v>251</v>
      </c>
      <c r="B158" s="12" t="s">
        <v>252</v>
      </c>
      <c r="C158" s="12" t="s">
        <v>253</v>
      </c>
      <c r="D158" s="13" t="n">
        <v>-2.74</v>
      </c>
      <c r="E158" s="13" t="n">
        <v>2.22</v>
      </c>
      <c r="F158" s="14" t="n">
        <v>9.38E-005</v>
      </c>
      <c r="G158" s="14"/>
    </row>
    <row r="159" customFormat="false" ht="15" hidden="false" customHeight="false" outlineLevel="0" collapsed="false">
      <c r="A159" s="12" t="s">
        <v>254</v>
      </c>
      <c r="B159" s="12" t="s">
        <v>255</v>
      </c>
      <c r="C159" s="12" t="s">
        <v>133</v>
      </c>
      <c r="D159" s="13" t="n">
        <v>2.69</v>
      </c>
      <c r="E159" s="13" t="n">
        <v>2.3</v>
      </c>
      <c r="F159" s="14" t="n">
        <v>8.66E-005</v>
      </c>
      <c r="G159" s="14"/>
    </row>
    <row r="160" customFormat="false" ht="15" hidden="false" customHeight="false" outlineLevel="0" collapsed="false">
      <c r="A160" s="12" t="s">
        <v>136</v>
      </c>
      <c r="B160" s="12" t="s">
        <v>137</v>
      </c>
      <c r="C160" s="12" t="s">
        <v>133</v>
      </c>
      <c r="D160" s="13" t="n">
        <v>2.62</v>
      </c>
      <c r="E160" s="13" t="n">
        <v>4.08</v>
      </c>
      <c r="F160" s="14" t="n">
        <v>1.3E-005</v>
      </c>
      <c r="G160" s="14"/>
    </row>
    <row r="161" customFormat="false" ht="15" hidden="false" customHeight="false" outlineLevel="0" collapsed="false">
      <c r="A161" s="12" t="s">
        <v>134</v>
      </c>
      <c r="B161" s="12" t="s">
        <v>135</v>
      </c>
      <c r="C161" s="12" t="s">
        <v>133</v>
      </c>
      <c r="D161" s="13" t="n">
        <v>3.1</v>
      </c>
      <c r="E161" s="13" t="n">
        <v>2.41</v>
      </c>
      <c r="F161" s="14" t="n">
        <v>7.75E-005</v>
      </c>
      <c r="G161" s="14"/>
    </row>
    <row r="162" customFormat="false" ht="15" hidden="false" customHeight="false" outlineLevel="0" collapsed="false">
      <c r="A162" s="12" t="s">
        <v>256</v>
      </c>
      <c r="B162" s="12" t="s">
        <v>257</v>
      </c>
      <c r="C162" s="12" t="s">
        <v>133</v>
      </c>
      <c r="D162" s="13" t="n">
        <v>1.95</v>
      </c>
      <c r="E162" s="13" t="n">
        <v>2.55</v>
      </c>
      <c r="F162" s="14" t="n">
        <v>6.77E-005</v>
      </c>
      <c r="G162" s="14"/>
    </row>
    <row r="163" customFormat="false" ht="15" hidden="false" customHeight="false" outlineLevel="0" collapsed="false">
      <c r="A163" s="12" t="s">
        <v>258</v>
      </c>
      <c r="B163" s="12" t="s">
        <v>259</v>
      </c>
      <c r="C163" s="12" t="s">
        <v>133</v>
      </c>
      <c r="D163" s="13" t="n">
        <v>2.73</v>
      </c>
      <c r="E163" s="13" t="n">
        <v>2.58</v>
      </c>
      <c r="F163" s="14" t="n">
        <v>6.56E-005</v>
      </c>
      <c r="G163" s="14"/>
    </row>
    <row r="164" customFormat="false" ht="15" hidden="false" customHeight="false" outlineLevel="0" collapsed="false">
      <c r="A164" s="12" t="s">
        <v>131</v>
      </c>
      <c r="B164" s="12" t="s">
        <v>132</v>
      </c>
      <c r="C164" s="12" t="s">
        <v>133</v>
      </c>
      <c r="D164" s="13" t="n">
        <v>4</v>
      </c>
      <c r="E164" s="13" t="n">
        <v>4.27</v>
      </c>
      <c r="F164" s="14" t="n">
        <v>1.04E-005</v>
      </c>
      <c r="G164" s="14"/>
    </row>
    <row r="165" customFormat="false" ht="15" hidden="false" customHeight="false" outlineLevel="0" collapsed="false">
      <c r="A165" s="12" t="s">
        <v>141</v>
      </c>
      <c r="B165" s="12" t="s">
        <v>142</v>
      </c>
      <c r="C165" s="12" t="s">
        <v>140</v>
      </c>
      <c r="D165" s="13" t="n">
        <v>3.03</v>
      </c>
      <c r="E165" s="13" t="n">
        <v>4.58</v>
      </c>
      <c r="F165" s="14" t="n">
        <v>7.17E-006</v>
      </c>
      <c r="G165" s="14"/>
    </row>
    <row r="166" customFormat="false" ht="15" hidden="false" customHeight="false" outlineLevel="0" collapsed="false">
      <c r="A166" s="12" t="s">
        <v>143</v>
      </c>
      <c r="B166" s="12" t="s">
        <v>144</v>
      </c>
      <c r="C166" s="12" t="s">
        <v>140</v>
      </c>
      <c r="D166" s="13" t="n">
        <v>2.5</v>
      </c>
      <c r="E166" s="13" t="n">
        <v>3.56</v>
      </c>
      <c r="F166" s="14" t="n">
        <v>2.33E-005</v>
      </c>
      <c r="G166" s="14"/>
    </row>
    <row r="167" customFormat="false" ht="15" hidden="false" customHeight="false" outlineLevel="0" collapsed="false">
      <c r="A167" s="12" t="s">
        <v>260</v>
      </c>
      <c r="B167" s="12" t="s">
        <v>261</v>
      </c>
      <c r="C167" s="12" t="s">
        <v>140</v>
      </c>
      <c r="D167" s="13" t="n">
        <v>-2.31</v>
      </c>
      <c r="E167" s="13" t="n">
        <v>2.18</v>
      </c>
      <c r="F167" s="14" t="n">
        <v>9.83E-005</v>
      </c>
      <c r="G167" s="14"/>
    </row>
    <row r="168" customFormat="false" ht="15" hidden="false" customHeight="false" outlineLevel="0" collapsed="false">
      <c r="A168" s="12" t="s">
        <v>262</v>
      </c>
      <c r="B168" s="12" t="s">
        <v>263</v>
      </c>
      <c r="C168" s="12" t="s">
        <v>140</v>
      </c>
      <c r="D168" s="13" t="n">
        <v>2.14</v>
      </c>
      <c r="E168" s="13" t="n">
        <v>2.3</v>
      </c>
      <c r="F168" s="14" t="n">
        <v>8.65E-005</v>
      </c>
      <c r="G168" s="14"/>
    </row>
    <row r="169" customFormat="false" ht="15" hidden="false" customHeight="false" outlineLevel="0" collapsed="false">
      <c r="A169" s="12" t="s">
        <v>138</v>
      </c>
      <c r="B169" s="12" t="s">
        <v>139</v>
      </c>
      <c r="C169" s="12" t="s">
        <v>140</v>
      </c>
      <c r="D169" s="13" t="n">
        <v>2.77</v>
      </c>
      <c r="E169" s="13" t="n">
        <v>3.34</v>
      </c>
      <c r="F169" s="14" t="n">
        <v>2.97E-005</v>
      </c>
      <c r="G169" s="14"/>
    </row>
    <row r="170" customFormat="false" ht="15" hidden="false" customHeight="false" outlineLevel="0" collapsed="false">
      <c r="A170" s="12" t="s">
        <v>145</v>
      </c>
      <c r="B170" s="12" t="s">
        <v>146</v>
      </c>
      <c r="C170" s="12" t="s">
        <v>147</v>
      </c>
      <c r="D170" s="13" t="n">
        <v>2.17</v>
      </c>
      <c r="E170" s="13" t="n">
        <v>3.74</v>
      </c>
      <c r="F170" s="14" t="n">
        <v>1.92E-005</v>
      </c>
      <c r="G170" s="14"/>
    </row>
    <row r="171" customFormat="false" ht="15" hidden="false" customHeight="false" outlineLevel="0" collapsed="false">
      <c r="A171" s="12" t="s">
        <v>148</v>
      </c>
      <c r="B171" s="12" t="s">
        <v>149</v>
      </c>
      <c r="C171" s="12" t="s">
        <v>150</v>
      </c>
      <c r="D171" s="13" t="n">
        <v>3.69</v>
      </c>
      <c r="E171" s="13" t="n">
        <v>5.64</v>
      </c>
      <c r="F171" s="14" t="n">
        <v>1.72E-006</v>
      </c>
      <c r="G171" s="14"/>
    </row>
    <row r="172" customFormat="false" ht="15" hidden="false" customHeight="false" outlineLevel="0" collapsed="false">
      <c r="A172" s="12" t="s">
        <v>154</v>
      </c>
      <c r="B172" s="12" t="s">
        <v>155</v>
      </c>
      <c r="C172" s="12" t="s">
        <v>153</v>
      </c>
      <c r="D172" s="13" t="n">
        <v>-2.46</v>
      </c>
      <c r="E172" s="13" t="n">
        <v>4.37</v>
      </c>
      <c r="F172" s="14" t="n">
        <v>9.28E-006</v>
      </c>
      <c r="G172" s="14"/>
    </row>
    <row r="173" customFormat="false" ht="15" hidden="false" customHeight="false" outlineLevel="0" collapsed="false">
      <c r="A173" s="12" t="s">
        <v>151</v>
      </c>
      <c r="B173" s="12" t="s">
        <v>264</v>
      </c>
      <c r="C173" s="12" t="s">
        <v>153</v>
      </c>
      <c r="D173" s="13" t="n">
        <v>2.64</v>
      </c>
      <c r="E173" s="13" t="n">
        <v>2.21</v>
      </c>
      <c r="F173" s="14" t="n">
        <v>9.51E-005</v>
      </c>
      <c r="G173" s="14"/>
    </row>
    <row r="174" customFormat="false" ht="15" hidden="false" customHeight="false" outlineLevel="0" collapsed="false">
      <c r="A174" s="12" t="s">
        <v>161</v>
      </c>
      <c r="B174" s="12" t="s">
        <v>160</v>
      </c>
      <c r="C174" s="12" t="s">
        <v>158</v>
      </c>
      <c r="D174" s="13" t="n">
        <v>2.53</v>
      </c>
      <c r="E174" s="13" t="n">
        <v>2.18</v>
      </c>
      <c r="F174" s="14" t="n">
        <v>9.85E-005</v>
      </c>
      <c r="G174" s="14"/>
    </row>
    <row r="175" customFormat="false" ht="15" hidden="false" customHeight="false" outlineLevel="0" collapsed="false">
      <c r="A175" s="12" t="s">
        <v>159</v>
      </c>
      <c r="B175" s="12" t="s">
        <v>160</v>
      </c>
      <c r="C175" s="12" t="s">
        <v>158</v>
      </c>
      <c r="D175" s="13" t="n">
        <v>2.39</v>
      </c>
      <c r="E175" s="13" t="n">
        <v>3.43</v>
      </c>
      <c r="F175" s="14" t="n">
        <v>2.68E-005</v>
      </c>
      <c r="G175" s="14"/>
    </row>
    <row r="176" customFormat="false" ht="15" hidden="false" customHeight="false" outlineLevel="0" collapsed="false">
      <c r="A176" s="12" t="s">
        <v>168</v>
      </c>
      <c r="B176" s="12" t="s">
        <v>169</v>
      </c>
      <c r="C176" s="12" t="s">
        <v>158</v>
      </c>
      <c r="D176" s="13" t="n">
        <v>-2.03</v>
      </c>
      <c r="E176" s="13" t="n">
        <v>3.67</v>
      </c>
      <c r="F176" s="14" t="n">
        <v>2.06E-005</v>
      </c>
      <c r="G176" s="14"/>
    </row>
    <row r="177" customFormat="false" ht="15" hidden="false" customHeight="false" outlineLevel="0" collapsed="false">
      <c r="A177" s="12" t="s">
        <v>162</v>
      </c>
      <c r="B177" s="12" t="s">
        <v>163</v>
      </c>
      <c r="C177" s="12" t="s">
        <v>158</v>
      </c>
      <c r="D177" s="13" t="n">
        <v>2.17</v>
      </c>
      <c r="E177" s="13" t="n">
        <v>2.29</v>
      </c>
      <c r="F177" s="14" t="n">
        <v>8.8E-005</v>
      </c>
      <c r="G177" s="14"/>
    </row>
    <row r="178" customFormat="false" ht="15" hidden="false" customHeight="false" outlineLevel="0" collapsed="false">
      <c r="A178" s="12" t="s">
        <v>265</v>
      </c>
      <c r="B178" s="12" t="s">
        <v>266</v>
      </c>
      <c r="C178" s="12" t="s">
        <v>158</v>
      </c>
      <c r="D178" s="13" t="n">
        <v>-2.91</v>
      </c>
      <c r="E178" s="13" t="n">
        <v>3.19</v>
      </c>
      <c r="F178" s="14" t="n">
        <v>3.49E-005</v>
      </c>
      <c r="G178" s="14"/>
    </row>
    <row r="179" customFormat="false" ht="15" hidden="false" customHeight="false" outlineLevel="0" collapsed="false">
      <c r="A179" s="12" t="s">
        <v>166</v>
      </c>
      <c r="B179" s="12" t="s">
        <v>167</v>
      </c>
      <c r="C179" s="12" t="s">
        <v>158</v>
      </c>
      <c r="D179" s="13" t="n">
        <v>1.83</v>
      </c>
      <c r="E179" s="13" t="n">
        <v>3.12</v>
      </c>
      <c r="F179" s="14" t="n">
        <v>3.76E-005</v>
      </c>
      <c r="G179" s="14"/>
    </row>
    <row r="180" customFormat="false" ht="15" hidden="false" customHeight="false" outlineLevel="0" collapsed="false">
      <c r="A180" s="12" t="s">
        <v>267</v>
      </c>
      <c r="B180" s="12" t="s">
        <v>268</v>
      </c>
      <c r="C180" s="12" t="s">
        <v>158</v>
      </c>
      <c r="D180" s="13" t="n">
        <v>-2.17</v>
      </c>
      <c r="E180" s="13" t="n">
        <v>3.71</v>
      </c>
      <c r="F180" s="14" t="n">
        <v>1.97E-005</v>
      </c>
      <c r="G180" s="14"/>
    </row>
    <row r="181" customFormat="false" ht="15" hidden="false" customHeight="false" outlineLevel="0" collapsed="false">
      <c r="A181" s="12" t="s">
        <v>209</v>
      </c>
      <c r="B181" s="12" t="s">
        <v>184</v>
      </c>
      <c r="C181" s="12" t="s">
        <v>174</v>
      </c>
      <c r="D181" s="13" t="n">
        <v>-2.78</v>
      </c>
      <c r="E181" s="13" t="n">
        <v>3</v>
      </c>
      <c r="F181" s="14" t="n">
        <v>4.23E-005</v>
      </c>
      <c r="G181" s="14"/>
    </row>
    <row r="182" customFormat="false" ht="15" hidden="false" customHeight="false" outlineLevel="0" collapsed="false">
      <c r="A182" s="12" t="s">
        <v>210</v>
      </c>
      <c r="B182" s="12" t="s">
        <v>184</v>
      </c>
      <c r="C182" s="12" t="s">
        <v>174</v>
      </c>
      <c r="D182" s="13" t="n">
        <v>-2.98</v>
      </c>
      <c r="E182" s="13" t="n">
        <v>3.27</v>
      </c>
      <c r="F182" s="14" t="n">
        <v>3.18E-005</v>
      </c>
      <c r="G182" s="14"/>
    </row>
    <row r="183" customFormat="false" ht="15" hidden="false" customHeight="false" outlineLevel="0" collapsed="false">
      <c r="A183" s="12" t="s">
        <v>269</v>
      </c>
      <c r="B183" s="12" t="s">
        <v>270</v>
      </c>
      <c r="C183" s="12" t="s">
        <v>174</v>
      </c>
      <c r="D183" s="13" t="n">
        <v>2.18</v>
      </c>
      <c r="E183" s="13" t="n">
        <v>2.34</v>
      </c>
      <c r="F183" s="14" t="n">
        <v>8.36E-005</v>
      </c>
      <c r="G183" s="14"/>
    </row>
    <row r="184" customFormat="false" ht="15" hidden="false" customHeight="false" outlineLevel="0" collapsed="false">
      <c r="A184" s="12" t="s">
        <v>181</v>
      </c>
      <c r="B184" s="12" t="s">
        <v>182</v>
      </c>
      <c r="C184" s="12" t="s">
        <v>174</v>
      </c>
      <c r="D184" s="13" t="n">
        <v>3.43</v>
      </c>
      <c r="E184" s="13" t="n">
        <v>3.62</v>
      </c>
      <c r="F184" s="14" t="n">
        <v>2.19E-005</v>
      </c>
      <c r="G184" s="14"/>
    </row>
    <row r="185" customFormat="false" ht="15" hidden="false" customHeight="false" outlineLevel="0" collapsed="false">
      <c r="A185" s="12" t="s">
        <v>188</v>
      </c>
      <c r="B185" s="12" t="s">
        <v>189</v>
      </c>
      <c r="C185" s="12" t="s">
        <v>174</v>
      </c>
      <c r="D185" s="13" t="n">
        <v>2.76</v>
      </c>
      <c r="E185" s="13" t="n">
        <v>2.76</v>
      </c>
      <c r="F185" s="14" t="n">
        <v>5.44E-005</v>
      </c>
      <c r="G185" s="14"/>
    </row>
    <row r="186" customFormat="false" ht="15" hidden="false" customHeight="false" outlineLevel="0" collapsed="false">
      <c r="A186" s="12" t="s">
        <v>271</v>
      </c>
      <c r="B186" s="12" t="s">
        <v>272</v>
      </c>
      <c r="C186" s="12" t="s">
        <v>174</v>
      </c>
      <c r="D186" s="13" t="n">
        <v>1.65</v>
      </c>
      <c r="E186" s="13" t="n">
        <v>2.36</v>
      </c>
      <c r="F186" s="14" t="n">
        <v>8.18E-005</v>
      </c>
      <c r="G186" s="14"/>
    </row>
    <row r="187" customFormat="false" ht="15" hidden="false" customHeight="false" outlineLevel="0" collapsed="false">
      <c r="A187" s="12" t="s">
        <v>273</v>
      </c>
      <c r="B187" s="12" t="s">
        <v>274</v>
      </c>
      <c r="C187" s="12" t="s">
        <v>174</v>
      </c>
      <c r="D187" s="13" t="n">
        <v>-2.25</v>
      </c>
      <c r="E187" s="13" t="n">
        <v>2.17</v>
      </c>
      <c r="F187" s="14" t="n">
        <v>9.89E-005</v>
      </c>
      <c r="G187" s="14"/>
    </row>
    <row r="188" customFormat="false" ht="15" hidden="false" customHeight="false" outlineLevel="0" collapsed="false">
      <c r="A188" s="12" t="s">
        <v>183</v>
      </c>
      <c r="B188" s="12" t="s">
        <v>184</v>
      </c>
      <c r="C188" s="12" t="s">
        <v>174</v>
      </c>
      <c r="D188" s="13" t="n">
        <v>2.77</v>
      </c>
      <c r="E188" s="13" t="n">
        <v>2.46</v>
      </c>
      <c r="F188" s="14" t="n">
        <v>7.38E-005</v>
      </c>
      <c r="G188" s="14"/>
    </row>
    <row r="189" customFormat="false" ht="15" hidden="false" customHeight="false" outlineLevel="0" collapsed="false">
      <c r="A189" s="12" t="s">
        <v>275</v>
      </c>
      <c r="B189" s="12" t="s">
        <v>276</v>
      </c>
      <c r="C189" s="12" t="s">
        <v>174</v>
      </c>
      <c r="D189" s="13" t="n">
        <v>3.95</v>
      </c>
      <c r="E189" s="13" t="n">
        <v>2.45</v>
      </c>
      <c r="F189" s="14" t="n">
        <v>8.32E-005</v>
      </c>
      <c r="G189" s="14"/>
    </row>
    <row r="190" customFormat="false" ht="15" hidden="false" customHeight="false" outlineLevel="0" collapsed="false">
      <c r="A190" s="12" t="s">
        <v>277</v>
      </c>
      <c r="B190" s="12" t="s">
        <v>278</v>
      </c>
      <c r="C190" s="12" t="s">
        <v>174</v>
      </c>
      <c r="D190" s="13" t="n">
        <v>-2</v>
      </c>
      <c r="E190" s="13" t="n">
        <v>2.9</v>
      </c>
      <c r="F190" s="14" t="n">
        <v>4.71E-005</v>
      </c>
      <c r="G190" s="14"/>
    </row>
    <row r="191" customFormat="false" ht="15" hidden="false" customHeight="false" outlineLevel="0" collapsed="false">
      <c r="A191" s="12" t="s">
        <v>194</v>
      </c>
      <c r="B191" s="12" t="s">
        <v>184</v>
      </c>
      <c r="C191" s="12" t="s">
        <v>174</v>
      </c>
      <c r="D191" s="13" t="n">
        <v>2.3</v>
      </c>
      <c r="E191" s="13" t="n">
        <v>2.43</v>
      </c>
      <c r="F191" s="14" t="n">
        <v>7.62E-005</v>
      </c>
      <c r="G191" s="14"/>
    </row>
    <row r="192" customFormat="false" ht="15" hidden="false" customHeight="false" outlineLevel="0" collapsed="false">
      <c r="A192" s="12" t="s">
        <v>199</v>
      </c>
      <c r="B192" s="12" t="s">
        <v>184</v>
      </c>
      <c r="C192" s="12" t="s">
        <v>174</v>
      </c>
      <c r="D192" s="13" t="n">
        <v>2.28</v>
      </c>
      <c r="E192" s="13" t="n">
        <v>2.94</v>
      </c>
      <c r="F192" s="14" t="n">
        <v>4.52E-005</v>
      </c>
      <c r="G192" s="14"/>
    </row>
    <row r="193" customFormat="false" ht="15" hidden="false" customHeight="false" outlineLevel="0" collapsed="false">
      <c r="A193" s="12" t="s">
        <v>206</v>
      </c>
      <c r="B193" s="12" t="s">
        <v>184</v>
      </c>
      <c r="C193" s="12" t="s">
        <v>174</v>
      </c>
      <c r="D193" s="13" t="n">
        <v>-2.81</v>
      </c>
      <c r="E193" s="13" t="n">
        <v>3.34</v>
      </c>
      <c r="F193" s="14" t="n">
        <v>2.95E-005</v>
      </c>
      <c r="G193" s="14"/>
    </row>
    <row r="194" customFormat="false" ht="15" hidden="false" customHeight="false" outlineLevel="0" collapsed="false">
      <c r="A194" s="12" t="s">
        <v>187</v>
      </c>
      <c r="B194" s="12" t="s">
        <v>184</v>
      </c>
      <c r="C194" s="12" t="s">
        <v>174</v>
      </c>
      <c r="D194" s="13" t="n">
        <v>2.61</v>
      </c>
      <c r="E194" s="13" t="n">
        <v>3.39</v>
      </c>
      <c r="F194" s="14" t="n">
        <v>2.8E-005</v>
      </c>
      <c r="G194" s="14"/>
    </row>
    <row r="195" customFormat="false" ht="15" hidden="false" customHeight="false" outlineLevel="0" collapsed="false">
      <c r="A195" s="12" t="s">
        <v>279</v>
      </c>
      <c r="B195" s="12" t="s">
        <v>280</v>
      </c>
      <c r="C195" s="12" t="s">
        <v>174</v>
      </c>
      <c r="D195" s="13" t="n">
        <v>-1.63</v>
      </c>
      <c r="E195" s="13" t="n">
        <v>2.43</v>
      </c>
      <c r="F195" s="14" t="n">
        <v>7.66E-005</v>
      </c>
      <c r="G195" s="14"/>
    </row>
    <row r="196" customFormat="false" ht="15" hidden="false" customHeight="false" outlineLevel="0" collapsed="false">
      <c r="A196" s="12" t="s">
        <v>281</v>
      </c>
      <c r="B196" s="12" t="s">
        <v>282</v>
      </c>
      <c r="C196" s="12" t="s">
        <v>174</v>
      </c>
      <c r="D196" s="13" t="n">
        <v>-2.21</v>
      </c>
      <c r="E196" s="13" t="n">
        <v>2.61</v>
      </c>
      <c r="F196" s="14" t="n">
        <v>6.37E-005</v>
      </c>
      <c r="G196" s="14"/>
    </row>
    <row r="197" customFormat="false" ht="15" hidden="false" customHeight="false" outlineLevel="0" collapsed="false">
      <c r="A197" s="12" t="s">
        <v>177</v>
      </c>
      <c r="B197" s="12" t="s">
        <v>178</v>
      </c>
      <c r="C197" s="12" t="s">
        <v>174</v>
      </c>
      <c r="D197" s="13" t="n">
        <v>3.51</v>
      </c>
      <c r="E197" s="13" t="n">
        <v>4.29</v>
      </c>
      <c r="F197" s="14" t="n">
        <v>1.02E-005</v>
      </c>
      <c r="G197" s="14"/>
    </row>
    <row r="198" customFormat="false" ht="15" hidden="false" customHeight="false" outlineLevel="0" collapsed="false">
      <c r="A198" s="12" t="s">
        <v>185</v>
      </c>
      <c r="B198" s="12" t="s">
        <v>186</v>
      </c>
      <c r="C198" s="12" t="s">
        <v>174</v>
      </c>
      <c r="D198" s="13" t="n">
        <v>3</v>
      </c>
      <c r="E198" s="13" t="n">
        <v>3.01</v>
      </c>
      <c r="F198" s="14" t="n">
        <v>4.21E-005</v>
      </c>
      <c r="G198" s="14"/>
    </row>
    <row r="199" customFormat="false" ht="15" hidden="false" customHeight="false" outlineLevel="0" collapsed="false">
      <c r="A199" s="12" t="s">
        <v>207</v>
      </c>
      <c r="B199" s="12" t="s">
        <v>208</v>
      </c>
      <c r="C199" s="12" t="s">
        <v>174</v>
      </c>
      <c r="D199" s="13" t="n">
        <v>-2.85</v>
      </c>
      <c r="E199" s="13" t="n">
        <v>2.47</v>
      </c>
      <c r="F199" s="14" t="n">
        <v>7.31E-005</v>
      </c>
      <c r="G199" s="14"/>
    </row>
    <row r="200" customFormat="false" ht="15" hidden="false" customHeight="false" outlineLevel="0" collapsed="false">
      <c r="A200" s="12" t="s">
        <v>191</v>
      </c>
      <c r="B200" s="12" t="s">
        <v>192</v>
      </c>
      <c r="C200" s="12" t="s">
        <v>174</v>
      </c>
      <c r="D200" s="13" t="n">
        <v>2.57</v>
      </c>
      <c r="E200" s="13" t="n">
        <v>2.53</v>
      </c>
      <c r="F200" s="14" t="n">
        <v>6.93E-005</v>
      </c>
      <c r="G200" s="14"/>
    </row>
    <row r="201" customFormat="false" ht="15" hidden="false" customHeight="false" outlineLevel="0" collapsed="false">
      <c r="A201" s="12" t="s">
        <v>283</v>
      </c>
      <c r="B201" s="12" t="s">
        <v>184</v>
      </c>
      <c r="C201" s="12" t="s">
        <v>174</v>
      </c>
      <c r="D201" s="13" t="n">
        <v>1.9</v>
      </c>
      <c r="E201" s="13" t="n">
        <v>2.54</v>
      </c>
      <c r="F201" s="14" t="n">
        <v>6.79E-005</v>
      </c>
      <c r="G201" s="14"/>
    </row>
    <row r="202" customFormat="false" ht="15" hidden="false" customHeight="false" outlineLevel="0" collapsed="false">
      <c r="A202" s="12" t="s">
        <v>284</v>
      </c>
      <c r="B202" s="12" t="s">
        <v>285</v>
      </c>
      <c r="C202" s="12" t="s">
        <v>174</v>
      </c>
      <c r="D202" s="13" t="n">
        <v>-2.39</v>
      </c>
      <c r="E202" s="13" t="n">
        <v>2.23</v>
      </c>
      <c r="F202" s="14" t="n">
        <v>9.28E-005</v>
      </c>
      <c r="G202" s="14"/>
    </row>
    <row r="203" customFormat="false" ht="15" hidden="false" customHeight="false" outlineLevel="0" collapsed="false">
      <c r="A203" s="12" t="s">
        <v>286</v>
      </c>
      <c r="B203" s="12" t="s">
        <v>287</v>
      </c>
      <c r="C203" s="12" t="s">
        <v>174</v>
      </c>
      <c r="D203" s="13" t="n">
        <v>-1.72</v>
      </c>
      <c r="E203" s="13" t="n">
        <v>2.42</v>
      </c>
      <c r="F203" s="14" t="n">
        <v>7.73E-005</v>
      </c>
      <c r="G203" s="14"/>
    </row>
    <row r="204" customFormat="false" ht="15" hidden="false" customHeight="false" outlineLevel="0" collapsed="false">
      <c r="A204" s="6"/>
      <c r="B204" s="6"/>
      <c r="C204" s="6"/>
      <c r="D204" s="6"/>
      <c r="E204" s="6"/>
      <c r="F204" s="6"/>
      <c r="G204" s="6"/>
    </row>
    <row r="205" customFormat="false" ht="15" hidden="false" customHeight="false" outlineLevel="0" collapsed="false">
      <c r="A205" s="7" t="s">
        <v>288</v>
      </c>
      <c r="B205" s="7"/>
      <c r="C205" s="7"/>
      <c r="D205" s="7"/>
      <c r="E205" s="7"/>
      <c r="F205" s="7"/>
      <c r="G205" s="7"/>
    </row>
    <row r="206" customFormat="false" ht="15" hidden="false" customHeight="false" outlineLevel="0" collapsed="false">
      <c r="A206" s="8" t="s">
        <v>8</v>
      </c>
      <c r="B206" s="8" t="s">
        <v>9</v>
      </c>
      <c r="C206" s="8" t="s">
        <v>10</v>
      </c>
      <c r="D206" s="9" t="s">
        <v>11</v>
      </c>
      <c r="E206" s="10" t="s">
        <v>12</v>
      </c>
      <c r="F206" s="10" t="s">
        <v>13</v>
      </c>
      <c r="G206" s="11"/>
    </row>
    <row r="207" customFormat="false" ht="15" hidden="false" customHeight="false" outlineLevel="0" collapsed="false">
      <c r="A207" s="8"/>
      <c r="B207" s="8"/>
      <c r="C207" s="8"/>
      <c r="D207" s="9"/>
      <c r="E207" s="10"/>
      <c r="F207" s="10"/>
      <c r="G207" s="11"/>
    </row>
    <row r="208" customFormat="false" ht="15" hidden="false" customHeight="false" outlineLevel="0" collapsed="false">
      <c r="A208" s="12" t="s">
        <v>289</v>
      </c>
      <c r="B208" s="12" t="s">
        <v>290</v>
      </c>
      <c r="C208" s="12" t="s">
        <v>16</v>
      </c>
      <c r="D208" s="13" t="n">
        <v>2.12</v>
      </c>
      <c r="E208" s="13" t="n">
        <v>2.43</v>
      </c>
      <c r="F208" s="14" t="n">
        <v>7.55E-005</v>
      </c>
      <c r="G208" s="14"/>
    </row>
    <row r="209" customFormat="false" ht="15" hidden="false" customHeight="false" outlineLevel="0" collapsed="false">
      <c r="A209" s="12" t="s">
        <v>23</v>
      </c>
      <c r="B209" s="12" t="s">
        <v>24</v>
      </c>
      <c r="C209" s="12" t="s">
        <v>16</v>
      </c>
      <c r="D209" s="13" t="n">
        <v>2.27</v>
      </c>
      <c r="E209" s="13" t="n">
        <v>2.74</v>
      </c>
      <c r="F209" s="14" t="n">
        <v>5.44E-005</v>
      </c>
      <c r="G209" s="14"/>
    </row>
    <row r="210" customFormat="false" ht="15" hidden="false" customHeight="false" outlineLevel="0" collapsed="false">
      <c r="A210" s="12" t="s">
        <v>25</v>
      </c>
      <c r="B210" s="12" t="s">
        <v>26</v>
      </c>
      <c r="C210" s="12" t="s">
        <v>27</v>
      </c>
      <c r="D210" s="13" t="n">
        <v>-2.22</v>
      </c>
      <c r="E210" s="13" t="n">
        <v>2.8</v>
      </c>
      <c r="F210" s="14" t="n">
        <v>5.12E-005</v>
      </c>
      <c r="G210" s="14"/>
    </row>
    <row r="211" customFormat="false" ht="15" hidden="false" customHeight="false" outlineLevel="0" collapsed="false">
      <c r="A211" s="12" t="s">
        <v>216</v>
      </c>
      <c r="B211" s="12" t="s">
        <v>217</v>
      </c>
      <c r="C211" s="12" t="s">
        <v>38</v>
      </c>
      <c r="D211" s="13" t="n">
        <v>-4.19</v>
      </c>
      <c r="E211" s="13" t="n">
        <v>2.97</v>
      </c>
      <c r="F211" s="14" t="n">
        <v>4.25E-005</v>
      </c>
      <c r="G211" s="14"/>
    </row>
    <row r="212" customFormat="false" ht="15" hidden="false" customHeight="false" outlineLevel="0" collapsed="false">
      <c r="A212" s="12" t="s">
        <v>218</v>
      </c>
      <c r="B212" s="12" t="s">
        <v>40</v>
      </c>
      <c r="C212" s="12" t="s">
        <v>38</v>
      </c>
      <c r="D212" s="13" t="n">
        <v>3.18</v>
      </c>
      <c r="E212" s="13" t="n">
        <v>2.99</v>
      </c>
      <c r="F212" s="14" t="n">
        <v>4.17E-005</v>
      </c>
      <c r="G212" s="14"/>
    </row>
    <row r="213" customFormat="false" ht="15" hidden="false" customHeight="false" outlineLevel="0" collapsed="false">
      <c r="A213" s="12" t="s">
        <v>39</v>
      </c>
      <c r="B213" s="12" t="s">
        <v>40</v>
      </c>
      <c r="C213" s="12" t="s">
        <v>38</v>
      </c>
      <c r="D213" s="13" t="n">
        <v>3.1</v>
      </c>
      <c r="E213" s="13" t="n">
        <v>4.18</v>
      </c>
      <c r="F213" s="14" t="n">
        <v>1.02E-005</v>
      </c>
      <c r="G213" s="14"/>
    </row>
    <row r="214" customFormat="false" ht="15" hidden="false" customHeight="false" outlineLevel="0" collapsed="false">
      <c r="A214" s="12" t="s">
        <v>41</v>
      </c>
      <c r="B214" s="12" t="s">
        <v>42</v>
      </c>
      <c r="C214" s="12" t="s">
        <v>38</v>
      </c>
      <c r="D214" s="13" t="n">
        <v>3.24</v>
      </c>
      <c r="E214" s="13" t="n">
        <v>4.4</v>
      </c>
      <c r="F214" s="14" t="n">
        <v>7.79E-006</v>
      </c>
      <c r="G214" s="14"/>
    </row>
    <row r="215" customFormat="false" ht="15" hidden="false" customHeight="false" outlineLevel="0" collapsed="false">
      <c r="A215" s="12" t="s">
        <v>45</v>
      </c>
      <c r="B215" s="12" t="s">
        <v>44</v>
      </c>
      <c r="C215" s="12" t="s">
        <v>38</v>
      </c>
      <c r="D215" s="13" t="n">
        <v>-2.4</v>
      </c>
      <c r="E215" s="13" t="n">
        <v>3.11</v>
      </c>
      <c r="F215" s="14" t="n">
        <v>3.62E-005</v>
      </c>
      <c r="G215" s="14"/>
    </row>
    <row r="216" customFormat="false" ht="15" hidden="false" customHeight="false" outlineLevel="0" collapsed="false">
      <c r="A216" s="12" t="s">
        <v>291</v>
      </c>
      <c r="B216" s="12" t="s">
        <v>292</v>
      </c>
      <c r="C216" s="12" t="s">
        <v>38</v>
      </c>
      <c r="D216" s="13" t="n">
        <v>3.17</v>
      </c>
      <c r="E216" s="13" t="n">
        <v>2.98</v>
      </c>
      <c r="F216" s="14" t="n">
        <v>4.21E-005</v>
      </c>
      <c r="G216" s="14"/>
    </row>
    <row r="217" customFormat="false" ht="15" hidden="false" customHeight="false" outlineLevel="0" collapsed="false">
      <c r="A217" s="12" t="s">
        <v>293</v>
      </c>
      <c r="B217" s="12" t="s">
        <v>294</v>
      </c>
      <c r="C217" s="12" t="s">
        <v>38</v>
      </c>
      <c r="D217" s="13" t="n">
        <v>2.17</v>
      </c>
      <c r="E217" s="13" t="n">
        <v>2.18</v>
      </c>
      <c r="F217" s="14" t="n">
        <v>9.86E-005</v>
      </c>
      <c r="G217" s="14"/>
    </row>
    <row r="218" customFormat="false" ht="15" hidden="false" customHeight="false" outlineLevel="0" collapsed="false">
      <c r="A218" s="12" t="s">
        <v>43</v>
      </c>
      <c r="B218" s="12" t="s">
        <v>44</v>
      </c>
      <c r="C218" s="12" t="s">
        <v>38</v>
      </c>
      <c r="D218" s="13" t="n">
        <v>-1.85</v>
      </c>
      <c r="E218" s="13" t="n">
        <v>3.07</v>
      </c>
      <c r="F218" s="14" t="n">
        <v>3.8E-005</v>
      </c>
      <c r="G218" s="14"/>
    </row>
    <row r="219" customFormat="false" ht="15" hidden="false" customHeight="false" outlineLevel="0" collapsed="false">
      <c r="A219" s="12" t="s">
        <v>50</v>
      </c>
      <c r="B219" s="12" t="s">
        <v>51</v>
      </c>
      <c r="C219" s="12" t="s">
        <v>52</v>
      </c>
      <c r="D219" s="13" t="n">
        <v>-2.19</v>
      </c>
      <c r="E219" s="13" t="n">
        <v>2.4</v>
      </c>
      <c r="F219" s="14" t="n">
        <v>7.83E-005</v>
      </c>
      <c r="G219" s="14"/>
    </row>
    <row r="220" customFormat="false" ht="15" hidden="false" customHeight="false" outlineLevel="0" collapsed="false">
      <c r="A220" s="12" t="s">
        <v>219</v>
      </c>
      <c r="B220" s="12" t="s">
        <v>220</v>
      </c>
      <c r="C220" s="12" t="s">
        <v>57</v>
      </c>
      <c r="D220" s="13" t="n">
        <v>2.81</v>
      </c>
      <c r="E220" s="13" t="n">
        <v>2.38</v>
      </c>
      <c r="F220" s="14" t="n">
        <v>8E-005</v>
      </c>
      <c r="G220" s="14"/>
    </row>
    <row r="221" customFormat="false" ht="15" hidden="false" customHeight="false" outlineLevel="0" collapsed="false">
      <c r="A221" s="12" t="s">
        <v>223</v>
      </c>
      <c r="B221" s="12" t="s">
        <v>224</v>
      </c>
      <c r="C221" s="12" t="s">
        <v>60</v>
      </c>
      <c r="D221" s="13" t="n">
        <v>-2.18</v>
      </c>
      <c r="E221" s="13" t="n">
        <v>2.44</v>
      </c>
      <c r="F221" s="14" t="n">
        <v>7.46E-005</v>
      </c>
      <c r="G221" s="14"/>
    </row>
    <row r="222" customFormat="false" ht="15" hidden="false" customHeight="false" outlineLevel="0" collapsed="false">
      <c r="A222" s="12" t="s">
        <v>228</v>
      </c>
      <c r="B222" s="12" t="s">
        <v>229</v>
      </c>
      <c r="C222" s="12" t="s">
        <v>60</v>
      </c>
      <c r="D222" s="13" t="n">
        <v>2.05</v>
      </c>
      <c r="E222" s="13" t="n">
        <v>2.54</v>
      </c>
      <c r="F222" s="14" t="n">
        <v>6.73E-005</v>
      </c>
      <c r="G222" s="14"/>
    </row>
    <row r="223" customFormat="false" ht="15" hidden="false" customHeight="false" outlineLevel="0" collapsed="false">
      <c r="A223" s="12" t="s">
        <v>58</v>
      </c>
      <c r="B223" s="12" t="s">
        <v>59</v>
      </c>
      <c r="C223" s="12" t="s">
        <v>60</v>
      </c>
      <c r="D223" s="13" t="n">
        <v>3.53</v>
      </c>
      <c r="E223" s="13" t="n">
        <v>3.02</v>
      </c>
      <c r="F223" s="14" t="n">
        <v>4.03E-005</v>
      </c>
      <c r="G223" s="14"/>
    </row>
    <row r="224" customFormat="false" ht="15" hidden="false" customHeight="false" outlineLevel="0" collapsed="false">
      <c r="A224" s="12" t="s">
        <v>67</v>
      </c>
      <c r="B224" s="12" t="s">
        <v>68</v>
      </c>
      <c r="C224" s="12" t="s">
        <v>69</v>
      </c>
      <c r="D224" s="13" t="n">
        <v>-2.56</v>
      </c>
      <c r="E224" s="13" t="n">
        <v>2.45</v>
      </c>
      <c r="F224" s="14" t="n">
        <v>7.42E-005</v>
      </c>
      <c r="G224" s="14"/>
    </row>
    <row r="225" customFormat="false" ht="15" hidden="false" customHeight="false" outlineLevel="0" collapsed="false">
      <c r="A225" s="12" t="s">
        <v>70</v>
      </c>
      <c r="B225" s="12" t="s">
        <v>71</v>
      </c>
      <c r="C225" s="12" t="s">
        <v>72</v>
      </c>
      <c r="D225" s="13" t="n">
        <v>2.87</v>
      </c>
      <c r="E225" s="13" t="n">
        <v>3.2</v>
      </c>
      <c r="F225" s="14" t="n">
        <v>3.28E-005</v>
      </c>
      <c r="G225" s="14"/>
    </row>
    <row r="226" customFormat="false" ht="15" hidden="false" customHeight="false" outlineLevel="0" collapsed="false">
      <c r="A226" s="12" t="s">
        <v>295</v>
      </c>
      <c r="B226" s="12" t="s">
        <v>296</v>
      </c>
      <c r="C226" s="12" t="s">
        <v>88</v>
      </c>
      <c r="D226" s="13" t="n">
        <v>3.28</v>
      </c>
      <c r="E226" s="13" t="n">
        <v>2.5</v>
      </c>
      <c r="F226" s="14" t="n">
        <v>7.02E-005</v>
      </c>
      <c r="G226" s="14"/>
    </row>
    <row r="227" customFormat="false" ht="15" hidden="false" customHeight="false" outlineLevel="0" collapsed="false">
      <c r="A227" s="12" t="s">
        <v>89</v>
      </c>
      <c r="B227" s="12" t="s">
        <v>297</v>
      </c>
      <c r="C227" s="12" t="s">
        <v>88</v>
      </c>
      <c r="D227" s="13" t="n">
        <v>2.33</v>
      </c>
      <c r="E227" s="13" t="n">
        <v>3.05</v>
      </c>
      <c r="F227" s="14" t="n">
        <v>3.88E-005</v>
      </c>
      <c r="G227" s="14"/>
    </row>
    <row r="228" customFormat="false" ht="15" hidden="false" customHeight="false" outlineLevel="0" collapsed="false">
      <c r="A228" s="12" t="s">
        <v>91</v>
      </c>
      <c r="B228" s="12" t="s">
        <v>92</v>
      </c>
      <c r="C228" s="12" t="s">
        <v>88</v>
      </c>
      <c r="D228" s="13" t="n">
        <v>2.05</v>
      </c>
      <c r="E228" s="13" t="n">
        <v>2.66</v>
      </c>
      <c r="F228" s="14" t="n">
        <v>5.95E-005</v>
      </c>
      <c r="G228" s="14"/>
    </row>
    <row r="229" customFormat="false" ht="15" hidden="false" customHeight="false" outlineLevel="0" collapsed="false">
      <c r="A229" s="12" t="s">
        <v>298</v>
      </c>
      <c r="B229" s="12" t="s">
        <v>299</v>
      </c>
      <c r="C229" s="12" t="s">
        <v>300</v>
      </c>
      <c r="D229" s="13" t="n">
        <v>1.74</v>
      </c>
      <c r="E229" s="13" t="n">
        <v>2.48</v>
      </c>
      <c r="F229" s="14" t="n">
        <v>7.17E-005</v>
      </c>
      <c r="G229" s="14"/>
    </row>
    <row r="230" customFormat="false" ht="15" hidden="false" customHeight="false" outlineLevel="0" collapsed="false">
      <c r="A230" s="12" t="s">
        <v>96</v>
      </c>
      <c r="B230" s="12" t="s">
        <v>97</v>
      </c>
      <c r="C230" s="12" t="s">
        <v>98</v>
      </c>
      <c r="D230" s="13" t="n">
        <v>-2.37</v>
      </c>
      <c r="E230" s="13" t="n">
        <v>3.51</v>
      </c>
      <c r="F230" s="14" t="n">
        <v>2.31E-005</v>
      </c>
      <c r="G230" s="14"/>
    </row>
    <row r="231" customFormat="false" ht="15" hidden="false" customHeight="false" outlineLevel="0" collapsed="false">
      <c r="A231" s="12" t="s">
        <v>243</v>
      </c>
      <c r="B231" s="12" t="s">
        <v>301</v>
      </c>
      <c r="C231" s="12" t="s">
        <v>101</v>
      </c>
      <c r="D231" s="13" t="n">
        <v>1.83</v>
      </c>
      <c r="E231" s="13" t="n">
        <v>2.27</v>
      </c>
      <c r="F231" s="14" t="n">
        <v>8.95E-005</v>
      </c>
      <c r="G231" s="14"/>
    </row>
    <row r="232" customFormat="false" ht="15" hidden="false" customHeight="false" outlineLevel="0" collapsed="false">
      <c r="A232" s="12" t="s">
        <v>302</v>
      </c>
      <c r="B232" s="12" t="s">
        <v>303</v>
      </c>
      <c r="C232" s="12" t="s">
        <v>109</v>
      </c>
      <c r="D232" s="13" t="n">
        <v>4.81</v>
      </c>
      <c r="E232" s="13" t="n">
        <v>2.57</v>
      </c>
      <c r="F232" s="14" t="n">
        <v>6.56E-005</v>
      </c>
      <c r="G232" s="14"/>
    </row>
    <row r="233" customFormat="false" ht="15" hidden="false" customHeight="false" outlineLevel="0" collapsed="false">
      <c r="A233" s="12" t="s">
        <v>107</v>
      </c>
      <c r="B233" s="12" t="s">
        <v>108</v>
      </c>
      <c r="C233" s="12" t="s">
        <v>109</v>
      </c>
      <c r="D233" s="13" t="n">
        <v>-2.02</v>
      </c>
      <c r="E233" s="13" t="n">
        <v>2.49</v>
      </c>
      <c r="F233" s="14" t="n">
        <v>7.09E-005</v>
      </c>
      <c r="G233" s="14"/>
    </row>
    <row r="234" customFormat="false" ht="15" hidden="false" customHeight="false" outlineLevel="0" collapsed="false">
      <c r="A234" s="12" t="s">
        <v>304</v>
      </c>
      <c r="B234" s="12" t="s">
        <v>305</v>
      </c>
      <c r="C234" s="12" t="s">
        <v>109</v>
      </c>
      <c r="D234" s="13" t="n">
        <v>3.18</v>
      </c>
      <c r="E234" s="13" t="n">
        <v>3.62</v>
      </c>
      <c r="F234" s="14" t="n">
        <v>2.03E-005</v>
      </c>
      <c r="G234" s="14"/>
    </row>
    <row r="235" customFormat="false" ht="15" hidden="false" customHeight="false" outlineLevel="0" collapsed="false">
      <c r="A235" s="12" t="s">
        <v>306</v>
      </c>
      <c r="B235" s="12" t="s">
        <v>305</v>
      </c>
      <c r="C235" s="12" t="s">
        <v>109</v>
      </c>
      <c r="D235" s="13" t="n">
        <v>2.67</v>
      </c>
      <c r="E235" s="13" t="n">
        <v>3.06</v>
      </c>
      <c r="F235" s="14" t="n">
        <v>3.85E-005</v>
      </c>
      <c r="G235" s="14"/>
    </row>
    <row r="236" customFormat="false" ht="15" hidden="false" customHeight="false" outlineLevel="0" collapsed="false">
      <c r="A236" s="12" t="s">
        <v>307</v>
      </c>
      <c r="B236" s="12" t="s">
        <v>308</v>
      </c>
      <c r="C236" s="12" t="s">
        <v>109</v>
      </c>
      <c r="D236" s="13" t="n">
        <v>3.84</v>
      </c>
      <c r="E236" s="13" t="n">
        <v>2.99</v>
      </c>
      <c r="F236" s="14" t="n">
        <v>4.16E-005</v>
      </c>
      <c r="G236" s="14"/>
    </row>
    <row r="237" customFormat="false" ht="15" hidden="false" customHeight="false" outlineLevel="0" collapsed="false">
      <c r="A237" s="12" t="s">
        <v>309</v>
      </c>
      <c r="B237" s="12" t="s">
        <v>305</v>
      </c>
      <c r="C237" s="12" t="s">
        <v>109</v>
      </c>
      <c r="D237" s="13" t="n">
        <v>2.83</v>
      </c>
      <c r="E237" s="13" t="n">
        <v>2.6</v>
      </c>
      <c r="F237" s="14" t="n">
        <v>6.34E-005</v>
      </c>
      <c r="G237" s="14"/>
    </row>
    <row r="238" customFormat="false" ht="15" hidden="false" customHeight="false" outlineLevel="0" collapsed="false">
      <c r="A238" s="12" t="s">
        <v>310</v>
      </c>
      <c r="B238" s="12" t="s">
        <v>311</v>
      </c>
      <c r="C238" s="12" t="s">
        <v>115</v>
      </c>
      <c r="D238" s="13" t="n">
        <v>2.2</v>
      </c>
      <c r="E238" s="13" t="n">
        <v>2.77</v>
      </c>
      <c r="F238" s="14" t="n">
        <v>5.27E-005</v>
      </c>
      <c r="G238" s="14"/>
    </row>
    <row r="239" customFormat="false" ht="15" hidden="false" customHeight="false" outlineLevel="0" collapsed="false">
      <c r="A239" s="12" t="s">
        <v>249</v>
      </c>
      <c r="B239" s="12" t="s">
        <v>250</v>
      </c>
      <c r="C239" s="12" t="s">
        <v>115</v>
      </c>
      <c r="D239" s="13" t="n">
        <v>2.77</v>
      </c>
      <c r="E239" s="13" t="n">
        <v>2.18</v>
      </c>
      <c r="F239" s="14" t="n">
        <v>9.81E-005</v>
      </c>
      <c r="G239" s="14"/>
    </row>
    <row r="240" customFormat="false" ht="15" hidden="false" customHeight="false" outlineLevel="0" collapsed="false">
      <c r="A240" s="12" t="s">
        <v>118</v>
      </c>
      <c r="B240" s="12" t="s">
        <v>119</v>
      </c>
      <c r="C240" s="12" t="s">
        <v>115</v>
      </c>
      <c r="D240" s="13" t="n">
        <v>-2.07</v>
      </c>
      <c r="E240" s="13" t="n">
        <v>3.07</v>
      </c>
      <c r="F240" s="14" t="n">
        <v>3.81E-005</v>
      </c>
      <c r="G240" s="14"/>
    </row>
    <row r="241" customFormat="false" ht="15" hidden="false" customHeight="false" outlineLevel="0" collapsed="false">
      <c r="A241" s="12" t="s">
        <v>122</v>
      </c>
      <c r="B241" s="12" t="s">
        <v>123</v>
      </c>
      <c r="C241" s="12" t="s">
        <v>124</v>
      </c>
      <c r="D241" s="13" t="n">
        <v>2.09</v>
      </c>
      <c r="E241" s="13" t="n">
        <v>3.63</v>
      </c>
      <c r="F241" s="14" t="n">
        <v>2.01E-005</v>
      </c>
      <c r="G241" s="14"/>
    </row>
    <row r="242" customFormat="false" ht="15" hidden="false" customHeight="false" outlineLevel="0" collapsed="false">
      <c r="A242" s="12" t="s">
        <v>136</v>
      </c>
      <c r="B242" s="12" t="s">
        <v>137</v>
      </c>
      <c r="C242" s="12" t="s">
        <v>133</v>
      </c>
      <c r="D242" s="13" t="n">
        <v>2.03</v>
      </c>
      <c r="E242" s="13" t="n">
        <v>2.84</v>
      </c>
      <c r="F242" s="14" t="n">
        <v>4.87E-005</v>
      </c>
      <c r="G242" s="14"/>
    </row>
    <row r="243" customFormat="false" ht="15" hidden="false" customHeight="false" outlineLevel="0" collapsed="false">
      <c r="A243" s="12" t="s">
        <v>256</v>
      </c>
      <c r="B243" s="12" t="s">
        <v>257</v>
      </c>
      <c r="C243" s="12" t="s">
        <v>133</v>
      </c>
      <c r="D243" s="13" t="n">
        <v>2.42</v>
      </c>
      <c r="E243" s="13" t="n">
        <v>3.55</v>
      </c>
      <c r="F243" s="14" t="n">
        <v>2.21E-005</v>
      </c>
      <c r="G243" s="14"/>
    </row>
    <row r="244" customFormat="false" ht="15" hidden="false" customHeight="false" outlineLevel="0" collapsed="false">
      <c r="A244" s="12" t="s">
        <v>312</v>
      </c>
      <c r="B244" s="12" t="s">
        <v>313</v>
      </c>
      <c r="C244" s="12" t="s">
        <v>133</v>
      </c>
      <c r="D244" s="13" t="n">
        <v>2.53</v>
      </c>
      <c r="E244" s="13" t="n">
        <v>2.42</v>
      </c>
      <c r="F244" s="14" t="n">
        <v>7.69E-005</v>
      </c>
      <c r="G244" s="14"/>
    </row>
    <row r="245" customFormat="false" ht="15" hidden="false" customHeight="false" outlineLevel="0" collapsed="false">
      <c r="A245" s="12" t="s">
        <v>258</v>
      </c>
      <c r="B245" s="12" t="s">
        <v>259</v>
      </c>
      <c r="C245" s="12" t="s">
        <v>133</v>
      </c>
      <c r="D245" s="13" t="n">
        <v>2.71</v>
      </c>
      <c r="E245" s="13" t="n">
        <v>2.52</v>
      </c>
      <c r="F245" s="14" t="n">
        <v>6.85E-005</v>
      </c>
      <c r="G245" s="14"/>
    </row>
    <row r="246" customFormat="false" ht="15" hidden="false" customHeight="false" outlineLevel="0" collapsed="false">
      <c r="A246" s="12" t="s">
        <v>131</v>
      </c>
      <c r="B246" s="12" t="s">
        <v>132</v>
      </c>
      <c r="C246" s="12" t="s">
        <v>133</v>
      </c>
      <c r="D246" s="13" t="n">
        <v>4.38</v>
      </c>
      <c r="E246" s="13" t="n">
        <v>4.54</v>
      </c>
      <c r="F246" s="14" t="n">
        <v>6.44E-006</v>
      </c>
      <c r="G246" s="14"/>
    </row>
    <row r="247" customFormat="false" ht="15" hidden="false" customHeight="false" outlineLevel="0" collapsed="false">
      <c r="A247" s="12" t="s">
        <v>141</v>
      </c>
      <c r="B247" s="12" t="s">
        <v>142</v>
      </c>
      <c r="C247" s="12" t="s">
        <v>140</v>
      </c>
      <c r="D247" s="13" t="n">
        <v>2.66</v>
      </c>
      <c r="E247" s="13" t="n">
        <v>3.91</v>
      </c>
      <c r="F247" s="14" t="n">
        <v>1.44E-005</v>
      </c>
      <c r="G247" s="14"/>
    </row>
    <row r="248" customFormat="false" ht="15" hidden="false" customHeight="false" outlineLevel="0" collapsed="false">
      <c r="A248" s="12" t="s">
        <v>314</v>
      </c>
      <c r="B248" s="12" t="s">
        <v>315</v>
      </c>
      <c r="C248" s="12" t="s">
        <v>140</v>
      </c>
      <c r="D248" s="13" t="n">
        <v>2.99</v>
      </c>
      <c r="E248" s="13" t="n">
        <v>2.39</v>
      </c>
      <c r="F248" s="14" t="n">
        <v>7.87E-005</v>
      </c>
      <c r="G248" s="14"/>
    </row>
    <row r="249" customFormat="false" ht="15" hidden="false" customHeight="false" outlineLevel="0" collapsed="false">
      <c r="A249" s="12" t="s">
        <v>138</v>
      </c>
      <c r="B249" s="12" t="s">
        <v>139</v>
      </c>
      <c r="C249" s="12" t="s">
        <v>140</v>
      </c>
      <c r="D249" s="13" t="n">
        <v>2.94</v>
      </c>
      <c r="E249" s="13" t="n">
        <v>3.56</v>
      </c>
      <c r="F249" s="14" t="n">
        <v>2.17E-005</v>
      </c>
      <c r="G249" s="14"/>
    </row>
    <row r="250" customFormat="false" ht="15" hidden="false" customHeight="false" outlineLevel="0" collapsed="false">
      <c r="A250" s="12" t="s">
        <v>145</v>
      </c>
      <c r="B250" s="12" t="s">
        <v>146</v>
      </c>
      <c r="C250" s="12" t="s">
        <v>147</v>
      </c>
      <c r="D250" s="13" t="n">
        <v>2.18</v>
      </c>
      <c r="E250" s="13" t="n">
        <v>3.68</v>
      </c>
      <c r="F250" s="14" t="n">
        <v>1.9E-005</v>
      </c>
      <c r="G250" s="14"/>
    </row>
    <row r="251" customFormat="false" ht="15" hidden="false" customHeight="false" outlineLevel="0" collapsed="false">
      <c r="A251" s="12" t="s">
        <v>316</v>
      </c>
      <c r="B251" s="12" t="s">
        <v>317</v>
      </c>
      <c r="C251" s="12" t="s">
        <v>150</v>
      </c>
      <c r="D251" s="13" t="n">
        <v>2.39</v>
      </c>
      <c r="E251" s="13" t="n">
        <v>2.38</v>
      </c>
      <c r="F251" s="14" t="n">
        <v>8.01E-005</v>
      </c>
      <c r="G251" s="14"/>
    </row>
    <row r="252" customFormat="false" ht="15" hidden="false" customHeight="false" outlineLevel="0" collapsed="false">
      <c r="A252" s="12" t="s">
        <v>318</v>
      </c>
      <c r="B252" s="12" t="s">
        <v>319</v>
      </c>
      <c r="C252" s="12" t="s">
        <v>150</v>
      </c>
      <c r="D252" s="13" t="n">
        <v>-3.17</v>
      </c>
      <c r="E252" s="13" t="n">
        <v>2.48</v>
      </c>
      <c r="F252" s="14" t="n">
        <v>7.21E-005</v>
      </c>
      <c r="G252" s="14"/>
    </row>
    <row r="253" customFormat="false" ht="15" hidden="false" customHeight="false" outlineLevel="0" collapsed="false">
      <c r="A253" s="12" t="s">
        <v>148</v>
      </c>
      <c r="B253" s="12" t="s">
        <v>149</v>
      </c>
      <c r="C253" s="12" t="s">
        <v>150</v>
      </c>
      <c r="D253" s="13" t="n">
        <v>2.88</v>
      </c>
      <c r="E253" s="13" t="n">
        <v>4.54</v>
      </c>
      <c r="F253" s="14" t="n">
        <v>6.38E-006</v>
      </c>
      <c r="G253" s="14"/>
    </row>
    <row r="254" customFormat="false" ht="15" hidden="false" customHeight="false" outlineLevel="0" collapsed="false">
      <c r="A254" s="12" t="s">
        <v>154</v>
      </c>
      <c r="B254" s="12" t="s">
        <v>155</v>
      </c>
      <c r="C254" s="12" t="s">
        <v>153</v>
      </c>
      <c r="D254" s="13" t="n">
        <v>-1.82</v>
      </c>
      <c r="E254" s="13" t="n">
        <v>2.92</v>
      </c>
      <c r="F254" s="14" t="n">
        <v>4.48E-005</v>
      </c>
      <c r="G254" s="14"/>
    </row>
    <row r="255" customFormat="false" ht="15" hidden="false" customHeight="false" outlineLevel="0" collapsed="false">
      <c r="A255" s="12" t="s">
        <v>168</v>
      </c>
      <c r="B255" s="12" t="s">
        <v>169</v>
      </c>
      <c r="C255" s="12" t="s">
        <v>158</v>
      </c>
      <c r="D255" s="13" t="n">
        <v>-1.94</v>
      </c>
      <c r="E255" s="13" t="n">
        <v>3.42</v>
      </c>
      <c r="F255" s="14" t="n">
        <v>2.55E-005</v>
      </c>
      <c r="G255" s="14"/>
    </row>
    <row r="256" customFormat="false" ht="15" hidden="false" customHeight="false" outlineLevel="0" collapsed="false">
      <c r="A256" s="12" t="s">
        <v>320</v>
      </c>
      <c r="B256" s="12" t="s">
        <v>321</v>
      </c>
      <c r="C256" s="12" t="s">
        <v>158</v>
      </c>
      <c r="D256" s="13" t="n">
        <v>3.27</v>
      </c>
      <c r="E256" s="13" t="n">
        <v>2.41</v>
      </c>
      <c r="F256" s="14" t="n">
        <v>7.76E-005</v>
      </c>
      <c r="G256" s="14"/>
    </row>
    <row r="257" customFormat="false" ht="15" hidden="false" customHeight="false" outlineLevel="0" collapsed="false">
      <c r="A257" s="12" t="s">
        <v>265</v>
      </c>
      <c r="B257" s="12" t="s">
        <v>266</v>
      </c>
      <c r="C257" s="12" t="s">
        <v>158</v>
      </c>
      <c r="D257" s="13" t="n">
        <v>-3.17</v>
      </c>
      <c r="E257" s="13" t="n">
        <v>3.53</v>
      </c>
      <c r="F257" s="14" t="n">
        <v>2.25E-005</v>
      </c>
      <c r="G257" s="14"/>
    </row>
    <row r="258" customFormat="false" ht="15" hidden="false" customHeight="false" outlineLevel="0" collapsed="false">
      <c r="A258" s="12" t="s">
        <v>267</v>
      </c>
      <c r="B258" s="12" t="s">
        <v>268</v>
      </c>
      <c r="C258" s="12" t="s">
        <v>158</v>
      </c>
      <c r="D258" s="13" t="n">
        <v>-1.64</v>
      </c>
      <c r="E258" s="13" t="n">
        <v>2.33</v>
      </c>
      <c r="F258" s="14" t="n">
        <v>8.4E-005</v>
      </c>
      <c r="G258" s="14"/>
    </row>
    <row r="259" customFormat="false" ht="15" hidden="false" customHeight="false" outlineLevel="0" collapsed="false">
      <c r="A259" s="12" t="s">
        <v>181</v>
      </c>
      <c r="B259" s="12" t="s">
        <v>182</v>
      </c>
      <c r="C259" s="12" t="s">
        <v>174</v>
      </c>
      <c r="D259" s="13" t="n">
        <v>3.12</v>
      </c>
      <c r="E259" s="13" t="n">
        <v>3.13</v>
      </c>
      <c r="F259" s="14" t="n">
        <v>3.57E-005</v>
      </c>
      <c r="G259" s="14"/>
    </row>
    <row r="260" customFormat="false" ht="15" hidden="false" customHeight="false" outlineLevel="0" collapsed="false">
      <c r="A260" s="12" t="s">
        <v>273</v>
      </c>
      <c r="B260" s="12" t="s">
        <v>322</v>
      </c>
      <c r="C260" s="12" t="s">
        <v>174</v>
      </c>
      <c r="D260" s="13" t="n">
        <v>-2.27</v>
      </c>
      <c r="E260" s="13" t="n">
        <v>2.22</v>
      </c>
      <c r="F260" s="14" t="n">
        <v>9.45E-005</v>
      </c>
      <c r="G260" s="14"/>
    </row>
    <row r="261" customFormat="false" ht="15" hidden="false" customHeight="false" outlineLevel="0" collapsed="false">
      <c r="A261" s="12" t="s">
        <v>172</v>
      </c>
      <c r="B261" s="12" t="s">
        <v>173</v>
      </c>
      <c r="C261" s="12" t="s">
        <v>174</v>
      </c>
      <c r="D261" s="13" t="n">
        <v>4.09</v>
      </c>
      <c r="E261" s="13" t="n">
        <v>2.32</v>
      </c>
      <c r="F261" s="14" t="n">
        <v>9.04E-005</v>
      </c>
      <c r="G261" s="14"/>
    </row>
    <row r="262" customFormat="false" ht="15" hidden="false" customHeight="false" outlineLevel="0" collapsed="false">
      <c r="A262" s="12" t="s">
        <v>323</v>
      </c>
      <c r="B262" s="12" t="s">
        <v>324</v>
      </c>
      <c r="C262" s="12" t="s">
        <v>174</v>
      </c>
      <c r="D262" s="13" t="n">
        <v>-1.83</v>
      </c>
      <c r="E262" s="13" t="n">
        <v>2.27</v>
      </c>
      <c r="F262" s="14" t="n">
        <v>8.96E-005</v>
      </c>
      <c r="G262" s="14"/>
    </row>
    <row r="263" customFormat="false" ht="15" hidden="false" customHeight="false" outlineLevel="0" collapsed="false">
      <c r="A263" s="12" t="s">
        <v>194</v>
      </c>
      <c r="B263" s="12" t="s">
        <v>184</v>
      </c>
      <c r="C263" s="12" t="s">
        <v>174</v>
      </c>
      <c r="D263" s="13" t="n">
        <v>2.39</v>
      </c>
      <c r="E263" s="13" t="n">
        <v>2.62</v>
      </c>
      <c r="F263" s="14" t="n">
        <v>6.22E-005</v>
      </c>
      <c r="G263" s="14"/>
    </row>
    <row r="264" customFormat="false" ht="15" hidden="false" customHeight="false" outlineLevel="0" collapsed="false">
      <c r="A264" s="12" t="s">
        <v>199</v>
      </c>
      <c r="B264" s="12" t="s">
        <v>184</v>
      </c>
      <c r="C264" s="12" t="s">
        <v>174</v>
      </c>
      <c r="D264" s="13" t="n">
        <v>2.45</v>
      </c>
      <c r="E264" s="13" t="n">
        <v>3.25</v>
      </c>
      <c r="F264" s="14" t="n">
        <v>3.12E-005</v>
      </c>
      <c r="G264" s="14"/>
    </row>
    <row r="265" customFormat="false" ht="15" hidden="false" customHeight="false" outlineLevel="0" collapsed="false">
      <c r="A265" s="12" t="s">
        <v>206</v>
      </c>
      <c r="B265" s="12" t="s">
        <v>184</v>
      </c>
      <c r="C265" s="12" t="s">
        <v>174</v>
      </c>
      <c r="D265" s="13" t="n">
        <v>-2.66</v>
      </c>
      <c r="E265" s="13" t="n">
        <v>3.05</v>
      </c>
      <c r="F265" s="14" t="n">
        <v>3.88E-005</v>
      </c>
      <c r="G265" s="14"/>
    </row>
    <row r="266" customFormat="false" ht="15" hidden="false" customHeight="false" outlineLevel="0" collapsed="false">
      <c r="A266" s="12" t="s">
        <v>187</v>
      </c>
      <c r="B266" s="12" t="s">
        <v>184</v>
      </c>
      <c r="C266" s="12" t="s">
        <v>174</v>
      </c>
      <c r="D266" s="13" t="n">
        <v>2.84</v>
      </c>
      <c r="E266" s="13" t="n">
        <v>3.72</v>
      </c>
      <c r="F266" s="14" t="n">
        <v>1.8E-005</v>
      </c>
      <c r="G266" s="14"/>
    </row>
    <row r="267" customFormat="false" ht="15" hidden="false" customHeight="false" outlineLevel="0" collapsed="false">
      <c r="A267" s="12" t="s">
        <v>325</v>
      </c>
      <c r="B267" s="12" t="s">
        <v>184</v>
      </c>
      <c r="C267" s="12" t="s">
        <v>174</v>
      </c>
      <c r="D267" s="13" t="n">
        <v>2.82</v>
      </c>
      <c r="E267" s="13" t="n">
        <v>3.22</v>
      </c>
      <c r="F267" s="14" t="n">
        <v>3.21E-005</v>
      </c>
      <c r="G267" s="14"/>
    </row>
    <row r="268" customFormat="false" ht="15" hidden="false" customHeight="false" outlineLevel="0" collapsed="false">
      <c r="A268" s="12" t="s">
        <v>177</v>
      </c>
      <c r="B268" s="12" t="s">
        <v>178</v>
      </c>
      <c r="C268" s="12" t="s">
        <v>174</v>
      </c>
      <c r="D268" s="13" t="n">
        <v>2.39</v>
      </c>
      <c r="E268" s="13" t="n">
        <v>2.42</v>
      </c>
      <c r="F268" s="14" t="n">
        <v>7.67E-005</v>
      </c>
      <c r="G268" s="14"/>
    </row>
    <row r="269" customFormat="false" ht="15" hidden="false" customHeight="false" outlineLevel="0" collapsed="false">
      <c r="A269" s="12" t="s">
        <v>326</v>
      </c>
      <c r="B269" s="12" t="s">
        <v>184</v>
      </c>
      <c r="C269" s="12" t="s">
        <v>174</v>
      </c>
      <c r="D269" s="13" t="n">
        <v>2.47</v>
      </c>
      <c r="E269" s="13" t="n">
        <v>2.38</v>
      </c>
      <c r="F269" s="14" t="n">
        <v>7.94E-005</v>
      </c>
      <c r="G269" s="14"/>
    </row>
    <row r="270" customFormat="false" ht="15" hidden="false" customHeight="false" outlineLevel="0" collapsed="false">
      <c r="A270" s="12" t="s">
        <v>191</v>
      </c>
      <c r="B270" s="12" t="s">
        <v>192</v>
      </c>
      <c r="C270" s="12" t="s">
        <v>174</v>
      </c>
      <c r="D270" s="13" t="n">
        <v>2.44</v>
      </c>
      <c r="E270" s="13" t="n">
        <v>2.26</v>
      </c>
      <c r="F270" s="14" t="n">
        <v>9.01E-005</v>
      </c>
      <c r="G270" s="14"/>
    </row>
    <row r="271" customFormat="false" ht="15" hidden="false" customHeight="false" outlineLevel="0" collapsed="false">
      <c r="A271" s="2"/>
      <c r="B271" s="2"/>
      <c r="C271" s="2"/>
      <c r="D271" s="2"/>
      <c r="E271" s="2"/>
      <c r="F271" s="2"/>
      <c r="G271" s="2"/>
    </row>
    <row r="272" customFormat="false" ht="15" hidden="false" customHeight="false" outlineLevel="0" collapsed="false">
      <c r="A272" s="15"/>
    </row>
  </sheetData>
  <mergeCells count="32">
    <mergeCell ref="A1:F1"/>
    <mergeCell ref="A2:F2"/>
    <mergeCell ref="A3:F3"/>
    <mergeCell ref="A4:F4"/>
    <mergeCell ref="A5:F5"/>
    <mergeCell ref="A6:F6"/>
    <mergeCell ref="A7:F7"/>
    <mergeCell ref="A8:F8"/>
    <mergeCell ref="A9:F9"/>
    <mergeCell ref="A10:F10"/>
    <mergeCell ref="A11:A12"/>
    <mergeCell ref="B11:B12"/>
    <mergeCell ref="C11:C12"/>
    <mergeCell ref="D11:D12"/>
    <mergeCell ref="E11:E12"/>
    <mergeCell ref="F11:F12"/>
    <mergeCell ref="A106:G106"/>
    <mergeCell ref="A107:G107"/>
    <mergeCell ref="A108:A109"/>
    <mergeCell ref="B108:B109"/>
    <mergeCell ref="C108:C109"/>
    <mergeCell ref="D108:D109"/>
    <mergeCell ref="E108:E109"/>
    <mergeCell ref="F108:F109"/>
    <mergeCell ref="A204:G204"/>
    <mergeCell ref="A205:G205"/>
    <mergeCell ref="A206:A207"/>
    <mergeCell ref="B206:B207"/>
    <mergeCell ref="C206:C207"/>
    <mergeCell ref="D206:D207"/>
    <mergeCell ref="E206:E207"/>
    <mergeCell ref="F206:F207"/>
  </mergeCells>
  <printOptions headings="false" gridLines="false" gridLinesSet="true" horizontalCentered="false" verticalCentered="false"/>
  <pageMargins left="0.75" right="0.75" top="0.984027777777778" bottom="0.984027777777778" header="0.511811023622047" footer="0.511811023622047"/>
  <pageSetup paperSize="9" scale="72"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70"/>
  <sheetViews>
    <sheetView showFormulas="false" showGridLines="true" showRowColHeaders="true" showZeros="true" rightToLeft="false" tabSelected="true" showOutlineSymbols="true" defaultGridColor="true" view="normal" topLeftCell="A19" colorId="64" zoomScale="100" zoomScaleNormal="100" zoomScalePageLayoutView="100" workbookViewId="0">
      <selection pane="topLeft" activeCell="M59" activeCellId="0" sqref="M59"/>
    </sheetView>
  </sheetViews>
  <sheetFormatPr defaultColWidth="10.828125" defaultRowHeight="15" zeroHeight="false" outlineLevelRow="0" outlineLevelCol="0"/>
  <cols>
    <col collapsed="false" customWidth="true" hidden="false" outlineLevel="0" max="1" min="1" style="5" width="9.83"/>
    <col collapsed="false" customWidth="false" hidden="false" outlineLevel="0" max="4" min="2" style="5" width="10.83"/>
    <col collapsed="false" customWidth="true" hidden="false" outlineLevel="0" max="5" min="5" style="5" width="23.66"/>
    <col collapsed="false" customWidth="false" hidden="false" outlineLevel="0" max="7" min="6" style="5" width="10.83"/>
    <col collapsed="false" customWidth="true" hidden="false" outlineLevel="0" max="8" min="8" style="5" width="25.33"/>
    <col collapsed="false" customWidth="true" hidden="false" outlineLevel="0" max="10" min="9" style="5" width="9.83"/>
    <col collapsed="false" customWidth="false" hidden="false" outlineLevel="0" max="257" min="11" style="5" width="10.83"/>
  </cols>
  <sheetData>
    <row r="1" customFormat="false" ht="75" hidden="false" customHeight="true" outlineLevel="0" collapsed="false">
      <c r="A1" s="21" t="s">
        <v>3641</v>
      </c>
      <c r="B1" s="21"/>
      <c r="C1" s="21"/>
      <c r="D1" s="21"/>
      <c r="E1" s="21"/>
      <c r="F1" s="21"/>
      <c r="G1" s="21"/>
      <c r="H1" s="21"/>
      <c r="I1" s="21"/>
      <c r="J1" s="21"/>
      <c r="K1" s="21"/>
    </row>
    <row r="2" customFormat="false" ht="22" hidden="false" customHeight="true" outlineLevel="0" collapsed="false">
      <c r="A2" s="39" t="s">
        <v>3642</v>
      </c>
      <c r="B2" s="39" t="s">
        <v>3643</v>
      </c>
      <c r="C2" s="39" t="s">
        <v>3644</v>
      </c>
      <c r="D2" s="39" t="s">
        <v>3645</v>
      </c>
      <c r="E2" s="39" t="s">
        <v>3646</v>
      </c>
      <c r="F2" s="39" t="s">
        <v>3647</v>
      </c>
      <c r="G2" s="40" t="s">
        <v>3648</v>
      </c>
      <c r="H2" s="40" t="s">
        <v>3649</v>
      </c>
      <c r="I2" s="41" t="s">
        <v>2820</v>
      </c>
      <c r="J2" s="41" t="s">
        <v>2820</v>
      </c>
      <c r="K2" s="40" t="s">
        <v>3650</v>
      </c>
    </row>
    <row r="3" customFormat="false" ht="33" hidden="false" customHeight="false" outlineLevel="0" collapsed="false">
      <c r="A3" s="39"/>
      <c r="B3" s="39"/>
      <c r="C3" s="39"/>
      <c r="D3" s="39"/>
      <c r="E3" s="39"/>
      <c r="F3" s="39"/>
      <c r="G3" s="40"/>
      <c r="H3" s="40"/>
      <c r="I3" s="42" t="s">
        <v>3651</v>
      </c>
      <c r="J3" s="42" t="s">
        <v>3652</v>
      </c>
      <c r="K3" s="40"/>
    </row>
    <row r="4" customFormat="false" ht="15" hidden="false" customHeight="false" outlineLevel="0" collapsed="false">
      <c r="A4" s="43" t="s">
        <v>2285</v>
      </c>
      <c r="B4" s="44" t="n">
        <v>674</v>
      </c>
      <c r="C4" s="44" t="n">
        <v>601</v>
      </c>
      <c r="D4" s="45" t="n">
        <v>1.6E-122</v>
      </c>
      <c r="E4" s="44" t="s">
        <v>3653</v>
      </c>
      <c r="F4" s="45" t="n">
        <v>2E-211</v>
      </c>
      <c r="G4" s="44" t="s">
        <v>3654</v>
      </c>
      <c r="H4" s="44" t="s">
        <v>3655</v>
      </c>
      <c r="I4" s="44"/>
      <c r="J4" s="44"/>
      <c r="K4" s="46" t="s">
        <v>3656</v>
      </c>
    </row>
    <row r="5" s="52" customFormat="true" ht="11" hidden="false" customHeight="false" outlineLevel="0" collapsed="false">
      <c r="A5" s="47"/>
      <c r="B5" s="48"/>
      <c r="C5" s="48"/>
      <c r="D5" s="49"/>
      <c r="E5" s="48"/>
      <c r="F5" s="48"/>
      <c r="G5" s="48"/>
      <c r="H5" s="48"/>
      <c r="I5" s="50"/>
      <c r="J5" s="50"/>
      <c r="K5" s="51"/>
    </row>
    <row r="6" customFormat="false" ht="15" hidden="false" customHeight="false" outlineLevel="0" collapsed="false">
      <c r="A6" s="43" t="s">
        <v>2400</v>
      </c>
      <c r="B6" s="44" t="n">
        <v>155</v>
      </c>
      <c r="C6" s="44" t="s">
        <v>3657</v>
      </c>
      <c r="D6" s="45" t="n">
        <v>8E-022</v>
      </c>
      <c r="E6" s="44" t="s">
        <v>3658</v>
      </c>
      <c r="F6" s="45" t="n">
        <v>9.6E-189</v>
      </c>
      <c r="G6" s="44" t="s">
        <v>3659</v>
      </c>
      <c r="H6" s="44" t="s">
        <v>3660</v>
      </c>
      <c r="I6" s="53" t="s">
        <v>3661</v>
      </c>
      <c r="J6" s="53" t="n">
        <v>42</v>
      </c>
      <c r="K6" s="46" t="s">
        <v>3662</v>
      </c>
    </row>
    <row r="7" s="52" customFormat="true" ht="11" hidden="false" customHeight="false" outlineLevel="0" collapsed="false">
      <c r="A7" s="54"/>
      <c r="B7" s="49"/>
      <c r="C7" s="49"/>
      <c r="D7" s="49"/>
      <c r="E7" s="49"/>
      <c r="F7" s="49"/>
      <c r="G7" s="49"/>
      <c r="H7" s="49"/>
      <c r="I7" s="53"/>
      <c r="J7" s="53"/>
      <c r="K7" s="55"/>
    </row>
    <row r="8" customFormat="false" ht="15" hidden="false" customHeight="false" outlineLevel="0" collapsed="false">
      <c r="A8" s="43" t="s">
        <v>3663</v>
      </c>
      <c r="B8" s="44" t="n">
        <v>717</v>
      </c>
      <c r="C8" s="44" t="n">
        <v>701</v>
      </c>
      <c r="D8" s="44" t="s">
        <v>3664</v>
      </c>
      <c r="E8" s="44" t="s">
        <v>3665</v>
      </c>
      <c r="F8" s="45" t="n">
        <v>8.1E-224</v>
      </c>
      <c r="G8" s="44" t="s">
        <v>3666</v>
      </c>
      <c r="H8" s="44" t="s">
        <v>3660</v>
      </c>
      <c r="I8" s="53" t="s">
        <v>3667</v>
      </c>
      <c r="J8" s="56" t="s">
        <v>3667</v>
      </c>
      <c r="K8" s="46" t="s">
        <v>3668</v>
      </c>
    </row>
    <row r="9" s="52" customFormat="true" ht="11" hidden="false" customHeight="false" outlineLevel="0" collapsed="false">
      <c r="A9" s="54"/>
      <c r="B9" s="49"/>
      <c r="C9" s="49"/>
      <c r="D9" s="49"/>
      <c r="E9" s="49"/>
      <c r="F9" s="49"/>
      <c r="G9" s="49"/>
      <c r="H9" s="49"/>
      <c r="I9" s="53"/>
      <c r="J9" s="53"/>
      <c r="K9" s="55"/>
    </row>
    <row r="10" customFormat="false" ht="15" hidden="false" customHeight="false" outlineLevel="0" collapsed="false">
      <c r="A10" s="43" t="s">
        <v>2362</v>
      </c>
      <c r="B10" s="44" t="s">
        <v>3657</v>
      </c>
      <c r="C10" s="44" t="n">
        <v>475</v>
      </c>
      <c r="D10" s="45" t="n">
        <v>1.1E-099</v>
      </c>
      <c r="E10" s="44" t="s">
        <v>3669</v>
      </c>
      <c r="F10" s="45" t="n">
        <v>6.7E-133</v>
      </c>
      <c r="G10" s="44" t="s">
        <v>3670</v>
      </c>
      <c r="H10" s="44" t="s">
        <v>1353</v>
      </c>
      <c r="I10" s="53" t="s">
        <v>3667</v>
      </c>
      <c r="J10" s="56" t="s">
        <v>3667</v>
      </c>
      <c r="K10" s="46" t="s">
        <v>3671</v>
      </c>
    </row>
    <row r="11" s="52" customFormat="true" ht="11" hidden="false" customHeight="false" outlineLevel="0" collapsed="false">
      <c r="A11" s="54"/>
      <c r="B11" s="49"/>
      <c r="C11" s="49"/>
      <c r="D11" s="49"/>
      <c r="E11" s="49"/>
      <c r="F11" s="49"/>
      <c r="G11" s="49"/>
      <c r="H11" s="49"/>
      <c r="I11" s="53"/>
      <c r="J11" s="53"/>
      <c r="K11" s="55"/>
    </row>
    <row r="12" customFormat="false" ht="15" hidden="false" customHeight="false" outlineLevel="0" collapsed="false">
      <c r="A12" s="43" t="s">
        <v>3672</v>
      </c>
      <c r="B12" s="44" t="n">
        <v>769</v>
      </c>
      <c r="C12" s="44" t="n">
        <v>844</v>
      </c>
      <c r="D12" s="45" t="n">
        <v>2.1E-156</v>
      </c>
      <c r="E12" s="44" t="s">
        <v>3673</v>
      </c>
      <c r="F12" s="45" t="n">
        <v>1.3E-193</v>
      </c>
      <c r="G12" s="44" t="s">
        <v>3674</v>
      </c>
      <c r="H12" s="44" t="s">
        <v>3675</v>
      </c>
      <c r="I12" s="53" t="s">
        <v>3667</v>
      </c>
      <c r="J12" s="53" t="s">
        <v>3667</v>
      </c>
      <c r="K12" s="46" t="s">
        <v>3676</v>
      </c>
    </row>
    <row r="13" customFormat="false" ht="15" hidden="false" customHeight="false" outlineLevel="0" collapsed="false">
      <c r="A13" s="43" t="s">
        <v>3677</v>
      </c>
      <c r="B13" s="44" t="n">
        <v>576</v>
      </c>
      <c r="C13" s="44" t="n">
        <v>513</v>
      </c>
      <c r="D13" s="45" t="n">
        <v>4.9E-115</v>
      </c>
      <c r="E13" s="44" t="s">
        <v>3673</v>
      </c>
      <c r="F13" s="45" t="n">
        <v>1.3E-193</v>
      </c>
      <c r="G13" s="44" t="s">
        <v>3674</v>
      </c>
      <c r="H13" s="44"/>
      <c r="I13" s="53" t="s">
        <v>3667</v>
      </c>
      <c r="J13" s="53" t="s">
        <v>3667</v>
      </c>
      <c r="K13" s="46"/>
    </row>
    <row r="14" s="52" customFormat="true" ht="11" hidden="false" customHeight="false" outlineLevel="0" collapsed="false">
      <c r="A14" s="54"/>
      <c r="B14" s="49"/>
      <c r="C14" s="49"/>
      <c r="D14" s="49"/>
      <c r="E14" s="49"/>
      <c r="F14" s="49"/>
      <c r="G14" s="49"/>
      <c r="H14" s="49"/>
      <c r="I14" s="53"/>
      <c r="J14" s="53"/>
      <c r="K14" s="55"/>
    </row>
    <row r="15" s="58" customFormat="true" ht="15" hidden="false" customHeight="false" outlineLevel="0" collapsed="false">
      <c r="A15" s="43" t="s">
        <v>2282</v>
      </c>
      <c r="B15" s="44" t="n">
        <v>662</v>
      </c>
      <c r="C15" s="44" t="n">
        <v>443</v>
      </c>
      <c r="D15" s="45" t="n">
        <v>2.4E-143</v>
      </c>
      <c r="E15" s="44" t="s">
        <v>3678</v>
      </c>
      <c r="F15" s="45" t="n">
        <v>4.7E-180</v>
      </c>
      <c r="G15" s="44" t="s">
        <v>3679</v>
      </c>
      <c r="H15" s="44" t="s">
        <v>3680</v>
      </c>
      <c r="I15" s="57" t="n">
        <v>29</v>
      </c>
      <c r="J15" s="57" t="s">
        <v>3667</v>
      </c>
      <c r="K15" s="46" t="s">
        <v>3681</v>
      </c>
    </row>
    <row r="16" customFormat="false" ht="15" hidden="false" customHeight="false" outlineLevel="0" collapsed="false">
      <c r="A16" s="43" t="s">
        <v>3343</v>
      </c>
      <c r="B16" s="44" t="n">
        <v>566</v>
      </c>
      <c r="C16" s="44" t="n">
        <v>366</v>
      </c>
      <c r="D16" s="45" t="n">
        <v>1.8E-122</v>
      </c>
      <c r="E16" s="44" t="s">
        <v>3678</v>
      </c>
      <c r="F16" s="45" t="n">
        <v>4.7E-180</v>
      </c>
      <c r="G16" s="44" t="s">
        <v>3679</v>
      </c>
      <c r="H16" s="44"/>
      <c r="I16" s="53" t="n">
        <v>29</v>
      </c>
      <c r="J16" s="53" t="s">
        <v>3667</v>
      </c>
      <c r="K16" s="46"/>
    </row>
    <row r="17" s="52" customFormat="true" ht="11" hidden="false" customHeight="false" outlineLevel="0" collapsed="false">
      <c r="A17" s="54"/>
      <c r="B17" s="49"/>
      <c r="C17" s="49"/>
      <c r="D17" s="49"/>
      <c r="E17" s="49"/>
      <c r="F17" s="49"/>
      <c r="G17" s="49"/>
      <c r="H17" s="49"/>
      <c r="I17" s="53"/>
      <c r="J17" s="53"/>
      <c r="K17" s="55"/>
    </row>
    <row r="18" customFormat="false" ht="15" hidden="false" customHeight="false" outlineLevel="0" collapsed="false">
      <c r="A18" s="43" t="s">
        <v>3341</v>
      </c>
      <c r="B18" s="44" t="n">
        <v>495</v>
      </c>
      <c r="C18" s="44" t="n">
        <v>104</v>
      </c>
      <c r="D18" s="45" t="n">
        <v>3.3E-103</v>
      </c>
      <c r="E18" s="44" t="s">
        <v>3682</v>
      </c>
      <c r="F18" s="44" t="s">
        <v>3683</v>
      </c>
      <c r="G18" s="44" t="s">
        <v>3684</v>
      </c>
      <c r="H18" s="44" t="s">
        <v>3685</v>
      </c>
      <c r="I18" s="53" t="n">
        <v>29</v>
      </c>
      <c r="J18" s="53" t="s">
        <v>3667</v>
      </c>
      <c r="K18" s="46" t="s">
        <v>3686</v>
      </c>
    </row>
    <row r="19" customFormat="false" ht="15" hidden="false" customHeight="false" outlineLevel="0" collapsed="false">
      <c r="A19" s="43" t="s">
        <v>1320</v>
      </c>
      <c r="B19" s="44" t="n">
        <v>630</v>
      </c>
      <c r="C19" s="44" t="n">
        <v>561</v>
      </c>
      <c r="D19" s="45" t="n">
        <v>3.5E-135</v>
      </c>
      <c r="E19" s="44" t="s">
        <v>3682</v>
      </c>
      <c r="F19" s="44" t="s">
        <v>3683</v>
      </c>
      <c r="G19" s="44" t="s">
        <v>3684</v>
      </c>
      <c r="H19" s="44"/>
      <c r="I19" s="53" t="n">
        <v>29</v>
      </c>
      <c r="J19" s="53" t="n">
        <v>49</v>
      </c>
      <c r="K19" s="59"/>
    </row>
    <row r="20" customFormat="false" ht="15" hidden="false" customHeight="false" outlineLevel="0" collapsed="false">
      <c r="A20" s="43" t="s">
        <v>3342</v>
      </c>
      <c r="B20" s="44" t="n">
        <v>678</v>
      </c>
      <c r="C20" s="44" t="n">
        <v>385</v>
      </c>
      <c r="D20" s="45" t="n">
        <v>1.1E-144</v>
      </c>
      <c r="E20" s="44" t="s">
        <v>3682</v>
      </c>
      <c r="F20" s="44" t="s">
        <v>3683</v>
      </c>
      <c r="G20" s="44" t="s">
        <v>3684</v>
      </c>
      <c r="H20" s="44"/>
      <c r="I20" s="56" t="n">
        <v>29</v>
      </c>
      <c r="J20" s="53" t="s">
        <v>3667</v>
      </c>
      <c r="K20" s="59"/>
    </row>
    <row r="21" customFormat="false" ht="15" hidden="false" customHeight="false" outlineLevel="0" collapsed="false">
      <c r="A21" s="43" t="s">
        <v>3344</v>
      </c>
      <c r="B21" s="44" t="n">
        <v>777</v>
      </c>
      <c r="C21" s="44" t="n">
        <v>741</v>
      </c>
      <c r="D21" s="45" t="n">
        <v>1.6E-147</v>
      </c>
      <c r="E21" s="44" t="s">
        <v>3682</v>
      </c>
      <c r="F21" s="44" t="s">
        <v>3683</v>
      </c>
      <c r="G21" s="44" t="s">
        <v>3684</v>
      </c>
      <c r="H21" s="44"/>
      <c r="I21" s="56" t="n">
        <v>29</v>
      </c>
      <c r="J21" s="53" t="s">
        <v>3667</v>
      </c>
      <c r="K21" s="60"/>
    </row>
    <row r="22" s="52" customFormat="true" ht="11" hidden="false" customHeight="false" outlineLevel="0" collapsed="false">
      <c r="A22" s="54"/>
      <c r="B22" s="49"/>
      <c r="C22" s="49"/>
      <c r="D22" s="49"/>
      <c r="E22" s="49"/>
      <c r="F22" s="49"/>
      <c r="G22" s="49"/>
      <c r="H22" s="49"/>
      <c r="I22" s="53"/>
      <c r="J22" s="53"/>
      <c r="K22" s="55"/>
    </row>
    <row r="23" customFormat="false" ht="15" hidden="false" customHeight="false" outlineLevel="0" collapsed="false">
      <c r="A23" s="43" t="s">
        <v>3687</v>
      </c>
      <c r="B23" s="44" t="n">
        <v>728</v>
      </c>
      <c r="C23" s="44" t="n">
        <v>772</v>
      </c>
      <c r="D23" s="45" t="n">
        <v>2.2E-138</v>
      </c>
      <c r="E23" s="44" t="s">
        <v>3688</v>
      </c>
      <c r="F23" s="45" t="n">
        <v>1.1E-118</v>
      </c>
      <c r="G23" s="44" t="s">
        <v>3689</v>
      </c>
      <c r="H23" s="44" t="s">
        <v>3690</v>
      </c>
      <c r="I23" s="53" t="s">
        <v>3667</v>
      </c>
      <c r="J23" s="53" t="s">
        <v>3667</v>
      </c>
      <c r="K23" s="46" t="s">
        <v>3691</v>
      </c>
    </row>
    <row r="24" s="52" customFormat="true" ht="11" hidden="false" customHeight="false" outlineLevel="0" collapsed="false">
      <c r="A24" s="54"/>
      <c r="B24" s="49"/>
      <c r="C24" s="49"/>
      <c r="D24" s="49"/>
      <c r="E24" s="49"/>
      <c r="F24" s="49"/>
      <c r="G24" s="49"/>
      <c r="H24" s="49"/>
      <c r="I24" s="53"/>
      <c r="J24" s="53"/>
      <c r="K24" s="55"/>
    </row>
    <row r="25" customFormat="false" ht="15" hidden="false" customHeight="false" outlineLevel="0" collapsed="false">
      <c r="A25" s="43" t="s">
        <v>764</v>
      </c>
      <c r="B25" s="44" t="n">
        <v>615</v>
      </c>
      <c r="C25" s="44" t="s">
        <v>3657</v>
      </c>
      <c r="D25" s="45" t="n">
        <v>1.3E-133</v>
      </c>
      <c r="E25" s="44" t="s">
        <v>3692</v>
      </c>
      <c r="F25" s="45" t="n">
        <v>1.3E-145</v>
      </c>
      <c r="G25" s="44" t="s">
        <v>3693</v>
      </c>
      <c r="H25" s="44" t="s">
        <v>3690</v>
      </c>
      <c r="I25" s="53" t="n">
        <v>29</v>
      </c>
      <c r="J25" s="53" t="s">
        <v>3667</v>
      </c>
      <c r="K25" s="46" t="s">
        <v>3694</v>
      </c>
    </row>
    <row r="26" customFormat="false" ht="15" hidden="false" customHeight="false" outlineLevel="0" collapsed="false">
      <c r="A26" s="43" t="s">
        <v>762</v>
      </c>
      <c r="B26" s="44" t="n">
        <v>731</v>
      </c>
      <c r="C26" s="44" t="n">
        <v>501</v>
      </c>
      <c r="D26" s="45" t="n">
        <v>6.9E-153</v>
      </c>
      <c r="E26" s="44" t="s">
        <v>3692</v>
      </c>
      <c r="F26" s="45" t="n">
        <v>1.3E-145</v>
      </c>
      <c r="G26" s="44" t="s">
        <v>3693</v>
      </c>
      <c r="H26" s="44"/>
      <c r="I26" s="53" t="n">
        <v>29</v>
      </c>
      <c r="J26" s="53" t="s">
        <v>3667</v>
      </c>
      <c r="K26" s="59"/>
    </row>
    <row r="27" customFormat="false" ht="15" hidden="false" customHeight="false" outlineLevel="0" collapsed="false">
      <c r="A27" s="43" t="s">
        <v>1944</v>
      </c>
      <c r="B27" s="44" t="n">
        <v>593</v>
      </c>
      <c r="C27" s="44" t="n">
        <v>286</v>
      </c>
      <c r="D27" s="45" t="n">
        <v>4.6E-127</v>
      </c>
      <c r="E27" s="44" t="s">
        <v>3695</v>
      </c>
      <c r="F27" s="44" t="s">
        <v>3696</v>
      </c>
      <c r="G27" s="44" t="s">
        <v>3693</v>
      </c>
      <c r="H27" s="44"/>
      <c r="I27" s="53" t="n">
        <v>29</v>
      </c>
      <c r="J27" s="53" t="s">
        <v>3667</v>
      </c>
      <c r="K27" s="46"/>
    </row>
    <row r="28" s="52" customFormat="true" ht="11" hidden="false" customHeight="false" outlineLevel="0" collapsed="false">
      <c r="A28" s="54"/>
      <c r="B28" s="49"/>
      <c r="C28" s="49"/>
      <c r="D28" s="49"/>
      <c r="E28" s="49"/>
      <c r="F28" s="49"/>
      <c r="G28" s="49"/>
      <c r="H28" s="49"/>
      <c r="I28" s="53"/>
      <c r="J28" s="53"/>
      <c r="K28" s="55"/>
    </row>
    <row r="29" customFormat="false" ht="15" hidden="false" customHeight="false" outlineLevel="0" collapsed="false">
      <c r="A29" s="43" t="s">
        <v>3697</v>
      </c>
      <c r="B29" s="44" t="n">
        <v>717</v>
      </c>
      <c r="C29" s="44" t="s">
        <v>3657</v>
      </c>
      <c r="D29" s="44" t="s">
        <v>3698</v>
      </c>
      <c r="E29" s="44" t="s">
        <v>3699</v>
      </c>
      <c r="F29" s="44" t="s">
        <v>3700</v>
      </c>
      <c r="G29" s="44" t="s">
        <v>3701</v>
      </c>
      <c r="H29" s="44" t="s">
        <v>3702</v>
      </c>
      <c r="I29" s="53" t="s">
        <v>3667</v>
      </c>
      <c r="J29" s="53" t="s">
        <v>3667</v>
      </c>
      <c r="K29" s="46" t="s">
        <v>3703</v>
      </c>
    </row>
    <row r="30" customFormat="false" ht="15" hidden="false" customHeight="false" outlineLevel="0" collapsed="false">
      <c r="A30" s="43" t="s">
        <v>3704</v>
      </c>
      <c r="B30" s="44" t="n">
        <v>709</v>
      </c>
      <c r="C30" s="44" t="s">
        <v>3657</v>
      </c>
      <c r="D30" s="45" t="n">
        <v>3.6E-151</v>
      </c>
      <c r="E30" s="44" t="s">
        <v>3705</v>
      </c>
      <c r="F30" s="45" t="n">
        <v>7.2E-216</v>
      </c>
      <c r="G30" s="44" t="s">
        <v>3706</v>
      </c>
      <c r="H30" s="61"/>
      <c r="I30" s="53" t="s">
        <v>3667</v>
      </c>
      <c r="J30" s="53" t="s">
        <v>3667</v>
      </c>
      <c r="K30" s="59"/>
    </row>
    <row r="31" customFormat="false" ht="15" hidden="false" customHeight="false" outlineLevel="0" collapsed="false">
      <c r="A31" s="43" t="s">
        <v>3707</v>
      </c>
      <c r="B31" s="44" t="n">
        <v>656</v>
      </c>
      <c r="C31" s="44" t="n">
        <v>727</v>
      </c>
      <c r="D31" s="45" t="n">
        <v>1.8E-141</v>
      </c>
      <c r="E31" s="44" t="s">
        <v>3705</v>
      </c>
      <c r="F31" s="45" t="n">
        <v>7.2E-216</v>
      </c>
      <c r="G31" s="44" t="s">
        <v>3706</v>
      </c>
      <c r="H31" s="44"/>
      <c r="I31" s="53" t="s">
        <v>3667</v>
      </c>
      <c r="J31" s="53" t="s">
        <v>3667</v>
      </c>
      <c r="K31" s="59"/>
    </row>
    <row r="32" s="52" customFormat="true" ht="11" hidden="false" customHeight="false" outlineLevel="0" collapsed="false">
      <c r="A32" s="54"/>
      <c r="B32" s="49"/>
      <c r="C32" s="49"/>
      <c r="D32" s="49"/>
      <c r="E32" s="49"/>
      <c r="F32" s="49"/>
      <c r="G32" s="49"/>
      <c r="H32" s="49"/>
      <c r="I32" s="53"/>
      <c r="J32" s="53"/>
      <c r="K32" s="55"/>
    </row>
    <row r="33" customFormat="false" ht="15" hidden="false" customHeight="true" outlineLevel="0" collapsed="false">
      <c r="A33" s="43" t="s">
        <v>3708</v>
      </c>
      <c r="B33" s="44" t="n">
        <v>601</v>
      </c>
      <c r="C33" s="44" t="n">
        <v>491</v>
      </c>
      <c r="D33" s="45" t="n">
        <v>1.5E-113</v>
      </c>
      <c r="E33" s="44" t="s">
        <v>3709</v>
      </c>
      <c r="F33" s="44" t="n">
        <v>0</v>
      </c>
      <c r="G33" s="44" t="s">
        <v>3710</v>
      </c>
      <c r="H33" s="44" t="s">
        <v>3711</v>
      </c>
      <c r="I33" s="53" t="s">
        <v>3667</v>
      </c>
      <c r="J33" s="53" t="s">
        <v>3667</v>
      </c>
      <c r="K33" s="46" t="s">
        <v>3712</v>
      </c>
    </row>
    <row r="34" customFormat="false" ht="15" hidden="false" customHeight="false" outlineLevel="0" collapsed="false">
      <c r="A34" s="43" t="s">
        <v>3713</v>
      </c>
      <c r="B34" s="44" t="n">
        <v>744</v>
      </c>
      <c r="C34" s="44" t="s">
        <v>3657</v>
      </c>
      <c r="D34" s="45" t="n">
        <v>3.2E-159</v>
      </c>
      <c r="E34" s="44" t="s">
        <v>3714</v>
      </c>
      <c r="F34" s="44" t="n">
        <v>0</v>
      </c>
      <c r="G34" s="44" t="s">
        <v>3710</v>
      </c>
      <c r="H34" s="44"/>
      <c r="I34" s="53" t="s">
        <v>3667</v>
      </c>
      <c r="J34" s="53" t="s">
        <v>3667</v>
      </c>
      <c r="K34" s="46"/>
    </row>
    <row r="35" s="52" customFormat="true" ht="11" hidden="false" customHeight="false" outlineLevel="0" collapsed="false">
      <c r="A35" s="62"/>
      <c r="B35" s="63"/>
      <c r="C35" s="49"/>
      <c r="D35" s="63"/>
      <c r="E35" s="49"/>
      <c r="F35" s="63"/>
      <c r="G35" s="63"/>
      <c r="H35" s="44"/>
      <c r="I35" s="53"/>
      <c r="J35" s="53"/>
      <c r="K35" s="46"/>
    </row>
    <row r="36" customFormat="false" ht="15" hidden="false" customHeight="false" outlineLevel="0" collapsed="false">
      <c r="A36" s="43" t="s">
        <v>3138</v>
      </c>
      <c r="B36" s="44" t="n">
        <v>654</v>
      </c>
      <c r="C36" s="44" t="n">
        <v>653</v>
      </c>
      <c r="D36" s="45" t="n">
        <v>8.5E-140</v>
      </c>
      <c r="E36" s="44" t="s">
        <v>3715</v>
      </c>
      <c r="F36" s="45" t="n">
        <v>7.7E-148</v>
      </c>
      <c r="G36" s="44" t="s">
        <v>3716</v>
      </c>
      <c r="H36" s="44" t="s">
        <v>3717</v>
      </c>
      <c r="I36" s="53" t="n">
        <v>45</v>
      </c>
      <c r="J36" s="53" t="n">
        <v>12</v>
      </c>
      <c r="K36" s="46" t="s">
        <v>3718</v>
      </c>
    </row>
    <row r="37" customFormat="false" ht="15" hidden="false" customHeight="false" outlineLevel="0" collapsed="false">
      <c r="A37" s="43" t="s">
        <v>3136</v>
      </c>
      <c r="B37" s="44" t="n">
        <v>575</v>
      </c>
      <c r="C37" s="44" t="n">
        <v>724</v>
      </c>
      <c r="D37" s="45" t="n">
        <v>5.4E-123</v>
      </c>
      <c r="E37" s="44" t="s">
        <v>3715</v>
      </c>
      <c r="F37" s="45" t="n">
        <v>7.7E-148</v>
      </c>
      <c r="G37" s="44" t="s">
        <v>3716</v>
      </c>
      <c r="H37" s="44"/>
      <c r="I37" s="53" t="n">
        <v>45</v>
      </c>
      <c r="J37" s="53" t="n">
        <v>12</v>
      </c>
      <c r="K37" s="59"/>
    </row>
    <row r="38" customFormat="false" ht="15" hidden="false" customHeight="false" outlineLevel="0" collapsed="false">
      <c r="A38" s="43"/>
      <c r="B38" s="44"/>
      <c r="C38" s="44"/>
      <c r="D38" s="45"/>
      <c r="E38" s="44"/>
      <c r="F38" s="45"/>
      <c r="G38" s="44"/>
      <c r="H38" s="44"/>
      <c r="I38" s="53"/>
      <c r="J38" s="53"/>
      <c r="K38" s="59"/>
    </row>
    <row r="39" customFormat="false" ht="15" hidden="false" customHeight="false" outlineLevel="0" collapsed="false">
      <c r="A39" s="43" t="s">
        <v>3719</v>
      </c>
      <c r="B39" s="44" t="n">
        <v>210</v>
      </c>
      <c r="C39" s="44" t="n">
        <v>232</v>
      </c>
      <c r="D39" s="45" t="n">
        <v>1.5E-046</v>
      </c>
      <c r="E39" s="44" t="s">
        <v>3720</v>
      </c>
      <c r="F39" s="45" t="n">
        <v>5.1E-096</v>
      </c>
      <c r="G39" s="44" t="s">
        <v>3721</v>
      </c>
      <c r="H39" s="44" t="s">
        <v>3722</v>
      </c>
      <c r="I39" s="53" t="s">
        <v>3667</v>
      </c>
      <c r="J39" s="53" t="s">
        <v>3667</v>
      </c>
      <c r="K39" s="46" t="s">
        <v>3723</v>
      </c>
    </row>
    <row r="40" s="52" customFormat="true" ht="11" hidden="false" customHeight="false" outlineLevel="0" collapsed="false">
      <c r="A40" s="54"/>
      <c r="B40" s="49"/>
      <c r="C40" s="49"/>
      <c r="D40" s="49"/>
      <c r="E40" s="49"/>
      <c r="F40" s="49"/>
      <c r="G40" s="49"/>
      <c r="H40" s="49"/>
      <c r="I40" s="53"/>
      <c r="J40" s="53"/>
      <c r="K40" s="55"/>
    </row>
    <row r="41" s="52" customFormat="true" ht="15" hidden="false" customHeight="false" outlineLevel="0" collapsed="false">
      <c r="A41" s="43" t="s">
        <v>1504</v>
      </c>
      <c r="B41" s="44" t="n">
        <v>605</v>
      </c>
      <c r="C41" s="44" t="n">
        <v>301</v>
      </c>
      <c r="D41" s="45" t="n">
        <v>3E-130</v>
      </c>
      <c r="E41" s="44" t="s">
        <v>3724</v>
      </c>
      <c r="F41" s="45" t="n">
        <v>6.7E-110</v>
      </c>
      <c r="G41" s="44" t="s">
        <v>3725</v>
      </c>
      <c r="H41" s="44" t="s">
        <v>3726</v>
      </c>
      <c r="I41" s="53" t="n">
        <v>29</v>
      </c>
      <c r="J41" s="53" t="n">
        <v>48</v>
      </c>
      <c r="K41" s="46" t="s">
        <v>3727</v>
      </c>
      <c r="L41" s="5"/>
      <c r="M41" s="5"/>
    </row>
    <row r="42" s="52" customFormat="true" ht="11" hidden="false" customHeight="false" outlineLevel="0" collapsed="false">
      <c r="A42" s="54"/>
      <c r="B42" s="49"/>
      <c r="C42" s="49"/>
      <c r="D42" s="49"/>
      <c r="E42" s="49"/>
      <c r="F42" s="49"/>
      <c r="G42" s="49"/>
      <c r="H42" s="49"/>
      <c r="I42" s="53"/>
      <c r="J42" s="53"/>
      <c r="K42" s="55"/>
    </row>
    <row r="43" customFormat="false" ht="15" hidden="false" customHeight="false" outlineLevel="0" collapsed="false">
      <c r="A43" s="43" t="s">
        <v>3297</v>
      </c>
      <c r="B43" s="44" t="n">
        <v>788</v>
      </c>
      <c r="C43" s="44" t="s">
        <v>3657</v>
      </c>
      <c r="D43" s="45" t="n">
        <v>5.5E-170</v>
      </c>
      <c r="E43" s="44" t="s">
        <v>3728</v>
      </c>
      <c r="F43" s="45" t="n">
        <v>2.4E-112</v>
      </c>
      <c r="G43" s="44" t="s">
        <v>3729</v>
      </c>
      <c r="H43" s="44" t="s">
        <v>3730</v>
      </c>
      <c r="I43" s="53" t="n">
        <v>30</v>
      </c>
      <c r="J43" s="53" t="s">
        <v>3667</v>
      </c>
      <c r="K43" s="46" t="s">
        <v>3731</v>
      </c>
    </row>
    <row r="44" s="52" customFormat="true" ht="11" hidden="false" customHeight="false" outlineLevel="0" collapsed="false">
      <c r="A44" s="54"/>
      <c r="B44" s="49"/>
      <c r="C44" s="49"/>
      <c r="D44" s="49"/>
      <c r="E44" s="49"/>
      <c r="F44" s="49"/>
      <c r="G44" s="49"/>
      <c r="H44" s="49"/>
      <c r="I44" s="53"/>
      <c r="J44" s="53"/>
      <c r="K44" s="55"/>
    </row>
    <row r="45" customFormat="false" ht="15" hidden="false" customHeight="false" outlineLevel="0" collapsed="false">
      <c r="A45" s="43" t="s">
        <v>815</v>
      </c>
      <c r="B45" s="44" t="n">
        <v>577</v>
      </c>
      <c r="C45" s="44" t="s">
        <v>3657</v>
      </c>
      <c r="D45" s="45" t="n">
        <v>1.2E-122</v>
      </c>
      <c r="E45" s="44" t="s">
        <v>3732</v>
      </c>
      <c r="F45" s="45" t="n">
        <v>3.5E-223</v>
      </c>
      <c r="G45" s="44" t="s">
        <v>3733</v>
      </c>
      <c r="H45" s="44" t="s">
        <v>3734</v>
      </c>
      <c r="I45" s="53" t="n">
        <v>30</v>
      </c>
      <c r="J45" s="53" t="s">
        <v>3667</v>
      </c>
      <c r="K45" s="46" t="s">
        <v>3735</v>
      </c>
    </row>
    <row r="46" s="52" customFormat="true" ht="11" hidden="false" customHeight="false" outlineLevel="0" collapsed="false">
      <c r="A46" s="54"/>
      <c r="B46" s="49"/>
      <c r="C46" s="49"/>
      <c r="D46" s="49"/>
      <c r="E46" s="49"/>
      <c r="F46" s="49"/>
      <c r="G46" s="49"/>
      <c r="H46" s="49"/>
      <c r="I46" s="53"/>
      <c r="J46" s="53"/>
      <c r="K46" s="55"/>
    </row>
    <row r="47" customFormat="false" ht="15" hidden="false" customHeight="false" outlineLevel="0" collapsed="false">
      <c r="A47" s="43" t="s">
        <v>811</v>
      </c>
      <c r="B47" s="44" t="n">
        <v>536</v>
      </c>
      <c r="C47" s="44" t="n">
        <v>528</v>
      </c>
      <c r="D47" s="45" t="n">
        <v>2.4E-113</v>
      </c>
      <c r="E47" s="44" t="s">
        <v>3736</v>
      </c>
      <c r="F47" s="45" t="n">
        <v>1.8E-157</v>
      </c>
      <c r="G47" s="44" t="s">
        <v>3737</v>
      </c>
      <c r="H47" s="44" t="s">
        <v>3738</v>
      </c>
      <c r="I47" s="53" t="n">
        <v>30</v>
      </c>
      <c r="J47" s="53" t="s">
        <v>3667</v>
      </c>
      <c r="K47" s="46" t="s">
        <v>3739</v>
      </c>
    </row>
    <row r="48" customFormat="false" ht="15" hidden="false" customHeight="true" outlineLevel="0" collapsed="false">
      <c r="A48" s="43" t="s">
        <v>817</v>
      </c>
      <c r="B48" s="44" t="n">
        <v>664</v>
      </c>
      <c r="C48" s="44" t="n">
        <v>139</v>
      </c>
      <c r="D48" s="45" t="n">
        <v>1.3E-142</v>
      </c>
      <c r="E48" s="44" t="s">
        <v>3736</v>
      </c>
      <c r="F48" s="45" t="n">
        <v>1.8E-157</v>
      </c>
      <c r="G48" s="44" t="s">
        <v>3737</v>
      </c>
      <c r="H48" s="44"/>
      <c r="I48" s="56" t="n">
        <v>30</v>
      </c>
      <c r="J48" s="53" t="s">
        <v>3667</v>
      </c>
      <c r="K48" s="60"/>
    </row>
    <row r="49" s="52" customFormat="true" ht="11" hidden="false" customHeight="false" outlineLevel="0" collapsed="false">
      <c r="A49" s="43"/>
      <c r="B49" s="44"/>
      <c r="C49" s="44"/>
      <c r="D49" s="45"/>
      <c r="E49" s="44"/>
      <c r="F49" s="45"/>
      <c r="G49" s="44"/>
      <c r="H49" s="44"/>
      <c r="I49" s="53"/>
      <c r="J49" s="53"/>
      <c r="K49" s="60"/>
    </row>
    <row r="50" customFormat="false" ht="15" hidden="false" customHeight="false" outlineLevel="0" collapsed="false">
      <c r="A50" s="43" t="s">
        <v>3275</v>
      </c>
      <c r="B50" s="44" t="n">
        <v>760</v>
      </c>
      <c r="C50" s="44" t="n">
        <v>542</v>
      </c>
      <c r="D50" s="45" t="n">
        <v>1.6E-163</v>
      </c>
      <c r="E50" s="44" t="s">
        <v>3740</v>
      </c>
      <c r="F50" s="45" t="n">
        <v>2.3E-075</v>
      </c>
      <c r="G50" s="44" t="s">
        <v>3741</v>
      </c>
      <c r="H50" s="44" t="s">
        <v>3742</v>
      </c>
      <c r="I50" s="53" t="n">
        <v>30</v>
      </c>
      <c r="J50" s="53" t="s">
        <v>3667</v>
      </c>
      <c r="K50" s="46" t="s">
        <v>3743</v>
      </c>
    </row>
    <row r="51" customFormat="false" ht="15" hidden="false" customHeight="false" outlineLevel="0" collapsed="false">
      <c r="A51" s="43" t="s">
        <v>1376</v>
      </c>
      <c r="B51" s="44" t="n">
        <v>686</v>
      </c>
      <c r="C51" s="44" t="n">
        <v>623</v>
      </c>
      <c r="D51" s="45" t="n">
        <v>1.5E-145</v>
      </c>
      <c r="E51" s="44" t="s">
        <v>3740</v>
      </c>
      <c r="F51" s="45" t="n">
        <v>2.3E-075</v>
      </c>
      <c r="G51" s="44" t="s">
        <v>3741</v>
      </c>
      <c r="H51" s="44"/>
      <c r="I51" s="53" t="s">
        <v>3667</v>
      </c>
      <c r="J51" s="53" t="n">
        <v>48</v>
      </c>
      <c r="K51" s="59"/>
    </row>
    <row r="52" customFormat="false" ht="15" hidden="false" customHeight="false" outlineLevel="0" collapsed="false">
      <c r="A52" s="43" t="s">
        <v>3744</v>
      </c>
      <c r="B52" s="44" t="n">
        <v>467</v>
      </c>
      <c r="C52" s="44" t="n">
        <v>652</v>
      </c>
      <c r="D52" s="45" t="n">
        <v>4E-139</v>
      </c>
      <c r="E52" s="44" t="s">
        <v>3740</v>
      </c>
      <c r="F52" s="45" t="n">
        <v>2.3E-075</v>
      </c>
      <c r="G52" s="44" t="s">
        <v>3741</v>
      </c>
      <c r="H52" s="44"/>
      <c r="I52" s="53" t="s">
        <v>3667</v>
      </c>
      <c r="J52" s="53" t="s">
        <v>3667</v>
      </c>
      <c r="K52" s="59"/>
    </row>
    <row r="53" s="52" customFormat="true" ht="11" hidden="false" customHeight="false" outlineLevel="0" collapsed="false">
      <c r="A53" s="54"/>
      <c r="B53" s="49"/>
      <c r="C53" s="49"/>
      <c r="D53" s="49"/>
      <c r="E53" s="49"/>
      <c r="F53" s="49"/>
      <c r="G53" s="49"/>
      <c r="H53" s="49"/>
      <c r="I53" s="53"/>
      <c r="J53" s="53"/>
      <c r="K53" s="55"/>
    </row>
    <row r="54" customFormat="false" ht="15" hidden="false" customHeight="false" outlineLevel="0" collapsed="false">
      <c r="A54" s="43" t="s">
        <v>2022</v>
      </c>
      <c r="B54" s="44" t="n">
        <v>549</v>
      </c>
      <c r="C54" s="44" t="n">
        <v>797</v>
      </c>
      <c r="D54" s="45" t="n">
        <v>3E-171</v>
      </c>
      <c r="E54" s="44" t="s">
        <v>3745</v>
      </c>
      <c r="F54" s="45" t="n">
        <v>4.1E-165</v>
      </c>
      <c r="G54" s="44" t="s">
        <v>3746</v>
      </c>
      <c r="H54" s="44" t="s">
        <v>3747</v>
      </c>
      <c r="I54" s="53" t="n">
        <v>45</v>
      </c>
      <c r="J54" s="53" t="s">
        <v>3667</v>
      </c>
      <c r="K54" s="46" t="s">
        <v>3748</v>
      </c>
    </row>
    <row r="55" customFormat="false" ht="15" hidden="false" customHeight="false" outlineLevel="0" collapsed="false">
      <c r="A55" s="43" t="s">
        <v>3749</v>
      </c>
      <c r="B55" s="44" t="n">
        <v>501</v>
      </c>
      <c r="C55" s="44" t="n">
        <v>601</v>
      </c>
      <c r="D55" s="45" t="n">
        <v>1.7E-131</v>
      </c>
      <c r="E55" s="44" t="s">
        <v>3745</v>
      </c>
      <c r="F55" s="45" t="n">
        <v>4.1E-165</v>
      </c>
      <c r="G55" s="44" t="s">
        <v>3746</v>
      </c>
      <c r="H55" s="44"/>
      <c r="I55" s="53" t="s">
        <v>3667</v>
      </c>
      <c r="J55" s="53"/>
      <c r="K55" s="46"/>
    </row>
    <row r="56" customFormat="false" ht="15" hidden="false" customHeight="false" outlineLevel="0" collapsed="false">
      <c r="A56" s="43" t="s">
        <v>145</v>
      </c>
      <c r="B56" s="44" t="n">
        <v>664</v>
      </c>
      <c r="C56" s="44" t="n">
        <v>639</v>
      </c>
      <c r="D56" s="45" t="n">
        <v>1.1E-144</v>
      </c>
      <c r="E56" s="44" t="s">
        <v>3750</v>
      </c>
      <c r="F56" s="45" t="n">
        <v>4.1E-165</v>
      </c>
      <c r="G56" s="44" t="s">
        <v>3746</v>
      </c>
      <c r="H56" s="44"/>
      <c r="I56" s="53" t="n">
        <v>49</v>
      </c>
      <c r="J56" s="53" t="s">
        <v>3667</v>
      </c>
      <c r="K56" s="59"/>
    </row>
    <row r="57" customFormat="false" ht="15" hidden="false" customHeight="false" outlineLevel="0" collapsed="false">
      <c r="A57" s="43" t="s">
        <v>3751</v>
      </c>
      <c r="B57" s="44" t="n">
        <v>611</v>
      </c>
      <c r="C57" s="44" t="n">
        <v>594</v>
      </c>
      <c r="D57" s="45" t="n">
        <v>3.1E-130</v>
      </c>
      <c r="E57" s="44" t="s">
        <v>3745</v>
      </c>
      <c r="F57" s="45" t="n">
        <v>4.1E-165</v>
      </c>
      <c r="G57" s="44" t="s">
        <v>3746</v>
      </c>
      <c r="H57" s="44"/>
      <c r="I57" s="53" t="s">
        <v>3667</v>
      </c>
      <c r="J57" s="53" t="s">
        <v>3667</v>
      </c>
      <c r="K57" s="59"/>
    </row>
    <row r="58" s="52" customFormat="true" ht="11" hidden="false" customHeight="false" outlineLevel="0" collapsed="false">
      <c r="A58" s="54"/>
      <c r="B58" s="49"/>
      <c r="C58" s="49"/>
      <c r="D58" s="49"/>
      <c r="E58" s="49"/>
      <c r="F58" s="49"/>
      <c r="G58" s="49"/>
      <c r="H58" s="49"/>
      <c r="I58" s="53"/>
      <c r="J58" s="53"/>
      <c r="K58" s="55"/>
    </row>
    <row r="59" customFormat="false" ht="15" hidden="false" customHeight="false" outlineLevel="0" collapsed="false">
      <c r="A59" s="43" t="s">
        <v>1220</v>
      </c>
      <c r="B59" s="44" t="n">
        <v>517</v>
      </c>
      <c r="C59" s="44" t="n">
        <v>522</v>
      </c>
      <c r="D59" s="45" t="n">
        <v>1.9E-109</v>
      </c>
      <c r="E59" s="44" t="s">
        <v>3752</v>
      </c>
      <c r="F59" s="45" t="n">
        <v>6.1E-132</v>
      </c>
      <c r="G59" s="44" t="s">
        <v>3753</v>
      </c>
      <c r="H59" s="44" t="s">
        <v>3754</v>
      </c>
      <c r="I59" s="53" t="s">
        <v>3667</v>
      </c>
      <c r="J59" s="53" t="s">
        <v>3667</v>
      </c>
      <c r="K59" s="46" t="s">
        <v>3755</v>
      </c>
    </row>
    <row r="60" s="52" customFormat="true" ht="11" hidden="false" customHeight="false" outlineLevel="0" collapsed="false">
      <c r="A60" s="54"/>
      <c r="B60" s="49"/>
      <c r="C60" s="49"/>
      <c r="D60" s="49"/>
      <c r="E60" s="49"/>
      <c r="F60" s="49"/>
      <c r="G60" s="49"/>
      <c r="H60" s="49"/>
      <c r="I60" s="53"/>
      <c r="J60" s="53"/>
      <c r="K60" s="55"/>
    </row>
    <row r="61" customFormat="false" ht="15" hidden="false" customHeight="false" outlineLevel="0" collapsed="false">
      <c r="A61" s="43" t="s">
        <v>2994</v>
      </c>
      <c r="B61" s="44" t="n">
        <v>608</v>
      </c>
      <c r="C61" s="44" t="s">
        <v>3657</v>
      </c>
      <c r="D61" s="45" t="n">
        <v>3.1E-127</v>
      </c>
      <c r="E61" s="44" t="s">
        <v>3756</v>
      </c>
      <c r="F61" s="45" t="n">
        <v>4.8E-123</v>
      </c>
      <c r="G61" s="44" t="s">
        <v>3757</v>
      </c>
      <c r="H61" s="44" t="s">
        <v>3758</v>
      </c>
      <c r="I61" s="53" t="n">
        <v>49</v>
      </c>
      <c r="J61" s="53" t="s">
        <v>3667</v>
      </c>
      <c r="K61" s="46" t="s">
        <v>3759</v>
      </c>
    </row>
    <row r="62" customFormat="false" ht="15" hidden="false" customHeight="false" outlineLevel="0" collapsed="false">
      <c r="A62" s="43"/>
      <c r="B62" s="44"/>
      <c r="C62" s="44"/>
      <c r="D62" s="44"/>
      <c r="E62" s="44"/>
      <c r="F62" s="44"/>
      <c r="G62" s="44"/>
      <c r="H62" s="44"/>
      <c r="I62" s="53"/>
      <c r="J62" s="53"/>
      <c r="K62" s="46"/>
    </row>
    <row r="63" customFormat="false" ht="15" hidden="false" customHeight="false" outlineLevel="0" collapsed="false">
      <c r="A63" s="43" t="s">
        <v>3760</v>
      </c>
      <c r="B63" s="44" t="n">
        <v>592</v>
      </c>
      <c r="C63" s="44" t="n">
        <v>592</v>
      </c>
      <c r="D63" s="45" t="n">
        <v>2E-122</v>
      </c>
      <c r="E63" s="44" t="s">
        <v>3761</v>
      </c>
      <c r="F63" s="45" t="n">
        <v>4.3E-209</v>
      </c>
      <c r="G63" s="44" t="s">
        <v>3762</v>
      </c>
      <c r="H63" s="44" t="s">
        <v>3763</v>
      </c>
      <c r="I63" s="53" t="s">
        <v>3667</v>
      </c>
      <c r="J63" s="53" t="s">
        <v>3667</v>
      </c>
      <c r="K63" s="46" t="s">
        <v>3764</v>
      </c>
    </row>
    <row r="64" s="52" customFormat="true" ht="11" hidden="false" customHeight="false" outlineLevel="0" collapsed="false">
      <c r="A64" s="54"/>
      <c r="B64" s="49"/>
      <c r="C64" s="49"/>
      <c r="D64" s="49"/>
      <c r="E64" s="49"/>
      <c r="F64" s="49"/>
      <c r="G64" s="49"/>
      <c r="H64" s="49"/>
      <c r="I64" s="53"/>
      <c r="J64" s="53"/>
      <c r="K64" s="55"/>
    </row>
    <row r="65" customFormat="false" ht="15" hidden="false" customHeight="false" outlineLevel="0" collapsed="false">
      <c r="A65" s="43" t="s">
        <v>3765</v>
      </c>
      <c r="B65" s="44" t="n">
        <v>131</v>
      </c>
      <c r="C65" s="44" t="n">
        <v>538</v>
      </c>
      <c r="D65" s="45" t="n">
        <v>1.2E-116</v>
      </c>
      <c r="E65" s="44" t="s">
        <v>3766</v>
      </c>
      <c r="F65" s="45" t="n">
        <v>1.6E-252</v>
      </c>
      <c r="G65" s="44" t="s">
        <v>3767</v>
      </c>
      <c r="H65" s="44" t="s">
        <v>3768</v>
      </c>
      <c r="I65" s="53" t="s">
        <v>3667</v>
      </c>
      <c r="J65" s="53" t="s">
        <v>3667</v>
      </c>
      <c r="K65" s="46" t="s">
        <v>3769</v>
      </c>
    </row>
    <row r="66" customFormat="false" ht="15" hidden="false" customHeight="false" outlineLevel="0" collapsed="false">
      <c r="A66" s="43" t="s">
        <v>3299</v>
      </c>
      <c r="B66" s="44" t="n">
        <v>187</v>
      </c>
      <c r="C66" s="44" t="n">
        <v>405</v>
      </c>
      <c r="D66" s="44" t="s">
        <v>3770</v>
      </c>
      <c r="E66" s="44" t="s">
        <v>3766</v>
      </c>
      <c r="F66" s="45" t="n">
        <v>1.6E-252</v>
      </c>
      <c r="G66" s="44" t="s">
        <v>3767</v>
      </c>
      <c r="H66" s="44"/>
      <c r="I66" s="53" t="n">
        <v>30</v>
      </c>
      <c r="J66" s="53" t="s">
        <v>3667</v>
      </c>
      <c r="K66" s="46"/>
    </row>
    <row r="67" s="52" customFormat="true" ht="11" hidden="false" customHeight="false" outlineLevel="0" collapsed="false">
      <c r="A67" s="54"/>
      <c r="B67" s="49"/>
      <c r="C67" s="49"/>
      <c r="D67" s="49"/>
      <c r="E67" s="49"/>
      <c r="F67" s="49"/>
      <c r="G67" s="49"/>
      <c r="H67" s="49"/>
      <c r="I67" s="53"/>
      <c r="J67" s="53"/>
      <c r="K67" s="55"/>
    </row>
    <row r="68" customFormat="false" ht="15" hidden="false" customHeight="false" outlineLevel="0" collapsed="false">
      <c r="A68" s="43" t="s">
        <v>3360</v>
      </c>
      <c r="B68" s="44" t="n">
        <v>554</v>
      </c>
      <c r="C68" s="44" t="n">
        <v>332</v>
      </c>
      <c r="D68" s="45" t="n">
        <v>1E-116</v>
      </c>
      <c r="E68" s="44" t="s">
        <v>3771</v>
      </c>
      <c r="F68" s="45" t="n">
        <v>2.2E-244</v>
      </c>
      <c r="G68" s="44" t="s">
        <v>3767</v>
      </c>
      <c r="H68" s="44" t="s">
        <v>3772</v>
      </c>
      <c r="I68" s="53" t="n">
        <v>29</v>
      </c>
      <c r="J68" s="53" t="s">
        <v>3661</v>
      </c>
      <c r="K68" s="46" t="s">
        <v>3773</v>
      </c>
    </row>
    <row r="69" customFormat="false" ht="15" hidden="false" customHeight="false" outlineLevel="0" collapsed="false">
      <c r="A69" s="43" t="s">
        <v>2858</v>
      </c>
      <c r="B69" s="44" t="n">
        <v>217</v>
      </c>
      <c r="C69" s="44" t="n">
        <v>594</v>
      </c>
      <c r="D69" s="45" t="n">
        <v>1.1E-139</v>
      </c>
      <c r="E69" s="44" t="s">
        <v>3771</v>
      </c>
      <c r="F69" s="45" t="n">
        <v>2.2E-244</v>
      </c>
      <c r="G69" s="44" t="s">
        <v>3767</v>
      </c>
      <c r="H69" s="44"/>
      <c r="I69" s="53" t="n">
        <v>29</v>
      </c>
      <c r="J69" s="53" t="n">
        <v>48</v>
      </c>
      <c r="K69" s="44"/>
    </row>
    <row r="70" customFormat="false" ht="15" hidden="false" customHeight="false" outlineLevel="0" collapsed="false">
      <c r="A70" s="64"/>
    </row>
  </sheetData>
  <mergeCells count="21">
    <mergeCell ref="A1:K1"/>
    <mergeCell ref="A2:A3"/>
    <mergeCell ref="B2:B3"/>
    <mergeCell ref="C2:C3"/>
    <mergeCell ref="D2:D3"/>
    <mergeCell ref="E2:E3"/>
    <mergeCell ref="F2:F3"/>
    <mergeCell ref="G2:G3"/>
    <mergeCell ref="H2:H3"/>
    <mergeCell ref="K2:K3"/>
    <mergeCell ref="H33:H35"/>
    <mergeCell ref="K33:K35"/>
    <mergeCell ref="A48:A49"/>
    <mergeCell ref="B48:B49"/>
    <mergeCell ref="C48:C49"/>
    <mergeCell ref="D48:D49"/>
    <mergeCell ref="E48:E49"/>
    <mergeCell ref="F48:F49"/>
    <mergeCell ref="G48:G49"/>
    <mergeCell ref="H48:H49"/>
    <mergeCell ref="K48:K49"/>
  </mergeCells>
  <printOptions headings="false" gridLines="false" gridLinesSet="true" horizontalCentered="false" verticalCentered="false"/>
  <pageMargins left="0.75" right="0.75" top="0.984027777777778" bottom="0.984027777777778" header="0.511811023622047" footer="0.511811023622047"/>
  <pageSetup paperSize="9" scale="72"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2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P10" activeCellId="0" sqref="P10"/>
    </sheetView>
  </sheetViews>
  <sheetFormatPr defaultColWidth="10.90234375" defaultRowHeight="15" zeroHeight="false" outlineLevelRow="0" outlineLevelCol="0"/>
  <cols>
    <col collapsed="false" customWidth="true" hidden="false" outlineLevel="0" max="1" min="1" style="0" width="9.83"/>
    <col collapsed="false" customWidth="true" hidden="false" outlineLevel="0" max="5" min="5" style="0" width="23.66"/>
    <col collapsed="false" customWidth="true" hidden="false" outlineLevel="0" max="10" min="9" style="0" width="9.83"/>
    <col collapsed="false" customWidth="true" hidden="false" outlineLevel="0" max="15" min="14" style="65" width="10.83"/>
  </cols>
  <sheetData>
    <row r="1" customFormat="false" ht="89" hidden="false" customHeight="true" outlineLevel="0" collapsed="false">
      <c r="A1" s="21" t="s">
        <v>3774</v>
      </c>
      <c r="B1" s="21"/>
      <c r="C1" s="21"/>
      <c r="D1" s="21"/>
      <c r="E1" s="21"/>
      <c r="F1" s="21"/>
      <c r="G1" s="21"/>
      <c r="H1" s="21"/>
      <c r="I1" s="21"/>
      <c r="J1" s="21"/>
      <c r="K1" s="21"/>
    </row>
    <row r="2" customFormat="false" ht="15" hidden="false" customHeight="false" outlineLevel="0" collapsed="false">
      <c r="A2" s="21"/>
      <c r="B2" s="21"/>
      <c r="C2" s="21"/>
      <c r="D2" s="21"/>
      <c r="E2" s="21"/>
      <c r="F2" s="21"/>
      <c r="G2" s="21"/>
      <c r="H2" s="21"/>
      <c r="I2" s="21"/>
      <c r="J2" s="21"/>
      <c r="K2" s="21"/>
    </row>
    <row r="3" customFormat="false" ht="22" hidden="false" customHeight="true" outlineLevel="0" collapsed="false">
      <c r="A3" s="66" t="s">
        <v>3642</v>
      </c>
      <c r="B3" s="39" t="s">
        <v>3643</v>
      </c>
      <c r="C3" s="39" t="s">
        <v>3644</v>
      </c>
      <c r="D3" s="39" t="s">
        <v>3645</v>
      </c>
      <c r="E3" s="39" t="s">
        <v>3646</v>
      </c>
      <c r="F3" s="39" t="s">
        <v>3647</v>
      </c>
      <c r="G3" s="40" t="s">
        <v>3648</v>
      </c>
      <c r="H3" s="39" t="s">
        <v>3775</v>
      </c>
      <c r="I3" s="41" t="s">
        <v>2820</v>
      </c>
      <c r="J3" s="41" t="s">
        <v>2820</v>
      </c>
      <c r="K3" s="39" t="s">
        <v>3776</v>
      </c>
    </row>
    <row r="4" customFormat="false" ht="33" hidden="false" customHeight="false" outlineLevel="0" collapsed="false">
      <c r="A4" s="66"/>
      <c r="B4" s="39"/>
      <c r="C4" s="39"/>
      <c r="D4" s="39"/>
      <c r="E4" s="39"/>
      <c r="F4" s="39"/>
      <c r="G4" s="40"/>
      <c r="H4" s="39"/>
      <c r="I4" s="42" t="s">
        <v>3651</v>
      </c>
      <c r="J4" s="42" t="s">
        <v>3652</v>
      </c>
      <c r="K4" s="39"/>
    </row>
    <row r="5" customFormat="false" ht="22" hidden="false" customHeight="true" outlineLevel="0" collapsed="false">
      <c r="A5" s="67" t="s">
        <v>1616</v>
      </c>
      <c r="B5" s="68" t="n">
        <v>360</v>
      </c>
      <c r="C5" s="68" t="n">
        <v>485</v>
      </c>
      <c r="D5" s="69" t="n">
        <v>8E-098</v>
      </c>
      <c r="E5" s="68" t="s">
        <v>3777</v>
      </c>
      <c r="F5" s="69" t="n">
        <v>1.8E-093</v>
      </c>
      <c r="G5" s="68" t="s">
        <v>3778</v>
      </c>
      <c r="H5" s="70" t="s">
        <v>3779</v>
      </c>
      <c r="I5" s="71" t="n">
        <v>29</v>
      </c>
      <c r="J5" s="71" t="n">
        <v>48</v>
      </c>
      <c r="K5" s="72" t="s">
        <v>3780</v>
      </c>
    </row>
    <row r="6" customFormat="false" ht="15" hidden="false" customHeight="false" outlineLevel="0" collapsed="false">
      <c r="A6" s="67"/>
      <c r="B6" s="68"/>
      <c r="C6" s="68"/>
      <c r="D6" s="69"/>
      <c r="E6" s="68"/>
      <c r="F6" s="69"/>
      <c r="G6" s="68"/>
      <c r="H6" s="70"/>
      <c r="I6" s="71"/>
      <c r="J6" s="71"/>
      <c r="K6" s="72"/>
    </row>
    <row r="7" s="76" customFormat="true" ht="11" hidden="false" customHeight="false" outlineLevel="0" collapsed="false">
      <c r="A7" s="73"/>
      <c r="B7" s="74"/>
      <c r="C7" s="74"/>
      <c r="D7" s="74"/>
      <c r="E7" s="74"/>
      <c r="F7" s="74"/>
      <c r="G7" s="74"/>
      <c r="H7" s="74"/>
      <c r="I7" s="71"/>
      <c r="J7" s="71"/>
      <c r="K7" s="75"/>
    </row>
    <row r="8" customFormat="false" ht="15" hidden="false" customHeight="false" outlineLevel="0" collapsed="false">
      <c r="A8" s="67" t="s">
        <v>725</v>
      </c>
      <c r="B8" s="68" t="n">
        <v>717</v>
      </c>
      <c r="C8" s="68" t="n">
        <v>385</v>
      </c>
      <c r="D8" s="68" t="s">
        <v>3781</v>
      </c>
      <c r="E8" s="68" t="s">
        <v>3782</v>
      </c>
      <c r="F8" s="68" t="s">
        <v>3783</v>
      </c>
      <c r="G8" s="68" t="s">
        <v>3784</v>
      </c>
      <c r="H8" s="68" t="s">
        <v>57</v>
      </c>
      <c r="I8" s="71" t="n">
        <v>29</v>
      </c>
      <c r="J8" s="71" t="n">
        <v>42</v>
      </c>
      <c r="K8" s="72" t="s">
        <v>3785</v>
      </c>
    </row>
    <row r="9" customFormat="false" ht="15" hidden="false" customHeight="false" outlineLevel="0" collapsed="false">
      <c r="A9" s="67" t="s">
        <v>729</v>
      </c>
      <c r="B9" s="68" t="n">
        <v>624</v>
      </c>
      <c r="C9" s="68" t="n">
        <v>568</v>
      </c>
      <c r="D9" s="69" t="n">
        <v>5.3E-103</v>
      </c>
      <c r="E9" s="68" t="s">
        <v>3782</v>
      </c>
      <c r="F9" s="68" t="s">
        <v>3783</v>
      </c>
      <c r="G9" s="68" t="s">
        <v>3784</v>
      </c>
      <c r="H9" s="68" t="s">
        <v>3786</v>
      </c>
      <c r="I9" s="71" t="n">
        <v>29</v>
      </c>
      <c r="J9" s="71" t="n">
        <v>42</v>
      </c>
      <c r="K9" s="77"/>
    </row>
    <row r="10" customFormat="false" ht="15" hidden="false" customHeight="false" outlineLevel="0" collapsed="false">
      <c r="A10" s="67" t="s">
        <v>731</v>
      </c>
      <c r="B10" s="68" t="n">
        <v>583</v>
      </c>
      <c r="C10" s="68" t="s">
        <v>3657</v>
      </c>
      <c r="D10" s="69" t="n">
        <v>5E-161</v>
      </c>
      <c r="E10" s="68" t="s">
        <v>3782</v>
      </c>
      <c r="F10" s="68" t="s">
        <v>3783</v>
      </c>
      <c r="G10" s="68" t="s">
        <v>3784</v>
      </c>
      <c r="H10" s="68"/>
      <c r="I10" s="71" t="n">
        <v>29</v>
      </c>
      <c r="J10" s="71" t="n">
        <v>42</v>
      </c>
      <c r="K10" s="72"/>
    </row>
    <row r="11" customFormat="false" ht="15" hidden="false" customHeight="false" outlineLevel="0" collapsed="false">
      <c r="A11" s="67" t="s">
        <v>732</v>
      </c>
      <c r="B11" s="68" t="n">
        <v>604</v>
      </c>
      <c r="C11" s="68" t="n">
        <v>599</v>
      </c>
      <c r="D11" s="69" t="n">
        <v>6.7E-126</v>
      </c>
      <c r="E11" s="68" t="s">
        <v>3782</v>
      </c>
      <c r="F11" s="68" t="s">
        <v>3783</v>
      </c>
      <c r="G11" s="68" t="s">
        <v>3784</v>
      </c>
      <c r="H11" s="68"/>
      <c r="I11" s="71" t="n">
        <v>29</v>
      </c>
      <c r="J11" s="71" t="n">
        <v>42</v>
      </c>
      <c r="K11" s="72"/>
    </row>
    <row r="12" s="76" customFormat="true" ht="11" hidden="false" customHeight="false" outlineLevel="0" collapsed="false">
      <c r="A12" s="73"/>
      <c r="B12" s="74"/>
      <c r="C12" s="74"/>
      <c r="D12" s="74"/>
      <c r="E12" s="74"/>
      <c r="F12" s="74"/>
      <c r="G12" s="74"/>
      <c r="H12" s="74"/>
      <c r="I12" s="71"/>
      <c r="J12" s="71"/>
      <c r="K12" s="75"/>
    </row>
    <row r="13" customFormat="false" ht="15" hidden="false" customHeight="false" outlineLevel="0" collapsed="false">
      <c r="A13" s="67" t="s">
        <v>3333</v>
      </c>
      <c r="B13" s="68" t="n">
        <v>616</v>
      </c>
      <c r="C13" s="68" t="s">
        <v>3657</v>
      </c>
      <c r="D13" s="69" t="n">
        <v>1.9E-106</v>
      </c>
      <c r="E13" s="68" t="s">
        <v>3787</v>
      </c>
      <c r="F13" s="69" t="n">
        <v>5.9E-189</v>
      </c>
      <c r="G13" s="68" t="s">
        <v>3788</v>
      </c>
      <c r="H13" s="68" t="s">
        <v>3789</v>
      </c>
      <c r="I13" s="71" t="n">
        <v>29</v>
      </c>
      <c r="J13" s="71" t="n">
        <v>49</v>
      </c>
      <c r="K13" s="72" t="s">
        <v>3790</v>
      </c>
    </row>
    <row r="14" customFormat="false" ht="15" hidden="false" customHeight="false" outlineLevel="0" collapsed="false">
      <c r="A14" s="67" t="s">
        <v>3334</v>
      </c>
      <c r="B14" s="68" t="n">
        <v>736</v>
      </c>
      <c r="C14" s="68" t="n">
        <v>516</v>
      </c>
      <c r="D14" s="69" t="n">
        <v>4.2E-131</v>
      </c>
      <c r="E14" s="68" t="s">
        <v>3787</v>
      </c>
      <c r="F14" s="69" t="n">
        <v>5.9E-189</v>
      </c>
      <c r="G14" s="68" t="s">
        <v>3788</v>
      </c>
      <c r="H14" s="68"/>
      <c r="I14" s="71" t="n">
        <v>29</v>
      </c>
      <c r="J14" s="71" t="n">
        <v>48</v>
      </c>
      <c r="K14" s="72"/>
    </row>
    <row r="15" customFormat="false" ht="15" hidden="false" customHeight="false" outlineLevel="0" collapsed="false">
      <c r="A15" s="67" t="s">
        <v>2393</v>
      </c>
      <c r="B15" s="68" t="n">
        <v>754</v>
      </c>
      <c r="C15" s="68" t="n">
        <v>268</v>
      </c>
      <c r="D15" s="69" t="n">
        <v>1.7E-141</v>
      </c>
      <c r="E15" s="68" t="s">
        <v>3787</v>
      </c>
      <c r="F15" s="69" t="n">
        <v>5.9E-189</v>
      </c>
      <c r="G15" s="68" t="s">
        <v>3788</v>
      </c>
      <c r="H15" s="68"/>
      <c r="I15" s="71" t="n">
        <v>29</v>
      </c>
      <c r="J15" s="71" t="n">
        <v>48</v>
      </c>
      <c r="K15" s="72"/>
    </row>
    <row r="16" customFormat="false" ht="15" hidden="false" customHeight="false" outlineLevel="0" collapsed="false">
      <c r="A16" s="67" t="s">
        <v>802</v>
      </c>
      <c r="B16" s="68" t="n">
        <v>738</v>
      </c>
      <c r="C16" s="68" t="n">
        <v>698</v>
      </c>
      <c r="D16" s="69" t="n">
        <v>6E-148</v>
      </c>
      <c r="E16" s="68" t="s">
        <v>3787</v>
      </c>
      <c r="F16" s="69" t="n">
        <v>5.9E-189</v>
      </c>
      <c r="G16" s="68" t="s">
        <v>3788</v>
      </c>
      <c r="H16" s="68"/>
      <c r="I16" s="71" t="n">
        <v>29</v>
      </c>
      <c r="J16" s="71" t="n">
        <v>48</v>
      </c>
      <c r="K16" s="72"/>
    </row>
    <row r="17" customFormat="false" ht="15" hidden="false" customHeight="false" outlineLevel="0" collapsed="false">
      <c r="A17" s="67" t="s">
        <v>804</v>
      </c>
      <c r="B17" s="68" t="n">
        <v>672</v>
      </c>
      <c r="C17" s="68" t="n">
        <v>307</v>
      </c>
      <c r="D17" s="69" t="n">
        <v>9.5E-137</v>
      </c>
      <c r="E17" s="68" t="s">
        <v>3787</v>
      </c>
      <c r="F17" s="69" t="n">
        <v>5.9E-189</v>
      </c>
      <c r="G17" s="68" t="s">
        <v>3788</v>
      </c>
      <c r="H17" s="68"/>
      <c r="I17" s="71" t="n">
        <v>29</v>
      </c>
      <c r="J17" s="71" t="s">
        <v>3667</v>
      </c>
      <c r="K17" s="72"/>
    </row>
    <row r="18" s="76" customFormat="true" ht="11" hidden="false" customHeight="false" outlineLevel="0" collapsed="false">
      <c r="A18" s="73"/>
      <c r="B18" s="74"/>
      <c r="C18" s="74"/>
      <c r="D18" s="74"/>
      <c r="E18" s="74"/>
      <c r="F18" s="74"/>
      <c r="G18" s="74"/>
      <c r="H18" s="74"/>
      <c r="I18" s="71"/>
      <c r="J18" s="71"/>
      <c r="K18" s="75"/>
    </row>
    <row r="19" customFormat="false" ht="22" hidden="false" customHeight="false" outlineLevel="0" collapsed="false">
      <c r="A19" s="67" t="s">
        <v>747</v>
      </c>
      <c r="B19" s="68" t="n">
        <v>633</v>
      </c>
      <c r="C19" s="68" t="n">
        <v>345</v>
      </c>
      <c r="D19" s="69" t="n">
        <v>1.3E-064</v>
      </c>
      <c r="E19" s="68" t="s">
        <v>3791</v>
      </c>
      <c r="F19" s="69" t="n">
        <v>4.7E-054</v>
      </c>
      <c r="G19" s="68" t="s">
        <v>3792</v>
      </c>
      <c r="H19" s="68" t="s">
        <v>3793</v>
      </c>
      <c r="I19" s="71" t="n">
        <v>29</v>
      </c>
      <c r="J19" s="71" t="n">
        <v>49</v>
      </c>
      <c r="K19" s="72" t="s">
        <v>3794</v>
      </c>
    </row>
    <row r="20" customFormat="false" ht="15" hidden="false" customHeight="false" outlineLevel="0" collapsed="false">
      <c r="A20" s="67" t="s">
        <v>2391</v>
      </c>
      <c r="B20" s="68" t="n">
        <v>679</v>
      </c>
      <c r="C20" s="68" t="n">
        <v>282</v>
      </c>
      <c r="D20" s="69" t="n">
        <v>2.9E-056</v>
      </c>
      <c r="E20" s="68" t="s">
        <v>3791</v>
      </c>
      <c r="F20" s="69" t="n">
        <v>4.7E-054</v>
      </c>
      <c r="G20" s="68" t="s">
        <v>3792</v>
      </c>
      <c r="H20" s="68" t="s">
        <v>3795</v>
      </c>
      <c r="I20" s="71" t="s">
        <v>3667</v>
      </c>
      <c r="J20" s="71" t="n">
        <v>42</v>
      </c>
      <c r="K20" s="72"/>
    </row>
    <row r="21" customFormat="false" ht="15" hidden="false" customHeight="false" outlineLevel="0" collapsed="false">
      <c r="A21" s="67" t="s">
        <v>3335</v>
      </c>
      <c r="B21" s="68" t="n">
        <v>700</v>
      </c>
      <c r="C21" s="68" t="n">
        <v>534</v>
      </c>
      <c r="D21" s="69" t="n">
        <v>8.7E-146</v>
      </c>
      <c r="E21" s="68" t="s">
        <v>3791</v>
      </c>
      <c r="F21" s="69" t="n">
        <v>4.7E-054</v>
      </c>
      <c r="G21" s="68" t="s">
        <v>3792</v>
      </c>
      <c r="H21" s="68"/>
      <c r="I21" s="71" t="n">
        <v>29</v>
      </c>
      <c r="J21" s="71" t="n">
        <v>49</v>
      </c>
      <c r="K21" s="72"/>
    </row>
    <row r="22" customFormat="false" ht="15" hidden="false" customHeight="false" outlineLevel="0" collapsed="false">
      <c r="A22" s="67" t="s">
        <v>2392</v>
      </c>
      <c r="B22" s="68" t="n">
        <v>634</v>
      </c>
      <c r="C22" s="68" t="n">
        <v>635</v>
      </c>
      <c r="D22" s="69" t="n">
        <v>1.2E-136</v>
      </c>
      <c r="E22" s="68" t="s">
        <v>3791</v>
      </c>
      <c r="F22" s="69" t="n">
        <v>4.7E-054</v>
      </c>
      <c r="G22" s="68" t="s">
        <v>3792</v>
      </c>
      <c r="H22" s="68"/>
      <c r="I22" s="71" t="s">
        <v>3667</v>
      </c>
      <c r="J22" s="71" t="n">
        <v>49</v>
      </c>
      <c r="K22" s="72"/>
    </row>
    <row r="23" customFormat="false" ht="15" hidden="false" customHeight="false" outlineLevel="0" collapsed="false">
      <c r="A23" s="67" t="s">
        <v>3336</v>
      </c>
      <c r="B23" s="68" t="n">
        <v>634</v>
      </c>
      <c r="C23" s="68" t="n">
        <v>792</v>
      </c>
      <c r="D23" s="69" t="n">
        <v>2.1E-133</v>
      </c>
      <c r="E23" s="68" t="s">
        <v>3791</v>
      </c>
      <c r="F23" s="69" t="n">
        <v>4.7E-054</v>
      </c>
      <c r="G23" s="68" t="s">
        <v>3792</v>
      </c>
      <c r="H23" s="68"/>
      <c r="I23" s="71" t="n">
        <v>29</v>
      </c>
      <c r="J23" s="71" t="n">
        <v>42</v>
      </c>
      <c r="K23" s="72"/>
    </row>
    <row r="24" customFormat="false" ht="15" hidden="false" customHeight="false" outlineLevel="0" collapsed="false">
      <c r="A24" s="67" t="s">
        <v>756</v>
      </c>
      <c r="B24" s="68" t="n">
        <v>625</v>
      </c>
      <c r="C24" s="68" t="n">
        <v>792</v>
      </c>
      <c r="D24" s="69" t="n">
        <v>4.4E-130</v>
      </c>
      <c r="E24" s="68" t="s">
        <v>3791</v>
      </c>
      <c r="F24" s="69" t="n">
        <v>4.7E-054</v>
      </c>
      <c r="G24" s="68" t="s">
        <v>3792</v>
      </c>
      <c r="H24" s="68"/>
      <c r="I24" s="71" t="n">
        <v>30</v>
      </c>
      <c r="J24" s="71" t="n">
        <v>42</v>
      </c>
      <c r="K24" s="72"/>
    </row>
    <row r="25" customFormat="false" ht="15" hidden="false" customHeight="false" outlineLevel="0" collapsed="false">
      <c r="A25" s="68"/>
      <c r="B25" s="68"/>
      <c r="C25" s="68"/>
      <c r="D25" s="68"/>
      <c r="E25" s="68"/>
      <c r="F25" s="68"/>
      <c r="G25" s="68"/>
      <c r="H25" s="68"/>
      <c r="I25" s="65"/>
      <c r="J25" s="65"/>
      <c r="K25" s="72"/>
    </row>
  </sheetData>
  <mergeCells count="19">
    <mergeCell ref="A1:K2"/>
    <mergeCell ref="A3:A4"/>
    <mergeCell ref="B3:B4"/>
    <mergeCell ref="C3:C4"/>
    <mergeCell ref="D3:D4"/>
    <mergeCell ref="E3:E4"/>
    <mergeCell ref="F3:F4"/>
    <mergeCell ref="G3:G4"/>
    <mergeCell ref="H3:H4"/>
    <mergeCell ref="K3:K4"/>
    <mergeCell ref="A5:A6"/>
    <mergeCell ref="B5:B6"/>
    <mergeCell ref="C5:C6"/>
    <mergeCell ref="D5:D6"/>
    <mergeCell ref="E5:E6"/>
    <mergeCell ref="F5:F6"/>
    <mergeCell ref="G5:G6"/>
    <mergeCell ref="H5:H6"/>
    <mergeCell ref="K5:K6"/>
  </mergeCells>
  <printOptions headings="false" gridLines="false" gridLinesSet="true" horizontalCentered="false" verticalCentered="false"/>
  <pageMargins left="0.75" right="0.75" top="0.984027777777778" bottom="0.984027777777778" header="0.511811023622047" footer="0.511811023622047"/>
  <pageSetup paperSize="9" scale="72"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P3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R21" activeCellId="0" sqref="R21"/>
    </sheetView>
  </sheetViews>
  <sheetFormatPr defaultColWidth="10.828125" defaultRowHeight="15" zeroHeight="false" outlineLevelRow="0" outlineLevelCol="0"/>
  <cols>
    <col collapsed="false" customWidth="false" hidden="false" outlineLevel="0" max="6" min="1" style="78" width="10.83"/>
    <col collapsed="false" customWidth="true" hidden="false" outlineLevel="0" max="7" min="7" style="78" width="4.66"/>
    <col collapsed="false" customWidth="false" hidden="false" outlineLevel="0" max="8" min="8" style="78" width="10.83"/>
    <col collapsed="false" customWidth="true" hidden="false" outlineLevel="0" max="9" min="9" style="78" width="4.66"/>
    <col collapsed="false" customWidth="false" hidden="false" outlineLevel="0" max="10" min="10" style="78" width="10.83"/>
    <col collapsed="false" customWidth="true" hidden="false" outlineLevel="0" max="11" min="11" style="78" width="4.66"/>
    <col collapsed="false" customWidth="false" hidden="false" outlineLevel="0" max="12" min="12" style="78" width="10.83"/>
    <col collapsed="false" customWidth="true" hidden="false" outlineLevel="0" max="13" min="13" style="78" width="4.66"/>
    <col collapsed="false" customWidth="false" hidden="false" outlineLevel="0" max="14" min="14" style="78" width="10.83"/>
    <col collapsed="false" customWidth="true" hidden="false" outlineLevel="0" max="15" min="15" style="78" width="4.66"/>
    <col collapsed="false" customWidth="false" hidden="false" outlineLevel="0" max="257" min="16" style="78" width="10.83"/>
  </cols>
  <sheetData>
    <row r="1" customFormat="false" ht="43" hidden="false" customHeight="true" outlineLevel="0" collapsed="false">
      <c r="A1" s="21" t="s">
        <v>3796</v>
      </c>
      <c r="B1" s="21"/>
      <c r="C1" s="21"/>
      <c r="D1" s="21"/>
      <c r="E1" s="21"/>
      <c r="F1" s="21"/>
      <c r="G1" s="21"/>
      <c r="H1" s="21"/>
      <c r="I1" s="21"/>
      <c r="J1" s="21"/>
      <c r="K1" s="21"/>
      <c r="L1" s="21"/>
      <c r="M1" s="21"/>
      <c r="N1" s="21"/>
      <c r="O1" s="21"/>
      <c r="P1" s="21"/>
    </row>
    <row r="2" customFormat="false" ht="15" hidden="false" customHeight="true" outlineLevel="0" collapsed="false">
      <c r="A2" s="26"/>
      <c r="B2" s="26"/>
      <c r="C2" s="26"/>
      <c r="D2" s="26"/>
      <c r="E2" s="79"/>
      <c r="F2" s="79"/>
      <c r="G2" s="79"/>
      <c r="H2" s="79"/>
      <c r="I2" s="79"/>
      <c r="J2" s="79"/>
      <c r="K2" s="79"/>
      <c r="L2" s="79"/>
      <c r="M2" s="79"/>
      <c r="N2" s="79"/>
      <c r="O2" s="79"/>
      <c r="P2" s="79"/>
    </row>
    <row r="3" customFormat="false" ht="15" hidden="false" customHeight="true" outlineLevel="0" collapsed="false">
      <c r="A3" s="26"/>
      <c r="B3" s="26"/>
      <c r="C3" s="26"/>
      <c r="D3" s="26"/>
      <c r="E3" s="79"/>
      <c r="F3" s="25" t="s">
        <v>3797</v>
      </c>
      <c r="G3" s="25"/>
      <c r="H3" s="25"/>
      <c r="I3" s="25"/>
      <c r="J3" s="25"/>
      <c r="K3" s="25"/>
      <c r="L3" s="25"/>
      <c r="M3" s="25"/>
      <c r="N3" s="25"/>
      <c r="O3" s="25"/>
      <c r="P3" s="25"/>
    </row>
    <row r="4" customFormat="false" ht="15" hidden="false" customHeight="true" outlineLevel="0" collapsed="false">
      <c r="A4" s="26" t="s">
        <v>3798</v>
      </c>
      <c r="B4" s="26" t="s">
        <v>3799</v>
      </c>
      <c r="C4" s="79" t="s">
        <v>3800</v>
      </c>
      <c r="D4" s="79" t="s">
        <v>3801</v>
      </c>
      <c r="E4" s="26"/>
      <c r="F4" s="32" t="s">
        <v>3802</v>
      </c>
      <c r="G4" s="32" t="s">
        <v>3803</v>
      </c>
      <c r="H4" s="32"/>
      <c r="I4" s="32" t="s">
        <v>3804</v>
      </c>
      <c r="J4" s="32"/>
      <c r="K4" s="32" t="s">
        <v>3805</v>
      </c>
      <c r="L4" s="32"/>
      <c r="M4" s="32" t="s">
        <v>3806</v>
      </c>
      <c r="N4" s="32"/>
      <c r="O4" s="32" t="s">
        <v>3807</v>
      </c>
      <c r="P4" s="32"/>
    </row>
    <row r="5" customFormat="false" ht="15" hidden="false" customHeight="false" outlineLevel="0" collapsed="false">
      <c r="A5" s="26"/>
      <c r="B5" s="26" t="s">
        <v>3808</v>
      </c>
      <c r="C5" s="79"/>
      <c r="D5" s="79"/>
      <c r="E5" s="26"/>
      <c r="F5" s="26"/>
      <c r="G5" s="26"/>
      <c r="H5" s="26"/>
      <c r="I5" s="26"/>
      <c r="J5" s="26"/>
      <c r="K5" s="26"/>
      <c r="L5" s="26"/>
      <c r="M5" s="26"/>
      <c r="N5" s="26"/>
      <c r="O5" s="26"/>
      <c r="P5" s="26"/>
    </row>
    <row r="6" customFormat="false" ht="15" hidden="false" customHeight="false" outlineLevel="0" collapsed="false">
      <c r="A6" s="26"/>
      <c r="B6" s="26"/>
      <c r="C6" s="26"/>
      <c r="D6" s="26"/>
      <c r="E6" s="26"/>
      <c r="F6" s="26"/>
      <c r="G6" s="26"/>
      <c r="H6" s="26"/>
      <c r="I6" s="26"/>
      <c r="J6" s="26"/>
      <c r="K6" s="26"/>
      <c r="L6" s="26"/>
      <c r="M6" s="26"/>
      <c r="N6" s="26"/>
      <c r="O6" s="26"/>
      <c r="P6" s="26"/>
    </row>
    <row r="7" customFormat="false" ht="15" hidden="false" customHeight="true" outlineLevel="0" collapsed="false">
      <c r="A7" s="30" t="s">
        <v>3809</v>
      </c>
      <c r="B7" s="26" t="n">
        <v>4</v>
      </c>
      <c r="C7" s="26" t="n">
        <v>9</v>
      </c>
      <c r="D7" s="26" t="n">
        <v>9</v>
      </c>
      <c r="E7" s="26"/>
      <c r="F7" s="32" t="s">
        <v>3810</v>
      </c>
      <c r="H7" s="32" t="s">
        <v>3811</v>
      </c>
      <c r="J7" s="32" t="s">
        <v>3812</v>
      </c>
      <c r="L7" s="32" t="s">
        <v>3813</v>
      </c>
      <c r="N7" s="32" t="s">
        <v>3814</v>
      </c>
      <c r="P7" s="32" t="s">
        <v>3815</v>
      </c>
    </row>
    <row r="8" customFormat="false" ht="15" hidden="false" customHeight="false" outlineLevel="0" collapsed="false">
      <c r="A8" s="26"/>
      <c r="B8" s="26"/>
      <c r="C8" s="26"/>
      <c r="D8" s="26"/>
      <c r="E8" s="26"/>
      <c r="F8" s="26"/>
      <c r="G8" s="26"/>
      <c r="H8" s="26"/>
      <c r="I8" s="26"/>
      <c r="J8" s="26"/>
      <c r="K8" s="26"/>
      <c r="L8" s="26"/>
      <c r="M8" s="26"/>
      <c r="N8" s="26"/>
      <c r="O8" s="26"/>
      <c r="P8" s="26"/>
    </row>
    <row r="9" customFormat="false" ht="15" hidden="false" customHeight="true" outlineLevel="0" collapsed="false">
      <c r="A9" s="30" t="s">
        <v>3816</v>
      </c>
      <c r="B9" s="30"/>
      <c r="C9" s="30"/>
      <c r="D9" s="30"/>
      <c r="E9" s="26"/>
      <c r="F9" s="26"/>
      <c r="G9" s="26"/>
      <c r="H9" s="26"/>
      <c r="I9" s="26"/>
      <c r="J9" s="26"/>
      <c r="K9" s="26"/>
      <c r="L9" s="26"/>
      <c r="M9" s="26"/>
      <c r="N9" s="26"/>
      <c r="O9" s="26"/>
      <c r="P9" s="26"/>
    </row>
    <row r="10" customFormat="false" ht="15" hidden="false" customHeight="false" outlineLevel="0" collapsed="false">
      <c r="A10" s="26" t="s">
        <v>3817</v>
      </c>
      <c r="B10" s="26" t="n">
        <v>2</v>
      </c>
      <c r="C10" s="26" t="n">
        <v>2</v>
      </c>
      <c r="D10" s="26" t="n">
        <v>3</v>
      </c>
      <c r="E10" s="26"/>
      <c r="F10" s="80" t="n">
        <v>11</v>
      </c>
      <c r="G10" s="81"/>
      <c r="H10" s="80" t="n">
        <v>15.4</v>
      </c>
      <c r="I10" s="81"/>
      <c r="J10" s="80" t="n">
        <v>0.6</v>
      </c>
      <c r="K10" s="81"/>
      <c r="L10" s="80" t="n">
        <v>33.1</v>
      </c>
      <c r="M10" s="81"/>
      <c r="N10" s="80" t="n">
        <v>21.3</v>
      </c>
      <c r="O10" s="81"/>
      <c r="P10" s="80" t="n">
        <v>81.4</v>
      </c>
    </row>
    <row r="11" customFormat="false" ht="15" hidden="false" customHeight="false" outlineLevel="0" collapsed="false">
      <c r="A11" s="26" t="s">
        <v>3818</v>
      </c>
      <c r="B11" s="26" t="n">
        <v>1</v>
      </c>
      <c r="C11" s="26" t="n">
        <v>1</v>
      </c>
      <c r="D11" s="26" t="n">
        <v>1</v>
      </c>
      <c r="E11" s="26"/>
      <c r="F11" s="80" t="n">
        <v>9.2</v>
      </c>
      <c r="G11" s="81"/>
      <c r="H11" s="80" t="n">
        <v>2.6</v>
      </c>
      <c r="I11" s="81"/>
      <c r="J11" s="80" t="n">
        <v>1.1</v>
      </c>
      <c r="K11" s="81"/>
      <c r="L11" s="80" t="n">
        <v>17.2</v>
      </c>
      <c r="M11" s="81"/>
      <c r="N11" s="80" t="n">
        <v>11.4</v>
      </c>
      <c r="O11" s="81"/>
      <c r="P11" s="80" t="n">
        <v>41.5</v>
      </c>
    </row>
    <row r="12" customFormat="false" ht="15" hidden="false" customHeight="false" outlineLevel="0" collapsed="false">
      <c r="A12" s="26" t="s">
        <v>3819</v>
      </c>
      <c r="B12" s="26" t="n">
        <v>2</v>
      </c>
      <c r="C12" s="26" t="n">
        <v>2</v>
      </c>
      <c r="D12" s="26" t="n">
        <v>3</v>
      </c>
      <c r="E12" s="26"/>
      <c r="F12" s="80" t="n">
        <v>5.4</v>
      </c>
      <c r="G12" s="81"/>
      <c r="H12" s="80" t="n">
        <v>1.5</v>
      </c>
      <c r="I12" s="81"/>
      <c r="J12" s="80" t="n">
        <v>0.6</v>
      </c>
      <c r="K12" s="81"/>
      <c r="L12" s="80" t="n">
        <v>16</v>
      </c>
      <c r="M12" s="81"/>
      <c r="N12" s="80" t="n">
        <v>16.5</v>
      </c>
      <c r="O12" s="81"/>
      <c r="P12" s="80" t="n">
        <v>40</v>
      </c>
    </row>
    <row r="13" customFormat="false" ht="15" hidden="false" customHeight="false" outlineLevel="0" collapsed="false">
      <c r="A13" s="26" t="s">
        <v>3820</v>
      </c>
      <c r="B13" s="26" t="n">
        <v>2</v>
      </c>
      <c r="C13" s="26" t="n">
        <v>2</v>
      </c>
      <c r="D13" s="26" t="n">
        <v>3</v>
      </c>
      <c r="E13" s="26"/>
      <c r="F13" s="80" t="n">
        <v>3.4</v>
      </c>
      <c r="G13" s="81"/>
      <c r="H13" s="80" t="n">
        <v>1.6</v>
      </c>
      <c r="I13" s="81"/>
      <c r="J13" s="80" t="n">
        <v>0.7</v>
      </c>
      <c r="K13" s="81"/>
      <c r="L13" s="80" t="n">
        <v>17.7</v>
      </c>
      <c r="M13" s="81"/>
      <c r="N13" s="80" t="n">
        <v>16.2</v>
      </c>
      <c r="O13" s="81"/>
      <c r="P13" s="80" t="n">
        <v>39.8</v>
      </c>
    </row>
    <row r="14" customFormat="false" ht="15" hidden="false" customHeight="false" outlineLevel="0" collapsed="false">
      <c r="A14" s="26" t="s">
        <v>3821</v>
      </c>
      <c r="B14" s="26" t="n">
        <v>1</v>
      </c>
      <c r="C14" s="26" t="n">
        <v>1</v>
      </c>
      <c r="D14" s="26" t="n">
        <v>1</v>
      </c>
      <c r="E14" s="26"/>
      <c r="F14" s="80" t="n">
        <v>5.1</v>
      </c>
      <c r="G14" s="81"/>
      <c r="H14" s="80" t="n">
        <v>1.7</v>
      </c>
      <c r="I14" s="81"/>
      <c r="J14" s="80" t="n">
        <v>2.3</v>
      </c>
      <c r="K14" s="81"/>
      <c r="L14" s="80" t="n">
        <v>9.9</v>
      </c>
      <c r="M14" s="81"/>
      <c r="N14" s="80" t="n">
        <v>14.3</v>
      </c>
      <c r="O14" s="81"/>
      <c r="P14" s="80" t="n">
        <v>33.3</v>
      </c>
    </row>
    <row r="15" customFormat="false" ht="15" hidden="false" customHeight="false" outlineLevel="0" collapsed="false">
      <c r="A15" s="26" t="s">
        <v>3822</v>
      </c>
      <c r="B15" s="26" t="n">
        <v>2</v>
      </c>
      <c r="C15" s="26" t="n">
        <v>2</v>
      </c>
      <c r="D15" s="26" t="n">
        <v>2</v>
      </c>
      <c r="E15" s="26"/>
      <c r="F15" s="80" t="n">
        <v>5</v>
      </c>
      <c r="G15" s="81"/>
      <c r="H15" s="80" t="n">
        <v>1.1</v>
      </c>
      <c r="I15" s="81"/>
      <c r="J15" s="80" t="n">
        <v>0.6</v>
      </c>
      <c r="K15" s="81"/>
      <c r="L15" s="80" t="n">
        <v>13.4</v>
      </c>
      <c r="M15" s="81"/>
      <c r="N15" s="80" t="n">
        <v>12.2</v>
      </c>
      <c r="O15" s="81"/>
      <c r="P15" s="80" t="n">
        <v>32.3</v>
      </c>
    </row>
    <row r="16" customFormat="false" ht="15" hidden="false" customHeight="false" outlineLevel="0" collapsed="false">
      <c r="A16" s="26" t="s">
        <v>3823</v>
      </c>
      <c r="B16" s="26" t="n">
        <v>1</v>
      </c>
      <c r="C16" s="26" t="n">
        <v>1</v>
      </c>
      <c r="D16" s="26" t="n">
        <v>1</v>
      </c>
      <c r="E16" s="26"/>
      <c r="F16" s="80" t="n">
        <v>4</v>
      </c>
      <c r="G16" s="81"/>
      <c r="H16" s="80" t="n">
        <v>1.8</v>
      </c>
      <c r="I16" s="81"/>
      <c r="J16" s="80" t="n">
        <v>0.3</v>
      </c>
      <c r="K16" s="81"/>
      <c r="L16" s="80" t="n">
        <v>11.3</v>
      </c>
      <c r="M16" s="81"/>
      <c r="N16" s="80" t="n">
        <v>14</v>
      </c>
      <c r="O16" s="81"/>
      <c r="P16" s="80" t="n">
        <v>31.4</v>
      </c>
    </row>
    <row r="17" customFormat="false" ht="15" hidden="false" customHeight="false" outlineLevel="0" collapsed="false">
      <c r="A17" s="26" t="s">
        <v>3824</v>
      </c>
      <c r="B17" s="26" t="n">
        <v>1</v>
      </c>
      <c r="C17" s="26" t="n">
        <v>1</v>
      </c>
      <c r="D17" s="26" t="n">
        <v>2</v>
      </c>
      <c r="E17" s="26"/>
      <c r="F17" s="80" t="n">
        <v>4.5</v>
      </c>
      <c r="G17" s="81"/>
      <c r="H17" s="80" t="n">
        <v>1.4</v>
      </c>
      <c r="I17" s="81"/>
      <c r="J17" s="80" t="n">
        <v>1.1</v>
      </c>
      <c r="K17" s="81"/>
      <c r="L17" s="80" t="n">
        <v>6.5</v>
      </c>
      <c r="M17" s="81"/>
      <c r="N17" s="80" t="n">
        <v>10.8</v>
      </c>
      <c r="O17" s="81"/>
      <c r="P17" s="80" t="n">
        <v>24.3</v>
      </c>
    </row>
    <row r="18" customFormat="false" ht="15" hidden="false" customHeight="false" outlineLevel="0" collapsed="false">
      <c r="A18" s="29" t="s">
        <v>3825</v>
      </c>
      <c r="B18" s="29" t="n">
        <v>1</v>
      </c>
      <c r="C18" s="29" t="n">
        <v>1</v>
      </c>
      <c r="D18" s="29" t="n">
        <v>1</v>
      </c>
      <c r="E18" s="29"/>
      <c r="F18" s="82" t="n">
        <v>4.1</v>
      </c>
      <c r="G18" s="83"/>
      <c r="H18" s="82" t="n">
        <v>0.8</v>
      </c>
      <c r="I18" s="83"/>
      <c r="J18" s="82" t="n">
        <v>0.7</v>
      </c>
      <c r="K18" s="83"/>
      <c r="L18" s="82" t="n">
        <v>11.2</v>
      </c>
      <c r="M18" s="83"/>
      <c r="N18" s="82" t="n">
        <v>7</v>
      </c>
      <c r="O18" s="83"/>
      <c r="P18" s="82" t="n">
        <v>23.8</v>
      </c>
    </row>
    <row r="19" customFormat="false" ht="15" hidden="false" customHeight="true" outlineLevel="0" collapsed="false">
      <c r="A19" s="26" t="s">
        <v>3826</v>
      </c>
      <c r="B19" s="26"/>
      <c r="C19" s="26"/>
      <c r="D19" s="26"/>
      <c r="E19" s="26"/>
      <c r="F19" s="80" t="n">
        <v>5.7</v>
      </c>
      <c r="G19" s="84"/>
      <c r="H19" s="80" t="n">
        <v>3.1</v>
      </c>
      <c r="I19" s="84"/>
      <c r="J19" s="80" t="n">
        <v>0.9</v>
      </c>
      <c r="K19" s="84"/>
      <c r="L19" s="85" t="s">
        <v>3827</v>
      </c>
      <c r="M19" s="86"/>
      <c r="N19" s="85" t="s">
        <v>3828</v>
      </c>
      <c r="O19" s="86"/>
      <c r="P19" s="85" t="s">
        <v>3829</v>
      </c>
    </row>
    <row r="20" customFormat="false" ht="15" hidden="false" customHeight="false" outlineLevel="0" collapsed="false">
      <c r="A20" s="26"/>
      <c r="B20" s="26"/>
      <c r="C20" s="26"/>
      <c r="D20" s="26"/>
      <c r="E20" s="26"/>
      <c r="F20" s="26"/>
      <c r="H20" s="26"/>
      <c r="J20" s="26"/>
      <c r="L20" s="26"/>
      <c r="N20" s="26"/>
      <c r="P20" s="26"/>
    </row>
    <row r="21" customFormat="false" ht="15" hidden="false" customHeight="true" outlineLevel="0" collapsed="false">
      <c r="A21" s="30" t="s">
        <v>3830</v>
      </c>
      <c r="B21" s="30"/>
      <c r="C21" s="30"/>
      <c r="D21" s="30"/>
      <c r="E21" s="26"/>
      <c r="F21" s="26"/>
      <c r="H21" s="26"/>
      <c r="J21" s="26"/>
      <c r="L21" s="26"/>
      <c r="N21" s="26"/>
      <c r="P21" s="26"/>
    </row>
    <row r="22" customFormat="false" ht="15" hidden="false" customHeight="false" outlineLevel="0" collapsed="false">
      <c r="A22" s="26" t="s">
        <v>3817</v>
      </c>
      <c r="B22" s="26" t="n">
        <v>2</v>
      </c>
      <c r="C22" s="26" t="n">
        <v>2</v>
      </c>
      <c r="D22" s="26" t="n">
        <v>2</v>
      </c>
      <c r="E22" s="26"/>
      <c r="F22" s="80" t="n">
        <v>7.4</v>
      </c>
      <c r="G22" s="81"/>
      <c r="H22" s="80" t="n">
        <v>3.1</v>
      </c>
      <c r="I22" s="81"/>
      <c r="J22" s="80" t="n">
        <v>0.6</v>
      </c>
      <c r="K22" s="81"/>
      <c r="L22" s="80" t="n">
        <v>16.2</v>
      </c>
      <c r="M22" s="81"/>
      <c r="N22" s="80" t="n">
        <v>17.9</v>
      </c>
      <c r="O22" s="81"/>
      <c r="P22" s="80" t="n">
        <v>45.2</v>
      </c>
    </row>
    <row r="23" customFormat="false" ht="15" hidden="false" customHeight="false" outlineLevel="0" collapsed="false">
      <c r="A23" s="26" t="s">
        <v>3818</v>
      </c>
      <c r="B23" s="26" t="n">
        <v>2</v>
      </c>
      <c r="C23" s="26" t="n">
        <v>2</v>
      </c>
      <c r="D23" s="26" t="n">
        <v>3</v>
      </c>
      <c r="E23" s="26"/>
      <c r="F23" s="80" t="n">
        <v>4.7</v>
      </c>
      <c r="G23" s="81"/>
      <c r="H23" s="80" t="n">
        <v>1.2</v>
      </c>
      <c r="I23" s="81"/>
      <c r="J23" s="80" t="n">
        <v>0.7</v>
      </c>
      <c r="K23" s="81"/>
      <c r="L23" s="80" t="n">
        <v>13.7</v>
      </c>
      <c r="M23" s="81"/>
      <c r="N23" s="80" t="n">
        <v>14.6</v>
      </c>
      <c r="O23" s="81"/>
      <c r="P23" s="80" t="n">
        <v>34.9</v>
      </c>
    </row>
    <row r="24" customFormat="false" ht="15" hidden="false" customHeight="false" outlineLevel="0" collapsed="false">
      <c r="A24" s="26" t="s">
        <v>3819</v>
      </c>
      <c r="B24" s="26" t="n">
        <v>1</v>
      </c>
      <c r="C24" s="26" t="n">
        <v>1</v>
      </c>
      <c r="D24" s="26" t="n">
        <v>1</v>
      </c>
      <c r="E24" s="26"/>
      <c r="F24" s="80" t="n">
        <v>4.1</v>
      </c>
      <c r="G24" s="81"/>
      <c r="H24" s="80" t="n">
        <v>1.2</v>
      </c>
      <c r="I24" s="81"/>
      <c r="J24" s="80" t="n">
        <v>0.2</v>
      </c>
      <c r="K24" s="81"/>
      <c r="L24" s="80" t="n">
        <v>10.4</v>
      </c>
      <c r="M24" s="81"/>
      <c r="N24" s="80" t="n">
        <v>16.5</v>
      </c>
      <c r="O24" s="81"/>
      <c r="P24" s="80" t="n">
        <v>32.4</v>
      </c>
    </row>
    <row r="25" customFormat="false" ht="15" hidden="false" customHeight="false" outlineLevel="0" collapsed="false">
      <c r="A25" s="26" t="s">
        <v>3820</v>
      </c>
      <c r="B25" s="26" t="n">
        <v>1</v>
      </c>
      <c r="C25" s="26" t="n">
        <v>1</v>
      </c>
      <c r="D25" s="26" t="n">
        <v>2</v>
      </c>
      <c r="E25" s="26"/>
      <c r="F25" s="80" t="n">
        <v>3.3</v>
      </c>
      <c r="G25" s="81"/>
      <c r="H25" s="80" t="n">
        <v>1.1</v>
      </c>
      <c r="I25" s="81"/>
      <c r="J25" s="80" t="n">
        <v>0.6</v>
      </c>
      <c r="K25" s="81"/>
      <c r="L25" s="80" t="n">
        <v>10.7</v>
      </c>
      <c r="M25" s="81"/>
      <c r="N25" s="80" t="n">
        <v>13.2</v>
      </c>
      <c r="O25" s="81"/>
      <c r="P25" s="80" t="n">
        <v>28.9</v>
      </c>
    </row>
    <row r="26" customFormat="false" ht="15" hidden="false" customHeight="false" outlineLevel="0" collapsed="false">
      <c r="A26" s="26" t="s">
        <v>3821</v>
      </c>
      <c r="B26" s="26" t="n">
        <v>2</v>
      </c>
      <c r="C26" s="26" t="n">
        <v>2</v>
      </c>
      <c r="D26" s="26" t="n">
        <v>2</v>
      </c>
      <c r="E26" s="26"/>
      <c r="F26" s="80" t="n">
        <v>4.3</v>
      </c>
      <c r="G26" s="81"/>
      <c r="H26" s="80" t="n">
        <v>1.3</v>
      </c>
      <c r="I26" s="81"/>
      <c r="J26" s="80" t="n">
        <v>0.5</v>
      </c>
      <c r="K26" s="81"/>
      <c r="L26" s="80" t="n">
        <v>10.5</v>
      </c>
      <c r="M26" s="81"/>
      <c r="N26" s="80" t="n">
        <v>12.2</v>
      </c>
      <c r="O26" s="81"/>
      <c r="P26" s="80" t="n">
        <v>28.8</v>
      </c>
    </row>
    <row r="27" customFormat="false" ht="15" hidden="false" customHeight="false" outlineLevel="0" collapsed="false">
      <c r="A27" s="26" t="s">
        <v>3822</v>
      </c>
      <c r="B27" s="26" t="n">
        <v>1</v>
      </c>
      <c r="C27" s="26" t="n">
        <v>1</v>
      </c>
      <c r="D27" s="26" t="n">
        <v>2</v>
      </c>
      <c r="E27" s="26"/>
      <c r="F27" s="80" t="n">
        <v>5.5</v>
      </c>
      <c r="G27" s="81"/>
      <c r="H27" s="80" t="n">
        <v>1.3</v>
      </c>
      <c r="I27" s="81"/>
      <c r="J27" s="80" t="n">
        <v>1.8</v>
      </c>
      <c r="K27" s="81"/>
      <c r="L27" s="80" t="n">
        <v>7.7</v>
      </c>
      <c r="M27" s="81"/>
      <c r="N27" s="80" t="n">
        <v>11.9</v>
      </c>
      <c r="O27" s="81"/>
      <c r="P27" s="80" t="n">
        <v>28.2</v>
      </c>
    </row>
    <row r="28" customFormat="false" ht="15" hidden="false" customHeight="false" outlineLevel="0" collapsed="false">
      <c r="A28" s="26" t="s">
        <v>3823</v>
      </c>
      <c r="B28" s="26" t="n">
        <v>1</v>
      </c>
      <c r="C28" s="26" t="n">
        <v>1</v>
      </c>
      <c r="D28" s="26" t="n">
        <v>1</v>
      </c>
      <c r="E28" s="26"/>
      <c r="F28" s="80" t="n">
        <v>2.7</v>
      </c>
      <c r="G28" s="81"/>
      <c r="H28" s="80" t="n">
        <v>1</v>
      </c>
      <c r="I28" s="81"/>
      <c r="J28" s="80" t="n">
        <v>0.3</v>
      </c>
      <c r="K28" s="81"/>
      <c r="L28" s="80" t="n">
        <v>7.8</v>
      </c>
      <c r="M28" s="81"/>
      <c r="N28" s="80" t="n">
        <v>14.6</v>
      </c>
      <c r="O28" s="81"/>
      <c r="P28" s="80" t="n">
        <v>26.4</v>
      </c>
    </row>
    <row r="29" customFormat="false" ht="15" hidden="false" customHeight="false" outlineLevel="0" collapsed="false">
      <c r="A29" s="26" t="s">
        <v>3824</v>
      </c>
      <c r="B29" s="26" t="n">
        <v>1</v>
      </c>
      <c r="C29" s="26" t="n">
        <v>1</v>
      </c>
      <c r="D29" s="26" t="n">
        <v>1</v>
      </c>
      <c r="E29" s="26"/>
      <c r="F29" s="80" t="n">
        <v>2.5</v>
      </c>
      <c r="G29" s="81"/>
      <c r="H29" s="80" t="n">
        <v>0.9</v>
      </c>
      <c r="I29" s="81"/>
      <c r="J29" s="80" t="n">
        <v>0.3</v>
      </c>
      <c r="K29" s="81"/>
      <c r="L29" s="80" t="n">
        <v>7.1</v>
      </c>
      <c r="M29" s="81"/>
      <c r="N29" s="80" t="n">
        <v>15.3</v>
      </c>
      <c r="O29" s="81"/>
      <c r="P29" s="80" t="n">
        <v>26.1</v>
      </c>
    </row>
    <row r="30" customFormat="false" ht="15" hidden="false" customHeight="false" outlineLevel="0" collapsed="false">
      <c r="A30" s="26" t="s">
        <v>3825</v>
      </c>
      <c r="B30" s="26" t="n">
        <v>1</v>
      </c>
      <c r="C30" s="26" t="n">
        <v>1</v>
      </c>
      <c r="D30" s="26" t="n">
        <v>2</v>
      </c>
      <c r="E30" s="26"/>
      <c r="F30" s="80" t="n">
        <v>5.8</v>
      </c>
      <c r="G30" s="81"/>
      <c r="H30" s="80" t="n">
        <v>0.7</v>
      </c>
      <c r="I30" s="81"/>
      <c r="J30" s="80" t="n">
        <v>0.4</v>
      </c>
      <c r="K30" s="81"/>
      <c r="L30" s="80" t="n">
        <v>5.8</v>
      </c>
      <c r="M30" s="81"/>
      <c r="N30" s="80" t="n">
        <v>11.6</v>
      </c>
      <c r="O30" s="81"/>
      <c r="P30" s="80" t="n">
        <v>24.3</v>
      </c>
    </row>
    <row r="31" customFormat="false" ht="15" hidden="false" customHeight="false" outlineLevel="0" collapsed="false">
      <c r="A31" s="26" t="s">
        <v>3831</v>
      </c>
      <c r="B31" s="26" t="n">
        <v>1</v>
      </c>
      <c r="C31" s="26" t="n">
        <v>1</v>
      </c>
      <c r="D31" s="26" t="n">
        <v>2</v>
      </c>
      <c r="E31" s="26"/>
      <c r="F31" s="80" t="n">
        <v>5.1</v>
      </c>
      <c r="G31" s="81"/>
      <c r="H31" s="80" t="n">
        <v>1.2</v>
      </c>
      <c r="I31" s="81"/>
      <c r="J31" s="80" t="n">
        <v>1.4</v>
      </c>
      <c r="K31" s="81"/>
      <c r="L31" s="80" t="n">
        <v>5.6</v>
      </c>
      <c r="M31" s="81"/>
      <c r="N31" s="80" t="n">
        <v>11.9</v>
      </c>
      <c r="O31" s="81"/>
      <c r="P31" s="80" t="n">
        <v>25.2</v>
      </c>
    </row>
    <row r="32" customFormat="false" ht="15" hidden="false" customHeight="false" outlineLevel="0" collapsed="false">
      <c r="A32" s="26" t="s">
        <v>3832</v>
      </c>
      <c r="B32" s="26" t="n">
        <v>2</v>
      </c>
      <c r="C32" s="26" t="n">
        <v>2</v>
      </c>
      <c r="D32" s="26" t="n">
        <v>2</v>
      </c>
      <c r="E32" s="26"/>
      <c r="F32" s="80" t="n">
        <v>3.1</v>
      </c>
      <c r="G32" s="81"/>
      <c r="H32" s="80" t="n">
        <v>0.9</v>
      </c>
      <c r="I32" s="81"/>
      <c r="J32" s="80" t="n">
        <v>0.6</v>
      </c>
      <c r="K32" s="81"/>
      <c r="L32" s="80" t="n">
        <v>11.8</v>
      </c>
      <c r="M32" s="81"/>
      <c r="N32" s="80" t="n">
        <v>7.8</v>
      </c>
      <c r="O32" s="81"/>
      <c r="P32" s="80" t="n">
        <v>24.2</v>
      </c>
    </row>
    <row r="33" customFormat="false" ht="15" hidden="false" customHeight="false" outlineLevel="0" collapsed="false">
      <c r="A33" s="29" t="s">
        <v>3833</v>
      </c>
      <c r="B33" s="29" t="n">
        <v>1</v>
      </c>
      <c r="C33" s="29" t="n">
        <v>1</v>
      </c>
      <c r="D33" s="29" t="n">
        <v>2</v>
      </c>
      <c r="E33" s="29"/>
      <c r="F33" s="82" t="n">
        <v>6</v>
      </c>
      <c r="G33" s="83"/>
      <c r="H33" s="82" t="n">
        <v>0.6</v>
      </c>
      <c r="I33" s="83"/>
      <c r="J33" s="82" t="n">
        <v>0.3</v>
      </c>
      <c r="K33" s="83"/>
      <c r="L33" s="82" t="n">
        <v>4.7</v>
      </c>
      <c r="M33" s="83"/>
      <c r="N33" s="82" t="n">
        <v>9.8</v>
      </c>
      <c r="O33" s="83"/>
      <c r="P33" s="82" t="n">
        <v>21.4</v>
      </c>
    </row>
    <row r="34" customFormat="false" ht="15" hidden="false" customHeight="true" outlineLevel="0" collapsed="false">
      <c r="A34" s="26" t="s">
        <v>3834</v>
      </c>
      <c r="B34" s="26"/>
      <c r="C34" s="26"/>
      <c r="D34" s="26"/>
      <c r="E34" s="26"/>
      <c r="F34" s="85" t="n">
        <v>4.5</v>
      </c>
      <c r="G34" s="86"/>
      <c r="H34" s="85" t="n">
        <v>1.2</v>
      </c>
      <c r="I34" s="86"/>
      <c r="J34" s="85" t="n">
        <v>0.6</v>
      </c>
      <c r="K34" s="86"/>
      <c r="L34" s="85" t="s">
        <v>3835</v>
      </c>
      <c r="M34" s="86"/>
      <c r="N34" s="85" t="s">
        <v>3836</v>
      </c>
      <c r="O34" s="86"/>
      <c r="P34" s="85" t="s">
        <v>3837</v>
      </c>
    </row>
    <row r="35" customFormat="false" ht="15" hidden="false" customHeight="false" outlineLevel="0" collapsed="false">
      <c r="A35" s="26"/>
      <c r="B35" s="26"/>
      <c r="C35" s="26"/>
      <c r="D35" s="26"/>
      <c r="E35" s="26"/>
      <c r="F35" s="26"/>
      <c r="G35" s="26"/>
      <c r="H35" s="26"/>
      <c r="I35" s="26"/>
      <c r="J35" s="26"/>
      <c r="K35" s="26"/>
      <c r="L35" s="26"/>
      <c r="M35" s="26"/>
      <c r="N35" s="26"/>
      <c r="O35" s="26"/>
      <c r="P35" s="26"/>
    </row>
    <row r="36" customFormat="false" ht="15" hidden="false" customHeight="false" outlineLevel="0" collapsed="false">
      <c r="A36" s="87"/>
    </row>
  </sheetData>
  <mergeCells count="16">
    <mergeCell ref="A1:P1"/>
    <mergeCell ref="F2:P2"/>
    <mergeCell ref="F3:P3"/>
    <mergeCell ref="A4:A5"/>
    <mergeCell ref="C4:C5"/>
    <mergeCell ref="D4:D5"/>
    <mergeCell ref="E4:E5"/>
    <mergeCell ref="G4:H4"/>
    <mergeCell ref="I4:J4"/>
    <mergeCell ref="K4:L4"/>
    <mergeCell ref="M4:N4"/>
    <mergeCell ref="O4:P4"/>
    <mergeCell ref="A9:D9"/>
    <mergeCell ref="A19:D19"/>
    <mergeCell ref="A21:D21"/>
    <mergeCell ref="A34:D34"/>
  </mergeCells>
  <printOptions headings="false" gridLines="false" gridLinesSet="true" horizontalCentered="false" verticalCentered="false"/>
  <pageMargins left="0.75" right="0.75" top="0.984027777777778" bottom="0.984027777777778" header="0.511811023622047" footer="0.511811023622047"/>
  <pageSetup paperSize="9" scale="72"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2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G17" activeCellId="0" sqref="G17"/>
    </sheetView>
  </sheetViews>
  <sheetFormatPr defaultColWidth="10.90234375" defaultRowHeight="15" zeroHeight="false" outlineLevelRow="0" outlineLevelCol="0"/>
  <cols>
    <col collapsed="false" customWidth="true" hidden="false" outlineLevel="0" max="1" min="1" style="0" width="28.33"/>
    <col collapsed="false" customWidth="true" hidden="false" outlineLevel="0" max="2" min="2" style="0" width="22.83"/>
    <col collapsed="false" customWidth="true" hidden="false" outlineLevel="0" max="3" min="3" style="0" width="16.33"/>
  </cols>
  <sheetData>
    <row r="1" customFormat="false" ht="113" hidden="false" customHeight="true" outlineLevel="0" collapsed="false">
      <c r="A1" s="88" t="s">
        <v>3838</v>
      </c>
      <c r="B1" s="88"/>
      <c r="C1" s="88"/>
    </row>
    <row r="2" customFormat="false" ht="28" hidden="false" customHeight="true" outlineLevel="0" collapsed="false">
      <c r="A2" s="89" t="s">
        <v>3839</v>
      </c>
      <c r="B2" s="89" t="s">
        <v>3840</v>
      </c>
      <c r="C2" s="89" t="s">
        <v>3841</v>
      </c>
    </row>
    <row r="3" customFormat="false" ht="20" hidden="false" customHeight="true" outlineLevel="0" collapsed="false">
      <c r="A3" s="90" t="s">
        <v>3842</v>
      </c>
      <c r="B3" s="90"/>
      <c r="C3" s="90"/>
    </row>
    <row r="4" customFormat="false" ht="20" hidden="false" customHeight="true" outlineLevel="0" collapsed="false">
      <c r="A4" s="91" t="s">
        <v>3843</v>
      </c>
      <c r="B4" s="91" t="s">
        <v>3844</v>
      </c>
      <c r="C4" s="91" t="s">
        <v>3845</v>
      </c>
    </row>
    <row r="5" customFormat="false" ht="20" hidden="false" customHeight="true" outlineLevel="0" collapsed="false">
      <c r="A5" s="91" t="s">
        <v>3846</v>
      </c>
      <c r="B5" s="91" t="s">
        <v>3847</v>
      </c>
      <c r="C5" s="91" t="s">
        <v>3845</v>
      </c>
    </row>
    <row r="6" customFormat="false" ht="20" hidden="false" customHeight="true" outlineLevel="0" collapsed="false">
      <c r="A6" s="91" t="s">
        <v>3848</v>
      </c>
      <c r="B6" s="91" t="s">
        <v>3849</v>
      </c>
      <c r="C6" s="91" t="s">
        <v>3850</v>
      </c>
    </row>
    <row r="7" customFormat="false" ht="20" hidden="false" customHeight="true" outlineLevel="0" collapsed="false">
      <c r="A7" s="91" t="s">
        <v>3851</v>
      </c>
      <c r="B7" s="91" t="s">
        <v>3852</v>
      </c>
      <c r="C7" s="91" t="s">
        <v>3845</v>
      </c>
    </row>
    <row r="8" customFormat="false" ht="20" hidden="false" customHeight="true" outlineLevel="0" collapsed="false">
      <c r="A8" s="91" t="s">
        <v>3853</v>
      </c>
      <c r="B8" s="91" t="s">
        <v>3854</v>
      </c>
      <c r="C8" s="91" t="s">
        <v>3845</v>
      </c>
    </row>
    <row r="9" customFormat="false" ht="20" hidden="false" customHeight="true" outlineLevel="0" collapsed="false">
      <c r="A9" s="90" t="s">
        <v>3855</v>
      </c>
      <c r="B9" s="90"/>
      <c r="C9" s="90"/>
    </row>
    <row r="10" customFormat="false" ht="20" hidden="false" customHeight="true" outlineLevel="0" collapsed="false">
      <c r="A10" s="91" t="s">
        <v>3856</v>
      </c>
      <c r="B10" s="91" t="s">
        <v>3857</v>
      </c>
      <c r="C10" s="91" t="s">
        <v>3845</v>
      </c>
    </row>
    <row r="11" customFormat="false" ht="20" hidden="false" customHeight="true" outlineLevel="0" collapsed="false">
      <c r="A11" s="91" t="s">
        <v>3858</v>
      </c>
      <c r="B11" s="91" t="s">
        <v>3859</v>
      </c>
      <c r="C11" s="91" t="s">
        <v>3845</v>
      </c>
    </row>
    <row r="12" customFormat="false" ht="20" hidden="false" customHeight="true" outlineLevel="0" collapsed="false">
      <c r="A12" s="91" t="s">
        <v>3860</v>
      </c>
      <c r="B12" s="91" t="s">
        <v>3861</v>
      </c>
      <c r="C12" s="91" t="s">
        <v>3862</v>
      </c>
      <c r="E12" s="5"/>
    </row>
    <row r="13" customFormat="false" ht="20" hidden="false" customHeight="true" outlineLevel="0" collapsed="false">
      <c r="A13" s="91" t="s">
        <v>3863</v>
      </c>
      <c r="B13" s="91" t="s">
        <v>3864</v>
      </c>
      <c r="C13" s="91" t="s">
        <v>3850</v>
      </c>
    </row>
    <row r="14" customFormat="false" ht="20" hidden="false" customHeight="true" outlineLevel="0" collapsed="false">
      <c r="A14" s="91" t="s">
        <v>3865</v>
      </c>
      <c r="B14" s="91" t="s">
        <v>3866</v>
      </c>
      <c r="C14" s="91" t="s">
        <v>3850</v>
      </c>
    </row>
    <row r="15" customFormat="false" ht="20" hidden="false" customHeight="true" outlineLevel="0" collapsed="false">
      <c r="A15" s="90" t="s">
        <v>3867</v>
      </c>
      <c r="B15" s="90"/>
      <c r="C15" s="90"/>
    </row>
    <row r="16" customFormat="false" ht="20" hidden="false" customHeight="true" outlineLevel="0" collapsed="false">
      <c r="A16" s="91" t="s">
        <v>3868</v>
      </c>
      <c r="B16" s="91" t="s">
        <v>3869</v>
      </c>
      <c r="C16" s="91" t="s">
        <v>3862</v>
      </c>
    </row>
    <row r="17" customFormat="false" ht="20" hidden="false" customHeight="true" outlineLevel="0" collapsed="false">
      <c r="A17" s="91" t="s">
        <v>3870</v>
      </c>
      <c r="B17" s="91" t="s">
        <v>3871</v>
      </c>
      <c r="C17" s="91" t="s">
        <v>3862</v>
      </c>
    </row>
    <row r="18" customFormat="false" ht="20" hidden="false" customHeight="true" outlineLevel="0" collapsed="false">
      <c r="A18" s="91" t="s">
        <v>3872</v>
      </c>
      <c r="B18" s="91" t="s">
        <v>3873</v>
      </c>
      <c r="C18" s="91" t="s">
        <v>3862</v>
      </c>
    </row>
    <row r="19" customFormat="false" ht="20" hidden="false" customHeight="true" outlineLevel="0" collapsed="false">
      <c r="A19" s="91" t="s">
        <v>3874</v>
      </c>
      <c r="B19" s="91" t="s">
        <v>3875</v>
      </c>
      <c r="C19" s="91" t="s">
        <v>3845</v>
      </c>
    </row>
    <row r="20" customFormat="false" ht="20" hidden="false" customHeight="true" outlineLevel="0" collapsed="false">
      <c r="A20" s="91" t="s">
        <v>3876</v>
      </c>
      <c r="B20" s="91" t="s">
        <v>3877</v>
      </c>
      <c r="C20" s="91" t="s">
        <v>3845</v>
      </c>
    </row>
    <row r="21" customFormat="false" ht="20" hidden="false" customHeight="true" outlineLevel="0" collapsed="false">
      <c r="A21" s="91" t="s">
        <v>3878</v>
      </c>
      <c r="B21" s="91" t="s">
        <v>3879</v>
      </c>
      <c r="C21" s="91" t="s">
        <v>3845</v>
      </c>
    </row>
    <row r="22" customFormat="false" ht="20" hidden="false" customHeight="true" outlineLevel="0" collapsed="false">
      <c r="A22" s="91" t="s">
        <v>3880</v>
      </c>
      <c r="B22" s="91" t="s">
        <v>3881</v>
      </c>
      <c r="C22" s="91" t="s">
        <v>3850</v>
      </c>
    </row>
    <row r="23" customFormat="false" ht="20" hidden="false" customHeight="true" outlineLevel="0" collapsed="false">
      <c r="A23" s="91" t="s">
        <v>3882</v>
      </c>
      <c r="B23" s="91" t="s">
        <v>3883</v>
      </c>
      <c r="C23" s="91" t="s">
        <v>3845</v>
      </c>
    </row>
    <row r="24" customFormat="false" ht="20" hidden="false" customHeight="true" outlineLevel="0" collapsed="false">
      <c r="A24" s="91" t="s">
        <v>3884</v>
      </c>
      <c r="B24" s="91" t="s">
        <v>3885</v>
      </c>
      <c r="C24" s="91" t="s">
        <v>3845</v>
      </c>
    </row>
    <row r="25" customFormat="false" ht="20" hidden="false" customHeight="true" outlineLevel="0" collapsed="false">
      <c r="A25" s="91" t="s">
        <v>3886</v>
      </c>
      <c r="B25" s="91" t="s">
        <v>3887</v>
      </c>
      <c r="C25" s="91" t="s">
        <v>3845</v>
      </c>
    </row>
    <row r="26" customFormat="false" ht="20" hidden="false" customHeight="true" outlineLevel="0" collapsed="false">
      <c r="A26" s="92"/>
    </row>
    <row r="29" customFormat="false" ht="15" hidden="false" customHeight="false" outlineLevel="0" collapsed="false">
      <c r="A29" s="92"/>
    </row>
  </sheetData>
  <mergeCells count="4">
    <mergeCell ref="A1:C1"/>
    <mergeCell ref="A3:C3"/>
    <mergeCell ref="A9:C9"/>
    <mergeCell ref="A15:C15"/>
  </mergeCells>
  <printOptions headings="false" gridLines="false" gridLinesSet="true" horizontalCentered="false" verticalCentered="false"/>
  <pageMargins left="0.75" right="0.75"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2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7" activeCellId="0" sqref="A17"/>
    </sheetView>
  </sheetViews>
  <sheetFormatPr defaultColWidth="10.90234375" defaultRowHeight="15" zeroHeight="false" outlineLevelRow="0" outlineLevelCol="0"/>
  <cols>
    <col collapsed="false" customWidth="true" hidden="false" outlineLevel="0" max="1" min="1" style="0" width="12.49"/>
    <col collapsed="false" customWidth="true" hidden="false" outlineLevel="0" max="2" min="2" style="0" width="38.66"/>
    <col collapsed="false" customWidth="true" hidden="false" outlineLevel="0" max="3" min="3" style="0" width="43.16"/>
  </cols>
  <sheetData>
    <row r="1" customFormat="false" ht="28" hidden="false" customHeight="true" outlineLevel="0" collapsed="false">
      <c r="A1" s="93" t="s">
        <v>3888</v>
      </c>
      <c r="B1" s="93"/>
      <c r="C1" s="93"/>
    </row>
    <row r="2" customFormat="false" ht="28" hidden="false" customHeight="true" outlineLevel="0" collapsed="false">
      <c r="A2" s="94"/>
      <c r="B2" s="94"/>
      <c r="C2" s="94"/>
    </row>
    <row r="3" customFormat="false" ht="15" hidden="false" customHeight="false" outlineLevel="0" collapsed="false">
      <c r="B3" s="30" t="s">
        <v>3889</v>
      </c>
      <c r="C3" s="30" t="s">
        <v>3890</v>
      </c>
    </row>
    <row r="4" customFormat="false" ht="15" hidden="false" customHeight="false" outlineLevel="0" collapsed="false">
      <c r="A4" s="30"/>
      <c r="B4" s="30"/>
      <c r="C4" s="30"/>
    </row>
    <row r="5" customFormat="false" ht="15" hidden="false" customHeight="true" outlineLevel="0" collapsed="false">
      <c r="A5" s="30" t="s">
        <v>3891</v>
      </c>
      <c r="B5" s="24" t="s">
        <v>3892</v>
      </c>
      <c r="C5" s="24"/>
    </row>
    <row r="6" customFormat="false" ht="15" hidden="false" customHeight="false" outlineLevel="0" collapsed="false">
      <c r="A6" s="95" t="s">
        <v>3662</v>
      </c>
      <c r="B6" s="96" t="s">
        <v>3893</v>
      </c>
      <c r="C6" s="96" t="s">
        <v>3894</v>
      </c>
    </row>
    <row r="7" customFormat="false" ht="15" hidden="false" customHeight="false" outlineLevel="0" collapsed="false">
      <c r="A7" s="95" t="s">
        <v>3895</v>
      </c>
      <c r="B7" s="96" t="s">
        <v>3896</v>
      </c>
      <c r="C7" s="96" t="s">
        <v>3897</v>
      </c>
    </row>
    <row r="8" customFormat="false" ht="15" hidden="false" customHeight="false" outlineLevel="0" collapsed="false">
      <c r="A8" s="95" t="s">
        <v>3727</v>
      </c>
      <c r="B8" s="96" t="s">
        <v>3898</v>
      </c>
      <c r="C8" s="96" t="s">
        <v>3899</v>
      </c>
    </row>
    <row r="9" customFormat="false" ht="15" hidden="false" customHeight="false" outlineLevel="0" collapsed="false">
      <c r="A9" s="95" t="s">
        <v>3769</v>
      </c>
      <c r="B9" s="96" t="s">
        <v>3900</v>
      </c>
      <c r="C9" s="96" t="s">
        <v>3901</v>
      </c>
    </row>
    <row r="10" customFormat="false" ht="15" hidden="false" customHeight="false" outlineLevel="0" collapsed="false">
      <c r="A10" s="95" t="s">
        <v>3773</v>
      </c>
      <c r="B10" s="96" t="s">
        <v>3902</v>
      </c>
      <c r="C10" s="96" t="s">
        <v>3903</v>
      </c>
    </row>
    <row r="11" customFormat="false" ht="15" hidden="false" customHeight="false" outlineLevel="0" collapsed="false">
      <c r="A11" s="95" t="s">
        <v>3904</v>
      </c>
      <c r="B11" s="96" t="s">
        <v>3905</v>
      </c>
      <c r="C11" s="96" t="s">
        <v>3906</v>
      </c>
    </row>
    <row r="12" customFormat="false" ht="15" hidden="false" customHeight="false" outlineLevel="0" collapsed="false">
      <c r="A12" s="95" t="s">
        <v>3907</v>
      </c>
      <c r="B12" s="96" t="s">
        <v>3908</v>
      </c>
      <c r="C12" s="96" t="s">
        <v>3909</v>
      </c>
    </row>
    <row r="13" customFormat="false" ht="15" hidden="false" customHeight="true" outlineLevel="0" collapsed="false">
      <c r="A13" s="95" t="s">
        <v>3910</v>
      </c>
      <c r="B13" s="96" t="s">
        <v>3911</v>
      </c>
      <c r="C13" s="96" t="s">
        <v>3912</v>
      </c>
    </row>
    <row r="14" customFormat="false" ht="15" hidden="false" customHeight="true" outlineLevel="0" collapsed="false">
      <c r="A14" s="97" t="s">
        <v>3913</v>
      </c>
      <c r="B14" s="96" t="s">
        <v>3914</v>
      </c>
      <c r="C14" s="96" t="s">
        <v>3915</v>
      </c>
    </row>
    <row r="15" customFormat="false" ht="15" hidden="false" customHeight="false" outlineLevel="0" collapsed="false">
      <c r="A15" s="87"/>
      <c r="B15" s="5"/>
      <c r="C15" s="5"/>
    </row>
    <row r="16" customFormat="false" ht="15" hidden="false" customHeight="true" outlineLevel="0" collapsed="false">
      <c r="A16" s="34" t="s">
        <v>3891</v>
      </c>
      <c r="B16" s="24" t="s">
        <v>3916</v>
      </c>
      <c r="C16" s="24"/>
    </row>
    <row r="17" customFormat="false" ht="15" hidden="false" customHeight="false" outlineLevel="0" collapsed="false">
      <c r="A17" s="98" t="s">
        <v>3917</v>
      </c>
      <c r="B17" s="99" t="s">
        <v>3918</v>
      </c>
      <c r="C17" s="99" t="s">
        <v>3919</v>
      </c>
    </row>
    <row r="18" customFormat="false" ht="15" hidden="false" customHeight="false" outlineLevel="0" collapsed="false">
      <c r="A18" s="95" t="s">
        <v>3769</v>
      </c>
      <c r="B18" s="99" t="s">
        <v>3920</v>
      </c>
      <c r="C18" s="99" t="s">
        <v>3921</v>
      </c>
    </row>
    <row r="19" customFormat="false" ht="15" hidden="false" customHeight="false" outlineLevel="0" collapsed="false">
      <c r="A19" s="95" t="s">
        <v>3773</v>
      </c>
      <c r="B19" s="99" t="s">
        <v>3922</v>
      </c>
      <c r="C19" s="99" t="s">
        <v>3923</v>
      </c>
    </row>
    <row r="20" customFormat="false" ht="15" hidden="false" customHeight="false" outlineLevel="0" collapsed="false">
      <c r="A20" s="98" t="s">
        <v>3718</v>
      </c>
      <c r="B20" s="99" t="s">
        <v>3924</v>
      </c>
      <c r="C20" s="99" t="s">
        <v>3925</v>
      </c>
    </row>
    <row r="21" customFormat="false" ht="15" hidden="false" customHeight="false" outlineLevel="0" collapsed="false">
      <c r="A21" s="98" t="s">
        <v>3748</v>
      </c>
      <c r="B21" s="99" t="s">
        <v>3926</v>
      </c>
      <c r="C21" s="99" t="s">
        <v>3927</v>
      </c>
    </row>
    <row r="23" customFormat="false" ht="15" hidden="false" customHeight="true" outlineLevel="0" collapsed="false">
      <c r="A23" s="34" t="s">
        <v>3891</v>
      </c>
      <c r="B23" s="24" t="s">
        <v>3928</v>
      </c>
      <c r="C23" s="24"/>
      <c r="D23" s="100"/>
    </row>
    <row r="24" customFormat="false" ht="15" hidden="false" customHeight="false" outlineLevel="0" collapsed="false">
      <c r="A24" s="95" t="s">
        <v>3769</v>
      </c>
      <c r="B24" s="101" t="s">
        <v>3929</v>
      </c>
      <c r="C24" s="101" t="s">
        <v>3930</v>
      </c>
    </row>
    <row r="25" customFormat="false" ht="15" hidden="false" customHeight="false" outlineLevel="0" collapsed="false">
      <c r="A25" s="95" t="s">
        <v>3773</v>
      </c>
      <c r="B25" s="101" t="s">
        <v>3931</v>
      </c>
      <c r="C25" s="101" t="s">
        <v>3932</v>
      </c>
    </row>
  </sheetData>
  <mergeCells count="4">
    <mergeCell ref="A1:C1"/>
    <mergeCell ref="B5:C5"/>
    <mergeCell ref="B16:C16"/>
    <mergeCell ref="B23:C23"/>
  </mergeCells>
  <printOptions headings="false" gridLines="false" gridLinesSet="true" horizontalCentered="false" verticalCentered="false"/>
  <pageMargins left="0.75" right="0.75" top="0.984027777777778" bottom="0.984027777777778" header="0.511811023622047" footer="0.511811023622047"/>
  <pageSetup paperSize="9" scale="72"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31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 activeCellId="0" sqref="A2:H2"/>
    </sheetView>
  </sheetViews>
  <sheetFormatPr defaultColWidth="10.90234375" defaultRowHeight="15" zeroHeight="false" outlineLevelRow="0" outlineLevelCol="0"/>
  <cols>
    <col collapsed="false" customWidth="true" hidden="false" outlineLevel="0" max="1" min="1" style="0" width="18.83"/>
    <col collapsed="false" customWidth="true" hidden="false" outlineLevel="0" max="2" min="2" style="0" width="56.66"/>
    <col collapsed="false" customWidth="true" hidden="false" outlineLevel="0" max="3" min="3" style="0" width="37.83"/>
  </cols>
  <sheetData>
    <row r="1" customFormat="false" ht="60" hidden="false" customHeight="true" outlineLevel="0" collapsed="false">
      <c r="A1" s="1" t="s">
        <v>327</v>
      </c>
      <c r="B1" s="1"/>
      <c r="C1" s="1"/>
      <c r="D1" s="1"/>
      <c r="E1" s="1"/>
      <c r="F1" s="1"/>
      <c r="G1" s="2"/>
      <c r="H1" s="2"/>
    </row>
    <row r="2" customFormat="false" ht="15" hidden="false" customHeight="true" outlineLevel="0" collapsed="false">
      <c r="A2" s="4"/>
      <c r="B2" s="4"/>
      <c r="C2" s="4"/>
      <c r="D2" s="4"/>
      <c r="E2" s="4"/>
      <c r="F2" s="4"/>
      <c r="G2" s="4"/>
      <c r="H2" s="4"/>
    </row>
    <row r="3" customFormat="false" ht="15" hidden="false" customHeight="true" outlineLevel="0" collapsed="false">
      <c r="A3" s="4" t="s">
        <v>1</v>
      </c>
      <c r="B3" s="4"/>
      <c r="C3" s="4"/>
      <c r="D3" s="4"/>
      <c r="E3" s="4"/>
      <c r="F3" s="4"/>
      <c r="G3" s="4"/>
      <c r="H3" s="4"/>
    </row>
    <row r="4" customFormat="false" ht="15" hidden="false" customHeight="true" outlineLevel="0" collapsed="false">
      <c r="A4" s="4" t="s">
        <v>2</v>
      </c>
      <c r="B4" s="4"/>
      <c r="C4" s="4"/>
      <c r="D4" s="4"/>
      <c r="E4" s="4"/>
      <c r="F4" s="4"/>
      <c r="G4" s="4"/>
      <c r="H4" s="4"/>
    </row>
    <row r="5" customFormat="false" ht="15" hidden="false" customHeight="true" outlineLevel="0" collapsed="false">
      <c r="A5" s="4" t="s">
        <v>3</v>
      </c>
      <c r="B5" s="4"/>
      <c r="C5" s="4"/>
      <c r="D5" s="4"/>
      <c r="E5" s="4"/>
      <c r="F5" s="4"/>
      <c r="G5" s="4"/>
      <c r="H5" s="4"/>
    </row>
    <row r="6" customFormat="false" ht="15" hidden="false" customHeight="true" outlineLevel="0" collapsed="false">
      <c r="A6" s="4" t="s">
        <v>328</v>
      </c>
      <c r="B6" s="4"/>
      <c r="C6" s="4"/>
      <c r="D6" s="4"/>
      <c r="E6" s="4"/>
      <c r="F6" s="4"/>
      <c r="G6" s="4"/>
      <c r="H6" s="4"/>
    </row>
    <row r="7" customFormat="false" ht="15" hidden="false" customHeight="true" outlineLevel="0" collapsed="false">
      <c r="A7" s="4" t="s">
        <v>5</v>
      </c>
      <c r="B7" s="4"/>
      <c r="C7" s="4"/>
      <c r="D7" s="4"/>
      <c r="E7" s="4"/>
      <c r="F7" s="4"/>
      <c r="G7" s="4"/>
      <c r="H7" s="4"/>
    </row>
    <row r="8" customFormat="false" ht="15" hidden="false" customHeight="true" outlineLevel="0" collapsed="false">
      <c r="A8" s="4" t="s">
        <v>6</v>
      </c>
      <c r="B8" s="4"/>
      <c r="C8" s="4"/>
      <c r="D8" s="4"/>
      <c r="E8" s="4"/>
      <c r="F8" s="4"/>
      <c r="G8" s="4"/>
      <c r="H8" s="4"/>
    </row>
    <row r="9" customFormat="false" ht="15" hidden="false" customHeight="false" outlineLevel="0" collapsed="false">
      <c r="A9" s="6"/>
      <c r="B9" s="6"/>
      <c r="C9" s="6"/>
      <c r="D9" s="6"/>
      <c r="E9" s="6"/>
      <c r="F9" s="6"/>
      <c r="G9" s="2"/>
      <c r="H9" s="2"/>
    </row>
    <row r="10" customFormat="false" ht="15" hidden="false" customHeight="false" outlineLevel="0" collapsed="false">
      <c r="A10" s="7" t="s">
        <v>329</v>
      </c>
      <c r="B10" s="7"/>
      <c r="C10" s="7"/>
      <c r="D10" s="7"/>
      <c r="E10" s="7"/>
      <c r="F10" s="7"/>
      <c r="G10" s="2"/>
      <c r="H10" s="2"/>
    </row>
    <row r="11" customFormat="false" ht="15" hidden="false" customHeight="false" outlineLevel="0" collapsed="false">
      <c r="A11" s="8" t="s">
        <v>8</v>
      </c>
      <c r="B11" s="8" t="s">
        <v>9</v>
      </c>
      <c r="C11" s="8" t="s">
        <v>10</v>
      </c>
      <c r="D11" s="9" t="s">
        <v>11</v>
      </c>
      <c r="E11" s="9" t="s">
        <v>12</v>
      </c>
      <c r="F11" s="10" t="s">
        <v>13</v>
      </c>
      <c r="G11" s="11"/>
      <c r="H11" s="2"/>
    </row>
    <row r="12" customFormat="false" ht="15" hidden="false" customHeight="false" outlineLevel="0" collapsed="false">
      <c r="A12" s="8"/>
      <c r="B12" s="8"/>
      <c r="C12" s="8"/>
      <c r="D12" s="9"/>
      <c r="E12" s="9"/>
      <c r="F12" s="10"/>
      <c r="G12" s="11"/>
      <c r="H12" s="2"/>
    </row>
    <row r="13" customFormat="false" ht="15" hidden="false" customHeight="false" outlineLevel="0" collapsed="false">
      <c r="A13" s="12" t="s">
        <v>330</v>
      </c>
      <c r="B13" s="12" t="s">
        <v>331</v>
      </c>
      <c r="C13" s="12" t="s">
        <v>16</v>
      </c>
      <c r="D13" s="16" t="n">
        <v>4.13</v>
      </c>
      <c r="E13" s="16" t="n">
        <v>4.35</v>
      </c>
      <c r="F13" s="14" t="n">
        <v>9.42E-006</v>
      </c>
      <c r="G13" s="14"/>
      <c r="H13" s="2"/>
    </row>
    <row r="14" customFormat="false" ht="15" hidden="false" customHeight="false" outlineLevel="0" collapsed="false">
      <c r="A14" s="12" t="s">
        <v>332</v>
      </c>
      <c r="B14" s="12" t="s">
        <v>333</v>
      </c>
      <c r="C14" s="12" t="s">
        <v>27</v>
      </c>
      <c r="D14" s="16" t="n">
        <v>3.13</v>
      </c>
      <c r="E14" s="16" t="n">
        <v>4.58</v>
      </c>
      <c r="F14" s="14" t="n">
        <v>7.38E-006</v>
      </c>
      <c r="G14" s="14"/>
      <c r="H14" s="2"/>
    </row>
    <row r="15" customFormat="false" ht="15" hidden="false" customHeight="false" outlineLevel="0" collapsed="false">
      <c r="A15" s="12" t="s">
        <v>334</v>
      </c>
      <c r="B15" s="12" t="s">
        <v>335</v>
      </c>
      <c r="C15" s="12" t="s">
        <v>32</v>
      </c>
      <c r="D15" s="16" t="n">
        <v>1.08</v>
      </c>
      <c r="E15" s="16" t="n">
        <v>2.59</v>
      </c>
      <c r="F15" s="14" t="n">
        <v>5.68E-005</v>
      </c>
      <c r="G15" s="14"/>
      <c r="H15" s="2"/>
    </row>
    <row r="16" customFormat="false" ht="15" hidden="false" customHeight="false" outlineLevel="0" collapsed="false">
      <c r="A16" s="12" t="s">
        <v>336</v>
      </c>
      <c r="B16" s="12" t="s">
        <v>337</v>
      </c>
      <c r="C16" s="12" t="s">
        <v>38</v>
      </c>
      <c r="D16" s="16" t="n">
        <v>-2.18</v>
      </c>
      <c r="E16" s="16" t="n">
        <v>4.92</v>
      </c>
      <c r="F16" s="14" t="n">
        <v>5.08E-006</v>
      </c>
      <c r="G16" s="14"/>
      <c r="H16" s="2"/>
    </row>
    <row r="17" customFormat="false" ht="15" hidden="false" customHeight="false" outlineLevel="0" collapsed="false">
      <c r="A17" s="12" t="s">
        <v>338</v>
      </c>
      <c r="B17" s="12" t="s">
        <v>339</v>
      </c>
      <c r="C17" s="12" t="s">
        <v>38</v>
      </c>
      <c r="D17" s="16" t="n">
        <v>1.91</v>
      </c>
      <c r="E17" s="16" t="n">
        <v>3.06</v>
      </c>
      <c r="F17" s="14" t="n">
        <v>3.57E-005</v>
      </c>
      <c r="G17" s="14"/>
      <c r="H17" s="2"/>
    </row>
    <row r="18" customFormat="false" ht="15" hidden="false" customHeight="false" outlineLevel="0" collapsed="false">
      <c r="A18" s="12" t="s">
        <v>340</v>
      </c>
      <c r="B18" s="12" t="s">
        <v>341</v>
      </c>
      <c r="C18" s="12" t="s">
        <v>48</v>
      </c>
      <c r="D18" s="16" t="n">
        <v>-3.08</v>
      </c>
      <c r="E18" s="16" t="n">
        <v>3.19</v>
      </c>
      <c r="F18" s="14" t="n">
        <v>3.13E-005</v>
      </c>
      <c r="G18" s="14"/>
      <c r="H18" s="2"/>
    </row>
    <row r="19" customFormat="false" ht="15" hidden="false" customHeight="false" outlineLevel="0" collapsed="false">
      <c r="A19" s="12" t="s">
        <v>342</v>
      </c>
      <c r="B19" s="12" t="s">
        <v>343</v>
      </c>
      <c r="C19" s="12" t="s">
        <v>48</v>
      </c>
      <c r="D19" s="16" t="n">
        <v>3.11</v>
      </c>
      <c r="E19" s="16" t="n">
        <v>2.97</v>
      </c>
      <c r="F19" s="14" t="n">
        <v>3.88E-005</v>
      </c>
      <c r="G19" s="14"/>
      <c r="H19" s="2"/>
    </row>
    <row r="20" customFormat="false" ht="15" hidden="false" customHeight="false" outlineLevel="0" collapsed="false">
      <c r="A20" s="12" t="s">
        <v>344</v>
      </c>
      <c r="B20" s="12" t="s">
        <v>345</v>
      </c>
      <c r="C20" s="12" t="s">
        <v>52</v>
      </c>
      <c r="D20" s="16" t="n">
        <v>-1.53</v>
      </c>
      <c r="E20" s="16" t="n">
        <v>3.92</v>
      </c>
      <c r="F20" s="14" t="n">
        <v>1.48E-005</v>
      </c>
      <c r="G20" s="14"/>
      <c r="H20" s="2"/>
    </row>
    <row r="21" customFormat="false" ht="15" hidden="false" customHeight="false" outlineLevel="0" collapsed="false">
      <c r="A21" s="12" t="s">
        <v>346</v>
      </c>
      <c r="B21" s="12" t="s">
        <v>347</v>
      </c>
      <c r="C21" s="12" t="s">
        <v>52</v>
      </c>
      <c r="D21" s="16" t="n">
        <v>1.26</v>
      </c>
      <c r="E21" s="16" t="n">
        <v>2.04</v>
      </c>
      <c r="F21" s="14" t="n">
        <v>9.65E-005</v>
      </c>
      <c r="G21" s="14"/>
      <c r="H21" s="2"/>
    </row>
    <row r="22" customFormat="false" ht="15" hidden="false" customHeight="false" outlineLevel="0" collapsed="false">
      <c r="A22" s="12" t="s">
        <v>348</v>
      </c>
      <c r="B22" s="12" t="s">
        <v>349</v>
      </c>
      <c r="C22" s="12" t="s">
        <v>52</v>
      </c>
      <c r="D22" s="16" t="n">
        <v>1.54</v>
      </c>
      <c r="E22" s="16" t="n">
        <v>4.99</v>
      </c>
      <c r="F22" s="14" t="n">
        <v>4.69E-006</v>
      </c>
      <c r="G22" s="14"/>
      <c r="H22" s="2"/>
    </row>
    <row r="23" customFormat="false" ht="15" hidden="false" customHeight="false" outlineLevel="0" collapsed="false">
      <c r="A23" s="12" t="s">
        <v>350</v>
      </c>
      <c r="B23" s="12" t="s">
        <v>51</v>
      </c>
      <c r="C23" s="12" t="s">
        <v>52</v>
      </c>
      <c r="D23" s="16" t="n">
        <v>2.35</v>
      </c>
      <c r="E23" s="16" t="n">
        <v>2.39</v>
      </c>
      <c r="F23" s="14" t="n">
        <v>6.86E-005</v>
      </c>
      <c r="G23" s="14"/>
      <c r="H23" s="2"/>
    </row>
    <row r="24" customFormat="false" ht="15" hidden="false" customHeight="false" outlineLevel="0" collapsed="false">
      <c r="A24" s="12" t="s">
        <v>54</v>
      </c>
      <c r="B24" s="12" t="s">
        <v>51</v>
      </c>
      <c r="C24" s="12" t="s">
        <v>52</v>
      </c>
      <c r="D24" s="16" t="n">
        <v>2.84</v>
      </c>
      <c r="E24" s="16" t="n">
        <v>2.06</v>
      </c>
      <c r="F24" s="14" t="n">
        <v>9.45E-005</v>
      </c>
      <c r="G24" s="14"/>
      <c r="H24" s="2"/>
    </row>
    <row r="25" customFormat="false" ht="15" hidden="false" customHeight="false" outlineLevel="0" collapsed="false">
      <c r="A25" s="12" t="s">
        <v>351</v>
      </c>
      <c r="B25" s="12" t="s">
        <v>51</v>
      </c>
      <c r="C25" s="12" t="s">
        <v>52</v>
      </c>
      <c r="D25" s="16" t="n">
        <v>4.09</v>
      </c>
      <c r="E25" s="16" t="n">
        <v>7.88</v>
      </c>
      <c r="F25" s="14" t="n">
        <v>9.93E-008</v>
      </c>
      <c r="G25" s="14"/>
      <c r="H25" s="2"/>
    </row>
    <row r="26" customFormat="false" ht="15" hidden="false" customHeight="false" outlineLevel="0" collapsed="false">
      <c r="A26" s="12" t="s">
        <v>53</v>
      </c>
      <c r="B26" s="12" t="s">
        <v>51</v>
      </c>
      <c r="C26" s="12" t="s">
        <v>52</v>
      </c>
      <c r="D26" s="16" t="n">
        <v>2.59</v>
      </c>
      <c r="E26" s="16" t="n">
        <v>3.6</v>
      </c>
      <c r="F26" s="14" t="n">
        <v>2.07E-005</v>
      </c>
      <c r="G26" s="14"/>
      <c r="H26" s="2"/>
    </row>
    <row r="27" customFormat="false" ht="15" hidden="false" customHeight="false" outlineLevel="0" collapsed="false">
      <c r="A27" s="12" t="s">
        <v>50</v>
      </c>
      <c r="B27" s="12" t="s">
        <v>51</v>
      </c>
      <c r="C27" s="12" t="s">
        <v>52</v>
      </c>
      <c r="D27" s="16" t="n">
        <v>3.03</v>
      </c>
      <c r="E27" s="16" t="n">
        <v>3.01</v>
      </c>
      <c r="F27" s="14" t="n">
        <v>3.73E-005</v>
      </c>
      <c r="G27" s="14"/>
      <c r="H27" s="2"/>
    </row>
    <row r="28" customFormat="false" ht="15" hidden="false" customHeight="false" outlineLevel="0" collapsed="false">
      <c r="A28" s="12" t="s">
        <v>65</v>
      </c>
      <c r="B28" s="12" t="s">
        <v>66</v>
      </c>
      <c r="C28" s="12" t="s">
        <v>60</v>
      </c>
      <c r="D28" s="16" t="n">
        <v>-2.6</v>
      </c>
      <c r="E28" s="16" t="n">
        <v>6.74</v>
      </c>
      <c r="F28" s="14" t="n">
        <v>5.58E-007</v>
      </c>
      <c r="G28" s="14"/>
      <c r="H28" s="2"/>
    </row>
    <row r="29" customFormat="false" ht="15" hidden="false" customHeight="false" outlineLevel="0" collapsed="false">
      <c r="A29" s="12" t="s">
        <v>352</v>
      </c>
      <c r="B29" s="12" t="s">
        <v>353</v>
      </c>
      <c r="C29" s="12" t="s">
        <v>60</v>
      </c>
      <c r="D29" s="16" t="n">
        <v>1.51</v>
      </c>
      <c r="E29" s="16" t="n">
        <v>3.6</v>
      </c>
      <c r="F29" s="14" t="n">
        <v>2.06E-005</v>
      </c>
      <c r="G29" s="14"/>
      <c r="H29" s="2"/>
    </row>
    <row r="30" customFormat="false" ht="15" hidden="false" customHeight="false" outlineLevel="0" collapsed="false">
      <c r="A30" s="12" t="s">
        <v>354</v>
      </c>
      <c r="B30" s="12" t="s">
        <v>355</v>
      </c>
      <c r="C30" s="12" t="s">
        <v>72</v>
      </c>
      <c r="D30" s="16" t="n">
        <v>-1.46</v>
      </c>
      <c r="E30" s="16" t="n">
        <v>3.93</v>
      </c>
      <c r="F30" s="14" t="n">
        <v>1.46E-005</v>
      </c>
      <c r="G30" s="14"/>
      <c r="H30" s="2"/>
    </row>
    <row r="31" customFormat="false" ht="15" hidden="false" customHeight="false" outlineLevel="0" collapsed="false">
      <c r="A31" s="12" t="s">
        <v>356</v>
      </c>
      <c r="B31" s="12" t="s">
        <v>357</v>
      </c>
      <c r="C31" s="12" t="s">
        <v>72</v>
      </c>
      <c r="D31" s="16" t="n">
        <v>1.45</v>
      </c>
      <c r="E31" s="16" t="n">
        <v>4.36</v>
      </c>
      <c r="F31" s="14" t="n">
        <v>9.33E-006</v>
      </c>
      <c r="G31" s="14"/>
      <c r="H31" s="2"/>
    </row>
    <row r="32" customFormat="false" ht="15" hidden="false" customHeight="false" outlineLevel="0" collapsed="false">
      <c r="A32" s="12" t="s">
        <v>358</v>
      </c>
      <c r="B32" s="12" t="s">
        <v>359</v>
      </c>
      <c r="C32" s="12" t="s">
        <v>72</v>
      </c>
      <c r="D32" s="16" t="n">
        <v>2.3</v>
      </c>
      <c r="E32" s="16" t="n">
        <v>2.53</v>
      </c>
      <c r="F32" s="14" t="n">
        <v>6.02E-005</v>
      </c>
      <c r="G32" s="14"/>
      <c r="H32" s="2"/>
    </row>
    <row r="33" customFormat="false" ht="15" hidden="false" customHeight="false" outlineLevel="0" collapsed="false">
      <c r="A33" s="12" t="s">
        <v>360</v>
      </c>
      <c r="B33" s="12" t="s">
        <v>361</v>
      </c>
      <c r="C33" s="12" t="s">
        <v>72</v>
      </c>
      <c r="D33" s="16" t="n">
        <v>3.17</v>
      </c>
      <c r="E33" s="16" t="n">
        <v>2.72</v>
      </c>
      <c r="F33" s="14" t="n">
        <v>4.99E-005</v>
      </c>
      <c r="G33" s="14"/>
      <c r="H33" s="2"/>
    </row>
    <row r="34" customFormat="false" ht="15" hidden="false" customHeight="false" outlineLevel="0" collapsed="false">
      <c r="A34" s="12" t="s">
        <v>362</v>
      </c>
      <c r="B34" s="12" t="s">
        <v>363</v>
      </c>
      <c r="C34" s="12" t="s">
        <v>82</v>
      </c>
      <c r="D34" s="16" t="n">
        <v>-2.3</v>
      </c>
      <c r="E34" s="16" t="n">
        <v>2.2</v>
      </c>
      <c r="F34" s="14" t="n">
        <v>8.25E-005</v>
      </c>
      <c r="G34" s="14"/>
      <c r="H34" s="2"/>
    </row>
    <row r="35" customFormat="false" ht="15" hidden="false" customHeight="false" outlineLevel="0" collapsed="false">
      <c r="A35" s="12" t="s">
        <v>364</v>
      </c>
      <c r="B35" s="12" t="s">
        <v>365</v>
      </c>
      <c r="C35" s="12" t="s">
        <v>88</v>
      </c>
      <c r="D35" s="16" t="n">
        <v>-1.99</v>
      </c>
      <c r="E35" s="16" t="n">
        <v>3.83</v>
      </c>
      <c r="F35" s="14" t="n">
        <v>1.62E-005</v>
      </c>
      <c r="G35" s="14"/>
      <c r="H35" s="2"/>
    </row>
    <row r="36" customFormat="false" ht="15" hidden="false" customHeight="false" outlineLevel="0" collapsed="false">
      <c r="A36" s="12" t="s">
        <v>366</v>
      </c>
      <c r="B36" s="12" t="s">
        <v>367</v>
      </c>
      <c r="C36" s="12" t="s">
        <v>368</v>
      </c>
      <c r="D36" s="16" t="n">
        <v>1.47</v>
      </c>
      <c r="E36" s="16" t="n">
        <v>2.04</v>
      </c>
      <c r="F36" s="14" t="n">
        <v>9.64E-005</v>
      </c>
      <c r="G36" s="14"/>
      <c r="H36" s="2"/>
    </row>
    <row r="37" customFormat="false" ht="15" hidden="false" customHeight="false" outlineLevel="0" collapsed="false">
      <c r="A37" s="12" t="s">
        <v>369</v>
      </c>
      <c r="B37" s="12" t="s">
        <v>370</v>
      </c>
      <c r="C37" s="12" t="s">
        <v>371</v>
      </c>
      <c r="D37" s="16" t="n">
        <v>-1.5</v>
      </c>
      <c r="E37" s="16" t="n">
        <v>4.09</v>
      </c>
      <c r="F37" s="14" t="n">
        <v>1.24E-005</v>
      </c>
      <c r="G37" s="14"/>
      <c r="H37" s="2"/>
    </row>
    <row r="38" customFormat="false" ht="15" hidden="false" customHeight="false" outlineLevel="0" collapsed="false">
      <c r="A38" s="12" t="s">
        <v>372</v>
      </c>
      <c r="B38" s="12" t="s">
        <v>373</v>
      </c>
      <c r="C38" s="12" t="s">
        <v>374</v>
      </c>
      <c r="D38" s="16" t="n">
        <v>3.31</v>
      </c>
      <c r="E38" s="16" t="n">
        <v>4.18</v>
      </c>
      <c r="F38" s="14" t="n">
        <v>1.12E-005</v>
      </c>
      <c r="G38" s="14"/>
      <c r="H38" s="2"/>
    </row>
    <row r="39" customFormat="false" ht="15" hidden="false" customHeight="false" outlineLevel="0" collapsed="false">
      <c r="A39" s="12" t="s">
        <v>375</v>
      </c>
      <c r="B39" s="12" t="s">
        <v>376</v>
      </c>
      <c r="C39" s="12" t="s">
        <v>101</v>
      </c>
      <c r="D39" s="16" t="n">
        <v>-2.3</v>
      </c>
      <c r="E39" s="16" t="n">
        <v>4.62</v>
      </c>
      <c r="F39" s="14" t="n">
        <v>7.02E-006</v>
      </c>
      <c r="G39" s="14"/>
      <c r="H39" s="2"/>
    </row>
    <row r="40" customFormat="false" ht="15" hidden="false" customHeight="false" outlineLevel="0" collapsed="false">
      <c r="A40" s="12" t="s">
        <v>377</v>
      </c>
      <c r="B40" s="12" t="s">
        <v>105</v>
      </c>
      <c r="C40" s="12" t="s">
        <v>105</v>
      </c>
      <c r="D40" s="16" t="n">
        <v>-1.4</v>
      </c>
      <c r="E40" s="16" t="n">
        <v>2.76</v>
      </c>
      <c r="F40" s="14" t="n">
        <v>4.79E-005</v>
      </c>
      <c r="G40" s="14"/>
      <c r="H40" s="2"/>
    </row>
    <row r="41" customFormat="false" ht="15" hidden="false" customHeight="false" outlineLevel="0" collapsed="false">
      <c r="A41" s="12" t="s">
        <v>378</v>
      </c>
      <c r="B41" s="12" t="s">
        <v>379</v>
      </c>
      <c r="C41" s="12" t="s">
        <v>109</v>
      </c>
      <c r="D41" s="16" t="n">
        <v>1.42</v>
      </c>
      <c r="E41" s="16" t="n">
        <v>3.43</v>
      </c>
      <c r="F41" s="14" t="n">
        <v>2.46E-005</v>
      </c>
      <c r="G41" s="14"/>
      <c r="H41" s="2"/>
    </row>
    <row r="42" customFormat="false" ht="15" hidden="false" customHeight="false" outlineLevel="0" collapsed="false">
      <c r="A42" s="12" t="s">
        <v>380</v>
      </c>
      <c r="B42" s="12" t="s">
        <v>381</v>
      </c>
      <c r="C42" s="12" t="s">
        <v>109</v>
      </c>
      <c r="D42" s="16" t="n">
        <v>1.14</v>
      </c>
      <c r="E42" s="16" t="n">
        <v>2.96</v>
      </c>
      <c r="F42" s="14" t="n">
        <v>3.93E-005</v>
      </c>
      <c r="G42" s="14"/>
      <c r="H42" s="2"/>
    </row>
    <row r="43" customFormat="false" ht="15" hidden="false" customHeight="false" outlineLevel="0" collapsed="false">
      <c r="A43" s="12" t="s">
        <v>382</v>
      </c>
      <c r="B43" s="12" t="s">
        <v>383</v>
      </c>
      <c r="C43" s="12" t="s">
        <v>109</v>
      </c>
      <c r="D43" s="16" t="n">
        <v>1.35</v>
      </c>
      <c r="E43" s="16" t="n">
        <v>2.37</v>
      </c>
      <c r="F43" s="14" t="n">
        <v>7E-005</v>
      </c>
      <c r="G43" s="14"/>
      <c r="H43" s="2"/>
    </row>
    <row r="44" customFormat="false" ht="15" hidden="false" customHeight="false" outlineLevel="0" collapsed="false">
      <c r="A44" s="12" t="s">
        <v>384</v>
      </c>
      <c r="B44" s="12" t="s">
        <v>385</v>
      </c>
      <c r="C44" s="12" t="s">
        <v>109</v>
      </c>
      <c r="D44" s="16" t="n">
        <v>-1.53</v>
      </c>
      <c r="E44" s="16" t="n">
        <v>3.07</v>
      </c>
      <c r="F44" s="14" t="n">
        <v>3.54E-005</v>
      </c>
      <c r="G44" s="14"/>
      <c r="H44" s="2"/>
    </row>
    <row r="45" customFormat="false" ht="15" hidden="false" customHeight="false" outlineLevel="0" collapsed="false">
      <c r="A45" s="12" t="s">
        <v>386</v>
      </c>
      <c r="B45" s="12" t="s">
        <v>387</v>
      </c>
      <c r="C45" s="12" t="s">
        <v>109</v>
      </c>
      <c r="D45" s="16" t="n">
        <v>2.32</v>
      </c>
      <c r="E45" s="16" t="n">
        <v>5.11</v>
      </c>
      <c r="F45" s="14" t="n">
        <v>4.07E-006</v>
      </c>
      <c r="G45" s="14"/>
      <c r="H45" s="2"/>
    </row>
    <row r="46" customFormat="false" ht="15" hidden="false" customHeight="false" outlineLevel="0" collapsed="false">
      <c r="A46" s="12" t="s">
        <v>388</v>
      </c>
      <c r="B46" s="12" t="s">
        <v>389</v>
      </c>
      <c r="C46" s="12" t="s">
        <v>248</v>
      </c>
      <c r="D46" s="16" t="n">
        <v>4.42</v>
      </c>
      <c r="E46" s="16" t="n">
        <v>3.93</v>
      </c>
      <c r="F46" s="14" t="n">
        <v>1.46E-005</v>
      </c>
      <c r="G46" s="14"/>
      <c r="H46" s="2"/>
    </row>
    <row r="47" customFormat="false" ht="15" hidden="false" customHeight="false" outlineLevel="0" collapsed="false">
      <c r="A47" s="12" t="s">
        <v>390</v>
      </c>
      <c r="B47" s="12" t="s">
        <v>391</v>
      </c>
      <c r="C47" s="12" t="s">
        <v>248</v>
      </c>
      <c r="D47" s="16" t="n">
        <v>2.21</v>
      </c>
      <c r="E47" s="16" t="n">
        <v>3.7</v>
      </c>
      <c r="F47" s="14" t="n">
        <v>1.86E-005</v>
      </c>
      <c r="G47" s="14"/>
      <c r="H47" s="2"/>
    </row>
    <row r="48" customFormat="false" ht="15" hidden="false" customHeight="false" outlineLevel="0" collapsed="false">
      <c r="A48" s="12" t="s">
        <v>392</v>
      </c>
      <c r="B48" s="12" t="s">
        <v>393</v>
      </c>
      <c r="C48" s="12" t="s">
        <v>248</v>
      </c>
      <c r="D48" s="16" t="n">
        <v>1.26</v>
      </c>
      <c r="E48" s="16" t="n">
        <v>3.02</v>
      </c>
      <c r="F48" s="14" t="n">
        <v>3.68E-005</v>
      </c>
      <c r="G48" s="14"/>
      <c r="H48" s="2"/>
    </row>
    <row r="49" customFormat="false" ht="15" hidden="false" customHeight="false" outlineLevel="0" collapsed="false">
      <c r="A49" s="12" t="s">
        <v>394</v>
      </c>
      <c r="B49" s="12" t="s">
        <v>391</v>
      </c>
      <c r="C49" s="12" t="s">
        <v>248</v>
      </c>
      <c r="D49" s="16" t="n">
        <v>2.31</v>
      </c>
      <c r="E49" s="16" t="n">
        <v>2.77</v>
      </c>
      <c r="F49" s="14" t="n">
        <v>4.72E-005</v>
      </c>
      <c r="G49" s="14"/>
      <c r="H49" s="2"/>
    </row>
    <row r="50" customFormat="false" ht="15" hidden="false" customHeight="false" outlineLevel="0" collapsed="false">
      <c r="A50" s="12" t="s">
        <v>395</v>
      </c>
      <c r="B50" s="12" t="s">
        <v>396</v>
      </c>
      <c r="C50" s="12" t="s">
        <v>248</v>
      </c>
      <c r="D50" s="16" t="n">
        <v>3.17</v>
      </c>
      <c r="E50" s="16" t="n">
        <v>2.85</v>
      </c>
      <c r="F50" s="14" t="n">
        <v>4.4E-005</v>
      </c>
      <c r="G50" s="14"/>
      <c r="H50" s="2"/>
    </row>
    <row r="51" customFormat="false" ht="15" hidden="false" customHeight="false" outlineLevel="0" collapsed="false">
      <c r="A51" s="12" t="s">
        <v>397</v>
      </c>
      <c r="B51" s="12" t="s">
        <v>398</v>
      </c>
      <c r="C51" s="12" t="s">
        <v>248</v>
      </c>
      <c r="D51" s="16" t="n">
        <v>3.38</v>
      </c>
      <c r="E51" s="16" t="n">
        <v>3.03</v>
      </c>
      <c r="F51" s="14" t="n">
        <v>3.67E-005</v>
      </c>
      <c r="G51" s="14"/>
      <c r="H51" s="2"/>
    </row>
    <row r="52" customFormat="false" ht="15" hidden="false" customHeight="false" outlineLevel="0" collapsed="false">
      <c r="A52" s="12" t="s">
        <v>399</v>
      </c>
      <c r="B52" s="12" t="s">
        <v>391</v>
      </c>
      <c r="C52" s="12" t="s">
        <v>248</v>
      </c>
      <c r="D52" s="16" t="n">
        <v>2.26</v>
      </c>
      <c r="E52" s="16" t="n">
        <v>3.03</v>
      </c>
      <c r="F52" s="14" t="n">
        <v>3.67E-005</v>
      </c>
      <c r="G52" s="14"/>
      <c r="H52" s="2"/>
    </row>
    <row r="53" customFormat="false" ht="15" hidden="false" customHeight="false" outlineLevel="0" collapsed="false">
      <c r="A53" s="12" t="s">
        <v>400</v>
      </c>
      <c r="B53" s="12" t="s">
        <v>401</v>
      </c>
      <c r="C53" s="12" t="s">
        <v>248</v>
      </c>
      <c r="D53" s="16" t="n">
        <v>2.78</v>
      </c>
      <c r="E53" s="16" t="n">
        <v>2.7</v>
      </c>
      <c r="F53" s="14" t="n">
        <v>5.07E-005</v>
      </c>
      <c r="G53" s="14"/>
      <c r="H53" s="2"/>
    </row>
    <row r="54" customFormat="false" ht="15" hidden="false" customHeight="false" outlineLevel="0" collapsed="false">
      <c r="A54" s="12" t="s">
        <v>402</v>
      </c>
      <c r="B54" s="12" t="s">
        <v>401</v>
      </c>
      <c r="C54" s="12" t="s">
        <v>248</v>
      </c>
      <c r="D54" s="16" t="n">
        <v>2.78</v>
      </c>
      <c r="E54" s="16" t="n">
        <v>2.57</v>
      </c>
      <c r="F54" s="14" t="n">
        <v>5.79E-005</v>
      </c>
      <c r="G54" s="14"/>
      <c r="H54" s="2"/>
    </row>
    <row r="55" customFormat="false" ht="15" hidden="false" customHeight="false" outlineLevel="0" collapsed="false">
      <c r="A55" s="12" t="s">
        <v>403</v>
      </c>
      <c r="B55" s="12" t="s">
        <v>391</v>
      </c>
      <c r="C55" s="12" t="s">
        <v>248</v>
      </c>
      <c r="D55" s="16" t="n">
        <v>2.48</v>
      </c>
      <c r="E55" s="16" t="n">
        <v>3.37</v>
      </c>
      <c r="F55" s="14" t="n">
        <v>2.61E-005</v>
      </c>
      <c r="G55" s="14"/>
      <c r="H55" s="2"/>
    </row>
    <row r="56" customFormat="false" ht="15" hidden="false" customHeight="false" outlineLevel="0" collapsed="false">
      <c r="A56" s="12" t="s">
        <v>404</v>
      </c>
      <c r="B56" s="12" t="s">
        <v>396</v>
      </c>
      <c r="C56" s="12" t="s">
        <v>248</v>
      </c>
      <c r="D56" s="16" t="n">
        <v>3.76</v>
      </c>
      <c r="E56" s="16" t="n">
        <v>3.88</v>
      </c>
      <c r="F56" s="14" t="n">
        <v>1.54E-005</v>
      </c>
      <c r="G56" s="14"/>
      <c r="H56" s="2"/>
    </row>
    <row r="57" customFormat="false" ht="15" hidden="false" customHeight="false" outlineLevel="0" collapsed="false">
      <c r="A57" s="12" t="s">
        <v>405</v>
      </c>
      <c r="B57" s="12" t="s">
        <v>406</v>
      </c>
      <c r="C57" s="12" t="s">
        <v>248</v>
      </c>
      <c r="D57" s="16" t="n">
        <v>1.18</v>
      </c>
      <c r="E57" s="16" t="n">
        <v>2.15</v>
      </c>
      <c r="F57" s="14" t="n">
        <v>8.72E-005</v>
      </c>
      <c r="G57" s="14"/>
      <c r="H57" s="2"/>
    </row>
    <row r="58" customFormat="false" ht="15" hidden="false" customHeight="false" outlineLevel="0" collapsed="false">
      <c r="A58" s="12" t="s">
        <v>407</v>
      </c>
      <c r="B58" s="12" t="s">
        <v>408</v>
      </c>
      <c r="C58" s="12" t="s">
        <v>248</v>
      </c>
      <c r="D58" s="16" t="n">
        <v>4.08</v>
      </c>
      <c r="E58" s="16" t="n">
        <v>3.49</v>
      </c>
      <c r="F58" s="14" t="n">
        <v>2.31E-005</v>
      </c>
      <c r="G58" s="14"/>
      <c r="H58" s="2"/>
    </row>
    <row r="59" customFormat="false" ht="15" hidden="false" customHeight="false" outlineLevel="0" collapsed="false">
      <c r="A59" s="12" t="s">
        <v>409</v>
      </c>
      <c r="B59" s="12" t="s">
        <v>406</v>
      </c>
      <c r="C59" s="12" t="s">
        <v>248</v>
      </c>
      <c r="D59" s="16" t="n">
        <v>1.15</v>
      </c>
      <c r="E59" s="16" t="n">
        <v>2.99</v>
      </c>
      <c r="F59" s="14" t="n">
        <v>3.8E-005</v>
      </c>
      <c r="G59" s="14"/>
      <c r="H59" s="2"/>
    </row>
    <row r="60" customFormat="false" ht="15" hidden="false" customHeight="false" outlineLevel="0" collapsed="false">
      <c r="A60" s="12" t="s">
        <v>410</v>
      </c>
      <c r="B60" s="12" t="s">
        <v>411</v>
      </c>
      <c r="C60" s="12" t="s">
        <v>248</v>
      </c>
      <c r="D60" s="16" t="n">
        <v>4.11</v>
      </c>
      <c r="E60" s="16" t="n">
        <v>4.18</v>
      </c>
      <c r="F60" s="14" t="n">
        <v>1.13E-005</v>
      </c>
      <c r="G60" s="14"/>
      <c r="H60" s="2"/>
    </row>
    <row r="61" customFormat="false" ht="15" hidden="false" customHeight="false" outlineLevel="0" collapsed="false">
      <c r="A61" s="12" t="s">
        <v>412</v>
      </c>
      <c r="B61" s="12" t="s">
        <v>391</v>
      </c>
      <c r="C61" s="12" t="s">
        <v>248</v>
      </c>
      <c r="D61" s="16" t="n">
        <v>2.15</v>
      </c>
      <c r="E61" s="16" t="n">
        <v>2.24</v>
      </c>
      <c r="F61" s="14" t="n">
        <v>7.99E-005</v>
      </c>
      <c r="G61" s="14"/>
      <c r="H61" s="2"/>
    </row>
    <row r="62" customFormat="false" ht="15" hidden="false" customHeight="false" outlineLevel="0" collapsed="false">
      <c r="A62" s="12" t="s">
        <v>413</v>
      </c>
      <c r="B62" s="12" t="s">
        <v>391</v>
      </c>
      <c r="C62" s="12" t="s">
        <v>248</v>
      </c>
      <c r="D62" s="16" t="n">
        <v>2.41</v>
      </c>
      <c r="E62" s="16" t="n">
        <v>2.95</v>
      </c>
      <c r="F62" s="14" t="n">
        <v>3.96E-005</v>
      </c>
      <c r="G62" s="14"/>
      <c r="H62" s="2"/>
    </row>
    <row r="63" customFormat="false" ht="15" hidden="false" customHeight="false" outlineLevel="0" collapsed="false">
      <c r="A63" s="12" t="s">
        <v>414</v>
      </c>
      <c r="B63" s="12" t="s">
        <v>393</v>
      </c>
      <c r="C63" s="12" t="s">
        <v>248</v>
      </c>
      <c r="D63" s="16" t="n">
        <v>1.5</v>
      </c>
      <c r="E63" s="16" t="n">
        <v>3.78</v>
      </c>
      <c r="F63" s="14" t="n">
        <v>1.72E-005</v>
      </c>
      <c r="G63" s="14"/>
      <c r="H63" s="2"/>
    </row>
    <row r="64" customFormat="false" ht="15" hidden="false" customHeight="false" outlineLevel="0" collapsed="false">
      <c r="A64" s="12" t="s">
        <v>415</v>
      </c>
      <c r="B64" s="12" t="s">
        <v>391</v>
      </c>
      <c r="C64" s="12" t="s">
        <v>248</v>
      </c>
      <c r="D64" s="16" t="n">
        <v>1.53</v>
      </c>
      <c r="E64" s="16" t="n">
        <v>3.66</v>
      </c>
      <c r="F64" s="14" t="n">
        <v>1.93E-005</v>
      </c>
      <c r="G64" s="14"/>
      <c r="H64" s="2"/>
    </row>
    <row r="65" customFormat="false" ht="15" hidden="false" customHeight="false" outlineLevel="0" collapsed="false">
      <c r="A65" s="12" t="s">
        <v>416</v>
      </c>
      <c r="B65" s="12" t="s">
        <v>417</v>
      </c>
      <c r="C65" s="12" t="s">
        <v>248</v>
      </c>
      <c r="D65" s="16" t="n">
        <v>2.89</v>
      </c>
      <c r="E65" s="16" t="n">
        <v>2.41</v>
      </c>
      <c r="F65" s="14" t="n">
        <v>6.72E-005</v>
      </c>
      <c r="G65" s="14"/>
      <c r="H65" s="2"/>
    </row>
    <row r="66" customFormat="false" ht="15" hidden="false" customHeight="false" outlineLevel="0" collapsed="false">
      <c r="A66" s="12" t="s">
        <v>418</v>
      </c>
      <c r="B66" s="12" t="s">
        <v>391</v>
      </c>
      <c r="C66" s="12" t="s">
        <v>248</v>
      </c>
      <c r="D66" s="16" t="n">
        <v>2.07</v>
      </c>
      <c r="E66" s="16" t="n">
        <v>3.41</v>
      </c>
      <c r="F66" s="14" t="n">
        <v>2.5E-005</v>
      </c>
      <c r="G66" s="14"/>
      <c r="H66" s="2"/>
    </row>
    <row r="67" customFormat="false" ht="15" hidden="false" customHeight="false" outlineLevel="0" collapsed="false">
      <c r="A67" s="12" t="s">
        <v>419</v>
      </c>
      <c r="B67" s="12" t="s">
        <v>420</v>
      </c>
      <c r="C67" s="12" t="s">
        <v>248</v>
      </c>
      <c r="D67" s="16" t="n">
        <v>3.54</v>
      </c>
      <c r="E67" s="16" t="n">
        <v>4.09</v>
      </c>
      <c r="F67" s="14" t="n">
        <v>1.24E-005</v>
      </c>
      <c r="G67" s="14"/>
      <c r="H67" s="2"/>
    </row>
    <row r="68" customFormat="false" ht="15" hidden="false" customHeight="false" outlineLevel="0" collapsed="false">
      <c r="A68" s="12" t="s">
        <v>421</v>
      </c>
      <c r="B68" s="12" t="s">
        <v>422</v>
      </c>
      <c r="C68" s="12" t="s">
        <v>112</v>
      </c>
      <c r="D68" s="16" t="n">
        <v>2.69</v>
      </c>
      <c r="E68" s="16" t="n">
        <v>4.78</v>
      </c>
      <c r="F68" s="14" t="n">
        <v>5.9E-006</v>
      </c>
      <c r="G68" s="14"/>
      <c r="H68" s="2"/>
    </row>
    <row r="69" customFormat="false" ht="15" hidden="false" customHeight="false" outlineLevel="0" collapsed="false">
      <c r="A69" s="12" t="s">
        <v>423</v>
      </c>
      <c r="B69" s="12" t="s">
        <v>424</v>
      </c>
      <c r="C69" s="12" t="s">
        <v>112</v>
      </c>
      <c r="D69" s="16" t="n">
        <v>2.63</v>
      </c>
      <c r="E69" s="16" t="n">
        <v>4.39</v>
      </c>
      <c r="F69" s="14" t="n">
        <v>9.05E-006</v>
      </c>
      <c r="G69" s="14"/>
      <c r="H69" s="2"/>
    </row>
    <row r="70" customFormat="false" ht="15" hidden="false" customHeight="false" outlineLevel="0" collapsed="false">
      <c r="A70" s="12" t="s">
        <v>425</v>
      </c>
      <c r="B70" s="12" t="s">
        <v>426</v>
      </c>
      <c r="C70" s="12" t="s">
        <v>115</v>
      </c>
      <c r="D70" s="16" t="n">
        <v>1.92</v>
      </c>
      <c r="E70" s="16" t="n">
        <v>5.55</v>
      </c>
      <c r="F70" s="14" t="n">
        <v>2.48E-006</v>
      </c>
      <c r="G70" s="14"/>
      <c r="H70" s="2"/>
    </row>
    <row r="71" customFormat="false" ht="15" hidden="false" customHeight="false" outlineLevel="0" collapsed="false">
      <c r="A71" s="12" t="s">
        <v>427</v>
      </c>
      <c r="B71" s="12" t="s">
        <v>428</v>
      </c>
      <c r="C71" s="12" t="s">
        <v>115</v>
      </c>
      <c r="D71" s="16" t="n">
        <v>-1.15</v>
      </c>
      <c r="E71" s="16" t="n">
        <v>2.68</v>
      </c>
      <c r="F71" s="14" t="n">
        <v>5.19E-005</v>
      </c>
      <c r="G71" s="14"/>
      <c r="H71" s="2"/>
    </row>
    <row r="72" customFormat="false" ht="15" hidden="false" customHeight="false" outlineLevel="0" collapsed="false">
      <c r="A72" s="12" t="s">
        <v>429</v>
      </c>
      <c r="B72" s="12" t="s">
        <v>426</v>
      </c>
      <c r="C72" s="12" t="s">
        <v>115</v>
      </c>
      <c r="D72" s="16" t="n">
        <v>1.71</v>
      </c>
      <c r="E72" s="16" t="n">
        <v>4.8</v>
      </c>
      <c r="F72" s="14" t="n">
        <v>5.79E-006</v>
      </c>
      <c r="G72" s="14"/>
      <c r="H72" s="2"/>
    </row>
    <row r="73" customFormat="false" ht="15" hidden="false" customHeight="false" outlineLevel="0" collapsed="false">
      <c r="A73" s="12" t="s">
        <v>430</v>
      </c>
      <c r="B73" s="12" t="s">
        <v>431</v>
      </c>
      <c r="C73" s="12" t="s">
        <v>115</v>
      </c>
      <c r="D73" s="16" t="n">
        <v>2.49</v>
      </c>
      <c r="E73" s="16" t="n">
        <v>4.66</v>
      </c>
      <c r="F73" s="14" t="n">
        <v>6.74E-006</v>
      </c>
      <c r="G73" s="14"/>
      <c r="H73" s="2"/>
    </row>
    <row r="74" customFormat="false" ht="15" hidden="false" customHeight="false" outlineLevel="0" collapsed="false">
      <c r="A74" s="12" t="s">
        <v>432</v>
      </c>
      <c r="B74" s="12" t="s">
        <v>433</v>
      </c>
      <c r="C74" s="12" t="s">
        <v>434</v>
      </c>
      <c r="D74" s="16" t="n">
        <v>1.12</v>
      </c>
      <c r="E74" s="16" t="n">
        <v>2.75</v>
      </c>
      <c r="F74" s="14" t="n">
        <v>4.85E-005</v>
      </c>
      <c r="G74" s="14"/>
      <c r="H74" s="2"/>
    </row>
    <row r="75" customFormat="false" ht="15" hidden="false" customHeight="false" outlineLevel="0" collapsed="false">
      <c r="A75" s="12" t="s">
        <v>435</v>
      </c>
      <c r="B75" s="12" t="s">
        <v>436</v>
      </c>
      <c r="C75" s="12" t="s">
        <v>127</v>
      </c>
      <c r="D75" s="16" t="n">
        <v>2.5</v>
      </c>
      <c r="E75" s="16" t="n">
        <v>4.27</v>
      </c>
      <c r="F75" s="14" t="n">
        <v>1.03E-005</v>
      </c>
      <c r="G75" s="14"/>
      <c r="H75" s="2"/>
    </row>
    <row r="76" customFormat="false" ht="15" hidden="false" customHeight="false" outlineLevel="0" collapsed="false">
      <c r="A76" s="12" t="s">
        <v>437</v>
      </c>
      <c r="B76" s="12" t="s">
        <v>438</v>
      </c>
      <c r="C76" s="12" t="s">
        <v>127</v>
      </c>
      <c r="D76" s="16" t="n">
        <v>4.48</v>
      </c>
      <c r="E76" s="16" t="n">
        <v>7.88</v>
      </c>
      <c r="F76" s="14" t="n">
        <v>9.96E-008</v>
      </c>
      <c r="G76" s="14"/>
      <c r="H76" s="2"/>
    </row>
    <row r="77" customFormat="false" ht="15" hidden="false" customHeight="false" outlineLevel="0" collapsed="false">
      <c r="A77" s="12" t="s">
        <v>439</v>
      </c>
      <c r="B77" s="12" t="s">
        <v>440</v>
      </c>
      <c r="C77" s="12" t="s">
        <v>441</v>
      </c>
      <c r="D77" s="16" t="n">
        <v>1.49</v>
      </c>
      <c r="E77" s="16" t="n">
        <v>3.43</v>
      </c>
      <c r="F77" s="14" t="n">
        <v>2.46E-005</v>
      </c>
      <c r="G77" s="14"/>
      <c r="H77" s="2"/>
    </row>
    <row r="78" customFormat="false" ht="15" hidden="false" customHeight="false" outlineLevel="0" collapsed="false">
      <c r="A78" s="12" t="s">
        <v>442</v>
      </c>
      <c r="B78" s="12" t="s">
        <v>443</v>
      </c>
      <c r="C78" s="12" t="s">
        <v>133</v>
      </c>
      <c r="D78" s="16" t="n">
        <v>2.83</v>
      </c>
      <c r="E78" s="16" t="n">
        <v>3.61</v>
      </c>
      <c r="F78" s="14" t="n">
        <v>2.03E-005</v>
      </c>
      <c r="G78" s="14"/>
      <c r="H78" s="2"/>
    </row>
    <row r="79" customFormat="false" ht="15" hidden="false" customHeight="false" outlineLevel="0" collapsed="false">
      <c r="A79" s="12" t="s">
        <v>444</v>
      </c>
      <c r="B79" s="12" t="s">
        <v>445</v>
      </c>
      <c r="C79" s="12" t="s">
        <v>133</v>
      </c>
      <c r="D79" s="16" t="n">
        <v>2.61</v>
      </c>
      <c r="E79" s="16" t="n">
        <v>3.82</v>
      </c>
      <c r="F79" s="14" t="n">
        <v>1.64E-005</v>
      </c>
      <c r="G79" s="14"/>
      <c r="H79" s="2"/>
    </row>
    <row r="80" customFormat="false" ht="15" hidden="false" customHeight="false" outlineLevel="0" collapsed="false">
      <c r="A80" s="12" t="s">
        <v>446</v>
      </c>
      <c r="B80" s="12" t="s">
        <v>443</v>
      </c>
      <c r="C80" s="12" t="s">
        <v>133</v>
      </c>
      <c r="D80" s="16" t="n">
        <v>3.45</v>
      </c>
      <c r="E80" s="16" t="n">
        <v>3.03</v>
      </c>
      <c r="F80" s="14" t="n">
        <v>3.66E-005</v>
      </c>
      <c r="G80" s="14"/>
      <c r="H80" s="2"/>
    </row>
    <row r="81" customFormat="false" ht="15" hidden="false" customHeight="false" outlineLevel="0" collapsed="false">
      <c r="A81" s="12" t="s">
        <v>447</v>
      </c>
      <c r="B81" s="12" t="s">
        <v>448</v>
      </c>
      <c r="C81" s="12" t="s">
        <v>133</v>
      </c>
      <c r="D81" s="16" t="n">
        <v>3.62</v>
      </c>
      <c r="E81" s="16" t="n">
        <v>3.76</v>
      </c>
      <c r="F81" s="14" t="n">
        <v>1.75E-005</v>
      </c>
      <c r="G81" s="14"/>
      <c r="H81" s="2"/>
    </row>
    <row r="82" customFormat="false" ht="15" hidden="false" customHeight="false" outlineLevel="0" collapsed="false">
      <c r="A82" s="12" t="s">
        <v>449</v>
      </c>
      <c r="B82" s="12" t="s">
        <v>450</v>
      </c>
      <c r="C82" s="12" t="s">
        <v>140</v>
      </c>
      <c r="D82" s="16" t="n">
        <v>2.3</v>
      </c>
      <c r="E82" s="16" t="n">
        <v>2.08</v>
      </c>
      <c r="F82" s="14" t="n">
        <v>9.33E-005</v>
      </c>
      <c r="G82" s="14"/>
      <c r="H82" s="2"/>
    </row>
    <row r="83" customFormat="false" ht="15" hidden="false" customHeight="false" outlineLevel="0" collapsed="false">
      <c r="A83" s="12" t="s">
        <v>451</v>
      </c>
      <c r="B83" s="12" t="s">
        <v>452</v>
      </c>
      <c r="C83" s="12" t="s">
        <v>453</v>
      </c>
      <c r="D83" s="16" t="n">
        <v>-1.42</v>
      </c>
      <c r="E83" s="16" t="n">
        <v>2.97</v>
      </c>
      <c r="F83" s="14" t="n">
        <v>3.88E-005</v>
      </c>
      <c r="G83" s="14"/>
      <c r="H83" s="2"/>
    </row>
    <row r="84" customFormat="false" ht="15" hidden="false" customHeight="false" outlineLevel="0" collapsed="false">
      <c r="A84" s="12" t="s">
        <v>454</v>
      </c>
      <c r="B84" s="12" t="s">
        <v>455</v>
      </c>
      <c r="C84" s="12" t="s">
        <v>150</v>
      </c>
      <c r="D84" s="16" t="n">
        <v>1.4</v>
      </c>
      <c r="E84" s="16" t="n">
        <v>2.9</v>
      </c>
      <c r="F84" s="14" t="n">
        <v>4.16E-005</v>
      </c>
      <c r="G84" s="14"/>
      <c r="H84" s="2"/>
    </row>
    <row r="85" customFormat="false" ht="15" hidden="false" customHeight="false" outlineLevel="0" collapsed="false">
      <c r="A85" s="12" t="s">
        <v>456</v>
      </c>
      <c r="B85" s="12" t="s">
        <v>457</v>
      </c>
      <c r="C85" s="12" t="s">
        <v>150</v>
      </c>
      <c r="D85" s="16" t="n">
        <v>-1.98</v>
      </c>
      <c r="E85" s="16" t="n">
        <v>3.67</v>
      </c>
      <c r="F85" s="14" t="n">
        <v>1.92E-005</v>
      </c>
      <c r="G85" s="14"/>
      <c r="H85" s="2"/>
    </row>
    <row r="86" customFormat="false" ht="15" hidden="false" customHeight="false" outlineLevel="0" collapsed="false">
      <c r="A86" s="12" t="s">
        <v>458</v>
      </c>
      <c r="B86" s="12" t="s">
        <v>459</v>
      </c>
      <c r="C86" s="12" t="s">
        <v>150</v>
      </c>
      <c r="D86" s="16" t="n">
        <v>1.65</v>
      </c>
      <c r="E86" s="16" t="n">
        <v>3.15</v>
      </c>
      <c r="F86" s="14" t="n">
        <v>3.24E-005</v>
      </c>
      <c r="G86" s="14"/>
      <c r="H86" s="2"/>
    </row>
    <row r="87" customFormat="false" ht="15" hidden="false" customHeight="false" outlineLevel="0" collapsed="false">
      <c r="A87" s="12" t="s">
        <v>460</v>
      </c>
      <c r="B87" s="12" t="s">
        <v>461</v>
      </c>
      <c r="C87" s="12" t="s">
        <v>150</v>
      </c>
      <c r="D87" s="16" t="n">
        <v>2.23</v>
      </c>
      <c r="E87" s="16" t="n">
        <v>4.57</v>
      </c>
      <c r="F87" s="14" t="n">
        <v>7.15E-006</v>
      </c>
      <c r="G87" s="14"/>
      <c r="H87" s="2"/>
    </row>
    <row r="88" customFormat="false" ht="15" hidden="false" customHeight="false" outlineLevel="0" collapsed="false">
      <c r="A88" s="12" t="s">
        <v>462</v>
      </c>
      <c r="B88" s="12" t="s">
        <v>463</v>
      </c>
      <c r="C88" s="12" t="s">
        <v>150</v>
      </c>
      <c r="D88" s="16" t="n">
        <v>3.82</v>
      </c>
      <c r="E88" s="16" t="n">
        <v>2.06</v>
      </c>
      <c r="F88" s="14" t="n">
        <v>9.49E-005</v>
      </c>
      <c r="G88" s="14"/>
      <c r="H88" s="2"/>
    </row>
    <row r="89" customFormat="false" ht="15" hidden="false" customHeight="false" outlineLevel="0" collapsed="false">
      <c r="A89" s="12" t="s">
        <v>464</v>
      </c>
      <c r="B89" s="12" t="s">
        <v>465</v>
      </c>
      <c r="C89" s="12" t="s">
        <v>150</v>
      </c>
      <c r="D89" s="16" t="n">
        <v>3.86</v>
      </c>
      <c r="E89" s="16" t="n">
        <v>8.58</v>
      </c>
      <c r="F89" s="14" t="n">
        <v>2.59E-008</v>
      </c>
      <c r="G89" s="14"/>
      <c r="H89" s="2"/>
    </row>
    <row r="90" customFormat="false" ht="15" hidden="false" customHeight="false" outlineLevel="0" collapsed="false">
      <c r="A90" s="12" t="s">
        <v>466</v>
      </c>
      <c r="B90" s="12" t="s">
        <v>467</v>
      </c>
      <c r="C90" s="12" t="s">
        <v>150</v>
      </c>
      <c r="D90" s="16" t="n">
        <v>1.81</v>
      </c>
      <c r="E90" s="16" t="n">
        <v>4.9</v>
      </c>
      <c r="F90" s="14" t="n">
        <v>5.17E-006</v>
      </c>
      <c r="G90" s="14"/>
      <c r="H90" s="2"/>
    </row>
    <row r="91" customFormat="false" ht="15" hidden="false" customHeight="false" outlineLevel="0" collapsed="false">
      <c r="A91" s="12" t="s">
        <v>468</v>
      </c>
      <c r="B91" s="12" t="s">
        <v>469</v>
      </c>
      <c r="C91" s="12" t="s">
        <v>150</v>
      </c>
      <c r="D91" s="16" t="n">
        <v>4.76</v>
      </c>
      <c r="E91" s="16" t="n">
        <v>6.62</v>
      </c>
      <c r="F91" s="14" t="n">
        <v>6.48E-007</v>
      </c>
      <c r="G91" s="14"/>
      <c r="H91" s="2"/>
    </row>
    <row r="92" customFormat="false" ht="15" hidden="false" customHeight="false" outlineLevel="0" collapsed="false">
      <c r="A92" s="12" t="s">
        <v>470</v>
      </c>
      <c r="B92" s="12" t="s">
        <v>471</v>
      </c>
      <c r="C92" s="12" t="s">
        <v>150</v>
      </c>
      <c r="D92" s="16" t="n">
        <v>-1.22</v>
      </c>
      <c r="E92" s="16" t="n">
        <v>2.22</v>
      </c>
      <c r="F92" s="14" t="n">
        <v>8.11E-005</v>
      </c>
      <c r="G92" s="14"/>
      <c r="H92" s="2"/>
    </row>
    <row r="93" customFormat="false" ht="15" hidden="false" customHeight="false" outlineLevel="0" collapsed="false">
      <c r="A93" s="12" t="s">
        <v>472</v>
      </c>
      <c r="B93" s="12" t="s">
        <v>469</v>
      </c>
      <c r="C93" s="12" t="s">
        <v>150</v>
      </c>
      <c r="D93" s="16" t="n">
        <v>5.49</v>
      </c>
      <c r="E93" s="16" t="n">
        <v>6.83</v>
      </c>
      <c r="F93" s="14" t="n">
        <v>4.91E-007</v>
      </c>
      <c r="G93" s="14"/>
      <c r="H93" s="2"/>
    </row>
    <row r="94" customFormat="false" ht="15" hidden="false" customHeight="false" outlineLevel="0" collapsed="false">
      <c r="A94" s="12" t="s">
        <v>473</v>
      </c>
      <c r="B94" s="12" t="s">
        <v>474</v>
      </c>
      <c r="C94" s="12" t="s">
        <v>150</v>
      </c>
      <c r="D94" s="16" t="n">
        <v>1.75</v>
      </c>
      <c r="E94" s="16" t="n">
        <v>2.67</v>
      </c>
      <c r="F94" s="14" t="n">
        <v>5.23E-005</v>
      </c>
      <c r="G94" s="14"/>
      <c r="H94" s="2"/>
    </row>
    <row r="95" customFormat="false" ht="15" hidden="false" customHeight="false" outlineLevel="0" collapsed="false">
      <c r="A95" s="12" t="s">
        <v>475</v>
      </c>
      <c r="B95" s="12" t="s">
        <v>476</v>
      </c>
      <c r="C95" s="12" t="s">
        <v>150</v>
      </c>
      <c r="D95" s="16" t="n">
        <v>1.84</v>
      </c>
      <c r="E95" s="16" t="n">
        <v>2.07</v>
      </c>
      <c r="F95" s="14" t="n">
        <v>9.42E-005</v>
      </c>
      <c r="G95" s="14"/>
      <c r="H95" s="2"/>
    </row>
    <row r="96" customFormat="false" ht="15" hidden="false" customHeight="false" outlineLevel="0" collapsed="false">
      <c r="A96" s="12" t="s">
        <v>477</v>
      </c>
      <c r="B96" s="12" t="s">
        <v>469</v>
      </c>
      <c r="C96" s="12" t="s">
        <v>150</v>
      </c>
      <c r="D96" s="16" t="n">
        <v>4.65</v>
      </c>
      <c r="E96" s="16" t="n">
        <v>6.28</v>
      </c>
      <c r="F96" s="14" t="n">
        <v>1.02E-006</v>
      </c>
      <c r="G96" s="14"/>
      <c r="H96" s="2"/>
    </row>
    <row r="97" customFormat="false" ht="15" hidden="false" customHeight="false" outlineLevel="0" collapsed="false">
      <c r="A97" s="12" t="s">
        <v>154</v>
      </c>
      <c r="B97" s="12" t="s">
        <v>155</v>
      </c>
      <c r="C97" s="12" t="s">
        <v>153</v>
      </c>
      <c r="D97" s="16" t="n">
        <v>-1.8</v>
      </c>
      <c r="E97" s="16" t="n">
        <v>2.59</v>
      </c>
      <c r="F97" s="14" t="n">
        <v>5.67E-005</v>
      </c>
      <c r="G97" s="14"/>
      <c r="H97" s="2"/>
    </row>
    <row r="98" customFormat="false" ht="15" hidden="false" customHeight="false" outlineLevel="0" collapsed="false">
      <c r="A98" s="12" t="s">
        <v>478</v>
      </c>
      <c r="B98" s="12" t="s">
        <v>479</v>
      </c>
      <c r="C98" s="12" t="s">
        <v>153</v>
      </c>
      <c r="D98" s="16" t="n">
        <v>1.86</v>
      </c>
      <c r="E98" s="16" t="n">
        <v>4.43</v>
      </c>
      <c r="F98" s="14" t="n">
        <v>8.64E-006</v>
      </c>
      <c r="G98" s="14"/>
      <c r="H98" s="2"/>
    </row>
    <row r="99" customFormat="false" ht="15" hidden="false" customHeight="false" outlineLevel="0" collapsed="false">
      <c r="A99" s="12" t="s">
        <v>480</v>
      </c>
      <c r="B99" s="12" t="s">
        <v>481</v>
      </c>
      <c r="C99" s="12" t="s">
        <v>158</v>
      </c>
      <c r="D99" s="16" t="n">
        <v>1.3</v>
      </c>
      <c r="E99" s="16" t="n">
        <v>2.09</v>
      </c>
      <c r="F99" s="14" t="n">
        <v>9.22E-005</v>
      </c>
      <c r="G99" s="14"/>
      <c r="H99" s="2"/>
    </row>
    <row r="100" customFormat="false" ht="15" hidden="false" customHeight="false" outlineLevel="0" collapsed="false">
      <c r="A100" s="12" t="s">
        <v>482</v>
      </c>
      <c r="B100" s="12" t="s">
        <v>483</v>
      </c>
      <c r="C100" s="12" t="s">
        <v>158</v>
      </c>
      <c r="D100" s="16" t="n">
        <v>-1.99</v>
      </c>
      <c r="E100" s="16" t="n">
        <v>2.48</v>
      </c>
      <c r="F100" s="14" t="n">
        <v>6.29E-005</v>
      </c>
      <c r="G100" s="14"/>
      <c r="H100" s="2"/>
    </row>
    <row r="101" customFormat="false" ht="15" hidden="false" customHeight="false" outlineLevel="0" collapsed="false">
      <c r="A101" s="12" t="s">
        <v>484</v>
      </c>
      <c r="B101" s="12" t="s">
        <v>485</v>
      </c>
      <c r="C101" s="12" t="s">
        <v>158</v>
      </c>
      <c r="D101" s="16" t="n">
        <v>3.34</v>
      </c>
      <c r="E101" s="16" t="n">
        <v>2.35</v>
      </c>
      <c r="F101" s="14" t="n">
        <v>7.15E-005</v>
      </c>
      <c r="G101" s="14"/>
      <c r="H101" s="2"/>
    </row>
    <row r="102" customFormat="false" ht="15" hidden="false" customHeight="false" outlineLevel="0" collapsed="false">
      <c r="A102" s="12" t="s">
        <v>486</v>
      </c>
      <c r="B102" s="12" t="s">
        <v>487</v>
      </c>
      <c r="C102" s="12" t="s">
        <v>174</v>
      </c>
      <c r="D102" s="16" t="n">
        <v>1.95</v>
      </c>
      <c r="E102" s="16" t="n">
        <v>2.69</v>
      </c>
      <c r="F102" s="14" t="n">
        <v>5.13E-005</v>
      </c>
      <c r="G102" s="14"/>
      <c r="H102" s="2"/>
    </row>
    <row r="103" customFormat="false" ht="15" hidden="false" customHeight="false" outlineLevel="0" collapsed="false">
      <c r="A103" s="12" t="s">
        <v>488</v>
      </c>
      <c r="B103" s="12" t="s">
        <v>487</v>
      </c>
      <c r="C103" s="12" t="s">
        <v>174</v>
      </c>
      <c r="D103" s="16" t="n">
        <v>1.31</v>
      </c>
      <c r="E103" s="16" t="n">
        <v>2.86</v>
      </c>
      <c r="F103" s="14" t="n">
        <v>4.34E-005</v>
      </c>
      <c r="G103" s="14"/>
      <c r="H103" s="2"/>
    </row>
    <row r="104" customFormat="false" ht="15" hidden="false" customHeight="false" outlineLevel="0" collapsed="false">
      <c r="A104" s="12" t="s">
        <v>489</v>
      </c>
      <c r="B104" s="12" t="s">
        <v>490</v>
      </c>
      <c r="C104" s="12" t="s">
        <v>174</v>
      </c>
      <c r="D104" s="16" t="n">
        <v>2.18</v>
      </c>
      <c r="E104" s="16" t="n">
        <v>2.04</v>
      </c>
      <c r="F104" s="14" t="n">
        <v>9.7E-005</v>
      </c>
      <c r="G104" s="14"/>
      <c r="H104" s="2"/>
    </row>
    <row r="105" customFormat="false" ht="15" hidden="false" customHeight="false" outlineLevel="0" collapsed="false">
      <c r="A105" s="12" t="s">
        <v>491</v>
      </c>
      <c r="B105" s="12" t="s">
        <v>490</v>
      </c>
      <c r="C105" s="12" t="s">
        <v>174</v>
      </c>
      <c r="D105" s="16" t="n">
        <v>1.89</v>
      </c>
      <c r="E105" s="16" t="n">
        <v>4.23</v>
      </c>
      <c r="F105" s="14" t="n">
        <v>1.07E-005</v>
      </c>
      <c r="G105" s="14"/>
      <c r="H105" s="2"/>
    </row>
    <row r="106" customFormat="false" ht="15" hidden="false" customHeight="false" outlineLevel="0" collapsed="false">
      <c r="A106" s="12" t="s">
        <v>492</v>
      </c>
      <c r="B106" s="12" t="s">
        <v>493</v>
      </c>
      <c r="C106" s="12" t="s">
        <v>174</v>
      </c>
      <c r="D106" s="16" t="n">
        <v>-1.38</v>
      </c>
      <c r="E106" s="16" t="n">
        <v>3.54</v>
      </c>
      <c r="F106" s="14" t="n">
        <v>2.2E-005</v>
      </c>
      <c r="G106" s="14"/>
      <c r="H106" s="2"/>
    </row>
    <row r="107" customFormat="false" ht="15" hidden="false" customHeight="false" outlineLevel="0" collapsed="false">
      <c r="A107" s="12" t="s">
        <v>494</v>
      </c>
      <c r="B107" s="12" t="s">
        <v>487</v>
      </c>
      <c r="C107" s="12" t="s">
        <v>174</v>
      </c>
      <c r="D107" s="16" t="n">
        <v>1.52</v>
      </c>
      <c r="E107" s="16" t="n">
        <v>2.72</v>
      </c>
      <c r="F107" s="14" t="n">
        <v>4.99E-005</v>
      </c>
      <c r="G107" s="14"/>
      <c r="H107" s="2"/>
    </row>
    <row r="108" customFormat="false" ht="15" hidden="false" customHeight="false" outlineLevel="0" collapsed="false">
      <c r="A108" s="12" t="s">
        <v>495</v>
      </c>
      <c r="B108" s="12" t="s">
        <v>496</v>
      </c>
      <c r="C108" s="12" t="s">
        <v>174</v>
      </c>
      <c r="D108" s="16" t="n">
        <v>1.5</v>
      </c>
      <c r="E108" s="16" t="n">
        <v>3.12</v>
      </c>
      <c r="F108" s="14" t="n">
        <v>3.33E-005</v>
      </c>
      <c r="G108" s="14"/>
      <c r="H108" s="2"/>
    </row>
    <row r="109" customFormat="false" ht="15" hidden="false" customHeight="false" outlineLevel="0" collapsed="false">
      <c r="A109" s="12" t="s">
        <v>497</v>
      </c>
      <c r="B109" s="12" t="s">
        <v>498</v>
      </c>
      <c r="C109" s="12" t="s">
        <v>174</v>
      </c>
      <c r="D109" s="16" t="n">
        <v>1.16</v>
      </c>
      <c r="E109" s="16" t="n">
        <v>2.27</v>
      </c>
      <c r="F109" s="14" t="n">
        <v>7.73E-005</v>
      </c>
      <c r="G109" s="14"/>
      <c r="H109" s="2"/>
    </row>
    <row r="110" customFormat="false" ht="15" hidden="false" customHeight="false" outlineLevel="0" collapsed="false">
      <c r="A110" s="12" t="s">
        <v>499</v>
      </c>
      <c r="B110" s="12" t="s">
        <v>487</v>
      </c>
      <c r="C110" s="12" t="s">
        <v>174</v>
      </c>
      <c r="D110" s="16" t="n">
        <v>2.11</v>
      </c>
      <c r="E110" s="16" t="n">
        <v>2.74</v>
      </c>
      <c r="F110" s="14" t="n">
        <v>4.86E-005</v>
      </c>
      <c r="G110" s="14"/>
      <c r="H110" s="2"/>
    </row>
    <row r="111" customFormat="false" ht="15" hidden="false" customHeight="false" outlineLevel="0" collapsed="false">
      <c r="A111" s="12" t="s">
        <v>500</v>
      </c>
      <c r="B111" s="12" t="s">
        <v>501</v>
      </c>
      <c r="C111" s="12" t="s">
        <v>174</v>
      </c>
      <c r="D111" s="16" t="n">
        <v>2.14</v>
      </c>
      <c r="E111" s="16" t="n">
        <v>3.34</v>
      </c>
      <c r="F111" s="14" t="n">
        <v>2.68E-005</v>
      </c>
      <c r="G111" s="14"/>
      <c r="H111" s="2"/>
    </row>
    <row r="112" customFormat="false" ht="15" hidden="false" customHeight="false" outlineLevel="0" collapsed="false">
      <c r="A112" s="12" t="s">
        <v>502</v>
      </c>
      <c r="B112" s="12" t="s">
        <v>493</v>
      </c>
      <c r="C112" s="12" t="s">
        <v>174</v>
      </c>
      <c r="D112" s="16" t="n">
        <v>-2.09</v>
      </c>
      <c r="E112" s="16" t="n">
        <v>5.03</v>
      </c>
      <c r="F112" s="14" t="n">
        <v>4.45E-006</v>
      </c>
      <c r="G112" s="14"/>
      <c r="H112" s="2"/>
    </row>
    <row r="113" customFormat="false" ht="15" hidden="false" customHeight="false" outlineLevel="0" collapsed="false">
      <c r="A113" s="12" t="s">
        <v>503</v>
      </c>
      <c r="B113" s="12" t="s">
        <v>504</v>
      </c>
      <c r="C113" s="12" t="s">
        <v>174</v>
      </c>
      <c r="D113" s="16" t="n">
        <v>-1.23</v>
      </c>
      <c r="E113" s="16" t="n">
        <v>2.81</v>
      </c>
      <c r="F113" s="14" t="n">
        <v>4.54E-005</v>
      </c>
      <c r="G113" s="14"/>
      <c r="H113" s="2"/>
    </row>
    <row r="114" customFormat="false" ht="15" hidden="false" customHeight="false" outlineLevel="0" collapsed="false">
      <c r="A114" s="12" t="s">
        <v>505</v>
      </c>
      <c r="B114" s="12" t="s">
        <v>506</v>
      </c>
      <c r="C114" s="12" t="s">
        <v>174</v>
      </c>
      <c r="D114" s="16" t="n">
        <v>-1.82</v>
      </c>
      <c r="E114" s="16" t="n">
        <v>2.56</v>
      </c>
      <c r="F114" s="14" t="n">
        <v>5.85E-005</v>
      </c>
      <c r="G114" s="14"/>
      <c r="H114" s="2"/>
    </row>
    <row r="115" customFormat="false" ht="15" hidden="false" customHeight="false" outlineLevel="0" collapsed="false">
      <c r="A115" s="12" t="s">
        <v>507</v>
      </c>
      <c r="B115" s="12" t="s">
        <v>487</v>
      </c>
      <c r="C115" s="12" t="s">
        <v>174</v>
      </c>
      <c r="D115" s="16" t="n">
        <v>-1.14</v>
      </c>
      <c r="E115" s="16" t="n">
        <v>2.66</v>
      </c>
      <c r="F115" s="14" t="n">
        <v>5.26E-005</v>
      </c>
      <c r="G115" s="14"/>
      <c r="H115" s="2"/>
    </row>
    <row r="116" customFormat="false" ht="15" hidden="false" customHeight="false" outlineLevel="0" collapsed="false">
      <c r="A116" s="12" t="s">
        <v>508</v>
      </c>
      <c r="B116" s="12" t="s">
        <v>509</v>
      </c>
      <c r="C116" s="12" t="s">
        <v>174</v>
      </c>
      <c r="D116" s="16" t="n">
        <v>-1.98</v>
      </c>
      <c r="E116" s="16" t="n">
        <v>4.63</v>
      </c>
      <c r="F116" s="14" t="n">
        <v>6.99E-006</v>
      </c>
      <c r="G116" s="14"/>
      <c r="H116" s="2"/>
    </row>
    <row r="117" customFormat="false" ht="15" hidden="false" customHeight="false" outlineLevel="0" collapsed="false">
      <c r="A117" s="12" t="s">
        <v>510</v>
      </c>
      <c r="B117" s="12" t="s">
        <v>487</v>
      </c>
      <c r="C117" s="12" t="s">
        <v>174</v>
      </c>
      <c r="D117" s="16" t="n">
        <v>-1.89</v>
      </c>
      <c r="E117" s="16" t="n">
        <v>3.46</v>
      </c>
      <c r="F117" s="14" t="n">
        <v>2.38E-005</v>
      </c>
      <c r="G117" s="14"/>
      <c r="H117" s="2"/>
    </row>
    <row r="118" customFormat="false" ht="15" hidden="false" customHeight="false" outlineLevel="0" collapsed="false">
      <c r="A118" s="12" t="s">
        <v>511</v>
      </c>
      <c r="B118" s="12" t="s">
        <v>512</v>
      </c>
      <c r="C118" s="12" t="s">
        <v>174</v>
      </c>
      <c r="D118" s="16" t="n">
        <v>-2.18</v>
      </c>
      <c r="E118" s="16" t="n">
        <v>3.26</v>
      </c>
      <c r="F118" s="14" t="n">
        <v>2.91E-005</v>
      </c>
      <c r="G118" s="14"/>
      <c r="H118" s="2"/>
    </row>
    <row r="119" customFormat="false" ht="15" hidden="false" customHeight="false" outlineLevel="0" collapsed="false">
      <c r="A119" s="12" t="s">
        <v>513</v>
      </c>
      <c r="B119" s="12" t="s">
        <v>514</v>
      </c>
      <c r="C119" s="12" t="s">
        <v>174</v>
      </c>
      <c r="D119" s="16" t="n">
        <v>1.96</v>
      </c>
      <c r="E119" s="16" t="n">
        <v>5</v>
      </c>
      <c r="F119" s="14" t="n">
        <v>4.62E-006</v>
      </c>
      <c r="G119" s="14"/>
      <c r="H119" s="2"/>
    </row>
    <row r="120" customFormat="false" ht="15" hidden="false" customHeight="false" outlineLevel="0" collapsed="false">
      <c r="A120" s="12" t="s">
        <v>515</v>
      </c>
      <c r="B120" s="12" t="s">
        <v>186</v>
      </c>
      <c r="C120" s="12" t="s">
        <v>174</v>
      </c>
      <c r="D120" s="16" t="n">
        <v>1.12</v>
      </c>
      <c r="E120" s="16" t="n">
        <v>2.62</v>
      </c>
      <c r="F120" s="14" t="n">
        <v>5.49E-005</v>
      </c>
      <c r="G120" s="14"/>
      <c r="H120" s="2"/>
    </row>
    <row r="121" customFormat="false" ht="15" hidden="false" customHeight="false" outlineLevel="0" collapsed="false">
      <c r="A121" s="12" t="s">
        <v>516</v>
      </c>
      <c r="B121" s="12" t="s">
        <v>517</v>
      </c>
      <c r="C121" s="12" t="s">
        <v>174</v>
      </c>
      <c r="D121" s="16" t="n">
        <v>-1.24</v>
      </c>
      <c r="E121" s="16" t="n">
        <v>2.53</v>
      </c>
      <c r="F121" s="14" t="n">
        <v>6.02E-005</v>
      </c>
      <c r="G121" s="14"/>
      <c r="H121" s="2"/>
    </row>
    <row r="122" customFormat="false" ht="15" hidden="false" customHeight="false" outlineLevel="0" collapsed="false">
      <c r="A122" s="12" t="s">
        <v>518</v>
      </c>
      <c r="B122" s="12" t="s">
        <v>487</v>
      </c>
      <c r="C122" s="12" t="s">
        <v>174</v>
      </c>
      <c r="D122" s="16" t="n">
        <v>1.81</v>
      </c>
      <c r="E122" s="16" t="n">
        <v>2.68</v>
      </c>
      <c r="F122" s="14" t="n">
        <v>5.17E-005</v>
      </c>
      <c r="G122" s="14"/>
      <c r="H122" s="2"/>
    </row>
    <row r="123" customFormat="false" ht="15" hidden="false" customHeight="false" outlineLevel="0" collapsed="false">
      <c r="A123" s="12" t="s">
        <v>519</v>
      </c>
      <c r="B123" s="12" t="s">
        <v>520</v>
      </c>
      <c r="C123" s="12" t="s">
        <v>174</v>
      </c>
      <c r="D123" s="16" t="n">
        <v>3.03</v>
      </c>
      <c r="E123" s="16" t="n">
        <v>4.52</v>
      </c>
      <c r="F123" s="14" t="n">
        <v>7.8E-006</v>
      </c>
      <c r="G123" s="14"/>
      <c r="H123" s="2"/>
    </row>
    <row r="124" customFormat="false" ht="15" hidden="false" customHeight="false" outlineLevel="0" collapsed="false">
      <c r="A124" s="12" t="s">
        <v>521</v>
      </c>
      <c r="B124" s="12" t="s">
        <v>522</v>
      </c>
      <c r="C124" s="12" t="s">
        <v>174</v>
      </c>
      <c r="D124" s="16" t="n">
        <v>1.43</v>
      </c>
      <c r="E124" s="16" t="n">
        <v>2.64</v>
      </c>
      <c r="F124" s="14" t="n">
        <v>5.4E-005</v>
      </c>
      <c r="G124" s="14"/>
      <c r="H124" s="2"/>
    </row>
    <row r="125" customFormat="false" ht="15" hidden="false" customHeight="false" outlineLevel="0" collapsed="false">
      <c r="A125" s="12" t="s">
        <v>523</v>
      </c>
      <c r="B125" s="12" t="s">
        <v>186</v>
      </c>
      <c r="C125" s="12" t="s">
        <v>174</v>
      </c>
      <c r="D125" s="16" t="n">
        <v>-1.53</v>
      </c>
      <c r="E125" s="16" t="n">
        <v>2.06</v>
      </c>
      <c r="F125" s="14" t="n">
        <v>9.48E-005</v>
      </c>
      <c r="G125" s="14"/>
      <c r="H125" s="2"/>
    </row>
    <row r="126" customFormat="false" ht="15" hidden="false" customHeight="false" outlineLevel="0" collapsed="false">
      <c r="A126" s="12" t="s">
        <v>524</v>
      </c>
      <c r="B126" s="12" t="s">
        <v>487</v>
      </c>
      <c r="C126" s="12" t="s">
        <v>174</v>
      </c>
      <c r="D126" s="16" t="n">
        <v>-1.17</v>
      </c>
      <c r="E126" s="16" t="n">
        <v>2.62</v>
      </c>
      <c r="F126" s="14" t="n">
        <v>5.51E-005</v>
      </c>
      <c r="G126" s="14"/>
      <c r="H126" s="2"/>
    </row>
    <row r="127" customFormat="false" ht="15" hidden="false" customHeight="false" outlineLevel="0" collapsed="false">
      <c r="A127" s="6"/>
      <c r="B127" s="6"/>
      <c r="C127" s="6"/>
      <c r="D127" s="6"/>
      <c r="E127" s="6"/>
      <c r="F127" s="6"/>
      <c r="G127" s="6"/>
      <c r="H127" s="2"/>
    </row>
    <row r="128" customFormat="false" ht="15" hidden="false" customHeight="false" outlineLevel="0" collapsed="false">
      <c r="A128" s="7" t="s">
        <v>525</v>
      </c>
      <c r="B128" s="7"/>
      <c r="C128" s="7"/>
      <c r="D128" s="7"/>
      <c r="E128" s="7"/>
      <c r="F128" s="7"/>
      <c r="G128" s="7"/>
      <c r="H128" s="2"/>
    </row>
    <row r="129" customFormat="false" ht="15" hidden="false" customHeight="false" outlineLevel="0" collapsed="false">
      <c r="A129" s="8" t="s">
        <v>8</v>
      </c>
      <c r="B129" s="8" t="s">
        <v>9</v>
      </c>
      <c r="C129" s="8" t="s">
        <v>10</v>
      </c>
      <c r="D129" s="9" t="s">
        <v>11</v>
      </c>
      <c r="E129" s="9" t="s">
        <v>12</v>
      </c>
      <c r="F129" s="10" t="s">
        <v>13</v>
      </c>
      <c r="G129" s="11"/>
      <c r="H129" s="2"/>
    </row>
    <row r="130" customFormat="false" ht="15" hidden="false" customHeight="false" outlineLevel="0" collapsed="false">
      <c r="A130" s="8"/>
      <c r="B130" s="8"/>
      <c r="C130" s="8"/>
      <c r="D130" s="9"/>
      <c r="E130" s="9"/>
      <c r="F130" s="10"/>
      <c r="G130" s="11"/>
      <c r="H130" s="2"/>
    </row>
    <row r="131" customFormat="false" ht="15" hidden="false" customHeight="false" outlineLevel="0" collapsed="false">
      <c r="A131" s="12" t="s">
        <v>330</v>
      </c>
      <c r="B131" s="12" t="s">
        <v>331</v>
      </c>
      <c r="C131" s="12" t="s">
        <v>16</v>
      </c>
      <c r="D131" s="16" t="n">
        <v>4.38</v>
      </c>
      <c r="E131" s="16" t="n">
        <v>4.68</v>
      </c>
      <c r="F131" s="14" t="n">
        <v>6.54E-006</v>
      </c>
      <c r="G131" s="14"/>
      <c r="H131" s="2"/>
    </row>
    <row r="132" customFormat="false" ht="15" hidden="false" customHeight="false" outlineLevel="0" collapsed="false">
      <c r="A132" s="12" t="s">
        <v>526</v>
      </c>
      <c r="B132" s="12" t="s">
        <v>527</v>
      </c>
      <c r="C132" s="12" t="s">
        <v>215</v>
      </c>
      <c r="D132" s="16" t="n">
        <v>1.21</v>
      </c>
      <c r="E132" s="16" t="n">
        <v>2.04</v>
      </c>
      <c r="F132" s="14" t="n">
        <v>9.75E-005</v>
      </c>
      <c r="G132" s="14"/>
      <c r="H132" s="2"/>
    </row>
    <row r="133" customFormat="false" ht="15" hidden="false" customHeight="false" outlineLevel="0" collapsed="false">
      <c r="A133" s="12" t="s">
        <v>336</v>
      </c>
      <c r="B133" s="12" t="s">
        <v>337</v>
      </c>
      <c r="C133" s="12" t="s">
        <v>38</v>
      </c>
      <c r="D133" s="16" t="n">
        <v>-1.5</v>
      </c>
      <c r="E133" s="16" t="n">
        <v>2.75</v>
      </c>
      <c r="F133" s="14" t="n">
        <v>4.83E-005</v>
      </c>
      <c r="G133" s="14"/>
      <c r="H133" s="2"/>
    </row>
    <row r="134" customFormat="false" ht="15" hidden="false" customHeight="false" outlineLevel="0" collapsed="false">
      <c r="A134" s="12" t="s">
        <v>338</v>
      </c>
      <c r="B134" s="12" t="s">
        <v>339</v>
      </c>
      <c r="C134" s="12" t="s">
        <v>38</v>
      </c>
      <c r="D134" s="16" t="n">
        <v>1.88</v>
      </c>
      <c r="E134" s="16" t="n">
        <v>2.96</v>
      </c>
      <c r="F134" s="14" t="n">
        <v>3.92E-005</v>
      </c>
      <c r="G134" s="14"/>
      <c r="H134" s="2"/>
    </row>
    <row r="135" customFormat="false" ht="15" hidden="false" customHeight="false" outlineLevel="0" collapsed="false">
      <c r="A135" s="12" t="s">
        <v>528</v>
      </c>
      <c r="B135" s="12" t="s">
        <v>529</v>
      </c>
      <c r="C135" s="12" t="s">
        <v>48</v>
      </c>
      <c r="D135" s="16" t="n">
        <v>2.11</v>
      </c>
      <c r="E135" s="16" t="n">
        <v>2.72</v>
      </c>
      <c r="F135" s="14" t="n">
        <v>5E-005</v>
      </c>
      <c r="G135" s="14"/>
      <c r="H135" s="2"/>
    </row>
    <row r="136" customFormat="false" ht="15" hidden="false" customHeight="false" outlineLevel="0" collapsed="false">
      <c r="A136" s="12" t="s">
        <v>340</v>
      </c>
      <c r="B136" s="12" t="s">
        <v>341</v>
      </c>
      <c r="C136" s="12" t="s">
        <v>48</v>
      </c>
      <c r="D136" s="16" t="n">
        <v>-2.94</v>
      </c>
      <c r="E136" s="16" t="n">
        <v>2.91</v>
      </c>
      <c r="F136" s="14" t="n">
        <v>4.13E-005</v>
      </c>
      <c r="G136" s="14"/>
      <c r="H136" s="2"/>
    </row>
    <row r="137" customFormat="false" ht="15" hidden="false" customHeight="false" outlineLevel="0" collapsed="false">
      <c r="A137" s="12" t="s">
        <v>342</v>
      </c>
      <c r="B137" s="12" t="s">
        <v>343</v>
      </c>
      <c r="C137" s="12" t="s">
        <v>48</v>
      </c>
      <c r="D137" s="16" t="n">
        <v>3.15</v>
      </c>
      <c r="E137" s="16" t="n">
        <v>3.04</v>
      </c>
      <c r="F137" s="14" t="n">
        <v>3.63E-005</v>
      </c>
      <c r="G137" s="14"/>
      <c r="H137" s="2"/>
    </row>
    <row r="138" customFormat="false" ht="15" hidden="false" customHeight="false" outlineLevel="0" collapsed="false">
      <c r="A138" s="12" t="s">
        <v>346</v>
      </c>
      <c r="B138" s="12" t="s">
        <v>347</v>
      </c>
      <c r="C138" s="12" t="s">
        <v>52</v>
      </c>
      <c r="D138" s="16" t="n">
        <v>1.45</v>
      </c>
      <c r="E138" s="16" t="n">
        <v>2.89</v>
      </c>
      <c r="F138" s="14" t="n">
        <v>4.24E-005</v>
      </c>
      <c r="G138" s="14"/>
      <c r="H138" s="2"/>
    </row>
    <row r="139" customFormat="false" ht="15" hidden="false" customHeight="false" outlineLevel="0" collapsed="false">
      <c r="A139" s="12" t="s">
        <v>348</v>
      </c>
      <c r="B139" s="12" t="s">
        <v>349</v>
      </c>
      <c r="C139" s="12" t="s">
        <v>52</v>
      </c>
      <c r="D139" s="16" t="n">
        <v>1.86</v>
      </c>
      <c r="E139" s="16" t="n">
        <v>5.94</v>
      </c>
      <c r="F139" s="14" t="n">
        <v>1.52E-006</v>
      </c>
      <c r="G139" s="14"/>
      <c r="H139" s="2"/>
    </row>
    <row r="140" customFormat="false" ht="15" hidden="false" customHeight="false" outlineLevel="0" collapsed="false">
      <c r="A140" s="12" t="s">
        <v>351</v>
      </c>
      <c r="B140" s="12" t="s">
        <v>51</v>
      </c>
      <c r="C140" s="12" t="s">
        <v>52</v>
      </c>
      <c r="D140" s="16" t="n">
        <v>2.74</v>
      </c>
      <c r="E140" s="16" t="n">
        <v>6.13</v>
      </c>
      <c r="F140" s="14" t="n">
        <v>1.19E-006</v>
      </c>
      <c r="G140" s="14"/>
      <c r="H140" s="2"/>
    </row>
    <row r="141" customFormat="false" ht="15" hidden="false" customHeight="false" outlineLevel="0" collapsed="false">
      <c r="A141" s="12" t="s">
        <v>65</v>
      </c>
      <c r="B141" s="12" t="s">
        <v>66</v>
      </c>
      <c r="C141" s="12" t="s">
        <v>60</v>
      </c>
      <c r="D141" s="16" t="n">
        <v>-1.8</v>
      </c>
      <c r="E141" s="16" t="n">
        <v>4.88</v>
      </c>
      <c r="F141" s="14" t="n">
        <v>5.27E-006</v>
      </c>
      <c r="G141" s="14"/>
      <c r="H141" s="2"/>
    </row>
    <row r="142" customFormat="false" ht="15" hidden="false" customHeight="false" outlineLevel="0" collapsed="false">
      <c r="A142" s="12" t="s">
        <v>356</v>
      </c>
      <c r="B142" s="12" t="s">
        <v>357</v>
      </c>
      <c r="C142" s="12" t="s">
        <v>72</v>
      </c>
      <c r="D142" s="16" t="n">
        <v>1.05</v>
      </c>
      <c r="E142" s="16" t="n">
        <v>2.45</v>
      </c>
      <c r="F142" s="14" t="n">
        <v>6.49E-005</v>
      </c>
      <c r="G142" s="14"/>
      <c r="H142" s="2"/>
    </row>
    <row r="143" customFormat="false" ht="15" hidden="false" customHeight="false" outlineLevel="0" collapsed="false">
      <c r="A143" s="12" t="s">
        <v>358</v>
      </c>
      <c r="B143" s="12" t="s">
        <v>359</v>
      </c>
      <c r="C143" s="12" t="s">
        <v>72</v>
      </c>
      <c r="D143" s="16" t="n">
        <v>2.68</v>
      </c>
      <c r="E143" s="16" t="n">
        <v>3.44</v>
      </c>
      <c r="F143" s="14" t="n">
        <v>2.42E-005</v>
      </c>
      <c r="G143" s="14"/>
      <c r="H143" s="2"/>
    </row>
    <row r="144" customFormat="false" ht="15" hidden="false" customHeight="false" outlineLevel="0" collapsed="false">
      <c r="A144" s="12" t="s">
        <v>530</v>
      </c>
      <c r="B144" s="12" t="s">
        <v>531</v>
      </c>
      <c r="C144" s="12" t="s">
        <v>88</v>
      </c>
      <c r="D144" s="16" t="n">
        <v>1.75</v>
      </c>
      <c r="E144" s="16" t="n">
        <v>3.89</v>
      </c>
      <c r="F144" s="14" t="n">
        <v>1.52E-005</v>
      </c>
      <c r="G144" s="14"/>
      <c r="H144" s="2"/>
    </row>
    <row r="145" customFormat="false" ht="15" hidden="false" customHeight="false" outlineLevel="0" collapsed="false">
      <c r="A145" s="12" t="s">
        <v>532</v>
      </c>
      <c r="B145" s="12" t="s">
        <v>533</v>
      </c>
      <c r="C145" s="12" t="s">
        <v>88</v>
      </c>
      <c r="D145" s="16" t="n">
        <v>1.29</v>
      </c>
      <c r="E145" s="16" t="n">
        <v>3.17</v>
      </c>
      <c r="F145" s="14" t="n">
        <v>3.17E-005</v>
      </c>
      <c r="G145" s="14"/>
      <c r="H145" s="2"/>
    </row>
    <row r="146" customFormat="false" ht="15" hidden="false" customHeight="false" outlineLevel="0" collapsed="false">
      <c r="A146" s="12" t="s">
        <v>534</v>
      </c>
      <c r="B146" s="12" t="s">
        <v>535</v>
      </c>
      <c r="C146" s="12" t="s">
        <v>88</v>
      </c>
      <c r="D146" s="16" t="n">
        <v>1.22</v>
      </c>
      <c r="E146" s="16" t="n">
        <v>3.28</v>
      </c>
      <c r="F146" s="14" t="n">
        <v>2.84E-005</v>
      </c>
      <c r="G146" s="14"/>
      <c r="H146" s="2"/>
    </row>
    <row r="147" customFormat="false" ht="15" hidden="false" customHeight="false" outlineLevel="0" collapsed="false">
      <c r="A147" s="12" t="s">
        <v>364</v>
      </c>
      <c r="B147" s="12" t="s">
        <v>365</v>
      </c>
      <c r="C147" s="12" t="s">
        <v>88</v>
      </c>
      <c r="D147" s="16" t="n">
        <v>-1.65</v>
      </c>
      <c r="E147" s="16" t="n">
        <v>2.73</v>
      </c>
      <c r="F147" s="14" t="n">
        <v>4.92E-005</v>
      </c>
      <c r="G147" s="14"/>
      <c r="H147" s="2"/>
    </row>
    <row r="148" customFormat="false" ht="15" hidden="false" customHeight="false" outlineLevel="0" collapsed="false">
      <c r="A148" s="12" t="s">
        <v>536</v>
      </c>
      <c r="B148" s="12" t="s">
        <v>365</v>
      </c>
      <c r="C148" s="12" t="s">
        <v>88</v>
      </c>
      <c r="D148" s="16" t="n">
        <v>1.89</v>
      </c>
      <c r="E148" s="16" t="n">
        <v>3.57</v>
      </c>
      <c r="F148" s="14" t="n">
        <v>2.12E-005</v>
      </c>
      <c r="G148" s="14"/>
      <c r="H148" s="2"/>
    </row>
    <row r="149" customFormat="false" ht="15" hidden="false" customHeight="false" outlineLevel="0" collapsed="false">
      <c r="A149" s="12" t="s">
        <v>537</v>
      </c>
      <c r="B149" s="12" t="s">
        <v>538</v>
      </c>
      <c r="C149" s="12" t="s">
        <v>300</v>
      </c>
      <c r="D149" s="16" t="n">
        <v>1.26</v>
      </c>
      <c r="E149" s="16" t="n">
        <v>2.74</v>
      </c>
      <c r="F149" s="14" t="n">
        <v>4.91E-005</v>
      </c>
      <c r="G149" s="14"/>
      <c r="H149" s="2"/>
    </row>
    <row r="150" customFormat="false" ht="15" hidden="false" customHeight="false" outlineLevel="0" collapsed="false">
      <c r="A150" s="12" t="s">
        <v>539</v>
      </c>
      <c r="B150" s="12" t="s">
        <v>540</v>
      </c>
      <c r="C150" s="12" t="s">
        <v>368</v>
      </c>
      <c r="D150" s="16" t="n">
        <v>1.66</v>
      </c>
      <c r="E150" s="16" t="n">
        <v>2.28</v>
      </c>
      <c r="F150" s="14" t="n">
        <v>7.67E-005</v>
      </c>
      <c r="G150" s="14"/>
      <c r="H150" s="2"/>
    </row>
    <row r="151" customFormat="false" ht="15" hidden="false" customHeight="false" outlineLevel="0" collapsed="false">
      <c r="A151" s="12" t="s">
        <v>541</v>
      </c>
      <c r="B151" s="12" t="s">
        <v>542</v>
      </c>
      <c r="C151" s="12" t="s">
        <v>368</v>
      </c>
      <c r="D151" s="16" t="n">
        <v>1.61</v>
      </c>
      <c r="E151" s="16" t="n">
        <v>3.03</v>
      </c>
      <c r="F151" s="14" t="n">
        <v>3.68E-005</v>
      </c>
      <c r="G151" s="14"/>
      <c r="H151" s="2"/>
    </row>
    <row r="152" customFormat="false" ht="15" hidden="false" customHeight="false" outlineLevel="0" collapsed="false">
      <c r="A152" s="12" t="s">
        <v>543</v>
      </c>
      <c r="B152" s="12" t="s">
        <v>544</v>
      </c>
      <c r="C152" s="12" t="s">
        <v>95</v>
      </c>
      <c r="D152" s="16" t="n">
        <v>2.2</v>
      </c>
      <c r="E152" s="16" t="n">
        <v>3.83</v>
      </c>
      <c r="F152" s="14" t="n">
        <v>1.62E-005</v>
      </c>
      <c r="G152" s="14"/>
      <c r="H152" s="2"/>
    </row>
    <row r="153" customFormat="false" ht="15" hidden="false" customHeight="false" outlineLevel="0" collapsed="false">
      <c r="A153" s="12" t="s">
        <v>545</v>
      </c>
      <c r="B153" s="12" t="s">
        <v>544</v>
      </c>
      <c r="C153" s="12" t="s">
        <v>95</v>
      </c>
      <c r="D153" s="16" t="n">
        <v>2.09</v>
      </c>
      <c r="E153" s="16" t="n">
        <v>3.97</v>
      </c>
      <c r="F153" s="14" t="n">
        <v>1.4E-005</v>
      </c>
      <c r="G153" s="14"/>
      <c r="H153" s="2"/>
    </row>
    <row r="154" customFormat="false" ht="15" hidden="false" customHeight="false" outlineLevel="0" collapsed="false">
      <c r="A154" s="12" t="s">
        <v>546</v>
      </c>
      <c r="B154" s="12" t="s">
        <v>544</v>
      </c>
      <c r="C154" s="12" t="s">
        <v>95</v>
      </c>
      <c r="D154" s="16" t="n">
        <v>1.41</v>
      </c>
      <c r="E154" s="16" t="n">
        <v>3.9</v>
      </c>
      <c r="F154" s="14" t="n">
        <v>1.5E-005</v>
      </c>
      <c r="G154" s="14"/>
      <c r="H154" s="2"/>
    </row>
    <row r="155" customFormat="false" ht="15" hidden="false" customHeight="false" outlineLevel="0" collapsed="false">
      <c r="A155" s="12" t="s">
        <v>547</v>
      </c>
      <c r="B155" s="12" t="s">
        <v>548</v>
      </c>
      <c r="C155" s="12" t="s">
        <v>95</v>
      </c>
      <c r="D155" s="16" t="n">
        <v>1.55</v>
      </c>
      <c r="E155" s="16" t="n">
        <v>4</v>
      </c>
      <c r="F155" s="14" t="n">
        <v>1.35E-005</v>
      </c>
      <c r="G155" s="14"/>
      <c r="H155" s="2"/>
    </row>
    <row r="156" customFormat="false" ht="15" hidden="false" customHeight="false" outlineLevel="0" collapsed="false">
      <c r="A156" s="12" t="s">
        <v>549</v>
      </c>
      <c r="B156" s="12" t="s">
        <v>550</v>
      </c>
      <c r="C156" s="12" t="s">
        <v>101</v>
      </c>
      <c r="D156" s="16" t="n">
        <v>1.63</v>
      </c>
      <c r="E156" s="16" t="n">
        <v>2.53</v>
      </c>
      <c r="F156" s="14" t="n">
        <v>6.03E-005</v>
      </c>
      <c r="G156" s="14"/>
      <c r="H156" s="2"/>
    </row>
    <row r="157" customFormat="false" ht="15" hidden="false" customHeight="false" outlineLevel="0" collapsed="false">
      <c r="A157" s="12" t="s">
        <v>375</v>
      </c>
      <c r="B157" s="12" t="s">
        <v>376</v>
      </c>
      <c r="C157" s="12" t="s">
        <v>101</v>
      </c>
      <c r="D157" s="16" t="n">
        <v>-2</v>
      </c>
      <c r="E157" s="16" t="n">
        <v>3.81</v>
      </c>
      <c r="F157" s="14" t="n">
        <v>1.66E-005</v>
      </c>
      <c r="G157" s="14"/>
      <c r="H157" s="2"/>
    </row>
    <row r="158" customFormat="false" ht="15" hidden="false" customHeight="false" outlineLevel="0" collapsed="false">
      <c r="A158" s="12" t="s">
        <v>551</v>
      </c>
      <c r="B158" s="12" t="s">
        <v>105</v>
      </c>
      <c r="C158" s="12" t="s">
        <v>105</v>
      </c>
      <c r="D158" s="16" t="n">
        <v>-1.24</v>
      </c>
      <c r="E158" s="16" t="n">
        <v>2.82</v>
      </c>
      <c r="F158" s="14" t="n">
        <v>4.5E-005</v>
      </c>
      <c r="G158" s="14"/>
      <c r="H158" s="2"/>
    </row>
    <row r="159" customFormat="false" ht="15" hidden="false" customHeight="false" outlineLevel="0" collapsed="false">
      <c r="A159" s="12" t="s">
        <v>378</v>
      </c>
      <c r="B159" s="12" t="s">
        <v>379</v>
      </c>
      <c r="C159" s="12" t="s">
        <v>109</v>
      </c>
      <c r="D159" s="16" t="n">
        <v>1.14</v>
      </c>
      <c r="E159" s="16" t="n">
        <v>2.12</v>
      </c>
      <c r="F159" s="14" t="n">
        <v>9E-005</v>
      </c>
      <c r="G159" s="14"/>
      <c r="H159" s="2"/>
    </row>
    <row r="160" customFormat="false" ht="15" hidden="false" customHeight="false" outlineLevel="0" collapsed="false">
      <c r="A160" s="12" t="s">
        <v>386</v>
      </c>
      <c r="B160" s="12" t="s">
        <v>387</v>
      </c>
      <c r="C160" s="12" t="s">
        <v>109</v>
      </c>
      <c r="D160" s="16" t="n">
        <v>1.37</v>
      </c>
      <c r="E160" s="16" t="n">
        <v>2.06</v>
      </c>
      <c r="F160" s="14" t="n">
        <v>9.5E-005</v>
      </c>
      <c r="G160" s="14"/>
      <c r="H160" s="2"/>
    </row>
    <row r="161" customFormat="false" ht="15" hidden="false" customHeight="false" outlineLevel="0" collapsed="false">
      <c r="A161" s="12" t="s">
        <v>388</v>
      </c>
      <c r="B161" s="12" t="s">
        <v>389</v>
      </c>
      <c r="C161" s="12" t="s">
        <v>248</v>
      </c>
      <c r="D161" s="16" t="n">
        <v>4.34</v>
      </c>
      <c r="E161" s="16" t="n">
        <v>3.84</v>
      </c>
      <c r="F161" s="14" t="n">
        <v>1.61E-005</v>
      </c>
      <c r="G161" s="14"/>
      <c r="H161" s="2"/>
    </row>
    <row r="162" customFormat="false" ht="15" hidden="false" customHeight="false" outlineLevel="0" collapsed="false">
      <c r="A162" s="12" t="s">
        <v>390</v>
      </c>
      <c r="B162" s="12" t="s">
        <v>391</v>
      </c>
      <c r="C162" s="12" t="s">
        <v>248</v>
      </c>
      <c r="D162" s="16" t="n">
        <v>2.95</v>
      </c>
      <c r="E162" s="16" t="n">
        <v>5.31</v>
      </c>
      <c r="F162" s="14" t="n">
        <v>3.21E-006</v>
      </c>
      <c r="G162" s="14"/>
      <c r="H162" s="2"/>
    </row>
    <row r="163" customFormat="false" ht="15" hidden="false" customHeight="false" outlineLevel="0" collapsed="false">
      <c r="A163" s="12" t="s">
        <v>552</v>
      </c>
      <c r="B163" s="12" t="s">
        <v>553</v>
      </c>
      <c r="C163" s="12" t="s">
        <v>248</v>
      </c>
      <c r="D163" s="16" t="n">
        <v>2.69</v>
      </c>
      <c r="E163" s="16" t="n">
        <v>2.35</v>
      </c>
      <c r="F163" s="14" t="n">
        <v>7.22E-005</v>
      </c>
      <c r="G163" s="14"/>
      <c r="H163" s="2"/>
    </row>
    <row r="164" customFormat="false" ht="15" hidden="false" customHeight="false" outlineLevel="0" collapsed="false">
      <c r="A164" s="12" t="s">
        <v>392</v>
      </c>
      <c r="B164" s="12" t="s">
        <v>393</v>
      </c>
      <c r="C164" s="12" t="s">
        <v>248</v>
      </c>
      <c r="D164" s="16" t="n">
        <v>1.44</v>
      </c>
      <c r="E164" s="16" t="n">
        <v>3.81</v>
      </c>
      <c r="F164" s="14" t="n">
        <v>1.66E-005</v>
      </c>
      <c r="G164" s="14"/>
      <c r="H164" s="2"/>
    </row>
    <row r="165" customFormat="false" ht="15" hidden="false" customHeight="false" outlineLevel="0" collapsed="false">
      <c r="A165" s="12" t="s">
        <v>394</v>
      </c>
      <c r="B165" s="12" t="s">
        <v>391</v>
      </c>
      <c r="C165" s="12" t="s">
        <v>248</v>
      </c>
      <c r="D165" s="16" t="n">
        <v>2.89</v>
      </c>
      <c r="E165" s="16" t="n">
        <v>4.09</v>
      </c>
      <c r="F165" s="14" t="n">
        <v>1.23E-005</v>
      </c>
      <c r="G165" s="14"/>
      <c r="H165" s="2"/>
    </row>
    <row r="166" customFormat="false" ht="15" hidden="false" customHeight="false" outlineLevel="0" collapsed="false">
      <c r="A166" s="12" t="s">
        <v>554</v>
      </c>
      <c r="B166" s="12" t="s">
        <v>555</v>
      </c>
      <c r="C166" s="12" t="s">
        <v>248</v>
      </c>
      <c r="D166" s="16" t="n">
        <v>1.54</v>
      </c>
      <c r="E166" s="16" t="n">
        <v>2.08</v>
      </c>
      <c r="F166" s="14" t="n">
        <v>9.36E-005</v>
      </c>
      <c r="G166" s="14"/>
      <c r="H166" s="2"/>
    </row>
    <row r="167" customFormat="false" ht="15" hidden="false" customHeight="false" outlineLevel="0" collapsed="false">
      <c r="A167" s="12" t="s">
        <v>397</v>
      </c>
      <c r="B167" s="12" t="s">
        <v>398</v>
      </c>
      <c r="C167" s="12" t="s">
        <v>248</v>
      </c>
      <c r="D167" s="16" t="n">
        <v>3.72</v>
      </c>
      <c r="E167" s="16" t="n">
        <v>3.59</v>
      </c>
      <c r="F167" s="14" t="n">
        <v>2.07E-005</v>
      </c>
      <c r="G167" s="14"/>
      <c r="H167" s="2"/>
    </row>
    <row r="168" customFormat="false" ht="15" hidden="false" customHeight="false" outlineLevel="0" collapsed="false">
      <c r="A168" s="12" t="s">
        <v>556</v>
      </c>
      <c r="B168" s="12" t="s">
        <v>401</v>
      </c>
      <c r="C168" s="12" t="s">
        <v>248</v>
      </c>
      <c r="D168" s="16" t="n">
        <v>3.1</v>
      </c>
      <c r="E168" s="16" t="n">
        <v>2.09</v>
      </c>
      <c r="F168" s="14" t="n">
        <v>9.25E-005</v>
      </c>
      <c r="G168" s="14"/>
      <c r="H168" s="2"/>
    </row>
    <row r="169" customFormat="false" ht="15" hidden="false" customHeight="false" outlineLevel="0" collapsed="false">
      <c r="A169" s="12" t="s">
        <v>399</v>
      </c>
      <c r="B169" s="12" t="s">
        <v>391</v>
      </c>
      <c r="C169" s="12" t="s">
        <v>248</v>
      </c>
      <c r="D169" s="16" t="n">
        <v>3.08</v>
      </c>
      <c r="E169" s="16" t="n">
        <v>4.81</v>
      </c>
      <c r="F169" s="14" t="n">
        <v>5.66E-006</v>
      </c>
      <c r="G169" s="14"/>
      <c r="H169" s="2"/>
    </row>
    <row r="170" customFormat="false" ht="15" hidden="false" customHeight="false" outlineLevel="0" collapsed="false">
      <c r="A170" s="12" t="s">
        <v>400</v>
      </c>
      <c r="B170" s="12" t="s">
        <v>401</v>
      </c>
      <c r="C170" s="12" t="s">
        <v>248</v>
      </c>
      <c r="D170" s="16" t="n">
        <v>2.96</v>
      </c>
      <c r="E170" s="16" t="n">
        <v>3.08</v>
      </c>
      <c r="F170" s="14" t="n">
        <v>3.47E-005</v>
      </c>
      <c r="G170" s="14"/>
      <c r="H170" s="2"/>
    </row>
    <row r="171" customFormat="false" ht="15" hidden="false" customHeight="false" outlineLevel="0" collapsed="false">
      <c r="A171" s="12" t="s">
        <v>557</v>
      </c>
      <c r="B171" s="12" t="s">
        <v>558</v>
      </c>
      <c r="C171" s="12" t="s">
        <v>248</v>
      </c>
      <c r="D171" s="16" t="n">
        <v>2.62</v>
      </c>
      <c r="E171" s="16" t="n">
        <v>3.4</v>
      </c>
      <c r="F171" s="14" t="n">
        <v>2.51E-005</v>
      </c>
      <c r="G171" s="14"/>
      <c r="H171" s="2"/>
    </row>
    <row r="172" customFormat="false" ht="15" hidden="false" customHeight="false" outlineLevel="0" collapsed="false">
      <c r="A172" s="12" t="s">
        <v>402</v>
      </c>
      <c r="B172" s="12" t="s">
        <v>401</v>
      </c>
      <c r="C172" s="12" t="s">
        <v>248</v>
      </c>
      <c r="D172" s="16" t="n">
        <v>3.09</v>
      </c>
      <c r="E172" s="16" t="n">
        <v>3.2</v>
      </c>
      <c r="F172" s="14" t="n">
        <v>3.09E-005</v>
      </c>
      <c r="G172" s="14"/>
      <c r="H172" s="2"/>
    </row>
    <row r="173" customFormat="false" ht="15" hidden="false" customHeight="false" outlineLevel="0" collapsed="false">
      <c r="A173" s="12" t="s">
        <v>403</v>
      </c>
      <c r="B173" s="12" t="s">
        <v>391</v>
      </c>
      <c r="C173" s="12" t="s">
        <v>248</v>
      </c>
      <c r="D173" s="16" t="n">
        <v>3.22</v>
      </c>
      <c r="E173" s="16" t="n">
        <v>4.85</v>
      </c>
      <c r="F173" s="14" t="n">
        <v>5.45E-006</v>
      </c>
      <c r="G173" s="14"/>
      <c r="H173" s="2"/>
    </row>
    <row r="174" customFormat="false" ht="15" hidden="false" customHeight="false" outlineLevel="0" collapsed="false">
      <c r="A174" s="12" t="s">
        <v>404</v>
      </c>
      <c r="B174" s="12" t="s">
        <v>396</v>
      </c>
      <c r="C174" s="12" t="s">
        <v>248</v>
      </c>
      <c r="D174" s="16" t="n">
        <v>3.22</v>
      </c>
      <c r="E174" s="16" t="n">
        <v>2.97</v>
      </c>
      <c r="F174" s="14" t="n">
        <v>3.9E-005</v>
      </c>
      <c r="G174" s="14"/>
      <c r="H174" s="2"/>
    </row>
    <row r="175" customFormat="false" ht="15" hidden="false" customHeight="false" outlineLevel="0" collapsed="false">
      <c r="A175" s="12" t="s">
        <v>559</v>
      </c>
      <c r="B175" s="12" t="s">
        <v>558</v>
      </c>
      <c r="C175" s="12" t="s">
        <v>248</v>
      </c>
      <c r="D175" s="16" t="n">
        <v>2.19</v>
      </c>
      <c r="E175" s="16" t="n">
        <v>2.93</v>
      </c>
      <c r="F175" s="14" t="n">
        <v>4.07E-005</v>
      </c>
      <c r="G175" s="14"/>
      <c r="H175" s="2"/>
    </row>
    <row r="176" customFormat="false" ht="15" hidden="false" customHeight="false" outlineLevel="0" collapsed="false">
      <c r="A176" s="12" t="s">
        <v>407</v>
      </c>
      <c r="B176" s="12" t="s">
        <v>408</v>
      </c>
      <c r="C176" s="12" t="s">
        <v>248</v>
      </c>
      <c r="D176" s="16" t="n">
        <v>4.28</v>
      </c>
      <c r="E176" s="16" t="n">
        <v>3.76</v>
      </c>
      <c r="F176" s="14" t="n">
        <v>1.74E-005</v>
      </c>
      <c r="G176" s="14"/>
      <c r="H176" s="2"/>
    </row>
    <row r="177" customFormat="false" ht="15" hidden="false" customHeight="false" outlineLevel="0" collapsed="false">
      <c r="A177" s="12" t="s">
        <v>410</v>
      </c>
      <c r="B177" s="12" t="s">
        <v>411</v>
      </c>
      <c r="C177" s="12" t="s">
        <v>248</v>
      </c>
      <c r="D177" s="16" t="n">
        <v>4.32</v>
      </c>
      <c r="E177" s="16" t="n">
        <v>4.46</v>
      </c>
      <c r="F177" s="14" t="n">
        <v>8.31E-006</v>
      </c>
      <c r="G177" s="14"/>
      <c r="H177" s="2"/>
    </row>
    <row r="178" customFormat="false" ht="15" hidden="false" customHeight="false" outlineLevel="0" collapsed="false">
      <c r="A178" s="12" t="s">
        <v>412</v>
      </c>
      <c r="B178" s="12" t="s">
        <v>391</v>
      </c>
      <c r="C178" s="12" t="s">
        <v>248</v>
      </c>
      <c r="D178" s="16" t="n">
        <v>2.86</v>
      </c>
      <c r="E178" s="16" t="n">
        <v>3.94</v>
      </c>
      <c r="F178" s="14" t="n">
        <v>1.45E-005</v>
      </c>
      <c r="G178" s="14"/>
      <c r="H178" s="2"/>
    </row>
    <row r="179" customFormat="false" ht="15" hidden="false" customHeight="false" outlineLevel="0" collapsed="false">
      <c r="A179" s="12" t="s">
        <v>413</v>
      </c>
      <c r="B179" s="12" t="s">
        <v>391</v>
      </c>
      <c r="C179" s="12" t="s">
        <v>248</v>
      </c>
      <c r="D179" s="16" t="n">
        <v>3.33</v>
      </c>
      <c r="E179" s="16" t="n">
        <v>4.82</v>
      </c>
      <c r="F179" s="14" t="n">
        <v>5.58E-006</v>
      </c>
      <c r="G179" s="14"/>
      <c r="H179" s="2"/>
    </row>
    <row r="180" customFormat="false" ht="15" hidden="false" customHeight="false" outlineLevel="0" collapsed="false">
      <c r="A180" s="12" t="s">
        <v>414</v>
      </c>
      <c r="B180" s="12" t="s">
        <v>393</v>
      </c>
      <c r="C180" s="12" t="s">
        <v>248</v>
      </c>
      <c r="D180" s="16" t="n">
        <v>1.61</v>
      </c>
      <c r="E180" s="16" t="n">
        <v>4.2</v>
      </c>
      <c r="F180" s="14" t="n">
        <v>1.1E-005</v>
      </c>
      <c r="G180" s="14"/>
      <c r="H180" s="2"/>
    </row>
    <row r="181" customFormat="false" ht="15" hidden="false" customHeight="false" outlineLevel="0" collapsed="false">
      <c r="A181" s="12" t="s">
        <v>415</v>
      </c>
      <c r="B181" s="12" t="s">
        <v>391</v>
      </c>
      <c r="C181" s="12" t="s">
        <v>248</v>
      </c>
      <c r="D181" s="16" t="n">
        <v>2.02</v>
      </c>
      <c r="E181" s="16" t="n">
        <v>5.23</v>
      </c>
      <c r="F181" s="14" t="n">
        <v>3.55E-006</v>
      </c>
      <c r="G181" s="14"/>
      <c r="H181" s="2"/>
    </row>
    <row r="182" customFormat="false" ht="15" hidden="false" customHeight="false" outlineLevel="0" collapsed="false">
      <c r="A182" s="12" t="s">
        <v>560</v>
      </c>
      <c r="B182" s="12" t="s">
        <v>391</v>
      </c>
      <c r="C182" s="12" t="s">
        <v>248</v>
      </c>
      <c r="D182" s="16" t="n">
        <v>1.93</v>
      </c>
      <c r="E182" s="16" t="n">
        <v>2.82</v>
      </c>
      <c r="F182" s="14" t="n">
        <v>4.53E-005</v>
      </c>
      <c r="G182" s="14"/>
      <c r="H182" s="2"/>
    </row>
    <row r="183" customFormat="false" ht="15" hidden="false" customHeight="false" outlineLevel="0" collapsed="false">
      <c r="A183" s="12" t="s">
        <v>416</v>
      </c>
      <c r="B183" s="12" t="s">
        <v>417</v>
      </c>
      <c r="C183" s="12" t="s">
        <v>248</v>
      </c>
      <c r="D183" s="16" t="n">
        <v>3.21</v>
      </c>
      <c r="E183" s="16" t="n">
        <v>3.04</v>
      </c>
      <c r="F183" s="14" t="n">
        <v>3.63E-005</v>
      </c>
      <c r="G183" s="14"/>
      <c r="H183" s="2"/>
    </row>
    <row r="184" customFormat="false" ht="15" hidden="false" customHeight="false" outlineLevel="0" collapsed="false">
      <c r="A184" s="12" t="s">
        <v>418</v>
      </c>
      <c r="B184" s="12" t="s">
        <v>391</v>
      </c>
      <c r="C184" s="12" t="s">
        <v>248</v>
      </c>
      <c r="D184" s="16" t="n">
        <v>2.77</v>
      </c>
      <c r="E184" s="16" t="n">
        <v>5.07</v>
      </c>
      <c r="F184" s="14" t="n">
        <v>4.25E-006</v>
      </c>
      <c r="G184" s="14"/>
      <c r="H184" s="2"/>
    </row>
    <row r="185" customFormat="false" ht="15" hidden="false" customHeight="false" outlineLevel="0" collapsed="false">
      <c r="A185" s="12" t="s">
        <v>419</v>
      </c>
      <c r="B185" s="12" t="s">
        <v>420</v>
      </c>
      <c r="C185" s="12" t="s">
        <v>248</v>
      </c>
      <c r="D185" s="16" t="n">
        <v>3.52</v>
      </c>
      <c r="E185" s="16" t="n">
        <v>4.06</v>
      </c>
      <c r="F185" s="14" t="n">
        <v>1.27E-005</v>
      </c>
      <c r="G185" s="14"/>
      <c r="H185" s="2"/>
    </row>
    <row r="186" customFormat="false" ht="15" hidden="false" customHeight="false" outlineLevel="0" collapsed="false">
      <c r="A186" s="12" t="s">
        <v>561</v>
      </c>
      <c r="B186" s="12" t="s">
        <v>553</v>
      </c>
      <c r="C186" s="12" t="s">
        <v>248</v>
      </c>
      <c r="D186" s="16" t="n">
        <v>2.53</v>
      </c>
      <c r="E186" s="16" t="n">
        <v>2.56</v>
      </c>
      <c r="F186" s="14" t="n">
        <v>5.87E-005</v>
      </c>
      <c r="G186" s="14"/>
      <c r="H186" s="2"/>
    </row>
    <row r="187" customFormat="false" ht="15" hidden="false" customHeight="false" outlineLevel="0" collapsed="false">
      <c r="A187" s="12" t="s">
        <v>421</v>
      </c>
      <c r="B187" s="12" t="s">
        <v>422</v>
      </c>
      <c r="C187" s="12" t="s">
        <v>112</v>
      </c>
      <c r="D187" s="16" t="n">
        <v>2.27</v>
      </c>
      <c r="E187" s="16" t="n">
        <v>3.82</v>
      </c>
      <c r="F187" s="14" t="n">
        <v>1.65E-005</v>
      </c>
      <c r="G187" s="14"/>
      <c r="H187" s="2"/>
    </row>
    <row r="188" customFormat="false" ht="15" hidden="false" customHeight="false" outlineLevel="0" collapsed="false">
      <c r="A188" s="12" t="s">
        <v>423</v>
      </c>
      <c r="B188" s="12" t="s">
        <v>424</v>
      </c>
      <c r="C188" s="12" t="s">
        <v>112</v>
      </c>
      <c r="D188" s="16" t="n">
        <v>2.3</v>
      </c>
      <c r="E188" s="16" t="n">
        <v>3.62</v>
      </c>
      <c r="F188" s="14" t="n">
        <v>2.02E-005</v>
      </c>
      <c r="G188" s="14"/>
      <c r="H188" s="2"/>
    </row>
    <row r="189" customFormat="false" ht="15" hidden="false" customHeight="false" outlineLevel="0" collapsed="false">
      <c r="A189" s="12" t="s">
        <v>562</v>
      </c>
      <c r="B189" s="12" t="s">
        <v>563</v>
      </c>
      <c r="C189" s="12" t="s">
        <v>112</v>
      </c>
      <c r="D189" s="16" t="n">
        <v>-1.75</v>
      </c>
      <c r="E189" s="16" t="n">
        <v>2.9</v>
      </c>
      <c r="F189" s="14" t="n">
        <v>4.19E-005</v>
      </c>
      <c r="G189" s="14"/>
      <c r="H189" s="2"/>
    </row>
    <row r="190" customFormat="false" ht="15" hidden="false" customHeight="false" outlineLevel="0" collapsed="false">
      <c r="A190" s="12" t="s">
        <v>425</v>
      </c>
      <c r="B190" s="12" t="s">
        <v>426</v>
      </c>
      <c r="C190" s="12" t="s">
        <v>115</v>
      </c>
      <c r="D190" s="16" t="n">
        <v>1.34</v>
      </c>
      <c r="E190" s="16" t="n">
        <v>3.56</v>
      </c>
      <c r="F190" s="14" t="n">
        <v>2.14E-005</v>
      </c>
      <c r="G190" s="14"/>
      <c r="H190" s="2"/>
    </row>
    <row r="191" customFormat="false" ht="15" hidden="false" customHeight="false" outlineLevel="0" collapsed="false">
      <c r="A191" s="12" t="s">
        <v>429</v>
      </c>
      <c r="B191" s="12" t="s">
        <v>426</v>
      </c>
      <c r="C191" s="12" t="s">
        <v>115</v>
      </c>
      <c r="D191" s="16" t="n">
        <v>1.07</v>
      </c>
      <c r="E191" s="16" t="n">
        <v>2.07</v>
      </c>
      <c r="F191" s="14" t="n">
        <v>9.42E-005</v>
      </c>
      <c r="G191" s="14"/>
      <c r="H191" s="2"/>
    </row>
    <row r="192" customFormat="false" ht="15" hidden="false" customHeight="false" outlineLevel="0" collapsed="false">
      <c r="A192" s="12" t="s">
        <v>432</v>
      </c>
      <c r="B192" s="12" t="s">
        <v>433</v>
      </c>
      <c r="C192" s="12" t="s">
        <v>434</v>
      </c>
      <c r="D192" s="16" t="n">
        <v>1.15</v>
      </c>
      <c r="E192" s="16" t="n">
        <v>2.87</v>
      </c>
      <c r="F192" s="14" t="n">
        <v>4.32E-005</v>
      </c>
      <c r="G192" s="14"/>
      <c r="H192" s="2"/>
    </row>
    <row r="193" customFormat="false" ht="15" hidden="false" customHeight="false" outlineLevel="0" collapsed="false">
      <c r="A193" s="12" t="s">
        <v>435</v>
      </c>
      <c r="B193" s="12" t="s">
        <v>436</v>
      </c>
      <c r="C193" s="12" t="s">
        <v>127</v>
      </c>
      <c r="D193" s="16" t="n">
        <v>1.9</v>
      </c>
      <c r="E193" s="16" t="n">
        <v>2.64</v>
      </c>
      <c r="F193" s="14" t="n">
        <v>5.41E-005</v>
      </c>
      <c r="G193" s="14"/>
      <c r="H193" s="2"/>
    </row>
    <row r="194" customFormat="false" ht="15" hidden="false" customHeight="false" outlineLevel="0" collapsed="false">
      <c r="A194" s="12" t="s">
        <v>437</v>
      </c>
      <c r="B194" s="12" t="s">
        <v>438</v>
      </c>
      <c r="C194" s="12" t="s">
        <v>127</v>
      </c>
      <c r="D194" s="16" t="n">
        <v>4.34</v>
      </c>
      <c r="E194" s="16" t="n">
        <v>7.73</v>
      </c>
      <c r="F194" s="14" t="n">
        <v>1.21E-007</v>
      </c>
      <c r="G194" s="14"/>
      <c r="H194" s="2"/>
    </row>
    <row r="195" customFormat="false" ht="15" hidden="false" customHeight="false" outlineLevel="0" collapsed="false">
      <c r="A195" s="12" t="s">
        <v>564</v>
      </c>
      <c r="B195" s="12" t="s">
        <v>565</v>
      </c>
      <c r="C195" s="12" t="s">
        <v>127</v>
      </c>
      <c r="D195" s="16" t="n">
        <v>-1.32</v>
      </c>
      <c r="E195" s="16" t="n">
        <v>3.22</v>
      </c>
      <c r="F195" s="14" t="n">
        <v>3.03E-005</v>
      </c>
      <c r="G195" s="14"/>
      <c r="H195" s="2"/>
    </row>
    <row r="196" customFormat="false" ht="15" hidden="false" customHeight="false" outlineLevel="0" collapsed="false">
      <c r="A196" s="12" t="s">
        <v>566</v>
      </c>
      <c r="B196" s="12" t="s">
        <v>567</v>
      </c>
      <c r="C196" s="12" t="s">
        <v>130</v>
      </c>
      <c r="D196" s="16" t="n">
        <v>1.36</v>
      </c>
      <c r="E196" s="16" t="n">
        <v>3.83</v>
      </c>
      <c r="F196" s="14" t="n">
        <v>1.62E-005</v>
      </c>
      <c r="G196" s="14"/>
      <c r="H196" s="2"/>
    </row>
    <row r="197" customFormat="false" ht="15" hidden="false" customHeight="false" outlineLevel="0" collapsed="false">
      <c r="A197" s="12" t="s">
        <v>568</v>
      </c>
      <c r="B197" s="12" t="s">
        <v>569</v>
      </c>
      <c r="C197" s="12" t="s">
        <v>130</v>
      </c>
      <c r="D197" s="16" t="n">
        <v>1.03</v>
      </c>
      <c r="E197" s="16" t="n">
        <v>2.18</v>
      </c>
      <c r="F197" s="14" t="n">
        <v>8.45E-005</v>
      </c>
      <c r="G197" s="14"/>
      <c r="H197" s="2"/>
    </row>
    <row r="198" customFormat="false" ht="15" hidden="false" customHeight="false" outlineLevel="0" collapsed="false">
      <c r="A198" s="12" t="s">
        <v>439</v>
      </c>
      <c r="B198" s="12" t="s">
        <v>440</v>
      </c>
      <c r="C198" s="12" t="s">
        <v>441</v>
      </c>
      <c r="D198" s="16" t="n">
        <v>1.42</v>
      </c>
      <c r="E198" s="16" t="n">
        <v>3.17</v>
      </c>
      <c r="F198" s="14" t="n">
        <v>3.18E-005</v>
      </c>
      <c r="G198" s="14"/>
      <c r="H198" s="2"/>
    </row>
    <row r="199" customFormat="false" ht="15" hidden="false" customHeight="false" outlineLevel="0" collapsed="false">
      <c r="A199" s="12" t="s">
        <v>570</v>
      </c>
      <c r="B199" s="12" t="s">
        <v>571</v>
      </c>
      <c r="C199" s="12" t="s">
        <v>441</v>
      </c>
      <c r="D199" s="16" t="n">
        <v>1.72</v>
      </c>
      <c r="E199" s="16" t="n">
        <v>3.73</v>
      </c>
      <c r="F199" s="14" t="n">
        <v>1.79E-005</v>
      </c>
      <c r="G199" s="14"/>
      <c r="H199" s="2"/>
    </row>
    <row r="200" customFormat="false" ht="15" hidden="false" customHeight="false" outlineLevel="0" collapsed="false">
      <c r="A200" s="12" t="s">
        <v>444</v>
      </c>
      <c r="B200" s="12" t="s">
        <v>445</v>
      </c>
      <c r="C200" s="12" t="s">
        <v>133</v>
      </c>
      <c r="D200" s="16" t="n">
        <v>2.07</v>
      </c>
      <c r="E200" s="16" t="n">
        <v>2.45</v>
      </c>
      <c r="F200" s="14" t="n">
        <v>6.54E-005</v>
      </c>
      <c r="G200" s="14"/>
      <c r="H200" s="2"/>
    </row>
    <row r="201" customFormat="false" ht="15" hidden="false" customHeight="false" outlineLevel="0" collapsed="false">
      <c r="A201" s="12" t="s">
        <v>312</v>
      </c>
      <c r="B201" s="12" t="s">
        <v>313</v>
      </c>
      <c r="C201" s="12" t="s">
        <v>133</v>
      </c>
      <c r="D201" s="16" t="n">
        <v>2.95</v>
      </c>
      <c r="E201" s="16" t="n">
        <v>2.18</v>
      </c>
      <c r="F201" s="14" t="n">
        <v>8.5E-005</v>
      </c>
      <c r="G201" s="14"/>
      <c r="H201" s="2"/>
    </row>
    <row r="202" customFormat="false" ht="15" hidden="false" customHeight="false" outlineLevel="0" collapsed="false">
      <c r="A202" s="12" t="s">
        <v>572</v>
      </c>
      <c r="B202" s="12" t="s">
        <v>573</v>
      </c>
      <c r="C202" s="12" t="s">
        <v>133</v>
      </c>
      <c r="D202" s="16" t="n">
        <v>1.68</v>
      </c>
      <c r="E202" s="16" t="n">
        <v>2.96</v>
      </c>
      <c r="F202" s="14" t="n">
        <v>3.94E-005</v>
      </c>
      <c r="G202" s="14"/>
      <c r="H202" s="2"/>
    </row>
    <row r="203" customFormat="false" ht="15" hidden="false" customHeight="false" outlineLevel="0" collapsed="false">
      <c r="A203" s="12" t="s">
        <v>574</v>
      </c>
      <c r="B203" s="12" t="s">
        <v>575</v>
      </c>
      <c r="C203" s="12" t="s">
        <v>150</v>
      </c>
      <c r="D203" s="16" t="n">
        <v>1.9</v>
      </c>
      <c r="E203" s="16" t="n">
        <v>2.15</v>
      </c>
      <c r="F203" s="14" t="n">
        <v>8.73E-005</v>
      </c>
      <c r="G203" s="14"/>
      <c r="H203" s="2"/>
    </row>
    <row r="204" customFormat="false" ht="15" hidden="false" customHeight="false" outlineLevel="0" collapsed="false">
      <c r="A204" s="12" t="s">
        <v>460</v>
      </c>
      <c r="B204" s="12" t="s">
        <v>461</v>
      </c>
      <c r="C204" s="12" t="s">
        <v>150</v>
      </c>
      <c r="D204" s="16" t="n">
        <v>1.61</v>
      </c>
      <c r="E204" s="16" t="n">
        <v>3.11</v>
      </c>
      <c r="F204" s="14" t="n">
        <v>3.81E-005</v>
      </c>
      <c r="G204" s="14"/>
      <c r="H204" s="2"/>
    </row>
    <row r="205" customFormat="false" ht="15" hidden="false" customHeight="false" outlineLevel="0" collapsed="false">
      <c r="A205" s="12" t="s">
        <v>464</v>
      </c>
      <c r="B205" s="12" t="s">
        <v>465</v>
      </c>
      <c r="C205" s="12" t="s">
        <v>150</v>
      </c>
      <c r="D205" s="16" t="n">
        <v>2.66</v>
      </c>
      <c r="E205" s="16" t="n">
        <v>7.24</v>
      </c>
      <c r="F205" s="14" t="n">
        <v>2.64E-007</v>
      </c>
      <c r="G205" s="14"/>
      <c r="H205" s="2"/>
    </row>
    <row r="206" customFormat="false" ht="15" hidden="false" customHeight="false" outlineLevel="0" collapsed="false">
      <c r="A206" s="12" t="s">
        <v>466</v>
      </c>
      <c r="B206" s="12" t="s">
        <v>467</v>
      </c>
      <c r="C206" s="12" t="s">
        <v>150</v>
      </c>
      <c r="D206" s="16" t="n">
        <v>1.2</v>
      </c>
      <c r="E206" s="16" t="n">
        <v>2.52</v>
      </c>
      <c r="F206" s="14" t="n">
        <v>6.07E-005</v>
      </c>
      <c r="G206" s="14"/>
      <c r="H206" s="2"/>
    </row>
    <row r="207" customFormat="false" ht="15" hidden="false" customHeight="false" outlineLevel="0" collapsed="false">
      <c r="A207" s="12" t="s">
        <v>468</v>
      </c>
      <c r="B207" s="12" t="s">
        <v>469</v>
      </c>
      <c r="C207" s="12" t="s">
        <v>150</v>
      </c>
      <c r="D207" s="16" t="n">
        <v>4.4</v>
      </c>
      <c r="E207" s="16" t="n">
        <v>6.23</v>
      </c>
      <c r="F207" s="14" t="n">
        <v>1.05E-006</v>
      </c>
      <c r="G207" s="14"/>
      <c r="H207" s="2"/>
    </row>
    <row r="208" customFormat="false" ht="15" hidden="false" customHeight="false" outlineLevel="0" collapsed="false">
      <c r="A208" s="12" t="s">
        <v>472</v>
      </c>
      <c r="B208" s="12" t="s">
        <v>469</v>
      </c>
      <c r="C208" s="12" t="s">
        <v>150</v>
      </c>
      <c r="D208" s="16" t="n">
        <v>5.34</v>
      </c>
      <c r="E208" s="16" t="n">
        <v>6.68</v>
      </c>
      <c r="F208" s="14" t="n">
        <v>5.83E-007</v>
      </c>
      <c r="G208" s="14"/>
      <c r="H208" s="2"/>
    </row>
    <row r="209" customFormat="false" ht="15" hidden="false" customHeight="false" outlineLevel="0" collapsed="false">
      <c r="A209" s="12" t="s">
        <v>477</v>
      </c>
      <c r="B209" s="12" t="s">
        <v>469</v>
      </c>
      <c r="C209" s="12" t="s">
        <v>150</v>
      </c>
      <c r="D209" s="16" t="n">
        <v>4.86</v>
      </c>
      <c r="E209" s="16" t="n">
        <v>6.46</v>
      </c>
      <c r="F209" s="14" t="n">
        <v>7.79E-007</v>
      </c>
      <c r="G209" s="14"/>
      <c r="H209" s="2"/>
    </row>
    <row r="210" customFormat="false" ht="15" hidden="false" customHeight="false" outlineLevel="0" collapsed="false">
      <c r="A210" s="12" t="s">
        <v>576</v>
      </c>
      <c r="B210" s="12" t="s">
        <v>577</v>
      </c>
      <c r="C210" s="12" t="s">
        <v>158</v>
      </c>
      <c r="D210" s="16" t="n">
        <v>1.76</v>
      </c>
      <c r="E210" s="16" t="n">
        <v>2.73</v>
      </c>
      <c r="F210" s="14" t="n">
        <v>4.96E-005</v>
      </c>
      <c r="G210" s="14"/>
      <c r="H210" s="2"/>
    </row>
    <row r="211" customFormat="false" ht="15" hidden="false" customHeight="false" outlineLevel="0" collapsed="false">
      <c r="A211" s="12" t="s">
        <v>480</v>
      </c>
      <c r="B211" s="12" t="s">
        <v>481</v>
      </c>
      <c r="C211" s="12" t="s">
        <v>158</v>
      </c>
      <c r="D211" s="16" t="n">
        <v>1.93</v>
      </c>
      <c r="E211" s="16" t="n">
        <v>4.42</v>
      </c>
      <c r="F211" s="14" t="n">
        <v>8.66E-006</v>
      </c>
      <c r="G211" s="14"/>
      <c r="H211" s="2"/>
    </row>
    <row r="212" customFormat="false" ht="15" hidden="false" customHeight="false" outlineLevel="0" collapsed="false">
      <c r="A212" s="12" t="s">
        <v>578</v>
      </c>
      <c r="B212" s="12" t="s">
        <v>579</v>
      </c>
      <c r="C212" s="12" t="s">
        <v>158</v>
      </c>
      <c r="D212" s="16" t="n">
        <v>2.16</v>
      </c>
      <c r="E212" s="16" t="n">
        <v>3.42</v>
      </c>
      <c r="F212" s="14" t="n">
        <v>2.47E-005</v>
      </c>
      <c r="G212" s="14"/>
      <c r="H212" s="2"/>
    </row>
    <row r="213" customFormat="false" ht="15" hidden="false" customHeight="false" outlineLevel="0" collapsed="false">
      <c r="A213" s="12" t="s">
        <v>484</v>
      </c>
      <c r="B213" s="12" t="s">
        <v>485</v>
      </c>
      <c r="C213" s="12" t="s">
        <v>158</v>
      </c>
      <c r="D213" s="16" t="n">
        <v>3.62</v>
      </c>
      <c r="E213" s="16" t="n">
        <v>2.84</v>
      </c>
      <c r="F213" s="14" t="n">
        <v>4.44E-005</v>
      </c>
      <c r="G213" s="14"/>
      <c r="H213" s="2"/>
    </row>
    <row r="214" customFormat="false" ht="15" hidden="false" customHeight="false" outlineLevel="0" collapsed="false">
      <c r="A214" s="12" t="s">
        <v>580</v>
      </c>
      <c r="B214" s="12" t="s">
        <v>581</v>
      </c>
      <c r="C214" s="12" t="s">
        <v>158</v>
      </c>
      <c r="D214" s="16" t="n">
        <v>-1.87</v>
      </c>
      <c r="E214" s="16" t="n">
        <v>2.93</v>
      </c>
      <c r="F214" s="14" t="n">
        <v>4.05E-005</v>
      </c>
      <c r="G214" s="14"/>
      <c r="H214" s="2"/>
    </row>
    <row r="215" customFormat="false" ht="15" hidden="false" customHeight="false" outlineLevel="0" collapsed="false">
      <c r="A215" s="12" t="s">
        <v>488</v>
      </c>
      <c r="B215" s="12" t="s">
        <v>487</v>
      </c>
      <c r="C215" s="12" t="s">
        <v>174</v>
      </c>
      <c r="D215" s="16" t="n">
        <v>1.93</v>
      </c>
      <c r="E215" s="16" t="n">
        <v>5.09</v>
      </c>
      <c r="F215" s="14" t="n">
        <v>4.13E-006</v>
      </c>
      <c r="G215" s="14"/>
      <c r="H215" s="2"/>
    </row>
    <row r="216" customFormat="false" ht="15" hidden="false" customHeight="false" outlineLevel="0" collapsed="false">
      <c r="A216" s="12" t="s">
        <v>491</v>
      </c>
      <c r="B216" s="12" t="s">
        <v>490</v>
      </c>
      <c r="C216" s="12" t="s">
        <v>174</v>
      </c>
      <c r="D216" s="16" t="n">
        <v>1.55</v>
      </c>
      <c r="E216" s="16" t="n">
        <v>3.07</v>
      </c>
      <c r="F216" s="14" t="n">
        <v>3.52E-005</v>
      </c>
      <c r="G216" s="14"/>
      <c r="H216" s="2"/>
    </row>
    <row r="217" customFormat="false" ht="15" hidden="false" customHeight="false" outlineLevel="0" collapsed="false">
      <c r="A217" s="12" t="s">
        <v>495</v>
      </c>
      <c r="B217" s="12" t="s">
        <v>496</v>
      </c>
      <c r="C217" s="12" t="s">
        <v>174</v>
      </c>
      <c r="D217" s="16" t="n">
        <v>2.2</v>
      </c>
      <c r="E217" s="16" t="n">
        <v>5.28</v>
      </c>
      <c r="F217" s="14" t="n">
        <v>3.32E-006</v>
      </c>
      <c r="G217" s="14"/>
      <c r="H217" s="2"/>
    </row>
    <row r="218" customFormat="false" ht="15" hidden="false" customHeight="false" outlineLevel="0" collapsed="false">
      <c r="A218" s="12" t="s">
        <v>497</v>
      </c>
      <c r="B218" s="12" t="s">
        <v>498</v>
      </c>
      <c r="C218" s="12" t="s">
        <v>174</v>
      </c>
      <c r="D218" s="16" t="n">
        <v>1.46</v>
      </c>
      <c r="E218" s="16" t="n">
        <v>3.63</v>
      </c>
      <c r="F218" s="14" t="n">
        <v>1.99E-005</v>
      </c>
      <c r="G218" s="14"/>
      <c r="H218" s="2"/>
    </row>
    <row r="219" customFormat="false" ht="15" hidden="false" customHeight="false" outlineLevel="0" collapsed="false">
      <c r="A219" s="12" t="s">
        <v>582</v>
      </c>
      <c r="B219" s="12" t="s">
        <v>583</v>
      </c>
      <c r="C219" s="12" t="s">
        <v>174</v>
      </c>
      <c r="D219" s="16" t="n">
        <v>1.6</v>
      </c>
      <c r="E219" s="16" t="n">
        <v>3.96</v>
      </c>
      <c r="F219" s="14" t="n">
        <v>1.41E-005</v>
      </c>
      <c r="G219" s="14"/>
      <c r="H219" s="2"/>
    </row>
    <row r="220" customFormat="false" ht="15" hidden="false" customHeight="false" outlineLevel="0" collapsed="false">
      <c r="A220" s="12" t="s">
        <v>502</v>
      </c>
      <c r="B220" s="12" t="s">
        <v>493</v>
      </c>
      <c r="C220" s="12" t="s">
        <v>174</v>
      </c>
      <c r="D220" s="16" t="n">
        <v>-2.4</v>
      </c>
      <c r="E220" s="16" t="n">
        <v>5.76</v>
      </c>
      <c r="F220" s="14" t="n">
        <v>1.89E-006</v>
      </c>
      <c r="G220" s="14"/>
      <c r="H220" s="2"/>
    </row>
    <row r="221" customFormat="false" ht="15" hidden="false" customHeight="false" outlineLevel="0" collapsed="false">
      <c r="A221" s="12" t="s">
        <v>584</v>
      </c>
      <c r="B221" s="12" t="s">
        <v>585</v>
      </c>
      <c r="C221" s="12" t="s">
        <v>174</v>
      </c>
      <c r="D221" s="16" t="n">
        <v>1.52</v>
      </c>
      <c r="E221" s="16" t="n">
        <v>2.7</v>
      </c>
      <c r="F221" s="14" t="n">
        <v>5.11E-005</v>
      </c>
      <c r="G221" s="14"/>
      <c r="H221" s="2"/>
    </row>
    <row r="222" customFormat="false" ht="15" hidden="false" customHeight="false" outlineLevel="0" collapsed="false">
      <c r="A222" s="12" t="s">
        <v>586</v>
      </c>
      <c r="B222" s="12" t="s">
        <v>487</v>
      </c>
      <c r="C222" s="12" t="s">
        <v>174</v>
      </c>
      <c r="D222" s="16" t="n">
        <v>-1.04</v>
      </c>
      <c r="E222" s="16" t="n">
        <v>2.12</v>
      </c>
      <c r="F222" s="14" t="n">
        <v>8.98E-005</v>
      </c>
      <c r="G222" s="14"/>
      <c r="H222" s="2"/>
    </row>
    <row r="223" customFormat="false" ht="15" hidden="false" customHeight="false" outlineLevel="0" collapsed="false">
      <c r="A223" s="12" t="s">
        <v>508</v>
      </c>
      <c r="B223" s="12" t="s">
        <v>509</v>
      </c>
      <c r="C223" s="12" t="s">
        <v>174</v>
      </c>
      <c r="D223" s="16" t="n">
        <v>-1.47</v>
      </c>
      <c r="E223" s="16" t="n">
        <v>2.88</v>
      </c>
      <c r="F223" s="14" t="n">
        <v>4.24E-005</v>
      </c>
      <c r="G223" s="14"/>
      <c r="H223" s="2"/>
    </row>
    <row r="224" customFormat="false" ht="15" hidden="false" customHeight="false" outlineLevel="0" collapsed="false">
      <c r="A224" s="12" t="s">
        <v>511</v>
      </c>
      <c r="B224" s="12" t="s">
        <v>512</v>
      </c>
      <c r="C224" s="12" t="s">
        <v>174</v>
      </c>
      <c r="D224" s="16" t="n">
        <v>-1.87</v>
      </c>
      <c r="E224" s="16" t="n">
        <v>2.33</v>
      </c>
      <c r="F224" s="14" t="n">
        <v>7.32E-005</v>
      </c>
      <c r="G224" s="14"/>
      <c r="H224" s="2"/>
    </row>
    <row r="225" customFormat="false" ht="15" hidden="false" customHeight="false" outlineLevel="0" collapsed="false">
      <c r="A225" s="12" t="s">
        <v>519</v>
      </c>
      <c r="B225" s="12" t="s">
        <v>520</v>
      </c>
      <c r="C225" s="12" t="s">
        <v>174</v>
      </c>
      <c r="D225" s="16" t="n">
        <v>3.39</v>
      </c>
      <c r="E225" s="16" t="n">
        <v>5.13</v>
      </c>
      <c r="F225" s="14" t="n">
        <v>3.98E-006</v>
      </c>
      <c r="G225" s="14"/>
      <c r="H225" s="2"/>
    </row>
    <row r="226" customFormat="false" ht="15" hidden="false" customHeight="false" outlineLevel="0" collapsed="false">
      <c r="A226" s="12" t="s">
        <v>521</v>
      </c>
      <c r="B226" s="12" t="s">
        <v>522</v>
      </c>
      <c r="C226" s="12" t="s">
        <v>174</v>
      </c>
      <c r="D226" s="16" t="n">
        <v>1.57</v>
      </c>
      <c r="E226" s="16" t="n">
        <v>3.18</v>
      </c>
      <c r="F226" s="14" t="n">
        <v>3.16E-005</v>
      </c>
      <c r="G226" s="14"/>
      <c r="H226" s="2"/>
    </row>
    <row r="227" customFormat="false" ht="15" hidden="false" customHeight="false" outlineLevel="0" collapsed="false">
      <c r="A227" s="12" t="s">
        <v>587</v>
      </c>
      <c r="B227" s="12" t="s">
        <v>186</v>
      </c>
      <c r="C227" s="12" t="s">
        <v>174</v>
      </c>
      <c r="D227" s="16" t="n">
        <v>1.46</v>
      </c>
      <c r="E227" s="16" t="n">
        <v>2.41</v>
      </c>
      <c r="F227" s="14" t="n">
        <v>6.77E-005</v>
      </c>
      <c r="G227" s="14"/>
      <c r="H227" s="2"/>
    </row>
    <row r="228" customFormat="false" ht="15" hidden="false" customHeight="false" outlineLevel="0" collapsed="false">
      <c r="A228" s="12" t="s">
        <v>524</v>
      </c>
      <c r="B228" s="12" t="s">
        <v>487</v>
      </c>
      <c r="C228" s="12" t="s">
        <v>174</v>
      </c>
      <c r="D228" s="16" t="n">
        <v>-1.09</v>
      </c>
      <c r="E228" s="16" t="n">
        <v>2.18</v>
      </c>
      <c r="F228" s="14" t="n">
        <v>8.47E-005</v>
      </c>
      <c r="G228" s="14"/>
      <c r="H228" s="2"/>
    </row>
    <row r="229" customFormat="false" ht="15" hidden="false" customHeight="false" outlineLevel="0" collapsed="false">
      <c r="A229" s="6"/>
      <c r="B229" s="6"/>
      <c r="C229" s="6"/>
      <c r="D229" s="6"/>
      <c r="E229" s="6"/>
      <c r="F229" s="6"/>
      <c r="G229" s="6"/>
      <c r="H229" s="2"/>
    </row>
    <row r="230" customFormat="false" ht="15" hidden="false" customHeight="false" outlineLevel="0" collapsed="false">
      <c r="A230" s="7" t="s">
        <v>588</v>
      </c>
      <c r="B230" s="7"/>
      <c r="C230" s="7"/>
      <c r="D230" s="7"/>
      <c r="E230" s="7"/>
      <c r="F230" s="7"/>
      <c r="G230" s="7"/>
      <c r="H230" s="2"/>
    </row>
    <row r="231" customFormat="false" ht="15" hidden="false" customHeight="false" outlineLevel="0" collapsed="false">
      <c r="A231" s="8" t="s">
        <v>8</v>
      </c>
      <c r="B231" s="8" t="s">
        <v>9</v>
      </c>
      <c r="C231" s="8" t="s">
        <v>10</v>
      </c>
      <c r="D231" s="9" t="s">
        <v>11</v>
      </c>
      <c r="E231" s="9" t="s">
        <v>12</v>
      </c>
      <c r="F231" s="10" t="s">
        <v>13</v>
      </c>
      <c r="G231" s="11"/>
      <c r="H231" s="2"/>
    </row>
    <row r="232" customFormat="false" ht="15" hidden="false" customHeight="false" outlineLevel="0" collapsed="false">
      <c r="A232" s="8"/>
      <c r="B232" s="8"/>
      <c r="C232" s="8"/>
      <c r="D232" s="9"/>
      <c r="E232" s="9"/>
      <c r="F232" s="10"/>
      <c r="G232" s="11"/>
      <c r="H232" s="2"/>
    </row>
    <row r="233" customFormat="false" ht="15" hidden="false" customHeight="false" outlineLevel="0" collapsed="false">
      <c r="A233" s="12" t="s">
        <v>330</v>
      </c>
      <c r="B233" s="12" t="s">
        <v>331</v>
      </c>
      <c r="C233" s="12" t="s">
        <v>16</v>
      </c>
      <c r="D233" s="16" t="n">
        <v>3.6</v>
      </c>
      <c r="E233" s="16" t="n">
        <v>3.55</v>
      </c>
      <c r="F233" s="14" t="n">
        <v>2.12E-005</v>
      </c>
      <c r="G233" s="14"/>
      <c r="H233" s="2"/>
    </row>
    <row r="234" customFormat="false" ht="15" hidden="false" customHeight="false" outlineLevel="0" collapsed="false">
      <c r="A234" s="12" t="s">
        <v>589</v>
      </c>
      <c r="B234" s="12" t="s">
        <v>590</v>
      </c>
      <c r="C234" s="12" t="s">
        <v>16</v>
      </c>
      <c r="D234" s="16" t="n">
        <v>1.07</v>
      </c>
      <c r="E234" s="16" t="n">
        <v>2.58</v>
      </c>
      <c r="F234" s="14" t="n">
        <v>5.8E-005</v>
      </c>
      <c r="G234" s="14"/>
      <c r="H234" s="2"/>
    </row>
    <row r="235" customFormat="false" ht="15" hidden="false" customHeight="false" outlineLevel="0" collapsed="false">
      <c r="A235" s="12" t="s">
        <v>591</v>
      </c>
      <c r="B235" s="12" t="s">
        <v>592</v>
      </c>
      <c r="C235" s="12" t="s">
        <v>215</v>
      </c>
      <c r="D235" s="16" t="n">
        <v>1.95</v>
      </c>
      <c r="E235" s="16" t="n">
        <v>2.91</v>
      </c>
      <c r="F235" s="14" t="n">
        <v>4.15E-005</v>
      </c>
      <c r="G235" s="14"/>
      <c r="H235" s="2"/>
    </row>
    <row r="236" customFormat="false" ht="15" hidden="false" customHeight="false" outlineLevel="0" collapsed="false">
      <c r="A236" s="12" t="s">
        <v>336</v>
      </c>
      <c r="B236" s="12" t="s">
        <v>337</v>
      </c>
      <c r="C236" s="12" t="s">
        <v>38</v>
      </c>
      <c r="D236" s="16" t="n">
        <v>-1.39</v>
      </c>
      <c r="E236" s="16" t="n">
        <v>2.3</v>
      </c>
      <c r="F236" s="14" t="n">
        <v>7.68E-005</v>
      </c>
      <c r="G236" s="14"/>
      <c r="H236" s="2"/>
    </row>
    <row r="237" customFormat="false" ht="15" hidden="false" customHeight="false" outlineLevel="0" collapsed="false">
      <c r="A237" s="12" t="s">
        <v>340</v>
      </c>
      <c r="B237" s="12" t="s">
        <v>341</v>
      </c>
      <c r="C237" s="12" t="s">
        <v>48</v>
      </c>
      <c r="D237" s="16" t="n">
        <v>-3.23</v>
      </c>
      <c r="E237" s="16" t="n">
        <v>3.45</v>
      </c>
      <c r="F237" s="14" t="n">
        <v>2.35E-005</v>
      </c>
      <c r="G237" s="14"/>
      <c r="H237" s="2"/>
    </row>
    <row r="238" customFormat="false" ht="15" hidden="false" customHeight="false" outlineLevel="0" collapsed="false">
      <c r="A238" s="12" t="s">
        <v>344</v>
      </c>
      <c r="B238" s="12" t="s">
        <v>345</v>
      </c>
      <c r="C238" s="12" t="s">
        <v>52</v>
      </c>
      <c r="D238" s="16" t="n">
        <v>-1.13</v>
      </c>
      <c r="E238" s="16" t="n">
        <v>2.14</v>
      </c>
      <c r="F238" s="14" t="n">
        <v>9.03E-005</v>
      </c>
      <c r="G238" s="14"/>
      <c r="H238" s="2"/>
    </row>
    <row r="239" customFormat="false" ht="15" hidden="false" customHeight="false" outlineLevel="0" collapsed="false">
      <c r="A239" s="12" t="s">
        <v>348</v>
      </c>
      <c r="B239" s="12" t="s">
        <v>349</v>
      </c>
      <c r="C239" s="12" t="s">
        <v>52</v>
      </c>
      <c r="D239" s="16" t="n">
        <v>0.939</v>
      </c>
      <c r="E239" s="16" t="n">
        <v>2.11</v>
      </c>
      <c r="F239" s="14" t="n">
        <v>9.28E-005</v>
      </c>
      <c r="G239" s="14"/>
      <c r="H239" s="2"/>
    </row>
    <row r="240" customFormat="false" ht="15" hidden="false" customHeight="false" outlineLevel="0" collapsed="false">
      <c r="A240" s="12" t="s">
        <v>351</v>
      </c>
      <c r="B240" s="12" t="s">
        <v>51</v>
      </c>
      <c r="C240" s="12" t="s">
        <v>52</v>
      </c>
      <c r="D240" s="16" t="n">
        <v>1.98</v>
      </c>
      <c r="E240" s="16" t="n">
        <v>4.37</v>
      </c>
      <c r="F240" s="14" t="n">
        <v>8.64E-006</v>
      </c>
      <c r="G240" s="14"/>
      <c r="H240" s="2"/>
    </row>
    <row r="241" customFormat="false" ht="15" hidden="false" customHeight="false" outlineLevel="0" collapsed="false">
      <c r="A241" s="12" t="s">
        <v>65</v>
      </c>
      <c r="B241" s="12" t="s">
        <v>66</v>
      </c>
      <c r="C241" s="12" t="s">
        <v>60</v>
      </c>
      <c r="D241" s="16" t="n">
        <v>-1.35</v>
      </c>
      <c r="E241" s="16" t="n">
        <v>3.23</v>
      </c>
      <c r="F241" s="14" t="n">
        <v>2.97E-005</v>
      </c>
      <c r="G241" s="14"/>
      <c r="H241" s="2"/>
    </row>
    <row r="242" customFormat="false" ht="15" hidden="false" customHeight="false" outlineLevel="0" collapsed="false">
      <c r="A242" s="12" t="s">
        <v>352</v>
      </c>
      <c r="B242" s="12" t="s">
        <v>353</v>
      </c>
      <c r="C242" s="12" t="s">
        <v>60</v>
      </c>
      <c r="D242" s="16" t="n">
        <v>1.31</v>
      </c>
      <c r="E242" s="16" t="n">
        <v>2.75</v>
      </c>
      <c r="F242" s="14" t="n">
        <v>4.86E-005</v>
      </c>
      <c r="G242" s="14"/>
      <c r="H242" s="2"/>
    </row>
    <row r="243" customFormat="false" ht="15" hidden="false" customHeight="false" outlineLevel="0" collapsed="false">
      <c r="A243" s="12" t="s">
        <v>593</v>
      </c>
      <c r="B243" s="12" t="s">
        <v>594</v>
      </c>
      <c r="C243" s="12" t="s">
        <v>69</v>
      </c>
      <c r="D243" s="16" t="n">
        <v>1.17</v>
      </c>
      <c r="E243" s="16" t="n">
        <v>2.54</v>
      </c>
      <c r="F243" s="14" t="n">
        <v>6.05E-005</v>
      </c>
      <c r="G243" s="14"/>
      <c r="H243" s="2"/>
    </row>
    <row r="244" customFormat="false" ht="15" hidden="false" customHeight="false" outlineLevel="0" collapsed="false">
      <c r="A244" s="12" t="s">
        <v>358</v>
      </c>
      <c r="B244" s="12" t="s">
        <v>359</v>
      </c>
      <c r="C244" s="12" t="s">
        <v>72</v>
      </c>
      <c r="D244" s="16" t="n">
        <v>2.25</v>
      </c>
      <c r="E244" s="16" t="n">
        <v>2.43</v>
      </c>
      <c r="F244" s="14" t="n">
        <v>6.76E-005</v>
      </c>
      <c r="G244" s="14"/>
      <c r="H244" s="2"/>
    </row>
    <row r="245" customFormat="false" ht="15" hidden="false" customHeight="false" outlineLevel="0" collapsed="false">
      <c r="A245" s="12" t="s">
        <v>595</v>
      </c>
      <c r="B245" s="12" t="s">
        <v>596</v>
      </c>
      <c r="C245" s="12" t="s">
        <v>88</v>
      </c>
      <c r="D245" s="16" t="n">
        <v>-0.998</v>
      </c>
      <c r="E245" s="16" t="n">
        <v>2.06</v>
      </c>
      <c r="F245" s="14" t="n">
        <v>9.77E-005</v>
      </c>
      <c r="G245" s="14"/>
      <c r="H245" s="2"/>
    </row>
    <row r="246" customFormat="false" ht="15" hidden="false" customHeight="false" outlineLevel="0" collapsed="false">
      <c r="A246" s="12" t="s">
        <v>597</v>
      </c>
      <c r="B246" s="12" t="s">
        <v>598</v>
      </c>
      <c r="C246" s="12" t="s">
        <v>88</v>
      </c>
      <c r="D246" s="16" t="n">
        <v>1.09</v>
      </c>
      <c r="E246" s="16" t="n">
        <v>2.15</v>
      </c>
      <c r="F246" s="14" t="n">
        <v>8.95E-005</v>
      </c>
      <c r="G246" s="14"/>
      <c r="H246" s="2"/>
    </row>
    <row r="247" customFormat="false" ht="15" hidden="false" customHeight="false" outlineLevel="0" collapsed="false">
      <c r="A247" s="12" t="s">
        <v>364</v>
      </c>
      <c r="B247" s="12" t="s">
        <v>365</v>
      </c>
      <c r="C247" s="12" t="s">
        <v>88</v>
      </c>
      <c r="D247" s="16" t="n">
        <v>-1.63</v>
      </c>
      <c r="E247" s="16" t="n">
        <v>2.66</v>
      </c>
      <c r="F247" s="14" t="n">
        <v>5.37E-005</v>
      </c>
      <c r="G247" s="14"/>
      <c r="H247" s="2"/>
    </row>
    <row r="248" customFormat="false" ht="15" hidden="false" customHeight="false" outlineLevel="0" collapsed="false">
      <c r="A248" s="12" t="s">
        <v>543</v>
      </c>
      <c r="B248" s="12" t="s">
        <v>544</v>
      </c>
      <c r="C248" s="12" t="s">
        <v>95</v>
      </c>
      <c r="D248" s="16" t="n">
        <v>1.83</v>
      </c>
      <c r="E248" s="16" t="n">
        <v>2.75</v>
      </c>
      <c r="F248" s="14" t="n">
        <v>4.86E-005</v>
      </c>
      <c r="G248" s="14"/>
      <c r="H248" s="2"/>
    </row>
    <row r="249" customFormat="false" ht="15" hidden="false" customHeight="false" outlineLevel="0" collapsed="false">
      <c r="A249" s="12" t="s">
        <v>545</v>
      </c>
      <c r="B249" s="12" t="s">
        <v>544</v>
      </c>
      <c r="C249" s="12" t="s">
        <v>95</v>
      </c>
      <c r="D249" s="16" t="n">
        <v>2</v>
      </c>
      <c r="E249" s="16" t="n">
        <v>3.68</v>
      </c>
      <c r="F249" s="14" t="n">
        <v>1.85E-005</v>
      </c>
      <c r="G249" s="14"/>
      <c r="H249" s="2"/>
    </row>
    <row r="250" customFormat="false" ht="15" hidden="false" customHeight="false" outlineLevel="0" collapsed="false">
      <c r="A250" s="12" t="s">
        <v>546</v>
      </c>
      <c r="B250" s="12" t="s">
        <v>544</v>
      </c>
      <c r="C250" s="12" t="s">
        <v>95</v>
      </c>
      <c r="D250" s="16" t="n">
        <v>1.98</v>
      </c>
      <c r="E250" s="16" t="n">
        <v>5.63</v>
      </c>
      <c r="F250" s="14" t="n">
        <v>1.89E-006</v>
      </c>
      <c r="G250" s="14"/>
      <c r="H250" s="2"/>
    </row>
    <row r="251" customFormat="false" ht="15" hidden="false" customHeight="false" outlineLevel="0" collapsed="false">
      <c r="A251" s="12" t="s">
        <v>547</v>
      </c>
      <c r="B251" s="12" t="s">
        <v>548</v>
      </c>
      <c r="C251" s="12" t="s">
        <v>95</v>
      </c>
      <c r="D251" s="16" t="n">
        <v>1.86</v>
      </c>
      <c r="E251" s="16" t="n">
        <v>4.96</v>
      </c>
      <c r="F251" s="14" t="n">
        <v>4.37E-006</v>
      </c>
      <c r="G251" s="14"/>
      <c r="H251" s="2"/>
    </row>
    <row r="252" customFormat="false" ht="15" hidden="false" customHeight="false" outlineLevel="0" collapsed="false">
      <c r="A252" s="12" t="s">
        <v>369</v>
      </c>
      <c r="B252" s="12" t="s">
        <v>370</v>
      </c>
      <c r="C252" s="12" t="s">
        <v>371</v>
      </c>
      <c r="D252" s="16" t="n">
        <v>-1.21</v>
      </c>
      <c r="E252" s="16" t="n">
        <v>2.85</v>
      </c>
      <c r="F252" s="14" t="n">
        <v>4.4E-005</v>
      </c>
      <c r="G252" s="14"/>
      <c r="H252" s="2"/>
    </row>
    <row r="253" customFormat="false" ht="15" hidden="false" customHeight="false" outlineLevel="0" collapsed="false">
      <c r="A253" s="12" t="s">
        <v>375</v>
      </c>
      <c r="B253" s="12" t="s">
        <v>376</v>
      </c>
      <c r="C253" s="12" t="s">
        <v>101</v>
      </c>
      <c r="D253" s="16" t="n">
        <v>-1.59</v>
      </c>
      <c r="E253" s="16" t="n">
        <v>2.48</v>
      </c>
      <c r="F253" s="14" t="n">
        <v>6.45E-005</v>
      </c>
      <c r="G253" s="14"/>
      <c r="H253" s="2"/>
    </row>
    <row r="254" customFormat="false" ht="15" hidden="false" customHeight="false" outlineLevel="0" collapsed="false">
      <c r="A254" s="12" t="s">
        <v>377</v>
      </c>
      <c r="B254" s="12" t="s">
        <v>105</v>
      </c>
      <c r="C254" s="12" t="s">
        <v>105</v>
      </c>
      <c r="D254" s="16" t="n">
        <v>-1.36</v>
      </c>
      <c r="E254" s="16" t="n">
        <v>2.6</v>
      </c>
      <c r="F254" s="14" t="n">
        <v>5.66E-005</v>
      </c>
      <c r="G254" s="14"/>
      <c r="H254" s="2"/>
    </row>
    <row r="255" customFormat="false" ht="15" hidden="false" customHeight="false" outlineLevel="0" collapsed="false">
      <c r="A255" s="12" t="s">
        <v>384</v>
      </c>
      <c r="B255" s="12" t="s">
        <v>385</v>
      </c>
      <c r="C255" s="12" t="s">
        <v>109</v>
      </c>
      <c r="D255" s="16" t="n">
        <v>-1.37</v>
      </c>
      <c r="E255" s="16" t="n">
        <v>2.41</v>
      </c>
      <c r="F255" s="14" t="n">
        <v>6.88E-005</v>
      </c>
      <c r="G255" s="14"/>
      <c r="H255" s="2"/>
    </row>
    <row r="256" customFormat="false" ht="15" hidden="false" customHeight="false" outlineLevel="0" collapsed="false">
      <c r="A256" s="12" t="s">
        <v>599</v>
      </c>
      <c r="B256" s="12" t="s">
        <v>600</v>
      </c>
      <c r="C256" s="12" t="s">
        <v>248</v>
      </c>
      <c r="D256" s="16" t="n">
        <v>1.92</v>
      </c>
      <c r="E256" s="16" t="n">
        <v>2.21</v>
      </c>
      <c r="F256" s="14" t="n">
        <v>8.41E-005</v>
      </c>
      <c r="G256" s="14"/>
      <c r="H256" s="2"/>
    </row>
    <row r="257" customFormat="false" ht="15" hidden="false" customHeight="false" outlineLevel="0" collapsed="false">
      <c r="A257" s="12" t="s">
        <v>388</v>
      </c>
      <c r="B257" s="12" t="s">
        <v>389</v>
      </c>
      <c r="C257" s="12" t="s">
        <v>248</v>
      </c>
      <c r="D257" s="16" t="n">
        <v>3.76</v>
      </c>
      <c r="E257" s="16" t="n">
        <v>2.99</v>
      </c>
      <c r="F257" s="14" t="n">
        <v>3.81E-005</v>
      </c>
      <c r="G257" s="14"/>
      <c r="H257" s="2"/>
    </row>
    <row r="258" customFormat="false" ht="15" hidden="false" customHeight="false" outlineLevel="0" collapsed="false">
      <c r="A258" s="12" t="s">
        <v>390</v>
      </c>
      <c r="B258" s="12" t="s">
        <v>391</v>
      </c>
      <c r="C258" s="12" t="s">
        <v>248</v>
      </c>
      <c r="D258" s="16" t="n">
        <v>3.14</v>
      </c>
      <c r="E258" s="16" t="n">
        <v>5.52</v>
      </c>
      <c r="F258" s="14" t="n">
        <v>2.19E-006</v>
      </c>
      <c r="G258" s="14"/>
      <c r="H258" s="2"/>
    </row>
    <row r="259" customFormat="false" ht="15" hidden="false" customHeight="false" outlineLevel="0" collapsed="false">
      <c r="A259" s="12" t="s">
        <v>601</v>
      </c>
      <c r="B259" s="12" t="s">
        <v>602</v>
      </c>
      <c r="C259" s="12" t="s">
        <v>248</v>
      </c>
      <c r="D259" s="16" t="n">
        <v>1.69</v>
      </c>
      <c r="E259" s="16" t="n">
        <v>2.08</v>
      </c>
      <c r="F259" s="14" t="n">
        <v>9.58E-005</v>
      </c>
      <c r="G259" s="14"/>
      <c r="H259" s="2"/>
    </row>
    <row r="260" customFormat="false" ht="15" hidden="false" customHeight="false" outlineLevel="0" collapsed="false">
      <c r="A260" s="12" t="s">
        <v>552</v>
      </c>
      <c r="B260" s="12" t="s">
        <v>553</v>
      </c>
      <c r="C260" s="12" t="s">
        <v>248</v>
      </c>
      <c r="D260" s="16" t="n">
        <v>2.83</v>
      </c>
      <c r="E260" s="16" t="n">
        <v>2.67</v>
      </c>
      <c r="F260" s="14" t="n">
        <v>5.29E-005</v>
      </c>
      <c r="G260" s="14"/>
      <c r="H260" s="2"/>
    </row>
    <row r="261" customFormat="false" ht="15" hidden="false" customHeight="false" outlineLevel="0" collapsed="false">
      <c r="A261" s="12" t="s">
        <v>392</v>
      </c>
      <c r="B261" s="12" t="s">
        <v>393</v>
      </c>
      <c r="C261" s="12" t="s">
        <v>248</v>
      </c>
      <c r="D261" s="16" t="n">
        <v>1.36</v>
      </c>
      <c r="E261" s="16" t="n">
        <v>3.49</v>
      </c>
      <c r="F261" s="14" t="n">
        <v>2.27E-005</v>
      </c>
      <c r="G261" s="14"/>
      <c r="H261" s="2"/>
    </row>
    <row r="262" customFormat="false" ht="15" hidden="false" customHeight="false" outlineLevel="0" collapsed="false">
      <c r="A262" s="12" t="s">
        <v>394</v>
      </c>
      <c r="B262" s="12" t="s">
        <v>391</v>
      </c>
      <c r="C262" s="12" t="s">
        <v>248</v>
      </c>
      <c r="D262" s="16" t="n">
        <v>3.13</v>
      </c>
      <c r="E262" s="16" t="n">
        <v>4.5</v>
      </c>
      <c r="F262" s="14" t="n">
        <v>7.49E-006</v>
      </c>
      <c r="G262" s="14"/>
      <c r="H262" s="2"/>
    </row>
    <row r="263" customFormat="false" ht="15" hidden="false" customHeight="false" outlineLevel="0" collapsed="false">
      <c r="A263" s="12" t="s">
        <v>554</v>
      </c>
      <c r="B263" s="12" t="s">
        <v>555</v>
      </c>
      <c r="C263" s="12" t="s">
        <v>248</v>
      </c>
      <c r="D263" s="16" t="n">
        <v>1.74</v>
      </c>
      <c r="E263" s="16" t="n">
        <v>2.82</v>
      </c>
      <c r="F263" s="14" t="n">
        <v>4.53E-005</v>
      </c>
      <c r="G263" s="14"/>
      <c r="H263" s="2"/>
    </row>
    <row r="264" customFormat="false" ht="15" hidden="false" customHeight="false" outlineLevel="0" collapsed="false">
      <c r="A264" s="12" t="s">
        <v>397</v>
      </c>
      <c r="B264" s="12" t="s">
        <v>398</v>
      </c>
      <c r="C264" s="12" t="s">
        <v>248</v>
      </c>
      <c r="D264" s="16" t="n">
        <v>2.87</v>
      </c>
      <c r="E264" s="16" t="n">
        <v>2.07</v>
      </c>
      <c r="F264" s="14" t="n">
        <v>9.73E-005</v>
      </c>
      <c r="G264" s="14"/>
      <c r="H264" s="2"/>
    </row>
    <row r="265" customFormat="false" ht="15" hidden="false" customHeight="false" outlineLevel="0" collapsed="false">
      <c r="A265" s="12" t="s">
        <v>399</v>
      </c>
      <c r="B265" s="12" t="s">
        <v>391</v>
      </c>
      <c r="C265" s="12" t="s">
        <v>248</v>
      </c>
      <c r="D265" s="16" t="n">
        <v>3.24</v>
      </c>
      <c r="E265" s="16" t="n">
        <v>4.99</v>
      </c>
      <c r="F265" s="14" t="n">
        <v>4.18E-006</v>
      </c>
      <c r="G265" s="14"/>
      <c r="H265" s="2"/>
    </row>
    <row r="266" customFormat="false" ht="15" hidden="false" customHeight="false" outlineLevel="0" collapsed="false">
      <c r="A266" s="12" t="s">
        <v>603</v>
      </c>
      <c r="B266" s="12" t="s">
        <v>604</v>
      </c>
      <c r="C266" s="12" t="s">
        <v>248</v>
      </c>
      <c r="D266" s="16" t="n">
        <v>3.01</v>
      </c>
      <c r="E266" s="16" t="n">
        <v>2.04</v>
      </c>
      <c r="F266" s="14" t="n">
        <v>9.95E-005</v>
      </c>
      <c r="G266" s="14"/>
      <c r="H266" s="2"/>
    </row>
    <row r="267" customFormat="false" ht="15" hidden="false" customHeight="false" outlineLevel="0" collapsed="false">
      <c r="A267" s="12" t="s">
        <v>557</v>
      </c>
      <c r="B267" s="12" t="s">
        <v>558</v>
      </c>
      <c r="C267" s="12" t="s">
        <v>248</v>
      </c>
      <c r="D267" s="16" t="n">
        <v>2.3</v>
      </c>
      <c r="E267" s="16" t="n">
        <v>2.66</v>
      </c>
      <c r="F267" s="14" t="n">
        <v>5.34E-005</v>
      </c>
      <c r="G267" s="14"/>
      <c r="H267" s="2"/>
    </row>
    <row r="268" customFormat="false" ht="15" hidden="false" customHeight="false" outlineLevel="0" collapsed="false">
      <c r="A268" s="12" t="s">
        <v>403</v>
      </c>
      <c r="B268" s="12" t="s">
        <v>391</v>
      </c>
      <c r="C268" s="12" t="s">
        <v>248</v>
      </c>
      <c r="D268" s="16" t="n">
        <v>3.38</v>
      </c>
      <c r="E268" s="16" t="n">
        <v>5.02</v>
      </c>
      <c r="F268" s="14" t="n">
        <v>4.06E-006</v>
      </c>
      <c r="G268" s="14"/>
      <c r="H268" s="2"/>
    </row>
    <row r="269" customFormat="false" ht="15" hidden="false" customHeight="false" outlineLevel="0" collapsed="false">
      <c r="A269" s="12" t="s">
        <v>605</v>
      </c>
      <c r="B269" s="12" t="s">
        <v>555</v>
      </c>
      <c r="C269" s="12" t="s">
        <v>248</v>
      </c>
      <c r="D269" s="16" t="n">
        <v>1.33</v>
      </c>
      <c r="E269" s="16" t="n">
        <v>2.13</v>
      </c>
      <c r="F269" s="14" t="n">
        <v>9.15E-005</v>
      </c>
      <c r="G269" s="14"/>
      <c r="H269" s="2"/>
    </row>
    <row r="270" customFormat="false" ht="15" hidden="false" customHeight="false" outlineLevel="0" collapsed="false">
      <c r="A270" s="12" t="s">
        <v>559</v>
      </c>
      <c r="B270" s="12" t="s">
        <v>558</v>
      </c>
      <c r="C270" s="12" t="s">
        <v>248</v>
      </c>
      <c r="D270" s="16" t="n">
        <v>1.99</v>
      </c>
      <c r="E270" s="16" t="n">
        <v>2.36</v>
      </c>
      <c r="F270" s="14" t="n">
        <v>7.25E-005</v>
      </c>
      <c r="G270" s="14"/>
      <c r="H270" s="2"/>
    </row>
    <row r="271" customFormat="false" ht="15" hidden="false" customHeight="false" outlineLevel="0" collapsed="false">
      <c r="A271" s="12" t="s">
        <v>407</v>
      </c>
      <c r="B271" s="12" t="s">
        <v>408</v>
      </c>
      <c r="C271" s="12" t="s">
        <v>248</v>
      </c>
      <c r="D271" s="16" t="n">
        <v>3.32</v>
      </c>
      <c r="E271" s="16" t="n">
        <v>2.27</v>
      </c>
      <c r="F271" s="14" t="n">
        <v>7.91E-005</v>
      </c>
      <c r="G271" s="14"/>
      <c r="H271" s="2"/>
    </row>
    <row r="272" customFormat="false" ht="15" hidden="false" customHeight="false" outlineLevel="0" collapsed="false">
      <c r="A272" s="12" t="s">
        <v>409</v>
      </c>
      <c r="B272" s="12" t="s">
        <v>406</v>
      </c>
      <c r="C272" s="12" t="s">
        <v>248</v>
      </c>
      <c r="D272" s="16" t="n">
        <v>1.26</v>
      </c>
      <c r="E272" s="16" t="n">
        <v>3.51</v>
      </c>
      <c r="F272" s="14" t="n">
        <v>2.22E-005</v>
      </c>
      <c r="G272" s="14"/>
      <c r="H272" s="2"/>
    </row>
    <row r="273" customFormat="false" ht="15" hidden="false" customHeight="false" outlineLevel="0" collapsed="false">
      <c r="A273" s="12" t="s">
        <v>410</v>
      </c>
      <c r="B273" s="12" t="s">
        <v>411</v>
      </c>
      <c r="C273" s="12" t="s">
        <v>248</v>
      </c>
      <c r="D273" s="16" t="n">
        <v>3.32</v>
      </c>
      <c r="E273" s="16" t="n">
        <v>2.93</v>
      </c>
      <c r="F273" s="14" t="n">
        <v>4.08E-005</v>
      </c>
      <c r="G273" s="14"/>
      <c r="H273" s="2"/>
    </row>
    <row r="274" customFormat="false" ht="15" hidden="false" customHeight="false" outlineLevel="0" collapsed="false">
      <c r="A274" s="12" t="s">
        <v>412</v>
      </c>
      <c r="B274" s="12" t="s">
        <v>391</v>
      </c>
      <c r="C274" s="12" t="s">
        <v>248</v>
      </c>
      <c r="D274" s="16" t="n">
        <v>3.16</v>
      </c>
      <c r="E274" s="16" t="n">
        <v>4.44</v>
      </c>
      <c r="F274" s="14" t="n">
        <v>7.94E-006</v>
      </c>
      <c r="G274" s="14"/>
      <c r="H274" s="2"/>
    </row>
    <row r="275" customFormat="false" ht="15" hidden="false" customHeight="false" outlineLevel="0" collapsed="false">
      <c r="A275" s="12" t="s">
        <v>413</v>
      </c>
      <c r="B275" s="12" t="s">
        <v>391</v>
      </c>
      <c r="C275" s="12" t="s">
        <v>248</v>
      </c>
      <c r="D275" s="16" t="n">
        <v>3.44</v>
      </c>
      <c r="E275" s="16" t="n">
        <v>4.92</v>
      </c>
      <c r="F275" s="14" t="n">
        <v>4.59E-006</v>
      </c>
      <c r="G275" s="14"/>
      <c r="H275" s="2"/>
    </row>
    <row r="276" customFormat="false" ht="15" hidden="false" customHeight="false" outlineLevel="0" collapsed="false">
      <c r="A276" s="12" t="s">
        <v>606</v>
      </c>
      <c r="B276" s="12" t="s">
        <v>607</v>
      </c>
      <c r="C276" s="12" t="s">
        <v>248</v>
      </c>
      <c r="D276" s="16" t="n">
        <v>1.61</v>
      </c>
      <c r="E276" s="16" t="n">
        <v>2.45</v>
      </c>
      <c r="F276" s="14" t="n">
        <v>6.62E-005</v>
      </c>
      <c r="G276" s="14"/>
      <c r="H276" s="2"/>
    </row>
    <row r="277" customFormat="false" ht="15" hidden="false" customHeight="false" outlineLevel="0" collapsed="false">
      <c r="A277" s="12" t="s">
        <v>608</v>
      </c>
      <c r="B277" s="12" t="s">
        <v>607</v>
      </c>
      <c r="C277" s="12" t="s">
        <v>248</v>
      </c>
      <c r="D277" s="16" t="n">
        <v>1.19</v>
      </c>
      <c r="E277" s="16" t="n">
        <v>2.71</v>
      </c>
      <c r="F277" s="14" t="n">
        <v>5.1E-005</v>
      </c>
      <c r="G277" s="14"/>
      <c r="H277" s="2"/>
    </row>
    <row r="278" customFormat="false" ht="15" hidden="false" customHeight="false" outlineLevel="0" collapsed="false">
      <c r="A278" s="12" t="s">
        <v>609</v>
      </c>
      <c r="B278" s="12" t="s">
        <v>610</v>
      </c>
      <c r="C278" s="12" t="s">
        <v>248</v>
      </c>
      <c r="D278" s="16" t="n">
        <v>1.36</v>
      </c>
      <c r="E278" s="16" t="n">
        <v>3.29</v>
      </c>
      <c r="F278" s="14" t="n">
        <v>2.8E-005</v>
      </c>
      <c r="G278" s="14"/>
      <c r="H278" s="2"/>
    </row>
    <row r="279" customFormat="false" ht="15" hidden="false" customHeight="false" outlineLevel="0" collapsed="false">
      <c r="A279" s="12" t="s">
        <v>414</v>
      </c>
      <c r="B279" s="12" t="s">
        <v>393</v>
      </c>
      <c r="C279" s="12" t="s">
        <v>248</v>
      </c>
      <c r="D279" s="16" t="n">
        <v>1.6</v>
      </c>
      <c r="E279" s="16" t="n">
        <v>4.12</v>
      </c>
      <c r="F279" s="14" t="n">
        <v>1.14E-005</v>
      </c>
      <c r="G279" s="14"/>
      <c r="H279" s="2"/>
    </row>
    <row r="280" customFormat="false" ht="15" hidden="false" customHeight="false" outlineLevel="0" collapsed="false">
      <c r="A280" s="12" t="s">
        <v>415</v>
      </c>
      <c r="B280" s="12" t="s">
        <v>391</v>
      </c>
      <c r="C280" s="12" t="s">
        <v>248</v>
      </c>
      <c r="D280" s="16" t="n">
        <v>2.75</v>
      </c>
      <c r="E280" s="16" t="n">
        <v>6.54</v>
      </c>
      <c r="F280" s="14" t="n">
        <v>5.4E-007</v>
      </c>
      <c r="G280" s="14"/>
      <c r="H280" s="2"/>
    </row>
    <row r="281" customFormat="false" ht="15" hidden="false" customHeight="false" outlineLevel="0" collapsed="false">
      <c r="A281" s="12" t="s">
        <v>560</v>
      </c>
      <c r="B281" s="12" t="s">
        <v>391</v>
      </c>
      <c r="C281" s="12" t="s">
        <v>248</v>
      </c>
      <c r="D281" s="16" t="n">
        <v>2.21</v>
      </c>
      <c r="E281" s="16" t="n">
        <v>3.59</v>
      </c>
      <c r="F281" s="14" t="n">
        <v>2.04E-005</v>
      </c>
      <c r="G281" s="14"/>
      <c r="H281" s="2"/>
    </row>
    <row r="282" customFormat="false" ht="15" hidden="false" customHeight="false" outlineLevel="0" collapsed="false">
      <c r="A282" s="12" t="s">
        <v>416</v>
      </c>
      <c r="B282" s="12" t="s">
        <v>417</v>
      </c>
      <c r="C282" s="12" t="s">
        <v>248</v>
      </c>
      <c r="D282" s="16" t="n">
        <v>3.43</v>
      </c>
      <c r="E282" s="16" t="n">
        <v>3.42</v>
      </c>
      <c r="F282" s="14" t="n">
        <v>2.43E-005</v>
      </c>
      <c r="G282" s="14"/>
      <c r="H282" s="2"/>
    </row>
    <row r="283" customFormat="false" ht="15" hidden="false" customHeight="false" outlineLevel="0" collapsed="false">
      <c r="A283" s="12" t="s">
        <v>418</v>
      </c>
      <c r="B283" s="12" t="s">
        <v>391</v>
      </c>
      <c r="C283" s="12" t="s">
        <v>248</v>
      </c>
      <c r="D283" s="16" t="n">
        <v>3.05</v>
      </c>
      <c r="E283" s="16" t="n">
        <v>5.46</v>
      </c>
      <c r="F283" s="14" t="n">
        <v>2.37E-006</v>
      </c>
      <c r="G283" s="14"/>
      <c r="H283" s="2"/>
    </row>
    <row r="284" customFormat="false" ht="15" hidden="false" customHeight="false" outlineLevel="0" collapsed="false">
      <c r="A284" s="12" t="s">
        <v>419</v>
      </c>
      <c r="B284" s="12" t="s">
        <v>420</v>
      </c>
      <c r="C284" s="12" t="s">
        <v>248</v>
      </c>
      <c r="D284" s="16" t="n">
        <v>3.21</v>
      </c>
      <c r="E284" s="16" t="n">
        <v>3.52</v>
      </c>
      <c r="F284" s="14" t="n">
        <v>2.2E-005</v>
      </c>
      <c r="G284" s="14"/>
      <c r="H284" s="2"/>
    </row>
    <row r="285" customFormat="false" ht="15" hidden="false" customHeight="false" outlineLevel="0" collapsed="false">
      <c r="A285" s="12" t="s">
        <v>561</v>
      </c>
      <c r="B285" s="12" t="s">
        <v>553</v>
      </c>
      <c r="C285" s="12" t="s">
        <v>248</v>
      </c>
      <c r="D285" s="16" t="n">
        <v>2.47</v>
      </c>
      <c r="E285" s="16" t="n">
        <v>2.43</v>
      </c>
      <c r="F285" s="14" t="n">
        <v>6.78E-005</v>
      </c>
      <c r="G285" s="14"/>
      <c r="H285" s="2"/>
    </row>
    <row r="286" customFormat="false" ht="15" hidden="false" customHeight="false" outlineLevel="0" collapsed="false">
      <c r="A286" s="12" t="s">
        <v>562</v>
      </c>
      <c r="B286" s="12" t="s">
        <v>563</v>
      </c>
      <c r="C286" s="12" t="s">
        <v>112</v>
      </c>
      <c r="D286" s="16" t="n">
        <v>-1.81</v>
      </c>
      <c r="E286" s="16" t="n">
        <v>3.11</v>
      </c>
      <c r="F286" s="14" t="n">
        <v>3.36E-005</v>
      </c>
      <c r="G286" s="14"/>
      <c r="H286" s="2"/>
    </row>
    <row r="287" customFormat="false" ht="15" hidden="false" customHeight="false" outlineLevel="0" collapsed="false">
      <c r="A287" s="12" t="s">
        <v>437</v>
      </c>
      <c r="B287" s="12" t="s">
        <v>438</v>
      </c>
      <c r="C287" s="12" t="s">
        <v>127</v>
      </c>
      <c r="D287" s="16" t="n">
        <v>3.47</v>
      </c>
      <c r="E287" s="16" t="n">
        <v>6.61</v>
      </c>
      <c r="F287" s="14" t="n">
        <v>4.81E-007</v>
      </c>
      <c r="G287" s="14"/>
      <c r="H287" s="2"/>
    </row>
    <row r="288" customFormat="false" ht="15" hidden="false" customHeight="false" outlineLevel="0" collapsed="false">
      <c r="A288" s="12" t="s">
        <v>611</v>
      </c>
      <c r="B288" s="12" t="s">
        <v>612</v>
      </c>
      <c r="C288" s="12" t="s">
        <v>130</v>
      </c>
      <c r="D288" s="16" t="n">
        <v>1.3</v>
      </c>
      <c r="E288" s="16" t="n">
        <v>2.46</v>
      </c>
      <c r="F288" s="14" t="n">
        <v>6.56E-005</v>
      </c>
      <c r="G288" s="14"/>
      <c r="H288" s="2"/>
    </row>
    <row r="289" customFormat="false" ht="15" hidden="false" customHeight="false" outlineLevel="0" collapsed="false">
      <c r="A289" s="12" t="s">
        <v>251</v>
      </c>
      <c r="B289" s="12" t="s">
        <v>252</v>
      </c>
      <c r="C289" s="12" t="s">
        <v>253</v>
      </c>
      <c r="D289" s="16" t="n">
        <v>-2.31</v>
      </c>
      <c r="E289" s="16" t="n">
        <v>2.41</v>
      </c>
      <c r="F289" s="14" t="n">
        <v>6.88E-005</v>
      </c>
      <c r="G289" s="14"/>
      <c r="H289" s="2"/>
    </row>
    <row r="290" customFormat="false" ht="15" hidden="false" customHeight="false" outlineLevel="0" collapsed="false">
      <c r="A290" s="12" t="s">
        <v>451</v>
      </c>
      <c r="B290" s="12" t="s">
        <v>452</v>
      </c>
      <c r="C290" s="12" t="s">
        <v>453</v>
      </c>
      <c r="D290" s="16" t="n">
        <v>-1.53</v>
      </c>
      <c r="E290" s="16" t="n">
        <v>3.43</v>
      </c>
      <c r="F290" s="14" t="n">
        <v>2.4E-005</v>
      </c>
      <c r="G290" s="14"/>
      <c r="H290" s="2"/>
    </row>
    <row r="291" customFormat="false" ht="15" hidden="false" customHeight="false" outlineLevel="0" collapsed="false">
      <c r="A291" s="12" t="s">
        <v>613</v>
      </c>
      <c r="B291" s="12" t="s">
        <v>614</v>
      </c>
      <c r="C291" s="12" t="s">
        <v>150</v>
      </c>
      <c r="D291" s="16" t="n">
        <v>1.06</v>
      </c>
      <c r="E291" s="16" t="n">
        <v>2.09</v>
      </c>
      <c r="F291" s="14" t="n">
        <v>9.48E-005</v>
      </c>
      <c r="G291" s="14"/>
      <c r="H291" s="2"/>
    </row>
    <row r="292" customFormat="false" ht="15" hidden="false" customHeight="false" outlineLevel="0" collapsed="false">
      <c r="A292" s="12" t="s">
        <v>468</v>
      </c>
      <c r="B292" s="12" t="s">
        <v>469</v>
      </c>
      <c r="C292" s="12" t="s">
        <v>150</v>
      </c>
      <c r="D292" s="16" t="n">
        <v>4.05</v>
      </c>
      <c r="E292" s="16" t="n">
        <v>5.69</v>
      </c>
      <c r="F292" s="14" t="n">
        <v>1.75E-006</v>
      </c>
      <c r="G292" s="14"/>
      <c r="H292" s="2"/>
    </row>
    <row r="293" customFormat="false" ht="15" hidden="false" customHeight="false" outlineLevel="0" collapsed="false">
      <c r="A293" s="12" t="s">
        <v>472</v>
      </c>
      <c r="B293" s="12" t="s">
        <v>469</v>
      </c>
      <c r="C293" s="12" t="s">
        <v>150</v>
      </c>
      <c r="D293" s="16" t="n">
        <v>4.83</v>
      </c>
      <c r="E293" s="16" t="n">
        <v>6.06</v>
      </c>
      <c r="F293" s="14" t="n">
        <v>1.08E-006</v>
      </c>
      <c r="G293" s="14"/>
      <c r="H293" s="2"/>
    </row>
    <row r="294" customFormat="false" ht="15" hidden="false" customHeight="false" outlineLevel="0" collapsed="false">
      <c r="A294" s="12" t="s">
        <v>477</v>
      </c>
      <c r="B294" s="12" t="s">
        <v>469</v>
      </c>
      <c r="C294" s="12" t="s">
        <v>150</v>
      </c>
      <c r="D294" s="16" t="n">
        <v>4.44</v>
      </c>
      <c r="E294" s="16" t="n">
        <v>5.89</v>
      </c>
      <c r="F294" s="14" t="n">
        <v>1.35E-006</v>
      </c>
      <c r="G294" s="14"/>
      <c r="H294" s="2"/>
    </row>
    <row r="295" customFormat="false" ht="15" hidden="false" customHeight="false" outlineLevel="0" collapsed="false">
      <c r="A295" s="12" t="s">
        <v>478</v>
      </c>
      <c r="B295" s="12" t="s">
        <v>479</v>
      </c>
      <c r="C295" s="12" t="s">
        <v>153</v>
      </c>
      <c r="D295" s="16" t="n">
        <v>1.6</v>
      </c>
      <c r="E295" s="16" t="n">
        <v>3.53</v>
      </c>
      <c r="F295" s="14" t="n">
        <v>2.16E-005</v>
      </c>
      <c r="G295" s="14"/>
      <c r="H295" s="2"/>
    </row>
    <row r="296" customFormat="false" ht="15" hidden="false" customHeight="false" outlineLevel="0" collapsed="false">
      <c r="A296" s="12" t="s">
        <v>578</v>
      </c>
      <c r="B296" s="12" t="s">
        <v>579</v>
      </c>
      <c r="C296" s="12" t="s">
        <v>158</v>
      </c>
      <c r="D296" s="16" t="n">
        <v>1.9</v>
      </c>
      <c r="E296" s="16" t="n">
        <v>2.66</v>
      </c>
      <c r="F296" s="14" t="n">
        <v>5.38E-005</v>
      </c>
      <c r="G296" s="14"/>
      <c r="H296" s="2"/>
    </row>
    <row r="297" customFormat="false" ht="15" hidden="false" customHeight="false" outlineLevel="0" collapsed="false">
      <c r="A297" s="12" t="s">
        <v>615</v>
      </c>
      <c r="B297" s="12" t="s">
        <v>616</v>
      </c>
      <c r="C297" s="12" t="s">
        <v>158</v>
      </c>
      <c r="D297" s="16" t="n">
        <v>1.88</v>
      </c>
      <c r="E297" s="16" t="n">
        <v>2.32</v>
      </c>
      <c r="F297" s="14" t="n">
        <v>7.56E-005</v>
      </c>
      <c r="G297" s="14"/>
      <c r="H297" s="2"/>
    </row>
    <row r="298" customFormat="false" ht="15" hidden="false" customHeight="false" outlineLevel="0" collapsed="false">
      <c r="A298" s="12" t="s">
        <v>617</v>
      </c>
      <c r="B298" s="12" t="s">
        <v>618</v>
      </c>
      <c r="C298" s="12" t="s">
        <v>158</v>
      </c>
      <c r="D298" s="16" t="n">
        <v>2.13</v>
      </c>
      <c r="E298" s="16" t="n">
        <v>2.93</v>
      </c>
      <c r="F298" s="14" t="n">
        <v>4.07E-005</v>
      </c>
      <c r="G298" s="14"/>
      <c r="H298" s="2"/>
    </row>
    <row r="299" customFormat="false" ht="15" hidden="false" customHeight="false" outlineLevel="0" collapsed="false">
      <c r="A299" s="12" t="s">
        <v>488</v>
      </c>
      <c r="B299" s="12" t="s">
        <v>487</v>
      </c>
      <c r="C299" s="12" t="s">
        <v>174</v>
      </c>
      <c r="D299" s="16" t="n">
        <v>2.02</v>
      </c>
      <c r="E299" s="16" t="n">
        <v>5.23</v>
      </c>
      <c r="F299" s="14" t="n">
        <v>3.14E-006</v>
      </c>
      <c r="G299" s="14"/>
      <c r="H299" s="2"/>
    </row>
    <row r="300" customFormat="false" ht="15" hidden="false" customHeight="false" outlineLevel="0" collapsed="false">
      <c r="A300" s="12" t="s">
        <v>491</v>
      </c>
      <c r="B300" s="12" t="s">
        <v>490</v>
      </c>
      <c r="C300" s="12" t="s">
        <v>174</v>
      </c>
      <c r="D300" s="16" t="n">
        <v>1.39</v>
      </c>
      <c r="E300" s="16" t="n">
        <v>2.43</v>
      </c>
      <c r="F300" s="14" t="n">
        <v>6.75E-005</v>
      </c>
      <c r="G300" s="14"/>
      <c r="H300" s="2"/>
    </row>
    <row r="301" customFormat="false" ht="15" hidden="false" customHeight="false" outlineLevel="0" collapsed="false">
      <c r="A301" s="12" t="s">
        <v>492</v>
      </c>
      <c r="B301" s="12" t="s">
        <v>493</v>
      </c>
      <c r="C301" s="12" t="s">
        <v>174</v>
      </c>
      <c r="D301" s="16" t="n">
        <v>-1.32</v>
      </c>
      <c r="E301" s="16" t="n">
        <v>3.25</v>
      </c>
      <c r="F301" s="14" t="n">
        <v>2.92E-005</v>
      </c>
      <c r="G301" s="14"/>
      <c r="H301" s="2"/>
    </row>
    <row r="302" customFormat="false" ht="15" hidden="false" customHeight="false" outlineLevel="0" collapsed="false">
      <c r="A302" s="12" t="s">
        <v>502</v>
      </c>
      <c r="B302" s="12" t="s">
        <v>493</v>
      </c>
      <c r="C302" s="12" t="s">
        <v>174</v>
      </c>
      <c r="D302" s="16" t="n">
        <v>-2.02</v>
      </c>
      <c r="E302" s="16" t="n">
        <v>4.78</v>
      </c>
      <c r="F302" s="14" t="n">
        <v>5.4E-006</v>
      </c>
      <c r="G302" s="14"/>
      <c r="H302" s="2"/>
    </row>
    <row r="303" customFormat="false" ht="15" hidden="false" customHeight="false" outlineLevel="0" collapsed="false">
      <c r="A303" s="12" t="s">
        <v>619</v>
      </c>
      <c r="B303" s="12" t="s">
        <v>620</v>
      </c>
      <c r="C303" s="12" t="s">
        <v>174</v>
      </c>
      <c r="D303" s="16" t="n">
        <v>1.36</v>
      </c>
      <c r="E303" s="16" t="n">
        <v>2.7</v>
      </c>
      <c r="F303" s="14" t="n">
        <v>5.15E-005</v>
      </c>
      <c r="G303" s="14"/>
      <c r="H303" s="2"/>
    </row>
    <row r="304" customFormat="false" ht="15" hidden="false" customHeight="false" outlineLevel="0" collapsed="false">
      <c r="A304" s="12" t="s">
        <v>621</v>
      </c>
      <c r="B304" s="12" t="s">
        <v>622</v>
      </c>
      <c r="C304" s="12" t="s">
        <v>174</v>
      </c>
      <c r="D304" s="16" t="n">
        <v>1.29</v>
      </c>
      <c r="E304" s="16" t="n">
        <v>2.19</v>
      </c>
      <c r="F304" s="14" t="n">
        <v>8.56E-005</v>
      </c>
      <c r="G304" s="14"/>
      <c r="H304" s="2"/>
    </row>
    <row r="305" customFormat="false" ht="15" hidden="false" customHeight="false" outlineLevel="0" collapsed="false">
      <c r="A305" s="12" t="s">
        <v>505</v>
      </c>
      <c r="B305" s="12" t="s">
        <v>506</v>
      </c>
      <c r="C305" s="12" t="s">
        <v>174</v>
      </c>
      <c r="D305" s="16" t="n">
        <v>-2.15</v>
      </c>
      <c r="E305" s="16" t="n">
        <v>3.53</v>
      </c>
      <c r="F305" s="14" t="n">
        <v>2.17E-005</v>
      </c>
      <c r="G305" s="14"/>
      <c r="H305" s="2"/>
    </row>
    <row r="306" customFormat="false" ht="15" hidden="false" customHeight="false" outlineLevel="0" collapsed="false">
      <c r="A306" s="12" t="s">
        <v>623</v>
      </c>
      <c r="B306" s="12" t="s">
        <v>487</v>
      </c>
      <c r="C306" s="12" t="s">
        <v>174</v>
      </c>
      <c r="D306" s="16" t="n">
        <v>0.997</v>
      </c>
      <c r="E306" s="16" t="n">
        <v>2.25</v>
      </c>
      <c r="F306" s="14" t="n">
        <v>8.11E-005</v>
      </c>
      <c r="G306" s="14"/>
      <c r="H306" s="2"/>
    </row>
    <row r="307" customFormat="false" ht="15" hidden="false" customHeight="false" outlineLevel="0" collapsed="false">
      <c r="A307" s="12" t="s">
        <v>508</v>
      </c>
      <c r="B307" s="12" t="s">
        <v>509</v>
      </c>
      <c r="C307" s="12" t="s">
        <v>174</v>
      </c>
      <c r="D307" s="16" t="n">
        <v>-1.37</v>
      </c>
      <c r="E307" s="16" t="n">
        <v>2.47</v>
      </c>
      <c r="F307" s="14" t="n">
        <v>6.47E-005</v>
      </c>
      <c r="G307" s="14"/>
      <c r="H307" s="2"/>
    </row>
    <row r="308" customFormat="false" ht="15" hidden="false" customHeight="false" outlineLevel="0" collapsed="false">
      <c r="A308" s="12" t="s">
        <v>510</v>
      </c>
      <c r="B308" s="12" t="s">
        <v>487</v>
      </c>
      <c r="C308" s="12" t="s">
        <v>174</v>
      </c>
      <c r="D308" s="16" t="n">
        <v>-1.7</v>
      </c>
      <c r="E308" s="16" t="n">
        <v>2.86</v>
      </c>
      <c r="F308" s="14" t="n">
        <v>4.37E-005</v>
      </c>
      <c r="G308" s="14"/>
      <c r="H308" s="2"/>
    </row>
    <row r="309" customFormat="false" ht="15" hidden="false" customHeight="false" outlineLevel="0" collapsed="false">
      <c r="A309" s="12" t="s">
        <v>624</v>
      </c>
      <c r="B309" s="12" t="s">
        <v>625</v>
      </c>
      <c r="C309" s="12" t="s">
        <v>174</v>
      </c>
      <c r="D309" s="16" t="n">
        <v>1.28</v>
      </c>
      <c r="E309" s="16" t="n">
        <v>2.61</v>
      </c>
      <c r="F309" s="14" t="n">
        <v>5.66E-005</v>
      </c>
      <c r="G309" s="14"/>
      <c r="H309" s="2"/>
    </row>
    <row r="310" customFormat="false" ht="15" hidden="false" customHeight="false" outlineLevel="0" collapsed="false">
      <c r="A310" s="12" t="s">
        <v>519</v>
      </c>
      <c r="B310" s="12" t="s">
        <v>520</v>
      </c>
      <c r="C310" s="12" t="s">
        <v>174</v>
      </c>
      <c r="D310" s="16" t="n">
        <v>2.83</v>
      </c>
      <c r="E310" s="16" t="n">
        <v>4.09</v>
      </c>
      <c r="F310" s="14" t="n">
        <v>1.19E-005</v>
      </c>
      <c r="G310" s="14"/>
      <c r="H310" s="2"/>
    </row>
    <row r="311" customFormat="false" ht="15" hidden="false" customHeight="false" outlineLevel="0" collapsed="false">
      <c r="A311" s="12" t="s">
        <v>521</v>
      </c>
      <c r="B311" s="12" t="s">
        <v>522</v>
      </c>
      <c r="C311" s="12" t="s">
        <v>174</v>
      </c>
      <c r="D311" s="16" t="n">
        <v>1.88</v>
      </c>
      <c r="E311" s="16" t="n">
        <v>4.18</v>
      </c>
      <c r="F311" s="14" t="n">
        <v>1.07E-005</v>
      </c>
      <c r="G311" s="14"/>
      <c r="H311" s="2"/>
    </row>
    <row r="312" customFormat="false" ht="15" hidden="false" customHeight="false" outlineLevel="0" collapsed="false">
      <c r="A312" s="12" t="s">
        <v>587</v>
      </c>
      <c r="B312" s="12" t="s">
        <v>186</v>
      </c>
      <c r="C312" s="12" t="s">
        <v>174</v>
      </c>
      <c r="D312" s="16" t="n">
        <v>1.72</v>
      </c>
      <c r="E312" s="16" t="n">
        <v>3.39</v>
      </c>
      <c r="F312" s="14" t="n">
        <v>2.52E-005</v>
      </c>
      <c r="G312" s="14"/>
      <c r="H312" s="2"/>
    </row>
    <row r="313" customFormat="false" ht="15" hidden="false" customHeight="false" outlineLevel="0" collapsed="false">
      <c r="A313" s="2"/>
      <c r="B313" s="2"/>
      <c r="C313" s="2"/>
      <c r="D313" s="2"/>
      <c r="E313" s="2"/>
      <c r="F313" s="2"/>
      <c r="G313" s="2"/>
      <c r="H313" s="2"/>
    </row>
    <row r="314" customFormat="false" ht="15" hidden="false" customHeight="false" outlineLevel="0" collapsed="false">
      <c r="A314" s="15"/>
    </row>
  </sheetData>
  <mergeCells count="32">
    <mergeCell ref="A1:F1"/>
    <mergeCell ref="A2:H2"/>
    <mergeCell ref="A3:H3"/>
    <mergeCell ref="A4:H4"/>
    <mergeCell ref="A5:H5"/>
    <mergeCell ref="A6:H6"/>
    <mergeCell ref="A7:H7"/>
    <mergeCell ref="A8:H8"/>
    <mergeCell ref="A9:F9"/>
    <mergeCell ref="A10:F10"/>
    <mergeCell ref="A11:A12"/>
    <mergeCell ref="B11:B12"/>
    <mergeCell ref="C11:C12"/>
    <mergeCell ref="D11:D12"/>
    <mergeCell ref="E11:E12"/>
    <mergeCell ref="F11:F12"/>
    <mergeCell ref="A127:G127"/>
    <mergeCell ref="A128:G128"/>
    <mergeCell ref="A129:A130"/>
    <mergeCell ref="B129:B130"/>
    <mergeCell ref="C129:C130"/>
    <mergeCell ref="D129:D130"/>
    <mergeCell ref="E129:E130"/>
    <mergeCell ref="F129:F130"/>
    <mergeCell ref="A229:G229"/>
    <mergeCell ref="A230:G230"/>
    <mergeCell ref="A231:A232"/>
    <mergeCell ref="B231:B232"/>
    <mergeCell ref="C231:C232"/>
    <mergeCell ref="D231:D232"/>
    <mergeCell ref="E231:E232"/>
    <mergeCell ref="F231:F232"/>
  </mergeCells>
  <printOptions headings="false" gridLines="false" gridLinesSet="true" horizontalCentered="false" verticalCentered="false"/>
  <pageMargins left="0.75" right="0.75" top="0.984027777777778" bottom="0.984027777777778" header="0.511811023622047" footer="0.511811023622047"/>
  <pageSetup paperSize="9" scale="72"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52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 activeCellId="0" sqref="A2:F2"/>
    </sheetView>
  </sheetViews>
  <sheetFormatPr defaultColWidth="10.90234375" defaultRowHeight="15" zeroHeight="false" outlineLevelRow="0" outlineLevelCol="0"/>
  <cols>
    <col collapsed="false" customWidth="true" hidden="false" outlineLevel="0" max="1" min="1" style="0" width="18.83"/>
    <col collapsed="false" customWidth="true" hidden="false" outlineLevel="0" max="2" min="2" style="0" width="56.66"/>
    <col collapsed="false" customWidth="true" hidden="false" outlineLevel="0" max="3" min="3" style="0" width="37.83"/>
  </cols>
  <sheetData>
    <row r="1" customFormat="false" ht="60" hidden="false" customHeight="true" outlineLevel="0" collapsed="false">
      <c r="A1" s="1" t="s">
        <v>626</v>
      </c>
      <c r="B1" s="1"/>
      <c r="C1" s="1"/>
      <c r="D1" s="1"/>
      <c r="E1" s="1"/>
      <c r="F1" s="1"/>
      <c r="G1" s="2"/>
    </row>
    <row r="2" customFormat="false" ht="15" hidden="false" customHeight="true" outlineLevel="0" collapsed="false">
      <c r="A2" s="17"/>
      <c r="B2" s="17"/>
      <c r="C2" s="17"/>
      <c r="D2" s="17"/>
      <c r="E2" s="17"/>
      <c r="F2" s="17"/>
      <c r="G2" s="2"/>
    </row>
    <row r="3" customFormat="false" ht="15" hidden="false" customHeight="true" outlineLevel="0" collapsed="false">
      <c r="A3" s="17" t="s">
        <v>1</v>
      </c>
      <c r="B3" s="17"/>
      <c r="C3" s="17"/>
      <c r="D3" s="17"/>
      <c r="E3" s="17"/>
      <c r="F3" s="17"/>
      <c r="G3" s="2"/>
    </row>
    <row r="4" customFormat="false" ht="15" hidden="false" customHeight="true" outlineLevel="0" collapsed="false">
      <c r="A4" s="17" t="s">
        <v>2</v>
      </c>
      <c r="B4" s="17"/>
      <c r="C4" s="17"/>
      <c r="D4" s="17"/>
      <c r="E4" s="17"/>
      <c r="F4" s="17"/>
      <c r="G4" s="2"/>
    </row>
    <row r="5" customFormat="false" ht="15" hidden="false" customHeight="true" outlineLevel="0" collapsed="false">
      <c r="A5" s="17" t="s">
        <v>3</v>
      </c>
      <c r="B5" s="17"/>
      <c r="C5" s="17"/>
      <c r="D5" s="17"/>
      <c r="E5" s="17"/>
      <c r="F5" s="17"/>
      <c r="G5" s="2"/>
    </row>
    <row r="6" customFormat="false" ht="15" hidden="false" customHeight="true" outlineLevel="0" collapsed="false">
      <c r="A6" s="17" t="s">
        <v>328</v>
      </c>
      <c r="B6" s="17"/>
      <c r="C6" s="17"/>
      <c r="D6" s="17"/>
      <c r="E6" s="17"/>
      <c r="F6" s="17"/>
      <c r="G6" s="2"/>
    </row>
    <row r="7" customFormat="false" ht="15" hidden="false" customHeight="true" outlineLevel="0" collapsed="false">
      <c r="A7" s="17" t="s">
        <v>5</v>
      </c>
      <c r="B7" s="17"/>
      <c r="C7" s="17"/>
      <c r="D7" s="17"/>
      <c r="E7" s="17"/>
      <c r="F7" s="17"/>
      <c r="G7" s="2"/>
    </row>
    <row r="8" customFormat="false" ht="15" hidden="false" customHeight="true" outlineLevel="0" collapsed="false">
      <c r="A8" s="17" t="s">
        <v>6</v>
      </c>
      <c r="B8" s="17"/>
      <c r="C8" s="17"/>
      <c r="D8" s="17"/>
      <c r="E8" s="17"/>
      <c r="F8" s="17"/>
      <c r="G8" s="2"/>
    </row>
    <row r="9" customFormat="false" ht="15" hidden="false" customHeight="false" outlineLevel="0" collapsed="false">
      <c r="A9" s="18"/>
      <c r="B9" s="18"/>
      <c r="C9" s="18"/>
      <c r="D9" s="18"/>
      <c r="E9" s="18"/>
      <c r="F9" s="18"/>
      <c r="G9" s="2"/>
    </row>
    <row r="10" customFormat="false" ht="15" hidden="false" customHeight="false" outlineLevel="0" collapsed="false">
      <c r="A10" s="7" t="s">
        <v>627</v>
      </c>
      <c r="B10" s="7"/>
      <c r="C10" s="7"/>
      <c r="D10" s="7"/>
      <c r="E10" s="7"/>
      <c r="F10" s="7"/>
      <c r="G10" s="2"/>
    </row>
    <row r="11" customFormat="false" ht="15" hidden="false" customHeight="false" outlineLevel="0" collapsed="false">
      <c r="A11" s="8" t="s">
        <v>8</v>
      </c>
      <c r="B11" s="8" t="s">
        <v>9</v>
      </c>
      <c r="C11" s="8" t="s">
        <v>10</v>
      </c>
      <c r="D11" s="9" t="s">
        <v>11</v>
      </c>
      <c r="E11" s="9" t="s">
        <v>12</v>
      </c>
      <c r="F11" s="10" t="s">
        <v>13</v>
      </c>
      <c r="G11" s="11"/>
    </row>
    <row r="12" customFormat="false" ht="15" hidden="false" customHeight="false" outlineLevel="0" collapsed="false">
      <c r="A12" s="8"/>
      <c r="B12" s="8"/>
      <c r="C12" s="8"/>
      <c r="D12" s="9"/>
      <c r="E12" s="9"/>
      <c r="F12" s="10"/>
      <c r="G12" s="11"/>
    </row>
    <row r="13" customFormat="false" ht="15" hidden="false" customHeight="false" outlineLevel="0" collapsed="false">
      <c r="A13" s="12" t="s">
        <v>628</v>
      </c>
      <c r="B13" s="12" t="s">
        <v>629</v>
      </c>
      <c r="C13" s="12" t="s">
        <v>16</v>
      </c>
      <c r="D13" s="16" t="n">
        <v>2.23</v>
      </c>
      <c r="E13" s="16" t="n">
        <v>2.48</v>
      </c>
      <c r="F13" s="14" t="n">
        <v>6.32E-005</v>
      </c>
      <c r="G13" s="14"/>
    </row>
    <row r="14" customFormat="false" ht="15" hidden="false" customHeight="false" outlineLevel="0" collapsed="false">
      <c r="A14" s="12" t="s">
        <v>630</v>
      </c>
      <c r="B14" s="12" t="s">
        <v>631</v>
      </c>
      <c r="C14" s="12" t="s">
        <v>16</v>
      </c>
      <c r="D14" s="16" t="n">
        <v>1.78</v>
      </c>
      <c r="E14" s="16" t="n">
        <v>2.68</v>
      </c>
      <c r="F14" s="14" t="n">
        <v>5.16E-005</v>
      </c>
      <c r="G14" s="14"/>
    </row>
    <row r="15" customFormat="false" ht="15" hidden="false" customHeight="false" outlineLevel="0" collapsed="false">
      <c r="A15" s="12" t="s">
        <v>632</v>
      </c>
      <c r="B15" s="12" t="s">
        <v>633</v>
      </c>
      <c r="C15" s="12" t="s">
        <v>32</v>
      </c>
      <c r="D15" s="16" t="n">
        <v>1.45</v>
      </c>
      <c r="E15" s="16" t="n">
        <v>2.62</v>
      </c>
      <c r="F15" s="14" t="n">
        <v>5.47E-005</v>
      </c>
      <c r="G15" s="14"/>
    </row>
    <row r="16" customFormat="false" ht="15" hidden="false" customHeight="false" outlineLevel="0" collapsed="false">
      <c r="A16" s="12" t="s">
        <v>30</v>
      </c>
      <c r="B16" s="12" t="s">
        <v>31</v>
      </c>
      <c r="C16" s="12" t="s">
        <v>32</v>
      </c>
      <c r="D16" s="16" t="n">
        <v>1.47</v>
      </c>
      <c r="E16" s="16" t="n">
        <v>2.3</v>
      </c>
      <c r="F16" s="14" t="n">
        <v>7.57E-005</v>
      </c>
      <c r="G16" s="14"/>
    </row>
    <row r="17" customFormat="false" ht="15" hidden="false" customHeight="false" outlineLevel="0" collapsed="false">
      <c r="A17" s="12" t="s">
        <v>634</v>
      </c>
      <c r="B17" s="12" t="s">
        <v>635</v>
      </c>
      <c r="C17" s="12" t="s">
        <v>215</v>
      </c>
      <c r="D17" s="16" t="n">
        <v>2.27</v>
      </c>
      <c r="E17" s="16" t="n">
        <v>2.34</v>
      </c>
      <c r="F17" s="14" t="n">
        <v>7.28E-005</v>
      </c>
      <c r="G17" s="14"/>
    </row>
    <row r="18" customFormat="false" ht="15" hidden="false" customHeight="false" outlineLevel="0" collapsed="false">
      <c r="A18" s="12" t="s">
        <v>213</v>
      </c>
      <c r="B18" s="12" t="s">
        <v>214</v>
      </c>
      <c r="C18" s="12" t="s">
        <v>215</v>
      </c>
      <c r="D18" s="16" t="n">
        <v>2.04</v>
      </c>
      <c r="E18" s="16" t="n">
        <v>3.31</v>
      </c>
      <c r="F18" s="14" t="n">
        <v>2.67E-005</v>
      </c>
      <c r="G18" s="14"/>
    </row>
    <row r="19" customFormat="false" ht="15" hidden="false" customHeight="false" outlineLevel="0" collapsed="false">
      <c r="A19" s="12" t="s">
        <v>636</v>
      </c>
      <c r="B19" s="12" t="s">
        <v>637</v>
      </c>
      <c r="C19" s="12" t="s">
        <v>215</v>
      </c>
      <c r="D19" s="16" t="n">
        <v>2.06</v>
      </c>
      <c r="E19" s="16" t="n">
        <v>2.96</v>
      </c>
      <c r="F19" s="14" t="n">
        <v>3.84E-005</v>
      </c>
      <c r="G19" s="14"/>
    </row>
    <row r="20" customFormat="false" ht="15" hidden="false" customHeight="false" outlineLevel="0" collapsed="false">
      <c r="A20" s="12" t="s">
        <v>638</v>
      </c>
      <c r="B20" s="12" t="s">
        <v>639</v>
      </c>
      <c r="C20" s="12" t="s">
        <v>38</v>
      </c>
      <c r="D20" s="16" t="n">
        <v>4.16</v>
      </c>
      <c r="E20" s="16" t="n">
        <v>4.9</v>
      </c>
      <c r="F20" s="14" t="n">
        <v>4.51E-006</v>
      </c>
      <c r="G20" s="14"/>
    </row>
    <row r="21" customFormat="false" ht="15" hidden="false" customHeight="false" outlineLevel="0" collapsed="false">
      <c r="A21" s="12" t="s">
        <v>640</v>
      </c>
      <c r="B21" s="12" t="s">
        <v>641</v>
      </c>
      <c r="C21" s="12" t="s">
        <v>38</v>
      </c>
      <c r="D21" s="16" t="n">
        <v>4.1</v>
      </c>
      <c r="E21" s="16" t="n">
        <v>4.1</v>
      </c>
      <c r="F21" s="14" t="n">
        <v>1.05E-005</v>
      </c>
      <c r="G21" s="14"/>
    </row>
    <row r="22" customFormat="false" ht="15" hidden="false" customHeight="false" outlineLevel="0" collapsed="false">
      <c r="A22" s="12" t="s">
        <v>642</v>
      </c>
      <c r="B22" s="12" t="s">
        <v>641</v>
      </c>
      <c r="C22" s="12" t="s">
        <v>38</v>
      </c>
      <c r="D22" s="16" t="n">
        <v>4.55</v>
      </c>
      <c r="E22" s="16" t="n">
        <v>3.43</v>
      </c>
      <c r="F22" s="14" t="n">
        <v>1.8E-005</v>
      </c>
      <c r="G22" s="14"/>
    </row>
    <row r="23" customFormat="false" ht="15" hidden="false" customHeight="false" outlineLevel="0" collapsed="false">
      <c r="A23" s="12" t="s">
        <v>643</v>
      </c>
      <c r="B23" s="12" t="s">
        <v>641</v>
      </c>
      <c r="C23" s="12" t="s">
        <v>38</v>
      </c>
      <c r="D23" s="16" t="n">
        <v>4.53</v>
      </c>
      <c r="E23" s="16" t="n">
        <v>3.41</v>
      </c>
      <c r="F23" s="14" t="n">
        <v>1.85E-005</v>
      </c>
      <c r="G23" s="14"/>
    </row>
    <row r="24" customFormat="false" ht="15" hidden="false" customHeight="false" outlineLevel="0" collapsed="false">
      <c r="A24" s="12" t="s">
        <v>644</v>
      </c>
      <c r="B24" s="12" t="s">
        <v>641</v>
      </c>
      <c r="C24" s="12" t="s">
        <v>38</v>
      </c>
      <c r="D24" s="16" t="n">
        <v>3.3</v>
      </c>
      <c r="E24" s="16" t="n">
        <v>3.44</v>
      </c>
      <c r="F24" s="14" t="n">
        <v>2.32E-005</v>
      </c>
      <c r="G24" s="14"/>
    </row>
    <row r="25" customFormat="false" ht="15" hidden="false" customHeight="false" outlineLevel="0" collapsed="false">
      <c r="A25" s="12" t="s">
        <v>36</v>
      </c>
      <c r="B25" s="12" t="s">
        <v>37</v>
      </c>
      <c r="C25" s="12" t="s">
        <v>38</v>
      </c>
      <c r="D25" s="16" t="n">
        <v>4.27</v>
      </c>
      <c r="E25" s="16" t="n">
        <v>5.53</v>
      </c>
      <c r="F25" s="14" t="n">
        <v>2.07E-006</v>
      </c>
      <c r="G25" s="14"/>
    </row>
    <row r="26" customFormat="false" ht="15" hidden="false" customHeight="false" outlineLevel="0" collapsed="false">
      <c r="A26" s="12" t="s">
        <v>645</v>
      </c>
      <c r="B26" s="12" t="s">
        <v>529</v>
      </c>
      <c r="C26" s="12" t="s">
        <v>48</v>
      </c>
      <c r="D26" s="16" t="n">
        <v>1.42</v>
      </c>
      <c r="E26" s="16" t="n">
        <v>2.79</v>
      </c>
      <c r="F26" s="14" t="n">
        <v>4.57E-005</v>
      </c>
      <c r="G26" s="14"/>
    </row>
    <row r="27" customFormat="false" ht="15" hidden="false" customHeight="false" outlineLevel="0" collapsed="false">
      <c r="A27" s="12" t="s">
        <v>356</v>
      </c>
      <c r="B27" s="12" t="s">
        <v>357</v>
      </c>
      <c r="C27" s="12" t="s">
        <v>72</v>
      </c>
      <c r="D27" s="16" t="n">
        <v>1.76</v>
      </c>
      <c r="E27" s="16" t="n">
        <v>4.62</v>
      </c>
      <c r="F27" s="14" t="n">
        <v>6.24E-006</v>
      </c>
      <c r="G27" s="14"/>
    </row>
    <row r="28" customFormat="false" ht="15" hidden="false" customHeight="false" outlineLevel="0" collapsed="false">
      <c r="A28" s="12" t="s">
        <v>75</v>
      </c>
      <c r="B28" s="12" t="s">
        <v>76</v>
      </c>
      <c r="C28" s="12" t="s">
        <v>77</v>
      </c>
      <c r="D28" s="16" t="n">
        <v>2.97</v>
      </c>
      <c r="E28" s="16" t="n">
        <v>2.58</v>
      </c>
      <c r="F28" s="14" t="n">
        <v>5.7E-005</v>
      </c>
      <c r="G28" s="14"/>
    </row>
    <row r="29" customFormat="false" ht="15" hidden="false" customHeight="false" outlineLevel="0" collapsed="false">
      <c r="A29" s="12" t="s">
        <v>646</v>
      </c>
      <c r="B29" s="12" t="s">
        <v>647</v>
      </c>
      <c r="C29" s="12" t="s">
        <v>82</v>
      </c>
      <c r="D29" s="16" t="n">
        <v>2.58</v>
      </c>
      <c r="E29" s="16" t="n">
        <v>3.27</v>
      </c>
      <c r="F29" s="14" t="n">
        <v>2.79E-005</v>
      </c>
      <c r="G29" s="14"/>
    </row>
    <row r="30" customFormat="false" ht="15" hidden="false" customHeight="false" outlineLevel="0" collapsed="false">
      <c r="A30" s="12" t="s">
        <v>648</v>
      </c>
      <c r="B30" s="12" t="s">
        <v>297</v>
      </c>
      <c r="C30" s="12" t="s">
        <v>88</v>
      </c>
      <c r="D30" s="16" t="n">
        <v>2.33</v>
      </c>
      <c r="E30" s="16" t="n">
        <v>2.37</v>
      </c>
      <c r="F30" s="14" t="n">
        <v>7.95E-005</v>
      </c>
      <c r="G30" s="14"/>
    </row>
    <row r="31" customFormat="false" ht="15" hidden="false" customHeight="false" outlineLevel="0" collapsed="false">
      <c r="A31" s="12" t="s">
        <v>93</v>
      </c>
      <c r="B31" s="12" t="s">
        <v>94</v>
      </c>
      <c r="C31" s="12" t="s">
        <v>95</v>
      </c>
      <c r="D31" s="16" t="n">
        <v>2.82</v>
      </c>
      <c r="E31" s="16" t="n">
        <v>3.64</v>
      </c>
      <c r="F31" s="14" t="n">
        <v>1.87E-005</v>
      </c>
      <c r="G31" s="14"/>
    </row>
    <row r="32" customFormat="false" ht="15" hidden="false" customHeight="false" outlineLevel="0" collapsed="false">
      <c r="A32" s="12" t="s">
        <v>369</v>
      </c>
      <c r="B32" s="12" t="s">
        <v>370</v>
      </c>
      <c r="C32" s="12" t="s">
        <v>371</v>
      </c>
      <c r="D32" s="16" t="n">
        <v>-1.19</v>
      </c>
      <c r="E32" s="16" t="n">
        <v>2.02</v>
      </c>
      <c r="F32" s="14" t="n">
        <v>9.99E-005</v>
      </c>
      <c r="G32" s="14"/>
    </row>
    <row r="33" customFormat="false" ht="15" hidden="false" customHeight="false" outlineLevel="0" collapsed="false">
      <c r="A33" s="12" t="s">
        <v>649</v>
      </c>
      <c r="B33" s="12" t="s">
        <v>650</v>
      </c>
      <c r="C33" s="12" t="s">
        <v>374</v>
      </c>
      <c r="D33" s="16" t="n">
        <v>3.02</v>
      </c>
      <c r="E33" s="16" t="n">
        <v>2.35</v>
      </c>
      <c r="F33" s="14" t="n">
        <v>7.17E-005</v>
      </c>
      <c r="G33" s="14"/>
    </row>
    <row r="34" customFormat="false" ht="15" hidden="false" customHeight="false" outlineLevel="0" collapsed="false">
      <c r="A34" s="12" t="s">
        <v>651</v>
      </c>
      <c r="B34" s="12" t="s">
        <v>652</v>
      </c>
      <c r="C34" s="12" t="s">
        <v>101</v>
      </c>
      <c r="D34" s="16" t="n">
        <v>2.31</v>
      </c>
      <c r="E34" s="16" t="n">
        <v>2.76</v>
      </c>
      <c r="F34" s="14" t="n">
        <v>4.71E-005</v>
      </c>
      <c r="G34" s="14"/>
    </row>
    <row r="35" customFormat="false" ht="15" hidden="false" customHeight="false" outlineLevel="0" collapsed="false">
      <c r="A35" s="12" t="s">
        <v>653</v>
      </c>
      <c r="B35" s="12" t="s">
        <v>654</v>
      </c>
      <c r="C35" s="12" t="s">
        <v>655</v>
      </c>
      <c r="D35" s="16" t="n">
        <v>2.12</v>
      </c>
      <c r="E35" s="16" t="n">
        <v>2.36</v>
      </c>
      <c r="F35" s="14" t="n">
        <v>7.12E-005</v>
      </c>
      <c r="G35" s="14"/>
    </row>
    <row r="36" customFormat="false" ht="15" hidden="false" customHeight="false" outlineLevel="0" collapsed="false">
      <c r="A36" s="12" t="s">
        <v>378</v>
      </c>
      <c r="B36" s="12" t="s">
        <v>656</v>
      </c>
      <c r="C36" s="12" t="s">
        <v>109</v>
      </c>
      <c r="D36" s="16" t="n">
        <v>2.4</v>
      </c>
      <c r="E36" s="16" t="n">
        <v>6.22</v>
      </c>
      <c r="F36" s="14" t="n">
        <v>8.16E-007</v>
      </c>
      <c r="G36" s="14"/>
    </row>
    <row r="37" customFormat="false" ht="15" hidden="false" customHeight="false" outlineLevel="0" collapsed="false">
      <c r="A37" s="12" t="s">
        <v>302</v>
      </c>
      <c r="B37" s="12" t="s">
        <v>303</v>
      </c>
      <c r="C37" s="12" t="s">
        <v>109</v>
      </c>
      <c r="D37" s="16" t="n">
        <v>3.85</v>
      </c>
      <c r="E37" s="16" t="n">
        <v>5.38</v>
      </c>
      <c r="F37" s="14" t="n">
        <v>1.57E-006</v>
      </c>
      <c r="G37" s="14"/>
    </row>
    <row r="38" customFormat="false" ht="15" hidden="false" customHeight="false" outlineLevel="0" collapsed="false">
      <c r="A38" s="12" t="s">
        <v>384</v>
      </c>
      <c r="B38" s="12" t="s">
        <v>385</v>
      </c>
      <c r="C38" s="12" t="s">
        <v>109</v>
      </c>
      <c r="D38" s="16" t="n">
        <v>-1.62</v>
      </c>
      <c r="E38" s="16" t="n">
        <v>2.4</v>
      </c>
      <c r="F38" s="14" t="n">
        <v>6.84E-005</v>
      </c>
      <c r="G38" s="14"/>
    </row>
    <row r="39" customFormat="false" ht="15" hidden="false" customHeight="false" outlineLevel="0" collapsed="false">
      <c r="A39" s="12" t="s">
        <v>657</v>
      </c>
      <c r="B39" s="12" t="s">
        <v>658</v>
      </c>
      <c r="C39" s="12" t="s">
        <v>115</v>
      </c>
      <c r="D39" s="16" t="n">
        <v>1.92</v>
      </c>
      <c r="E39" s="16" t="n">
        <v>2.07</v>
      </c>
      <c r="F39" s="14" t="n">
        <v>9.58E-005</v>
      </c>
      <c r="G39" s="14"/>
    </row>
    <row r="40" customFormat="false" ht="15" hidden="false" customHeight="false" outlineLevel="0" collapsed="false">
      <c r="A40" s="12" t="s">
        <v>659</v>
      </c>
      <c r="B40" s="12" t="s">
        <v>660</v>
      </c>
      <c r="C40" s="12" t="s">
        <v>115</v>
      </c>
      <c r="D40" s="16" t="n">
        <v>1.85</v>
      </c>
      <c r="E40" s="16" t="n">
        <v>2.2</v>
      </c>
      <c r="F40" s="14" t="n">
        <v>8.37E-005</v>
      </c>
      <c r="G40" s="14"/>
    </row>
    <row r="41" customFormat="false" ht="15" hidden="false" customHeight="false" outlineLevel="0" collapsed="false">
      <c r="A41" s="12" t="s">
        <v>661</v>
      </c>
      <c r="B41" s="12" t="s">
        <v>662</v>
      </c>
      <c r="C41" s="12" t="s">
        <v>115</v>
      </c>
      <c r="D41" s="16" t="n">
        <v>-1.03</v>
      </c>
      <c r="E41" s="16" t="n">
        <v>2.47</v>
      </c>
      <c r="F41" s="14" t="n">
        <v>6.37E-005</v>
      </c>
      <c r="G41" s="14"/>
    </row>
    <row r="42" customFormat="false" ht="15" hidden="false" customHeight="false" outlineLevel="0" collapsed="false">
      <c r="A42" s="12" t="s">
        <v>435</v>
      </c>
      <c r="B42" s="12" t="s">
        <v>436</v>
      </c>
      <c r="C42" s="12" t="s">
        <v>127</v>
      </c>
      <c r="D42" s="16" t="n">
        <v>3.62</v>
      </c>
      <c r="E42" s="16" t="n">
        <v>5.17</v>
      </c>
      <c r="F42" s="14" t="n">
        <v>2.24E-006</v>
      </c>
      <c r="G42" s="14"/>
    </row>
    <row r="43" customFormat="false" ht="15" hidden="false" customHeight="false" outlineLevel="0" collapsed="false">
      <c r="A43" s="12" t="s">
        <v>663</v>
      </c>
      <c r="B43" s="12" t="s">
        <v>664</v>
      </c>
      <c r="C43" s="12" t="s">
        <v>441</v>
      </c>
      <c r="D43" s="16" t="n">
        <v>2.16</v>
      </c>
      <c r="E43" s="16" t="n">
        <v>3.05</v>
      </c>
      <c r="F43" s="14" t="n">
        <v>3.49E-005</v>
      </c>
      <c r="G43" s="14"/>
    </row>
    <row r="44" customFormat="false" ht="15" hidden="false" customHeight="false" outlineLevel="0" collapsed="false">
      <c r="A44" s="12" t="s">
        <v>665</v>
      </c>
      <c r="B44" s="12" t="s">
        <v>666</v>
      </c>
      <c r="C44" s="12" t="s">
        <v>133</v>
      </c>
      <c r="D44" s="16" t="n">
        <v>2.97</v>
      </c>
      <c r="E44" s="16" t="n">
        <v>2.16</v>
      </c>
      <c r="F44" s="12" t="n">
        <v>0.0001</v>
      </c>
      <c r="G44" s="12"/>
    </row>
    <row r="45" customFormat="false" ht="15" hidden="false" customHeight="false" outlineLevel="0" collapsed="false">
      <c r="A45" s="12" t="s">
        <v>667</v>
      </c>
      <c r="B45" s="12" t="s">
        <v>668</v>
      </c>
      <c r="C45" s="12" t="s">
        <v>133</v>
      </c>
      <c r="D45" s="16" t="n">
        <v>3.55</v>
      </c>
      <c r="E45" s="16" t="n">
        <v>4.13</v>
      </c>
      <c r="F45" s="14" t="n">
        <v>1.01E-005</v>
      </c>
      <c r="G45" s="14"/>
    </row>
    <row r="46" customFormat="false" ht="15" hidden="false" customHeight="false" outlineLevel="0" collapsed="false">
      <c r="A46" s="12" t="s">
        <v>131</v>
      </c>
      <c r="B46" s="12" t="s">
        <v>132</v>
      </c>
      <c r="C46" s="12" t="s">
        <v>133</v>
      </c>
      <c r="D46" s="16" t="n">
        <v>3.81</v>
      </c>
      <c r="E46" s="16" t="n">
        <v>3.02</v>
      </c>
      <c r="F46" s="14" t="n">
        <v>3.87E-005</v>
      </c>
      <c r="G46" s="14"/>
    </row>
    <row r="47" customFormat="false" ht="15" hidden="false" customHeight="false" outlineLevel="0" collapsed="false">
      <c r="A47" s="12" t="s">
        <v>669</v>
      </c>
      <c r="B47" s="12" t="s">
        <v>670</v>
      </c>
      <c r="C47" s="12" t="s">
        <v>140</v>
      </c>
      <c r="D47" s="16" t="n">
        <v>2.33</v>
      </c>
      <c r="E47" s="16" t="n">
        <v>2.18</v>
      </c>
      <c r="F47" s="14" t="n">
        <v>8.52E-005</v>
      </c>
      <c r="G47" s="14"/>
    </row>
    <row r="48" customFormat="false" ht="15" hidden="false" customHeight="false" outlineLevel="0" collapsed="false">
      <c r="A48" s="12" t="s">
        <v>671</v>
      </c>
      <c r="B48" s="12" t="s">
        <v>672</v>
      </c>
      <c r="C48" s="12" t="s">
        <v>140</v>
      </c>
      <c r="D48" s="16" t="n">
        <v>2.49</v>
      </c>
      <c r="E48" s="16" t="n">
        <v>3.44</v>
      </c>
      <c r="F48" s="14" t="n">
        <v>2.32E-005</v>
      </c>
      <c r="G48" s="14"/>
    </row>
    <row r="49" customFormat="false" ht="15" hidden="false" customHeight="false" outlineLevel="0" collapsed="false">
      <c r="A49" s="12" t="s">
        <v>673</v>
      </c>
      <c r="B49" s="12" t="s">
        <v>672</v>
      </c>
      <c r="C49" s="12" t="s">
        <v>140</v>
      </c>
      <c r="D49" s="16" t="n">
        <v>2.56</v>
      </c>
      <c r="E49" s="16" t="n">
        <v>4.29</v>
      </c>
      <c r="F49" s="14" t="n">
        <v>9.19E-006</v>
      </c>
      <c r="G49" s="14"/>
    </row>
    <row r="50" customFormat="false" ht="15" hidden="false" customHeight="false" outlineLevel="0" collapsed="false">
      <c r="A50" s="12" t="s">
        <v>674</v>
      </c>
      <c r="B50" s="12" t="s">
        <v>675</v>
      </c>
      <c r="C50" s="12" t="s">
        <v>140</v>
      </c>
      <c r="D50" s="16" t="n">
        <v>1.71</v>
      </c>
      <c r="E50" s="16" t="n">
        <v>4.81</v>
      </c>
      <c r="F50" s="14" t="n">
        <v>5.04E-006</v>
      </c>
      <c r="G50" s="14"/>
    </row>
    <row r="51" customFormat="false" ht="15" hidden="false" customHeight="false" outlineLevel="0" collapsed="false">
      <c r="A51" s="12" t="s">
        <v>676</v>
      </c>
      <c r="B51" s="12" t="s">
        <v>677</v>
      </c>
      <c r="C51" s="12" t="s">
        <v>140</v>
      </c>
      <c r="D51" s="16" t="n">
        <v>1.4</v>
      </c>
      <c r="E51" s="16" t="n">
        <v>2.27</v>
      </c>
      <c r="F51" s="14" t="n">
        <v>7.82E-005</v>
      </c>
      <c r="G51" s="14"/>
    </row>
    <row r="52" customFormat="false" ht="15" hidden="false" customHeight="false" outlineLevel="0" collapsed="false">
      <c r="A52" s="12" t="s">
        <v>678</v>
      </c>
      <c r="B52" s="12" t="s">
        <v>679</v>
      </c>
      <c r="C52" s="12" t="s">
        <v>140</v>
      </c>
      <c r="D52" s="16" t="n">
        <v>1.52</v>
      </c>
      <c r="E52" s="16" t="n">
        <v>3.26</v>
      </c>
      <c r="F52" s="14" t="n">
        <v>2.81E-005</v>
      </c>
      <c r="G52" s="14"/>
    </row>
    <row r="53" customFormat="false" ht="15" hidden="false" customHeight="false" outlineLevel="0" collapsed="false">
      <c r="A53" s="12" t="s">
        <v>680</v>
      </c>
      <c r="B53" s="12" t="s">
        <v>681</v>
      </c>
      <c r="C53" s="12" t="s">
        <v>150</v>
      </c>
      <c r="D53" s="16" t="n">
        <v>-1.83</v>
      </c>
      <c r="E53" s="16" t="n">
        <v>2.08</v>
      </c>
      <c r="F53" s="14" t="n">
        <v>9.43E-005</v>
      </c>
      <c r="G53" s="14"/>
    </row>
    <row r="54" customFormat="false" ht="15" hidden="false" customHeight="false" outlineLevel="0" collapsed="false">
      <c r="A54" s="12" t="s">
        <v>682</v>
      </c>
      <c r="B54" s="12" t="s">
        <v>683</v>
      </c>
      <c r="C54" s="12" t="s">
        <v>150</v>
      </c>
      <c r="D54" s="16" t="n">
        <v>2.69</v>
      </c>
      <c r="E54" s="16" t="n">
        <v>2.79</v>
      </c>
      <c r="F54" s="14" t="n">
        <v>4.6E-005</v>
      </c>
      <c r="G54" s="14"/>
    </row>
    <row r="55" customFormat="false" ht="15" hidden="false" customHeight="false" outlineLevel="0" collapsed="false">
      <c r="A55" s="12" t="s">
        <v>684</v>
      </c>
      <c r="B55" s="12" t="s">
        <v>685</v>
      </c>
      <c r="C55" s="12" t="s">
        <v>150</v>
      </c>
      <c r="D55" s="16" t="n">
        <v>3.02</v>
      </c>
      <c r="E55" s="16" t="n">
        <v>3.76</v>
      </c>
      <c r="F55" s="14" t="n">
        <v>1.64E-005</v>
      </c>
      <c r="G55" s="14"/>
    </row>
    <row r="56" customFormat="false" ht="15" hidden="false" customHeight="false" outlineLevel="0" collapsed="false">
      <c r="A56" s="12" t="s">
        <v>686</v>
      </c>
      <c r="B56" s="12" t="s">
        <v>687</v>
      </c>
      <c r="C56" s="12" t="s">
        <v>150</v>
      </c>
      <c r="D56" s="16" t="n">
        <v>2.25</v>
      </c>
      <c r="E56" s="16" t="n">
        <v>2.92</v>
      </c>
      <c r="F56" s="14" t="n">
        <v>4.34E-005</v>
      </c>
      <c r="G56" s="14"/>
    </row>
    <row r="57" customFormat="false" ht="15" hidden="false" customHeight="false" outlineLevel="0" collapsed="false">
      <c r="A57" s="12" t="s">
        <v>688</v>
      </c>
      <c r="B57" s="12" t="s">
        <v>687</v>
      </c>
      <c r="C57" s="12" t="s">
        <v>150</v>
      </c>
      <c r="D57" s="16" t="n">
        <v>2.24</v>
      </c>
      <c r="E57" s="16" t="n">
        <v>3.29</v>
      </c>
      <c r="F57" s="14" t="n">
        <v>2.83E-005</v>
      </c>
      <c r="G57" s="14"/>
    </row>
    <row r="58" customFormat="false" ht="15" hidden="false" customHeight="false" outlineLevel="0" collapsed="false">
      <c r="A58" s="12" t="s">
        <v>689</v>
      </c>
      <c r="B58" s="12" t="s">
        <v>690</v>
      </c>
      <c r="C58" s="12" t="s">
        <v>153</v>
      </c>
      <c r="D58" s="16" t="n">
        <v>1.56</v>
      </c>
      <c r="E58" s="16" t="n">
        <v>2.4</v>
      </c>
      <c r="F58" s="14" t="n">
        <v>6.84E-005</v>
      </c>
      <c r="G58" s="14"/>
    </row>
    <row r="59" customFormat="false" ht="15" hidden="false" customHeight="false" outlineLevel="0" collapsed="false">
      <c r="A59" s="12" t="s">
        <v>691</v>
      </c>
      <c r="B59" s="12" t="s">
        <v>692</v>
      </c>
      <c r="C59" s="12" t="s">
        <v>153</v>
      </c>
      <c r="D59" s="16" t="n">
        <v>2.06</v>
      </c>
      <c r="E59" s="16" t="n">
        <v>2.14</v>
      </c>
      <c r="F59" s="14" t="n">
        <v>8.9E-005</v>
      </c>
      <c r="G59" s="14"/>
    </row>
    <row r="60" customFormat="false" ht="15" hidden="false" customHeight="false" outlineLevel="0" collapsed="false">
      <c r="A60" s="12" t="s">
        <v>693</v>
      </c>
      <c r="B60" s="12" t="s">
        <v>694</v>
      </c>
      <c r="C60" s="12" t="s">
        <v>158</v>
      </c>
      <c r="D60" s="16" t="n">
        <v>1.97</v>
      </c>
      <c r="E60" s="16" t="n">
        <v>2.33</v>
      </c>
      <c r="F60" s="14" t="n">
        <v>7.36E-005</v>
      </c>
      <c r="G60" s="14"/>
    </row>
    <row r="61" customFormat="false" ht="15" hidden="false" customHeight="false" outlineLevel="0" collapsed="false">
      <c r="A61" s="12" t="s">
        <v>695</v>
      </c>
      <c r="B61" s="12" t="s">
        <v>696</v>
      </c>
      <c r="C61" s="12" t="s">
        <v>158</v>
      </c>
      <c r="D61" s="16" t="n">
        <v>3.47</v>
      </c>
      <c r="E61" s="16" t="n">
        <v>2.24</v>
      </c>
      <c r="F61" s="14" t="n">
        <v>8.05E-005</v>
      </c>
      <c r="G61" s="14"/>
    </row>
    <row r="62" customFormat="false" ht="15" hidden="false" customHeight="false" outlineLevel="0" collapsed="false">
      <c r="A62" s="12" t="s">
        <v>697</v>
      </c>
      <c r="B62" s="12" t="s">
        <v>698</v>
      </c>
      <c r="C62" s="12" t="s">
        <v>158</v>
      </c>
      <c r="D62" s="16" t="n">
        <v>2.36</v>
      </c>
      <c r="E62" s="16" t="n">
        <v>2.3</v>
      </c>
      <c r="F62" s="14" t="n">
        <v>7.54E-005</v>
      </c>
      <c r="G62" s="14"/>
    </row>
    <row r="63" customFormat="false" ht="15" hidden="false" customHeight="false" outlineLevel="0" collapsed="false">
      <c r="A63" s="12" t="s">
        <v>190</v>
      </c>
      <c r="B63" s="12" t="s">
        <v>487</v>
      </c>
      <c r="C63" s="12" t="s">
        <v>174</v>
      </c>
      <c r="D63" s="16" t="n">
        <v>2.52</v>
      </c>
      <c r="E63" s="16" t="n">
        <v>7.18</v>
      </c>
      <c r="F63" s="14" t="n">
        <v>1.82E-007</v>
      </c>
      <c r="G63" s="14"/>
    </row>
    <row r="64" customFormat="false" ht="15" hidden="false" customHeight="false" outlineLevel="0" collapsed="false">
      <c r="A64" s="12" t="s">
        <v>699</v>
      </c>
      <c r="B64" s="12" t="s">
        <v>700</v>
      </c>
      <c r="C64" s="12" t="s">
        <v>174</v>
      </c>
      <c r="D64" s="16" t="n">
        <v>2.75</v>
      </c>
      <c r="E64" s="16" t="n">
        <v>2.51</v>
      </c>
      <c r="F64" s="14" t="n">
        <v>6.14E-005</v>
      </c>
      <c r="G64" s="14"/>
    </row>
    <row r="65" customFormat="false" ht="15" hidden="false" customHeight="false" outlineLevel="0" collapsed="false">
      <c r="A65" s="12" t="s">
        <v>195</v>
      </c>
      <c r="B65" s="12" t="s">
        <v>196</v>
      </c>
      <c r="C65" s="12" t="s">
        <v>174</v>
      </c>
      <c r="D65" s="16" t="n">
        <v>2.73</v>
      </c>
      <c r="E65" s="16" t="n">
        <v>2.91</v>
      </c>
      <c r="F65" s="14" t="n">
        <v>4.06E-005</v>
      </c>
      <c r="G65" s="14"/>
    </row>
    <row r="66" customFormat="false" ht="15" hidden="false" customHeight="false" outlineLevel="0" collapsed="false">
      <c r="A66" s="12" t="s">
        <v>701</v>
      </c>
      <c r="B66" s="12" t="s">
        <v>487</v>
      </c>
      <c r="C66" s="12" t="s">
        <v>174</v>
      </c>
      <c r="D66" s="16" t="n">
        <v>2.52</v>
      </c>
      <c r="E66" s="16" t="n">
        <v>2.21</v>
      </c>
      <c r="F66" s="14" t="n">
        <v>8.29E-005</v>
      </c>
      <c r="G66" s="14"/>
    </row>
    <row r="67" customFormat="false" ht="15" hidden="false" customHeight="false" outlineLevel="0" collapsed="false">
      <c r="A67" s="12" t="s">
        <v>702</v>
      </c>
      <c r="B67" s="12" t="s">
        <v>703</v>
      </c>
      <c r="C67" s="12" t="s">
        <v>174</v>
      </c>
      <c r="D67" s="16" t="n">
        <v>-1.43</v>
      </c>
      <c r="E67" s="16" t="n">
        <v>2.41</v>
      </c>
      <c r="F67" s="14" t="n">
        <v>7.54E-005</v>
      </c>
      <c r="G67" s="14"/>
    </row>
    <row r="68" customFormat="false" ht="15" hidden="false" customHeight="false" outlineLevel="0" collapsed="false">
      <c r="A68" s="12" t="s">
        <v>275</v>
      </c>
      <c r="B68" s="12" t="s">
        <v>276</v>
      </c>
      <c r="C68" s="12" t="s">
        <v>174</v>
      </c>
      <c r="D68" s="16" t="n">
        <v>3.78</v>
      </c>
      <c r="E68" s="16" t="n">
        <v>4.17</v>
      </c>
      <c r="F68" s="14" t="n">
        <v>9.58E-006</v>
      </c>
      <c r="G68" s="14"/>
    </row>
    <row r="69" customFormat="false" ht="15" hidden="false" customHeight="false" outlineLevel="0" collapsed="false">
      <c r="A69" s="12" t="s">
        <v>199</v>
      </c>
      <c r="B69" s="12" t="s">
        <v>487</v>
      </c>
      <c r="C69" s="12" t="s">
        <v>174</v>
      </c>
      <c r="D69" s="16" t="n">
        <v>2.38</v>
      </c>
      <c r="E69" s="16" t="n">
        <v>3.43</v>
      </c>
      <c r="F69" s="14" t="n">
        <v>2.35E-005</v>
      </c>
      <c r="G69" s="14"/>
    </row>
    <row r="70" customFormat="false" ht="15" hidden="false" customHeight="false" outlineLevel="0" collapsed="false">
      <c r="A70" s="12" t="s">
        <v>187</v>
      </c>
      <c r="B70" s="12" t="s">
        <v>487</v>
      </c>
      <c r="C70" s="12" t="s">
        <v>174</v>
      </c>
      <c r="D70" s="16" t="n">
        <v>2.34</v>
      </c>
      <c r="E70" s="16" t="n">
        <v>3.61</v>
      </c>
      <c r="F70" s="14" t="n">
        <v>1.95E-005</v>
      </c>
      <c r="G70" s="14"/>
    </row>
    <row r="71" customFormat="false" ht="15" hidden="false" customHeight="false" outlineLevel="0" collapsed="false">
      <c r="A71" s="12" t="s">
        <v>179</v>
      </c>
      <c r="B71" s="12" t="s">
        <v>700</v>
      </c>
      <c r="C71" s="12" t="s">
        <v>174</v>
      </c>
      <c r="D71" s="16" t="n">
        <v>2.91</v>
      </c>
      <c r="E71" s="16" t="n">
        <v>2.74</v>
      </c>
      <c r="F71" s="14" t="n">
        <v>4.82E-005</v>
      </c>
      <c r="G71" s="14"/>
    </row>
    <row r="72" customFormat="false" ht="15" hidden="false" customHeight="false" outlineLevel="0" collapsed="false">
      <c r="A72" s="12" t="s">
        <v>326</v>
      </c>
      <c r="B72" s="12" t="s">
        <v>487</v>
      </c>
      <c r="C72" s="12" t="s">
        <v>174</v>
      </c>
      <c r="D72" s="16" t="n">
        <v>1.9</v>
      </c>
      <c r="E72" s="16" t="n">
        <v>4.61</v>
      </c>
      <c r="F72" s="14" t="n">
        <v>6.31E-006</v>
      </c>
      <c r="G72" s="14"/>
    </row>
    <row r="73" customFormat="false" ht="15" hidden="false" customHeight="false" outlineLevel="0" collapsed="false">
      <c r="A73" s="12" t="s">
        <v>185</v>
      </c>
      <c r="B73" s="12" t="s">
        <v>186</v>
      </c>
      <c r="C73" s="12" t="s">
        <v>174</v>
      </c>
      <c r="D73" s="16" t="n">
        <v>3.61</v>
      </c>
      <c r="E73" s="16" t="n">
        <v>2.74</v>
      </c>
      <c r="F73" s="14" t="n">
        <v>4.81E-005</v>
      </c>
      <c r="G73" s="14"/>
    </row>
    <row r="74" customFormat="false" ht="15" hidden="false" customHeight="false" outlineLevel="0" collapsed="false">
      <c r="A74" s="12" t="s">
        <v>704</v>
      </c>
      <c r="B74" s="12" t="s">
        <v>705</v>
      </c>
      <c r="C74" s="12" t="s">
        <v>174</v>
      </c>
      <c r="D74" s="16" t="n">
        <v>-1.22</v>
      </c>
      <c r="E74" s="16" t="n">
        <v>2.9</v>
      </c>
      <c r="F74" s="14" t="n">
        <v>4.12E-005</v>
      </c>
      <c r="G74" s="14"/>
    </row>
    <row r="75" customFormat="false" ht="15" hidden="false" customHeight="false" outlineLevel="0" collapsed="false">
      <c r="A75" s="6"/>
      <c r="B75" s="6"/>
      <c r="C75" s="6"/>
      <c r="D75" s="6"/>
      <c r="E75" s="6"/>
      <c r="F75" s="6"/>
      <c r="G75" s="6"/>
    </row>
    <row r="76" customFormat="false" ht="15" hidden="false" customHeight="false" outlineLevel="0" collapsed="false">
      <c r="A76" s="7" t="s">
        <v>706</v>
      </c>
      <c r="B76" s="7"/>
      <c r="C76" s="7"/>
      <c r="D76" s="7"/>
      <c r="E76" s="7"/>
      <c r="F76" s="7"/>
      <c r="G76" s="7"/>
    </row>
    <row r="77" customFormat="false" ht="15" hidden="false" customHeight="false" outlineLevel="0" collapsed="false">
      <c r="A77" s="8" t="s">
        <v>8</v>
      </c>
      <c r="B77" s="8" t="s">
        <v>9</v>
      </c>
      <c r="C77" s="8" t="s">
        <v>10</v>
      </c>
      <c r="D77" s="9" t="s">
        <v>11</v>
      </c>
      <c r="E77" s="9" t="s">
        <v>12</v>
      </c>
      <c r="F77" s="10" t="s">
        <v>13</v>
      </c>
      <c r="G77" s="11"/>
    </row>
    <row r="78" customFormat="false" ht="15" hidden="false" customHeight="false" outlineLevel="0" collapsed="false">
      <c r="A78" s="8"/>
      <c r="B78" s="8"/>
      <c r="C78" s="8"/>
      <c r="D78" s="9"/>
      <c r="E78" s="9"/>
      <c r="F78" s="10"/>
      <c r="G78" s="11"/>
    </row>
    <row r="79" customFormat="false" ht="15" hidden="false" customHeight="false" outlineLevel="0" collapsed="false">
      <c r="A79" s="12" t="s">
        <v>707</v>
      </c>
      <c r="B79" s="12" t="s">
        <v>629</v>
      </c>
      <c r="C79" s="12" t="s">
        <v>16</v>
      </c>
      <c r="D79" s="16" t="n">
        <v>2.35</v>
      </c>
      <c r="E79" s="16" t="n">
        <v>2.3</v>
      </c>
      <c r="F79" s="14" t="n">
        <v>7.3E-005</v>
      </c>
      <c r="G79" s="14"/>
    </row>
    <row r="80" customFormat="false" ht="15" hidden="false" customHeight="false" outlineLevel="0" collapsed="false">
      <c r="A80" s="12" t="s">
        <v>628</v>
      </c>
      <c r="B80" s="12" t="s">
        <v>629</v>
      </c>
      <c r="C80" s="12" t="s">
        <v>16</v>
      </c>
      <c r="D80" s="16" t="n">
        <v>2.21</v>
      </c>
      <c r="E80" s="16" t="n">
        <v>2.39</v>
      </c>
      <c r="F80" s="14" t="n">
        <v>6.68E-005</v>
      </c>
      <c r="G80" s="14"/>
    </row>
    <row r="81" customFormat="false" ht="15" hidden="false" customHeight="false" outlineLevel="0" collapsed="false">
      <c r="A81" s="12" t="s">
        <v>708</v>
      </c>
      <c r="B81" s="12" t="s">
        <v>709</v>
      </c>
      <c r="C81" s="12" t="s">
        <v>16</v>
      </c>
      <c r="D81" s="16" t="n">
        <v>4.47</v>
      </c>
      <c r="E81" s="16" t="n">
        <v>6.17</v>
      </c>
      <c r="F81" s="14" t="n">
        <v>1.22E-006</v>
      </c>
      <c r="G81" s="14"/>
    </row>
    <row r="82" customFormat="false" ht="15" hidden="false" customHeight="false" outlineLevel="0" collapsed="false">
      <c r="A82" s="12" t="s">
        <v>710</v>
      </c>
      <c r="B82" s="12" t="s">
        <v>711</v>
      </c>
      <c r="C82" s="12" t="s">
        <v>16</v>
      </c>
      <c r="D82" s="16" t="n">
        <v>3.32</v>
      </c>
      <c r="E82" s="16" t="n">
        <v>3.76</v>
      </c>
      <c r="F82" s="14" t="n">
        <v>1.72E-005</v>
      </c>
      <c r="G82" s="14"/>
    </row>
    <row r="83" customFormat="false" ht="15" hidden="false" customHeight="false" outlineLevel="0" collapsed="false">
      <c r="A83" s="12" t="s">
        <v>712</v>
      </c>
      <c r="B83" s="12" t="s">
        <v>713</v>
      </c>
      <c r="C83" s="12" t="s">
        <v>32</v>
      </c>
      <c r="D83" s="16" t="n">
        <v>-1.63</v>
      </c>
      <c r="E83" s="16" t="n">
        <v>3.76</v>
      </c>
      <c r="F83" s="14" t="n">
        <v>1.71E-005</v>
      </c>
      <c r="G83" s="14"/>
    </row>
    <row r="84" customFormat="false" ht="15" hidden="false" customHeight="false" outlineLevel="0" collapsed="false">
      <c r="A84" s="12" t="s">
        <v>638</v>
      </c>
      <c r="B84" s="12" t="s">
        <v>639</v>
      </c>
      <c r="C84" s="12" t="s">
        <v>38</v>
      </c>
      <c r="D84" s="16" t="n">
        <v>3.58</v>
      </c>
      <c r="E84" s="16" t="n">
        <v>4.15</v>
      </c>
      <c r="F84" s="14" t="n">
        <v>1.15E-005</v>
      </c>
      <c r="G84" s="14"/>
    </row>
    <row r="85" customFormat="false" ht="15" hidden="false" customHeight="false" outlineLevel="0" collapsed="false">
      <c r="A85" s="12" t="s">
        <v>640</v>
      </c>
      <c r="B85" s="12" t="s">
        <v>641</v>
      </c>
      <c r="C85" s="12" t="s">
        <v>38</v>
      </c>
      <c r="D85" s="16" t="n">
        <v>3.76</v>
      </c>
      <c r="E85" s="16" t="n">
        <v>2.08</v>
      </c>
      <c r="F85" s="12" t="n">
        <v>0.0001</v>
      </c>
      <c r="G85" s="12"/>
    </row>
    <row r="86" customFormat="false" ht="15" hidden="false" customHeight="false" outlineLevel="0" collapsed="false">
      <c r="A86" s="12" t="s">
        <v>714</v>
      </c>
      <c r="B86" s="12" t="s">
        <v>715</v>
      </c>
      <c r="C86" s="12" t="s">
        <v>38</v>
      </c>
      <c r="D86" s="16" t="n">
        <v>-1.8</v>
      </c>
      <c r="E86" s="16" t="n">
        <v>2.16</v>
      </c>
      <c r="F86" s="14" t="n">
        <v>8.37E-005</v>
      </c>
      <c r="G86" s="14"/>
    </row>
    <row r="87" customFormat="false" ht="15" hidden="false" customHeight="false" outlineLevel="0" collapsed="false">
      <c r="A87" s="12" t="s">
        <v>336</v>
      </c>
      <c r="B87" s="12" t="s">
        <v>337</v>
      </c>
      <c r="C87" s="12" t="s">
        <v>38</v>
      </c>
      <c r="D87" s="16" t="n">
        <v>-2.26</v>
      </c>
      <c r="E87" s="16" t="n">
        <v>5.22</v>
      </c>
      <c r="F87" s="14" t="n">
        <v>3.63E-006</v>
      </c>
      <c r="G87" s="14"/>
    </row>
    <row r="88" customFormat="false" ht="15" hidden="false" customHeight="false" outlineLevel="0" collapsed="false">
      <c r="A88" s="12" t="s">
        <v>644</v>
      </c>
      <c r="B88" s="12" t="s">
        <v>641</v>
      </c>
      <c r="C88" s="12" t="s">
        <v>38</v>
      </c>
      <c r="D88" s="16" t="n">
        <v>3.61</v>
      </c>
      <c r="E88" s="16" t="n">
        <v>4</v>
      </c>
      <c r="F88" s="14" t="n">
        <v>1.34E-005</v>
      </c>
      <c r="G88" s="14"/>
    </row>
    <row r="89" customFormat="false" ht="15" hidden="false" customHeight="false" outlineLevel="0" collapsed="false">
      <c r="A89" s="12" t="s">
        <v>36</v>
      </c>
      <c r="B89" s="12" t="s">
        <v>37</v>
      </c>
      <c r="C89" s="12" t="s">
        <v>38</v>
      </c>
      <c r="D89" s="16" t="n">
        <v>4.48</v>
      </c>
      <c r="E89" s="16" t="n">
        <v>5.97</v>
      </c>
      <c r="F89" s="14" t="n">
        <v>1.55E-006</v>
      </c>
      <c r="G89" s="14"/>
    </row>
    <row r="90" customFormat="false" ht="15" hidden="false" customHeight="false" outlineLevel="0" collapsed="false">
      <c r="A90" s="12" t="s">
        <v>645</v>
      </c>
      <c r="B90" s="12" t="s">
        <v>529</v>
      </c>
      <c r="C90" s="12" t="s">
        <v>48</v>
      </c>
      <c r="D90" s="16" t="n">
        <v>1.38</v>
      </c>
      <c r="E90" s="16" t="n">
        <v>2.57</v>
      </c>
      <c r="F90" s="14" t="n">
        <v>5.63E-005</v>
      </c>
      <c r="G90" s="14"/>
    </row>
    <row r="91" customFormat="false" ht="15" hidden="false" customHeight="false" outlineLevel="0" collapsed="false">
      <c r="A91" s="12" t="s">
        <v>716</v>
      </c>
      <c r="B91" s="12" t="s">
        <v>717</v>
      </c>
      <c r="C91" s="12" t="s">
        <v>48</v>
      </c>
      <c r="D91" s="16" t="n">
        <v>3.94</v>
      </c>
      <c r="E91" s="16" t="n">
        <v>3.44</v>
      </c>
      <c r="F91" s="14" t="n">
        <v>2.38E-005</v>
      </c>
      <c r="G91" s="14"/>
    </row>
    <row r="92" customFormat="false" ht="15" hidden="false" customHeight="false" outlineLevel="0" collapsed="false">
      <c r="A92" s="12" t="s">
        <v>718</v>
      </c>
      <c r="B92" s="12" t="s">
        <v>719</v>
      </c>
      <c r="C92" s="12" t="s">
        <v>48</v>
      </c>
      <c r="D92" s="16" t="n">
        <v>-1.21</v>
      </c>
      <c r="E92" s="16" t="n">
        <v>2.25</v>
      </c>
      <c r="F92" s="14" t="n">
        <v>7.69E-005</v>
      </c>
      <c r="G92" s="14"/>
    </row>
    <row r="93" customFormat="false" ht="15" hidden="false" customHeight="false" outlineLevel="0" collapsed="false">
      <c r="A93" s="12" t="s">
        <v>720</v>
      </c>
      <c r="B93" s="12" t="s">
        <v>721</v>
      </c>
      <c r="C93" s="12" t="s">
        <v>52</v>
      </c>
      <c r="D93" s="16" t="n">
        <v>-2.95</v>
      </c>
      <c r="E93" s="16" t="n">
        <v>2.39</v>
      </c>
      <c r="F93" s="14" t="n">
        <v>7.17E-005</v>
      </c>
      <c r="G93" s="14"/>
    </row>
    <row r="94" customFormat="false" ht="15" hidden="false" customHeight="false" outlineLevel="0" collapsed="false">
      <c r="A94" s="12" t="s">
        <v>722</v>
      </c>
      <c r="B94" s="12" t="s">
        <v>723</v>
      </c>
      <c r="C94" s="12" t="s">
        <v>724</v>
      </c>
      <c r="D94" s="16" t="n">
        <v>3.52</v>
      </c>
      <c r="E94" s="16" t="n">
        <v>5.73</v>
      </c>
      <c r="F94" s="14" t="n">
        <v>2.05E-006</v>
      </c>
      <c r="G94" s="14"/>
    </row>
    <row r="95" customFormat="false" ht="15" hidden="false" customHeight="false" outlineLevel="0" collapsed="false">
      <c r="A95" s="12" t="s">
        <v>725</v>
      </c>
      <c r="B95" s="12" t="s">
        <v>726</v>
      </c>
      <c r="C95" s="12" t="s">
        <v>57</v>
      </c>
      <c r="D95" s="16" t="n">
        <v>3.79</v>
      </c>
      <c r="E95" s="16" t="n">
        <v>4.15</v>
      </c>
      <c r="F95" s="14" t="n">
        <v>1.15E-005</v>
      </c>
      <c r="G95" s="14"/>
    </row>
    <row r="96" customFormat="false" ht="15" hidden="false" customHeight="false" outlineLevel="0" collapsed="false">
      <c r="A96" s="12" t="s">
        <v>727</v>
      </c>
      <c r="B96" s="12" t="s">
        <v>728</v>
      </c>
      <c r="C96" s="12" t="s">
        <v>57</v>
      </c>
      <c r="D96" s="16" t="n">
        <v>1.46</v>
      </c>
      <c r="E96" s="16" t="n">
        <v>2.2</v>
      </c>
      <c r="F96" s="14" t="n">
        <v>8.05E-005</v>
      </c>
      <c r="G96" s="14"/>
    </row>
    <row r="97" customFormat="false" ht="15" hidden="false" customHeight="false" outlineLevel="0" collapsed="false">
      <c r="A97" s="12" t="s">
        <v>729</v>
      </c>
      <c r="B97" s="12" t="s">
        <v>726</v>
      </c>
      <c r="C97" s="12" t="s">
        <v>57</v>
      </c>
      <c r="D97" s="16" t="n">
        <v>3.2</v>
      </c>
      <c r="E97" s="16" t="n">
        <v>2.66</v>
      </c>
      <c r="F97" s="14" t="n">
        <v>5.14E-005</v>
      </c>
      <c r="G97" s="14"/>
    </row>
    <row r="98" customFormat="false" ht="15" hidden="false" customHeight="false" outlineLevel="0" collapsed="false">
      <c r="A98" s="12" t="s">
        <v>730</v>
      </c>
      <c r="B98" s="12" t="s">
        <v>726</v>
      </c>
      <c r="C98" s="12" t="s">
        <v>57</v>
      </c>
      <c r="D98" s="16" t="n">
        <v>2.98</v>
      </c>
      <c r="E98" s="16" t="n">
        <v>3.35</v>
      </c>
      <c r="F98" s="14" t="n">
        <v>2.59E-005</v>
      </c>
      <c r="G98" s="14"/>
    </row>
    <row r="99" customFormat="false" ht="15" hidden="false" customHeight="false" outlineLevel="0" collapsed="false">
      <c r="A99" s="12" t="s">
        <v>731</v>
      </c>
      <c r="B99" s="12" t="s">
        <v>726</v>
      </c>
      <c r="C99" s="12" t="s">
        <v>57</v>
      </c>
      <c r="D99" s="16" t="n">
        <v>3.84</v>
      </c>
      <c r="E99" s="16" t="n">
        <v>4.32</v>
      </c>
      <c r="F99" s="14" t="n">
        <v>9.6E-006</v>
      </c>
      <c r="G99" s="14"/>
    </row>
    <row r="100" customFormat="false" ht="15" hidden="false" customHeight="false" outlineLevel="0" collapsed="false">
      <c r="A100" s="12" t="s">
        <v>732</v>
      </c>
      <c r="B100" s="12" t="s">
        <v>726</v>
      </c>
      <c r="C100" s="12" t="s">
        <v>57</v>
      </c>
      <c r="D100" s="16" t="n">
        <v>3.61</v>
      </c>
      <c r="E100" s="16" t="n">
        <v>4.58</v>
      </c>
      <c r="F100" s="14" t="n">
        <v>7.28E-006</v>
      </c>
      <c r="G100" s="14"/>
    </row>
    <row r="101" customFormat="false" ht="15" hidden="false" customHeight="false" outlineLevel="0" collapsed="false">
      <c r="A101" s="12" t="s">
        <v>733</v>
      </c>
      <c r="B101" s="12" t="s">
        <v>734</v>
      </c>
      <c r="C101" s="12" t="s">
        <v>60</v>
      </c>
      <c r="D101" s="16" t="n">
        <v>-1.42</v>
      </c>
      <c r="E101" s="16" t="n">
        <v>3.15</v>
      </c>
      <c r="F101" s="14" t="n">
        <v>3.16E-005</v>
      </c>
      <c r="G101" s="14"/>
    </row>
    <row r="102" customFormat="false" ht="15" hidden="false" customHeight="false" outlineLevel="0" collapsed="false">
      <c r="A102" s="12" t="s">
        <v>735</v>
      </c>
      <c r="B102" s="12" t="s">
        <v>736</v>
      </c>
      <c r="C102" s="12" t="s">
        <v>60</v>
      </c>
      <c r="D102" s="16" t="n">
        <v>1.94</v>
      </c>
      <c r="E102" s="16" t="n">
        <v>2.35</v>
      </c>
      <c r="F102" s="14" t="n">
        <v>6.94E-005</v>
      </c>
      <c r="G102" s="14"/>
    </row>
    <row r="103" customFormat="false" ht="15" hidden="false" customHeight="false" outlineLevel="0" collapsed="false">
      <c r="A103" s="12" t="s">
        <v>737</v>
      </c>
      <c r="B103" s="12" t="s">
        <v>738</v>
      </c>
      <c r="C103" s="12" t="s">
        <v>60</v>
      </c>
      <c r="D103" s="16" t="n">
        <v>-1.51</v>
      </c>
      <c r="E103" s="16" t="n">
        <v>3.22</v>
      </c>
      <c r="F103" s="14" t="n">
        <v>2.95E-005</v>
      </c>
      <c r="G103" s="14"/>
    </row>
    <row r="104" customFormat="false" ht="15" hidden="false" customHeight="false" outlineLevel="0" collapsed="false">
      <c r="A104" s="12" t="s">
        <v>739</v>
      </c>
      <c r="B104" s="12" t="s">
        <v>740</v>
      </c>
      <c r="C104" s="12" t="s">
        <v>60</v>
      </c>
      <c r="D104" s="16" t="n">
        <v>1.74</v>
      </c>
      <c r="E104" s="16" t="n">
        <v>2.18</v>
      </c>
      <c r="F104" s="14" t="n">
        <v>8.21E-005</v>
      </c>
      <c r="G104" s="14"/>
    </row>
    <row r="105" customFormat="false" ht="15" hidden="false" customHeight="false" outlineLevel="0" collapsed="false">
      <c r="A105" s="12" t="s">
        <v>354</v>
      </c>
      <c r="B105" s="12" t="s">
        <v>355</v>
      </c>
      <c r="C105" s="12" t="s">
        <v>72</v>
      </c>
      <c r="D105" s="16" t="n">
        <v>-2.26</v>
      </c>
      <c r="E105" s="16" t="n">
        <v>3.21</v>
      </c>
      <c r="F105" s="14" t="n">
        <v>2.97E-005</v>
      </c>
      <c r="G105" s="14"/>
    </row>
    <row r="106" customFormat="false" ht="15" hidden="false" customHeight="false" outlineLevel="0" collapsed="false">
      <c r="A106" s="12" t="s">
        <v>356</v>
      </c>
      <c r="B106" s="12" t="s">
        <v>357</v>
      </c>
      <c r="C106" s="12" t="s">
        <v>72</v>
      </c>
      <c r="D106" s="16" t="n">
        <v>1.46</v>
      </c>
      <c r="E106" s="16" t="n">
        <v>3.6</v>
      </c>
      <c r="F106" s="14" t="n">
        <v>2.02E-005</v>
      </c>
      <c r="G106" s="14"/>
    </row>
    <row r="107" customFormat="false" ht="15" hidden="false" customHeight="false" outlineLevel="0" collapsed="false">
      <c r="A107" s="12" t="s">
        <v>741</v>
      </c>
      <c r="B107" s="12" t="s">
        <v>742</v>
      </c>
      <c r="C107" s="12" t="s">
        <v>72</v>
      </c>
      <c r="D107" s="16" t="n">
        <v>4.25</v>
      </c>
      <c r="E107" s="16" t="n">
        <v>4.04</v>
      </c>
      <c r="F107" s="14" t="n">
        <v>1.29E-005</v>
      </c>
      <c r="G107" s="14"/>
    </row>
    <row r="108" customFormat="false" ht="15" hidden="false" customHeight="false" outlineLevel="0" collapsed="false">
      <c r="A108" s="12" t="s">
        <v>743</v>
      </c>
      <c r="B108" s="12" t="s">
        <v>744</v>
      </c>
      <c r="C108" s="12" t="s">
        <v>72</v>
      </c>
      <c r="D108" s="16" t="n">
        <v>-1.82</v>
      </c>
      <c r="E108" s="16" t="n">
        <v>2.04</v>
      </c>
      <c r="F108" s="14" t="n">
        <v>9.4E-005</v>
      </c>
      <c r="G108" s="14"/>
    </row>
    <row r="109" customFormat="false" ht="15" hidden="false" customHeight="false" outlineLevel="0" collapsed="false">
      <c r="A109" s="12" t="s">
        <v>745</v>
      </c>
      <c r="B109" s="12" t="s">
        <v>746</v>
      </c>
      <c r="C109" s="12" t="s">
        <v>72</v>
      </c>
      <c r="D109" s="16" t="n">
        <v>-1.41</v>
      </c>
      <c r="E109" s="16" t="n">
        <v>2.83</v>
      </c>
      <c r="F109" s="14" t="n">
        <v>4.37E-005</v>
      </c>
      <c r="G109" s="14"/>
    </row>
    <row r="110" customFormat="false" ht="15" hidden="false" customHeight="false" outlineLevel="0" collapsed="false">
      <c r="A110" s="12" t="s">
        <v>646</v>
      </c>
      <c r="B110" s="12" t="s">
        <v>647</v>
      </c>
      <c r="C110" s="12" t="s">
        <v>82</v>
      </c>
      <c r="D110" s="16" t="n">
        <v>3.06</v>
      </c>
      <c r="E110" s="16" t="n">
        <v>4.3</v>
      </c>
      <c r="F110" s="14" t="n">
        <v>9.85E-006</v>
      </c>
      <c r="G110" s="14"/>
    </row>
    <row r="111" customFormat="false" ht="15" hidden="false" customHeight="false" outlineLevel="0" collapsed="false">
      <c r="A111" s="12" t="s">
        <v>80</v>
      </c>
      <c r="B111" s="12" t="s">
        <v>81</v>
      </c>
      <c r="C111" s="12" t="s">
        <v>82</v>
      </c>
      <c r="D111" s="16" t="n">
        <v>2.8</v>
      </c>
      <c r="E111" s="16" t="n">
        <v>2.13</v>
      </c>
      <c r="F111" s="14" t="n">
        <v>8.57E-005</v>
      </c>
      <c r="G111" s="14"/>
    </row>
    <row r="112" customFormat="false" ht="15" hidden="false" customHeight="false" outlineLevel="0" collapsed="false">
      <c r="A112" s="12" t="s">
        <v>747</v>
      </c>
      <c r="B112" s="12" t="s">
        <v>748</v>
      </c>
      <c r="C112" s="12" t="s">
        <v>88</v>
      </c>
      <c r="D112" s="16" t="n">
        <v>3.56</v>
      </c>
      <c r="E112" s="16" t="n">
        <v>4.5</v>
      </c>
      <c r="F112" s="14" t="n">
        <v>8.08E-006</v>
      </c>
      <c r="G112" s="14"/>
    </row>
    <row r="113" customFormat="false" ht="15" hidden="false" customHeight="false" outlineLevel="0" collapsed="false">
      <c r="A113" s="12" t="s">
        <v>749</v>
      </c>
      <c r="B113" s="12" t="s">
        <v>750</v>
      </c>
      <c r="C113" s="12" t="s">
        <v>88</v>
      </c>
      <c r="D113" s="16" t="n">
        <v>1.44</v>
      </c>
      <c r="E113" s="16" t="n">
        <v>3.21</v>
      </c>
      <c r="F113" s="14" t="n">
        <v>2.99E-005</v>
      </c>
      <c r="G113" s="14"/>
    </row>
    <row r="114" customFormat="false" ht="15" hidden="false" customHeight="false" outlineLevel="0" collapsed="false">
      <c r="A114" s="12" t="s">
        <v>751</v>
      </c>
      <c r="B114" s="12" t="s">
        <v>750</v>
      </c>
      <c r="C114" s="12" t="s">
        <v>88</v>
      </c>
      <c r="D114" s="16" t="n">
        <v>3</v>
      </c>
      <c r="E114" s="16" t="n">
        <v>3.74</v>
      </c>
      <c r="F114" s="14" t="n">
        <v>1.75E-005</v>
      </c>
      <c r="G114" s="14"/>
    </row>
    <row r="115" customFormat="false" ht="15" hidden="false" customHeight="false" outlineLevel="0" collapsed="false">
      <c r="A115" s="12" t="s">
        <v>752</v>
      </c>
      <c r="B115" s="12" t="s">
        <v>753</v>
      </c>
      <c r="C115" s="12" t="s">
        <v>88</v>
      </c>
      <c r="D115" s="16" t="n">
        <v>3.29</v>
      </c>
      <c r="E115" s="16" t="n">
        <v>2.74</v>
      </c>
      <c r="F115" s="14" t="n">
        <v>4.75E-005</v>
      </c>
      <c r="G115" s="14"/>
    </row>
    <row r="116" customFormat="false" ht="15" hidden="false" customHeight="false" outlineLevel="0" collapsed="false">
      <c r="A116" s="12" t="s">
        <v>754</v>
      </c>
      <c r="B116" s="12" t="s">
        <v>296</v>
      </c>
      <c r="C116" s="12" t="s">
        <v>88</v>
      </c>
      <c r="D116" s="16" t="n">
        <v>3.08</v>
      </c>
      <c r="E116" s="16" t="n">
        <v>3.2</v>
      </c>
      <c r="F116" s="14" t="n">
        <v>3.02E-005</v>
      </c>
      <c r="G116" s="14"/>
    </row>
    <row r="117" customFormat="false" ht="15" hidden="false" customHeight="false" outlineLevel="0" collapsed="false">
      <c r="A117" s="12" t="s">
        <v>755</v>
      </c>
      <c r="B117" s="12" t="s">
        <v>297</v>
      </c>
      <c r="C117" s="12" t="s">
        <v>88</v>
      </c>
      <c r="D117" s="16" t="n">
        <v>2.24</v>
      </c>
      <c r="E117" s="16" t="n">
        <v>3.72</v>
      </c>
      <c r="F117" s="14" t="n">
        <v>1.78E-005</v>
      </c>
      <c r="G117" s="14"/>
    </row>
    <row r="118" customFormat="false" ht="15" hidden="false" customHeight="false" outlineLevel="0" collapsed="false">
      <c r="A118" s="12" t="s">
        <v>756</v>
      </c>
      <c r="B118" s="12" t="s">
        <v>748</v>
      </c>
      <c r="C118" s="12" t="s">
        <v>88</v>
      </c>
      <c r="D118" s="16" t="n">
        <v>3.97</v>
      </c>
      <c r="E118" s="16" t="n">
        <v>2.22</v>
      </c>
      <c r="F118" s="14" t="n">
        <v>7.89E-005</v>
      </c>
      <c r="G118" s="14"/>
    </row>
    <row r="119" customFormat="false" ht="15" hidden="false" customHeight="false" outlineLevel="0" collapsed="false">
      <c r="A119" s="12" t="s">
        <v>757</v>
      </c>
      <c r="B119" s="12" t="s">
        <v>758</v>
      </c>
      <c r="C119" s="12" t="s">
        <v>88</v>
      </c>
      <c r="D119" s="16" t="n">
        <v>-1.66</v>
      </c>
      <c r="E119" s="16" t="n">
        <v>2.04</v>
      </c>
      <c r="F119" s="14" t="n">
        <v>9.34E-005</v>
      </c>
      <c r="G119" s="14"/>
    </row>
    <row r="120" customFormat="false" ht="15" hidden="false" customHeight="false" outlineLevel="0" collapsed="false">
      <c r="A120" s="12" t="s">
        <v>89</v>
      </c>
      <c r="B120" s="12" t="s">
        <v>297</v>
      </c>
      <c r="C120" s="12" t="s">
        <v>88</v>
      </c>
      <c r="D120" s="16" t="n">
        <v>2.36</v>
      </c>
      <c r="E120" s="16" t="n">
        <v>4.17</v>
      </c>
      <c r="F120" s="14" t="n">
        <v>1.13E-005</v>
      </c>
      <c r="G120" s="14"/>
    </row>
    <row r="121" customFormat="false" ht="15" hidden="false" customHeight="false" outlineLevel="0" collapsed="false">
      <c r="A121" s="12" t="s">
        <v>759</v>
      </c>
      <c r="B121" s="12" t="s">
        <v>481</v>
      </c>
      <c r="C121" s="12" t="s">
        <v>300</v>
      </c>
      <c r="D121" s="16" t="n">
        <v>2.29</v>
      </c>
      <c r="E121" s="16" t="n">
        <v>2.7</v>
      </c>
      <c r="F121" s="14" t="n">
        <v>4.97E-005</v>
      </c>
      <c r="G121" s="14"/>
    </row>
    <row r="122" customFormat="false" ht="15" hidden="false" customHeight="false" outlineLevel="0" collapsed="false">
      <c r="A122" s="12" t="s">
        <v>93</v>
      </c>
      <c r="B122" s="12" t="s">
        <v>94</v>
      </c>
      <c r="C122" s="12" t="s">
        <v>95</v>
      </c>
      <c r="D122" s="16" t="n">
        <v>2.26</v>
      </c>
      <c r="E122" s="16" t="n">
        <v>2.31</v>
      </c>
      <c r="F122" s="14" t="n">
        <v>7.25E-005</v>
      </c>
      <c r="G122" s="14"/>
    </row>
    <row r="123" customFormat="false" ht="15" hidden="false" customHeight="false" outlineLevel="0" collapsed="false">
      <c r="A123" s="12" t="s">
        <v>760</v>
      </c>
      <c r="B123" s="12" t="s">
        <v>761</v>
      </c>
      <c r="C123" s="12" t="s">
        <v>95</v>
      </c>
      <c r="D123" s="16" t="n">
        <v>-1.1</v>
      </c>
      <c r="E123" s="16" t="n">
        <v>2.85</v>
      </c>
      <c r="F123" s="14" t="n">
        <v>4.28E-005</v>
      </c>
      <c r="G123" s="14"/>
    </row>
    <row r="124" customFormat="false" ht="15" hidden="false" customHeight="false" outlineLevel="0" collapsed="false">
      <c r="A124" s="12" t="s">
        <v>762</v>
      </c>
      <c r="B124" s="12" t="s">
        <v>763</v>
      </c>
      <c r="C124" s="12" t="s">
        <v>371</v>
      </c>
      <c r="D124" s="16" t="n">
        <v>3.36</v>
      </c>
      <c r="E124" s="16" t="n">
        <v>4.16</v>
      </c>
      <c r="F124" s="14" t="n">
        <v>1.14E-005</v>
      </c>
      <c r="G124" s="14"/>
    </row>
    <row r="125" customFormat="false" ht="15" hidden="false" customHeight="false" outlineLevel="0" collapsed="false">
      <c r="A125" s="12" t="s">
        <v>764</v>
      </c>
      <c r="B125" s="12" t="s">
        <v>763</v>
      </c>
      <c r="C125" s="12" t="s">
        <v>371</v>
      </c>
      <c r="D125" s="16" t="n">
        <v>3.66</v>
      </c>
      <c r="E125" s="16" t="n">
        <v>5.9</v>
      </c>
      <c r="F125" s="14" t="n">
        <v>1.68E-006</v>
      </c>
      <c r="G125" s="14"/>
    </row>
    <row r="126" customFormat="false" ht="15" hidden="false" customHeight="false" outlineLevel="0" collapsed="false">
      <c r="A126" s="12" t="s">
        <v>369</v>
      </c>
      <c r="B126" s="12" t="s">
        <v>370</v>
      </c>
      <c r="C126" s="12" t="s">
        <v>371</v>
      </c>
      <c r="D126" s="16" t="n">
        <v>-1.76</v>
      </c>
      <c r="E126" s="16" t="n">
        <v>4.34</v>
      </c>
      <c r="F126" s="14" t="n">
        <v>9.39E-006</v>
      </c>
      <c r="G126" s="14"/>
    </row>
    <row r="127" customFormat="false" ht="15" hidden="false" customHeight="false" outlineLevel="0" collapsed="false">
      <c r="A127" s="12" t="s">
        <v>765</v>
      </c>
      <c r="B127" s="12" t="s">
        <v>766</v>
      </c>
      <c r="C127" s="12" t="s">
        <v>98</v>
      </c>
      <c r="D127" s="16" t="n">
        <v>1.32</v>
      </c>
      <c r="E127" s="16" t="n">
        <v>2.48</v>
      </c>
      <c r="F127" s="14" t="n">
        <v>6.1E-005</v>
      </c>
      <c r="G127" s="14"/>
    </row>
    <row r="128" customFormat="false" ht="15" hidden="false" customHeight="false" outlineLevel="0" collapsed="false">
      <c r="A128" s="12" t="s">
        <v>767</v>
      </c>
      <c r="B128" s="12" t="s">
        <v>768</v>
      </c>
      <c r="C128" s="12" t="s">
        <v>101</v>
      </c>
      <c r="D128" s="16" t="n">
        <v>1.22</v>
      </c>
      <c r="E128" s="16" t="n">
        <v>2.61</v>
      </c>
      <c r="F128" s="14" t="n">
        <v>5.42E-005</v>
      </c>
      <c r="G128" s="14"/>
    </row>
    <row r="129" customFormat="false" ht="15" hidden="false" customHeight="false" outlineLevel="0" collapsed="false">
      <c r="A129" s="12" t="s">
        <v>769</v>
      </c>
      <c r="B129" s="12" t="s">
        <v>770</v>
      </c>
      <c r="C129" s="12" t="s">
        <v>101</v>
      </c>
      <c r="D129" s="16" t="n">
        <v>-1.85</v>
      </c>
      <c r="E129" s="16" t="n">
        <v>4.45</v>
      </c>
      <c r="F129" s="14" t="n">
        <v>8.4E-006</v>
      </c>
      <c r="G129" s="14"/>
    </row>
    <row r="130" customFormat="false" ht="15" hidden="false" customHeight="false" outlineLevel="0" collapsed="false">
      <c r="A130" s="12" t="s">
        <v>375</v>
      </c>
      <c r="B130" s="12" t="s">
        <v>376</v>
      </c>
      <c r="C130" s="12" t="s">
        <v>101</v>
      </c>
      <c r="D130" s="16" t="n">
        <v>-1.64</v>
      </c>
      <c r="E130" s="16" t="n">
        <v>2.47</v>
      </c>
      <c r="F130" s="14" t="n">
        <v>6.17E-005</v>
      </c>
      <c r="G130" s="14"/>
    </row>
    <row r="131" customFormat="false" ht="15" hidden="false" customHeight="false" outlineLevel="0" collapsed="false">
      <c r="A131" s="12" t="s">
        <v>771</v>
      </c>
      <c r="B131" s="12" t="s">
        <v>772</v>
      </c>
      <c r="C131" s="12" t="s">
        <v>101</v>
      </c>
      <c r="D131" s="16" t="n">
        <v>-1.27</v>
      </c>
      <c r="E131" s="16" t="n">
        <v>2.99</v>
      </c>
      <c r="F131" s="14" t="n">
        <v>3.72E-005</v>
      </c>
      <c r="G131" s="14"/>
    </row>
    <row r="132" customFormat="false" ht="15" hidden="false" customHeight="false" outlineLevel="0" collapsed="false">
      <c r="A132" s="12" t="s">
        <v>653</v>
      </c>
      <c r="B132" s="12" t="s">
        <v>773</v>
      </c>
      <c r="C132" s="12" t="s">
        <v>655</v>
      </c>
      <c r="D132" s="16" t="n">
        <v>2.45</v>
      </c>
      <c r="E132" s="16" t="n">
        <v>3.22</v>
      </c>
      <c r="F132" s="14" t="n">
        <v>2.95E-005</v>
      </c>
      <c r="G132" s="14"/>
    </row>
    <row r="133" customFormat="false" ht="15" hidden="false" customHeight="false" outlineLevel="0" collapsed="false">
      <c r="A133" s="12" t="s">
        <v>774</v>
      </c>
      <c r="B133" s="12" t="s">
        <v>775</v>
      </c>
      <c r="C133" s="12" t="s">
        <v>105</v>
      </c>
      <c r="D133" s="16" t="n">
        <v>-2.08</v>
      </c>
      <c r="E133" s="16" t="n">
        <v>3.73</v>
      </c>
      <c r="F133" s="14" t="n">
        <v>1.77E-005</v>
      </c>
      <c r="G133" s="14"/>
    </row>
    <row r="134" customFormat="false" ht="15" hidden="false" customHeight="false" outlineLevel="0" collapsed="false">
      <c r="A134" s="12" t="s">
        <v>776</v>
      </c>
      <c r="B134" s="12" t="s">
        <v>105</v>
      </c>
      <c r="C134" s="12" t="s">
        <v>105</v>
      </c>
      <c r="D134" s="16" t="n">
        <v>-1.07</v>
      </c>
      <c r="E134" s="16" t="n">
        <v>2.61</v>
      </c>
      <c r="F134" s="14" t="n">
        <v>5.39E-005</v>
      </c>
      <c r="G134" s="14"/>
    </row>
    <row r="135" customFormat="false" ht="15" hidden="false" customHeight="false" outlineLevel="0" collapsed="false">
      <c r="A135" s="12" t="s">
        <v>378</v>
      </c>
      <c r="B135" s="12" t="s">
        <v>379</v>
      </c>
      <c r="C135" s="12" t="s">
        <v>109</v>
      </c>
      <c r="D135" s="16" t="n">
        <v>2.24</v>
      </c>
      <c r="E135" s="16" t="n">
        <v>6.15</v>
      </c>
      <c r="F135" s="14" t="n">
        <v>1.25E-006</v>
      </c>
      <c r="G135" s="14"/>
    </row>
    <row r="136" customFormat="false" ht="15" hidden="false" customHeight="false" outlineLevel="0" collapsed="false">
      <c r="A136" s="12" t="s">
        <v>777</v>
      </c>
      <c r="B136" s="12" t="s">
        <v>778</v>
      </c>
      <c r="C136" s="12" t="s">
        <v>109</v>
      </c>
      <c r="D136" s="16" t="n">
        <v>4.31</v>
      </c>
      <c r="E136" s="16" t="n">
        <v>2.24</v>
      </c>
      <c r="F136" s="14" t="n">
        <v>7.72E-005</v>
      </c>
      <c r="G136" s="14"/>
    </row>
    <row r="137" customFormat="false" ht="15" hidden="false" customHeight="false" outlineLevel="0" collapsed="false">
      <c r="A137" s="12" t="s">
        <v>302</v>
      </c>
      <c r="B137" s="12" t="s">
        <v>303</v>
      </c>
      <c r="C137" s="12" t="s">
        <v>109</v>
      </c>
      <c r="D137" s="16" t="n">
        <v>4.21</v>
      </c>
      <c r="E137" s="16" t="n">
        <v>4.22</v>
      </c>
      <c r="F137" s="14" t="n">
        <v>6.2E-006</v>
      </c>
      <c r="G137" s="14"/>
    </row>
    <row r="138" customFormat="false" ht="15" hidden="false" customHeight="false" outlineLevel="0" collapsed="false">
      <c r="A138" s="12" t="s">
        <v>779</v>
      </c>
      <c r="B138" s="12" t="s">
        <v>780</v>
      </c>
      <c r="C138" s="12" t="s">
        <v>109</v>
      </c>
      <c r="D138" s="16" t="n">
        <v>-1.76</v>
      </c>
      <c r="E138" s="16" t="n">
        <v>2.17</v>
      </c>
      <c r="F138" s="14" t="n">
        <v>8.28E-005</v>
      </c>
      <c r="G138" s="14"/>
    </row>
    <row r="139" customFormat="false" ht="15" hidden="false" customHeight="false" outlineLevel="0" collapsed="false">
      <c r="A139" s="12" t="s">
        <v>384</v>
      </c>
      <c r="B139" s="12" t="s">
        <v>385</v>
      </c>
      <c r="C139" s="12" t="s">
        <v>109</v>
      </c>
      <c r="D139" s="16" t="n">
        <v>-2.28</v>
      </c>
      <c r="E139" s="16" t="n">
        <v>4.43</v>
      </c>
      <c r="F139" s="14" t="n">
        <v>8.56E-006</v>
      </c>
      <c r="G139" s="14"/>
    </row>
    <row r="140" customFormat="false" ht="15" hidden="false" customHeight="false" outlineLevel="0" collapsed="false">
      <c r="A140" s="12" t="s">
        <v>781</v>
      </c>
      <c r="B140" s="12" t="s">
        <v>782</v>
      </c>
      <c r="C140" s="12" t="s">
        <v>109</v>
      </c>
      <c r="D140" s="16" t="n">
        <v>1.98</v>
      </c>
      <c r="E140" s="16" t="n">
        <v>2.39</v>
      </c>
      <c r="F140" s="14" t="n">
        <v>6.7E-005</v>
      </c>
      <c r="G140" s="14"/>
    </row>
    <row r="141" customFormat="false" ht="15" hidden="false" customHeight="false" outlineLevel="0" collapsed="false">
      <c r="A141" s="12" t="s">
        <v>783</v>
      </c>
      <c r="B141" s="12" t="s">
        <v>391</v>
      </c>
      <c r="C141" s="12" t="s">
        <v>248</v>
      </c>
      <c r="D141" s="16" t="n">
        <v>3.8</v>
      </c>
      <c r="E141" s="16" t="n">
        <v>2.7</v>
      </c>
      <c r="F141" s="14" t="n">
        <v>4.95E-005</v>
      </c>
      <c r="G141" s="14"/>
    </row>
    <row r="142" customFormat="false" ht="15" hidden="false" customHeight="false" outlineLevel="0" collapsed="false">
      <c r="A142" s="12" t="s">
        <v>784</v>
      </c>
      <c r="B142" s="12" t="s">
        <v>785</v>
      </c>
      <c r="C142" s="12" t="s">
        <v>115</v>
      </c>
      <c r="D142" s="16" t="n">
        <v>-1.59</v>
      </c>
      <c r="E142" s="16" t="n">
        <v>2.67</v>
      </c>
      <c r="F142" s="14" t="n">
        <v>5.1E-005</v>
      </c>
      <c r="G142" s="14"/>
    </row>
    <row r="143" customFormat="false" ht="15" hidden="false" customHeight="false" outlineLevel="0" collapsed="false">
      <c r="A143" s="12" t="s">
        <v>786</v>
      </c>
      <c r="B143" s="12" t="s">
        <v>787</v>
      </c>
      <c r="C143" s="12" t="s">
        <v>115</v>
      </c>
      <c r="D143" s="16" t="n">
        <v>3.33</v>
      </c>
      <c r="E143" s="16" t="n">
        <v>3.44</v>
      </c>
      <c r="F143" s="14" t="n">
        <v>2.38E-005</v>
      </c>
      <c r="G143" s="14"/>
    </row>
    <row r="144" customFormat="false" ht="15" hidden="false" customHeight="false" outlineLevel="0" collapsed="false">
      <c r="A144" s="12" t="s">
        <v>788</v>
      </c>
      <c r="B144" s="12" t="s">
        <v>789</v>
      </c>
      <c r="C144" s="12" t="s">
        <v>115</v>
      </c>
      <c r="D144" s="16" t="n">
        <v>4.06</v>
      </c>
      <c r="E144" s="16" t="n">
        <v>3.76</v>
      </c>
      <c r="F144" s="14" t="n">
        <v>1.72E-005</v>
      </c>
      <c r="G144" s="14"/>
    </row>
    <row r="145" customFormat="false" ht="15" hidden="false" customHeight="false" outlineLevel="0" collapsed="false">
      <c r="A145" s="12" t="s">
        <v>249</v>
      </c>
      <c r="B145" s="12" t="s">
        <v>250</v>
      </c>
      <c r="C145" s="12" t="s">
        <v>115</v>
      </c>
      <c r="D145" s="16" t="n">
        <v>2.77</v>
      </c>
      <c r="E145" s="16" t="n">
        <v>2.01</v>
      </c>
      <c r="F145" s="14" t="n">
        <v>9.62E-005</v>
      </c>
      <c r="G145" s="14"/>
    </row>
    <row r="146" customFormat="false" ht="15" hidden="false" customHeight="false" outlineLevel="0" collapsed="false">
      <c r="A146" s="12" t="s">
        <v>790</v>
      </c>
      <c r="B146" s="12" t="s">
        <v>791</v>
      </c>
      <c r="C146" s="12" t="s">
        <v>115</v>
      </c>
      <c r="D146" s="16" t="n">
        <v>-1.52</v>
      </c>
      <c r="E146" s="16" t="n">
        <v>2.09</v>
      </c>
      <c r="F146" s="14" t="n">
        <v>8.94E-005</v>
      </c>
      <c r="G146" s="14"/>
    </row>
    <row r="147" customFormat="false" ht="15" hidden="false" customHeight="false" outlineLevel="0" collapsed="false">
      <c r="A147" s="12" t="s">
        <v>792</v>
      </c>
      <c r="B147" s="12" t="s">
        <v>793</v>
      </c>
      <c r="C147" s="12" t="s">
        <v>434</v>
      </c>
      <c r="D147" s="16" t="n">
        <v>1.45</v>
      </c>
      <c r="E147" s="16" t="n">
        <v>3.1</v>
      </c>
      <c r="F147" s="14" t="n">
        <v>3.34E-005</v>
      </c>
      <c r="G147" s="14"/>
    </row>
    <row r="148" customFormat="false" ht="15" hidden="false" customHeight="false" outlineLevel="0" collapsed="false">
      <c r="A148" s="12" t="s">
        <v>794</v>
      </c>
      <c r="B148" s="12" t="s">
        <v>795</v>
      </c>
      <c r="C148" s="12" t="s">
        <v>434</v>
      </c>
      <c r="D148" s="16" t="n">
        <v>-1.36</v>
      </c>
      <c r="E148" s="16" t="n">
        <v>2.55</v>
      </c>
      <c r="F148" s="14" t="n">
        <v>5.71E-005</v>
      </c>
      <c r="G148" s="14"/>
    </row>
    <row r="149" customFormat="false" ht="15" hidden="false" customHeight="false" outlineLevel="0" collapsed="false">
      <c r="A149" s="12" t="s">
        <v>435</v>
      </c>
      <c r="B149" s="12" t="s">
        <v>436</v>
      </c>
      <c r="C149" s="12" t="s">
        <v>127</v>
      </c>
      <c r="D149" s="16" t="n">
        <v>3.1</v>
      </c>
      <c r="E149" s="16" t="n">
        <v>3.06</v>
      </c>
      <c r="F149" s="14" t="n">
        <v>3.2E-005</v>
      </c>
      <c r="G149" s="14"/>
    </row>
    <row r="150" customFormat="false" ht="15" hidden="false" customHeight="false" outlineLevel="0" collapsed="false">
      <c r="A150" s="12" t="s">
        <v>796</v>
      </c>
      <c r="B150" s="12" t="s">
        <v>129</v>
      </c>
      <c r="C150" s="12" t="s">
        <v>130</v>
      </c>
      <c r="D150" s="16" t="n">
        <v>1.94</v>
      </c>
      <c r="E150" s="16" t="n">
        <v>2.23</v>
      </c>
      <c r="F150" s="14" t="n">
        <v>7.85E-005</v>
      </c>
      <c r="G150" s="14"/>
    </row>
    <row r="151" customFormat="false" ht="15" hidden="false" customHeight="false" outlineLevel="0" collapsed="false">
      <c r="A151" s="12" t="s">
        <v>797</v>
      </c>
      <c r="B151" s="12" t="s">
        <v>798</v>
      </c>
      <c r="C151" s="12" t="s">
        <v>130</v>
      </c>
      <c r="D151" s="16" t="n">
        <v>1.8</v>
      </c>
      <c r="E151" s="16" t="n">
        <v>3.61</v>
      </c>
      <c r="F151" s="14" t="n">
        <v>2E-005</v>
      </c>
      <c r="G151" s="14"/>
    </row>
    <row r="152" customFormat="false" ht="15" hidden="false" customHeight="false" outlineLevel="0" collapsed="false">
      <c r="A152" s="12" t="s">
        <v>799</v>
      </c>
      <c r="B152" s="12" t="s">
        <v>798</v>
      </c>
      <c r="C152" s="12" t="s">
        <v>130</v>
      </c>
      <c r="D152" s="16" t="n">
        <v>1.68</v>
      </c>
      <c r="E152" s="16" t="n">
        <v>2.89</v>
      </c>
      <c r="F152" s="14" t="n">
        <v>4.12E-005</v>
      </c>
      <c r="G152" s="14"/>
    </row>
    <row r="153" customFormat="false" ht="15" hidden="false" customHeight="false" outlineLevel="0" collapsed="false">
      <c r="A153" s="12" t="s">
        <v>800</v>
      </c>
      <c r="B153" s="12" t="s">
        <v>801</v>
      </c>
      <c r="C153" s="12" t="s">
        <v>130</v>
      </c>
      <c r="D153" s="16" t="n">
        <v>-1.95</v>
      </c>
      <c r="E153" s="16" t="n">
        <v>4.07</v>
      </c>
      <c r="F153" s="14" t="n">
        <v>1.25E-005</v>
      </c>
      <c r="G153" s="14"/>
    </row>
    <row r="154" customFormat="false" ht="15" hidden="false" customHeight="false" outlineLevel="0" collapsed="false">
      <c r="A154" s="12" t="s">
        <v>802</v>
      </c>
      <c r="B154" s="12" t="s">
        <v>803</v>
      </c>
      <c r="C154" s="12" t="s">
        <v>130</v>
      </c>
      <c r="D154" s="16" t="n">
        <v>3.92</v>
      </c>
      <c r="E154" s="16" t="n">
        <v>4.89</v>
      </c>
      <c r="F154" s="14" t="n">
        <v>5.24E-006</v>
      </c>
      <c r="G154" s="14"/>
    </row>
    <row r="155" customFormat="false" ht="15" hidden="false" customHeight="false" outlineLevel="0" collapsed="false">
      <c r="A155" s="12" t="s">
        <v>804</v>
      </c>
      <c r="B155" s="12" t="s">
        <v>803</v>
      </c>
      <c r="C155" s="12" t="s">
        <v>130</v>
      </c>
      <c r="D155" s="16" t="n">
        <v>3.73</v>
      </c>
      <c r="E155" s="16" t="n">
        <v>3.77</v>
      </c>
      <c r="F155" s="14" t="n">
        <v>1.7E-005</v>
      </c>
      <c r="G155" s="14"/>
    </row>
    <row r="156" customFormat="false" ht="15" hidden="false" customHeight="false" outlineLevel="0" collapsed="false">
      <c r="A156" s="12" t="s">
        <v>572</v>
      </c>
      <c r="B156" s="12" t="s">
        <v>573</v>
      </c>
      <c r="C156" s="12" t="s">
        <v>133</v>
      </c>
      <c r="D156" s="16" t="n">
        <v>2.78</v>
      </c>
      <c r="E156" s="16" t="n">
        <v>2.05</v>
      </c>
      <c r="F156" s="14" t="n">
        <v>9.29E-005</v>
      </c>
      <c r="G156" s="14"/>
    </row>
    <row r="157" customFormat="false" ht="15" hidden="false" customHeight="false" outlineLevel="0" collapsed="false">
      <c r="A157" s="12" t="s">
        <v>141</v>
      </c>
      <c r="B157" s="12" t="s">
        <v>142</v>
      </c>
      <c r="C157" s="12" t="s">
        <v>140</v>
      </c>
      <c r="D157" s="16" t="n">
        <v>2.99</v>
      </c>
      <c r="E157" s="16" t="n">
        <v>4.85</v>
      </c>
      <c r="F157" s="14" t="n">
        <v>5.45E-006</v>
      </c>
      <c r="G157" s="14"/>
    </row>
    <row r="158" customFormat="false" ht="15" hidden="false" customHeight="false" outlineLevel="0" collapsed="false">
      <c r="A158" s="12" t="s">
        <v>669</v>
      </c>
      <c r="B158" s="12" t="s">
        <v>670</v>
      </c>
      <c r="C158" s="12" t="s">
        <v>140</v>
      </c>
      <c r="D158" s="16" t="n">
        <v>2.42</v>
      </c>
      <c r="E158" s="16" t="n">
        <v>2.38</v>
      </c>
      <c r="F158" s="14" t="n">
        <v>6.77E-005</v>
      </c>
      <c r="G158" s="14"/>
    </row>
    <row r="159" customFormat="false" ht="15" hidden="false" customHeight="false" outlineLevel="0" collapsed="false">
      <c r="A159" s="12" t="s">
        <v>671</v>
      </c>
      <c r="B159" s="12" t="s">
        <v>672</v>
      </c>
      <c r="C159" s="12" t="s">
        <v>140</v>
      </c>
      <c r="D159" s="16" t="n">
        <v>2.71</v>
      </c>
      <c r="E159" s="16" t="n">
        <v>3.98</v>
      </c>
      <c r="F159" s="14" t="n">
        <v>1.37E-005</v>
      </c>
      <c r="G159" s="14"/>
    </row>
    <row r="160" customFormat="false" ht="15" hidden="false" customHeight="false" outlineLevel="0" collapsed="false">
      <c r="A160" s="12" t="s">
        <v>673</v>
      </c>
      <c r="B160" s="12" t="s">
        <v>672</v>
      </c>
      <c r="C160" s="12" t="s">
        <v>140</v>
      </c>
      <c r="D160" s="16" t="n">
        <v>3.02</v>
      </c>
      <c r="E160" s="16" t="n">
        <v>5.31</v>
      </c>
      <c r="F160" s="14" t="n">
        <v>3.31E-006</v>
      </c>
      <c r="G160" s="14"/>
    </row>
    <row r="161" customFormat="false" ht="15" hidden="false" customHeight="false" outlineLevel="0" collapsed="false">
      <c r="A161" s="12" t="s">
        <v>805</v>
      </c>
      <c r="B161" s="12" t="s">
        <v>806</v>
      </c>
      <c r="C161" s="12" t="s">
        <v>140</v>
      </c>
      <c r="D161" s="16" t="n">
        <v>3.21</v>
      </c>
      <c r="E161" s="16" t="n">
        <v>2.63</v>
      </c>
      <c r="F161" s="14" t="n">
        <v>5.29E-005</v>
      </c>
      <c r="G161" s="14"/>
    </row>
    <row r="162" customFormat="false" ht="15" hidden="false" customHeight="false" outlineLevel="0" collapsed="false">
      <c r="A162" s="12" t="s">
        <v>807</v>
      </c>
      <c r="B162" s="12" t="s">
        <v>808</v>
      </c>
      <c r="C162" s="12" t="s">
        <v>140</v>
      </c>
      <c r="D162" s="16" t="n">
        <v>-1.65</v>
      </c>
      <c r="E162" s="16" t="n">
        <v>3.17</v>
      </c>
      <c r="F162" s="14" t="n">
        <v>3.1E-005</v>
      </c>
      <c r="G162" s="14"/>
    </row>
    <row r="163" customFormat="false" ht="15" hidden="false" customHeight="false" outlineLevel="0" collapsed="false">
      <c r="A163" s="12" t="s">
        <v>809</v>
      </c>
      <c r="B163" s="12" t="s">
        <v>810</v>
      </c>
      <c r="C163" s="12" t="s">
        <v>140</v>
      </c>
      <c r="D163" s="16" t="n">
        <v>3.17</v>
      </c>
      <c r="E163" s="16" t="n">
        <v>1.99</v>
      </c>
      <c r="F163" s="14" t="n">
        <v>9.81E-005</v>
      </c>
      <c r="G163" s="14"/>
    </row>
    <row r="164" customFormat="false" ht="15" hidden="false" customHeight="false" outlineLevel="0" collapsed="false">
      <c r="A164" s="12" t="s">
        <v>674</v>
      </c>
      <c r="B164" s="12" t="s">
        <v>675</v>
      </c>
      <c r="C164" s="12" t="s">
        <v>140</v>
      </c>
      <c r="D164" s="16" t="n">
        <v>1.08</v>
      </c>
      <c r="E164" s="16" t="n">
        <v>2.13</v>
      </c>
      <c r="F164" s="14" t="n">
        <v>8.57E-005</v>
      </c>
      <c r="G164" s="14"/>
    </row>
    <row r="165" customFormat="false" ht="15" hidden="false" customHeight="false" outlineLevel="0" collapsed="false">
      <c r="A165" s="12" t="s">
        <v>678</v>
      </c>
      <c r="B165" s="12" t="s">
        <v>679</v>
      </c>
      <c r="C165" s="12" t="s">
        <v>140</v>
      </c>
      <c r="D165" s="16" t="n">
        <v>2.02</v>
      </c>
      <c r="E165" s="16" t="n">
        <v>4.95</v>
      </c>
      <c r="F165" s="14" t="n">
        <v>4.9E-006</v>
      </c>
      <c r="G165" s="14"/>
    </row>
    <row r="166" customFormat="false" ht="15" hidden="false" customHeight="false" outlineLevel="0" collapsed="false">
      <c r="A166" s="12" t="s">
        <v>138</v>
      </c>
      <c r="B166" s="12" t="s">
        <v>139</v>
      </c>
      <c r="C166" s="12" t="s">
        <v>140</v>
      </c>
      <c r="D166" s="16" t="n">
        <v>2.61</v>
      </c>
      <c r="E166" s="16" t="n">
        <v>2.17</v>
      </c>
      <c r="F166" s="14" t="n">
        <v>8.25E-005</v>
      </c>
      <c r="G166" s="14"/>
    </row>
    <row r="167" customFormat="false" ht="15" hidden="false" customHeight="false" outlineLevel="0" collapsed="false">
      <c r="A167" s="12" t="s">
        <v>811</v>
      </c>
      <c r="B167" s="12" t="s">
        <v>812</v>
      </c>
      <c r="C167" s="12" t="s">
        <v>147</v>
      </c>
      <c r="D167" s="16" t="n">
        <v>1.98</v>
      </c>
      <c r="E167" s="16" t="n">
        <v>3.54</v>
      </c>
      <c r="F167" s="14" t="n">
        <v>2.15E-005</v>
      </c>
      <c r="G167" s="14"/>
    </row>
    <row r="168" customFormat="false" ht="15" hidden="false" customHeight="false" outlineLevel="0" collapsed="false">
      <c r="A168" s="12" t="s">
        <v>813</v>
      </c>
      <c r="B168" s="12" t="s">
        <v>814</v>
      </c>
      <c r="C168" s="12" t="s">
        <v>147</v>
      </c>
      <c r="D168" s="16" t="n">
        <v>2.63</v>
      </c>
      <c r="E168" s="16" t="n">
        <v>5.64</v>
      </c>
      <c r="F168" s="14" t="n">
        <v>2.27E-006</v>
      </c>
      <c r="G168" s="14"/>
    </row>
    <row r="169" customFormat="false" ht="15" hidden="false" customHeight="false" outlineLevel="0" collapsed="false">
      <c r="A169" s="12" t="s">
        <v>815</v>
      </c>
      <c r="B169" s="12" t="s">
        <v>816</v>
      </c>
      <c r="C169" s="12" t="s">
        <v>147</v>
      </c>
      <c r="D169" s="16" t="n">
        <v>2.27</v>
      </c>
      <c r="E169" s="16" t="n">
        <v>3.67</v>
      </c>
      <c r="F169" s="14" t="n">
        <v>1.88E-005</v>
      </c>
      <c r="G169" s="14"/>
    </row>
    <row r="170" customFormat="false" ht="15" hidden="false" customHeight="false" outlineLevel="0" collapsed="false">
      <c r="A170" s="12" t="s">
        <v>817</v>
      </c>
      <c r="B170" s="12" t="s">
        <v>812</v>
      </c>
      <c r="C170" s="12" t="s">
        <v>147</v>
      </c>
      <c r="D170" s="16" t="n">
        <v>2.2</v>
      </c>
      <c r="E170" s="16" t="n">
        <v>2.66</v>
      </c>
      <c r="F170" s="14" t="n">
        <v>5.12E-005</v>
      </c>
      <c r="G170" s="14"/>
    </row>
    <row r="171" customFormat="false" ht="15" hidden="false" customHeight="false" outlineLevel="0" collapsed="false">
      <c r="A171" s="12" t="s">
        <v>818</v>
      </c>
      <c r="B171" s="12" t="s">
        <v>819</v>
      </c>
      <c r="C171" s="12" t="s">
        <v>820</v>
      </c>
      <c r="D171" s="16" t="n">
        <v>-2.68</v>
      </c>
      <c r="E171" s="16" t="n">
        <v>4.33</v>
      </c>
      <c r="F171" s="14" t="n">
        <v>9.49E-006</v>
      </c>
      <c r="G171" s="14"/>
    </row>
    <row r="172" customFormat="false" ht="15" hidden="false" customHeight="false" outlineLevel="0" collapsed="false">
      <c r="A172" s="12" t="s">
        <v>680</v>
      </c>
      <c r="B172" s="12" t="s">
        <v>681</v>
      </c>
      <c r="C172" s="12" t="s">
        <v>150</v>
      </c>
      <c r="D172" s="16" t="n">
        <v>-2.04</v>
      </c>
      <c r="E172" s="16" t="n">
        <v>2.73</v>
      </c>
      <c r="F172" s="14" t="n">
        <v>4.79E-005</v>
      </c>
      <c r="G172" s="14"/>
    </row>
    <row r="173" customFormat="false" ht="15" hidden="false" customHeight="false" outlineLevel="0" collapsed="false">
      <c r="A173" s="12" t="s">
        <v>821</v>
      </c>
      <c r="B173" s="12" t="s">
        <v>822</v>
      </c>
      <c r="C173" s="12" t="s">
        <v>150</v>
      </c>
      <c r="D173" s="16" t="n">
        <v>1.15</v>
      </c>
      <c r="E173" s="16" t="n">
        <v>2.73</v>
      </c>
      <c r="F173" s="14" t="n">
        <v>4.81E-005</v>
      </c>
      <c r="G173" s="14"/>
    </row>
    <row r="174" customFormat="false" ht="15" hidden="false" customHeight="false" outlineLevel="0" collapsed="false">
      <c r="A174" s="12" t="s">
        <v>686</v>
      </c>
      <c r="B174" s="12" t="s">
        <v>687</v>
      </c>
      <c r="C174" s="12" t="s">
        <v>150</v>
      </c>
      <c r="D174" s="16" t="n">
        <v>2.75</v>
      </c>
      <c r="E174" s="16" t="n">
        <v>2.16</v>
      </c>
      <c r="F174" s="14" t="n">
        <v>9.34E-005</v>
      </c>
      <c r="G174" s="14"/>
    </row>
    <row r="175" customFormat="false" ht="15" hidden="false" customHeight="false" outlineLevel="0" collapsed="false">
      <c r="A175" s="12" t="s">
        <v>688</v>
      </c>
      <c r="B175" s="12" t="s">
        <v>687</v>
      </c>
      <c r="C175" s="12" t="s">
        <v>150</v>
      </c>
      <c r="D175" s="16" t="n">
        <v>2.58</v>
      </c>
      <c r="E175" s="16" t="n">
        <v>2.27</v>
      </c>
      <c r="F175" s="14" t="n">
        <v>8.24E-005</v>
      </c>
      <c r="G175" s="14"/>
    </row>
    <row r="176" customFormat="false" ht="15" hidden="false" customHeight="false" outlineLevel="0" collapsed="false">
      <c r="A176" s="12" t="s">
        <v>823</v>
      </c>
      <c r="B176" s="12" t="s">
        <v>824</v>
      </c>
      <c r="C176" s="12" t="s">
        <v>153</v>
      </c>
      <c r="D176" s="16" t="n">
        <v>-1.67</v>
      </c>
      <c r="E176" s="16" t="n">
        <v>3.69</v>
      </c>
      <c r="F176" s="14" t="n">
        <v>1.85E-005</v>
      </c>
      <c r="G176" s="14"/>
    </row>
    <row r="177" customFormat="false" ht="15" hidden="false" customHeight="false" outlineLevel="0" collapsed="false">
      <c r="A177" s="12" t="s">
        <v>825</v>
      </c>
      <c r="B177" s="12" t="s">
        <v>826</v>
      </c>
      <c r="C177" s="12" t="s">
        <v>153</v>
      </c>
      <c r="D177" s="16" t="n">
        <v>-1.27</v>
      </c>
      <c r="E177" s="16" t="n">
        <v>3.27</v>
      </c>
      <c r="F177" s="14" t="n">
        <v>2.81E-005</v>
      </c>
      <c r="G177" s="14"/>
    </row>
    <row r="178" customFormat="false" ht="15" hidden="false" customHeight="false" outlineLevel="0" collapsed="false">
      <c r="A178" s="12" t="s">
        <v>154</v>
      </c>
      <c r="B178" s="12" t="s">
        <v>155</v>
      </c>
      <c r="C178" s="12" t="s">
        <v>153</v>
      </c>
      <c r="D178" s="16" t="n">
        <v>-2.14</v>
      </c>
      <c r="E178" s="16" t="n">
        <v>4.69</v>
      </c>
      <c r="F178" s="14" t="n">
        <v>6.5E-006</v>
      </c>
      <c r="G178" s="14"/>
    </row>
    <row r="179" customFormat="false" ht="15" hidden="false" customHeight="false" outlineLevel="0" collapsed="false">
      <c r="A179" s="12" t="s">
        <v>827</v>
      </c>
      <c r="B179" s="12" t="s">
        <v>828</v>
      </c>
      <c r="C179" s="12" t="s">
        <v>153</v>
      </c>
      <c r="D179" s="16" t="n">
        <v>-2.4</v>
      </c>
      <c r="E179" s="16" t="n">
        <v>2.95</v>
      </c>
      <c r="F179" s="14" t="n">
        <v>3.88E-005</v>
      </c>
      <c r="G179" s="14"/>
    </row>
    <row r="180" customFormat="false" ht="15" hidden="false" customHeight="false" outlineLevel="0" collapsed="false">
      <c r="A180" s="12" t="s">
        <v>829</v>
      </c>
      <c r="B180" s="12" t="s">
        <v>830</v>
      </c>
      <c r="C180" s="12" t="s">
        <v>158</v>
      </c>
      <c r="D180" s="16" t="n">
        <v>1.48</v>
      </c>
      <c r="E180" s="16" t="n">
        <v>2.51</v>
      </c>
      <c r="F180" s="14" t="n">
        <v>5.95E-005</v>
      </c>
      <c r="G180" s="14"/>
    </row>
    <row r="181" customFormat="false" ht="15" hidden="false" customHeight="false" outlineLevel="0" collapsed="false">
      <c r="A181" s="12" t="s">
        <v>831</v>
      </c>
      <c r="B181" s="12" t="s">
        <v>832</v>
      </c>
      <c r="C181" s="12" t="s">
        <v>158</v>
      </c>
      <c r="D181" s="16" t="n">
        <v>-1.57</v>
      </c>
      <c r="E181" s="16" t="n">
        <v>3.64</v>
      </c>
      <c r="F181" s="14" t="n">
        <v>1.95E-005</v>
      </c>
      <c r="G181" s="14"/>
    </row>
    <row r="182" customFormat="false" ht="15" hidden="false" customHeight="false" outlineLevel="0" collapsed="false">
      <c r="A182" s="12" t="s">
        <v>833</v>
      </c>
      <c r="B182" s="12" t="s">
        <v>834</v>
      </c>
      <c r="C182" s="12" t="s">
        <v>174</v>
      </c>
      <c r="D182" s="16" t="n">
        <v>-1.24</v>
      </c>
      <c r="E182" s="16" t="n">
        <v>2</v>
      </c>
      <c r="F182" s="14" t="n">
        <v>9.72E-005</v>
      </c>
      <c r="G182" s="14"/>
    </row>
    <row r="183" customFormat="false" ht="15" hidden="false" customHeight="false" outlineLevel="0" collapsed="false">
      <c r="A183" s="12" t="s">
        <v>190</v>
      </c>
      <c r="B183" s="12" t="s">
        <v>487</v>
      </c>
      <c r="C183" s="12" t="s">
        <v>174</v>
      </c>
      <c r="D183" s="16" t="n">
        <v>2.44</v>
      </c>
      <c r="E183" s="16" t="n">
        <v>7.46</v>
      </c>
      <c r="F183" s="14" t="n">
        <v>2.26E-007</v>
      </c>
      <c r="G183" s="14"/>
    </row>
    <row r="184" customFormat="false" ht="15" hidden="false" customHeight="false" outlineLevel="0" collapsed="false">
      <c r="A184" s="12" t="s">
        <v>835</v>
      </c>
      <c r="B184" s="12" t="s">
        <v>836</v>
      </c>
      <c r="C184" s="12" t="s">
        <v>174</v>
      </c>
      <c r="D184" s="16" t="n">
        <v>2.62</v>
      </c>
      <c r="E184" s="16" t="n">
        <v>3.93</v>
      </c>
      <c r="F184" s="14" t="n">
        <v>1.44E-005</v>
      </c>
      <c r="G184" s="14"/>
    </row>
    <row r="185" customFormat="false" ht="15" hidden="false" customHeight="false" outlineLevel="0" collapsed="false">
      <c r="A185" s="12" t="s">
        <v>837</v>
      </c>
      <c r="B185" s="12" t="s">
        <v>487</v>
      </c>
      <c r="C185" s="12" t="s">
        <v>174</v>
      </c>
      <c r="D185" s="16" t="n">
        <v>-1.63</v>
      </c>
      <c r="E185" s="16" t="n">
        <v>2.26</v>
      </c>
      <c r="F185" s="14" t="n">
        <v>7.55E-005</v>
      </c>
      <c r="G185" s="14"/>
    </row>
    <row r="186" customFormat="false" ht="15" hidden="false" customHeight="false" outlineLevel="0" collapsed="false">
      <c r="A186" s="12" t="s">
        <v>494</v>
      </c>
      <c r="B186" s="12" t="s">
        <v>487</v>
      </c>
      <c r="C186" s="12" t="s">
        <v>174</v>
      </c>
      <c r="D186" s="16" t="n">
        <v>1.85</v>
      </c>
      <c r="E186" s="16" t="n">
        <v>2.78</v>
      </c>
      <c r="F186" s="14" t="n">
        <v>4.59E-005</v>
      </c>
      <c r="G186" s="14"/>
    </row>
    <row r="187" customFormat="false" ht="15" hidden="false" customHeight="false" outlineLevel="0" collapsed="false">
      <c r="A187" s="12" t="s">
        <v>838</v>
      </c>
      <c r="B187" s="12" t="s">
        <v>839</v>
      </c>
      <c r="C187" s="12" t="s">
        <v>174</v>
      </c>
      <c r="D187" s="16" t="n">
        <v>1.22</v>
      </c>
      <c r="E187" s="16" t="n">
        <v>2.38</v>
      </c>
      <c r="F187" s="14" t="n">
        <v>6.75E-005</v>
      </c>
      <c r="G187" s="14"/>
    </row>
    <row r="188" customFormat="false" ht="15" hidden="false" customHeight="false" outlineLevel="0" collapsed="false">
      <c r="A188" s="12" t="s">
        <v>195</v>
      </c>
      <c r="B188" s="12" t="s">
        <v>196</v>
      </c>
      <c r="C188" s="12" t="s">
        <v>174</v>
      </c>
      <c r="D188" s="16" t="n">
        <v>2.83</v>
      </c>
      <c r="E188" s="16" t="n">
        <v>3.11</v>
      </c>
      <c r="F188" s="14" t="n">
        <v>3.3E-005</v>
      </c>
      <c r="G188" s="14"/>
    </row>
    <row r="189" customFormat="false" ht="15" hidden="false" customHeight="false" outlineLevel="0" collapsed="false">
      <c r="A189" s="12" t="s">
        <v>840</v>
      </c>
      <c r="B189" s="12" t="s">
        <v>487</v>
      </c>
      <c r="C189" s="12" t="s">
        <v>174</v>
      </c>
      <c r="D189" s="16" t="n">
        <v>-1.65</v>
      </c>
      <c r="E189" s="16" t="n">
        <v>2.05</v>
      </c>
      <c r="F189" s="14" t="n">
        <v>9.33E-005</v>
      </c>
      <c r="G189" s="14"/>
    </row>
    <row r="190" customFormat="false" ht="15" hidden="false" customHeight="false" outlineLevel="0" collapsed="false">
      <c r="A190" s="12" t="s">
        <v>702</v>
      </c>
      <c r="B190" s="12" t="s">
        <v>703</v>
      </c>
      <c r="C190" s="12" t="s">
        <v>174</v>
      </c>
      <c r="D190" s="16" t="n">
        <v>-1.88</v>
      </c>
      <c r="E190" s="16" t="n">
        <v>2.02</v>
      </c>
      <c r="F190" s="12" t="n">
        <v>0.00011</v>
      </c>
      <c r="G190" s="12"/>
    </row>
    <row r="191" customFormat="false" ht="15" hidden="false" customHeight="false" outlineLevel="0" collapsed="false">
      <c r="A191" s="12" t="s">
        <v>841</v>
      </c>
      <c r="B191" s="12" t="s">
        <v>842</v>
      </c>
      <c r="C191" s="12" t="s">
        <v>174</v>
      </c>
      <c r="D191" s="16" t="n">
        <v>1.38</v>
      </c>
      <c r="E191" s="16" t="n">
        <v>2.74</v>
      </c>
      <c r="F191" s="14" t="n">
        <v>4.73E-005</v>
      </c>
      <c r="G191" s="14"/>
    </row>
    <row r="192" customFormat="false" ht="15" hidden="false" customHeight="false" outlineLevel="0" collapsed="false">
      <c r="A192" s="12" t="s">
        <v>194</v>
      </c>
      <c r="B192" s="12" t="s">
        <v>487</v>
      </c>
      <c r="C192" s="12" t="s">
        <v>174</v>
      </c>
      <c r="D192" s="16" t="n">
        <v>2.37</v>
      </c>
      <c r="E192" s="16" t="n">
        <v>2.69</v>
      </c>
      <c r="F192" s="14" t="n">
        <v>4.99E-005</v>
      </c>
      <c r="G192" s="14"/>
    </row>
    <row r="193" customFormat="false" ht="15" hidden="false" customHeight="false" outlineLevel="0" collapsed="false">
      <c r="A193" s="12" t="s">
        <v>199</v>
      </c>
      <c r="B193" s="12" t="s">
        <v>487</v>
      </c>
      <c r="C193" s="12" t="s">
        <v>174</v>
      </c>
      <c r="D193" s="16" t="n">
        <v>3.05</v>
      </c>
      <c r="E193" s="16" t="n">
        <v>4.93</v>
      </c>
      <c r="F193" s="14" t="n">
        <v>5.04E-006</v>
      </c>
      <c r="G193" s="14"/>
    </row>
    <row r="194" customFormat="false" ht="15" hidden="false" customHeight="false" outlineLevel="0" collapsed="false">
      <c r="A194" s="12" t="s">
        <v>206</v>
      </c>
      <c r="B194" s="12" t="s">
        <v>487</v>
      </c>
      <c r="C194" s="12" t="s">
        <v>174</v>
      </c>
      <c r="D194" s="16" t="n">
        <v>-1.98</v>
      </c>
      <c r="E194" s="16" t="n">
        <v>3.51</v>
      </c>
      <c r="F194" s="14" t="n">
        <v>2.2E-005</v>
      </c>
      <c r="G194" s="14"/>
    </row>
    <row r="195" customFormat="false" ht="15" hidden="false" customHeight="false" outlineLevel="0" collapsed="false">
      <c r="A195" s="12" t="s">
        <v>843</v>
      </c>
      <c r="B195" s="12" t="s">
        <v>844</v>
      </c>
      <c r="C195" s="12" t="s">
        <v>174</v>
      </c>
      <c r="D195" s="16" t="n">
        <v>-2.05</v>
      </c>
      <c r="E195" s="16" t="n">
        <v>2.75</v>
      </c>
      <c r="F195" s="14" t="n">
        <v>4.69E-005</v>
      </c>
      <c r="G195" s="14"/>
    </row>
    <row r="196" customFormat="false" ht="15" hidden="false" customHeight="false" outlineLevel="0" collapsed="false">
      <c r="A196" s="12" t="s">
        <v>845</v>
      </c>
      <c r="B196" s="12" t="s">
        <v>846</v>
      </c>
      <c r="C196" s="12" t="s">
        <v>174</v>
      </c>
      <c r="D196" s="16" t="n">
        <v>-0.913</v>
      </c>
      <c r="E196" s="16" t="n">
        <v>2.01</v>
      </c>
      <c r="F196" s="14" t="n">
        <v>9.64E-005</v>
      </c>
      <c r="G196" s="14"/>
    </row>
    <row r="197" customFormat="false" ht="15" hidden="false" customHeight="false" outlineLevel="0" collapsed="false">
      <c r="A197" s="12" t="s">
        <v>847</v>
      </c>
      <c r="B197" s="12" t="s">
        <v>493</v>
      </c>
      <c r="C197" s="12" t="s">
        <v>174</v>
      </c>
      <c r="D197" s="16" t="n">
        <v>-2.53</v>
      </c>
      <c r="E197" s="16" t="n">
        <v>2.08</v>
      </c>
      <c r="F197" s="14" t="n">
        <v>9.02E-005</v>
      </c>
      <c r="G197" s="14"/>
    </row>
    <row r="198" customFormat="false" ht="15" hidden="false" customHeight="false" outlineLevel="0" collapsed="false">
      <c r="A198" s="12" t="s">
        <v>848</v>
      </c>
      <c r="B198" s="12" t="s">
        <v>849</v>
      </c>
      <c r="C198" s="12" t="s">
        <v>174</v>
      </c>
      <c r="D198" s="16" t="n">
        <v>-1.94</v>
      </c>
      <c r="E198" s="16" t="n">
        <v>4.24</v>
      </c>
      <c r="F198" s="14" t="n">
        <v>1.05E-005</v>
      </c>
      <c r="G198" s="14"/>
    </row>
    <row r="199" customFormat="false" ht="15" hidden="false" customHeight="false" outlineLevel="0" collapsed="false">
      <c r="A199" s="12" t="s">
        <v>187</v>
      </c>
      <c r="B199" s="12" t="s">
        <v>487</v>
      </c>
      <c r="C199" s="12" t="s">
        <v>174</v>
      </c>
      <c r="D199" s="16" t="n">
        <v>2.77</v>
      </c>
      <c r="E199" s="16" t="n">
        <v>2.7</v>
      </c>
      <c r="F199" s="14" t="n">
        <v>4.97E-005</v>
      </c>
      <c r="G199" s="14"/>
    </row>
    <row r="200" customFormat="false" ht="15" hidden="false" customHeight="false" outlineLevel="0" collapsed="false">
      <c r="A200" s="12" t="s">
        <v>510</v>
      </c>
      <c r="B200" s="12" t="s">
        <v>487</v>
      </c>
      <c r="C200" s="12" t="s">
        <v>174</v>
      </c>
      <c r="D200" s="16" t="n">
        <v>-2.75</v>
      </c>
      <c r="E200" s="16" t="n">
        <v>3.33</v>
      </c>
      <c r="F200" s="14" t="n">
        <v>2.64E-005</v>
      </c>
      <c r="G200" s="14"/>
    </row>
    <row r="201" customFormat="false" ht="15" hidden="false" customHeight="false" outlineLevel="0" collapsed="false">
      <c r="A201" s="12" t="s">
        <v>511</v>
      </c>
      <c r="B201" s="12" t="s">
        <v>512</v>
      </c>
      <c r="C201" s="12" t="s">
        <v>174</v>
      </c>
      <c r="D201" s="16" t="n">
        <v>-1.52</v>
      </c>
      <c r="E201" s="16" t="n">
        <v>2.51</v>
      </c>
      <c r="F201" s="14" t="n">
        <v>5.97E-005</v>
      </c>
      <c r="G201" s="14"/>
    </row>
    <row r="202" customFormat="false" ht="15" hidden="false" customHeight="false" outlineLevel="0" collapsed="false">
      <c r="A202" s="12" t="s">
        <v>850</v>
      </c>
      <c r="B202" s="12" t="s">
        <v>487</v>
      </c>
      <c r="C202" s="12" t="s">
        <v>174</v>
      </c>
      <c r="D202" s="16" t="n">
        <v>-1.25</v>
      </c>
      <c r="E202" s="16" t="n">
        <v>2.1</v>
      </c>
      <c r="F202" s="14" t="n">
        <v>8.82E-005</v>
      </c>
      <c r="G202" s="14"/>
    </row>
    <row r="203" customFormat="false" ht="15" hidden="false" customHeight="false" outlineLevel="0" collapsed="false">
      <c r="A203" s="12" t="s">
        <v>851</v>
      </c>
      <c r="B203" s="12" t="s">
        <v>852</v>
      </c>
      <c r="C203" s="12" t="s">
        <v>174</v>
      </c>
      <c r="D203" s="16" t="n">
        <v>-1.07</v>
      </c>
      <c r="E203" s="16" t="n">
        <v>2.6</v>
      </c>
      <c r="F203" s="14" t="n">
        <v>5.43E-005</v>
      </c>
      <c r="G203" s="14"/>
    </row>
    <row r="204" customFormat="false" ht="15" hidden="false" customHeight="false" outlineLevel="0" collapsed="false">
      <c r="A204" s="12" t="s">
        <v>326</v>
      </c>
      <c r="B204" s="12" t="s">
        <v>487</v>
      </c>
      <c r="C204" s="12" t="s">
        <v>174</v>
      </c>
      <c r="D204" s="16" t="n">
        <v>2.67</v>
      </c>
      <c r="E204" s="16" t="n">
        <v>6.56</v>
      </c>
      <c r="F204" s="14" t="n">
        <v>7.52E-007</v>
      </c>
      <c r="G204" s="14"/>
    </row>
    <row r="205" customFormat="false" ht="15" hidden="false" customHeight="false" outlineLevel="0" collapsed="false">
      <c r="A205" s="12" t="s">
        <v>704</v>
      </c>
      <c r="B205" s="12" t="s">
        <v>705</v>
      </c>
      <c r="C205" s="12" t="s">
        <v>174</v>
      </c>
      <c r="D205" s="16" t="n">
        <v>-1.34</v>
      </c>
      <c r="E205" s="16" t="n">
        <v>3.44</v>
      </c>
      <c r="F205" s="14" t="n">
        <v>2.38E-005</v>
      </c>
      <c r="G205" s="14"/>
    </row>
    <row r="206" customFormat="false" ht="15" hidden="false" customHeight="false" outlineLevel="0" collapsed="false">
      <c r="A206" s="12" t="s">
        <v>853</v>
      </c>
      <c r="B206" s="12" t="s">
        <v>854</v>
      </c>
      <c r="C206" s="12" t="s">
        <v>174</v>
      </c>
      <c r="D206" s="16" t="n">
        <v>4.36</v>
      </c>
      <c r="E206" s="16" t="n">
        <v>3.17</v>
      </c>
      <c r="F206" s="14" t="n">
        <v>3.11E-005</v>
      </c>
      <c r="G206" s="14"/>
    </row>
    <row r="207" customFormat="false" ht="15" hidden="false" customHeight="false" outlineLevel="0" collapsed="false">
      <c r="A207" s="12" t="s">
        <v>855</v>
      </c>
      <c r="B207" s="12" t="s">
        <v>487</v>
      </c>
      <c r="C207" s="12" t="s">
        <v>174</v>
      </c>
      <c r="D207" s="16" t="n">
        <v>-0.988</v>
      </c>
      <c r="E207" s="16" t="n">
        <v>2.38</v>
      </c>
      <c r="F207" s="14" t="n">
        <v>6.79E-005</v>
      </c>
      <c r="G207" s="14"/>
    </row>
    <row r="208" customFormat="false" ht="15" hidden="false" customHeight="false" outlineLevel="0" collapsed="false">
      <c r="A208" s="12" t="s">
        <v>856</v>
      </c>
      <c r="B208" s="12" t="s">
        <v>487</v>
      </c>
      <c r="C208" s="12" t="s">
        <v>174</v>
      </c>
      <c r="D208" s="16" t="n">
        <v>-2.29</v>
      </c>
      <c r="E208" s="16" t="n">
        <v>2.23</v>
      </c>
      <c r="F208" s="14" t="n">
        <v>7.79E-005</v>
      </c>
      <c r="G208" s="14"/>
    </row>
    <row r="209" customFormat="false" ht="15" hidden="false" customHeight="false" outlineLevel="0" collapsed="false">
      <c r="A209" s="12" t="s">
        <v>857</v>
      </c>
      <c r="B209" s="12" t="s">
        <v>858</v>
      </c>
      <c r="C209" s="12" t="s">
        <v>174</v>
      </c>
      <c r="D209" s="16" t="n">
        <v>-1.21</v>
      </c>
      <c r="E209" s="16" t="n">
        <v>2.76</v>
      </c>
      <c r="F209" s="14" t="n">
        <v>4.66E-005</v>
      </c>
      <c r="G209" s="14"/>
    </row>
    <row r="210" customFormat="false" ht="15" hidden="false" customHeight="false" outlineLevel="0" collapsed="false">
      <c r="A210" s="12" t="s">
        <v>859</v>
      </c>
      <c r="B210" s="12" t="s">
        <v>186</v>
      </c>
      <c r="C210" s="12" t="s">
        <v>174</v>
      </c>
      <c r="D210" s="16" t="n">
        <v>1.4</v>
      </c>
      <c r="E210" s="16" t="n">
        <v>3.63</v>
      </c>
      <c r="F210" s="14" t="n">
        <v>1.96E-005</v>
      </c>
      <c r="G210" s="14"/>
    </row>
    <row r="211" customFormat="false" ht="15" hidden="false" customHeight="false" outlineLevel="0" collapsed="false">
      <c r="A211" s="6"/>
      <c r="B211" s="6"/>
      <c r="C211" s="6"/>
      <c r="D211" s="6"/>
      <c r="E211" s="6"/>
      <c r="F211" s="6"/>
      <c r="G211" s="6"/>
    </row>
    <row r="212" customFormat="false" ht="15" hidden="false" customHeight="false" outlineLevel="0" collapsed="false">
      <c r="A212" s="19"/>
      <c r="B212" s="20" t="s">
        <v>860</v>
      </c>
      <c r="C212" s="19"/>
      <c r="D212" s="19"/>
      <c r="E212" s="19"/>
      <c r="F212" s="6"/>
      <c r="G212" s="6"/>
    </row>
    <row r="213" customFormat="false" ht="15" hidden="false" customHeight="false" outlineLevel="0" collapsed="false">
      <c r="A213" s="8" t="s">
        <v>8</v>
      </c>
      <c r="B213" s="8" t="s">
        <v>9</v>
      </c>
      <c r="C213" s="8" t="s">
        <v>10</v>
      </c>
      <c r="D213" s="9" t="s">
        <v>11</v>
      </c>
      <c r="E213" s="9" t="s">
        <v>12</v>
      </c>
      <c r="F213" s="10" t="s">
        <v>13</v>
      </c>
      <c r="G213" s="11"/>
    </row>
    <row r="214" customFormat="false" ht="15" hidden="false" customHeight="false" outlineLevel="0" collapsed="false">
      <c r="A214" s="8"/>
      <c r="B214" s="8"/>
      <c r="C214" s="8"/>
      <c r="D214" s="9"/>
      <c r="E214" s="9"/>
      <c r="F214" s="10"/>
      <c r="G214" s="11"/>
    </row>
    <row r="215" customFormat="false" ht="15" hidden="false" customHeight="false" outlineLevel="0" collapsed="false">
      <c r="A215" s="12" t="s">
        <v>707</v>
      </c>
      <c r="B215" s="12" t="s">
        <v>629</v>
      </c>
      <c r="C215" s="12" t="s">
        <v>16</v>
      </c>
      <c r="D215" s="16" t="n">
        <v>2.54</v>
      </c>
      <c r="E215" s="16" t="n">
        <v>2.8</v>
      </c>
      <c r="F215" s="14" t="n">
        <v>4.51E-005</v>
      </c>
      <c r="G215" s="14"/>
    </row>
    <row r="216" customFormat="false" ht="15" hidden="false" customHeight="false" outlineLevel="0" collapsed="false">
      <c r="A216" s="12" t="s">
        <v>861</v>
      </c>
      <c r="B216" s="12" t="s">
        <v>862</v>
      </c>
      <c r="C216" s="12" t="s">
        <v>16</v>
      </c>
      <c r="D216" s="16" t="n">
        <v>3.28</v>
      </c>
      <c r="E216" s="16" t="n">
        <v>2.12</v>
      </c>
      <c r="F216" s="12" t="n">
        <v>0.0001</v>
      </c>
      <c r="G216" s="12"/>
    </row>
    <row r="217" customFormat="false" ht="15" hidden="false" customHeight="false" outlineLevel="0" collapsed="false">
      <c r="A217" s="12" t="s">
        <v>863</v>
      </c>
      <c r="B217" s="12" t="s">
        <v>629</v>
      </c>
      <c r="C217" s="12" t="s">
        <v>16</v>
      </c>
      <c r="D217" s="16" t="n">
        <v>1.57</v>
      </c>
      <c r="E217" s="16" t="n">
        <v>2.58</v>
      </c>
      <c r="F217" s="14" t="n">
        <v>5.56E-005</v>
      </c>
      <c r="G217" s="14"/>
    </row>
    <row r="218" customFormat="false" ht="15" hidden="false" customHeight="false" outlineLevel="0" collapsed="false">
      <c r="A218" s="12" t="s">
        <v>628</v>
      </c>
      <c r="B218" s="12" t="s">
        <v>629</v>
      </c>
      <c r="C218" s="12" t="s">
        <v>16</v>
      </c>
      <c r="D218" s="16" t="n">
        <v>2.51</v>
      </c>
      <c r="E218" s="16" t="n">
        <v>3.18</v>
      </c>
      <c r="F218" s="14" t="n">
        <v>3.09E-005</v>
      </c>
      <c r="G218" s="14"/>
    </row>
    <row r="219" customFormat="false" ht="15" hidden="false" customHeight="false" outlineLevel="0" collapsed="false">
      <c r="A219" s="12" t="s">
        <v>864</v>
      </c>
      <c r="B219" s="12" t="s">
        <v>865</v>
      </c>
      <c r="C219" s="12" t="s">
        <v>16</v>
      </c>
      <c r="D219" s="16" t="n">
        <v>3.55</v>
      </c>
      <c r="E219" s="16" t="n">
        <v>2.21</v>
      </c>
      <c r="F219" s="14" t="n">
        <v>8E-005</v>
      </c>
      <c r="G219" s="14"/>
    </row>
    <row r="220" customFormat="false" ht="15" hidden="false" customHeight="false" outlineLevel="0" collapsed="false">
      <c r="A220" s="12" t="s">
        <v>866</v>
      </c>
      <c r="B220" s="12" t="s">
        <v>867</v>
      </c>
      <c r="C220" s="12" t="s">
        <v>16</v>
      </c>
      <c r="D220" s="16" t="n">
        <v>1.25</v>
      </c>
      <c r="E220" s="16" t="n">
        <v>2.97</v>
      </c>
      <c r="F220" s="14" t="n">
        <v>3.81E-005</v>
      </c>
      <c r="G220" s="14"/>
    </row>
    <row r="221" customFormat="false" ht="15" hidden="false" customHeight="false" outlineLevel="0" collapsed="false">
      <c r="A221" s="12" t="s">
        <v>708</v>
      </c>
      <c r="B221" s="12" t="s">
        <v>868</v>
      </c>
      <c r="C221" s="12" t="s">
        <v>16</v>
      </c>
      <c r="D221" s="16" t="n">
        <v>3.92</v>
      </c>
      <c r="E221" s="16" t="n">
        <v>5.46</v>
      </c>
      <c r="F221" s="14" t="n">
        <v>2.77E-006</v>
      </c>
      <c r="G221" s="14"/>
    </row>
    <row r="222" customFormat="false" ht="15" hidden="false" customHeight="false" outlineLevel="0" collapsed="false">
      <c r="A222" s="12" t="s">
        <v>23</v>
      </c>
      <c r="B222" s="12" t="s">
        <v>869</v>
      </c>
      <c r="C222" s="12" t="s">
        <v>16</v>
      </c>
      <c r="D222" s="16" t="n">
        <v>2.58</v>
      </c>
      <c r="E222" s="16" t="n">
        <v>2.08</v>
      </c>
      <c r="F222" s="14" t="n">
        <v>9.05E-005</v>
      </c>
      <c r="G222" s="14"/>
    </row>
    <row r="223" customFormat="false" ht="15" hidden="false" customHeight="false" outlineLevel="0" collapsed="false">
      <c r="A223" s="12" t="s">
        <v>870</v>
      </c>
      <c r="B223" s="12" t="s">
        <v>865</v>
      </c>
      <c r="C223" s="12" t="s">
        <v>16</v>
      </c>
      <c r="D223" s="16" t="n">
        <v>2.98</v>
      </c>
      <c r="E223" s="16" t="n">
        <v>2.14</v>
      </c>
      <c r="F223" s="14" t="n">
        <v>8.54E-005</v>
      </c>
      <c r="G223" s="14"/>
    </row>
    <row r="224" customFormat="false" ht="15" hidden="false" customHeight="false" outlineLevel="0" collapsed="false">
      <c r="A224" s="12" t="s">
        <v>871</v>
      </c>
      <c r="B224" s="12" t="s">
        <v>872</v>
      </c>
      <c r="C224" s="12" t="s">
        <v>873</v>
      </c>
      <c r="D224" s="16" t="n">
        <v>1.25</v>
      </c>
      <c r="E224" s="16" t="n">
        <v>2.29</v>
      </c>
      <c r="F224" s="14" t="n">
        <v>7.42E-005</v>
      </c>
      <c r="G224" s="14"/>
    </row>
    <row r="225" customFormat="false" ht="15" hidden="false" customHeight="false" outlineLevel="0" collapsed="false">
      <c r="A225" s="12" t="s">
        <v>632</v>
      </c>
      <c r="B225" s="12" t="s">
        <v>633</v>
      </c>
      <c r="C225" s="12" t="s">
        <v>32</v>
      </c>
      <c r="D225" s="16" t="n">
        <v>1.33</v>
      </c>
      <c r="E225" s="16" t="n">
        <v>2.08</v>
      </c>
      <c r="F225" s="14" t="n">
        <v>9.1E-005</v>
      </c>
      <c r="G225" s="14"/>
    </row>
    <row r="226" customFormat="false" ht="15" hidden="false" customHeight="false" outlineLevel="0" collapsed="false">
      <c r="A226" s="12" t="s">
        <v>874</v>
      </c>
      <c r="B226" s="12" t="s">
        <v>875</v>
      </c>
      <c r="C226" s="12" t="s">
        <v>38</v>
      </c>
      <c r="D226" s="16" t="n">
        <v>3.62</v>
      </c>
      <c r="E226" s="16" t="n">
        <v>2.28</v>
      </c>
      <c r="F226" s="14" t="n">
        <v>7.45E-005</v>
      </c>
      <c r="G226" s="14"/>
    </row>
    <row r="227" customFormat="false" ht="15" hidden="false" customHeight="false" outlineLevel="0" collapsed="false">
      <c r="A227" s="12" t="s">
        <v>640</v>
      </c>
      <c r="B227" s="12" t="s">
        <v>641</v>
      </c>
      <c r="C227" s="12" t="s">
        <v>38</v>
      </c>
      <c r="D227" s="16" t="n">
        <v>3.73</v>
      </c>
      <c r="E227" s="16" t="n">
        <v>3.83</v>
      </c>
      <c r="F227" s="14" t="n">
        <v>1.73E-005</v>
      </c>
      <c r="G227" s="14"/>
    </row>
    <row r="228" customFormat="false" ht="15" hidden="false" customHeight="false" outlineLevel="0" collapsed="false">
      <c r="A228" s="12" t="s">
        <v>643</v>
      </c>
      <c r="B228" s="12" t="s">
        <v>641</v>
      </c>
      <c r="C228" s="12" t="s">
        <v>38</v>
      </c>
      <c r="D228" s="16" t="n">
        <v>4.39</v>
      </c>
      <c r="E228" s="16" t="n">
        <v>2.07</v>
      </c>
      <c r="F228" s="14" t="n">
        <v>9.56E-005</v>
      </c>
      <c r="G228" s="14"/>
    </row>
    <row r="229" customFormat="false" ht="15" hidden="false" customHeight="false" outlineLevel="0" collapsed="false">
      <c r="A229" s="12" t="s">
        <v>336</v>
      </c>
      <c r="B229" s="12" t="s">
        <v>337</v>
      </c>
      <c r="C229" s="12" t="s">
        <v>38</v>
      </c>
      <c r="D229" s="16" t="n">
        <v>-2.47</v>
      </c>
      <c r="E229" s="16" t="n">
        <v>5.71</v>
      </c>
      <c r="F229" s="14" t="n">
        <v>2.07E-006</v>
      </c>
      <c r="G229" s="14"/>
    </row>
    <row r="230" customFormat="false" ht="15" hidden="false" customHeight="false" outlineLevel="0" collapsed="false">
      <c r="A230" s="12" t="s">
        <v>644</v>
      </c>
      <c r="B230" s="12" t="s">
        <v>641</v>
      </c>
      <c r="C230" s="12" t="s">
        <v>38</v>
      </c>
      <c r="D230" s="16" t="n">
        <v>3.24</v>
      </c>
      <c r="E230" s="16" t="n">
        <v>3.36</v>
      </c>
      <c r="F230" s="14" t="n">
        <v>2.58E-005</v>
      </c>
      <c r="G230" s="14"/>
    </row>
    <row r="231" customFormat="false" ht="15" hidden="false" customHeight="false" outlineLevel="0" collapsed="false">
      <c r="A231" s="12" t="s">
        <v>36</v>
      </c>
      <c r="B231" s="12" t="s">
        <v>37</v>
      </c>
      <c r="C231" s="12" t="s">
        <v>38</v>
      </c>
      <c r="D231" s="16" t="n">
        <v>3.24</v>
      </c>
      <c r="E231" s="16" t="n">
        <v>4.15</v>
      </c>
      <c r="F231" s="14" t="n">
        <v>1.15E-005</v>
      </c>
      <c r="G231" s="14"/>
    </row>
    <row r="232" customFormat="false" ht="15" hidden="false" customHeight="false" outlineLevel="0" collapsed="false">
      <c r="A232" s="12" t="s">
        <v>718</v>
      </c>
      <c r="B232" s="12" t="s">
        <v>719</v>
      </c>
      <c r="C232" s="12" t="s">
        <v>48</v>
      </c>
      <c r="D232" s="16" t="n">
        <v>-1.27</v>
      </c>
      <c r="E232" s="16" t="n">
        <v>2.55</v>
      </c>
      <c r="F232" s="14" t="n">
        <v>5.76E-005</v>
      </c>
      <c r="G232" s="14"/>
    </row>
    <row r="233" customFormat="false" ht="15" hidden="false" customHeight="false" outlineLevel="0" collapsed="false">
      <c r="A233" s="12" t="s">
        <v>876</v>
      </c>
      <c r="B233" s="12" t="s">
        <v>877</v>
      </c>
      <c r="C233" s="12" t="s">
        <v>48</v>
      </c>
      <c r="D233" s="16" t="n">
        <v>-1.46</v>
      </c>
      <c r="E233" s="16" t="n">
        <v>2.45</v>
      </c>
      <c r="F233" s="14" t="n">
        <v>6.36E-005</v>
      </c>
      <c r="G233" s="14"/>
    </row>
    <row r="234" customFormat="false" ht="15" hidden="false" customHeight="false" outlineLevel="0" collapsed="false">
      <c r="A234" s="12" t="s">
        <v>878</v>
      </c>
      <c r="B234" s="12" t="s">
        <v>879</v>
      </c>
      <c r="C234" s="12" t="s">
        <v>48</v>
      </c>
      <c r="D234" s="16" t="n">
        <v>-1.02</v>
      </c>
      <c r="E234" s="16" t="n">
        <v>2.05</v>
      </c>
      <c r="F234" s="14" t="n">
        <v>9.37E-005</v>
      </c>
      <c r="G234" s="14"/>
    </row>
    <row r="235" customFormat="false" ht="15" hidden="false" customHeight="false" outlineLevel="0" collapsed="false">
      <c r="A235" s="12" t="s">
        <v>344</v>
      </c>
      <c r="B235" s="12" t="s">
        <v>345</v>
      </c>
      <c r="C235" s="12" t="s">
        <v>52</v>
      </c>
      <c r="D235" s="16" t="n">
        <v>-2.79</v>
      </c>
      <c r="E235" s="16" t="n">
        <v>3.15</v>
      </c>
      <c r="F235" s="14" t="n">
        <v>3.63E-005</v>
      </c>
      <c r="G235" s="14"/>
    </row>
    <row r="236" customFormat="false" ht="15" hidden="false" customHeight="false" outlineLevel="0" collapsed="false">
      <c r="A236" s="12" t="s">
        <v>720</v>
      </c>
      <c r="B236" s="12" t="s">
        <v>721</v>
      </c>
      <c r="C236" s="12" t="s">
        <v>52</v>
      </c>
      <c r="D236" s="16" t="n">
        <v>-2.84</v>
      </c>
      <c r="E236" s="16" t="n">
        <v>4.01</v>
      </c>
      <c r="F236" s="14" t="n">
        <v>1.41E-005</v>
      </c>
      <c r="G236" s="14"/>
    </row>
    <row r="237" customFormat="false" ht="15" hidden="false" customHeight="false" outlineLevel="0" collapsed="false">
      <c r="A237" s="12" t="s">
        <v>722</v>
      </c>
      <c r="B237" s="12" t="s">
        <v>723</v>
      </c>
      <c r="C237" s="12" t="s">
        <v>880</v>
      </c>
      <c r="D237" s="16" t="n">
        <v>2.83</v>
      </c>
      <c r="E237" s="16" t="n">
        <v>4.5</v>
      </c>
      <c r="F237" s="14" t="n">
        <v>7.91E-006</v>
      </c>
      <c r="G237" s="14"/>
    </row>
    <row r="238" customFormat="false" ht="15" hidden="false" customHeight="false" outlineLevel="0" collapsed="false">
      <c r="A238" s="12" t="s">
        <v>725</v>
      </c>
      <c r="B238" s="12" t="s">
        <v>726</v>
      </c>
      <c r="C238" s="12" t="s">
        <v>57</v>
      </c>
      <c r="D238" s="16" t="n">
        <v>3.04</v>
      </c>
      <c r="E238" s="16" t="n">
        <v>2.82</v>
      </c>
      <c r="F238" s="14" t="n">
        <v>4.41E-005</v>
      </c>
      <c r="G238" s="14"/>
    </row>
    <row r="239" customFormat="false" ht="15" hidden="false" customHeight="false" outlineLevel="0" collapsed="false">
      <c r="A239" s="12" t="s">
        <v>731</v>
      </c>
      <c r="B239" s="12" t="s">
        <v>726</v>
      </c>
      <c r="C239" s="12" t="s">
        <v>57</v>
      </c>
      <c r="D239" s="16" t="n">
        <v>3.14</v>
      </c>
      <c r="E239" s="16" t="n">
        <v>3.11</v>
      </c>
      <c r="F239" s="14" t="n">
        <v>3.31E-005</v>
      </c>
      <c r="G239" s="14"/>
    </row>
    <row r="240" customFormat="false" ht="15" hidden="false" customHeight="false" outlineLevel="0" collapsed="false">
      <c r="A240" s="12" t="s">
        <v>732</v>
      </c>
      <c r="B240" s="12" t="s">
        <v>726</v>
      </c>
      <c r="C240" s="12" t="s">
        <v>57</v>
      </c>
      <c r="D240" s="16" t="n">
        <v>2.88</v>
      </c>
      <c r="E240" s="16" t="n">
        <v>3.22</v>
      </c>
      <c r="F240" s="14" t="n">
        <v>2.96E-005</v>
      </c>
      <c r="G240" s="14"/>
    </row>
    <row r="241" customFormat="false" ht="15" hidden="false" customHeight="false" outlineLevel="0" collapsed="false">
      <c r="A241" s="12" t="s">
        <v>881</v>
      </c>
      <c r="B241" s="12" t="s">
        <v>882</v>
      </c>
      <c r="C241" s="12" t="s">
        <v>60</v>
      </c>
      <c r="D241" s="16" t="n">
        <v>2.97</v>
      </c>
      <c r="E241" s="16" t="n">
        <v>3.07</v>
      </c>
      <c r="F241" s="14" t="n">
        <v>3.45E-005</v>
      </c>
      <c r="G241" s="14"/>
    </row>
    <row r="242" customFormat="false" ht="15" hidden="false" customHeight="false" outlineLevel="0" collapsed="false">
      <c r="A242" s="12" t="s">
        <v>733</v>
      </c>
      <c r="B242" s="12" t="s">
        <v>734</v>
      </c>
      <c r="C242" s="12" t="s">
        <v>60</v>
      </c>
      <c r="D242" s="16" t="n">
        <v>-1.51</v>
      </c>
      <c r="E242" s="16" t="n">
        <v>3.52</v>
      </c>
      <c r="F242" s="14" t="n">
        <v>2.19E-005</v>
      </c>
      <c r="G242" s="14"/>
    </row>
    <row r="243" customFormat="false" ht="15" hidden="false" customHeight="false" outlineLevel="0" collapsed="false">
      <c r="A243" s="12" t="s">
        <v>883</v>
      </c>
      <c r="B243" s="12" t="s">
        <v>884</v>
      </c>
      <c r="C243" s="12" t="s">
        <v>60</v>
      </c>
      <c r="D243" s="16" t="n">
        <v>-1.57</v>
      </c>
      <c r="E243" s="16" t="n">
        <v>2.59</v>
      </c>
      <c r="F243" s="14" t="n">
        <v>5.51E-005</v>
      </c>
      <c r="G243" s="14"/>
    </row>
    <row r="244" customFormat="false" ht="15" hidden="false" customHeight="false" outlineLevel="0" collapsed="false">
      <c r="A244" s="12" t="s">
        <v>885</v>
      </c>
      <c r="B244" s="12" t="s">
        <v>886</v>
      </c>
      <c r="C244" s="12" t="s">
        <v>60</v>
      </c>
      <c r="D244" s="16" t="n">
        <v>2.85</v>
      </c>
      <c r="E244" s="16" t="n">
        <v>2.34</v>
      </c>
      <c r="F244" s="14" t="n">
        <v>7.05E-005</v>
      </c>
      <c r="G244" s="14"/>
    </row>
    <row r="245" customFormat="false" ht="15" hidden="false" customHeight="false" outlineLevel="0" collapsed="false">
      <c r="A245" s="12" t="s">
        <v>887</v>
      </c>
      <c r="B245" s="12" t="s">
        <v>888</v>
      </c>
      <c r="C245" s="12" t="s">
        <v>60</v>
      </c>
      <c r="D245" s="16" t="n">
        <v>3.49</v>
      </c>
      <c r="E245" s="16" t="n">
        <v>3.03</v>
      </c>
      <c r="F245" s="14" t="n">
        <v>3.57E-005</v>
      </c>
      <c r="G245" s="14"/>
    </row>
    <row r="246" customFormat="false" ht="15" hidden="false" customHeight="false" outlineLevel="0" collapsed="false">
      <c r="A246" s="12" t="s">
        <v>889</v>
      </c>
      <c r="B246" s="12" t="s">
        <v>890</v>
      </c>
      <c r="C246" s="12" t="s">
        <v>60</v>
      </c>
      <c r="D246" s="16" t="n">
        <v>1.34</v>
      </c>
      <c r="E246" s="16" t="n">
        <v>2.42</v>
      </c>
      <c r="F246" s="14" t="n">
        <v>6.5E-005</v>
      </c>
      <c r="G246" s="14"/>
    </row>
    <row r="247" customFormat="false" ht="15" hidden="false" customHeight="false" outlineLevel="0" collapsed="false">
      <c r="A247" s="12" t="s">
        <v>891</v>
      </c>
      <c r="B247" s="12" t="s">
        <v>886</v>
      </c>
      <c r="C247" s="12" t="s">
        <v>60</v>
      </c>
      <c r="D247" s="16" t="n">
        <v>3.02</v>
      </c>
      <c r="E247" s="16" t="n">
        <v>2.69</v>
      </c>
      <c r="F247" s="14" t="n">
        <v>5.03E-005</v>
      </c>
      <c r="G247" s="14"/>
    </row>
    <row r="248" customFormat="false" ht="15" hidden="false" customHeight="false" outlineLevel="0" collapsed="false">
      <c r="A248" s="12" t="s">
        <v>737</v>
      </c>
      <c r="B248" s="12" t="s">
        <v>738</v>
      </c>
      <c r="C248" s="12" t="s">
        <v>60</v>
      </c>
      <c r="D248" s="16" t="n">
        <v>-1.83</v>
      </c>
      <c r="E248" s="16" t="n">
        <v>4.38</v>
      </c>
      <c r="F248" s="14" t="n">
        <v>8.98E-006</v>
      </c>
      <c r="G248" s="14"/>
    </row>
    <row r="249" customFormat="false" ht="15" hidden="false" customHeight="false" outlineLevel="0" collapsed="false">
      <c r="A249" s="12" t="s">
        <v>354</v>
      </c>
      <c r="B249" s="12" t="s">
        <v>355</v>
      </c>
      <c r="C249" s="12" t="s">
        <v>72</v>
      </c>
      <c r="D249" s="16" t="n">
        <v>-2.18</v>
      </c>
      <c r="E249" s="16" t="n">
        <v>2.98</v>
      </c>
      <c r="F249" s="14" t="n">
        <v>3.76E-005</v>
      </c>
      <c r="G249" s="14"/>
    </row>
    <row r="250" customFormat="false" ht="15" hidden="false" customHeight="false" outlineLevel="0" collapsed="false">
      <c r="A250" s="12" t="s">
        <v>741</v>
      </c>
      <c r="B250" s="12" t="s">
        <v>742</v>
      </c>
      <c r="C250" s="12" t="s">
        <v>72</v>
      </c>
      <c r="D250" s="16" t="n">
        <v>3.74</v>
      </c>
      <c r="E250" s="16" t="n">
        <v>3.26</v>
      </c>
      <c r="F250" s="14" t="n">
        <v>2.83E-005</v>
      </c>
      <c r="G250" s="14"/>
    </row>
    <row r="251" customFormat="false" ht="15" hidden="false" customHeight="false" outlineLevel="0" collapsed="false">
      <c r="A251" s="12" t="s">
        <v>743</v>
      </c>
      <c r="B251" s="12" t="s">
        <v>744</v>
      </c>
      <c r="C251" s="12" t="s">
        <v>72</v>
      </c>
      <c r="D251" s="16" t="n">
        <v>-2.22</v>
      </c>
      <c r="E251" s="16" t="n">
        <v>3.29</v>
      </c>
      <c r="F251" s="14" t="n">
        <v>2.77E-005</v>
      </c>
      <c r="G251" s="14"/>
    </row>
    <row r="252" customFormat="false" ht="15" hidden="false" customHeight="false" outlineLevel="0" collapsed="false">
      <c r="A252" s="12" t="s">
        <v>745</v>
      </c>
      <c r="B252" s="12" t="s">
        <v>746</v>
      </c>
      <c r="C252" s="12" t="s">
        <v>72</v>
      </c>
      <c r="D252" s="16" t="n">
        <v>-1.32</v>
      </c>
      <c r="E252" s="16" t="n">
        <v>2.45</v>
      </c>
      <c r="F252" s="14" t="n">
        <v>6.36E-005</v>
      </c>
      <c r="G252" s="14"/>
    </row>
    <row r="253" customFormat="false" ht="15" hidden="false" customHeight="false" outlineLevel="0" collapsed="false">
      <c r="A253" s="12" t="s">
        <v>892</v>
      </c>
      <c r="B253" s="12" t="s">
        <v>893</v>
      </c>
      <c r="C253" s="12" t="s">
        <v>72</v>
      </c>
      <c r="D253" s="16" t="n">
        <v>-1.51</v>
      </c>
      <c r="E253" s="16" t="n">
        <v>2.34</v>
      </c>
      <c r="F253" s="14" t="n">
        <v>7.05E-005</v>
      </c>
      <c r="G253" s="14"/>
    </row>
    <row r="254" customFormat="false" ht="15" hidden="false" customHeight="false" outlineLevel="0" collapsed="false">
      <c r="A254" s="12" t="s">
        <v>894</v>
      </c>
      <c r="B254" s="12" t="s">
        <v>895</v>
      </c>
      <c r="C254" s="12" t="s">
        <v>72</v>
      </c>
      <c r="D254" s="16" t="n">
        <v>-1.35</v>
      </c>
      <c r="E254" s="16" t="n">
        <v>3.71</v>
      </c>
      <c r="F254" s="14" t="n">
        <v>1.8E-005</v>
      </c>
      <c r="G254" s="14"/>
    </row>
    <row r="255" customFormat="false" ht="15" hidden="false" customHeight="false" outlineLevel="0" collapsed="false">
      <c r="A255" s="12" t="s">
        <v>646</v>
      </c>
      <c r="B255" s="12" t="s">
        <v>647</v>
      </c>
      <c r="C255" s="12" t="s">
        <v>82</v>
      </c>
      <c r="D255" s="16" t="n">
        <v>3.04</v>
      </c>
      <c r="E255" s="16" t="n">
        <v>4.25</v>
      </c>
      <c r="F255" s="14" t="n">
        <v>1.03E-005</v>
      </c>
      <c r="G255" s="14"/>
    </row>
    <row r="256" customFormat="false" ht="15" hidden="false" customHeight="false" outlineLevel="0" collapsed="false">
      <c r="A256" s="12" t="s">
        <v>896</v>
      </c>
      <c r="B256" s="12" t="s">
        <v>897</v>
      </c>
      <c r="C256" s="12" t="s">
        <v>88</v>
      </c>
      <c r="D256" s="16" t="n">
        <v>-2.21</v>
      </c>
      <c r="E256" s="16" t="n">
        <v>2.67</v>
      </c>
      <c r="F256" s="14" t="n">
        <v>5.12E-005</v>
      </c>
      <c r="G256" s="14"/>
    </row>
    <row r="257" customFormat="false" ht="15" hidden="false" customHeight="false" outlineLevel="0" collapsed="false">
      <c r="A257" s="12" t="s">
        <v>235</v>
      </c>
      <c r="B257" s="12" t="s">
        <v>236</v>
      </c>
      <c r="C257" s="12" t="s">
        <v>88</v>
      </c>
      <c r="D257" s="16" t="n">
        <v>-1.39</v>
      </c>
      <c r="E257" s="16" t="n">
        <v>2.47</v>
      </c>
      <c r="F257" s="14" t="n">
        <v>6.22E-005</v>
      </c>
      <c r="G257" s="14"/>
    </row>
    <row r="258" customFormat="false" ht="15" hidden="false" customHeight="false" outlineLevel="0" collapsed="false">
      <c r="A258" s="12" t="s">
        <v>754</v>
      </c>
      <c r="B258" s="12" t="s">
        <v>296</v>
      </c>
      <c r="C258" s="12" t="s">
        <v>88</v>
      </c>
      <c r="D258" s="16" t="n">
        <v>3.15</v>
      </c>
      <c r="E258" s="16" t="n">
        <v>3.33</v>
      </c>
      <c r="F258" s="14" t="n">
        <v>2.64E-005</v>
      </c>
      <c r="G258" s="14"/>
    </row>
    <row r="259" customFormat="false" ht="15" hidden="false" customHeight="false" outlineLevel="0" collapsed="false">
      <c r="A259" s="12" t="s">
        <v>755</v>
      </c>
      <c r="B259" s="12" t="s">
        <v>297</v>
      </c>
      <c r="C259" s="12" t="s">
        <v>88</v>
      </c>
      <c r="D259" s="16" t="n">
        <v>2.43</v>
      </c>
      <c r="E259" s="16" t="n">
        <v>4.2</v>
      </c>
      <c r="F259" s="14" t="n">
        <v>1.08E-005</v>
      </c>
      <c r="G259" s="14"/>
    </row>
    <row r="260" customFormat="false" ht="15" hidden="false" customHeight="false" outlineLevel="0" collapsed="false">
      <c r="A260" s="12" t="s">
        <v>648</v>
      </c>
      <c r="B260" s="12" t="s">
        <v>297</v>
      </c>
      <c r="C260" s="12" t="s">
        <v>88</v>
      </c>
      <c r="D260" s="16" t="n">
        <v>3.26</v>
      </c>
      <c r="E260" s="16" t="n">
        <v>4.04</v>
      </c>
      <c r="F260" s="14" t="n">
        <v>1.37E-005</v>
      </c>
      <c r="G260" s="14"/>
    </row>
    <row r="261" customFormat="false" ht="15" hidden="false" customHeight="false" outlineLevel="0" collapsed="false">
      <c r="A261" s="12" t="s">
        <v>898</v>
      </c>
      <c r="B261" s="12" t="s">
        <v>899</v>
      </c>
      <c r="C261" s="12" t="s">
        <v>88</v>
      </c>
      <c r="D261" s="16" t="n">
        <v>-1.16</v>
      </c>
      <c r="E261" s="16" t="n">
        <v>2.04</v>
      </c>
      <c r="F261" s="14" t="n">
        <v>9.42E-005</v>
      </c>
      <c r="G261" s="14"/>
    </row>
    <row r="262" customFormat="false" ht="15" hidden="false" customHeight="false" outlineLevel="0" collapsed="false">
      <c r="A262" s="12" t="s">
        <v>900</v>
      </c>
      <c r="B262" s="12" t="s">
        <v>901</v>
      </c>
      <c r="C262" s="12" t="s">
        <v>88</v>
      </c>
      <c r="D262" s="16" t="n">
        <v>2.53</v>
      </c>
      <c r="E262" s="16" t="n">
        <v>3.49</v>
      </c>
      <c r="F262" s="14" t="n">
        <v>2.26E-005</v>
      </c>
      <c r="G262" s="14"/>
    </row>
    <row r="263" customFormat="false" ht="15" hidden="false" customHeight="false" outlineLevel="0" collapsed="false">
      <c r="A263" s="12" t="s">
        <v>89</v>
      </c>
      <c r="B263" s="12" t="s">
        <v>297</v>
      </c>
      <c r="C263" s="12" t="s">
        <v>88</v>
      </c>
      <c r="D263" s="16" t="n">
        <v>2.42</v>
      </c>
      <c r="E263" s="16" t="n">
        <v>4.32</v>
      </c>
      <c r="F263" s="14" t="n">
        <v>9.64E-006</v>
      </c>
      <c r="G263" s="14"/>
    </row>
    <row r="264" customFormat="false" ht="15" hidden="false" customHeight="false" outlineLevel="0" collapsed="false">
      <c r="A264" s="12" t="s">
        <v>543</v>
      </c>
      <c r="B264" s="12" t="s">
        <v>544</v>
      </c>
      <c r="C264" s="12" t="s">
        <v>95</v>
      </c>
      <c r="D264" s="16" t="n">
        <v>1.39</v>
      </c>
      <c r="E264" s="16" t="n">
        <v>3.06</v>
      </c>
      <c r="F264" s="14" t="n">
        <v>3.46E-005</v>
      </c>
      <c r="G264" s="14"/>
    </row>
    <row r="265" customFormat="false" ht="15" hidden="false" customHeight="false" outlineLevel="0" collapsed="false">
      <c r="A265" s="12" t="s">
        <v>762</v>
      </c>
      <c r="B265" s="12" t="s">
        <v>763</v>
      </c>
      <c r="C265" s="12" t="s">
        <v>371</v>
      </c>
      <c r="D265" s="16" t="n">
        <v>2.98</v>
      </c>
      <c r="E265" s="16" t="n">
        <v>3.43</v>
      </c>
      <c r="F265" s="14" t="n">
        <v>2.39E-005</v>
      </c>
      <c r="G265" s="14"/>
    </row>
    <row r="266" customFormat="false" ht="15" hidden="false" customHeight="false" outlineLevel="0" collapsed="false">
      <c r="A266" s="12" t="s">
        <v>764</v>
      </c>
      <c r="B266" s="12" t="s">
        <v>763</v>
      </c>
      <c r="C266" s="12" t="s">
        <v>371</v>
      </c>
      <c r="D266" s="16" t="n">
        <v>3.32</v>
      </c>
      <c r="E266" s="16" t="n">
        <v>5.37</v>
      </c>
      <c r="F266" s="14" t="n">
        <v>3.05E-006</v>
      </c>
      <c r="G266" s="14"/>
    </row>
    <row r="267" customFormat="false" ht="15" hidden="false" customHeight="false" outlineLevel="0" collapsed="false">
      <c r="A267" s="12" t="s">
        <v>369</v>
      </c>
      <c r="B267" s="12" t="s">
        <v>370</v>
      </c>
      <c r="C267" s="12" t="s">
        <v>371</v>
      </c>
      <c r="D267" s="16" t="n">
        <v>-1.71</v>
      </c>
      <c r="E267" s="16" t="n">
        <v>4.19</v>
      </c>
      <c r="F267" s="14" t="n">
        <v>1.1E-005</v>
      </c>
      <c r="G267" s="14"/>
    </row>
    <row r="268" customFormat="false" ht="15" hidden="false" customHeight="false" outlineLevel="0" collapsed="false">
      <c r="A268" s="12" t="s">
        <v>902</v>
      </c>
      <c r="B268" s="12" t="s">
        <v>901</v>
      </c>
      <c r="C268" s="12" t="s">
        <v>903</v>
      </c>
      <c r="D268" s="16" t="n">
        <v>2.7</v>
      </c>
      <c r="E268" s="16" t="n">
        <v>3.67</v>
      </c>
      <c r="F268" s="14" t="n">
        <v>1.88E-005</v>
      </c>
      <c r="G268" s="14"/>
    </row>
    <row r="269" customFormat="false" ht="15" hidden="false" customHeight="false" outlineLevel="0" collapsed="false">
      <c r="A269" s="12" t="s">
        <v>769</v>
      </c>
      <c r="B269" s="12" t="s">
        <v>770</v>
      </c>
      <c r="C269" s="12" t="s">
        <v>101</v>
      </c>
      <c r="D269" s="16" t="n">
        <v>-1.94</v>
      </c>
      <c r="E269" s="16" t="n">
        <v>4.71</v>
      </c>
      <c r="F269" s="14" t="n">
        <v>6.33E-006</v>
      </c>
      <c r="G269" s="14"/>
    </row>
    <row r="270" customFormat="false" ht="15" hidden="false" customHeight="false" outlineLevel="0" collapsed="false">
      <c r="A270" s="12" t="s">
        <v>375</v>
      </c>
      <c r="B270" s="12" t="s">
        <v>376</v>
      </c>
      <c r="C270" s="12" t="s">
        <v>101</v>
      </c>
      <c r="D270" s="16" t="n">
        <v>-2.21</v>
      </c>
      <c r="E270" s="16" t="n">
        <v>4.31</v>
      </c>
      <c r="F270" s="14" t="n">
        <v>9.74E-006</v>
      </c>
      <c r="G270" s="14"/>
    </row>
    <row r="271" customFormat="false" ht="15" hidden="false" customHeight="false" outlineLevel="0" collapsed="false">
      <c r="A271" s="12" t="s">
        <v>771</v>
      </c>
      <c r="B271" s="12" t="s">
        <v>772</v>
      </c>
      <c r="C271" s="12" t="s">
        <v>101</v>
      </c>
      <c r="D271" s="16" t="n">
        <v>-1.13</v>
      </c>
      <c r="E271" s="16" t="n">
        <v>2.28</v>
      </c>
      <c r="F271" s="14" t="n">
        <v>7.48E-005</v>
      </c>
      <c r="G271" s="14"/>
    </row>
    <row r="272" customFormat="false" ht="15" hidden="false" customHeight="false" outlineLevel="0" collapsed="false">
      <c r="A272" s="12" t="s">
        <v>653</v>
      </c>
      <c r="B272" s="12" t="s">
        <v>773</v>
      </c>
      <c r="C272" s="12" t="s">
        <v>655</v>
      </c>
      <c r="D272" s="16" t="n">
        <v>2.09</v>
      </c>
      <c r="E272" s="16" t="n">
        <v>2.22</v>
      </c>
      <c r="F272" s="14" t="n">
        <v>7.88E-005</v>
      </c>
      <c r="G272" s="14"/>
    </row>
    <row r="273" customFormat="false" ht="15" hidden="false" customHeight="false" outlineLevel="0" collapsed="false">
      <c r="A273" s="12" t="s">
        <v>774</v>
      </c>
      <c r="B273" s="12" t="s">
        <v>775</v>
      </c>
      <c r="C273" s="12" t="s">
        <v>105</v>
      </c>
      <c r="D273" s="16" t="n">
        <v>-2.29</v>
      </c>
      <c r="E273" s="16" t="n">
        <v>4.31</v>
      </c>
      <c r="F273" s="14" t="n">
        <v>9.66E-006</v>
      </c>
      <c r="G273" s="14"/>
    </row>
    <row r="274" customFormat="false" ht="15" hidden="false" customHeight="false" outlineLevel="0" collapsed="false">
      <c r="A274" s="12" t="s">
        <v>904</v>
      </c>
      <c r="B274" s="12" t="s">
        <v>775</v>
      </c>
      <c r="C274" s="12" t="s">
        <v>105</v>
      </c>
      <c r="D274" s="16" t="n">
        <v>-1.97</v>
      </c>
      <c r="E274" s="16" t="n">
        <v>2.17</v>
      </c>
      <c r="F274" s="14" t="n">
        <v>8.3E-005</v>
      </c>
      <c r="G274" s="14"/>
    </row>
    <row r="275" customFormat="false" ht="15" hidden="false" customHeight="false" outlineLevel="0" collapsed="false">
      <c r="A275" s="12" t="s">
        <v>905</v>
      </c>
      <c r="B275" s="12" t="s">
        <v>906</v>
      </c>
      <c r="C275" s="12" t="s">
        <v>105</v>
      </c>
      <c r="D275" s="16" t="n">
        <v>-1.35</v>
      </c>
      <c r="E275" s="16" t="n">
        <v>2.31</v>
      </c>
      <c r="F275" s="14" t="n">
        <v>7.23E-005</v>
      </c>
      <c r="G275" s="14"/>
    </row>
    <row r="276" customFormat="false" ht="15" hidden="false" customHeight="false" outlineLevel="0" collapsed="false">
      <c r="A276" s="12" t="s">
        <v>302</v>
      </c>
      <c r="B276" s="12" t="s">
        <v>303</v>
      </c>
      <c r="C276" s="12" t="s">
        <v>109</v>
      </c>
      <c r="D276" s="16" t="n">
        <v>4.13</v>
      </c>
      <c r="E276" s="16" t="n">
        <v>5.97</v>
      </c>
      <c r="F276" s="14" t="n">
        <v>1.08E-006</v>
      </c>
      <c r="G276" s="14"/>
    </row>
    <row r="277" customFormat="false" ht="15" hidden="false" customHeight="false" outlineLevel="0" collapsed="false">
      <c r="A277" s="12" t="s">
        <v>779</v>
      </c>
      <c r="B277" s="12" t="s">
        <v>780</v>
      </c>
      <c r="C277" s="12" t="s">
        <v>109</v>
      </c>
      <c r="D277" s="16" t="n">
        <v>-2.1</v>
      </c>
      <c r="E277" s="16" t="n">
        <v>3.28</v>
      </c>
      <c r="F277" s="14" t="n">
        <v>2.79E-005</v>
      </c>
      <c r="G277" s="14"/>
    </row>
    <row r="278" customFormat="false" ht="15" hidden="false" customHeight="false" outlineLevel="0" collapsed="false">
      <c r="A278" s="12" t="s">
        <v>384</v>
      </c>
      <c r="B278" s="12" t="s">
        <v>385</v>
      </c>
      <c r="C278" s="12" t="s">
        <v>109</v>
      </c>
      <c r="D278" s="16" t="n">
        <v>-2.6</v>
      </c>
      <c r="E278" s="16" t="n">
        <v>5.17</v>
      </c>
      <c r="F278" s="14" t="n">
        <v>3.85E-006</v>
      </c>
      <c r="G278" s="14"/>
    </row>
    <row r="279" customFormat="false" ht="15" hidden="false" customHeight="false" outlineLevel="0" collapsed="false">
      <c r="A279" s="12" t="s">
        <v>907</v>
      </c>
      <c r="B279" s="12" t="s">
        <v>908</v>
      </c>
      <c r="C279" s="12" t="s">
        <v>109</v>
      </c>
      <c r="D279" s="16" t="n">
        <v>1.32</v>
      </c>
      <c r="E279" s="16" t="n">
        <v>2.48</v>
      </c>
      <c r="F279" s="14" t="n">
        <v>6.13E-005</v>
      </c>
      <c r="G279" s="14"/>
    </row>
    <row r="280" customFormat="false" ht="15" hidden="false" customHeight="false" outlineLevel="0" collapsed="false">
      <c r="A280" s="12" t="s">
        <v>909</v>
      </c>
      <c r="B280" s="12" t="s">
        <v>910</v>
      </c>
      <c r="C280" s="12" t="s">
        <v>112</v>
      </c>
      <c r="D280" s="16" t="n">
        <v>1.96</v>
      </c>
      <c r="E280" s="16" t="n">
        <v>2.2</v>
      </c>
      <c r="F280" s="14" t="n">
        <v>8.09E-005</v>
      </c>
      <c r="G280" s="14"/>
    </row>
    <row r="281" customFormat="false" ht="15" hidden="false" customHeight="false" outlineLevel="0" collapsed="false">
      <c r="A281" s="12" t="s">
        <v>784</v>
      </c>
      <c r="B281" s="12" t="s">
        <v>785</v>
      </c>
      <c r="C281" s="12" t="s">
        <v>115</v>
      </c>
      <c r="D281" s="16" t="n">
        <v>-1.48</v>
      </c>
      <c r="E281" s="16" t="n">
        <v>2.22</v>
      </c>
      <c r="F281" s="14" t="n">
        <v>7.92E-005</v>
      </c>
      <c r="G281" s="14"/>
    </row>
    <row r="282" customFormat="false" ht="15" hidden="false" customHeight="false" outlineLevel="0" collapsed="false">
      <c r="A282" s="12" t="s">
        <v>788</v>
      </c>
      <c r="B282" s="12" t="s">
        <v>789</v>
      </c>
      <c r="C282" s="12" t="s">
        <v>115</v>
      </c>
      <c r="D282" s="16" t="n">
        <v>3.06</v>
      </c>
      <c r="E282" s="16" t="n">
        <v>2.02</v>
      </c>
      <c r="F282" s="14" t="n">
        <v>9.56E-005</v>
      </c>
      <c r="G282" s="14"/>
    </row>
    <row r="283" customFormat="false" ht="15" hidden="false" customHeight="false" outlineLevel="0" collapsed="false">
      <c r="A283" s="12" t="s">
        <v>249</v>
      </c>
      <c r="B283" s="12" t="s">
        <v>250</v>
      </c>
      <c r="C283" s="12" t="s">
        <v>115</v>
      </c>
      <c r="D283" s="16" t="n">
        <v>2.85</v>
      </c>
      <c r="E283" s="16" t="n">
        <v>2.19</v>
      </c>
      <c r="F283" s="14" t="n">
        <v>8.12E-005</v>
      </c>
      <c r="G283" s="14"/>
    </row>
    <row r="284" customFormat="false" ht="15" hidden="false" customHeight="false" outlineLevel="0" collapsed="false">
      <c r="A284" s="12" t="s">
        <v>911</v>
      </c>
      <c r="B284" s="12" t="s">
        <v>912</v>
      </c>
      <c r="C284" s="12" t="s">
        <v>115</v>
      </c>
      <c r="D284" s="16" t="n">
        <v>-1.8</v>
      </c>
      <c r="E284" s="16" t="n">
        <v>2.64</v>
      </c>
      <c r="F284" s="14" t="n">
        <v>5.25E-005</v>
      </c>
      <c r="G284" s="14"/>
    </row>
    <row r="285" customFormat="false" ht="15" hidden="false" customHeight="false" outlineLevel="0" collapsed="false">
      <c r="A285" s="12" t="s">
        <v>913</v>
      </c>
      <c r="B285" s="12" t="s">
        <v>914</v>
      </c>
      <c r="C285" s="12" t="s">
        <v>115</v>
      </c>
      <c r="D285" s="16" t="n">
        <v>2.77</v>
      </c>
      <c r="E285" s="16" t="n">
        <v>5.13</v>
      </c>
      <c r="F285" s="14" t="n">
        <v>3.99E-006</v>
      </c>
      <c r="G285" s="14"/>
    </row>
    <row r="286" customFormat="false" ht="15" hidden="false" customHeight="false" outlineLevel="0" collapsed="false">
      <c r="A286" s="12" t="s">
        <v>792</v>
      </c>
      <c r="B286" s="12" t="s">
        <v>793</v>
      </c>
      <c r="C286" s="12" t="s">
        <v>434</v>
      </c>
      <c r="D286" s="16" t="n">
        <v>1.34</v>
      </c>
      <c r="E286" s="16" t="n">
        <v>2.61</v>
      </c>
      <c r="F286" s="14" t="n">
        <v>5.4E-005</v>
      </c>
      <c r="G286" s="14"/>
    </row>
    <row r="287" customFormat="false" ht="15" hidden="false" customHeight="false" outlineLevel="0" collapsed="false">
      <c r="A287" s="12" t="s">
        <v>794</v>
      </c>
      <c r="B287" s="12" t="s">
        <v>795</v>
      </c>
      <c r="C287" s="12" t="s">
        <v>434</v>
      </c>
      <c r="D287" s="16" t="n">
        <v>-1.27</v>
      </c>
      <c r="E287" s="16" t="n">
        <v>2.14</v>
      </c>
      <c r="F287" s="14" t="n">
        <v>8.57E-005</v>
      </c>
      <c r="G287" s="14"/>
    </row>
    <row r="288" customFormat="false" ht="15" hidden="false" customHeight="false" outlineLevel="0" collapsed="false">
      <c r="A288" s="12" t="s">
        <v>796</v>
      </c>
      <c r="B288" s="12" t="s">
        <v>129</v>
      </c>
      <c r="C288" s="12" t="s">
        <v>130</v>
      </c>
      <c r="D288" s="16" t="n">
        <v>2.11</v>
      </c>
      <c r="E288" s="16" t="n">
        <v>2.75</v>
      </c>
      <c r="F288" s="14" t="n">
        <v>4.74E-005</v>
      </c>
      <c r="G288" s="14"/>
    </row>
    <row r="289" customFormat="false" ht="15" hidden="false" customHeight="false" outlineLevel="0" collapsed="false">
      <c r="A289" s="12" t="s">
        <v>800</v>
      </c>
      <c r="B289" s="12" t="s">
        <v>801</v>
      </c>
      <c r="C289" s="12" t="s">
        <v>130</v>
      </c>
      <c r="D289" s="16" t="n">
        <v>-1.63</v>
      </c>
      <c r="E289" s="16" t="n">
        <v>2.99</v>
      </c>
      <c r="F289" s="14" t="n">
        <v>3.74E-005</v>
      </c>
      <c r="G289" s="14"/>
    </row>
    <row r="290" customFormat="false" ht="15" hidden="false" customHeight="false" outlineLevel="0" collapsed="false">
      <c r="A290" s="12" t="s">
        <v>802</v>
      </c>
      <c r="B290" s="12" t="s">
        <v>803</v>
      </c>
      <c r="C290" s="12" t="s">
        <v>130</v>
      </c>
      <c r="D290" s="16" t="n">
        <v>3.45</v>
      </c>
      <c r="E290" s="16" t="n">
        <v>4.15</v>
      </c>
      <c r="F290" s="14" t="n">
        <v>1.15E-005</v>
      </c>
      <c r="G290" s="14"/>
    </row>
    <row r="291" customFormat="false" ht="15" hidden="false" customHeight="false" outlineLevel="0" collapsed="false">
      <c r="A291" s="12" t="s">
        <v>915</v>
      </c>
      <c r="B291" s="12" t="s">
        <v>916</v>
      </c>
      <c r="C291" s="12" t="s">
        <v>130</v>
      </c>
      <c r="D291" s="16" t="n">
        <v>-1.27</v>
      </c>
      <c r="E291" s="16" t="n">
        <v>3.07</v>
      </c>
      <c r="F291" s="14" t="n">
        <v>3.45E-005</v>
      </c>
      <c r="G291" s="14"/>
    </row>
    <row r="292" customFormat="false" ht="15" hidden="false" customHeight="false" outlineLevel="0" collapsed="false">
      <c r="A292" s="12" t="s">
        <v>804</v>
      </c>
      <c r="B292" s="12" t="s">
        <v>803</v>
      </c>
      <c r="C292" s="12" t="s">
        <v>130</v>
      </c>
      <c r="D292" s="16" t="n">
        <v>3.34</v>
      </c>
      <c r="E292" s="16" t="n">
        <v>3.09</v>
      </c>
      <c r="F292" s="14" t="n">
        <v>3.37E-005</v>
      </c>
      <c r="G292" s="14"/>
    </row>
    <row r="293" customFormat="false" ht="15" hidden="false" customHeight="false" outlineLevel="0" collapsed="false">
      <c r="A293" s="12" t="s">
        <v>917</v>
      </c>
      <c r="B293" s="12" t="s">
        <v>918</v>
      </c>
      <c r="C293" s="12" t="s">
        <v>130</v>
      </c>
      <c r="D293" s="16" t="n">
        <v>-1.03</v>
      </c>
      <c r="E293" s="16" t="n">
        <v>2.01</v>
      </c>
      <c r="F293" s="14" t="n">
        <v>9.7E-005</v>
      </c>
      <c r="G293" s="14"/>
    </row>
    <row r="294" customFormat="false" ht="15" hidden="false" customHeight="false" outlineLevel="0" collapsed="false">
      <c r="A294" s="12" t="s">
        <v>919</v>
      </c>
      <c r="B294" s="12" t="s">
        <v>920</v>
      </c>
      <c r="C294" s="12" t="s">
        <v>130</v>
      </c>
      <c r="D294" s="16" t="n">
        <v>-1.26</v>
      </c>
      <c r="E294" s="16" t="n">
        <v>2.33</v>
      </c>
      <c r="F294" s="14" t="n">
        <v>7.11E-005</v>
      </c>
      <c r="G294" s="14"/>
    </row>
    <row r="295" customFormat="false" ht="15" hidden="false" customHeight="false" outlineLevel="0" collapsed="false">
      <c r="A295" s="12" t="s">
        <v>572</v>
      </c>
      <c r="B295" s="12" t="s">
        <v>573</v>
      </c>
      <c r="C295" s="12" t="s">
        <v>133</v>
      </c>
      <c r="D295" s="16" t="n">
        <v>3.14</v>
      </c>
      <c r="E295" s="16" t="n">
        <v>2.8</v>
      </c>
      <c r="F295" s="14" t="n">
        <v>4.47E-005</v>
      </c>
      <c r="G295" s="14"/>
    </row>
    <row r="296" customFormat="false" ht="15" hidden="false" customHeight="false" outlineLevel="0" collapsed="false">
      <c r="A296" s="12" t="s">
        <v>921</v>
      </c>
      <c r="B296" s="12" t="s">
        <v>132</v>
      </c>
      <c r="C296" s="12" t="s">
        <v>133</v>
      </c>
      <c r="D296" s="16" t="n">
        <v>3.77</v>
      </c>
      <c r="E296" s="16" t="n">
        <v>3.03</v>
      </c>
      <c r="F296" s="14" t="n">
        <v>4.09E-005</v>
      </c>
      <c r="G296" s="14"/>
    </row>
    <row r="297" customFormat="false" ht="15" hidden="false" customHeight="false" outlineLevel="0" collapsed="false">
      <c r="A297" s="12" t="s">
        <v>667</v>
      </c>
      <c r="B297" s="12" t="s">
        <v>668</v>
      </c>
      <c r="C297" s="12" t="s">
        <v>133</v>
      </c>
      <c r="D297" s="16" t="n">
        <v>4.01</v>
      </c>
      <c r="E297" s="16" t="n">
        <v>4.83</v>
      </c>
      <c r="F297" s="14" t="n">
        <v>5.3E-006</v>
      </c>
      <c r="G297" s="14"/>
    </row>
    <row r="298" customFormat="false" ht="15" hidden="false" customHeight="false" outlineLevel="0" collapsed="false">
      <c r="A298" s="12" t="s">
        <v>131</v>
      </c>
      <c r="B298" s="12" t="s">
        <v>132</v>
      </c>
      <c r="C298" s="12" t="s">
        <v>133</v>
      </c>
      <c r="D298" s="16" t="n">
        <v>4.37</v>
      </c>
      <c r="E298" s="16" t="n">
        <v>3.76</v>
      </c>
      <c r="F298" s="14" t="n">
        <v>1.87E-005</v>
      </c>
      <c r="G298" s="14"/>
    </row>
    <row r="299" customFormat="false" ht="15" hidden="false" customHeight="false" outlineLevel="0" collapsed="false">
      <c r="A299" s="12" t="s">
        <v>922</v>
      </c>
      <c r="B299" s="12" t="s">
        <v>923</v>
      </c>
      <c r="C299" s="12" t="s">
        <v>140</v>
      </c>
      <c r="D299" s="16" t="n">
        <v>1.74</v>
      </c>
      <c r="E299" s="16" t="n">
        <v>2.72</v>
      </c>
      <c r="F299" s="14" t="n">
        <v>4.87E-005</v>
      </c>
      <c r="G299" s="14"/>
    </row>
    <row r="300" customFormat="false" ht="15" hidden="false" customHeight="false" outlineLevel="0" collapsed="false">
      <c r="A300" s="12" t="s">
        <v>141</v>
      </c>
      <c r="B300" s="12" t="s">
        <v>142</v>
      </c>
      <c r="C300" s="12" t="s">
        <v>140</v>
      </c>
      <c r="D300" s="16" t="n">
        <v>2.73</v>
      </c>
      <c r="E300" s="16" t="n">
        <v>4.32</v>
      </c>
      <c r="F300" s="14" t="n">
        <v>9.58E-006</v>
      </c>
      <c r="G300" s="14"/>
    </row>
    <row r="301" customFormat="false" ht="15" hidden="false" customHeight="false" outlineLevel="0" collapsed="false">
      <c r="A301" s="12" t="s">
        <v>669</v>
      </c>
      <c r="B301" s="12" t="s">
        <v>670</v>
      </c>
      <c r="C301" s="12" t="s">
        <v>924</v>
      </c>
      <c r="D301" s="16" t="n">
        <v>2.36</v>
      </c>
      <c r="E301" s="16" t="n">
        <v>2.22</v>
      </c>
      <c r="F301" s="14" t="n">
        <v>7.95E-005</v>
      </c>
      <c r="G301" s="14"/>
    </row>
    <row r="302" customFormat="false" ht="15" hidden="false" customHeight="false" outlineLevel="0" collapsed="false">
      <c r="A302" s="12" t="s">
        <v>671</v>
      </c>
      <c r="B302" s="12" t="s">
        <v>672</v>
      </c>
      <c r="C302" s="12" t="s">
        <v>140</v>
      </c>
      <c r="D302" s="16" t="n">
        <v>2.62</v>
      </c>
      <c r="E302" s="16" t="n">
        <v>3.78</v>
      </c>
      <c r="F302" s="14" t="n">
        <v>1.67E-005</v>
      </c>
      <c r="G302" s="14"/>
    </row>
    <row r="303" customFormat="false" ht="15" hidden="false" customHeight="false" outlineLevel="0" collapsed="false">
      <c r="A303" s="12" t="s">
        <v>673</v>
      </c>
      <c r="B303" s="12" t="s">
        <v>672</v>
      </c>
      <c r="C303" s="12" t="s">
        <v>924</v>
      </c>
      <c r="D303" s="16" t="n">
        <v>2.69</v>
      </c>
      <c r="E303" s="16" t="n">
        <v>4.63</v>
      </c>
      <c r="F303" s="14" t="n">
        <v>6.9E-006</v>
      </c>
      <c r="G303" s="14"/>
    </row>
    <row r="304" customFormat="false" ht="15" hidden="false" customHeight="false" outlineLevel="0" collapsed="false">
      <c r="A304" s="12" t="s">
        <v>807</v>
      </c>
      <c r="B304" s="12" t="s">
        <v>808</v>
      </c>
      <c r="C304" s="12" t="s">
        <v>140</v>
      </c>
      <c r="D304" s="16" t="n">
        <v>-1.5</v>
      </c>
      <c r="E304" s="16" t="n">
        <v>2.62</v>
      </c>
      <c r="F304" s="14" t="n">
        <v>5.35E-005</v>
      </c>
      <c r="G304" s="14"/>
    </row>
    <row r="305" customFormat="false" ht="15" hidden="false" customHeight="false" outlineLevel="0" collapsed="false">
      <c r="A305" s="12" t="s">
        <v>809</v>
      </c>
      <c r="B305" s="12" t="s">
        <v>810</v>
      </c>
      <c r="C305" s="12" t="s">
        <v>140</v>
      </c>
      <c r="D305" s="16" t="n">
        <v>3.17</v>
      </c>
      <c r="E305" s="16" t="n">
        <v>1.98</v>
      </c>
      <c r="F305" s="14" t="n">
        <v>9.95E-005</v>
      </c>
      <c r="G305" s="14"/>
    </row>
    <row r="306" customFormat="false" ht="15" hidden="false" customHeight="false" outlineLevel="0" collapsed="false">
      <c r="A306" s="12" t="s">
        <v>674</v>
      </c>
      <c r="B306" s="12" t="s">
        <v>675</v>
      </c>
      <c r="C306" s="12" t="s">
        <v>140</v>
      </c>
      <c r="D306" s="16" t="n">
        <v>1.53</v>
      </c>
      <c r="E306" s="16" t="n">
        <v>4.28</v>
      </c>
      <c r="F306" s="14" t="n">
        <v>1E-005</v>
      </c>
      <c r="G306" s="14"/>
    </row>
    <row r="307" customFormat="false" ht="15" hidden="false" customHeight="false" outlineLevel="0" collapsed="false">
      <c r="A307" s="12" t="s">
        <v>314</v>
      </c>
      <c r="B307" s="12" t="s">
        <v>315</v>
      </c>
      <c r="C307" s="12" t="s">
        <v>140</v>
      </c>
      <c r="D307" s="16" t="n">
        <v>3.63</v>
      </c>
      <c r="E307" s="16" t="n">
        <v>2.34</v>
      </c>
      <c r="F307" s="14" t="n">
        <v>7.07E-005</v>
      </c>
      <c r="G307" s="14"/>
    </row>
    <row r="308" customFormat="false" ht="15" hidden="false" customHeight="false" outlineLevel="0" collapsed="false">
      <c r="A308" s="12" t="s">
        <v>678</v>
      </c>
      <c r="B308" s="12" t="s">
        <v>679</v>
      </c>
      <c r="C308" s="12" t="s">
        <v>140</v>
      </c>
      <c r="D308" s="16" t="n">
        <v>2.33</v>
      </c>
      <c r="E308" s="16" t="n">
        <v>5.74</v>
      </c>
      <c r="F308" s="14" t="n">
        <v>2.01E-006</v>
      </c>
      <c r="G308" s="14"/>
    </row>
    <row r="309" customFormat="false" ht="15" hidden="false" customHeight="false" outlineLevel="0" collapsed="false">
      <c r="A309" s="12" t="s">
        <v>138</v>
      </c>
      <c r="B309" s="12" t="s">
        <v>139</v>
      </c>
      <c r="C309" s="12" t="s">
        <v>140</v>
      </c>
      <c r="D309" s="16" t="n">
        <v>2.83</v>
      </c>
      <c r="E309" s="16" t="n">
        <v>2.67</v>
      </c>
      <c r="F309" s="14" t="n">
        <v>5.12E-005</v>
      </c>
      <c r="G309" s="14"/>
    </row>
    <row r="310" customFormat="false" ht="15" hidden="false" customHeight="false" outlineLevel="0" collapsed="false">
      <c r="A310" s="12" t="s">
        <v>813</v>
      </c>
      <c r="B310" s="12" t="s">
        <v>814</v>
      </c>
      <c r="C310" s="12" t="s">
        <v>147</v>
      </c>
      <c r="D310" s="16" t="n">
        <v>1.62</v>
      </c>
      <c r="E310" s="16" t="n">
        <v>2.79</v>
      </c>
      <c r="F310" s="14" t="n">
        <v>4.55E-005</v>
      </c>
      <c r="G310" s="14"/>
    </row>
    <row r="311" customFormat="false" ht="15" hidden="false" customHeight="false" outlineLevel="0" collapsed="false">
      <c r="A311" s="12" t="s">
        <v>818</v>
      </c>
      <c r="B311" s="12" t="s">
        <v>819</v>
      </c>
      <c r="C311" s="12" t="s">
        <v>820</v>
      </c>
      <c r="D311" s="16" t="n">
        <v>-2.34</v>
      </c>
      <c r="E311" s="16" t="n">
        <v>3.52</v>
      </c>
      <c r="F311" s="14" t="n">
        <v>2.19E-005</v>
      </c>
      <c r="G311" s="14"/>
    </row>
    <row r="312" customFormat="false" ht="15" hidden="false" customHeight="false" outlineLevel="0" collapsed="false">
      <c r="A312" s="12" t="s">
        <v>925</v>
      </c>
      <c r="B312" s="12" t="s">
        <v>819</v>
      </c>
      <c r="C312" s="12" t="s">
        <v>820</v>
      </c>
      <c r="D312" s="16" t="n">
        <v>-2.48</v>
      </c>
      <c r="E312" s="16" t="n">
        <v>1.99</v>
      </c>
      <c r="F312" s="12" t="n">
        <v>0.0001</v>
      </c>
      <c r="G312" s="12"/>
    </row>
    <row r="313" customFormat="false" ht="15" hidden="false" customHeight="false" outlineLevel="0" collapsed="false">
      <c r="A313" s="12" t="s">
        <v>926</v>
      </c>
      <c r="B313" s="12" t="s">
        <v>927</v>
      </c>
      <c r="C313" s="12" t="s">
        <v>150</v>
      </c>
      <c r="D313" s="16" t="n">
        <v>1.3</v>
      </c>
      <c r="E313" s="16" t="n">
        <v>2.98</v>
      </c>
      <c r="F313" s="14" t="n">
        <v>3.77E-005</v>
      </c>
      <c r="G313" s="14"/>
    </row>
    <row r="314" customFormat="false" ht="15" hidden="false" customHeight="false" outlineLevel="0" collapsed="false">
      <c r="A314" s="12" t="s">
        <v>928</v>
      </c>
      <c r="B314" s="12" t="s">
        <v>319</v>
      </c>
      <c r="C314" s="12" t="s">
        <v>150</v>
      </c>
      <c r="D314" s="16" t="n">
        <v>-1.69</v>
      </c>
      <c r="E314" s="16" t="n">
        <v>2.85</v>
      </c>
      <c r="F314" s="14" t="n">
        <v>4.26E-005</v>
      </c>
      <c r="G314" s="14"/>
    </row>
    <row r="315" customFormat="false" ht="15" hidden="false" customHeight="false" outlineLevel="0" collapsed="false">
      <c r="A315" s="12" t="s">
        <v>318</v>
      </c>
      <c r="B315" s="12" t="s">
        <v>319</v>
      </c>
      <c r="C315" s="12" t="s">
        <v>150</v>
      </c>
      <c r="D315" s="16" t="n">
        <v>-1.49</v>
      </c>
      <c r="E315" s="16" t="n">
        <v>3.14</v>
      </c>
      <c r="F315" s="14" t="n">
        <v>3.2E-005</v>
      </c>
      <c r="G315" s="14"/>
    </row>
    <row r="316" customFormat="false" ht="15" hidden="false" customHeight="false" outlineLevel="0" collapsed="false">
      <c r="A316" s="12" t="s">
        <v>686</v>
      </c>
      <c r="B316" s="12" t="s">
        <v>687</v>
      </c>
      <c r="C316" s="12" t="s">
        <v>150</v>
      </c>
      <c r="D316" s="16" t="n">
        <v>2.86</v>
      </c>
      <c r="E316" s="16" t="n">
        <v>4.12</v>
      </c>
      <c r="F316" s="14" t="n">
        <v>1.24E-005</v>
      </c>
      <c r="G316" s="14"/>
    </row>
    <row r="317" customFormat="false" ht="15" hidden="false" customHeight="false" outlineLevel="0" collapsed="false">
      <c r="A317" s="12" t="s">
        <v>688</v>
      </c>
      <c r="B317" s="12" t="s">
        <v>687</v>
      </c>
      <c r="C317" s="12" t="s">
        <v>150</v>
      </c>
      <c r="D317" s="16" t="n">
        <v>3.1</v>
      </c>
      <c r="E317" s="16" t="n">
        <v>4.88</v>
      </c>
      <c r="F317" s="14" t="n">
        <v>5.01E-006</v>
      </c>
      <c r="G317" s="14"/>
    </row>
    <row r="318" customFormat="false" ht="15" hidden="false" customHeight="false" outlineLevel="0" collapsed="false">
      <c r="A318" s="12" t="s">
        <v>823</v>
      </c>
      <c r="B318" s="12" t="s">
        <v>824</v>
      </c>
      <c r="C318" s="12" t="s">
        <v>153</v>
      </c>
      <c r="D318" s="16" t="n">
        <v>-1.57</v>
      </c>
      <c r="E318" s="16" t="n">
        <v>3.33</v>
      </c>
      <c r="F318" s="14" t="n">
        <v>2.65E-005</v>
      </c>
      <c r="G318" s="14"/>
    </row>
    <row r="319" customFormat="false" ht="15" hidden="false" customHeight="false" outlineLevel="0" collapsed="false">
      <c r="A319" s="12" t="s">
        <v>689</v>
      </c>
      <c r="B319" s="12" t="s">
        <v>690</v>
      </c>
      <c r="C319" s="12" t="s">
        <v>153</v>
      </c>
      <c r="D319" s="16" t="n">
        <v>1.64</v>
      </c>
      <c r="E319" s="16" t="n">
        <v>2.69</v>
      </c>
      <c r="F319" s="14" t="n">
        <v>5E-005</v>
      </c>
      <c r="G319" s="14"/>
    </row>
    <row r="320" customFormat="false" ht="15" hidden="false" customHeight="false" outlineLevel="0" collapsed="false">
      <c r="A320" s="12" t="s">
        <v>929</v>
      </c>
      <c r="B320" s="12" t="s">
        <v>930</v>
      </c>
      <c r="C320" s="12" t="s">
        <v>153</v>
      </c>
      <c r="D320" s="16" t="n">
        <v>2.5</v>
      </c>
      <c r="E320" s="16" t="n">
        <v>2.36</v>
      </c>
      <c r="F320" s="14" t="n">
        <v>8.1E-005</v>
      </c>
      <c r="G320" s="14"/>
    </row>
    <row r="321" customFormat="false" ht="15" hidden="false" customHeight="false" outlineLevel="0" collapsed="false">
      <c r="A321" s="12" t="s">
        <v>154</v>
      </c>
      <c r="B321" s="12" t="s">
        <v>155</v>
      </c>
      <c r="C321" s="12" t="s">
        <v>153</v>
      </c>
      <c r="D321" s="16" t="n">
        <v>-2.19</v>
      </c>
      <c r="E321" s="16" t="n">
        <v>4.82</v>
      </c>
      <c r="F321" s="14" t="n">
        <v>5.65E-006</v>
      </c>
      <c r="G321" s="14"/>
    </row>
    <row r="322" customFormat="false" ht="15" hidden="false" customHeight="false" outlineLevel="0" collapsed="false">
      <c r="A322" s="12" t="s">
        <v>827</v>
      </c>
      <c r="B322" s="12" t="s">
        <v>828</v>
      </c>
      <c r="C322" s="12" t="s">
        <v>153</v>
      </c>
      <c r="D322" s="16" t="n">
        <v>-3.08</v>
      </c>
      <c r="E322" s="16" t="n">
        <v>4.45</v>
      </c>
      <c r="F322" s="14" t="n">
        <v>8.34E-006</v>
      </c>
      <c r="G322" s="14"/>
    </row>
    <row r="323" customFormat="false" ht="15" hidden="false" customHeight="false" outlineLevel="0" collapsed="false">
      <c r="A323" s="12" t="s">
        <v>931</v>
      </c>
      <c r="B323" s="12" t="s">
        <v>932</v>
      </c>
      <c r="C323" s="12" t="s">
        <v>153</v>
      </c>
      <c r="D323" s="16" t="n">
        <v>-2.17</v>
      </c>
      <c r="E323" s="16" t="n">
        <v>2.34</v>
      </c>
      <c r="F323" s="14" t="n">
        <v>7.06E-005</v>
      </c>
      <c r="G323" s="14"/>
    </row>
    <row r="324" customFormat="false" ht="15" hidden="false" customHeight="false" outlineLevel="0" collapsed="false">
      <c r="A324" s="12" t="s">
        <v>933</v>
      </c>
      <c r="B324" s="12" t="s">
        <v>934</v>
      </c>
      <c r="C324" s="12" t="s">
        <v>158</v>
      </c>
      <c r="D324" s="16" t="n">
        <v>2.59</v>
      </c>
      <c r="E324" s="16" t="n">
        <v>2.24</v>
      </c>
      <c r="F324" s="14" t="n">
        <v>7.78E-005</v>
      </c>
      <c r="G324" s="14"/>
    </row>
    <row r="325" customFormat="false" ht="15" hidden="false" customHeight="false" outlineLevel="0" collapsed="false">
      <c r="A325" s="12" t="s">
        <v>935</v>
      </c>
      <c r="B325" s="12" t="s">
        <v>936</v>
      </c>
      <c r="C325" s="12" t="s">
        <v>158</v>
      </c>
      <c r="D325" s="16" t="n">
        <v>-1.4</v>
      </c>
      <c r="E325" s="16" t="n">
        <v>2.04</v>
      </c>
      <c r="F325" s="14" t="n">
        <v>9.46E-005</v>
      </c>
      <c r="G325" s="14"/>
    </row>
    <row r="326" customFormat="false" ht="15" hidden="false" customHeight="false" outlineLevel="0" collapsed="false">
      <c r="A326" s="12" t="s">
        <v>831</v>
      </c>
      <c r="B326" s="12" t="s">
        <v>832</v>
      </c>
      <c r="C326" s="12" t="s">
        <v>158</v>
      </c>
      <c r="D326" s="16" t="n">
        <v>-1.29</v>
      </c>
      <c r="E326" s="16" t="n">
        <v>2.41</v>
      </c>
      <c r="F326" s="14" t="n">
        <v>6.56E-005</v>
      </c>
      <c r="G326" s="14"/>
    </row>
    <row r="327" customFormat="false" ht="15" hidden="false" customHeight="false" outlineLevel="0" collapsed="false">
      <c r="A327" s="12" t="s">
        <v>833</v>
      </c>
      <c r="B327" s="12" t="s">
        <v>834</v>
      </c>
      <c r="C327" s="12" t="s">
        <v>174</v>
      </c>
      <c r="D327" s="16" t="n">
        <v>-1.24</v>
      </c>
      <c r="E327" s="16" t="n">
        <v>2.01</v>
      </c>
      <c r="F327" s="14" t="n">
        <v>9.71E-005</v>
      </c>
      <c r="G327" s="14"/>
    </row>
    <row r="328" customFormat="false" ht="15" hidden="false" customHeight="false" outlineLevel="0" collapsed="false">
      <c r="A328" s="12" t="s">
        <v>190</v>
      </c>
      <c r="B328" s="12" t="s">
        <v>487</v>
      </c>
      <c r="C328" s="12" t="s">
        <v>174</v>
      </c>
      <c r="D328" s="16" t="n">
        <v>1.02</v>
      </c>
      <c r="E328" s="16" t="n">
        <v>2.64</v>
      </c>
      <c r="F328" s="14" t="n">
        <v>5.25E-005</v>
      </c>
      <c r="G328" s="14"/>
    </row>
    <row r="329" customFormat="false" ht="15" hidden="false" customHeight="false" outlineLevel="0" collapsed="false">
      <c r="A329" s="12" t="s">
        <v>835</v>
      </c>
      <c r="B329" s="12" t="s">
        <v>836</v>
      </c>
      <c r="C329" s="12" t="s">
        <v>174</v>
      </c>
      <c r="D329" s="16" t="n">
        <v>2.45</v>
      </c>
      <c r="E329" s="16" t="n">
        <v>3.53</v>
      </c>
      <c r="F329" s="14" t="n">
        <v>2.18E-005</v>
      </c>
      <c r="G329" s="14"/>
    </row>
    <row r="330" customFormat="false" ht="15" hidden="false" customHeight="false" outlineLevel="0" collapsed="false">
      <c r="A330" s="12" t="s">
        <v>837</v>
      </c>
      <c r="B330" s="12" t="s">
        <v>487</v>
      </c>
      <c r="C330" s="12" t="s">
        <v>174</v>
      </c>
      <c r="D330" s="16" t="n">
        <v>-1.96</v>
      </c>
      <c r="E330" s="16" t="n">
        <v>3.4</v>
      </c>
      <c r="F330" s="14" t="n">
        <v>2.48E-005</v>
      </c>
      <c r="G330" s="14"/>
    </row>
    <row r="331" customFormat="false" ht="15" hidden="false" customHeight="false" outlineLevel="0" collapsed="false">
      <c r="A331" s="12" t="s">
        <v>838</v>
      </c>
      <c r="B331" s="12" t="s">
        <v>839</v>
      </c>
      <c r="C331" s="12" t="s">
        <v>174</v>
      </c>
      <c r="D331" s="16" t="n">
        <v>1.14</v>
      </c>
      <c r="E331" s="16" t="n">
        <v>1.99</v>
      </c>
      <c r="F331" s="14" t="n">
        <v>9.87E-005</v>
      </c>
      <c r="G331" s="14"/>
    </row>
    <row r="332" customFormat="false" ht="15" hidden="false" customHeight="false" outlineLevel="0" collapsed="false">
      <c r="A332" s="12" t="s">
        <v>937</v>
      </c>
      <c r="B332" s="12" t="s">
        <v>487</v>
      </c>
      <c r="C332" s="12" t="s">
        <v>174</v>
      </c>
      <c r="D332" s="16" t="n">
        <v>-1.38</v>
      </c>
      <c r="E332" s="16" t="n">
        <v>2.56</v>
      </c>
      <c r="F332" s="14" t="n">
        <v>5.71E-005</v>
      </c>
      <c r="G332" s="14"/>
    </row>
    <row r="333" customFormat="false" ht="15" hidden="false" customHeight="false" outlineLevel="0" collapsed="false">
      <c r="A333" s="12" t="s">
        <v>840</v>
      </c>
      <c r="B333" s="12" t="s">
        <v>487</v>
      </c>
      <c r="C333" s="12" t="s">
        <v>174</v>
      </c>
      <c r="D333" s="16" t="n">
        <v>-1.8</v>
      </c>
      <c r="E333" s="16" t="n">
        <v>2.61</v>
      </c>
      <c r="F333" s="14" t="n">
        <v>5.43E-005</v>
      </c>
      <c r="G333" s="14"/>
    </row>
    <row r="334" customFormat="false" ht="15" hidden="false" customHeight="false" outlineLevel="0" collapsed="false">
      <c r="A334" s="12" t="s">
        <v>938</v>
      </c>
      <c r="B334" s="12" t="s">
        <v>939</v>
      </c>
      <c r="C334" s="12" t="s">
        <v>174</v>
      </c>
      <c r="D334" s="16" t="n">
        <v>-1.31</v>
      </c>
      <c r="E334" s="16" t="n">
        <v>2.64</v>
      </c>
      <c r="F334" s="14" t="n">
        <v>5.28E-005</v>
      </c>
      <c r="G334" s="14"/>
    </row>
    <row r="335" customFormat="false" ht="15" hidden="false" customHeight="false" outlineLevel="0" collapsed="false">
      <c r="A335" s="12" t="s">
        <v>940</v>
      </c>
      <c r="B335" s="12" t="s">
        <v>941</v>
      </c>
      <c r="C335" s="12" t="s">
        <v>174</v>
      </c>
      <c r="D335" s="16" t="n">
        <v>-1.08</v>
      </c>
      <c r="E335" s="16" t="n">
        <v>1.99</v>
      </c>
      <c r="F335" s="14" t="n">
        <v>9.87E-005</v>
      </c>
      <c r="G335" s="14"/>
    </row>
    <row r="336" customFormat="false" ht="15" hidden="false" customHeight="false" outlineLevel="0" collapsed="false">
      <c r="A336" s="12" t="s">
        <v>942</v>
      </c>
      <c r="B336" s="12" t="s">
        <v>487</v>
      </c>
      <c r="C336" s="12" t="s">
        <v>174</v>
      </c>
      <c r="D336" s="16" t="n">
        <v>2.19</v>
      </c>
      <c r="E336" s="16" t="n">
        <v>2.09</v>
      </c>
      <c r="F336" s="14" t="n">
        <v>9E-005</v>
      </c>
      <c r="G336" s="14"/>
    </row>
    <row r="337" customFormat="false" ht="15" hidden="false" customHeight="false" outlineLevel="0" collapsed="false">
      <c r="A337" s="12" t="s">
        <v>702</v>
      </c>
      <c r="B337" s="12" t="s">
        <v>703</v>
      </c>
      <c r="C337" s="12" t="s">
        <v>174</v>
      </c>
      <c r="D337" s="16" t="n">
        <v>-1.62</v>
      </c>
      <c r="E337" s="16" t="n">
        <v>3.09</v>
      </c>
      <c r="F337" s="14" t="n">
        <v>3.85E-005</v>
      </c>
      <c r="G337" s="14"/>
    </row>
    <row r="338" customFormat="false" ht="15" hidden="false" customHeight="false" outlineLevel="0" collapsed="false">
      <c r="A338" s="12" t="s">
        <v>275</v>
      </c>
      <c r="B338" s="12" t="s">
        <v>276</v>
      </c>
      <c r="C338" s="12" t="s">
        <v>174</v>
      </c>
      <c r="D338" s="16" t="n">
        <v>3.15</v>
      </c>
      <c r="E338" s="16" t="n">
        <v>3.48</v>
      </c>
      <c r="F338" s="14" t="n">
        <v>2.54E-005</v>
      </c>
      <c r="G338" s="14"/>
    </row>
    <row r="339" customFormat="false" ht="15" hidden="false" customHeight="false" outlineLevel="0" collapsed="false">
      <c r="A339" s="12" t="s">
        <v>194</v>
      </c>
      <c r="B339" s="12" t="s">
        <v>487</v>
      </c>
      <c r="C339" s="12" t="s">
        <v>174</v>
      </c>
      <c r="D339" s="16" t="n">
        <v>2.68</v>
      </c>
      <c r="E339" s="16" t="n">
        <v>3.44</v>
      </c>
      <c r="F339" s="14" t="n">
        <v>2.38E-005</v>
      </c>
      <c r="G339" s="14"/>
    </row>
    <row r="340" customFormat="false" ht="15" hidden="false" customHeight="false" outlineLevel="0" collapsed="false">
      <c r="A340" s="12" t="s">
        <v>199</v>
      </c>
      <c r="B340" s="12" t="s">
        <v>487</v>
      </c>
      <c r="C340" s="12" t="s">
        <v>174</v>
      </c>
      <c r="D340" s="16" t="n">
        <v>2.74</v>
      </c>
      <c r="E340" s="16" t="n">
        <v>4.28</v>
      </c>
      <c r="F340" s="14" t="n">
        <v>9.97E-006</v>
      </c>
      <c r="G340" s="14"/>
    </row>
    <row r="341" customFormat="false" ht="15" hidden="false" customHeight="false" outlineLevel="0" collapsed="false">
      <c r="A341" s="12" t="s">
        <v>206</v>
      </c>
      <c r="B341" s="12" t="s">
        <v>487</v>
      </c>
      <c r="C341" s="12" t="s">
        <v>174</v>
      </c>
      <c r="D341" s="16" t="n">
        <v>-2.06</v>
      </c>
      <c r="E341" s="16" t="n">
        <v>3.74</v>
      </c>
      <c r="F341" s="14" t="n">
        <v>1.75E-005</v>
      </c>
      <c r="G341" s="14"/>
    </row>
    <row r="342" customFormat="false" ht="15" hidden="false" customHeight="false" outlineLevel="0" collapsed="false">
      <c r="A342" s="12" t="s">
        <v>843</v>
      </c>
      <c r="B342" s="12" t="s">
        <v>844</v>
      </c>
      <c r="C342" s="12" t="s">
        <v>174</v>
      </c>
      <c r="D342" s="16" t="n">
        <v>-1.85</v>
      </c>
      <c r="E342" s="16" t="n">
        <v>2.12</v>
      </c>
      <c r="F342" s="14" t="n">
        <v>8.69E-005</v>
      </c>
      <c r="G342" s="14"/>
    </row>
    <row r="343" customFormat="false" ht="15" hidden="false" customHeight="false" outlineLevel="0" collapsed="false">
      <c r="A343" s="12" t="s">
        <v>845</v>
      </c>
      <c r="B343" s="12" t="s">
        <v>846</v>
      </c>
      <c r="C343" s="12" t="s">
        <v>174</v>
      </c>
      <c r="D343" s="16" t="n">
        <v>-0.955</v>
      </c>
      <c r="E343" s="16" t="n">
        <v>2.3</v>
      </c>
      <c r="F343" s="14" t="n">
        <v>7.35E-005</v>
      </c>
      <c r="G343" s="14"/>
    </row>
    <row r="344" customFormat="false" ht="15" hidden="false" customHeight="false" outlineLevel="0" collapsed="false">
      <c r="A344" s="12" t="s">
        <v>943</v>
      </c>
      <c r="B344" s="12" t="s">
        <v>487</v>
      </c>
      <c r="C344" s="12" t="s">
        <v>174</v>
      </c>
      <c r="D344" s="16" t="n">
        <v>-1.54</v>
      </c>
      <c r="E344" s="16" t="n">
        <v>2.74</v>
      </c>
      <c r="F344" s="14" t="n">
        <v>5.51E-005</v>
      </c>
      <c r="G344" s="14"/>
    </row>
    <row r="345" customFormat="false" ht="15" hidden="false" customHeight="false" outlineLevel="0" collapsed="false">
      <c r="A345" s="12" t="s">
        <v>508</v>
      </c>
      <c r="B345" s="12" t="s">
        <v>509</v>
      </c>
      <c r="C345" s="12" t="s">
        <v>174</v>
      </c>
      <c r="D345" s="16" t="n">
        <v>-2.07</v>
      </c>
      <c r="E345" s="16" t="n">
        <v>2.04</v>
      </c>
      <c r="F345" s="14" t="n">
        <v>9.38E-005</v>
      </c>
      <c r="G345" s="14"/>
    </row>
    <row r="346" customFormat="false" ht="15" hidden="false" customHeight="false" outlineLevel="0" collapsed="false">
      <c r="A346" s="12" t="s">
        <v>848</v>
      </c>
      <c r="B346" s="12" t="s">
        <v>849</v>
      </c>
      <c r="C346" s="12" t="s">
        <v>174</v>
      </c>
      <c r="D346" s="16" t="n">
        <v>-1.81</v>
      </c>
      <c r="E346" s="16" t="n">
        <v>3.83</v>
      </c>
      <c r="F346" s="14" t="n">
        <v>1.6E-005</v>
      </c>
      <c r="G346" s="14"/>
    </row>
    <row r="347" customFormat="false" ht="15" hidden="false" customHeight="false" outlineLevel="0" collapsed="false">
      <c r="A347" s="12" t="s">
        <v>187</v>
      </c>
      <c r="B347" s="12" t="s">
        <v>487</v>
      </c>
      <c r="C347" s="12" t="s">
        <v>174</v>
      </c>
      <c r="D347" s="16" t="n">
        <v>3.26</v>
      </c>
      <c r="E347" s="16" t="n">
        <v>5.18</v>
      </c>
      <c r="F347" s="14" t="n">
        <v>3.36E-006</v>
      </c>
      <c r="G347" s="14"/>
    </row>
    <row r="348" customFormat="false" ht="15" hidden="false" customHeight="false" outlineLevel="0" collapsed="false">
      <c r="A348" s="12" t="s">
        <v>944</v>
      </c>
      <c r="B348" s="12" t="s">
        <v>278</v>
      </c>
      <c r="C348" s="12" t="s">
        <v>174</v>
      </c>
      <c r="D348" s="16" t="n">
        <v>-2.08</v>
      </c>
      <c r="E348" s="16" t="n">
        <v>3.75</v>
      </c>
      <c r="F348" s="14" t="n">
        <v>1.73E-005</v>
      </c>
      <c r="G348" s="14"/>
    </row>
    <row r="349" customFormat="false" ht="15" hidden="false" customHeight="false" outlineLevel="0" collapsed="false">
      <c r="A349" s="12" t="s">
        <v>510</v>
      </c>
      <c r="B349" s="12" t="s">
        <v>487</v>
      </c>
      <c r="C349" s="12" t="s">
        <v>174</v>
      </c>
      <c r="D349" s="16" t="n">
        <v>-3.02</v>
      </c>
      <c r="E349" s="16" t="n">
        <v>3.91</v>
      </c>
      <c r="F349" s="14" t="n">
        <v>1.47E-005</v>
      </c>
      <c r="G349" s="14"/>
    </row>
    <row r="350" customFormat="false" ht="15" hidden="false" customHeight="false" outlineLevel="0" collapsed="false">
      <c r="A350" s="12" t="s">
        <v>511</v>
      </c>
      <c r="B350" s="12" t="s">
        <v>512</v>
      </c>
      <c r="C350" s="12" t="s">
        <v>174</v>
      </c>
      <c r="D350" s="16" t="n">
        <v>-1.57</v>
      </c>
      <c r="E350" s="16" t="n">
        <v>2.7</v>
      </c>
      <c r="F350" s="14" t="n">
        <v>4.95E-005</v>
      </c>
      <c r="G350" s="14"/>
    </row>
    <row r="351" customFormat="false" ht="15" hidden="false" customHeight="false" outlineLevel="0" collapsed="false">
      <c r="A351" s="12" t="s">
        <v>850</v>
      </c>
      <c r="B351" s="12" t="s">
        <v>487</v>
      </c>
      <c r="C351" s="12" t="s">
        <v>174</v>
      </c>
      <c r="D351" s="16" t="n">
        <v>-1.95</v>
      </c>
      <c r="E351" s="16" t="n">
        <v>4.77</v>
      </c>
      <c r="F351" s="14" t="n">
        <v>5.94E-006</v>
      </c>
      <c r="G351" s="14"/>
    </row>
    <row r="352" customFormat="false" ht="15" hidden="false" customHeight="false" outlineLevel="0" collapsed="false">
      <c r="A352" s="12" t="s">
        <v>325</v>
      </c>
      <c r="B352" s="12" t="s">
        <v>487</v>
      </c>
      <c r="C352" s="12" t="s">
        <v>174</v>
      </c>
      <c r="D352" s="16" t="n">
        <v>2.53</v>
      </c>
      <c r="E352" s="16" t="n">
        <v>3</v>
      </c>
      <c r="F352" s="14" t="n">
        <v>3.67E-005</v>
      </c>
      <c r="G352" s="14"/>
    </row>
    <row r="353" customFormat="false" ht="15" hidden="false" customHeight="false" outlineLevel="0" collapsed="false">
      <c r="A353" s="12" t="s">
        <v>851</v>
      </c>
      <c r="B353" s="12" t="s">
        <v>852</v>
      </c>
      <c r="C353" s="12" t="s">
        <v>174</v>
      </c>
      <c r="D353" s="16" t="n">
        <v>-1.18</v>
      </c>
      <c r="E353" s="16" t="n">
        <v>3.21</v>
      </c>
      <c r="F353" s="14" t="n">
        <v>2.98E-005</v>
      </c>
      <c r="G353" s="14"/>
    </row>
    <row r="354" customFormat="false" ht="15" hidden="false" customHeight="false" outlineLevel="0" collapsed="false">
      <c r="A354" s="12" t="s">
        <v>326</v>
      </c>
      <c r="B354" s="12" t="s">
        <v>487</v>
      </c>
      <c r="C354" s="12" t="s">
        <v>174</v>
      </c>
      <c r="D354" s="16" t="n">
        <v>2.74</v>
      </c>
      <c r="E354" s="16" t="n">
        <v>6.68</v>
      </c>
      <c r="F354" s="14" t="n">
        <v>6.36E-007</v>
      </c>
      <c r="G354" s="14"/>
    </row>
    <row r="355" customFormat="false" ht="15" hidden="false" customHeight="false" outlineLevel="0" collapsed="false">
      <c r="A355" s="12" t="s">
        <v>945</v>
      </c>
      <c r="B355" s="12" t="s">
        <v>487</v>
      </c>
      <c r="C355" s="12" t="s">
        <v>174</v>
      </c>
      <c r="D355" s="16" t="n">
        <v>-1.76</v>
      </c>
      <c r="E355" s="16" t="n">
        <v>2.34</v>
      </c>
      <c r="F355" s="14" t="n">
        <v>7.08E-005</v>
      </c>
      <c r="G355" s="14"/>
    </row>
    <row r="356" customFormat="false" ht="15" hidden="false" customHeight="false" outlineLevel="0" collapsed="false">
      <c r="A356" s="12" t="s">
        <v>704</v>
      </c>
      <c r="B356" s="12" t="s">
        <v>705</v>
      </c>
      <c r="C356" s="12" t="s">
        <v>174</v>
      </c>
      <c r="D356" s="16" t="n">
        <v>-1.3</v>
      </c>
      <c r="E356" s="16" t="n">
        <v>3.28</v>
      </c>
      <c r="F356" s="14" t="n">
        <v>2.78E-005</v>
      </c>
      <c r="G356" s="14"/>
    </row>
    <row r="357" customFormat="false" ht="15" hidden="false" customHeight="false" outlineLevel="0" collapsed="false">
      <c r="A357" s="12" t="s">
        <v>853</v>
      </c>
      <c r="B357" s="12" t="s">
        <v>854</v>
      </c>
      <c r="C357" s="12" t="s">
        <v>174</v>
      </c>
      <c r="D357" s="16" t="n">
        <v>3.74</v>
      </c>
      <c r="E357" s="16" t="n">
        <v>2.23</v>
      </c>
      <c r="F357" s="14" t="n">
        <v>7.81E-005</v>
      </c>
      <c r="G357" s="14"/>
    </row>
    <row r="358" customFormat="false" ht="15" hidden="false" customHeight="false" outlineLevel="0" collapsed="false">
      <c r="A358" s="12" t="s">
        <v>946</v>
      </c>
      <c r="B358" s="12" t="s">
        <v>487</v>
      </c>
      <c r="C358" s="12" t="s">
        <v>174</v>
      </c>
      <c r="D358" s="16" t="n">
        <v>3.05</v>
      </c>
      <c r="E358" s="16" t="n">
        <v>2.11</v>
      </c>
      <c r="F358" s="14" t="n">
        <v>8.78E-005</v>
      </c>
      <c r="G358" s="14"/>
    </row>
    <row r="359" customFormat="false" ht="15" hidden="false" customHeight="false" outlineLevel="0" collapsed="false">
      <c r="A359" s="12" t="s">
        <v>856</v>
      </c>
      <c r="B359" s="12" t="s">
        <v>487</v>
      </c>
      <c r="C359" s="12" t="s">
        <v>174</v>
      </c>
      <c r="D359" s="16" t="n">
        <v>-2.26</v>
      </c>
      <c r="E359" s="16" t="n">
        <v>2.16</v>
      </c>
      <c r="F359" s="14" t="n">
        <v>8.36E-005</v>
      </c>
      <c r="G359" s="14"/>
    </row>
    <row r="360" customFormat="false" ht="15" hidden="false" customHeight="false" outlineLevel="0" collapsed="false">
      <c r="A360" s="6"/>
      <c r="B360" s="6"/>
      <c r="C360" s="6"/>
      <c r="D360" s="6"/>
      <c r="E360" s="6"/>
      <c r="F360" s="6"/>
      <c r="G360" s="6"/>
    </row>
    <row r="361" customFormat="false" ht="15" hidden="false" customHeight="false" outlineLevel="0" collapsed="false">
      <c r="A361" s="7" t="s">
        <v>947</v>
      </c>
      <c r="B361" s="7"/>
      <c r="C361" s="7"/>
      <c r="D361" s="7"/>
      <c r="E361" s="7"/>
      <c r="F361" s="7"/>
      <c r="G361" s="7"/>
    </row>
    <row r="362" customFormat="false" ht="15" hidden="false" customHeight="false" outlineLevel="0" collapsed="false">
      <c r="A362" s="8" t="s">
        <v>8</v>
      </c>
      <c r="B362" s="8" t="s">
        <v>9</v>
      </c>
      <c r="C362" s="8" t="s">
        <v>10</v>
      </c>
      <c r="D362" s="9" t="s">
        <v>11</v>
      </c>
      <c r="E362" s="9" t="s">
        <v>12</v>
      </c>
      <c r="F362" s="10" t="s">
        <v>13</v>
      </c>
      <c r="G362" s="11"/>
    </row>
    <row r="363" customFormat="false" ht="15" hidden="false" customHeight="false" outlineLevel="0" collapsed="false">
      <c r="A363" s="8"/>
      <c r="B363" s="8"/>
      <c r="C363" s="8"/>
      <c r="D363" s="9"/>
      <c r="E363" s="9"/>
      <c r="F363" s="10"/>
      <c r="G363" s="11"/>
    </row>
    <row r="364" customFormat="false" ht="15" hidden="false" customHeight="false" outlineLevel="0" collapsed="false">
      <c r="A364" s="12" t="s">
        <v>948</v>
      </c>
      <c r="B364" s="12" t="s">
        <v>949</v>
      </c>
      <c r="C364" s="12" t="s">
        <v>16</v>
      </c>
      <c r="D364" s="16" t="n">
        <v>2.46</v>
      </c>
      <c r="E364" s="16" t="n">
        <v>2.37</v>
      </c>
      <c r="F364" s="14" t="n">
        <v>6.73E-005</v>
      </c>
      <c r="G364" s="14"/>
    </row>
    <row r="365" customFormat="false" ht="15" hidden="false" customHeight="false" outlineLevel="0" collapsed="false">
      <c r="A365" s="12" t="s">
        <v>866</v>
      </c>
      <c r="B365" s="12" t="s">
        <v>867</v>
      </c>
      <c r="C365" s="12" t="s">
        <v>16</v>
      </c>
      <c r="D365" s="16" t="n">
        <v>1.33</v>
      </c>
      <c r="E365" s="16" t="n">
        <v>3.35</v>
      </c>
      <c r="F365" s="14" t="n">
        <v>2.6E-005</v>
      </c>
      <c r="G365" s="14"/>
    </row>
    <row r="366" customFormat="false" ht="15" hidden="false" customHeight="false" outlineLevel="0" collapsed="false">
      <c r="A366" s="12" t="s">
        <v>708</v>
      </c>
      <c r="B366" s="12" t="s">
        <v>868</v>
      </c>
      <c r="C366" s="12" t="s">
        <v>16</v>
      </c>
      <c r="D366" s="16" t="n">
        <v>2.59</v>
      </c>
      <c r="E366" s="16" t="n">
        <v>3</v>
      </c>
      <c r="F366" s="14" t="n">
        <v>3.63E-005</v>
      </c>
      <c r="G366" s="14"/>
    </row>
    <row r="367" customFormat="false" ht="15" hidden="false" customHeight="false" outlineLevel="0" collapsed="false">
      <c r="A367" s="12" t="s">
        <v>870</v>
      </c>
      <c r="B367" s="12" t="s">
        <v>865</v>
      </c>
      <c r="C367" s="12" t="s">
        <v>16</v>
      </c>
      <c r="D367" s="16" t="n">
        <v>3.24</v>
      </c>
      <c r="E367" s="16" t="n">
        <v>2.63</v>
      </c>
      <c r="F367" s="14" t="n">
        <v>5.22E-005</v>
      </c>
      <c r="G367" s="14"/>
    </row>
    <row r="368" customFormat="false" ht="15" hidden="false" customHeight="false" outlineLevel="0" collapsed="false">
      <c r="A368" s="12" t="s">
        <v>950</v>
      </c>
      <c r="B368" s="12" t="s">
        <v>951</v>
      </c>
      <c r="C368" s="12" t="s">
        <v>16</v>
      </c>
      <c r="D368" s="16" t="n">
        <v>2.15</v>
      </c>
      <c r="E368" s="16" t="n">
        <v>2.09</v>
      </c>
      <c r="F368" s="14" t="n">
        <v>8.84E-005</v>
      </c>
      <c r="G368" s="14"/>
    </row>
    <row r="369" customFormat="false" ht="15" hidden="false" customHeight="false" outlineLevel="0" collapsed="false">
      <c r="A369" s="12" t="s">
        <v>871</v>
      </c>
      <c r="B369" s="12" t="s">
        <v>872</v>
      </c>
      <c r="C369" s="12" t="s">
        <v>873</v>
      </c>
      <c r="D369" s="16" t="n">
        <v>1.95</v>
      </c>
      <c r="E369" s="16" t="n">
        <v>4.97</v>
      </c>
      <c r="F369" s="14" t="n">
        <v>4.89E-006</v>
      </c>
      <c r="G369" s="14"/>
    </row>
    <row r="370" customFormat="false" ht="15" hidden="false" customHeight="false" outlineLevel="0" collapsed="false">
      <c r="A370" s="12" t="s">
        <v>632</v>
      </c>
      <c r="B370" s="12" t="s">
        <v>633</v>
      </c>
      <c r="C370" s="12" t="s">
        <v>32</v>
      </c>
      <c r="D370" s="16" t="n">
        <v>1.37</v>
      </c>
      <c r="E370" s="16" t="n">
        <v>2.23</v>
      </c>
      <c r="F370" s="14" t="n">
        <v>7.7E-005</v>
      </c>
      <c r="G370" s="14"/>
    </row>
    <row r="371" customFormat="false" ht="15" hidden="false" customHeight="false" outlineLevel="0" collapsed="false">
      <c r="A371" s="12" t="s">
        <v>952</v>
      </c>
      <c r="B371" s="12" t="s">
        <v>953</v>
      </c>
      <c r="C371" s="12" t="s">
        <v>215</v>
      </c>
      <c r="D371" s="16" t="n">
        <v>2.7</v>
      </c>
      <c r="E371" s="16" t="n">
        <v>5.02</v>
      </c>
      <c r="F371" s="14" t="n">
        <v>4.65E-006</v>
      </c>
      <c r="G371" s="14"/>
    </row>
    <row r="372" customFormat="false" ht="15" hidden="false" customHeight="false" outlineLevel="0" collapsed="false">
      <c r="A372" s="12" t="s">
        <v>954</v>
      </c>
      <c r="B372" s="12" t="s">
        <v>955</v>
      </c>
      <c r="C372" s="12" t="s">
        <v>215</v>
      </c>
      <c r="D372" s="16" t="n">
        <v>1.86</v>
      </c>
      <c r="E372" s="16" t="n">
        <v>3.57</v>
      </c>
      <c r="F372" s="14" t="n">
        <v>2.34E-005</v>
      </c>
      <c r="G372" s="14"/>
    </row>
    <row r="373" customFormat="false" ht="15" hidden="false" customHeight="false" outlineLevel="0" collapsed="false">
      <c r="A373" s="12" t="s">
        <v>956</v>
      </c>
      <c r="B373" s="12" t="s">
        <v>953</v>
      </c>
      <c r="C373" s="12" t="s">
        <v>215</v>
      </c>
      <c r="D373" s="16" t="n">
        <v>3.12</v>
      </c>
      <c r="E373" s="16" t="n">
        <v>3.68</v>
      </c>
      <c r="F373" s="14" t="n">
        <v>1.85E-005</v>
      </c>
      <c r="G373" s="14"/>
    </row>
    <row r="374" customFormat="false" ht="15" hidden="false" customHeight="false" outlineLevel="0" collapsed="false">
      <c r="A374" s="12" t="s">
        <v>874</v>
      </c>
      <c r="B374" s="12" t="s">
        <v>875</v>
      </c>
      <c r="C374" s="12" t="s">
        <v>38</v>
      </c>
      <c r="D374" s="16" t="n">
        <v>4.45</v>
      </c>
      <c r="E374" s="16" t="n">
        <v>3.54</v>
      </c>
      <c r="F374" s="14" t="n">
        <v>2.14E-005</v>
      </c>
      <c r="G374" s="14"/>
    </row>
    <row r="375" customFormat="false" ht="15" hidden="false" customHeight="false" outlineLevel="0" collapsed="false">
      <c r="A375" s="12" t="s">
        <v>957</v>
      </c>
      <c r="B375" s="12" t="s">
        <v>958</v>
      </c>
      <c r="C375" s="12" t="s">
        <v>38</v>
      </c>
      <c r="D375" s="16" t="n">
        <v>2.15</v>
      </c>
      <c r="E375" s="16" t="n">
        <v>3.17</v>
      </c>
      <c r="F375" s="14" t="n">
        <v>3.08E-005</v>
      </c>
      <c r="G375" s="14"/>
    </row>
    <row r="376" customFormat="false" ht="15" hidden="false" customHeight="false" outlineLevel="0" collapsed="false">
      <c r="A376" s="12" t="s">
        <v>959</v>
      </c>
      <c r="B376" s="12" t="s">
        <v>960</v>
      </c>
      <c r="C376" s="12" t="s">
        <v>38</v>
      </c>
      <c r="D376" s="16" t="n">
        <v>3.01</v>
      </c>
      <c r="E376" s="16" t="n">
        <v>7.02</v>
      </c>
      <c r="F376" s="14" t="n">
        <v>4.49E-007</v>
      </c>
      <c r="G376" s="14"/>
    </row>
    <row r="377" customFormat="false" ht="15" hidden="false" customHeight="false" outlineLevel="0" collapsed="false">
      <c r="A377" s="12" t="s">
        <v>640</v>
      </c>
      <c r="B377" s="12" t="s">
        <v>641</v>
      </c>
      <c r="C377" s="12" t="s">
        <v>38</v>
      </c>
      <c r="D377" s="16" t="n">
        <v>4.08</v>
      </c>
      <c r="E377" s="16" t="n">
        <v>4.29</v>
      </c>
      <c r="F377" s="14" t="n">
        <v>1.07E-005</v>
      </c>
      <c r="G377" s="14"/>
    </row>
    <row r="378" customFormat="false" ht="15" hidden="false" customHeight="false" outlineLevel="0" collapsed="false">
      <c r="A378" s="12" t="s">
        <v>642</v>
      </c>
      <c r="B378" s="12" t="s">
        <v>641</v>
      </c>
      <c r="C378" s="12" t="s">
        <v>38</v>
      </c>
      <c r="D378" s="16" t="n">
        <v>4.24</v>
      </c>
      <c r="E378" s="16" t="n">
        <v>3.51</v>
      </c>
      <c r="F378" s="14" t="n">
        <v>2.45E-005</v>
      </c>
      <c r="G378" s="14"/>
    </row>
    <row r="379" customFormat="false" ht="15" hidden="false" customHeight="false" outlineLevel="0" collapsed="false">
      <c r="A379" s="12" t="s">
        <v>643</v>
      </c>
      <c r="B379" s="12" t="s">
        <v>641</v>
      </c>
      <c r="C379" s="12" t="s">
        <v>38</v>
      </c>
      <c r="D379" s="16" t="n">
        <v>4.81</v>
      </c>
      <c r="E379" s="16" t="n">
        <v>3.91</v>
      </c>
      <c r="F379" s="14" t="n">
        <v>1.43E-005</v>
      </c>
      <c r="G379" s="14"/>
    </row>
    <row r="380" customFormat="false" ht="15" hidden="false" customHeight="false" outlineLevel="0" collapsed="false">
      <c r="A380" s="12" t="s">
        <v>961</v>
      </c>
      <c r="B380" s="12" t="s">
        <v>962</v>
      </c>
      <c r="C380" s="12" t="s">
        <v>38</v>
      </c>
      <c r="D380" s="16" t="n">
        <v>2.34</v>
      </c>
      <c r="E380" s="16" t="n">
        <v>4.39</v>
      </c>
      <c r="F380" s="14" t="n">
        <v>9E-006</v>
      </c>
      <c r="G380" s="14"/>
    </row>
    <row r="381" customFormat="false" ht="15" hidden="false" customHeight="false" outlineLevel="0" collapsed="false">
      <c r="A381" s="12" t="s">
        <v>336</v>
      </c>
      <c r="B381" s="12" t="s">
        <v>337</v>
      </c>
      <c r="C381" s="12" t="s">
        <v>38</v>
      </c>
      <c r="D381" s="16" t="n">
        <v>-2.47</v>
      </c>
      <c r="E381" s="16" t="n">
        <v>5.76</v>
      </c>
      <c r="F381" s="14" t="n">
        <v>2.06E-006</v>
      </c>
      <c r="G381" s="14"/>
    </row>
    <row r="382" customFormat="false" ht="15" hidden="false" customHeight="false" outlineLevel="0" collapsed="false">
      <c r="A382" s="12" t="s">
        <v>963</v>
      </c>
      <c r="B382" s="12" t="s">
        <v>964</v>
      </c>
      <c r="C382" s="12" t="s">
        <v>38</v>
      </c>
      <c r="D382" s="16" t="n">
        <v>1.74</v>
      </c>
      <c r="E382" s="16" t="n">
        <v>3.99</v>
      </c>
      <c r="F382" s="14" t="n">
        <v>1.36E-005</v>
      </c>
      <c r="G382" s="14"/>
    </row>
    <row r="383" customFormat="false" ht="15" hidden="false" customHeight="false" outlineLevel="0" collapsed="false">
      <c r="A383" s="12" t="s">
        <v>965</v>
      </c>
      <c r="B383" s="12" t="s">
        <v>966</v>
      </c>
      <c r="C383" s="12" t="s">
        <v>38</v>
      </c>
      <c r="D383" s="16" t="n">
        <v>3.13</v>
      </c>
      <c r="E383" s="16" t="n">
        <v>2.08</v>
      </c>
      <c r="F383" s="14" t="n">
        <v>8.89E-005</v>
      </c>
      <c r="G383" s="14"/>
    </row>
    <row r="384" customFormat="false" ht="15" hidden="false" customHeight="false" outlineLevel="0" collapsed="false">
      <c r="A384" s="12" t="s">
        <v>644</v>
      </c>
      <c r="B384" s="12" t="s">
        <v>641</v>
      </c>
      <c r="C384" s="12" t="s">
        <v>38</v>
      </c>
      <c r="D384" s="16" t="n">
        <v>2.72</v>
      </c>
      <c r="E384" s="16" t="n">
        <v>2.25</v>
      </c>
      <c r="F384" s="14" t="n">
        <v>7.53E-005</v>
      </c>
      <c r="G384" s="14"/>
    </row>
    <row r="385" customFormat="false" ht="15" hidden="false" customHeight="false" outlineLevel="0" collapsed="false">
      <c r="A385" s="12" t="s">
        <v>967</v>
      </c>
      <c r="B385" s="12" t="s">
        <v>968</v>
      </c>
      <c r="C385" s="12" t="s">
        <v>38</v>
      </c>
      <c r="D385" s="16" t="n">
        <v>1.91</v>
      </c>
      <c r="E385" s="16" t="n">
        <v>2.41</v>
      </c>
      <c r="F385" s="14" t="n">
        <v>6.46E-005</v>
      </c>
      <c r="G385" s="14"/>
    </row>
    <row r="386" customFormat="false" ht="15" hidden="false" customHeight="false" outlineLevel="0" collapsed="false">
      <c r="A386" s="12" t="s">
        <v>969</v>
      </c>
      <c r="B386" s="12" t="s">
        <v>877</v>
      </c>
      <c r="C386" s="12" t="s">
        <v>48</v>
      </c>
      <c r="D386" s="16" t="n">
        <v>4.53</v>
      </c>
      <c r="E386" s="16" t="n">
        <v>4.34</v>
      </c>
      <c r="F386" s="14" t="n">
        <v>9.49E-006</v>
      </c>
      <c r="G386" s="14"/>
    </row>
    <row r="387" customFormat="false" ht="15" hidden="false" customHeight="false" outlineLevel="0" collapsed="false">
      <c r="A387" s="12" t="s">
        <v>970</v>
      </c>
      <c r="B387" s="12" t="s">
        <v>971</v>
      </c>
      <c r="C387" s="12" t="s">
        <v>48</v>
      </c>
      <c r="D387" s="16" t="n">
        <v>1.68</v>
      </c>
      <c r="E387" s="16" t="n">
        <v>3.93</v>
      </c>
      <c r="F387" s="14" t="n">
        <v>1.45E-005</v>
      </c>
      <c r="G387" s="14"/>
    </row>
    <row r="388" customFormat="false" ht="15" hidden="false" customHeight="false" outlineLevel="0" collapsed="false">
      <c r="A388" s="12" t="s">
        <v>876</v>
      </c>
      <c r="B388" s="12" t="s">
        <v>877</v>
      </c>
      <c r="C388" s="12" t="s">
        <v>48</v>
      </c>
      <c r="D388" s="16" t="n">
        <v>-1.41</v>
      </c>
      <c r="E388" s="16" t="n">
        <v>2.2</v>
      </c>
      <c r="F388" s="14" t="n">
        <v>7.9E-005</v>
      </c>
      <c r="G388" s="14"/>
    </row>
    <row r="389" customFormat="false" ht="15" hidden="false" customHeight="false" outlineLevel="0" collapsed="false">
      <c r="A389" s="12" t="s">
        <v>972</v>
      </c>
      <c r="B389" s="12" t="s">
        <v>973</v>
      </c>
      <c r="C389" s="12" t="s">
        <v>48</v>
      </c>
      <c r="D389" s="16" t="n">
        <v>1.5</v>
      </c>
      <c r="E389" s="16" t="n">
        <v>2.16</v>
      </c>
      <c r="F389" s="14" t="n">
        <v>8.24E-005</v>
      </c>
      <c r="G389" s="14"/>
    </row>
    <row r="390" customFormat="false" ht="15" hidden="false" customHeight="false" outlineLevel="0" collapsed="false">
      <c r="A390" s="12" t="s">
        <v>878</v>
      </c>
      <c r="B390" s="12" t="s">
        <v>879</v>
      </c>
      <c r="C390" s="12" t="s">
        <v>48</v>
      </c>
      <c r="D390" s="16" t="n">
        <v>-1.04</v>
      </c>
      <c r="E390" s="16" t="n">
        <v>2.15</v>
      </c>
      <c r="F390" s="14" t="n">
        <v>8.28E-005</v>
      </c>
      <c r="G390" s="14"/>
    </row>
    <row r="391" customFormat="false" ht="15" hidden="false" customHeight="false" outlineLevel="0" collapsed="false">
      <c r="A391" s="12" t="s">
        <v>344</v>
      </c>
      <c r="B391" s="12" t="s">
        <v>345</v>
      </c>
      <c r="C391" s="12" t="s">
        <v>52</v>
      </c>
      <c r="D391" s="16" t="n">
        <v>-2.85</v>
      </c>
      <c r="E391" s="16" t="n">
        <v>3.26</v>
      </c>
      <c r="F391" s="14" t="n">
        <v>3.24E-005</v>
      </c>
      <c r="G391" s="14"/>
    </row>
    <row r="392" customFormat="false" ht="15" hidden="false" customHeight="false" outlineLevel="0" collapsed="false">
      <c r="A392" s="12" t="s">
        <v>720</v>
      </c>
      <c r="B392" s="12" t="s">
        <v>721</v>
      </c>
      <c r="C392" s="12" t="s">
        <v>52</v>
      </c>
      <c r="D392" s="16" t="n">
        <v>-2.83</v>
      </c>
      <c r="E392" s="16" t="n">
        <v>4.02</v>
      </c>
      <c r="F392" s="14" t="n">
        <v>1.45E-005</v>
      </c>
      <c r="G392" s="14"/>
    </row>
    <row r="393" customFormat="false" ht="15" hidden="false" customHeight="false" outlineLevel="0" collapsed="false">
      <c r="A393" s="12" t="s">
        <v>974</v>
      </c>
      <c r="B393" s="12" t="s">
        <v>975</v>
      </c>
      <c r="C393" s="12" t="s">
        <v>57</v>
      </c>
      <c r="D393" s="16" t="n">
        <v>1.9</v>
      </c>
      <c r="E393" s="16" t="n">
        <v>4.35</v>
      </c>
      <c r="F393" s="14" t="n">
        <v>9.43E-006</v>
      </c>
      <c r="G393" s="14"/>
    </row>
    <row r="394" customFormat="false" ht="15" hidden="false" customHeight="false" outlineLevel="0" collapsed="false">
      <c r="A394" s="12" t="s">
        <v>976</v>
      </c>
      <c r="B394" s="12" t="s">
        <v>975</v>
      </c>
      <c r="C394" s="12" t="s">
        <v>57</v>
      </c>
      <c r="D394" s="16" t="n">
        <v>1.62</v>
      </c>
      <c r="E394" s="16" t="n">
        <v>3.64</v>
      </c>
      <c r="F394" s="14" t="n">
        <v>1.94E-005</v>
      </c>
      <c r="G394" s="14"/>
    </row>
    <row r="395" customFormat="false" ht="15" hidden="false" customHeight="false" outlineLevel="0" collapsed="false">
      <c r="A395" s="12" t="s">
        <v>881</v>
      </c>
      <c r="B395" s="12" t="s">
        <v>882</v>
      </c>
      <c r="C395" s="12" t="s">
        <v>60</v>
      </c>
      <c r="D395" s="16" t="n">
        <v>3.68</v>
      </c>
      <c r="E395" s="16" t="n">
        <v>4.36</v>
      </c>
      <c r="F395" s="14" t="n">
        <v>9.32E-006</v>
      </c>
      <c r="G395" s="14"/>
    </row>
    <row r="396" customFormat="false" ht="15" hidden="false" customHeight="false" outlineLevel="0" collapsed="false">
      <c r="A396" s="12" t="s">
        <v>733</v>
      </c>
      <c r="B396" s="12" t="s">
        <v>734</v>
      </c>
      <c r="C396" s="12" t="s">
        <v>60</v>
      </c>
      <c r="D396" s="16" t="n">
        <v>-1.78</v>
      </c>
      <c r="E396" s="16" t="n">
        <v>4.52</v>
      </c>
      <c r="F396" s="14" t="n">
        <v>7.85E-006</v>
      </c>
      <c r="G396" s="14"/>
    </row>
    <row r="397" customFormat="false" ht="15" hidden="false" customHeight="false" outlineLevel="0" collapsed="false">
      <c r="A397" s="12" t="s">
        <v>883</v>
      </c>
      <c r="B397" s="12" t="s">
        <v>884</v>
      </c>
      <c r="C397" s="12" t="s">
        <v>60</v>
      </c>
      <c r="D397" s="16" t="n">
        <v>-2.26</v>
      </c>
      <c r="E397" s="16" t="n">
        <v>4.81</v>
      </c>
      <c r="F397" s="14" t="n">
        <v>5.79E-006</v>
      </c>
      <c r="G397" s="14"/>
    </row>
    <row r="398" customFormat="false" ht="15" hidden="false" customHeight="false" outlineLevel="0" collapsed="false">
      <c r="A398" s="12" t="s">
        <v>885</v>
      </c>
      <c r="B398" s="12" t="s">
        <v>886</v>
      </c>
      <c r="C398" s="12" t="s">
        <v>60</v>
      </c>
      <c r="D398" s="16" t="n">
        <v>3.37</v>
      </c>
      <c r="E398" s="16" t="n">
        <v>3.36</v>
      </c>
      <c r="F398" s="14" t="n">
        <v>2.57E-005</v>
      </c>
      <c r="G398" s="14"/>
    </row>
    <row r="399" customFormat="false" ht="15" hidden="false" customHeight="false" outlineLevel="0" collapsed="false">
      <c r="A399" s="12" t="s">
        <v>977</v>
      </c>
      <c r="B399" s="12" t="s">
        <v>890</v>
      </c>
      <c r="C399" s="12" t="s">
        <v>60</v>
      </c>
      <c r="D399" s="16" t="n">
        <v>1.96</v>
      </c>
      <c r="E399" s="16" t="n">
        <v>3.9</v>
      </c>
      <c r="F399" s="14" t="n">
        <v>1.64E-005</v>
      </c>
      <c r="G399" s="14"/>
    </row>
    <row r="400" customFormat="false" ht="15" hidden="false" customHeight="false" outlineLevel="0" collapsed="false">
      <c r="A400" s="12" t="s">
        <v>887</v>
      </c>
      <c r="B400" s="12" t="s">
        <v>888</v>
      </c>
      <c r="C400" s="12" t="s">
        <v>60</v>
      </c>
      <c r="D400" s="16" t="n">
        <v>4.15</v>
      </c>
      <c r="E400" s="16" t="n">
        <v>4.07</v>
      </c>
      <c r="F400" s="14" t="n">
        <v>1.25E-005</v>
      </c>
      <c r="G400" s="14"/>
    </row>
    <row r="401" customFormat="false" ht="15" hidden="false" customHeight="false" outlineLevel="0" collapsed="false">
      <c r="A401" s="12" t="s">
        <v>221</v>
      </c>
      <c r="B401" s="12" t="s">
        <v>222</v>
      </c>
      <c r="C401" s="12" t="s">
        <v>60</v>
      </c>
      <c r="D401" s="16" t="n">
        <v>5.19</v>
      </c>
      <c r="E401" s="16" t="n">
        <v>2.4</v>
      </c>
      <c r="F401" s="14" t="n">
        <v>7.78E-005</v>
      </c>
      <c r="G401" s="14"/>
    </row>
    <row r="402" customFormat="false" ht="15" hidden="false" customHeight="false" outlineLevel="0" collapsed="false">
      <c r="A402" s="12" t="s">
        <v>978</v>
      </c>
      <c r="B402" s="12" t="s">
        <v>979</v>
      </c>
      <c r="C402" s="12" t="s">
        <v>60</v>
      </c>
      <c r="D402" s="16" t="n">
        <v>4.44</v>
      </c>
      <c r="E402" s="16" t="n">
        <v>3.35</v>
      </c>
      <c r="F402" s="14" t="n">
        <v>2.58E-005</v>
      </c>
      <c r="G402" s="14"/>
    </row>
    <row r="403" customFormat="false" ht="15" hidden="false" customHeight="false" outlineLevel="0" collapsed="false">
      <c r="A403" s="12" t="s">
        <v>980</v>
      </c>
      <c r="B403" s="12" t="s">
        <v>981</v>
      </c>
      <c r="C403" s="12" t="s">
        <v>60</v>
      </c>
      <c r="D403" s="16" t="n">
        <v>-1.55</v>
      </c>
      <c r="E403" s="16" t="n">
        <v>2.79</v>
      </c>
      <c r="F403" s="14" t="n">
        <v>4.49E-005</v>
      </c>
      <c r="G403" s="14"/>
    </row>
    <row r="404" customFormat="false" ht="15" hidden="false" customHeight="false" outlineLevel="0" collapsed="false">
      <c r="A404" s="12" t="s">
        <v>982</v>
      </c>
      <c r="B404" s="12" t="s">
        <v>983</v>
      </c>
      <c r="C404" s="12" t="s">
        <v>60</v>
      </c>
      <c r="D404" s="16" t="n">
        <v>1.65</v>
      </c>
      <c r="E404" s="16" t="n">
        <v>5.26</v>
      </c>
      <c r="F404" s="14" t="n">
        <v>3.57E-006</v>
      </c>
      <c r="G404" s="14"/>
    </row>
    <row r="405" customFormat="false" ht="15" hidden="false" customHeight="false" outlineLevel="0" collapsed="false">
      <c r="A405" s="12" t="s">
        <v>889</v>
      </c>
      <c r="B405" s="12" t="s">
        <v>890</v>
      </c>
      <c r="C405" s="12" t="s">
        <v>60</v>
      </c>
      <c r="D405" s="16" t="n">
        <v>3.39</v>
      </c>
      <c r="E405" s="16" t="n">
        <v>7.61</v>
      </c>
      <c r="F405" s="14" t="n">
        <v>2.05E-007</v>
      </c>
      <c r="G405" s="14"/>
    </row>
    <row r="406" customFormat="false" ht="15" hidden="false" customHeight="false" outlineLevel="0" collapsed="false">
      <c r="A406" s="12" t="s">
        <v>891</v>
      </c>
      <c r="B406" s="12" t="s">
        <v>886</v>
      </c>
      <c r="C406" s="12" t="s">
        <v>60</v>
      </c>
      <c r="D406" s="16" t="n">
        <v>3.67</v>
      </c>
      <c r="E406" s="16" t="n">
        <v>3.88</v>
      </c>
      <c r="F406" s="14" t="n">
        <v>1.52E-005</v>
      </c>
      <c r="G406" s="14"/>
    </row>
    <row r="407" customFormat="false" ht="15" hidden="false" customHeight="false" outlineLevel="0" collapsed="false">
      <c r="A407" s="12" t="s">
        <v>984</v>
      </c>
      <c r="B407" s="12" t="s">
        <v>985</v>
      </c>
      <c r="C407" s="12" t="s">
        <v>60</v>
      </c>
      <c r="D407" s="16" t="n">
        <v>3.04</v>
      </c>
      <c r="E407" s="16" t="n">
        <v>2.72</v>
      </c>
      <c r="F407" s="14" t="n">
        <v>4.78E-005</v>
      </c>
      <c r="G407" s="14"/>
    </row>
    <row r="408" customFormat="false" ht="15" hidden="false" customHeight="false" outlineLevel="0" collapsed="false">
      <c r="A408" s="12" t="s">
        <v>737</v>
      </c>
      <c r="B408" s="12" t="s">
        <v>738</v>
      </c>
      <c r="C408" s="12" t="s">
        <v>60</v>
      </c>
      <c r="D408" s="16" t="n">
        <v>-1.68</v>
      </c>
      <c r="E408" s="16" t="n">
        <v>3.87</v>
      </c>
      <c r="F408" s="14" t="n">
        <v>1.53E-005</v>
      </c>
      <c r="G408" s="14"/>
    </row>
    <row r="409" customFormat="false" ht="15" hidden="false" customHeight="false" outlineLevel="0" collapsed="false">
      <c r="A409" s="12" t="s">
        <v>354</v>
      </c>
      <c r="B409" s="12" t="s">
        <v>355</v>
      </c>
      <c r="C409" s="12" t="s">
        <v>72</v>
      </c>
      <c r="D409" s="16" t="n">
        <v>-2.26</v>
      </c>
      <c r="E409" s="16" t="n">
        <v>3.2</v>
      </c>
      <c r="F409" s="14" t="n">
        <v>2.98E-005</v>
      </c>
      <c r="G409" s="14"/>
    </row>
    <row r="410" customFormat="false" ht="15" hidden="false" customHeight="false" outlineLevel="0" collapsed="false">
      <c r="A410" s="12" t="s">
        <v>743</v>
      </c>
      <c r="B410" s="12" t="s">
        <v>744</v>
      </c>
      <c r="C410" s="12" t="s">
        <v>72</v>
      </c>
      <c r="D410" s="16" t="n">
        <v>-2.01</v>
      </c>
      <c r="E410" s="16" t="n">
        <v>2.65</v>
      </c>
      <c r="F410" s="14" t="n">
        <v>5.15E-005</v>
      </c>
      <c r="G410" s="14"/>
    </row>
    <row r="411" customFormat="false" ht="15" hidden="false" customHeight="false" outlineLevel="0" collapsed="false">
      <c r="A411" s="12" t="s">
        <v>986</v>
      </c>
      <c r="B411" s="12" t="s">
        <v>987</v>
      </c>
      <c r="C411" s="12" t="s">
        <v>72</v>
      </c>
      <c r="D411" s="16" t="n">
        <v>-1.59</v>
      </c>
      <c r="E411" s="16" t="n">
        <v>4.15</v>
      </c>
      <c r="F411" s="14" t="n">
        <v>1.16E-005</v>
      </c>
      <c r="G411" s="14"/>
    </row>
    <row r="412" customFormat="false" ht="15" hidden="false" customHeight="false" outlineLevel="0" collapsed="false">
      <c r="A412" s="12" t="s">
        <v>892</v>
      </c>
      <c r="B412" s="12" t="s">
        <v>893</v>
      </c>
      <c r="C412" s="12" t="s">
        <v>72</v>
      </c>
      <c r="D412" s="16" t="n">
        <v>-1.48</v>
      </c>
      <c r="E412" s="16" t="n">
        <v>2.22</v>
      </c>
      <c r="F412" s="14" t="n">
        <v>7.79E-005</v>
      </c>
      <c r="G412" s="14"/>
    </row>
    <row r="413" customFormat="false" ht="15" hidden="false" customHeight="false" outlineLevel="0" collapsed="false">
      <c r="A413" s="12" t="s">
        <v>894</v>
      </c>
      <c r="B413" s="12" t="s">
        <v>895</v>
      </c>
      <c r="C413" s="12" t="s">
        <v>72</v>
      </c>
      <c r="D413" s="16" t="n">
        <v>-1.28</v>
      </c>
      <c r="E413" s="16" t="n">
        <v>3.39</v>
      </c>
      <c r="F413" s="14" t="n">
        <v>2.49E-005</v>
      </c>
      <c r="G413" s="14"/>
    </row>
    <row r="414" customFormat="false" ht="15" hidden="false" customHeight="false" outlineLevel="0" collapsed="false">
      <c r="A414" s="12" t="s">
        <v>646</v>
      </c>
      <c r="B414" s="12" t="s">
        <v>647</v>
      </c>
      <c r="C414" s="12" t="s">
        <v>82</v>
      </c>
      <c r="D414" s="16" t="n">
        <v>3.36</v>
      </c>
      <c r="E414" s="16" t="n">
        <v>4.85</v>
      </c>
      <c r="F414" s="14" t="n">
        <v>5.55E-006</v>
      </c>
      <c r="G414" s="14"/>
    </row>
    <row r="415" customFormat="false" ht="15" hidden="false" customHeight="false" outlineLevel="0" collapsed="false">
      <c r="A415" s="12" t="s">
        <v>896</v>
      </c>
      <c r="B415" s="12" t="s">
        <v>897</v>
      </c>
      <c r="C415" s="12" t="s">
        <v>88</v>
      </c>
      <c r="D415" s="16" t="n">
        <v>-2.03</v>
      </c>
      <c r="E415" s="16" t="n">
        <v>2.15</v>
      </c>
      <c r="F415" s="14" t="n">
        <v>8.32E-005</v>
      </c>
      <c r="G415" s="14"/>
    </row>
    <row r="416" customFormat="false" ht="15" hidden="false" customHeight="false" outlineLevel="0" collapsed="false">
      <c r="A416" s="12" t="s">
        <v>988</v>
      </c>
      <c r="B416" s="12" t="s">
        <v>989</v>
      </c>
      <c r="C416" s="12" t="s">
        <v>88</v>
      </c>
      <c r="D416" s="16" t="n">
        <v>3.8</v>
      </c>
      <c r="E416" s="16" t="n">
        <v>3.56</v>
      </c>
      <c r="F416" s="14" t="n">
        <v>2.09E-005</v>
      </c>
      <c r="G416" s="14"/>
    </row>
    <row r="417" customFormat="false" ht="15" hidden="false" customHeight="false" outlineLevel="0" collapsed="false">
      <c r="A417" s="12" t="s">
        <v>990</v>
      </c>
      <c r="B417" s="12" t="s">
        <v>991</v>
      </c>
      <c r="C417" s="12" t="s">
        <v>88</v>
      </c>
      <c r="D417" s="16" t="n">
        <v>2.38</v>
      </c>
      <c r="E417" s="16" t="n">
        <v>3.45</v>
      </c>
      <c r="F417" s="14" t="n">
        <v>2.33E-005</v>
      </c>
      <c r="G417" s="14"/>
    </row>
    <row r="418" customFormat="false" ht="15" hidden="false" customHeight="false" outlineLevel="0" collapsed="false">
      <c r="A418" s="12" t="s">
        <v>992</v>
      </c>
      <c r="B418" s="12" t="s">
        <v>993</v>
      </c>
      <c r="C418" s="12" t="s">
        <v>88</v>
      </c>
      <c r="D418" s="16" t="n">
        <v>-1.5</v>
      </c>
      <c r="E418" s="16" t="n">
        <v>2.06</v>
      </c>
      <c r="F418" s="14" t="n">
        <v>9.02E-005</v>
      </c>
      <c r="G418" s="14"/>
    </row>
    <row r="419" customFormat="false" ht="15" hidden="false" customHeight="false" outlineLevel="0" collapsed="false">
      <c r="A419" s="12" t="s">
        <v>994</v>
      </c>
      <c r="B419" s="12" t="s">
        <v>995</v>
      </c>
      <c r="C419" s="12" t="s">
        <v>88</v>
      </c>
      <c r="D419" s="16" t="n">
        <v>2.33</v>
      </c>
      <c r="E419" s="16" t="n">
        <v>3.06</v>
      </c>
      <c r="F419" s="14" t="n">
        <v>3.44E-005</v>
      </c>
      <c r="G419" s="14"/>
    </row>
    <row r="420" customFormat="false" ht="15" hidden="false" customHeight="false" outlineLevel="0" collapsed="false">
      <c r="A420" s="12" t="s">
        <v>648</v>
      </c>
      <c r="B420" s="12" t="s">
        <v>297</v>
      </c>
      <c r="C420" s="12" t="s">
        <v>88</v>
      </c>
      <c r="D420" s="16" t="n">
        <v>2.58</v>
      </c>
      <c r="E420" s="16" t="n">
        <v>2.89</v>
      </c>
      <c r="F420" s="14" t="n">
        <v>4.73E-005</v>
      </c>
      <c r="G420" s="14"/>
    </row>
    <row r="421" customFormat="false" ht="15" hidden="false" customHeight="false" outlineLevel="0" collapsed="false">
      <c r="A421" s="12" t="s">
        <v>996</v>
      </c>
      <c r="B421" s="12" t="s">
        <v>997</v>
      </c>
      <c r="C421" s="12" t="s">
        <v>88</v>
      </c>
      <c r="D421" s="16" t="n">
        <v>4.46</v>
      </c>
      <c r="E421" s="16" t="n">
        <v>3.25</v>
      </c>
      <c r="F421" s="14" t="n">
        <v>2.86E-005</v>
      </c>
      <c r="G421" s="14"/>
    </row>
    <row r="422" customFormat="false" ht="15" hidden="false" customHeight="false" outlineLevel="0" collapsed="false">
      <c r="A422" s="12" t="s">
        <v>89</v>
      </c>
      <c r="B422" s="12" t="s">
        <v>297</v>
      </c>
      <c r="C422" s="12" t="s">
        <v>88</v>
      </c>
      <c r="D422" s="16" t="n">
        <v>1.69</v>
      </c>
      <c r="E422" s="16" t="n">
        <v>2.1</v>
      </c>
      <c r="F422" s="14" t="n">
        <v>8.7E-005</v>
      </c>
      <c r="G422" s="14"/>
    </row>
    <row r="423" customFormat="false" ht="15" hidden="false" customHeight="false" outlineLevel="0" collapsed="false">
      <c r="A423" s="12" t="s">
        <v>998</v>
      </c>
      <c r="B423" s="12" t="s">
        <v>999</v>
      </c>
      <c r="C423" s="12" t="s">
        <v>88</v>
      </c>
      <c r="D423" s="16" t="n">
        <v>3.31</v>
      </c>
      <c r="E423" s="16" t="n">
        <v>6.35</v>
      </c>
      <c r="F423" s="14" t="n">
        <v>1.04E-006</v>
      </c>
      <c r="G423" s="14"/>
    </row>
    <row r="424" customFormat="false" ht="15" hidden="false" customHeight="false" outlineLevel="0" collapsed="false">
      <c r="A424" s="12" t="s">
        <v>1000</v>
      </c>
      <c r="B424" s="12" t="s">
        <v>1001</v>
      </c>
      <c r="C424" s="12" t="s">
        <v>368</v>
      </c>
      <c r="D424" s="16" t="n">
        <v>2.74</v>
      </c>
      <c r="E424" s="16" t="n">
        <v>2.29</v>
      </c>
      <c r="F424" s="14" t="n">
        <v>8.62E-005</v>
      </c>
      <c r="G424" s="14"/>
    </row>
    <row r="425" customFormat="false" ht="15" hidden="false" customHeight="false" outlineLevel="0" collapsed="false">
      <c r="A425" s="12" t="s">
        <v>1002</v>
      </c>
      <c r="B425" s="12" t="s">
        <v>1003</v>
      </c>
      <c r="C425" s="12" t="s">
        <v>368</v>
      </c>
      <c r="D425" s="16" t="n">
        <v>3.08</v>
      </c>
      <c r="E425" s="16" t="n">
        <v>2.16</v>
      </c>
      <c r="F425" s="14" t="n">
        <v>8.25E-005</v>
      </c>
      <c r="G425" s="14"/>
    </row>
    <row r="426" customFormat="false" ht="15" hidden="false" customHeight="false" outlineLevel="0" collapsed="false">
      <c r="A426" s="12" t="s">
        <v>1004</v>
      </c>
      <c r="B426" s="12" t="s">
        <v>1003</v>
      </c>
      <c r="C426" s="12" t="s">
        <v>368</v>
      </c>
      <c r="D426" s="16" t="n">
        <v>3.29</v>
      </c>
      <c r="E426" s="16" t="n">
        <v>2.04</v>
      </c>
      <c r="F426" s="14" t="n">
        <v>9.2E-005</v>
      </c>
      <c r="G426" s="14"/>
    </row>
    <row r="427" customFormat="false" ht="15" hidden="false" customHeight="false" outlineLevel="0" collapsed="false">
      <c r="A427" s="12" t="s">
        <v>1005</v>
      </c>
      <c r="B427" s="12" t="s">
        <v>1006</v>
      </c>
      <c r="C427" s="12" t="s">
        <v>368</v>
      </c>
      <c r="D427" s="16" t="n">
        <v>2.62</v>
      </c>
      <c r="E427" s="16" t="n">
        <v>5.67</v>
      </c>
      <c r="F427" s="14" t="n">
        <v>2.27E-006</v>
      </c>
      <c r="G427" s="14"/>
    </row>
    <row r="428" customFormat="false" ht="15" hidden="false" customHeight="false" outlineLevel="0" collapsed="false">
      <c r="A428" s="12" t="s">
        <v>1007</v>
      </c>
      <c r="B428" s="12" t="s">
        <v>1008</v>
      </c>
      <c r="C428" s="12" t="s">
        <v>368</v>
      </c>
      <c r="D428" s="16" t="n">
        <v>5.33</v>
      </c>
      <c r="E428" s="16" t="n">
        <v>2.5</v>
      </c>
      <c r="F428" s="14" t="n">
        <v>5.93E-005</v>
      </c>
      <c r="G428" s="14"/>
    </row>
    <row r="429" customFormat="false" ht="15" hidden="false" customHeight="false" outlineLevel="0" collapsed="false">
      <c r="A429" s="12" t="s">
        <v>543</v>
      </c>
      <c r="B429" s="12" t="s">
        <v>544</v>
      </c>
      <c r="C429" s="12" t="s">
        <v>95</v>
      </c>
      <c r="D429" s="16" t="n">
        <v>1.74</v>
      </c>
      <c r="E429" s="16" t="n">
        <v>4.4</v>
      </c>
      <c r="F429" s="14" t="n">
        <v>8.89E-006</v>
      </c>
      <c r="G429" s="14"/>
    </row>
    <row r="430" customFormat="false" ht="15" hidden="false" customHeight="false" outlineLevel="0" collapsed="false">
      <c r="A430" s="12" t="s">
        <v>1009</v>
      </c>
      <c r="B430" s="12" t="s">
        <v>544</v>
      </c>
      <c r="C430" s="12" t="s">
        <v>95</v>
      </c>
      <c r="D430" s="16" t="n">
        <v>1.84</v>
      </c>
      <c r="E430" s="16" t="n">
        <v>2.42</v>
      </c>
      <c r="F430" s="14" t="n">
        <v>6.43E-005</v>
      </c>
      <c r="G430" s="14"/>
    </row>
    <row r="431" customFormat="false" ht="15" hidden="false" customHeight="false" outlineLevel="0" collapsed="false">
      <c r="A431" s="12" t="s">
        <v>764</v>
      </c>
      <c r="B431" s="12" t="s">
        <v>763</v>
      </c>
      <c r="C431" s="12" t="s">
        <v>371</v>
      </c>
      <c r="D431" s="16" t="n">
        <v>1.88</v>
      </c>
      <c r="E431" s="16" t="n">
        <v>1.96</v>
      </c>
      <c r="F431" s="14" t="n">
        <v>9.97E-005</v>
      </c>
      <c r="G431" s="14"/>
    </row>
    <row r="432" customFormat="false" ht="15" hidden="false" customHeight="false" outlineLevel="0" collapsed="false">
      <c r="A432" s="12" t="s">
        <v>369</v>
      </c>
      <c r="B432" s="12" t="s">
        <v>370</v>
      </c>
      <c r="C432" s="12" t="s">
        <v>371</v>
      </c>
      <c r="D432" s="16" t="n">
        <v>-1.77</v>
      </c>
      <c r="E432" s="16" t="n">
        <v>4.39</v>
      </c>
      <c r="F432" s="14" t="n">
        <v>9.02E-006</v>
      </c>
      <c r="G432" s="14"/>
    </row>
    <row r="433" customFormat="false" ht="15" hidden="false" customHeight="false" outlineLevel="0" collapsed="false">
      <c r="A433" s="12" t="s">
        <v>767</v>
      </c>
      <c r="B433" s="12" t="s">
        <v>768</v>
      </c>
      <c r="C433" s="12" t="s">
        <v>101</v>
      </c>
      <c r="D433" s="16" t="n">
        <v>1.57</v>
      </c>
      <c r="E433" s="16" t="n">
        <v>4.14</v>
      </c>
      <c r="F433" s="14" t="n">
        <v>1.17E-005</v>
      </c>
      <c r="G433" s="14"/>
    </row>
    <row r="434" customFormat="false" ht="15" hidden="false" customHeight="false" outlineLevel="0" collapsed="false">
      <c r="A434" s="12" t="s">
        <v>1010</v>
      </c>
      <c r="B434" s="12" t="s">
        <v>768</v>
      </c>
      <c r="C434" s="12" t="s">
        <v>101</v>
      </c>
      <c r="D434" s="16" t="n">
        <v>1.99</v>
      </c>
      <c r="E434" s="16" t="n">
        <v>5.07</v>
      </c>
      <c r="F434" s="14" t="n">
        <v>4.37E-006</v>
      </c>
      <c r="G434" s="14"/>
    </row>
    <row r="435" customFormat="false" ht="15" hidden="false" customHeight="false" outlineLevel="0" collapsed="false">
      <c r="A435" s="12" t="s">
        <v>1011</v>
      </c>
      <c r="B435" s="12" t="s">
        <v>1012</v>
      </c>
      <c r="C435" s="12" t="s">
        <v>101</v>
      </c>
      <c r="D435" s="16" t="n">
        <v>1.16</v>
      </c>
      <c r="E435" s="16" t="n">
        <v>2.08</v>
      </c>
      <c r="F435" s="14" t="n">
        <v>8.87E-005</v>
      </c>
      <c r="G435" s="14"/>
    </row>
    <row r="436" customFormat="false" ht="15" hidden="false" customHeight="false" outlineLevel="0" collapsed="false">
      <c r="A436" s="12" t="s">
        <v>375</v>
      </c>
      <c r="B436" s="12" t="s">
        <v>376</v>
      </c>
      <c r="C436" s="12" t="s">
        <v>101</v>
      </c>
      <c r="D436" s="16" t="n">
        <v>-2.77</v>
      </c>
      <c r="E436" s="16" t="n">
        <v>5.62</v>
      </c>
      <c r="F436" s="14" t="n">
        <v>2.41E-006</v>
      </c>
      <c r="G436" s="14"/>
    </row>
    <row r="437" customFormat="false" ht="15" hidden="false" customHeight="false" outlineLevel="0" collapsed="false">
      <c r="A437" s="12" t="s">
        <v>1013</v>
      </c>
      <c r="B437" s="12" t="s">
        <v>105</v>
      </c>
      <c r="C437" s="12" t="s">
        <v>105</v>
      </c>
      <c r="D437" s="16" t="n">
        <v>4.26</v>
      </c>
      <c r="E437" s="16" t="n">
        <v>2.65</v>
      </c>
      <c r="F437" s="14" t="n">
        <v>5.15E-005</v>
      </c>
      <c r="G437" s="14"/>
    </row>
    <row r="438" customFormat="false" ht="15" hidden="false" customHeight="false" outlineLevel="0" collapsed="false">
      <c r="A438" s="12" t="s">
        <v>774</v>
      </c>
      <c r="B438" s="12" t="s">
        <v>775</v>
      </c>
      <c r="C438" s="12" t="s">
        <v>105</v>
      </c>
      <c r="D438" s="16" t="n">
        <v>-1.57</v>
      </c>
      <c r="E438" s="16" t="n">
        <v>1.97</v>
      </c>
      <c r="F438" s="14" t="n">
        <v>9.86E-005</v>
      </c>
      <c r="G438" s="14"/>
    </row>
    <row r="439" customFormat="false" ht="15" hidden="false" customHeight="false" outlineLevel="0" collapsed="false">
      <c r="A439" s="12" t="s">
        <v>905</v>
      </c>
      <c r="B439" s="12" t="s">
        <v>906</v>
      </c>
      <c r="C439" s="12" t="s">
        <v>105</v>
      </c>
      <c r="D439" s="16" t="n">
        <v>-1.35</v>
      </c>
      <c r="E439" s="16" t="n">
        <v>2.27</v>
      </c>
      <c r="F439" s="14" t="n">
        <v>7.4E-005</v>
      </c>
      <c r="G439" s="14"/>
    </row>
    <row r="440" customFormat="false" ht="15" hidden="false" customHeight="false" outlineLevel="0" collapsed="false">
      <c r="A440" s="12" t="s">
        <v>1014</v>
      </c>
      <c r="B440" s="12" t="s">
        <v>105</v>
      </c>
      <c r="C440" s="12" t="s">
        <v>105</v>
      </c>
      <c r="D440" s="16" t="n">
        <v>-1.13</v>
      </c>
      <c r="E440" s="16" t="n">
        <v>2.1</v>
      </c>
      <c r="F440" s="14" t="n">
        <v>8.76E-005</v>
      </c>
      <c r="G440" s="14"/>
    </row>
    <row r="441" customFormat="false" ht="15" hidden="false" customHeight="false" outlineLevel="0" collapsed="false">
      <c r="A441" s="12" t="s">
        <v>1015</v>
      </c>
      <c r="B441" s="12" t="s">
        <v>387</v>
      </c>
      <c r="C441" s="12" t="s">
        <v>109</v>
      </c>
      <c r="D441" s="16" t="n">
        <v>4.62</v>
      </c>
      <c r="E441" s="16" t="n">
        <v>3.96</v>
      </c>
      <c r="F441" s="14" t="n">
        <v>1.4E-005</v>
      </c>
      <c r="G441" s="14"/>
    </row>
    <row r="442" customFormat="false" ht="15" hidden="false" customHeight="false" outlineLevel="0" collapsed="false">
      <c r="A442" s="12" t="s">
        <v>302</v>
      </c>
      <c r="B442" s="12" t="s">
        <v>303</v>
      </c>
      <c r="C442" s="12" t="s">
        <v>109</v>
      </c>
      <c r="D442" s="16" t="n">
        <v>4.43</v>
      </c>
      <c r="E442" s="16" t="n">
        <v>6.31</v>
      </c>
      <c r="F442" s="14" t="n">
        <v>7.4E-007</v>
      </c>
      <c r="G442" s="14"/>
    </row>
    <row r="443" customFormat="false" ht="15" hidden="false" customHeight="false" outlineLevel="0" collapsed="false">
      <c r="A443" s="12" t="s">
        <v>779</v>
      </c>
      <c r="B443" s="12" t="s">
        <v>780</v>
      </c>
      <c r="C443" s="12" t="s">
        <v>109</v>
      </c>
      <c r="D443" s="16" t="n">
        <v>-2.37</v>
      </c>
      <c r="E443" s="16" t="n">
        <v>4.01</v>
      </c>
      <c r="F443" s="14" t="n">
        <v>1.34E-005</v>
      </c>
      <c r="G443" s="14"/>
    </row>
    <row r="444" customFormat="false" ht="15" hidden="false" customHeight="false" outlineLevel="0" collapsed="false">
      <c r="A444" s="12" t="s">
        <v>384</v>
      </c>
      <c r="B444" s="12" t="s">
        <v>385</v>
      </c>
      <c r="C444" s="12" t="s">
        <v>109</v>
      </c>
      <c r="D444" s="16" t="n">
        <v>-2.46</v>
      </c>
      <c r="E444" s="16" t="n">
        <v>4.88</v>
      </c>
      <c r="F444" s="14" t="n">
        <v>5.38E-006</v>
      </c>
      <c r="G444" s="14"/>
    </row>
    <row r="445" customFormat="false" ht="15" hidden="false" customHeight="false" outlineLevel="0" collapsed="false">
      <c r="A445" s="12" t="s">
        <v>1016</v>
      </c>
      <c r="B445" s="12" t="s">
        <v>1017</v>
      </c>
      <c r="C445" s="12" t="s">
        <v>109</v>
      </c>
      <c r="D445" s="16" t="n">
        <v>1.71</v>
      </c>
      <c r="E445" s="16" t="n">
        <v>3.97</v>
      </c>
      <c r="F445" s="14" t="n">
        <v>1.38E-005</v>
      </c>
      <c r="G445" s="14"/>
    </row>
    <row r="446" customFormat="false" ht="15" hidden="false" customHeight="false" outlineLevel="0" collapsed="false">
      <c r="A446" s="12" t="s">
        <v>907</v>
      </c>
      <c r="B446" s="12" t="s">
        <v>908</v>
      </c>
      <c r="C446" s="12" t="s">
        <v>109</v>
      </c>
      <c r="D446" s="16" t="n">
        <v>2.07</v>
      </c>
      <c r="E446" s="16" t="n">
        <v>5.2</v>
      </c>
      <c r="F446" s="14" t="n">
        <v>3.81E-006</v>
      </c>
      <c r="G446" s="14"/>
    </row>
    <row r="447" customFormat="false" ht="15" hidden="false" customHeight="false" outlineLevel="0" collapsed="false">
      <c r="A447" s="12" t="s">
        <v>1018</v>
      </c>
      <c r="B447" s="12" t="s">
        <v>555</v>
      </c>
      <c r="C447" s="12" t="s">
        <v>248</v>
      </c>
      <c r="D447" s="16" t="n">
        <v>2.17</v>
      </c>
      <c r="E447" s="16" t="n">
        <v>2.29</v>
      </c>
      <c r="F447" s="14" t="n">
        <v>7.25E-005</v>
      </c>
      <c r="G447" s="14"/>
    </row>
    <row r="448" customFormat="false" ht="15" hidden="false" customHeight="false" outlineLevel="0" collapsed="false">
      <c r="A448" s="12" t="s">
        <v>249</v>
      </c>
      <c r="B448" s="12" t="s">
        <v>250</v>
      </c>
      <c r="C448" s="12" t="s">
        <v>115</v>
      </c>
      <c r="D448" s="16" t="n">
        <v>2.76</v>
      </c>
      <c r="E448" s="16" t="n">
        <v>1.99</v>
      </c>
      <c r="F448" s="14" t="n">
        <v>9.66E-005</v>
      </c>
      <c r="G448" s="14"/>
    </row>
    <row r="449" customFormat="false" ht="15" hidden="false" customHeight="false" outlineLevel="0" collapsed="false">
      <c r="A449" s="12" t="s">
        <v>1019</v>
      </c>
      <c r="B449" s="12" t="s">
        <v>1020</v>
      </c>
      <c r="C449" s="12" t="s">
        <v>115</v>
      </c>
      <c r="D449" s="16" t="n">
        <v>1.83</v>
      </c>
      <c r="E449" s="16" t="n">
        <v>3.07</v>
      </c>
      <c r="F449" s="14" t="n">
        <v>3.4E-005</v>
      </c>
      <c r="G449" s="14"/>
    </row>
    <row r="450" customFormat="false" ht="15" hidden="false" customHeight="false" outlineLevel="0" collapsed="false">
      <c r="A450" s="12" t="s">
        <v>913</v>
      </c>
      <c r="B450" s="12" t="s">
        <v>914</v>
      </c>
      <c r="C450" s="12" t="s">
        <v>115</v>
      </c>
      <c r="D450" s="16" t="n">
        <v>3.66</v>
      </c>
      <c r="E450" s="16" t="n">
        <v>6.68</v>
      </c>
      <c r="F450" s="14" t="n">
        <v>6.91E-007</v>
      </c>
      <c r="G450" s="14"/>
    </row>
    <row r="451" customFormat="false" ht="15" hidden="false" customHeight="false" outlineLevel="0" collapsed="false">
      <c r="A451" s="12" t="s">
        <v>1021</v>
      </c>
      <c r="B451" s="12" t="s">
        <v>1022</v>
      </c>
      <c r="C451" s="12" t="s">
        <v>127</v>
      </c>
      <c r="D451" s="16" t="n">
        <v>-1.02</v>
      </c>
      <c r="E451" s="16" t="n">
        <v>2.26</v>
      </c>
      <c r="F451" s="14" t="n">
        <v>7.49E-005</v>
      </c>
      <c r="G451" s="14"/>
    </row>
    <row r="452" customFormat="false" ht="15" hidden="false" customHeight="false" outlineLevel="0" collapsed="false">
      <c r="A452" s="12" t="s">
        <v>1023</v>
      </c>
      <c r="B452" s="12" t="s">
        <v>1024</v>
      </c>
      <c r="C452" s="12" t="s">
        <v>127</v>
      </c>
      <c r="D452" s="16" t="n">
        <v>-1.03</v>
      </c>
      <c r="E452" s="16" t="n">
        <v>2.12</v>
      </c>
      <c r="F452" s="14" t="n">
        <v>8.57E-005</v>
      </c>
      <c r="G452" s="14"/>
    </row>
    <row r="453" customFormat="false" ht="15" hidden="false" customHeight="false" outlineLevel="0" collapsed="false">
      <c r="A453" s="12" t="s">
        <v>917</v>
      </c>
      <c r="B453" s="12" t="s">
        <v>918</v>
      </c>
      <c r="C453" s="12" t="s">
        <v>130</v>
      </c>
      <c r="D453" s="16" t="n">
        <v>-1.23</v>
      </c>
      <c r="E453" s="16" t="n">
        <v>3.07</v>
      </c>
      <c r="F453" s="14" t="n">
        <v>3.42E-005</v>
      </c>
      <c r="G453" s="14"/>
    </row>
    <row r="454" customFormat="false" ht="15" hidden="false" customHeight="false" outlineLevel="0" collapsed="false">
      <c r="A454" s="12" t="s">
        <v>1025</v>
      </c>
      <c r="B454" s="12" t="s">
        <v>1026</v>
      </c>
      <c r="C454" s="12" t="s">
        <v>253</v>
      </c>
      <c r="D454" s="16" t="n">
        <v>-1.36</v>
      </c>
      <c r="E454" s="16" t="n">
        <v>2.24</v>
      </c>
      <c r="F454" s="14" t="n">
        <v>7.6E-005</v>
      </c>
      <c r="G454" s="14"/>
    </row>
    <row r="455" customFormat="false" ht="15" hidden="false" customHeight="false" outlineLevel="0" collapsed="false">
      <c r="A455" s="12" t="s">
        <v>1027</v>
      </c>
      <c r="B455" s="12" t="s">
        <v>1028</v>
      </c>
      <c r="C455" s="12" t="s">
        <v>253</v>
      </c>
      <c r="D455" s="16" t="n">
        <v>-2.15</v>
      </c>
      <c r="E455" s="16" t="n">
        <v>3.71</v>
      </c>
      <c r="F455" s="14" t="n">
        <v>1.81E-005</v>
      </c>
      <c r="G455" s="14"/>
    </row>
    <row r="456" customFormat="false" ht="15" hidden="false" customHeight="false" outlineLevel="0" collapsed="false">
      <c r="A456" s="12" t="s">
        <v>665</v>
      </c>
      <c r="B456" s="12" t="s">
        <v>666</v>
      </c>
      <c r="C456" s="12" t="s">
        <v>133</v>
      </c>
      <c r="D456" s="16" t="n">
        <v>3.59</v>
      </c>
      <c r="E456" s="16" t="n">
        <v>2.99</v>
      </c>
      <c r="F456" s="14" t="n">
        <v>4.63E-005</v>
      </c>
      <c r="G456" s="14"/>
    </row>
    <row r="457" customFormat="false" ht="15" hidden="false" customHeight="false" outlineLevel="0" collapsed="false">
      <c r="A457" s="12" t="s">
        <v>134</v>
      </c>
      <c r="B457" s="12" t="s">
        <v>135</v>
      </c>
      <c r="C457" s="12" t="s">
        <v>133</v>
      </c>
      <c r="D457" s="16" t="n">
        <v>4.22</v>
      </c>
      <c r="E457" s="16" t="n">
        <v>2.45</v>
      </c>
      <c r="F457" s="14" t="n">
        <v>6.21E-005</v>
      </c>
      <c r="G457" s="14"/>
    </row>
    <row r="458" customFormat="false" ht="15" hidden="false" customHeight="false" outlineLevel="0" collapsed="false">
      <c r="A458" s="12" t="s">
        <v>572</v>
      </c>
      <c r="B458" s="12" t="s">
        <v>573</v>
      </c>
      <c r="C458" s="12" t="s">
        <v>133</v>
      </c>
      <c r="D458" s="16" t="n">
        <v>4.59</v>
      </c>
      <c r="E458" s="16" t="n">
        <v>5.1</v>
      </c>
      <c r="F458" s="14" t="n">
        <v>4.27E-006</v>
      </c>
      <c r="G458" s="14"/>
    </row>
    <row r="459" customFormat="false" ht="15" hidden="false" customHeight="false" outlineLevel="0" collapsed="false">
      <c r="A459" s="12" t="s">
        <v>921</v>
      </c>
      <c r="B459" s="12" t="s">
        <v>132</v>
      </c>
      <c r="C459" s="12" t="s">
        <v>133</v>
      </c>
      <c r="D459" s="16" t="n">
        <v>3.42</v>
      </c>
      <c r="E459" s="16" t="n">
        <v>2.53</v>
      </c>
      <c r="F459" s="14" t="n">
        <v>6.78E-005</v>
      </c>
      <c r="G459" s="14"/>
    </row>
    <row r="460" customFormat="false" ht="15" hidden="false" customHeight="false" outlineLevel="0" collapsed="false">
      <c r="A460" s="12" t="s">
        <v>1029</v>
      </c>
      <c r="B460" s="12" t="s">
        <v>1030</v>
      </c>
      <c r="C460" s="12" t="s">
        <v>133</v>
      </c>
      <c r="D460" s="16" t="n">
        <v>3.72</v>
      </c>
      <c r="E460" s="16" t="n">
        <v>1.97</v>
      </c>
      <c r="F460" s="14" t="n">
        <v>9.87E-005</v>
      </c>
      <c r="G460" s="14"/>
    </row>
    <row r="461" customFormat="false" ht="15" hidden="false" customHeight="false" outlineLevel="0" collapsed="false">
      <c r="A461" s="12" t="s">
        <v>667</v>
      </c>
      <c r="B461" s="12" t="s">
        <v>668</v>
      </c>
      <c r="C461" s="12" t="s">
        <v>133</v>
      </c>
      <c r="D461" s="16" t="n">
        <v>4.76</v>
      </c>
      <c r="E461" s="16" t="n">
        <v>5.6</v>
      </c>
      <c r="F461" s="14" t="n">
        <v>2.11E-006</v>
      </c>
      <c r="G461" s="14"/>
    </row>
    <row r="462" customFormat="false" ht="15" hidden="false" customHeight="false" outlineLevel="0" collapsed="false">
      <c r="A462" s="12" t="s">
        <v>131</v>
      </c>
      <c r="B462" s="12" t="s">
        <v>132</v>
      </c>
      <c r="C462" s="12" t="s">
        <v>133</v>
      </c>
      <c r="D462" s="16" t="n">
        <v>4.21</v>
      </c>
      <c r="E462" s="16" t="n">
        <v>3.59</v>
      </c>
      <c r="F462" s="14" t="n">
        <v>2.3E-005</v>
      </c>
      <c r="G462" s="14"/>
    </row>
    <row r="463" customFormat="false" ht="15" hidden="false" customHeight="false" outlineLevel="0" collapsed="false">
      <c r="A463" s="12" t="s">
        <v>671</v>
      </c>
      <c r="B463" s="12" t="s">
        <v>672</v>
      </c>
      <c r="C463" s="12" t="s">
        <v>140</v>
      </c>
      <c r="D463" s="16" t="n">
        <v>2.09</v>
      </c>
      <c r="E463" s="16" t="n">
        <v>2.39</v>
      </c>
      <c r="F463" s="14" t="n">
        <v>6.62E-005</v>
      </c>
      <c r="G463" s="14"/>
    </row>
    <row r="464" customFormat="false" ht="15" hidden="false" customHeight="false" outlineLevel="0" collapsed="false">
      <c r="A464" s="12" t="s">
        <v>673</v>
      </c>
      <c r="B464" s="12" t="s">
        <v>672</v>
      </c>
      <c r="C464" s="12" t="s">
        <v>140</v>
      </c>
      <c r="D464" s="16" t="n">
        <v>1.87</v>
      </c>
      <c r="E464" s="16" t="n">
        <v>2.42</v>
      </c>
      <c r="F464" s="14" t="n">
        <v>6.43E-005</v>
      </c>
      <c r="G464" s="14"/>
    </row>
    <row r="465" customFormat="false" ht="15" hidden="false" customHeight="false" outlineLevel="0" collapsed="false">
      <c r="A465" s="12" t="s">
        <v>1031</v>
      </c>
      <c r="B465" s="12" t="s">
        <v>1032</v>
      </c>
      <c r="C465" s="12" t="s">
        <v>140</v>
      </c>
      <c r="D465" s="16" t="n">
        <v>1.63</v>
      </c>
      <c r="E465" s="16" t="n">
        <v>1.95</v>
      </c>
      <c r="F465" s="12" t="n">
        <v>0.0001</v>
      </c>
      <c r="G465" s="12"/>
    </row>
    <row r="466" customFormat="false" ht="15" hidden="false" customHeight="false" outlineLevel="0" collapsed="false">
      <c r="A466" s="12" t="s">
        <v>678</v>
      </c>
      <c r="B466" s="12" t="s">
        <v>679</v>
      </c>
      <c r="C466" s="12" t="s">
        <v>140</v>
      </c>
      <c r="D466" s="16" t="n">
        <v>2.22</v>
      </c>
      <c r="E466" s="16" t="n">
        <v>5.5</v>
      </c>
      <c r="F466" s="14" t="n">
        <v>2.76E-006</v>
      </c>
      <c r="G466" s="14"/>
    </row>
    <row r="467" customFormat="false" ht="15" hidden="false" customHeight="false" outlineLevel="0" collapsed="false">
      <c r="A467" s="12" t="s">
        <v>138</v>
      </c>
      <c r="B467" s="12" t="s">
        <v>139</v>
      </c>
      <c r="C467" s="12" t="s">
        <v>140</v>
      </c>
      <c r="D467" s="16" t="n">
        <v>3.14</v>
      </c>
      <c r="E467" s="16" t="n">
        <v>3.31</v>
      </c>
      <c r="F467" s="14" t="n">
        <v>2.7E-005</v>
      </c>
      <c r="G467" s="14"/>
    </row>
    <row r="468" customFormat="false" ht="15" hidden="false" customHeight="false" outlineLevel="0" collapsed="false">
      <c r="A468" s="12" t="s">
        <v>818</v>
      </c>
      <c r="B468" s="12" t="s">
        <v>819</v>
      </c>
      <c r="C468" s="12" t="s">
        <v>820</v>
      </c>
      <c r="D468" s="16" t="n">
        <v>-2.2</v>
      </c>
      <c r="E468" s="16" t="n">
        <v>3.15</v>
      </c>
      <c r="F468" s="14" t="n">
        <v>3.16E-005</v>
      </c>
      <c r="G468" s="14"/>
    </row>
    <row r="469" customFormat="false" ht="15" hidden="false" customHeight="false" outlineLevel="0" collapsed="false">
      <c r="A469" s="12" t="s">
        <v>926</v>
      </c>
      <c r="B469" s="12" t="s">
        <v>927</v>
      </c>
      <c r="C469" s="12" t="s">
        <v>150</v>
      </c>
      <c r="D469" s="16" t="n">
        <v>1.57</v>
      </c>
      <c r="E469" s="16" t="n">
        <v>4.12</v>
      </c>
      <c r="F469" s="14" t="n">
        <v>1.19E-005</v>
      </c>
      <c r="G469" s="14"/>
    </row>
    <row r="470" customFormat="false" ht="15" hidden="false" customHeight="false" outlineLevel="0" collapsed="false">
      <c r="A470" s="12" t="s">
        <v>928</v>
      </c>
      <c r="B470" s="12" t="s">
        <v>319</v>
      </c>
      <c r="C470" s="12" t="s">
        <v>150</v>
      </c>
      <c r="D470" s="16" t="n">
        <v>-1.76</v>
      </c>
      <c r="E470" s="16" t="n">
        <v>3.06</v>
      </c>
      <c r="F470" s="14" t="n">
        <v>3.44E-005</v>
      </c>
      <c r="G470" s="14"/>
    </row>
    <row r="471" customFormat="false" ht="15" hidden="false" customHeight="false" outlineLevel="0" collapsed="false">
      <c r="A471" s="12" t="s">
        <v>318</v>
      </c>
      <c r="B471" s="12" t="s">
        <v>319</v>
      </c>
      <c r="C471" s="12" t="s">
        <v>150</v>
      </c>
      <c r="D471" s="16" t="n">
        <v>-1.44</v>
      </c>
      <c r="E471" s="16" t="n">
        <v>2.95</v>
      </c>
      <c r="F471" s="14" t="n">
        <v>3.84E-005</v>
      </c>
      <c r="G471" s="14"/>
    </row>
    <row r="472" customFormat="false" ht="15" hidden="false" customHeight="false" outlineLevel="0" collapsed="false">
      <c r="A472" s="12" t="s">
        <v>1033</v>
      </c>
      <c r="B472" s="12" t="s">
        <v>1034</v>
      </c>
      <c r="C472" s="12" t="s">
        <v>150</v>
      </c>
      <c r="D472" s="16" t="n">
        <v>4.01</v>
      </c>
      <c r="E472" s="16" t="n">
        <v>2.19</v>
      </c>
      <c r="F472" s="14" t="n">
        <v>7.96E-005</v>
      </c>
      <c r="G472" s="14"/>
    </row>
    <row r="473" customFormat="false" ht="15" hidden="false" customHeight="false" outlineLevel="0" collapsed="false">
      <c r="A473" s="12" t="s">
        <v>680</v>
      </c>
      <c r="B473" s="12" t="s">
        <v>681</v>
      </c>
      <c r="C473" s="12" t="s">
        <v>150</v>
      </c>
      <c r="D473" s="16" t="n">
        <v>-2.1</v>
      </c>
      <c r="E473" s="16" t="n">
        <v>2.88</v>
      </c>
      <c r="F473" s="14" t="n">
        <v>4.11E-005</v>
      </c>
      <c r="G473" s="14"/>
    </row>
    <row r="474" customFormat="false" ht="15" hidden="false" customHeight="false" outlineLevel="0" collapsed="false">
      <c r="A474" s="12" t="s">
        <v>1035</v>
      </c>
      <c r="B474" s="12" t="s">
        <v>1036</v>
      </c>
      <c r="C474" s="12" t="s">
        <v>150</v>
      </c>
      <c r="D474" s="16" t="n">
        <v>2.17</v>
      </c>
      <c r="E474" s="16" t="n">
        <v>3.53</v>
      </c>
      <c r="F474" s="14" t="n">
        <v>2.17E-005</v>
      </c>
      <c r="G474" s="14"/>
    </row>
    <row r="475" customFormat="false" ht="15" hidden="false" customHeight="false" outlineLevel="0" collapsed="false">
      <c r="A475" s="12" t="s">
        <v>456</v>
      </c>
      <c r="B475" s="12" t="s">
        <v>457</v>
      </c>
      <c r="C475" s="12" t="s">
        <v>150</v>
      </c>
      <c r="D475" s="16" t="n">
        <v>5</v>
      </c>
      <c r="E475" s="16" t="n">
        <v>3.46</v>
      </c>
      <c r="F475" s="14" t="n">
        <v>2.32E-005</v>
      </c>
      <c r="G475" s="14"/>
    </row>
    <row r="476" customFormat="false" ht="15" hidden="false" customHeight="false" outlineLevel="0" collapsed="false">
      <c r="A476" s="12" t="s">
        <v>1037</v>
      </c>
      <c r="B476" s="12" t="s">
        <v>1038</v>
      </c>
      <c r="C476" s="12" t="s">
        <v>150</v>
      </c>
      <c r="D476" s="16" t="n">
        <v>4.39</v>
      </c>
      <c r="E476" s="16" t="n">
        <v>3.01</v>
      </c>
      <c r="F476" s="14" t="n">
        <v>3.6E-005</v>
      </c>
      <c r="G476" s="14"/>
    </row>
    <row r="477" customFormat="false" ht="15" hidden="false" customHeight="false" outlineLevel="0" collapsed="false">
      <c r="A477" s="12" t="s">
        <v>686</v>
      </c>
      <c r="B477" s="12" t="s">
        <v>687</v>
      </c>
      <c r="C477" s="12" t="s">
        <v>150</v>
      </c>
      <c r="D477" s="16" t="n">
        <v>2.54</v>
      </c>
      <c r="E477" s="16" t="n">
        <v>3.58</v>
      </c>
      <c r="F477" s="14" t="n">
        <v>2.32E-005</v>
      </c>
      <c r="G477" s="14"/>
    </row>
    <row r="478" customFormat="false" ht="15" hidden="false" customHeight="false" outlineLevel="0" collapsed="false">
      <c r="A478" s="12" t="s">
        <v>1039</v>
      </c>
      <c r="B478" s="12" t="s">
        <v>1040</v>
      </c>
      <c r="C478" s="12" t="s">
        <v>150</v>
      </c>
      <c r="D478" s="16" t="n">
        <v>2.49</v>
      </c>
      <c r="E478" s="16" t="n">
        <v>3.38</v>
      </c>
      <c r="F478" s="14" t="n">
        <v>2.52E-005</v>
      </c>
      <c r="G478" s="14"/>
    </row>
    <row r="479" customFormat="false" ht="15" hidden="false" customHeight="false" outlineLevel="0" collapsed="false">
      <c r="A479" s="12" t="s">
        <v>688</v>
      </c>
      <c r="B479" s="12" t="s">
        <v>687</v>
      </c>
      <c r="C479" s="12" t="s">
        <v>150</v>
      </c>
      <c r="D479" s="16" t="n">
        <v>3.21</v>
      </c>
      <c r="E479" s="16" t="n">
        <v>5.07</v>
      </c>
      <c r="F479" s="14" t="n">
        <v>4.22E-006</v>
      </c>
      <c r="G479" s="14"/>
    </row>
    <row r="480" customFormat="false" ht="15" hidden="false" customHeight="false" outlineLevel="0" collapsed="false">
      <c r="A480" s="12" t="s">
        <v>1041</v>
      </c>
      <c r="B480" s="12" t="s">
        <v>1042</v>
      </c>
      <c r="C480" s="12" t="s">
        <v>150</v>
      </c>
      <c r="D480" s="16" t="n">
        <v>1.14</v>
      </c>
      <c r="E480" s="16" t="n">
        <v>2.95</v>
      </c>
      <c r="F480" s="14" t="n">
        <v>3.83E-005</v>
      </c>
      <c r="G480" s="14"/>
    </row>
    <row r="481" customFormat="false" ht="15" hidden="false" customHeight="false" outlineLevel="0" collapsed="false">
      <c r="A481" s="12" t="s">
        <v>1043</v>
      </c>
      <c r="B481" s="12" t="s">
        <v>1044</v>
      </c>
      <c r="C481" s="12" t="s">
        <v>150</v>
      </c>
      <c r="D481" s="16" t="n">
        <v>2.35</v>
      </c>
      <c r="E481" s="16" t="n">
        <v>2.09</v>
      </c>
      <c r="F481" s="14" t="n">
        <v>8.84E-005</v>
      </c>
      <c r="G481" s="14"/>
    </row>
    <row r="482" customFormat="false" ht="15" hidden="false" customHeight="false" outlineLevel="0" collapsed="false">
      <c r="A482" s="12" t="s">
        <v>823</v>
      </c>
      <c r="B482" s="12" t="s">
        <v>824</v>
      </c>
      <c r="C482" s="12" t="s">
        <v>153</v>
      </c>
      <c r="D482" s="16" t="n">
        <v>-1.46</v>
      </c>
      <c r="E482" s="16" t="n">
        <v>2.87</v>
      </c>
      <c r="F482" s="14" t="n">
        <v>4.16E-005</v>
      </c>
      <c r="G482" s="14"/>
    </row>
    <row r="483" customFormat="false" ht="15" hidden="false" customHeight="false" outlineLevel="0" collapsed="false">
      <c r="A483" s="12" t="s">
        <v>1045</v>
      </c>
      <c r="B483" s="12" t="s">
        <v>1046</v>
      </c>
      <c r="C483" s="12" t="s">
        <v>153</v>
      </c>
      <c r="D483" s="16" t="n">
        <v>2.49</v>
      </c>
      <c r="E483" s="16" t="n">
        <v>3.37</v>
      </c>
      <c r="F483" s="14" t="n">
        <v>2.54E-005</v>
      </c>
      <c r="G483" s="14"/>
    </row>
    <row r="484" customFormat="false" ht="15" hidden="false" customHeight="false" outlineLevel="0" collapsed="false">
      <c r="A484" s="12" t="s">
        <v>154</v>
      </c>
      <c r="B484" s="12" t="s">
        <v>155</v>
      </c>
      <c r="C484" s="12" t="s">
        <v>153</v>
      </c>
      <c r="D484" s="16" t="n">
        <v>-1.89</v>
      </c>
      <c r="E484" s="16" t="n">
        <v>3.97</v>
      </c>
      <c r="F484" s="14" t="n">
        <v>1.38E-005</v>
      </c>
      <c r="G484" s="14"/>
    </row>
    <row r="485" customFormat="false" ht="15" hidden="false" customHeight="false" outlineLevel="0" collapsed="false">
      <c r="A485" s="12" t="s">
        <v>827</v>
      </c>
      <c r="B485" s="12" t="s">
        <v>828</v>
      </c>
      <c r="C485" s="12" t="s">
        <v>153</v>
      </c>
      <c r="D485" s="16" t="n">
        <v>-2.89</v>
      </c>
      <c r="E485" s="16" t="n">
        <v>4.09</v>
      </c>
      <c r="F485" s="14" t="n">
        <v>1.22E-005</v>
      </c>
      <c r="G485" s="14"/>
    </row>
    <row r="486" customFormat="false" ht="15" hidden="false" customHeight="false" outlineLevel="0" collapsed="false">
      <c r="A486" s="12" t="s">
        <v>1047</v>
      </c>
      <c r="B486" s="12" t="s">
        <v>1048</v>
      </c>
      <c r="C486" s="12" t="s">
        <v>153</v>
      </c>
      <c r="D486" s="16" t="n">
        <v>-1.3</v>
      </c>
      <c r="E486" s="16" t="n">
        <v>2.48</v>
      </c>
      <c r="F486" s="14" t="n">
        <v>6.08E-005</v>
      </c>
      <c r="G486" s="14"/>
    </row>
    <row r="487" customFormat="false" ht="15" hidden="false" customHeight="false" outlineLevel="0" collapsed="false">
      <c r="A487" s="12" t="s">
        <v>1049</v>
      </c>
      <c r="B487" s="12" t="s">
        <v>1050</v>
      </c>
      <c r="C487" s="12" t="s">
        <v>153</v>
      </c>
      <c r="D487" s="16" t="n">
        <v>1.9</v>
      </c>
      <c r="E487" s="16" t="n">
        <v>1.99</v>
      </c>
      <c r="F487" s="14" t="n">
        <v>9.67E-005</v>
      </c>
      <c r="G487" s="14"/>
    </row>
    <row r="488" customFormat="false" ht="15" hidden="false" customHeight="false" outlineLevel="0" collapsed="false">
      <c r="A488" s="12" t="s">
        <v>1051</v>
      </c>
      <c r="B488" s="12" t="s">
        <v>1052</v>
      </c>
      <c r="C488" s="12" t="s">
        <v>158</v>
      </c>
      <c r="D488" s="16" t="n">
        <v>1.3</v>
      </c>
      <c r="E488" s="16" t="n">
        <v>2</v>
      </c>
      <c r="F488" s="14" t="n">
        <v>9.56E-005</v>
      </c>
      <c r="G488" s="14"/>
    </row>
    <row r="489" customFormat="false" ht="15" hidden="false" customHeight="false" outlineLevel="0" collapsed="false">
      <c r="A489" s="12" t="s">
        <v>935</v>
      </c>
      <c r="B489" s="12" t="s">
        <v>936</v>
      </c>
      <c r="C489" s="12" t="s">
        <v>158</v>
      </c>
      <c r="D489" s="16" t="n">
        <v>-1.41</v>
      </c>
      <c r="E489" s="16" t="n">
        <v>2.04</v>
      </c>
      <c r="F489" s="14" t="n">
        <v>9.2E-005</v>
      </c>
      <c r="G489" s="14"/>
    </row>
    <row r="490" customFormat="false" ht="15" hidden="false" customHeight="false" outlineLevel="0" collapsed="false">
      <c r="A490" s="12" t="s">
        <v>1053</v>
      </c>
      <c r="B490" s="12" t="s">
        <v>169</v>
      </c>
      <c r="C490" s="12" t="s">
        <v>158</v>
      </c>
      <c r="D490" s="16" t="n">
        <v>2.04</v>
      </c>
      <c r="E490" s="16" t="n">
        <v>2.52</v>
      </c>
      <c r="F490" s="14" t="n">
        <v>5.82E-005</v>
      </c>
      <c r="G490" s="14"/>
    </row>
    <row r="491" customFormat="false" ht="15" hidden="false" customHeight="false" outlineLevel="0" collapsed="false">
      <c r="A491" s="12" t="s">
        <v>1054</v>
      </c>
      <c r="B491" s="12" t="s">
        <v>1055</v>
      </c>
      <c r="C491" s="12" t="s">
        <v>158</v>
      </c>
      <c r="D491" s="16" t="n">
        <v>3.67</v>
      </c>
      <c r="E491" s="16" t="n">
        <v>2.46</v>
      </c>
      <c r="F491" s="14" t="n">
        <v>6.16E-005</v>
      </c>
      <c r="G491" s="14"/>
    </row>
    <row r="492" customFormat="false" ht="15" hidden="false" customHeight="false" outlineLevel="0" collapsed="false">
      <c r="A492" s="12" t="s">
        <v>833</v>
      </c>
      <c r="B492" s="12" t="s">
        <v>834</v>
      </c>
      <c r="C492" s="12" t="s">
        <v>174</v>
      </c>
      <c r="D492" s="16" t="n">
        <v>-1.52</v>
      </c>
      <c r="E492" s="16" t="n">
        <v>3.26</v>
      </c>
      <c r="F492" s="14" t="n">
        <v>2.82E-005</v>
      </c>
      <c r="G492" s="14"/>
    </row>
    <row r="493" customFormat="false" ht="15" hidden="false" customHeight="false" outlineLevel="0" collapsed="false">
      <c r="A493" s="12" t="s">
        <v>1056</v>
      </c>
      <c r="B493" s="12" t="s">
        <v>487</v>
      </c>
      <c r="C493" s="12" t="s">
        <v>174</v>
      </c>
      <c r="D493" s="16" t="n">
        <v>1.51</v>
      </c>
      <c r="E493" s="16" t="n">
        <v>2.34</v>
      </c>
      <c r="F493" s="14" t="n">
        <v>6.93E-005</v>
      </c>
      <c r="G493" s="14"/>
    </row>
    <row r="494" customFormat="false" ht="15" hidden="false" customHeight="false" outlineLevel="0" collapsed="false">
      <c r="A494" s="12" t="s">
        <v>492</v>
      </c>
      <c r="B494" s="12" t="s">
        <v>493</v>
      </c>
      <c r="C494" s="12" t="s">
        <v>174</v>
      </c>
      <c r="D494" s="16" t="n">
        <v>-1.28</v>
      </c>
      <c r="E494" s="16" t="n">
        <v>2.1</v>
      </c>
      <c r="F494" s="14" t="n">
        <v>8.72E-005</v>
      </c>
      <c r="G494" s="14"/>
    </row>
    <row r="495" customFormat="false" ht="15" hidden="false" customHeight="false" outlineLevel="0" collapsed="false">
      <c r="A495" s="12" t="s">
        <v>937</v>
      </c>
      <c r="B495" s="12" t="s">
        <v>487</v>
      </c>
      <c r="C495" s="12" t="s">
        <v>174</v>
      </c>
      <c r="D495" s="16" t="n">
        <v>-1.38</v>
      </c>
      <c r="E495" s="16" t="n">
        <v>2.52</v>
      </c>
      <c r="F495" s="14" t="n">
        <v>5.81E-005</v>
      </c>
      <c r="G495" s="14"/>
    </row>
    <row r="496" customFormat="false" ht="15" hidden="false" customHeight="false" outlineLevel="0" collapsed="false">
      <c r="A496" s="12" t="s">
        <v>938</v>
      </c>
      <c r="B496" s="12" t="s">
        <v>939</v>
      </c>
      <c r="C496" s="12" t="s">
        <v>174</v>
      </c>
      <c r="D496" s="16" t="n">
        <v>-1.24</v>
      </c>
      <c r="E496" s="16" t="n">
        <v>2.27</v>
      </c>
      <c r="F496" s="14" t="n">
        <v>7.41E-005</v>
      </c>
      <c r="G496" s="14"/>
    </row>
    <row r="497" customFormat="false" ht="15" hidden="false" customHeight="false" outlineLevel="0" collapsed="false">
      <c r="A497" s="12" t="s">
        <v>1057</v>
      </c>
      <c r="B497" s="12" t="s">
        <v>487</v>
      </c>
      <c r="C497" s="12" t="s">
        <v>174</v>
      </c>
      <c r="D497" s="16" t="n">
        <v>1.21</v>
      </c>
      <c r="E497" s="16" t="n">
        <v>2</v>
      </c>
      <c r="F497" s="14" t="n">
        <v>9.62E-005</v>
      </c>
      <c r="G497" s="14"/>
    </row>
    <row r="498" customFormat="false" ht="15" hidden="false" customHeight="false" outlineLevel="0" collapsed="false">
      <c r="A498" s="12" t="s">
        <v>1058</v>
      </c>
      <c r="B498" s="12" t="s">
        <v>1059</v>
      </c>
      <c r="C498" s="12" t="s">
        <v>174</v>
      </c>
      <c r="D498" s="16" t="n">
        <v>1.74</v>
      </c>
      <c r="E498" s="16" t="n">
        <v>2.7</v>
      </c>
      <c r="F498" s="14" t="n">
        <v>4.88E-005</v>
      </c>
      <c r="G498" s="14"/>
    </row>
    <row r="499" customFormat="false" ht="15" hidden="false" customHeight="false" outlineLevel="0" collapsed="false">
      <c r="A499" s="12" t="s">
        <v>1060</v>
      </c>
      <c r="B499" s="12" t="s">
        <v>1061</v>
      </c>
      <c r="C499" s="12" t="s">
        <v>174</v>
      </c>
      <c r="D499" s="16" t="n">
        <v>3.2</v>
      </c>
      <c r="E499" s="16" t="n">
        <v>3.94</v>
      </c>
      <c r="F499" s="14" t="n">
        <v>1.43E-005</v>
      </c>
      <c r="G499" s="14"/>
    </row>
    <row r="500" customFormat="false" ht="15" hidden="false" customHeight="false" outlineLevel="0" collapsed="false">
      <c r="A500" s="12" t="s">
        <v>1062</v>
      </c>
      <c r="B500" s="12" t="s">
        <v>1063</v>
      </c>
      <c r="C500" s="12" t="s">
        <v>174</v>
      </c>
      <c r="D500" s="16" t="n">
        <v>1.53</v>
      </c>
      <c r="E500" s="16" t="n">
        <v>2.61</v>
      </c>
      <c r="F500" s="14" t="n">
        <v>5.36E-005</v>
      </c>
      <c r="G500" s="14"/>
    </row>
    <row r="501" customFormat="false" ht="15" hidden="false" customHeight="false" outlineLevel="0" collapsed="false">
      <c r="A501" s="12" t="s">
        <v>1064</v>
      </c>
      <c r="B501" s="12" t="s">
        <v>1065</v>
      </c>
      <c r="C501" s="12" t="s">
        <v>174</v>
      </c>
      <c r="D501" s="16" t="n">
        <v>2.87</v>
      </c>
      <c r="E501" s="16" t="n">
        <v>4.03</v>
      </c>
      <c r="F501" s="14" t="n">
        <v>1.31E-005</v>
      </c>
      <c r="G501" s="14"/>
    </row>
    <row r="502" customFormat="false" ht="15" hidden="false" customHeight="false" outlineLevel="0" collapsed="false">
      <c r="A502" s="12" t="s">
        <v>275</v>
      </c>
      <c r="B502" s="12" t="s">
        <v>276</v>
      </c>
      <c r="C502" s="12" t="s">
        <v>174</v>
      </c>
      <c r="D502" s="16" t="n">
        <v>2.55</v>
      </c>
      <c r="E502" s="16" t="n">
        <v>2.41</v>
      </c>
      <c r="F502" s="14" t="n">
        <v>7.66E-005</v>
      </c>
      <c r="G502" s="14"/>
    </row>
    <row r="503" customFormat="false" ht="15" hidden="false" customHeight="false" outlineLevel="0" collapsed="false">
      <c r="A503" s="12" t="s">
        <v>194</v>
      </c>
      <c r="B503" s="12" t="s">
        <v>487</v>
      </c>
      <c r="C503" s="12" t="s">
        <v>174</v>
      </c>
      <c r="D503" s="16" t="n">
        <v>2.9</v>
      </c>
      <c r="E503" s="16" t="n">
        <v>3.92</v>
      </c>
      <c r="F503" s="14" t="n">
        <v>1.45E-005</v>
      </c>
      <c r="G503" s="14"/>
    </row>
    <row r="504" customFormat="false" ht="15" hidden="false" customHeight="false" outlineLevel="0" collapsed="false">
      <c r="A504" s="12" t="s">
        <v>206</v>
      </c>
      <c r="B504" s="12" t="s">
        <v>487</v>
      </c>
      <c r="C504" s="12" t="s">
        <v>174</v>
      </c>
      <c r="D504" s="16" t="n">
        <v>-2.15</v>
      </c>
      <c r="E504" s="16" t="n">
        <v>3.99</v>
      </c>
      <c r="F504" s="14" t="n">
        <v>1.36E-005</v>
      </c>
      <c r="G504" s="14"/>
    </row>
    <row r="505" customFormat="false" ht="15" hidden="false" customHeight="false" outlineLevel="0" collapsed="false">
      <c r="A505" s="12" t="s">
        <v>843</v>
      </c>
      <c r="B505" s="12" t="s">
        <v>844</v>
      </c>
      <c r="C505" s="12" t="s">
        <v>174</v>
      </c>
      <c r="D505" s="16" t="n">
        <v>-1.83</v>
      </c>
      <c r="E505" s="16" t="n">
        <v>2.01</v>
      </c>
      <c r="F505" s="14" t="n">
        <v>9.55E-005</v>
      </c>
      <c r="G505" s="14"/>
    </row>
    <row r="506" customFormat="false" ht="15" hidden="false" customHeight="false" outlineLevel="0" collapsed="false">
      <c r="A506" s="12" t="s">
        <v>943</v>
      </c>
      <c r="B506" s="12" t="s">
        <v>487</v>
      </c>
      <c r="C506" s="12" t="s">
        <v>174</v>
      </c>
      <c r="D506" s="16" t="n">
        <v>-1.56</v>
      </c>
      <c r="E506" s="16" t="n">
        <v>2.81</v>
      </c>
      <c r="F506" s="14" t="n">
        <v>5.14E-005</v>
      </c>
      <c r="G506" s="14"/>
    </row>
    <row r="507" customFormat="false" ht="15" hidden="false" customHeight="false" outlineLevel="0" collapsed="false">
      <c r="A507" s="12" t="s">
        <v>848</v>
      </c>
      <c r="B507" s="12" t="s">
        <v>849</v>
      </c>
      <c r="C507" s="12" t="s">
        <v>174</v>
      </c>
      <c r="D507" s="16" t="n">
        <v>-1.55</v>
      </c>
      <c r="E507" s="16" t="n">
        <v>2.88</v>
      </c>
      <c r="F507" s="14" t="n">
        <v>4.11E-005</v>
      </c>
      <c r="G507" s="14"/>
    </row>
    <row r="508" customFormat="false" ht="15" hidden="false" customHeight="false" outlineLevel="0" collapsed="false">
      <c r="A508" s="12" t="s">
        <v>187</v>
      </c>
      <c r="B508" s="12" t="s">
        <v>487</v>
      </c>
      <c r="C508" s="12" t="s">
        <v>174</v>
      </c>
      <c r="D508" s="16" t="n">
        <v>3.53</v>
      </c>
      <c r="E508" s="16" t="n">
        <v>5.57</v>
      </c>
      <c r="F508" s="14" t="n">
        <v>2.2E-006</v>
      </c>
      <c r="G508" s="14"/>
    </row>
    <row r="509" customFormat="false" ht="15" hidden="false" customHeight="false" outlineLevel="0" collapsed="false">
      <c r="A509" s="12" t="s">
        <v>1066</v>
      </c>
      <c r="B509" s="12" t="s">
        <v>487</v>
      </c>
      <c r="C509" s="12" t="s">
        <v>174</v>
      </c>
      <c r="D509" s="16" t="n">
        <v>-1.89</v>
      </c>
      <c r="E509" s="16" t="n">
        <v>2.21</v>
      </c>
      <c r="F509" s="14" t="n">
        <v>7.87E-005</v>
      </c>
      <c r="G509" s="14"/>
    </row>
    <row r="510" customFormat="false" ht="15" hidden="false" customHeight="false" outlineLevel="0" collapsed="false">
      <c r="A510" s="12" t="s">
        <v>944</v>
      </c>
      <c r="B510" s="12" t="s">
        <v>278</v>
      </c>
      <c r="C510" s="12" t="s">
        <v>174</v>
      </c>
      <c r="D510" s="16" t="n">
        <v>-2.76</v>
      </c>
      <c r="E510" s="16" t="n">
        <v>5.42</v>
      </c>
      <c r="F510" s="14" t="n">
        <v>2.99E-006</v>
      </c>
      <c r="G510" s="14"/>
    </row>
    <row r="511" customFormat="false" ht="15" hidden="false" customHeight="false" outlineLevel="0" collapsed="false">
      <c r="A511" s="12" t="s">
        <v>510</v>
      </c>
      <c r="B511" s="12" t="s">
        <v>487</v>
      </c>
      <c r="C511" s="12" t="s">
        <v>174</v>
      </c>
      <c r="D511" s="16" t="n">
        <v>-3.03</v>
      </c>
      <c r="E511" s="16" t="n">
        <v>3.93</v>
      </c>
      <c r="F511" s="14" t="n">
        <v>1.44E-005</v>
      </c>
      <c r="G511" s="14"/>
    </row>
    <row r="512" customFormat="false" ht="15" hidden="false" customHeight="false" outlineLevel="0" collapsed="false">
      <c r="A512" s="12" t="s">
        <v>511</v>
      </c>
      <c r="B512" s="12" t="s">
        <v>512</v>
      </c>
      <c r="C512" s="12" t="s">
        <v>174</v>
      </c>
      <c r="D512" s="16" t="n">
        <v>-2.29</v>
      </c>
      <c r="E512" s="16" t="n">
        <v>4.97</v>
      </c>
      <c r="F512" s="14" t="n">
        <v>4.9E-006</v>
      </c>
      <c r="G512" s="14"/>
    </row>
    <row r="513" customFormat="false" ht="15" hidden="false" customHeight="false" outlineLevel="0" collapsed="false">
      <c r="A513" s="12" t="s">
        <v>850</v>
      </c>
      <c r="B513" s="12" t="s">
        <v>487</v>
      </c>
      <c r="C513" s="12" t="s">
        <v>174</v>
      </c>
      <c r="D513" s="16" t="n">
        <v>-2.35</v>
      </c>
      <c r="E513" s="16" t="n">
        <v>5.86</v>
      </c>
      <c r="F513" s="14" t="n">
        <v>1.84E-006</v>
      </c>
      <c r="G513" s="14"/>
    </row>
    <row r="514" customFormat="false" ht="15" hidden="false" customHeight="false" outlineLevel="0" collapsed="false">
      <c r="A514" s="12" t="s">
        <v>1067</v>
      </c>
      <c r="B514" s="12" t="s">
        <v>1068</v>
      </c>
      <c r="C514" s="12" t="s">
        <v>174</v>
      </c>
      <c r="D514" s="16" t="n">
        <v>4.52</v>
      </c>
      <c r="E514" s="16" t="n">
        <v>3.65</v>
      </c>
      <c r="F514" s="14" t="n">
        <v>1.92E-005</v>
      </c>
      <c r="G514" s="14"/>
    </row>
    <row r="515" customFormat="false" ht="15" hidden="false" customHeight="false" outlineLevel="0" collapsed="false">
      <c r="A515" s="12" t="s">
        <v>325</v>
      </c>
      <c r="B515" s="12" t="s">
        <v>487</v>
      </c>
      <c r="C515" s="12" t="s">
        <v>174</v>
      </c>
      <c r="D515" s="16" t="n">
        <v>2.92</v>
      </c>
      <c r="E515" s="16" t="n">
        <v>3.87</v>
      </c>
      <c r="F515" s="14" t="n">
        <v>1.54E-005</v>
      </c>
      <c r="G515" s="14"/>
    </row>
    <row r="516" customFormat="false" ht="15" hidden="false" customHeight="false" outlineLevel="0" collapsed="false">
      <c r="A516" s="12" t="s">
        <v>326</v>
      </c>
      <c r="B516" s="12" t="s">
        <v>487</v>
      </c>
      <c r="C516" s="12" t="s">
        <v>174</v>
      </c>
      <c r="D516" s="16" t="n">
        <v>2.44</v>
      </c>
      <c r="E516" s="16" t="n">
        <v>6.14</v>
      </c>
      <c r="F516" s="14" t="n">
        <v>1.33E-006</v>
      </c>
      <c r="G516" s="14"/>
    </row>
    <row r="517" customFormat="false" ht="15" hidden="false" customHeight="false" outlineLevel="0" collapsed="false">
      <c r="A517" s="12" t="s">
        <v>1069</v>
      </c>
      <c r="B517" s="12" t="s">
        <v>186</v>
      </c>
      <c r="C517" s="12" t="s">
        <v>174</v>
      </c>
      <c r="D517" s="16" t="n">
        <v>1.8</v>
      </c>
      <c r="E517" s="16" t="n">
        <v>2.09</v>
      </c>
      <c r="F517" s="14" t="n">
        <v>8.81E-005</v>
      </c>
      <c r="G517" s="14"/>
    </row>
    <row r="518" customFormat="false" ht="15" hidden="false" customHeight="false" outlineLevel="0" collapsed="false">
      <c r="A518" s="12" t="s">
        <v>1070</v>
      </c>
      <c r="B518" s="12" t="s">
        <v>487</v>
      </c>
      <c r="C518" s="12" t="s">
        <v>174</v>
      </c>
      <c r="D518" s="16" t="n">
        <v>2.49</v>
      </c>
      <c r="E518" s="16" t="n">
        <v>2.48</v>
      </c>
      <c r="F518" s="14" t="n">
        <v>6.07E-005</v>
      </c>
      <c r="G518" s="14"/>
    </row>
    <row r="519" customFormat="false" ht="15" hidden="false" customHeight="false" outlineLevel="0" collapsed="false">
      <c r="A519" s="12" t="s">
        <v>1071</v>
      </c>
      <c r="B519" s="12" t="s">
        <v>493</v>
      </c>
      <c r="C519" s="12" t="s">
        <v>174</v>
      </c>
      <c r="D519" s="16" t="n">
        <v>2.98</v>
      </c>
      <c r="E519" s="16" t="n">
        <v>4.46</v>
      </c>
      <c r="F519" s="14" t="n">
        <v>8.42E-006</v>
      </c>
      <c r="G519" s="14"/>
    </row>
    <row r="520" customFormat="false" ht="15" hidden="false" customHeight="false" outlineLevel="0" collapsed="false">
      <c r="A520" s="12" t="s">
        <v>1072</v>
      </c>
      <c r="B520" s="12" t="s">
        <v>1073</v>
      </c>
      <c r="C520" s="12" t="s">
        <v>174</v>
      </c>
      <c r="D520" s="16" t="n">
        <v>-1.23</v>
      </c>
      <c r="E520" s="16" t="n">
        <v>2.67</v>
      </c>
      <c r="F520" s="14" t="n">
        <v>5.05E-005</v>
      </c>
      <c r="G520" s="14"/>
    </row>
    <row r="521" customFormat="false" ht="15" hidden="false" customHeight="false" outlineLevel="0" collapsed="false">
      <c r="A521" s="12" t="s">
        <v>1074</v>
      </c>
      <c r="B521" s="12" t="s">
        <v>1075</v>
      </c>
      <c r="C521" s="12" t="s">
        <v>174</v>
      </c>
      <c r="D521" s="16" t="n">
        <v>5.33</v>
      </c>
      <c r="E521" s="16" t="n">
        <v>3.42</v>
      </c>
      <c r="F521" s="14" t="n">
        <v>2.42E-005</v>
      </c>
      <c r="G521" s="14"/>
    </row>
    <row r="522" customFormat="false" ht="15" hidden="false" customHeight="false" outlineLevel="0" collapsed="false">
      <c r="A522" s="12" t="s">
        <v>1076</v>
      </c>
      <c r="B522" s="12" t="s">
        <v>1077</v>
      </c>
      <c r="C522" s="12" t="s">
        <v>174</v>
      </c>
      <c r="D522" s="16" t="n">
        <v>4.65</v>
      </c>
      <c r="E522" s="16" t="n">
        <v>3.59</v>
      </c>
      <c r="F522" s="14" t="n">
        <v>2.04E-005</v>
      </c>
      <c r="G522" s="14"/>
    </row>
    <row r="523" customFormat="false" ht="15" hidden="false" customHeight="false" outlineLevel="0" collapsed="false">
      <c r="A523" s="12" t="s">
        <v>1078</v>
      </c>
      <c r="B523" s="12" t="s">
        <v>1079</v>
      </c>
      <c r="C523" s="12" t="s">
        <v>174</v>
      </c>
      <c r="D523" s="16" t="n">
        <v>3.14</v>
      </c>
      <c r="E523" s="16" t="n">
        <v>3.22</v>
      </c>
      <c r="F523" s="14" t="n">
        <v>2.95E-005</v>
      </c>
      <c r="G523" s="14"/>
    </row>
    <row r="524" customFormat="false" ht="15" hidden="false" customHeight="false" outlineLevel="0" collapsed="false">
      <c r="A524" s="12" t="s">
        <v>1080</v>
      </c>
      <c r="B524" s="12" t="s">
        <v>1081</v>
      </c>
      <c r="C524" s="12" t="s">
        <v>174</v>
      </c>
      <c r="D524" s="16" t="n">
        <v>2.92</v>
      </c>
      <c r="E524" s="16" t="n">
        <v>2.91</v>
      </c>
      <c r="F524" s="14" t="n">
        <v>3.98E-005</v>
      </c>
      <c r="G524" s="14"/>
    </row>
    <row r="525" customFormat="false" ht="15" hidden="false" customHeight="false" outlineLevel="0" collapsed="false">
      <c r="A525" s="12" t="s">
        <v>1082</v>
      </c>
      <c r="B525" s="12" t="s">
        <v>1083</v>
      </c>
      <c r="C525" s="12" t="s">
        <v>174</v>
      </c>
      <c r="D525" s="16" t="n">
        <v>1.09</v>
      </c>
      <c r="E525" s="16" t="n">
        <v>2.32</v>
      </c>
      <c r="F525" s="14" t="n">
        <v>7.06E-005</v>
      </c>
      <c r="G525" s="14"/>
    </row>
    <row r="526" customFormat="false" ht="15" hidden="false" customHeight="false" outlineLevel="0" collapsed="false">
      <c r="A526" s="2"/>
      <c r="B526" s="2"/>
      <c r="C526" s="2"/>
      <c r="D526" s="2"/>
      <c r="E526" s="2"/>
      <c r="F526" s="2"/>
      <c r="G526" s="2"/>
    </row>
    <row r="527" customFormat="false" ht="15" hidden="false" customHeight="false" outlineLevel="0" collapsed="false">
      <c r="A527" s="15"/>
    </row>
  </sheetData>
  <mergeCells count="40">
    <mergeCell ref="A1:F1"/>
    <mergeCell ref="A2:F2"/>
    <mergeCell ref="A3:F3"/>
    <mergeCell ref="A4:F4"/>
    <mergeCell ref="A5:F5"/>
    <mergeCell ref="A6:F6"/>
    <mergeCell ref="A7:F7"/>
    <mergeCell ref="A8:F8"/>
    <mergeCell ref="A9:F9"/>
    <mergeCell ref="A10:F10"/>
    <mergeCell ref="A11:A12"/>
    <mergeCell ref="B11:B12"/>
    <mergeCell ref="C11:C12"/>
    <mergeCell ref="D11:D12"/>
    <mergeCell ref="E11:E12"/>
    <mergeCell ref="F11:F12"/>
    <mergeCell ref="A75:G75"/>
    <mergeCell ref="A76:G76"/>
    <mergeCell ref="A77:A78"/>
    <mergeCell ref="B77:B78"/>
    <mergeCell ref="C77:C78"/>
    <mergeCell ref="D77:D78"/>
    <mergeCell ref="E77:E78"/>
    <mergeCell ref="F77:F78"/>
    <mergeCell ref="A211:G211"/>
    <mergeCell ref="F212:G212"/>
    <mergeCell ref="A213:A214"/>
    <mergeCell ref="B213:B214"/>
    <mergeCell ref="C213:C214"/>
    <mergeCell ref="D213:D214"/>
    <mergeCell ref="E213:E214"/>
    <mergeCell ref="F213:F214"/>
    <mergeCell ref="A360:G360"/>
    <mergeCell ref="A361:G361"/>
    <mergeCell ref="A362:A363"/>
    <mergeCell ref="B362:B363"/>
    <mergeCell ref="C362:C363"/>
    <mergeCell ref="D362:D363"/>
    <mergeCell ref="E362:E363"/>
    <mergeCell ref="F362:F363"/>
  </mergeCells>
  <printOptions headings="false" gridLines="false" gridLinesSet="true" horizontalCentered="false" verticalCentered="false"/>
  <pageMargins left="0.75" right="0.75" top="0.984027777777778" bottom="0.984027777777778" header="0.511811023622047" footer="0.511811023622047"/>
  <pageSetup paperSize="9" scale="7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65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F1"/>
    </sheetView>
  </sheetViews>
  <sheetFormatPr defaultColWidth="10.90234375" defaultRowHeight="15" zeroHeight="false" outlineLevelRow="0" outlineLevelCol="0"/>
  <cols>
    <col collapsed="false" customWidth="true" hidden="false" outlineLevel="0" max="1" min="1" style="0" width="18.83"/>
    <col collapsed="false" customWidth="true" hidden="false" outlineLevel="0" max="2" min="2" style="0" width="56.66"/>
    <col collapsed="false" customWidth="true" hidden="false" outlineLevel="0" max="3" min="3" style="0" width="37.83"/>
  </cols>
  <sheetData>
    <row r="1" customFormat="false" ht="60" hidden="false" customHeight="true" outlineLevel="0" collapsed="false">
      <c r="A1" s="1" t="s">
        <v>1084</v>
      </c>
      <c r="B1" s="1"/>
      <c r="C1" s="1"/>
      <c r="D1" s="1"/>
      <c r="E1" s="1"/>
      <c r="F1" s="1"/>
      <c r="G1" s="2"/>
    </row>
    <row r="2" customFormat="false" ht="15" hidden="false" customHeight="true" outlineLevel="0" collapsed="false">
      <c r="A2" s="17"/>
      <c r="B2" s="17"/>
      <c r="C2" s="17"/>
      <c r="D2" s="17"/>
      <c r="E2" s="17"/>
      <c r="F2" s="17"/>
      <c r="G2" s="2"/>
    </row>
    <row r="3" customFormat="false" ht="15" hidden="false" customHeight="true" outlineLevel="0" collapsed="false">
      <c r="A3" s="17" t="s">
        <v>1</v>
      </c>
      <c r="B3" s="17"/>
      <c r="C3" s="17"/>
      <c r="D3" s="17"/>
      <c r="E3" s="17"/>
      <c r="F3" s="17"/>
      <c r="G3" s="2"/>
    </row>
    <row r="4" customFormat="false" ht="15" hidden="false" customHeight="true" outlineLevel="0" collapsed="false">
      <c r="A4" s="17" t="s">
        <v>2</v>
      </c>
      <c r="B4" s="17"/>
      <c r="C4" s="17"/>
      <c r="D4" s="17"/>
      <c r="E4" s="17"/>
      <c r="F4" s="17"/>
      <c r="G4" s="2"/>
    </row>
    <row r="5" customFormat="false" ht="15" hidden="false" customHeight="true" outlineLevel="0" collapsed="false">
      <c r="A5" s="17" t="s">
        <v>3</v>
      </c>
      <c r="B5" s="17"/>
      <c r="C5" s="17"/>
      <c r="D5" s="17"/>
      <c r="E5" s="17"/>
      <c r="F5" s="17"/>
      <c r="G5" s="2"/>
    </row>
    <row r="6" customFormat="false" ht="15" hidden="false" customHeight="true" outlineLevel="0" collapsed="false">
      <c r="A6" s="17" t="s">
        <v>328</v>
      </c>
      <c r="B6" s="17"/>
      <c r="C6" s="17"/>
      <c r="D6" s="17"/>
      <c r="E6" s="17"/>
      <c r="F6" s="17"/>
      <c r="G6" s="2"/>
    </row>
    <row r="7" customFormat="false" ht="15" hidden="false" customHeight="true" outlineLevel="0" collapsed="false">
      <c r="A7" s="17" t="s">
        <v>5</v>
      </c>
      <c r="B7" s="17"/>
      <c r="C7" s="17"/>
      <c r="D7" s="17"/>
      <c r="E7" s="17"/>
      <c r="F7" s="17"/>
      <c r="G7" s="2"/>
    </row>
    <row r="8" customFormat="false" ht="15" hidden="false" customHeight="true" outlineLevel="0" collapsed="false">
      <c r="A8" s="17" t="s">
        <v>6</v>
      </c>
      <c r="B8" s="17"/>
      <c r="C8" s="17"/>
      <c r="D8" s="17"/>
      <c r="E8" s="17"/>
      <c r="F8" s="17"/>
      <c r="G8" s="2"/>
    </row>
    <row r="9" customFormat="false" ht="15" hidden="false" customHeight="false" outlineLevel="0" collapsed="false">
      <c r="A9" s="18"/>
      <c r="B9" s="18"/>
      <c r="C9" s="18"/>
      <c r="D9" s="18"/>
      <c r="E9" s="18"/>
      <c r="F9" s="18"/>
      <c r="G9" s="2"/>
    </row>
    <row r="10" customFormat="false" ht="15" hidden="false" customHeight="false" outlineLevel="0" collapsed="false">
      <c r="A10" s="7" t="s">
        <v>1085</v>
      </c>
      <c r="B10" s="7"/>
      <c r="C10" s="7"/>
      <c r="D10" s="7"/>
      <c r="E10" s="7"/>
      <c r="F10" s="7"/>
      <c r="G10" s="2"/>
    </row>
    <row r="11" customFormat="false" ht="15" hidden="false" customHeight="false" outlineLevel="0" collapsed="false">
      <c r="A11" s="8" t="s">
        <v>8</v>
      </c>
      <c r="B11" s="8" t="s">
        <v>9</v>
      </c>
      <c r="C11" s="8" t="s">
        <v>10</v>
      </c>
      <c r="D11" s="9" t="s">
        <v>11</v>
      </c>
      <c r="E11" s="9" t="s">
        <v>12</v>
      </c>
      <c r="F11" s="10" t="s">
        <v>13</v>
      </c>
      <c r="G11" s="11"/>
    </row>
    <row r="12" customFormat="false" ht="15" hidden="false" customHeight="false" outlineLevel="0" collapsed="false">
      <c r="A12" s="8"/>
      <c r="B12" s="8"/>
      <c r="C12" s="8"/>
      <c r="D12" s="9"/>
      <c r="E12" s="9"/>
      <c r="F12" s="10"/>
      <c r="G12" s="11"/>
    </row>
    <row r="13" customFormat="false" ht="15" hidden="false" customHeight="false" outlineLevel="0" collapsed="false">
      <c r="A13" s="12" t="s">
        <v>1086</v>
      </c>
      <c r="B13" s="12" t="s">
        <v>1087</v>
      </c>
      <c r="C13" s="12" t="s">
        <v>16</v>
      </c>
      <c r="D13" s="16" t="n">
        <v>1.85</v>
      </c>
      <c r="E13" s="16" t="n">
        <v>4.68</v>
      </c>
      <c r="F13" s="14" t="n">
        <v>5.17E-006</v>
      </c>
      <c r="G13" s="14"/>
    </row>
    <row r="14" customFormat="false" ht="15" hidden="false" customHeight="false" outlineLevel="0" collapsed="false">
      <c r="A14" s="12" t="s">
        <v>861</v>
      </c>
      <c r="B14" s="12" t="s">
        <v>862</v>
      </c>
      <c r="C14" s="12" t="s">
        <v>16</v>
      </c>
      <c r="D14" s="16" t="n">
        <v>1.54</v>
      </c>
      <c r="E14" s="16" t="n">
        <v>5.25</v>
      </c>
      <c r="F14" s="14" t="n">
        <v>2.91E-006</v>
      </c>
      <c r="G14" s="14"/>
    </row>
    <row r="15" customFormat="false" ht="15" hidden="false" customHeight="false" outlineLevel="0" collapsed="false">
      <c r="A15" s="12" t="s">
        <v>23</v>
      </c>
      <c r="B15" s="12" t="s">
        <v>869</v>
      </c>
      <c r="C15" s="12" t="s">
        <v>16</v>
      </c>
      <c r="D15" s="16" t="n">
        <v>1.89</v>
      </c>
      <c r="E15" s="16" t="n">
        <v>4.16</v>
      </c>
      <c r="F15" s="14" t="n">
        <v>8.7E-006</v>
      </c>
      <c r="G15" s="14"/>
    </row>
    <row r="16" customFormat="false" ht="15" hidden="false" customHeight="false" outlineLevel="0" collapsed="false">
      <c r="A16" s="12" t="s">
        <v>1088</v>
      </c>
      <c r="B16" s="12" t="s">
        <v>1089</v>
      </c>
      <c r="C16" s="12" t="s">
        <v>16</v>
      </c>
      <c r="D16" s="16" t="n">
        <v>1.09</v>
      </c>
      <c r="E16" s="16" t="n">
        <v>2.38</v>
      </c>
      <c r="F16" s="14" t="n">
        <v>4.99E-005</v>
      </c>
      <c r="G16" s="14"/>
    </row>
    <row r="17" customFormat="false" ht="15" hidden="false" customHeight="false" outlineLevel="0" collapsed="false">
      <c r="A17" s="12" t="s">
        <v>17</v>
      </c>
      <c r="B17" s="12" t="s">
        <v>18</v>
      </c>
      <c r="C17" s="12" t="s">
        <v>16</v>
      </c>
      <c r="D17" s="16" t="n">
        <v>1.56</v>
      </c>
      <c r="E17" s="16" t="n">
        <v>2.97</v>
      </c>
      <c r="F17" s="14" t="n">
        <v>2.81E-005</v>
      </c>
      <c r="G17" s="14"/>
    </row>
    <row r="18" customFormat="false" ht="15" hidden="false" customHeight="false" outlineLevel="0" collapsed="false">
      <c r="A18" s="12" t="s">
        <v>1090</v>
      </c>
      <c r="B18" s="12" t="s">
        <v>869</v>
      </c>
      <c r="C18" s="12" t="s">
        <v>16</v>
      </c>
      <c r="D18" s="16" t="n">
        <v>1.3</v>
      </c>
      <c r="E18" s="16" t="n">
        <v>2.77</v>
      </c>
      <c r="F18" s="14" t="n">
        <v>3.42E-005</v>
      </c>
      <c r="G18" s="14"/>
    </row>
    <row r="19" customFormat="false" ht="15" hidden="false" customHeight="false" outlineLevel="0" collapsed="false">
      <c r="A19" s="12" t="s">
        <v>1091</v>
      </c>
      <c r="B19" s="12" t="s">
        <v>1092</v>
      </c>
      <c r="C19" s="12" t="s">
        <v>16</v>
      </c>
      <c r="D19" s="16" t="n">
        <v>2.12</v>
      </c>
      <c r="E19" s="16" t="n">
        <v>3.31</v>
      </c>
      <c r="F19" s="14" t="n">
        <v>2.02E-005</v>
      </c>
      <c r="G19" s="14"/>
    </row>
    <row r="20" customFormat="false" ht="15" hidden="false" customHeight="false" outlineLevel="0" collapsed="false">
      <c r="A20" s="12" t="s">
        <v>1093</v>
      </c>
      <c r="B20" s="12" t="s">
        <v>1094</v>
      </c>
      <c r="C20" s="12" t="s">
        <v>873</v>
      </c>
      <c r="D20" s="16" t="n">
        <v>1.76</v>
      </c>
      <c r="E20" s="16" t="n">
        <v>2.73</v>
      </c>
      <c r="F20" s="14" t="n">
        <v>3.57E-005</v>
      </c>
      <c r="G20" s="14"/>
    </row>
    <row r="21" customFormat="false" ht="15" hidden="false" customHeight="false" outlineLevel="0" collapsed="false">
      <c r="A21" s="12" t="s">
        <v>1095</v>
      </c>
      <c r="B21" s="12" t="s">
        <v>1096</v>
      </c>
      <c r="C21" s="12" t="s">
        <v>873</v>
      </c>
      <c r="D21" s="16" t="n">
        <v>1.7</v>
      </c>
      <c r="E21" s="16" t="n">
        <v>1.85</v>
      </c>
      <c r="F21" s="14" t="n">
        <v>8.38E-005</v>
      </c>
      <c r="G21" s="14"/>
    </row>
    <row r="22" customFormat="false" ht="15" hidden="false" customHeight="false" outlineLevel="0" collapsed="false">
      <c r="A22" s="12" t="s">
        <v>332</v>
      </c>
      <c r="B22" s="12" t="s">
        <v>333</v>
      </c>
      <c r="C22" s="12" t="s">
        <v>27</v>
      </c>
      <c r="D22" s="16" t="n">
        <v>4.04</v>
      </c>
      <c r="E22" s="16" t="n">
        <v>7.59</v>
      </c>
      <c r="F22" s="14" t="n">
        <v>2.51E-007</v>
      </c>
      <c r="G22" s="14"/>
    </row>
    <row r="23" customFormat="false" ht="15" hidden="false" customHeight="false" outlineLevel="0" collapsed="false">
      <c r="A23" s="12" t="s">
        <v>1097</v>
      </c>
      <c r="B23" s="12" t="s">
        <v>1098</v>
      </c>
      <c r="C23" s="12" t="s">
        <v>32</v>
      </c>
      <c r="D23" s="16" t="n">
        <v>2.17</v>
      </c>
      <c r="E23" s="16" t="n">
        <v>2.66</v>
      </c>
      <c r="F23" s="14" t="n">
        <v>3.82E-005</v>
      </c>
      <c r="G23" s="14"/>
    </row>
    <row r="24" customFormat="false" ht="15" hidden="false" customHeight="false" outlineLevel="0" collapsed="false">
      <c r="A24" s="12" t="s">
        <v>1099</v>
      </c>
      <c r="B24" s="12" t="s">
        <v>1100</v>
      </c>
      <c r="C24" s="12" t="s">
        <v>1101</v>
      </c>
      <c r="D24" s="16" t="n">
        <v>1.62</v>
      </c>
      <c r="E24" s="16" t="n">
        <v>1.85</v>
      </c>
      <c r="F24" s="14" t="n">
        <v>9.36E-005</v>
      </c>
      <c r="G24" s="14"/>
    </row>
    <row r="25" customFormat="false" ht="15" hidden="false" customHeight="false" outlineLevel="0" collapsed="false">
      <c r="A25" s="12" t="s">
        <v>638</v>
      </c>
      <c r="B25" s="12" t="s">
        <v>639</v>
      </c>
      <c r="C25" s="12" t="s">
        <v>38</v>
      </c>
      <c r="D25" s="16" t="n">
        <v>2.34</v>
      </c>
      <c r="E25" s="16" t="n">
        <v>3.95</v>
      </c>
      <c r="F25" s="14" t="n">
        <v>1.11E-005</v>
      </c>
      <c r="G25" s="14"/>
    </row>
    <row r="26" customFormat="false" ht="15" hidden="false" customHeight="false" outlineLevel="0" collapsed="false">
      <c r="A26" s="12" t="s">
        <v>643</v>
      </c>
      <c r="B26" s="12" t="s">
        <v>641</v>
      </c>
      <c r="C26" s="12" t="s">
        <v>38</v>
      </c>
      <c r="D26" s="16" t="n">
        <v>2.16</v>
      </c>
      <c r="E26" s="16" t="n">
        <v>3.06</v>
      </c>
      <c r="F26" s="14" t="n">
        <v>2.59E-005</v>
      </c>
      <c r="G26" s="14"/>
    </row>
    <row r="27" customFormat="false" ht="15" hidden="false" customHeight="false" outlineLevel="0" collapsed="false">
      <c r="A27" s="12" t="s">
        <v>338</v>
      </c>
      <c r="B27" s="12" t="s">
        <v>339</v>
      </c>
      <c r="C27" s="12" t="s">
        <v>38</v>
      </c>
      <c r="D27" s="16" t="n">
        <v>1.26</v>
      </c>
      <c r="E27" s="16" t="n">
        <v>2.13</v>
      </c>
      <c r="F27" s="14" t="n">
        <v>6.41E-005</v>
      </c>
      <c r="G27" s="14"/>
    </row>
    <row r="28" customFormat="false" ht="15" hidden="false" customHeight="false" outlineLevel="0" collapsed="false">
      <c r="A28" s="12" t="s">
        <v>1102</v>
      </c>
      <c r="B28" s="12" t="s">
        <v>1103</v>
      </c>
      <c r="C28" s="12" t="s">
        <v>52</v>
      </c>
      <c r="D28" s="16" t="n">
        <v>1.97</v>
      </c>
      <c r="E28" s="16" t="n">
        <v>2.58</v>
      </c>
      <c r="F28" s="14" t="n">
        <v>4.13E-005</v>
      </c>
      <c r="G28" s="14"/>
    </row>
    <row r="29" customFormat="false" ht="15" hidden="false" customHeight="false" outlineLevel="0" collapsed="false">
      <c r="A29" s="12" t="s">
        <v>1104</v>
      </c>
      <c r="B29" s="12" t="s">
        <v>1105</v>
      </c>
      <c r="C29" s="12" t="s">
        <v>1106</v>
      </c>
      <c r="D29" s="16" t="n">
        <v>1.91</v>
      </c>
      <c r="E29" s="16" t="n">
        <v>5.59</v>
      </c>
      <c r="F29" s="14" t="n">
        <v>2.05E-006</v>
      </c>
      <c r="G29" s="14"/>
    </row>
    <row r="30" customFormat="false" ht="15" hidden="false" customHeight="false" outlineLevel="0" collapsed="false">
      <c r="A30" s="12" t="s">
        <v>219</v>
      </c>
      <c r="B30" s="12" t="s">
        <v>220</v>
      </c>
      <c r="C30" s="12" t="s">
        <v>57</v>
      </c>
      <c r="D30" s="16" t="n">
        <v>1.78</v>
      </c>
      <c r="E30" s="16" t="n">
        <v>2.87</v>
      </c>
      <c r="F30" s="14" t="n">
        <v>3.11E-005</v>
      </c>
      <c r="G30" s="14"/>
    </row>
    <row r="31" customFormat="false" ht="15" hidden="false" customHeight="false" outlineLevel="0" collapsed="false">
      <c r="A31" s="12" t="s">
        <v>1107</v>
      </c>
      <c r="B31" s="12" t="s">
        <v>1108</v>
      </c>
      <c r="C31" s="12" t="s">
        <v>60</v>
      </c>
      <c r="D31" s="16" t="n">
        <v>1.48</v>
      </c>
      <c r="E31" s="16" t="n">
        <v>1.66</v>
      </c>
      <c r="F31" s="14" t="n">
        <v>0.0001</v>
      </c>
      <c r="G31" s="14"/>
    </row>
    <row r="32" customFormat="false" ht="15" hidden="false" customHeight="false" outlineLevel="0" collapsed="false">
      <c r="A32" s="12" t="s">
        <v>593</v>
      </c>
      <c r="B32" s="12" t="s">
        <v>1109</v>
      </c>
      <c r="C32" s="12" t="s">
        <v>69</v>
      </c>
      <c r="D32" s="16" t="n">
        <v>1.61</v>
      </c>
      <c r="E32" s="16" t="n">
        <v>1.71</v>
      </c>
      <c r="F32" s="14" t="n">
        <v>9.61E-005</v>
      </c>
      <c r="G32" s="14"/>
    </row>
    <row r="33" customFormat="false" ht="15" hidden="false" customHeight="false" outlineLevel="0" collapsed="false">
      <c r="A33" s="12" t="s">
        <v>1110</v>
      </c>
      <c r="B33" s="12" t="s">
        <v>1111</v>
      </c>
      <c r="C33" s="12" t="s">
        <v>69</v>
      </c>
      <c r="D33" s="16" t="n">
        <v>2.17</v>
      </c>
      <c r="E33" s="16" t="n">
        <v>3.71</v>
      </c>
      <c r="F33" s="14" t="n">
        <v>1.36E-005</v>
      </c>
      <c r="G33" s="14"/>
    </row>
    <row r="34" customFormat="false" ht="15" hidden="false" customHeight="false" outlineLevel="0" collapsed="false">
      <c r="A34" s="12" t="s">
        <v>356</v>
      </c>
      <c r="B34" s="12" t="s">
        <v>357</v>
      </c>
      <c r="C34" s="12" t="s">
        <v>72</v>
      </c>
      <c r="D34" s="16" t="n">
        <v>2</v>
      </c>
      <c r="E34" s="16" t="n">
        <v>6.51</v>
      </c>
      <c r="F34" s="14" t="n">
        <v>7.95E-007</v>
      </c>
      <c r="G34" s="14"/>
    </row>
    <row r="35" customFormat="false" ht="15" hidden="false" customHeight="false" outlineLevel="0" collapsed="false">
      <c r="A35" s="12" t="s">
        <v>1112</v>
      </c>
      <c r="B35" s="12" t="s">
        <v>1113</v>
      </c>
      <c r="C35" s="12" t="s">
        <v>72</v>
      </c>
      <c r="D35" s="16" t="n">
        <v>2.91</v>
      </c>
      <c r="E35" s="16" t="n">
        <v>2.26</v>
      </c>
      <c r="F35" s="14" t="n">
        <v>5.63E-005</v>
      </c>
      <c r="G35" s="14"/>
    </row>
    <row r="36" customFormat="false" ht="15" hidden="false" customHeight="false" outlineLevel="0" collapsed="false">
      <c r="A36" s="12" t="s">
        <v>360</v>
      </c>
      <c r="B36" s="12" t="s">
        <v>361</v>
      </c>
      <c r="C36" s="12" t="s">
        <v>72</v>
      </c>
      <c r="D36" s="16" t="n">
        <v>3.05</v>
      </c>
      <c r="E36" s="16" t="n">
        <v>3.45</v>
      </c>
      <c r="F36" s="14" t="n">
        <v>1.76E-005</v>
      </c>
      <c r="G36" s="14"/>
    </row>
    <row r="37" customFormat="false" ht="15" hidden="false" customHeight="false" outlineLevel="0" collapsed="false">
      <c r="A37" s="12" t="s">
        <v>1114</v>
      </c>
      <c r="B37" s="12" t="s">
        <v>1115</v>
      </c>
      <c r="C37" s="12" t="s">
        <v>72</v>
      </c>
      <c r="D37" s="16" t="n">
        <v>1.27</v>
      </c>
      <c r="E37" s="16" t="n">
        <v>2.31</v>
      </c>
      <c r="F37" s="14" t="n">
        <v>5.35E-005</v>
      </c>
      <c r="G37" s="14"/>
    </row>
    <row r="38" customFormat="false" ht="15" hidden="false" customHeight="false" outlineLevel="0" collapsed="false">
      <c r="A38" s="12" t="s">
        <v>1116</v>
      </c>
      <c r="B38" s="12" t="s">
        <v>1117</v>
      </c>
      <c r="C38" s="12" t="s">
        <v>72</v>
      </c>
      <c r="D38" s="16" t="n">
        <v>1.77</v>
      </c>
      <c r="E38" s="16" t="n">
        <v>2.5</v>
      </c>
      <c r="F38" s="14" t="n">
        <v>4.47E-005</v>
      </c>
      <c r="G38" s="14"/>
    </row>
    <row r="39" customFormat="false" ht="15" hidden="false" customHeight="false" outlineLevel="0" collapsed="false">
      <c r="A39" s="12" t="s">
        <v>1118</v>
      </c>
      <c r="B39" s="12" t="s">
        <v>1119</v>
      </c>
      <c r="C39" s="12" t="s">
        <v>72</v>
      </c>
      <c r="D39" s="16" t="n">
        <v>1.63</v>
      </c>
      <c r="E39" s="16" t="n">
        <v>5.6</v>
      </c>
      <c r="F39" s="14" t="n">
        <v>2.05E-006</v>
      </c>
      <c r="G39" s="14"/>
    </row>
    <row r="40" customFormat="false" ht="15" hidden="false" customHeight="false" outlineLevel="0" collapsed="false">
      <c r="A40" s="12" t="s">
        <v>1120</v>
      </c>
      <c r="B40" s="12" t="s">
        <v>1119</v>
      </c>
      <c r="C40" s="12" t="s">
        <v>72</v>
      </c>
      <c r="D40" s="16" t="n">
        <v>1.21</v>
      </c>
      <c r="E40" s="16" t="n">
        <v>2.1</v>
      </c>
      <c r="F40" s="14" t="n">
        <v>6.59E-005</v>
      </c>
      <c r="G40" s="14"/>
    </row>
    <row r="41" customFormat="false" ht="15" hidden="false" customHeight="false" outlineLevel="0" collapsed="false">
      <c r="A41" s="12" t="s">
        <v>646</v>
      </c>
      <c r="B41" s="12" t="s">
        <v>647</v>
      </c>
      <c r="C41" s="12" t="s">
        <v>82</v>
      </c>
      <c r="D41" s="16" t="n">
        <v>2.54</v>
      </c>
      <c r="E41" s="16" t="n">
        <v>6.55</v>
      </c>
      <c r="F41" s="14" t="n">
        <v>7.66E-007</v>
      </c>
      <c r="G41" s="14"/>
    </row>
    <row r="42" customFormat="false" ht="15" hidden="false" customHeight="false" outlineLevel="0" collapsed="false">
      <c r="A42" s="12" t="s">
        <v>1121</v>
      </c>
      <c r="B42" s="12" t="s">
        <v>1122</v>
      </c>
      <c r="C42" s="12" t="s">
        <v>82</v>
      </c>
      <c r="D42" s="16" t="n">
        <v>1.63</v>
      </c>
      <c r="E42" s="16" t="n">
        <v>2.1</v>
      </c>
      <c r="F42" s="14" t="n">
        <v>6.57E-005</v>
      </c>
      <c r="G42" s="14"/>
    </row>
    <row r="43" customFormat="false" ht="15" hidden="false" customHeight="false" outlineLevel="0" collapsed="false">
      <c r="A43" s="12" t="s">
        <v>84</v>
      </c>
      <c r="B43" s="12" t="s">
        <v>85</v>
      </c>
      <c r="C43" s="12" t="s">
        <v>82</v>
      </c>
      <c r="D43" s="16" t="n">
        <v>-0.975</v>
      </c>
      <c r="E43" s="16" t="n">
        <v>1.94</v>
      </c>
      <c r="F43" s="14" t="n">
        <v>7.64E-005</v>
      </c>
      <c r="G43" s="14"/>
    </row>
    <row r="44" customFormat="false" ht="15" hidden="false" customHeight="false" outlineLevel="0" collapsed="false">
      <c r="A44" s="12" t="s">
        <v>1123</v>
      </c>
      <c r="B44" s="12" t="s">
        <v>1124</v>
      </c>
      <c r="C44" s="12" t="s">
        <v>82</v>
      </c>
      <c r="D44" s="16" t="n">
        <v>4.08</v>
      </c>
      <c r="E44" s="16" t="n">
        <v>9.25</v>
      </c>
      <c r="F44" s="14" t="n">
        <v>3.82E-008</v>
      </c>
      <c r="G44" s="14"/>
    </row>
    <row r="45" customFormat="false" ht="15" hidden="false" customHeight="false" outlineLevel="0" collapsed="false">
      <c r="A45" s="12" t="s">
        <v>1125</v>
      </c>
      <c r="B45" s="12" t="s">
        <v>1126</v>
      </c>
      <c r="C45" s="12" t="s">
        <v>82</v>
      </c>
      <c r="D45" s="16" t="n">
        <v>1.39</v>
      </c>
      <c r="E45" s="16" t="n">
        <v>3.63</v>
      </c>
      <c r="F45" s="14" t="n">
        <v>1.47E-005</v>
      </c>
      <c r="G45" s="14"/>
    </row>
    <row r="46" customFormat="false" ht="15" hidden="false" customHeight="false" outlineLevel="0" collapsed="false">
      <c r="A46" s="12" t="s">
        <v>1127</v>
      </c>
      <c r="B46" s="12" t="s">
        <v>1128</v>
      </c>
      <c r="C46" s="12" t="s">
        <v>88</v>
      </c>
      <c r="D46" s="16" t="n">
        <v>1.99</v>
      </c>
      <c r="E46" s="16" t="n">
        <v>3.24</v>
      </c>
      <c r="F46" s="14" t="n">
        <v>2.15E-005</v>
      </c>
      <c r="G46" s="14"/>
    </row>
    <row r="47" customFormat="false" ht="15" hidden="false" customHeight="false" outlineLevel="0" collapsed="false">
      <c r="A47" s="12" t="s">
        <v>1129</v>
      </c>
      <c r="B47" s="12" t="s">
        <v>1130</v>
      </c>
      <c r="C47" s="12" t="s">
        <v>88</v>
      </c>
      <c r="D47" s="16" t="n">
        <v>-1.29</v>
      </c>
      <c r="E47" s="16" t="n">
        <v>1.81</v>
      </c>
      <c r="F47" s="14" t="n">
        <v>8.74E-005</v>
      </c>
      <c r="G47" s="14"/>
    </row>
    <row r="48" customFormat="false" ht="15" hidden="false" customHeight="false" outlineLevel="0" collapsed="false">
      <c r="A48" s="12" t="s">
        <v>1131</v>
      </c>
      <c r="B48" s="12" t="s">
        <v>1132</v>
      </c>
      <c r="C48" s="12" t="s">
        <v>88</v>
      </c>
      <c r="D48" s="16" t="n">
        <v>1.76</v>
      </c>
      <c r="E48" s="16" t="n">
        <v>2.04</v>
      </c>
      <c r="F48" s="14" t="n">
        <v>6.95E-005</v>
      </c>
      <c r="G48" s="14"/>
    </row>
    <row r="49" customFormat="false" ht="15" hidden="false" customHeight="false" outlineLevel="0" collapsed="false">
      <c r="A49" s="12" t="s">
        <v>1133</v>
      </c>
      <c r="B49" s="12" t="s">
        <v>1134</v>
      </c>
      <c r="C49" s="12" t="s">
        <v>88</v>
      </c>
      <c r="D49" s="16" t="n">
        <v>2.19</v>
      </c>
      <c r="E49" s="16" t="n">
        <v>2.02</v>
      </c>
      <c r="F49" s="14" t="n">
        <v>7.07E-005</v>
      </c>
      <c r="G49" s="14"/>
    </row>
    <row r="50" customFormat="false" ht="15" hidden="false" customHeight="false" outlineLevel="0" collapsed="false">
      <c r="A50" s="12" t="s">
        <v>1135</v>
      </c>
      <c r="B50" s="12" t="s">
        <v>1136</v>
      </c>
      <c r="C50" s="12" t="s">
        <v>88</v>
      </c>
      <c r="D50" s="16" t="n">
        <v>1.4</v>
      </c>
      <c r="E50" s="16" t="n">
        <v>3.9</v>
      </c>
      <c r="F50" s="14" t="n">
        <v>1.13E-005</v>
      </c>
      <c r="G50" s="14"/>
    </row>
    <row r="51" customFormat="false" ht="15" hidden="false" customHeight="false" outlineLevel="0" collapsed="false">
      <c r="A51" s="12" t="s">
        <v>1137</v>
      </c>
      <c r="B51" s="12" t="s">
        <v>1138</v>
      </c>
      <c r="C51" s="12" t="s">
        <v>88</v>
      </c>
      <c r="D51" s="16" t="n">
        <v>2.31</v>
      </c>
      <c r="E51" s="16" t="n">
        <v>3.55</v>
      </c>
      <c r="F51" s="14" t="n">
        <v>1.59E-005</v>
      </c>
      <c r="G51" s="14"/>
    </row>
    <row r="52" customFormat="false" ht="15" hidden="false" customHeight="false" outlineLevel="0" collapsed="false">
      <c r="A52" s="12" t="s">
        <v>1139</v>
      </c>
      <c r="B52" s="12" t="s">
        <v>1140</v>
      </c>
      <c r="C52" s="12" t="s">
        <v>88</v>
      </c>
      <c r="D52" s="16" t="n">
        <v>1.55</v>
      </c>
      <c r="E52" s="16" t="n">
        <v>5.97</v>
      </c>
      <c r="F52" s="14" t="n">
        <v>1.39E-006</v>
      </c>
      <c r="G52" s="14"/>
    </row>
    <row r="53" customFormat="false" ht="15" hidden="false" customHeight="false" outlineLevel="0" collapsed="false">
      <c r="A53" s="12" t="s">
        <v>1141</v>
      </c>
      <c r="B53" s="12" t="s">
        <v>365</v>
      </c>
      <c r="C53" s="12" t="s">
        <v>88</v>
      </c>
      <c r="D53" s="16" t="n">
        <v>1.5</v>
      </c>
      <c r="E53" s="16" t="n">
        <v>2.37</v>
      </c>
      <c r="F53" s="14" t="n">
        <v>5.08E-005</v>
      </c>
      <c r="G53" s="14"/>
    </row>
    <row r="54" customFormat="false" ht="15" hidden="false" customHeight="false" outlineLevel="0" collapsed="false">
      <c r="A54" s="12" t="s">
        <v>1142</v>
      </c>
      <c r="B54" s="12" t="s">
        <v>1143</v>
      </c>
      <c r="C54" s="12" t="s">
        <v>88</v>
      </c>
      <c r="D54" s="16" t="n">
        <v>-1.98</v>
      </c>
      <c r="E54" s="16" t="n">
        <v>2.89</v>
      </c>
      <c r="F54" s="14" t="n">
        <v>3.06E-005</v>
      </c>
      <c r="G54" s="14"/>
    </row>
    <row r="55" customFormat="false" ht="15" hidden="false" customHeight="false" outlineLevel="0" collapsed="false">
      <c r="A55" s="12" t="s">
        <v>1144</v>
      </c>
      <c r="B55" s="12" t="s">
        <v>1145</v>
      </c>
      <c r="C55" s="12" t="s">
        <v>88</v>
      </c>
      <c r="D55" s="16" t="n">
        <v>1.63</v>
      </c>
      <c r="E55" s="16" t="n">
        <v>2.14</v>
      </c>
      <c r="F55" s="14" t="n">
        <v>6.32E-005</v>
      </c>
      <c r="G55" s="14"/>
    </row>
    <row r="56" customFormat="false" ht="15" hidden="false" customHeight="false" outlineLevel="0" collapsed="false">
      <c r="A56" s="12" t="s">
        <v>1146</v>
      </c>
      <c r="B56" s="12" t="s">
        <v>1147</v>
      </c>
      <c r="C56" s="12" t="s">
        <v>95</v>
      </c>
      <c r="D56" s="16" t="n">
        <v>-2.62</v>
      </c>
      <c r="E56" s="16" t="n">
        <v>3.92</v>
      </c>
      <c r="F56" s="14" t="n">
        <v>1.1E-005</v>
      </c>
      <c r="G56" s="14"/>
    </row>
    <row r="57" customFormat="false" ht="15" hidden="false" customHeight="false" outlineLevel="0" collapsed="false">
      <c r="A57" s="12" t="s">
        <v>1148</v>
      </c>
      <c r="B57" s="12" t="s">
        <v>1149</v>
      </c>
      <c r="C57" s="12" t="s">
        <v>95</v>
      </c>
      <c r="D57" s="16" t="n">
        <v>-1.69</v>
      </c>
      <c r="E57" s="16" t="n">
        <v>4.58</v>
      </c>
      <c r="F57" s="14" t="n">
        <v>5.71E-006</v>
      </c>
      <c r="G57" s="14"/>
    </row>
    <row r="58" customFormat="false" ht="15" hidden="false" customHeight="false" outlineLevel="0" collapsed="false">
      <c r="A58" s="12" t="s">
        <v>1150</v>
      </c>
      <c r="B58" s="12" t="s">
        <v>1151</v>
      </c>
      <c r="C58" s="12" t="s">
        <v>95</v>
      </c>
      <c r="D58" s="16" t="n">
        <v>-1.51</v>
      </c>
      <c r="E58" s="16" t="n">
        <v>3.39</v>
      </c>
      <c r="F58" s="14" t="n">
        <v>1.87E-005</v>
      </c>
      <c r="G58" s="14"/>
    </row>
    <row r="59" customFormat="false" ht="15" hidden="false" customHeight="false" outlineLevel="0" collapsed="false">
      <c r="A59" s="12" t="s">
        <v>1152</v>
      </c>
      <c r="B59" s="12" t="s">
        <v>1153</v>
      </c>
      <c r="C59" s="12" t="s">
        <v>371</v>
      </c>
      <c r="D59" s="16" t="n">
        <v>2.25</v>
      </c>
      <c r="E59" s="16" t="n">
        <v>4.43</v>
      </c>
      <c r="F59" s="14" t="n">
        <v>6.66E-006</v>
      </c>
      <c r="G59" s="14"/>
    </row>
    <row r="60" customFormat="false" ht="15" hidden="false" customHeight="false" outlineLevel="0" collapsed="false">
      <c r="A60" s="12" t="s">
        <v>765</v>
      </c>
      <c r="B60" s="12" t="s">
        <v>766</v>
      </c>
      <c r="C60" s="12" t="s">
        <v>98</v>
      </c>
      <c r="D60" s="16" t="n">
        <v>3.74</v>
      </c>
      <c r="E60" s="16" t="n">
        <v>7.76</v>
      </c>
      <c r="F60" s="14" t="n">
        <v>2.07E-007</v>
      </c>
      <c r="G60" s="14"/>
    </row>
    <row r="61" customFormat="false" ht="15" hidden="false" customHeight="false" outlineLevel="0" collapsed="false">
      <c r="A61" s="12" t="s">
        <v>1154</v>
      </c>
      <c r="B61" s="12" t="s">
        <v>1155</v>
      </c>
      <c r="C61" s="12" t="s">
        <v>98</v>
      </c>
      <c r="D61" s="16" t="n">
        <v>3.61</v>
      </c>
      <c r="E61" s="16" t="n">
        <v>5.21</v>
      </c>
      <c r="F61" s="14" t="n">
        <v>3.05E-006</v>
      </c>
      <c r="G61" s="14"/>
    </row>
    <row r="62" customFormat="false" ht="15" hidden="false" customHeight="false" outlineLevel="0" collapsed="false">
      <c r="A62" s="12" t="s">
        <v>1156</v>
      </c>
      <c r="B62" s="12" t="s">
        <v>766</v>
      </c>
      <c r="C62" s="12" t="s">
        <v>98</v>
      </c>
      <c r="D62" s="16" t="n">
        <v>3.97</v>
      </c>
      <c r="E62" s="16" t="n">
        <v>6.82</v>
      </c>
      <c r="F62" s="14" t="n">
        <v>5.76E-007</v>
      </c>
      <c r="G62" s="14"/>
    </row>
    <row r="63" customFormat="false" ht="15" hidden="false" customHeight="false" outlineLevel="0" collapsed="false">
      <c r="A63" s="12" t="s">
        <v>1157</v>
      </c>
      <c r="B63" s="12" t="s">
        <v>1113</v>
      </c>
      <c r="C63" s="12" t="s">
        <v>374</v>
      </c>
      <c r="D63" s="16" t="n">
        <v>2.96</v>
      </c>
      <c r="E63" s="16" t="n">
        <v>3.22</v>
      </c>
      <c r="F63" s="14" t="n">
        <v>2.2E-005</v>
      </c>
      <c r="G63" s="14"/>
    </row>
    <row r="64" customFormat="false" ht="15" hidden="false" customHeight="false" outlineLevel="0" collapsed="false">
      <c r="A64" s="12" t="s">
        <v>1158</v>
      </c>
      <c r="B64" s="12" t="s">
        <v>1159</v>
      </c>
      <c r="C64" s="12" t="s">
        <v>101</v>
      </c>
      <c r="D64" s="16" t="n">
        <v>1.71</v>
      </c>
      <c r="E64" s="16" t="n">
        <v>3.06</v>
      </c>
      <c r="F64" s="14" t="n">
        <v>2.88E-005</v>
      </c>
      <c r="G64" s="14"/>
    </row>
    <row r="65" customFormat="false" ht="15" hidden="false" customHeight="false" outlineLevel="0" collapsed="false">
      <c r="A65" s="12" t="s">
        <v>378</v>
      </c>
      <c r="B65" s="12" t="s">
        <v>1160</v>
      </c>
      <c r="C65" s="12" t="s">
        <v>109</v>
      </c>
      <c r="D65" s="16" t="n">
        <v>2.39</v>
      </c>
      <c r="E65" s="16" t="n">
        <v>8.22</v>
      </c>
      <c r="F65" s="14" t="n">
        <v>1.26E-007</v>
      </c>
      <c r="G65" s="14"/>
    </row>
    <row r="66" customFormat="false" ht="15" hidden="false" customHeight="false" outlineLevel="0" collapsed="false">
      <c r="A66" s="12" t="s">
        <v>1161</v>
      </c>
      <c r="B66" s="12" t="s">
        <v>1162</v>
      </c>
      <c r="C66" s="12" t="s">
        <v>109</v>
      </c>
      <c r="D66" s="16" t="n">
        <v>2.42</v>
      </c>
      <c r="E66" s="16" t="n">
        <v>3.4</v>
      </c>
      <c r="F66" s="14" t="n">
        <v>1.85E-005</v>
      </c>
      <c r="G66" s="14"/>
    </row>
    <row r="67" customFormat="false" ht="15" hidden="false" customHeight="false" outlineLevel="0" collapsed="false">
      <c r="A67" s="12" t="s">
        <v>1163</v>
      </c>
      <c r="B67" s="12" t="s">
        <v>1164</v>
      </c>
      <c r="C67" s="12" t="s">
        <v>109</v>
      </c>
      <c r="D67" s="16" t="n">
        <v>1.82</v>
      </c>
      <c r="E67" s="16" t="n">
        <v>5.28</v>
      </c>
      <c r="F67" s="14" t="n">
        <v>2.82E-006</v>
      </c>
      <c r="G67" s="14"/>
    </row>
    <row r="68" customFormat="false" ht="15" hidden="false" customHeight="false" outlineLevel="0" collapsed="false">
      <c r="A68" s="12" t="s">
        <v>1165</v>
      </c>
      <c r="B68" s="12" t="s">
        <v>1166</v>
      </c>
      <c r="C68" s="12" t="s">
        <v>109</v>
      </c>
      <c r="D68" s="16" t="n">
        <v>1.49</v>
      </c>
      <c r="E68" s="16" t="n">
        <v>5.06</v>
      </c>
      <c r="F68" s="14" t="n">
        <v>3.55E-006</v>
      </c>
      <c r="G68" s="14"/>
    </row>
    <row r="69" customFormat="false" ht="15" hidden="false" customHeight="false" outlineLevel="0" collapsed="false">
      <c r="A69" s="12" t="s">
        <v>1167</v>
      </c>
      <c r="B69" s="12" t="s">
        <v>1168</v>
      </c>
      <c r="C69" s="12" t="s">
        <v>109</v>
      </c>
      <c r="D69" s="16" t="n">
        <v>-1.49</v>
      </c>
      <c r="E69" s="16" t="n">
        <v>2.65</v>
      </c>
      <c r="F69" s="14" t="n">
        <v>3.87E-005</v>
      </c>
      <c r="G69" s="14"/>
    </row>
    <row r="70" customFormat="false" ht="15" hidden="false" customHeight="false" outlineLevel="0" collapsed="false">
      <c r="A70" s="12" t="s">
        <v>382</v>
      </c>
      <c r="B70" s="12" t="s">
        <v>1169</v>
      </c>
      <c r="C70" s="12" t="s">
        <v>109</v>
      </c>
      <c r="D70" s="16" t="n">
        <v>3.25</v>
      </c>
      <c r="E70" s="16" t="n">
        <v>7.96</v>
      </c>
      <c r="F70" s="14" t="n">
        <v>1.67E-007</v>
      </c>
      <c r="G70" s="14"/>
    </row>
    <row r="71" customFormat="false" ht="15" hidden="false" customHeight="false" outlineLevel="0" collapsed="false">
      <c r="A71" s="12" t="s">
        <v>1170</v>
      </c>
      <c r="B71" s="12" t="s">
        <v>1171</v>
      </c>
      <c r="C71" s="12" t="s">
        <v>109</v>
      </c>
      <c r="D71" s="16" t="n">
        <v>1.87</v>
      </c>
      <c r="E71" s="16" t="n">
        <v>4.06</v>
      </c>
      <c r="F71" s="14" t="n">
        <v>9.64E-006</v>
      </c>
      <c r="G71" s="14"/>
    </row>
    <row r="72" customFormat="false" ht="15" hidden="false" customHeight="false" outlineLevel="0" collapsed="false">
      <c r="A72" s="12" t="s">
        <v>1172</v>
      </c>
      <c r="B72" s="12" t="s">
        <v>1173</v>
      </c>
      <c r="C72" s="12" t="s">
        <v>109</v>
      </c>
      <c r="D72" s="16" t="n">
        <v>2.45</v>
      </c>
      <c r="E72" s="16" t="n">
        <v>3.9</v>
      </c>
      <c r="F72" s="14" t="n">
        <v>1.13E-005</v>
      </c>
      <c r="G72" s="14"/>
    </row>
    <row r="73" customFormat="false" ht="15" hidden="false" customHeight="false" outlineLevel="0" collapsed="false">
      <c r="A73" s="12" t="s">
        <v>1174</v>
      </c>
      <c r="B73" s="12" t="s">
        <v>1175</v>
      </c>
      <c r="C73" s="12" t="s">
        <v>109</v>
      </c>
      <c r="D73" s="16" t="n">
        <v>1.68</v>
      </c>
      <c r="E73" s="16" t="n">
        <v>5.07</v>
      </c>
      <c r="F73" s="14" t="n">
        <v>3.52E-006</v>
      </c>
      <c r="G73" s="14"/>
    </row>
    <row r="74" customFormat="false" ht="15" hidden="false" customHeight="false" outlineLevel="0" collapsed="false">
      <c r="A74" s="12" t="s">
        <v>781</v>
      </c>
      <c r="B74" s="12" t="s">
        <v>782</v>
      </c>
      <c r="C74" s="12" t="s">
        <v>109</v>
      </c>
      <c r="D74" s="16" t="n">
        <v>2.6</v>
      </c>
      <c r="E74" s="16" t="n">
        <v>6.65</v>
      </c>
      <c r="F74" s="14" t="n">
        <v>6.86E-007</v>
      </c>
      <c r="G74" s="14"/>
    </row>
    <row r="75" customFormat="false" ht="15" hidden="false" customHeight="false" outlineLevel="0" collapsed="false">
      <c r="A75" s="12" t="s">
        <v>1176</v>
      </c>
      <c r="B75" s="12" t="s">
        <v>1177</v>
      </c>
      <c r="C75" s="12" t="s">
        <v>248</v>
      </c>
      <c r="D75" s="16" t="n">
        <v>1.55</v>
      </c>
      <c r="E75" s="16" t="n">
        <v>4.44</v>
      </c>
      <c r="F75" s="14" t="n">
        <v>6.58E-006</v>
      </c>
      <c r="G75" s="14"/>
    </row>
    <row r="76" customFormat="false" ht="15" hidden="false" customHeight="false" outlineLevel="0" collapsed="false">
      <c r="A76" s="12" t="s">
        <v>395</v>
      </c>
      <c r="B76" s="12" t="s">
        <v>396</v>
      </c>
      <c r="C76" s="12" t="s">
        <v>248</v>
      </c>
      <c r="D76" s="16" t="n">
        <v>4.06</v>
      </c>
      <c r="E76" s="16" t="n">
        <v>4.23</v>
      </c>
      <c r="F76" s="14" t="n">
        <v>8.17E-006</v>
      </c>
      <c r="G76" s="14"/>
    </row>
    <row r="77" customFormat="false" ht="15" hidden="false" customHeight="false" outlineLevel="0" collapsed="false">
      <c r="A77" s="12" t="s">
        <v>400</v>
      </c>
      <c r="B77" s="12" t="s">
        <v>401</v>
      </c>
      <c r="C77" s="12" t="s">
        <v>248</v>
      </c>
      <c r="D77" s="16" t="n">
        <v>3.36</v>
      </c>
      <c r="E77" s="16" t="n">
        <v>2.14</v>
      </c>
      <c r="F77" s="14" t="n">
        <v>6.34E-005</v>
      </c>
      <c r="G77" s="14"/>
    </row>
    <row r="78" customFormat="false" ht="15" hidden="false" customHeight="false" outlineLevel="0" collapsed="false">
      <c r="A78" s="12" t="s">
        <v>1178</v>
      </c>
      <c r="B78" s="12" t="s">
        <v>1179</v>
      </c>
      <c r="C78" s="12" t="s">
        <v>248</v>
      </c>
      <c r="D78" s="16" t="n">
        <v>1.57</v>
      </c>
      <c r="E78" s="16" t="n">
        <v>2</v>
      </c>
      <c r="F78" s="14" t="n">
        <v>7.23E-005</v>
      </c>
      <c r="G78" s="14"/>
    </row>
    <row r="79" customFormat="false" ht="15" hidden="false" customHeight="false" outlineLevel="0" collapsed="false">
      <c r="A79" s="12" t="s">
        <v>1180</v>
      </c>
      <c r="B79" s="12" t="s">
        <v>1181</v>
      </c>
      <c r="C79" s="12" t="s">
        <v>248</v>
      </c>
      <c r="D79" s="16" t="n">
        <v>2.36</v>
      </c>
      <c r="E79" s="16" t="n">
        <v>2.93</v>
      </c>
      <c r="F79" s="14" t="n">
        <v>2.93E-005</v>
      </c>
      <c r="G79" s="14"/>
    </row>
    <row r="80" customFormat="false" ht="15" hidden="false" customHeight="false" outlineLevel="0" collapsed="false">
      <c r="A80" s="12" t="s">
        <v>404</v>
      </c>
      <c r="B80" s="12" t="s">
        <v>396</v>
      </c>
      <c r="C80" s="12" t="s">
        <v>248</v>
      </c>
      <c r="D80" s="16" t="n">
        <v>4.21</v>
      </c>
      <c r="E80" s="16" t="n">
        <v>3.12</v>
      </c>
      <c r="F80" s="14" t="n">
        <v>2.42E-005</v>
      </c>
      <c r="G80" s="14"/>
    </row>
    <row r="81" customFormat="false" ht="15" hidden="false" customHeight="false" outlineLevel="0" collapsed="false">
      <c r="A81" s="12" t="s">
        <v>1182</v>
      </c>
      <c r="B81" s="12" t="s">
        <v>1183</v>
      </c>
      <c r="C81" s="12" t="s">
        <v>248</v>
      </c>
      <c r="D81" s="16" t="n">
        <v>1.59</v>
      </c>
      <c r="E81" s="16" t="n">
        <v>2.66</v>
      </c>
      <c r="F81" s="14" t="n">
        <v>3.81E-005</v>
      </c>
      <c r="G81" s="14"/>
    </row>
    <row r="82" customFormat="false" ht="15" hidden="false" customHeight="false" outlineLevel="0" collapsed="false">
      <c r="A82" s="12" t="s">
        <v>1184</v>
      </c>
      <c r="B82" s="12" t="s">
        <v>1185</v>
      </c>
      <c r="C82" s="12" t="s">
        <v>248</v>
      </c>
      <c r="D82" s="16" t="n">
        <v>2.81</v>
      </c>
      <c r="E82" s="16" t="n">
        <v>3.45</v>
      </c>
      <c r="F82" s="14" t="n">
        <v>1.77E-005</v>
      </c>
      <c r="G82" s="14"/>
    </row>
    <row r="83" customFormat="false" ht="15" hidden="false" customHeight="false" outlineLevel="0" collapsed="false">
      <c r="A83" s="12" t="s">
        <v>409</v>
      </c>
      <c r="B83" s="12" t="s">
        <v>406</v>
      </c>
      <c r="C83" s="12" t="s">
        <v>248</v>
      </c>
      <c r="D83" s="16" t="n">
        <v>2</v>
      </c>
      <c r="E83" s="16" t="n">
        <v>2.85</v>
      </c>
      <c r="F83" s="14" t="n">
        <v>3.18E-005</v>
      </c>
      <c r="G83" s="14"/>
    </row>
    <row r="84" customFormat="false" ht="15" hidden="false" customHeight="false" outlineLevel="0" collapsed="false">
      <c r="A84" s="12" t="s">
        <v>1186</v>
      </c>
      <c r="B84" s="12" t="s">
        <v>585</v>
      </c>
      <c r="C84" s="12" t="s">
        <v>248</v>
      </c>
      <c r="D84" s="16" t="n">
        <v>2.36</v>
      </c>
      <c r="E84" s="16" t="n">
        <v>2.19</v>
      </c>
      <c r="F84" s="14" t="n">
        <v>6.03E-005</v>
      </c>
      <c r="G84" s="14"/>
    </row>
    <row r="85" customFormat="false" ht="15" hidden="false" customHeight="false" outlineLevel="0" collapsed="false">
      <c r="A85" s="12" t="s">
        <v>425</v>
      </c>
      <c r="B85" s="12" t="s">
        <v>426</v>
      </c>
      <c r="C85" s="12" t="s">
        <v>115</v>
      </c>
      <c r="D85" s="16" t="n">
        <v>2.87</v>
      </c>
      <c r="E85" s="16" t="n">
        <v>8.5</v>
      </c>
      <c r="F85" s="14" t="n">
        <v>9.14E-008</v>
      </c>
      <c r="G85" s="14"/>
    </row>
    <row r="86" customFormat="false" ht="15" hidden="false" customHeight="false" outlineLevel="0" collapsed="false">
      <c r="A86" s="12" t="s">
        <v>1187</v>
      </c>
      <c r="B86" s="12" t="s">
        <v>426</v>
      </c>
      <c r="C86" s="12" t="s">
        <v>115</v>
      </c>
      <c r="D86" s="16" t="n">
        <v>2.46</v>
      </c>
      <c r="E86" s="16" t="n">
        <v>5.41</v>
      </c>
      <c r="F86" s="14" t="n">
        <v>2.47E-006</v>
      </c>
      <c r="G86" s="14"/>
    </row>
    <row r="87" customFormat="false" ht="15" hidden="false" customHeight="false" outlineLevel="0" collapsed="false">
      <c r="A87" s="12" t="s">
        <v>1188</v>
      </c>
      <c r="B87" s="12" t="s">
        <v>1189</v>
      </c>
      <c r="C87" s="12" t="s">
        <v>115</v>
      </c>
      <c r="D87" s="16" t="n">
        <v>2.59</v>
      </c>
      <c r="E87" s="16" t="n">
        <v>5.03</v>
      </c>
      <c r="F87" s="14" t="n">
        <v>3.63E-006</v>
      </c>
      <c r="G87" s="14"/>
    </row>
    <row r="88" customFormat="false" ht="15" hidden="false" customHeight="false" outlineLevel="0" collapsed="false">
      <c r="A88" s="12" t="s">
        <v>429</v>
      </c>
      <c r="B88" s="12" t="s">
        <v>426</v>
      </c>
      <c r="C88" s="12" t="s">
        <v>115</v>
      </c>
      <c r="D88" s="16" t="n">
        <v>2.63</v>
      </c>
      <c r="E88" s="16" t="n">
        <v>6.25</v>
      </c>
      <c r="F88" s="14" t="n">
        <v>1.04E-006</v>
      </c>
      <c r="G88" s="14"/>
    </row>
    <row r="89" customFormat="false" ht="15" hidden="false" customHeight="false" outlineLevel="0" collapsed="false">
      <c r="A89" s="12" t="s">
        <v>1019</v>
      </c>
      <c r="B89" s="12" t="s">
        <v>1020</v>
      </c>
      <c r="C89" s="12" t="s">
        <v>115</v>
      </c>
      <c r="D89" s="16" t="n">
        <v>1.32</v>
      </c>
      <c r="E89" s="16" t="n">
        <v>3.44</v>
      </c>
      <c r="F89" s="14" t="n">
        <v>1.79E-005</v>
      </c>
      <c r="G89" s="14"/>
    </row>
    <row r="90" customFormat="false" ht="15" hidden="false" customHeight="false" outlineLevel="0" collapsed="false">
      <c r="A90" s="12" t="s">
        <v>430</v>
      </c>
      <c r="B90" s="12" t="s">
        <v>431</v>
      </c>
      <c r="C90" s="12" t="s">
        <v>115</v>
      </c>
      <c r="D90" s="16" t="n">
        <v>3.16</v>
      </c>
      <c r="E90" s="16" t="n">
        <v>4.92</v>
      </c>
      <c r="F90" s="14" t="n">
        <v>4.48E-006</v>
      </c>
      <c r="G90" s="14"/>
    </row>
    <row r="91" customFormat="false" ht="15" hidden="false" customHeight="false" outlineLevel="0" collapsed="false">
      <c r="A91" s="12" t="s">
        <v>1190</v>
      </c>
      <c r="B91" s="12" t="s">
        <v>1191</v>
      </c>
      <c r="C91" s="12" t="s">
        <v>1192</v>
      </c>
      <c r="D91" s="16" t="n">
        <v>-1.1</v>
      </c>
      <c r="E91" s="16" t="n">
        <v>1.9</v>
      </c>
      <c r="F91" s="14" t="n">
        <v>7.97E-005</v>
      </c>
      <c r="G91" s="14"/>
    </row>
    <row r="92" customFormat="false" ht="15" hidden="false" customHeight="false" outlineLevel="0" collapsed="false">
      <c r="A92" s="12" t="s">
        <v>352</v>
      </c>
      <c r="B92" s="12" t="s">
        <v>353</v>
      </c>
      <c r="C92" s="12" t="s">
        <v>1192</v>
      </c>
      <c r="D92" s="16" t="n">
        <v>2.16</v>
      </c>
      <c r="E92" s="16" t="n">
        <v>4.53</v>
      </c>
      <c r="F92" s="14" t="n">
        <v>6.03E-006</v>
      </c>
      <c r="G92" s="14"/>
    </row>
    <row r="93" customFormat="false" ht="15" hidden="false" customHeight="false" outlineLevel="0" collapsed="false">
      <c r="A93" s="12" t="s">
        <v>1193</v>
      </c>
      <c r="B93" s="12" t="s">
        <v>1194</v>
      </c>
      <c r="C93" s="12" t="s">
        <v>434</v>
      </c>
      <c r="D93" s="16" t="n">
        <v>1.22</v>
      </c>
      <c r="E93" s="16" t="n">
        <v>2.53</v>
      </c>
      <c r="F93" s="14" t="n">
        <v>4.34E-005</v>
      </c>
      <c r="G93" s="14"/>
    </row>
    <row r="94" customFormat="false" ht="15" hidden="false" customHeight="false" outlineLevel="0" collapsed="false">
      <c r="A94" s="12" t="s">
        <v>1195</v>
      </c>
      <c r="B94" s="12" t="s">
        <v>1196</v>
      </c>
      <c r="C94" s="12" t="s">
        <v>434</v>
      </c>
      <c r="D94" s="16" t="n">
        <v>1.83</v>
      </c>
      <c r="E94" s="16" t="n">
        <v>3.95</v>
      </c>
      <c r="F94" s="14" t="n">
        <v>1.08E-005</v>
      </c>
      <c r="G94" s="14"/>
    </row>
    <row r="95" customFormat="false" ht="15" hidden="false" customHeight="false" outlineLevel="0" collapsed="false">
      <c r="A95" s="12" t="s">
        <v>386</v>
      </c>
      <c r="B95" s="12" t="s">
        <v>387</v>
      </c>
      <c r="C95" s="12" t="s">
        <v>1197</v>
      </c>
      <c r="D95" s="16" t="n">
        <v>2.75</v>
      </c>
      <c r="E95" s="16" t="n">
        <v>4.52</v>
      </c>
      <c r="F95" s="14" t="n">
        <v>6.09E-006</v>
      </c>
      <c r="G95" s="14"/>
    </row>
    <row r="96" customFormat="false" ht="15" hidden="false" customHeight="false" outlineLevel="0" collapsed="false">
      <c r="A96" s="12" t="s">
        <v>1198</v>
      </c>
      <c r="B96" s="12" t="s">
        <v>1199</v>
      </c>
      <c r="C96" s="12" t="s">
        <v>127</v>
      </c>
      <c r="D96" s="16" t="n">
        <v>1.69</v>
      </c>
      <c r="E96" s="16" t="n">
        <v>2.72</v>
      </c>
      <c r="F96" s="14" t="n">
        <v>3.61E-005</v>
      </c>
      <c r="G96" s="14"/>
    </row>
    <row r="97" customFormat="false" ht="15" hidden="false" customHeight="false" outlineLevel="0" collapsed="false">
      <c r="A97" s="12" t="s">
        <v>1200</v>
      </c>
      <c r="B97" s="12" t="s">
        <v>1199</v>
      </c>
      <c r="C97" s="12" t="s">
        <v>127</v>
      </c>
      <c r="D97" s="16" t="n">
        <v>1.33</v>
      </c>
      <c r="E97" s="16" t="n">
        <v>1.93</v>
      </c>
      <c r="F97" s="14" t="n">
        <v>7.72E-005</v>
      </c>
      <c r="G97" s="14"/>
    </row>
    <row r="98" customFormat="false" ht="15" hidden="false" customHeight="false" outlineLevel="0" collapsed="false">
      <c r="A98" s="12" t="s">
        <v>1201</v>
      </c>
      <c r="B98" s="12" t="s">
        <v>1202</v>
      </c>
      <c r="C98" s="12" t="s">
        <v>127</v>
      </c>
      <c r="D98" s="16" t="n">
        <v>1.44</v>
      </c>
      <c r="E98" s="16" t="n">
        <v>2.74</v>
      </c>
      <c r="F98" s="14" t="n">
        <v>3.54E-005</v>
      </c>
      <c r="G98" s="14"/>
    </row>
    <row r="99" customFormat="false" ht="15" hidden="false" customHeight="false" outlineLevel="0" collapsed="false">
      <c r="A99" s="12" t="s">
        <v>435</v>
      </c>
      <c r="B99" s="12" t="s">
        <v>436</v>
      </c>
      <c r="C99" s="12" t="s">
        <v>127</v>
      </c>
      <c r="D99" s="16" t="n">
        <v>4.05</v>
      </c>
      <c r="E99" s="16" t="n">
        <v>6.55</v>
      </c>
      <c r="F99" s="14" t="n">
        <v>4.69E-007</v>
      </c>
      <c r="G99" s="14"/>
    </row>
    <row r="100" customFormat="false" ht="15" hidden="false" customHeight="false" outlineLevel="0" collapsed="false">
      <c r="A100" s="12" t="s">
        <v>1203</v>
      </c>
      <c r="B100" s="12" t="s">
        <v>1204</v>
      </c>
      <c r="C100" s="12" t="s">
        <v>127</v>
      </c>
      <c r="D100" s="16" t="n">
        <v>1.51</v>
      </c>
      <c r="E100" s="16" t="n">
        <v>2.77</v>
      </c>
      <c r="F100" s="14" t="n">
        <v>3.42E-005</v>
      </c>
      <c r="G100" s="14"/>
    </row>
    <row r="101" customFormat="false" ht="15" hidden="false" customHeight="false" outlineLevel="0" collapsed="false">
      <c r="A101" s="12" t="s">
        <v>1205</v>
      </c>
      <c r="B101" s="12" t="s">
        <v>1206</v>
      </c>
      <c r="C101" s="12" t="s">
        <v>130</v>
      </c>
      <c r="D101" s="16" t="n">
        <v>2.59</v>
      </c>
      <c r="E101" s="16" t="n">
        <v>8.04</v>
      </c>
      <c r="F101" s="14" t="n">
        <v>1.53E-007</v>
      </c>
      <c r="G101" s="14"/>
    </row>
    <row r="102" customFormat="false" ht="15" hidden="false" customHeight="false" outlineLevel="0" collapsed="false">
      <c r="A102" s="12" t="s">
        <v>442</v>
      </c>
      <c r="B102" s="12" t="s">
        <v>443</v>
      </c>
      <c r="C102" s="12" t="s">
        <v>133</v>
      </c>
      <c r="D102" s="16" t="n">
        <v>4.85</v>
      </c>
      <c r="E102" s="16" t="n">
        <v>4.9</v>
      </c>
      <c r="F102" s="14" t="n">
        <v>3.77E-006</v>
      </c>
      <c r="G102" s="14"/>
    </row>
    <row r="103" customFormat="false" ht="15" hidden="false" customHeight="false" outlineLevel="0" collapsed="false">
      <c r="A103" s="12" t="s">
        <v>444</v>
      </c>
      <c r="B103" s="12" t="s">
        <v>445</v>
      </c>
      <c r="C103" s="12" t="s">
        <v>133</v>
      </c>
      <c r="D103" s="16" t="n">
        <v>3.85</v>
      </c>
      <c r="E103" s="16" t="n">
        <v>5.97</v>
      </c>
      <c r="F103" s="14" t="n">
        <v>1.39E-006</v>
      </c>
      <c r="G103" s="14"/>
    </row>
    <row r="104" customFormat="false" ht="15" hidden="false" customHeight="false" outlineLevel="0" collapsed="false">
      <c r="A104" s="12" t="s">
        <v>446</v>
      </c>
      <c r="B104" s="12" t="s">
        <v>443</v>
      </c>
      <c r="C104" s="12" t="s">
        <v>133</v>
      </c>
      <c r="D104" s="16" t="n">
        <v>5.03</v>
      </c>
      <c r="E104" s="16" t="n">
        <v>4.11</v>
      </c>
      <c r="F104" s="14" t="n">
        <v>9.25E-006</v>
      </c>
      <c r="G104" s="14"/>
    </row>
    <row r="105" customFormat="false" ht="15" hidden="false" customHeight="false" outlineLevel="0" collapsed="false">
      <c r="A105" s="12" t="s">
        <v>665</v>
      </c>
      <c r="B105" s="12" t="s">
        <v>666</v>
      </c>
      <c r="C105" s="12" t="s">
        <v>133</v>
      </c>
      <c r="D105" s="16" t="n">
        <v>2.99</v>
      </c>
      <c r="E105" s="16" t="n">
        <v>4.9</v>
      </c>
      <c r="F105" s="14" t="n">
        <v>4.15E-006</v>
      </c>
      <c r="G105" s="14"/>
    </row>
    <row r="106" customFormat="false" ht="15" hidden="false" customHeight="false" outlineLevel="0" collapsed="false">
      <c r="A106" s="12" t="s">
        <v>1207</v>
      </c>
      <c r="B106" s="12" t="s">
        <v>443</v>
      </c>
      <c r="C106" s="12" t="s">
        <v>133</v>
      </c>
      <c r="D106" s="16" t="n">
        <v>4.53</v>
      </c>
      <c r="E106" s="16" t="n">
        <v>7.96</v>
      </c>
      <c r="F106" s="14" t="n">
        <v>1.66E-007</v>
      </c>
      <c r="G106" s="14"/>
    </row>
    <row r="107" customFormat="false" ht="15" hidden="false" customHeight="false" outlineLevel="0" collapsed="false">
      <c r="A107" s="12" t="s">
        <v>447</v>
      </c>
      <c r="B107" s="12" t="s">
        <v>448</v>
      </c>
      <c r="C107" s="12" t="s">
        <v>133</v>
      </c>
      <c r="D107" s="16" t="n">
        <v>5.34</v>
      </c>
      <c r="E107" s="16" t="n">
        <v>7.3</v>
      </c>
      <c r="F107" s="14" t="n">
        <v>3.43E-007</v>
      </c>
      <c r="G107" s="14"/>
    </row>
    <row r="108" customFormat="false" ht="15" hidden="false" customHeight="false" outlineLevel="0" collapsed="false">
      <c r="A108" s="12" t="s">
        <v>312</v>
      </c>
      <c r="B108" s="12" t="s">
        <v>313</v>
      </c>
      <c r="C108" s="12" t="s">
        <v>133</v>
      </c>
      <c r="D108" s="16" t="n">
        <v>3.52</v>
      </c>
      <c r="E108" s="16" t="n">
        <v>4.11</v>
      </c>
      <c r="F108" s="14" t="n">
        <v>1.12E-005</v>
      </c>
      <c r="G108" s="14"/>
    </row>
    <row r="109" customFormat="false" ht="15" hidden="false" customHeight="false" outlineLevel="0" collapsed="false">
      <c r="A109" s="12" t="s">
        <v>1208</v>
      </c>
      <c r="B109" s="12" t="s">
        <v>1209</v>
      </c>
      <c r="C109" s="12" t="s">
        <v>133</v>
      </c>
      <c r="D109" s="16" t="n">
        <v>3.66</v>
      </c>
      <c r="E109" s="16" t="n">
        <v>5.85</v>
      </c>
      <c r="F109" s="14" t="n">
        <v>1.58E-006</v>
      </c>
      <c r="G109" s="14"/>
    </row>
    <row r="110" customFormat="false" ht="15" hidden="false" customHeight="false" outlineLevel="0" collapsed="false">
      <c r="A110" s="12" t="s">
        <v>1210</v>
      </c>
      <c r="B110" s="12" t="s">
        <v>443</v>
      </c>
      <c r="C110" s="12" t="s">
        <v>133</v>
      </c>
      <c r="D110" s="16" t="n">
        <v>2.12</v>
      </c>
      <c r="E110" s="16" t="n">
        <v>1.8</v>
      </c>
      <c r="F110" s="14" t="n">
        <v>8.76E-005</v>
      </c>
      <c r="G110" s="14"/>
    </row>
    <row r="111" customFormat="false" ht="15" hidden="false" customHeight="false" outlineLevel="0" collapsed="false">
      <c r="A111" s="12" t="s">
        <v>1211</v>
      </c>
      <c r="B111" s="12" t="s">
        <v>1212</v>
      </c>
      <c r="C111" s="12" t="s">
        <v>140</v>
      </c>
      <c r="D111" s="16" t="n">
        <v>2.43</v>
      </c>
      <c r="E111" s="16" t="n">
        <v>2.51</v>
      </c>
      <c r="F111" s="14" t="n">
        <v>4.4E-005</v>
      </c>
      <c r="G111" s="14"/>
    </row>
    <row r="112" customFormat="false" ht="15" hidden="false" customHeight="false" outlineLevel="0" collapsed="false">
      <c r="A112" s="12" t="s">
        <v>1213</v>
      </c>
      <c r="B112" s="12" t="s">
        <v>1212</v>
      </c>
      <c r="C112" s="12" t="s">
        <v>140</v>
      </c>
      <c r="D112" s="16" t="n">
        <v>2.61</v>
      </c>
      <c r="E112" s="16" t="n">
        <v>4.48</v>
      </c>
      <c r="F112" s="14" t="n">
        <v>6.36E-006</v>
      </c>
      <c r="G112" s="14"/>
    </row>
    <row r="113" customFormat="false" ht="15" hidden="false" customHeight="false" outlineLevel="0" collapsed="false">
      <c r="A113" s="12" t="s">
        <v>1214</v>
      </c>
      <c r="B113" s="12" t="s">
        <v>1215</v>
      </c>
      <c r="C113" s="12" t="s">
        <v>140</v>
      </c>
      <c r="D113" s="16" t="n">
        <v>1.7</v>
      </c>
      <c r="E113" s="16" t="n">
        <v>2.62</v>
      </c>
      <c r="F113" s="14" t="n">
        <v>3.95E-005</v>
      </c>
      <c r="G113" s="14"/>
    </row>
    <row r="114" customFormat="false" ht="15" hidden="false" customHeight="false" outlineLevel="0" collapsed="false">
      <c r="A114" s="12" t="s">
        <v>1216</v>
      </c>
      <c r="B114" s="12" t="s">
        <v>1217</v>
      </c>
      <c r="C114" s="12" t="s">
        <v>140</v>
      </c>
      <c r="D114" s="16" t="n">
        <v>1.91</v>
      </c>
      <c r="E114" s="16" t="n">
        <v>6.58</v>
      </c>
      <c r="F114" s="14" t="n">
        <v>7.4E-007</v>
      </c>
      <c r="G114" s="14"/>
    </row>
    <row r="115" customFormat="false" ht="15" hidden="false" customHeight="false" outlineLevel="0" collapsed="false">
      <c r="A115" s="12" t="s">
        <v>1218</v>
      </c>
      <c r="B115" s="12" t="s">
        <v>450</v>
      </c>
      <c r="C115" s="12" t="s">
        <v>140</v>
      </c>
      <c r="D115" s="16" t="n">
        <v>2.51</v>
      </c>
      <c r="E115" s="16" t="n">
        <v>4.04</v>
      </c>
      <c r="F115" s="14" t="n">
        <v>9.81E-006</v>
      </c>
      <c r="G115" s="14"/>
    </row>
    <row r="116" customFormat="false" ht="15" hidden="false" customHeight="false" outlineLevel="0" collapsed="false">
      <c r="A116" s="12" t="s">
        <v>676</v>
      </c>
      <c r="B116" s="12" t="s">
        <v>1219</v>
      </c>
      <c r="C116" s="12" t="s">
        <v>140</v>
      </c>
      <c r="D116" s="16" t="n">
        <v>1.27</v>
      </c>
      <c r="E116" s="16" t="n">
        <v>1.7</v>
      </c>
      <c r="F116" s="14" t="n">
        <v>9.66E-005</v>
      </c>
      <c r="G116" s="14"/>
    </row>
    <row r="117" customFormat="false" ht="15" hidden="false" customHeight="false" outlineLevel="0" collapsed="false">
      <c r="A117" s="12" t="s">
        <v>449</v>
      </c>
      <c r="B117" s="12" t="s">
        <v>450</v>
      </c>
      <c r="C117" s="12" t="s">
        <v>140</v>
      </c>
      <c r="D117" s="16" t="n">
        <v>2.93</v>
      </c>
      <c r="E117" s="16" t="n">
        <v>3.69</v>
      </c>
      <c r="F117" s="14" t="n">
        <v>1.39E-005</v>
      </c>
      <c r="G117" s="14"/>
    </row>
    <row r="118" customFormat="false" ht="15" hidden="false" customHeight="false" outlineLevel="0" collapsed="false">
      <c r="A118" s="12" t="s">
        <v>1220</v>
      </c>
      <c r="B118" s="12" t="s">
        <v>1221</v>
      </c>
      <c r="C118" s="12" t="s">
        <v>147</v>
      </c>
      <c r="D118" s="16" t="n">
        <v>1.67</v>
      </c>
      <c r="E118" s="16" t="n">
        <v>3.58</v>
      </c>
      <c r="F118" s="14" t="n">
        <v>1.55E-005</v>
      </c>
      <c r="G118" s="14"/>
    </row>
    <row r="119" customFormat="false" ht="15" hidden="false" customHeight="false" outlineLevel="0" collapsed="false">
      <c r="A119" s="12" t="s">
        <v>145</v>
      </c>
      <c r="B119" s="12" t="s">
        <v>146</v>
      </c>
      <c r="C119" s="12" t="s">
        <v>147</v>
      </c>
      <c r="D119" s="16" t="n">
        <v>1.22</v>
      </c>
      <c r="E119" s="16" t="n">
        <v>3.47</v>
      </c>
      <c r="F119" s="14" t="n">
        <v>1.72E-005</v>
      </c>
      <c r="G119" s="14"/>
    </row>
    <row r="120" customFormat="false" ht="15" hidden="false" customHeight="false" outlineLevel="0" collapsed="false">
      <c r="A120" s="12" t="s">
        <v>1222</v>
      </c>
      <c r="B120" s="12" t="s">
        <v>1223</v>
      </c>
      <c r="C120" s="12" t="s">
        <v>150</v>
      </c>
      <c r="D120" s="16" t="n">
        <v>1.7</v>
      </c>
      <c r="E120" s="16" t="n">
        <v>2.93</v>
      </c>
      <c r="F120" s="14" t="n">
        <v>2.94E-005</v>
      </c>
      <c r="G120" s="14"/>
    </row>
    <row r="121" customFormat="false" ht="15" hidden="false" customHeight="false" outlineLevel="0" collapsed="false">
      <c r="A121" s="12" t="s">
        <v>1224</v>
      </c>
      <c r="B121" s="12" t="s">
        <v>1225</v>
      </c>
      <c r="C121" s="12" t="s">
        <v>150</v>
      </c>
      <c r="D121" s="16" t="n">
        <v>2.3</v>
      </c>
      <c r="E121" s="16" t="n">
        <v>2.22</v>
      </c>
      <c r="F121" s="14" t="n">
        <v>5.85E-005</v>
      </c>
      <c r="G121" s="14"/>
    </row>
    <row r="122" customFormat="false" ht="15" hidden="false" customHeight="false" outlineLevel="0" collapsed="false">
      <c r="A122" s="12" t="s">
        <v>1226</v>
      </c>
      <c r="B122" s="12" t="s">
        <v>1227</v>
      </c>
      <c r="C122" s="12" t="s">
        <v>150</v>
      </c>
      <c r="D122" s="16" t="n">
        <v>2.06</v>
      </c>
      <c r="E122" s="16" t="n">
        <v>2.54</v>
      </c>
      <c r="F122" s="14" t="n">
        <v>4.28E-005</v>
      </c>
      <c r="G122" s="14"/>
    </row>
    <row r="123" customFormat="false" ht="15" hidden="false" customHeight="false" outlineLevel="0" collapsed="false">
      <c r="A123" s="12" t="s">
        <v>1228</v>
      </c>
      <c r="B123" s="12" t="s">
        <v>1229</v>
      </c>
      <c r="C123" s="12" t="s">
        <v>150</v>
      </c>
      <c r="D123" s="16" t="n">
        <v>1.19</v>
      </c>
      <c r="E123" s="16" t="n">
        <v>3.54</v>
      </c>
      <c r="F123" s="14" t="n">
        <v>1.61E-005</v>
      </c>
      <c r="G123" s="14"/>
    </row>
    <row r="124" customFormat="false" ht="15" hidden="false" customHeight="false" outlineLevel="0" collapsed="false">
      <c r="A124" s="12" t="s">
        <v>1230</v>
      </c>
      <c r="B124" s="12" t="s">
        <v>1231</v>
      </c>
      <c r="C124" s="12" t="s">
        <v>150</v>
      </c>
      <c r="D124" s="16" t="n">
        <v>1.51</v>
      </c>
      <c r="E124" s="16" t="n">
        <v>2.68</v>
      </c>
      <c r="F124" s="14" t="n">
        <v>3.72E-005</v>
      </c>
      <c r="G124" s="14"/>
    </row>
    <row r="125" customFormat="false" ht="15" hidden="false" customHeight="false" outlineLevel="0" collapsed="false">
      <c r="A125" s="12" t="s">
        <v>686</v>
      </c>
      <c r="B125" s="12" t="s">
        <v>687</v>
      </c>
      <c r="C125" s="12" t="s">
        <v>150</v>
      </c>
      <c r="D125" s="16" t="n">
        <v>1.91</v>
      </c>
      <c r="E125" s="16" t="n">
        <v>3.36</v>
      </c>
      <c r="F125" s="14" t="n">
        <v>1.93E-005</v>
      </c>
      <c r="G125" s="14"/>
    </row>
    <row r="126" customFormat="false" ht="15" hidden="false" customHeight="false" outlineLevel="0" collapsed="false">
      <c r="A126" s="12" t="s">
        <v>1232</v>
      </c>
      <c r="B126" s="12" t="s">
        <v>1233</v>
      </c>
      <c r="C126" s="12" t="s">
        <v>150</v>
      </c>
      <c r="D126" s="16" t="n">
        <v>2.06</v>
      </c>
      <c r="E126" s="16" t="n">
        <v>3.69</v>
      </c>
      <c r="F126" s="14" t="n">
        <v>1.39E-005</v>
      </c>
      <c r="G126" s="14"/>
    </row>
    <row r="127" customFormat="false" ht="15" hidden="false" customHeight="false" outlineLevel="0" collapsed="false">
      <c r="A127" s="12" t="s">
        <v>1234</v>
      </c>
      <c r="B127" s="12" t="s">
        <v>1235</v>
      </c>
      <c r="C127" s="12" t="s">
        <v>150</v>
      </c>
      <c r="D127" s="16" t="n">
        <v>1.4</v>
      </c>
      <c r="E127" s="16" t="n">
        <v>2.86</v>
      </c>
      <c r="F127" s="14" t="n">
        <v>3.14E-005</v>
      </c>
      <c r="G127" s="14"/>
    </row>
    <row r="128" customFormat="false" ht="15" hidden="false" customHeight="false" outlineLevel="0" collapsed="false">
      <c r="A128" s="12" t="s">
        <v>1236</v>
      </c>
      <c r="B128" s="12" t="s">
        <v>1235</v>
      </c>
      <c r="C128" s="12" t="s">
        <v>150</v>
      </c>
      <c r="D128" s="16" t="n">
        <v>1.66</v>
      </c>
      <c r="E128" s="16" t="n">
        <v>2.91</v>
      </c>
      <c r="F128" s="14" t="n">
        <v>2.99E-005</v>
      </c>
      <c r="G128" s="14"/>
    </row>
    <row r="129" customFormat="false" ht="15" hidden="false" customHeight="false" outlineLevel="0" collapsed="false">
      <c r="A129" s="12" t="s">
        <v>473</v>
      </c>
      <c r="B129" s="12" t="s">
        <v>474</v>
      </c>
      <c r="C129" s="12" t="s">
        <v>150</v>
      </c>
      <c r="D129" s="16" t="n">
        <v>1.78</v>
      </c>
      <c r="E129" s="16" t="n">
        <v>1.83</v>
      </c>
      <c r="F129" s="14" t="n">
        <v>8.57E-005</v>
      </c>
      <c r="G129" s="14"/>
    </row>
    <row r="130" customFormat="false" ht="15" hidden="false" customHeight="false" outlineLevel="0" collapsed="false">
      <c r="A130" s="12" t="s">
        <v>1237</v>
      </c>
      <c r="B130" s="12" t="s">
        <v>1238</v>
      </c>
      <c r="C130" s="12" t="s">
        <v>1239</v>
      </c>
      <c r="D130" s="16" t="n">
        <v>1.23</v>
      </c>
      <c r="E130" s="16" t="n">
        <v>1.8</v>
      </c>
      <c r="F130" s="14" t="n">
        <v>8.79E-005</v>
      </c>
      <c r="G130" s="14"/>
    </row>
    <row r="131" customFormat="false" ht="15" hidden="false" customHeight="false" outlineLevel="0" collapsed="false">
      <c r="A131" s="12" t="s">
        <v>1240</v>
      </c>
      <c r="B131" s="12" t="s">
        <v>1241</v>
      </c>
      <c r="C131" s="12" t="s">
        <v>153</v>
      </c>
      <c r="D131" s="16" t="n">
        <v>2.71</v>
      </c>
      <c r="E131" s="16" t="n">
        <v>7.61</v>
      </c>
      <c r="F131" s="14" t="n">
        <v>2.45E-007</v>
      </c>
      <c r="G131" s="14"/>
    </row>
    <row r="132" customFormat="false" ht="15" hidden="false" customHeight="false" outlineLevel="0" collapsed="false">
      <c r="A132" s="12" t="s">
        <v>1242</v>
      </c>
      <c r="B132" s="12" t="s">
        <v>1243</v>
      </c>
      <c r="C132" s="12" t="s">
        <v>153</v>
      </c>
      <c r="D132" s="16" t="n">
        <v>2.39</v>
      </c>
      <c r="E132" s="16" t="n">
        <v>4.8</v>
      </c>
      <c r="F132" s="14" t="n">
        <v>4.59E-006</v>
      </c>
      <c r="G132" s="14"/>
    </row>
    <row r="133" customFormat="false" ht="15" hidden="false" customHeight="false" outlineLevel="0" collapsed="false">
      <c r="A133" s="12" t="s">
        <v>1244</v>
      </c>
      <c r="B133" s="12" t="s">
        <v>1245</v>
      </c>
      <c r="C133" s="12" t="s">
        <v>153</v>
      </c>
      <c r="D133" s="16" t="n">
        <v>2.09</v>
      </c>
      <c r="E133" s="16" t="n">
        <v>4.31</v>
      </c>
      <c r="F133" s="14" t="n">
        <v>7.51E-006</v>
      </c>
      <c r="G133" s="14"/>
    </row>
    <row r="134" customFormat="false" ht="15" hidden="false" customHeight="false" outlineLevel="0" collapsed="false">
      <c r="A134" s="12" t="s">
        <v>1246</v>
      </c>
      <c r="B134" s="12" t="s">
        <v>1247</v>
      </c>
      <c r="C134" s="12" t="s">
        <v>153</v>
      </c>
      <c r="D134" s="16" t="n">
        <v>-2.78</v>
      </c>
      <c r="E134" s="16" t="n">
        <v>3.1</v>
      </c>
      <c r="F134" s="14" t="n">
        <v>2.49E-005</v>
      </c>
      <c r="G134" s="14"/>
    </row>
    <row r="135" customFormat="false" ht="15" hidden="false" customHeight="false" outlineLevel="0" collapsed="false">
      <c r="A135" s="12" t="s">
        <v>1248</v>
      </c>
      <c r="B135" s="12" t="s">
        <v>1249</v>
      </c>
      <c r="C135" s="12" t="s">
        <v>158</v>
      </c>
      <c r="D135" s="16" t="n">
        <v>2.35</v>
      </c>
      <c r="E135" s="16" t="n">
        <v>4.2</v>
      </c>
      <c r="F135" s="14" t="n">
        <v>8.37E-006</v>
      </c>
      <c r="G135" s="14"/>
    </row>
    <row r="136" customFormat="false" ht="15" hidden="false" customHeight="false" outlineLevel="0" collapsed="false">
      <c r="A136" s="12" t="s">
        <v>1250</v>
      </c>
      <c r="B136" s="12" t="s">
        <v>1251</v>
      </c>
      <c r="C136" s="12" t="s">
        <v>158</v>
      </c>
      <c r="D136" s="16" t="n">
        <v>1.34</v>
      </c>
      <c r="E136" s="16" t="n">
        <v>1.74</v>
      </c>
      <c r="F136" s="14" t="n">
        <v>9.33E-005</v>
      </c>
      <c r="G136" s="14"/>
    </row>
    <row r="137" customFormat="false" ht="15" hidden="false" customHeight="false" outlineLevel="0" collapsed="false">
      <c r="A137" s="12" t="s">
        <v>1252</v>
      </c>
      <c r="B137" s="12" t="s">
        <v>1253</v>
      </c>
      <c r="C137" s="12" t="s">
        <v>158</v>
      </c>
      <c r="D137" s="16" t="n">
        <v>-1.16</v>
      </c>
      <c r="E137" s="16" t="n">
        <v>2.03</v>
      </c>
      <c r="F137" s="14" t="n">
        <v>7.07E-005</v>
      </c>
      <c r="G137" s="14"/>
    </row>
    <row r="138" customFormat="false" ht="15" hidden="false" customHeight="false" outlineLevel="0" collapsed="false">
      <c r="A138" s="12" t="s">
        <v>1254</v>
      </c>
      <c r="B138" s="12" t="s">
        <v>1255</v>
      </c>
      <c r="C138" s="12" t="s">
        <v>158</v>
      </c>
      <c r="D138" s="16" t="n">
        <v>3.48</v>
      </c>
      <c r="E138" s="16" t="n">
        <v>9.46</v>
      </c>
      <c r="F138" s="14" t="n">
        <v>2.96E-008</v>
      </c>
      <c r="G138" s="14"/>
    </row>
    <row r="139" customFormat="false" ht="15" hidden="false" customHeight="false" outlineLevel="0" collapsed="false">
      <c r="A139" s="12" t="s">
        <v>1256</v>
      </c>
      <c r="B139" s="12" t="s">
        <v>1257</v>
      </c>
      <c r="C139" s="12" t="s">
        <v>158</v>
      </c>
      <c r="D139" s="16" t="n">
        <v>-2.17</v>
      </c>
      <c r="E139" s="16" t="n">
        <v>4.85</v>
      </c>
      <c r="F139" s="14" t="n">
        <v>4.39E-006</v>
      </c>
      <c r="G139" s="14"/>
    </row>
    <row r="140" customFormat="false" ht="15" hidden="false" customHeight="false" outlineLevel="0" collapsed="false">
      <c r="A140" s="12" t="s">
        <v>486</v>
      </c>
      <c r="B140" s="12" t="s">
        <v>184</v>
      </c>
      <c r="C140" s="12" t="s">
        <v>174</v>
      </c>
      <c r="D140" s="16" t="n">
        <v>2.56</v>
      </c>
      <c r="E140" s="16" t="n">
        <v>4.79</v>
      </c>
      <c r="F140" s="14" t="n">
        <v>4.67E-006</v>
      </c>
      <c r="G140" s="14"/>
    </row>
    <row r="141" customFormat="false" ht="15" hidden="false" customHeight="false" outlineLevel="0" collapsed="false">
      <c r="A141" s="12" t="s">
        <v>489</v>
      </c>
      <c r="B141" s="12" t="s">
        <v>490</v>
      </c>
      <c r="C141" s="12" t="s">
        <v>174</v>
      </c>
      <c r="D141" s="16" t="n">
        <v>2.05</v>
      </c>
      <c r="E141" s="16" t="n">
        <v>3.77</v>
      </c>
      <c r="F141" s="14" t="n">
        <v>1.42E-005</v>
      </c>
      <c r="G141" s="14"/>
    </row>
    <row r="142" customFormat="false" ht="15" hidden="false" customHeight="false" outlineLevel="0" collapsed="false">
      <c r="A142" s="12" t="s">
        <v>1258</v>
      </c>
      <c r="B142" s="12" t="s">
        <v>184</v>
      </c>
      <c r="C142" s="12" t="s">
        <v>174</v>
      </c>
      <c r="D142" s="16" t="n">
        <v>1.34</v>
      </c>
      <c r="E142" s="16" t="n">
        <v>1.79</v>
      </c>
      <c r="F142" s="14" t="n">
        <v>8.89E-005</v>
      </c>
      <c r="G142" s="14"/>
    </row>
    <row r="143" customFormat="false" ht="15" hidden="false" customHeight="false" outlineLevel="0" collapsed="false">
      <c r="A143" s="12" t="s">
        <v>1259</v>
      </c>
      <c r="B143" s="12" t="s">
        <v>1260</v>
      </c>
      <c r="C143" s="12" t="s">
        <v>174</v>
      </c>
      <c r="D143" s="16" t="n">
        <v>1.97</v>
      </c>
      <c r="E143" s="16" t="n">
        <v>4.27</v>
      </c>
      <c r="F143" s="14" t="n">
        <v>7.84E-006</v>
      </c>
      <c r="G143" s="14"/>
    </row>
    <row r="144" customFormat="false" ht="15" hidden="false" customHeight="false" outlineLevel="0" collapsed="false">
      <c r="A144" s="12" t="s">
        <v>491</v>
      </c>
      <c r="B144" s="12" t="s">
        <v>490</v>
      </c>
      <c r="C144" s="12" t="s">
        <v>174</v>
      </c>
      <c r="D144" s="16" t="n">
        <v>2.05</v>
      </c>
      <c r="E144" s="16" t="n">
        <v>3.51</v>
      </c>
      <c r="F144" s="14" t="n">
        <v>1.67E-005</v>
      </c>
      <c r="G144" s="14"/>
    </row>
    <row r="145" customFormat="false" ht="15" hidden="false" customHeight="false" outlineLevel="0" collapsed="false">
      <c r="A145" s="12" t="s">
        <v>1261</v>
      </c>
      <c r="B145" s="12" t="s">
        <v>184</v>
      </c>
      <c r="C145" s="12" t="s">
        <v>174</v>
      </c>
      <c r="D145" s="16" t="n">
        <v>1.5</v>
      </c>
      <c r="E145" s="16" t="n">
        <v>2.08</v>
      </c>
      <c r="F145" s="14" t="n">
        <v>6.68E-005</v>
      </c>
      <c r="G145" s="14"/>
    </row>
    <row r="146" customFormat="false" ht="15" hidden="false" customHeight="false" outlineLevel="0" collapsed="false">
      <c r="A146" s="12" t="s">
        <v>494</v>
      </c>
      <c r="B146" s="12" t="s">
        <v>184</v>
      </c>
      <c r="C146" s="12" t="s">
        <v>174</v>
      </c>
      <c r="D146" s="16" t="n">
        <v>4.29</v>
      </c>
      <c r="E146" s="16" t="n">
        <v>10.5</v>
      </c>
      <c r="F146" s="14" t="n">
        <v>8E-009</v>
      </c>
      <c r="G146" s="14"/>
    </row>
    <row r="147" customFormat="false" ht="15" hidden="false" customHeight="false" outlineLevel="0" collapsed="false">
      <c r="A147" s="12" t="s">
        <v>1262</v>
      </c>
      <c r="B147" s="12" t="s">
        <v>184</v>
      </c>
      <c r="C147" s="12" t="s">
        <v>174</v>
      </c>
      <c r="D147" s="16" t="n">
        <v>3.16</v>
      </c>
      <c r="E147" s="16" t="n">
        <v>8.24</v>
      </c>
      <c r="F147" s="14" t="n">
        <v>1.23E-007</v>
      </c>
      <c r="G147" s="14"/>
    </row>
    <row r="148" customFormat="false" ht="15" hidden="false" customHeight="false" outlineLevel="0" collapsed="false">
      <c r="A148" s="12" t="s">
        <v>1263</v>
      </c>
      <c r="B148" s="12" t="s">
        <v>1264</v>
      </c>
      <c r="C148" s="12" t="s">
        <v>174</v>
      </c>
      <c r="D148" s="16" t="n">
        <v>1.58</v>
      </c>
      <c r="E148" s="16" t="n">
        <v>4.95</v>
      </c>
      <c r="F148" s="14" t="n">
        <v>3.95E-006</v>
      </c>
      <c r="G148" s="14"/>
    </row>
    <row r="149" customFormat="false" ht="15" hidden="false" customHeight="false" outlineLevel="0" collapsed="false">
      <c r="A149" s="12" t="s">
        <v>195</v>
      </c>
      <c r="B149" s="12" t="s">
        <v>196</v>
      </c>
      <c r="C149" s="12" t="s">
        <v>174</v>
      </c>
      <c r="D149" s="16" t="n">
        <v>1.5</v>
      </c>
      <c r="E149" s="16" t="n">
        <v>2.29</v>
      </c>
      <c r="F149" s="14" t="n">
        <v>5.49E-005</v>
      </c>
      <c r="G149" s="14"/>
    </row>
    <row r="150" customFormat="false" ht="15" hidden="false" customHeight="false" outlineLevel="0" collapsed="false">
      <c r="A150" s="12" t="s">
        <v>1265</v>
      </c>
      <c r="B150" s="12" t="s">
        <v>1266</v>
      </c>
      <c r="C150" s="12" t="s">
        <v>174</v>
      </c>
      <c r="D150" s="16" t="n">
        <v>1.48</v>
      </c>
      <c r="E150" s="16" t="n">
        <v>2.06</v>
      </c>
      <c r="F150" s="14" t="n">
        <v>6.87E-005</v>
      </c>
      <c r="G150" s="14"/>
    </row>
    <row r="151" customFormat="false" ht="15" hidden="false" customHeight="false" outlineLevel="0" collapsed="false">
      <c r="A151" s="12" t="s">
        <v>1267</v>
      </c>
      <c r="B151" s="12" t="s">
        <v>184</v>
      </c>
      <c r="C151" s="12" t="s">
        <v>174</v>
      </c>
      <c r="D151" s="16" t="n">
        <v>1.76</v>
      </c>
      <c r="E151" s="16" t="n">
        <v>4.66</v>
      </c>
      <c r="F151" s="14" t="n">
        <v>5.27E-006</v>
      </c>
      <c r="G151" s="14"/>
    </row>
    <row r="152" customFormat="false" ht="15" hidden="false" customHeight="false" outlineLevel="0" collapsed="false">
      <c r="A152" s="12" t="s">
        <v>1268</v>
      </c>
      <c r="B152" s="12" t="s">
        <v>1269</v>
      </c>
      <c r="C152" s="12" t="s">
        <v>174</v>
      </c>
      <c r="D152" s="16" t="n">
        <v>1.89</v>
      </c>
      <c r="E152" s="16" t="n">
        <v>4.17</v>
      </c>
      <c r="F152" s="14" t="n">
        <v>8.66E-006</v>
      </c>
      <c r="G152" s="14"/>
    </row>
    <row r="153" customFormat="false" ht="15" hidden="false" customHeight="false" outlineLevel="0" collapsed="false">
      <c r="A153" s="12" t="s">
        <v>1270</v>
      </c>
      <c r="B153" s="12" t="s">
        <v>184</v>
      </c>
      <c r="C153" s="12" t="s">
        <v>174</v>
      </c>
      <c r="D153" s="16" t="n">
        <v>1.27</v>
      </c>
      <c r="E153" s="16" t="n">
        <v>3.84</v>
      </c>
      <c r="F153" s="14" t="n">
        <v>1.2E-005</v>
      </c>
      <c r="G153" s="14"/>
    </row>
    <row r="154" customFormat="false" ht="15" hidden="false" customHeight="false" outlineLevel="0" collapsed="false">
      <c r="A154" s="12" t="s">
        <v>1271</v>
      </c>
      <c r="B154" s="12" t="s">
        <v>184</v>
      </c>
      <c r="C154" s="12" t="s">
        <v>174</v>
      </c>
      <c r="D154" s="16" t="n">
        <v>1.29</v>
      </c>
      <c r="E154" s="16" t="n">
        <v>4.51</v>
      </c>
      <c r="F154" s="14" t="n">
        <v>6.17E-006</v>
      </c>
      <c r="G154" s="14"/>
    </row>
    <row r="155" customFormat="false" ht="15" hidden="false" customHeight="false" outlineLevel="0" collapsed="false">
      <c r="A155" s="12" t="s">
        <v>1272</v>
      </c>
      <c r="B155" s="12" t="s">
        <v>1273</v>
      </c>
      <c r="C155" s="12" t="s">
        <v>174</v>
      </c>
      <c r="D155" s="16" t="n">
        <v>1.77</v>
      </c>
      <c r="E155" s="16" t="n">
        <v>5.99</v>
      </c>
      <c r="F155" s="14" t="n">
        <v>1.37E-006</v>
      </c>
      <c r="G155" s="14"/>
    </row>
    <row r="156" customFormat="false" ht="15" hidden="false" customHeight="false" outlineLevel="0" collapsed="false">
      <c r="A156" s="12" t="s">
        <v>584</v>
      </c>
      <c r="B156" s="12" t="s">
        <v>585</v>
      </c>
      <c r="C156" s="12" t="s">
        <v>174</v>
      </c>
      <c r="D156" s="16" t="n">
        <v>2.11</v>
      </c>
      <c r="E156" s="16" t="n">
        <v>5.46</v>
      </c>
      <c r="F156" s="14" t="n">
        <v>2.36E-006</v>
      </c>
      <c r="G156" s="14"/>
    </row>
    <row r="157" customFormat="false" ht="15" hidden="false" customHeight="false" outlineLevel="0" collapsed="false">
      <c r="A157" s="12" t="s">
        <v>1274</v>
      </c>
      <c r="B157" s="12" t="s">
        <v>184</v>
      </c>
      <c r="C157" s="12" t="s">
        <v>174</v>
      </c>
      <c r="D157" s="16" t="n">
        <v>0.981</v>
      </c>
      <c r="E157" s="16" t="n">
        <v>1.68</v>
      </c>
      <c r="F157" s="14" t="n">
        <v>9.91E-005</v>
      </c>
      <c r="G157" s="14"/>
    </row>
    <row r="158" customFormat="false" ht="15" hidden="false" customHeight="false" outlineLevel="0" collapsed="false">
      <c r="A158" s="12" t="s">
        <v>275</v>
      </c>
      <c r="B158" s="12" t="s">
        <v>276</v>
      </c>
      <c r="C158" s="12" t="s">
        <v>174</v>
      </c>
      <c r="D158" s="16" t="n">
        <v>1.26</v>
      </c>
      <c r="E158" s="16" t="n">
        <v>2.21</v>
      </c>
      <c r="F158" s="14" t="n">
        <v>5.9E-005</v>
      </c>
      <c r="G158" s="14"/>
    </row>
    <row r="159" customFormat="false" ht="15" hidden="false" customHeight="false" outlineLevel="0" collapsed="false">
      <c r="A159" s="12" t="s">
        <v>1275</v>
      </c>
      <c r="B159" s="12" t="s">
        <v>184</v>
      </c>
      <c r="C159" s="12" t="s">
        <v>174</v>
      </c>
      <c r="D159" s="16" t="n">
        <v>-1.08</v>
      </c>
      <c r="E159" s="16" t="n">
        <v>1.71</v>
      </c>
      <c r="F159" s="14" t="n">
        <v>9.61E-005</v>
      </c>
      <c r="G159" s="14"/>
    </row>
    <row r="160" customFormat="false" ht="15" hidden="false" customHeight="false" outlineLevel="0" collapsed="false">
      <c r="A160" s="12" t="s">
        <v>507</v>
      </c>
      <c r="B160" s="12" t="s">
        <v>184</v>
      </c>
      <c r="C160" s="12" t="s">
        <v>174</v>
      </c>
      <c r="D160" s="16" t="n">
        <v>-1.79</v>
      </c>
      <c r="E160" s="16" t="n">
        <v>6.13</v>
      </c>
      <c r="F160" s="14" t="n">
        <v>1.18E-006</v>
      </c>
      <c r="G160" s="14"/>
    </row>
    <row r="161" customFormat="false" ht="15" hidden="false" customHeight="false" outlineLevel="0" collapsed="false">
      <c r="A161" s="12" t="s">
        <v>1276</v>
      </c>
      <c r="B161" s="12" t="s">
        <v>1277</v>
      </c>
      <c r="C161" s="12" t="s">
        <v>174</v>
      </c>
      <c r="D161" s="16" t="n">
        <v>-1.12</v>
      </c>
      <c r="E161" s="16" t="n">
        <v>2.26</v>
      </c>
      <c r="F161" s="14" t="n">
        <v>5.64E-005</v>
      </c>
      <c r="G161" s="14"/>
    </row>
    <row r="162" customFormat="false" ht="15" hidden="false" customHeight="false" outlineLevel="0" collapsed="false">
      <c r="A162" s="12" t="s">
        <v>1278</v>
      </c>
      <c r="B162" s="12" t="s">
        <v>1279</v>
      </c>
      <c r="C162" s="12" t="s">
        <v>174</v>
      </c>
      <c r="D162" s="16" t="n">
        <v>1</v>
      </c>
      <c r="E162" s="16" t="n">
        <v>2.12</v>
      </c>
      <c r="F162" s="14" t="n">
        <v>6.43E-005</v>
      </c>
      <c r="G162" s="14"/>
    </row>
    <row r="163" customFormat="false" ht="15" hidden="false" customHeight="false" outlineLevel="0" collapsed="false">
      <c r="A163" s="12" t="s">
        <v>513</v>
      </c>
      <c r="B163" s="12" t="s">
        <v>282</v>
      </c>
      <c r="C163" s="12" t="s">
        <v>174</v>
      </c>
      <c r="D163" s="16" t="n">
        <v>2.88</v>
      </c>
      <c r="E163" s="16" t="n">
        <v>2.9</v>
      </c>
      <c r="F163" s="14" t="n">
        <v>3.01E-005</v>
      </c>
      <c r="G163" s="14"/>
    </row>
    <row r="164" customFormat="false" ht="15" hidden="false" customHeight="false" outlineLevel="0" collapsed="false">
      <c r="A164" s="12" t="s">
        <v>1280</v>
      </c>
      <c r="B164" s="12" t="s">
        <v>1281</v>
      </c>
      <c r="C164" s="12" t="s">
        <v>174</v>
      </c>
      <c r="D164" s="16" t="n">
        <v>2.61</v>
      </c>
      <c r="E164" s="16" t="n">
        <v>5.15</v>
      </c>
      <c r="F164" s="14" t="n">
        <v>3.24E-006</v>
      </c>
      <c r="G164" s="14"/>
    </row>
    <row r="165" customFormat="false" ht="15" hidden="false" customHeight="false" outlineLevel="0" collapsed="false">
      <c r="A165" s="12" t="s">
        <v>1282</v>
      </c>
      <c r="B165" s="12" t="s">
        <v>184</v>
      </c>
      <c r="C165" s="12" t="s">
        <v>174</v>
      </c>
      <c r="D165" s="16" t="n">
        <v>-1.98</v>
      </c>
      <c r="E165" s="16" t="n">
        <v>7.6</v>
      </c>
      <c r="F165" s="14" t="n">
        <v>2.47E-007</v>
      </c>
      <c r="G165" s="14"/>
    </row>
    <row r="166" customFormat="false" ht="15" hidden="false" customHeight="false" outlineLevel="0" collapsed="false">
      <c r="A166" s="12" t="s">
        <v>1283</v>
      </c>
      <c r="B166" s="12" t="s">
        <v>1284</v>
      </c>
      <c r="C166" s="12" t="s">
        <v>174</v>
      </c>
      <c r="D166" s="16" t="n">
        <v>1.42</v>
      </c>
      <c r="E166" s="16" t="n">
        <v>1.94</v>
      </c>
      <c r="F166" s="14" t="n">
        <v>7.69E-005</v>
      </c>
      <c r="G166" s="14"/>
    </row>
    <row r="167" customFormat="false" ht="15" hidden="false" customHeight="false" outlineLevel="0" collapsed="false">
      <c r="A167" s="12" t="s">
        <v>518</v>
      </c>
      <c r="B167" s="12" t="s">
        <v>184</v>
      </c>
      <c r="C167" s="12" t="s">
        <v>174</v>
      </c>
      <c r="D167" s="16" t="n">
        <v>3.36</v>
      </c>
      <c r="E167" s="16" t="n">
        <v>8.73</v>
      </c>
      <c r="F167" s="14" t="n">
        <v>7.02E-008</v>
      </c>
      <c r="G167" s="14"/>
    </row>
    <row r="168" customFormat="false" ht="15" hidden="false" customHeight="false" outlineLevel="0" collapsed="false">
      <c r="A168" s="12" t="s">
        <v>1285</v>
      </c>
      <c r="B168" s="12" t="s">
        <v>184</v>
      </c>
      <c r="C168" s="12" t="s">
        <v>174</v>
      </c>
      <c r="D168" s="16" t="n">
        <v>2.25</v>
      </c>
      <c r="E168" s="16" t="n">
        <v>3.31</v>
      </c>
      <c r="F168" s="14" t="n">
        <v>2.01E-005</v>
      </c>
      <c r="G168" s="14"/>
    </row>
    <row r="169" customFormat="false" ht="15" hidden="false" customHeight="false" outlineLevel="0" collapsed="false">
      <c r="A169" s="12" t="s">
        <v>1286</v>
      </c>
      <c r="B169" s="12" t="s">
        <v>1287</v>
      </c>
      <c r="C169" s="12" t="s">
        <v>174</v>
      </c>
      <c r="D169" s="16" t="n">
        <v>2.04</v>
      </c>
      <c r="E169" s="16" t="n">
        <v>6.94</v>
      </c>
      <c r="F169" s="14" t="n">
        <v>5.03E-007</v>
      </c>
      <c r="G169" s="14"/>
    </row>
    <row r="170" customFormat="false" ht="15" hidden="false" customHeight="false" outlineLevel="0" collapsed="false">
      <c r="A170" s="12" t="s">
        <v>1288</v>
      </c>
      <c r="B170" s="12" t="s">
        <v>1289</v>
      </c>
      <c r="C170" s="12" t="s">
        <v>174</v>
      </c>
      <c r="D170" s="16" t="n">
        <v>1.38</v>
      </c>
      <c r="E170" s="16" t="n">
        <v>3.07</v>
      </c>
      <c r="F170" s="14" t="n">
        <v>2.55E-005</v>
      </c>
      <c r="G170" s="14"/>
    </row>
    <row r="171" customFormat="false" ht="15" hidden="false" customHeight="false" outlineLevel="0" collapsed="false">
      <c r="A171" s="12" t="s">
        <v>1290</v>
      </c>
      <c r="B171" s="12" t="s">
        <v>1291</v>
      </c>
      <c r="C171" s="12" t="s">
        <v>174</v>
      </c>
      <c r="D171" s="16" t="n">
        <v>2.06</v>
      </c>
      <c r="E171" s="16" t="n">
        <v>2.35</v>
      </c>
      <c r="F171" s="14" t="n">
        <v>5.18E-005</v>
      </c>
      <c r="G171" s="14"/>
    </row>
    <row r="172" customFormat="false" ht="15" hidden="false" customHeight="false" outlineLevel="0" collapsed="false">
      <c r="A172" s="12" t="s">
        <v>1292</v>
      </c>
      <c r="B172" s="12" t="s">
        <v>184</v>
      </c>
      <c r="C172" s="12" t="s">
        <v>174</v>
      </c>
      <c r="D172" s="16" t="n">
        <v>1.78</v>
      </c>
      <c r="E172" s="16" t="n">
        <v>4.02</v>
      </c>
      <c r="F172" s="14" t="n">
        <v>1E-005</v>
      </c>
      <c r="G172" s="14"/>
    </row>
    <row r="173" customFormat="false" ht="15" hidden="false" customHeight="false" outlineLevel="0" collapsed="false">
      <c r="A173" s="12" t="s">
        <v>1293</v>
      </c>
      <c r="B173" s="12" t="s">
        <v>184</v>
      </c>
      <c r="C173" s="12" t="s">
        <v>174</v>
      </c>
      <c r="D173" s="16" t="n">
        <v>1.49</v>
      </c>
      <c r="E173" s="16" t="n">
        <v>2.88</v>
      </c>
      <c r="F173" s="14" t="n">
        <v>3.08E-005</v>
      </c>
      <c r="G173" s="14"/>
    </row>
    <row r="174" customFormat="false" ht="15" hidden="false" customHeight="false" outlineLevel="0" collapsed="false">
      <c r="A174" s="12" t="s">
        <v>1294</v>
      </c>
      <c r="B174" s="12" t="s">
        <v>184</v>
      </c>
      <c r="C174" s="12" t="s">
        <v>174</v>
      </c>
      <c r="D174" s="16" t="n">
        <v>1.64</v>
      </c>
      <c r="E174" s="16" t="n">
        <v>5.49</v>
      </c>
      <c r="F174" s="14" t="n">
        <v>2.28E-006</v>
      </c>
      <c r="G174" s="14"/>
    </row>
    <row r="175" customFormat="false" ht="15" hidden="false" customHeight="false" outlineLevel="0" collapsed="false">
      <c r="A175" s="12" t="s">
        <v>1295</v>
      </c>
      <c r="B175" s="12" t="s">
        <v>700</v>
      </c>
      <c r="C175" s="12" t="s">
        <v>174</v>
      </c>
      <c r="D175" s="16" t="n">
        <v>1.36</v>
      </c>
      <c r="E175" s="16" t="n">
        <v>2.14</v>
      </c>
      <c r="F175" s="14" t="n">
        <v>6.33E-005</v>
      </c>
      <c r="G175" s="14"/>
    </row>
    <row r="176" customFormat="false" ht="15" hidden="false" customHeight="false" outlineLevel="0" collapsed="false">
      <c r="A176" s="12" t="s">
        <v>1296</v>
      </c>
      <c r="B176" s="12" t="s">
        <v>184</v>
      </c>
      <c r="C176" s="12" t="s">
        <v>174</v>
      </c>
      <c r="D176" s="16" t="n">
        <v>3.19</v>
      </c>
      <c r="E176" s="16" t="n">
        <v>8.43</v>
      </c>
      <c r="F176" s="14" t="n">
        <v>9.86E-008</v>
      </c>
      <c r="G176" s="14"/>
    </row>
    <row r="177" customFormat="false" ht="15" hidden="false" customHeight="false" outlineLevel="0" collapsed="false">
      <c r="A177" s="6"/>
      <c r="B177" s="6"/>
      <c r="C177" s="6"/>
      <c r="D177" s="6"/>
      <c r="E177" s="6"/>
      <c r="F177" s="6"/>
      <c r="G177" s="6"/>
    </row>
    <row r="178" customFormat="false" ht="15" hidden="false" customHeight="false" outlineLevel="0" collapsed="false">
      <c r="A178" s="7" t="s">
        <v>1297</v>
      </c>
      <c r="B178" s="7"/>
      <c r="C178" s="7"/>
      <c r="D178" s="7"/>
      <c r="E178" s="7"/>
      <c r="F178" s="7"/>
      <c r="G178" s="7"/>
    </row>
    <row r="179" customFormat="false" ht="15" hidden="false" customHeight="false" outlineLevel="0" collapsed="false">
      <c r="A179" s="8" t="s">
        <v>8</v>
      </c>
      <c r="B179" s="8" t="s">
        <v>9</v>
      </c>
      <c r="C179" s="8" t="s">
        <v>10</v>
      </c>
      <c r="D179" s="9" t="s">
        <v>11</v>
      </c>
      <c r="E179" s="9" t="s">
        <v>12</v>
      </c>
      <c r="F179" s="10" t="s">
        <v>13</v>
      </c>
      <c r="G179" s="11"/>
    </row>
    <row r="180" customFormat="false" ht="15" hidden="false" customHeight="false" outlineLevel="0" collapsed="false">
      <c r="A180" s="8"/>
      <c r="B180" s="8"/>
      <c r="C180" s="8"/>
      <c r="D180" s="9"/>
      <c r="E180" s="9"/>
      <c r="F180" s="10"/>
      <c r="G180" s="11"/>
    </row>
    <row r="181" customFormat="false" ht="15" hidden="false" customHeight="false" outlineLevel="0" collapsed="false">
      <c r="A181" s="12" t="s">
        <v>1091</v>
      </c>
      <c r="B181" s="12" t="s">
        <v>1092</v>
      </c>
      <c r="C181" s="12" t="s">
        <v>16</v>
      </c>
      <c r="D181" s="16" t="n">
        <v>2.01</v>
      </c>
      <c r="E181" s="16" t="n">
        <v>2.95</v>
      </c>
      <c r="F181" s="14" t="n">
        <v>3.06E-005</v>
      </c>
      <c r="G181" s="14"/>
    </row>
    <row r="182" customFormat="false" ht="15" hidden="false" customHeight="false" outlineLevel="0" collapsed="false">
      <c r="A182" s="12" t="s">
        <v>1093</v>
      </c>
      <c r="B182" s="12" t="s">
        <v>1094</v>
      </c>
      <c r="C182" s="12" t="s">
        <v>873</v>
      </c>
      <c r="D182" s="16" t="n">
        <v>1.9</v>
      </c>
      <c r="E182" s="16" t="n">
        <v>3.43</v>
      </c>
      <c r="F182" s="14" t="n">
        <v>1.87E-005</v>
      </c>
      <c r="G182" s="14"/>
    </row>
    <row r="183" customFormat="false" ht="15" hidden="false" customHeight="false" outlineLevel="0" collapsed="false">
      <c r="A183" s="12" t="s">
        <v>1095</v>
      </c>
      <c r="B183" s="12" t="s">
        <v>1096</v>
      </c>
      <c r="C183" s="12" t="s">
        <v>873</v>
      </c>
      <c r="D183" s="16" t="n">
        <v>2.58</v>
      </c>
      <c r="E183" s="16" t="n">
        <v>5.14</v>
      </c>
      <c r="F183" s="14" t="n">
        <v>3.05E-006</v>
      </c>
      <c r="G183" s="14"/>
    </row>
    <row r="184" customFormat="false" ht="15" hidden="false" customHeight="false" outlineLevel="0" collapsed="false">
      <c r="A184" s="12" t="s">
        <v>332</v>
      </c>
      <c r="B184" s="12" t="s">
        <v>333</v>
      </c>
      <c r="C184" s="12" t="s">
        <v>27</v>
      </c>
      <c r="D184" s="16" t="n">
        <v>2.2</v>
      </c>
      <c r="E184" s="16" t="n">
        <v>2.71</v>
      </c>
      <c r="F184" s="14" t="n">
        <v>3.91E-005</v>
      </c>
      <c r="G184" s="14"/>
    </row>
    <row r="185" customFormat="false" ht="15" hidden="false" customHeight="false" outlineLevel="0" collapsed="false">
      <c r="A185" s="12" t="s">
        <v>1298</v>
      </c>
      <c r="B185" s="12" t="s">
        <v>1299</v>
      </c>
      <c r="C185" s="12" t="s">
        <v>215</v>
      </c>
      <c r="D185" s="16" t="n">
        <v>1.32</v>
      </c>
      <c r="E185" s="16" t="n">
        <v>1.9</v>
      </c>
      <c r="F185" s="14" t="n">
        <v>8.86E-005</v>
      </c>
      <c r="G185" s="14"/>
    </row>
    <row r="186" customFormat="false" ht="15" hidden="false" customHeight="false" outlineLevel="0" collapsed="false">
      <c r="A186" s="12" t="s">
        <v>957</v>
      </c>
      <c r="B186" s="12" t="s">
        <v>958</v>
      </c>
      <c r="C186" s="12" t="s">
        <v>38</v>
      </c>
      <c r="D186" s="16" t="n">
        <v>1.32</v>
      </c>
      <c r="E186" s="16" t="n">
        <v>3.3</v>
      </c>
      <c r="F186" s="14" t="n">
        <v>2.14E-005</v>
      </c>
      <c r="G186" s="14"/>
    </row>
    <row r="187" customFormat="false" ht="15" hidden="false" customHeight="false" outlineLevel="0" collapsed="false">
      <c r="A187" s="12" t="s">
        <v>643</v>
      </c>
      <c r="B187" s="12" t="s">
        <v>641</v>
      </c>
      <c r="C187" s="12" t="s">
        <v>38</v>
      </c>
      <c r="D187" s="16" t="n">
        <v>1.95</v>
      </c>
      <c r="E187" s="16" t="n">
        <v>2.34</v>
      </c>
      <c r="F187" s="14" t="n">
        <v>5.73E-005</v>
      </c>
      <c r="G187" s="14"/>
    </row>
    <row r="188" customFormat="false" ht="15" hidden="false" customHeight="false" outlineLevel="0" collapsed="false">
      <c r="A188" s="12" t="s">
        <v>1300</v>
      </c>
      <c r="B188" s="12" t="s">
        <v>339</v>
      </c>
      <c r="C188" s="12" t="s">
        <v>38</v>
      </c>
      <c r="D188" s="16" t="n">
        <v>1.63</v>
      </c>
      <c r="E188" s="16" t="n">
        <v>2.11</v>
      </c>
      <c r="F188" s="14" t="n">
        <v>7.21E-005</v>
      </c>
      <c r="G188" s="14"/>
    </row>
    <row r="189" customFormat="false" ht="15" hidden="false" customHeight="false" outlineLevel="0" collapsed="false">
      <c r="A189" s="12" t="s">
        <v>338</v>
      </c>
      <c r="B189" s="12" t="s">
        <v>339</v>
      </c>
      <c r="C189" s="12" t="s">
        <v>38</v>
      </c>
      <c r="D189" s="16" t="n">
        <v>2.04</v>
      </c>
      <c r="E189" s="16" t="n">
        <v>5.89</v>
      </c>
      <c r="F189" s="14" t="n">
        <v>1.33E-006</v>
      </c>
      <c r="G189" s="14"/>
    </row>
    <row r="190" customFormat="false" ht="15" hidden="false" customHeight="false" outlineLevel="0" collapsed="false">
      <c r="A190" s="12" t="s">
        <v>528</v>
      </c>
      <c r="B190" s="12" t="s">
        <v>529</v>
      </c>
      <c r="C190" s="12" t="s">
        <v>48</v>
      </c>
      <c r="D190" s="16" t="n">
        <v>1.51</v>
      </c>
      <c r="E190" s="16" t="n">
        <v>2.19</v>
      </c>
      <c r="F190" s="14" t="n">
        <v>8.77E-005</v>
      </c>
      <c r="G190" s="14"/>
    </row>
    <row r="191" customFormat="false" ht="15" hidden="false" customHeight="false" outlineLevel="0" collapsed="false">
      <c r="A191" s="12" t="s">
        <v>1301</v>
      </c>
      <c r="B191" s="12" t="s">
        <v>1302</v>
      </c>
      <c r="C191" s="12" t="s">
        <v>1106</v>
      </c>
      <c r="D191" s="16" t="n">
        <v>2.03</v>
      </c>
      <c r="E191" s="16" t="n">
        <v>2.66</v>
      </c>
      <c r="F191" s="14" t="n">
        <v>4.11E-005</v>
      </c>
      <c r="G191" s="14"/>
    </row>
    <row r="192" customFormat="false" ht="15" hidden="false" customHeight="false" outlineLevel="0" collapsed="false">
      <c r="A192" s="12" t="s">
        <v>1303</v>
      </c>
      <c r="B192" s="12" t="s">
        <v>1304</v>
      </c>
      <c r="C192" s="12" t="s">
        <v>1106</v>
      </c>
      <c r="D192" s="16" t="n">
        <v>2.92</v>
      </c>
      <c r="E192" s="16" t="n">
        <v>3.04</v>
      </c>
      <c r="F192" s="14" t="n">
        <v>2.79E-005</v>
      </c>
      <c r="G192" s="14"/>
    </row>
    <row r="193" customFormat="false" ht="15" hidden="false" customHeight="false" outlineLevel="0" collapsed="false">
      <c r="A193" s="12" t="s">
        <v>1104</v>
      </c>
      <c r="B193" s="12" t="s">
        <v>1105</v>
      </c>
      <c r="C193" s="12" t="s">
        <v>1106</v>
      </c>
      <c r="D193" s="16" t="n">
        <v>1.74</v>
      </c>
      <c r="E193" s="16" t="n">
        <v>4.78</v>
      </c>
      <c r="F193" s="14" t="n">
        <v>4.49E-006</v>
      </c>
      <c r="G193" s="14"/>
    </row>
    <row r="194" customFormat="false" ht="15" hidden="false" customHeight="false" outlineLevel="0" collapsed="false">
      <c r="A194" s="12" t="s">
        <v>1305</v>
      </c>
      <c r="B194" s="12" t="s">
        <v>1306</v>
      </c>
      <c r="C194" s="12" t="s">
        <v>57</v>
      </c>
      <c r="D194" s="16" t="n">
        <v>-1.24</v>
      </c>
      <c r="E194" s="16" t="n">
        <v>2.99</v>
      </c>
      <c r="F194" s="14" t="n">
        <v>3.19E-005</v>
      </c>
      <c r="G194" s="14"/>
    </row>
    <row r="195" customFormat="false" ht="15" hidden="false" customHeight="false" outlineLevel="0" collapsed="false">
      <c r="A195" s="12" t="s">
        <v>352</v>
      </c>
      <c r="B195" s="12" t="s">
        <v>353</v>
      </c>
      <c r="C195" s="12" t="s">
        <v>60</v>
      </c>
      <c r="D195" s="16" t="n">
        <v>1.77</v>
      </c>
      <c r="E195" s="16" t="n">
        <v>2.96</v>
      </c>
      <c r="F195" s="14" t="n">
        <v>3.05E-005</v>
      </c>
      <c r="G195" s="14"/>
    </row>
    <row r="196" customFormat="false" ht="15" hidden="false" customHeight="false" outlineLevel="0" collapsed="false">
      <c r="A196" s="12" t="s">
        <v>593</v>
      </c>
      <c r="B196" s="12" t="s">
        <v>594</v>
      </c>
      <c r="C196" s="12" t="s">
        <v>69</v>
      </c>
      <c r="D196" s="16" t="n">
        <v>1.94</v>
      </c>
      <c r="E196" s="16" t="n">
        <v>3.22</v>
      </c>
      <c r="F196" s="14" t="n">
        <v>2.33E-005</v>
      </c>
      <c r="G196" s="14"/>
    </row>
    <row r="197" customFormat="false" ht="15" hidden="false" customHeight="false" outlineLevel="0" collapsed="false">
      <c r="A197" s="12" t="s">
        <v>356</v>
      </c>
      <c r="B197" s="12" t="s">
        <v>357</v>
      </c>
      <c r="C197" s="12" t="s">
        <v>72</v>
      </c>
      <c r="D197" s="16" t="n">
        <v>1.36</v>
      </c>
      <c r="E197" s="16" t="n">
        <v>3.43</v>
      </c>
      <c r="F197" s="14" t="n">
        <v>1.88E-005</v>
      </c>
      <c r="G197" s="14"/>
    </row>
    <row r="198" customFormat="false" ht="15" hidden="false" customHeight="false" outlineLevel="0" collapsed="false">
      <c r="A198" s="12" t="s">
        <v>360</v>
      </c>
      <c r="B198" s="12" t="s">
        <v>361</v>
      </c>
      <c r="C198" s="12" t="s">
        <v>72</v>
      </c>
      <c r="D198" s="16" t="n">
        <v>2.98</v>
      </c>
      <c r="E198" s="16" t="n">
        <v>3.3</v>
      </c>
      <c r="F198" s="14" t="n">
        <v>2.13E-005</v>
      </c>
      <c r="G198" s="14"/>
    </row>
    <row r="199" customFormat="false" ht="15" hidden="false" customHeight="false" outlineLevel="0" collapsed="false">
      <c r="A199" s="12" t="s">
        <v>1118</v>
      </c>
      <c r="B199" s="12" t="s">
        <v>1119</v>
      </c>
      <c r="C199" s="12" t="s">
        <v>72</v>
      </c>
      <c r="D199" s="16" t="n">
        <v>1.07</v>
      </c>
      <c r="E199" s="16" t="n">
        <v>2.3</v>
      </c>
      <c r="F199" s="14" t="n">
        <v>5.96E-005</v>
      </c>
      <c r="G199" s="14"/>
    </row>
    <row r="200" customFormat="false" ht="15" hidden="false" customHeight="false" outlineLevel="0" collapsed="false">
      <c r="A200" s="12" t="s">
        <v>646</v>
      </c>
      <c r="B200" s="12" t="s">
        <v>647</v>
      </c>
      <c r="C200" s="12" t="s">
        <v>82</v>
      </c>
      <c r="D200" s="16" t="n">
        <v>1.61</v>
      </c>
      <c r="E200" s="16" t="n">
        <v>2.89</v>
      </c>
      <c r="F200" s="14" t="n">
        <v>3.27E-005</v>
      </c>
      <c r="G200" s="14"/>
    </row>
    <row r="201" customFormat="false" ht="15" hidden="false" customHeight="false" outlineLevel="0" collapsed="false">
      <c r="A201" s="12" t="s">
        <v>1123</v>
      </c>
      <c r="B201" s="12" t="s">
        <v>1124</v>
      </c>
      <c r="C201" s="12" t="s">
        <v>82</v>
      </c>
      <c r="D201" s="16" t="n">
        <v>1.67</v>
      </c>
      <c r="E201" s="16" t="n">
        <v>2.23</v>
      </c>
      <c r="F201" s="14" t="n">
        <v>6.38E-005</v>
      </c>
      <c r="G201" s="14"/>
    </row>
    <row r="202" customFormat="false" ht="15" hidden="false" customHeight="false" outlineLevel="0" collapsed="false">
      <c r="A202" s="12" t="s">
        <v>1307</v>
      </c>
      <c r="B202" s="12" t="s">
        <v>1308</v>
      </c>
      <c r="C202" s="12" t="s">
        <v>88</v>
      </c>
      <c r="D202" s="16" t="n">
        <v>1.94</v>
      </c>
      <c r="E202" s="16" t="n">
        <v>2.53</v>
      </c>
      <c r="F202" s="14" t="n">
        <v>4.7E-005</v>
      </c>
      <c r="G202" s="14"/>
    </row>
    <row r="203" customFormat="false" ht="15" hidden="false" customHeight="false" outlineLevel="0" collapsed="false">
      <c r="A203" s="12" t="s">
        <v>1129</v>
      </c>
      <c r="B203" s="12" t="s">
        <v>1309</v>
      </c>
      <c r="C203" s="12" t="s">
        <v>88</v>
      </c>
      <c r="D203" s="16" t="n">
        <v>-1.37</v>
      </c>
      <c r="E203" s="16" t="n">
        <v>2.39</v>
      </c>
      <c r="F203" s="14" t="n">
        <v>5.43E-005</v>
      </c>
      <c r="G203" s="14"/>
    </row>
    <row r="204" customFormat="false" ht="15" hidden="false" customHeight="false" outlineLevel="0" collapsed="false">
      <c r="A204" s="12" t="s">
        <v>1310</v>
      </c>
      <c r="B204" s="12" t="s">
        <v>1311</v>
      </c>
      <c r="C204" s="12" t="s">
        <v>88</v>
      </c>
      <c r="D204" s="16" t="n">
        <v>2.17</v>
      </c>
      <c r="E204" s="16" t="n">
        <v>3.41</v>
      </c>
      <c r="F204" s="14" t="n">
        <v>1.9E-005</v>
      </c>
      <c r="G204" s="14"/>
    </row>
    <row r="205" customFormat="false" ht="15" hidden="false" customHeight="false" outlineLevel="0" collapsed="false">
      <c r="A205" s="12" t="s">
        <v>1312</v>
      </c>
      <c r="B205" s="12" t="s">
        <v>1313</v>
      </c>
      <c r="C205" s="12" t="s">
        <v>88</v>
      </c>
      <c r="D205" s="16" t="n">
        <v>2.35</v>
      </c>
      <c r="E205" s="16" t="n">
        <v>1.87</v>
      </c>
      <c r="F205" s="14" t="n">
        <v>9.19E-005</v>
      </c>
      <c r="G205" s="14"/>
    </row>
    <row r="206" customFormat="false" ht="15" hidden="false" customHeight="false" outlineLevel="0" collapsed="false">
      <c r="A206" s="12" t="s">
        <v>1135</v>
      </c>
      <c r="B206" s="12" t="s">
        <v>1136</v>
      </c>
      <c r="C206" s="12" t="s">
        <v>88</v>
      </c>
      <c r="D206" s="16" t="n">
        <v>1.29</v>
      </c>
      <c r="E206" s="16" t="n">
        <v>3.26</v>
      </c>
      <c r="F206" s="14" t="n">
        <v>2.24E-005</v>
      </c>
      <c r="G206" s="14"/>
    </row>
    <row r="207" customFormat="false" ht="15" hidden="false" customHeight="false" outlineLevel="0" collapsed="false">
      <c r="A207" s="12" t="s">
        <v>364</v>
      </c>
      <c r="B207" s="12" t="s">
        <v>365</v>
      </c>
      <c r="C207" s="12" t="s">
        <v>88</v>
      </c>
      <c r="D207" s="16" t="n">
        <v>-0.963</v>
      </c>
      <c r="E207" s="16" t="n">
        <v>1.86</v>
      </c>
      <c r="F207" s="14" t="n">
        <v>9.24E-005</v>
      </c>
      <c r="G207" s="14"/>
    </row>
    <row r="208" customFormat="false" ht="15" hidden="false" customHeight="false" outlineLevel="0" collapsed="false">
      <c r="A208" s="12" t="s">
        <v>1314</v>
      </c>
      <c r="B208" s="12" t="s">
        <v>540</v>
      </c>
      <c r="C208" s="12" t="s">
        <v>368</v>
      </c>
      <c r="D208" s="16" t="n">
        <v>2.64</v>
      </c>
      <c r="E208" s="16" t="n">
        <v>4.21</v>
      </c>
      <c r="F208" s="14" t="n">
        <v>8.29E-006</v>
      </c>
      <c r="G208" s="14"/>
    </row>
    <row r="209" customFormat="false" ht="15" hidden="false" customHeight="false" outlineLevel="0" collapsed="false">
      <c r="A209" s="12" t="s">
        <v>539</v>
      </c>
      <c r="B209" s="12" t="s">
        <v>540</v>
      </c>
      <c r="C209" s="12" t="s">
        <v>368</v>
      </c>
      <c r="D209" s="16" t="n">
        <v>2.62</v>
      </c>
      <c r="E209" s="16" t="n">
        <v>5.84</v>
      </c>
      <c r="F209" s="14" t="n">
        <v>1.41E-006</v>
      </c>
      <c r="G209" s="14"/>
    </row>
    <row r="210" customFormat="false" ht="15" hidden="false" customHeight="false" outlineLevel="0" collapsed="false">
      <c r="A210" s="12" t="s">
        <v>1315</v>
      </c>
      <c r="B210" s="12" t="s">
        <v>1316</v>
      </c>
      <c r="C210" s="12" t="s">
        <v>95</v>
      </c>
      <c r="D210" s="16" t="n">
        <v>2.29</v>
      </c>
      <c r="E210" s="16" t="n">
        <v>3.74</v>
      </c>
      <c r="F210" s="14" t="n">
        <v>1.35E-005</v>
      </c>
      <c r="G210" s="14"/>
    </row>
    <row r="211" customFormat="false" ht="15" hidden="false" customHeight="false" outlineLevel="0" collapsed="false">
      <c r="A211" s="12" t="s">
        <v>1317</v>
      </c>
      <c r="B211" s="12" t="s">
        <v>1318</v>
      </c>
      <c r="C211" s="12" t="s">
        <v>95</v>
      </c>
      <c r="D211" s="16" t="n">
        <v>1.95</v>
      </c>
      <c r="E211" s="16" t="n">
        <v>5.11</v>
      </c>
      <c r="F211" s="14" t="n">
        <v>3.14E-006</v>
      </c>
      <c r="G211" s="14"/>
    </row>
    <row r="212" customFormat="false" ht="15" hidden="false" customHeight="false" outlineLevel="0" collapsed="false">
      <c r="A212" s="12" t="s">
        <v>1150</v>
      </c>
      <c r="B212" s="12" t="s">
        <v>1151</v>
      </c>
      <c r="C212" s="12" t="s">
        <v>95</v>
      </c>
      <c r="D212" s="16" t="n">
        <v>-1.48</v>
      </c>
      <c r="E212" s="16" t="n">
        <v>3.26</v>
      </c>
      <c r="F212" s="14" t="n">
        <v>2.22E-005</v>
      </c>
      <c r="G212" s="14"/>
    </row>
    <row r="213" customFormat="false" ht="15" hidden="false" customHeight="false" outlineLevel="0" collapsed="false">
      <c r="A213" s="12" t="s">
        <v>1152</v>
      </c>
      <c r="B213" s="12" t="s">
        <v>1319</v>
      </c>
      <c r="C213" s="12" t="s">
        <v>371</v>
      </c>
      <c r="D213" s="16" t="n">
        <v>1.86</v>
      </c>
      <c r="E213" s="16" t="n">
        <v>2.95</v>
      </c>
      <c r="F213" s="14" t="n">
        <v>3.07E-005</v>
      </c>
      <c r="G213" s="14"/>
    </row>
    <row r="214" customFormat="false" ht="15" hidden="false" customHeight="false" outlineLevel="0" collapsed="false">
      <c r="A214" s="12" t="s">
        <v>1320</v>
      </c>
      <c r="B214" s="12" t="s">
        <v>1321</v>
      </c>
      <c r="C214" s="12" t="s">
        <v>371</v>
      </c>
      <c r="D214" s="16" t="n">
        <v>1.5</v>
      </c>
      <c r="E214" s="16" t="n">
        <v>2.56</v>
      </c>
      <c r="F214" s="14" t="n">
        <v>4.54E-005</v>
      </c>
      <c r="G214" s="14"/>
    </row>
    <row r="215" customFormat="false" ht="15" hidden="false" customHeight="false" outlineLevel="0" collapsed="false">
      <c r="A215" s="12" t="s">
        <v>765</v>
      </c>
      <c r="B215" s="12" t="s">
        <v>766</v>
      </c>
      <c r="C215" s="12" t="s">
        <v>98</v>
      </c>
      <c r="D215" s="16" t="n">
        <v>2.28</v>
      </c>
      <c r="E215" s="16" t="n">
        <v>3.76</v>
      </c>
      <c r="F215" s="14" t="n">
        <v>1.33E-005</v>
      </c>
      <c r="G215" s="14"/>
    </row>
    <row r="216" customFormat="false" ht="15" hidden="false" customHeight="false" outlineLevel="0" collapsed="false">
      <c r="A216" s="12" t="s">
        <v>1156</v>
      </c>
      <c r="B216" s="12" t="s">
        <v>766</v>
      </c>
      <c r="C216" s="12" t="s">
        <v>98</v>
      </c>
      <c r="D216" s="16" t="n">
        <v>2.36</v>
      </c>
      <c r="E216" s="16" t="n">
        <v>2.67</v>
      </c>
      <c r="F216" s="14" t="n">
        <v>4.09E-005</v>
      </c>
      <c r="G216" s="14"/>
    </row>
    <row r="217" customFormat="false" ht="15" hidden="false" customHeight="false" outlineLevel="0" collapsed="false">
      <c r="A217" s="12" t="s">
        <v>578</v>
      </c>
      <c r="B217" s="12" t="s">
        <v>579</v>
      </c>
      <c r="C217" s="12" t="s">
        <v>374</v>
      </c>
      <c r="D217" s="16" t="n">
        <v>2.83</v>
      </c>
      <c r="E217" s="16" t="n">
        <v>4.52</v>
      </c>
      <c r="F217" s="14" t="n">
        <v>5.95E-006</v>
      </c>
      <c r="G217" s="14"/>
    </row>
    <row r="218" customFormat="false" ht="15" hidden="false" customHeight="false" outlineLevel="0" collapsed="false">
      <c r="A218" s="12" t="s">
        <v>1322</v>
      </c>
      <c r="B218" s="12" t="s">
        <v>1323</v>
      </c>
      <c r="C218" s="12" t="s">
        <v>1324</v>
      </c>
      <c r="D218" s="16" t="n">
        <v>1.47</v>
      </c>
      <c r="E218" s="16" t="n">
        <v>4.9</v>
      </c>
      <c r="F218" s="14" t="n">
        <v>3.96E-006</v>
      </c>
      <c r="G218" s="14"/>
    </row>
    <row r="219" customFormat="false" ht="15" hidden="false" customHeight="false" outlineLevel="0" collapsed="false">
      <c r="A219" s="12" t="s">
        <v>1325</v>
      </c>
      <c r="B219" s="12" t="s">
        <v>1326</v>
      </c>
      <c r="C219" s="12" t="s">
        <v>655</v>
      </c>
      <c r="D219" s="16" t="n">
        <v>1.35</v>
      </c>
      <c r="E219" s="16" t="n">
        <v>2.81</v>
      </c>
      <c r="F219" s="14" t="n">
        <v>3.53E-005</v>
      </c>
      <c r="G219" s="14"/>
    </row>
    <row r="220" customFormat="false" ht="15" hidden="false" customHeight="false" outlineLevel="0" collapsed="false">
      <c r="A220" s="12" t="s">
        <v>378</v>
      </c>
      <c r="B220" s="12" t="s">
        <v>1160</v>
      </c>
      <c r="C220" s="12" t="s">
        <v>109</v>
      </c>
      <c r="D220" s="16" t="n">
        <v>1.75</v>
      </c>
      <c r="E220" s="16" t="n">
        <v>5.6</v>
      </c>
      <c r="F220" s="14" t="n">
        <v>1.83E-006</v>
      </c>
      <c r="G220" s="14"/>
    </row>
    <row r="221" customFormat="false" ht="15" hidden="false" customHeight="false" outlineLevel="0" collapsed="false">
      <c r="A221" s="12" t="s">
        <v>382</v>
      </c>
      <c r="B221" s="12" t="s">
        <v>383</v>
      </c>
      <c r="C221" s="12" t="s">
        <v>109</v>
      </c>
      <c r="D221" s="16" t="n">
        <v>1.86</v>
      </c>
      <c r="E221" s="16" t="n">
        <v>3.49</v>
      </c>
      <c r="F221" s="14" t="n">
        <v>1.76E-005</v>
      </c>
      <c r="G221" s="14"/>
    </row>
    <row r="222" customFormat="false" ht="15" hidden="false" customHeight="false" outlineLevel="0" collapsed="false">
      <c r="A222" s="12" t="s">
        <v>1174</v>
      </c>
      <c r="B222" s="12" t="s">
        <v>1175</v>
      </c>
      <c r="C222" s="12" t="s">
        <v>109</v>
      </c>
      <c r="D222" s="16" t="n">
        <v>1.14</v>
      </c>
      <c r="E222" s="16" t="n">
        <v>2.02</v>
      </c>
      <c r="F222" s="14" t="n">
        <v>7.9E-005</v>
      </c>
      <c r="G222" s="14"/>
    </row>
    <row r="223" customFormat="false" ht="15" hidden="false" customHeight="false" outlineLevel="0" collapsed="false">
      <c r="A223" s="12" t="s">
        <v>1327</v>
      </c>
      <c r="B223" s="12" t="s">
        <v>1328</v>
      </c>
      <c r="C223" s="12" t="s">
        <v>109</v>
      </c>
      <c r="D223" s="16" t="n">
        <v>1.7</v>
      </c>
      <c r="E223" s="16" t="n">
        <v>1.82</v>
      </c>
      <c r="F223" s="14" t="n">
        <v>9.68E-005</v>
      </c>
      <c r="G223" s="14"/>
    </row>
    <row r="224" customFormat="false" ht="15" hidden="false" customHeight="false" outlineLevel="0" collapsed="false">
      <c r="A224" s="12" t="s">
        <v>781</v>
      </c>
      <c r="B224" s="12" t="s">
        <v>782</v>
      </c>
      <c r="C224" s="12" t="s">
        <v>109</v>
      </c>
      <c r="D224" s="16" t="n">
        <v>1.66</v>
      </c>
      <c r="E224" s="16" t="n">
        <v>3.08</v>
      </c>
      <c r="F224" s="14" t="n">
        <v>2.7E-005</v>
      </c>
      <c r="G224" s="14"/>
    </row>
    <row r="225" customFormat="false" ht="15" hidden="false" customHeight="false" outlineLevel="0" collapsed="false">
      <c r="A225" s="12" t="s">
        <v>1329</v>
      </c>
      <c r="B225" s="12" t="s">
        <v>1330</v>
      </c>
      <c r="C225" s="12" t="s">
        <v>248</v>
      </c>
      <c r="D225" s="16" t="n">
        <v>2.28</v>
      </c>
      <c r="E225" s="16" t="n">
        <v>3.1</v>
      </c>
      <c r="F225" s="14" t="n">
        <v>2.64E-005</v>
      </c>
      <c r="G225" s="14"/>
    </row>
    <row r="226" customFormat="false" ht="15" hidden="false" customHeight="false" outlineLevel="0" collapsed="false">
      <c r="A226" s="12" t="s">
        <v>1176</v>
      </c>
      <c r="B226" s="12" t="s">
        <v>1177</v>
      </c>
      <c r="C226" s="12" t="s">
        <v>248</v>
      </c>
      <c r="D226" s="16" t="n">
        <v>2.21</v>
      </c>
      <c r="E226" s="16" t="n">
        <v>7.08</v>
      </c>
      <c r="F226" s="14" t="n">
        <v>3.33E-007</v>
      </c>
      <c r="G226" s="14"/>
    </row>
    <row r="227" customFormat="false" ht="15" hidden="false" customHeight="false" outlineLevel="0" collapsed="false">
      <c r="A227" s="12" t="s">
        <v>395</v>
      </c>
      <c r="B227" s="12" t="s">
        <v>396</v>
      </c>
      <c r="C227" s="12" t="s">
        <v>248</v>
      </c>
      <c r="D227" s="16" t="n">
        <v>3.29</v>
      </c>
      <c r="E227" s="16" t="n">
        <v>2.59</v>
      </c>
      <c r="F227" s="14" t="n">
        <v>4.43E-005</v>
      </c>
      <c r="G227" s="14"/>
    </row>
    <row r="228" customFormat="false" ht="15" hidden="false" customHeight="false" outlineLevel="0" collapsed="false">
      <c r="A228" s="12" t="s">
        <v>400</v>
      </c>
      <c r="B228" s="12" t="s">
        <v>401</v>
      </c>
      <c r="C228" s="12" t="s">
        <v>248</v>
      </c>
      <c r="D228" s="16" t="n">
        <v>3.54</v>
      </c>
      <c r="E228" s="16" t="n">
        <v>2.64</v>
      </c>
      <c r="F228" s="14" t="n">
        <v>4.23E-005</v>
      </c>
      <c r="G228" s="14"/>
    </row>
    <row r="229" customFormat="false" ht="15" hidden="false" customHeight="false" outlineLevel="0" collapsed="false">
      <c r="A229" s="12" t="s">
        <v>1178</v>
      </c>
      <c r="B229" s="12" t="s">
        <v>1179</v>
      </c>
      <c r="C229" s="12" t="s">
        <v>248</v>
      </c>
      <c r="D229" s="16" t="n">
        <v>1.62</v>
      </c>
      <c r="E229" s="16" t="n">
        <v>2.36</v>
      </c>
      <c r="F229" s="14" t="n">
        <v>5.6E-005</v>
      </c>
      <c r="G229" s="14"/>
    </row>
    <row r="230" customFormat="false" ht="15" hidden="false" customHeight="false" outlineLevel="0" collapsed="false">
      <c r="A230" s="12" t="s">
        <v>246</v>
      </c>
      <c r="B230" s="12" t="s">
        <v>247</v>
      </c>
      <c r="C230" s="12" t="s">
        <v>248</v>
      </c>
      <c r="D230" s="16" t="n">
        <v>1.79</v>
      </c>
      <c r="E230" s="16" t="n">
        <v>2.92</v>
      </c>
      <c r="F230" s="14" t="n">
        <v>3.45E-005</v>
      </c>
      <c r="G230" s="14"/>
    </row>
    <row r="231" customFormat="false" ht="15" hidden="false" customHeight="false" outlineLevel="0" collapsed="false">
      <c r="A231" s="12" t="s">
        <v>1331</v>
      </c>
      <c r="B231" s="12" t="s">
        <v>607</v>
      </c>
      <c r="C231" s="12" t="s">
        <v>248</v>
      </c>
      <c r="D231" s="16" t="n">
        <v>1.89</v>
      </c>
      <c r="E231" s="16" t="n">
        <v>2.92</v>
      </c>
      <c r="F231" s="14" t="n">
        <v>3.15E-005</v>
      </c>
      <c r="G231" s="14"/>
    </row>
    <row r="232" customFormat="false" ht="15" hidden="false" customHeight="false" outlineLevel="0" collapsed="false">
      <c r="A232" s="12" t="s">
        <v>1332</v>
      </c>
      <c r="B232" s="12" t="s">
        <v>602</v>
      </c>
      <c r="C232" s="12" t="s">
        <v>248</v>
      </c>
      <c r="D232" s="16" t="n">
        <v>3.08</v>
      </c>
      <c r="E232" s="16" t="n">
        <v>3.42</v>
      </c>
      <c r="F232" s="14" t="n">
        <v>1.9E-005</v>
      </c>
      <c r="G232" s="14"/>
    </row>
    <row r="233" customFormat="false" ht="15" hidden="false" customHeight="false" outlineLevel="0" collapsed="false">
      <c r="A233" s="12" t="s">
        <v>1180</v>
      </c>
      <c r="B233" s="12" t="s">
        <v>1181</v>
      </c>
      <c r="C233" s="12" t="s">
        <v>248</v>
      </c>
      <c r="D233" s="16" t="n">
        <v>2.69</v>
      </c>
      <c r="E233" s="16" t="n">
        <v>4</v>
      </c>
      <c r="F233" s="14" t="n">
        <v>1.04E-005</v>
      </c>
      <c r="G233" s="14"/>
    </row>
    <row r="234" customFormat="false" ht="15" hidden="false" customHeight="false" outlineLevel="0" collapsed="false">
      <c r="A234" s="12" t="s">
        <v>1333</v>
      </c>
      <c r="B234" s="12" t="s">
        <v>1334</v>
      </c>
      <c r="C234" s="12" t="s">
        <v>248</v>
      </c>
      <c r="D234" s="16" t="n">
        <v>2.71</v>
      </c>
      <c r="E234" s="16" t="n">
        <v>2.58</v>
      </c>
      <c r="F234" s="14" t="n">
        <v>4.47E-005</v>
      </c>
      <c r="G234" s="14"/>
    </row>
    <row r="235" customFormat="false" ht="15" hidden="false" customHeight="false" outlineLevel="0" collapsed="false">
      <c r="A235" s="12" t="s">
        <v>1182</v>
      </c>
      <c r="B235" s="12" t="s">
        <v>1335</v>
      </c>
      <c r="C235" s="12" t="s">
        <v>248</v>
      </c>
      <c r="D235" s="16" t="n">
        <v>1.61</v>
      </c>
      <c r="E235" s="16" t="n">
        <v>2.85</v>
      </c>
      <c r="F235" s="14" t="n">
        <v>3.4E-005</v>
      </c>
      <c r="G235" s="14"/>
    </row>
    <row r="236" customFormat="false" ht="15" hidden="false" customHeight="false" outlineLevel="0" collapsed="false">
      <c r="A236" s="12" t="s">
        <v>1184</v>
      </c>
      <c r="B236" s="12" t="s">
        <v>1185</v>
      </c>
      <c r="C236" s="12" t="s">
        <v>248</v>
      </c>
      <c r="D236" s="16" t="n">
        <v>2.6</v>
      </c>
      <c r="E236" s="16" t="n">
        <v>2.9</v>
      </c>
      <c r="F236" s="14" t="n">
        <v>3.23E-005</v>
      </c>
      <c r="G236" s="14"/>
    </row>
    <row r="237" customFormat="false" ht="15" hidden="false" customHeight="false" outlineLevel="0" collapsed="false">
      <c r="A237" s="12" t="s">
        <v>1336</v>
      </c>
      <c r="B237" s="12" t="s">
        <v>1337</v>
      </c>
      <c r="C237" s="12" t="s">
        <v>248</v>
      </c>
      <c r="D237" s="16" t="n">
        <v>2.65</v>
      </c>
      <c r="E237" s="16" t="n">
        <v>3.9</v>
      </c>
      <c r="F237" s="14" t="n">
        <v>1.14E-005</v>
      </c>
      <c r="G237" s="14"/>
    </row>
    <row r="238" customFormat="false" ht="15" hidden="false" customHeight="false" outlineLevel="0" collapsed="false">
      <c r="A238" s="12" t="s">
        <v>409</v>
      </c>
      <c r="B238" s="12" t="s">
        <v>406</v>
      </c>
      <c r="C238" s="12" t="s">
        <v>248</v>
      </c>
      <c r="D238" s="16" t="n">
        <v>2.41</v>
      </c>
      <c r="E238" s="16" t="n">
        <v>4.37</v>
      </c>
      <c r="F238" s="14" t="n">
        <v>6.97E-006</v>
      </c>
      <c r="G238" s="14"/>
    </row>
    <row r="239" customFormat="false" ht="15" hidden="false" customHeight="false" outlineLevel="0" collapsed="false">
      <c r="A239" s="12" t="s">
        <v>1338</v>
      </c>
      <c r="B239" s="12" t="s">
        <v>1179</v>
      </c>
      <c r="C239" s="12" t="s">
        <v>248</v>
      </c>
      <c r="D239" s="16" t="n">
        <v>2.04</v>
      </c>
      <c r="E239" s="16" t="n">
        <v>2.73</v>
      </c>
      <c r="F239" s="14" t="n">
        <v>3.83E-005</v>
      </c>
      <c r="G239" s="14"/>
    </row>
    <row r="240" customFormat="false" ht="15" hidden="false" customHeight="false" outlineLevel="0" collapsed="false">
      <c r="A240" s="12" t="s">
        <v>1339</v>
      </c>
      <c r="B240" s="12" t="s">
        <v>1340</v>
      </c>
      <c r="C240" s="12" t="s">
        <v>1341</v>
      </c>
      <c r="D240" s="16" t="n">
        <v>2.47</v>
      </c>
      <c r="E240" s="16" t="n">
        <v>4.35</v>
      </c>
      <c r="F240" s="14" t="n">
        <v>7.11E-006</v>
      </c>
      <c r="G240" s="14"/>
    </row>
    <row r="241" customFormat="false" ht="15" hidden="false" customHeight="false" outlineLevel="0" collapsed="false">
      <c r="A241" s="12" t="s">
        <v>606</v>
      </c>
      <c r="B241" s="12" t="s">
        <v>607</v>
      </c>
      <c r="C241" s="12" t="s">
        <v>248</v>
      </c>
      <c r="D241" s="16" t="n">
        <v>2.04</v>
      </c>
      <c r="E241" s="16" t="n">
        <v>3.86</v>
      </c>
      <c r="F241" s="14" t="n">
        <v>1.2E-005</v>
      </c>
      <c r="G241" s="14"/>
    </row>
    <row r="242" customFormat="false" ht="15" hidden="false" customHeight="false" outlineLevel="0" collapsed="false">
      <c r="A242" s="12" t="s">
        <v>425</v>
      </c>
      <c r="B242" s="12" t="s">
        <v>426</v>
      </c>
      <c r="C242" s="12" t="s">
        <v>115</v>
      </c>
      <c r="D242" s="16" t="n">
        <v>1.47</v>
      </c>
      <c r="E242" s="16" t="n">
        <v>3.18</v>
      </c>
      <c r="F242" s="14" t="n">
        <v>2.42E-005</v>
      </c>
      <c r="G242" s="14"/>
    </row>
    <row r="243" customFormat="false" ht="15" hidden="false" customHeight="false" outlineLevel="0" collapsed="false">
      <c r="A243" s="12" t="s">
        <v>1342</v>
      </c>
      <c r="B243" s="12" t="s">
        <v>1343</v>
      </c>
      <c r="C243" s="12" t="s">
        <v>115</v>
      </c>
      <c r="D243" s="16" t="n">
        <v>-1.14</v>
      </c>
      <c r="E243" s="16" t="n">
        <v>3.01</v>
      </c>
      <c r="F243" s="14" t="n">
        <v>2.87E-005</v>
      </c>
      <c r="G243" s="14"/>
    </row>
    <row r="244" customFormat="false" ht="15" hidden="false" customHeight="false" outlineLevel="0" collapsed="false">
      <c r="A244" s="12" t="s">
        <v>118</v>
      </c>
      <c r="B244" s="12" t="s">
        <v>119</v>
      </c>
      <c r="C244" s="12" t="s">
        <v>115</v>
      </c>
      <c r="D244" s="16" t="n">
        <v>-1.18</v>
      </c>
      <c r="E244" s="16" t="n">
        <v>2.6</v>
      </c>
      <c r="F244" s="14" t="n">
        <v>4.37E-005</v>
      </c>
      <c r="G244" s="14"/>
    </row>
    <row r="245" customFormat="false" ht="15" hidden="false" customHeight="false" outlineLevel="0" collapsed="false">
      <c r="A245" s="12" t="s">
        <v>1193</v>
      </c>
      <c r="B245" s="12" t="s">
        <v>1194</v>
      </c>
      <c r="C245" s="12" t="s">
        <v>434</v>
      </c>
      <c r="D245" s="16" t="n">
        <v>1.37</v>
      </c>
      <c r="E245" s="16" t="n">
        <v>3.49</v>
      </c>
      <c r="F245" s="14" t="n">
        <v>1.76E-005</v>
      </c>
      <c r="G245" s="14"/>
    </row>
    <row r="246" customFormat="false" ht="15" hidden="false" customHeight="false" outlineLevel="0" collapsed="false">
      <c r="A246" s="12" t="s">
        <v>386</v>
      </c>
      <c r="B246" s="12" t="s">
        <v>387</v>
      </c>
      <c r="C246" s="12" t="s">
        <v>1197</v>
      </c>
      <c r="D246" s="16" t="n">
        <v>2.29</v>
      </c>
      <c r="E246" s="16" t="n">
        <v>3.08</v>
      </c>
      <c r="F246" s="14" t="n">
        <v>2.7E-005</v>
      </c>
      <c r="G246" s="14"/>
    </row>
    <row r="247" customFormat="false" ht="15" hidden="false" customHeight="false" outlineLevel="0" collapsed="false">
      <c r="A247" s="12" t="s">
        <v>1344</v>
      </c>
      <c r="B247" s="12" t="s">
        <v>126</v>
      </c>
      <c r="C247" s="12" t="s">
        <v>127</v>
      </c>
      <c r="D247" s="16" t="n">
        <v>1.85</v>
      </c>
      <c r="E247" s="16" t="n">
        <v>2.02</v>
      </c>
      <c r="F247" s="14" t="n">
        <v>7.9E-005</v>
      </c>
      <c r="G247" s="14"/>
    </row>
    <row r="248" customFormat="false" ht="15" hidden="false" customHeight="false" outlineLevel="0" collapsed="false">
      <c r="A248" s="12" t="s">
        <v>1198</v>
      </c>
      <c r="B248" s="12" t="s">
        <v>1199</v>
      </c>
      <c r="C248" s="12" t="s">
        <v>127</v>
      </c>
      <c r="D248" s="16" t="n">
        <v>1.64</v>
      </c>
      <c r="E248" s="16" t="n">
        <v>2.56</v>
      </c>
      <c r="F248" s="14" t="n">
        <v>4.58E-005</v>
      </c>
      <c r="G248" s="14"/>
    </row>
    <row r="249" customFormat="false" ht="15" hidden="false" customHeight="false" outlineLevel="0" collapsed="false">
      <c r="A249" s="12" t="s">
        <v>435</v>
      </c>
      <c r="B249" s="12" t="s">
        <v>436</v>
      </c>
      <c r="C249" s="12" t="s">
        <v>127</v>
      </c>
      <c r="D249" s="16" t="n">
        <v>2.45</v>
      </c>
      <c r="E249" s="16" t="n">
        <v>5.73</v>
      </c>
      <c r="F249" s="14" t="n">
        <v>1.54E-006</v>
      </c>
      <c r="G249" s="14"/>
    </row>
    <row r="250" customFormat="false" ht="15" hidden="false" customHeight="false" outlineLevel="0" collapsed="false">
      <c r="A250" s="12" t="s">
        <v>1345</v>
      </c>
      <c r="B250" s="12" t="s">
        <v>1346</v>
      </c>
      <c r="C250" s="12" t="s">
        <v>130</v>
      </c>
      <c r="D250" s="16" t="n">
        <v>1.58</v>
      </c>
      <c r="E250" s="16" t="n">
        <v>3.06</v>
      </c>
      <c r="F250" s="14" t="n">
        <v>2.75E-005</v>
      </c>
      <c r="G250" s="14"/>
    </row>
    <row r="251" customFormat="false" ht="15" hidden="false" customHeight="false" outlineLevel="0" collapsed="false">
      <c r="A251" s="12" t="s">
        <v>1205</v>
      </c>
      <c r="B251" s="12" t="s">
        <v>1206</v>
      </c>
      <c r="C251" s="12" t="s">
        <v>130</v>
      </c>
      <c r="D251" s="16" t="n">
        <v>2.23</v>
      </c>
      <c r="E251" s="16" t="n">
        <v>6.66</v>
      </c>
      <c r="F251" s="14" t="n">
        <v>5.49E-007</v>
      </c>
      <c r="G251" s="14"/>
    </row>
    <row r="252" customFormat="false" ht="15" hidden="false" customHeight="false" outlineLevel="0" collapsed="false">
      <c r="A252" s="12" t="s">
        <v>1347</v>
      </c>
      <c r="B252" s="12" t="s">
        <v>1348</v>
      </c>
      <c r="C252" s="12" t="s">
        <v>253</v>
      </c>
      <c r="D252" s="16" t="n">
        <v>1.92</v>
      </c>
      <c r="E252" s="16" t="n">
        <v>3.51</v>
      </c>
      <c r="F252" s="14" t="n">
        <v>1.72E-005</v>
      </c>
      <c r="G252" s="14"/>
    </row>
    <row r="253" customFormat="false" ht="15" hidden="false" customHeight="false" outlineLevel="0" collapsed="false">
      <c r="A253" s="12" t="s">
        <v>442</v>
      </c>
      <c r="B253" s="12" t="s">
        <v>443</v>
      </c>
      <c r="C253" s="12" t="s">
        <v>133</v>
      </c>
      <c r="D253" s="16" t="n">
        <v>2.98</v>
      </c>
      <c r="E253" s="16" t="n">
        <v>4.02</v>
      </c>
      <c r="F253" s="14" t="n">
        <v>1.07E-005</v>
      </c>
      <c r="G253" s="14"/>
    </row>
    <row r="254" customFormat="false" ht="15" hidden="false" customHeight="false" outlineLevel="0" collapsed="false">
      <c r="A254" s="12" t="s">
        <v>444</v>
      </c>
      <c r="B254" s="12" t="s">
        <v>445</v>
      </c>
      <c r="C254" s="12" t="s">
        <v>133</v>
      </c>
      <c r="D254" s="16" t="n">
        <v>3.07</v>
      </c>
      <c r="E254" s="16" t="n">
        <v>4.12</v>
      </c>
      <c r="F254" s="14" t="n">
        <v>9.15E-006</v>
      </c>
      <c r="G254" s="14"/>
    </row>
    <row r="255" customFormat="false" ht="15" hidden="false" customHeight="false" outlineLevel="0" collapsed="false">
      <c r="A255" s="12" t="s">
        <v>446</v>
      </c>
      <c r="B255" s="12" t="s">
        <v>443</v>
      </c>
      <c r="C255" s="12" t="s">
        <v>133</v>
      </c>
      <c r="D255" s="16" t="n">
        <v>3.06</v>
      </c>
      <c r="E255" s="16" t="n">
        <v>3.12</v>
      </c>
      <c r="F255" s="14" t="n">
        <v>2.79E-005</v>
      </c>
      <c r="G255" s="14"/>
    </row>
    <row r="256" customFormat="false" ht="15" hidden="false" customHeight="false" outlineLevel="0" collapsed="false">
      <c r="A256" s="12" t="s">
        <v>1207</v>
      </c>
      <c r="B256" s="12" t="s">
        <v>443</v>
      </c>
      <c r="C256" s="12" t="s">
        <v>133</v>
      </c>
      <c r="D256" s="16" t="n">
        <v>2.83</v>
      </c>
      <c r="E256" s="16" t="n">
        <v>4.17</v>
      </c>
      <c r="F256" s="14" t="n">
        <v>8.64E-006</v>
      </c>
      <c r="G256" s="14"/>
    </row>
    <row r="257" customFormat="false" ht="15" hidden="false" customHeight="false" outlineLevel="0" collapsed="false">
      <c r="A257" s="12" t="s">
        <v>447</v>
      </c>
      <c r="B257" s="12" t="s">
        <v>448</v>
      </c>
      <c r="C257" s="12" t="s">
        <v>133</v>
      </c>
      <c r="D257" s="16" t="n">
        <v>4.13</v>
      </c>
      <c r="E257" s="16" t="n">
        <v>5.15</v>
      </c>
      <c r="F257" s="14" t="n">
        <v>3.03E-006</v>
      </c>
      <c r="G257" s="14"/>
    </row>
    <row r="258" customFormat="false" ht="15" hidden="false" customHeight="false" outlineLevel="0" collapsed="false">
      <c r="A258" s="12" t="s">
        <v>312</v>
      </c>
      <c r="B258" s="12" t="s">
        <v>313</v>
      </c>
      <c r="C258" s="12" t="s">
        <v>133</v>
      </c>
      <c r="D258" s="16" t="n">
        <v>2.57</v>
      </c>
      <c r="E258" s="16" t="n">
        <v>2.1</v>
      </c>
      <c r="F258" s="14" t="n">
        <v>8.74E-005</v>
      </c>
      <c r="G258" s="14"/>
    </row>
    <row r="259" customFormat="false" ht="15" hidden="false" customHeight="false" outlineLevel="0" collapsed="false">
      <c r="A259" s="12" t="s">
        <v>1213</v>
      </c>
      <c r="B259" s="12" t="s">
        <v>1212</v>
      </c>
      <c r="C259" s="12" t="s">
        <v>140</v>
      </c>
      <c r="D259" s="16" t="n">
        <v>2.51</v>
      </c>
      <c r="E259" s="16" t="n">
        <v>4.17</v>
      </c>
      <c r="F259" s="14" t="n">
        <v>8.67E-006</v>
      </c>
      <c r="G259" s="14"/>
    </row>
    <row r="260" customFormat="false" ht="15" hidden="false" customHeight="false" outlineLevel="0" collapsed="false">
      <c r="A260" s="12" t="s">
        <v>1349</v>
      </c>
      <c r="B260" s="12" t="s">
        <v>1350</v>
      </c>
      <c r="C260" s="12" t="s">
        <v>140</v>
      </c>
      <c r="D260" s="16" t="n">
        <v>1.28</v>
      </c>
      <c r="E260" s="16" t="n">
        <v>2.43</v>
      </c>
      <c r="F260" s="14" t="n">
        <v>5.2E-005</v>
      </c>
      <c r="G260" s="14"/>
    </row>
    <row r="261" customFormat="false" ht="15" hidden="false" customHeight="false" outlineLevel="0" collapsed="false">
      <c r="A261" s="12" t="s">
        <v>1216</v>
      </c>
      <c r="B261" s="12" t="s">
        <v>1217</v>
      </c>
      <c r="C261" s="12" t="s">
        <v>140</v>
      </c>
      <c r="D261" s="16" t="n">
        <v>1.16</v>
      </c>
      <c r="E261" s="16" t="n">
        <v>2.62</v>
      </c>
      <c r="F261" s="14" t="n">
        <v>4.31E-005</v>
      </c>
      <c r="G261" s="14"/>
    </row>
    <row r="262" customFormat="false" ht="15" hidden="false" customHeight="false" outlineLevel="0" collapsed="false">
      <c r="A262" s="12" t="s">
        <v>1351</v>
      </c>
      <c r="B262" s="12" t="s">
        <v>144</v>
      </c>
      <c r="C262" s="12" t="s">
        <v>140</v>
      </c>
      <c r="D262" s="16" t="n">
        <v>1.34</v>
      </c>
      <c r="E262" s="16" t="n">
        <v>2.57</v>
      </c>
      <c r="F262" s="14" t="n">
        <v>4.51E-005</v>
      </c>
      <c r="G262" s="14"/>
    </row>
    <row r="263" customFormat="false" ht="15" hidden="false" customHeight="false" outlineLevel="0" collapsed="false">
      <c r="A263" s="12" t="s">
        <v>1352</v>
      </c>
      <c r="B263" s="12" t="s">
        <v>1353</v>
      </c>
      <c r="C263" s="12" t="s">
        <v>1354</v>
      </c>
      <c r="D263" s="16" t="n">
        <v>1.15</v>
      </c>
      <c r="E263" s="16" t="n">
        <v>1.89</v>
      </c>
      <c r="F263" s="14" t="n">
        <v>9E-005</v>
      </c>
      <c r="G263" s="14"/>
    </row>
    <row r="264" customFormat="false" ht="15" hidden="false" customHeight="false" outlineLevel="0" collapsed="false">
      <c r="A264" s="12" t="s">
        <v>1355</v>
      </c>
      <c r="B264" s="12" t="s">
        <v>1356</v>
      </c>
      <c r="C264" s="12" t="s">
        <v>150</v>
      </c>
      <c r="D264" s="16" t="n">
        <v>1.69</v>
      </c>
      <c r="E264" s="16" t="n">
        <v>3.23</v>
      </c>
      <c r="F264" s="14" t="n">
        <v>2.48E-005</v>
      </c>
      <c r="G264" s="14"/>
    </row>
    <row r="265" customFormat="false" ht="15" hidden="false" customHeight="false" outlineLevel="0" collapsed="false">
      <c r="A265" s="12" t="s">
        <v>1228</v>
      </c>
      <c r="B265" s="12" t="s">
        <v>1229</v>
      </c>
      <c r="C265" s="12" t="s">
        <v>150</v>
      </c>
      <c r="D265" s="16" t="n">
        <v>1.18</v>
      </c>
      <c r="E265" s="16" t="n">
        <v>3.56</v>
      </c>
      <c r="F265" s="14" t="n">
        <v>1.63E-005</v>
      </c>
      <c r="G265" s="14"/>
    </row>
    <row r="266" customFormat="false" ht="15" hidden="false" customHeight="false" outlineLevel="0" collapsed="false">
      <c r="A266" s="12" t="s">
        <v>1039</v>
      </c>
      <c r="B266" s="12" t="s">
        <v>1040</v>
      </c>
      <c r="C266" s="12" t="s">
        <v>150</v>
      </c>
      <c r="D266" s="16" t="n">
        <v>-1.76</v>
      </c>
      <c r="E266" s="16" t="n">
        <v>2.23</v>
      </c>
      <c r="F266" s="14" t="n">
        <v>6.4E-005</v>
      </c>
      <c r="G266" s="14"/>
    </row>
    <row r="267" customFormat="false" ht="15" hidden="false" customHeight="false" outlineLevel="0" collapsed="false">
      <c r="A267" s="12" t="s">
        <v>1357</v>
      </c>
      <c r="B267" s="12" t="s">
        <v>1358</v>
      </c>
      <c r="C267" s="12" t="s">
        <v>153</v>
      </c>
      <c r="D267" s="16" t="n">
        <v>2.79</v>
      </c>
      <c r="E267" s="16" t="n">
        <v>2.29</v>
      </c>
      <c r="F267" s="14" t="n">
        <v>5.97E-005</v>
      </c>
      <c r="G267" s="14"/>
    </row>
    <row r="268" customFormat="false" ht="15" hidden="false" customHeight="false" outlineLevel="0" collapsed="false">
      <c r="A268" s="12" t="s">
        <v>1244</v>
      </c>
      <c r="B268" s="12" t="s">
        <v>1245</v>
      </c>
      <c r="C268" s="12" t="s">
        <v>153</v>
      </c>
      <c r="D268" s="16" t="n">
        <v>1.72</v>
      </c>
      <c r="E268" s="16" t="n">
        <v>2.81</v>
      </c>
      <c r="F268" s="14" t="n">
        <v>3.53E-005</v>
      </c>
      <c r="G268" s="14"/>
    </row>
    <row r="269" customFormat="false" ht="15" hidden="false" customHeight="false" outlineLevel="0" collapsed="false">
      <c r="A269" s="12" t="s">
        <v>1246</v>
      </c>
      <c r="B269" s="12" t="s">
        <v>1247</v>
      </c>
      <c r="C269" s="12" t="s">
        <v>153</v>
      </c>
      <c r="D269" s="16" t="n">
        <v>-2.41</v>
      </c>
      <c r="E269" s="16" t="n">
        <v>2.07</v>
      </c>
      <c r="F269" s="14" t="n">
        <v>7.46E-005</v>
      </c>
      <c r="G269" s="14"/>
    </row>
    <row r="270" customFormat="false" ht="15" hidden="false" customHeight="false" outlineLevel="0" collapsed="false">
      <c r="A270" s="12" t="s">
        <v>1254</v>
      </c>
      <c r="B270" s="12" t="s">
        <v>1255</v>
      </c>
      <c r="C270" s="12" t="s">
        <v>158</v>
      </c>
      <c r="D270" s="16" t="n">
        <v>2.19</v>
      </c>
      <c r="E270" s="16" t="n">
        <v>5.74</v>
      </c>
      <c r="F270" s="14" t="n">
        <v>1.58E-006</v>
      </c>
      <c r="G270" s="14"/>
    </row>
    <row r="271" customFormat="false" ht="15" hidden="false" customHeight="false" outlineLevel="0" collapsed="false">
      <c r="A271" s="12" t="s">
        <v>1256</v>
      </c>
      <c r="B271" s="12" t="s">
        <v>1257</v>
      </c>
      <c r="C271" s="12" t="s">
        <v>158</v>
      </c>
      <c r="D271" s="16" t="n">
        <v>-1.87</v>
      </c>
      <c r="E271" s="16" t="n">
        <v>3.68</v>
      </c>
      <c r="F271" s="14" t="n">
        <v>1.45E-005</v>
      </c>
      <c r="G271" s="14"/>
    </row>
    <row r="272" customFormat="false" ht="15" hidden="false" customHeight="false" outlineLevel="0" collapsed="false">
      <c r="A272" s="12" t="s">
        <v>489</v>
      </c>
      <c r="B272" s="12" t="s">
        <v>490</v>
      </c>
      <c r="C272" s="12" t="s">
        <v>174</v>
      </c>
      <c r="D272" s="16" t="n">
        <v>1.91</v>
      </c>
      <c r="E272" s="16" t="n">
        <v>3.29</v>
      </c>
      <c r="F272" s="14" t="n">
        <v>2.34E-005</v>
      </c>
      <c r="G272" s="14"/>
    </row>
    <row r="273" customFormat="false" ht="15" hidden="false" customHeight="false" outlineLevel="0" collapsed="false">
      <c r="A273" s="12" t="s">
        <v>1359</v>
      </c>
      <c r="B273" s="12" t="s">
        <v>1360</v>
      </c>
      <c r="C273" s="12" t="s">
        <v>174</v>
      </c>
      <c r="D273" s="16" t="n">
        <v>2.71</v>
      </c>
      <c r="E273" s="16" t="n">
        <v>2.94</v>
      </c>
      <c r="F273" s="14" t="n">
        <v>3.36E-005</v>
      </c>
      <c r="G273" s="14"/>
    </row>
    <row r="274" customFormat="false" ht="15" hidden="false" customHeight="false" outlineLevel="0" collapsed="false">
      <c r="A274" s="12" t="s">
        <v>491</v>
      </c>
      <c r="B274" s="12" t="s">
        <v>490</v>
      </c>
      <c r="C274" s="12" t="s">
        <v>174</v>
      </c>
      <c r="D274" s="16" t="n">
        <v>1.71</v>
      </c>
      <c r="E274" s="16" t="n">
        <v>2.15</v>
      </c>
      <c r="F274" s="14" t="n">
        <v>6.9E-005</v>
      </c>
      <c r="G274" s="14"/>
    </row>
    <row r="275" customFormat="false" ht="15" hidden="false" customHeight="false" outlineLevel="0" collapsed="false">
      <c r="A275" s="12" t="s">
        <v>1261</v>
      </c>
      <c r="B275" s="12" t="s">
        <v>184</v>
      </c>
      <c r="C275" s="12" t="s">
        <v>174</v>
      </c>
      <c r="D275" s="16" t="n">
        <v>1.92</v>
      </c>
      <c r="E275" s="16" t="n">
        <v>4.09</v>
      </c>
      <c r="F275" s="14" t="n">
        <v>9.44E-006</v>
      </c>
      <c r="G275" s="14"/>
    </row>
    <row r="276" customFormat="false" ht="15" hidden="false" customHeight="false" outlineLevel="0" collapsed="false">
      <c r="A276" s="12" t="s">
        <v>494</v>
      </c>
      <c r="B276" s="12" t="s">
        <v>184</v>
      </c>
      <c r="C276" s="12" t="s">
        <v>174</v>
      </c>
      <c r="D276" s="16" t="n">
        <v>2.53</v>
      </c>
      <c r="E276" s="16" t="n">
        <v>6.39</v>
      </c>
      <c r="F276" s="14" t="n">
        <v>7.56E-007</v>
      </c>
      <c r="G276" s="14"/>
    </row>
    <row r="277" customFormat="false" ht="15" hidden="false" customHeight="false" outlineLevel="0" collapsed="false">
      <c r="A277" s="12" t="s">
        <v>1262</v>
      </c>
      <c r="B277" s="12" t="s">
        <v>184</v>
      </c>
      <c r="C277" s="12" t="s">
        <v>174</v>
      </c>
      <c r="D277" s="16" t="n">
        <v>1.68</v>
      </c>
      <c r="E277" s="16" t="n">
        <v>3.2</v>
      </c>
      <c r="F277" s="14" t="n">
        <v>2.37E-005</v>
      </c>
      <c r="G277" s="14"/>
    </row>
    <row r="278" customFormat="false" ht="15" hidden="false" customHeight="false" outlineLevel="0" collapsed="false">
      <c r="A278" s="12" t="s">
        <v>1361</v>
      </c>
      <c r="B278" s="12" t="s">
        <v>184</v>
      </c>
      <c r="C278" s="12" t="s">
        <v>174</v>
      </c>
      <c r="D278" s="16" t="n">
        <v>1.87</v>
      </c>
      <c r="E278" s="16" t="n">
        <v>2.26</v>
      </c>
      <c r="F278" s="14" t="n">
        <v>6.16E-005</v>
      </c>
      <c r="G278" s="14"/>
    </row>
    <row r="279" customFormat="false" ht="15" hidden="false" customHeight="false" outlineLevel="0" collapsed="false">
      <c r="A279" s="12" t="s">
        <v>1272</v>
      </c>
      <c r="B279" s="12" t="s">
        <v>1273</v>
      </c>
      <c r="C279" s="12" t="s">
        <v>174</v>
      </c>
      <c r="D279" s="16" t="n">
        <v>1.33</v>
      </c>
      <c r="E279" s="16" t="n">
        <v>3.64</v>
      </c>
      <c r="F279" s="14" t="n">
        <v>1.5E-005</v>
      </c>
      <c r="G279" s="14"/>
    </row>
    <row r="280" customFormat="false" ht="15" hidden="false" customHeight="false" outlineLevel="0" collapsed="false">
      <c r="A280" s="12" t="s">
        <v>584</v>
      </c>
      <c r="B280" s="12" t="s">
        <v>585</v>
      </c>
      <c r="C280" s="12" t="s">
        <v>174</v>
      </c>
      <c r="D280" s="16" t="n">
        <v>1.65</v>
      </c>
      <c r="E280" s="16" t="n">
        <v>3.46</v>
      </c>
      <c r="F280" s="14" t="n">
        <v>1.82E-005</v>
      </c>
      <c r="G280" s="14"/>
    </row>
    <row r="281" customFormat="false" ht="15" hidden="false" customHeight="false" outlineLevel="0" collapsed="false">
      <c r="A281" s="12" t="s">
        <v>275</v>
      </c>
      <c r="B281" s="12" t="s">
        <v>276</v>
      </c>
      <c r="C281" s="12" t="s">
        <v>174</v>
      </c>
      <c r="D281" s="16" t="n">
        <v>1.26</v>
      </c>
      <c r="E281" s="16" t="n">
        <v>2.27</v>
      </c>
      <c r="F281" s="14" t="n">
        <v>6.1E-005</v>
      </c>
      <c r="G281" s="14"/>
    </row>
    <row r="282" customFormat="false" ht="15" hidden="false" customHeight="false" outlineLevel="0" collapsed="false">
      <c r="A282" s="12" t="s">
        <v>841</v>
      </c>
      <c r="B282" s="12" t="s">
        <v>842</v>
      </c>
      <c r="C282" s="12" t="s">
        <v>174</v>
      </c>
      <c r="D282" s="16" t="n">
        <v>1.08</v>
      </c>
      <c r="E282" s="16" t="n">
        <v>2.13</v>
      </c>
      <c r="F282" s="14" t="n">
        <v>7.09E-005</v>
      </c>
      <c r="G282" s="14"/>
    </row>
    <row r="283" customFormat="false" ht="15" hidden="false" customHeight="false" outlineLevel="0" collapsed="false">
      <c r="A283" s="12" t="s">
        <v>1362</v>
      </c>
      <c r="B283" s="12" t="s">
        <v>1363</v>
      </c>
      <c r="C283" s="12" t="s">
        <v>174</v>
      </c>
      <c r="D283" s="16" t="n">
        <v>1.39</v>
      </c>
      <c r="E283" s="16" t="n">
        <v>2.71</v>
      </c>
      <c r="F283" s="14" t="n">
        <v>3.93E-005</v>
      </c>
      <c r="G283" s="14"/>
    </row>
    <row r="284" customFormat="false" ht="15" hidden="false" customHeight="false" outlineLevel="0" collapsed="false">
      <c r="A284" s="12" t="s">
        <v>507</v>
      </c>
      <c r="B284" s="12" t="s">
        <v>184</v>
      </c>
      <c r="C284" s="12" t="s">
        <v>174</v>
      </c>
      <c r="D284" s="16" t="n">
        <v>-1.35</v>
      </c>
      <c r="E284" s="16" t="n">
        <v>3.82</v>
      </c>
      <c r="F284" s="14" t="n">
        <v>1.24E-005</v>
      </c>
      <c r="G284" s="14"/>
    </row>
    <row r="285" customFormat="false" ht="15" hidden="false" customHeight="false" outlineLevel="0" collapsed="false">
      <c r="A285" s="12" t="s">
        <v>513</v>
      </c>
      <c r="B285" s="12" t="s">
        <v>282</v>
      </c>
      <c r="C285" s="12" t="s">
        <v>174</v>
      </c>
      <c r="D285" s="16" t="n">
        <v>2.57</v>
      </c>
      <c r="E285" s="16" t="n">
        <v>2.11</v>
      </c>
      <c r="F285" s="14" t="n">
        <v>7.17E-005</v>
      </c>
      <c r="G285" s="14"/>
    </row>
    <row r="286" customFormat="false" ht="15" hidden="false" customHeight="false" outlineLevel="0" collapsed="false">
      <c r="A286" s="12" t="s">
        <v>1282</v>
      </c>
      <c r="B286" s="12" t="s">
        <v>184</v>
      </c>
      <c r="C286" s="12" t="s">
        <v>174</v>
      </c>
      <c r="D286" s="16" t="n">
        <v>-2.15</v>
      </c>
      <c r="E286" s="16" t="n">
        <v>7.9</v>
      </c>
      <c r="F286" s="14" t="n">
        <v>1.2E-007</v>
      </c>
      <c r="G286" s="14"/>
    </row>
    <row r="287" customFormat="false" ht="15" hidden="false" customHeight="false" outlineLevel="0" collapsed="false">
      <c r="A287" s="12" t="s">
        <v>518</v>
      </c>
      <c r="B287" s="12" t="s">
        <v>184</v>
      </c>
      <c r="C287" s="12" t="s">
        <v>174</v>
      </c>
      <c r="D287" s="16" t="n">
        <v>2.56</v>
      </c>
      <c r="E287" s="16" t="n">
        <v>6.41</v>
      </c>
      <c r="F287" s="14" t="n">
        <v>7.36E-007</v>
      </c>
      <c r="G287" s="14"/>
    </row>
    <row r="288" customFormat="false" ht="15" hidden="false" customHeight="false" outlineLevel="0" collapsed="false">
      <c r="A288" s="12" t="s">
        <v>1364</v>
      </c>
      <c r="B288" s="12" t="s">
        <v>1365</v>
      </c>
      <c r="C288" s="12" t="s">
        <v>174</v>
      </c>
      <c r="D288" s="16" t="n">
        <v>-1.21</v>
      </c>
      <c r="E288" s="16" t="n">
        <v>2.42</v>
      </c>
      <c r="F288" s="14" t="n">
        <v>5.24E-005</v>
      </c>
      <c r="G288" s="14"/>
    </row>
    <row r="289" customFormat="false" ht="15" hidden="false" customHeight="false" outlineLevel="0" collapsed="false">
      <c r="A289" s="12" t="s">
        <v>1366</v>
      </c>
      <c r="B289" s="12" t="s">
        <v>1367</v>
      </c>
      <c r="C289" s="12" t="s">
        <v>174</v>
      </c>
      <c r="D289" s="16" t="n">
        <v>-1.12</v>
      </c>
      <c r="E289" s="16" t="n">
        <v>2.94</v>
      </c>
      <c r="F289" s="14" t="n">
        <v>3.11E-005</v>
      </c>
      <c r="G289" s="14"/>
    </row>
    <row r="290" customFormat="false" ht="15" hidden="false" customHeight="false" outlineLevel="0" collapsed="false">
      <c r="A290" s="12" t="s">
        <v>1286</v>
      </c>
      <c r="B290" s="12" t="s">
        <v>1287</v>
      </c>
      <c r="C290" s="12" t="s">
        <v>174</v>
      </c>
      <c r="D290" s="16" t="n">
        <v>1.08</v>
      </c>
      <c r="E290" s="16" t="n">
        <v>1.92</v>
      </c>
      <c r="F290" s="14" t="n">
        <v>8.75E-005</v>
      </c>
      <c r="G290" s="14"/>
    </row>
    <row r="291" customFormat="false" ht="15" hidden="false" customHeight="false" outlineLevel="0" collapsed="false">
      <c r="A291" s="12" t="s">
        <v>1368</v>
      </c>
      <c r="B291" s="12" t="s">
        <v>1369</v>
      </c>
      <c r="C291" s="12" t="s">
        <v>174</v>
      </c>
      <c r="D291" s="16" t="n">
        <v>1.7</v>
      </c>
      <c r="E291" s="16" t="n">
        <v>4.48</v>
      </c>
      <c r="F291" s="14" t="n">
        <v>6.22E-006</v>
      </c>
      <c r="G291" s="14"/>
    </row>
    <row r="292" customFormat="false" ht="15" hidden="false" customHeight="false" outlineLevel="0" collapsed="false">
      <c r="A292" s="12" t="s">
        <v>1370</v>
      </c>
      <c r="B292" s="12" t="s">
        <v>1371</v>
      </c>
      <c r="C292" s="12" t="s">
        <v>174</v>
      </c>
      <c r="D292" s="16" t="n">
        <v>1.42</v>
      </c>
      <c r="E292" s="16" t="n">
        <v>1.79</v>
      </c>
      <c r="F292" s="14" t="n">
        <v>9.97E-005</v>
      </c>
      <c r="G292" s="14"/>
    </row>
    <row r="293" customFormat="false" ht="15" hidden="false" customHeight="false" outlineLevel="0" collapsed="false">
      <c r="A293" s="12" t="s">
        <v>1293</v>
      </c>
      <c r="B293" s="12" t="s">
        <v>184</v>
      </c>
      <c r="C293" s="12" t="s">
        <v>174</v>
      </c>
      <c r="D293" s="16" t="n">
        <v>1.93</v>
      </c>
      <c r="E293" s="16" t="n">
        <v>4.92</v>
      </c>
      <c r="F293" s="14" t="n">
        <v>3.87E-006</v>
      </c>
      <c r="G293" s="14"/>
    </row>
    <row r="294" customFormat="false" ht="15" hidden="false" customHeight="false" outlineLevel="0" collapsed="false">
      <c r="A294" s="12" t="s">
        <v>1372</v>
      </c>
      <c r="B294" s="12" t="s">
        <v>184</v>
      </c>
      <c r="C294" s="12" t="s">
        <v>174</v>
      </c>
      <c r="D294" s="16" t="n">
        <v>1.48</v>
      </c>
      <c r="E294" s="16" t="n">
        <v>3.14</v>
      </c>
      <c r="F294" s="14" t="n">
        <v>2.72E-005</v>
      </c>
      <c r="G294" s="14"/>
    </row>
    <row r="295" customFormat="false" ht="15" hidden="false" customHeight="false" outlineLevel="0" collapsed="false">
      <c r="A295" s="12" t="s">
        <v>1294</v>
      </c>
      <c r="B295" s="12" t="s">
        <v>184</v>
      </c>
      <c r="C295" s="12" t="s">
        <v>174</v>
      </c>
      <c r="D295" s="16" t="n">
        <v>1.14</v>
      </c>
      <c r="E295" s="16" t="n">
        <v>2.63</v>
      </c>
      <c r="F295" s="14" t="n">
        <v>4.27E-005</v>
      </c>
      <c r="G295" s="14"/>
    </row>
    <row r="296" customFormat="false" ht="15" hidden="false" customHeight="false" outlineLevel="0" collapsed="false">
      <c r="A296" s="12" t="s">
        <v>1373</v>
      </c>
      <c r="B296" s="12" t="s">
        <v>1374</v>
      </c>
      <c r="C296" s="12" t="s">
        <v>174</v>
      </c>
      <c r="D296" s="16" t="n">
        <v>1.58</v>
      </c>
      <c r="E296" s="16" t="n">
        <v>2.33</v>
      </c>
      <c r="F296" s="14" t="n">
        <v>5.77E-005</v>
      </c>
      <c r="G296" s="14"/>
    </row>
    <row r="297" customFormat="false" ht="15" hidden="false" customHeight="false" outlineLevel="0" collapsed="false">
      <c r="A297" s="12" t="s">
        <v>1296</v>
      </c>
      <c r="B297" s="12" t="s">
        <v>184</v>
      </c>
      <c r="C297" s="12" t="s">
        <v>174</v>
      </c>
      <c r="D297" s="16" t="n">
        <v>2.26</v>
      </c>
      <c r="E297" s="16" t="n">
        <v>5.58</v>
      </c>
      <c r="F297" s="14" t="n">
        <v>1.88E-006</v>
      </c>
      <c r="G297" s="14"/>
    </row>
    <row r="298" customFormat="false" ht="15" hidden="false" customHeight="false" outlineLevel="0" collapsed="false">
      <c r="A298" s="6"/>
      <c r="B298" s="6"/>
      <c r="C298" s="6"/>
      <c r="D298" s="6"/>
      <c r="E298" s="6"/>
      <c r="F298" s="6"/>
      <c r="G298" s="6"/>
    </row>
    <row r="299" customFormat="false" ht="15" hidden="false" customHeight="false" outlineLevel="0" collapsed="false">
      <c r="A299" s="7" t="s">
        <v>1375</v>
      </c>
      <c r="B299" s="7"/>
      <c r="C299" s="7"/>
      <c r="D299" s="7"/>
      <c r="E299" s="7"/>
      <c r="F299" s="7"/>
      <c r="G299" s="7"/>
    </row>
    <row r="300" customFormat="false" ht="15" hidden="false" customHeight="false" outlineLevel="0" collapsed="false">
      <c r="A300" s="8" t="s">
        <v>8</v>
      </c>
      <c r="B300" s="8" t="s">
        <v>9</v>
      </c>
      <c r="C300" s="8" t="s">
        <v>10</v>
      </c>
      <c r="D300" s="9" t="s">
        <v>11</v>
      </c>
      <c r="E300" s="9" t="s">
        <v>12</v>
      </c>
      <c r="F300" s="10" t="s">
        <v>13</v>
      </c>
      <c r="G300" s="11"/>
    </row>
    <row r="301" customFormat="false" ht="15" hidden="false" customHeight="false" outlineLevel="0" collapsed="false">
      <c r="A301" s="8"/>
      <c r="B301" s="8"/>
      <c r="C301" s="8"/>
      <c r="D301" s="9"/>
      <c r="E301" s="9"/>
      <c r="F301" s="10"/>
      <c r="G301" s="11"/>
    </row>
    <row r="302" customFormat="false" ht="15" hidden="false" customHeight="false" outlineLevel="0" collapsed="false">
      <c r="A302" s="12" t="s">
        <v>1091</v>
      </c>
      <c r="B302" s="12" t="s">
        <v>1092</v>
      </c>
      <c r="C302" s="12" t="s">
        <v>16</v>
      </c>
      <c r="D302" s="16" t="n">
        <v>1.98</v>
      </c>
      <c r="E302" s="16" t="n">
        <v>2.84</v>
      </c>
      <c r="F302" s="14" t="n">
        <v>3.39E-005</v>
      </c>
      <c r="G302" s="14"/>
    </row>
    <row r="303" customFormat="false" ht="15" hidden="false" customHeight="false" outlineLevel="0" collapsed="false">
      <c r="A303" s="12" t="s">
        <v>1093</v>
      </c>
      <c r="B303" s="12" t="s">
        <v>1094</v>
      </c>
      <c r="C303" s="12" t="s">
        <v>873</v>
      </c>
      <c r="D303" s="16" t="n">
        <v>2.08</v>
      </c>
      <c r="E303" s="16" t="n">
        <v>4.14</v>
      </c>
      <c r="F303" s="14" t="n">
        <v>9.04E-006</v>
      </c>
      <c r="G303" s="14"/>
    </row>
    <row r="304" customFormat="false" ht="15" hidden="false" customHeight="false" outlineLevel="0" collapsed="false">
      <c r="A304" s="12" t="s">
        <v>1095</v>
      </c>
      <c r="B304" s="12" t="s">
        <v>1096</v>
      </c>
      <c r="C304" s="12" t="s">
        <v>873</v>
      </c>
      <c r="D304" s="16" t="n">
        <v>3.26</v>
      </c>
      <c r="E304" s="16" t="n">
        <v>7</v>
      </c>
      <c r="F304" s="14" t="n">
        <v>4.16E-007</v>
      </c>
      <c r="G304" s="14"/>
    </row>
    <row r="305" customFormat="false" ht="15" hidden="false" customHeight="false" outlineLevel="0" collapsed="false">
      <c r="A305" s="12" t="s">
        <v>1376</v>
      </c>
      <c r="B305" s="12" t="s">
        <v>1377</v>
      </c>
      <c r="C305" s="12" t="s">
        <v>27</v>
      </c>
      <c r="D305" s="16" t="n">
        <v>1.73</v>
      </c>
      <c r="E305" s="16" t="n">
        <v>2.63</v>
      </c>
      <c r="F305" s="14" t="n">
        <v>4.6E-005</v>
      </c>
      <c r="G305" s="14"/>
    </row>
    <row r="306" customFormat="false" ht="15" hidden="false" customHeight="false" outlineLevel="0" collapsed="false">
      <c r="A306" s="12" t="s">
        <v>332</v>
      </c>
      <c r="B306" s="12" t="s">
        <v>333</v>
      </c>
      <c r="C306" s="12" t="s">
        <v>27</v>
      </c>
      <c r="D306" s="16" t="n">
        <v>2.17</v>
      </c>
      <c r="E306" s="16" t="n">
        <v>2.59</v>
      </c>
      <c r="F306" s="14" t="n">
        <v>4.36E-005</v>
      </c>
      <c r="G306" s="14"/>
    </row>
    <row r="307" customFormat="false" ht="15" hidden="false" customHeight="false" outlineLevel="0" collapsed="false">
      <c r="A307" s="12" t="s">
        <v>1298</v>
      </c>
      <c r="B307" s="12" t="s">
        <v>1299</v>
      </c>
      <c r="C307" s="12" t="s">
        <v>215</v>
      </c>
      <c r="D307" s="16" t="n">
        <v>1.67</v>
      </c>
      <c r="E307" s="16" t="n">
        <v>3.75</v>
      </c>
      <c r="F307" s="14" t="n">
        <v>1.35E-005</v>
      </c>
      <c r="G307" s="14"/>
    </row>
    <row r="308" customFormat="false" ht="15" hidden="false" customHeight="false" outlineLevel="0" collapsed="false">
      <c r="A308" s="12" t="s">
        <v>1378</v>
      </c>
      <c r="B308" s="12" t="s">
        <v>1299</v>
      </c>
      <c r="C308" s="12" t="s">
        <v>215</v>
      </c>
      <c r="D308" s="16" t="n">
        <v>1.4</v>
      </c>
      <c r="E308" s="16" t="n">
        <v>2.63</v>
      </c>
      <c r="F308" s="14" t="n">
        <v>4.17E-005</v>
      </c>
      <c r="G308" s="14"/>
    </row>
    <row r="309" customFormat="false" ht="15" hidden="false" customHeight="false" outlineLevel="0" collapsed="false">
      <c r="A309" s="12" t="s">
        <v>1379</v>
      </c>
      <c r="B309" s="12" t="s">
        <v>1380</v>
      </c>
      <c r="C309" s="12" t="s">
        <v>38</v>
      </c>
      <c r="D309" s="16" t="n">
        <v>2.66</v>
      </c>
      <c r="E309" s="16" t="n">
        <v>1.92</v>
      </c>
      <c r="F309" s="14" t="n">
        <v>8.46E-005</v>
      </c>
      <c r="G309" s="14"/>
    </row>
    <row r="310" customFormat="false" ht="15" hidden="false" customHeight="false" outlineLevel="0" collapsed="false">
      <c r="A310" s="12" t="s">
        <v>957</v>
      </c>
      <c r="B310" s="12" t="s">
        <v>958</v>
      </c>
      <c r="C310" s="12" t="s">
        <v>38</v>
      </c>
      <c r="D310" s="16" t="n">
        <v>2.59</v>
      </c>
      <c r="E310" s="16" t="n">
        <v>8.42</v>
      </c>
      <c r="F310" s="14" t="n">
        <v>7.67E-008</v>
      </c>
      <c r="G310" s="14"/>
    </row>
    <row r="311" customFormat="false" ht="15" hidden="false" customHeight="false" outlineLevel="0" collapsed="false">
      <c r="A311" s="12" t="s">
        <v>338</v>
      </c>
      <c r="B311" s="12" t="s">
        <v>339</v>
      </c>
      <c r="C311" s="12" t="s">
        <v>38</v>
      </c>
      <c r="D311" s="16" t="n">
        <v>1.73</v>
      </c>
      <c r="E311" s="16" t="n">
        <v>4.65</v>
      </c>
      <c r="F311" s="14" t="n">
        <v>5.33E-006</v>
      </c>
      <c r="G311" s="14"/>
    </row>
    <row r="312" customFormat="false" ht="15" hidden="false" customHeight="false" outlineLevel="0" collapsed="false">
      <c r="A312" s="12" t="s">
        <v>1381</v>
      </c>
      <c r="B312" s="12" t="s">
        <v>1382</v>
      </c>
      <c r="C312" s="12" t="s">
        <v>38</v>
      </c>
      <c r="D312" s="16" t="n">
        <v>-2.12</v>
      </c>
      <c r="E312" s="16" t="n">
        <v>2.01</v>
      </c>
      <c r="F312" s="14" t="n">
        <v>7.7E-005</v>
      </c>
      <c r="G312" s="14"/>
    </row>
    <row r="313" customFormat="false" ht="15" hidden="false" customHeight="false" outlineLevel="0" collapsed="false">
      <c r="A313" s="12" t="s">
        <v>528</v>
      </c>
      <c r="B313" s="12" t="s">
        <v>529</v>
      </c>
      <c r="C313" s="12" t="s">
        <v>48</v>
      </c>
      <c r="D313" s="16" t="n">
        <v>1.63</v>
      </c>
      <c r="E313" s="16" t="n">
        <v>2.62</v>
      </c>
      <c r="F313" s="14" t="n">
        <v>5.65E-005</v>
      </c>
      <c r="G313" s="14"/>
    </row>
    <row r="314" customFormat="false" ht="15" hidden="false" customHeight="false" outlineLevel="0" collapsed="false">
      <c r="A314" s="12" t="s">
        <v>1383</v>
      </c>
      <c r="B314" s="12" t="s">
        <v>1384</v>
      </c>
      <c r="C314" s="12" t="s">
        <v>48</v>
      </c>
      <c r="D314" s="16" t="n">
        <v>5.45</v>
      </c>
      <c r="E314" s="16" t="n">
        <v>2.91</v>
      </c>
      <c r="F314" s="14" t="n">
        <v>3.46E-005</v>
      </c>
      <c r="G314" s="14"/>
    </row>
    <row r="315" customFormat="false" ht="15" hidden="false" customHeight="false" outlineLevel="0" collapsed="false">
      <c r="A315" s="12" t="s">
        <v>340</v>
      </c>
      <c r="B315" s="12" t="s">
        <v>341</v>
      </c>
      <c r="C315" s="12" t="s">
        <v>48</v>
      </c>
      <c r="D315" s="16" t="n">
        <v>-1.78</v>
      </c>
      <c r="E315" s="16" t="n">
        <v>2.51</v>
      </c>
      <c r="F315" s="14" t="n">
        <v>6.39E-005</v>
      </c>
      <c r="G315" s="14"/>
    </row>
    <row r="316" customFormat="false" ht="15" hidden="false" customHeight="false" outlineLevel="0" collapsed="false">
      <c r="A316" s="12" t="s">
        <v>1385</v>
      </c>
      <c r="B316" s="12" t="s">
        <v>1386</v>
      </c>
      <c r="C316" s="12" t="s">
        <v>48</v>
      </c>
      <c r="D316" s="16" t="n">
        <v>1.74</v>
      </c>
      <c r="E316" s="16" t="n">
        <v>2.2</v>
      </c>
      <c r="F316" s="14" t="n">
        <v>6.39E-005</v>
      </c>
      <c r="G316" s="14"/>
    </row>
    <row r="317" customFormat="false" ht="15" hidden="false" customHeight="false" outlineLevel="0" collapsed="false">
      <c r="A317" s="12" t="s">
        <v>53</v>
      </c>
      <c r="B317" s="12" t="s">
        <v>51</v>
      </c>
      <c r="C317" s="12" t="s">
        <v>52</v>
      </c>
      <c r="D317" s="16" t="n">
        <v>3.53</v>
      </c>
      <c r="E317" s="16" t="n">
        <v>1.94</v>
      </c>
      <c r="F317" s="14" t="n">
        <v>8.74E-005</v>
      </c>
      <c r="G317" s="14"/>
    </row>
    <row r="318" customFormat="false" ht="15" hidden="false" customHeight="false" outlineLevel="0" collapsed="false">
      <c r="A318" s="12" t="s">
        <v>1301</v>
      </c>
      <c r="B318" s="12" t="s">
        <v>1302</v>
      </c>
      <c r="C318" s="12" t="s">
        <v>1106</v>
      </c>
      <c r="D318" s="16" t="n">
        <v>2.3</v>
      </c>
      <c r="E318" s="16" t="n">
        <v>3.61</v>
      </c>
      <c r="F318" s="14" t="n">
        <v>1.56E-005</v>
      </c>
      <c r="G318" s="14"/>
    </row>
    <row r="319" customFormat="false" ht="15" hidden="false" customHeight="false" outlineLevel="0" collapsed="false">
      <c r="A319" s="12" t="s">
        <v>1303</v>
      </c>
      <c r="B319" s="12" t="s">
        <v>1304</v>
      </c>
      <c r="C319" s="12" t="s">
        <v>1106</v>
      </c>
      <c r="D319" s="16" t="n">
        <v>3.45</v>
      </c>
      <c r="E319" s="16" t="n">
        <v>4.36</v>
      </c>
      <c r="F319" s="14" t="n">
        <v>7.24E-006</v>
      </c>
      <c r="G319" s="14"/>
    </row>
    <row r="320" customFormat="false" ht="15" hidden="false" customHeight="false" outlineLevel="0" collapsed="false">
      <c r="A320" s="12" t="s">
        <v>1104</v>
      </c>
      <c r="B320" s="12" t="s">
        <v>1105</v>
      </c>
      <c r="C320" s="12" t="s">
        <v>1106</v>
      </c>
      <c r="D320" s="16" t="n">
        <v>1.29</v>
      </c>
      <c r="E320" s="16" t="n">
        <v>2.48</v>
      </c>
      <c r="F320" s="14" t="n">
        <v>4.86E-005</v>
      </c>
      <c r="G320" s="14"/>
    </row>
    <row r="321" customFormat="false" ht="15" hidden="false" customHeight="false" outlineLevel="0" collapsed="false">
      <c r="A321" s="12" t="s">
        <v>725</v>
      </c>
      <c r="B321" s="12" t="s">
        <v>726</v>
      </c>
      <c r="C321" s="12" t="s">
        <v>57</v>
      </c>
      <c r="D321" s="16" t="n">
        <v>2.43</v>
      </c>
      <c r="E321" s="16" t="n">
        <v>2.86</v>
      </c>
      <c r="F321" s="14" t="n">
        <v>3.32E-005</v>
      </c>
      <c r="G321" s="14"/>
    </row>
    <row r="322" customFormat="false" ht="15" hidden="false" customHeight="false" outlineLevel="0" collapsed="false">
      <c r="A322" s="12" t="s">
        <v>731</v>
      </c>
      <c r="B322" s="12" t="s">
        <v>726</v>
      </c>
      <c r="C322" s="12" t="s">
        <v>57</v>
      </c>
      <c r="D322" s="16" t="n">
        <v>2.52</v>
      </c>
      <c r="E322" s="16" t="n">
        <v>1.84</v>
      </c>
      <c r="F322" s="14" t="n">
        <v>9.17E-005</v>
      </c>
      <c r="G322" s="14"/>
    </row>
    <row r="323" customFormat="false" ht="15" hidden="false" customHeight="false" outlineLevel="0" collapsed="false">
      <c r="A323" s="12" t="s">
        <v>1305</v>
      </c>
      <c r="B323" s="12" t="s">
        <v>1306</v>
      </c>
      <c r="C323" s="12" t="s">
        <v>57</v>
      </c>
      <c r="D323" s="16" t="n">
        <v>-1.48</v>
      </c>
      <c r="E323" s="16" t="n">
        <v>4.22</v>
      </c>
      <c r="F323" s="14" t="n">
        <v>8.9E-006</v>
      </c>
      <c r="G323" s="14"/>
    </row>
    <row r="324" customFormat="false" ht="15" hidden="false" customHeight="false" outlineLevel="0" collapsed="false">
      <c r="A324" s="12" t="s">
        <v>1387</v>
      </c>
      <c r="B324" s="12" t="s">
        <v>1388</v>
      </c>
      <c r="C324" s="12" t="s">
        <v>57</v>
      </c>
      <c r="D324" s="16" t="n">
        <v>-1.81</v>
      </c>
      <c r="E324" s="16" t="n">
        <v>2.71</v>
      </c>
      <c r="F324" s="14" t="n">
        <v>3.84E-005</v>
      </c>
      <c r="G324" s="14"/>
    </row>
    <row r="325" customFormat="false" ht="15" hidden="false" customHeight="false" outlineLevel="0" collapsed="false">
      <c r="A325" s="12" t="s">
        <v>982</v>
      </c>
      <c r="B325" s="12" t="s">
        <v>983</v>
      </c>
      <c r="C325" s="12" t="s">
        <v>60</v>
      </c>
      <c r="D325" s="16" t="n">
        <v>1.8</v>
      </c>
      <c r="E325" s="16" t="n">
        <v>3.75</v>
      </c>
      <c r="F325" s="14" t="n">
        <v>1.34E-005</v>
      </c>
      <c r="G325" s="14"/>
    </row>
    <row r="326" customFormat="false" ht="15" hidden="false" customHeight="false" outlineLevel="0" collapsed="false">
      <c r="A326" s="12" t="s">
        <v>593</v>
      </c>
      <c r="B326" s="12" t="s">
        <v>594</v>
      </c>
      <c r="C326" s="12" t="s">
        <v>69</v>
      </c>
      <c r="D326" s="16" t="n">
        <v>2.54</v>
      </c>
      <c r="E326" s="16" t="n">
        <v>5.35</v>
      </c>
      <c r="F326" s="14" t="n">
        <v>2.56E-006</v>
      </c>
      <c r="G326" s="14"/>
    </row>
    <row r="327" customFormat="false" ht="15" hidden="false" customHeight="false" outlineLevel="0" collapsed="false">
      <c r="A327" s="12" t="s">
        <v>356</v>
      </c>
      <c r="B327" s="12" t="s">
        <v>357</v>
      </c>
      <c r="C327" s="12" t="s">
        <v>72</v>
      </c>
      <c r="D327" s="16" t="n">
        <v>1.28</v>
      </c>
      <c r="E327" s="16" t="n">
        <v>2.92</v>
      </c>
      <c r="F327" s="14" t="n">
        <v>3.14E-005</v>
      </c>
      <c r="G327" s="14"/>
    </row>
    <row r="328" customFormat="false" ht="15" hidden="false" customHeight="false" outlineLevel="0" collapsed="false">
      <c r="A328" s="12" t="s">
        <v>1389</v>
      </c>
      <c r="B328" s="12" t="s">
        <v>1390</v>
      </c>
      <c r="C328" s="12" t="s">
        <v>72</v>
      </c>
      <c r="D328" s="16" t="n">
        <v>2.18</v>
      </c>
      <c r="E328" s="16" t="n">
        <v>3.1</v>
      </c>
      <c r="F328" s="14" t="n">
        <v>2.6E-005</v>
      </c>
      <c r="G328" s="14"/>
    </row>
    <row r="329" customFormat="false" ht="15" hidden="false" customHeight="false" outlineLevel="0" collapsed="false">
      <c r="A329" s="12" t="s">
        <v>360</v>
      </c>
      <c r="B329" s="12" t="s">
        <v>361</v>
      </c>
      <c r="C329" s="12" t="s">
        <v>72</v>
      </c>
      <c r="D329" s="16" t="n">
        <v>2.83</v>
      </c>
      <c r="E329" s="16" t="n">
        <v>2.88</v>
      </c>
      <c r="F329" s="14" t="n">
        <v>3.25E-005</v>
      </c>
      <c r="G329" s="14"/>
    </row>
    <row r="330" customFormat="false" ht="15" hidden="false" customHeight="false" outlineLevel="0" collapsed="false">
      <c r="A330" s="12" t="s">
        <v>1118</v>
      </c>
      <c r="B330" s="12" t="s">
        <v>1119</v>
      </c>
      <c r="C330" s="12" t="s">
        <v>72</v>
      </c>
      <c r="D330" s="16" t="n">
        <v>1.11</v>
      </c>
      <c r="E330" s="16" t="n">
        <v>2.55</v>
      </c>
      <c r="F330" s="14" t="n">
        <v>4.54E-005</v>
      </c>
      <c r="G330" s="14"/>
    </row>
    <row r="331" customFormat="false" ht="15" hidden="false" customHeight="false" outlineLevel="0" collapsed="false">
      <c r="A331" s="12" t="s">
        <v>1391</v>
      </c>
      <c r="B331" s="12" t="s">
        <v>1392</v>
      </c>
      <c r="C331" s="12" t="s">
        <v>1393</v>
      </c>
      <c r="D331" s="16" t="n">
        <v>2.07</v>
      </c>
      <c r="E331" s="16" t="n">
        <v>5.76</v>
      </c>
      <c r="F331" s="14" t="n">
        <v>1.65E-006</v>
      </c>
      <c r="G331" s="14"/>
    </row>
    <row r="332" customFormat="false" ht="15" hidden="false" customHeight="false" outlineLevel="0" collapsed="false">
      <c r="A332" s="12" t="s">
        <v>1307</v>
      </c>
      <c r="B332" s="12" t="s">
        <v>1308</v>
      </c>
      <c r="C332" s="12" t="s">
        <v>88</v>
      </c>
      <c r="D332" s="16" t="n">
        <v>2.02</v>
      </c>
      <c r="E332" s="16" t="n">
        <v>2.82</v>
      </c>
      <c r="F332" s="14" t="n">
        <v>3.44E-005</v>
      </c>
      <c r="G332" s="14"/>
    </row>
    <row r="333" customFormat="false" ht="15" hidden="false" customHeight="false" outlineLevel="0" collapsed="false">
      <c r="A333" s="12" t="s">
        <v>1310</v>
      </c>
      <c r="B333" s="12" t="s">
        <v>1311</v>
      </c>
      <c r="C333" s="12" t="s">
        <v>88</v>
      </c>
      <c r="D333" s="16" t="n">
        <v>2.89</v>
      </c>
      <c r="E333" s="16" t="n">
        <v>5.68</v>
      </c>
      <c r="F333" s="14" t="n">
        <v>1.79E-006</v>
      </c>
      <c r="G333" s="14"/>
    </row>
    <row r="334" customFormat="false" ht="15" hidden="false" customHeight="false" outlineLevel="0" collapsed="false">
      <c r="A334" s="12" t="s">
        <v>1394</v>
      </c>
      <c r="B334" s="12" t="s">
        <v>1395</v>
      </c>
      <c r="C334" s="12" t="s">
        <v>88</v>
      </c>
      <c r="D334" s="16" t="n">
        <v>1.44</v>
      </c>
      <c r="E334" s="16" t="n">
        <v>3.03</v>
      </c>
      <c r="F334" s="14" t="n">
        <v>2.79E-005</v>
      </c>
      <c r="G334" s="14"/>
    </row>
    <row r="335" customFormat="false" ht="15" hidden="false" customHeight="false" outlineLevel="0" collapsed="false">
      <c r="A335" s="12" t="s">
        <v>1135</v>
      </c>
      <c r="B335" s="12" t="s">
        <v>1136</v>
      </c>
      <c r="C335" s="12" t="s">
        <v>88</v>
      </c>
      <c r="D335" s="16" t="n">
        <v>1.07</v>
      </c>
      <c r="E335" s="16" t="n">
        <v>1.82</v>
      </c>
      <c r="F335" s="14" t="n">
        <v>9.36E-005</v>
      </c>
      <c r="G335" s="14"/>
    </row>
    <row r="336" customFormat="false" ht="15" hidden="false" customHeight="false" outlineLevel="0" collapsed="false">
      <c r="A336" s="12" t="s">
        <v>1396</v>
      </c>
      <c r="B336" s="12" t="s">
        <v>1397</v>
      </c>
      <c r="C336" s="12" t="s">
        <v>88</v>
      </c>
      <c r="D336" s="16" t="n">
        <v>1.78</v>
      </c>
      <c r="E336" s="16" t="n">
        <v>1.99</v>
      </c>
      <c r="F336" s="14" t="n">
        <v>7.92E-005</v>
      </c>
      <c r="G336" s="14"/>
    </row>
    <row r="337" customFormat="false" ht="15" hidden="false" customHeight="false" outlineLevel="0" collapsed="false">
      <c r="A337" s="12" t="s">
        <v>1398</v>
      </c>
      <c r="B337" s="12" t="s">
        <v>1399</v>
      </c>
      <c r="C337" s="12" t="s">
        <v>88</v>
      </c>
      <c r="D337" s="16" t="n">
        <v>1.08</v>
      </c>
      <c r="E337" s="16" t="n">
        <v>2.74</v>
      </c>
      <c r="F337" s="14" t="n">
        <v>3.73E-005</v>
      </c>
      <c r="G337" s="14"/>
    </row>
    <row r="338" customFormat="false" ht="15" hidden="false" customHeight="false" outlineLevel="0" collapsed="false">
      <c r="A338" s="12" t="s">
        <v>1400</v>
      </c>
      <c r="B338" s="12" t="s">
        <v>1401</v>
      </c>
      <c r="C338" s="12" t="s">
        <v>300</v>
      </c>
      <c r="D338" s="16" t="n">
        <v>1.05</v>
      </c>
      <c r="E338" s="16" t="n">
        <v>2.03</v>
      </c>
      <c r="F338" s="14" t="n">
        <v>7.62E-005</v>
      </c>
      <c r="G338" s="14"/>
    </row>
    <row r="339" customFormat="false" ht="15" hidden="false" customHeight="false" outlineLevel="0" collapsed="false">
      <c r="A339" s="12" t="s">
        <v>1314</v>
      </c>
      <c r="B339" s="12" t="s">
        <v>540</v>
      </c>
      <c r="C339" s="12" t="s">
        <v>368</v>
      </c>
      <c r="D339" s="16" t="n">
        <v>2.88</v>
      </c>
      <c r="E339" s="16" t="n">
        <v>4.92</v>
      </c>
      <c r="F339" s="14" t="n">
        <v>4E-006</v>
      </c>
      <c r="G339" s="14"/>
    </row>
    <row r="340" customFormat="false" ht="15" hidden="false" customHeight="false" outlineLevel="0" collapsed="false">
      <c r="A340" s="12" t="s">
        <v>539</v>
      </c>
      <c r="B340" s="12" t="s">
        <v>540</v>
      </c>
      <c r="C340" s="12" t="s">
        <v>368</v>
      </c>
      <c r="D340" s="16" t="n">
        <v>3.24</v>
      </c>
      <c r="E340" s="16" t="n">
        <v>7.5</v>
      </c>
      <c r="F340" s="14" t="n">
        <v>2.32E-007</v>
      </c>
      <c r="G340" s="14"/>
    </row>
    <row r="341" customFormat="false" ht="15" hidden="false" customHeight="false" outlineLevel="0" collapsed="false">
      <c r="A341" s="12" t="s">
        <v>541</v>
      </c>
      <c r="B341" s="12" t="s">
        <v>542</v>
      </c>
      <c r="C341" s="12" t="s">
        <v>368</v>
      </c>
      <c r="D341" s="16" t="n">
        <v>1.55</v>
      </c>
      <c r="E341" s="16" t="n">
        <v>4.03</v>
      </c>
      <c r="F341" s="14" t="n">
        <v>1.02E-005</v>
      </c>
      <c r="G341" s="14"/>
    </row>
    <row r="342" customFormat="false" ht="15" hidden="false" customHeight="false" outlineLevel="0" collapsed="false">
      <c r="A342" s="12" t="s">
        <v>543</v>
      </c>
      <c r="B342" s="12" t="s">
        <v>544</v>
      </c>
      <c r="C342" s="12" t="s">
        <v>95</v>
      </c>
      <c r="D342" s="16" t="n">
        <v>1.82</v>
      </c>
      <c r="E342" s="16" t="n">
        <v>2.45</v>
      </c>
      <c r="F342" s="14" t="n">
        <v>5.51E-005</v>
      </c>
      <c r="G342" s="14"/>
    </row>
    <row r="343" customFormat="false" ht="15" hidden="false" customHeight="false" outlineLevel="0" collapsed="false">
      <c r="A343" s="12" t="s">
        <v>1315</v>
      </c>
      <c r="B343" s="12" t="s">
        <v>1316</v>
      </c>
      <c r="C343" s="12" t="s">
        <v>95</v>
      </c>
      <c r="D343" s="16" t="n">
        <v>3.05</v>
      </c>
      <c r="E343" s="16" t="n">
        <v>5.99</v>
      </c>
      <c r="F343" s="14" t="n">
        <v>1.28E-006</v>
      </c>
      <c r="G343" s="14"/>
    </row>
    <row r="344" customFormat="false" ht="15" hidden="false" customHeight="false" outlineLevel="0" collapsed="false">
      <c r="A344" s="12" t="s">
        <v>1317</v>
      </c>
      <c r="B344" s="12" t="s">
        <v>1318</v>
      </c>
      <c r="C344" s="12" t="s">
        <v>95</v>
      </c>
      <c r="D344" s="16" t="n">
        <v>2.53</v>
      </c>
      <c r="E344" s="16" t="n">
        <v>7.14</v>
      </c>
      <c r="F344" s="14" t="n">
        <v>3.54E-007</v>
      </c>
      <c r="G344" s="14"/>
    </row>
    <row r="345" customFormat="false" ht="15" hidden="false" customHeight="false" outlineLevel="0" collapsed="false">
      <c r="A345" s="12" t="s">
        <v>1320</v>
      </c>
      <c r="B345" s="12" t="s">
        <v>1321</v>
      </c>
      <c r="C345" s="12" t="s">
        <v>371</v>
      </c>
      <c r="D345" s="16" t="n">
        <v>1.81</v>
      </c>
      <c r="E345" s="16" t="n">
        <v>4.05</v>
      </c>
      <c r="F345" s="14" t="n">
        <v>9.88E-006</v>
      </c>
      <c r="G345" s="14"/>
    </row>
    <row r="346" customFormat="false" ht="15" hidden="false" customHeight="false" outlineLevel="0" collapsed="false">
      <c r="A346" s="12" t="s">
        <v>765</v>
      </c>
      <c r="B346" s="12" t="s">
        <v>766</v>
      </c>
      <c r="C346" s="12" t="s">
        <v>98</v>
      </c>
      <c r="D346" s="16" t="n">
        <v>1.76</v>
      </c>
      <c r="E346" s="16" t="n">
        <v>1.75</v>
      </c>
      <c r="F346" s="14" t="n">
        <v>9.97E-005</v>
      </c>
      <c r="G346" s="14"/>
    </row>
    <row r="347" customFormat="false" ht="15" hidden="false" customHeight="false" outlineLevel="0" collapsed="false">
      <c r="A347" s="12" t="s">
        <v>578</v>
      </c>
      <c r="B347" s="12" t="s">
        <v>579</v>
      </c>
      <c r="C347" s="12" t="s">
        <v>374</v>
      </c>
      <c r="D347" s="16" t="n">
        <v>2.88</v>
      </c>
      <c r="E347" s="16" t="n">
        <v>4.7</v>
      </c>
      <c r="F347" s="14" t="n">
        <v>5.07E-006</v>
      </c>
      <c r="G347" s="14"/>
    </row>
    <row r="348" customFormat="false" ht="15" hidden="false" customHeight="false" outlineLevel="0" collapsed="false">
      <c r="A348" s="12" t="s">
        <v>1322</v>
      </c>
      <c r="B348" s="12" t="s">
        <v>1323</v>
      </c>
      <c r="C348" s="12" t="s">
        <v>1324</v>
      </c>
      <c r="D348" s="16" t="n">
        <v>1.74</v>
      </c>
      <c r="E348" s="16" t="n">
        <v>6.23</v>
      </c>
      <c r="F348" s="14" t="n">
        <v>9.81E-007</v>
      </c>
      <c r="G348" s="14"/>
    </row>
    <row r="349" customFormat="false" ht="15" hidden="false" customHeight="false" outlineLevel="0" collapsed="false">
      <c r="A349" s="12" t="s">
        <v>1325</v>
      </c>
      <c r="B349" s="12" t="s">
        <v>1326</v>
      </c>
      <c r="C349" s="12" t="s">
        <v>655</v>
      </c>
      <c r="D349" s="16" t="n">
        <v>1.38</v>
      </c>
      <c r="E349" s="16" t="n">
        <v>2.99</v>
      </c>
      <c r="F349" s="14" t="n">
        <v>2.91E-005</v>
      </c>
      <c r="G349" s="14"/>
    </row>
    <row r="350" customFormat="false" ht="15" hidden="false" customHeight="false" outlineLevel="0" collapsed="false">
      <c r="A350" s="12" t="s">
        <v>378</v>
      </c>
      <c r="B350" s="12" t="s">
        <v>1160</v>
      </c>
      <c r="C350" s="12" t="s">
        <v>109</v>
      </c>
      <c r="D350" s="16" t="n">
        <v>1.6</v>
      </c>
      <c r="E350" s="16" t="n">
        <v>4.98</v>
      </c>
      <c r="F350" s="14" t="n">
        <v>3.79E-006</v>
      </c>
      <c r="G350" s="14"/>
    </row>
    <row r="351" customFormat="false" ht="15" hidden="false" customHeight="false" outlineLevel="0" collapsed="false">
      <c r="A351" s="12" t="s">
        <v>1402</v>
      </c>
      <c r="B351" s="12" t="s">
        <v>1403</v>
      </c>
      <c r="C351" s="12" t="s">
        <v>109</v>
      </c>
      <c r="D351" s="16" t="n">
        <v>2.26</v>
      </c>
      <c r="E351" s="16" t="n">
        <v>1.96</v>
      </c>
      <c r="F351" s="14" t="n">
        <v>8.1E-005</v>
      </c>
      <c r="G351" s="14"/>
    </row>
    <row r="352" customFormat="false" ht="15" hidden="false" customHeight="false" outlineLevel="0" collapsed="false">
      <c r="A352" s="12" t="s">
        <v>1404</v>
      </c>
      <c r="B352" s="12" t="s">
        <v>308</v>
      </c>
      <c r="C352" s="12" t="s">
        <v>109</v>
      </c>
      <c r="D352" s="16" t="n">
        <v>-1.4</v>
      </c>
      <c r="E352" s="16" t="n">
        <v>3.24</v>
      </c>
      <c r="F352" s="14" t="n">
        <v>2.48E-005</v>
      </c>
      <c r="G352" s="14"/>
    </row>
    <row r="353" customFormat="false" ht="15" hidden="false" customHeight="false" outlineLevel="0" collapsed="false">
      <c r="A353" s="12" t="s">
        <v>1405</v>
      </c>
      <c r="B353" s="12" t="s">
        <v>1406</v>
      </c>
      <c r="C353" s="12" t="s">
        <v>109</v>
      </c>
      <c r="D353" s="16" t="n">
        <v>1.6</v>
      </c>
      <c r="E353" s="16" t="n">
        <v>2.61</v>
      </c>
      <c r="F353" s="14" t="n">
        <v>4.28E-005</v>
      </c>
      <c r="G353" s="14"/>
    </row>
    <row r="354" customFormat="false" ht="15" hidden="false" customHeight="false" outlineLevel="0" collapsed="false">
      <c r="A354" s="12" t="s">
        <v>382</v>
      </c>
      <c r="B354" s="12" t="s">
        <v>383</v>
      </c>
      <c r="C354" s="12" t="s">
        <v>109</v>
      </c>
      <c r="D354" s="16" t="n">
        <v>2.06</v>
      </c>
      <c r="E354" s="16" t="n">
        <v>4.3</v>
      </c>
      <c r="F354" s="14" t="n">
        <v>7.68E-006</v>
      </c>
      <c r="G354" s="14"/>
    </row>
    <row r="355" customFormat="false" ht="15" hidden="false" customHeight="false" outlineLevel="0" collapsed="false">
      <c r="A355" s="12" t="s">
        <v>1174</v>
      </c>
      <c r="B355" s="12" t="s">
        <v>1175</v>
      </c>
      <c r="C355" s="12" t="s">
        <v>109</v>
      </c>
      <c r="D355" s="16" t="n">
        <v>1.16</v>
      </c>
      <c r="E355" s="16" t="n">
        <v>2.15</v>
      </c>
      <c r="F355" s="14" t="n">
        <v>6.76E-005</v>
      </c>
      <c r="G355" s="14"/>
    </row>
    <row r="356" customFormat="false" ht="15" hidden="false" customHeight="false" outlineLevel="0" collapsed="false">
      <c r="A356" s="12" t="s">
        <v>1327</v>
      </c>
      <c r="B356" s="12" t="s">
        <v>1328</v>
      </c>
      <c r="C356" s="12" t="s">
        <v>109</v>
      </c>
      <c r="D356" s="16" t="n">
        <v>1.78</v>
      </c>
      <c r="E356" s="16" t="n">
        <v>2.16</v>
      </c>
      <c r="F356" s="14" t="n">
        <v>6.69E-005</v>
      </c>
      <c r="G356" s="14"/>
    </row>
    <row r="357" customFormat="false" ht="15" hidden="false" customHeight="false" outlineLevel="0" collapsed="false">
      <c r="A357" s="12" t="s">
        <v>1407</v>
      </c>
      <c r="B357" s="12" t="s">
        <v>1408</v>
      </c>
      <c r="C357" s="12" t="s">
        <v>248</v>
      </c>
      <c r="D357" s="16" t="n">
        <v>2.26</v>
      </c>
      <c r="E357" s="16" t="n">
        <v>1.8</v>
      </c>
      <c r="F357" s="14" t="n">
        <v>9.49E-005</v>
      </c>
      <c r="G357" s="14"/>
    </row>
    <row r="358" customFormat="false" ht="15" hidden="false" customHeight="false" outlineLevel="0" collapsed="false">
      <c r="A358" s="12" t="s">
        <v>390</v>
      </c>
      <c r="B358" s="12" t="s">
        <v>391</v>
      </c>
      <c r="C358" s="12" t="s">
        <v>248</v>
      </c>
      <c r="D358" s="16" t="n">
        <v>4.04</v>
      </c>
      <c r="E358" s="16" t="n">
        <v>2.54</v>
      </c>
      <c r="F358" s="14" t="n">
        <v>5.04E-005</v>
      </c>
      <c r="G358" s="14"/>
    </row>
    <row r="359" customFormat="false" ht="15" hidden="false" customHeight="false" outlineLevel="0" collapsed="false">
      <c r="A359" s="12" t="s">
        <v>1329</v>
      </c>
      <c r="B359" s="12" t="s">
        <v>1330</v>
      </c>
      <c r="C359" s="12" t="s">
        <v>248</v>
      </c>
      <c r="D359" s="16" t="n">
        <v>2.79</v>
      </c>
      <c r="E359" s="16" t="n">
        <v>4.68</v>
      </c>
      <c r="F359" s="14" t="n">
        <v>5.2E-006</v>
      </c>
      <c r="G359" s="14"/>
    </row>
    <row r="360" customFormat="false" ht="15" hidden="false" customHeight="false" outlineLevel="0" collapsed="false">
      <c r="A360" s="12" t="s">
        <v>1176</v>
      </c>
      <c r="B360" s="12" t="s">
        <v>1177</v>
      </c>
      <c r="C360" s="12" t="s">
        <v>248</v>
      </c>
      <c r="D360" s="16" t="n">
        <v>2.75</v>
      </c>
      <c r="E360" s="16" t="n">
        <v>8.76</v>
      </c>
      <c r="F360" s="14" t="n">
        <v>4.97E-008</v>
      </c>
      <c r="G360" s="14"/>
    </row>
    <row r="361" customFormat="false" ht="15" hidden="false" customHeight="false" outlineLevel="0" collapsed="false">
      <c r="A361" s="12" t="s">
        <v>1409</v>
      </c>
      <c r="B361" s="12" t="s">
        <v>555</v>
      </c>
      <c r="C361" s="12" t="s">
        <v>248</v>
      </c>
      <c r="D361" s="16" t="n">
        <v>3.57</v>
      </c>
      <c r="E361" s="16" t="n">
        <v>3.85</v>
      </c>
      <c r="F361" s="14" t="n">
        <v>1.21E-005</v>
      </c>
      <c r="G361" s="14"/>
    </row>
    <row r="362" customFormat="false" ht="15" hidden="false" customHeight="false" outlineLevel="0" collapsed="false">
      <c r="A362" s="12" t="s">
        <v>395</v>
      </c>
      <c r="B362" s="12" t="s">
        <v>396</v>
      </c>
      <c r="C362" s="12" t="s">
        <v>248</v>
      </c>
      <c r="D362" s="16" t="n">
        <v>4.08</v>
      </c>
      <c r="E362" s="16" t="n">
        <v>4.28</v>
      </c>
      <c r="F362" s="14" t="n">
        <v>7.83E-006</v>
      </c>
      <c r="G362" s="14"/>
    </row>
    <row r="363" customFormat="false" ht="15" hidden="false" customHeight="false" outlineLevel="0" collapsed="false">
      <c r="A363" s="12" t="s">
        <v>400</v>
      </c>
      <c r="B363" s="12" t="s">
        <v>401</v>
      </c>
      <c r="C363" s="12" t="s">
        <v>248</v>
      </c>
      <c r="D363" s="16" t="n">
        <v>4.35</v>
      </c>
      <c r="E363" s="16" t="n">
        <v>4.25</v>
      </c>
      <c r="F363" s="14" t="n">
        <v>8.1E-006</v>
      </c>
      <c r="G363" s="14"/>
    </row>
    <row r="364" customFormat="false" ht="15" hidden="false" customHeight="false" outlineLevel="0" collapsed="false">
      <c r="A364" s="12" t="s">
        <v>1178</v>
      </c>
      <c r="B364" s="12" t="s">
        <v>1179</v>
      </c>
      <c r="C364" s="12" t="s">
        <v>248</v>
      </c>
      <c r="D364" s="16" t="n">
        <v>1.81</v>
      </c>
      <c r="E364" s="16" t="n">
        <v>3.18</v>
      </c>
      <c r="F364" s="14" t="n">
        <v>2.41E-005</v>
      </c>
      <c r="G364" s="14"/>
    </row>
    <row r="365" customFormat="false" ht="15" hidden="false" customHeight="false" outlineLevel="0" collapsed="false">
      <c r="A365" s="12" t="s">
        <v>1410</v>
      </c>
      <c r="B365" s="12" t="s">
        <v>1411</v>
      </c>
      <c r="C365" s="12" t="s">
        <v>248</v>
      </c>
      <c r="D365" s="16" t="n">
        <v>4.02</v>
      </c>
      <c r="E365" s="16" t="n">
        <v>2.72</v>
      </c>
      <c r="F365" s="14" t="n">
        <v>3.82E-005</v>
      </c>
      <c r="G365" s="14"/>
    </row>
    <row r="366" customFormat="false" ht="15" hidden="false" customHeight="false" outlineLevel="0" collapsed="false">
      <c r="A366" s="12" t="s">
        <v>246</v>
      </c>
      <c r="B366" s="12" t="s">
        <v>247</v>
      </c>
      <c r="C366" s="12" t="s">
        <v>248</v>
      </c>
      <c r="D366" s="16" t="n">
        <v>2.05</v>
      </c>
      <c r="E366" s="16" t="n">
        <v>3.87</v>
      </c>
      <c r="F366" s="14" t="n">
        <v>1.3E-005</v>
      </c>
      <c r="G366" s="14"/>
    </row>
    <row r="367" customFormat="false" ht="15" hidden="false" customHeight="false" outlineLevel="0" collapsed="false">
      <c r="A367" s="12" t="s">
        <v>1331</v>
      </c>
      <c r="B367" s="12" t="s">
        <v>607</v>
      </c>
      <c r="C367" s="12" t="s">
        <v>248</v>
      </c>
      <c r="D367" s="16" t="n">
        <v>2.33</v>
      </c>
      <c r="E367" s="16" t="n">
        <v>4.57</v>
      </c>
      <c r="F367" s="14" t="n">
        <v>5.78E-006</v>
      </c>
      <c r="G367" s="14"/>
    </row>
    <row r="368" customFormat="false" ht="15" hidden="false" customHeight="false" outlineLevel="0" collapsed="false">
      <c r="A368" s="12" t="s">
        <v>1332</v>
      </c>
      <c r="B368" s="12" t="s">
        <v>602</v>
      </c>
      <c r="C368" s="12" t="s">
        <v>248</v>
      </c>
      <c r="D368" s="16" t="n">
        <v>3.8</v>
      </c>
      <c r="E368" s="16" t="n">
        <v>5.07</v>
      </c>
      <c r="F368" s="14" t="n">
        <v>3.43E-006</v>
      </c>
      <c r="G368" s="14"/>
    </row>
    <row r="369" customFormat="false" ht="15" hidden="false" customHeight="false" outlineLevel="0" collapsed="false">
      <c r="A369" s="12" t="s">
        <v>1412</v>
      </c>
      <c r="B369" s="12" t="s">
        <v>1413</v>
      </c>
      <c r="C369" s="12" t="s">
        <v>248</v>
      </c>
      <c r="D369" s="16" t="n">
        <v>3.41</v>
      </c>
      <c r="E369" s="16" t="n">
        <v>2.48</v>
      </c>
      <c r="F369" s="14" t="n">
        <v>4.84E-005</v>
      </c>
      <c r="G369" s="14"/>
    </row>
    <row r="370" customFormat="false" ht="15" hidden="false" customHeight="false" outlineLevel="0" collapsed="false">
      <c r="A370" s="12" t="s">
        <v>1180</v>
      </c>
      <c r="B370" s="12" t="s">
        <v>1181</v>
      </c>
      <c r="C370" s="12" t="s">
        <v>248</v>
      </c>
      <c r="D370" s="16" t="n">
        <v>2.85</v>
      </c>
      <c r="E370" s="16" t="n">
        <v>4.46</v>
      </c>
      <c r="F370" s="14" t="n">
        <v>6.53E-006</v>
      </c>
      <c r="G370" s="14"/>
    </row>
    <row r="371" customFormat="false" ht="15" hidden="false" customHeight="false" outlineLevel="0" collapsed="false">
      <c r="A371" s="12" t="s">
        <v>1333</v>
      </c>
      <c r="B371" s="12" t="s">
        <v>1334</v>
      </c>
      <c r="C371" s="12" t="s">
        <v>248</v>
      </c>
      <c r="D371" s="16" t="n">
        <v>2.58</v>
      </c>
      <c r="E371" s="16" t="n">
        <v>2.18</v>
      </c>
      <c r="F371" s="14" t="n">
        <v>6.53E-005</v>
      </c>
      <c r="G371" s="14"/>
    </row>
    <row r="372" customFormat="false" ht="15" hidden="false" customHeight="false" outlineLevel="0" collapsed="false">
      <c r="A372" s="12" t="s">
        <v>404</v>
      </c>
      <c r="B372" s="12" t="s">
        <v>396</v>
      </c>
      <c r="C372" s="12" t="s">
        <v>248</v>
      </c>
      <c r="D372" s="16" t="n">
        <v>3.76</v>
      </c>
      <c r="E372" s="16" t="n">
        <v>2.29</v>
      </c>
      <c r="F372" s="14" t="n">
        <v>5.88E-005</v>
      </c>
      <c r="G372" s="14"/>
    </row>
    <row r="373" customFormat="false" ht="15" hidden="false" customHeight="false" outlineLevel="0" collapsed="false">
      <c r="A373" s="12" t="s">
        <v>405</v>
      </c>
      <c r="B373" s="12" t="s">
        <v>406</v>
      </c>
      <c r="C373" s="12" t="s">
        <v>248</v>
      </c>
      <c r="D373" s="16" t="n">
        <v>2.11</v>
      </c>
      <c r="E373" s="16" t="n">
        <v>2.4</v>
      </c>
      <c r="F373" s="14" t="n">
        <v>5.23E-005</v>
      </c>
      <c r="G373" s="14"/>
    </row>
    <row r="374" customFormat="false" ht="15" hidden="false" customHeight="false" outlineLevel="0" collapsed="false">
      <c r="A374" s="12" t="s">
        <v>1414</v>
      </c>
      <c r="B374" s="12" t="s">
        <v>1334</v>
      </c>
      <c r="C374" s="12" t="s">
        <v>248</v>
      </c>
      <c r="D374" s="16" t="n">
        <v>2.79</v>
      </c>
      <c r="E374" s="16" t="n">
        <v>3.02</v>
      </c>
      <c r="F374" s="14" t="n">
        <v>2.82E-005</v>
      </c>
      <c r="G374" s="14"/>
    </row>
    <row r="375" customFormat="false" ht="15" hidden="false" customHeight="false" outlineLevel="0" collapsed="false">
      <c r="A375" s="12" t="s">
        <v>1182</v>
      </c>
      <c r="B375" s="12" t="s">
        <v>1335</v>
      </c>
      <c r="C375" s="12" t="s">
        <v>248</v>
      </c>
      <c r="D375" s="16" t="n">
        <v>1.44</v>
      </c>
      <c r="E375" s="16" t="n">
        <v>1.94</v>
      </c>
      <c r="F375" s="14" t="n">
        <v>8.3E-005</v>
      </c>
      <c r="G375" s="14"/>
    </row>
    <row r="376" customFormat="false" ht="15" hidden="false" customHeight="false" outlineLevel="0" collapsed="false">
      <c r="A376" s="12" t="s">
        <v>1184</v>
      </c>
      <c r="B376" s="12" t="s">
        <v>1185</v>
      </c>
      <c r="C376" s="12" t="s">
        <v>248</v>
      </c>
      <c r="D376" s="16" t="n">
        <v>2.98</v>
      </c>
      <c r="E376" s="16" t="n">
        <v>3.96</v>
      </c>
      <c r="F376" s="14" t="n">
        <v>1.09E-005</v>
      </c>
      <c r="G376" s="14"/>
    </row>
    <row r="377" customFormat="false" ht="15" hidden="false" customHeight="false" outlineLevel="0" collapsed="false">
      <c r="A377" s="12" t="s">
        <v>407</v>
      </c>
      <c r="B377" s="12" t="s">
        <v>408</v>
      </c>
      <c r="C377" s="12" t="s">
        <v>248</v>
      </c>
      <c r="D377" s="16" t="n">
        <v>4.5</v>
      </c>
      <c r="E377" s="16" t="n">
        <v>2.23</v>
      </c>
      <c r="F377" s="14" t="n">
        <v>6.22E-005</v>
      </c>
      <c r="G377" s="14"/>
    </row>
    <row r="378" customFormat="false" ht="15" hidden="false" customHeight="false" outlineLevel="0" collapsed="false">
      <c r="A378" s="12" t="s">
        <v>1336</v>
      </c>
      <c r="B378" s="12" t="s">
        <v>1337</v>
      </c>
      <c r="C378" s="12" t="s">
        <v>248</v>
      </c>
      <c r="D378" s="16" t="n">
        <v>2.93</v>
      </c>
      <c r="E378" s="16" t="n">
        <v>4.71</v>
      </c>
      <c r="F378" s="14" t="n">
        <v>5E-006</v>
      </c>
      <c r="G378" s="14"/>
    </row>
    <row r="379" customFormat="false" ht="15" hidden="false" customHeight="false" outlineLevel="0" collapsed="false">
      <c r="A379" s="12" t="s">
        <v>1415</v>
      </c>
      <c r="B379" s="12" t="s">
        <v>1340</v>
      </c>
      <c r="C379" s="12" t="s">
        <v>248</v>
      </c>
      <c r="D379" s="16" t="n">
        <v>2.81</v>
      </c>
      <c r="E379" s="16" t="n">
        <v>2.54</v>
      </c>
      <c r="F379" s="14" t="n">
        <v>4.58E-005</v>
      </c>
      <c r="G379" s="14"/>
    </row>
    <row r="380" customFormat="false" ht="15" hidden="false" customHeight="false" outlineLevel="0" collapsed="false">
      <c r="A380" s="12" t="s">
        <v>409</v>
      </c>
      <c r="B380" s="12" t="s">
        <v>406</v>
      </c>
      <c r="C380" s="12" t="s">
        <v>248</v>
      </c>
      <c r="D380" s="16" t="n">
        <v>2.65</v>
      </c>
      <c r="E380" s="16" t="n">
        <v>5.13</v>
      </c>
      <c r="F380" s="14" t="n">
        <v>3.23E-006</v>
      </c>
      <c r="G380" s="14"/>
    </row>
    <row r="381" customFormat="false" ht="15" hidden="false" customHeight="false" outlineLevel="0" collapsed="false">
      <c r="A381" s="12" t="s">
        <v>1338</v>
      </c>
      <c r="B381" s="12" t="s">
        <v>1179</v>
      </c>
      <c r="C381" s="12" t="s">
        <v>248</v>
      </c>
      <c r="D381" s="16" t="n">
        <v>2.14</v>
      </c>
      <c r="E381" s="16" t="n">
        <v>3.08</v>
      </c>
      <c r="F381" s="14" t="n">
        <v>2.67E-005</v>
      </c>
      <c r="G381" s="14"/>
    </row>
    <row r="382" customFormat="false" ht="15" hidden="false" customHeight="false" outlineLevel="0" collapsed="false">
      <c r="A382" s="12" t="s">
        <v>1339</v>
      </c>
      <c r="B382" s="12" t="s">
        <v>1340</v>
      </c>
      <c r="C382" s="12" t="s">
        <v>1341</v>
      </c>
      <c r="D382" s="16" t="n">
        <v>3.18</v>
      </c>
      <c r="E382" s="16" t="n">
        <v>6.35</v>
      </c>
      <c r="F382" s="14" t="n">
        <v>8.62E-007</v>
      </c>
      <c r="G382" s="14"/>
    </row>
    <row r="383" customFormat="false" ht="15" hidden="false" customHeight="false" outlineLevel="0" collapsed="false">
      <c r="A383" s="12" t="s">
        <v>1416</v>
      </c>
      <c r="B383" s="12" t="s">
        <v>1185</v>
      </c>
      <c r="C383" s="12" t="s">
        <v>248</v>
      </c>
      <c r="D383" s="16" t="n">
        <v>2.02</v>
      </c>
      <c r="E383" s="16" t="n">
        <v>2.03</v>
      </c>
      <c r="F383" s="14" t="n">
        <v>7.62E-005</v>
      </c>
      <c r="G383" s="14"/>
    </row>
    <row r="384" customFormat="false" ht="15" hidden="false" customHeight="false" outlineLevel="0" collapsed="false">
      <c r="A384" s="12" t="s">
        <v>1417</v>
      </c>
      <c r="B384" s="12" t="s">
        <v>1418</v>
      </c>
      <c r="C384" s="12" t="s">
        <v>248</v>
      </c>
      <c r="D384" s="16" t="n">
        <v>2.6</v>
      </c>
      <c r="E384" s="16" t="n">
        <v>3.25</v>
      </c>
      <c r="F384" s="14" t="n">
        <v>2.25E-005</v>
      </c>
      <c r="G384" s="14"/>
    </row>
    <row r="385" customFormat="false" ht="15" hidden="false" customHeight="false" outlineLevel="0" collapsed="false">
      <c r="A385" s="12" t="s">
        <v>606</v>
      </c>
      <c r="B385" s="12" t="s">
        <v>607</v>
      </c>
      <c r="C385" s="12" t="s">
        <v>248</v>
      </c>
      <c r="D385" s="16" t="n">
        <v>2.62</v>
      </c>
      <c r="E385" s="16" t="n">
        <v>5.83</v>
      </c>
      <c r="F385" s="14" t="n">
        <v>1.52E-006</v>
      </c>
      <c r="G385" s="14"/>
    </row>
    <row r="386" customFormat="false" ht="15" hidden="false" customHeight="false" outlineLevel="0" collapsed="false">
      <c r="A386" s="12" t="s">
        <v>608</v>
      </c>
      <c r="B386" s="12" t="s">
        <v>607</v>
      </c>
      <c r="C386" s="12" t="s">
        <v>248</v>
      </c>
      <c r="D386" s="16" t="n">
        <v>2.3</v>
      </c>
      <c r="E386" s="16" t="n">
        <v>3.06</v>
      </c>
      <c r="F386" s="14" t="n">
        <v>2.71E-005</v>
      </c>
      <c r="G386" s="14"/>
    </row>
    <row r="387" customFormat="false" ht="15" hidden="false" customHeight="false" outlineLevel="0" collapsed="false">
      <c r="A387" s="12" t="s">
        <v>1419</v>
      </c>
      <c r="B387" s="12" t="s">
        <v>607</v>
      </c>
      <c r="C387" s="12" t="s">
        <v>248</v>
      </c>
      <c r="D387" s="16" t="n">
        <v>2.22</v>
      </c>
      <c r="E387" s="16" t="n">
        <v>3.06</v>
      </c>
      <c r="F387" s="14" t="n">
        <v>2.71E-005</v>
      </c>
      <c r="G387" s="14"/>
    </row>
    <row r="388" customFormat="false" ht="15" hidden="false" customHeight="false" outlineLevel="0" collapsed="false">
      <c r="A388" s="12" t="s">
        <v>1420</v>
      </c>
      <c r="B388" s="12" t="s">
        <v>247</v>
      </c>
      <c r="C388" s="12" t="s">
        <v>248</v>
      </c>
      <c r="D388" s="16" t="n">
        <v>1.22</v>
      </c>
      <c r="E388" s="16" t="n">
        <v>3.1</v>
      </c>
      <c r="F388" s="14" t="n">
        <v>2.6E-005</v>
      </c>
      <c r="G388" s="14"/>
    </row>
    <row r="389" customFormat="false" ht="15" hidden="false" customHeight="false" outlineLevel="0" collapsed="false">
      <c r="A389" s="12" t="s">
        <v>118</v>
      </c>
      <c r="B389" s="12" t="s">
        <v>119</v>
      </c>
      <c r="C389" s="12" t="s">
        <v>115</v>
      </c>
      <c r="D389" s="16" t="n">
        <v>-1.28</v>
      </c>
      <c r="E389" s="16" t="n">
        <v>3.2</v>
      </c>
      <c r="F389" s="14" t="n">
        <v>2.36E-005</v>
      </c>
      <c r="G389" s="14"/>
    </row>
    <row r="390" customFormat="false" ht="15" hidden="false" customHeight="false" outlineLevel="0" collapsed="false">
      <c r="A390" s="12" t="s">
        <v>1421</v>
      </c>
      <c r="B390" s="12" t="s">
        <v>121</v>
      </c>
      <c r="C390" s="12" t="s">
        <v>115</v>
      </c>
      <c r="D390" s="16" t="n">
        <v>-1.36</v>
      </c>
      <c r="E390" s="16" t="n">
        <v>2.3</v>
      </c>
      <c r="F390" s="14" t="n">
        <v>5.79E-005</v>
      </c>
      <c r="G390" s="14"/>
    </row>
    <row r="391" customFormat="false" ht="15" hidden="false" customHeight="false" outlineLevel="0" collapsed="false">
      <c r="A391" s="12" t="s">
        <v>352</v>
      </c>
      <c r="B391" s="12" t="s">
        <v>353</v>
      </c>
      <c r="C391" s="12" t="s">
        <v>1192</v>
      </c>
      <c r="D391" s="16" t="n">
        <v>1.88</v>
      </c>
      <c r="E391" s="16" t="n">
        <v>3.44</v>
      </c>
      <c r="F391" s="14" t="n">
        <v>1.86E-005</v>
      </c>
      <c r="G391" s="14"/>
    </row>
    <row r="392" customFormat="false" ht="15" hidden="false" customHeight="false" outlineLevel="0" collapsed="false">
      <c r="A392" s="12" t="s">
        <v>1344</v>
      </c>
      <c r="B392" s="12" t="s">
        <v>126</v>
      </c>
      <c r="C392" s="12" t="s">
        <v>127</v>
      </c>
      <c r="D392" s="16" t="n">
        <v>2.11</v>
      </c>
      <c r="E392" s="16" t="n">
        <v>3.02</v>
      </c>
      <c r="F392" s="14" t="n">
        <v>2.82E-005</v>
      </c>
      <c r="G392" s="14"/>
    </row>
    <row r="393" customFormat="false" ht="15" hidden="false" customHeight="false" outlineLevel="0" collapsed="false">
      <c r="A393" s="12" t="s">
        <v>1422</v>
      </c>
      <c r="B393" s="12" t="s">
        <v>1423</v>
      </c>
      <c r="C393" s="12" t="s">
        <v>127</v>
      </c>
      <c r="D393" s="16" t="n">
        <v>2.11</v>
      </c>
      <c r="E393" s="16" t="n">
        <v>1.9</v>
      </c>
      <c r="F393" s="14" t="n">
        <v>8.64E-005</v>
      </c>
      <c r="G393" s="14"/>
    </row>
    <row r="394" customFormat="false" ht="15" hidden="false" customHeight="false" outlineLevel="0" collapsed="false">
      <c r="A394" s="12" t="s">
        <v>1201</v>
      </c>
      <c r="B394" s="12" t="s">
        <v>1202</v>
      </c>
      <c r="C394" s="12" t="s">
        <v>127</v>
      </c>
      <c r="D394" s="16" t="n">
        <v>1.39</v>
      </c>
      <c r="E394" s="16" t="n">
        <v>2.55</v>
      </c>
      <c r="F394" s="14" t="n">
        <v>4.5E-005</v>
      </c>
      <c r="G394" s="14"/>
    </row>
    <row r="395" customFormat="false" ht="15" hidden="false" customHeight="false" outlineLevel="0" collapsed="false">
      <c r="A395" s="12" t="s">
        <v>435</v>
      </c>
      <c r="B395" s="12" t="s">
        <v>436</v>
      </c>
      <c r="C395" s="12" t="s">
        <v>127</v>
      </c>
      <c r="D395" s="16" t="n">
        <v>1.97</v>
      </c>
      <c r="E395" s="16" t="n">
        <v>4.3</v>
      </c>
      <c r="F395" s="14" t="n">
        <v>8.18E-006</v>
      </c>
      <c r="G395" s="14"/>
    </row>
    <row r="396" customFormat="false" ht="15" hidden="false" customHeight="false" outlineLevel="0" collapsed="false">
      <c r="A396" s="12" t="s">
        <v>1424</v>
      </c>
      <c r="B396" s="12" t="s">
        <v>1425</v>
      </c>
      <c r="C396" s="12" t="s">
        <v>127</v>
      </c>
      <c r="D396" s="16" t="n">
        <v>-1.07</v>
      </c>
      <c r="E396" s="16" t="n">
        <v>1.91</v>
      </c>
      <c r="F396" s="14" t="n">
        <v>8.51E-005</v>
      </c>
      <c r="G396" s="14"/>
    </row>
    <row r="397" customFormat="false" ht="15" hidden="false" customHeight="false" outlineLevel="0" collapsed="false">
      <c r="A397" s="12" t="s">
        <v>1205</v>
      </c>
      <c r="B397" s="12" t="s">
        <v>1206</v>
      </c>
      <c r="C397" s="12" t="s">
        <v>130</v>
      </c>
      <c r="D397" s="16" t="n">
        <v>2.5</v>
      </c>
      <c r="E397" s="16" t="n">
        <v>7.59</v>
      </c>
      <c r="F397" s="14" t="n">
        <v>2.1E-007</v>
      </c>
      <c r="G397" s="14"/>
    </row>
    <row r="398" customFormat="false" ht="15" hidden="false" customHeight="false" outlineLevel="0" collapsed="false">
      <c r="A398" s="12" t="s">
        <v>1426</v>
      </c>
      <c r="B398" s="12" t="s">
        <v>1427</v>
      </c>
      <c r="C398" s="12" t="s">
        <v>130</v>
      </c>
      <c r="D398" s="16" t="n">
        <v>1.85</v>
      </c>
      <c r="E398" s="16" t="n">
        <v>2.3</v>
      </c>
      <c r="F398" s="14" t="n">
        <v>5.79E-005</v>
      </c>
      <c r="G398" s="14"/>
    </row>
    <row r="399" customFormat="false" ht="15" hidden="false" customHeight="false" outlineLevel="0" collapsed="false">
      <c r="A399" s="12" t="s">
        <v>1347</v>
      </c>
      <c r="B399" s="12" t="s">
        <v>1348</v>
      </c>
      <c r="C399" s="12" t="s">
        <v>253</v>
      </c>
      <c r="D399" s="16" t="n">
        <v>1.85</v>
      </c>
      <c r="E399" s="16" t="n">
        <v>3.2</v>
      </c>
      <c r="F399" s="14" t="n">
        <v>2.35E-005</v>
      </c>
      <c r="G399" s="14"/>
    </row>
    <row r="400" customFormat="false" ht="15" hidden="false" customHeight="false" outlineLevel="0" collapsed="false">
      <c r="A400" s="12" t="s">
        <v>442</v>
      </c>
      <c r="B400" s="12" t="s">
        <v>443</v>
      </c>
      <c r="C400" s="12" t="s">
        <v>133</v>
      </c>
      <c r="D400" s="16" t="n">
        <v>2.51</v>
      </c>
      <c r="E400" s="16" t="n">
        <v>2.83</v>
      </c>
      <c r="F400" s="14" t="n">
        <v>3.77E-005</v>
      </c>
      <c r="G400" s="14"/>
    </row>
    <row r="401" customFormat="false" ht="15" hidden="false" customHeight="false" outlineLevel="0" collapsed="false">
      <c r="A401" s="12" t="s">
        <v>444</v>
      </c>
      <c r="B401" s="12" t="s">
        <v>445</v>
      </c>
      <c r="C401" s="12" t="s">
        <v>133</v>
      </c>
      <c r="D401" s="16" t="n">
        <v>2.34</v>
      </c>
      <c r="E401" s="16" t="n">
        <v>2.02</v>
      </c>
      <c r="F401" s="14" t="n">
        <v>7.67E-005</v>
      </c>
      <c r="G401" s="14"/>
    </row>
    <row r="402" customFormat="false" ht="15" hidden="false" customHeight="false" outlineLevel="0" collapsed="false">
      <c r="A402" s="12" t="s">
        <v>446</v>
      </c>
      <c r="B402" s="12" t="s">
        <v>443</v>
      </c>
      <c r="C402" s="12" t="s">
        <v>133</v>
      </c>
      <c r="D402" s="16" t="n">
        <v>2.62</v>
      </c>
      <c r="E402" s="16" t="n">
        <v>2.01</v>
      </c>
      <c r="F402" s="14" t="n">
        <v>8.56E-005</v>
      </c>
      <c r="G402" s="14"/>
    </row>
    <row r="403" customFormat="false" ht="15" hidden="false" customHeight="false" outlineLevel="0" collapsed="false">
      <c r="A403" s="12" t="s">
        <v>1207</v>
      </c>
      <c r="B403" s="12" t="s">
        <v>443</v>
      </c>
      <c r="C403" s="12" t="s">
        <v>133</v>
      </c>
      <c r="D403" s="16" t="n">
        <v>2.18</v>
      </c>
      <c r="E403" s="16" t="n">
        <v>2.13</v>
      </c>
      <c r="F403" s="14" t="n">
        <v>6.88E-005</v>
      </c>
      <c r="G403" s="14"/>
    </row>
    <row r="404" customFormat="false" ht="15" hidden="false" customHeight="false" outlineLevel="0" collapsed="false">
      <c r="A404" s="12" t="s">
        <v>447</v>
      </c>
      <c r="B404" s="12" t="s">
        <v>448</v>
      </c>
      <c r="C404" s="12" t="s">
        <v>133</v>
      </c>
      <c r="D404" s="16" t="n">
        <v>3.6</v>
      </c>
      <c r="E404" s="16" t="n">
        <v>4.1</v>
      </c>
      <c r="F404" s="14" t="n">
        <v>9.39E-006</v>
      </c>
      <c r="G404" s="14"/>
    </row>
    <row r="405" customFormat="false" ht="15" hidden="false" customHeight="false" outlineLevel="0" collapsed="false">
      <c r="A405" s="12" t="s">
        <v>312</v>
      </c>
      <c r="B405" s="12" t="s">
        <v>313</v>
      </c>
      <c r="C405" s="12" t="s">
        <v>133</v>
      </c>
      <c r="D405" s="16" t="n">
        <v>4.05</v>
      </c>
      <c r="E405" s="16" t="n">
        <v>2.63</v>
      </c>
      <c r="F405" s="14" t="n">
        <v>4.4E-005</v>
      </c>
      <c r="G405" s="14"/>
    </row>
    <row r="406" customFormat="false" ht="15" hidden="false" customHeight="false" outlineLevel="0" collapsed="false">
      <c r="A406" s="12" t="s">
        <v>1213</v>
      </c>
      <c r="B406" s="12" t="s">
        <v>1212</v>
      </c>
      <c r="C406" s="12" t="s">
        <v>140</v>
      </c>
      <c r="D406" s="16" t="n">
        <v>2.23</v>
      </c>
      <c r="E406" s="16" t="n">
        <v>3.25</v>
      </c>
      <c r="F406" s="14" t="n">
        <v>2.25E-005</v>
      </c>
      <c r="G406" s="14"/>
    </row>
    <row r="407" customFormat="false" ht="15" hidden="false" customHeight="false" outlineLevel="0" collapsed="false">
      <c r="A407" s="12" t="s">
        <v>1349</v>
      </c>
      <c r="B407" s="12" t="s">
        <v>1350</v>
      </c>
      <c r="C407" s="12" t="s">
        <v>140</v>
      </c>
      <c r="D407" s="16" t="n">
        <v>1.54</v>
      </c>
      <c r="E407" s="16" t="n">
        <v>3.88</v>
      </c>
      <c r="F407" s="14" t="n">
        <v>1.19E-005</v>
      </c>
      <c r="G407" s="14"/>
    </row>
    <row r="408" customFormat="false" ht="15" hidden="false" customHeight="false" outlineLevel="0" collapsed="false">
      <c r="A408" s="12" t="s">
        <v>1216</v>
      </c>
      <c r="B408" s="12" t="s">
        <v>1217</v>
      </c>
      <c r="C408" s="12" t="s">
        <v>140</v>
      </c>
      <c r="D408" s="16" t="n">
        <v>1.3</v>
      </c>
      <c r="E408" s="16" t="n">
        <v>3.48</v>
      </c>
      <c r="F408" s="14" t="n">
        <v>1.78E-005</v>
      </c>
      <c r="G408" s="14"/>
    </row>
    <row r="409" customFormat="false" ht="15" hidden="false" customHeight="false" outlineLevel="0" collapsed="false">
      <c r="A409" s="12" t="s">
        <v>1428</v>
      </c>
      <c r="B409" s="12" t="s">
        <v>1429</v>
      </c>
      <c r="C409" s="12" t="s">
        <v>140</v>
      </c>
      <c r="D409" s="16" t="n">
        <v>1.35</v>
      </c>
      <c r="E409" s="16" t="n">
        <v>3.04</v>
      </c>
      <c r="F409" s="14" t="n">
        <v>2.77E-005</v>
      </c>
      <c r="G409" s="14"/>
    </row>
    <row r="410" customFormat="false" ht="15" hidden="false" customHeight="false" outlineLevel="0" collapsed="false">
      <c r="A410" s="12" t="s">
        <v>1351</v>
      </c>
      <c r="B410" s="12" t="s">
        <v>144</v>
      </c>
      <c r="C410" s="12" t="s">
        <v>140</v>
      </c>
      <c r="D410" s="16" t="n">
        <v>1.71</v>
      </c>
      <c r="E410" s="16" t="n">
        <v>4.47</v>
      </c>
      <c r="F410" s="14" t="n">
        <v>6.46E-006</v>
      </c>
      <c r="G410" s="14"/>
    </row>
    <row r="411" customFormat="false" ht="15" hidden="false" customHeight="false" outlineLevel="0" collapsed="false">
      <c r="A411" s="12" t="s">
        <v>1430</v>
      </c>
      <c r="B411" s="12" t="s">
        <v>1431</v>
      </c>
      <c r="C411" s="12" t="s">
        <v>147</v>
      </c>
      <c r="D411" s="16" t="n">
        <v>2.19</v>
      </c>
      <c r="E411" s="16" t="n">
        <v>2.01</v>
      </c>
      <c r="F411" s="14" t="n">
        <v>7.72E-005</v>
      </c>
      <c r="G411" s="14"/>
    </row>
    <row r="412" customFormat="false" ht="15" hidden="false" customHeight="false" outlineLevel="0" collapsed="false">
      <c r="A412" s="12" t="s">
        <v>1432</v>
      </c>
      <c r="B412" s="12" t="s">
        <v>1433</v>
      </c>
      <c r="C412" s="12" t="s">
        <v>150</v>
      </c>
      <c r="D412" s="16" t="n">
        <v>1.37</v>
      </c>
      <c r="E412" s="16" t="n">
        <v>2.67</v>
      </c>
      <c r="F412" s="14" t="n">
        <v>4E-005</v>
      </c>
      <c r="G412" s="14"/>
    </row>
    <row r="413" customFormat="false" ht="15" hidden="false" customHeight="false" outlineLevel="0" collapsed="false">
      <c r="A413" s="12" t="s">
        <v>1434</v>
      </c>
      <c r="B413" s="12" t="s">
        <v>1435</v>
      </c>
      <c r="C413" s="12" t="s">
        <v>150</v>
      </c>
      <c r="D413" s="16" t="n">
        <v>1.55</v>
      </c>
      <c r="E413" s="16" t="n">
        <v>2.81</v>
      </c>
      <c r="F413" s="14" t="n">
        <v>3.47E-005</v>
      </c>
      <c r="G413" s="14"/>
    </row>
    <row r="414" customFormat="false" ht="15" hidden="false" customHeight="false" outlineLevel="0" collapsed="false">
      <c r="A414" s="12" t="s">
        <v>1355</v>
      </c>
      <c r="B414" s="12" t="s">
        <v>1356</v>
      </c>
      <c r="C414" s="12" t="s">
        <v>150</v>
      </c>
      <c r="D414" s="16" t="n">
        <v>1.66</v>
      </c>
      <c r="E414" s="16" t="n">
        <v>3.07</v>
      </c>
      <c r="F414" s="14" t="n">
        <v>2.94E-005</v>
      </c>
      <c r="G414" s="14"/>
    </row>
    <row r="415" customFormat="false" ht="15" hidden="false" customHeight="false" outlineLevel="0" collapsed="false">
      <c r="A415" s="12" t="s">
        <v>1228</v>
      </c>
      <c r="B415" s="12" t="s">
        <v>1229</v>
      </c>
      <c r="C415" s="12" t="s">
        <v>150</v>
      </c>
      <c r="D415" s="16" t="n">
        <v>1.29</v>
      </c>
      <c r="E415" s="16" t="n">
        <v>4.25</v>
      </c>
      <c r="F415" s="14" t="n">
        <v>8.09E-006</v>
      </c>
      <c r="G415" s="14"/>
    </row>
    <row r="416" customFormat="false" ht="15" hidden="false" customHeight="false" outlineLevel="0" collapsed="false">
      <c r="A416" s="12" t="s">
        <v>1436</v>
      </c>
      <c r="B416" s="12" t="s">
        <v>1437</v>
      </c>
      <c r="C416" s="12" t="s">
        <v>150</v>
      </c>
      <c r="D416" s="16" t="n">
        <v>1.3</v>
      </c>
      <c r="E416" s="16" t="n">
        <v>1.92</v>
      </c>
      <c r="F416" s="14" t="n">
        <v>8.42E-005</v>
      </c>
      <c r="G416" s="14"/>
    </row>
    <row r="417" customFormat="false" ht="15" hidden="false" customHeight="false" outlineLevel="0" collapsed="false">
      <c r="A417" s="12" t="s">
        <v>1357</v>
      </c>
      <c r="B417" s="12" t="s">
        <v>1358</v>
      </c>
      <c r="C417" s="12" t="s">
        <v>153</v>
      </c>
      <c r="D417" s="16" t="n">
        <v>3.31</v>
      </c>
      <c r="E417" s="16" t="n">
        <v>3.61</v>
      </c>
      <c r="F417" s="14" t="n">
        <v>1.56E-005</v>
      </c>
      <c r="G417" s="14"/>
    </row>
    <row r="418" customFormat="false" ht="15" hidden="false" customHeight="false" outlineLevel="0" collapsed="false">
      <c r="A418" s="12" t="s">
        <v>1244</v>
      </c>
      <c r="B418" s="12" t="s">
        <v>1245</v>
      </c>
      <c r="C418" s="12" t="s">
        <v>153</v>
      </c>
      <c r="D418" s="16" t="n">
        <v>1.66</v>
      </c>
      <c r="E418" s="16" t="n">
        <v>2.52</v>
      </c>
      <c r="F418" s="14" t="n">
        <v>4.66E-005</v>
      </c>
      <c r="G418" s="14"/>
    </row>
    <row r="419" customFormat="false" ht="15" hidden="false" customHeight="false" outlineLevel="0" collapsed="false">
      <c r="A419" s="12" t="s">
        <v>1246</v>
      </c>
      <c r="B419" s="12" t="s">
        <v>1247</v>
      </c>
      <c r="C419" s="12" t="s">
        <v>153</v>
      </c>
      <c r="D419" s="16" t="n">
        <v>-2.48</v>
      </c>
      <c r="E419" s="16" t="n">
        <v>2.24</v>
      </c>
      <c r="F419" s="14" t="n">
        <v>6.13E-005</v>
      </c>
      <c r="G419" s="14"/>
    </row>
    <row r="420" customFormat="false" ht="15" hidden="false" customHeight="false" outlineLevel="0" collapsed="false">
      <c r="A420" s="12" t="s">
        <v>1248</v>
      </c>
      <c r="B420" s="12" t="s">
        <v>1249</v>
      </c>
      <c r="C420" s="12" t="s">
        <v>158</v>
      </c>
      <c r="D420" s="16" t="n">
        <v>1.81</v>
      </c>
      <c r="E420" s="16" t="n">
        <v>2.16</v>
      </c>
      <c r="F420" s="14" t="n">
        <v>6.66E-005</v>
      </c>
      <c r="G420" s="14"/>
    </row>
    <row r="421" customFormat="false" ht="15" hidden="false" customHeight="false" outlineLevel="0" collapsed="false">
      <c r="A421" s="12" t="s">
        <v>1254</v>
      </c>
      <c r="B421" s="12" t="s">
        <v>1255</v>
      </c>
      <c r="C421" s="12" t="s">
        <v>158</v>
      </c>
      <c r="D421" s="16" t="n">
        <v>1.83</v>
      </c>
      <c r="E421" s="16" t="n">
        <v>4.39</v>
      </c>
      <c r="F421" s="14" t="n">
        <v>6.99E-006</v>
      </c>
      <c r="G421" s="14"/>
    </row>
    <row r="422" customFormat="false" ht="15" hidden="false" customHeight="false" outlineLevel="0" collapsed="false">
      <c r="A422" s="12" t="s">
        <v>1438</v>
      </c>
      <c r="B422" s="12" t="s">
        <v>1439</v>
      </c>
      <c r="C422" s="12" t="s">
        <v>158</v>
      </c>
      <c r="D422" s="16" t="n">
        <v>1.42</v>
      </c>
      <c r="E422" s="16" t="n">
        <v>2.11</v>
      </c>
      <c r="F422" s="14" t="n">
        <v>7E-005</v>
      </c>
      <c r="G422" s="14"/>
    </row>
    <row r="423" customFormat="false" ht="15" hidden="false" customHeight="false" outlineLevel="0" collapsed="false">
      <c r="A423" s="12" t="s">
        <v>617</v>
      </c>
      <c r="B423" s="12" t="s">
        <v>618</v>
      </c>
      <c r="C423" s="12" t="s">
        <v>158</v>
      </c>
      <c r="D423" s="16" t="n">
        <v>3.12</v>
      </c>
      <c r="E423" s="16" t="n">
        <v>2.19</v>
      </c>
      <c r="F423" s="14" t="n">
        <v>6.48E-005</v>
      </c>
      <c r="G423" s="14"/>
    </row>
    <row r="424" customFormat="false" ht="15" hidden="false" customHeight="false" outlineLevel="0" collapsed="false">
      <c r="A424" s="12" t="s">
        <v>489</v>
      </c>
      <c r="B424" s="12" t="s">
        <v>490</v>
      </c>
      <c r="C424" s="12" t="s">
        <v>174</v>
      </c>
      <c r="D424" s="16" t="n">
        <v>1.64</v>
      </c>
      <c r="E424" s="16" t="n">
        <v>2.17</v>
      </c>
      <c r="F424" s="14" t="n">
        <v>7.26E-005</v>
      </c>
      <c r="G424" s="14"/>
    </row>
    <row r="425" customFormat="false" ht="15" hidden="false" customHeight="false" outlineLevel="0" collapsed="false">
      <c r="A425" s="12" t="s">
        <v>1261</v>
      </c>
      <c r="B425" s="12" t="s">
        <v>184</v>
      </c>
      <c r="C425" s="12" t="s">
        <v>174</v>
      </c>
      <c r="D425" s="16" t="n">
        <v>2.09</v>
      </c>
      <c r="E425" s="16" t="n">
        <v>4.78</v>
      </c>
      <c r="F425" s="14" t="n">
        <v>4.67E-006</v>
      </c>
      <c r="G425" s="14"/>
    </row>
    <row r="426" customFormat="false" ht="15" hidden="false" customHeight="false" outlineLevel="0" collapsed="false">
      <c r="A426" s="12" t="s">
        <v>494</v>
      </c>
      <c r="B426" s="12" t="s">
        <v>184</v>
      </c>
      <c r="C426" s="12" t="s">
        <v>174</v>
      </c>
      <c r="D426" s="16" t="n">
        <v>2.26</v>
      </c>
      <c r="E426" s="16" t="n">
        <v>5.58</v>
      </c>
      <c r="F426" s="14" t="n">
        <v>2E-006</v>
      </c>
      <c r="G426" s="14"/>
    </row>
    <row r="427" customFormat="false" ht="15" hidden="false" customHeight="false" outlineLevel="0" collapsed="false">
      <c r="A427" s="12" t="s">
        <v>1262</v>
      </c>
      <c r="B427" s="12" t="s">
        <v>184</v>
      </c>
      <c r="C427" s="12" t="s">
        <v>174</v>
      </c>
      <c r="D427" s="16" t="n">
        <v>1.53</v>
      </c>
      <c r="E427" s="16" t="n">
        <v>2.45</v>
      </c>
      <c r="F427" s="14" t="n">
        <v>4.98E-005</v>
      </c>
      <c r="G427" s="14"/>
    </row>
    <row r="428" customFormat="false" ht="15" hidden="false" customHeight="false" outlineLevel="0" collapsed="false">
      <c r="A428" s="12" t="s">
        <v>1267</v>
      </c>
      <c r="B428" s="12" t="s">
        <v>184</v>
      </c>
      <c r="C428" s="12" t="s">
        <v>174</v>
      </c>
      <c r="D428" s="16" t="n">
        <v>1.75</v>
      </c>
      <c r="E428" s="16" t="n">
        <v>4.63</v>
      </c>
      <c r="F428" s="14" t="n">
        <v>5.47E-006</v>
      </c>
      <c r="G428" s="14"/>
    </row>
    <row r="429" customFormat="false" ht="15" hidden="false" customHeight="false" outlineLevel="0" collapsed="false">
      <c r="A429" s="12" t="s">
        <v>1440</v>
      </c>
      <c r="B429" s="12" t="s">
        <v>1441</v>
      </c>
      <c r="C429" s="12" t="s">
        <v>174</v>
      </c>
      <c r="D429" s="16" t="n">
        <v>1.89</v>
      </c>
      <c r="E429" s="16" t="n">
        <v>2.66</v>
      </c>
      <c r="F429" s="14" t="n">
        <v>4.06E-005</v>
      </c>
      <c r="G429" s="14"/>
    </row>
    <row r="430" customFormat="false" ht="15" hidden="false" customHeight="false" outlineLevel="0" collapsed="false">
      <c r="A430" s="12" t="s">
        <v>1442</v>
      </c>
      <c r="B430" s="12" t="s">
        <v>1443</v>
      </c>
      <c r="C430" s="12" t="s">
        <v>174</v>
      </c>
      <c r="D430" s="16" t="n">
        <v>1.22</v>
      </c>
      <c r="E430" s="16" t="n">
        <v>2.85</v>
      </c>
      <c r="F430" s="14" t="n">
        <v>3.34E-005</v>
      </c>
      <c r="G430" s="14"/>
    </row>
    <row r="431" customFormat="false" ht="15" hidden="false" customHeight="false" outlineLevel="0" collapsed="false">
      <c r="A431" s="12" t="s">
        <v>1361</v>
      </c>
      <c r="B431" s="12" t="s">
        <v>184</v>
      </c>
      <c r="C431" s="12" t="s">
        <v>174</v>
      </c>
      <c r="D431" s="16" t="n">
        <v>2.57</v>
      </c>
      <c r="E431" s="16" t="n">
        <v>4.72</v>
      </c>
      <c r="F431" s="14" t="n">
        <v>4.95E-006</v>
      </c>
      <c r="G431" s="14"/>
    </row>
    <row r="432" customFormat="false" ht="15" hidden="false" customHeight="false" outlineLevel="0" collapsed="false">
      <c r="A432" s="12" t="s">
        <v>1272</v>
      </c>
      <c r="B432" s="12" t="s">
        <v>1273</v>
      </c>
      <c r="C432" s="12" t="s">
        <v>174</v>
      </c>
      <c r="D432" s="16" t="n">
        <v>1.32</v>
      </c>
      <c r="E432" s="16" t="n">
        <v>3.62</v>
      </c>
      <c r="F432" s="14" t="n">
        <v>1.55E-005</v>
      </c>
      <c r="G432" s="14"/>
    </row>
    <row r="433" customFormat="false" ht="15" hidden="false" customHeight="false" outlineLevel="0" collapsed="false">
      <c r="A433" s="12" t="s">
        <v>1444</v>
      </c>
      <c r="B433" s="12" t="s">
        <v>184</v>
      </c>
      <c r="C433" s="12" t="s">
        <v>174</v>
      </c>
      <c r="D433" s="16" t="n">
        <v>1.66</v>
      </c>
      <c r="E433" s="16" t="n">
        <v>2.91</v>
      </c>
      <c r="F433" s="14" t="n">
        <v>3.17E-005</v>
      </c>
      <c r="G433" s="14"/>
    </row>
    <row r="434" customFormat="false" ht="15" hidden="false" customHeight="false" outlineLevel="0" collapsed="false">
      <c r="A434" s="12" t="s">
        <v>502</v>
      </c>
      <c r="B434" s="12" t="s">
        <v>186</v>
      </c>
      <c r="C434" s="12" t="s">
        <v>174</v>
      </c>
      <c r="D434" s="16" t="n">
        <v>-1.82</v>
      </c>
      <c r="E434" s="16" t="n">
        <v>1.9</v>
      </c>
      <c r="F434" s="14" t="n">
        <v>8.59E-005</v>
      </c>
      <c r="G434" s="14"/>
    </row>
    <row r="435" customFormat="false" ht="15" hidden="false" customHeight="false" outlineLevel="0" collapsed="false">
      <c r="A435" s="12" t="s">
        <v>584</v>
      </c>
      <c r="B435" s="12" t="s">
        <v>585</v>
      </c>
      <c r="C435" s="12" t="s">
        <v>174</v>
      </c>
      <c r="D435" s="16" t="n">
        <v>1.81</v>
      </c>
      <c r="E435" s="16" t="n">
        <v>4.19</v>
      </c>
      <c r="F435" s="14" t="n">
        <v>8.62E-006</v>
      </c>
      <c r="G435" s="14"/>
    </row>
    <row r="436" customFormat="false" ht="15" hidden="false" customHeight="false" outlineLevel="0" collapsed="false">
      <c r="A436" s="12" t="s">
        <v>275</v>
      </c>
      <c r="B436" s="12" t="s">
        <v>276</v>
      </c>
      <c r="C436" s="12" t="s">
        <v>174</v>
      </c>
      <c r="D436" s="16" t="n">
        <v>1.42</v>
      </c>
      <c r="E436" s="16" t="n">
        <v>3.22</v>
      </c>
      <c r="F436" s="14" t="n">
        <v>2.3E-005</v>
      </c>
      <c r="G436" s="14"/>
    </row>
    <row r="437" customFormat="false" ht="15" hidden="false" customHeight="false" outlineLevel="0" collapsed="false">
      <c r="A437" s="12" t="s">
        <v>1362</v>
      </c>
      <c r="B437" s="12" t="s">
        <v>1363</v>
      </c>
      <c r="C437" s="12" t="s">
        <v>174</v>
      </c>
      <c r="D437" s="16" t="n">
        <v>1.29</v>
      </c>
      <c r="E437" s="16" t="n">
        <v>2.13</v>
      </c>
      <c r="F437" s="14" t="n">
        <v>6.9E-005</v>
      </c>
      <c r="G437" s="14"/>
    </row>
    <row r="438" customFormat="false" ht="15" hidden="false" customHeight="false" outlineLevel="0" collapsed="false">
      <c r="A438" s="12" t="s">
        <v>507</v>
      </c>
      <c r="B438" s="12" t="s">
        <v>184</v>
      </c>
      <c r="C438" s="12" t="s">
        <v>174</v>
      </c>
      <c r="D438" s="16" t="n">
        <v>-1.11</v>
      </c>
      <c r="E438" s="16" t="n">
        <v>2.32</v>
      </c>
      <c r="F438" s="14" t="n">
        <v>5.69E-005</v>
      </c>
      <c r="G438" s="14"/>
    </row>
    <row r="439" customFormat="false" ht="15" hidden="false" customHeight="false" outlineLevel="0" collapsed="false">
      <c r="A439" s="12" t="s">
        <v>1282</v>
      </c>
      <c r="B439" s="12" t="s">
        <v>184</v>
      </c>
      <c r="C439" s="12" t="s">
        <v>174</v>
      </c>
      <c r="D439" s="16" t="n">
        <v>-2.01</v>
      </c>
      <c r="E439" s="16" t="n">
        <v>7.56</v>
      </c>
      <c r="F439" s="14" t="n">
        <v>2.18E-007</v>
      </c>
      <c r="G439" s="14"/>
    </row>
    <row r="440" customFormat="false" ht="15" hidden="false" customHeight="false" outlineLevel="0" collapsed="false">
      <c r="A440" s="12" t="s">
        <v>518</v>
      </c>
      <c r="B440" s="12" t="s">
        <v>184</v>
      </c>
      <c r="C440" s="12" t="s">
        <v>174</v>
      </c>
      <c r="D440" s="16" t="n">
        <v>2.1</v>
      </c>
      <c r="E440" s="16" t="n">
        <v>4.96</v>
      </c>
      <c r="F440" s="14" t="n">
        <v>3.86E-006</v>
      </c>
      <c r="G440" s="14"/>
    </row>
    <row r="441" customFormat="false" ht="15" hidden="false" customHeight="false" outlineLevel="0" collapsed="false">
      <c r="A441" s="12" t="s">
        <v>1368</v>
      </c>
      <c r="B441" s="12" t="s">
        <v>1369</v>
      </c>
      <c r="C441" s="12" t="s">
        <v>174</v>
      </c>
      <c r="D441" s="16" t="n">
        <v>2.27</v>
      </c>
      <c r="E441" s="16" t="n">
        <v>6.76</v>
      </c>
      <c r="F441" s="14" t="n">
        <v>5.49E-007</v>
      </c>
      <c r="G441" s="14"/>
    </row>
    <row r="442" customFormat="false" ht="15" hidden="false" customHeight="false" outlineLevel="0" collapsed="false">
      <c r="A442" s="12" t="s">
        <v>1293</v>
      </c>
      <c r="B442" s="12" t="s">
        <v>184</v>
      </c>
      <c r="C442" s="12" t="s">
        <v>174</v>
      </c>
      <c r="D442" s="16" t="n">
        <v>1.86</v>
      </c>
      <c r="E442" s="16" t="n">
        <v>4.66</v>
      </c>
      <c r="F442" s="14" t="n">
        <v>5.3E-006</v>
      </c>
      <c r="G442" s="14"/>
    </row>
    <row r="443" customFormat="false" ht="15" hidden="false" customHeight="false" outlineLevel="0" collapsed="false">
      <c r="A443" s="12" t="s">
        <v>1445</v>
      </c>
      <c r="B443" s="12" t="s">
        <v>186</v>
      </c>
      <c r="C443" s="12" t="s">
        <v>174</v>
      </c>
      <c r="D443" s="16" t="n">
        <v>1.32</v>
      </c>
      <c r="E443" s="16" t="n">
        <v>1.88</v>
      </c>
      <c r="F443" s="14" t="n">
        <v>8.79E-005</v>
      </c>
      <c r="G443" s="14"/>
    </row>
    <row r="444" customFormat="false" ht="15" hidden="false" customHeight="false" outlineLevel="0" collapsed="false">
      <c r="A444" s="12" t="s">
        <v>1372</v>
      </c>
      <c r="B444" s="12" t="s">
        <v>184</v>
      </c>
      <c r="C444" s="12" t="s">
        <v>174</v>
      </c>
      <c r="D444" s="16" t="n">
        <v>1.68</v>
      </c>
      <c r="E444" s="16" t="n">
        <v>4.04</v>
      </c>
      <c r="F444" s="14" t="n">
        <v>1.09E-005</v>
      </c>
      <c r="G444" s="14"/>
    </row>
    <row r="445" customFormat="false" ht="15" hidden="false" customHeight="false" outlineLevel="0" collapsed="false">
      <c r="A445" s="12" t="s">
        <v>1373</v>
      </c>
      <c r="B445" s="12" t="s">
        <v>1374</v>
      </c>
      <c r="C445" s="12" t="s">
        <v>174</v>
      </c>
      <c r="D445" s="16" t="n">
        <v>1.47</v>
      </c>
      <c r="E445" s="16" t="n">
        <v>1.75</v>
      </c>
      <c r="F445" s="14" t="n">
        <v>9.97E-005</v>
      </c>
      <c r="G445" s="14"/>
    </row>
    <row r="446" customFormat="false" ht="15" hidden="false" customHeight="false" outlineLevel="0" collapsed="false">
      <c r="A446" s="12" t="s">
        <v>1296</v>
      </c>
      <c r="B446" s="12" t="s">
        <v>184</v>
      </c>
      <c r="C446" s="12" t="s">
        <v>174</v>
      </c>
      <c r="D446" s="16" t="n">
        <v>2.12</v>
      </c>
      <c r="E446" s="16" t="n">
        <v>5.13</v>
      </c>
      <c r="F446" s="14" t="n">
        <v>3.22E-006</v>
      </c>
      <c r="G446" s="14"/>
    </row>
    <row r="447" customFormat="false" ht="15" hidden="false" customHeight="false" outlineLevel="0" collapsed="false">
      <c r="A447" s="6"/>
      <c r="B447" s="6"/>
      <c r="C447" s="6"/>
      <c r="D447" s="6"/>
      <c r="E447" s="6"/>
      <c r="F447" s="6"/>
      <c r="G447" s="6"/>
    </row>
    <row r="448" customFormat="false" ht="15" hidden="false" customHeight="false" outlineLevel="0" collapsed="false">
      <c r="A448" s="7" t="s">
        <v>1446</v>
      </c>
      <c r="B448" s="7"/>
      <c r="C448" s="7"/>
      <c r="D448" s="7"/>
      <c r="E448" s="7"/>
      <c r="F448" s="7"/>
      <c r="G448" s="7"/>
    </row>
    <row r="449" customFormat="false" ht="15" hidden="false" customHeight="false" outlineLevel="0" collapsed="false">
      <c r="A449" s="8" t="s">
        <v>8</v>
      </c>
      <c r="B449" s="8" t="s">
        <v>9</v>
      </c>
      <c r="C449" s="8" t="s">
        <v>10</v>
      </c>
      <c r="D449" s="9" t="s">
        <v>11</v>
      </c>
      <c r="E449" s="9" t="s">
        <v>12</v>
      </c>
      <c r="F449" s="10" t="s">
        <v>13</v>
      </c>
      <c r="G449" s="11"/>
    </row>
    <row r="450" customFormat="false" ht="15" hidden="false" customHeight="false" outlineLevel="0" collapsed="false">
      <c r="A450" s="8"/>
      <c r="B450" s="8"/>
      <c r="C450" s="8"/>
      <c r="D450" s="9"/>
      <c r="E450" s="9"/>
      <c r="F450" s="10"/>
      <c r="G450" s="11"/>
    </row>
    <row r="451" customFormat="false" ht="15" hidden="false" customHeight="false" outlineLevel="0" collapsed="false">
      <c r="A451" s="12" t="s">
        <v>1093</v>
      </c>
      <c r="B451" s="12" t="s">
        <v>1094</v>
      </c>
      <c r="C451" s="12" t="s">
        <v>873</v>
      </c>
      <c r="D451" s="16" t="n">
        <v>1.83</v>
      </c>
      <c r="E451" s="16" t="n">
        <v>3.1</v>
      </c>
      <c r="F451" s="14" t="n">
        <v>2.54E-005</v>
      </c>
      <c r="G451" s="14"/>
    </row>
    <row r="452" customFormat="false" ht="15" hidden="false" customHeight="false" outlineLevel="0" collapsed="false">
      <c r="A452" s="12" t="s">
        <v>1095</v>
      </c>
      <c r="B452" s="12" t="s">
        <v>1096</v>
      </c>
      <c r="C452" s="12" t="s">
        <v>873</v>
      </c>
      <c r="D452" s="16" t="n">
        <v>3.4</v>
      </c>
      <c r="E452" s="16" t="n">
        <v>7.4</v>
      </c>
      <c r="F452" s="14" t="n">
        <v>2.91E-007</v>
      </c>
      <c r="G452" s="14"/>
    </row>
    <row r="453" customFormat="false" ht="15" hidden="false" customHeight="false" outlineLevel="0" collapsed="false">
      <c r="A453" s="12" t="s">
        <v>1447</v>
      </c>
      <c r="B453" s="12" t="s">
        <v>1448</v>
      </c>
      <c r="C453" s="12" t="s">
        <v>27</v>
      </c>
      <c r="D453" s="16" t="n">
        <v>1.25</v>
      </c>
      <c r="E453" s="16" t="n">
        <v>2.71</v>
      </c>
      <c r="F453" s="14" t="n">
        <v>3.76E-005</v>
      </c>
      <c r="G453" s="14"/>
    </row>
    <row r="454" customFormat="false" ht="15" hidden="false" customHeight="false" outlineLevel="0" collapsed="false">
      <c r="A454" s="12" t="s">
        <v>1449</v>
      </c>
      <c r="B454" s="12" t="s">
        <v>1450</v>
      </c>
      <c r="C454" s="12" t="s">
        <v>215</v>
      </c>
      <c r="D454" s="16" t="n">
        <v>1.35</v>
      </c>
      <c r="E454" s="16" t="n">
        <v>2.34</v>
      </c>
      <c r="F454" s="14" t="n">
        <v>5.39E-005</v>
      </c>
      <c r="G454" s="14"/>
    </row>
    <row r="455" customFormat="false" ht="15" hidden="false" customHeight="false" outlineLevel="0" collapsed="false">
      <c r="A455" s="12" t="s">
        <v>1451</v>
      </c>
      <c r="B455" s="12" t="s">
        <v>1452</v>
      </c>
      <c r="C455" s="12" t="s">
        <v>215</v>
      </c>
      <c r="D455" s="16" t="n">
        <v>1.27</v>
      </c>
      <c r="E455" s="16" t="n">
        <v>1.82</v>
      </c>
      <c r="F455" s="14" t="n">
        <v>8.96E-005</v>
      </c>
      <c r="G455" s="14"/>
    </row>
    <row r="456" customFormat="false" ht="15" hidden="false" customHeight="false" outlineLevel="0" collapsed="false">
      <c r="A456" s="12" t="s">
        <v>1453</v>
      </c>
      <c r="B456" s="12" t="s">
        <v>1450</v>
      </c>
      <c r="C456" s="12" t="s">
        <v>215</v>
      </c>
      <c r="D456" s="16" t="n">
        <v>2.28</v>
      </c>
      <c r="E456" s="16" t="n">
        <v>2.85</v>
      </c>
      <c r="F456" s="14" t="n">
        <v>3.27E-005</v>
      </c>
      <c r="G456" s="14"/>
    </row>
    <row r="457" customFormat="false" ht="15" hidden="false" customHeight="false" outlineLevel="0" collapsed="false">
      <c r="A457" s="12" t="s">
        <v>1298</v>
      </c>
      <c r="B457" s="12" t="s">
        <v>1299</v>
      </c>
      <c r="C457" s="12" t="s">
        <v>215</v>
      </c>
      <c r="D457" s="16" t="n">
        <v>1.91</v>
      </c>
      <c r="E457" s="16" t="n">
        <v>4.79</v>
      </c>
      <c r="F457" s="14" t="n">
        <v>4.65E-006</v>
      </c>
      <c r="G457" s="14"/>
    </row>
    <row r="458" customFormat="false" ht="15" hidden="false" customHeight="false" outlineLevel="0" collapsed="false">
      <c r="A458" s="12" t="s">
        <v>1378</v>
      </c>
      <c r="B458" s="12" t="s">
        <v>1299</v>
      </c>
      <c r="C458" s="12" t="s">
        <v>215</v>
      </c>
      <c r="D458" s="16" t="n">
        <v>1.39</v>
      </c>
      <c r="E458" s="16" t="n">
        <v>2.5</v>
      </c>
      <c r="F458" s="14" t="n">
        <v>4.61E-005</v>
      </c>
      <c r="G458" s="14"/>
    </row>
    <row r="459" customFormat="false" ht="15" hidden="false" customHeight="false" outlineLevel="0" collapsed="false">
      <c r="A459" s="12" t="s">
        <v>1454</v>
      </c>
      <c r="B459" s="12" t="s">
        <v>1455</v>
      </c>
      <c r="C459" s="12" t="s">
        <v>215</v>
      </c>
      <c r="D459" s="16" t="n">
        <v>-1.2</v>
      </c>
      <c r="E459" s="16" t="n">
        <v>3.84</v>
      </c>
      <c r="F459" s="14" t="n">
        <v>1.22E-005</v>
      </c>
      <c r="G459" s="14"/>
    </row>
    <row r="460" customFormat="false" ht="15" hidden="false" customHeight="false" outlineLevel="0" collapsed="false">
      <c r="A460" s="12" t="s">
        <v>1379</v>
      </c>
      <c r="B460" s="12" t="s">
        <v>1380</v>
      </c>
      <c r="C460" s="12" t="s">
        <v>38</v>
      </c>
      <c r="D460" s="16" t="n">
        <v>3.04</v>
      </c>
      <c r="E460" s="16" t="n">
        <v>2.94</v>
      </c>
      <c r="F460" s="14" t="n">
        <v>3E-005</v>
      </c>
      <c r="G460" s="14"/>
    </row>
    <row r="461" customFormat="false" ht="15" hidden="false" customHeight="false" outlineLevel="0" collapsed="false">
      <c r="A461" s="12" t="s">
        <v>957</v>
      </c>
      <c r="B461" s="12" t="s">
        <v>958</v>
      </c>
      <c r="C461" s="12" t="s">
        <v>38</v>
      </c>
      <c r="D461" s="16" t="n">
        <v>2.43</v>
      </c>
      <c r="E461" s="16" t="n">
        <v>8.09</v>
      </c>
      <c r="F461" s="14" t="n">
        <v>1.32E-007</v>
      </c>
      <c r="G461" s="14"/>
    </row>
    <row r="462" customFormat="false" ht="15" hidden="false" customHeight="false" outlineLevel="0" collapsed="false">
      <c r="A462" s="12" t="s">
        <v>1456</v>
      </c>
      <c r="B462" s="12" t="s">
        <v>1380</v>
      </c>
      <c r="C462" s="12" t="s">
        <v>38</v>
      </c>
      <c r="D462" s="16" t="n">
        <v>-1.56</v>
      </c>
      <c r="E462" s="16" t="n">
        <v>1.98</v>
      </c>
      <c r="F462" s="14" t="n">
        <v>7.67E-005</v>
      </c>
      <c r="G462" s="14"/>
    </row>
    <row r="463" customFormat="false" ht="15" hidden="false" customHeight="false" outlineLevel="0" collapsed="false">
      <c r="A463" s="12" t="s">
        <v>1457</v>
      </c>
      <c r="B463" s="12" t="s">
        <v>337</v>
      </c>
      <c r="C463" s="12" t="s">
        <v>38</v>
      </c>
      <c r="D463" s="16" t="n">
        <v>-1.11</v>
      </c>
      <c r="E463" s="16" t="n">
        <v>2.26</v>
      </c>
      <c r="F463" s="14" t="n">
        <v>5.85E-005</v>
      </c>
      <c r="G463" s="14"/>
    </row>
    <row r="464" customFormat="false" ht="15" hidden="false" customHeight="false" outlineLevel="0" collapsed="false">
      <c r="A464" s="12" t="s">
        <v>1458</v>
      </c>
      <c r="B464" s="12" t="s">
        <v>1459</v>
      </c>
      <c r="C464" s="12" t="s">
        <v>38</v>
      </c>
      <c r="D464" s="16" t="n">
        <v>-1.38</v>
      </c>
      <c r="E464" s="16" t="n">
        <v>2.18</v>
      </c>
      <c r="F464" s="14" t="n">
        <v>6.34E-005</v>
      </c>
      <c r="G464" s="14"/>
    </row>
    <row r="465" customFormat="false" ht="15" hidden="false" customHeight="false" outlineLevel="0" collapsed="false">
      <c r="A465" s="12" t="s">
        <v>1381</v>
      </c>
      <c r="B465" s="12" t="s">
        <v>1382</v>
      </c>
      <c r="C465" s="12" t="s">
        <v>38</v>
      </c>
      <c r="D465" s="16" t="n">
        <v>-2.19</v>
      </c>
      <c r="E465" s="16" t="n">
        <v>2.21</v>
      </c>
      <c r="F465" s="14" t="n">
        <v>6.12E-005</v>
      </c>
      <c r="G465" s="14"/>
    </row>
    <row r="466" customFormat="false" ht="15" hidden="false" customHeight="false" outlineLevel="0" collapsed="false">
      <c r="A466" s="12" t="s">
        <v>340</v>
      </c>
      <c r="B466" s="12" t="s">
        <v>341</v>
      </c>
      <c r="C466" s="12" t="s">
        <v>48</v>
      </c>
      <c r="D466" s="16" t="n">
        <v>-4.21</v>
      </c>
      <c r="E466" s="16" t="n">
        <v>4.48</v>
      </c>
      <c r="F466" s="14" t="n">
        <v>3.27E-006</v>
      </c>
      <c r="G466" s="14"/>
    </row>
    <row r="467" customFormat="false" ht="15" hidden="false" customHeight="false" outlineLevel="0" collapsed="false">
      <c r="A467" s="12" t="s">
        <v>1385</v>
      </c>
      <c r="B467" s="12" t="s">
        <v>1386</v>
      </c>
      <c r="C467" s="12" t="s">
        <v>48</v>
      </c>
      <c r="D467" s="16" t="n">
        <v>1.77</v>
      </c>
      <c r="E467" s="16" t="n">
        <v>2.29</v>
      </c>
      <c r="F467" s="14" t="n">
        <v>5.67E-005</v>
      </c>
      <c r="G467" s="14"/>
    </row>
    <row r="468" customFormat="false" ht="15" hidden="false" customHeight="false" outlineLevel="0" collapsed="false">
      <c r="A468" s="12" t="s">
        <v>722</v>
      </c>
      <c r="B468" s="12" t="s">
        <v>723</v>
      </c>
      <c r="C468" s="12" t="s">
        <v>880</v>
      </c>
      <c r="D468" s="16" t="n">
        <v>3.28</v>
      </c>
      <c r="E468" s="16" t="n">
        <v>2.07</v>
      </c>
      <c r="F468" s="14" t="n">
        <v>7.06E-005</v>
      </c>
      <c r="G468" s="14"/>
    </row>
    <row r="469" customFormat="false" ht="15" hidden="false" customHeight="false" outlineLevel="0" collapsed="false">
      <c r="A469" s="12" t="s">
        <v>1301</v>
      </c>
      <c r="B469" s="12" t="s">
        <v>1302</v>
      </c>
      <c r="C469" s="12" t="s">
        <v>1106</v>
      </c>
      <c r="D469" s="16" t="n">
        <v>2.32</v>
      </c>
      <c r="E469" s="16" t="n">
        <v>3.68</v>
      </c>
      <c r="F469" s="14" t="n">
        <v>1.43E-005</v>
      </c>
      <c r="G469" s="14"/>
    </row>
    <row r="470" customFormat="false" ht="15" hidden="false" customHeight="false" outlineLevel="0" collapsed="false">
      <c r="A470" s="12" t="s">
        <v>1303</v>
      </c>
      <c r="B470" s="12" t="s">
        <v>1304</v>
      </c>
      <c r="C470" s="12" t="s">
        <v>1106</v>
      </c>
      <c r="D470" s="16" t="n">
        <v>3.48</v>
      </c>
      <c r="E470" s="16" t="n">
        <v>4.42</v>
      </c>
      <c r="F470" s="14" t="n">
        <v>6.79E-006</v>
      </c>
      <c r="G470" s="14"/>
    </row>
    <row r="471" customFormat="false" ht="15" hidden="false" customHeight="false" outlineLevel="0" collapsed="false">
      <c r="A471" s="12" t="s">
        <v>1104</v>
      </c>
      <c r="B471" s="12" t="s">
        <v>1105</v>
      </c>
      <c r="C471" s="12" t="s">
        <v>1106</v>
      </c>
      <c r="D471" s="16" t="n">
        <v>1.77</v>
      </c>
      <c r="E471" s="16" t="n">
        <v>4.97</v>
      </c>
      <c r="F471" s="14" t="n">
        <v>3.89E-006</v>
      </c>
      <c r="G471" s="14"/>
    </row>
    <row r="472" customFormat="false" ht="15" hidden="false" customHeight="false" outlineLevel="0" collapsed="false">
      <c r="A472" s="12" t="s">
        <v>725</v>
      </c>
      <c r="B472" s="12" t="s">
        <v>726</v>
      </c>
      <c r="C472" s="12" t="s">
        <v>57</v>
      </c>
      <c r="D472" s="16" t="n">
        <v>2.76</v>
      </c>
      <c r="E472" s="16" t="n">
        <v>3.86</v>
      </c>
      <c r="F472" s="14" t="n">
        <v>1.2E-005</v>
      </c>
      <c r="G472" s="14"/>
    </row>
    <row r="473" customFormat="false" ht="15" hidden="false" customHeight="false" outlineLevel="0" collapsed="false">
      <c r="A473" s="12" t="s">
        <v>729</v>
      </c>
      <c r="B473" s="12" t="s">
        <v>726</v>
      </c>
      <c r="C473" s="12" t="s">
        <v>57</v>
      </c>
      <c r="D473" s="16" t="n">
        <v>2.59</v>
      </c>
      <c r="E473" s="16" t="n">
        <v>1.89</v>
      </c>
      <c r="F473" s="14" t="n">
        <v>8.38E-005</v>
      </c>
      <c r="G473" s="14"/>
    </row>
    <row r="474" customFormat="false" ht="15" hidden="false" customHeight="false" outlineLevel="0" collapsed="false">
      <c r="A474" s="12" t="s">
        <v>731</v>
      </c>
      <c r="B474" s="12" t="s">
        <v>726</v>
      </c>
      <c r="C474" s="12" t="s">
        <v>57</v>
      </c>
      <c r="D474" s="16" t="n">
        <v>3.31</v>
      </c>
      <c r="E474" s="16" t="n">
        <v>3.97</v>
      </c>
      <c r="F474" s="14" t="n">
        <v>1.08E-005</v>
      </c>
      <c r="G474" s="14"/>
    </row>
    <row r="475" customFormat="false" ht="15" hidden="false" customHeight="false" outlineLevel="0" collapsed="false">
      <c r="A475" s="12" t="s">
        <v>1305</v>
      </c>
      <c r="B475" s="12" t="s">
        <v>1306</v>
      </c>
      <c r="C475" s="12" t="s">
        <v>57</v>
      </c>
      <c r="D475" s="16" t="n">
        <v>-1.21</v>
      </c>
      <c r="E475" s="16" t="n">
        <v>2.78</v>
      </c>
      <c r="F475" s="14" t="n">
        <v>3.88E-005</v>
      </c>
      <c r="G475" s="14"/>
    </row>
    <row r="476" customFormat="false" ht="15" hidden="false" customHeight="false" outlineLevel="0" collapsed="false">
      <c r="A476" s="12" t="s">
        <v>1387</v>
      </c>
      <c r="B476" s="12" t="s">
        <v>1388</v>
      </c>
      <c r="C476" s="12" t="s">
        <v>57</v>
      </c>
      <c r="D476" s="16" t="n">
        <v>-2.55</v>
      </c>
      <c r="E476" s="16" t="n">
        <v>5.41</v>
      </c>
      <c r="F476" s="14" t="n">
        <v>2.46E-006</v>
      </c>
      <c r="G476" s="14"/>
    </row>
    <row r="477" customFormat="false" ht="15" hidden="false" customHeight="false" outlineLevel="0" collapsed="false">
      <c r="A477" s="12" t="s">
        <v>1460</v>
      </c>
      <c r="B477" s="12" t="s">
        <v>1461</v>
      </c>
      <c r="C477" s="12" t="s">
        <v>60</v>
      </c>
      <c r="D477" s="16" t="n">
        <v>-2.71</v>
      </c>
      <c r="E477" s="16" t="n">
        <v>2.04</v>
      </c>
      <c r="F477" s="14" t="n">
        <v>9.08E-005</v>
      </c>
      <c r="G477" s="14"/>
    </row>
    <row r="478" customFormat="false" ht="15" hidden="false" customHeight="false" outlineLevel="0" collapsed="false">
      <c r="A478" s="12" t="s">
        <v>982</v>
      </c>
      <c r="B478" s="12" t="s">
        <v>983</v>
      </c>
      <c r="C478" s="12" t="s">
        <v>60</v>
      </c>
      <c r="D478" s="16" t="n">
        <v>2.21</v>
      </c>
      <c r="E478" s="16" t="n">
        <v>5.36</v>
      </c>
      <c r="F478" s="14" t="n">
        <v>2.58E-006</v>
      </c>
      <c r="G478" s="14"/>
    </row>
    <row r="479" customFormat="false" ht="15" hidden="false" customHeight="false" outlineLevel="0" collapsed="false">
      <c r="A479" s="12" t="s">
        <v>352</v>
      </c>
      <c r="B479" s="12" t="s">
        <v>353</v>
      </c>
      <c r="C479" s="12" t="s">
        <v>60</v>
      </c>
      <c r="D479" s="16" t="n">
        <v>1.93</v>
      </c>
      <c r="E479" s="16" t="n">
        <v>3.64</v>
      </c>
      <c r="F479" s="14" t="n">
        <v>1.49E-005</v>
      </c>
      <c r="G479" s="14"/>
    </row>
    <row r="480" customFormat="false" ht="15" hidden="false" customHeight="false" outlineLevel="0" collapsed="false">
      <c r="A480" s="12" t="s">
        <v>593</v>
      </c>
      <c r="B480" s="12" t="s">
        <v>594</v>
      </c>
      <c r="C480" s="12" t="s">
        <v>69</v>
      </c>
      <c r="D480" s="16" t="n">
        <v>2.5</v>
      </c>
      <c r="E480" s="16" t="n">
        <v>5.26</v>
      </c>
      <c r="F480" s="14" t="n">
        <v>2.88E-006</v>
      </c>
      <c r="G480" s="14"/>
    </row>
    <row r="481" customFormat="false" ht="15" hidden="false" customHeight="false" outlineLevel="0" collapsed="false">
      <c r="A481" s="12" t="s">
        <v>354</v>
      </c>
      <c r="B481" s="12" t="s">
        <v>355</v>
      </c>
      <c r="C481" s="12" t="s">
        <v>72</v>
      </c>
      <c r="D481" s="16" t="n">
        <v>1.37</v>
      </c>
      <c r="E481" s="16" t="n">
        <v>1.76</v>
      </c>
      <c r="F481" s="14" t="n">
        <v>9.52E-005</v>
      </c>
      <c r="G481" s="14"/>
    </row>
    <row r="482" customFormat="false" ht="15" hidden="false" customHeight="false" outlineLevel="0" collapsed="false">
      <c r="A482" s="12" t="s">
        <v>356</v>
      </c>
      <c r="B482" s="12" t="s">
        <v>357</v>
      </c>
      <c r="C482" s="12" t="s">
        <v>72</v>
      </c>
      <c r="D482" s="16" t="n">
        <v>1.17</v>
      </c>
      <c r="E482" s="16" t="n">
        <v>2.22</v>
      </c>
      <c r="F482" s="14" t="n">
        <v>6.09E-005</v>
      </c>
      <c r="G482" s="14"/>
    </row>
    <row r="483" customFormat="false" ht="15" hidden="false" customHeight="false" outlineLevel="0" collapsed="false">
      <c r="A483" s="12" t="s">
        <v>1389</v>
      </c>
      <c r="B483" s="12" t="s">
        <v>1390</v>
      </c>
      <c r="C483" s="12" t="s">
        <v>72</v>
      </c>
      <c r="D483" s="16" t="n">
        <v>2.33</v>
      </c>
      <c r="E483" s="16" t="n">
        <v>3.62</v>
      </c>
      <c r="F483" s="14" t="n">
        <v>1.52E-005</v>
      </c>
      <c r="G483" s="14"/>
    </row>
    <row r="484" customFormat="false" ht="15" hidden="false" customHeight="false" outlineLevel="0" collapsed="false">
      <c r="A484" s="12" t="s">
        <v>1118</v>
      </c>
      <c r="B484" s="12" t="s">
        <v>1119</v>
      </c>
      <c r="C484" s="12" t="s">
        <v>72</v>
      </c>
      <c r="D484" s="16" t="n">
        <v>1.23</v>
      </c>
      <c r="E484" s="16" t="n">
        <v>3.34</v>
      </c>
      <c r="F484" s="14" t="n">
        <v>2.01E-005</v>
      </c>
      <c r="G484" s="14"/>
    </row>
    <row r="485" customFormat="false" ht="15" hidden="false" customHeight="false" outlineLevel="0" collapsed="false">
      <c r="A485" s="12" t="s">
        <v>1391</v>
      </c>
      <c r="B485" s="12" t="s">
        <v>1392</v>
      </c>
      <c r="C485" s="12" t="s">
        <v>1393</v>
      </c>
      <c r="D485" s="16" t="n">
        <v>2.69</v>
      </c>
      <c r="E485" s="16" t="n">
        <v>7.85</v>
      </c>
      <c r="F485" s="14" t="n">
        <v>1.74E-007</v>
      </c>
      <c r="G485" s="14"/>
    </row>
    <row r="486" customFormat="false" ht="15" hidden="false" customHeight="false" outlineLevel="0" collapsed="false">
      <c r="A486" s="12" t="s">
        <v>84</v>
      </c>
      <c r="B486" s="12" t="s">
        <v>1462</v>
      </c>
      <c r="C486" s="12" t="s">
        <v>82</v>
      </c>
      <c r="D486" s="16" t="n">
        <v>-1.04</v>
      </c>
      <c r="E486" s="16" t="n">
        <v>2.46</v>
      </c>
      <c r="F486" s="14" t="n">
        <v>4.79E-005</v>
      </c>
      <c r="G486" s="14"/>
    </row>
    <row r="487" customFormat="false" ht="15" hidden="false" customHeight="false" outlineLevel="0" collapsed="false">
      <c r="A487" s="12" t="s">
        <v>1307</v>
      </c>
      <c r="B487" s="12" t="s">
        <v>1308</v>
      </c>
      <c r="C487" s="12" t="s">
        <v>88</v>
      </c>
      <c r="D487" s="16" t="n">
        <v>2.07</v>
      </c>
      <c r="E487" s="16" t="n">
        <v>2.98</v>
      </c>
      <c r="F487" s="14" t="n">
        <v>2.87E-005</v>
      </c>
      <c r="G487" s="14"/>
    </row>
    <row r="488" customFormat="false" ht="15" hidden="false" customHeight="false" outlineLevel="0" collapsed="false">
      <c r="A488" s="12" t="s">
        <v>1310</v>
      </c>
      <c r="B488" s="12" t="s">
        <v>1311</v>
      </c>
      <c r="C488" s="12" t="s">
        <v>88</v>
      </c>
      <c r="D488" s="16" t="n">
        <v>3.33</v>
      </c>
      <c r="E488" s="16" t="n">
        <v>6.84</v>
      </c>
      <c r="F488" s="14" t="n">
        <v>5.39E-007</v>
      </c>
      <c r="G488" s="14"/>
    </row>
    <row r="489" customFormat="false" ht="15" hidden="false" customHeight="false" outlineLevel="0" collapsed="false">
      <c r="A489" s="12" t="s">
        <v>1394</v>
      </c>
      <c r="B489" s="12" t="s">
        <v>1395</v>
      </c>
      <c r="C489" s="12" t="s">
        <v>88</v>
      </c>
      <c r="D489" s="16" t="n">
        <v>1.38</v>
      </c>
      <c r="E489" s="16" t="n">
        <v>2.64</v>
      </c>
      <c r="F489" s="14" t="n">
        <v>4.02E-005</v>
      </c>
      <c r="G489" s="14"/>
    </row>
    <row r="490" customFormat="false" ht="15" hidden="false" customHeight="false" outlineLevel="0" collapsed="false">
      <c r="A490" s="12" t="s">
        <v>1312</v>
      </c>
      <c r="B490" s="12" t="s">
        <v>1313</v>
      </c>
      <c r="C490" s="12" t="s">
        <v>88</v>
      </c>
      <c r="D490" s="16" t="n">
        <v>2.7</v>
      </c>
      <c r="E490" s="16" t="n">
        <v>2.89</v>
      </c>
      <c r="F490" s="14" t="n">
        <v>3.15E-005</v>
      </c>
      <c r="G490" s="14"/>
    </row>
    <row r="491" customFormat="false" ht="15" hidden="false" customHeight="false" outlineLevel="0" collapsed="false">
      <c r="A491" s="12" t="s">
        <v>1135</v>
      </c>
      <c r="B491" s="12" t="s">
        <v>1136</v>
      </c>
      <c r="C491" s="12" t="s">
        <v>88</v>
      </c>
      <c r="D491" s="16" t="n">
        <v>1.3</v>
      </c>
      <c r="E491" s="16" t="n">
        <v>3.35</v>
      </c>
      <c r="F491" s="14" t="n">
        <v>1.99E-005</v>
      </c>
      <c r="G491" s="14"/>
    </row>
    <row r="492" customFormat="false" ht="15" hidden="false" customHeight="false" outlineLevel="0" collapsed="false">
      <c r="A492" s="12" t="s">
        <v>1463</v>
      </c>
      <c r="B492" s="12" t="s">
        <v>297</v>
      </c>
      <c r="C492" s="12" t="s">
        <v>88</v>
      </c>
      <c r="D492" s="16" t="n">
        <v>1.24</v>
      </c>
      <c r="E492" s="16" t="n">
        <v>2.56</v>
      </c>
      <c r="F492" s="14" t="n">
        <v>4.36E-005</v>
      </c>
      <c r="G492" s="14"/>
    </row>
    <row r="493" customFormat="false" ht="15" hidden="false" customHeight="false" outlineLevel="0" collapsed="false">
      <c r="A493" s="12" t="s">
        <v>1396</v>
      </c>
      <c r="B493" s="12" t="s">
        <v>1397</v>
      </c>
      <c r="C493" s="12" t="s">
        <v>88</v>
      </c>
      <c r="D493" s="16" t="n">
        <v>1.98</v>
      </c>
      <c r="E493" s="16" t="n">
        <v>2.78</v>
      </c>
      <c r="F493" s="14" t="n">
        <v>3.52E-005</v>
      </c>
      <c r="G493" s="14"/>
    </row>
    <row r="494" customFormat="false" ht="15" hidden="false" customHeight="false" outlineLevel="0" collapsed="false">
      <c r="A494" s="12" t="s">
        <v>1464</v>
      </c>
      <c r="B494" s="12" t="s">
        <v>1465</v>
      </c>
      <c r="C494" s="12" t="s">
        <v>88</v>
      </c>
      <c r="D494" s="16" t="n">
        <v>2.26</v>
      </c>
      <c r="E494" s="16" t="n">
        <v>3.36</v>
      </c>
      <c r="F494" s="14" t="n">
        <v>1.98E-005</v>
      </c>
      <c r="G494" s="14"/>
    </row>
    <row r="495" customFormat="false" ht="15" hidden="false" customHeight="false" outlineLevel="0" collapsed="false">
      <c r="A495" s="12" t="s">
        <v>1466</v>
      </c>
      <c r="B495" s="12" t="s">
        <v>1467</v>
      </c>
      <c r="C495" s="12" t="s">
        <v>88</v>
      </c>
      <c r="D495" s="16" t="n">
        <v>1.37</v>
      </c>
      <c r="E495" s="16" t="n">
        <v>2.36</v>
      </c>
      <c r="F495" s="14" t="n">
        <v>5.31E-005</v>
      </c>
      <c r="G495" s="14"/>
    </row>
    <row r="496" customFormat="false" ht="15" hidden="false" customHeight="false" outlineLevel="0" collapsed="false">
      <c r="A496" s="12" t="s">
        <v>1468</v>
      </c>
      <c r="B496" s="12" t="s">
        <v>1469</v>
      </c>
      <c r="C496" s="12" t="s">
        <v>88</v>
      </c>
      <c r="D496" s="16" t="n">
        <v>-1.26</v>
      </c>
      <c r="E496" s="16" t="n">
        <v>2.96</v>
      </c>
      <c r="F496" s="14" t="n">
        <v>2.93E-005</v>
      </c>
      <c r="G496" s="14"/>
    </row>
    <row r="497" customFormat="false" ht="15" hidden="false" customHeight="false" outlineLevel="0" collapsed="false">
      <c r="A497" s="12" t="s">
        <v>1398</v>
      </c>
      <c r="B497" s="12" t="s">
        <v>1399</v>
      </c>
      <c r="C497" s="12" t="s">
        <v>88</v>
      </c>
      <c r="D497" s="16" t="n">
        <v>1.1</v>
      </c>
      <c r="E497" s="16" t="n">
        <v>2.86</v>
      </c>
      <c r="F497" s="14" t="n">
        <v>3.22E-005</v>
      </c>
      <c r="G497" s="14"/>
    </row>
    <row r="498" customFormat="false" ht="15" hidden="false" customHeight="false" outlineLevel="0" collapsed="false">
      <c r="A498" s="12" t="s">
        <v>1141</v>
      </c>
      <c r="B498" s="12" t="s">
        <v>365</v>
      </c>
      <c r="C498" s="12" t="s">
        <v>88</v>
      </c>
      <c r="D498" s="16" t="n">
        <v>1.55</v>
      </c>
      <c r="E498" s="16" t="n">
        <v>2.62</v>
      </c>
      <c r="F498" s="14" t="n">
        <v>4.09E-005</v>
      </c>
      <c r="G498" s="14"/>
    </row>
    <row r="499" customFormat="false" ht="15" hidden="false" customHeight="false" outlineLevel="0" collapsed="false">
      <c r="A499" s="12" t="s">
        <v>364</v>
      </c>
      <c r="B499" s="12" t="s">
        <v>365</v>
      </c>
      <c r="C499" s="12" t="s">
        <v>88</v>
      </c>
      <c r="D499" s="16" t="n">
        <v>-1.29</v>
      </c>
      <c r="E499" s="16" t="n">
        <v>4.14</v>
      </c>
      <c r="F499" s="14" t="n">
        <v>9.02E-006</v>
      </c>
      <c r="G499" s="14"/>
    </row>
    <row r="500" customFormat="false" ht="15" hidden="false" customHeight="false" outlineLevel="0" collapsed="false">
      <c r="A500" s="12" t="s">
        <v>1400</v>
      </c>
      <c r="B500" s="12" t="s">
        <v>1401</v>
      </c>
      <c r="C500" s="12" t="s">
        <v>300</v>
      </c>
      <c r="D500" s="16" t="n">
        <v>1.14</v>
      </c>
      <c r="E500" s="16" t="n">
        <v>2.64</v>
      </c>
      <c r="F500" s="14" t="n">
        <v>4.01E-005</v>
      </c>
      <c r="G500" s="14"/>
    </row>
    <row r="501" customFormat="false" ht="15" hidden="false" customHeight="false" outlineLevel="0" collapsed="false">
      <c r="A501" s="12" t="s">
        <v>537</v>
      </c>
      <c r="B501" s="12" t="s">
        <v>538</v>
      </c>
      <c r="C501" s="12" t="s">
        <v>300</v>
      </c>
      <c r="D501" s="16" t="n">
        <v>1.57</v>
      </c>
      <c r="E501" s="16" t="n">
        <v>4.1</v>
      </c>
      <c r="F501" s="14" t="n">
        <v>9.43E-006</v>
      </c>
      <c r="G501" s="14"/>
    </row>
    <row r="502" customFormat="false" ht="15" hidden="false" customHeight="false" outlineLevel="0" collapsed="false">
      <c r="A502" s="12" t="s">
        <v>1314</v>
      </c>
      <c r="B502" s="12" t="s">
        <v>540</v>
      </c>
      <c r="C502" s="12" t="s">
        <v>368</v>
      </c>
      <c r="D502" s="16" t="n">
        <v>3.49</v>
      </c>
      <c r="E502" s="16" t="n">
        <v>6.47</v>
      </c>
      <c r="F502" s="14" t="n">
        <v>7.99E-007</v>
      </c>
      <c r="G502" s="14"/>
    </row>
    <row r="503" customFormat="false" ht="15" hidden="false" customHeight="false" outlineLevel="0" collapsed="false">
      <c r="A503" s="12" t="s">
        <v>539</v>
      </c>
      <c r="B503" s="12" t="s">
        <v>540</v>
      </c>
      <c r="C503" s="12" t="s">
        <v>368</v>
      </c>
      <c r="D503" s="16" t="n">
        <v>3.81</v>
      </c>
      <c r="E503" s="16" t="n">
        <v>8.8</v>
      </c>
      <c r="F503" s="14" t="n">
        <v>5.73E-008</v>
      </c>
      <c r="G503" s="14"/>
    </row>
    <row r="504" customFormat="false" ht="15" hidden="false" customHeight="false" outlineLevel="0" collapsed="false">
      <c r="A504" s="12" t="s">
        <v>541</v>
      </c>
      <c r="B504" s="12" t="s">
        <v>542</v>
      </c>
      <c r="C504" s="12" t="s">
        <v>368</v>
      </c>
      <c r="D504" s="16" t="n">
        <v>1.69</v>
      </c>
      <c r="E504" s="16" t="n">
        <v>4.7</v>
      </c>
      <c r="F504" s="14" t="n">
        <v>5.09E-006</v>
      </c>
      <c r="G504" s="14"/>
    </row>
    <row r="505" customFormat="false" ht="15" hidden="false" customHeight="false" outlineLevel="0" collapsed="false">
      <c r="A505" s="12" t="s">
        <v>543</v>
      </c>
      <c r="B505" s="12" t="s">
        <v>544</v>
      </c>
      <c r="C505" s="12" t="s">
        <v>95</v>
      </c>
      <c r="D505" s="16" t="n">
        <v>3.06</v>
      </c>
      <c r="E505" s="16" t="n">
        <v>3.58</v>
      </c>
      <c r="F505" s="14" t="n">
        <v>1.58E-005</v>
      </c>
      <c r="G505" s="14"/>
    </row>
    <row r="506" customFormat="false" ht="15" hidden="false" customHeight="false" outlineLevel="0" collapsed="false">
      <c r="A506" s="12" t="s">
        <v>1315</v>
      </c>
      <c r="B506" s="12" t="s">
        <v>1316</v>
      </c>
      <c r="C506" s="12" t="s">
        <v>95</v>
      </c>
      <c r="D506" s="16" t="n">
        <v>3.54</v>
      </c>
      <c r="E506" s="16" t="n">
        <v>7.21</v>
      </c>
      <c r="F506" s="14" t="n">
        <v>3.58E-007</v>
      </c>
      <c r="G506" s="14"/>
    </row>
    <row r="507" customFormat="false" ht="15" hidden="false" customHeight="false" outlineLevel="0" collapsed="false">
      <c r="A507" s="12" t="s">
        <v>1470</v>
      </c>
      <c r="B507" s="12" t="s">
        <v>1471</v>
      </c>
      <c r="C507" s="12" t="s">
        <v>95</v>
      </c>
      <c r="D507" s="16" t="n">
        <v>-2.61</v>
      </c>
      <c r="E507" s="16" t="n">
        <v>4.32</v>
      </c>
      <c r="F507" s="14" t="n">
        <v>7.52E-006</v>
      </c>
      <c r="G507" s="14"/>
    </row>
    <row r="508" customFormat="false" ht="15" hidden="false" customHeight="false" outlineLevel="0" collapsed="false">
      <c r="A508" s="12" t="s">
        <v>1472</v>
      </c>
      <c r="B508" s="12" t="s">
        <v>1471</v>
      </c>
      <c r="C508" s="12" t="s">
        <v>95</v>
      </c>
      <c r="D508" s="16" t="n">
        <v>-2.3</v>
      </c>
      <c r="E508" s="16" t="n">
        <v>3.19</v>
      </c>
      <c r="F508" s="14" t="n">
        <v>2.34E-005</v>
      </c>
      <c r="G508" s="14"/>
    </row>
    <row r="509" customFormat="false" ht="15" hidden="false" customHeight="false" outlineLevel="0" collapsed="false">
      <c r="A509" s="12" t="s">
        <v>1317</v>
      </c>
      <c r="B509" s="12" t="s">
        <v>1318</v>
      </c>
      <c r="C509" s="12" t="s">
        <v>95</v>
      </c>
      <c r="D509" s="16" t="n">
        <v>3.37</v>
      </c>
      <c r="E509" s="16" t="n">
        <v>9.33</v>
      </c>
      <c r="F509" s="14" t="n">
        <v>2.99E-008</v>
      </c>
      <c r="G509" s="14"/>
    </row>
    <row r="510" customFormat="false" ht="15" hidden="false" customHeight="false" outlineLevel="0" collapsed="false">
      <c r="A510" s="12" t="s">
        <v>1150</v>
      </c>
      <c r="B510" s="12" t="s">
        <v>1151</v>
      </c>
      <c r="C510" s="12" t="s">
        <v>95</v>
      </c>
      <c r="D510" s="16" t="n">
        <v>-1.34</v>
      </c>
      <c r="E510" s="16" t="n">
        <v>2.41</v>
      </c>
      <c r="F510" s="14" t="n">
        <v>5.03E-005</v>
      </c>
      <c r="G510" s="14"/>
    </row>
    <row r="511" customFormat="false" ht="15" hidden="false" customHeight="false" outlineLevel="0" collapsed="false">
      <c r="A511" s="12" t="s">
        <v>1152</v>
      </c>
      <c r="B511" s="12" t="s">
        <v>1319</v>
      </c>
      <c r="C511" s="12" t="s">
        <v>371</v>
      </c>
      <c r="D511" s="16" t="n">
        <v>1.68</v>
      </c>
      <c r="E511" s="16" t="n">
        <v>2.11</v>
      </c>
      <c r="F511" s="14" t="n">
        <v>6.74E-005</v>
      </c>
      <c r="G511" s="14"/>
    </row>
    <row r="512" customFormat="false" ht="15" hidden="false" customHeight="false" outlineLevel="0" collapsed="false">
      <c r="A512" s="12" t="s">
        <v>1473</v>
      </c>
      <c r="B512" s="12" t="s">
        <v>1474</v>
      </c>
      <c r="C512" s="12" t="s">
        <v>98</v>
      </c>
      <c r="D512" s="16" t="n">
        <v>1.22</v>
      </c>
      <c r="E512" s="16" t="n">
        <v>2.11</v>
      </c>
      <c r="F512" s="14" t="n">
        <v>6.74E-005</v>
      </c>
      <c r="G512" s="14"/>
    </row>
    <row r="513" customFormat="false" ht="15" hidden="false" customHeight="false" outlineLevel="0" collapsed="false">
      <c r="A513" s="12" t="s">
        <v>1475</v>
      </c>
      <c r="B513" s="12" t="s">
        <v>1476</v>
      </c>
      <c r="C513" s="12" t="s">
        <v>98</v>
      </c>
      <c r="D513" s="16" t="n">
        <v>-2.62</v>
      </c>
      <c r="E513" s="16" t="n">
        <v>2.03</v>
      </c>
      <c r="F513" s="14" t="n">
        <v>7.28E-005</v>
      </c>
      <c r="G513" s="14"/>
    </row>
    <row r="514" customFormat="false" ht="15" hidden="false" customHeight="false" outlineLevel="0" collapsed="false">
      <c r="A514" s="12" t="s">
        <v>578</v>
      </c>
      <c r="B514" s="12" t="s">
        <v>579</v>
      </c>
      <c r="C514" s="12" t="s">
        <v>374</v>
      </c>
      <c r="D514" s="16" t="n">
        <v>3.66</v>
      </c>
      <c r="E514" s="16" t="n">
        <v>6.6</v>
      </c>
      <c r="F514" s="14" t="n">
        <v>6.95E-007</v>
      </c>
      <c r="G514" s="14"/>
    </row>
    <row r="515" customFormat="false" ht="15" hidden="false" customHeight="false" outlineLevel="0" collapsed="false">
      <c r="A515" s="12" t="s">
        <v>1322</v>
      </c>
      <c r="B515" s="12" t="s">
        <v>1323</v>
      </c>
      <c r="C515" s="12" t="s">
        <v>1324</v>
      </c>
      <c r="D515" s="16" t="n">
        <v>2.08</v>
      </c>
      <c r="E515" s="16" t="n">
        <v>7.68</v>
      </c>
      <c r="F515" s="14" t="n">
        <v>2.11E-007</v>
      </c>
      <c r="G515" s="14"/>
    </row>
    <row r="516" customFormat="false" ht="15" hidden="false" customHeight="false" outlineLevel="0" collapsed="false">
      <c r="A516" s="12" t="s">
        <v>375</v>
      </c>
      <c r="B516" s="12" t="s">
        <v>376</v>
      </c>
      <c r="C516" s="12" t="s">
        <v>101</v>
      </c>
      <c r="D516" s="16" t="n">
        <v>-2.25</v>
      </c>
      <c r="E516" s="16" t="n">
        <v>4.35</v>
      </c>
      <c r="F516" s="14" t="n">
        <v>7.33E-006</v>
      </c>
      <c r="G516" s="14"/>
    </row>
    <row r="517" customFormat="false" ht="15" hidden="false" customHeight="false" outlineLevel="0" collapsed="false">
      <c r="A517" s="12" t="s">
        <v>1325</v>
      </c>
      <c r="B517" s="12" t="s">
        <v>1326</v>
      </c>
      <c r="C517" s="12" t="s">
        <v>655</v>
      </c>
      <c r="D517" s="16" t="n">
        <v>1.62</v>
      </c>
      <c r="E517" s="16" t="n">
        <v>4.27</v>
      </c>
      <c r="F517" s="14" t="n">
        <v>7.91E-006</v>
      </c>
      <c r="G517" s="14"/>
    </row>
    <row r="518" customFormat="false" ht="15" hidden="false" customHeight="false" outlineLevel="0" collapsed="false">
      <c r="A518" s="12" t="s">
        <v>1477</v>
      </c>
      <c r="B518" s="12" t="s">
        <v>105</v>
      </c>
      <c r="C518" s="12" t="s">
        <v>105</v>
      </c>
      <c r="D518" s="16" t="n">
        <v>1.21</v>
      </c>
      <c r="E518" s="16" t="n">
        <v>2.43</v>
      </c>
      <c r="F518" s="14" t="n">
        <v>4.94E-005</v>
      </c>
      <c r="G518" s="14"/>
    </row>
    <row r="519" customFormat="false" ht="15" hidden="false" customHeight="false" outlineLevel="0" collapsed="false">
      <c r="A519" s="12" t="s">
        <v>378</v>
      </c>
      <c r="B519" s="12" t="s">
        <v>1160</v>
      </c>
      <c r="C519" s="12" t="s">
        <v>109</v>
      </c>
      <c r="D519" s="16" t="n">
        <v>1.27</v>
      </c>
      <c r="E519" s="16" t="n">
        <v>3.17</v>
      </c>
      <c r="F519" s="14" t="n">
        <v>2.39E-005</v>
      </c>
      <c r="G519" s="14"/>
    </row>
    <row r="520" customFormat="false" ht="15" hidden="false" customHeight="false" outlineLevel="0" collapsed="false">
      <c r="A520" s="12" t="s">
        <v>1478</v>
      </c>
      <c r="B520" s="12" t="s">
        <v>1479</v>
      </c>
      <c r="C520" s="12" t="s">
        <v>109</v>
      </c>
      <c r="D520" s="16" t="n">
        <v>1.65</v>
      </c>
      <c r="E520" s="16" t="n">
        <v>2.19</v>
      </c>
      <c r="F520" s="14" t="n">
        <v>6.25E-005</v>
      </c>
      <c r="G520" s="14"/>
    </row>
    <row r="521" customFormat="false" ht="15" hidden="false" customHeight="false" outlineLevel="0" collapsed="false">
      <c r="A521" s="12" t="s">
        <v>1167</v>
      </c>
      <c r="B521" s="12" t="s">
        <v>1480</v>
      </c>
      <c r="C521" s="12" t="s">
        <v>109</v>
      </c>
      <c r="D521" s="16" t="n">
        <v>-1.42</v>
      </c>
      <c r="E521" s="16" t="n">
        <v>2.32</v>
      </c>
      <c r="F521" s="14" t="n">
        <v>5.51E-005</v>
      </c>
      <c r="G521" s="14"/>
    </row>
    <row r="522" customFormat="false" ht="15" hidden="false" customHeight="false" outlineLevel="0" collapsed="false">
      <c r="A522" s="12" t="s">
        <v>382</v>
      </c>
      <c r="B522" s="12" t="s">
        <v>383</v>
      </c>
      <c r="C522" s="12" t="s">
        <v>109</v>
      </c>
      <c r="D522" s="16" t="n">
        <v>1.84</v>
      </c>
      <c r="E522" s="16" t="n">
        <v>3.38</v>
      </c>
      <c r="F522" s="14" t="n">
        <v>1.94E-005</v>
      </c>
      <c r="G522" s="14"/>
    </row>
    <row r="523" customFormat="false" ht="15" hidden="false" customHeight="false" outlineLevel="0" collapsed="false">
      <c r="A523" s="12" t="s">
        <v>1327</v>
      </c>
      <c r="B523" s="12" t="s">
        <v>1328</v>
      </c>
      <c r="C523" s="12" t="s">
        <v>109</v>
      </c>
      <c r="D523" s="16" t="n">
        <v>2.14</v>
      </c>
      <c r="E523" s="16" t="n">
        <v>3.58</v>
      </c>
      <c r="F523" s="14" t="n">
        <v>1.58E-005</v>
      </c>
      <c r="G523" s="14"/>
    </row>
    <row r="524" customFormat="false" ht="15" hidden="false" customHeight="false" outlineLevel="0" collapsed="false">
      <c r="A524" s="12" t="s">
        <v>1407</v>
      </c>
      <c r="B524" s="12" t="s">
        <v>1408</v>
      </c>
      <c r="C524" s="12" t="s">
        <v>248</v>
      </c>
      <c r="D524" s="16" t="n">
        <v>2.38</v>
      </c>
      <c r="E524" s="16" t="n">
        <v>2.17</v>
      </c>
      <c r="F524" s="14" t="n">
        <v>6.4E-005</v>
      </c>
      <c r="G524" s="14"/>
    </row>
    <row r="525" customFormat="false" ht="15" hidden="false" customHeight="false" outlineLevel="0" collapsed="false">
      <c r="A525" s="12" t="s">
        <v>1329</v>
      </c>
      <c r="B525" s="12" t="s">
        <v>1330</v>
      </c>
      <c r="C525" s="12" t="s">
        <v>248</v>
      </c>
      <c r="D525" s="16" t="n">
        <v>2.43</v>
      </c>
      <c r="E525" s="16" t="n">
        <v>3.58</v>
      </c>
      <c r="F525" s="14" t="n">
        <v>1.58E-005</v>
      </c>
      <c r="G525" s="14"/>
    </row>
    <row r="526" customFormat="false" ht="15" hidden="false" customHeight="false" outlineLevel="0" collapsed="false">
      <c r="A526" s="12" t="s">
        <v>392</v>
      </c>
      <c r="B526" s="12" t="s">
        <v>393</v>
      </c>
      <c r="C526" s="12" t="s">
        <v>248</v>
      </c>
      <c r="D526" s="16" t="n">
        <v>2.78</v>
      </c>
      <c r="E526" s="16" t="n">
        <v>2.06</v>
      </c>
      <c r="F526" s="14" t="n">
        <v>7.07E-005</v>
      </c>
      <c r="G526" s="14"/>
    </row>
    <row r="527" customFormat="false" ht="15" hidden="false" customHeight="false" outlineLevel="0" collapsed="false">
      <c r="A527" s="12" t="s">
        <v>1481</v>
      </c>
      <c r="B527" s="12" t="s">
        <v>1177</v>
      </c>
      <c r="C527" s="12" t="s">
        <v>248</v>
      </c>
      <c r="D527" s="16" t="n">
        <v>1.36</v>
      </c>
      <c r="E527" s="16" t="n">
        <v>3.18</v>
      </c>
      <c r="F527" s="14" t="n">
        <v>2.37E-005</v>
      </c>
      <c r="G527" s="14"/>
    </row>
    <row r="528" customFormat="false" ht="15" hidden="false" customHeight="false" outlineLevel="0" collapsed="false">
      <c r="A528" s="12" t="s">
        <v>1176</v>
      </c>
      <c r="B528" s="12" t="s">
        <v>1177</v>
      </c>
      <c r="C528" s="12" t="s">
        <v>248</v>
      </c>
      <c r="D528" s="16" t="n">
        <v>3.15</v>
      </c>
      <c r="E528" s="16" t="n">
        <v>9.85</v>
      </c>
      <c r="F528" s="14" t="n">
        <v>1.52E-008</v>
      </c>
      <c r="G528" s="14"/>
    </row>
    <row r="529" customFormat="false" ht="15" hidden="false" customHeight="false" outlineLevel="0" collapsed="false">
      <c r="A529" s="12" t="s">
        <v>1409</v>
      </c>
      <c r="B529" s="12" t="s">
        <v>555</v>
      </c>
      <c r="C529" s="12" t="s">
        <v>248</v>
      </c>
      <c r="D529" s="16" t="n">
        <v>4.25</v>
      </c>
      <c r="E529" s="16" t="n">
        <v>5.27</v>
      </c>
      <c r="F529" s="14" t="n">
        <v>2.85E-006</v>
      </c>
      <c r="G529" s="14"/>
    </row>
    <row r="530" customFormat="false" ht="15" hidden="false" customHeight="false" outlineLevel="0" collapsed="false">
      <c r="A530" s="12" t="s">
        <v>395</v>
      </c>
      <c r="B530" s="12" t="s">
        <v>396</v>
      </c>
      <c r="C530" s="12" t="s">
        <v>248</v>
      </c>
      <c r="D530" s="16" t="n">
        <v>4.27</v>
      </c>
      <c r="E530" s="16" t="n">
        <v>4.64</v>
      </c>
      <c r="F530" s="14" t="n">
        <v>5.41E-006</v>
      </c>
      <c r="G530" s="14"/>
    </row>
    <row r="531" customFormat="false" ht="15" hidden="false" customHeight="false" outlineLevel="0" collapsed="false">
      <c r="A531" s="12" t="s">
        <v>556</v>
      </c>
      <c r="B531" s="12" t="s">
        <v>401</v>
      </c>
      <c r="C531" s="12" t="s">
        <v>248</v>
      </c>
      <c r="D531" s="16" t="n">
        <v>3.84</v>
      </c>
      <c r="E531" s="16" t="n">
        <v>1.85</v>
      </c>
      <c r="F531" s="14" t="n">
        <v>8.75E-005</v>
      </c>
      <c r="G531" s="14"/>
    </row>
    <row r="532" customFormat="false" ht="15" hidden="false" customHeight="false" outlineLevel="0" collapsed="false">
      <c r="A532" s="12" t="s">
        <v>400</v>
      </c>
      <c r="B532" s="12" t="s">
        <v>401</v>
      </c>
      <c r="C532" s="12" t="s">
        <v>248</v>
      </c>
      <c r="D532" s="16" t="n">
        <v>4.64</v>
      </c>
      <c r="E532" s="16" t="n">
        <v>4.77</v>
      </c>
      <c r="F532" s="14" t="n">
        <v>4.74E-006</v>
      </c>
      <c r="G532" s="14"/>
    </row>
    <row r="533" customFormat="false" ht="15" hidden="false" customHeight="false" outlineLevel="0" collapsed="false">
      <c r="A533" s="12" t="s">
        <v>1178</v>
      </c>
      <c r="B533" s="12" t="s">
        <v>1179</v>
      </c>
      <c r="C533" s="12" t="s">
        <v>248</v>
      </c>
      <c r="D533" s="16" t="n">
        <v>1.84</v>
      </c>
      <c r="E533" s="16" t="n">
        <v>3.29</v>
      </c>
      <c r="F533" s="14" t="n">
        <v>2.1E-005</v>
      </c>
      <c r="G533" s="14"/>
    </row>
    <row r="534" customFormat="false" ht="15" hidden="false" customHeight="false" outlineLevel="0" collapsed="false">
      <c r="A534" s="12" t="s">
        <v>1410</v>
      </c>
      <c r="B534" s="12" t="s">
        <v>1411</v>
      </c>
      <c r="C534" s="12" t="s">
        <v>248</v>
      </c>
      <c r="D534" s="16" t="n">
        <v>3.93</v>
      </c>
      <c r="E534" s="16" t="n">
        <v>2.52</v>
      </c>
      <c r="F534" s="14" t="n">
        <v>4.52E-005</v>
      </c>
      <c r="G534" s="14"/>
    </row>
    <row r="535" customFormat="false" ht="15" hidden="false" customHeight="false" outlineLevel="0" collapsed="false">
      <c r="A535" s="12" t="s">
        <v>1331</v>
      </c>
      <c r="B535" s="12" t="s">
        <v>607</v>
      </c>
      <c r="C535" s="12" t="s">
        <v>248</v>
      </c>
      <c r="D535" s="16" t="n">
        <v>2.38</v>
      </c>
      <c r="E535" s="16" t="n">
        <v>4.76</v>
      </c>
      <c r="F535" s="14" t="n">
        <v>4.81E-006</v>
      </c>
      <c r="G535" s="14"/>
    </row>
    <row r="536" customFormat="false" ht="15" hidden="false" customHeight="false" outlineLevel="0" collapsed="false">
      <c r="A536" s="12" t="s">
        <v>1332</v>
      </c>
      <c r="B536" s="12" t="s">
        <v>602</v>
      </c>
      <c r="C536" s="12" t="s">
        <v>248</v>
      </c>
      <c r="D536" s="16" t="n">
        <v>3.57</v>
      </c>
      <c r="E536" s="16" t="n">
        <v>4.58</v>
      </c>
      <c r="F536" s="14" t="n">
        <v>5.77E-006</v>
      </c>
      <c r="G536" s="14"/>
    </row>
    <row r="537" customFormat="false" ht="15" hidden="false" customHeight="false" outlineLevel="0" collapsed="false">
      <c r="A537" s="12" t="s">
        <v>1412</v>
      </c>
      <c r="B537" s="12" t="s">
        <v>1413</v>
      </c>
      <c r="C537" s="12" t="s">
        <v>248</v>
      </c>
      <c r="D537" s="16" t="n">
        <v>3.16</v>
      </c>
      <c r="E537" s="16" t="n">
        <v>1.86</v>
      </c>
      <c r="F537" s="14" t="n">
        <v>8.6E-005</v>
      </c>
      <c r="G537" s="14"/>
    </row>
    <row r="538" customFormat="false" ht="15" hidden="false" customHeight="false" outlineLevel="0" collapsed="false">
      <c r="A538" s="12" t="s">
        <v>1180</v>
      </c>
      <c r="B538" s="12" t="s">
        <v>1181</v>
      </c>
      <c r="C538" s="12" t="s">
        <v>248</v>
      </c>
      <c r="D538" s="16" t="n">
        <v>3</v>
      </c>
      <c r="E538" s="16" t="n">
        <v>4.89</v>
      </c>
      <c r="F538" s="14" t="n">
        <v>4.2E-006</v>
      </c>
      <c r="G538" s="14"/>
    </row>
    <row r="539" customFormat="false" ht="15" hidden="false" customHeight="false" outlineLevel="0" collapsed="false">
      <c r="A539" s="12" t="s">
        <v>1482</v>
      </c>
      <c r="B539" s="12" t="s">
        <v>1483</v>
      </c>
      <c r="C539" s="12" t="s">
        <v>248</v>
      </c>
      <c r="D539" s="16" t="n">
        <v>3.39</v>
      </c>
      <c r="E539" s="16" t="n">
        <v>2.02</v>
      </c>
      <c r="F539" s="14" t="n">
        <v>7.38E-005</v>
      </c>
      <c r="G539" s="14"/>
    </row>
    <row r="540" customFormat="false" ht="15" hidden="false" customHeight="false" outlineLevel="0" collapsed="false">
      <c r="A540" s="12" t="s">
        <v>1333</v>
      </c>
      <c r="B540" s="12" t="s">
        <v>1334</v>
      </c>
      <c r="C540" s="12" t="s">
        <v>248</v>
      </c>
      <c r="D540" s="16" t="n">
        <v>3</v>
      </c>
      <c r="E540" s="16" t="n">
        <v>3.32</v>
      </c>
      <c r="F540" s="14" t="n">
        <v>2.05E-005</v>
      </c>
      <c r="G540" s="14"/>
    </row>
    <row r="541" customFormat="false" ht="15" hidden="false" customHeight="false" outlineLevel="0" collapsed="false">
      <c r="A541" s="12" t="s">
        <v>404</v>
      </c>
      <c r="B541" s="12" t="s">
        <v>396</v>
      </c>
      <c r="C541" s="12" t="s">
        <v>248</v>
      </c>
      <c r="D541" s="16" t="n">
        <v>3.97</v>
      </c>
      <c r="E541" s="16" t="n">
        <v>2.69</v>
      </c>
      <c r="F541" s="14" t="n">
        <v>3.82E-005</v>
      </c>
      <c r="G541" s="14"/>
    </row>
    <row r="542" customFormat="false" ht="15" hidden="false" customHeight="false" outlineLevel="0" collapsed="false">
      <c r="A542" s="12" t="s">
        <v>405</v>
      </c>
      <c r="B542" s="12" t="s">
        <v>406</v>
      </c>
      <c r="C542" s="12" t="s">
        <v>248</v>
      </c>
      <c r="D542" s="16" t="n">
        <v>2.36</v>
      </c>
      <c r="E542" s="16" t="n">
        <v>3.25</v>
      </c>
      <c r="F542" s="14" t="n">
        <v>2.2E-005</v>
      </c>
      <c r="G542" s="14"/>
    </row>
    <row r="543" customFormat="false" ht="15" hidden="false" customHeight="false" outlineLevel="0" collapsed="false">
      <c r="A543" s="12" t="s">
        <v>1414</v>
      </c>
      <c r="B543" s="12" t="s">
        <v>1334</v>
      </c>
      <c r="C543" s="12" t="s">
        <v>248</v>
      </c>
      <c r="D543" s="16" t="n">
        <v>3.02</v>
      </c>
      <c r="E543" s="16" t="n">
        <v>3.62</v>
      </c>
      <c r="F543" s="14" t="n">
        <v>1.52E-005</v>
      </c>
      <c r="G543" s="14"/>
    </row>
    <row r="544" customFormat="false" ht="15" hidden="false" customHeight="false" outlineLevel="0" collapsed="false">
      <c r="A544" s="12" t="s">
        <v>1182</v>
      </c>
      <c r="B544" s="12" t="s">
        <v>1335</v>
      </c>
      <c r="C544" s="12" t="s">
        <v>248</v>
      </c>
      <c r="D544" s="16" t="n">
        <v>1.45</v>
      </c>
      <c r="E544" s="16" t="n">
        <v>1.97</v>
      </c>
      <c r="F544" s="14" t="n">
        <v>7.73E-005</v>
      </c>
      <c r="G544" s="14"/>
    </row>
    <row r="545" customFormat="false" ht="15" hidden="false" customHeight="false" outlineLevel="0" collapsed="false">
      <c r="A545" s="12" t="s">
        <v>1184</v>
      </c>
      <c r="B545" s="12" t="s">
        <v>1185</v>
      </c>
      <c r="C545" s="12" t="s">
        <v>248</v>
      </c>
      <c r="D545" s="16" t="n">
        <v>3.29</v>
      </c>
      <c r="E545" s="16" t="n">
        <v>4.75</v>
      </c>
      <c r="F545" s="14" t="n">
        <v>4.85E-006</v>
      </c>
      <c r="G545" s="14"/>
    </row>
    <row r="546" customFormat="false" ht="15" hidden="false" customHeight="false" outlineLevel="0" collapsed="false">
      <c r="A546" s="12" t="s">
        <v>407</v>
      </c>
      <c r="B546" s="12" t="s">
        <v>408</v>
      </c>
      <c r="C546" s="12" t="s">
        <v>248</v>
      </c>
      <c r="D546" s="16" t="n">
        <v>4.51</v>
      </c>
      <c r="E546" s="16" t="n">
        <v>2.22</v>
      </c>
      <c r="F546" s="14" t="n">
        <v>6.09E-005</v>
      </c>
      <c r="G546" s="14"/>
    </row>
    <row r="547" customFormat="false" ht="15" hidden="false" customHeight="false" outlineLevel="0" collapsed="false">
      <c r="A547" s="12" t="s">
        <v>1336</v>
      </c>
      <c r="B547" s="12" t="s">
        <v>1337</v>
      </c>
      <c r="C547" s="12" t="s">
        <v>248</v>
      </c>
      <c r="D547" s="16" t="n">
        <v>3.27</v>
      </c>
      <c r="E547" s="16" t="n">
        <v>5.61</v>
      </c>
      <c r="F547" s="14" t="n">
        <v>1.99E-006</v>
      </c>
      <c r="G547" s="14"/>
    </row>
    <row r="548" customFormat="false" ht="15" hidden="false" customHeight="false" outlineLevel="0" collapsed="false">
      <c r="A548" s="12" t="s">
        <v>1415</v>
      </c>
      <c r="B548" s="12" t="s">
        <v>1340</v>
      </c>
      <c r="C548" s="12" t="s">
        <v>248</v>
      </c>
      <c r="D548" s="16" t="n">
        <v>3.42</v>
      </c>
      <c r="E548" s="16" t="n">
        <v>4.07</v>
      </c>
      <c r="F548" s="14" t="n">
        <v>9.71E-006</v>
      </c>
      <c r="G548" s="14"/>
    </row>
    <row r="549" customFormat="false" ht="15" hidden="false" customHeight="false" outlineLevel="0" collapsed="false">
      <c r="A549" s="12" t="s">
        <v>409</v>
      </c>
      <c r="B549" s="12" t="s">
        <v>406</v>
      </c>
      <c r="C549" s="12" t="s">
        <v>248</v>
      </c>
      <c r="D549" s="16" t="n">
        <v>2.78</v>
      </c>
      <c r="E549" s="16" t="n">
        <v>5.54</v>
      </c>
      <c r="F549" s="14" t="n">
        <v>2.16E-006</v>
      </c>
      <c r="G549" s="14"/>
    </row>
    <row r="550" customFormat="false" ht="15" hidden="false" customHeight="false" outlineLevel="0" collapsed="false">
      <c r="A550" s="12" t="s">
        <v>1484</v>
      </c>
      <c r="B550" s="12" t="s">
        <v>1485</v>
      </c>
      <c r="C550" s="12" t="s">
        <v>248</v>
      </c>
      <c r="D550" s="16" t="n">
        <v>2.98</v>
      </c>
      <c r="E550" s="16" t="n">
        <v>3.89</v>
      </c>
      <c r="F550" s="14" t="n">
        <v>1.16E-005</v>
      </c>
      <c r="G550" s="14"/>
    </row>
    <row r="551" customFormat="false" ht="15" hidden="false" customHeight="false" outlineLevel="0" collapsed="false">
      <c r="A551" s="12" t="s">
        <v>1338</v>
      </c>
      <c r="B551" s="12" t="s">
        <v>1179</v>
      </c>
      <c r="C551" s="12" t="s">
        <v>248</v>
      </c>
      <c r="D551" s="16" t="n">
        <v>2.42</v>
      </c>
      <c r="E551" s="16" t="n">
        <v>4.05</v>
      </c>
      <c r="F551" s="14" t="n">
        <v>9.85E-006</v>
      </c>
      <c r="G551" s="14"/>
    </row>
    <row r="552" customFormat="false" ht="15" hidden="false" customHeight="false" outlineLevel="0" collapsed="false">
      <c r="A552" s="12" t="s">
        <v>1486</v>
      </c>
      <c r="B552" s="12" t="s">
        <v>1487</v>
      </c>
      <c r="C552" s="12" t="s">
        <v>248</v>
      </c>
      <c r="D552" s="16" t="n">
        <v>2.22</v>
      </c>
      <c r="E552" s="16" t="n">
        <v>3.88</v>
      </c>
      <c r="F552" s="14" t="n">
        <v>1.18E-005</v>
      </c>
      <c r="G552" s="14"/>
    </row>
    <row r="553" customFormat="false" ht="15" hidden="false" customHeight="false" outlineLevel="0" collapsed="false">
      <c r="A553" s="12" t="s">
        <v>1339</v>
      </c>
      <c r="B553" s="12" t="s">
        <v>1340</v>
      </c>
      <c r="C553" s="12" t="s">
        <v>248</v>
      </c>
      <c r="D553" s="16" t="n">
        <v>3.64</v>
      </c>
      <c r="E553" s="16" t="n">
        <v>7.44</v>
      </c>
      <c r="F553" s="14" t="n">
        <v>2.76E-007</v>
      </c>
      <c r="G553" s="14"/>
    </row>
    <row r="554" customFormat="false" ht="15" hidden="false" customHeight="false" outlineLevel="0" collapsed="false">
      <c r="A554" s="12" t="s">
        <v>1416</v>
      </c>
      <c r="B554" s="12" t="s">
        <v>1185</v>
      </c>
      <c r="C554" s="12" t="s">
        <v>248</v>
      </c>
      <c r="D554" s="16" t="n">
        <v>2.26</v>
      </c>
      <c r="E554" s="16" t="n">
        <v>2.9</v>
      </c>
      <c r="F554" s="14" t="n">
        <v>3.12E-005</v>
      </c>
      <c r="G554" s="14"/>
    </row>
    <row r="555" customFormat="false" ht="15" hidden="false" customHeight="false" outlineLevel="0" collapsed="false">
      <c r="A555" s="12" t="s">
        <v>1417</v>
      </c>
      <c r="B555" s="12" t="s">
        <v>1418</v>
      </c>
      <c r="C555" s="12" t="s">
        <v>248</v>
      </c>
      <c r="D555" s="16" t="n">
        <v>2.61</v>
      </c>
      <c r="E555" s="16" t="n">
        <v>3.27</v>
      </c>
      <c r="F555" s="14" t="n">
        <v>2.15E-005</v>
      </c>
      <c r="G555" s="14"/>
    </row>
    <row r="556" customFormat="false" ht="15" hidden="false" customHeight="false" outlineLevel="0" collapsed="false">
      <c r="A556" s="12" t="s">
        <v>606</v>
      </c>
      <c r="B556" s="12" t="s">
        <v>607</v>
      </c>
      <c r="C556" s="12" t="s">
        <v>248</v>
      </c>
      <c r="D556" s="16" t="n">
        <v>3.48</v>
      </c>
      <c r="E556" s="16" t="n">
        <v>8.08</v>
      </c>
      <c r="F556" s="14" t="n">
        <v>1.34E-007</v>
      </c>
      <c r="G556" s="14"/>
    </row>
    <row r="557" customFormat="false" ht="15" hidden="false" customHeight="false" outlineLevel="0" collapsed="false">
      <c r="A557" s="12" t="s">
        <v>608</v>
      </c>
      <c r="B557" s="12" t="s">
        <v>607</v>
      </c>
      <c r="C557" s="12" t="s">
        <v>248</v>
      </c>
      <c r="D557" s="16" t="n">
        <v>2.97</v>
      </c>
      <c r="E557" s="16" t="n">
        <v>5.09</v>
      </c>
      <c r="F557" s="14" t="n">
        <v>3.44E-006</v>
      </c>
      <c r="G557" s="14"/>
    </row>
    <row r="558" customFormat="false" ht="15" hidden="false" customHeight="false" outlineLevel="0" collapsed="false">
      <c r="A558" s="12" t="s">
        <v>1018</v>
      </c>
      <c r="B558" s="12" t="s">
        <v>555</v>
      </c>
      <c r="C558" s="12" t="s">
        <v>248</v>
      </c>
      <c r="D558" s="16" t="n">
        <v>1.88</v>
      </c>
      <c r="E558" s="16" t="n">
        <v>3.37</v>
      </c>
      <c r="F558" s="14" t="n">
        <v>1.95E-005</v>
      </c>
      <c r="G558" s="14"/>
    </row>
    <row r="559" customFormat="false" ht="15" hidden="false" customHeight="false" outlineLevel="0" collapsed="false">
      <c r="A559" s="12" t="s">
        <v>1419</v>
      </c>
      <c r="B559" s="12" t="s">
        <v>607</v>
      </c>
      <c r="C559" s="12" t="s">
        <v>248</v>
      </c>
      <c r="D559" s="16" t="n">
        <v>2.17</v>
      </c>
      <c r="E559" s="16" t="n">
        <v>2.87</v>
      </c>
      <c r="F559" s="14" t="n">
        <v>3.2E-005</v>
      </c>
      <c r="G559" s="14"/>
    </row>
    <row r="560" customFormat="false" ht="15" hidden="false" customHeight="false" outlineLevel="0" collapsed="false">
      <c r="A560" s="12" t="s">
        <v>1420</v>
      </c>
      <c r="B560" s="12" t="s">
        <v>247</v>
      </c>
      <c r="C560" s="12" t="s">
        <v>248</v>
      </c>
      <c r="D560" s="16" t="n">
        <v>1.26</v>
      </c>
      <c r="E560" s="16" t="n">
        <v>3.35</v>
      </c>
      <c r="F560" s="14" t="n">
        <v>1.99E-005</v>
      </c>
      <c r="G560" s="14"/>
    </row>
    <row r="561" customFormat="false" ht="15" hidden="false" customHeight="false" outlineLevel="0" collapsed="false">
      <c r="A561" s="12" t="s">
        <v>1342</v>
      </c>
      <c r="B561" s="12" t="s">
        <v>1343</v>
      </c>
      <c r="C561" s="12" t="s">
        <v>115</v>
      </c>
      <c r="D561" s="16" t="n">
        <v>-1.06</v>
      </c>
      <c r="E561" s="16" t="n">
        <v>2.39</v>
      </c>
      <c r="F561" s="14" t="n">
        <v>5.16E-005</v>
      </c>
      <c r="G561" s="14"/>
    </row>
    <row r="562" customFormat="false" ht="15" hidden="false" customHeight="false" outlineLevel="0" collapsed="false">
      <c r="A562" s="12" t="s">
        <v>118</v>
      </c>
      <c r="B562" s="12" t="s">
        <v>119</v>
      </c>
      <c r="C562" s="12" t="s">
        <v>115</v>
      </c>
      <c r="D562" s="16" t="n">
        <v>-1.22</v>
      </c>
      <c r="E562" s="16" t="n">
        <v>2.79</v>
      </c>
      <c r="F562" s="14" t="n">
        <v>3.46E-005</v>
      </c>
      <c r="G562" s="14"/>
    </row>
    <row r="563" customFormat="false" ht="15" hidden="false" customHeight="false" outlineLevel="0" collapsed="false">
      <c r="A563" s="12" t="s">
        <v>1421</v>
      </c>
      <c r="B563" s="12" t="s">
        <v>121</v>
      </c>
      <c r="C563" s="12" t="s">
        <v>115</v>
      </c>
      <c r="D563" s="16" t="n">
        <v>-1.85</v>
      </c>
      <c r="E563" s="16" t="n">
        <v>4.77</v>
      </c>
      <c r="F563" s="14" t="n">
        <v>4.78E-006</v>
      </c>
      <c r="G563" s="14"/>
    </row>
    <row r="564" customFormat="false" ht="15" hidden="false" customHeight="false" outlineLevel="0" collapsed="false">
      <c r="A564" s="12" t="s">
        <v>1488</v>
      </c>
      <c r="B564" s="12" t="s">
        <v>1489</v>
      </c>
      <c r="C564" s="12" t="s">
        <v>115</v>
      </c>
      <c r="D564" s="16" t="n">
        <v>1.19</v>
      </c>
      <c r="E564" s="16" t="n">
        <v>2.25</v>
      </c>
      <c r="F564" s="14" t="n">
        <v>5.88E-005</v>
      </c>
      <c r="G564" s="14"/>
    </row>
    <row r="565" customFormat="false" ht="15" hidden="false" customHeight="false" outlineLevel="0" collapsed="false">
      <c r="A565" s="12" t="s">
        <v>1193</v>
      </c>
      <c r="B565" s="12" t="s">
        <v>1194</v>
      </c>
      <c r="C565" s="12" t="s">
        <v>434</v>
      </c>
      <c r="D565" s="16" t="n">
        <v>1.13</v>
      </c>
      <c r="E565" s="16" t="n">
        <v>1.97</v>
      </c>
      <c r="F565" s="14" t="n">
        <v>7.77E-005</v>
      </c>
      <c r="G565" s="14"/>
    </row>
    <row r="566" customFormat="false" ht="15" hidden="false" customHeight="false" outlineLevel="0" collapsed="false">
      <c r="A566" s="12" t="s">
        <v>1490</v>
      </c>
      <c r="B566" s="12" t="s">
        <v>1491</v>
      </c>
      <c r="C566" s="12" t="s">
        <v>124</v>
      </c>
      <c r="D566" s="16" t="n">
        <v>1.35</v>
      </c>
      <c r="E566" s="16" t="n">
        <v>3.71</v>
      </c>
      <c r="F566" s="14" t="n">
        <v>1.39E-005</v>
      </c>
      <c r="G566" s="14"/>
    </row>
    <row r="567" customFormat="false" ht="15" hidden="false" customHeight="false" outlineLevel="0" collapsed="false">
      <c r="A567" s="12" t="s">
        <v>1492</v>
      </c>
      <c r="B567" s="12" t="s">
        <v>1493</v>
      </c>
      <c r="C567" s="12" t="s">
        <v>124</v>
      </c>
      <c r="D567" s="16" t="n">
        <v>1.38</v>
      </c>
      <c r="E567" s="16" t="n">
        <v>2.34</v>
      </c>
      <c r="F567" s="14" t="n">
        <v>5.38E-005</v>
      </c>
      <c r="G567" s="14"/>
    </row>
    <row r="568" customFormat="false" ht="15" hidden="false" customHeight="false" outlineLevel="0" collapsed="false">
      <c r="A568" s="12" t="s">
        <v>1198</v>
      </c>
      <c r="B568" s="12" t="s">
        <v>1199</v>
      </c>
      <c r="C568" s="12" t="s">
        <v>127</v>
      </c>
      <c r="D568" s="16" t="n">
        <v>1.6</v>
      </c>
      <c r="E568" s="16" t="n">
        <v>2.34</v>
      </c>
      <c r="F568" s="14" t="n">
        <v>5.41E-005</v>
      </c>
      <c r="G568" s="14"/>
    </row>
    <row r="569" customFormat="false" ht="15" hidden="false" customHeight="false" outlineLevel="0" collapsed="false">
      <c r="A569" s="12" t="s">
        <v>1422</v>
      </c>
      <c r="B569" s="12" t="s">
        <v>1423</v>
      </c>
      <c r="C569" s="12" t="s">
        <v>127</v>
      </c>
      <c r="D569" s="16" t="n">
        <v>2.13</v>
      </c>
      <c r="E569" s="16" t="n">
        <v>1.91</v>
      </c>
      <c r="F569" s="14" t="n">
        <v>8.21E-005</v>
      </c>
      <c r="G569" s="14"/>
    </row>
    <row r="570" customFormat="false" ht="15" hidden="false" customHeight="false" outlineLevel="0" collapsed="false">
      <c r="A570" s="12" t="s">
        <v>435</v>
      </c>
      <c r="B570" s="12" t="s">
        <v>436</v>
      </c>
      <c r="C570" s="12" t="s">
        <v>127</v>
      </c>
      <c r="D570" s="16" t="n">
        <v>1.45</v>
      </c>
      <c r="E570" s="16" t="n">
        <v>2.13</v>
      </c>
      <c r="F570" s="14" t="n">
        <v>7.39E-005</v>
      </c>
      <c r="G570" s="14"/>
    </row>
    <row r="571" customFormat="false" ht="15" hidden="false" customHeight="false" outlineLevel="0" collapsed="false">
      <c r="A571" s="12" t="s">
        <v>1424</v>
      </c>
      <c r="B571" s="12" t="s">
        <v>1425</v>
      </c>
      <c r="C571" s="12" t="s">
        <v>127</v>
      </c>
      <c r="D571" s="16" t="n">
        <v>-1.33</v>
      </c>
      <c r="E571" s="16" t="n">
        <v>3.61</v>
      </c>
      <c r="F571" s="14" t="n">
        <v>1.54E-005</v>
      </c>
      <c r="G571" s="14"/>
    </row>
    <row r="572" customFormat="false" ht="15" hidden="false" customHeight="false" outlineLevel="0" collapsed="false">
      <c r="A572" s="12" t="s">
        <v>1494</v>
      </c>
      <c r="B572" s="12" t="s">
        <v>1495</v>
      </c>
      <c r="C572" s="12" t="s">
        <v>127</v>
      </c>
      <c r="D572" s="16" t="n">
        <v>1.3</v>
      </c>
      <c r="E572" s="16" t="n">
        <v>3.25</v>
      </c>
      <c r="F572" s="14" t="n">
        <v>2.2E-005</v>
      </c>
      <c r="G572" s="14"/>
    </row>
    <row r="573" customFormat="false" ht="15" hidden="false" customHeight="false" outlineLevel="0" collapsed="false">
      <c r="A573" s="12" t="s">
        <v>1496</v>
      </c>
      <c r="B573" s="12" t="s">
        <v>1497</v>
      </c>
      <c r="C573" s="12" t="s">
        <v>130</v>
      </c>
      <c r="D573" s="16" t="n">
        <v>1.55</v>
      </c>
      <c r="E573" s="16" t="n">
        <v>2.24</v>
      </c>
      <c r="F573" s="14" t="n">
        <v>5.93E-005</v>
      </c>
      <c r="G573" s="14"/>
    </row>
    <row r="574" customFormat="false" ht="15" hidden="false" customHeight="false" outlineLevel="0" collapsed="false">
      <c r="A574" s="12" t="s">
        <v>1498</v>
      </c>
      <c r="B574" s="12" t="s">
        <v>1497</v>
      </c>
      <c r="C574" s="12" t="s">
        <v>130</v>
      </c>
      <c r="D574" s="16" t="n">
        <v>1.71</v>
      </c>
      <c r="E574" s="16" t="n">
        <v>2.08</v>
      </c>
      <c r="F574" s="14" t="n">
        <v>6.99E-005</v>
      </c>
      <c r="G574" s="14"/>
    </row>
    <row r="575" customFormat="false" ht="15" hidden="false" customHeight="false" outlineLevel="0" collapsed="false">
      <c r="A575" s="12" t="s">
        <v>1499</v>
      </c>
      <c r="B575" s="12" t="s">
        <v>1497</v>
      </c>
      <c r="C575" s="12" t="s">
        <v>130</v>
      </c>
      <c r="D575" s="16" t="n">
        <v>2.37</v>
      </c>
      <c r="E575" s="16" t="n">
        <v>1.84</v>
      </c>
      <c r="F575" s="14" t="n">
        <v>8.78E-005</v>
      </c>
      <c r="G575" s="14"/>
    </row>
    <row r="576" customFormat="false" ht="15" hidden="false" customHeight="false" outlineLevel="0" collapsed="false">
      <c r="A576" s="12" t="s">
        <v>1205</v>
      </c>
      <c r="B576" s="12" t="s">
        <v>1206</v>
      </c>
      <c r="C576" s="12" t="s">
        <v>130</v>
      </c>
      <c r="D576" s="16" t="n">
        <v>2.39</v>
      </c>
      <c r="E576" s="16" t="n">
        <v>7.36</v>
      </c>
      <c r="F576" s="14" t="n">
        <v>3.03E-007</v>
      </c>
      <c r="G576" s="14"/>
    </row>
    <row r="577" customFormat="false" ht="15" hidden="false" customHeight="false" outlineLevel="0" collapsed="false">
      <c r="A577" s="12" t="s">
        <v>1426</v>
      </c>
      <c r="B577" s="12" t="s">
        <v>1427</v>
      </c>
      <c r="C577" s="12" t="s">
        <v>130</v>
      </c>
      <c r="D577" s="16" t="n">
        <v>1.97</v>
      </c>
      <c r="E577" s="16" t="n">
        <v>2.74</v>
      </c>
      <c r="F577" s="14" t="n">
        <v>3.64E-005</v>
      </c>
      <c r="G577" s="14"/>
    </row>
    <row r="578" customFormat="false" ht="15" hidden="false" customHeight="false" outlineLevel="0" collapsed="false">
      <c r="A578" s="12" t="s">
        <v>1500</v>
      </c>
      <c r="B578" s="12" t="s">
        <v>1501</v>
      </c>
      <c r="C578" s="12" t="s">
        <v>130</v>
      </c>
      <c r="D578" s="16" t="n">
        <v>1.77</v>
      </c>
      <c r="E578" s="16" t="n">
        <v>5.56</v>
      </c>
      <c r="F578" s="14" t="n">
        <v>2.1E-006</v>
      </c>
      <c r="G578" s="14"/>
    </row>
    <row r="579" customFormat="false" ht="15" hidden="false" customHeight="false" outlineLevel="0" collapsed="false">
      <c r="A579" s="12" t="s">
        <v>251</v>
      </c>
      <c r="B579" s="12" t="s">
        <v>252</v>
      </c>
      <c r="C579" s="12" t="s">
        <v>253</v>
      </c>
      <c r="D579" s="16" t="n">
        <v>-2.57</v>
      </c>
      <c r="E579" s="16" t="n">
        <v>6.09</v>
      </c>
      <c r="F579" s="14" t="n">
        <v>1.2E-006</v>
      </c>
      <c r="G579" s="14"/>
    </row>
    <row r="580" customFormat="false" ht="15" hidden="false" customHeight="false" outlineLevel="0" collapsed="false">
      <c r="A580" s="12" t="s">
        <v>1347</v>
      </c>
      <c r="B580" s="12" t="s">
        <v>1348</v>
      </c>
      <c r="C580" s="12" t="s">
        <v>253</v>
      </c>
      <c r="D580" s="16" t="n">
        <v>2.34</v>
      </c>
      <c r="E580" s="16" t="n">
        <v>5.07</v>
      </c>
      <c r="F580" s="14" t="n">
        <v>3.5E-006</v>
      </c>
      <c r="G580" s="14"/>
    </row>
    <row r="581" customFormat="false" ht="15" hidden="false" customHeight="false" outlineLevel="0" collapsed="false">
      <c r="A581" s="12" t="s">
        <v>442</v>
      </c>
      <c r="B581" s="12" t="s">
        <v>443</v>
      </c>
      <c r="C581" s="12" t="s">
        <v>133</v>
      </c>
      <c r="D581" s="16" t="n">
        <v>2.26</v>
      </c>
      <c r="E581" s="16" t="n">
        <v>2.05</v>
      </c>
      <c r="F581" s="14" t="n">
        <v>7.97E-005</v>
      </c>
      <c r="G581" s="14"/>
    </row>
    <row r="582" customFormat="false" ht="15" hidden="false" customHeight="false" outlineLevel="0" collapsed="false">
      <c r="A582" s="12" t="s">
        <v>446</v>
      </c>
      <c r="B582" s="12" t="s">
        <v>443</v>
      </c>
      <c r="C582" s="12" t="s">
        <v>133</v>
      </c>
      <c r="D582" s="16" t="n">
        <v>2.6</v>
      </c>
      <c r="E582" s="16" t="n">
        <v>1.94</v>
      </c>
      <c r="F582" s="14" t="n">
        <v>8.87E-005</v>
      </c>
      <c r="G582" s="14"/>
    </row>
    <row r="583" customFormat="false" ht="15" hidden="false" customHeight="false" outlineLevel="0" collapsed="false">
      <c r="A583" s="12" t="s">
        <v>447</v>
      </c>
      <c r="B583" s="12" t="s">
        <v>448</v>
      </c>
      <c r="C583" s="12" t="s">
        <v>133</v>
      </c>
      <c r="D583" s="16" t="n">
        <v>3.15</v>
      </c>
      <c r="E583" s="16" t="n">
        <v>3.04</v>
      </c>
      <c r="F583" s="14" t="n">
        <v>2.7E-005</v>
      </c>
      <c r="G583" s="14"/>
    </row>
    <row r="584" customFormat="false" ht="15" hidden="false" customHeight="false" outlineLevel="0" collapsed="false">
      <c r="A584" s="12" t="s">
        <v>1213</v>
      </c>
      <c r="B584" s="12" t="s">
        <v>1212</v>
      </c>
      <c r="C584" s="12" t="s">
        <v>140</v>
      </c>
      <c r="D584" s="16" t="n">
        <v>2.31</v>
      </c>
      <c r="E584" s="16" t="n">
        <v>3.52</v>
      </c>
      <c r="F584" s="14" t="n">
        <v>1.68E-005</v>
      </c>
      <c r="G584" s="14"/>
    </row>
    <row r="585" customFormat="false" ht="15" hidden="false" customHeight="false" outlineLevel="0" collapsed="false">
      <c r="A585" s="12" t="s">
        <v>1349</v>
      </c>
      <c r="B585" s="12" t="s">
        <v>1350</v>
      </c>
      <c r="C585" s="12" t="s">
        <v>140</v>
      </c>
      <c r="D585" s="16" t="n">
        <v>1.86</v>
      </c>
      <c r="E585" s="16" t="n">
        <v>5.41</v>
      </c>
      <c r="F585" s="14" t="n">
        <v>2.46E-006</v>
      </c>
      <c r="G585" s="14"/>
    </row>
    <row r="586" customFormat="false" ht="15" hidden="false" customHeight="false" outlineLevel="0" collapsed="false">
      <c r="A586" s="12" t="s">
        <v>1502</v>
      </c>
      <c r="B586" s="12" t="s">
        <v>1503</v>
      </c>
      <c r="C586" s="12" t="s">
        <v>140</v>
      </c>
      <c r="D586" s="16" t="n">
        <v>1.78</v>
      </c>
      <c r="E586" s="16" t="n">
        <v>1.76</v>
      </c>
      <c r="F586" s="14" t="n">
        <v>9.5E-005</v>
      </c>
      <c r="G586" s="14"/>
    </row>
    <row r="587" customFormat="false" ht="15" hidden="false" customHeight="false" outlineLevel="0" collapsed="false">
      <c r="A587" s="12" t="s">
        <v>1216</v>
      </c>
      <c r="B587" s="12" t="s">
        <v>1217</v>
      </c>
      <c r="C587" s="12" t="s">
        <v>140</v>
      </c>
      <c r="D587" s="16" t="n">
        <v>1.3</v>
      </c>
      <c r="E587" s="16" t="n">
        <v>3.46</v>
      </c>
      <c r="F587" s="14" t="n">
        <v>1.79E-005</v>
      </c>
      <c r="G587" s="14"/>
    </row>
    <row r="588" customFormat="false" ht="15" hidden="false" customHeight="false" outlineLevel="0" collapsed="false">
      <c r="A588" s="12" t="s">
        <v>1428</v>
      </c>
      <c r="B588" s="12" t="s">
        <v>1429</v>
      </c>
      <c r="C588" s="12" t="s">
        <v>140</v>
      </c>
      <c r="D588" s="16" t="n">
        <v>1.52</v>
      </c>
      <c r="E588" s="16" t="n">
        <v>3.97</v>
      </c>
      <c r="F588" s="14" t="n">
        <v>1.07E-005</v>
      </c>
      <c r="G588" s="14"/>
    </row>
    <row r="589" customFormat="false" ht="15" hidden="false" customHeight="false" outlineLevel="0" collapsed="false">
      <c r="A589" s="12" t="s">
        <v>1351</v>
      </c>
      <c r="B589" s="12" t="s">
        <v>144</v>
      </c>
      <c r="C589" s="12" t="s">
        <v>140</v>
      </c>
      <c r="D589" s="16" t="n">
        <v>1.87</v>
      </c>
      <c r="E589" s="16" t="n">
        <v>5.17</v>
      </c>
      <c r="F589" s="14" t="n">
        <v>3.15E-006</v>
      </c>
      <c r="G589" s="14"/>
    </row>
    <row r="590" customFormat="false" ht="15" hidden="false" customHeight="false" outlineLevel="0" collapsed="false">
      <c r="A590" s="12" t="s">
        <v>449</v>
      </c>
      <c r="B590" s="12" t="s">
        <v>450</v>
      </c>
      <c r="C590" s="12" t="s">
        <v>140</v>
      </c>
      <c r="D590" s="16" t="n">
        <v>2.29</v>
      </c>
      <c r="E590" s="16" t="n">
        <v>1.74</v>
      </c>
      <c r="F590" s="14" t="n">
        <v>9.71E-005</v>
      </c>
      <c r="G590" s="14"/>
    </row>
    <row r="591" customFormat="false" ht="15" hidden="false" customHeight="false" outlineLevel="0" collapsed="false">
      <c r="A591" s="12" t="s">
        <v>138</v>
      </c>
      <c r="B591" s="12" t="s">
        <v>139</v>
      </c>
      <c r="C591" s="12" t="s">
        <v>140</v>
      </c>
      <c r="D591" s="16" t="n">
        <v>1.54</v>
      </c>
      <c r="E591" s="16" t="n">
        <v>2.1</v>
      </c>
      <c r="F591" s="14" t="n">
        <v>6.81E-005</v>
      </c>
      <c r="G591" s="14"/>
    </row>
    <row r="592" customFormat="false" ht="15" hidden="false" customHeight="false" outlineLevel="0" collapsed="false">
      <c r="A592" s="12" t="s">
        <v>1504</v>
      </c>
      <c r="B592" s="12" t="s">
        <v>1505</v>
      </c>
      <c r="C592" s="12" t="s">
        <v>147</v>
      </c>
      <c r="D592" s="16" t="n">
        <v>3.16</v>
      </c>
      <c r="E592" s="16" t="n">
        <v>2.1</v>
      </c>
      <c r="F592" s="14" t="n">
        <v>6.8E-005</v>
      </c>
      <c r="G592" s="14"/>
    </row>
    <row r="593" customFormat="false" ht="15" hidden="false" customHeight="false" outlineLevel="0" collapsed="false">
      <c r="A593" s="12" t="s">
        <v>1430</v>
      </c>
      <c r="B593" s="12" t="s">
        <v>1431</v>
      </c>
      <c r="C593" s="12" t="s">
        <v>147</v>
      </c>
      <c r="D593" s="16" t="n">
        <v>3.06</v>
      </c>
      <c r="E593" s="16" t="n">
        <v>4.68</v>
      </c>
      <c r="F593" s="14" t="n">
        <v>5.22E-006</v>
      </c>
      <c r="G593" s="14"/>
    </row>
    <row r="594" customFormat="false" ht="15" hidden="false" customHeight="false" outlineLevel="0" collapsed="false">
      <c r="A594" s="12" t="s">
        <v>1506</v>
      </c>
      <c r="B594" s="12" t="s">
        <v>1507</v>
      </c>
      <c r="C594" s="12" t="s">
        <v>820</v>
      </c>
      <c r="D594" s="16" t="n">
        <v>1.97</v>
      </c>
      <c r="E594" s="16" t="n">
        <v>3.35</v>
      </c>
      <c r="F594" s="14" t="n">
        <v>1.99E-005</v>
      </c>
      <c r="G594" s="14"/>
    </row>
    <row r="595" customFormat="false" ht="15" hidden="false" customHeight="false" outlineLevel="0" collapsed="false">
      <c r="A595" s="12" t="s">
        <v>1508</v>
      </c>
      <c r="B595" s="12" t="s">
        <v>1507</v>
      </c>
      <c r="C595" s="12" t="s">
        <v>820</v>
      </c>
      <c r="D595" s="16" t="n">
        <v>1.45</v>
      </c>
      <c r="E595" s="16" t="n">
        <v>3.45</v>
      </c>
      <c r="F595" s="14" t="n">
        <v>1.8E-005</v>
      </c>
      <c r="G595" s="14"/>
    </row>
    <row r="596" customFormat="false" ht="15" hidden="false" customHeight="false" outlineLevel="0" collapsed="false">
      <c r="A596" s="12" t="s">
        <v>1432</v>
      </c>
      <c r="B596" s="12" t="s">
        <v>1433</v>
      </c>
      <c r="C596" s="12" t="s">
        <v>150</v>
      </c>
      <c r="D596" s="16" t="n">
        <v>1.82</v>
      </c>
      <c r="E596" s="16" t="n">
        <v>4.9</v>
      </c>
      <c r="F596" s="14" t="n">
        <v>4.18E-006</v>
      </c>
      <c r="G596" s="14"/>
    </row>
    <row r="597" customFormat="false" ht="15" hidden="false" customHeight="false" outlineLevel="0" collapsed="false">
      <c r="A597" s="12" t="s">
        <v>1226</v>
      </c>
      <c r="B597" s="12" t="s">
        <v>1227</v>
      </c>
      <c r="C597" s="12" t="s">
        <v>150</v>
      </c>
      <c r="D597" s="16" t="n">
        <v>1.9</v>
      </c>
      <c r="E597" s="16" t="n">
        <v>1.96</v>
      </c>
      <c r="F597" s="14" t="n">
        <v>7.83E-005</v>
      </c>
      <c r="G597" s="14"/>
    </row>
    <row r="598" customFormat="false" ht="15" hidden="false" customHeight="false" outlineLevel="0" collapsed="false">
      <c r="A598" s="12" t="s">
        <v>1434</v>
      </c>
      <c r="B598" s="12" t="s">
        <v>1435</v>
      </c>
      <c r="C598" s="12" t="s">
        <v>150</v>
      </c>
      <c r="D598" s="16" t="n">
        <v>1.55</v>
      </c>
      <c r="E598" s="16" t="n">
        <v>2.75</v>
      </c>
      <c r="F598" s="14" t="n">
        <v>3.62E-005</v>
      </c>
      <c r="G598" s="14"/>
    </row>
    <row r="599" customFormat="false" ht="15" hidden="false" customHeight="false" outlineLevel="0" collapsed="false">
      <c r="A599" s="12" t="s">
        <v>1228</v>
      </c>
      <c r="B599" s="12" t="s">
        <v>1229</v>
      </c>
      <c r="C599" s="12" t="s">
        <v>150</v>
      </c>
      <c r="D599" s="16" t="n">
        <v>1.66</v>
      </c>
      <c r="E599" s="16" t="n">
        <v>6.24</v>
      </c>
      <c r="F599" s="14" t="n">
        <v>1.03E-006</v>
      </c>
      <c r="G599" s="14"/>
    </row>
    <row r="600" customFormat="false" ht="15" hidden="false" customHeight="false" outlineLevel="0" collapsed="false">
      <c r="A600" s="12" t="s">
        <v>1357</v>
      </c>
      <c r="B600" s="12" t="s">
        <v>1358</v>
      </c>
      <c r="C600" s="12" t="s">
        <v>153</v>
      </c>
      <c r="D600" s="16" t="n">
        <v>3.26</v>
      </c>
      <c r="E600" s="16" t="n">
        <v>3.46</v>
      </c>
      <c r="F600" s="14" t="n">
        <v>1.78E-005</v>
      </c>
      <c r="G600" s="14"/>
    </row>
    <row r="601" customFormat="false" ht="15" hidden="false" customHeight="false" outlineLevel="0" collapsed="false">
      <c r="A601" s="12" t="s">
        <v>1244</v>
      </c>
      <c r="B601" s="12" t="s">
        <v>1245</v>
      </c>
      <c r="C601" s="12" t="s">
        <v>153</v>
      </c>
      <c r="D601" s="16" t="n">
        <v>1.87</v>
      </c>
      <c r="E601" s="16" t="n">
        <v>3.45</v>
      </c>
      <c r="F601" s="14" t="n">
        <v>1.81E-005</v>
      </c>
      <c r="G601" s="14"/>
    </row>
    <row r="602" customFormat="false" ht="15" hidden="false" customHeight="false" outlineLevel="0" collapsed="false">
      <c r="A602" s="12" t="s">
        <v>827</v>
      </c>
      <c r="B602" s="12" t="s">
        <v>828</v>
      </c>
      <c r="C602" s="12" t="s">
        <v>153</v>
      </c>
      <c r="D602" s="16" t="n">
        <v>-1.83</v>
      </c>
      <c r="E602" s="16" t="n">
        <v>2.39</v>
      </c>
      <c r="F602" s="14" t="n">
        <v>5.13E-005</v>
      </c>
      <c r="G602" s="14"/>
    </row>
    <row r="603" customFormat="false" ht="15" hidden="false" customHeight="false" outlineLevel="0" collapsed="false">
      <c r="A603" s="12" t="s">
        <v>1248</v>
      </c>
      <c r="B603" s="12" t="s">
        <v>1249</v>
      </c>
      <c r="C603" s="12" t="s">
        <v>158</v>
      </c>
      <c r="D603" s="16" t="n">
        <v>1.85</v>
      </c>
      <c r="E603" s="16" t="n">
        <v>2.3</v>
      </c>
      <c r="F603" s="14" t="n">
        <v>5.61E-005</v>
      </c>
      <c r="G603" s="14"/>
    </row>
    <row r="604" customFormat="false" ht="15" hidden="false" customHeight="false" outlineLevel="0" collapsed="false">
      <c r="A604" s="12" t="s">
        <v>576</v>
      </c>
      <c r="B604" s="12" t="s">
        <v>577</v>
      </c>
      <c r="C604" s="12" t="s">
        <v>158</v>
      </c>
      <c r="D604" s="16" t="n">
        <v>2.69</v>
      </c>
      <c r="E604" s="16" t="n">
        <v>2.48</v>
      </c>
      <c r="F604" s="14" t="n">
        <v>4.7E-005</v>
      </c>
      <c r="G604" s="14"/>
    </row>
    <row r="605" customFormat="false" ht="15" hidden="false" customHeight="false" outlineLevel="0" collapsed="false">
      <c r="A605" s="12" t="s">
        <v>1509</v>
      </c>
      <c r="B605" s="12" t="s">
        <v>481</v>
      </c>
      <c r="C605" s="12" t="s">
        <v>158</v>
      </c>
      <c r="D605" s="16" t="n">
        <v>1.59</v>
      </c>
      <c r="E605" s="16" t="n">
        <v>2.25</v>
      </c>
      <c r="F605" s="14" t="n">
        <v>5.88E-005</v>
      </c>
      <c r="G605" s="14"/>
    </row>
    <row r="606" customFormat="false" ht="15" hidden="false" customHeight="false" outlineLevel="0" collapsed="false">
      <c r="A606" s="12" t="s">
        <v>1254</v>
      </c>
      <c r="B606" s="12" t="s">
        <v>1255</v>
      </c>
      <c r="C606" s="12" t="s">
        <v>158</v>
      </c>
      <c r="D606" s="16" t="n">
        <v>1.54</v>
      </c>
      <c r="E606" s="16" t="n">
        <v>2.98</v>
      </c>
      <c r="F606" s="14" t="n">
        <v>2.87E-005</v>
      </c>
      <c r="G606" s="14"/>
    </row>
    <row r="607" customFormat="false" ht="15" hidden="false" customHeight="false" outlineLevel="0" collapsed="false">
      <c r="A607" s="12" t="s">
        <v>1438</v>
      </c>
      <c r="B607" s="12" t="s">
        <v>1439</v>
      </c>
      <c r="C607" s="12" t="s">
        <v>158</v>
      </c>
      <c r="D607" s="16" t="n">
        <v>1.71</v>
      </c>
      <c r="E607" s="16" t="n">
        <v>3.57</v>
      </c>
      <c r="F607" s="14" t="n">
        <v>1.6E-005</v>
      </c>
      <c r="G607" s="14"/>
    </row>
    <row r="608" customFormat="false" ht="15" hidden="false" customHeight="false" outlineLevel="0" collapsed="false">
      <c r="A608" s="12" t="s">
        <v>617</v>
      </c>
      <c r="B608" s="12" t="s">
        <v>618</v>
      </c>
      <c r="C608" s="12" t="s">
        <v>158</v>
      </c>
      <c r="D608" s="16" t="n">
        <v>3.3</v>
      </c>
      <c r="E608" s="16" t="n">
        <v>2.6</v>
      </c>
      <c r="F608" s="14" t="n">
        <v>4.17E-005</v>
      </c>
      <c r="G608" s="14"/>
    </row>
    <row r="609" customFormat="false" ht="15" hidden="false" customHeight="false" outlineLevel="0" collapsed="false">
      <c r="A609" s="12" t="s">
        <v>1510</v>
      </c>
      <c r="B609" s="12" t="s">
        <v>184</v>
      </c>
      <c r="C609" s="12" t="s">
        <v>174</v>
      </c>
      <c r="D609" s="16" t="n">
        <v>1.42</v>
      </c>
      <c r="E609" s="16" t="n">
        <v>1.75</v>
      </c>
      <c r="F609" s="14" t="n">
        <v>9.64E-005</v>
      </c>
      <c r="G609" s="14"/>
    </row>
    <row r="610" customFormat="false" ht="15" hidden="false" customHeight="false" outlineLevel="0" collapsed="false">
      <c r="A610" s="12" t="s">
        <v>1259</v>
      </c>
      <c r="B610" s="12" t="s">
        <v>1260</v>
      </c>
      <c r="C610" s="12" t="s">
        <v>174</v>
      </c>
      <c r="D610" s="16" t="n">
        <v>1.63</v>
      </c>
      <c r="E610" s="16" t="n">
        <v>2.76</v>
      </c>
      <c r="F610" s="14" t="n">
        <v>3.58E-005</v>
      </c>
      <c r="G610" s="14"/>
    </row>
    <row r="611" customFormat="false" ht="15" hidden="false" customHeight="false" outlineLevel="0" collapsed="false">
      <c r="A611" s="12" t="s">
        <v>1511</v>
      </c>
      <c r="B611" s="12" t="s">
        <v>700</v>
      </c>
      <c r="C611" s="12" t="s">
        <v>174</v>
      </c>
      <c r="D611" s="16" t="n">
        <v>1.18</v>
      </c>
      <c r="E611" s="16" t="n">
        <v>2.45</v>
      </c>
      <c r="F611" s="14" t="n">
        <v>4.84E-005</v>
      </c>
      <c r="G611" s="14"/>
    </row>
    <row r="612" customFormat="false" ht="15" hidden="false" customHeight="false" outlineLevel="0" collapsed="false">
      <c r="A612" s="12" t="s">
        <v>1261</v>
      </c>
      <c r="B612" s="12" t="s">
        <v>184</v>
      </c>
      <c r="C612" s="12" t="s">
        <v>174</v>
      </c>
      <c r="D612" s="16" t="n">
        <v>2.76</v>
      </c>
      <c r="E612" s="16" t="n">
        <v>6.98</v>
      </c>
      <c r="F612" s="14" t="n">
        <v>4.61E-007</v>
      </c>
      <c r="G612" s="14"/>
    </row>
    <row r="613" customFormat="false" ht="15" hidden="false" customHeight="false" outlineLevel="0" collapsed="false">
      <c r="A613" s="12" t="s">
        <v>494</v>
      </c>
      <c r="B613" s="12" t="s">
        <v>184</v>
      </c>
      <c r="C613" s="12" t="s">
        <v>174</v>
      </c>
      <c r="D613" s="16" t="n">
        <v>2.04</v>
      </c>
      <c r="E613" s="16" t="n">
        <v>4.78</v>
      </c>
      <c r="F613" s="14" t="n">
        <v>4.69E-006</v>
      </c>
      <c r="G613" s="14"/>
    </row>
    <row r="614" customFormat="false" ht="15" hidden="false" customHeight="false" outlineLevel="0" collapsed="false">
      <c r="A614" s="12" t="s">
        <v>1512</v>
      </c>
      <c r="B614" s="12" t="s">
        <v>184</v>
      </c>
      <c r="C614" s="12" t="s">
        <v>174</v>
      </c>
      <c r="D614" s="16" t="n">
        <v>2.11</v>
      </c>
      <c r="E614" s="16" t="n">
        <v>2.24</v>
      </c>
      <c r="F614" s="14" t="n">
        <v>5.93E-005</v>
      </c>
      <c r="G614" s="14"/>
    </row>
    <row r="615" customFormat="false" ht="15" hidden="false" customHeight="false" outlineLevel="0" collapsed="false">
      <c r="A615" s="12" t="s">
        <v>1267</v>
      </c>
      <c r="B615" s="12" t="s">
        <v>184</v>
      </c>
      <c r="C615" s="12" t="s">
        <v>174</v>
      </c>
      <c r="D615" s="16" t="n">
        <v>1.57</v>
      </c>
      <c r="E615" s="16" t="n">
        <v>3.78</v>
      </c>
      <c r="F615" s="14" t="n">
        <v>1.3E-005</v>
      </c>
      <c r="G615" s="14"/>
    </row>
    <row r="616" customFormat="false" ht="15" hidden="false" customHeight="false" outlineLevel="0" collapsed="false">
      <c r="A616" s="12" t="s">
        <v>1440</v>
      </c>
      <c r="B616" s="12" t="s">
        <v>1441</v>
      </c>
      <c r="C616" s="12" t="s">
        <v>174</v>
      </c>
      <c r="D616" s="16" t="n">
        <v>2.44</v>
      </c>
      <c r="E616" s="16" t="n">
        <v>4.68</v>
      </c>
      <c r="F616" s="14" t="n">
        <v>5.23E-006</v>
      </c>
      <c r="G616" s="14"/>
    </row>
    <row r="617" customFormat="false" ht="15" hidden="false" customHeight="false" outlineLevel="0" collapsed="false">
      <c r="A617" s="12" t="s">
        <v>1513</v>
      </c>
      <c r="B617" s="12" t="s">
        <v>1514</v>
      </c>
      <c r="C617" s="12" t="s">
        <v>174</v>
      </c>
      <c r="D617" s="16" t="n">
        <v>-1.46</v>
      </c>
      <c r="E617" s="16" t="n">
        <v>1.86</v>
      </c>
      <c r="F617" s="14" t="n">
        <v>8.64E-005</v>
      </c>
      <c r="G617" s="14"/>
    </row>
    <row r="618" customFormat="false" ht="15" hidden="false" customHeight="false" outlineLevel="0" collapsed="false">
      <c r="A618" s="12" t="s">
        <v>1361</v>
      </c>
      <c r="B618" s="12" t="s">
        <v>184</v>
      </c>
      <c r="C618" s="12" t="s">
        <v>174</v>
      </c>
      <c r="D618" s="16" t="n">
        <v>2.58</v>
      </c>
      <c r="E618" s="16" t="n">
        <v>4.78</v>
      </c>
      <c r="F618" s="14" t="n">
        <v>4.72E-006</v>
      </c>
      <c r="G618" s="14"/>
    </row>
    <row r="619" customFormat="false" ht="15" hidden="false" customHeight="false" outlineLevel="0" collapsed="false">
      <c r="A619" s="12" t="s">
        <v>1272</v>
      </c>
      <c r="B619" s="12" t="s">
        <v>1273</v>
      </c>
      <c r="C619" s="12" t="s">
        <v>174</v>
      </c>
      <c r="D619" s="16" t="n">
        <v>1.36</v>
      </c>
      <c r="E619" s="16" t="n">
        <v>3.85</v>
      </c>
      <c r="F619" s="14" t="n">
        <v>1.21E-005</v>
      </c>
      <c r="G619" s="14"/>
    </row>
    <row r="620" customFormat="false" ht="15" hidden="false" customHeight="false" outlineLevel="0" collapsed="false">
      <c r="A620" s="12" t="s">
        <v>1515</v>
      </c>
      <c r="B620" s="12" t="s">
        <v>1516</v>
      </c>
      <c r="C620" s="12" t="s">
        <v>174</v>
      </c>
      <c r="D620" s="16" t="n">
        <v>2.74</v>
      </c>
      <c r="E620" s="16" t="n">
        <v>4.09</v>
      </c>
      <c r="F620" s="14" t="n">
        <v>9.51E-006</v>
      </c>
      <c r="G620" s="14"/>
    </row>
    <row r="621" customFormat="false" ht="15" hidden="false" customHeight="false" outlineLevel="0" collapsed="false">
      <c r="A621" s="12" t="s">
        <v>1444</v>
      </c>
      <c r="B621" s="12" t="s">
        <v>184</v>
      </c>
      <c r="C621" s="12" t="s">
        <v>174</v>
      </c>
      <c r="D621" s="16" t="n">
        <v>1.72</v>
      </c>
      <c r="E621" s="16" t="n">
        <v>3.13</v>
      </c>
      <c r="F621" s="14" t="n">
        <v>2.47E-005</v>
      </c>
      <c r="G621" s="14"/>
    </row>
    <row r="622" customFormat="false" ht="15" hidden="false" customHeight="false" outlineLevel="0" collapsed="false">
      <c r="A622" s="12" t="s">
        <v>584</v>
      </c>
      <c r="B622" s="12" t="s">
        <v>585</v>
      </c>
      <c r="C622" s="12" t="s">
        <v>174</v>
      </c>
      <c r="D622" s="16" t="n">
        <v>1.85</v>
      </c>
      <c r="E622" s="16" t="n">
        <v>4.38</v>
      </c>
      <c r="F622" s="14" t="n">
        <v>7.05E-006</v>
      </c>
      <c r="G622" s="14"/>
    </row>
    <row r="623" customFormat="false" ht="15" hidden="false" customHeight="false" outlineLevel="0" collapsed="false">
      <c r="A623" s="12" t="s">
        <v>275</v>
      </c>
      <c r="B623" s="12" t="s">
        <v>276</v>
      </c>
      <c r="C623" s="12" t="s">
        <v>174</v>
      </c>
      <c r="D623" s="16" t="n">
        <v>1.77</v>
      </c>
      <c r="E623" s="16" t="n">
        <v>4.95</v>
      </c>
      <c r="F623" s="14" t="n">
        <v>3.96E-006</v>
      </c>
      <c r="G623" s="14"/>
    </row>
    <row r="624" customFormat="false" ht="15" hidden="false" customHeight="false" outlineLevel="0" collapsed="false">
      <c r="A624" s="12" t="s">
        <v>841</v>
      </c>
      <c r="B624" s="12" t="s">
        <v>842</v>
      </c>
      <c r="C624" s="12" t="s">
        <v>174</v>
      </c>
      <c r="D624" s="16" t="n">
        <v>1.37</v>
      </c>
      <c r="E624" s="16" t="n">
        <v>3.93</v>
      </c>
      <c r="F624" s="14" t="n">
        <v>1.11E-005</v>
      </c>
      <c r="G624" s="14"/>
    </row>
    <row r="625" customFormat="false" ht="15" hidden="false" customHeight="false" outlineLevel="0" collapsed="false">
      <c r="A625" s="12" t="s">
        <v>323</v>
      </c>
      <c r="B625" s="12" t="s">
        <v>324</v>
      </c>
      <c r="C625" s="12" t="s">
        <v>174</v>
      </c>
      <c r="D625" s="16" t="n">
        <v>-1.58</v>
      </c>
      <c r="E625" s="16" t="n">
        <v>2.19</v>
      </c>
      <c r="F625" s="14" t="n">
        <v>6.27E-005</v>
      </c>
      <c r="G625" s="14"/>
    </row>
    <row r="626" customFormat="false" ht="15" hidden="false" customHeight="false" outlineLevel="0" collapsed="false">
      <c r="A626" s="12" t="s">
        <v>505</v>
      </c>
      <c r="B626" s="12" t="s">
        <v>1517</v>
      </c>
      <c r="C626" s="12" t="s">
        <v>174</v>
      </c>
      <c r="D626" s="16" t="n">
        <v>-2.1</v>
      </c>
      <c r="E626" s="16" t="n">
        <v>5.49</v>
      </c>
      <c r="F626" s="14" t="n">
        <v>2.26E-006</v>
      </c>
      <c r="G626" s="14"/>
    </row>
    <row r="627" customFormat="false" ht="15" hidden="false" customHeight="false" outlineLevel="0" collapsed="false">
      <c r="A627" s="12" t="s">
        <v>1518</v>
      </c>
      <c r="B627" s="12" t="s">
        <v>1519</v>
      </c>
      <c r="C627" s="12" t="s">
        <v>174</v>
      </c>
      <c r="D627" s="16" t="n">
        <v>-0.927</v>
      </c>
      <c r="E627" s="16" t="n">
        <v>2.19</v>
      </c>
      <c r="F627" s="14" t="n">
        <v>6.24E-005</v>
      </c>
      <c r="G627" s="14"/>
    </row>
    <row r="628" customFormat="false" ht="15" hidden="false" customHeight="false" outlineLevel="0" collapsed="false">
      <c r="A628" s="12" t="s">
        <v>507</v>
      </c>
      <c r="B628" s="12" t="s">
        <v>184</v>
      </c>
      <c r="C628" s="12" t="s">
        <v>174</v>
      </c>
      <c r="D628" s="16" t="n">
        <v>-1.62</v>
      </c>
      <c r="E628" s="16" t="n">
        <v>5.31</v>
      </c>
      <c r="F628" s="14" t="n">
        <v>2.74E-006</v>
      </c>
      <c r="G628" s="14"/>
    </row>
    <row r="629" customFormat="false" ht="15" hidden="false" customHeight="false" outlineLevel="0" collapsed="false">
      <c r="A629" s="12" t="s">
        <v>1520</v>
      </c>
      <c r="B629" s="12" t="s">
        <v>1521</v>
      </c>
      <c r="C629" s="12" t="s">
        <v>174</v>
      </c>
      <c r="D629" s="16" t="n">
        <v>1.72</v>
      </c>
      <c r="E629" s="16" t="n">
        <v>3.9</v>
      </c>
      <c r="F629" s="14" t="n">
        <v>1.15E-005</v>
      </c>
      <c r="G629" s="14"/>
    </row>
    <row r="630" customFormat="false" ht="15" hidden="false" customHeight="false" outlineLevel="0" collapsed="false">
      <c r="A630" s="12" t="s">
        <v>1066</v>
      </c>
      <c r="B630" s="12" t="s">
        <v>184</v>
      </c>
      <c r="C630" s="12" t="s">
        <v>174</v>
      </c>
      <c r="D630" s="16" t="n">
        <v>-1.53</v>
      </c>
      <c r="E630" s="16" t="n">
        <v>4.13</v>
      </c>
      <c r="F630" s="14" t="n">
        <v>9.16E-006</v>
      </c>
      <c r="G630" s="14"/>
    </row>
    <row r="631" customFormat="false" ht="15" hidden="false" customHeight="false" outlineLevel="0" collapsed="false">
      <c r="A631" s="12" t="s">
        <v>944</v>
      </c>
      <c r="B631" s="12" t="s">
        <v>278</v>
      </c>
      <c r="C631" s="12" t="s">
        <v>174</v>
      </c>
      <c r="D631" s="16" t="n">
        <v>-2.75</v>
      </c>
      <c r="E631" s="16" t="n">
        <v>1.91</v>
      </c>
      <c r="F631" s="14" t="n">
        <v>8.24E-005</v>
      </c>
      <c r="G631" s="14"/>
    </row>
    <row r="632" customFormat="false" ht="15" hidden="false" customHeight="false" outlineLevel="0" collapsed="false">
      <c r="A632" s="12" t="s">
        <v>511</v>
      </c>
      <c r="B632" s="12" t="s">
        <v>512</v>
      </c>
      <c r="C632" s="12" t="s">
        <v>174</v>
      </c>
      <c r="D632" s="16" t="n">
        <v>-1.86</v>
      </c>
      <c r="E632" s="16" t="n">
        <v>2.43</v>
      </c>
      <c r="F632" s="14" t="n">
        <v>4.92E-005</v>
      </c>
      <c r="G632" s="14"/>
    </row>
    <row r="633" customFormat="false" ht="15" hidden="false" customHeight="false" outlineLevel="0" collapsed="false">
      <c r="A633" s="12" t="s">
        <v>1522</v>
      </c>
      <c r="B633" s="12" t="s">
        <v>1523</v>
      </c>
      <c r="C633" s="12" t="s">
        <v>174</v>
      </c>
      <c r="D633" s="16" t="n">
        <v>1.77</v>
      </c>
      <c r="E633" s="16" t="n">
        <v>4.89</v>
      </c>
      <c r="F633" s="14" t="n">
        <v>4.22E-006</v>
      </c>
      <c r="G633" s="14"/>
    </row>
    <row r="634" customFormat="false" ht="15" hidden="false" customHeight="false" outlineLevel="0" collapsed="false">
      <c r="A634" s="12" t="s">
        <v>1282</v>
      </c>
      <c r="B634" s="12" t="s">
        <v>184</v>
      </c>
      <c r="C634" s="12" t="s">
        <v>174</v>
      </c>
      <c r="D634" s="16" t="n">
        <v>-2.08</v>
      </c>
      <c r="E634" s="16" t="n">
        <v>7.91</v>
      </c>
      <c r="F634" s="14" t="n">
        <v>1.63E-007</v>
      </c>
      <c r="G634" s="14"/>
    </row>
    <row r="635" customFormat="false" ht="15" hidden="false" customHeight="false" outlineLevel="0" collapsed="false">
      <c r="A635" s="12" t="s">
        <v>1286</v>
      </c>
      <c r="B635" s="12" t="s">
        <v>1287</v>
      </c>
      <c r="C635" s="12" t="s">
        <v>174</v>
      </c>
      <c r="D635" s="16" t="n">
        <v>1.06</v>
      </c>
      <c r="E635" s="16" t="n">
        <v>1.73</v>
      </c>
      <c r="F635" s="14" t="n">
        <v>9.85E-005</v>
      </c>
      <c r="G635" s="14"/>
    </row>
    <row r="636" customFormat="false" ht="15" hidden="false" customHeight="false" outlineLevel="0" collapsed="false">
      <c r="A636" s="12" t="s">
        <v>1368</v>
      </c>
      <c r="B636" s="12" t="s">
        <v>1369</v>
      </c>
      <c r="C636" s="12" t="s">
        <v>174</v>
      </c>
      <c r="D636" s="16" t="n">
        <v>2.64</v>
      </c>
      <c r="E636" s="16" t="n">
        <v>8</v>
      </c>
      <c r="F636" s="14" t="n">
        <v>1.46E-007</v>
      </c>
      <c r="G636" s="14"/>
    </row>
    <row r="637" customFormat="false" ht="15" hidden="false" customHeight="false" outlineLevel="0" collapsed="false">
      <c r="A637" s="12" t="s">
        <v>1524</v>
      </c>
      <c r="B637" s="12" t="s">
        <v>184</v>
      </c>
      <c r="C637" s="12" t="s">
        <v>174</v>
      </c>
      <c r="D637" s="16" t="n">
        <v>1.43</v>
      </c>
      <c r="E637" s="16" t="n">
        <v>3.55</v>
      </c>
      <c r="F637" s="14" t="n">
        <v>1.62E-005</v>
      </c>
      <c r="G637" s="14"/>
    </row>
    <row r="638" customFormat="false" ht="15" hidden="false" customHeight="false" outlineLevel="0" collapsed="false">
      <c r="A638" s="12" t="s">
        <v>1525</v>
      </c>
      <c r="B638" s="12" t="s">
        <v>208</v>
      </c>
      <c r="C638" s="12" t="s">
        <v>174</v>
      </c>
      <c r="D638" s="16" t="n">
        <v>-1.46</v>
      </c>
      <c r="E638" s="16" t="n">
        <v>1.84</v>
      </c>
      <c r="F638" s="14" t="n">
        <v>8.82E-005</v>
      </c>
      <c r="G638" s="14"/>
    </row>
    <row r="639" customFormat="false" ht="15" hidden="false" customHeight="false" outlineLevel="0" collapsed="false">
      <c r="A639" s="12" t="s">
        <v>1526</v>
      </c>
      <c r="B639" s="12" t="s">
        <v>184</v>
      </c>
      <c r="C639" s="12" t="s">
        <v>174</v>
      </c>
      <c r="D639" s="16" t="n">
        <v>1.5</v>
      </c>
      <c r="E639" s="16" t="n">
        <v>2.02</v>
      </c>
      <c r="F639" s="14" t="n">
        <v>7.4E-005</v>
      </c>
      <c r="G639" s="14"/>
    </row>
    <row r="640" customFormat="false" ht="15" hidden="false" customHeight="false" outlineLevel="0" collapsed="false">
      <c r="A640" s="12" t="s">
        <v>1527</v>
      </c>
      <c r="B640" s="12" t="s">
        <v>1528</v>
      </c>
      <c r="C640" s="12" t="s">
        <v>174</v>
      </c>
      <c r="D640" s="16" t="n">
        <v>1.1</v>
      </c>
      <c r="E640" s="16" t="n">
        <v>1.88</v>
      </c>
      <c r="F640" s="14" t="n">
        <v>8.48E-005</v>
      </c>
      <c r="G640" s="14"/>
    </row>
    <row r="641" customFormat="false" ht="15" hidden="false" customHeight="false" outlineLevel="0" collapsed="false">
      <c r="A641" s="12" t="s">
        <v>1370</v>
      </c>
      <c r="B641" s="12" t="s">
        <v>1371</v>
      </c>
      <c r="C641" s="12" t="s">
        <v>174</v>
      </c>
      <c r="D641" s="16" t="n">
        <v>1.88</v>
      </c>
      <c r="E641" s="16" t="n">
        <v>3.91</v>
      </c>
      <c r="F641" s="14" t="n">
        <v>1.14E-005</v>
      </c>
      <c r="G641" s="14"/>
    </row>
    <row r="642" customFormat="false" ht="15" hidden="false" customHeight="false" outlineLevel="0" collapsed="false">
      <c r="A642" s="12" t="s">
        <v>1529</v>
      </c>
      <c r="B642" s="12" t="s">
        <v>1530</v>
      </c>
      <c r="C642" s="12" t="s">
        <v>174</v>
      </c>
      <c r="D642" s="16" t="n">
        <v>-1.04</v>
      </c>
      <c r="E642" s="16" t="n">
        <v>1.78</v>
      </c>
      <c r="F642" s="14" t="n">
        <v>9.3E-005</v>
      </c>
      <c r="G642" s="14"/>
    </row>
    <row r="643" customFormat="false" ht="15" hidden="false" customHeight="false" outlineLevel="0" collapsed="false">
      <c r="A643" s="12" t="s">
        <v>1293</v>
      </c>
      <c r="B643" s="12" t="s">
        <v>184</v>
      </c>
      <c r="C643" s="12" t="s">
        <v>174</v>
      </c>
      <c r="D643" s="16" t="n">
        <v>2.04</v>
      </c>
      <c r="E643" s="16" t="n">
        <v>5.41</v>
      </c>
      <c r="F643" s="14" t="n">
        <v>2.46E-006</v>
      </c>
      <c r="G643" s="14"/>
    </row>
    <row r="644" customFormat="false" ht="15" hidden="false" customHeight="false" outlineLevel="0" collapsed="false">
      <c r="A644" s="12" t="s">
        <v>1445</v>
      </c>
      <c r="B644" s="12" t="s">
        <v>186</v>
      </c>
      <c r="C644" s="12" t="s">
        <v>174</v>
      </c>
      <c r="D644" s="16" t="n">
        <v>1.54</v>
      </c>
      <c r="E644" s="16" t="n">
        <v>3.07</v>
      </c>
      <c r="F644" s="14" t="n">
        <v>2.63E-005</v>
      </c>
      <c r="G644" s="14"/>
    </row>
    <row r="645" customFormat="false" ht="15" hidden="false" customHeight="false" outlineLevel="0" collapsed="false">
      <c r="A645" s="12" t="s">
        <v>1531</v>
      </c>
      <c r="B645" s="12" t="s">
        <v>1532</v>
      </c>
      <c r="C645" s="12" t="s">
        <v>174</v>
      </c>
      <c r="D645" s="16" t="n">
        <v>1.01</v>
      </c>
      <c r="E645" s="16" t="n">
        <v>2.27</v>
      </c>
      <c r="F645" s="14" t="n">
        <v>5.79E-005</v>
      </c>
      <c r="G645" s="14"/>
    </row>
    <row r="646" customFormat="false" ht="15" hidden="false" customHeight="false" outlineLevel="0" collapsed="false">
      <c r="A646" s="12" t="s">
        <v>1533</v>
      </c>
      <c r="B646" s="12" t="s">
        <v>184</v>
      </c>
      <c r="C646" s="12" t="s">
        <v>174</v>
      </c>
      <c r="D646" s="16" t="n">
        <v>1.81</v>
      </c>
      <c r="E646" s="16" t="n">
        <v>4.65</v>
      </c>
      <c r="F646" s="14" t="n">
        <v>5.8E-006</v>
      </c>
      <c r="G646" s="14"/>
    </row>
    <row r="647" customFormat="false" ht="15" hidden="false" customHeight="false" outlineLevel="0" collapsed="false">
      <c r="A647" s="12" t="s">
        <v>1373</v>
      </c>
      <c r="B647" s="12" t="s">
        <v>1374</v>
      </c>
      <c r="C647" s="12" t="s">
        <v>174</v>
      </c>
      <c r="D647" s="16" t="n">
        <v>1.55</v>
      </c>
      <c r="E647" s="16" t="n">
        <v>2.08</v>
      </c>
      <c r="F647" s="14" t="n">
        <v>6.97E-005</v>
      </c>
      <c r="G647" s="14"/>
    </row>
    <row r="648" customFormat="false" ht="15" hidden="false" customHeight="false" outlineLevel="0" collapsed="false">
      <c r="A648" s="12" t="s">
        <v>1534</v>
      </c>
      <c r="B648" s="12" t="s">
        <v>184</v>
      </c>
      <c r="C648" s="12" t="s">
        <v>174</v>
      </c>
      <c r="D648" s="16" t="n">
        <v>2.26</v>
      </c>
      <c r="E648" s="16" t="n">
        <v>6.8</v>
      </c>
      <c r="F648" s="14" t="n">
        <v>5.59E-007</v>
      </c>
      <c r="G648" s="14"/>
    </row>
    <row r="649" customFormat="false" ht="15" hidden="false" customHeight="false" outlineLevel="0" collapsed="false">
      <c r="A649" s="12" t="s">
        <v>1296</v>
      </c>
      <c r="B649" s="12" t="s">
        <v>184</v>
      </c>
      <c r="C649" s="12" t="s">
        <v>174</v>
      </c>
      <c r="D649" s="16" t="n">
        <v>1.77</v>
      </c>
      <c r="E649" s="16" t="n">
        <v>3.69</v>
      </c>
      <c r="F649" s="14" t="n">
        <v>1.41E-005</v>
      </c>
      <c r="G649" s="14"/>
    </row>
    <row r="650" customFormat="false" ht="15" hidden="false" customHeight="false" outlineLevel="0" collapsed="false">
      <c r="A650" s="2"/>
      <c r="B650" s="2"/>
      <c r="C650" s="2"/>
      <c r="D650" s="2"/>
      <c r="E650" s="2"/>
      <c r="F650" s="2"/>
      <c r="G650" s="2"/>
    </row>
    <row r="651" customFormat="false" ht="15" hidden="false" customHeight="false" outlineLevel="0" collapsed="false">
      <c r="A651" s="15"/>
    </row>
  </sheetData>
  <mergeCells count="40">
    <mergeCell ref="A1:F1"/>
    <mergeCell ref="A2:F2"/>
    <mergeCell ref="A3:F3"/>
    <mergeCell ref="A4:F4"/>
    <mergeCell ref="A5:F5"/>
    <mergeCell ref="A6:F6"/>
    <mergeCell ref="A7:F7"/>
    <mergeCell ref="A8:F8"/>
    <mergeCell ref="A9:F9"/>
    <mergeCell ref="A10:F10"/>
    <mergeCell ref="A11:A12"/>
    <mergeCell ref="B11:B12"/>
    <mergeCell ref="C11:C12"/>
    <mergeCell ref="D11:D12"/>
    <mergeCell ref="E11:E12"/>
    <mergeCell ref="F11:F12"/>
    <mergeCell ref="A177:G177"/>
    <mergeCell ref="A178:G178"/>
    <mergeCell ref="A179:A180"/>
    <mergeCell ref="B179:B180"/>
    <mergeCell ref="C179:C180"/>
    <mergeCell ref="D179:D180"/>
    <mergeCell ref="E179:E180"/>
    <mergeCell ref="F179:F180"/>
    <mergeCell ref="A298:G298"/>
    <mergeCell ref="A299:G299"/>
    <mergeCell ref="A300:A301"/>
    <mergeCell ref="B300:B301"/>
    <mergeCell ref="C300:C301"/>
    <mergeCell ref="D300:D301"/>
    <mergeCell ref="E300:E301"/>
    <mergeCell ref="F300:F301"/>
    <mergeCell ref="A447:G447"/>
    <mergeCell ref="A448:G448"/>
    <mergeCell ref="A449:A450"/>
    <mergeCell ref="B449:B450"/>
    <mergeCell ref="C449:C450"/>
    <mergeCell ref="D449:D450"/>
    <mergeCell ref="E449:E450"/>
    <mergeCell ref="F449:F450"/>
  </mergeCells>
  <printOptions headings="false" gridLines="false" gridLinesSet="true" horizontalCentered="false" verticalCentered="false"/>
  <pageMargins left="0.75" right="0.75" top="0.984027777777778" bottom="0.984027777777778" header="0.511811023622047" footer="0.511811023622047"/>
  <pageSetup paperSize="9" scale="72"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1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G32" activeCellId="0" sqref="G32"/>
    </sheetView>
  </sheetViews>
  <sheetFormatPr defaultColWidth="10.90234375" defaultRowHeight="15" zeroHeight="false" outlineLevelRow="0" outlineLevelCol="0"/>
  <sheetData>
    <row r="1" customFormat="false" ht="73" hidden="false" customHeight="true" outlineLevel="0" collapsed="false">
      <c r="A1" s="21" t="s">
        <v>1535</v>
      </c>
      <c r="B1" s="21"/>
      <c r="C1" s="21"/>
      <c r="D1" s="21"/>
      <c r="E1" s="21"/>
      <c r="F1" s="21"/>
      <c r="G1" s="21"/>
      <c r="H1" s="21"/>
      <c r="I1" s="21"/>
      <c r="J1" s="21"/>
      <c r="K1" s="21"/>
      <c r="L1" s="21"/>
    </row>
    <row r="2" customFormat="false" ht="15" hidden="false" customHeight="true" outlineLevel="0" collapsed="false">
      <c r="A2" s="22"/>
      <c r="B2" s="22"/>
      <c r="C2" s="22"/>
      <c r="D2" s="22"/>
      <c r="E2" s="22"/>
      <c r="F2" s="22"/>
      <c r="G2" s="22"/>
      <c r="H2" s="22"/>
      <c r="I2" s="22"/>
      <c r="J2" s="22"/>
      <c r="K2" s="22"/>
      <c r="L2" s="22"/>
    </row>
    <row r="3" customFormat="false" ht="15" hidden="false" customHeight="true" outlineLevel="0" collapsed="false">
      <c r="A3" s="23"/>
      <c r="B3" s="23"/>
      <c r="C3" s="24" t="s">
        <v>1536</v>
      </c>
      <c r="D3" s="24"/>
      <c r="E3" s="24"/>
      <c r="F3" s="24"/>
      <c r="G3" s="23"/>
      <c r="H3" s="24" t="s">
        <v>1537</v>
      </c>
      <c r="I3" s="24"/>
      <c r="J3" s="24"/>
      <c r="K3" s="24"/>
      <c r="L3" s="24"/>
    </row>
    <row r="4" customFormat="false" ht="15" hidden="false" customHeight="true" outlineLevel="0" collapsed="false">
      <c r="A4" s="23"/>
      <c r="B4" s="23"/>
      <c r="C4" s="25" t="s">
        <v>1538</v>
      </c>
      <c r="D4" s="25"/>
      <c r="E4" s="25"/>
      <c r="F4" s="25"/>
      <c r="G4" s="23"/>
      <c r="H4" s="25" t="s">
        <v>1538</v>
      </c>
      <c r="I4" s="25"/>
      <c r="J4" s="25"/>
      <c r="K4" s="25"/>
      <c r="L4" s="25"/>
    </row>
    <row r="5" customFormat="false" ht="15" hidden="false" customHeight="true" outlineLevel="0" collapsed="false">
      <c r="A5" s="26"/>
      <c r="B5" s="26"/>
      <c r="C5" s="27" t="s">
        <v>1539</v>
      </c>
      <c r="D5" s="27" t="s">
        <v>1540</v>
      </c>
      <c r="E5" s="27" t="s">
        <v>1541</v>
      </c>
      <c r="F5" s="27" t="s">
        <v>1542</v>
      </c>
      <c r="G5" s="26"/>
      <c r="H5" s="27" t="s">
        <v>1540</v>
      </c>
      <c r="I5" s="27" t="s">
        <v>1541</v>
      </c>
      <c r="J5" s="27" t="s">
        <v>1542</v>
      </c>
      <c r="K5" s="27" t="s">
        <v>1543</v>
      </c>
      <c r="L5" s="28" t="s">
        <v>1544</v>
      </c>
    </row>
    <row r="6" customFormat="false" ht="15" hidden="false" customHeight="false" outlineLevel="0" collapsed="false">
      <c r="A6" s="29"/>
      <c r="B6" s="29"/>
      <c r="C6" s="27"/>
      <c r="D6" s="27"/>
      <c r="E6" s="27"/>
      <c r="F6" s="27"/>
      <c r="G6" s="29"/>
      <c r="H6" s="27"/>
      <c r="I6" s="27"/>
      <c r="J6" s="27"/>
      <c r="K6" s="27"/>
      <c r="L6" s="27"/>
    </row>
    <row r="7" customFormat="false" ht="15" hidden="false" customHeight="true" outlineLevel="0" collapsed="false">
      <c r="A7" s="30" t="s">
        <v>1545</v>
      </c>
      <c r="B7" s="30"/>
      <c r="C7" s="23"/>
      <c r="D7" s="23"/>
      <c r="E7" s="23"/>
      <c r="F7" s="23"/>
      <c r="G7" s="23"/>
      <c r="H7" s="23"/>
      <c r="I7" s="23"/>
      <c r="J7" s="23"/>
      <c r="K7" s="23"/>
      <c r="L7" s="23"/>
    </row>
    <row r="8" customFormat="false" ht="15" hidden="false" customHeight="true" outlineLevel="0" collapsed="false">
      <c r="A8" s="26" t="s">
        <v>1546</v>
      </c>
      <c r="B8" s="26"/>
      <c r="C8" s="31" t="n">
        <v>67</v>
      </c>
      <c r="D8" s="31" t="n">
        <v>55</v>
      </c>
      <c r="E8" s="31" t="n">
        <v>45</v>
      </c>
      <c r="F8" s="31" t="s">
        <v>1547</v>
      </c>
      <c r="G8" s="31"/>
      <c r="H8" s="31" t="s">
        <v>1547</v>
      </c>
      <c r="I8" s="31" t="n">
        <v>86</v>
      </c>
      <c r="J8" s="31" t="n">
        <v>84</v>
      </c>
      <c r="K8" s="31" t="n">
        <v>62</v>
      </c>
      <c r="L8" s="31" t="s">
        <v>1547</v>
      </c>
    </row>
    <row r="9" s="5" customFormat="true" ht="15" hidden="false" customHeight="true" outlineLevel="0" collapsed="false">
      <c r="A9" s="29" t="s">
        <v>1548</v>
      </c>
      <c r="B9" s="29"/>
      <c r="C9" s="27" t="n">
        <v>26</v>
      </c>
      <c r="D9" s="27" t="n">
        <v>39</v>
      </c>
      <c r="E9" s="27" t="n">
        <v>18</v>
      </c>
      <c r="F9" s="27" t="s">
        <v>1547</v>
      </c>
      <c r="G9" s="32"/>
      <c r="H9" s="27" t="s">
        <v>1547</v>
      </c>
      <c r="I9" s="27" t="n">
        <v>28</v>
      </c>
      <c r="J9" s="27" t="n">
        <v>14</v>
      </c>
      <c r="K9" s="27" t="n">
        <v>18</v>
      </c>
      <c r="L9" s="27" t="s">
        <v>1547</v>
      </c>
    </row>
    <row r="10" s="5" customFormat="true" ht="15" hidden="false" customHeight="true" outlineLevel="0" collapsed="false">
      <c r="A10" s="26" t="s">
        <v>1549</v>
      </c>
      <c r="B10" s="26"/>
      <c r="C10" s="33" t="n">
        <v>93</v>
      </c>
      <c r="D10" s="33" t="n">
        <v>94</v>
      </c>
      <c r="E10" s="33" t="n">
        <v>63</v>
      </c>
      <c r="F10" s="33" t="s">
        <v>1547</v>
      </c>
      <c r="G10" s="33"/>
      <c r="H10" s="33" t="s">
        <v>1547</v>
      </c>
      <c r="I10" s="33" t="n">
        <v>113</v>
      </c>
      <c r="J10" s="33" t="n">
        <v>98</v>
      </c>
      <c r="K10" s="33" t="n">
        <v>80</v>
      </c>
      <c r="L10" s="33" t="s">
        <v>1547</v>
      </c>
    </row>
    <row r="11" customFormat="false" ht="15" hidden="false" customHeight="false" outlineLevel="0" collapsed="false">
      <c r="A11" s="34"/>
      <c r="B11" s="34"/>
      <c r="C11" s="34"/>
      <c r="D11" s="34"/>
      <c r="E11" s="34"/>
      <c r="F11" s="34"/>
      <c r="G11" s="34"/>
      <c r="H11" s="34"/>
      <c r="I11" s="34"/>
      <c r="J11" s="34"/>
      <c r="K11" s="34"/>
      <c r="L11" s="34"/>
    </row>
    <row r="12" customFormat="false" ht="15" hidden="false" customHeight="true" outlineLevel="0" collapsed="false">
      <c r="A12" s="30" t="s">
        <v>1550</v>
      </c>
      <c r="B12" s="30"/>
      <c r="C12" s="30"/>
      <c r="D12" s="23"/>
      <c r="E12" s="23"/>
      <c r="F12" s="23"/>
      <c r="G12" s="23"/>
      <c r="H12" s="23"/>
      <c r="I12" s="23"/>
      <c r="J12" s="23"/>
      <c r="K12" s="23"/>
      <c r="L12" s="23"/>
    </row>
    <row r="13" customFormat="false" ht="15" hidden="false" customHeight="true" outlineLevel="0" collapsed="false">
      <c r="A13" s="26" t="s">
        <v>1546</v>
      </c>
      <c r="B13" s="26"/>
      <c r="C13" s="23" t="n">
        <v>56</v>
      </c>
      <c r="D13" s="23" t="n">
        <v>83</v>
      </c>
      <c r="E13" s="23" t="n">
        <v>80</v>
      </c>
      <c r="F13" s="23" t="n">
        <v>111</v>
      </c>
      <c r="G13" s="23"/>
      <c r="H13" s="23" t="n">
        <v>149</v>
      </c>
      <c r="I13" s="23" t="n">
        <v>104</v>
      </c>
      <c r="J13" s="23" t="n">
        <v>133</v>
      </c>
      <c r="K13" s="23" t="n">
        <v>164</v>
      </c>
      <c r="L13" s="23" t="n">
        <v>13</v>
      </c>
    </row>
    <row r="14" customFormat="false" ht="15" hidden="false" customHeight="true" outlineLevel="0" collapsed="false">
      <c r="A14" s="29" t="s">
        <v>1548</v>
      </c>
      <c r="B14" s="29"/>
      <c r="C14" s="29" t="n">
        <v>6</v>
      </c>
      <c r="D14" s="29" t="n">
        <v>49</v>
      </c>
      <c r="E14" s="29" t="n">
        <v>65</v>
      </c>
      <c r="F14" s="29" t="n">
        <v>51</v>
      </c>
      <c r="G14" s="23"/>
      <c r="H14" s="29" t="n">
        <v>15</v>
      </c>
      <c r="I14" s="29" t="n">
        <v>13</v>
      </c>
      <c r="J14" s="29" t="n">
        <v>12</v>
      </c>
      <c r="K14" s="29" t="n">
        <v>35</v>
      </c>
      <c r="L14" s="29" t="n">
        <v>3</v>
      </c>
    </row>
    <row r="15" customFormat="false" ht="15" hidden="false" customHeight="true" outlineLevel="0" collapsed="false">
      <c r="A15" s="26" t="s">
        <v>1549</v>
      </c>
      <c r="B15" s="26"/>
      <c r="C15" s="23" t="n">
        <v>62</v>
      </c>
      <c r="D15" s="23" t="n">
        <v>132</v>
      </c>
      <c r="E15" s="23" t="n">
        <v>145</v>
      </c>
      <c r="F15" s="23" t="n">
        <v>162</v>
      </c>
      <c r="G15" s="23"/>
      <c r="H15" s="23" t="n">
        <v>164</v>
      </c>
      <c r="I15" s="23" t="n">
        <v>117</v>
      </c>
      <c r="J15" s="23" t="n">
        <v>145</v>
      </c>
      <c r="K15" s="23" t="n">
        <v>199</v>
      </c>
      <c r="L15" s="23" t="n">
        <v>16</v>
      </c>
    </row>
    <row r="16" customFormat="false" ht="15" hidden="false" customHeight="false" outlineLevel="0" collapsed="false">
      <c r="A16" s="15"/>
    </row>
  </sheetData>
  <mergeCells count="23">
    <mergeCell ref="A1:L1"/>
    <mergeCell ref="A2:L2"/>
    <mergeCell ref="C3:F3"/>
    <mergeCell ref="H3:L3"/>
    <mergeCell ref="C4:F4"/>
    <mergeCell ref="H4:L4"/>
    <mergeCell ref="C5:C6"/>
    <mergeCell ref="D5:D6"/>
    <mergeCell ref="E5:E6"/>
    <mergeCell ref="F5:F6"/>
    <mergeCell ref="H5:H6"/>
    <mergeCell ref="I5:I6"/>
    <mergeCell ref="J5:J6"/>
    <mergeCell ref="K5:K6"/>
    <mergeCell ref="L5:L6"/>
    <mergeCell ref="A7:B7"/>
    <mergeCell ref="A8:B8"/>
    <mergeCell ref="A9:B9"/>
    <mergeCell ref="A10:B10"/>
    <mergeCell ref="A12:C12"/>
    <mergeCell ref="A13:B13"/>
    <mergeCell ref="A14:B14"/>
    <mergeCell ref="A15:B15"/>
  </mergeCells>
  <printOptions headings="false" gridLines="false" gridLinesSet="true" horizontalCentered="false" verticalCentered="false"/>
  <pageMargins left="0.75" right="0.75" top="0.984027777777778" bottom="0.984027777777778" header="0.511811023622047" footer="0.511811023622047"/>
  <pageSetup paperSize="9" scale="72"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106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G1"/>
    </sheetView>
  </sheetViews>
  <sheetFormatPr defaultColWidth="10.90234375" defaultRowHeight="15" zeroHeight="false" outlineLevelRow="0" outlineLevelCol="0"/>
  <cols>
    <col collapsed="false" customWidth="true" hidden="false" outlineLevel="0" max="1" min="1" style="0" width="11.83"/>
    <col collapsed="false" customWidth="true" hidden="false" outlineLevel="0" max="2" min="2" style="0" width="66.15"/>
    <col collapsed="false" customWidth="true" hidden="false" outlineLevel="0" max="3" min="3" style="0" width="23.66"/>
  </cols>
  <sheetData>
    <row r="1" customFormat="false" ht="57" hidden="false" customHeight="true" outlineLevel="0" collapsed="false">
      <c r="A1" s="1" t="s">
        <v>1551</v>
      </c>
      <c r="B1" s="1"/>
      <c r="C1" s="1"/>
      <c r="D1" s="1"/>
      <c r="E1" s="1"/>
      <c r="F1" s="1"/>
      <c r="G1" s="1"/>
      <c r="H1" s="19"/>
      <c r="I1" s="19"/>
      <c r="J1" s="19"/>
      <c r="K1" s="19"/>
      <c r="L1" s="19"/>
      <c r="M1" s="19"/>
      <c r="N1" s="19"/>
    </row>
    <row r="2" customFormat="false" ht="15" hidden="false" customHeight="true" outlineLevel="0" collapsed="false">
      <c r="A2" s="6"/>
      <c r="B2" s="6"/>
      <c r="C2" s="6"/>
      <c r="D2" s="6"/>
      <c r="E2" s="6"/>
      <c r="F2" s="6"/>
      <c r="G2" s="6"/>
      <c r="H2" s="19"/>
      <c r="I2" s="19"/>
      <c r="J2" s="19"/>
      <c r="K2" s="19"/>
      <c r="L2" s="19"/>
      <c r="M2" s="19"/>
      <c r="N2" s="19"/>
    </row>
    <row r="3" customFormat="false" ht="15" hidden="false" customHeight="false" outlineLevel="0" collapsed="false">
      <c r="A3" s="35" t="s">
        <v>1552</v>
      </c>
      <c r="B3" s="35" t="s">
        <v>9</v>
      </c>
      <c r="C3" s="35" t="s">
        <v>10</v>
      </c>
      <c r="D3" s="36" t="s">
        <v>1553</v>
      </c>
      <c r="E3" s="36" t="s">
        <v>1554</v>
      </c>
      <c r="F3" s="36" t="s">
        <v>1555</v>
      </c>
      <c r="G3" s="36" t="s">
        <v>1556</v>
      </c>
      <c r="H3" s="19"/>
      <c r="I3" s="19"/>
      <c r="J3" s="19"/>
      <c r="K3" s="19"/>
      <c r="L3" s="19"/>
      <c r="M3" s="19"/>
      <c r="N3" s="19"/>
    </row>
    <row r="4" customFormat="false" ht="15" hidden="false" customHeight="false" outlineLevel="0" collapsed="false">
      <c r="A4" s="12" t="s">
        <v>1557</v>
      </c>
      <c r="B4" s="12" t="s">
        <v>1558</v>
      </c>
      <c r="C4" s="12" t="s">
        <v>16</v>
      </c>
      <c r="D4" s="37" t="n">
        <v>2.4</v>
      </c>
      <c r="E4" s="37" t="n">
        <v>2.7</v>
      </c>
      <c r="F4" s="37" t="n">
        <v>1.9</v>
      </c>
      <c r="G4" s="38" t="n">
        <v>49</v>
      </c>
      <c r="H4" s="19"/>
      <c r="I4" s="19"/>
      <c r="J4" s="19"/>
      <c r="K4" s="19"/>
      <c r="L4" s="19"/>
      <c r="M4" s="19"/>
      <c r="N4" s="19"/>
    </row>
    <row r="5" customFormat="false" ht="15" hidden="false" customHeight="false" outlineLevel="0" collapsed="false">
      <c r="A5" s="12" t="s">
        <v>1559</v>
      </c>
      <c r="B5" s="12" t="s">
        <v>1560</v>
      </c>
      <c r="C5" s="12" t="s">
        <v>16</v>
      </c>
      <c r="D5" s="37" t="n">
        <v>1.7</v>
      </c>
      <c r="E5" s="37" t="n">
        <v>2.4</v>
      </c>
      <c r="F5" s="37" t="n">
        <v>2</v>
      </c>
      <c r="G5" s="38" t="n">
        <v>49</v>
      </c>
      <c r="H5" s="19"/>
      <c r="I5" s="19"/>
      <c r="J5" s="19"/>
      <c r="K5" s="19"/>
      <c r="L5" s="19"/>
      <c r="M5" s="19"/>
      <c r="N5" s="19"/>
    </row>
    <row r="6" customFormat="false" ht="15" hidden="false" customHeight="false" outlineLevel="0" collapsed="false">
      <c r="A6" s="12" t="s">
        <v>708</v>
      </c>
      <c r="B6" s="12" t="s">
        <v>709</v>
      </c>
      <c r="C6" s="12" t="s">
        <v>16</v>
      </c>
      <c r="D6" s="37" t="n">
        <v>1.2</v>
      </c>
      <c r="E6" s="37" t="n">
        <v>2.1</v>
      </c>
      <c r="F6" s="37" t="n">
        <v>2</v>
      </c>
      <c r="G6" s="38" t="n">
        <v>49</v>
      </c>
      <c r="H6" s="19"/>
      <c r="I6" s="19"/>
      <c r="J6" s="19"/>
      <c r="K6" s="19"/>
      <c r="L6" s="19"/>
      <c r="M6" s="19"/>
      <c r="N6" s="19"/>
    </row>
    <row r="7" customFormat="false" ht="15" hidden="false" customHeight="false" outlineLevel="0" collapsed="false">
      <c r="A7" s="12" t="s">
        <v>23</v>
      </c>
      <c r="B7" s="12" t="s">
        <v>869</v>
      </c>
      <c r="C7" s="12" t="s">
        <v>16</v>
      </c>
      <c r="D7" s="37" t="n">
        <v>2</v>
      </c>
      <c r="E7" s="37" t="n">
        <v>2.3</v>
      </c>
      <c r="F7" s="37" t="n">
        <v>2.3</v>
      </c>
      <c r="G7" s="38" t="n">
        <v>49</v>
      </c>
      <c r="H7" s="19"/>
      <c r="I7" s="19"/>
      <c r="J7" s="19"/>
      <c r="K7" s="19"/>
      <c r="L7" s="19"/>
      <c r="M7" s="19"/>
      <c r="N7" s="19"/>
    </row>
    <row r="8" customFormat="false" ht="15" hidden="false" customHeight="false" outlineLevel="0" collapsed="false">
      <c r="A8" s="12" t="s">
        <v>17</v>
      </c>
      <c r="B8" s="12" t="s">
        <v>18</v>
      </c>
      <c r="C8" s="12" t="s">
        <v>16</v>
      </c>
      <c r="D8" s="37" t="n">
        <v>3.1</v>
      </c>
      <c r="E8" s="37" t="n">
        <v>3.2</v>
      </c>
      <c r="F8" s="37" t="n">
        <v>2.8</v>
      </c>
      <c r="G8" s="38" t="n">
        <v>49</v>
      </c>
      <c r="H8" s="19"/>
      <c r="I8" s="19"/>
      <c r="J8" s="19"/>
      <c r="K8" s="19"/>
      <c r="L8" s="19"/>
      <c r="M8" s="19"/>
      <c r="N8" s="19"/>
    </row>
    <row r="9" customFormat="false" ht="15" hidden="false" customHeight="false" outlineLevel="0" collapsed="false">
      <c r="A9" s="12" t="s">
        <v>1090</v>
      </c>
      <c r="B9" s="12" t="s">
        <v>869</v>
      </c>
      <c r="C9" s="12" t="s">
        <v>16</v>
      </c>
      <c r="D9" s="37" t="n">
        <v>1.7</v>
      </c>
      <c r="E9" s="37" t="n">
        <v>2</v>
      </c>
      <c r="F9" s="37" t="n">
        <v>1.8</v>
      </c>
      <c r="G9" s="38" t="n">
        <v>49</v>
      </c>
      <c r="H9" s="19"/>
      <c r="I9" s="19"/>
      <c r="J9" s="19"/>
      <c r="K9" s="19"/>
      <c r="L9" s="19"/>
      <c r="M9" s="19"/>
      <c r="N9" s="19"/>
    </row>
    <row r="10" customFormat="false" ht="15" hidden="false" customHeight="false" outlineLevel="0" collapsed="false">
      <c r="A10" s="12" t="s">
        <v>1561</v>
      </c>
      <c r="B10" s="12" t="s">
        <v>1562</v>
      </c>
      <c r="C10" s="12" t="s">
        <v>27</v>
      </c>
      <c r="D10" s="37" t="n">
        <v>3.2</v>
      </c>
      <c r="E10" s="37" t="n">
        <v>3.7</v>
      </c>
      <c r="F10" s="37" t="n">
        <v>3.5</v>
      </c>
      <c r="G10" s="38" t="n">
        <v>49</v>
      </c>
      <c r="H10" s="19"/>
      <c r="I10" s="19"/>
      <c r="J10" s="19"/>
      <c r="K10" s="19"/>
      <c r="L10" s="19"/>
      <c r="M10" s="19"/>
      <c r="N10" s="19"/>
    </row>
    <row r="11" customFormat="false" ht="15" hidden="false" customHeight="false" outlineLevel="0" collapsed="false">
      <c r="A11" s="12" t="s">
        <v>1563</v>
      </c>
      <c r="B11" s="12" t="s">
        <v>1564</v>
      </c>
      <c r="C11" s="12" t="s">
        <v>27</v>
      </c>
      <c r="D11" s="37" t="n">
        <v>1.2</v>
      </c>
      <c r="E11" s="37" t="n">
        <v>1.5</v>
      </c>
      <c r="F11" s="37" t="n">
        <v>1</v>
      </c>
      <c r="G11" s="38" t="n">
        <v>49</v>
      </c>
      <c r="H11" s="19"/>
      <c r="I11" s="19"/>
      <c r="J11" s="19"/>
      <c r="K11" s="19"/>
      <c r="L11" s="19"/>
      <c r="M11" s="19"/>
      <c r="N11" s="19"/>
    </row>
    <row r="12" customFormat="false" ht="15" hidden="false" customHeight="false" outlineLevel="0" collapsed="false">
      <c r="A12" s="12" t="s">
        <v>1565</v>
      </c>
      <c r="B12" s="12" t="s">
        <v>1566</v>
      </c>
      <c r="C12" s="12" t="s">
        <v>32</v>
      </c>
      <c r="D12" s="37" t="n">
        <v>1.4</v>
      </c>
      <c r="E12" s="37" t="n">
        <v>1.6</v>
      </c>
      <c r="F12" s="37" t="n">
        <v>1.2</v>
      </c>
      <c r="G12" s="38" t="n">
        <v>49</v>
      </c>
      <c r="H12" s="19"/>
      <c r="I12" s="19"/>
      <c r="J12" s="19"/>
      <c r="K12" s="19"/>
      <c r="L12" s="19"/>
      <c r="M12" s="19"/>
      <c r="N12" s="19"/>
    </row>
    <row r="13" customFormat="false" ht="15" hidden="false" customHeight="false" outlineLevel="0" collapsed="false">
      <c r="A13" s="12" t="s">
        <v>1567</v>
      </c>
      <c r="B13" s="12" t="s">
        <v>1568</v>
      </c>
      <c r="C13" s="12" t="s">
        <v>32</v>
      </c>
      <c r="D13" s="37" t="n">
        <v>1.3</v>
      </c>
      <c r="E13" s="37" t="n">
        <v>1.7</v>
      </c>
      <c r="F13" s="37" t="n">
        <v>1.4</v>
      </c>
      <c r="G13" s="38" t="n">
        <v>49</v>
      </c>
      <c r="H13" s="19"/>
      <c r="I13" s="19"/>
      <c r="J13" s="19"/>
      <c r="K13" s="19"/>
      <c r="L13" s="19"/>
      <c r="M13" s="19"/>
      <c r="N13" s="19"/>
    </row>
    <row r="14" customFormat="false" ht="15" hidden="false" customHeight="false" outlineLevel="0" collapsed="false">
      <c r="A14" s="12" t="s">
        <v>1569</v>
      </c>
      <c r="B14" s="12" t="s">
        <v>1570</v>
      </c>
      <c r="C14" s="12" t="s">
        <v>32</v>
      </c>
      <c r="D14" s="37" t="n">
        <v>1.6</v>
      </c>
      <c r="E14" s="37" t="n">
        <v>2.3</v>
      </c>
      <c r="F14" s="37" t="n">
        <v>2.2</v>
      </c>
      <c r="G14" s="38" t="n">
        <v>49</v>
      </c>
      <c r="H14" s="19"/>
      <c r="I14" s="19"/>
      <c r="J14" s="19"/>
      <c r="K14" s="19"/>
      <c r="L14" s="19"/>
      <c r="M14" s="19"/>
      <c r="N14" s="19"/>
    </row>
    <row r="15" customFormat="false" ht="15" hidden="false" customHeight="false" outlineLevel="0" collapsed="false">
      <c r="A15" s="12" t="s">
        <v>1571</v>
      </c>
      <c r="B15" s="12" t="s">
        <v>1572</v>
      </c>
      <c r="C15" s="12" t="s">
        <v>215</v>
      </c>
      <c r="D15" s="37" t="n">
        <v>0.8</v>
      </c>
      <c r="E15" s="37" t="n">
        <v>1.5</v>
      </c>
      <c r="F15" s="37" t="n">
        <v>0.7</v>
      </c>
      <c r="G15" s="38" t="n">
        <v>49</v>
      </c>
      <c r="H15" s="19"/>
      <c r="I15" s="19"/>
      <c r="J15" s="19"/>
      <c r="K15" s="19"/>
      <c r="L15" s="19"/>
      <c r="M15" s="19"/>
      <c r="N15" s="19"/>
    </row>
    <row r="16" customFormat="false" ht="15" hidden="false" customHeight="false" outlineLevel="0" collapsed="false">
      <c r="A16" s="12" t="s">
        <v>1573</v>
      </c>
      <c r="B16" s="12" t="s">
        <v>1574</v>
      </c>
      <c r="C16" s="12" t="s">
        <v>215</v>
      </c>
      <c r="D16" s="37" t="n">
        <v>1.1</v>
      </c>
      <c r="E16" s="37" t="n">
        <v>1.6</v>
      </c>
      <c r="F16" s="37" t="n">
        <v>1.3</v>
      </c>
      <c r="G16" s="38" t="n">
        <v>49</v>
      </c>
      <c r="H16" s="19"/>
      <c r="I16" s="19"/>
      <c r="J16" s="19"/>
      <c r="K16" s="19"/>
      <c r="L16" s="19"/>
      <c r="M16" s="19"/>
      <c r="N16" s="19"/>
    </row>
    <row r="17" customFormat="false" ht="15" hidden="false" customHeight="false" outlineLevel="0" collapsed="false">
      <c r="A17" s="12" t="s">
        <v>213</v>
      </c>
      <c r="B17" s="12" t="s">
        <v>214</v>
      </c>
      <c r="C17" s="12" t="s">
        <v>215</v>
      </c>
      <c r="D17" s="37" t="n">
        <v>1.1</v>
      </c>
      <c r="E17" s="37" t="n">
        <v>1.8</v>
      </c>
      <c r="F17" s="37" t="n">
        <v>1.3</v>
      </c>
      <c r="G17" s="38" t="n">
        <v>49</v>
      </c>
      <c r="H17" s="19"/>
      <c r="I17" s="19"/>
      <c r="J17" s="19"/>
      <c r="K17" s="19"/>
      <c r="L17" s="19"/>
      <c r="M17" s="19"/>
      <c r="N17" s="19"/>
    </row>
    <row r="18" customFormat="false" ht="15" hidden="false" customHeight="false" outlineLevel="0" collapsed="false">
      <c r="A18" s="12" t="s">
        <v>1575</v>
      </c>
      <c r="B18" s="12" t="s">
        <v>1576</v>
      </c>
      <c r="C18" s="12" t="s">
        <v>215</v>
      </c>
      <c r="D18" s="37" t="n">
        <v>1.2</v>
      </c>
      <c r="E18" s="37" t="n">
        <v>2.2</v>
      </c>
      <c r="F18" s="37" t="n">
        <v>1.2</v>
      </c>
      <c r="G18" s="38" t="n">
        <v>49</v>
      </c>
      <c r="H18" s="19"/>
      <c r="I18" s="19"/>
      <c r="J18" s="19"/>
      <c r="K18" s="19"/>
      <c r="L18" s="19"/>
      <c r="M18" s="19"/>
      <c r="N18" s="19"/>
    </row>
    <row r="19" customFormat="false" ht="15" hidden="false" customHeight="false" outlineLevel="0" collapsed="false">
      <c r="A19" s="12" t="s">
        <v>1577</v>
      </c>
      <c r="B19" s="12" t="s">
        <v>1578</v>
      </c>
      <c r="C19" s="12" t="s">
        <v>215</v>
      </c>
      <c r="D19" s="37" t="n">
        <v>1.3</v>
      </c>
      <c r="E19" s="37" t="n">
        <v>1.6</v>
      </c>
      <c r="F19" s="37" t="n">
        <v>1.6</v>
      </c>
      <c r="G19" s="38" t="n">
        <v>49</v>
      </c>
      <c r="H19" s="19"/>
      <c r="I19" s="19"/>
      <c r="J19" s="19"/>
      <c r="K19" s="19"/>
      <c r="L19" s="19"/>
      <c r="M19" s="19"/>
      <c r="N19" s="19"/>
    </row>
    <row r="20" customFormat="false" ht="15" hidden="false" customHeight="false" outlineLevel="0" collapsed="false">
      <c r="A20" s="12" t="s">
        <v>1579</v>
      </c>
      <c r="B20" s="12" t="s">
        <v>1580</v>
      </c>
      <c r="C20" s="12" t="s">
        <v>215</v>
      </c>
      <c r="D20" s="37" t="n">
        <v>1.4</v>
      </c>
      <c r="E20" s="37" t="n">
        <v>1.9</v>
      </c>
      <c r="F20" s="37" t="n">
        <v>1.4</v>
      </c>
      <c r="G20" s="38" t="n">
        <v>49</v>
      </c>
      <c r="H20" s="19"/>
      <c r="I20" s="19"/>
      <c r="J20" s="19"/>
      <c r="K20" s="19"/>
      <c r="L20" s="19"/>
      <c r="M20" s="19"/>
      <c r="N20" s="19"/>
    </row>
    <row r="21" customFormat="false" ht="15" hidden="false" customHeight="false" outlineLevel="0" collapsed="false">
      <c r="A21" s="12" t="s">
        <v>1581</v>
      </c>
      <c r="B21" s="12" t="s">
        <v>1582</v>
      </c>
      <c r="C21" s="12" t="s">
        <v>38</v>
      </c>
      <c r="D21" s="37" t="n">
        <v>1.3</v>
      </c>
      <c r="E21" s="37" t="n">
        <v>1.6</v>
      </c>
      <c r="F21" s="37" t="n">
        <v>0.9</v>
      </c>
      <c r="G21" s="38" t="n">
        <v>49</v>
      </c>
      <c r="H21" s="19"/>
      <c r="I21" s="19"/>
      <c r="J21" s="19"/>
      <c r="K21" s="19"/>
      <c r="L21" s="19"/>
      <c r="M21" s="19"/>
      <c r="N21" s="19"/>
    </row>
    <row r="22" customFormat="false" ht="15" hidden="false" customHeight="false" outlineLevel="0" collapsed="false">
      <c r="A22" s="12" t="s">
        <v>1583</v>
      </c>
      <c r="B22" s="12" t="s">
        <v>1584</v>
      </c>
      <c r="C22" s="12" t="s">
        <v>38</v>
      </c>
      <c r="D22" s="37" t="n">
        <v>0.8</v>
      </c>
      <c r="E22" s="37" t="n">
        <v>1.5</v>
      </c>
      <c r="F22" s="37" t="n">
        <v>1</v>
      </c>
      <c r="G22" s="38" t="n">
        <v>49</v>
      </c>
      <c r="H22" s="19"/>
      <c r="I22" s="19"/>
      <c r="J22" s="19"/>
      <c r="K22" s="19"/>
      <c r="L22" s="19"/>
      <c r="M22" s="19"/>
      <c r="N22" s="19"/>
    </row>
    <row r="23" customFormat="false" ht="15" hidden="false" customHeight="false" outlineLevel="0" collapsed="false">
      <c r="A23" s="12" t="s">
        <v>39</v>
      </c>
      <c r="B23" s="12" t="s">
        <v>40</v>
      </c>
      <c r="C23" s="12" t="s">
        <v>38</v>
      </c>
      <c r="D23" s="37" t="n">
        <v>2.7</v>
      </c>
      <c r="E23" s="37" t="n">
        <v>3.1</v>
      </c>
      <c r="F23" s="37" t="n">
        <v>3.1</v>
      </c>
      <c r="G23" s="38" t="n">
        <v>49</v>
      </c>
      <c r="H23" s="19"/>
      <c r="I23" s="19"/>
      <c r="J23" s="19"/>
      <c r="K23" s="19"/>
      <c r="L23" s="19"/>
      <c r="M23" s="19"/>
      <c r="N23" s="19"/>
    </row>
    <row r="24" customFormat="false" ht="15" hidden="false" customHeight="false" outlineLevel="0" collapsed="false">
      <c r="A24" s="12" t="s">
        <v>965</v>
      </c>
      <c r="B24" s="12" t="s">
        <v>966</v>
      </c>
      <c r="C24" s="12" t="s">
        <v>38</v>
      </c>
      <c r="D24" s="37" t="n">
        <v>1.6</v>
      </c>
      <c r="E24" s="37" t="n">
        <v>2.2</v>
      </c>
      <c r="F24" s="37" t="n">
        <v>1.2</v>
      </c>
      <c r="G24" s="38" t="n">
        <v>49</v>
      </c>
      <c r="H24" s="19"/>
      <c r="I24" s="19"/>
      <c r="J24" s="19"/>
      <c r="K24" s="19"/>
      <c r="L24" s="19"/>
      <c r="M24" s="19"/>
      <c r="N24" s="19"/>
    </row>
    <row r="25" customFormat="false" ht="15" hidden="false" customHeight="false" outlineLevel="0" collapsed="false">
      <c r="A25" s="12" t="s">
        <v>1585</v>
      </c>
      <c r="B25" s="12" t="s">
        <v>1586</v>
      </c>
      <c r="C25" s="12" t="s">
        <v>38</v>
      </c>
      <c r="D25" s="37" t="n">
        <v>1.2</v>
      </c>
      <c r="E25" s="37" t="n">
        <v>2</v>
      </c>
      <c r="F25" s="37" t="n">
        <v>1.7</v>
      </c>
      <c r="G25" s="38" t="n">
        <v>49</v>
      </c>
      <c r="H25" s="19"/>
      <c r="I25" s="19"/>
      <c r="J25" s="19"/>
      <c r="K25" s="19"/>
      <c r="L25" s="19"/>
      <c r="M25" s="19"/>
      <c r="N25" s="19"/>
    </row>
    <row r="26" customFormat="false" ht="15" hidden="false" customHeight="false" outlineLevel="0" collapsed="false">
      <c r="A26" s="12" t="s">
        <v>1587</v>
      </c>
      <c r="B26" s="12" t="s">
        <v>1588</v>
      </c>
      <c r="C26" s="12" t="s">
        <v>38</v>
      </c>
      <c r="D26" s="37" t="n">
        <v>1.1</v>
      </c>
      <c r="E26" s="37" t="n">
        <v>1.8</v>
      </c>
      <c r="F26" s="37" t="n">
        <v>1.3</v>
      </c>
      <c r="G26" s="38" t="n">
        <v>49</v>
      </c>
      <c r="H26" s="19"/>
      <c r="I26" s="19"/>
      <c r="J26" s="19"/>
      <c r="K26" s="19"/>
      <c r="L26" s="19"/>
      <c r="M26" s="19"/>
      <c r="N26" s="19"/>
    </row>
    <row r="27" customFormat="false" ht="15" hidden="false" customHeight="false" outlineLevel="0" collapsed="false">
      <c r="A27" s="12" t="s">
        <v>46</v>
      </c>
      <c r="B27" s="12" t="s">
        <v>47</v>
      </c>
      <c r="C27" s="12" t="s">
        <v>48</v>
      </c>
      <c r="D27" s="37" t="n">
        <v>2</v>
      </c>
      <c r="E27" s="37" t="n">
        <v>2.2</v>
      </c>
      <c r="F27" s="37" t="n">
        <v>1.8</v>
      </c>
      <c r="G27" s="38" t="n">
        <v>49</v>
      </c>
      <c r="H27" s="19"/>
      <c r="I27" s="19"/>
      <c r="J27" s="19"/>
      <c r="K27" s="19"/>
      <c r="L27" s="19"/>
      <c r="M27" s="19"/>
      <c r="N27" s="19"/>
    </row>
    <row r="28" customFormat="false" ht="15" hidden="false" customHeight="false" outlineLevel="0" collapsed="false">
      <c r="A28" s="12" t="s">
        <v>49</v>
      </c>
      <c r="B28" s="12" t="s">
        <v>47</v>
      </c>
      <c r="C28" s="12" t="s">
        <v>48</v>
      </c>
      <c r="D28" s="37" t="n">
        <v>1.8</v>
      </c>
      <c r="E28" s="37" t="n">
        <v>1.8</v>
      </c>
      <c r="F28" s="37" t="n">
        <v>1.6</v>
      </c>
      <c r="G28" s="38" t="n">
        <v>49</v>
      </c>
      <c r="H28" s="19"/>
      <c r="I28" s="19"/>
      <c r="J28" s="19"/>
      <c r="K28" s="19"/>
      <c r="L28" s="19"/>
      <c r="M28" s="19"/>
      <c r="N28" s="19"/>
    </row>
    <row r="29" customFormat="false" ht="15" hidden="false" customHeight="false" outlineLevel="0" collapsed="false">
      <c r="A29" s="12" t="s">
        <v>1383</v>
      </c>
      <c r="B29" s="12" t="s">
        <v>1589</v>
      </c>
      <c r="C29" s="12" t="s">
        <v>48</v>
      </c>
      <c r="D29" s="37" t="n">
        <v>0.9</v>
      </c>
      <c r="E29" s="37" t="n">
        <v>2.2</v>
      </c>
      <c r="F29" s="37" t="n">
        <v>1.7</v>
      </c>
      <c r="G29" s="38" t="n">
        <v>49</v>
      </c>
      <c r="H29" s="19"/>
      <c r="I29" s="19"/>
      <c r="J29" s="19"/>
      <c r="K29" s="19"/>
      <c r="L29" s="19"/>
      <c r="M29" s="19"/>
      <c r="N29" s="19"/>
    </row>
    <row r="30" customFormat="false" ht="15" hidden="false" customHeight="false" outlineLevel="0" collapsed="false">
      <c r="A30" s="12" t="s">
        <v>219</v>
      </c>
      <c r="B30" s="12" t="s">
        <v>220</v>
      </c>
      <c r="C30" s="12" t="s">
        <v>57</v>
      </c>
      <c r="D30" s="37" t="n">
        <v>2.2</v>
      </c>
      <c r="E30" s="37" t="n">
        <v>3.1</v>
      </c>
      <c r="F30" s="37" t="n">
        <v>2.8</v>
      </c>
      <c r="G30" s="38" t="n">
        <v>49</v>
      </c>
      <c r="H30" s="19"/>
      <c r="I30" s="19"/>
      <c r="J30" s="19"/>
      <c r="K30" s="19"/>
      <c r="L30" s="19"/>
      <c r="M30" s="19"/>
      <c r="N30" s="19"/>
    </row>
    <row r="31" customFormat="false" ht="15" hidden="false" customHeight="false" outlineLevel="0" collapsed="false">
      <c r="A31" s="12" t="s">
        <v>1590</v>
      </c>
      <c r="B31" s="12" t="s">
        <v>1591</v>
      </c>
      <c r="C31" s="12" t="s">
        <v>60</v>
      </c>
      <c r="D31" s="37" t="n">
        <v>3.6</v>
      </c>
      <c r="E31" s="37" t="n">
        <v>3.7</v>
      </c>
      <c r="F31" s="37" t="n">
        <v>3</v>
      </c>
      <c r="G31" s="38" t="n">
        <v>49</v>
      </c>
      <c r="H31" s="19"/>
      <c r="I31" s="19"/>
      <c r="J31" s="19"/>
      <c r="K31" s="19"/>
      <c r="L31" s="19"/>
      <c r="M31" s="19"/>
      <c r="N31" s="19"/>
    </row>
    <row r="32" customFormat="false" ht="15" hidden="false" customHeight="false" outlineLevel="0" collapsed="false">
      <c r="A32" s="12" t="s">
        <v>221</v>
      </c>
      <c r="B32" s="12" t="s">
        <v>222</v>
      </c>
      <c r="C32" s="12" t="s">
        <v>60</v>
      </c>
      <c r="D32" s="37" t="n">
        <v>3.5</v>
      </c>
      <c r="E32" s="37" t="n">
        <v>4.5</v>
      </c>
      <c r="F32" s="37" t="n">
        <v>4.3</v>
      </c>
      <c r="G32" s="38" t="n">
        <v>49</v>
      </c>
      <c r="H32" s="19"/>
      <c r="I32" s="19"/>
      <c r="J32" s="19"/>
      <c r="K32" s="19"/>
      <c r="L32" s="19"/>
      <c r="M32" s="19"/>
      <c r="N32" s="19"/>
    </row>
    <row r="33" customFormat="false" ht="15" hidden="false" customHeight="false" outlineLevel="0" collapsed="false">
      <c r="A33" s="12" t="s">
        <v>228</v>
      </c>
      <c r="B33" s="12" t="s">
        <v>229</v>
      </c>
      <c r="C33" s="12" t="s">
        <v>60</v>
      </c>
      <c r="D33" s="37" t="n">
        <v>1.1</v>
      </c>
      <c r="E33" s="37" t="n">
        <v>2.8</v>
      </c>
      <c r="F33" s="37" t="n">
        <v>2.1</v>
      </c>
      <c r="G33" s="38" t="n">
        <v>49</v>
      </c>
      <c r="H33" s="19"/>
      <c r="I33" s="19"/>
      <c r="J33" s="19"/>
      <c r="K33" s="19"/>
      <c r="L33" s="19"/>
      <c r="M33" s="19"/>
      <c r="N33" s="19"/>
    </row>
    <row r="34" customFormat="false" ht="15" hidden="false" customHeight="false" outlineLevel="0" collapsed="false">
      <c r="A34" s="12" t="s">
        <v>58</v>
      </c>
      <c r="B34" s="12" t="s">
        <v>59</v>
      </c>
      <c r="C34" s="12" t="s">
        <v>60</v>
      </c>
      <c r="D34" s="37" t="n">
        <v>3.3</v>
      </c>
      <c r="E34" s="37" t="n">
        <v>3.6</v>
      </c>
      <c r="F34" s="37" t="n">
        <v>3.5</v>
      </c>
      <c r="G34" s="38" t="n">
        <v>49</v>
      </c>
      <c r="H34" s="19"/>
      <c r="I34" s="19"/>
      <c r="J34" s="19"/>
      <c r="K34" s="19"/>
      <c r="L34" s="19"/>
      <c r="M34" s="19"/>
      <c r="N34" s="19"/>
    </row>
    <row r="35" customFormat="false" ht="15" hidden="false" customHeight="false" outlineLevel="0" collapsed="false">
      <c r="A35" s="12" t="s">
        <v>1592</v>
      </c>
      <c r="B35" s="12" t="s">
        <v>1593</v>
      </c>
      <c r="C35" s="12" t="s">
        <v>69</v>
      </c>
      <c r="D35" s="37" t="n">
        <v>1.4</v>
      </c>
      <c r="E35" s="37" t="n">
        <v>1.5</v>
      </c>
      <c r="F35" s="37" t="n">
        <v>1.2</v>
      </c>
      <c r="G35" s="38" t="n">
        <v>49</v>
      </c>
      <c r="H35" s="19"/>
      <c r="I35" s="19"/>
      <c r="J35" s="19"/>
      <c r="K35" s="19"/>
      <c r="L35" s="19"/>
      <c r="M35" s="19"/>
      <c r="N35" s="19"/>
    </row>
    <row r="36" customFormat="false" ht="15" hidden="false" customHeight="false" outlineLevel="0" collapsed="false">
      <c r="A36" s="12" t="s">
        <v>1110</v>
      </c>
      <c r="B36" s="12" t="s">
        <v>1111</v>
      </c>
      <c r="C36" s="12" t="s">
        <v>69</v>
      </c>
      <c r="D36" s="37" t="n">
        <v>2.1</v>
      </c>
      <c r="E36" s="37" t="n">
        <v>2.2</v>
      </c>
      <c r="F36" s="37" t="n">
        <v>2.1</v>
      </c>
      <c r="G36" s="38" t="n">
        <v>49</v>
      </c>
      <c r="H36" s="19"/>
      <c r="I36" s="19"/>
      <c r="J36" s="19"/>
      <c r="K36" s="19"/>
      <c r="L36" s="19"/>
      <c r="M36" s="19"/>
      <c r="N36" s="19"/>
    </row>
    <row r="37" customFormat="false" ht="15" hidden="false" customHeight="false" outlineLevel="0" collapsed="false">
      <c r="A37" s="12" t="s">
        <v>70</v>
      </c>
      <c r="B37" s="12" t="s">
        <v>71</v>
      </c>
      <c r="C37" s="12" t="s">
        <v>72</v>
      </c>
      <c r="D37" s="37" t="n">
        <v>3.2</v>
      </c>
      <c r="E37" s="37" t="n">
        <v>3.8</v>
      </c>
      <c r="F37" s="37" t="n">
        <v>2.9</v>
      </c>
      <c r="G37" s="38" t="n">
        <v>49</v>
      </c>
      <c r="H37" s="19"/>
      <c r="I37" s="19"/>
      <c r="J37" s="19"/>
      <c r="K37" s="19"/>
      <c r="L37" s="19"/>
      <c r="M37" s="19"/>
      <c r="N37" s="19"/>
    </row>
    <row r="38" customFormat="false" ht="15" hidden="false" customHeight="false" outlineLevel="0" collapsed="false">
      <c r="A38" s="12" t="s">
        <v>1594</v>
      </c>
      <c r="B38" s="12" t="s">
        <v>81</v>
      </c>
      <c r="C38" s="12" t="s">
        <v>82</v>
      </c>
      <c r="D38" s="37" t="n">
        <v>1.5</v>
      </c>
      <c r="E38" s="37" t="n">
        <v>1.9</v>
      </c>
      <c r="F38" s="37" t="n">
        <v>1.4</v>
      </c>
      <c r="G38" s="38" t="n">
        <v>49</v>
      </c>
      <c r="H38" s="19"/>
      <c r="I38" s="19"/>
      <c r="J38" s="19"/>
      <c r="K38" s="19"/>
      <c r="L38" s="19"/>
      <c r="M38" s="19"/>
      <c r="N38" s="19"/>
    </row>
    <row r="39" customFormat="false" ht="15" hidden="false" customHeight="false" outlineLevel="0" collapsed="false">
      <c r="A39" s="12" t="s">
        <v>646</v>
      </c>
      <c r="B39" s="12" t="s">
        <v>647</v>
      </c>
      <c r="C39" s="12" t="s">
        <v>82</v>
      </c>
      <c r="D39" s="37" t="n">
        <v>2.6</v>
      </c>
      <c r="E39" s="37" t="n">
        <v>2.7</v>
      </c>
      <c r="F39" s="37" t="n">
        <v>2.5</v>
      </c>
      <c r="G39" s="38" t="n">
        <v>49</v>
      </c>
      <c r="H39" s="19"/>
      <c r="I39" s="19"/>
      <c r="J39" s="19"/>
      <c r="K39" s="19"/>
      <c r="L39" s="19"/>
      <c r="M39" s="19"/>
      <c r="N39" s="19"/>
    </row>
    <row r="40" customFormat="false" ht="15" hidden="false" customHeight="false" outlineLevel="0" collapsed="false">
      <c r="A40" s="12" t="s">
        <v>1595</v>
      </c>
      <c r="B40" s="12" t="s">
        <v>1596</v>
      </c>
      <c r="C40" s="12" t="s">
        <v>82</v>
      </c>
      <c r="D40" s="37" t="n">
        <v>0.8</v>
      </c>
      <c r="E40" s="37" t="n">
        <v>1.7</v>
      </c>
      <c r="F40" s="37" t="n">
        <v>1.1</v>
      </c>
      <c r="G40" s="38" t="n">
        <v>49</v>
      </c>
      <c r="H40" s="19"/>
      <c r="I40" s="19"/>
      <c r="J40" s="19"/>
      <c r="K40" s="19"/>
      <c r="L40" s="19"/>
      <c r="M40" s="19"/>
      <c r="N40" s="19"/>
    </row>
    <row r="41" customFormat="false" ht="15" hidden="false" customHeight="false" outlineLevel="0" collapsed="false">
      <c r="A41" s="12" t="s">
        <v>1597</v>
      </c>
      <c r="B41" s="12" t="s">
        <v>1598</v>
      </c>
      <c r="C41" s="12" t="s">
        <v>82</v>
      </c>
      <c r="D41" s="37" t="n">
        <v>1.3</v>
      </c>
      <c r="E41" s="37" t="n">
        <v>1.7</v>
      </c>
      <c r="F41" s="37" t="n">
        <v>1</v>
      </c>
      <c r="G41" s="38" t="n">
        <v>49</v>
      </c>
      <c r="H41" s="19"/>
      <c r="I41" s="19"/>
      <c r="J41" s="19"/>
      <c r="K41" s="19"/>
      <c r="L41" s="19"/>
      <c r="M41" s="19"/>
      <c r="N41" s="19"/>
    </row>
    <row r="42" customFormat="false" ht="15" hidden="false" customHeight="false" outlineLevel="0" collapsed="false">
      <c r="A42" s="12" t="s">
        <v>751</v>
      </c>
      <c r="B42" s="12" t="s">
        <v>750</v>
      </c>
      <c r="C42" s="12" t="s">
        <v>88</v>
      </c>
      <c r="D42" s="37" t="n">
        <v>1.6</v>
      </c>
      <c r="E42" s="37" t="n">
        <v>2.6</v>
      </c>
      <c r="F42" s="37" t="n">
        <v>1.8</v>
      </c>
      <c r="G42" s="38" t="n">
        <v>49</v>
      </c>
      <c r="H42" s="19"/>
      <c r="I42" s="19"/>
      <c r="J42" s="19"/>
      <c r="K42" s="19"/>
      <c r="L42" s="19"/>
      <c r="M42" s="19"/>
      <c r="N42" s="19"/>
    </row>
    <row r="43" customFormat="false" ht="15" hidden="false" customHeight="false" outlineLevel="0" collapsed="false">
      <c r="A43" s="12" t="s">
        <v>1131</v>
      </c>
      <c r="B43" s="12" t="s">
        <v>1132</v>
      </c>
      <c r="C43" s="12" t="s">
        <v>88</v>
      </c>
      <c r="D43" s="37" t="n">
        <v>1.5</v>
      </c>
      <c r="E43" s="37" t="n">
        <v>1.5</v>
      </c>
      <c r="F43" s="37" t="n">
        <v>1.3</v>
      </c>
      <c r="G43" s="38" t="n">
        <v>49</v>
      </c>
      <c r="H43" s="19"/>
      <c r="I43" s="19"/>
      <c r="J43" s="19"/>
      <c r="K43" s="19"/>
      <c r="L43" s="19"/>
      <c r="M43" s="19"/>
      <c r="N43" s="19"/>
    </row>
    <row r="44" customFormat="false" ht="15" hidden="false" customHeight="false" outlineLevel="0" collapsed="false">
      <c r="A44" s="12" t="s">
        <v>1312</v>
      </c>
      <c r="B44" s="12" t="s">
        <v>1313</v>
      </c>
      <c r="C44" s="12" t="s">
        <v>88</v>
      </c>
      <c r="D44" s="37" t="n">
        <v>2.4</v>
      </c>
      <c r="E44" s="37" t="n">
        <v>3.5</v>
      </c>
      <c r="F44" s="37" t="n">
        <v>2.6</v>
      </c>
      <c r="G44" s="38" t="n">
        <v>49</v>
      </c>
      <c r="H44" s="19"/>
      <c r="I44" s="19"/>
      <c r="J44" s="19"/>
      <c r="K44" s="19"/>
      <c r="L44" s="19"/>
      <c r="M44" s="19"/>
      <c r="N44" s="19"/>
    </row>
    <row r="45" customFormat="false" ht="15" hidden="false" customHeight="false" outlineLevel="0" collapsed="false">
      <c r="A45" s="12" t="s">
        <v>1599</v>
      </c>
      <c r="B45" s="12" t="s">
        <v>750</v>
      </c>
      <c r="C45" s="12" t="s">
        <v>88</v>
      </c>
      <c r="D45" s="37" t="n">
        <v>2.1</v>
      </c>
      <c r="E45" s="37" t="n">
        <v>2.9</v>
      </c>
      <c r="F45" s="37" t="n">
        <v>1.8</v>
      </c>
      <c r="G45" s="38" t="n">
        <v>49</v>
      </c>
      <c r="H45" s="19"/>
      <c r="I45" s="19"/>
      <c r="J45" s="19"/>
      <c r="K45" s="19"/>
      <c r="L45" s="19"/>
      <c r="M45" s="19"/>
      <c r="N45" s="19"/>
    </row>
    <row r="46" customFormat="false" ht="15" hidden="false" customHeight="false" outlineLevel="0" collapsed="false">
      <c r="A46" s="12" t="s">
        <v>1600</v>
      </c>
      <c r="B46" s="12" t="s">
        <v>1601</v>
      </c>
      <c r="C46" s="12" t="s">
        <v>88</v>
      </c>
      <c r="D46" s="37" t="n">
        <v>1.2</v>
      </c>
      <c r="E46" s="37" t="n">
        <v>2.4</v>
      </c>
      <c r="F46" s="37" t="n">
        <v>1.5</v>
      </c>
      <c r="G46" s="38" t="n">
        <v>49</v>
      </c>
      <c r="H46" s="19"/>
      <c r="I46" s="19"/>
      <c r="J46" s="19"/>
      <c r="K46" s="19"/>
      <c r="L46" s="19"/>
      <c r="M46" s="19"/>
      <c r="N46" s="19"/>
    </row>
    <row r="47" customFormat="false" ht="15" hidden="false" customHeight="false" outlineLevel="0" collapsed="false">
      <c r="A47" s="12" t="s">
        <v>1602</v>
      </c>
      <c r="B47" s="12" t="s">
        <v>750</v>
      </c>
      <c r="C47" s="12" t="s">
        <v>88</v>
      </c>
      <c r="D47" s="37" t="n">
        <v>1.1</v>
      </c>
      <c r="E47" s="37" t="n">
        <v>2.2</v>
      </c>
      <c r="F47" s="37" t="n">
        <v>1.4</v>
      </c>
      <c r="G47" s="38" t="n">
        <v>49</v>
      </c>
      <c r="H47" s="19"/>
      <c r="I47" s="19"/>
      <c r="J47" s="19"/>
      <c r="K47" s="19"/>
      <c r="L47" s="19"/>
      <c r="M47" s="19"/>
      <c r="N47" s="19"/>
    </row>
    <row r="48" customFormat="false" ht="15" hidden="false" customHeight="false" outlineLevel="0" collapsed="false">
      <c r="A48" s="12" t="s">
        <v>1603</v>
      </c>
      <c r="B48" s="12" t="s">
        <v>1604</v>
      </c>
      <c r="C48" s="12" t="s">
        <v>88</v>
      </c>
      <c r="D48" s="37" t="n">
        <v>1.7</v>
      </c>
      <c r="E48" s="37" t="n">
        <v>2</v>
      </c>
      <c r="F48" s="37" t="n">
        <v>1.3</v>
      </c>
      <c r="G48" s="38" t="n">
        <v>49</v>
      </c>
      <c r="H48" s="19"/>
      <c r="I48" s="19"/>
      <c r="J48" s="19"/>
      <c r="K48" s="19"/>
      <c r="L48" s="19"/>
      <c r="M48" s="19"/>
      <c r="N48" s="19"/>
    </row>
    <row r="49" customFormat="false" ht="15" hidden="false" customHeight="false" outlineLevel="0" collapsed="false">
      <c r="A49" s="12" t="s">
        <v>1605</v>
      </c>
      <c r="B49" s="12" t="s">
        <v>1606</v>
      </c>
      <c r="C49" s="12" t="s">
        <v>88</v>
      </c>
      <c r="D49" s="37" t="n">
        <v>0.8</v>
      </c>
      <c r="E49" s="37" t="n">
        <v>1.8</v>
      </c>
      <c r="F49" s="37" t="n">
        <v>1.5</v>
      </c>
      <c r="G49" s="38" t="n">
        <v>49</v>
      </c>
      <c r="H49" s="19"/>
      <c r="I49" s="19"/>
      <c r="J49" s="19"/>
      <c r="K49" s="19"/>
      <c r="L49" s="19"/>
      <c r="M49" s="19"/>
      <c r="N49" s="19"/>
    </row>
    <row r="50" customFormat="false" ht="15" hidden="false" customHeight="false" outlineLevel="0" collapsed="false">
      <c r="A50" s="12" t="s">
        <v>91</v>
      </c>
      <c r="B50" s="12" t="s">
        <v>92</v>
      </c>
      <c r="C50" s="12" t="s">
        <v>88</v>
      </c>
      <c r="D50" s="37" t="n">
        <v>2</v>
      </c>
      <c r="E50" s="37" t="n">
        <v>2.2</v>
      </c>
      <c r="F50" s="37" t="n">
        <v>2.1</v>
      </c>
      <c r="G50" s="38" t="n">
        <v>49</v>
      </c>
      <c r="H50" s="19"/>
      <c r="I50" s="19"/>
      <c r="J50" s="19"/>
      <c r="K50" s="19"/>
      <c r="L50" s="19"/>
      <c r="M50" s="19"/>
      <c r="N50" s="19"/>
    </row>
    <row r="51" customFormat="false" ht="15" hidden="false" customHeight="false" outlineLevel="0" collapsed="false">
      <c r="A51" s="12" t="s">
        <v>1607</v>
      </c>
      <c r="B51" s="12" t="s">
        <v>1608</v>
      </c>
      <c r="C51" s="12" t="s">
        <v>88</v>
      </c>
      <c r="D51" s="37" t="n">
        <v>1.3</v>
      </c>
      <c r="E51" s="37" t="n">
        <v>1.6</v>
      </c>
      <c r="F51" s="37" t="n">
        <v>1.5</v>
      </c>
      <c r="G51" s="38" t="n">
        <v>49</v>
      </c>
      <c r="H51" s="19"/>
      <c r="I51" s="19"/>
      <c r="J51" s="19"/>
      <c r="K51" s="19"/>
      <c r="L51" s="19"/>
      <c r="M51" s="19"/>
      <c r="N51" s="19"/>
    </row>
    <row r="52" customFormat="false" ht="15" hidden="false" customHeight="false" outlineLevel="0" collapsed="false">
      <c r="A52" s="12" t="s">
        <v>1609</v>
      </c>
      <c r="B52" s="12" t="s">
        <v>1610</v>
      </c>
      <c r="C52" s="12" t="s">
        <v>300</v>
      </c>
      <c r="D52" s="37" t="n">
        <v>1.2</v>
      </c>
      <c r="E52" s="37" t="n">
        <v>1.7</v>
      </c>
      <c r="F52" s="37" t="n">
        <v>1.6</v>
      </c>
      <c r="G52" s="38" t="n">
        <v>49</v>
      </c>
      <c r="H52" s="19"/>
      <c r="I52" s="19"/>
      <c r="J52" s="19"/>
      <c r="K52" s="19"/>
      <c r="L52" s="19"/>
      <c r="M52" s="19"/>
      <c r="N52" s="19"/>
    </row>
    <row r="53" customFormat="false" ht="15" hidden="false" customHeight="false" outlineLevel="0" collapsed="false">
      <c r="A53" s="12" t="s">
        <v>1611</v>
      </c>
      <c r="B53" s="12" t="s">
        <v>1612</v>
      </c>
      <c r="C53" s="12" t="s">
        <v>95</v>
      </c>
      <c r="D53" s="37" t="n">
        <v>1.2</v>
      </c>
      <c r="E53" s="37" t="n">
        <v>2.3</v>
      </c>
      <c r="F53" s="37" t="n">
        <v>1.3</v>
      </c>
      <c r="G53" s="38" t="n">
        <v>49</v>
      </c>
      <c r="H53" s="19"/>
      <c r="I53" s="19"/>
      <c r="J53" s="19"/>
      <c r="K53" s="19"/>
      <c r="L53" s="19"/>
      <c r="M53" s="19"/>
      <c r="N53" s="19"/>
    </row>
    <row r="54" customFormat="false" ht="15" hidden="false" customHeight="false" outlineLevel="0" collapsed="false">
      <c r="A54" s="12" t="s">
        <v>1613</v>
      </c>
      <c r="B54" s="12" t="s">
        <v>1612</v>
      </c>
      <c r="C54" s="12" t="s">
        <v>95</v>
      </c>
      <c r="D54" s="37" t="n">
        <v>0.8</v>
      </c>
      <c r="E54" s="37" t="n">
        <v>2.1</v>
      </c>
      <c r="F54" s="37" t="n">
        <v>1.5</v>
      </c>
      <c r="G54" s="38" t="n">
        <v>49</v>
      </c>
      <c r="H54" s="19"/>
      <c r="I54" s="19"/>
      <c r="J54" s="19"/>
      <c r="K54" s="19"/>
      <c r="L54" s="19"/>
      <c r="M54" s="19"/>
      <c r="N54" s="19"/>
    </row>
    <row r="55" customFormat="false" ht="15" hidden="false" customHeight="false" outlineLevel="0" collapsed="false">
      <c r="A55" s="12" t="s">
        <v>1614</v>
      </c>
      <c r="B55" s="12" t="s">
        <v>1615</v>
      </c>
      <c r="C55" s="12" t="s">
        <v>95</v>
      </c>
      <c r="D55" s="37" t="n">
        <v>1.9</v>
      </c>
      <c r="E55" s="37" t="n">
        <v>2.5</v>
      </c>
      <c r="F55" s="37" t="n">
        <v>1.4</v>
      </c>
      <c r="G55" s="38" t="n">
        <v>49</v>
      </c>
      <c r="H55" s="19"/>
      <c r="I55" s="19"/>
      <c r="J55" s="19"/>
      <c r="K55" s="19"/>
      <c r="L55" s="19"/>
      <c r="M55" s="19"/>
      <c r="N55" s="19"/>
    </row>
    <row r="56" customFormat="false" ht="15" hidden="false" customHeight="false" outlineLevel="0" collapsed="false">
      <c r="A56" s="12" t="s">
        <v>1616</v>
      </c>
      <c r="B56" s="12" t="s">
        <v>1617</v>
      </c>
      <c r="C56" s="12" t="s">
        <v>98</v>
      </c>
      <c r="D56" s="37" t="n">
        <v>1.4</v>
      </c>
      <c r="E56" s="37" t="n">
        <v>3.4</v>
      </c>
      <c r="F56" s="37" t="n">
        <v>2.3</v>
      </c>
      <c r="G56" s="38" t="n">
        <v>49</v>
      </c>
      <c r="H56" s="19"/>
      <c r="I56" s="19"/>
      <c r="J56" s="19"/>
      <c r="K56" s="19"/>
      <c r="L56" s="19"/>
      <c r="M56" s="19"/>
      <c r="N56" s="19"/>
    </row>
    <row r="57" customFormat="false" ht="15" hidden="false" customHeight="false" outlineLevel="0" collapsed="false">
      <c r="A57" s="12" t="s">
        <v>1618</v>
      </c>
      <c r="B57" s="12" t="s">
        <v>1619</v>
      </c>
      <c r="C57" s="12" t="s">
        <v>98</v>
      </c>
      <c r="D57" s="37" t="n">
        <v>2</v>
      </c>
      <c r="E57" s="37" t="n">
        <v>2.7</v>
      </c>
      <c r="F57" s="37" t="n">
        <v>1.9</v>
      </c>
      <c r="G57" s="38" t="n">
        <v>49</v>
      </c>
      <c r="H57" s="19"/>
      <c r="I57" s="19"/>
      <c r="J57" s="19"/>
      <c r="K57" s="19"/>
      <c r="L57" s="19"/>
      <c r="M57" s="19"/>
      <c r="N57" s="19"/>
    </row>
    <row r="58" customFormat="false" ht="15" hidden="false" customHeight="false" outlineLevel="0" collapsed="false">
      <c r="A58" s="12" t="s">
        <v>1620</v>
      </c>
      <c r="B58" s="12" t="s">
        <v>1619</v>
      </c>
      <c r="C58" s="12" t="s">
        <v>98</v>
      </c>
      <c r="D58" s="37" t="n">
        <v>1.3</v>
      </c>
      <c r="E58" s="37" t="n">
        <v>1.5</v>
      </c>
      <c r="F58" s="37" t="n">
        <v>1</v>
      </c>
      <c r="G58" s="38" t="n">
        <v>49</v>
      </c>
      <c r="H58" s="19"/>
      <c r="I58" s="19"/>
      <c r="J58" s="19"/>
      <c r="K58" s="19"/>
      <c r="L58" s="19"/>
      <c r="M58" s="19"/>
      <c r="N58" s="19"/>
    </row>
    <row r="59" customFormat="false" ht="15" hidden="false" customHeight="false" outlineLevel="0" collapsed="false">
      <c r="A59" s="12" t="s">
        <v>1621</v>
      </c>
      <c r="B59" s="12" t="s">
        <v>1622</v>
      </c>
      <c r="C59" s="12" t="s">
        <v>101</v>
      </c>
      <c r="D59" s="37" t="n">
        <v>1.4</v>
      </c>
      <c r="E59" s="37" t="n">
        <v>1.6</v>
      </c>
      <c r="F59" s="37" t="n">
        <v>1.1</v>
      </c>
      <c r="G59" s="38" t="n">
        <v>49</v>
      </c>
      <c r="H59" s="19"/>
      <c r="I59" s="19"/>
      <c r="J59" s="19"/>
      <c r="K59" s="19"/>
      <c r="L59" s="19"/>
      <c r="M59" s="19"/>
      <c r="N59" s="19"/>
    </row>
    <row r="60" customFormat="false" ht="15" hidden="false" customHeight="false" outlineLevel="0" collapsed="false">
      <c r="A60" s="12" t="s">
        <v>243</v>
      </c>
      <c r="B60" s="12" t="s">
        <v>301</v>
      </c>
      <c r="C60" s="12" t="s">
        <v>101</v>
      </c>
      <c r="D60" s="37" t="n">
        <v>1.6</v>
      </c>
      <c r="E60" s="37" t="n">
        <v>2</v>
      </c>
      <c r="F60" s="37" t="n">
        <v>1.8</v>
      </c>
      <c r="G60" s="38" t="n">
        <v>49</v>
      </c>
      <c r="H60" s="19"/>
      <c r="I60" s="19"/>
      <c r="J60" s="19"/>
      <c r="K60" s="19"/>
      <c r="L60" s="19"/>
      <c r="M60" s="19"/>
      <c r="N60" s="19"/>
    </row>
    <row r="61" customFormat="false" ht="15" hidden="false" customHeight="false" outlineLevel="0" collapsed="false">
      <c r="A61" s="12" t="s">
        <v>1623</v>
      </c>
      <c r="B61" s="12" t="s">
        <v>1624</v>
      </c>
      <c r="C61" s="12" t="s">
        <v>101</v>
      </c>
      <c r="D61" s="37" t="n">
        <v>1.6</v>
      </c>
      <c r="E61" s="37" t="n">
        <v>1.7</v>
      </c>
      <c r="F61" s="37" t="n">
        <v>1.4</v>
      </c>
      <c r="G61" s="38" t="n">
        <v>49</v>
      </c>
      <c r="H61" s="19"/>
      <c r="I61" s="19"/>
      <c r="J61" s="19"/>
      <c r="K61" s="19"/>
      <c r="L61" s="19"/>
      <c r="M61" s="19"/>
      <c r="N61" s="19"/>
    </row>
    <row r="62" customFormat="false" ht="15" hidden="false" customHeight="false" outlineLevel="0" collapsed="false">
      <c r="A62" s="12" t="s">
        <v>651</v>
      </c>
      <c r="B62" s="12" t="s">
        <v>652</v>
      </c>
      <c r="C62" s="12" t="s">
        <v>101</v>
      </c>
      <c r="D62" s="37" t="n">
        <v>2</v>
      </c>
      <c r="E62" s="37" t="n">
        <v>2.2</v>
      </c>
      <c r="F62" s="37" t="n">
        <v>1.5</v>
      </c>
      <c r="G62" s="38" t="n">
        <v>49</v>
      </c>
      <c r="H62" s="19"/>
      <c r="I62" s="19"/>
      <c r="J62" s="19"/>
      <c r="K62" s="19"/>
      <c r="L62" s="19"/>
      <c r="M62" s="19"/>
      <c r="N62" s="19"/>
    </row>
    <row r="63" customFormat="false" ht="15" hidden="false" customHeight="false" outlineLevel="0" collapsed="false">
      <c r="A63" s="12" t="s">
        <v>1625</v>
      </c>
      <c r="B63" s="12" t="s">
        <v>1626</v>
      </c>
      <c r="C63" s="12" t="s">
        <v>655</v>
      </c>
      <c r="D63" s="37" t="n">
        <v>1</v>
      </c>
      <c r="E63" s="37" t="n">
        <v>1.9</v>
      </c>
      <c r="F63" s="37" t="n">
        <v>0.9</v>
      </c>
      <c r="G63" s="38" t="n">
        <v>49</v>
      </c>
      <c r="H63" s="19"/>
      <c r="I63" s="19"/>
      <c r="J63" s="19"/>
      <c r="K63" s="19"/>
      <c r="L63" s="19"/>
      <c r="M63" s="19"/>
      <c r="N63" s="19"/>
    </row>
    <row r="64" customFormat="false" ht="15" hidden="false" customHeight="false" outlineLevel="0" collapsed="false">
      <c r="A64" s="12" t="s">
        <v>1627</v>
      </c>
      <c r="B64" s="12" t="s">
        <v>1626</v>
      </c>
      <c r="C64" s="12" t="s">
        <v>655</v>
      </c>
      <c r="D64" s="37" t="n">
        <v>1.7</v>
      </c>
      <c r="E64" s="37" t="n">
        <v>2.5</v>
      </c>
      <c r="F64" s="37" t="n">
        <v>1.5</v>
      </c>
      <c r="G64" s="38" t="n">
        <v>49</v>
      </c>
      <c r="H64" s="19"/>
      <c r="I64" s="19"/>
      <c r="J64" s="19"/>
      <c r="K64" s="19"/>
      <c r="L64" s="19"/>
      <c r="M64" s="19"/>
      <c r="N64" s="19"/>
    </row>
    <row r="65" customFormat="false" ht="15" hidden="false" customHeight="false" outlineLevel="0" collapsed="false">
      <c r="A65" s="12" t="s">
        <v>1628</v>
      </c>
      <c r="B65" s="12" t="s">
        <v>105</v>
      </c>
      <c r="C65" s="12" t="s">
        <v>105</v>
      </c>
      <c r="D65" s="37" t="n">
        <v>2.1</v>
      </c>
      <c r="E65" s="37" t="n">
        <v>3.5</v>
      </c>
      <c r="F65" s="37" t="n">
        <v>2.2</v>
      </c>
      <c r="G65" s="38" t="n">
        <v>49</v>
      </c>
      <c r="H65" s="19"/>
      <c r="I65" s="19"/>
      <c r="J65" s="19"/>
      <c r="K65" s="19"/>
      <c r="L65" s="19"/>
      <c r="M65" s="19"/>
      <c r="N65" s="19"/>
    </row>
    <row r="66" customFormat="false" ht="15" hidden="false" customHeight="false" outlineLevel="0" collapsed="false">
      <c r="A66" s="12" t="s">
        <v>1629</v>
      </c>
      <c r="B66" s="12" t="s">
        <v>1630</v>
      </c>
      <c r="C66" s="12" t="s">
        <v>109</v>
      </c>
      <c r="D66" s="37" t="n">
        <v>1</v>
      </c>
      <c r="E66" s="37" t="n">
        <v>1.7</v>
      </c>
      <c r="F66" s="37" t="n">
        <v>1.5</v>
      </c>
      <c r="G66" s="38" t="n">
        <v>49</v>
      </c>
      <c r="H66" s="19"/>
      <c r="I66" s="19"/>
      <c r="J66" s="19"/>
      <c r="K66" s="19"/>
      <c r="L66" s="19"/>
      <c r="M66" s="19"/>
      <c r="N66" s="19"/>
    </row>
    <row r="67" customFormat="false" ht="15" hidden="false" customHeight="false" outlineLevel="0" collapsed="false">
      <c r="A67" s="12" t="s">
        <v>1631</v>
      </c>
      <c r="B67" s="12" t="s">
        <v>1632</v>
      </c>
      <c r="C67" s="12" t="s">
        <v>109</v>
      </c>
      <c r="D67" s="37" t="n">
        <v>1.7</v>
      </c>
      <c r="E67" s="37" t="n">
        <v>2.5</v>
      </c>
      <c r="F67" s="37" t="n">
        <v>1.1</v>
      </c>
      <c r="G67" s="38" t="n">
        <v>49</v>
      </c>
      <c r="H67" s="19"/>
      <c r="I67" s="19"/>
      <c r="J67" s="19"/>
      <c r="K67" s="19"/>
      <c r="L67" s="19"/>
      <c r="M67" s="19"/>
      <c r="N67" s="19"/>
    </row>
    <row r="68" customFormat="false" ht="15" hidden="false" customHeight="false" outlineLevel="0" collapsed="false">
      <c r="A68" s="12" t="s">
        <v>1633</v>
      </c>
      <c r="B68" s="12" t="s">
        <v>1634</v>
      </c>
      <c r="C68" s="12" t="s">
        <v>109</v>
      </c>
      <c r="D68" s="37" t="n">
        <v>1</v>
      </c>
      <c r="E68" s="37" t="n">
        <v>2</v>
      </c>
      <c r="F68" s="37" t="n">
        <v>1.3</v>
      </c>
      <c r="G68" s="38" t="n">
        <v>49</v>
      </c>
      <c r="H68" s="19"/>
      <c r="I68" s="19"/>
      <c r="J68" s="19"/>
      <c r="K68" s="19"/>
      <c r="L68" s="19"/>
      <c r="M68" s="19"/>
      <c r="N68" s="19"/>
    </row>
    <row r="69" customFormat="false" ht="15" hidden="false" customHeight="false" outlineLevel="0" collapsed="false">
      <c r="A69" s="12" t="s">
        <v>1635</v>
      </c>
      <c r="B69" s="12" t="s">
        <v>1636</v>
      </c>
      <c r="C69" s="12" t="s">
        <v>109</v>
      </c>
      <c r="D69" s="37" t="n">
        <v>1.1</v>
      </c>
      <c r="E69" s="37" t="n">
        <v>1.6</v>
      </c>
      <c r="F69" s="37" t="n">
        <v>1.4</v>
      </c>
      <c r="G69" s="38" t="n">
        <v>49</v>
      </c>
      <c r="H69" s="19"/>
      <c r="I69" s="19"/>
      <c r="J69" s="19"/>
      <c r="K69" s="19"/>
      <c r="L69" s="19"/>
      <c r="M69" s="19"/>
      <c r="N69" s="19"/>
    </row>
    <row r="70" customFormat="false" ht="15" hidden="false" customHeight="false" outlineLevel="0" collapsed="false">
      <c r="A70" s="12" t="s">
        <v>1637</v>
      </c>
      <c r="B70" s="12" t="s">
        <v>1638</v>
      </c>
      <c r="C70" s="12" t="s">
        <v>109</v>
      </c>
      <c r="D70" s="37" t="n">
        <v>1.4</v>
      </c>
      <c r="E70" s="37" t="n">
        <v>1.7</v>
      </c>
      <c r="F70" s="37" t="n">
        <v>1.6</v>
      </c>
      <c r="G70" s="38" t="n">
        <v>49</v>
      </c>
      <c r="H70" s="19"/>
      <c r="I70" s="19"/>
      <c r="J70" s="19"/>
      <c r="K70" s="19"/>
      <c r="L70" s="19"/>
      <c r="M70" s="19"/>
      <c r="N70" s="19"/>
    </row>
    <row r="71" customFormat="false" ht="15" hidden="false" customHeight="false" outlineLevel="0" collapsed="false">
      <c r="A71" s="12" t="s">
        <v>1639</v>
      </c>
      <c r="B71" s="12" t="s">
        <v>1640</v>
      </c>
      <c r="C71" s="12" t="s">
        <v>112</v>
      </c>
      <c r="D71" s="37" t="n">
        <v>1</v>
      </c>
      <c r="E71" s="37" t="n">
        <v>1.5</v>
      </c>
      <c r="F71" s="37" t="n">
        <v>1</v>
      </c>
      <c r="G71" s="38" t="n">
        <v>49</v>
      </c>
      <c r="H71" s="19"/>
      <c r="I71" s="19"/>
      <c r="J71" s="19"/>
      <c r="K71" s="19"/>
      <c r="L71" s="19"/>
      <c r="M71" s="19"/>
      <c r="N71" s="19"/>
    </row>
    <row r="72" customFormat="false" ht="15" hidden="false" customHeight="false" outlineLevel="0" collapsed="false">
      <c r="A72" s="12" t="s">
        <v>1641</v>
      </c>
      <c r="B72" s="12" t="s">
        <v>1642</v>
      </c>
      <c r="C72" s="12" t="s">
        <v>115</v>
      </c>
      <c r="D72" s="37" t="n">
        <v>1.2</v>
      </c>
      <c r="E72" s="37" t="n">
        <v>1.7</v>
      </c>
      <c r="F72" s="37" t="n">
        <v>1.3</v>
      </c>
      <c r="G72" s="38" t="n">
        <v>49</v>
      </c>
      <c r="H72" s="19"/>
      <c r="I72" s="19"/>
      <c r="J72" s="19"/>
      <c r="K72" s="19"/>
      <c r="L72" s="19"/>
      <c r="M72" s="19"/>
      <c r="N72" s="19"/>
    </row>
    <row r="73" customFormat="false" ht="15" hidden="false" customHeight="false" outlineLevel="0" collapsed="false">
      <c r="A73" s="12" t="s">
        <v>1643</v>
      </c>
      <c r="B73" s="12" t="s">
        <v>426</v>
      </c>
      <c r="C73" s="12" t="s">
        <v>115</v>
      </c>
      <c r="D73" s="37" t="n">
        <v>1.6</v>
      </c>
      <c r="E73" s="37" t="n">
        <v>1.8</v>
      </c>
      <c r="F73" s="37" t="n">
        <v>1.7</v>
      </c>
      <c r="G73" s="38" t="n">
        <v>49</v>
      </c>
      <c r="H73" s="19"/>
      <c r="I73" s="19"/>
      <c r="J73" s="19"/>
      <c r="K73" s="19"/>
      <c r="L73" s="19"/>
      <c r="M73" s="19"/>
      <c r="N73" s="19"/>
    </row>
    <row r="74" customFormat="false" ht="15" hidden="false" customHeight="false" outlineLevel="0" collapsed="false">
      <c r="A74" s="12" t="s">
        <v>1644</v>
      </c>
      <c r="B74" s="12" t="s">
        <v>1645</v>
      </c>
      <c r="C74" s="12" t="s">
        <v>115</v>
      </c>
      <c r="D74" s="37" t="n">
        <v>1.6</v>
      </c>
      <c r="E74" s="37" t="n">
        <v>1.6</v>
      </c>
      <c r="F74" s="37" t="n">
        <v>1.2</v>
      </c>
      <c r="G74" s="38" t="n">
        <v>49</v>
      </c>
      <c r="H74" s="19"/>
      <c r="I74" s="19"/>
      <c r="J74" s="19"/>
      <c r="K74" s="19"/>
      <c r="L74" s="19"/>
      <c r="M74" s="19"/>
      <c r="N74" s="19"/>
    </row>
    <row r="75" customFormat="false" ht="15" hidden="false" customHeight="false" outlineLevel="0" collapsed="false">
      <c r="A75" s="12" t="s">
        <v>249</v>
      </c>
      <c r="B75" s="12" t="s">
        <v>1646</v>
      </c>
      <c r="C75" s="12" t="s">
        <v>115</v>
      </c>
      <c r="D75" s="37" t="n">
        <v>2.2</v>
      </c>
      <c r="E75" s="37" t="n">
        <v>2.8</v>
      </c>
      <c r="F75" s="37" t="n">
        <v>2.8</v>
      </c>
      <c r="G75" s="38" t="n">
        <v>49</v>
      </c>
      <c r="H75" s="19"/>
      <c r="I75" s="19"/>
      <c r="J75" s="19"/>
      <c r="K75" s="19"/>
      <c r="L75" s="19"/>
      <c r="M75" s="19"/>
      <c r="N75" s="19"/>
    </row>
    <row r="76" customFormat="false" ht="15" hidden="false" customHeight="false" outlineLevel="0" collapsed="false">
      <c r="A76" s="12" t="s">
        <v>1647</v>
      </c>
      <c r="B76" s="12" t="s">
        <v>1648</v>
      </c>
      <c r="C76" s="12" t="s">
        <v>115</v>
      </c>
      <c r="D76" s="37" t="n">
        <v>0.7</v>
      </c>
      <c r="E76" s="37" t="n">
        <v>1.6</v>
      </c>
      <c r="F76" s="37" t="n">
        <v>1.4</v>
      </c>
      <c r="G76" s="38" t="n">
        <v>49</v>
      </c>
      <c r="H76" s="19"/>
      <c r="I76" s="19"/>
      <c r="J76" s="19"/>
      <c r="K76" s="19"/>
      <c r="L76" s="19"/>
      <c r="M76" s="19"/>
      <c r="N76" s="19"/>
    </row>
    <row r="77" customFormat="false" ht="15" hidden="false" customHeight="false" outlineLevel="0" collapsed="false">
      <c r="A77" s="12" t="s">
        <v>1649</v>
      </c>
      <c r="B77" s="12" t="s">
        <v>1650</v>
      </c>
      <c r="C77" s="12" t="s">
        <v>115</v>
      </c>
      <c r="D77" s="37" t="n">
        <v>1.3</v>
      </c>
      <c r="E77" s="37" t="n">
        <v>1.5</v>
      </c>
      <c r="F77" s="37" t="n">
        <v>1.1</v>
      </c>
      <c r="G77" s="38" t="n">
        <v>49</v>
      </c>
      <c r="H77" s="19"/>
      <c r="I77" s="19"/>
      <c r="J77" s="19"/>
      <c r="K77" s="19"/>
      <c r="L77" s="19"/>
      <c r="M77" s="19"/>
      <c r="N77" s="19"/>
    </row>
    <row r="78" customFormat="false" ht="15" hidden="false" customHeight="false" outlineLevel="0" collapsed="false">
      <c r="A78" s="12" t="s">
        <v>1651</v>
      </c>
      <c r="B78" s="12" t="s">
        <v>1652</v>
      </c>
      <c r="C78" s="12" t="s">
        <v>127</v>
      </c>
      <c r="D78" s="37" t="n">
        <v>1.3</v>
      </c>
      <c r="E78" s="37" t="n">
        <v>1.7</v>
      </c>
      <c r="F78" s="37" t="n">
        <v>1.5</v>
      </c>
      <c r="G78" s="38" t="n">
        <v>49</v>
      </c>
      <c r="H78" s="19"/>
      <c r="I78" s="19"/>
      <c r="J78" s="19"/>
      <c r="K78" s="19"/>
      <c r="L78" s="19"/>
      <c r="M78" s="19"/>
      <c r="N78" s="19"/>
    </row>
    <row r="79" customFormat="false" ht="15" hidden="false" customHeight="false" outlineLevel="0" collapsed="false">
      <c r="A79" s="12" t="s">
        <v>1653</v>
      </c>
      <c r="B79" s="12" t="s">
        <v>1654</v>
      </c>
      <c r="C79" s="12" t="s">
        <v>127</v>
      </c>
      <c r="D79" s="37" t="n">
        <v>1.3</v>
      </c>
      <c r="E79" s="37" t="n">
        <v>1.6</v>
      </c>
      <c r="F79" s="37" t="n">
        <v>1.2</v>
      </c>
      <c r="G79" s="38" t="n">
        <v>49</v>
      </c>
      <c r="H79" s="19"/>
      <c r="I79" s="19"/>
      <c r="J79" s="19"/>
      <c r="K79" s="19"/>
      <c r="L79" s="19"/>
      <c r="M79" s="19"/>
      <c r="N79" s="19"/>
    </row>
    <row r="80" customFormat="false" ht="15" hidden="false" customHeight="false" outlineLevel="0" collapsed="false">
      <c r="A80" s="12" t="s">
        <v>1655</v>
      </c>
      <c r="B80" s="12" t="s">
        <v>1656</v>
      </c>
      <c r="C80" s="12" t="s">
        <v>127</v>
      </c>
      <c r="D80" s="37" t="n">
        <v>1.4</v>
      </c>
      <c r="E80" s="37" t="n">
        <v>1.6</v>
      </c>
      <c r="F80" s="37" t="n">
        <v>1.3</v>
      </c>
      <c r="G80" s="38" t="n">
        <v>49</v>
      </c>
      <c r="H80" s="19"/>
      <c r="I80" s="19"/>
      <c r="J80" s="19"/>
      <c r="K80" s="19"/>
      <c r="L80" s="19"/>
      <c r="M80" s="19"/>
      <c r="N80" s="19"/>
    </row>
    <row r="81" customFormat="false" ht="15" hidden="false" customHeight="false" outlineLevel="0" collapsed="false">
      <c r="A81" s="12" t="s">
        <v>1657</v>
      </c>
      <c r="B81" s="12" t="s">
        <v>1658</v>
      </c>
      <c r="C81" s="12" t="s">
        <v>130</v>
      </c>
      <c r="D81" s="37" t="n">
        <v>1.2</v>
      </c>
      <c r="E81" s="37" t="n">
        <v>1.8</v>
      </c>
      <c r="F81" s="37" t="n">
        <v>1.1</v>
      </c>
      <c r="G81" s="38" t="n">
        <v>49</v>
      </c>
      <c r="H81" s="19"/>
      <c r="I81" s="19"/>
      <c r="J81" s="19"/>
      <c r="K81" s="19"/>
      <c r="L81" s="19"/>
      <c r="M81" s="19"/>
      <c r="N81" s="19"/>
    </row>
    <row r="82" customFormat="false" ht="15" hidden="false" customHeight="false" outlineLevel="0" collapsed="false">
      <c r="A82" s="12" t="s">
        <v>1659</v>
      </c>
      <c r="B82" s="12" t="s">
        <v>1660</v>
      </c>
      <c r="C82" s="12" t="s">
        <v>133</v>
      </c>
      <c r="D82" s="37" t="n">
        <v>1.9</v>
      </c>
      <c r="E82" s="37" t="n">
        <v>3.3</v>
      </c>
      <c r="F82" s="37" t="n">
        <v>1.9</v>
      </c>
      <c r="G82" s="38" t="n">
        <v>49</v>
      </c>
      <c r="H82" s="19"/>
      <c r="I82" s="19"/>
      <c r="J82" s="19"/>
      <c r="K82" s="19"/>
      <c r="L82" s="19"/>
      <c r="M82" s="19"/>
      <c r="N82" s="19"/>
    </row>
    <row r="83" customFormat="false" ht="15" hidden="false" customHeight="false" outlineLevel="0" collapsed="false">
      <c r="A83" s="12" t="s">
        <v>254</v>
      </c>
      <c r="B83" s="12" t="s">
        <v>255</v>
      </c>
      <c r="C83" s="12" t="s">
        <v>133</v>
      </c>
      <c r="D83" s="37" t="n">
        <v>2.1</v>
      </c>
      <c r="E83" s="37" t="n">
        <v>2.7</v>
      </c>
      <c r="F83" s="37" t="n">
        <v>2</v>
      </c>
      <c r="G83" s="38" t="n">
        <v>49</v>
      </c>
      <c r="H83" s="19"/>
      <c r="I83" s="19"/>
      <c r="J83" s="19"/>
      <c r="K83" s="19"/>
      <c r="L83" s="19"/>
      <c r="M83" s="19"/>
      <c r="N83" s="19"/>
    </row>
    <row r="84" customFormat="false" ht="15" hidden="false" customHeight="false" outlineLevel="0" collapsed="false">
      <c r="A84" s="12" t="s">
        <v>1661</v>
      </c>
      <c r="B84" s="12" t="s">
        <v>1662</v>
      </c>
      <c r="C84" s="12" t="s">
        <v>133</v>
      </c>
      <c r="D84" s="37" t="n">
        <v>1.2</v>
      </c>
      <c r="E84" s="37" t="n">
        <v>1.6</v>
      </c>
      <c r="F84" s="37" t="n">
        <v>1.1</v>
      </c>
      <c r="G84" s="38" t="n">
        <v>49</v>
      </c>
      <c r="H84" s="19"/>
      <c r="I84" s="19"/>
      <c r="J84" s="19"/>
      <c r="K84" s="19"/>
      <c r="L84" s="19"/>
      <c r="M84" s="19"/>
      <c r="N84" s="19"/>
    </row>
    <row r="85" customFormat="false" ht="15" hidden="false" customHeight="false" outlineLevel="0" collapsed="false">
      <c r="A85" s="12" t="s">
        <v>1663</v>
      </c>
      <c r="B85" s="12" t="s">
        <v>1664</v>
      </c>
      <c r="C85" s="12" t="s">
        <v>133</v>
      </c>
      <c r="D85" s="37" t="n">
        <v>3.1</v>
      </c>
      <c r="E85" s="37" t="n">
        <v>3.1</v>
      </c>
      <c r="F85" s="37" t="n">
        <v>2.6</v>
      </c>
      <c r="G85" s="38" t="n">
        <v>49</v>
      </c>
      <c r="H85" s="19"/>
      <c r="I85" s="19"/>
      <c r="J85" s="19"/>
      <c r="K85" s="19"/>
      <c r="L85" s="19"/>
      <c r="M85" s="19"/>
      <c r="N85" s="19"/>
    </row>
    <row r="86" customFormat="false" ht="15" hidden="false" customHeight="false" outlineLevel="0" collapsed="false">
      <c r="A86" s="12" t="s">
        <v>1665</v>
      </c>
      <c r="B86" s="12" t="s">
        <v>1660</v>
      </c>
      <c r="C86" s="12" t="s">
        <v>133</v>
      </c>
      <c r="D86" s="37" t="n">
        <v>1</v>
      </c>
      <c r="E86" s="37" t="n">
        <v>2.4</v>
      </c>
      <c r="F86" s="37" t="n">
        <v>1.1</v>
      </c>
      <c r="G86" s="38" t="n">
        <v>49</v>
      </c>
      <c r="H86" s="19"/>
      <c r="I86" s="19"/>
      <c r="J86" s="19"/>
      <c r="K86" s="19"/>
      <c r="L86" s="19"/>
      <c r="M86" s="19"/>
      <c r="N86" s="19"/>
    </row>
    <row r="87" customFormat="false" ht="15" hidden="false" customHeight="false" outlineLevel="0" collapsed="false">
      <c r="A87" s="12" t="s">
        <v>136</v>
      </c>
      <c r="B87" s="12" t="s">
        <v>137</v>
      </c>
      <c r="C87" s="12" t="s">
        <v>133</v>
      </c>
      <c r="D87" s="37" t="n">
        <v>2.5</v>
      </c>
      <c r="E87" s="37" t="n">
        <v>2.6</v>
      </c>
      <c r="F87" s="37" t="n">
        <v>2</v>
      </c>
      <c r="G87" s="38" t="n">
        <v>49</v>
      </c>
      <c r="H87" s="19"/>
      <c r="I87" s="19"/>
      <c r="J87" s="19"/>
      <c r="K87" s="19"/>
      <c r="L87" s="19"/>
      <c r="M87" s="19"/>
      <c r="N87" s="19"/>
    </row>
    <row r="88" customFormat="false" ht="15" hidden="false" customHeight="false" outlineLevel="0" collapsed="false">
      <c r="A88" s="12" t="s">
        <v>1666</v>
      </c>
      <c r="B88" s="12" t="s">
        <v>1667</v>
      </c>
      <c r="C88" s="12" t="s">
        <v>133</v>
      </c>
      <c r="D88" s="37" t="n">
        <v>2.5</v>
      </c>
      <c r="E88" s="37" t="n">
        <v>3.1</v>
      </c>
      <c r="F88" s="37" t="n">
        <v>2.8</v>
      </c>
      <c r="G88" s="38" t="n">
        <v>49</v>
      </c>
      <c r="H88" s="19"/>
      <c r="I88" s="19"/>
      <c r="J88" s="19"/>
      <c r="K88" s="19"/>
      <c r="L88" s="19"/>
      <c r="M88" s="19"/>
      <c r="N88" s="19"/>
    </row>
    <row r="89" customFormat="false" ht="15" hidden="false" customHeight="false" outlineLevel="0" collapsed="false">
      <c r="A89" s="12" t="s">
        <v>258</v>
      </c>
      <c r="B89" s="12" t="s">
        <v>259</v>
      </c>
      <c r="C89" s="12" t="s">
        <v>133</v>
      </c>
      <c r="D89" s="37" t="n">
        <v>2</v>
      </c>
      <c r="E89" s="37" t="n">
        <v>2.7</v>
      </c>
      <c r="F89" s="37" t="n">
        <v>2.7</v>
      </c>
      <c r="G89" s="38" t="n">
        <v>49</v>
      </c>
      <c r="H89" s="19"/>
      <c r="I89" s="19"/>
      <c r="J89" s="19"/>
      <c r="K89" s="19"/>
      <c r="L89" s="19"/>
      <c r="M89" s="19"/>
      <c r="N89" s="19"/>
    </row>
    <row r="90" customFormat="false" ht="15" hidden="false" customHeight="false" outlineLevel="0" collapsed="false">
      <c r="A90" s="12" t="s">
        <v>1029</v>
      </c>
      <c r="B90" s="12" t="s">
        <v>1030</v>
      </c>
      <c r="C90" s="12" t="s">
        <v>133</v>
      </c>
      <c r="D90" s="37" t="n">
        <v>2.3</v>
      </c>
      <c r="E90" s="37" t="n">
        <v>2.4</v>
      </c>
      <c r="F90" s="37" t="n">
        <v>2.3</v>
      </c>
      <c r="G90" s="38" t="n">
        <v>49</v>
      </c>
      <c r="H90" s="19"/>
      <c r="I90" s="19"/>
      <c r="J90" s="19"/>
      <c r="K90" s="19"/>
      <c r="L90" s="19"/>
      <c r="M90" s="19"/>
      <c r="N90" s="19"/>
    </row>
    <row r="91" customFormat="false" ht="15" hidden="false" customHeight="false" outlineLevel="0" collapsed="false">
      <c r="A91" s="12" t="s">
        <v>1668</v>
      </c>
      <c r="B91" s="12" t="s">
        <v>1669</v>
      </c>
      <c r="C91" s="12" t="s">
        <v>133</v>
      </c>
      <c r="D91" s="37" t="n">
        <v>1.7</v>
      </c>
      <c r="E91" s="37" t="n">
        <v>3.1</v>
      </c>
      <c r="F91" s="37" t="n">
        <v>1.4</v>
      </c>
      <c r="G91" s="38" t="n">
        <v>49</v>
      </c>
      <c r="H91" s="19"/>
      <c r="I91" s="19"/>
      <c r="J91" s="19"/>
      <c r="K91" s="19"/>
      <c r="L91" s="19"/>
      <c r="M91" s="19"/>
      <c r="N91" s="19"/>
    </row>
    <row r="92" customFormat="false" ht="15" hidden="false" customHeight="false" outlineLevel="0" collapsed="false">
      <c r="A92" s="12" t="s">
        <v>1670</v>
      </c>
      <c r="B92" s="12" t="s">
        <v>139</v>
      </c>
      <c r="C92" s="12" t="s">
        <v>140</v>
      </c>
      <c r="D92" s="37" t="n">
        <v>1.6</v>
      </c>
      <c r="E92" s="37" t="n">
        <v>2.1</v>
      </c>
      <c r="F92" s="37" t="n">
        <v>1.4</v>
      </c>
      <c r="G92" s="38" t="n">
        <v>49</v>
      </c>
      <c r="H92" s="19"/>
      <c r="I92" s="19"/>
      <c r="J92" s="19"/>
      <c r="K92" s="19"/>
      <c r="L92" s="19"/>
      <c r="M92" s="19"/>
      <c r="N92" s="19"/>
    </row>
    <row r="93" customFormat="false" ht="15" hidden="false" customHeight="false" outlineLevel="0" collapsed="false">
      <c r="A93" s="12" t="s">
        <v>141</v>
      </c>
      <c r="B93" s="12" t="s">
        <v>142</v>
      </c>
      <c r="C93" s="12" t="s">
        <v>140</v>
      </c>
      <c r="D93" s="37" t="n">
        <v>2.8</v>
      </c>
      <c r="E93" s="37" t="n">
        <v>3</v>
      </c>
      <c r="F93" s="37" t="n">
        <v>2.7</v>
      </c>
      <c r="G93" s="38" t="n">
        <v>49</v>
      </c>
      <c r="H93" s="19"/>
      <c r="I93" s="19"/>
      <c r="J93" s="19"/>
      <c r="K93" s="19"/>
      <c r="L93" s="19"/>
      <c r="M93" s="19"/>
      <c r="N93" s="19"/>
    </row>
    <row r="94" customFormat="false" ht="15" hidden="false" customHeight="false" outlineLevel="0" collapsed="false">
      <c r="A94" s="12" t="s">
        <v>1671</v>
      </c>
      <c r="B94" s="12" t="s">
        <v>144</v>
      </c>
      <c r="C94" s="12" t="s">
        <v>140</v>
      </c>
      <c r="D94" s="37" t="n">
        <v>1.2</v>
      </c>
      <c r="E94" s="37" t="n">
        <v>1.5</v>
      </c>
      <c r="F94" s="37" t="n">
        <v>1.2</v>
      </c>
      <c r="G94" s="38" t="n">
        <v>49</v>
      </c>
      <c r="H94" s="19"/>
      <c r="I94" s="19"/>
      <c r="J94" s="19"/>
      <c r="K94" s="19"/>
      <c r="L94" s="19"/>
      <c r="M94" s="19"/>
      <c r="N94" s="19"/>
    </row>
    <row r="95" customFormat="false" ht="15" hidden="false" customHeight="false" outlineLevel="0" collapsed="false">
      <c r="A95" s="12" t="s">
        <v>1672</v>
      </c>
      <c r="B95" s="12" t="s">
        <v>1673</v>
      </c>
      <c r="C95" s="12" t="s">
        <v>140</v>
      </c>
      <c r="D95" s="37" t="n">
        <v>1.6</v>
      </c>
      <c r="E95" s="37" t="n">
        <v>1.8</v>
      </c>
      <c r="F95" s="37" t="n">
        <v>1.4</v>
      </c>
      <c r="G95" s="38" t="n">
        <v>49</v>
      </c>
      <c r="H95" s="19"/>
      <c r="I95" s="19"/>
      <c r="J95" s="19"/>
      <c r="K95" s="19"/>
      <c r="L95" s="19"/>
      <c r="M95" s="19"/>
      <c r="N95" s="19"/>
    </row>
    <row r="96" customFormat="false" ht="15" hidden="false" customHeight="false" outlineLevel="0" collapsed="false">
      <c r="A96" s="12" t="s">
        <v>1674</v>
      </c>
      <c r="B96" s="12" t="s">
        <v>1675</v>
      </c>
      <c r="C96" s="12" t="s">
        <v>140</v>
      </c>
      <c r="D96" s="37" t="n">
        <v>2.2</v>
      </c>
      <c r="E96" s="37" t="n">
        <v>2.5</v>
      </c>
      <c r="F96" s="37" t="n">
        <v>2.5</v>
      </c>
      <c r="G96" s="38" t="n">
        <v>49</v>
      </c>
      <c r="H96" s="19"/>
      <c r="I96" s="19"/>
      <c r="J96" s="19"/>
      <c r="K96" s="19"/>
      <c r="L96" s="19"/>
      <c r="M96" s="19"/>
      <c r="N96" s="19"/>
    </row>
    <row r="97" customFormat="false" ht="15" hidden="false" customHeight="false" outlineLevel="0" collapsed="false">
      <c r="A97" s="12" t="s">
        <v>1676</v>
      </c>
      <c r="B97" s="12" t="s">
        <v>1677</v>
      </c>
      <c r="C97" s="12" t="s">
        <v>140</v>
      </c>
      <c r="D97" s="37" t="n">
        <v>1.8</v>
      </c>
      <c r="E97" s="37" t="n">
        <v>1.7</v>
      </c>
      <c r="F97" s="37" t="n">
        <v>1.6</v>
      </c>
      <c r="G97" s="38" t="n">
        <v>49</v>
      </c>
      <c r="H97" s="19"/>
      <c r="I97" s="19"/>
      <c r="J97" s="19"/>
      <c r="K97" s="19"/>
      <c r="L97" s="19"/>
      <c r="M97" s="19"/>
      <c r="N97" s="19"/>
    </row>
    <row r="98" customFormat="false" ht="15" hidden="false" customHeight="false" outlineLevel="0" collapsed="false">
      <c r="A98" s="12" t="s">
        <v>262</v>
      </c>
      <c r="B98" s="12" t="s">
        <v>1678</v>
      </c>
      <c r="C98" s="12" t="s">
        <v>140</v>
      </c>
      <c r="D98" s="37" t="n">
        <v>1.9</v>
      </c>
      <c r="E98" s="37" t="n">
        <v>2.1</v>
      </c>
      <c r="F98" s="37" t="n">
        <v>1.6</v>
      </c>
      <c r="G98" s="38" t="n">
        <v>49</v>
      </c>
      <c r="H98" s="19"/>
      <c r="I98" s="19"/>
      <c r="J98" s="19"/>
      <c r="K98" s="19"/>
      <c r="L98" s="19"/>
      <c r="M98" s="19"/>
      <c r="N98" s="19"/>
    </row>
    <row r="99" customFormat="false" ht="15" hidden="false" customHeight="false" outlineLevel="0" collapsed="false">
      <c r="A99" s="12" t="s">
        <v>811</v>
      </c>
      <c r="B99" s="12" t="s">
        <v>1679</v>
      </c>
      <c r="C99" s="12" t="s">
        <v>147</v>
      </c>
      <c r="D99" s="37" t="n">
        <v>0.6</v>
      </c>
      <c r="E99" s="37" t="n">
        <v>1.6</v>
      </c>
      <c r="F99" s="37" t="n">
        <v>0.7</v>
      </c>
      <c r="G99" s="38" t="n">
        <v>49</v>
      </c>
      <c r="H99" s="19"/>
      <c r="I99" s="19"/>
      <c r="J99" s="19"/>
      <c r="K99" s="19"/>
      <c r="L99" s="19"/>
      <c r="M99" s="19"/>
      <c r="N99" s="19"/>
    </row>
    <row r="100" customFormat="false" ht="15" hidden="false" customHeight="false" outlineLevel="0" collapsed="false">
      <c r="A100" s="12" t="s">
        <v>813</v>
      </c>
      <c r="B100" s="12" t="s">
        <v>814</v>
      </c>
      <c r="C100" s="12" t="s">
        <v>147</v>
      </c>
      <c r="D100" s="37" t="n">
        <v>1.3</v>
      </c>
      <c r="E100" s="37" t="n">
        <v>2.1</v>
      </c>
      <c r="F100" s="37" t="n">
        <v>1.6</v>
      </c>
      <c r="G100" s="38" t="n">
        <v>49</v>
      </c>
      <c r="H100" s="19"/>
      <c r="I100" s="19"/>
      <c r="J100" s="19"/>
      <c r="K100" s="19"/>
      <c r="L100" s="19"/>
      <c r="M100" s="19"/>
      <c r="N100" s="19"/>
    </row>
    <row r="101" customFormat="false" ht="15" hidden="false" customHeight="false" outlineLevel="0" collapsed="false">
      <c r="A101" s="12" t="s">
        <v>1680</v>
      </c>
      <c r="B101" s="12" t="s">
        <v>1681</v>
      </c>
      <c r="C101" s="12" t="s">
        <v>820</v>
      </c>
      <c r="D101" s="37" t="n">
        <v>2.2</v>
      </c>
      <c r="E101" s="37" t="n">
        <v>3</v>
      </c>
      <c r="F101" s="37" t="n">
        <v>2.3</v>
      </c>
      <c r="G101" s="38" t="n">
        <v>49</v>
      </c>
      <c r="H101" s="19"/>
      <c r="I101" s="19"/>
      <c r="J101" s="19"/>
      <c r="K101" s="19"/>
      <c r="L101" s="19"/>
      <c r="M101" s="19"/>
      <c r="N101" s="19"/>
    </row>
    <row r="102" customFormat="false" ht="15" hidden="false" customHeight="false" outlineLevel="0" collapsed="false">
      <c r="A102" s="12" t="s">
        <v>1682</v>
      </c>
      <c r="B102" s="12" t="s">
        <v>687</v>
      </c>
      <c r="C102" s="12" t="s">
        <v>150</v>
      </c>
      <c r="D102" s="37" t="n">
        <v>2.5</v>
      </c>
      <c r="E102" s="37" t="n">
        <v>2.8</v>
      </c>
      <c r="F102" s="37" t="n">
        <v>2.5</v>
      </c>
      <c r="G102" s="38" t="n">
        <v>49</v>
      </c>
      <c r="H102" s="19"/>
      <c r="I102" s="19"/>
      <c r="J102" s="19"/>
      <c r="K102" s="19"/>
      <c r="L102" s="19"/>
      <c r="M102" s="19"/>
      <c r="N102" s="19"/>
    </row>
    <row r="103" customFormat="false" ht="15" hidden="false" customHeight="false" outlineLevel="0" collapsed="false">
      <c r="A103" s="12" t="s">
        <v>1683</v>
      </c>
      <c r="B103" s="12" t="s">
        <v>1684</v>
      </c>
      <c r="C103" s="12" t="s">
        <v>150</v>
      </c>
      <c r="D103" s="37" t="n">
        <v>2.1</v>
      </c>
      <c r="E103" s="37" t="n">
        <v>2.1</v>
      </c>
      <c r="F103" s="37" t="n">
        <v>1.8</v>
      </c>
      <c r="G103" s="38" t="n">
        <v>49</v>
      </c>
      <c r="H103" s="19"/>
      <c r="I103" s="19"/>
      <c r="J103" s="19"/>
      <c r="K103" s="19"/>
      <c r="L103" s="19"/>
      <c r="M103" s="19"/>
      <c r="N103" s="19"/>
    </row>
    <row r="104" customFormat="false" ht="15" hidden="false" customHeight="false" outlineLevel="0" collapsed="false">
      <c r="A104" s="12" t="s">
        <v>148</v>
      </c>
      <c r="B104" s="12" t="s">
        <v>149</v>
      </c>
      <c r="C104" s="12" t="s">
        <v>150</v>
      </c>
      <c r="D104" s="37" t="n">
        <v>3.3</v>
      </c>
      <c r="E104" s="37" t="n">
        <v>3.7</v>
      </c>
      <c r="F104" s="37" t="n">
        <v>2.9</v>
      </c>
      <c r="G104" s="38" t="n">
        <v>49</v>
      </c>
      <c r="H104" s="19"/>
      <c r="I104" s="19"/>
      <c r="J104" s="19"/>
      <c r="K104" s="19"/>
      <c r="L104" s="19"/>
      <c r="M104" s="19"/>
      <c r="N104" s="19"/>
    </row>
    <row r="105" customFormat="false" ht="15" hidden="false" customHeight="false" outlineLevel="0" collapsed="false">
      <c r="A105" s="12" t="s">
        <v>686</v>
      </c>
      <c r="B105" s="12" t="s">
        <v>687</v>
      </c>
      <c r="C105" s="12" t="s">
        <v>150</v>
      </c>
      <c r="D105" s="37" t="n">
        <v>2.1</v>
      </c>
      <c r="E105" s="37" t="n">
        <v>2.4</v>
      </c>
      <c r="F105" s="37" t="n">
        <v>2.4</v>
      </c>
      <c r="G105" s="38" t="n">
        <v>49</v>
      </c>
      <c r="H105" s="19"/>
      <c r="I105" s="19"/>
      <c r="J105" s="19"/>
      <c r="K105" s="19"/>
      <c r="L105" s="19"/>
      <c r="M105" s="19"/>
      <c r="N105" s="19"/>
    </row>
    <row r="106" customFormat="false" ht="15" hidden="false" customHeight="false" outlineLevel="0" collapsed="false">
      <c r="A106" s="12" t="s">
        <v>1685</v>
      </c>
      <c r="B106" s="12" t="s">
        <v>1686</v>
      </c>
      <c r="C106" s="12" t="s">
        <v>1239</v>
      </c>
      <c r="D106" s="37" t="n">
        <v>1.6</v>
      </c>
      <c r="E106" s="37" t="n">
        <v>1.9</v>
      </c>
      <c r="F106" s="37" t="n">
        <v>1.4</v>
      </c>
      <c r="G106" s="38" t="n">
        <v>49</v>
      </c>
      <c r="H106" s="19"/>
      <c r="I106" s="19"/>
      <c r="J106" s="19"/>
      <c r="K106" s="19"/>
      <c r="L106" s="19"/>
      <c r="M106" s="19"/>
      <c r="N106" s="19"/>
    </row>
    <row r="107" customFormat="false" ht="15" hidden="false" customHeight="false" outlineLevel="0" collapsed="false">
      <c r="A107" s="12" t="s">
        <v>1687</v>
      </c>
      <c r="B107" s="12" t="s">
        <v>828</v>
      </c>
      <c r="C107" s="12" t="s">
        <v>153</v>
      </c>
      <c r="D107" s="37" t="n">
        <v>1.1</v>
      </c>
      <c r="E107" s="37" t="n">
        <v>1.6</v>
      </c>
      <c r="F107" s="37" t="n">
        <v>1.4</v>
      </c>
      <c r="G107" s="38" t="n">
        <v>49</v>
      </c>
      <c r="H107" s="19"/>
      <c r="I107" s="19"/>
      <c r="J107" s="19"/>
      <c r="K107" s="19"/>
      <c r="L107" s="19"/>
      <c r="M107" s="19"/>
      <c r="N107" s="19"/>
    </row>
    <row r="108" customFormat="false" ht="15" hidden="false" customHeight="false" outlineLevel="0" collapsed="false">
      <c r="A108" s="12" t="s">
        <v>1688</v>
      </c>
      <c r="B108" s="12" t="s">
        <v>1689</v>
      </c>
      <c r="C108" s="12" t="s">
        <v>158</v>
      </c>
      <c r="D108" s="37" t="n">
        <v>1.4</v>
      </c>
      <c r="E108" s="37" t="n">
        <v>1.7</v>
      </c>
      <c r="F108" s="37" t="n">
        <v>1.4</v>
      </c>
      <c r="G108" s="38" t="n">
        <v>49</v>
      </c>
      <c r="H108" s="19"/>
      <c r="I108" s="19"/>
      <c r="J108" s="19"/>
      <c r="K108" s="19"/>
      <c r="L108" s="19"/>
      <c r="M108" s="19"/>
      <c r="N108" s="19"/>
    </row>
    <row r="109" customFormat="false" ht="15" hidden="false" customHeight="false" outlineLevel="0" collapsed="false">
      <c r="A109" s="12" t="s">
        <v>576</v>
      </c>
      <c r="B109" s="12" t="s">
        <v>577</v>
      </c>
      <c r="C109" s="12" t="s">
        <v>158</v>
      </c>
      <c r="D109" s="37" t="n">
        <v>0.8</v>
      </c>
      <c r="E109" s="37" t="n">
        <v>1.5</v>
      </c>
      <c r="F109" s="37" t="n">
        <v>1</v>
      </c>
      <c r="G109" s="38" t="n">
        <v>49</v>
      </c>
      <c r="H109" s="19"/>
      <c r="I109" s="19"/>
      <c r="J109" s="19"/>
      <c r="K109" s="19"/>
      <c r="L109" s="19"/>
      <c r="M109" s="19"/>
      <c r="N109" s="19"/>
    </row>
    <row r="110" customFormat="false" ht="15" hidden="false" customHeight="false" outlineLevel="0" collapsed="false">
      <c r="A110" s="12" t="s">
        <v>1690</v>
      </c>
      <c r="B110" s="12" t="s">
        <v>1691</v>
      </c>
      <c r="C110" s="12" t="s">
        <v>158</v>
      </c>
      <c r="D110" s="37" t="n">
        <v>2.3</v>
      </c>
      <c r="E110" s="37" t="n">
        <v>2.2</v>
      </c>
      <c r="F110" s="37" t="n">
        <v>2.1</v>
      </c>
      <c r="G110" s="38" t="n">
        <v>49</v>
      </c>
      <c r="H110" s="19"/>
      <c r="I110" s="19"/>
      <c r="J110" s="19"/>
      <c r="K110" s="19"/>
      <c r="L110" s="19"/>
      <c r="M110" s="19"/>
      <c r="N110" s="19"/>
    </row>
    <row r="111" customFormat="false" ht="15" hidden="false" customHeight="false" outlineLevel="0" collapsed="false">
      <c r="A111" s="12" t="s">
        <v>1692</v>
      </c>
      <c r="B111" s="12" t="s">
        <v>1693</v>
      </c>
      <c r="C111" s="12" t="s">
        <v>158</v>
      </c>
      <c r="D111" s="37" t="n">
        <v>2.7</v>
      </c>
      <c r="E111" s="37" t="n">
        <v>2.5</v>
      </c>
      <c r="F111" s="37" t="n">
        <v>2.3</v>
      </c>
      <c r="G111" s="38" t="n">
        <v>49</v>
      </c>
      <c r="H111" s="19"/>
      <c r="I111" s="19"/>
      <c r="J111" s="19"/>
      <c r="K111" s="19"/>
      <c r="L111" s="19"/>
      <c r="M111" s="19"/>
      <c r="N111" s="19"/>
    </row>
    <row r="112" customFormat="false" ht="15" hidden="false" customHeight="false" outlineLevel="0" collapsed="false">
      <c r="A112" s="12" t="s">
        <v>1694</v>
      </c>
      <c r="B112" s="12" t="s">
        <v>1695</v>
      </c>
      <c r="C112" s="12" t="s">
        <v>158</v>
      </c>
      <c r="D112" s="37" t="n">
        <v>1.3</v>
      </c>
      <c r="E112" s="37" t="n">
        <v>1.8</v>
      </c>
      <c r="F112" s="37" t="n">
        <v>1.2</v>
      </c>
      <c r="G112" s="38" t="n">
        <v>49</v>
      </c>
      <c r="H112" s="19"/>
      <c r="I112" s="19"/>
      <c r="J112" s="19"/>
      <c r="K112" s="19"/>
      <c r="L112" s="19"/>
      <c r="M112" s="19"/>
      <c r="N112" s="19"/>
    </row>
    <row r="113" customFormat="false" ht="15" hidden="false" customHeight="false" outlineLevel="0" collapsed="false">
      <c r="A113" s="12" t="s">
        <v>1696</v>
      </c>
      <c r="B113" s="12" t="s">
        <v>1697</v>
      </c>
      <c r="C113" s="12" t="s">
        <v>158</v>
      </c>
      <c r="D113" s="37" t="n">
        <v>1.4</v>
      </c>
      <c r="E113" s="37" t="n">
        <v>1.7</v>
      </c>
      <c r="F113" s="37" t="n">
        <v>1.3</v>
      </c>
      <c r="G113" s="38" t="n">
        <v>49</v>
      </c>
      <c r="H113" s="19"/>
      <c r="I113" s="19"/>
      <c r="J113" s="19"/>
      <c r="K113" s="19"/>
      <c r="L113" s="19"/>
      <c r="M113" s="19"/>
      <c r="N113" s="19"/>
    </row>
    <row r="114" customFormat="false" ht="15" hidden="false" customHeight="false" outlineLevel="0" collapsed="false">
      <c r="A114" s="12" t="s">
        <v>1698</v>
      </c>
      <c r="B114" s="12" t="s">
        <v>485</v>
      </c>
      <c r="C114" s="12" t="s">
        <v>158</v>
      </c>
      <c r="D114" s="37" t="n">
        <v>1.6</v>
      </c>
      <c r="E114" s="37" t="n">
        <v>2.1</v>
      </c>
      <c r="F114" s="37" t="n">
        <v>1.4</v>
      </c>
      <c r="G114" s="38" t="n">
        <v>49</v>
      </c>
      <c r="H114" s="19"/>
      <c r="I114" s="19"/>
      <c r="J114" s="19"/>
      <c r="K114" s="19"/>
      <c r="L114" s="19"/>
      <c r="M114" s="19"/>
      <c r="N114" s="19"/>
    </row>
    <row r="115" customFormat="false" ht="15" hidden="false" customHeight="false" outlineLevel="0" collapsed="false">
      <c r="A115" s="12" t="s">
        <v>1699</v>
      </c>
      <c r="B115" s="12" t="s">
        <v>1700</v>
      </c>
      <c r="C115" s="12" t="s">
        <v>158</v>
      </c>
      <c r="D115" s="37" t="n">
        <v>1.8</v>
      </c>
      <c r="E115" s="37" t="n">
        <v>1.9</v>
      </c>
      <c r="F115" s="37" t="n">
        <v>1.4</v>
      </c>
      <c r="G115" s="38" t="n">
        <v>49</v>
      </c>
      <c r="H115" s="19"/>
      <c r="I115" s="19"/>
      <c r="J115" s="19"/>
      <c r="K115" s="19"/>
      <c r="L115" s="19"/>
      <c r="M115" s="19"/>
      <c r="N115" s="19"/>
    </row>
    <row r="116" customFormat="false" ht="15" hidden="false" customHeight="false" outlineLevel="0" collapsed="false">
      <c r="A116" s="12" t="s">
        <v>1054</v>
      </c>
      <c r="B116" s="12" t="s">
        <v>1055</v>
      </c>
      <c r="C116" s="12" t="s">
        <v>158</v>
      </c>
      <c r="D116" s="37" t="n">
        <v>1.4</v>
      </c>
      <c r="E116" s="37" t="n">
        <v>2</v>
      </c>
      <c r="F116" s="37" t="n">
        <v>2</v>
      </c>
      <c r="G116" s="38" t="n">
        <v>49</v>
      </c>
      <c r="H116" s="19"/>
      <c r="I116" s="19"/>
      <c r="J116" s="19"/>
      <c r="K116" s="19"/>
      <c r="L116" s="19"/>
      <c r="M116" s="19"/>
      <c r="N116" s="19"/>
    </row>
    <row r="117" customFormat="false" ht="15" hidden="false" customHeight="false" outlineLevel="0" collapsed="false">
      <c r="A117" s="12" t="s">
        <v>1701</v>
      </c>
      <c r="B117" s="12" t="s">
        <v>1702</v>
      </c>
      <c r="C117" s="12" t="s">
        <v>158</v>
      </c>
      <c r="D117" s="37" t="n">
        <v>3.4</v>
      </c>
      <c r="E117" s="37" t="n">
        <v>3.4</v>
      </c>
      <c r="F117" s="37" t="n">
        <v>3.1</v>
      </c>
      <c r="G117" s="38" t="n">
        <v>49</v>
      </c>
      <c r="H117" s="19"/>
      <c r="I117" s="19"/>
      <c r="J117" s="19"/>
      <c r="K117" s="19"/>
      <c r="L117" s="19"/>
      <c r="M117" s="19"/>
      <c r="N117" s="19"/>
    </row>
    <row r="118" customFormat="false" ht="15" hidden="false" customHeight="false" outlineLevel="0" collapsed="false">
      <c r="A118" s="12" t="s">
        <v>1703</v>
      </c>
      <c r="B118" s="12" t="s">
        <v>1704</v>
      </c>
      <c r="C118" s="12" t="s">
        <v>1705</v>
      </c>
      <c r="D118" s="37" t="n">
        <v>1</v>
      </c>
      <c r="E118" s="37" t="n">
        <v>1.7</v>
      </c>
      <c r="F118" s="37" t="n">
        <v>1.5</v>
      </c>
      <c r="G118" s="38" t="n">
        <v>49</v>
      </c>
      <c r="H118" s="19"/>
      <c r="I118" s="19"/>
      <c r="J118" s="19"/>
      <c r="K118" s="19"/>
      <c r="L118" s="19"/>
      <c r="M118" s="19"/>
      <c r="N118" s="19"/>
    </row>
    <row r="119" customFormat="false" ht="15" hidden="false" customHeight="false" outlineLevel="0" collapsed="false">
      <c r="A119" s="12" t="s">
        <v>1706</v>
      </c>
      <c r="B119" s="12" t="s">
        <v>1707</v>
      </c>
      <c r="C119" s="12" t="s">
        <v>174</v>
      </c>
      <c r="D119" s="37" t="n">
        <v>2.9</v>
      </c>
      <c r="E119" s="37" t="n">
        <v>3.3</v>
      </c>
      <c r="F119" s="37" t="n">
        <v>2.3</v>
      </c>
      <c r="G119" s="38" t="n">
        <v>49</v>
      </c>
      <c r="H119" s="19"/>
      <c r="I119" s="19"/>
      <c r="J119" s="19"/>
      <c r="K119" s="19"/>
      <c r="L119" s="19"/>
      <c r="M119" s="19"/>
      <c r="N119" s="19"/>
    </row>
    <row r="120" customFormat="false" ht="15" hidden="false" customHeight="false" outlineLevel="0" collapsed="false">
      <c r="A120" s="12" t="s">
        <v>1708</v>
      </c>
      <c r="B120" s="12" t="s">
        <v>1709</v>
      </c>
      <c r="C120" s="12" t="s">
        <v>174</v>
      </c>
      <c r="D120" s="37" t="n">
        <v>1.8</v>
      </c>
      <c r="E120" s="37" t="n">
        <v>2.4</v>
      </c>
      <c r="F120" s="37" t="n">
        <v>1.8</v>
      </c>
      <c r="G120" s="38" t="n">
        <v>49</v>
      </c>
      <c r="H120" s="19"/>
      <c r="I120" s="19"/>
      <c r="J120" s="19"/>
      <c r="K120" s="19"/>
      <c r="L120" s="19"/>
      <c r="M120" s="19"/>
      <c r="N120" s="19"/>
    </row>
    <row r="121" customFormat="false" ht="15" hidden="false" customHeight="false" outlineLevel="0" collapsed="false">
      <c r="A121" s="12" t="s">
        <v>838</v>
      </c>
      <c r="B121" s="12" t="s">
        <v>1710</v>
      </c>
      <c r="C121" s="12" t="s">
        <v>174</v>
      </c>
      <c r="D121" s="37" t="n">
        <v>1.2</v>
      </c>
      <c r="E121" s="37" t="n">
        <v>1.5</v>
      </c>
      <c r="F121" s="37" t="n">
        <v>1.5</v>
      </c>
      <c r="G121" s="38" t="n">
        <v>49</v>
      </c>
      <c r="H121" s="19"/>
      <c r="I121" s="19"/>
      <c r="J121" s="19"/>
      <c r="K121" s="19"/>
      <c r="L121" s="19"/>
      <c r="M121" s="19"/>
      <c r="N121" s="19"/>
    </row>
    <row r="122" customFormat="false" ht="15" hidden="false" customHeight="false" outlineLevel="0" collapsed="false">
      <c r="A122" s="12" t="s">
        <v>1711</v>
      </c>
      <c r="B122" s="12" t="s">
        <v>1712</v>
      </c>
      <c r="C122" s="12" t="s">
        <v>174</v>
      </c>
      <c r="D122" s="37" t="n">
        <v>1.7</v>
      </c>
      <c r="E122" s="37" t="n">
        <v>2.3</v>
      </c>
      <c r="F122" s="37" t="n">
        <v>1.5</v>
      </c>
      <c r="G122" s="38" t="n">
        <v>49</v>
      </c>
      <c r="H122" s="19"/>
      <c r="I122" s="19"/>
      <c r="J122" s="19"/>
      <c r="K122" s="19"/>
      <c r="L122" s="19"/>
      <c r="M122" s="19"/>
      <c r="N122" s="19"/>
    </row>
    <row r="123" customFormat="false" ht="15" hidden="false" customHeight="false" outlineLevel="0" collapsed="false">
      <c r="A123" s="12" t="s">
        <v>1713</v>
      </c>
      <c r="B123" s="12" t="s">
        <v>1714</v>
      </c>
      <c r="C123" s="12" t="s">
        <v>174</v>
      </c>
      <c r="D123" s="37" t="n">
        <v>1.5</v>
      </c>
      <c r="E123" s="37" t="n">
        <v>1.8</v>
      </c>
      <c r="F123" s="37" t="n">
        <v>1.3</v>
      </c>
      <c r="G123" s="38" t="n">
        <v>49</v>
      </c>
      <c r="H123" s="19"/>
      <c r="I123" s="19"/>
      <c r="J123" s="19"/>
      <c r="K123" s="19"/>
      <c r="L123" s="19"/>
      <c r="M123" s="19"/>
      <c r="N123" s="19"/>
    </row>
    <row r="124" customFormat="false" ht="15" hidden="false" customHeight="false" outlineLevel="0" collapsed="false">
      <c r="A124" s="12" t="s">
        <v>1715</v>
      </c>
      <c r="B124" s="12" t="s">
        <v>1716</v>
      </c>
      <c r="C124" s="12" t="s">
        <v>174</v>
      </c>
      <c r="D124" s="37" t="n">
        <v>1.4</v>
      </c>
      <c r="E124" s="37" t="n">
        <v>1.5</v>
      </c>
      <c r="F124" s="37" t="n">
        <v>1.3</v>
      </c>
      <c r="G124" s="38" t="n">
        <v>49</v>
      </c>
      <c r="H124" s="19"/>
      <c r="I124" s="19"/>
      <c r="J124" s="19"/>
      <c r="K124" s="19"/>
      <c r="L124" s="19"/>
      <c r="M124" s="19"/>
      <c r="N124" s="19"/>
    </row>
    <row r="125" customFormat="false" ht="15" hidden="false" customHeight="false" outlineLevel="0" collapsed="false">
      <c r="A125" s="12" t="s">
        <v>181</v>
      </c>
      <c r="B125" s="12" t="s">
        <v>182</v>
      </c>
      <c r="C125" s="12" t="s">
        <v>174</v>
      </c>
      <c r="D125" s="37" t="n">
        <v>3.2</v>
      </c>
      <c r="E125" s="37" t="n">
        <v>3.4</v>
      </c>
      <c r="F125" s="37" t="n">
        <v>3.1</v>
      </c>
      <c r="G125" s="38" t="n">
        <v>49</v>
      </c>
      <c r="H125" s="19"/>
      <c r="I125" s="19"/>
      <c r="J125" s="19"/>
      <c r="K125" s="19"/>
      <c r="L125" s="19"/>
      <c r="M125" s="19"/>
      <c r="N125" s="19"/>
    </row>
    <row r="126" customFormat="false" ht="15" hidden="false" customHeight="false" outlineLevel="0" collapsed="false">
      <c r="A126" s="12" t="s">
        <v>1717</v>
      </c>
      <c r="B126" s="12" t="s">
        <v>184</v>
      </c>
      <c r="C126" s="12" t="s">
        <v>174</v>
      </c>
      <c r="D126" s="37" t="n">
        <v>1.6</v>
      </c>
      <c r="E126" s="37" t="n">
        <v>1.8</v>
      </c>
      <c r="F126" s="37" t="n">
        <v>1.7</v>
      </c>
      <c r="G126" s="38" t="n">
        <v>49</v>
      </c>
      <c r="H126" s="19"/>
      <c r="I126" s="19"/>
      <c r="J126" s="19"/>
      <c r="K126" s="19"/>
      <c r="L126" s="19"/>
      <c r="M126" s="19"/>
      <c r="N126" s="19"/>
    </row>
    <row r="127" customFormat="false" ht="15" hidden="false" customHeight="false" outlineLevel="0" collapsed="false">
      <c r="A127" s="12" t="s">
        <v>271</v>
      </c>
      <c r="B127" s="12" t="s">
        <v>272</v>
      </c>
      <c r="C127" s="12" t="s">
        <v>174</v>
      </c>
      <c r="D127" s="37" t="n">
        <v>1</v>
      </c>
      <c r="E127" s="37" t="n">
        <v>1.7</v>
      </c>
      <c r="F127" s="37" t="n">
        <v>1.4</v>
      </c>
      <c r="G127" s="38" t="n">
        <v>49</v>
      </c>
      <c r="H127" s="19"/>
      <c r="I127" s="19"/>
      <c r="J127" s="19"/>
      <c r="K127" s="19"/>
      <c r="L127" s="19"/>
      <c r="M127" s="19"/>
      <c r="N127" s="19"/>
    </row>
    <row r="128" customFormat="false" ht="15" hidden="false" customHeight="false" outlineLevel="0" collapsed="false">
      <c r="A128" s="12" t="s">
        <v>1718</v>
      </c>
      <c r="B128" s="12" t="s">
        <v>1719</v>
      </c>
      <c r="C128" s="12" t="s">
        <v>174</v>
      </c>
      <c r="D128" s="37" t="n">
        <v>1.5</v>
      </c>
      <c r="E128" s="37" t="n">
        <v>2.4</v>
      </c>
      <c r="F128" s="37" t="n">
        <v>2.1</v>
      </c>
      <c r="G128" s="38" t="n">
        <v>49</v>
      </c>
      <c r="H128" s="19"/>
      <c r="I128" s="19"/>
      <c r="J128" s="19"/>
      <c r="K128" s="19"/>
      <c r="L128" s="19"/>
      <c r="M128" s="19"/>
      <c r="N128" s="19"/>
    </row>
    <row r="129" customFormat="false" ht="15" hidden="false" customHeight="false" outlineLevel="0" collapsed="false">
      <c r="A129" s="12" t="s">
        <v>1720</v>
      </c>
      <c r="B129" s="12" t="s">
        <v>1721</v>
      </c>
      <c r="C129" s="12" t="s">
        <v>174</v>
      </c>
      <c r="D129" s="37" t="n">
        <v>2</v>
      </c>
      <c r="E129" s="37" t="n">
        <v>2.5</v>
      </c>
      <c r="F129" s="37" t="n">
        <v>2.3</v>
      </c>
      <c r="G129" s="38" t="n">
        <v>49</v>
      </c>
      <c r="H129" s="19"/>
      <c r="I129" s="19"/>
      <c r="J129" s="19"/>
      <c r="K129" s="19"/>
      <c r="L129" s="19"/>
      <c r="M129" s="19"/>
      <c r="N129" s="19"/>
    </row>
    <row r="130" customFormat="false" ht="15" hidden="false" customHeight="false" outlineLevel="0" collapsed="false">
      <c r="A130" s="12" t="s">
        <v>1722</v>
      </c>
      <c r="B130" s="12" t="s">
        <v>1723</v>
      </c>
      <c r="C130" s="12" t="s">
        <v>174</v>
      </c>
      <c r="D130" s="37" t="n">
        <v>1.3</v>
      </c>
      <c r="E130" s="37" t="n">
        <v>1.7</v>
      </c>
      <c r="F130" s="37" t="n">
        <v>1.3</v>
      </c>
      <c r="G130" s="38" t="n">
        <v>49</v>
      </c>
      <c r="H130" s="19"/>
      <c r="I130" s="19"/>
      <c r="J130" s="19"/>
      <c r="K130" s="19"/>
      <c r="L130" s="19"/>
      <c r="M130" s="19"/>
      <c r="N130" s="19"/>
    </row>
    <row r="131" customFormat="false" ht="15" hidden="false" customHeight="false" outlineLevel="0" collapsed="false">
      <c r="A131" s="12" t="s">
        <v>1724</v>
      </c>
      <c r="B131" s="12" t="s">
        <v>180</v>
      </c>
      <c r="C131" s="12" t="s">
        <v>174</v>
      </c>
      <c r="D131" s="37" t="n">
        <v>1</v>
      </c>
      <c r="E131" s="37" t="n">
        <v>1.8</v>
      </c>
      <c r="F131" s="37" t="n">
        <v>1.6</v>
      </c>
      <c r="G131" s="38" t="n">
        <v>49</v>
      </c>
      <c r="H131" s="19"/>
      <c r="I131" s="19"/>
      <c r="J131" s="19"/>
      <c r="K131" s="19"/>
      <c r="L131" s="19"/>
      <c r="M131" s="19"/>
      <c r="N131" s="19"/>
    </row>
    <row r="132" customFormat="false" ht="15" hidden="false" customHeight="false" outlineLevel="0" collapsed="false">
      <c r="A132" s="12" t="s">
        <v>1725</v>
      </c>
      <c r="B132" s="12" t="s">
        <v>1068</v>
      </c>
      <c r="C132" s="12" t="s">
        <v>174</v>
      </c>
      <c r="D132" s="37" t="n">
        <v>1.2</v>
      </c>
      <c r="E132" s="37" t="n">
        <v>2.2</v>
      </c>
      <c r="F132" s="37" t="n">
        <v>1.8</v>
      </c>
      <c r="G132" s="38" t="n">
        <v>49</v>
      </c>
      <c r="H132" s="19"/>
      <c r="I132" s="19"/>
      <c r="J132" s="19"/>
      <c r="K132" s="19"/>
      <c r="L132" s="19"/>
      <c r="M132" s="19"/>
      <c r="N132" s="19"/>
    </row>
    <row r="133" customFormat="false" ht="15" hidden="false" customHeight="false" outlineLevel="0" collapsed="false">
      <c r="A133" s="12" t="s">
        <v>1726</v>
      </c>
      <c r="B133" s="12" t="s">
        <v>184</v>
      </c>
      <c r="C133" s="12" t="s">
        <v>174</v>
      </c>
      <c r="D133" s="37" t="n">
        <v>2.4</v>
      </c>
      <c r="E133" s="37" t="n">
        <v>2.4</v>
      </c>
      <c r="F133" s="37" t="n">
        <v>2.3</v>
      </c>
      <c r="G133" s="38" t="n">
        <v>49</v>
      </c>
      <c r="H133" s="19"/>
      <c r="I133" s="19"/>
      <c r="J133" s="19"/>
      <c r="K133" s="19"/>
      <c r="L133" s="19"/>
      <c r="M133" s="19"/>
      <c r="N133" s="19"/>
    </row>
    <row r="134" customFormat="false" ht="15" hidden="false" customHeight="false" outlineLevel="0" collapsed="false">
      <c r="A134" s="12" t="s">
        <v>1727</v>
      </c>
      <c r="B134" s="12" t="s">
        <v>184</v>
      </c>
      <c r="C134" s="12" t="s">
        <v>174</v>
      </c>
      <c r="D134" s="37" t="n">
        <v>1.3</v>
      </c>
      <c r="E134" s="37" t="n">
        <v>1.6</v>
      </c>
      <c r="F134" s="37" t="n">
        <v>1.4</v>
      </c>
      <c r="G134" s="38" t="n">
        <v>49</v>
      </c>
      <c r="H134" s="19"/>
      <c r="I134" s="19"/>
      <c r="J134" s="19"/>
      <c r="K134" s="19"/>
      <c r="L134" s="19"/>
      <c r="M134" s="19"/>
      <c r="N134" s="19"/>
    </row>
    <row r="135" customFormat="false" ht="15" hidden="false" customHeight="false" outlineLevel="0" collapsed="false">
      <c r="A135" s="12" t="s">
        <v>1728</v>
      </c>
      <c r="B135" s="12" t="s">
        <v>184</v>
      </c>
      <c r="C135" s="12" t="s">
        <v>174</v>
      </c>
      <c r="D135" s="37" t="n">
        <v>1.4</v>
      </c>
      <c r="E135" s="37" t="n">
        <v>1.6</v>
      </c>
      <c r="F135" s="37" t="n">
        <v>1.1</v>
      </c>
      <c r="G135" s="38" t="n">
        <v>49</v>
      </c>
      <c r="H135" s="19"/>
      <c r="I135" s="19"/>
      <c r="J135" s="19"/>
      <c r="K135" s="19"/>
      <c r="L135" s="19"/>
      <c r="M135" s="19"/>
      <c r="N135" s="19"/>
    </row>
    <row r="136" customFormat="false" ht="15" hidden="false" customHeight="false" outlineLevel="0" collapsed="false">
      <c r="A136" s="12" t="s">
        <v>1729</v>
      </c>
      <c r="B136" s="12" t="s">
        <v>1730</v>
      </c>
      <c r="C136" s="12" t="s">
        <v>174</v>
      </c>
      <c r="D136" s="37" t="n">
        <v>1.4</v>
      </c>
      <c r="E136" s="37" t="n">
        <v>1.6</v>
      </c>
      <c r="F136" s="37" t="n">
        <v>1.5</v>
      </c>
      <c r="G136" s="38" t="n">
        <v>49</v>
      </c>
      <c r="H136" s="19"/>
      <c r="I136" s="19"/>
      <c r="J136" s="19"/>
      <c r="K136" s="19"/>
      <c r="L136" s="19"/>
      <c r="M136" s="19"/>
      <c r="N136" s="19"/>
    </row>
    <row r="137" customFormat="false" ht="15" hidden="false" customHeight="false" outlineLevel="0" collapsed="false">
      <c r="A137" s="12" t="s">
        <v>1731</v>
      </c>
      <c r="B137" s="12" t="s">
        <v>1732</v>
      </c>
      <c r="C137" s="12" t="s">
        <v>174</v>
      </c>
      <c r="D137" s="37" t="n">
        <v>1.1</v>
      </c>
      <c r="E137" s="37" t="n">
        <v>1.9</v>
      </c>
      <c r="F137" s="37" t="n">
        <v>1.8</v>
      </c>
      <c r="G137" s="38" t="n">
        <v>49</v>
      </c>
      <c r="H137" s="19"/>
      <c r="I137" s="19"/>
      <c r="J137" s="19"/>
      <c r="K137" s="19"/>
      <c r="L137" s="19"/>
      <c r="M137" s="19"/>
      <c r="N137" s="19"/>
    </row>
    <row r="138" customFormat="false" ht="15" hidden="false" customHeight="false" outlineLevel="0" collapsed="false">
      <c r="A138" s="12" t="s">
        <v>1733</v>
      </c>
      <c r="B138" s="12" t="s">
        <v>1734</v>
      </c>
      <c r="C138" s="12" t="s">
        <v>174</v>
      </c>
      <c r="D138" s="37" t="n">
        <v>1.4</v>
      </c>
      <c r="E138" s="37" t="n">
        <v>1.6</v>
      </c>
      <c r="F138" s="37" t="n">
        <v>1.3</v>
      </c>
      <c r="G138" s="38" t="n">
        <v>49</v>
      </c>
      <c r="H138" s="19"/>
      <c r="I138" s="19"/>
      <c r="J138" s="19"/>
      <c r="K138" s="19"/>
      <c r="L138" s="19"/>
      <c r="M138" s="19"/>
      <c r="N138" s="19"/>
    </row>
    <row r="139" customFormat="false" ht="15" hidden="false" customHeight="false" outlineLevel="0" collapsed="false">
      <c r="A139" s="12" t="s">
        <v>1288</v>
      </c>
      <c r="B139" s="12" t="s">
        <v>1289</v>
      </c>
      <c r="C139" s="12" t="s">
        <v>174</v>
      </c>
      <c r="D139" s="37" t="n">
        <v>1.1</v>
      </c>
      <c r="E139" s="37" t="n">
        <v>2</v>
      </c>
      <c r="F139" s="37" t="n">
        <v>1.8</v>
      </c>
      <c r="G139" s="38" t="n">
        <v>49</v>
      </c>
      <c r="H139" s="19"/>
      <c r="I139" s="19"/>
      <c r="J139" s="19"/>
      <c r="K139" s="19"/>
      <c r="L139" s="19"/>
      <c r="M139" s="19"/>
      <c r="N139" s="19"/>
    </row>
    <row r="140" customFormat="false" ht="15" hidden="false" customHeight="false" outlineLevel="0" collapsed="false">
      <c r="A140" s="12" t="s">
        <v>191</v>
      </c>
      <c r="B140" s="12" t="s">
        <v>192</v>
      </c>
      <c r="C140" s="12" t="s">
        <v>174</v>
      </c>
      <c r="D140" s="37" t="n">
        <v>2.8</v>
      </c>
      <c r="E140" s="37" t="n">
        <v>2.6</v>
      </c>
      <c r="F140" s="37" t="n">
        <v>2.4</v>
      </c>
      <c r="G140" s="38" t="n">
        <v>49</v>
      </c>
      <c r="H140" s="19"/>
      <c r="I140" s="19"/>
      <c r="J140" s="19"/>
      <c r="K140" s="19"/>
      <c r="L140" s="19"/>
      <c r="M140" s="19"/>
      <c r="N140" s="19"/>
    </row>
    <row r="141" customFormat="false" ht="15" hidden="false" customHeight="false" outlineLevel="0" collapsed="false">
      <c r="A141" s="12" t="s">
        <v>283</v>
      </c>
      <c r="B141" s="12" t="s">
        <v>184</v>
      </c>
      <c r="C141" s="12" t="s">
        <v>174</v>
      </c>
      <c r="D141" s="37" t="n">
        <v>1.1</v>
      </c>
      <c r="E141" s="37" t="n">
        <v>1.9</v>
      </c>
      <c r="F141" s="37" t="n">
        <v>1.7</v>
      </c>
      <c r="G141" s="38" t="n">
        <v>49</v>
      </c>
      <c r="H141" s="19"/>
      <c r="I141" s="19"/>
      <c r="J141" s="19"/>
      <c r="K141" s="19"/>
      <c r="L141" s="19"/>
      <c r="M141" s="19"/>
      <c r="N141" s="19"/>
    </row>
    <row r="142" customFormat="false" ht="15" hidden="false" customHeight="false" outlineLevel="0" collapsed="false">
      <c r="A142" s="12" t="s">
        <v>1735</v>
      </c>
      <c r="B142" s="12" t="s">
        <v>1736</v>
      </c>
      <c r="C142" s="12" t="s">
        <v>174</v>
      </c>
      <c r="D142" s="37" t="n">
        <v>1.4</v>
      </c>
      <c r="E142" s="37" t="n">
        <v>2.2</v>
      </c>
      <c r="F142" s="37" t="n">
        <v>1.9</v>
      </c>
      <c r="G142" s="38" t="n">
        <v>49</v>
      </c>
      <c r="H142" s="19"/>
      <c r="I142" s="19"/>
      <c r="J142" s="19"/>
      <c r="K142" s="19"/>
      <c r="L142" s="19"/>
      <c r="M142" s="19"/>
      <c r="N142" s="19"/>
    </row>
    <row r="143" customFormat="false" ht="15" hidden="false" customHeight="false" outlineLevel="0" collapsed="false">
      <c r="A143" s="12" t="s">
        <v>1737</v>
      </c>
      <c r="B143" s="12" t="s">
        <v>1738</v>
      </c>
      <c r="C143" s="12" t="s">
        <v>174</v>
      </c>
      <c r="D143" s="37" t="n">
        <v>1</v>
      </c>
      <c r="E143" s="37" t="n">
        <v>1.6</v>
      </c>
      <c r="F143" s="37" t="n">
        <v>0.7</v>
      </c>
      <c r="G143" s="38" t="n">
        <v>49</v>
      </c>
      <c r="H143" s="19"/>
      <c r="I143" s="19"/>
      <c r="J143" s="19"/>
      <c r="K143" s="19"/>
      <c r="L143" s="19"/>
      <c r="M143" s="19"/>
      <c r="N143" s="19"/>
    </row>
    <row r="144" customFormat="false" ht="15" hidden="false" customHeight="false" outlineLevel="0" collapsed="false">
      <c r="A144" s="12" t="s">
        <v>1739</v>
      </c>
      <c r="B144" s="12" t="s">
        <v>1079</v>
      </c>
      <c r="C144" s="12" t="s">
        <v>174</v>
      </c>
      <c r="D144" s="37" t="n">
        <v>1.5</v>
      </c>
      <c r="E144" s="37" t="n">
        <v>2.5</v>
      </c>
      <c r="F144" s="37" t="n">
        <v>2.4</v>
      </c>
      <c r="G144" s="38" t="n">
        <v>49</v>
      </c>
      <c r="H144" s="19"/>
      <c r="I144" s="19"/>
      <c r="J144" s="19"/>
      <c r="K144" s="19"/>
      <c r="L144" s="19"/>
      <c r="M144" s="19"/>
      <c r="N144" s="19"/>
    </row>
    <row r="145" customFormat="false" ht="15" hidden="false" customHeight="false" outlineLevel="0" collapsed="false">
      <c r="A145" s="12" t="s">
        <v>1740</v>
      </c>
      <c r="B145" s="12" t="s">
        <v>1741</v>
      </c>
      <c r="C145" s="12" t="s">
        <v>174</v>
      </c>
      <c r="D145" s="37" t="n">
        <v>2.3</v>
      </c>
      <c r="E145" s="37" t="n">
        <v>2.4</v>
      </c>
      <c r="F145" s="37" t="n">
        <v>2.3</v>
      </c>
      <c r="G145" s="38" t="n">
        <v>49</v>
      </c>
      <c r="H145" s="19"/>
      <c r="I145" s="19"/>
      <c r="J145" s="19"/>
      <c r="K145" s="19"/>
      <c r="L145" s="19"/>
      <c r="M145" s="19"/>
      <c r="N145" s="19"/>
    </row>
    <row r="146" customFormat="false" ht="15" hidden="false" customHeight="false" outlineLevel="0" collapsed="false">
      <c r="A146" s="12" t="s">
        <v>289</v>
      </c>
      <c r="B146" s="12" t="s">
        <v>290</v>
      </c>
      <c r="C146" s="12" t="s">
        <v>16</v>
      </c>
      <c r="D146" s="37" t="n">
        <v>1.7</v>
      </c>
      <c r="E146" s="37" t="n">
        <v>1.9</v>
      </c>
      <c r="F146" s="37" t="n">
        <v>2.1</v>
      </c>
      <c r="G146" s="38" t="n">
        <v>48</v>
      </c>
      <c r="H146" s="19"/>
      <c r="I146" s="19"/>
      <c r="J146" s="19"/>
      <c r="K146" s="19"/>
      <c r="L146" s="19"/>
      <c r="M146" s="19"/>
      <c r="N146" s="19"/>
    </row>
    <row r="147" customFormat="false" ht="15" hidden="false" customHeight="false" outlineLevel="0" collapsed="false">
      <c r="A147" s="12" t="s">
        <v>1742</v>
      </c>
      <c r="B147" s="12" t="s">
        <v>1743</v>
      </c>
      <c r="C147" s="12" t="s">
        <v>16</v>
      </c>
      <c r="D147" s="37" t="n">
        <v>1.1</v>
      </c>
      <c r="E147" s="37" t="n">
        <v>1.4</v>
      </c>
      <c r="F147" s="37" t="n">
        <v>1.6</v>
      </c>
      <c r="G147" s="38" t="n">
        <v>48</v>
      </c>
      <c r="H147" s="19"/>
      <c r="I147" s="19"/>
      <c r="J147" s="19"/>
      <c r="K147" s="19"/>
      <c r="L147" s="19"/>
      <c r="M147" s="19"/>
      <c r="N147" s="19"/>
    </row>
    <row r="148" customFormat="false" ht="15" hidden="false" customHeight="false" outlineLevel="0" collapsed="false">
      <c r="A148" s="12" t="s">
        <v>864</v>
      </c>
      <c r="B148" s="12" t="s">
        <v>865</v>
      </c>
      <c r="C148" s="12" t="s">
        <v>16</v>
      </c>
      <c r="D148" s="37" t="n">
        <v>2.7</v>
      </c>
      <c r="E148" s="37" t="n">
        <v>3</v>
      </c>
      <c r="F148" s="37" t="n">
        <v>3.5</v>
      </c>
      <c r="G148" s="38" t="n">
        <v>48</v>
      </c>
      <c r="H148" s="19"/>
      <c r="I148" s="19"/>
      <c r="J148" s="19"/>
      <c r="K148" s="19"/>
      <c r="L148" s="19"/>
      <c r="M148" s="19"/>
      <c r="N148" s="19"/>
    </row>
    <row r="149" customFormat="false" ht="15" hidden="false" customHeight="false" outlineLevel="0" collapsed="false">
      <c r="A149" s="12" t="s">
        <v>1744</v>
      </c>
      <c r="B149" s="12" t="s">
        <v>1745</v>
      </c>
      <c r="C149" s="12" t="s">
        <v>16</v>
      </c>
      <c r="D149" s="37" t="n">
        <v>1.4</v>
      </c>
      <c r="E149" s="37" t="n">
        <v>1.5</v>
      </c>
      <c r="F149" s="37" t="n">
        <v>1.7</v>
      </c>
      <c r="G149" s="38" t="n">
        <v>48</v>
      </c>
      <c r="H149" s="19"/>
      <c r="I149" s="19"/>
      <c r="J149" s="19"/>
      <c r="K149" s="19"/>
      <c r="L149" s="19"/>
      <c r="M149" s="19"/>
      <c r="N149" s="19"/>
    </row>
    <row r="150" customFormat="false" ht="15" hidden="false" customHeight="false" outlineLevel="0" collapsed="false">
      <c r="A150" s="12" t="s">
        <v>870</v>
      </c>
      <c r="B150" s="12" t="s">
        <v>865</v>
      </c>
      <c r="C150" s="12" t="s">
        <v>16</v>
      </c>
      <c r="D150" s="37" t="n">
        <v>1.6</v>
      </c>
      <c r="E150" s="37" t="n">
        <v>1.8</v>
      </c>
      <c r="F150" s="37" t="n">
        <v>2</v>
      </c>
      <c r="G150" s="38" t="n">
        <v>48</v>
      </c>
      <c r="H150" s="19"/>
      <c r="I150" s="19"/>
      <c r="J150" s="19"/>
      <c r="K150" s="19"/>
      <c r="L150" s="19"/>
      <c r="M150" s="19"/>
      <c r="N150" s="19"/>
    </row>
    <row r="151" customFormat="false" ht="15" hidden="false" customHeight="false" outlineLevel="0" collapsed="false">
      <c r="A151" s="12" t="s">
        <v>1746</v>
      </c>
      <c r="B151" s="12" t="s">
        <v>1747</v>
      </c>
      <c r="C151" s="12" t="s">
        <v>873</v>
      </c>
      <c r="D151" s="37" t="n">
        <v>1.2</v>
      </c>
      <c r="E151" s="37" t="n">
        <v>1.4</v>
      </c>
      <c r="F151" s="37" t="n">
        <v>1.6</v>
      </c>
      <c r="G151" s="38" t="n">
        <v>48</v>
      </c>
      <c r="H151" s="19"/>
      <c r="I151" s="19"/>
      <c r="J151" s="19"/>
      <c r="K151" s="19"/>
      <c r="L151" s="19"/>
      <c r="M151" s="19"/>
      <c r="N151" s="19"/>
    </row>
    <row r="152" customFormat="false" ht="15" hidden="false" customHeight="false" outlineLevel="0" collapsed="false">
      <c r="A152" s="12" t="s">
        <v>1748</v>
      </c>
      <c r="B152" s="12" t="s">
        <v>1749</v>
      </c>
      <c r="C152" s="12" t="s">
        <v>27</v>
      </c>
      <c r="D152" s="37" t="n">
        <v>2.4</v>
      </c>
      <c r="E152" s="37" t="n">
        <v>2.3</v>
      </c>
      <c r="F152" s="37" t="n">
        <v>2.4</v>
      </c>
      <c r="G152" s="38" t="n">
        <v>48</v>
      </c>
      <c r="H152" s="19"/>
      <c r="I152" s="19"/>
      <c r="J152" s="19"/>
      <c r="K152" s="19"/>
      <c r="L152" s="19"/>
      <c r="M152" s="19"/>
      <c r="N152" s="19"/>
    </row>
    <row r="153" customFormat="false" ht="15" hidden="false" customHeight="false" outlineLevel="0" collapsed="false">
      <c r="A153" s="12" t="s">
        <v>1750</v>
      </c>
      <c r="B153" s="12" t="s">
        <v>1749</v>
      </c>
      <c r="C153" s="12" t="s">
        <v>27</v>
      </c>
      <c r="D153" s="37" t="n">
        <v>2.1</v>
      </c>
      <c r="E153" s="37" t="n">
        <v>2</v>
      </c>
      <c r="F153" s="37" t="n">
        <v>2.1</v>
      </c>
      <c r="G153" s="38" t="n">
        <v>48</v>
      </c>
      <c r="H153" s="19"/>
      <c r="I153" s="19"/>
      <c r="J153" s="19"/>
      <c r="K153" s="19"/>
      <c r="L153" s="19"/>
      <c r="M153" s="19"/>
      <c r="N153" s="19"/>
    </row>
    <row r="154" customFormat="false" ht="15" hidden="false" customHeight="false" outlineLevel="0" collapsed="false">
      <c r="A154" s="12" t="s">
        <v>1751</v>
      </c>
      <c r="B154" s="12" t="s">
        <v>1752</v>
      </c>
      <c r="C154" s="12" t="s">
        <v>27</v>
      </c>
      <c r="D154" s="37" t="n">
        <v>2.2</v>
      </c>
      <c r="E154" s="37" t="n">
        <v>2.2</v>
      </c>
      <c r="F154" s="37" t="n">
        <v>2.2</v>
      </c>
      <c r="G154" s="38" t="n">
        <v>48</v>
      </c>
      <c r="H154" s="19"/>
      <c r="I154" s="19"/>
      <c r="J154" s="19"/>
      <c r="K154" s="19"/>
      <c r="L154" s="19"/>
      <c r="M154" s="19"/>
      <c r="N154" s="19"/>
    </row>
    <row r="155" customFormat="false" ht="15" hidden="false" customHeight="false" outlineLevel="0" collapsed="false">
      <c r="A155" s="12" t="s">
        <v>1753</v>
      </c>
      <c r="B155" s="12" t="s">
        <v>1754</v>
      </c>
      <c r="C155" s="12" t="s">
        <v>32</v>
      </c>
      <c r="D155" s="37" t="n">
        <v>2.2</v>
      </c>
      <c r="E155" s="37" t="n">
        <v>2.1</v>
      </c>
      <c r="F155" s="37" t="n">
        <v>2.1</v>
      </c>
      <c r="G155" s="38" t="n">
        <v>48</v>
      </c>
      <c r="H155" s="19"/>
      <c r="I155" s="19"/>
      <c r="J155" s="19"/>
      <c r="K155" s="19"/>
      <c r="L155" s="19"/>
      <c r="M155" s="19"/>
      <c r="N155" s="19"/>
    </row>
    <row r="156" customFormat="false" ht="15" hidden="false" customHeight="false" outlineLevel="0" collapsed="false">
      <c r="A156" s="12" t="s">
        <v>640</v>
      </c>
      <c r="B156" s="12" t="s">
        <v>641</v>
      </c>
      <c r="C156" s="12" t="s">
        <v>38</v>
      </c>
      <c r="D156" s="37" t="n">
        <v>4.2</v>
      </c>
      <c r="E156" s="37" t="n">
        <v>3.8</v>
      </c>
      <c r="F156" s="37" t="n">
        <v>3.9</v>
      </c>
      <c r="G156" s="38" t="n">
        <v>48</v>
      </c>
      <c r="H156" s="19"/>
      <c r="I156" s="19"/>
      <c r="J156" s="19"/>
      <c r="K156" s="19"/>
      <c r="L156" s="19"/>
      <c r="M156" s="19"/>
      <c r="N156" s="19"/>
    </row>
    <row r="157" customFormat="false" ht="15" hidden="false" customHeight="false" outlineLevel="0" collapsed="false">
      <c r="A157" s="12" t="s">
        <v>218</v>
      </c>
      <c r="B157" s="12" t="s">
        <v>40</v>
      </c>
      <c r="C157" s="12" t="s">
        <v>38</v>
      </c>
      <c r="D157" s="37" t="n">
        <v>2</v>
      </c>
      <c r="E157" s="37" t="n">
        <v>2.9</v>
      </c>
      <c r="F157" s="37" t="n">
        <v>3.2</v>
      </c>
      <c r="G157" s="38" t="n">
        <v>48</v>
      </c>
      <c r="H157" s="19"/>
      <c r="I157" s="19"/>
      <c r="J157" s="19"/>
      <c r="K157" s="19"/>
      <c r="L157" s="19"/>
      <c r="M157" s="19"/>
      <c r="N157" s="19"/>
    </row>
    <row r="158" customFormat="false" ht="15" hidden="false" customHeight="false" outlineLevel="0" collapsed="false">
      <c r="A158" s="12" t="s">
        <v>41</v>
      </c>
      <c r="B158" s="12" t="s">
        <v>42</v>
      </c>
      <c r="C158" s="12" t="s">
        <v>38</v>
      </c>
      <c r="D158" s="37" t="n">
        <v>2.5</v>
      </c>
      <c r="E158" s="37" t="n">
        <v>2.9</v>
      </c>
      <c r="F158" s="37" t="n">
        <v>3.2</v>
      </c>
      <c r="G158" s="38" t="n">
        <v>48</v>
      </c>
      <c r="H158" s="19"/>
      <c r="I158" s="19"/>
      <c r="J158" s="19"/>
      <c r="K158" s="19"/>
      <c r="L158" s="19"/>
      <c r="M158" s="19"/>
      <c r="N158" s="19"/>
    </row>
    <row r="159" customFormat="false" ht="15" hidden="false" customHeight="false" outlineLevel="0" collapsed="false">
      <c r="A159" s="12" t="s">
        <v>1755</v>
      </c>
      <c r="B159" s="12" t="s">
        <v>294</v>
      </c>
      <c r="C159" s="12" t="s">
        <v>38</v>
      </c>
      <c r="D159" s="37" t="n">
        <v>1.5</v>
      </c>
      <c r="E159" s="37" t="n">
        <v>1.6</v>
      </c>
      <c r="F159" s="37" t="n">
        <v>1.7</v>
      </c>
      <c r="G159" s="38" t="n">
        <v>48</v>
      </c>
      <c r="H159" s="19"/>
      <c r="I159" s="19"/>
      <c r="J159" s="19"/>
      <c r="K159" s="19"/>
      <c r="L159" s="19"/>
      <c r="M159" s="19"/>
      <c r="N159" s="19"/>
    </row>
    <row r="160" customFormat="false" ht="15" hidden="false" customHeight="false" outlineLevel="0" collapsed="false">
      <c r="A160" s="12" t="s">
        <v>291</v>
      </c>
      <c r="B160" s="12" t="s">
        <v>292</v>
      </c>
      <c r="C160" s="12" t="s">
        <v>38</v>
      </c>
      <c r="D160" s="37" t="n">
        <v>2.2</v>
      </c>
      <c r="E160" s="37" t="n">
        <v>2.7</v>
      </c>
      <c r="F160" s="37" t="n">
        <v>3.2</v>
      </c>
      <c r="G160" s="38" t="n">
        <v>48</v>
      </c>
      <c r="H160" s="19"/>
      <c r="I160" s="19"/>
      <c r="J160" s="19"/>
      <c r="K160" s="19"/>
      <c r="L160" s="19"/>
      <c r="M160" s="19"/>
      <c r="N160" s="19"/>
    </row>
    <row r="161" customFormat="false" ht="15" hidden="false" customHeight="false" outlineLevel="0" collapsed="false">
      <c r="A161" s="12" t="s">
        <v>1381</v>
      </c>
      <c r="B161" s="12" t="s">
        <v>1382</v>
      </c>
      <c r="C161" s="12" t="s">
        <v>38</v>
      </c>
      <c r="D161" s="37" t="n">
        <v>1.8</v>
      </c>
      <c r="E161" s="37" t="n">
        <v>2.6</v>
      </c>
      <c r="F161" s="37" t="n">
        <v>2.6</v>
      </c>
      <c r="G161" s="38" t="n">
        <v>48</v>
      </c>
      <c r="H161" s="19"/>
      <c r="I161" s="19"/>
      <c r="J161" s="19"/>
      <c r="K161" s="19"/>
      <c r="L161" s="19"/>
      <c r="M161" s="19"/>
      <c r="N161" s="19"/>
    </row>
    <row r="162" customFormat="false" ht="15" hidden="false" customHeight="false" outlineLevel="0" collapsed="false">
      <c r="A162" s="12" t="s">
        <v>293</v>
      </c>
      <c r="B162" s="12" t="s">
        <v>294</v>
      </c>
      <c r="C162" s="12" t="s">
        <v>38</v>
      </c>
      <c r="D162" s="37" t="n">
        <v>1.9</v>
      </c>
      <c r="E162" s="37" t="n">
        <v>2.1</v>
      </c>
      <c r="F162" s="37" t="n">
        <v>2.2</v>
      </c>
      <c r="G162" s="38" t="n">
        <v>48</v>
      </c>
      <c r="H162" s="19"/>
      <c r="I162" s="19"/>
      <c r="J162" s="19"/>
      <c r="K162" s="19"/>
      <c r="L162" s="19"/>
      <c r="M162" s="19"/>
      <c r="N162" s="19"/>
    </row>
    <row r="163" customFormat="false" ht="15" hidden="false" customHeight="false" outlineLevel="0" collapsed="false">
      <c r="A163" s="12" t="s">
        <v>1756</v>
      </c>
      <c r="B163" s="12" t="s">
        <v>220</v>
      </c>
      <c r="C163" s="12" t="s">
        <v>57</v>
      </c>
      <c r="D163" s="37" t="n">
        <v>1.6</v>
      </c>
      <c r="E163" s="37" t="n">
        <v>1.4</v>
      </c>
      <c r="F163" s="37" t="n">
        <v>1.8</v>
      </c>
      <c r="G163" s="38" t="n">
        <v>48</v>
      </c>
      <c r="H163" s="19"/>
      <c r="I163" s="19"/>
      <c r="J163" s="19"/>
      <c r="K163" s="19"/>
      <c r="L163" s="19"/>
      <c r="M163" s="19"/>
      <c r="N163" s="19"/>
    </row>
    <row r="164" customFormat="false" ht="15" hidden="false" customHeight="false" outlineLevel="0" collapsed="false">
      <c r="A164" s="12" t="s">
        <v>1757</v>
      </c>
      <c r="B164" s="12" t="s">
        <v>220</v>
      </c>
      <c r="C164" s="12" t="s">
        <v>57</v>
      </c>
      <c r="D164" s="37" t="n">
        <v>2.4</v>
      </c>
      <c r="E164" s="37" t="n">
        <v>2</v>
      </c>
      <c r="F164" s="37" t="n">
        <v>2.4</v>
      </c>
      <c r="G164" s="38" t="n">
        <v>48</v>
      </c>
      <c r="H164" s="19"/>
      <c r="I164" s="19"/>
      <c r="J164" s="19"/>
      <c r="K164" s="19"/>
      <c r="L164" s="19"/>
      <c r="M164" s="19"/>
      <c r="N164" s="19"/>
    </row>
    <row r="165" customFormat="false" ht="15" hidden="false" customHeight="false" outlineLevel="0" collapsed="false">
      <c r="A165" s="12" t="s">
        <v>1758</v>
      </c>
      <c r="B165" s="12" t="s">
        <v>1759</v>
      </c>
      <c r="C165" s="12" t="s">
        <v>60</v>
      </c>
      <c r="D165" s="37" t="n">
        <v>2.1</v>
      </c>
      <c r="E165" s="37" t="n">
        <v>2.6</v>
      </c>
      <c r="F165" s="37" t="n">
        <v>3.2</v>
      </c>
      <c r="G165" s="38" t="n">
        <v>48</v>
      </c>
      <c r="H165" s="19"/>
      <c r="I165" s="19"/>
      <c r="J165" s="19"/>
      <c r="K165" s="19"/>
      <c r="L165" s="19"/>
      <c r="M165" s="19"/>
      <c r="N165" s="19"/>
    </row>
    <row r="166" customFormat="false" ht="15" hidden="false" customHeight="false" outlineLevel="0" collapsed="false">
      <c r="A166" s="12" t="s">
        <v>1760</v>
      </c>
      <c r="B166" s="12" t="s">
        <v>1761</v>
      </c>
      <c r="C166" s="12" t="s">
        <v>72</v>
      </c>
      <c r="D166" s="37" t="n">
        <v>1.9</v>
      </c>
      <c r="E166" s="37" t="n">
        <v>2.2</v>
      </c>
      <c r="F166" s="37" t="n">
        <v>2.7</v>
      </c>
      <c r="G166" s="38" t="n">
        <v>48</v>
      </c>
      <c r="H166" s="19"/>
      <c r="I166" s="19"/>
      <c r="J166" s="19"/>
      <c r="K166" s="19"/>
      <c r="L166" s="19"/>
      <c r="M166" s="19"/>
      <c r="N166" s="19"/>
    </row>
    <row r="167" customFormat="false" ht="15" hidden="false" customHeight="false" outlineLevel="0" collapsed="false">
      <c r="A167" s="12" t="s">
        <v>1762</v>
      </c>
      <c r="B167" s="12" t="s">
        <v>1763</v>
      </c>
      <c r="C167" s="12" t="s">
        <v>72</v>
      </c>
      <c r="D167" s="37" t="n">
        <v>1.1</v>
      </c>
      <c r="E167" s="37" t="n">
        <v>1.5</v>
      </c>
      <c r="F167" s="37" t="n">
        <v>1.5</v>
      </c>
      <c r="G167" s="38" t="n">
        <v>48</v>
      </c>
      <c r="H167" s="19"/>
      <c r="I167" s="19"/>
      <c r="J167" s="19"/>
      <c r="K167" s="19"/>
      <c r="L167" s="19"/>
      <c r="M167" s="19"/>
      <c r="N167" s="19"/>
    </row>
    <row r="168" customFormat="false" ht="15" hidden="false" customHeight="false" outlineLevel="0" collapsed="false">
      <c r="A168" s="12" t="s">
        <v>1764</v>
      </c>
      <c r="B168" s="12" t="s">
        <v>1765</v>
      </c>
      <c r="C168" s="12" t="s">
        <v>72</v>
      </c>
      <c r="D168" s="37" t="n">
        <v>1.2</v>
      </c>
      <c r="E168" s="37" t="n">
        <v>1.6</v>
      </c>
      <c r="F168" s="37" t="n">
        <v>1.8</v>
      </c>
      <c r="G168" s="38" t="n">
        <v>48</v>
      </c>
      <c r="H168" s="19"/>
      <c r="I168" s="19"/>
      <c r="J168" s="19"/>
      <c r="K168" s="19"/>
      <c r="L168" s="19"/>
      <c r="M168" s="19"/>
      <c r="N168" s="19"/>
    </row>
    <row r="169" customFormat="false" ht="15" hidden="false" customHeight="false" outlineLevel="0" collapsed="false">
      <c r="A169" s="12" t="s">
        <v>1766</v>
      </c>
      <c r="B169" s="12" t="s">
        <v>1767</v>
      </c>
      <c r="C169" s="12" t="s">
        <v>82</v>
      </c>
      <c r="D169" s="37" t="n">
        <v>1.5</v>
      </c>
      <c r="E169" s="37" t="n">
        <v>1.7</v>
      </c>
      <c r="F169" s="37" t="n">
        <v>2</v>
      </c>
      <c r="G169" s="38" t="n">
        <v>48</v>
      </c>
      <c r="H169" s="19"/>
      <c r="I169" s="19"/>
      <c r="J169" s="19"/>
      <c r="K169" s="19"/>
      <c r="L169" s="19"/>
      <c r="M169" s="19"/>
      <c r="N169" s="19"/>
    </row>
    <row r="170" customFormat="false" ht="15" hidden="false" customHeight="false" outlineLevel="0" collapsed="false">
      <c r="A170" s="12" t="s">
        <v>1125</v>
      </c>
      <c r="B170" s="12" t="s">
        <v>1126</v>
      </c>
      <c r="C170" s="12" t="s">
        <v>82</v>
      </c>
      <c r="D170" s="37" t="n">
        <v>1.2</v>
      </c>
      <c r="E170" s="37" t="n">
        <v>1.4</v>
      </c>
      <c r="F170" s="37" t="n">
        <v>1.5</v>
      </c>
      <c r="G170" s="38" t="n">
        <v>48</v>
      </c>
      <c r="H170" s="19"/>
      <c r="I170" s="19"/>
      <c r="J170" s="19"/>
      <c r="K170" s="19"/>
      <c r="L170" s="19"/>
      <c r="M170" s="19"/>
      <c r="N170" s="19"/>
    </row>
    <row r="171" customFormat="false" ht="15" hidden="false" customHeight="false" outlineLevel="0" collapsed="false">
      <c r="A171" s="12" t="s">
        <v>295</v>
      </c>
      <c r="B171" s="12" t="s">
        <v>296</v>
      </c>
      <c r="C171" s="12" t="s">
        <v>88</v>
      </c>
      <c r="D171" s="37" t="n">
        <v>2.1</v>
      </c>
      <c r="E171" s="37" t="n">
        <v>3</v>
      </c>
      <c r="F171" s="37" t="n">
        <v>3.3</v>
      </c>
      <c r="G171" s="38" t="n">
        <v>48</v>
      </c>
      <c r="H171" s="19"/>
      <c r="I171" s="19"/>
      <c r="J171" s="19"/>
      <c r="K171" s="19"/>
      <c r="L171" s="19"/>
      <c r="M171" s="19"/>
      <c r="N171" s="19"/>
    </row>
    <row r="172" customFormat="false" ht="15" hidden="false" customHeight="false" outlineLevel="0" collapsed="false">
      <c r="A172" s="12" t="s">
        <v>1768</v>
      </c>
      <c r="B172" s="12" t="s">
        <v>1769</v>
      </c>
      <c r="C172" s="12" t="s">
        <v>88</v>
      </c>
      <c r="D172" s="37" t="n">
        <v>1.1</v>
      </c>
      <c r="E172" s="37" t="n">
        <v>1.5</v>
      </c>
      <c r="F172" s="37" t="n">
        <v>1.7</v>
      </c>
      <c r="G172" s="38" t="n">
        <v>48</v>
      </c>
      <c r="H172" s="19"/>
      <c r="I172" s="19"/>
      <c r="J172" s="19"/>
      <c r="K172" s="19"/>
      <c r="L172" s="19"/>
      <c r="M172" s="19"/>
      <c r="N172" s="19"/>
    </row>
    <row r="173" customFormat="false" ht="15" hidden="false" customHeight="false" outlineLevel="0" collapsed="false">
      <c r="A173" s="12" t="s">
        <v>1770</v>
      </c>
      <c r="B173" s="12" t="s">
        <v>1769</v>
      </c>
      <c r="C173" s="12" t="s">
        <v>88</v>
      </c>
      <c r="D173" s="37" t="n">
        <v>1.1</v>
      </c>
      <c r="E173" s="37" t="n">
        <v>1.4</v>
      </c>
      <c r="F173" s="37" t="n">
        <v>1.6</v>
      </c>
      <c r="G173" s="38" t="n">
        <v>48</v>
      </c>
      <c r="H173" s="19"/>
      <c r="I173" s="19"/>
      <c r="J173" s="19"/>
      <c r="K173" s="19"/>
      <c r="L173" s="19"/>
      <c r="M173" s="19"/>
      <c r="N173" s="19"/>
    </row>
    <row r="174" customFormat="false" ht="15" hidden="false" customHeight="false" outlineLevel="0" collapsed="false">
      <c r="A174" s="12" t="s">
        <v>1771</v>
      </c>
      <c r="B174" s="12" t="s">
        <v>1313</v>
      </c>
      <c r="C174" s="12" t="s">
        <v>88</v>
      </c>
      <c r="D174" s="37" t="n">
        <v>1.7</v>
      </c>
      <c r="E174" s="37" t="n">
        <v>2.5</v>
      </c>
      <c r="F174" s="37" t="n">
        <v>2.9</v>
      </c>
      <c r="G174" s="38" t="n">
        <v>48</v>
      </c>
      <c r="H174" s="19"/>
      <c r="I174" s="19"/>
      <c r="J174" s="19"/>
      <c r="K174" s="19"/>
      <c r="L174" s="19"/>
      <c r="M174" s="19"/>
      <c r="N174" s="19"/>
    </row>
    <row r="175" customFormat="false" ht="15" hidden="false" customHeight="false" outlineLevel="0" collapsed="false">
      <c r="A175" s="12" t="s">
        <v>1772</v>
      </c>
      <c r="B175" s="12" t="s">
        <v>1773</v>
      </c>
      <c r="C175" s="12" t="s">
        <v>88</v>
      </c>
      <c r="D175" s="37" t="n">
        <v>1.9</v>
      </c>
      <c r="E175" s="37" t="n">
        <v>1.6</v>
      </c>
      <c r="F175" s="37" t="n">
        <v>2.6</v>
      </c>
      <c r="G175" s="38" t="n">
        <v>48</v>
      </c>
      <c r="H175" s="19"/>
      <c r="I175" s="19"/>
      <c r="J175" s="19"/>
      <c r="K175" s="19"/>
      <c r="L175" s="19"/>
      <c r="M175" s="19"/>
      <c r="N175" s="19"/>
    </row>
    <row r="176" customFormat="false" ht="15" hidden="false" customHeight="false" outlineLevel="0" collapsed="false">
      <c r="A176" s="12" t="s">
        <v>1135</v>
      </c>
      <c r="B176" s="12" t="s">
        <v>1136</v>
      </c>
      <c r="C176" s="12" t="s">
        <v>88</v>
      </c>
      <c r="D176" s="37" t="n">
        <v>1.5</v>
      </c>
      <c r="E176" s="37" t="n">
        <v>1.5</v>
      </c>
      <c r="F176" s="37" t="n">
        <v>1.7</v>
      </c>
      <c r="G176" s="38" t="n">
        <v>48</v>
      </c>
      <c r="H176" s="19"/>
      <c r="I176" s="19"/>
      <c r="J176" s="19"/>
      <c r="K176" s="19"/>
      <c r="L176" s="19"/>
      <c r="M176" s="19"/>
      <c r="N176" s="19"/>
    </row>
    <row r="177" customFormat="false" ht="15" hidden="false" customHeight="false" outlineLevel="0" collapsed="false">
      <c r="A177" s="12" t="s">
        <v>754</v>
      </c>
      <c r="B177" s="12" t="s">
        <v>296</v>
      </c>
      <c r="C177" s="12" t="s">
        <v>88</v>
      </c>
      <c r="D177" s="37" t="n">
        <v>2.2</v>
      </c>
      <c r="E177" s="37" t="n">
        <v>3.1</v>
      </c>
      <c r="F177" s="37" t="n">
        <v>3.4</v>
      </c>
      <c r="G177" s="38" t="n">
        <v>48</v>
      </c>
      <c r="H177" s="19"/>
      <c r="I177" s="19"/>
      <c r="J177" s="19"/>
      <c r="K177" s="19"/>
      <c r="L177" s="19"/>
      <c r="M177" s="19"/>
      <c r="N177" s="19"/>
    </row>
    <row r="178" customFormat="false" ht="15" hidden="false" customHeight="false" outlineLevel="0" collapsed="false">
      <c r="A178" s="12" t="s">
        <v>755</v>
      </c>
      <c r="B178" s="12" t="s">
        <v>297</v>
      </c>
      <c r="C178" s="12" t="s">
        <v>88</v>
      </c>
      <c r="D178" s="37" t="n">
        <v>1.7</v>
      </c>
      <c r="E178" s="37" t="n">
        <v>1.7</v>
      </c>
      <c r="F178" s="37" t="n">
        <v>2</v>
      </c>
      <c r="G178" s="38" t="n">
        <v>48</v>
      </c>
      <c r="H178" s="19"/>
      <c r="I178" s="19"/>
      <c r="J178" s="19"/>
      <c r="K178" s="19"/>
      <c r="L178" s="19"/>
      <c r="M178" s="19"/>
      <c r="N178" s="19"/>
    </row>
    <row r="179" customFormat="false" ht="15" hidden="false" customHeight="false" outlineLevel="0" collapsed="false">
      <c r="A179" s="12" t="s">
        <v>1774</v>
      </c>
      <c r="B179" s="12" t="s">
        <v>901</v>
      </c>
      <c r="C179" s="12" t="s">
        <v>88</v>
      </c>
      <c r="D179" s="37" t="n">
        <v>1.1</v>
      </c>
      <c r="E179" s="37" t="n">
        <v>1.6</v>
      </c>
      <c r="F179" s="37" t="n">
        <v>1.7</v>
      </c>
      <c r="G179" s="38" t="n">
        <v>48</v>
      </c>
      <c r="H179" s="19"/>
      <c r="I179" s="19"/>
      <c r="J179" s="19"/>
      <c r="K179" s="19"/>
      <c r="L179" s="19"/>
      <c r="M179" s="19"/>
      <c r="N179" s="19"/>
    </row>
    <row r="180" customFormat="false" ht="15" hidden="false" customHeight="false" outlineLevel="0" collapsed="false">
      <c r="A180" s="12" t="s">
        <v>1775</v>
      </c>
      <c r="B180" s="12" t="s">
        <v>1776</v>
      </c>
      <c r="C180" s="12" t="s">
        <v>88</v>
      </c>
      <c r="D180" s="37" t="n">
        <v>1.3</v>
      </c>
      <c r="E180" s="37" t="n">
        <v>1.8</v>
      </c>
      <c r="F180" s="37" t="n">
        <v>2</v>
      </c>
      <c r="G180" s="38" t="n">
        <v>48</v>
      </c>
      <c r="H180" s="19"/>
      <c r="I180" s="19"/>
      <c r="J180" s="19"/>
      <c r="K180" s="19"/>
      <c r="L180" s="19"/>
      <c r="M180" s="19"/>
      <c r="N180" s="19"/>
    </row>
    <row r="181" customFormat="false" ht="15" hidden="false" customHeight="false" outlineLevel="0" collapsed="false">
      <c r="A181" s="12" t="s">
        <v>902</v>
      </c>
      <c r="B181" s="12" t="s">
        <v>901</v>
      </c>
      <c r="C181" s="12" t="s">
        <v>88</v>
      </c>
      <c r="D181" s="37" t="n">
        <v>2.3</v>
      </c>
      <c r="E181" s="37" t="n">
        <v>2.1</v>
      </c>
      <c r="F181" s="37" t="n">
        <v>2.3</v>
      </c>
      <c r="G181" s="38" t="n">
        <v>48</v>
      </c>
      <c r="H181" s="19"/>
      <c r="I181" s="19"/>
      <c r="J181" s="19"/>
      <c r="K181" s="19"/>
      <c r="L181" s="19"/>
      <c r="M181" s="19"/>
      <c r="N181" s="19"/>
    </row>
    <row r="182" customFormat="false" ht="15" hidden="false" customHeight="false" outlineLevel="0" collapsed="false">
      <c r="A182" s="12" t="s">
        <v>1777</v>
      </c>
      <c r="B182" s="12" t="s">
        <v>1778</v>
      </c>
      <c r="C182" s="12" t="s">
        <v>88</v>
      </c>
      <c r="D182" s="37" t="n">
        <v>2.8</v>
      </c>
      <c r="E182" s="37" t="n">
        <v>2.5</v>
      </c>
      <c r="F182" s="37" t="n">
        <v>2.6</v>
      </c>
      <c r="G182" s="38" t="n">
        <v>48</v>
      </c>
      <c r="H182" s="19"/>
      <c r="I182" s="19"/>
      <c r="J182" s="19"/>
      <c r="K182" s="19"/>
      <c r="L182" s="19"/>
      <c r="M182" s="19"/>
      <c r="N182" s="19"/>
    </row>
    <row r="183" customFormat="false" ht="15" hidden="false" customHeight="false" outlineLevel="0" collapsed="false">
      <c r="A183" s="12" t="s">
        <v>900</v>
      </c>
      <c r="B183" s="12" t="s">
        <v>901</v>
      </c>
      <c r="C183" s="12" t="s">
        <v>88</v>
      </c>
      <c r="D183" s="37" t="n">
        <v>2.2</v>
      </c>
      <c r="E183" s="37" t="n">
        <v>1.8</v>
      </c>
      <c r="F183" s="37" t="n">
        <v>2.9</v>
      </c>
      <c r="G183" s="38" t="n">
        <v>48</v>
      </c>
      <c r="H183" s="19"/>
      <c r="I183" s="19"/>
      <c r="J183" s="19"/>
      <c r="K183" s="19"/>
      <c r="L183" s="19"/>
      <c r="M183" s="19"/>
      <c r="N183" s="19"/>
    </row>
    <row r="184" customFormat="false" ht="15" hidden="false" customHeight="false" outlineLevel="0" collapsed="false">
      <c r="A184" s="12" t="s">
        <v>996</v>
      </c>
      <c r="B184" s="12" t="s">
        <v>997</v>
      </c>
      <c r="C184" s="12" t="s">
        <v>88</v>
      </c>
      <c r="D184" s="37" t="n">
        <v>2.3</v>
      </c>
      <c r="E184" s="37" t="n">
        <v>2.6</v>
      </c>
      <c r="F184" s="37" t="n">
        <v>2.9</v>
      </c>
      <c r="G184" s="38" t="n">
        <v>48</v>
      </c>
      <c r="H184" s="19"/>
      <c r="I184" s="19"/>
      <c r="J184" s="19"/>
      <c r="K184" s="19"/>
      <c r="L184" s="19"/>
      <c r="M184" s="19"/>
      <c r="N184" s="19"/>
    </row>
    <row r="185" customFormat="false" ht="15" hidden="false" customHeight="false" outlineLevel="0" collapsed="false">
      <c r="A185" s="12" t="s">
        <v>1779</v>
      </c>
      <c r="B185" s="12" t="s">
        <v>1780</v>
      </c>
      <c r="C185" s="12" t="s">
        <v>88</v>
      </c>
      <c r="D185" s="37" t="n">
        <v>1.4</v>
      </c>
      <c r="E185" s="37" t="n">
        <v>1.7</v>
      </c>
      <c r="F185" s="37" t="n">
        <v>1.8</v>
      </c>
      <c r="G185" s="38" t="n">
        <v>48</v>
      </c>
      <c r="H185" s="19"/>
      <c r="I185" s="19"/>
      <c r="J185" s="19"/>
      <c r="K185" s="19"/>
      <c r="L185" s="19"/>
      <c r="M185" s="19"/>
      <c r="N185" s="19"/>
    </row>
    <row r="186" customFormat="false" ht="15" hidden="false" customHeight="false" outlineLevel="0" collapsed="false">
      <c r="A186" s="12" t="s">
        <v>1781</v>
      </c>
      <c r="B186" s="12" t="s">
        <v>1212</v>
      </c>
      <c r="C186" s="12" t="s">
        <v>88</v>
      </c>
      <c r="D186" s="37" t="n">
        <v>1.6</v>
      </c>
      <c r="E186" s="37" t="n">
        <v>2.2</v>
      </c>
      <c r="F186" s="37" t="n">
        <v>2.5</v>
      </c>
      <c r="G186" s="38" t="n">
        <v>48</v>
      </c>
      <c r="H186" s="19"/>
      <c r="I186" s="19"/>
      <c r="J186" s="19"/>
      <c r="K186" s="19"/>
      <c r="L186" s="19"/>
      <c r="M186" s="19"/>
      <c r="N186" s="19"/>
    </row>
    <row r="187" customFormat="false" ht="15" hidden="false" customHeight="false" outlineLevel="0" collapsed="false">
      <c r="A187" s="12" t="s">
        <v>89</v>
      </c>
      <c r="B187" s="12" t="s">
        <v>297</v>
      </c>
      <c r="C187" s="12" t="s">
        <v>88</v>
      </c>
      <c r="D187" s="37" t="n">
        <v>2</v>
      </c>
      <c r="E187" s="37" t="n">
        <v>2.1</v>
      </c>
      <c r="F187" s="37" t="n">
        <v>2.3</v>
      </c>
      <c r="G187" s="38" t="n">
        <v>48</v>
      </c>
      <c r="H187" s="19"/>
      <c r="I187" s="19"/>
      <c r="J187" s="19"/>
      <c r="K187" s="19"/>
      <c r="L187" s="19"/>
      <c r="M187" s="19"/>
      <c r="N187" s="19"/>
    </row>
    <row r="188" customFormat="false" ht="15" hidden="false" customHeight="false" outlineLevel="0" collapsed="false">
      <c r="A188" s="12" t="s">
        <v>1782</v>
      </c>
      <c r="B188" s="12" t="s">
        <v>1783</v>
      </c>
      <c r="C188" s="12" t="s">
        <v>88</v>
      </c>
      <c r="D188" s="37" t="n">
        <v>2.8</v>
      </c>
      <c r="E188" s="37" t="n">
        <v>2.6</v>
      </c>
      <c r="F188" s="37" t="n">
        <v>2.7</v>
      </c>
      <c r="G188" s="38" t="n">
        <v>48</v>
      </c>
      <c r="H188" s="19"/>
      <c r="I188" s="19"/>
      <c r="J188" s="19"/>
      <c r="K188" s="19"/>
      <c r="L188" s="19"/>
      <c r="M188" s="19"/>
      <c r="N188" s="19"/>
    </row>
    <row r="189" customFormat="false" ht="15" hidden="false" customHeight="false" outlineLevel="0" collapsed="false">
      <c r="A189" s="12" t="s">
        <v>298</v>
      </c>
      <c r="B189" s="12" t="s">
        <v>1784</v>
      </c>
      <c r="C189" s="12" t="s">
        <v>300</v>
      </c>
      <c r="D189" s="37" t="n">
        <v>1.3</v>
      </c>
      <c r="E189" s="37" t="n">
        <v>1.5</v>
      </c>
      <c r="F189" s="37" t="n">
        <v>1.7</v>
      </c>
      <c r="G189" s="38" t="n">
        <v>48</v>
      </c>
      <c r="H189" s="19"/>
      <c r="I189" s="19"/>
      <c r="J189" s="19"/>
      <c r="K189" s="19"/>
      <c r="L189" s="19"/>
      <c r="M189" s="19"/>
      <c r="N189" s="19"/>
    </row>
    <row r="190" customFormat="false" ht="15" hidden="false" customHeight="false" outlineLevel="0" collapsed="false">
      <c r="A190" s="12" t="s">
        <v>1785</v>
      </c>
      <c r="B190" s="12" t="s">
        <v>1786</v>
      </c>
      <c r="C190" s="12" t="s">
        <v>368</v>
      </c>
      <c r="D190" s="37" t="n">
        <v>2.1</v>
      </c>
      <c r="E190" s="37" t="n">
        <v>3.1</v>
      </c>
      <c r="F190" s="37" t="n">
        <v>3.7</v>
      </c>
      <c r="G190" s="38" t="n">
        <v>48</v>
      </c>
      <c r="H190" s="19"/>
      <c r="I190" s="19"/>
      <c r="J190" s="19"/>
      <c r="K190" s="19"/>
      <c r="L190" s="19"/>
      <c r="M190" s="19"/>
      <c r="N190" s="19"/>
    </row>
    <row r="191" customFormat="false" ht="15" hidden="false" customHeight="false" outlineLevel="0" collapsed="false">
      <c r="A191" s="12" t="s">
        <v>543</v>
      </c>
      <c r="B191" s="12" t="s">
        <v>544</v>
      </c>
      <c r="C191" s="12" t="s">
        <v>95</v>
      </c>
      <c r="D191" s="37" t="n">
        <v>1.5</v>
      </c>
      <c r="E191" s="37" t="n">
        <v>1</v>
      </c>
      <c r="F191" s="37" t="n">
        <v>2</v>
      </c>
      <c r="G191" s="38" t="n">
        <v>48</v>
      </c>
      <c r="H191" s="19"/>
      <c r="I191" s="19"/>
      <c r="J191" s="19"/>
      <c r="K191" s="19"/>
      <c r="L191" s="19"/>
      <c r="M191" s="19"/>
      <c r="N191" s="19"/>
    </row>
    <row r="192" customFormat="false" ht="15" hidden="false" customHeight="false" outlineLevel="0" collapsed="false">
      <c r="A192" s="12" t="s">
        <v>1787</v>
      </c>
      <c r="B192" s="12" t="s">
        <v>1788</v>
      </c>
      <c r="C192" s="12" t="s">
        <v>101</v>
      </c>
      <c r="D192" s="37" t="n">
        <v>1.2</v>
      </c>
      <c r="E192" s="37" t="n">
        <v>1.5</v>
      </c>
      <c r="F192" s="37" t="n">
        <v>1.6</v>
      </c>
      <c r="G192" s="38" t="n">
        <v>48</v>
      </c>
      <c r="H192" s="19"/>
      <c r="I192" s="19"/>
      <c r="J192" s="19"/>
      <c r="K192" s="19"/>
      <c r="L192" s="19"/>
      <c r="M192" s="19"/>
      <c r="N192" s="19"/>
    </row>
    <row r="193" customFormat="false" ht="15" hidden="false" customHeight="false" outlineLevel="0" collapsed="false">
      <c r="A193" s="12" t="s">
        <v>1789</v>
      </c>
      <c r="B193" s="12" t="s">
        <v>1790</v>
      </c>
      <c r="C193" s="12" t="s">
        <v>101</v>
      </c>
      <c r="D193" s="37" t="n">
        <v>2.6</v>
      </c>
      <c r="E193" s="37" t="n">
        <v>2.4</v>
      </c>
      <c r="F193" s="37" t="n">
        <v>2.4</v>
      </c>
      <c r="G193" s="38" t="n">
        <v>48</v>
      </c>
      <c r="H193" s="19"/>
      <c r="I193" s="19"/>
      <c r="J193" s="19"/>
      <c r="K193" s="19"/>
      <c r="L193" s="19"/>
      <c r="M193" s="19"/>
      <c r="N193" s="19"/>
    </row>
    <row r="194" customFormat="false" ht="15" hidden="false" customHeight="false" outlineLevel="0" collapsed="false">
      <c r="A194" s="12" t="s">
        <v>1791</v>
      </c>
      <c r="B194" s="12" t="s">
        <v>1792</v>
      </c>
      <c r="C194" s="12" t="s">
        <v>655</v>
      </c>
      <c r="D194" s="37" t="n">
        <v>1.1</v>
      </c>
      <c r="E194" s="37" t="n">
        <v>1.2</v>
      </c>
      <c r="F194" s="37" t="n">
        <v>1.6</v>
      </c>
      <c r="G194" s="38" t="n">
        <v>48</v>
      </c>
      <c r="H194" s="19"/>
      <c r="I194" s="19"/>
      <c r="J194" s="19"/>
      <c r="K194" s="19"/>
      <c r="L194" s="19"/>
      <c r="M194" s="19"/>
      <c r="N194" s="19"/>
    </row>
    <row r="195" customFormat="false" ht="15" hidden="false" customHeight="false" outlineLevel="0" collapsed="false">
      <c r="A195" s="12" t="s">
        <v>1793</v>
      </c>
      <c r="B195" s="12" t="s">
        <v>105</v>
      </c>
      <c r="C195" s="12" t="s">
        <v>105</v>
      </c>
      <c r="D195" s="37" t="n">
        <v>1.8</v>
      </c>
      <c r="E195" s="37" t="n">
        <v>2.4</v>
      </c>
      <c r="F195" s="37" t="n">
        <v>2.6</v>
      </c>
      <c r="G195" s="38" t="n">
        <v>48</v>
      </c>
      <c r="H195" s="19"/>
      <c r="I195" s="19"/>
      <c r="J195" s="19"/>
      <c r="K195" s="19"/>
      <c r="L195" s="19"/>
      <c r="M195" s="19"/>
      <c r="N195" s="19"/>
    </row>
    <row r="196" customFormat="false" ht="15" hidden="false" customHeight="false" outlineLevel="0" collapsed="false">
      <c r="A196" s="12" t="s">
        <v>302</v>
      </c>
      <c r="B196" s="12" t="s">
        <v>303</v>
      </c>
      <c r="C196" s="12" t="s">
        <v>109</v>
      </c>
      <c r="D196" s="37" t="n">
        <v>4.1</v>
      </c>
      <c r="E196" s="37" t="n">
        <v>4.3</v>
      </c>
      <c r="F196" s="37" t="n">
        <v>4.8</v>
      </c>
      <c r="G196" s="38" t="n">
        <v>48</v>
      </c>
      <c r="H196" s="19"/>
      <c r="I196" s="19"/>
      <c r="J196" s="19"/>
      <c r="K196" s="19"/>
      <c r="L196" s="19"/>
      <c r="M196" s="19"/>
      <c r="N196" s="19"/>
    </row>
    <row r="197" customFormat="false" ht="15" hidden="false" customHeight="false" outlineLevel="0" collapsed="false">
      <c r="A197" s="12" t="s">
        <v>1794</v>
      </c>
      <c r="B197" s="12" t="s">
        <v>303</v>
      </c>
      <c r="C197" s="12" t="s">
        <v>109</v>
      </c>
      <c r="D197" s="37" t="n">
        <v>4.5</v>
      </c>
      <c r="E197" s="37" t="n">
        <v>4.6</v>
      </c>
      <c r="F197" s="37" t="n">
        <v>4.8</v>
      </c>
      <c r="G197" s="38" t="n">
        <v>48</v>
      </c>
      <c r="H197" s="19"/>
      <c r="I197" s="19"/>
      <c r="J197" s="19"/>
      <c r="K197" s="19"/>
      <c r="L197" s="19"/>
      <c r="M197" s="19"/>
      <c r="N197" s="19"/>
    </row>
    <row r="198" customFormat="false" ht="15" hidden="false" customHeight="false" outlineLevel="0" collapsed="false">
      <c r="A198" s="12" t="s">
        <v>1795</v>
      </c>
      <c r="B198" s="12" t="s">
        <v>1796</v>
      </c>
      <c r="C198" s="12" t="s">
        <v>109</v>
      </c>
      <c r="D198" s="37" t="n">
        <v>2.4</v>
      </c>
      <c r="E198" s="37" t="n">
        <v>2.4</v>
      </c>
      <c r="F198" s="37" t="n">
        <v>2.5</v>
      </c>
      <c r="G198" s="38" t="n">
        <v>48</v>
      </c>
      <c r="H198" s="19"/>
      <c r="I198" s="19"/>
      <c r="J198" s="19"/>
      <c r="K198" s="19"/>
      <c r="L198" s="19"/>
      <c r="M198" s="19"/>
      <c r="N198" s="19"/>
    </row>
    <row r="199" customFormat="false" ht="15" hidden="false" customHeight="false" outlineLevel="0" collapsed="false">
      <c r="A199" s="12" t="s">
        <v>306</v>
      </c>
      <c r="B199" s="12" t="s">
        <v>305</v>
      </c>
      <c r="C199" s="12" t="s">
        <v>109</v>
      </c>
      <c r="D199" s="37" t="n">
        <v>1.5</v>
      </c>
      <c r="E199" s="37" t="n">
        <v>2.1</v>
      </c>
      <c r="F199" s="37" t="n">
        <v>2.7</v>
      </c>
      <c r="G199" s="38" t="n">
        <v>48</v>
      </c>
      <c r="H199" s="19"/>
      <c r="I199" s="19"/>
      <c r="J199" s="19"/>
      <c r="K199" s="19"/>
      <c r="L199" s="19"/>
      <c r="M199" s="19"/>
      <c r="N199" s="19"/>
    </row>
    <row r="200" customFormat="false" ht="15" hidden="false" customHeight="false" outlineLevel="0" collapsed="false">
      <c r="A200" s="12" t="s">
        <v>1797</v>
      </c>
      <c r="B200" s="12" t="s">
        <v>1798</v>
      </c>
      <c r="C200" s="12" t="s">
        <v>109</v>
      </c>
      <c r="D200" s="37" t="n">
        <v>1.7</v>
      </c>
      <c r="E200" s="37" t="n">
        <v>1.6</v>
      </c>
      <c r="F200" s="37" t="n">
        <v>1.6</v>
      </c>
      <c r="G200" s="38" t="n">
        <v>48</v>
      </c>
      <c r="H200" s="19"/>
      <c r="I200" s="19"/>
      <c r="J200" s="19"/>
      <c r="K200" s="19"/>
      <c r="L200" s="19"/>
      <c r="M200" s="19"/>
      <c r="N200" s="19"/>
    </row>
    <row r="201" customFormat="false" ht="15" hidden="false" customHeight="false" outlineLevel="0" collapsed="false">
      <c r="A201" s="12" t="s">
        <v>1799</v>
      </c>
      <c r="B201" s="12" t="s">
        <v>1800</v>
      </c>
      <c r="C201" s="12" t="s">
        <v>109</v>
      </c>
      <c r="D201" s="37" t="n">
        <v>4</v>
      </c>
      <c r="E201" s="37" t="n">
        <v>4.9</v>
      </c>
      <c r="F201" s="37" t="n">
        <v>5.4</v>
      </c>
      <c r="G201" s="38" t="n">
        <v>48</v>
      </c>
      <c r="H201" s="19"/>
      <c r="I201" s="19"/>
      <c r="J201" s="19"/>
      <c r="K201" s="19"/>
      <c r="L201" s="19"/>
      <c r="M201" s="19"/>
      <c r="N201" s="19"/>
    </row>
    <row r="202" customFormat="false" ht="15" hidden="false" customHeight="false" outlineLevel="0" collapsed="false">
      <c r="A202" s="12" t="s">
        <v>1801</v>
      </c>
      <c r="B202" s="12" t="s">
        <v>1802</v>
      </c>
      <c r="C202" s="12" t="s">
        <v>109</v>
      </c>
      <c r="D202" s="37" t="n">
        <v>2.1</v>
      </c>
      <c r="E202" s="37" t="n">
        <v>2.1</v>
      </c>
      <c r="F202" s="37" t="n">
        <v>2.7</v>
      </c>
      <c r="G202" s="38" t="n">
        <v>48</v>
      </c>
      <c r="H202" s="19"/>
      <c r="I202" s="19"/>
      <c r="J202" s="19"/>
      <c r="K202" s="19"/>
      <c r="L202" s="19"/>
      <c r="M202" s="19"/>
      <c r="N202" s="19"/>
    </row>
    <row r="203" customFormat="false" ht="15" hidden="false" customHeight="false" outlineLevel="0" collapsed="false">
      <c r="A203" s="12" t="s">
        <v>1803</v>
      </c>
      <c r="B203" s="12" t="s">
        <v>1804</v>
      </c>
      <c r="C203" s="12" t="s">
        <v>109</v>
      </c>
      <c r="D203" s="37" t="n">
        <v>1.5</v>
      </c>
      <c r="E203" s="37" t="n">
        <v>1.9</v>
      </c>
      <c r="F203" s="37" t="n">
        <v>2.7</v>
      </c>
      <c r="G203" s="38" t="n">
        <v>48</v>
      </c>
      <c r="H203" s="19"/>
      <c r="I203" s="19"/>
      <c r="J203" s="19"/>
      <c r="K203" s="19"/>
      <c r="L203" s="19"/>
      <c r="M203" s="19"/>
      <c r="N203" s="19"/>
    </row>
    <row r="204" customFormat="false" ht="15" hidden="false" customHeight="false" outlineLevel="0" collapsed="false">
      <c r="A204" s="12" t="s">
        <v>310</v>
      </c>
      <c r="B204" s="12" t="s">
        <v>311</v>
      </c>
      <c r="C204" s="12" t="s">
        <v>115</v>
      </c>
      <c r="D204" s="37" t="n">
        <v>1.3</v>
      </c>
      <c r="E204" s="37" t="n">
        <v>1.6</v>
      </c>
      <c r="F204" s="37" t="n">
        <v>2.2</v>
      </c>
      <c r="G204" s="38" t="n">
        <v>48</v>
      </c>
      <c r="H204" s="19"/>
      <c r="I204" s="19"/>
      <c r="J204" s="19"/>
      <c r="K204" s="19"/>
      <c r="L204" s="19"/>
      <c r="M204" s="19"/>
      <c r="N204" s="19"/>
    </row>
    <row r="205" customFormat="false" ht="15" hidden="false" customHeight="false" outlineLevel="0" collapsed="false">
      <c r="A205" s="12" t="s">
        <v>909</v>
      </c>
      <c r="B205" s="12" t="s">
        <v>910</v>
      </c>
      <c r="C205" s="12" t="s">
        <v>115</v>
      </c>
      <c r="D205" s="37" t="n">
        <v>1.6</v>
      </c>
      <c r="E205" s="37" t="n">
        <v>1.4</v>
      </c>
      <c r="F205" s="37" t="n">
        <v>2.2</v>
      </c>
      <c r="G205" s="38" t="n">
        <v>48</v>
      </c>
      <c r="H205" s="19"/>
      <c r="I205" s="19"/>
      <c r="J205" s="19"/>
      <c r="K205" s="19"/>
      <c r="L205" s="19"/>
      <c r="M205" s="19"/>
      <c r="N205" s="19"/>
    </row>
    <row r="206" customFormat="false" ht="15" hidden="false" customHeight="false" outlineLevel="0" collapsed="false">
      <c r="A206" s="12" t="s">
        <v>1805</v>
      </c>
      <c r="B206" s="12" t="s">
        <v>567</v>
      </c>
      <c r="C206" s="12" t="s">
        <v>130</v>
      </c>
      <c r="D206" s="37" t="n">
        <v>1</v>
      </c>
      <c r="E206" s="37" t="n">
        <v>1.3</v>
      </c>
      <c r="F206" s="37" t="n">
        <v>1.5</v>
      </c>
      <c r="G206" s="38" t="n">
        <v>48</v>
      </c>
      <c r="H206" s="19"/>
      <c r="I206" s="19"/>
      <c r="J206" s="19"/>
      <c r="K206" s="19"/>
      <c r="L206" s="19"/>
      <c r="M206" s="19"/>
      <c r="N206" s="19"/>
    </row>
    <row r="207" customFormat="false" ht="15" hidden="false" customHeight="false" outlineLevel="0" collapsed="false">
      <c r="A207" s="12" t="s">
        <v>665</v>
      </c>
      <c r="B207" s="12" t="s">
        <v>666</v>
      </c>
      <c r="C207" s="12" t="s">
        <v>133</v>
      </c>
      <c r="D207" s="37" t="n">
        <v>3</v>
      </c>
      <c r="E207" s="37" t="n">
        <v>2.7</v>
      </c>
      <c r="F207" s="37" t="n">
        <v>2.9</v>
      </c>
      <c r="G207" s="38" t="n">
        <v>48</v>
      </c>
      <c r="H207" s="19"/>
      <c r="I207" s="19"/>
      <c r="J207" s="19"/>
      <c r="K207" s="19"/>
      <c r="L207" s="19"/>
      <c r="M207" s="19"/>
      <c r="N207" s="19"/>
    </row>
    <row r="208" customFormat="false" ht="15" hidden="false" customHeight="false" outlineLevel="0" collapsed="false">
      <c r="A208" s="12" t="s">
        <v>1668</v>
      </c>
      <c r="B208" s="12" t="s">
        <v>1669</v>
      </c>
      <c r="C208" s="12" t="s">
        <v>133</v>
      </c>
      <c r="D208" s="37" t="n">
        <v>1.4</v>
      </c>
      <c r="E208" s="37" t="n">
        <v>1.7</v>
      </c>
      <c r="F208" s="37" t="n">
        <v>3.1</v>
      </c>
      <c r="G208" s="38" t="n">
        <v>48</v>
      </c>
      <c r="H208" s="19"/>
      <c r="I208" s="19"/>
      <c r="J208" s="19"/>
      <c r="K208" s="19"/>
      <c r="L208" s="19"/>
      <c r="M208" s="19"/>
      <c r="N208" s="19"/>
    </row>
    <row r="209" customFormat="false" ht="15" hidden="false" customHeight="false" outlineLevel="0" collapsed="false">
      <c r="A209" s="12" t="s">
        <v>312</v>
      </c>
      <c r="B209" s="12" t="s">
        <v>313</v>
      </c>
      <c r="C209" s="12" t="s">
        <v>133</v>
      </c>
      <c r="D209" s="37" t="n">
        <v>2.2</v>
      </c>
      <c r="E209" s="37" t="n">
        <v>2.2</v>
      </c>
      <c r="F209" s="37" t="n">
        <v>2.5</v>
      </c>
      <c r="G209" s="38" t="n">
        <v>48</v>
      </c>
      <c r="H209" s="19"/>
      <c r="I209" s="19"/>
      <c r="J209" s="19"/>
      <c r="K209" s="19"/>
      <c r="L209" s="19"/>
      <c r="M209" s="19"/>
      <c r="N209" s="19"/>
    </row>
    <row r="210" customFormat="false" ht="15" hidden="false" customHeight="false" outlineLevel="0" collapsed="false">
      <c r="A210" s="12" t="s">
        <v>921</v>
      </c>
      <c r="B210" s="12" t="s">
        <v>132</v>
      </c>
      <c r="C210" s="12" t="s">
        <v>133</v>
      </c>
      <c r="D210" s="37" t="n">
        <v>3.6</v>
      </c>
      <c r="E210" s="37" t="n">
        <v>3.4</v>
      </c>
      <c r="F210" s="37" t="n">
        <v>3.9</v>
      </c>
      <c r="G210" s="38" t="n">
        <v>48</v>
      </c>
      <c r="H210" s="19"/>
      <c r="I210" s="19"/>
      <c r="J210" s="19"/>
      <c r="K210" s="19"/>
      <c r="L210" s="19"/>
      <c r="M210" s="19"/>
      <c r="N210" s="19"/>
    </row>
    <row r="211" customFormat="false" ht="15" hidden="false" customHeight="false" outlineLevel="0" collapsed="false">
      <c r="A211" s="12" t="s">
        <v>1806</v>
      </c>
      <c r="B211" s="12" t="s">
        <v>668</v>
      </c>
      <c r="C211" s="12" t="s">
        <v>133</v>
      </c>
      <c r="D211" s="37" t="n">
        <v>2.5</v>
      </c>
      <c r="E211" s="37" t="n">
        <v>2.5</v>
      </c>
      <c r="F211" s="37" t="n">
        <v>2.9</v>
      </c>
      <c r="G211" s="38" t="n">
        <v>48</v>
      </c>
      <c r="H211" s="19"/>
      <c r="I211" s="19"/>
      <c r="J211" s="19"/>
      <c r="K211" s="19"/>
      <c r="L211" s="19"/>
      <c r="M211" s="19"/>
      <c r="N211" s="19"/>
    </row>
    <row r="212" customFormat="false" ht="15" hidden="false" customHeight="false" outlineLevel="0" collapsed="false">
      <c r="A212" s="12" t="s">
        <v>131</v>
      </c>
      <c r="B212" s="12" t="s">
        <v>132</v>
      </c>
      <c r="C212" s="12" t="s">
        <v>133</v>
      </c>
      <c r="D212" s="37" t="n">
        <v>4.3</v>
      </c>
      <c r="E212" s="37" t="n">
        <v>4</v>
      </c>
      <c r="F212" s="37" t="n">
        <v>4.4</v>
      </c>
      <c r="G212" s="38" t="n">
        <v>48</v>
      </c>
      <c r="H212" s="19"/>
      <c r="I212" s="19"/>
      <c r="J212" s="19"/>
      <c r="K212" s="19"/>
      <c r="L212" s="19"/>
      <c r="M212" s="19"/>
      <c r="N212" s="19"/>
    </row>
    <row r="213" customFormat="false" ht="15" hidden="false" customHeight="false" outlineLevel="0" collapsed="false">
      <c r="A213" s="12" t="s">
        <v>1211</v>
      </c>
      <c r="B213" s="12" t="s">
        <v>1212</v>
      </c>
      <c r="C213" s="12" t="s">
        <v>140</v>
      </c>
      <c r="D213" s="37" t="n">
        <v>1.5</v>
      </c>
      <c r="E213" s="37" t="n">
        <v>2.3</v>
      </c>
      <c r="F213" s="37" t="n">
        <v>2.4</v>
      </c>
      <c r="G213" s="38" t="n">
        <v>48</v>
      </c>
      <c r="H213" s="19"/>
      <c r="I213" s="19"/>
      <c r="J213" s="19"/>
      <c r="K213" s="19"/>
      <c r="L213" s="19"/>
      <c r="M213" s="19"/>
      <c r="N213" s="19"/>
    </row>
    <row r="214" customFormat="false" ht="15" hidden="false" customHeight="false" outlineLevel="0" collapsed="false">
      <c r="A214" s="12" t="s">
        <v>1213</v>
      </c>
      <c r="B214" s="12" t="s">
        <v>1212</v>
      </c>
      <c r="C214" s="12" t="s">
        <v>140</v>
      </c>
      <c r="D214" s="37" t="n">
        <v>1.9</v>
      </c>
      <c r="E214" s="37" t="n">
        <v>2.5</v>
      </c>
      <c r="F214" s="37" t="n">
        <v>2.7</v>
      </c>
      <c r="G214" s="38" t="n">
        <v>48</v>
      </c>
      <c r="H214" s="19"/>
      <c r="I214" s="19"/>
      <c r="J214" s="19"/>
      <c r="K214" s="19"/>
      <c r="L214" s="19"/>
      <c r="M214" s="19"/>
      <c r="N214" s="19"/>
    </row>
    <row r="215" customFormat="false" ht="15" hidden="false" customHeight="false" outlineLevel="0" collapsed="false">
      <c r="A215" s="12" t="s">
        <v>1807</v>
      </c>
      <c r="B215" s="12" t="s">
        <v>1808</v>
      </c>
      <c r="C215" s="12" t="s">
        <v>140</v>
      </c>
      <c r="D215" s="37" t="n">
        <v>1.7</v>
      </c>
      <c r="E215" s="37" t="n">
        <v>1.6</v>
      </c>
      <c r="F215" s="37" t="n">
        <v>1.7</v>
      </c>
      <c r="G215" s="38" t="n">
        <v>48</v>
      </c>
      <c r="H215" s="19"/>
      <c r="I215" s="19"/>
      <c r="J215" s="19"/>
      <c r="K215" s="19"/>
      <c r="L215" s="19"/>
      <c r="M215" s="19"/>
      <c r="N215" s="19"/>
    </row>
    <row r="216" customFormat="false" ht="15" hidden="false" customHeight="false" outlineLevel="0" collapsed="false">
      <c r="A216" s="12" t="s">
        <v>1809</v>
      </c>
      <c r="B216" s="12" t="s">
        <v>1810</v>
      </c>
      <c r="C216" s="12" t="s">
        <v>140</v>
      </c>
      <c r="D216" s="37" t="n">
        <v>2.2</v>
      </c>
      <c r="E216" s="37" t="n">
        <v>2.5</v>
      </c>
      <c r="F216" s="37" t="n">
        <v>2.5</v>
      </c>
      <c r="G216" s="38" t="n">
        <v>48</v>
      </c>
      <c r="H216" s="19"/>
      <c r="I216" s="19"/>
      <c r="J216" s="19"/>
      <c r="K216" s="19"/>
      <c r="L216" s="19"/>
      <c r="M216" s="19"/>
      <c r="N216" s="19"/>
    </row>
    <row r="217" customFormat="false" ht="15" hidden="false" customHeight="false" outlineLevel="0" collapsed="false">
      <c r="A217" s="12" t="s">
        <v>673</v>
      </c>
      <c r="B217" s="12" t="s">
        <v>672</v>
      </c>
      <c r="C217" s="12" t="s">
        <v>140</v>
      </c>
      <c r="D217" s="37" t="n">
        <v>2.5</v>
      </c>
      <c r="E217" s="37" t="n">
        <v>2.5</v>
      </c>
      <c r="F217" s="37" t="n">
        <v>2.6</v>
      </c>
      <c r="G217" s="38" t="n">
        <v>48</v>
      </c>
      <c r="H217" s="19"/>
      <c r="I217" s="19"/>
      <c r="J217" s="19"/>
      <c r="K217" s="19"/>
      <c r="L217" s="19"/>
      <c r="M217" s="19"/>
      <c r="N217" s="19"/>
    </row>
    <row r="218" customFormat="false" ht="15" hidden="false" customHeight="false" outlineLevel="0" collapsed="false">
      <c r="A218" s="12" t="s">
        <v>678</v>
      </c>
      <c r="B218" s="12" t="s">
        <v>679</v>
      </c>
      <c r="C218" s="12" t="s">
        <v>140</v>
      </c>
      <c r="D218" s="37" t="n">
        <v>1.4</v>
      </c>
      <c r="E218" s="37" t="n">
        <v>1.8</v>
      </c>
      <c r="F218" s="37" t="n">
        <v>2.2</v>
      </c>
      <c r="G218" s="38" t="n">
        <v>48</v>
      </c>
      <c r="H218" s="19"/>
      <c r="I218" s="19"/>
      <c r="J218" s="19"/>
      <c r="K218" s="19"/>
      <c r="L218" s="19"/>
      <c r="M218" s="19"/>
      <c r="N218" s="19"/>
    </row>
    <row r="219" customFormat="false" ht="15" hidden="false" customHeight="false" outlineLevel="0" collapsed="false">
      <c r="A219" s="12" t="s">
        <v>138</v>
      </c>
      <c r="B219" s="12" t="s">
        <v>139</v>
      </c>
      <c r="C219" s="12" t="s">
        <v>140</v>
      </c>
      <c r="D219" s="37" t="n">
        <v>3.1</v>
      </c>
      <c r="E219" s="37" t="n">
        <v>2.8</v>
      </c>
      <c r="F219" s="37" t="n">
        <v>2.9</v>
      </c>
      <c r="G219" s="38" t="n">
        <v>48</v>
      </c>
      <c r="H219" s="19"/>
      <c r="I219" s="19"/>
      <c r="J219" s="19"/>
      <c r="K219" s="19"/>
      <c r="L219" s="19"/>
      <c r="M219" s="19"/>
      <c r="N219" s="19"/>
    </row>
    <row r="220" customFormat="false" ht="15" hidden="false" customHeight="false" outlineLevel="0" collapsed="false">
      <c r="A220" s="12" t="s">
        <v>145</v>
      </c>
      <c r="B220" s="12" t="s">
        <v>146</v>
      </c>
      <c r="C220" s="12" t="s">
        <v>147</v>
      </c>
      <c r="D220" s="37" t="n">
        <v>1.9</v>
      </c>
      <c r="E220" s="37" t="n">
        <v>2.2</v>
      </c>
      <c r="F220" s="37" t="n">
        <v>2.2</v>
      </c>
      <c r="G220" s="38" t="n">
        <v>48</v>
      </c>
      <c r="H220" s="19"/>
      <c r="I220" s="19"/>
      <c r="J220" s="19"/>
      <c r="K220" s="19"/>
      <c r="L220" s="19"/>
      <c r="M220" s="19"/>
      <c r="N220" s="19"/>
    </row>
    <row r="221" customFormat="false" ht="15" hidden="false" customHeight="false" outlineLevel="0" collapsed="false">
      <c r="A221" s="12" t="s">
        <v>926</v>
      </c>
      <c r="B221" s="12" t="s">
        <v>927</v>
      </c>
      <c r="C221" s="12" t="s">
        <v>150</v>
      </c>
      <c r="D221" s="37" t="n">
        <v>1.5</v>
      </c>
      <c r="E221" s="37" t="n">
        <v>1.3</v>
      </c>
      <c r="F221" s="37" t="n">
        <v>1.8</v>
      </c>
      <c r="G221" s="38" t="n">
        <v>48</v>
      </c>
      <c r="H221" s="19"/>
      <c r="I221" s="19"/>
      <c r="J221" s="19"/>
      <c r="K221" s="19"/>
      <c r="L221" s="19"/>
      <c r="M221" s="19"/>
      <c r="N221" s="19"/>
    </row>
    <row r="222" customFormat="false" ht="15" hidden="false" customHeight="false" outlineLevel="0" collapsed="false">
      <c r="A222" s="12" t="s">
        <v>1811</v>
      </c>
      <c r="B222" s="12" t="s">
        <v>1812</v>
      </c>
      <c r="C222" s="12" t="s">
        <v>150</v>
      </c>
      <c r="D222" s="37" t="n">
        <v>1.2</v>
      </c>
      <c r="E222" s="37" t="n">
        <v>1.7</v>
      </c>
      <c r="F222" s="37" t="n">
        <v>2</v>
      </c>
      <c r="G222" s="38" t="n">
        <v>48</v>
      </c>
      <c r="H222" s="19"/>
      <c r="I222" s="19"/>
      <c r="J222" s="19"/>
      <c r="K222" s="19"/>
      <c r="L222" s="19"/>
      <c r="M222" s="19"/>
      <c r="N222" s="19"/>
    </row>
    <row r="223" customFormat="false" ht="15" hidden="false" customHeight="false" outlineLevel="0" collapsed="false">
      <c r="A223" s="12" t="s">
        <v>1813</v>
      </c>
      <c r="B223" s="12" t="s">
        <v>1814</v>
      </c>
      <c r="C223" s="12" t="s">
        <v>150</v>
      </c>
      <c r="D223" s="37" t="n">
        <v>1.5</v>
      </c>
      <c r="E223" s="37" t="n">
        <v>1.8</v>
      </c>
      <c r="F223" s="37" t="n">
        <v>2.2</v>
      </c>
      <c r="G223" s="38" t="n">
        <v>48</v>
      </c>
      <c r="H223" s="19"/>
      <c r="I223" s="19"/>
      <c r="J223" s="19"/>
      <c r="K223" s="19"/>
      <c r="L223" s="19"/>
      <c r="M223" s="19"/>
      <c r="N223" s="19"/>
    </row>
    <row r="224" customFormat="false" ht="15" hidden="false" customHeight="false" outlineLevel="0" collapsed="false">
      <c r="A224" s="12" t="s">
        <v>1815</v>
      </c>
      <c r="B224" s="12" t="s">
        <v>1816</v>
      </c>
      <c r="C224" s="12" t="s">
        <v>150</v>
      </c>
      <c r="D224" s="37" t="n">
        <v>1.9</v>
      </c>
      <c r="E224" s="37" t="n">
        <v>1.7</v>
      </c>
      <c r="F224" s="37" t="n">
        <v>1.9</v>
      </c>
      <c r="G224" s="38" t="n">
        <v>48</v>
      </c>
      <c r="H224" s="19"/>
      <c r="I224" s="19"/>
      <c r="J224" s="19"/>
      <c r="K224" s="19"/>
      <c r="L224" s="19"/>
      <c r="M224" s="19"/>
      <c r="N224" s="19"/>
    </row>
    <row r="225" customFormat="false" ht="15" hidden="false" customHeight="false" outlineLevel="0" collapsed="false">
      <c r="A225" s="12" t="s">
        <v>1817</v>
      </c>
      <c r="B225" s="12" t="s">
        <v>1818</v>
      </c>
      <c r="C225" s="12" t="s">
        <v>150</v>
      </c>
      <c r="D225" s="37" t="n">
        <v>1.6</v>
      </c>
      <c r="E225" s="37" t="n">
        <v>2.4</v>
      </c>
      <c r="F225" s="37" t="n">
        <v>2.4</v>
      </c>
      <c r="G225" s="38" t="n">
        <v>48</v>
      </c>
      <c r="H225" s="19"/>
      <c r="I225" s="19"/>
      <c r="J225" s="19"/>
      <c r="K225" s="19"/>
      <c r="L225" s="19"/>
      <c r="M225" s="19"/>
      <c r="N225" s="19"/>
    </row>
    <row r="226" customFormat="false" ht="15" hidden="false" customHeight="false" outlineLevel="0" collapsed="false">
      <c r="A226" s="12" t="s">
        <v>688</v>
      </c>
      <c r="B226" s="12" t="s">
        <v>687</v>
      </c>
      <c r="C226" s="12" t="s">
        <v>150</v>
      </c>
      <c r="D226" s="37" t="n">
        <v>1.5</v>
      </c>
      <c r="E226" s="37" t="n">
        <v>1.8</v>
      </c>
      <c r="F226" s="37" t="n">
        <v>1.8</v>
      </c>
      <c r="G226" s="38" t="n">
        <v>48</v>
      </c>
      <c r="H226" s="19"/>
      <c r="I226" s="19"/>
      <c r="J226" s="19"/>
      <c r="K226" s="19"/>
      <c r="L226" s="19"/>
      <c r="M226" s="19"/>
      <c r="N226" s="19"/>
    </row>
    <row r="227" customFormat="false" ht="15" hidden="false" customHeight="false" outlineLevel="0" collapsed="false">
      <c r="A227" s="12" t="s">
        <v>1819</v>
      </c>
      <c r="B227" s="12" t="s">
        <v>1820</v>
      </c>
      <c r="C227" s="12" t="s">
        <v>150</v>
      </c>
      <c r="D227" s="37" t="n">
        <v>0.8</v>
      </c>
      <c r="E227" s="37" t="n">
        <v>0.9</v>
      </c>
      <c r="F227" s="37" t="n">
        <v>1.6</v>
      </c>
      <c r="G227" s="38" t="n">
        <v>48</v>
      </c>
      <c r="H227" s="19"/>
      <c r="I227" s="19"/>
      <c r="J227" s="19"/>
      <c r="K227" s="19"/>
      <c r="L227" s="19"/>
      <c r="M227" s="19"/>
      <c r="N227" s="19"/>
    </row>
    <row r="228" customFormat="false" ht="15" hidden="false" customHeight="false" outlineLevel="0" collapsed="false">
      <c r="A228" s="12" t="s">
        <v>1821</v>
      </c>
      <c r="B228" s="12" t="s">
        <v>1822</v>
      </c>
      <c r="C228" s="12" t="s">
        <v>150</v>
      </c>
      <c r="D228" s="37" t="n">
        <v>1.3</v>
      </c>
      <c r="E228" s="37" t="n">
        <v>1.3</v>
      </c>
      <c r="F228" s="37" t="n">
        <v>1.7</v>
      </c>
      <c r="G228" s="38" t="n">
        <v>48</v>
      </c>
      <c r="H228" s="19"/>
      <c r="I228" s="19"/>
      <c r="J228" s="19"/>
      <c r="K228" s="19"/>
      <c r="L228" s="19"/>
      <c r="M228" s="19"/>
      <c r="N228" s="19"/>
    </row>
    <row r="229" customFormat="false" ht="15" hidden="false" customHeight="false" outlineLevel="0" collapsed="false">
      <c r="A229" s="12" t="s">
        <v>1823</v>
      </c>
      <c r="B229" s="12" t="s">
        <v>1824</v>
      </c>
      <c r="C229" s="12" t="s">
        <v>158</v>
      </c>
      <c r="D229" s="37" t="n">
        <v>0.8</v>
      </c>
      <c r="E229" s="37" t="n">
        <v>1</v>
      </c>
      <c r="F229" s="37" t="n">
        <v>1.7</v>
      </c>
      <c r="G229" s="38" t="n">
        <v>48</v>
      </c>
      <c r="H229" s="19"/>
      <c r="I229" s="19"/>
      <c r="J229" s="19"/>
      <c r="K229" s="19"/>
      <c r="L229" s="19"/>
      <c r="M229" s="19"/>
      <c r="N229" s="19"/>
    </row>
    <row r="230" customFormat="false" ht="15" hidden="false" customHeight="false" outlineLevel="0" collapsed="false">
      <c r="A230" s="12" t="s">
        <v>1825</v>
      </c>
      <c r="B230" s="12" t="s">
        <v>1826</v>
      </c>
      <c r="C230" s="12" t="s">
        <v>158</v>
      </c>
      <c r="D230" s="37" t="n">
        <v>1.8</v>
      </c>
      <c r="E230" s="37" t="n">
        <v>2</v>
      </c>
      <c r="F230" s="37" t="n">
        <v>2.1</v>
      </c>
      <c r="G230" s="38" t="n">
        <v>48</v>
      </c>
      <c r="H230" s="19"/>
      <c r="I230" s="19"/>
      <c r="J230" s="19"/>
      <c r="K230" s="19"/>
      <c r="L230" s="19"/>
      <c r="M230" s="19"/>
      <c r="N230" s="19"/>
    </row>
    <row r="231" customFormat="false" ht="15" hidden="false" customHeight="false" outlineLevel="0" collapsed="false">
      <c r="A231" s="12" t="s">
        <v>320</v>
      </c>
      <c r="B231" s="12" t="s">
        <v>321</v>
      </c>
      <c r="C231" s="12" t="s">
        <v>158</v>
      </c>
      <c r="D231" s="37" t="n">
        <v>1.8</v>
      </c>
      <c r="E231" s="37" t="n">
        <v>2.4</v>
      </c>
      <c r="F231" s="37" t="n">
        <v>3.3</v>
      </c>
      <c r="G231" s="38" t="n">
        <v>48</v>
      </c>
      <c r="H231" s="19"/>
      <c r="I231" s="19"/>
      <c r="J231" s="19"/>
      <c r="K231" s="19"/>
      <c r="L231" s="19"/>
      <c r="M231" s="19"/>
      <c r="N231" s="19"/>
    </row>
    <row r="232" customFormat="false" ht="15" hidden="false" customHeight="false" outlineLevel="0" collapsed="false">
      <c r="A232" s="12" t="s">
        <v>1827</v>
      </c>
      <c r="B232" s="12" t="s">
        <v>1704</v>
      </c>
      <c r="C232" s="12" t="s">
        <v>1705</v>
      </c>
      <c r="D232" s="37" t="n">
        <v>1.2</v>
      </c>
      <c r="E232" s="37" t="n">
        <v>1.3</v>
      </c>
      <c r="F232" s="37" t="n">
        <v>1.9</v>
      </c>
      <c r="G232" s="38" t="n">
        <v>48</v>
      </c>
      <c r="H232" s="19"/>
      <c r="I232" s="19"/>
      <c r="J232" s="19"/>
      <c r="K232" s="19"/>
      <c r="L232" s="19"/>
      <c r="M232" s="19"/>
      <c r="N232" s="19"/>
    </row>
    <row r="233" customFormat="false" ht="15" hidden="false" customHeight="false" outlineLevel="0" collapsed="false">
      <c r="A233" s="12" t="s">
        <v>1828</v>
      </c>
      <c r="B233" s="12" t="s">
        <v>180</v>
      </c>
      <c r="C233" s="12" t="s">
        <v>174</v>
      </c>
      <c r="D233" s="37" t="n">
        <v>0.9</v>
      </c>
      <c r="E233" s="37" t="n">
        <v>0.8</v>
      </c>
      <c r="F233" s="37" t="n">
        <v>1.5</v>
      </c>
      <c r="G233" s="38" t="n">
        <v>48</v>
      </c>
      <c r="H233" s="19"/>
      <c r="I233" s="19"/>
      <c r="J233" s="19"/>
      <c r="K233" s="19"/>
      <c r="L233" s="19"/>
      <c r="M233" s="19"/>
      <c r="N233" s="19"/>
    </row>
    <row r="234" customFormat="false" ht="15" hidden="false" customHeight="false" outlineLevel="0" collapsed="false">
      <c r="A234" s="12" t="s">
        <v>488</v>
      </c>
      <c r="B234" s="12" t="s">
        <v>184</v>
      </c>
      <c r="C234" s="12" t="s">
        <v>174</v>
      </c>
      <c r="D234" s="37" t="n">
        <v>1.7</v>
      </c>
      <c r="E234" s="37" t="n">
        <v>1.5</v>
      </c>
      <c r="F234" s="37" t="n">
        <v>2</v>
      </c>
      <c r="G234" s="38" t="n">
        <v>48</v>
      </c>
      <c r="H234" s="19"/>
      <c r="I234" s="19"/>
      <c r="J234" s="19"/>
      <c r="K234" s="19"/>
      <c r="L234" s="19"/>
      <c r="M234" s="19"/>
      <c r="N234" s="19"/>
    </row>
    <row r="235" customFormat="false" ht="15" hidden="false" customHeight="false" outlineLevel="0" collapsed="false">
      <c r="A235" s="12" t="s">
        <v>1829</v>
      </c>
      <c r="B235" s="12" t="s">
        <v>1830</v>
      </c>
      <c r="C235" s="12" t="s">
        <v>174</v>
      </c>
      <c r="D235" s="37" t="n">
        <v>1.2</v>
      </c>
      <c r="E235" s="37" t="n">
        <v>1.4</v>
      </c>
      <c r="F235" s="37" t="n">
        <v>1.5</v>
      </c>
      <c r="G235" s="38" t="n">
        <v>48</v>
      </c>
      <c r="H235" s="19"/>
      <c r="I235" s="19"/>
      <c r="J235" s="19"/>
      <c r="K235" s="19"/>
      <c r="L235" s="19"/>
      <c r="M235" s="19"/>
      <c r="N235" s="19"/>
    </row>
    <row r="236" customFormat="false" ht="15" hidden="false" customHeight="false" outlineLevel="0" collapsed="false">
      <c r="A236" s="12" t="s">
        <v>1831</v>
      </c>
      <c r="B236" s="12" t="s">
        <v>1832</v>
      </c>
      <c r="C236" s="12" t="s">
        <v>174</v>
      </c>
      <c r="D236" s="37" t="n">
        <v>1.7</v>
      </c>
      <c r="E236" s="37" t="n">
        <v>1.6</v>
      </c>
      <c r="F236" s="37" t="n">
        <v>1.8</v>
      </c>
      <c r="G236" s="38" t="n">
        <v>48</v>
      </c>
      <c r="H236" s="19"/>
      <c r="I236" s="19"/>
      <c r="J236" s="19"/>
      <c r="K236" s="19"/>
      <c r="L236" s="19"/>
      <c r="M236" s="19"/>
      <c r="N236" s="19"/>
    </row>
    <row r="237" customFormat="false" ht="15" hidden="false" customHeight="false" outlineLevel="0" collapsed="false">
      <c r="A237" s="12" t="s">
        <v>1833</v>
      </c>
      <c r="B237" s="12" t="s">
        <v>186</v>
      </c>
      <c r="C237" s="12" t="s">
        <v>174</v>
      </c>
      <c r="D237" s="37" t="n">
        <v>2.9</v>
      </c>
      <c r="E237" s="37" t="n">
        <v>3.1</v>
      </c>
      <c r="F237" s="37" t="n">
        <v>3.7</v>
      </c>
      <c r="G237" s="38" t="n">
        <v>48</v>
      </c>
      <c r="H237" s="19"/>
      <c r="I237" s="19"/>
      <c r="J237" s="19"/>
      <c r="K237" s="19"/>
      <c r="L237" s="19"/>
      <c r="M237" s="19"/>
      <c r="N237" s="19"/>
    </row>
    <row r="238" customFormat="false" ht="15" hidden="false" customHeight="false" outlineLevel="0" collapsed="false">
      <c r="A238" s="12" t="s">
        <v>1834</v>
      </c>
      <c r="B238" s="12" t="s">
        <v>186</v>
      </c>
      <c r="C238" s="12" t="s">
        <v>174</v>
      </c>
      <c r="D238" s="37" t="n">
        <v>1.5</v>
      </c>
      <c r="E238" s="37" t="n">
        <v>1.4</v>
      </c>
      <c r="F238" s="37" t="n">
        <v>1.6</v>
      </c>
      <c r="G238" s="38" t="n">
        <v>48</v>
      </c>
      <c r="H238" s="19"/>
      <c r="I238" s="19"/>
      <c r="J238" s="19"/>
      <c r="K238" s="19"/>
      <c r="L238" s="19"/>
      <c r="M238" s="19"/>
      <c r="N238" s="19"/>
    </row>
    <row r="239" customFormat="false" ht="15" hidden="false" customHeight="false" outlineLevel="0" collapsed="false">
      <c r="A239" s="12" t="s">
        <v>1835</v>
      </c>
      <c r="B239" s="12" t="s">
        <v>1836</v>
      </c>
      <c r="C239" s="12" t="s">
        <v>174</v>
      </c>
      <c r="D239" s="37" t="n">
        <v>1.1</v>
      </c>
      <c r="E239" s="37" t="n">
        <v>1.1</v>
      </c>
      <c r="F239" s="37" t="n">
        <v>1.7</v>
      </c>
      <c r="G239" s="38" t="n">
        <v>48</v>
      </c>
      <c r="H239" s="19"/>
      <c r="I239" s="19"/>
      <c r="J239" s="19"/>
      <c r="K239" s="19"/>
      <c r="L239" s="19"/>
      <c r="M239" s="19"/>
      <c r="N239" s="19"/>
    </row>
    <row r="240" customFormat="false" ht="15" hidden="false" customHeight="false" outlineLevel="0" collapsed="false">
      <c r="A240" s="12" t="s">
        <v>172</v>
      </c>
      <c r="B240" s="12" t="s">
        <v>173</v>
      </c>
      <c r="C240" s="12" t="s">
        <v>174</v>
      </c>
      <c r="D240" s="37" t="n">
        <v>3.9</v>
      </c>
      <c r="E240" s="37" t="n">
        <v>4.1</v>
      </c>
      <c r="F240" s="37" t="n">
        <v>4.1</v>
      </c>
      <c r="G240" s="38" t="n">
        <v>48</v>
      </c>
      <c r="H240" s="19"/>
      <c r="I240" s="19"/>
      <c r="J240" s="19"/>
      <c r="K240" s="19"/>
      <c r="L240" s="19"/>
      <c r="M240" s="19"/>
      <c r="N240" s="19"/>
    </row>
    <row r="241" customFormat="false" ht="15" hidden="false" customHeight="false" outlineLevel="0" collapsed="false">
      <c r="A241" s="12" t="s">
        <v>1837</v>
      </c>
      <c r="B241" s="12" t="s">
        <v>184</v>
      </c>
      <c r="C241" s="12" t="s">
        <v>174</v>
      </c>
      <c r="D241" s="37" t="n">
        <v>0.8</v>
      </c>
      <c r="E241" s="37" t="n">
        <v>1.2</v>
      </c>
      <c r="F241" s="37" t="n">
        <v>1.5</v>
      </c>
      <c r="G241" s="38" t="n">
        <v>48</v>
      </c>
      <c r="H241" s="19"/>
      <c r="I241" s="19"/>
      <c r="J241" s="19"/>
      <c r="K241" s="19"/>
      <c r="L241" s="19"/>
      <c r="M241" s="19"/>
      <c r="N241" s="19"/>
    </row>
    <row r="242" customFormat="false" ht="15" hidden="false" customHeight="false" outlineLevel="0" collapsed="false">
      <c r="A242" s="12" t="s">
        <v>1838</v>
      </c>
      <c r="B242" s="12" t="s">
        <v>1839</v>
      </c>
      <c r="C242" s="12" t="s">
        <v>174</v>
      </c>
      <c r="D242" s="37" t="n">
        <v>2.2</v>
      </c>
      <c r="E242" s="37" t="n">
        <v>1.9</v>
      </c>
      <c r="F242" s="37" t="n">
        <v>2</v>
      </c>
      <c r="G242" s="38" t="n">
        <v>48</v>
      </c>
      <c r="H242" s="19"/>
      <c r="I242" s="19"/>
      <c r="J242" s="19"/>
      <c r="K242" s="19"/>
      <c r="L242" s="19"/>
      <c r="M242" s="19"/>
      <c r="N242" s="19"/>
    </row>
    <row r="243" customFormat="false" ht="15" hidden="false" customHeight="false" outlineLevel="0" collapsed="false">
      <c r="A243" s="12" t="s">
        <v>1840</v>
      </c>
      <c r="B243" s="12" t="s">
        <v>1068</v>
      </c>
      <c r="C243" s="12" t="s">
        <v>174</v>
      </c>
      <c r="D243" s="37" t="n">
        <v>1.9</v>
      </c>
      <c r="E243" s="37" t="n">
        <v>1.8</v>
      </c>
      <c r="F243" s="37" t="n">
        <v>1.9</v>
      </c>
      <c r="G243" s="38" t="n">
        <v>48</v>
      </c>
      <c r="H243" s="19"/>
      <c r="I243" s="19"/>
      <c r="J243" s="19"/>
      <c r="K243" s="19"/>
      <c r="L243" s="19"/>
      <c r="M243" s="19"/>
      <c r="N243" s="19"/>
    </row>
    <row r="244" customFormat="false" ht="15" hidden="false" customHeight="false" outlineLevel="0" collapsed="false">
      <c r="A244" s="12" t="s">
        <v>1841</v>
      </c>
      <c r="B244" s="12" t="s">
        <v>184</v>
      </c>
      <c r="C244" s="12" t="s">
        <v>174</v>
      </c>
      <c r="D244" s="37" t="n">
        <v>1.7</v>
      </c>
      <c r="E244" s="37" t="n">
        <v>2</v>
      </c>
      <c r="F244" s="37" t="n">
        <v>2.3</v>
      </c>
      <c r="G244" s="38" t="n">
        <v>48</v>
      </c>
      <c r="H244" s="19"/>
      <c r="I244" s="19"/>
      <c r="J244" s="19"/>
      <c r="K244" s="19"/>
      <c r="L244" s="19"/>
      <c r="M244" s="19"/>
      <c r="N244" s="19"/>
    </row>
    <row r="245" customFormat="false" ht="15" hidden="false" customHeight="false" outlineLevel="0" collapsed="false">
      <c r="A245" s="12" t="s">
        <v>1842</v>
      </c>
      <c r="B245" s="12" t="s">
        <v>184</v>
      </c>
      <c r="C245" s="12" t="s">
        <v>174</v>
      </c>
      <c r="D245" s="37" t="n">
        <v>2.5</v>
      </c>
      <c r="E245" s="37" t="n">
        <v>2.6</v>
      </c>
      <c r="F245" s="37" t="n">
        <v>2.6</v>
      </c>
      <c r="G245" s="38" t="n">
        <v>48</v>
      </c>
      <c r="H245" s="19"/>
      <c r="I245" s="19"/>
      <c r="J245" s="19"/>
      <c r="K245" s="19"/>
      <c r="L245" s="19"/>
      <c r="M245" s="19"/>
      <c r="N245" s="19"/>
    </row>
    <row r="246" customFormat="false" ht="15" hidden="false" customHeight="false" outlineLevel="0" collapsed="false">
      <c r="A246" s="12" t="s">
        <v>1843</v>
      </c>
      <c r="B246" s="12" t="s">
        <v>205</v>
      </c>
      <c r="C246" s="12" t="s">
        <v>174</v>
      </c>
      <c r="D246" s="37" t="n">
        <v>2.5</v>
      </c>
      <c r="E246" s="37" t="n">
        <v>2.7</v>
      </c>
      <c r="F246" s="37" t="n">
        <v>2.9</v>
      </c>
      <c r="G246" s="38" t="n">
        <v>48</v>
      </c>
      <c r="H246" s="19"/>
      <c r="I246" s="19"/>
      <c r="J246" s="19"/>
      <c r="K246" s="19"/>
      <c r="L246" s="19"/>
      <c r="M246" s="19"/>
      <c r="N246" s="19"/>
    </row>
    <row r="247" customFormat="false" ht="15" hidden="false" customHeight="false" outlineLevel="0" collapsed="false">
      <c r="A247" s="12" t="s">
        <v>194</v>
      </c>
      <c r="B247" s="12" t="s">
        <v>184</v>
      </c>
      <c r="C247" s="12" t="s">
        <v>174</v>
      </c>
      <c r="D247" s="37" t="n">
        <v>2.4</v>
      </c>
      <c r="E247" s="37" t="n">
        <v>2.3</v>
      </c>
      <c r="F247" s="37" t="n">
        <v>2.4</v>
      </c>
      <c r="G247" s="38" t="n">
        <v>48</v>
      </c>
      <c r="H247" s="19"/>
      <c r="I247" s="19"/>
      <c r="J247" s="19"/>
      <c r="K247" s="19"/>
      <c r="L247" s="19"/>
      <c r="M247" s="19"/>
      <c r="N247" s="19"/>
    </row>
    <row r="248" customFormat="false" ht="15" hidden="false" customHeight="false" outlineLevel="0" collapsed="false">
      <c r="A248" s="12" t="s">
        <v>199</v>
      </c>
      <c r="B248" s="12" t="s">
        <v>184</v>
      </c>
      <c r="C248" s="12" t="s">
        <v>174</v>
      </c>
      <c r="D248" s="37" t="n">
        <v>2.2</v>
      </c>
      <c r="E248" s="37" t="n">
        <v>2.3</v>
      </c>
      <c r="F248" s="37" t="n">
        <v>2.5</v>
      </c>
      <c r="G248" s="38" t="n">
        <v>48</v>
      </c>
      <c r="H248" s="19"/>
      <c r="I248" s="19"/>
      <c r="J248" s="19"/>
      <c r="K248" s="19"/>
      <c r="L248" s="19"/>
      <c r="M248" s="19"/>
      <c r="N248" s="19"/>
    </row>
    <row r="249" customFormat="false" ht="15" hidden="false" customHeight="false" outlineLevel="0" collapsed="false">
      <c r="A249" s="12" t="s">
        <v>1844</v>
      </c>
      <c r="B249" s="12" t="s">
        <v>1845</v>
      </c>
      <c r="C249" s="12" t="s">
        <v>174</v>
      </c>
      <c r="D249" s="37" t="n">
        <v>1.6</v>
      </c>
      <c r="E249" s="37" t="n">
        <v>1.6</v>
      </c>
      <c r="F249" s="37" t="n">
        <v>1.7</v>
      </c>
      <c r="G249" s="38" t="n">
        <v>48</v>
      </c>
      <c r="H249" s="19"/>
      <c r="I249" s="19"/>
      <c r="J249" s="19"/>
      <c r="K249" s="19"/>
      <c r="L249" s="19"/>
      <c r="M249" s="19"/>
      <c r="N249" s="19"/>
    </row>
    <row r="250" customFormat="false" ht="15" hidden="false" customHeight="false" outlineLevel="0" collapsed="false">
      <c r="A250" s="12" t="s">
        <v>187</v>
      </c>
      <c r="B250" s="12" t="s">
        <v>184</v>
      </c>
      <c r="C250" s="12" t="s">
        <v>174</v>
      </c>
      <c r="D250" s="37" t="n">
        <v>2.9</v>
      </c>
      <c r="E250" s="37" t="n">
        <v>2.6</v>
      </c>
      <c r="F250" s="37" t="n">
        <v>2.8</v>
      </c>
      <c r="G250" s="38" t="n">
        <v>48</v>
      </c>
      <c r="H250" s="19"/>
      <c r="I250" s="19"/>
      <c r="J250" s="19"/>
      <c r="K250" s="19"/>
      <c r="L250" s="19"/>
      <c r="M250" s="19"/>
      <c r="N250" s="19"/>
    </row>
    <row r="251" customFormat="false" ht="15" hidden="false" customHeight="false" outlineLevel="0" collapsed="false">
      <c r="A251" s="12" t="s">
        <v>1846</v>
      </c>
      <c r="B251" s="12" t="s">
        <v>186</v>
      </c>
      <c r="C251" s="12" t="s">
        <v>174</v>
      </c>
      <c r="D251" s="37" t="n">
        <v>1.1</v>
      </c>
      <c r="E251" s="37" t="n">
        <v>1.4</v>
      </c>
      <c r="F251" s="37" t="n">
        <v>1.5</v>
      </c>
      <c r="G251" s="38" t="n">
        <v>48</v>
      </c>
      <c r="H251" s="19"/>
      <c r="I251" s="19"/>
      <c r="J251" s="19"/>
      <c r="K251" s="19"/>
      <c r="L251" s="19"/>
      <c r="M251" s="19"/>
      <c r="N251" s="19"/>
    </row>
    <row r="252" customFormat="false" ht="15" hidden="false" customHeight="false" outlineLevel="0" collapsed="false">
      <c r="A252" s="12" t="s">
        <v>326</v>
      </c>
      <c r="B252" s="12" t="s">
        <v>184</v>
      </c>
      <c r="C252" s="12" t="s">
        <v>174</v>
      </c>
      <c r="D252" s="37" t="n">
        <v>1.6</v>
      </c>
      <c r="E252" s="37" t="n">
        <v>2.1</v>
      </c>
      <c r="F252" s="37" t="n">
        <v>2.5</v>
      </c>
      <c r="G252" s="38" t="n">
        <v>48</v>
      </c>
      <c r="H252" s="19"/>
      <c r="I252" s="19"/>
      <c r="J252" s="19"/>
      <c r="K252" s="19"/>
      <c r="L252" s="19"/>
      <c r="M252" s="19"/>
      <c r="N252" s="19"/>
    </row>
    <row r="253" customFormat="false" ht="15" hidden="false" customHeight="false" outlineLevel="0" collapsed="false">
      <c r="A253" s="12" t="s">
        <v>1847</v>
      </c>
      <c r="B253" s="12" t="s">
        <v>1848</v>
      </c>
      <c r="C253" s="12" t="s">
        <v>174</v>
      </c>
      <c r="D253" s="37" t="n">
        <v>1.5</v>
      </c>
      <c r="E253" s="37" t="n">
        <v>1.9</v>
      </c>
      <c r="F253" s="37" t="n">
        <v>1.9</v>
      </c>
      <c r="G253" s="38" t="n">
        <v>48</v>
      </c>
      <c r="H253" s="19"/>
      <c r="I253" s="19"/>
      <c r="J253" s="19"/>
      <c r="K253" s="19"/>
      <c r="L253" s="19"/>
      <c r="M253" s="19"/>
      <c r="N253" s="19"/>
    </row>
    <row r="254" customFormat="false" ht="15" hidden="false" customHeight="false" outlineLevel="0" collapsed="false">
      <c r="A254" s="12" t="s">
        <v>853</v>
      </c>
      <c r="B254" s="12" t="s">
        <v>854</v>
      </c>
      <c r="C254" s="12" t="s">
        <v>174</v>
      </c>
      <c r="D254" s="37" t="n">
        <v>3.9</v>
      </c>
      <c r="E254" s="37" t="n">
        <v>4.3</v>
      </c>
      <c r="F254" s="37" t="n">
        <v>4.3</v>
      </c>
      <c r="G254" s="38" t="n">
        <v>48</v>
      </c>
      <c r="H254" s="19"/>
      <c r="I254" s="19"/>
      <c r="J254" s="19"/>
      <c r="K254" s="19"/>
      <c r="L254" s="19"/>
      <c r="M254" s="19"/>
      <c r="N254" s="19"/>
    </row>
    <row r="255" customFormat="false" ht="15" hidden="false" customHeight="false" outlineLevel="0" collapsed="false">
      <c r="A255" s="12" t="s">
        <v>1849</v>
      </c>
      <c r="B255" s="12" t="s">
        <v>1850</v>
      </c>
      <c r="C255" s="12" t="s">
        <v>174</v>
      </c>
      <c r="D255" s="37" t="n">
        <v>1.9</v>
      </c>
      <c r="E255" s="37" t="n">
        <v>2.1</v>
      </c>
      <c r="F255" s="37" t="n">
        <v>2.5</v>
      </c>
      <c r="G255" s="38" t="n">
        <v>48</v>
      </c>
      <c r="H255" s="19"/>
      <c r="I255" s="19"/>
      <c r="J255" s="19"/>
      <c r="K255" s="19"/>
      <c r="L255" s="19"/>
      <c r="M255" s="19"/>
      <c r="N255" s="19"/>
    </row>
    <row r="256" customFormat="false" ht="15" hidden="false" customHeight="false" outlineLevel="0" collapsed="false">
      <c r="A256" s="12" t="s">
        <v>1071</v>
      </c>
      <c r="B256" s="12" t="s">
        <v>186</v>
      </c>
      <c r="C256" s="12" t="s">
        <v>174</v>
      </c>
      <c r="D256" s="37" t="n">
        <v>1</v>
      </c>
      <c r="E256" s="37" t="n">
        <v>1.2</v>
      </c>
      <c r="F256" s="37" t="n">
        <v>1.7</v>
      </c>
      <c r="G256" s="38" t="n">
        <v>48</v>
      </c>
      <c r="H256" s="19"/>
      <c r="I256" s="19"/>
      <c r="J256" s="19"/>
      <c r="K256" s="19"/>
      <c r="L256" s="19"/>
      <c r="M256" s="19"/>
      <c r="N256" s="19"/>
    </row>
    <row r="257" customFormat="false" ht="15" hidden="false" customHeight="false" outlineLevel="0" collapsed="false">
      <c r="A257" s="12" t="s">
        <v>1851</v>
      </c>
      <c r="B257" s="12" t="s">
        <v>1852</v>
      </c>
      <c r="C257" s="12" t="s">
        <v>174</v>
      </c>
      <c r="D257" s="37" t="n">
        <v>1</v>
      </c>
      <c r="E257" s="37" t="n">
        <v>1</v>
      </c>
      <c r="F257" s="37" t="n">
        <v>1.7</v>
      </c>
      <c r="G257" s="38" t="n">
        <v>48</v>
      </c>
      <c r="H257" s="19"/>
      <c r="I257" s="19"/>
      <c r="J257" s="19"/>
      <c r="K257" s="19"/>
      <c r="L257" s="19"/>
      <c r="M257" s="19"/>
      <c r="N257" s="19"/>
    </row>
    <row r="258" customFormat="false" ht="15" hidden="false" customHeight="false" outlineLevel="0" collapsed="false">
      <c r="A258" s="12" t="s">
        <v>1076</v>
      </c>
      <c r="B258" s="12" t="s">
        <v>1077</v>
      </c>
      <c r="C258" s="12" t="s">
        <v>174</v>
      </c>
      <c r="D258" s="37" t="n">
        <v>2.6</v>
      </c>
      <c r="E258" s="37" t="n">
        <v>2.7</v>
      </c>
      <c r="F258" s="37" t="n">
        <v>3.2</v>
      </c>
      <c r="G258" s="38" t="n">
        <v>48</v>
      </c>
      <c r="H258" s="19"/>
      <c r="I258" s="19"/>
      <c r="J258" s="19"/>
      <c r="K258" s="19"/>
      <c r="L258" s="19"/>
      <c r="M258" s="19"/>
      <c r="N258" s="19"/>
    </row>
    <row r="259" customFormat="false" ht="15" hidden="false" customHeight="false" outlineLevel="0" collapsed="false">
      <c r="A259" s="12" t="s">
        <v>1853</v>
      </c>
      <c r="B259" s="12" t="s">
        <v>1854</v>
      </c>
      <c r="C259" s="12" t="s">
        <v>174</v>
      </c>
      <c r="D259" s="37" t="n">
        <v>3.4</v>
      </c>
      <c r="E259" s="37" t="n">
        <v>3.4</v>
      </c>
      <c r="F259" s="37" t="n">
        <v>3.6</v>
      </c>
      <c r="G259" s="38" t="n">
        <v>48</v>
      </c>
      <c r="H259" s="19"/>
      <c r="I259" s="19"/>
      <c r="J259" s="19"/>
      <c r="K259" s="19"/>
      <c r="L259" s="19"/>
      <c r="M259" s="19"/>
      <c r="N259" s="19"/>
    </row>
    <row r="260" customFormat="false" ht="15" hidden="false" customHeight="false" outlineLevel="0" collapsed="false">
      <c r="A260" s="12" t="s">
        <v>1080</v>
      </c>
      <c r="B260" s="12" t="s">
        <v>1741</v>
      </c>
      <c r="C260" s="12" t="s">
        <v>174</v>
      </c>
      <c r="D260" s="37" t="n">
        <v>2.6</v>
      </c>
      <c r="E260" s="37" t="n">
        <v>2.7</v>
      </c>
      <c r="F260" s="37" t="n">
        <v>2.9</v>
      </c>
      <c r="G260" s="38" t="n">
        <v>48</v>
      </c>
      <c r="H260" s="19"/>
      <c r="I260" s="19"/>
      <c r="J260" s="19"/>
      <c r="K260" s="19"/>
      <c r="L260" s="19"/>
      <c r="M260" s="19"/>
      <c r="N260" s="19"/>
    </row>
    <row r="261" customFormat="false" ht="15" hidden="false" customHeight="false" outlineLevel="0" collapsed="false">
      <c r="A261" s="12" t="s">
        <v>14</v>
      </c>
      <c r="B261" s="12" t="s">
        <v>15</v>
      </c>
      <c r="C261" s="12" t="s">
        <v>16</v>
      </c>
      <c r="D261" s="37" t="n">
        <v>3.2</v>
      </c>
      <c r="E261" s="37" t="n">
        <v>2.8</v>
      </c>
      <c r="F261" s="37" t="n">
        <v>2.3</v>
      </c>
      <c r="G261" s="38" t="n">
        <v>47</v>
      </c>
      <c r="H261" s="19"/>
      <c r="I261" s="19"/>
      <c r="J261" s="19"/>
      <c r="K261" s="19"/>
      <c r="L261" s="19"/>
      <c r="M261" s="19"/>
      <c r="N261" s="19"/>
    </row>
    <row r="262" customFormat="false" ht="15" hidden="false" customHeight="false" outlineLevel="0" collapsed="false">
      <c r="A262" s="12" t="s">
        <v>19</v>
      </c>
      <c r="B262" s="12" t="s">
        <v>15</v>
      </c>
      <c r="C262" s="12" t="s">
        <v>16</v>
      </c>
      <c r="D262" s="37" t="n">
        <v>3</v>
      </c>
      <c r="E262" s="37" t="n">
        <v>2.6</v>
      </c>
      <c r="F262" s="37" t="n">
        <v>2.4</v>
      </c>
      <c r="G262" s="38" t="n">
        <v>47</v>
      </c>
      <c r="H262" s="19"/>
      <c r="I262" s="19"/>
      <c r="J262" s="19"/>
      <c r="K262" s="19"/>
      <c r="L262" s="19"/>
      <c r="M262" s="19"/>
      <c r="N262" s="19"/>
    </row>
    <row r="263" customFormat="false" ht="15" hidden="false" customHeight="false" outlineLevel="0" collapsed="false">
      <c r="A263" s="12" t="s">
        <v>707</v>
      </c>
      <c r="B263" s="12" t="s">
        <v>629</v>
      </c>
      <c r="C263" s="12" t="s">
        <v>16</v>
      </c>
      <c r="D263" s="37" t="n">
        <v>3.2</v>
      </c>
      <c r="E263" s="37" t="n">
        <v>2.8</v>
      </c>
      <c r="F263" s="37" t="n">
        <v>2.6</v>
      </c>
      <c r="G263" s="38" t="n">
        <v>47</v>
      </c>
      <c r="H263" s="19"/>
      <c r="I263" s="19"/>
      <c r="J263" s="19"/>
      <c r="K263" s="19"/>
      <c r="L263" s="19"/>
      <c r="M263" s="19"/>
      <c r="N263" s="19"/>
    </row>
    <row r="264" customFormat="false" ht="15" hidden="false" customHeight="false" outlineLevel="0" collapsed="false">
      <c r="A264" s="12" t="s">
        <v>1855</v>
      </c>
      <c r="B264" s="12" t="s">
        <v>15</v>
      </c>
      <c r="C264" s="12" t="s">
        <v>16</v>
      </c>
      <c r="D264" s="37" t="n">
        <v>2.7</v>
      </c>
      <c r="E264" s="37" t="n">
        <v>2.1</v>
      </c>
      <c r="F264" s="37" t="n">
        <v>1.7</v>
      </c>
      <c r="G264" s="38" t="n">
        <v>47</v>
      </c>
      <c r="H264" s="19"/>
      <c r="I264" s="19"/>
      <c r="J264" s="19"/>
      <c r="K264" s="19"/>
      <c r="L264" s="19"/>
      <c r="M264" s="19"/>
      <c r="N264" s="19"/>
    </row>
    <row r="265" customFormat="false" ht="15" hidden="false" customHeight="false" outlineLevel="0" collapsed="false">
      <c r="A265" s="12" t="s">
        <v>861</v>
      </c>
      <c r="B265" s="12" t="s">
        <v>862</v>
      </c>
      <c r="C265" s="12" t="s">
        <v>16</v>
      </c>
      <c r="D265" s="37" t="n">
        <v>3.8</v>
      </c>
      <c r="E265" s="37" t="n">
        <v>3.5</v>
      </c>
      <c r="F265" s="37" t="n">
        <v>3.2</v>
      </c>
      <c r="G265" s="38" t="n">
        <v>47</v>
      </c>
      <c r="H265" s="19"/>
      <c r="I265" s="19"/>
      <c r="J265" s="19"/>
      <c r="K265" s="19"/>
      <c r="L265" s="19"/>
      <c r="M265" s="19"/>
      <c r="N265" s="19"/>
    </row>
    <row r="266" customFormat="false" ht="15" hidden="false" customHeight="false" outlineLevel="0" collapsed="false">
      <c r="A266" s="12" t="s">
        <v>1856</v>
      </c>
      <c r="B266" s="12" t="s">
        <v>1857</v>
      </c>
      <c r="C266" s="12" t="s">
        <v>16</v>
      </c>
      <c r="D266" s="37" t="n">
        <v>1.9</v>
      </c>
      <c r="E266" s="37" t="n">
        <v>1.9</v>
      </c>
      <c r="F266" s="37" t="n">
        <v>1</v>
      </c>
      <c r="G266" s="38" t="n">
        <v>47</v>
      </c>
      <c r="H266" s="19"/>
      <c r="I266" s="19"/>
      <c r="J266" s="19"/>
      <c r="K266" s="19"/>
      <c r="L266" s="19"/>
      <c r="M266" s="19"/>
      <c r="N266" s="19"/>
    </row>
    <row r="267" customFormat="false" ht="15" hidden="false" customHeight="false" outlineLevel="0" collapsed="false">
      <c r="A267" s="12" t="s">
        <v>1858</v>
      </c>
      <c r="B267" s="12" t="s">
        <v>18</v>
      </c>
      <c r="C267" s="12" t="s">
        <v>16</v>
      </c>
      <c r="D267" s="37" t="n">
        <v>2.8</v>
      </c>
      <c r="E267" s="37" t="n">
        <v>2.4</v>
      </c>
      <c r="F267" s="37" t="n">
        <v>2</v>
      </c>
      <c r="G267" s="38" t="n">
        <v>47</v>
      </c>
      <c r="H267" s="19"/>
      <c r="I267" s="19"/>
      <c r="J267" s="19"/>
      <c r="K267" s="19"/>
      <c r="L267" s="19"/>
      <c r="M267" s="19"/>
      <c r="N267" s="19"/>
    </row>
    <row r="268" customFormat="false" ht="15" hidden="false" customHeight="false" outlineLevel="0" collapsed="false">
      <c r="A268" s="12" t="s">
        <v>628</v>
      </c>
      <c r="B268" s="12" t="s">
        <v>629</v>
      </c>
      <c r="C268" s="12" t="s">
        <v>16</v>
      </c>
      <c r="D268" s="37" t="n">
        <v>2</v>
      </c>
      <c r="E268" s="37" t="n">
        <v>2.2</v>
      </c>
      <c r="F268" s="37" t="n">
        <v>1.5</v>
      </c>
      <c r="G268" s="38" t="n">
        <v>47</v>
      </c>
      <c r="H268" s="19"/>
      <c r="I268" s="19"/>
      <c r="J268" s="19"/>
      <c r="K268" s="19"/>
      <c r="L268" s="19"/>
      <c r="M268" s="19"/>
      <c r="N268" s="19"/>
    </row>
    <row r="269" customFormat="false" ht="15" hidden="false" customHeight="false" outlineLevel="0" collapsed="false">
      <c r="A269" s="12" t="s">
        <v>1859</v>
      </c>
      <c r="B269" s="12" t="s">
        <v>1857</v>
      </c>
      <c r="C269" s="12" t="s">
        <v>16</v>
      </c>
      <c r="D269" s="37" t="n">
        <v>2.1</v>
      </c>
      <c r="E269" s="37" t="n">
        <v>2</v>
      </c>
      <c r="F269" s="37" t="n">
        <v>1</v>
      </c>
      <c r="G269" s="38" t="n">
        <v>47</v>
      </c>
      <c r="H269" s="19"/>
      <c r="I269" s="19"/>
      <c r="J269" s="19"/>
      <c r="K269" s="19"/>
      <c r="L269" s="19"/>
      <c r="M269" s="19"/>
      <c r="N269" s="19"/>
    </row>
    <row r="270" customFormat="false" ht="15" hidden="false" customHeight="false" outlineLevel="0" collapsed="false">
      <c r="A270" s="12" t="s">
        <v>20</v>
      </c>
      <c r="B270" s="12" t="s">
        <v>15</v>
      </c>
      <c r="C270" s="12" t="s">
        <v>16</v>
      </c>
      <c r="D270" s="37" t="n">
        <v>2.8</v>
      </c>
      <c r="E270" s="37" t="n">
        <v>2.4</v>
      </c>
      <c r="F270" s="37" t="n">
        <v>2.1</v>
      </c>
      <c r="G270" s="38" t="n">
        <v>47</v>
      </c>
      <c r="H270" s="19"/>
      <c r="I270" s="19"/>
      <c r="J270" s="19"/>
      <c r="K270" s="19"/>
      <c r="L270" s="19"/>
      <c r="M270" s="19"/>
      <c r="N270" s="19"/>
    </row>
    <row r="271" customFormat="false" ht="15" hidden="false" customHeight="false" outlineLevel="0" collapsed="false">
      <c r="A271" s="12" t="s">
        <v>1860</v>
      </c>
      <c r="B271" s="12" t="s">
        <v>1861</v>
      </c>
      <c r="C271" s="12" t="s">
        <v>16</v>
      </c>
      <c r="D271" s="37" t="n">
        <v>3.5</v>
      </c>
      <c r="E271" s="37" t="n">
        <v>3.2</v>
      </c>
      <c r="F271" s="37" t="n">
        <v>2.8</v>
      </c>
      <c r="G271" s="38" t="n">
        <v>47</v>
      </c>
      <c r="H271" s="19"/>
      <c r="I271" s="19"/>
      <c r="J271" s="19"/>
      <c r="K271" s="19"/>
      <c r="L271" s="19"/>
      <c r="M271" s="19"/>
      <c r="N271" s="19"/>
    </row>
    <row r="272" customFormat="false" ht="15" hidden="false" customHeight="false" outlineLevel="0" collapsed="false">
      <c r="A272" s="12" t="s">
        <v>1862</v>
      </c>
      <c r="B272" s="12" t="s">
        <v>1863</v>
      </c>
      <c r="C272" s="12" t="s">
        <v>873</v>
      </c>
      <c r="D272" s="37" t="n">
        <v>1.7</v>
      </c>
      <c r="E272" s="37" t="n">
        <v>1.5</v>
      </c>
      <c r="F272" s="37" t="n">
        <v>1.3</v>
      </c>
      <c r="G272" s="38" t="n">
        <v>47</v>
      </c>
      <c r="H272" s="19"/>
      <c r="I272" s="19"/>
      <c r="J272" s="19"/>
      <c r="K272" s="19"/>
      <c r="L272" s="19"/>
      <c r="M272" s="19"/>
      <c r="N272" s="19"/>
    </row>
    <row r="273" customFormat="false" ht="15" hidden="false" customHeight="false" outlineLevel="0" collapsed="false">
      <c r="A273" s="12" t="s">
        <v>1864</v>
      </c>
      <c r="B273" s="12" t="s">
        <v>1865</v>
      </c>
      <c r="C273" s="12" t="s">
        <v>873</v>
      </c>
      <c r="D273" s="37" t="n">
        <v>1.6</v>
      </c>
      <c r="E273" s="37" t="n">
        <v>1.3</v>
      </c>
      <c r="F273" s="37" t="n">
        <v>0.9</v>
      </c>
      <c r="G273" s="38" t="n">
        <v>47</v>
      </c>
      <c r="H273" s="19"/>
      <c r="I273" s="19"/>
      <c r="J273" s="19"/>
      <c r="K273" s="19"/>
      <c r="L273" s="19"/>
      <c r="M273" s="19"/>
      <c r="N273" s="19"/>
    </row>
    <row r="274" customFormat="false" ht="15" hidden="false" customHeight="false" outlineLevel="0" collapsed="false">
      <c r="A274" s="12" t="s">
        <v>1866</v>
      </c>
      <c r="B274" s="12" t="s">
        <v>1867</v>
      </c>
      <c r="C274" s="12" t="s">
        <v>27</v>
      </c>
      <c r="D274" s="37" t="n">
        <v>1.7</v>
      </c>
      <c r="E274" s="37" t="n">
        <v>1.5</v>
      </c>
      <c r="F274" s="37" t="n">
        <v>1.4</v>
      </c>
      <c r="G274" s="38" t="n">
        <v>47</v>
      </c>
      <c r="H274" s="19"/>
      <c r="I274" s="19"/>
      <c r="J274" s="19"/>
      <c r="K274" s="19"/>
      <c r="L274" s="19"/>
      <c r="M274" s="19"/>
      <c r="N274" s="19"/>
    </row>
    <row r="275" customFormat="false" ht="15" hidden="false" customHeight="false" outlineLevel="0" collapsed="false">
      <c r="A275" s="12" t="s">
        <v>1868</v>
      </c>
      <c r="B275" s="12" t="s">
        <v>1869</v>
      </c>
      <c r="C275" s="12" t="s">
        <v>27</v>
      </c>
      <c r="D275" s="37" t="n">
        <v>2.1</v>
      </c>
      <c r="E275" s="37" t="n">
        <v>1.9</v>
      </c>
      <c r="F275" s="37" t="n">
        <v>1.2</v>
      </c>
      <c r="G275" s="38" t="n">
        <v>47</v>
      </c>
      <c r="H275" s="19"/>
      <c r="I275" s="19"/>
      <c r="J275" s="19"/>
      <c r="K275" s="19"/>
      <c r="L275" s="19"/>
      <c r="M275" s="19"/>
      <c r="N275" s="19"/>
    </row>
    <row r="276" customFormat="false" ht="15" hidden="false" customHeight="false" outlineLevel="0" collapsed="false">
      <c r="A276" s="12" t="s">
        <v>1870</v>
      </c>
      <c r="B276" s="12" t="s">
        <v>1871</v>
      </c>
      <c r="C276" s="12" t="s">
        <v>27</v>
      </c>
      <c r="D276" s="37" t="n">
        <v>1.6</v>
      </c>
      <c r="E276" s="37" t="n">
        <v>1.1</v>
      </c>
      <c r="F276" s="37" t="n">
        <v>0.5</v>
      </c>
      <c r="G276" s="38" t="n">
        <v>47</v>
      </c>
      <c r="H276" s="19"/>
      <c r="I276" s="19"/>
      <c r="J276" s="19"/>
      <c r="K276" s="19"/>
      <c r="L276" s="19"/>
      <c r="M276" s="19"/>
      <c r="N276" s="19"/>
    </row>
    <row r="277" customFormat="false" ht="15" hidden="false" customHeight="false" outlineLevel="0" collapsed="false">
      <c r="A277" s="12" t="s">
        <v>1872</v>
      </c>
      <c r="B277" s="12" t="s">
        <v>1873</v>
      </c>
      <c r="C277" s="12" t="s">
        <v>27</v>
      </c>
      <c r="D277" s="37" t="n">
        <v>1.1</v>
      </c>
      <c r="E277" s="37" t="n">
        <v>1.5</v>
      </c>
      <c r="F277" s="37" t="n">
        <v>0.5</v>
      </c>
      <c r="G277" s="38" t="n">
        <v>47</v>
      </c>
      <c r="H277" s="19"/>
      <c r="I277" s="19"/>
      <c r="J277" s="19"/>
      <c r="K277" s="19"/>
      <c r="L277" s="19"/>
      <c r="M277" s="19"/>
      <c r="N277" s="19"/>
    </row>
    <row r="278" customFormat="false" ht="15" hidden="false" customHeight="false" outlineLevel="0" collapsed="false">
      <c r="A278" s="12" t="s">
        <v>1874</v>
      </c>
      <c r="B278" s="12" t="s">
        <v>1875</v>
      </c>
      <c r="C278" s="12" t="s">
        <v>32</v>
      </c>
      <c r="D278" s="37" t="n">
        <v>1.6</v>
      </c>
      <c r="E278" s="37" t="n">
        <v>1.3</v>
      </c>
      <c r="F278" s="37" t="n">
        <v>0.8</v>
      </c>
      <c r="G278" s="38" t="n">
        <v>47</v>
      </c>
      <c r="H278" s="19"/>
      <c r="I278" s="19"/>
      <c r="J278" s="19"/>
      <c r="K278" s="19"/>
      <c r="L278" s="19"/>
      <c r="M278" s="19"/>
      <c r="N278" s="19"/>
    </row>
    <row r="279" customFormat="false" ht="15" hidden="false" customHeight="false" outlineLevel="0" collapsed="false">
      <c r="A279" s="12" t="s">
        <v>30</v>
      </c>
      <c r="B279" s="12" t="s">
        <v>31</v>
      </c>
      <c r="C279" s="12" t="s">
        <v>32</v>
      </c>
      <c r="D279" s="37" t="n">
        <v>2.8</v>
      </c>
      <c r="E279" s="37" t="n">
        <v>2.1</v>
      </c>
      <c r="F279" s="37" t="n">
        <v>1.1</v>
      </c>
      <c r="G279" s="38" t="n">
        <v>47</v>
      </c>
      <c r="H279" s="19"/>
      <c r="I279" s="19"/>
      <c r="J279" s="19"/>
      <c r="K279" s="19"/>
      <c r="L279" s="19"/>
      <c r="M279" s="19"/>
      <c r="N279" s="19"/>
    </row>
    <row r="280" customFormat="false" ht="15" hidden="false" customHeight="false" outlineLevel="0" collapsed="false">
      <c r="A280" s="12" t="s">
        <v>1876</v>
      </c>
      <c r="B280" s="12" t="s">
        <v>1877</v>
      </c>
      <c r="C280" s="12" t="s">
        <v>215</v>
      </c>
      <c r="D280" s="37" t="n">
        <v>2.2</v>
      </c>
      <c r="E280" s="37" t="n">
        <v>2</v>
      </c>
      <c r="F280" s="37" t="n">
        <v>1.1</v>
      </c>
      <c r="G280" s="38" t="n">
        <v>47</v>
      </c>
      <c r="H280" s="19"/>
      <c r="I280" s="19"/>
      <c r="J280" s="19"/>
      <c r="K280" s="19"/>
      <c r="L280" s="19"/>
      <c r="M280" s="19"/>
      <c r="N280" s="19"/>
    </row>
    <row r="281" customFormat="false" ht="15" hidden="false" customHeight="false" outlineLevel="0" collapsed="false">
      <c r="A281" s="12" t="s">
        <v>634</v>
      </c>
      <c r="B281" s="12" t="s">
        <v>635</v>
      </c>
      <c r="C281" s="12" t="s">
        <v>215</v>
      </c>
      <c r="D281" s="37" t="n">
        <v>3</v>
      </c>
      <c r="E281" s="37" t="n">
        <v>2.3</v>
      </c>
      <c r="F281" s="37" t="n">
        <v>1.7</v>
      </c>
      <c r="G281" s="38" t="n">
        <v>47</v>
      </c>
      <c r="H281" s="19"/>
      <c r="I281" s="19"/>
      <c r="J281" s="19"/>
      <c r="K281" s="19"/>
      <c r="L281" s="19"/>
      <c r="M281" s="19"/>
      <c r="N281" s="19"/>
    </row>
    <row r="282" customFormat="false" ht="15" hidden="false" customHeight="false" outlineLevel="0" collapsed="false">
      <c r="A282" s="12" t="s">
        <v>1878</v>
      </c>
      <c r="B282" s="12" t="s">
        <v>1879</v>
      </c>
      <c r="C282" s="12" t="s">
        <v>215</v>
      </c>
      <c r="D282" s="37" t="n">
        <v>1.7</v>
      </c>
      <c r="E282" s="37" t="n">
        <v>1.5</v>
      </c>
      <c r="F282" s="37" t="n">
        <v>0.8</v>
      </c>
      <c r="G282" s="38" t="n">
        <v>47</v>
      </c>
      <c r="H282" s="19"/>
      <c r="I282" s="19"/>
      <c r="J282" s="19"/>
      <c r="K282" s="19"/>
      <c r="L282" s="19"/>
      <c r="M282" s="19"/>
      <c r="N282" s="19"/>
    </row>
    <row r="283" customFormat="false" ht="15" hidden="false" customHeight="false" outlineLevel="0" collapsed="false">
      <c r="A283" s="12" t="s">
        <v>636</v>
      </c>
      <c r="B283" s="12" t="s">
        <v>637</v>
      </c>
      <c r="C283" s="12" t="s">
        <v>215</v>
      </c>
      <c r="D283" s="37" t="n">
        <v>2.4</v>
      </c>
      <c r="E283" s="37" t="n">
        <v>2</v>
      </c>
      <c r="F283" s="37" t="n">
        <v>1.1</v>
      </c>
      <c r="G283" s="38" t="n">
        <v>47</v>
      </c>
      <c r="H283" s="19"/>
      <c r="I283" s="19"/>
      <c r="J283" s="19"/>
      <c r="K283" s="19"/>
      <c r="L283" s="19"/>
      <c r="M283" s="19"/>
      <c r="N283" s="19"/>
    </row>
    <row r="284" customFormat="false" ht="15" hidden="false" customHeight="false" outlineLevel="0" collapsed="false">
      <c r="A284" s="12" t="s">
        <v>1880</v>
      </c>
      <c r="B284" s="12" t="s">
        <v>1881</v>
      </c>
      <c r="C284" s="12" t="s">
        <v>215</v>
      </c>
      <c r="D284" s="37" t="n">
        <v>4.8</v>
      </c>
      <c r="E284" s="37" t="n">
        <v>4.4</v>
      </c>
      <c r="F284" s="37" t="n">
        <v>3.1</v>
      </c>
      <c r="G284" s="38" t="n">
        <v>47</v>
      </c>
      <c r="H284" s="19"/>
      <c r="I284" s="19"/>
      <c r="J284" s="19"/>
      <c r="K284" s="19"/>
      <c r="L284" s="19"/>
      <c r="M284" s="19"/>
      <c r="N284" s="19"/>
    </row>
    <row r="285" customFormat="false" ht="15" hidden="false" customHeight="false" outlineLevel="0" collapsed="false">
      <c r="A285" s="12" t="s">
        <v>1882</v>
      </c>
      <c r="B285" s="12" t="s">
        <v>1883</v>
      </c>
      <c r="C285" s="12" t="s">
        <v>215</v>
      </c>
      <c r="D285" s="37" t="n">
        <v>1.6</v>
      </c>
      <c r="E285" s="37" t="n">
        <v>1.5</v>
      </c>
      <c r="F285" s="37" t="n">
        <v>1.1</v>
      </c>
      <c r="G285" s="38" t="n">
        <v>47</v>
      </c>
      <c r="H285" s="19"/>
      <c r="I285" s="19"/>
      <c r="J285" s="19"/>
      <c r="K285" s="19"/>
      <c r="L285" s="19"/>
      <c r="M285" s="19"/>
      <c r="N285" s="19"/>
    </row>
    <row r="286" customFormat="false" ht="15" hidden="false" customHeight="false" outlineLevel="0" collapsed="false">
      <c r="A286" s="12" t="s">
        <v>1884</v>
      </c>
      <c r="B286" s="12" t="s">
        <v>1885</v>
      </c>
      <c r="C286" s="12" t="s">
        <v>215</v>
      </c>
      <c r="D286" s="37" t="n">
        <v>1.5</v>
      </c>
      <c r="E286" s="37" t="n">
        <v>1.6</v>
      </c>
      <c r="F286" s="37" t="n">
        <v>1.2</v>
      </c>
      <c r="G286" s="38" t="n">
        <v>47</v>
      </c>
      <c r="H286" s="19"/>
      <c r="I286" s="19"/>
      <c r="J286" s="19"/>
      <c r="K286" s="19"/>
      <c r="L286" s="19"/>
      <c r="M286" s="19"/>
      <c r="N286" s="19"/>
    </row>
    <row r="287" customFormat="false" ht="15" hidden="false" customHeight="false" outlineLevel="0" collapsed="false">
      <c r="A287" s="12" t="s">
        <v>1886</v>
      </c>
      <c r="B287" s="12" t="s">
        <v>1887</v>
      </c>
      <c r="C287" s="12" t="s">
        <v>215</v>
      </c>
      <c r="D287" s="37" t="n">
        <v>1.7</v>
      </c>
      <c r="E287" s="37" t="n">
        <v>1.4</v>
      </c>
      <c r="F287" s="37" t="n">
        <v>0.8</v>
      </c>
      <c r="G287" s="38" t="n">
        <v>47</v>
      </c>
      <c r="H287" s="19"/>
      <c r="I287" s="19"/>
      <c r="J287" s="19"/>
      <c r="K287" s="19"/>
      <c r="L287" s="19"/>
      <c r="M287" s="19"/>
      <c r="N287" s="19"/>
    </row>
    <row r="288" customFormat="false" ht="15" hidden="false" customHeight="false" outlineLevel="0" collapsed="false">
      <c r="A288" s="12" t="s">
        <v>1888</v>
      </c>
      <c r="B288" s="12" t="s">
        <v>1889</v>
      </c>
      <c r="C288" s="12" t="s">
        <v>38</v>
      </c>
      <c r="D288" s="37" t="n">
        <v>1.5</v>
      </c>
      <c r="E288" s="37" t="n">
        <v>1.5</v>
      </c>
      <c r="F288" s="37" t="n">
        <v>0.6</v>
      </c>
      <c r="G288" s="38" t="n">
        <v>47</v>
      </c>
      <c r="H288" s="19"/>
      <c r="I288" s="19"/>
      <c r="J288" s="19"/>
      <c r="K288" s="19"/>
      <c r="L288" s="19"/>
      <c r="M288" s="19"/>
      <c r="N288" s="19"/>
    </row>
    <row r="289" customFormat="false" ht="15" hidden="false" customHeight="false" outlineLevel="0" collapsed="false">
      <c r="A289" s="12" t="s">
        <v>1890</v>
      </c>
      <c r="B289" s="12" t="s">
        <v>641</v>
      </c>
      <c r="C289" s="12" t="s">
        <v>38</v>
      </c>
      <c r="D289" s="37" t="n">
        <v>4</v>
      </c>
      <c r="E289" s="37" t="n">
        <v>3.5</v>
      </c>
      <c r="F289" s="37" t="n">
        <v>2.9</v>
      </c>
      <c r="G289" s="38" t="n">
        <v>47</v>
      </c>
      <c r="H289" s="19"/>
      <c r="I289" s="19"/>
      <c r="J289" s="19"/>
      <c r="K289" s="19"/>
      <c r="L289" s="19"/>
      <c r="M289" s="19"/>
      <c r="N289" s="19"/>
    </row>
    <row r="290" customFormat="false" ht="15" hidden="false" customHeight="false" outlineLevel="0" collapsed="false">
      <c r="A290" s="12" t="s">
        <v>642</v>
      </c>
      <c r="B290" s="12" t="s">
        <v>641</v>
      </c>
      <c r="C290" s="12" t="s">
        <v>38</v>
      </c>
      <c r="D290" s="37" t="n">
        <v>4.2</v>
      </c>
      <c r="E290" s="37" t="n">
        <v>4</v>
      </c>
      <c r="F290" s="37" t="n">
        <v>3.1</v>
      </c>
      <c r="G290" s="38" t="n">
        <v>47</v>
      </c>
      <c r="H290" s="19"/>
      <c r="I290" s="19"/>
      <c r="J290" s="19"/>
      <c r="K290" s="19"/>
      <c r="L290" s="19"/>
      <c r="M290" s="19"/>
      <c r="N290" s="19"/>
    </row>
    <row r="291" customFormat="false" ht="15" hidden="false" customHeight="false" outlineLevel="0" collapsed="false">
      <c r="A291" s="12" t="s">
        <v>643</v>
      </c>
      <c r="B291" s="12" t="s">
        <v>641</v>
      </c>
      <c r="C291" s="12" t="s">
        <v>38</v>
      </c>
      <c r="D291" s="37" t="n">
        <v>4.5</v>
      </c>
      <c r="E291" s="37" t="n">
        <v>4.2</v>
      </c>
      <c r="F291" s="37" t="n">
        <v>3.6</v>
      </c>
      <c r="G291" s="38" t="n">
        <v>47</v>
      </c>
      <c r="H291" s="19"/>
      <c r="I291" s="19"/>
      <c r="J291" s="19"/>
      <c r="K291" s="19"/>
      <c r="L291" s="19"/>
      <c r="M291" s="19"/>
      <c r="N291" s="19"/>
    </row>
    <row r="292" customFormat="false" ht="15" hidden="false" customHeight="false" outlineLevel="0" collapsed="false">
      <c r="A292" s="12" t="s">
        <v>1891</v>
      </c>
      <c r="B292" s="12" t="s">
        <v>1889</v>
      </c>
      <c r="C292" s="12" t="s">
        <v>38</v>
      </c>
      <c r="D292" s="37" t="n">
        <v>1.5</v>
      </c>
      <c r="E292" s="37" t="n">
        <v>1.4</v>
      </c>
      <c r="F292" s="37" t="n">
        <v>0.6</v>
      </c>
      <c r="G292" s="38" t="n">
        <v>47</v>
      </c>
      <c r="H292" s="19"/>
      <c r="I292" s="19"/>
      <c r="J292" s="19"/>
      <c r="K292" s="19"/>
      <c r="L292" s="19"/>
      <c r="M292" s="19"/>
      <c r="N292" s="19"/>
    </row>
    <row r="293" customFormat="false" ht="15" hidden="false" customHeight="false" outlineLevel="0" collapsed="false">
      <c r="A293" s="12" t="s">
        <v>644</v>
      </c>
      <c r="B293" s="12" t="s">
        <v>641</v>
      </c>
      <c r="C293" s="12" t="s">
        <v>38</v>
      </c>
      <c r="D293" s="37" t="n">
        <v>3</v>
      </c>
      <c r="E293" s="37" t="n">
        <v>2.7</v>
      </c>
      <c r="F293" s="37" t="n">
        <v>2.1</v>
      </c>
      <c r="G293" s="38" t="n">
        <v>47</v>
      </c>
      <c r="H293" s="19"/>
      <c r="I293" s="19"/>
      <c r="J293" s="19"/>
      <c r="K293" s="19"/>
      <c r="L293" s="19"/>
      <c r="M293" s="19"/>
      <c r="N293" s="19"/>
    </row>
    <row r="294" customFormat="false" ht="15" hidden="false" customHeight="false" outlineLevel="0" collapsed="false">
      <c r="A294" s="12" t="s">
        <v>1892</v>
      </c>
      <c r="B294" s="12" t="s">
        <v>966</v>
      </c>
      <c r="C294" s="12" t="s">
        <v>38</v>
      </c>
      <c r="D294" s="37" t="n">
        <v>1.9</v>
      </c>
      <c r="E294" s="37" t="n">
        <v>2.2</v>
      </c>
      <c r="F294" s="37" t="n">
        <v>1.1</v>
      </c>
      <c r="G294" s="38" t="n">
        <v>47</v>
      </c>
      <c r="H294" s="19"/>
      <c r="I294" s="19"/>
      <c r="J294" s="19"/>
      <c r="K294" s="19"/>
      <c r="L294" s="19"/>
      <c r="M294" s="19"/>
      <c r="N294" s="19"/>
    </row>
    <row r="295" customFormat="false" ht="15" hidden="false" customHeight="false" outlineLevel="0" collapsed="false">
      <c r="A295" s="12" t="s">
        <v>36</v>
      </c>
      <c r="B295" s="12" t="s">
        <v>37</v>
      </c>
      <c r="C295" s="12" t="s">
        <v>38</v>
      </c>
      <c r="D295" s="37" t="n">
        <v>4.4</v>
      </c>
      <c r="E295" s="37" t="n">
        <v>4.1</v>
      </c>
      <c r="F295" s="37" t="n">
        <v>3</v>
      </c>
      <c r="G295" s="38" t="n">
        <v>47</v>
      </c>
      <c r="H295" s="19"/>
      <c r="I295" s="19"/>
      <c r="J295" s="19"/>
      <c r="K295" s="19"/>
      <c r="L295" s="19"/>
      <c r="M295" s="19"/>
      <c r="N295" s="19"/>
    </row>
    <row r="296" customFormat="false" ht="15" hidden="false" customHeight="false" outlineLevel="0" collapsed="false">
      <c r="A296" s="12" t="s">
        <v>1893</v>
      </c>
      <c r="B296" s="12" t="s">
        <v>1894</v>
      </c>
      <c r="C296" s="12" t="s">
        <v>48</v>
      </c>
      <c r="D296" s="37" t="n">
        <v>1.2</v>
      </c>
      <c r="E296" s="37" t="n">
        <v>1.7</v>
      </c>
      <c r="F296" s="37" t="n">
        <v>0.7</v>
      </c>
      <c r="G296" s="38" t="n">
        <v>47</v>
      </c>
      <c r="H296" s="19"/>
      <c r="I296" s="19"/>
      <c r="J296" s="19"/>
      <c r="K296" s="19"/>
      <c r="L296" s="19"/>
      <c r="M296" s="19"/>
      <c r="N296" s="19"/>
    </row>
    <row r="297" customFormat="false" ht="15" hidden="false" customHeight="false" outlineLevel="0" collapsed="false">
      <c r="A297" s="12" t="s">
        <v>1895</v>
      </c>
      <c r="B297" s="12" t="s">
        <v>1896</v>
      </c>
      <c r="C297" s="12" t="s">
        <v>48</v>
      </c>
      <c r="D297" s="37" t="n">
        <v>1.9</v>
      </c>
      <c r="E297" s="37" t="n">
        <v>1.7</v>
      </c>
      <c r="F297" s="37" t="n">
        <v>0.7</v>
      </c>
      <c r="G297" s="38" t="n">
        <v>47</v>
      </c>
      <c r="H297" s="19"/>
      <c r="I297" s="19"/>
      <c r="J297" s="19"/>
      <c r="K297" s="19"/>
      <c r="L297" s="19"/>
      <c r="M297" s="19"/>
      <c r="N297" s="19"/>
    </row>
    <row r="298" customFormat="false" ht="15" hidden="false" customHeight="false" outlineLevel="0" collapsed="false">
      <c r="A298" s="12" t="s">
        <v>1897</v>
      </c>
      <c r="B298" s="12" t="s">
        <v>1591</v>
      </c>
      <c r="C298" s="12" t="s">
        <v>60</v>
      </c>
      <c r="D298" s="37" t="n">
        <v>3.3</v>
      </c>
      <c r="E298" s="37" t="n">
        <v>3.3</v>
      </c>
      <c r="F298" s="37" t="n">
        <v>2.5</v>
      </c>
      <c r="G298" s="38" t="n">
        <v>47</v>
      </c>
      <c r="H298" s="19"/>
      <c r="I298" s="19"/>
      <c r="J298" s="19"/>
      <c r="K298" s="19"/>
      <c r="L298" s="19"/>
      <c r="M298" s="19"/>
      <c r="N298" s="19"/>
    </row>
    <row r="299" customFormat="false" ht="15" hidden="false" customHeight="false" outlineLevel="0" collapsed="false">
      <c r="A299" s="12" t="s">
        <v>1898</v>
      </c>
      <c r="B299" s="12" t="s">
        <v>1899</v>
      </c>
      <c r="C299" s="12" t="s">
        <v>60</v>
      </c>
      <c r="D299" s="37" t="n">
        <v>1.7</v>
      </c>
      <c r="E299" s="37" t="n">
        <v>1.4</v>
      </c>
      <c r="F299" s="37" t="n">
        <v>1.1</v>
      </c>
      <c r="G299" s="38" t="n">
        <v>47</v>
      </c>
      <c r="H299" s="19"/>
      <c r="I299" s="19"/>
      <c r="J299" s="19"/>
      <c r="K299" s="19"/>
      <c r="L299" s="19"/>
      <c r="M299" s="19"/>
      <c r="N299" s="19"/>
    </row>
    <row r="300" customFormat="false" ht="15" hidden="false" customHeight="false" outlineLevel="0" collapsed="false">
      <c r="A300" s="12" t="s">
        <v>1900</v>
      </c>
      <c r="B300" s="12" t="s">
        <v>1901</v>
      </c>
      <c r="C300" s="12" t="s">
        <v>72</v>
      </c>
      <c r="D300" s="37" t="n">
        <v>2.1</v>
      </c>
      <c r="E300" s="37" t="n">
        <v>1.7</v>
      </c>
      <c r="F300" s="37" t="n">
        <v>1.4</v>
      </c>
      <c r="G300" s="38" t="n">
        <v>47</v>
      </c>
      <c r="H300" s="19"/>
      <c r="I300" s="19"/>
      <c r="J300" s="19"/>
      <c r="K300" s="19"/>
      <c r="L300" s="19"/>
      <c r="M300" s="19"/>
      <c r="N300" s="19"/>
    </row>
    <row r="301" customFormat="false" ht="15" hidden="false" customHeight="false" outlineLevel="0" collapsed="false">
      <c r="A301" s="12" t="s">
        <v>1902</v>
      </c>
      <c r="B301" s="12" t="s">
        <v>1903</v>
      </c>
      <c r="C301" s="12" t="s">
        <v>72</v>
      </c>
      <c r="D301" s="37" t="n">
        <v>2</v>
      </c>
      <c r="E301" s="37" t="n">
        <v>1.6</v>
      </c>
      <c r="F301" s="37" t="n">
        <v>1</v>
      </c>
      <c r="G301" s="38" t="n">
        <v>47</v>
      </c>
      <c r="H301" s="19"/>
      <c r="I301" s="19"/>
      <c r="J301" s="19"/>
      <c r="K301" s="19"/>
      <c r="L301" s="19"/>
      <c r="M301" s="19"/>
      <c r="N301" s="19"/>
    </row>
    <row r="302" customFormat="false" ht="15" hidden="false" customHeight="false" outlineLevel="0" collapsed="false">
      <c r="A302" s="12" t="s">
        <v>73</v>
      </c>
      <c r="B302" s="12" t="s">
        <v>74</v>
      </c>
      <c r="C302" s="12" t="s">
        <v>72</v>
      </c>
      <c r="D302" s="37" t="n">
        <v>2.6</v>
      </c>
      <c r="E302" s="37" t="n">
        <v>2</v>
      </c>
      <c r="F302" s="37" t="n">
        <v>1.4</v>
      </c>
      <c r="G302" s="38" t="n">
        <v>47</v>
      </c>
      <c r="H302" s="19"/>
      <c r="I302" s="19"/>
      <c r="J302" s="19"/>
      <c r="K302" s="19"/>
      <c r="L302" s="19"/>
      <c r="M302" s="19"/>
      <c r="N302" s="19"/>
    </row>
    <row r="303" customFormat="false" ht="15" hidden="false" customHeight="false" outlineLevel="0" collapsed="false">
      <c r="A303" s="12" t="s">
        <v>1904</v>
      </c>
      <c r="B303" s="12" t="s">
        <v>1905</v>
      </c>
      <c r="C303" s="12" t="s">
        <v>72</v>
      </c>
      <c r="D303" s="37" t="n">
        <v>2.9</v>
      </c>
      <c r="E303" s="37" t="n">
        <v>2.5</v>
      </c>
      <c r="F303" s="37" t="n">
        <v>1.5</v>
      </c>
      <c r="G303" s="38" t="n">
        <v>47</v>
      </c>
      <c r="H303" s="19"/>
      <c r="I303" s="19"/>
      <c r="J303" s="19"/>
      <c r="K303" s="19"/>
      <c r="L303" s="19"/>
      <c r="M303" s="19"/>
      <c r="N303" s="19"/>
    </row>
    <row r="304" customFormat="false" ht="15" hidden="false" customHeight="false" outlineLevel="0" collapsed="false">
      <c r="A304" s="12" t="s">
        <v>1906</v>
      </c>
      <c r="B304" s="12" t="s">
        <v>1907</v>
      </c>
      <c r="C304" s="12" t="s">
        <v>72</v>
      </c>
      <c r="D304" s="37" t="n">
        <v>1.9</v>
      </c>
      <c r="E304" s="37" t="n">
        <v>2.1</v>
      </c>
      <c r="F304" s="37" t="n">
        <v>1.1</v>
      </c>
      <c r="G304" s="38" t="n">
        <v>47</v>
      </c>
      <c r="H304" s="19"/>
      <c r="I304" s="19"/>
      <c r="J304" s="19"/>
      <c r="K304" s="19"/>
      <c r="L304" s="19"/>
      <c r="M304" s="19"/>
      <c r="N304" s="19"/>
    </row>
    <row r="305" customFormat="false" ht="15" hidden="false" customHeight="false" outlineLevel="0" collapsed="false">
      <c r="A305" s="12" t="s">
        <v>1908</v>
      </c>
      <c r="B305" s="12" t="s">
        <v>1909</v>
      </c>
      <c r="C305" s="12" t="s">
        <v>77</v>
      </c>
      <c r="D305" s="37" t="n">
        <v>1.5</v>
      </c>
      <c r="E305" s="37" t="n">
        <v>1.6</v>
      </c>
      <c r="F305" s="37" t="n">
        <v>0.5</v>
      </c>
      <c r="G305" s="38" t="n">
        <v>47</v>
      </c>
      <c r="H305" s="19"/>
      <c r="I305" s="19"/>
      <c r="J305" s="19"/>
      <c r="K305" s="19"/>
      <c r="L305" s="19"/>
      <c r="M305" s="19"/>
      <c r="N305" s="19"/>
    </row>
    <row r="306" customFormat="false" ht="15" hidden="false" customHeight="false" outlineLevel="0" collapsed="false">
      <c r="A306" s="12" t="s">
        <v>75</v>
      </c>
      <c r="B306" s="12" t="s">
        <v>76</v>
      </c>
      <c r="C306" s="12" t="s">
        <v>77</v>
      </c>
      <c r="D306" s="37" t="n">
        <v>2.5</v>
      </c>
      <c r="E306" s="37" t="n">
        <v>1.9</v>
      </c>
      <c r="F306" s="37" t="n">
        <v>1.5</v>
      </c>
      <c r="G306" s="38" t="n">
        <v>47</v>
      </c>
      <c r="H306" s="19"/>
      <c r="I306" s="19"/>
      <c r="J306" s="19"/>
      <c r="K306" s="19"/>
      <c r="L306" s="19"/>
      <c r="M306" s="19"/>
      <c r="N306" s="19"/>
    </row>
    <row r="307" customFormat="false" ht="15" hidden="false" customHeight="false" outlineLevel="0" collapsed="false">
      <c r="A307" s="12" t="s">
        <v>1910</v>
      </c>
      <c r="B307" s="12" t="s">
        <v>1911</v>
      </c>
      <c r="C307" s="12" t="s">
        <v>1393</v>
      </c>
      <c r="D307" s="37" t="n">
        <v>1.3</v>
      </c>
      <c r="E307" s="37" t="n">
        <v>1.8</v>
      </c>
      <c r="F307" s="37" t="n">
        <v>0.8</v>
      </c>
      <c r="G307" s="38" t="n">
        <v>47</v>
      </c>
      <c r="H307" s="19"/>
      <c r="I307" s="19"/>
      <c r="J307" s="19"/>
      <c r="K307" s="19"/>
      <c r="L307" s="19"/>
      <c r="M307" s="19"/>
      <c r="N307" s="19"/>
    </row>
    <row r="308" customFormat="false" ht="15" hidden="false" customHeight="false" outlineLevel="0" collapsed="false">
      <c r="A308" s="12" t="s">
        <v>1912</v>
      </c>
      <c r="B308" s="12" t="s">
        <v>1913</v>
      </c>
      <c r="C308" s="12" t="s">
        <v>1914</v>
      </c>
      <c r="D308" s="37" t="n">
        <v>2.6</v>
      </c>
      <c r="E308" s="37" t="n">
        <v>2.1</v>
      </c>
      <c r="F308" s="37" t="n">
        <v>1.9</v>
      </c>
      <c r="G308" s="38" t="n">
        <v>47</v>
      </c>
      <c r="H308" s="19"/>
      <c r="I308" s="19"/>
      <c r="J308" s="19"/>
      <c r="K308" s="19"/>
      <c r="L308" s="19"/>
      <c r="M308" s="19"/>
      <c r="N308" s="19"/>
    </row>
    <row r="309" customFormat="false" ht="15" hidden="false" customHeight="false" outlineLevel="0" collapsed="false">
      <c r="A309" s="12" t="s">
        <v>83</v>
      </c>
      <c r="B309" s="12" t="s">
        <v>81</v>
      </c>
      <c r="C309" s="12" t="s">
        <v>82</v>
      </c>
      <c r="D309" s="37" t="n">
        <v>2.8</v>
      </c>
      <c r="E309" s="37" t="n">
        <v>2.8</v>
      </c>
      <c r="F309" s="37" t="n">
        <v>0.9</v>
      </c>
      <c r="G309" s="38" t="n">
        <v>47</v>
      </c>
      <c r="H309" s="19"/>
      <c r="I309" s="19"/>
      <c r="J309" s="19"/>
      <c r="K309" s="19"/>
      <c r="L309" s="19"/>
      <c r="M309" s="19"/>
      <c r="N309" s="19"/>
    </row>
    <row r="310" customFormat="false" ht="15" hidden="false" customHeight="false" outlineLevel="0" collapsed="false">
      <c r="A310" s="12" t="s">
        <v>80</v>
      </c>
      <c r="B310" s="12" t="s">
        <v>81</v>
      </c>
      <c r="C310" s="12" t="s">
        <v>82</v>
      </c>
      <c r="D310" s="37" t="n">
        <v>3.2</v>
      </c>
      <c r="E310" s="37" t="n">
        <v>3.1</v>
      </c>
      <c r="F310" s="37" t="n">
        <v>1.1</v>
      </c>
      <c r="G310" s="38" t="n">
        <v>47</v>
      </c>
      <c r="H310" s="19"/>
      <c r="I310" s="19"/>
      <c r="J310" s="19"/>
      <c r="K310" s="19"/>
      <c r="L310" s="19"/>
      <c r="M310" s="19"/>
      <c r="N310" s="19"/>
    </row>
    <row r="311" customFormat="false" ht="15" hidden="false" customHeight="false" outlineLevel="0" collapsed="false">
      <c r="A311" s="12" t="s">
        <v>1915</v>
      </c>
      <c r="B311" s="12" t="s">
        <v>1143</v>
      </c>
      <c r="C311" s="12" t="s">
        <v>88</v>
      </c>
      <c r="D311" s="37" t="n">
        <v>1.5</v>
      </c>
      <c r="E311" s="37" t="n">
        <v>1.6</v>
      </c>
      <c r="F311" s="37" t="n">
        <v>1.1</v>
      </c>
      <c r="G311" s="38" t="n">
        <v>47</v>
      </c>
      <c r="H311" s="19"/>
      <c r="I311" s="19"/>
      <c r="J311" s="19"/>
      <c r="K311" s="19"/>
      <c r="L311" s="19"/>
      <c r="M311" s="19"/>
      <c r="N311" s="19"/>
    </row>
    <row r="312" customFormat="false" ht="15" hidden="false" customHeight="false" outlineLevel="0" collapsed="false">
      <c r="A312" s="12" t="s">
        <v>1916</v>
      </c>
      <c r="B312" s="12" t="s">
        <v>1917</v>
      </c>
      <c r="C312" s="12" t="s">
        <v>88</v>
      </c>
      <c r="D312" s="37" t="n">
        <v>2.8</v>
      </c>
      <c r="E312" s="37" t="n">
        <v>2.4</v>
      </c>
      <c r="F312" s="37" t="n">
        <v>1.5</v>
      </c>
      <c r="G312" s="38" t="n">
        <v>47</v>
      </c>
      <c r="H312" s="19"/>
      <c r="I312" s="19"/>
      <c r="J312" s="19"/>
      <c r="K312" s="19"/>
      <c r="L312" s="19"/>
      <c r="M312" s="19"/>
      <c r="N312" s="19"/>
    </row>
    <row r="313" customFormat="false" ht="15" hidden="false" customHeight="false" outlineLevel="0" collapsed="false">
      <c r="A313" s="12" t="s">
        <v>1918</v>
      </c>
      <c r="B313" s="12" t="s">
        <v>1919</v>
      </c>
      <c r="C313" s="12" t="s">
        <v>88</v>
      </c>
      <c r="D313" s="37" t="n">
        <v>2.2</v>
      </c>
      <c r="E313" s="37" t="n">
        <v>1.8</v>
      </c>
      <c r="F313" s="37" t="n">
        <v>1.1</v>
      </c>
      <c r="G313" s="38" t="n">
        <v>47</v>
      </c>
      <c r="H313" s="19"/>
      <c r="I313" s="19"/>
      <c r="J313" s="19"/>
      <c r="K313" s="19"/>
      <c r="L313" s="19"/>
      <c r="M313" s="19"/>
      <c r="N313" s="19"/>
    </row>
    <row r="314" customFormat="false" ht="15" hidden="false" customHeight="false" outlineLevel="0" collapsed="false">
      <c r="A314" s="12" t="s">
        <v>1920</v>
      </c>
      <c r="B314" s="12" t="s">
        <v>1921</v>
      </c>
      <c r="C314" s="12" t="s">
        <v>88</v>
      </c>
      <c r="D314" s="37" t="n">
        <v>2.1</v>
      </c>
      <c r="E314" s="37" t="n">
        <v>2.2</v>
      </c>
      <c r="F314" s="37" t="n">
        <v>1.5</v>
      </c>
      <c r="G314" s="38" t="n">
        <v>47</v>
      </c>
      <c r="H314" s="19"/>
      <c r="I314" s="19"/>
      <c r="J314" s="19"/>
      <c r="K314" s="19"/>
      <c r="L314" s="19"/>
      <c r="M314" s="19"/>
      <c r="N314" s="19"/>
    </row>
    <row r="315" customFormat="false" ht="15" hidden="false" customHeight="false" outlineLevel="0" collapsed="false">
      <c r="A315" s="12" t="s">
        <v>1922</v>
      </c>
      <c r="B315" s="12" t="s">
        <v>1923</v>
      </c>
      <c r="C315" s="12" t="s">
        <v>88</v>
      </c>
      <c r="D315" s="37" t="n">
        <v>1.5</v>
      </c>
      <c r="E315" s="37" t="n">
        <v>1.1</v>
      </c>
      <c r="F315" s="37" t="n">
        <v>0.6</v>
      </c>
      <c r="G315" s="38" t="n">
        <v>47</v>
      </c>
      <c r="H315" s="19"/>
      <c r="I315" s="19"/>
      <c r="J315" s="19"/>
      <c r="K315" s="19"/>
      <c r="L315" s="19"/>
      <c r="M315" s="19"/>
      <c r="N315" s="19"/>
    </row>
    <row r="316" customFormat="false" ht="15" hidden="false" customHeight="false" outlineLevel="0" collapsed="false">
      <c r="A316" s="12" t="s">
        <v>1924</v>
      </c>
      <c r="B316" s="12" t="s">
        <v>1925</v>
      </c>
      <c r="C316" s="12" t="s">
        <v>88</v>
      </c>
      <c r="D316" s="37" t="n">
        <v>1.6</v>
      </c>
      <c r="E316" s="37" t="n">
        <v>1.8</v>
      </c>
      <c r="F316" s="37" t="n">
        <v>0.8</v>
      </c>
      <c r="G316" s="38" t="n">
        <v>47</v>
      </c>
      <c r="H316" s="19"/>
      <c r="I316" s="19"/>
      <c r="J316" s="19"/>
      <c r="K316" s="19"/>
      <c r="L316" s="19"/>
      <c r="M316" s="19"/>
      <c r="N316" s="19"/>
    </row>
    <row r="317" customFormat="false" ht="15" hidden="false" customHeight="false" outlineLevel="0" collapsed="false">
      <c r="A317" s="12" t="s">
        <v>1926</v>
      </c>
      <c r="B317" s="12" t="s">
        <v>1927</v>
      </c>
      <c r="C317" s="12" t="s">
        <v>88</v>
      </c>
      <c r="D317" s="37" t="n">
        <v>1.5</v>
      </c>
      <c r="E317" s="37" t="n">
        <v>1.1</v>
      </c>
      <c r="F317" s="37" t="n">
        <v>0.7</v>
      </c>
      <c r="G317" s="38" t="n">
        <v>47</v>
      </c>
      <c r="H317" s="19"/>
      <c r="I317" s="19"/>
      <c r="J317" s="19"/>
      <c r="K317" s="19"/>
      <c r="L317" s="19"/>
      <c r="M317" s="19"/>
      <c r="N317" s="19"/>
    </row>
    <row r="318" customFormat="false" ht="15" hidden="false" customHeight="false" outlineLevel="0" collapsed="false">
      <c r="A318" s="12" t="s">
        <v>1928</v>
      </c>
      <c r="B318" s="12" t="s">
        <v>1929</v>
      </c>
      <c r="C318" s="12" t="s">
        <v>88</v>
      </c>
      <c r="D318" s="37" t="n">
        <v>1.6</v>
      </c>
      <c r="E318" s="37" t="n">
        <v>1.5</v>
      </c>
      <c r="F318" s="37" t="n">
        <v>1.1</v>
      </c>
      <c r="G318" s="38" t="n">
        <v>47</v>
      </c>
      <c r="H318" s="19"/>
      <c r="I318" s="19"/>
      <c r="J318" s="19"/>
      <c r="K318" s="19"/>
      <c r="L318" s="19"/>
      <c r="M318" s="19"/>
      <c r="N318" s="19"/>
    </row>
    <row r="319" customFormat="false" ht="15" hidden="false" customHeight="false" outlineLevel="0" collapsed="false">
      <c r="A319" s="12" t="s">
        <v>1930</v>
      </c>
      <c r="B319" s="12" t="s">
        <v>1931</v>
      </c>
      <c r="C319" s="12" t="s">
        <v>88</v>
      </c>
      <c r="D319" s="37" t="n">
        <v>2.4</v>
      </c>
      <c r="E319" s="37" t="n">
        <v>2.5</v>
      </c>
      <c r="F319" s="37" t="n">
        <v>1.8</v>
      </c>
      <c r="G319" s="38" t="n">
        <v>47</v>
      </c>
      <c r="H319" s="19"/>
      <c r="I319" s="19"/>
      <c r="J319" s="19"/>
      <c r="K319" s="19"/>
      <c r="L319" s="19"/>
      <c r="M319" s="19"/>
      <c r="N319" s="19"/>
    </row>
    <row r="320" customFormat="false" ht="15" hidden="false" customHeight="false" outlineLevel="0" collapsed="false">
      <c r="A320" s="12" t="s">
        <v>1932</v>
      </c>
      <c r="B320" s="12" t="s">
        <v>365</v>
      </c>
      <c r="C320" s="12" t="s">
        <v>88</v>
      </c>
      <c r="D320" s="37" t="n">
        <v>2.9</v>
      </c>
      <c r="E320" s="37" t="n">
        <v>2.7</v>
      </c>
      <c r="F320" s="37" t="n">
        <v>2</v>
      </c>
      <c r="G320" s="38" t="n">
        <v>47</v>
      </c>
      <c r="H320" s="19"/>
      <c r="I320" s="19"/>
      <c r="J320" s="19"/>
      <c r="K320" s="19"/>
      <c r="L320" s="19"/>
      <c r="M320" s="19"/>
      <c r="N320" s="19"/>
    </row>
    <row r="321" customFormat="false" ht="15" hidden="false" customHeight="false" outlineLevel="0" collapsed="false">
      <c r="A321" s="12" t="s">
        <v>1933</v>
      </c>
      <c r="B321" s="12" t="s">
        <v>1931</v>
      </c>
      <c r="C321" s="12" t="s">
        <v>88</v>
      </c>
      <c r="D321" s="37" t="n">
        <v>2.3</v>
      </c>
      <c r="E321" s="37" t="n">
        <v>1.7</v>
      </c>
      <c r="F321" s="37" t="n">
        <v>0.6</v>
      </c>
      <c r="G321" s="38" t="n">
        <v>47</v>
      </c>
      <c r="H321" s="19"/>
      <c r="I321" s="19"/>
      <c r="J321" s="19"/>
      <c r="K321" s="19"/>
      <c r="L321" s="19"/>
      <c r="M321" s="19"/>
      <c r="N321" s="19"/>
    </row>
    <row r="322" customFormat="false" ht="15" hidden="false" customHeight="false" outlineLevel="0" collapsed="false">
      <c r="A322" s="12" t="s">
        <v>1934</v>
      </c>
      <c r="B322" s="12" t="s">
        <v>1935</v>
      </c>
      <c r="C322" s="12" t="s">
        <v>300</v>
      </c>
      <c r="D322" s="37" t="n">
        <v>2</v>
      </c>
      <c r="E322" s="37" t="n">
        <v>1.6</v>
      </c>
      <c r="F322" s="37" t="n">
        <v>0.9</v>
      </c>
      <c r="G322" s="38" t="n">
        <v>47</v>
      </c>
      <c r="H322" s="19"/>
      <c r="I322" s="19"/>
      <c r="J322" s="19"/>
      <c r="K322" s="19"/>
      <c r="L322" s="19"/>
      <c r="M322" s="19"/>
      <c r="N322" s="19"/>
    </row>
    <row r="323" customFormat="false" ht="15" hidden="false" customHeight="false" outlineLevel="0" collapsed="false">
      <c r="A323" s="12" t="s">
        <v>1936</v>
      </c>
      <c r="B323" s="12" t="s">
        <v>1937</v>
      </c>
      <c r="C323" s="12" t="s">
        <v>300</v>
      </c>
      <c r="D323" s="37" t="n">
        <v>2.2</v>
      </c>
      <c r="E323" s="37" t="n">
        <v>1.6</v>
      </c>
      <c r="F323" s="37" t="n">
        <v>1</v>
      </c>
      <c r="G323" s="38" t="n">
        <v>47</v>
      </c>
      <c r="H323" s="19"/>
      <c r="I323" s="19"/>
      <c r="J323" s="19"/>
      <c r="K323" s="19"/>
      <c r="L323" s="19"/>
      <c r="M323" s="19"/>
      <c r="N323" s="19"/>
    </row>
    <row r="324" customFormat="false" ht="15" hidden="false" customHeight="false" outlineLevel="0" collapsed="false">
      <c r="A324" s="12" t="s">
        <v>1938</v>
      </c>
      <c r="B324" s="12" t="s">
        <v>1939</v>
      </c>
      <c r="C324" s="12" t="s">
        <v>368</v>
      </c>
      <c r="D324" s="37" t="n">
        <v>2.3</v>
      </c>
      <c r="E324" s="37" t="n">
        <v>2.2</v>
      </c>
      <c r="F324" s="37" t="n">
        <v>1.9</v>
      </c>
      <c r="G324" s="38" t="n">
        <v>47</v>
      </c>
      <c r="H324" s="19"/>
      <c r="I324" s="19"/>
      <c r="J324" s="19"/>
      <c r="K324" s="19"/>
      <c r="L324" s="19"/>
      <c r="M324" s="19"/>
      <c r="N324" s="19"/>
    </row>
    <row r="325" customFormat="false" ht="15" hidden="false" customHeight="false" outlineLevel="0" collapsed="false">
      <c r="A325" s="12" t="s">
        <v>1940</v>
      </c>
      <c r="B325" s="12" t="s">
        <v>1941</v>
      </c>
      <c r="C325" s="12" t="s">
        <v>368</v>
      </c>
      <c r="D325" s="37" t="n">
        <v>1.3</v>
      </c>
      <c r="E325" s="37" t="n">
        <v>1.5</v>
      </c>
      <c r="F325" s="37" t="n">
        <v>0.9</v>
      </c>
      <c r="G325" s="38" t="n">
        <v>47</v>
      </c>
      <c r="H325" s="19"/>
      <c r="I325" s="19"/>
      <c r="J325" s="19"/>
      <c r="K325" s="19"/>
      <c r="L325" s="19"/>
      <c r="M325" s="19"/>
      <c r="N325" s="19"/>
    </row>
    <row r="326" customFormat="false" ht="15" hidden="false" customHeight="false" outlineLevel="0" collapsed="false">
      <c r="A326" s="12" t="s">
        <v>1470</v>
      </c>
      <c r="B326" s="12" t="s">
        <v>1471</v>
      </c>
      <c r="C326" s="12" t="s">
        <v>95</v>
      </c>
      <c r="D326" s="37" t="n">
        <v>3</v>
      </c>
      <c r="E326" s="37" t="n">
        <v>2.5</v>
      </c>
      <c r="F326" s="37" t="n">
        <v>1</v>
      </c>
      <c r="G326" s="38" t="n">
        <v>47</v>
      </c>
      <c r="H326" s="19"/>
      <c r="I326" s="19"/>
      <c r="J326" s="19"/>
      <c r="K326" s="19"/>
      <c r="L326" s="19"/>
      <c r="M326" s="19"/>
      <c r="N326" s="19"/>
    </row>
    <row r="327" customFormat="false" ht="15" hidden="false" customHeight="false" outlineLevel="0" collapsed="false">
      <c r="A327" s="12" t="s">
        <v>1472</v>
      </c>
      <c r="B327" s="12" t="s">
        <v>1471</v>
      </c>
      <c r="C327" s="12" t="s">
        <v>95</v>
      </c>
      <c r="D327" s="37" t="n">
        <v>3.1</v>
      </c>
      <c r="E327" s="37" t="n">
        <v>2.9</v>
      </c>
      <c r="F327" s="37" t="n">
        <v>0.9</v>
      </c>
      <c r="G327" s="38" t="n">
        <v>47</v>
      </c>
      <c r="H327" s="19"/>
      <c r="I327" s="19"/>
      <c r="J327" s="19"/>
      <c r="K327" s="19"/>
      <c r="L327" s="19"/>
      <c r="M327" s="19"/>
      <c r="N327" s="19"/>
    </row>
    <row r="328" customFormat="false" ht="15" hidden="false" customHeight="false" outlineLevel="0" collapsed="false">
      <c r="A328" s="12" t="s">
        <v>1942</v>
      </c>
      <c r="B328" s="12" t="s">
        <v>1943</v>
      </c>
      <c r="C328" s="12" t="s">
        <v>95</v>
      </c>
      <c r="D328" s="37" t="n">
        <v>1.6</v>
      </c>
      <c r="E328" s="37" t="n">
        <v>1.5</v>
      </c>
      <c r="F328" s="37" t="n">
        <v>1</v>
      </c>
      <c r="G328" s="38" t="n">
        <v>47</v>
      </c>
      <c r="H328" s="19"/>
      <c r="I328" s="19"/>
      <c r="J328" s="19"/>
      <c r="K328" s="19"/>
      <c r="L328" s="19"/>
      <c r="M328" s="19"/>
      <c r="N328" s="19"/>
    </row>
    <row r="329" customFormat="false" ht="15" hidden="false" customHeight="false" outlineLevel="0" collapsed="false">
      <c r="A329" s="12" t="s">
        <v>1944</v>
      </c>
      <c r="B329" s="12" t="s">
        <v>1945</v>
      </c>
      <c r="C329" s="12" t="s">
        <v>371</v>
      </c>
      <c r="D329" s="37" t="n">
        <v>2</v>
      </c>
      <c r="E329" s="37" t="n">
        <v>1.5</v>
      </c>
      <c r="F329" s="37" t="n">
        <v>1.1</v>
      </c>
      <c r="G329" s="38" t="n">
        <v>47</v>
      </c>
      <c r="H329" s="19"/>
      <c r="I329" s="19"/>
      <c r="J329" s="19"/>
      <c r="K329" s="19"/>
      <c r="L329" s="19"/>
      <c r="M329" s="19"/>
      <c r="N329" s="19"/>
    </row>
    <row r="330" customFormat="false" ht="15" hidden="false" customHeight="false" outlineLevel="0" collapsed="false">
      <c r="A330" s="12" t="s">
        <v>1946</v>
      </c>
      <c r="B330" s="12" t="s">
        <v>1947</v>
      </c>
      <c r="C330" s="12" t="s">
        <v>98</v>
      </c>
      <c r="D330" s="37" t="n">
        <v>1.6</v>
      </c>
      <c r="E330" s="37" t="n">
        <v>1.2</v>
      </c>
      <c r="F330" s="37" t="n">
        <v>0.8</v>
      </c>
      <c r="G330" s="38" t="n">
        <v>47</v>
      </c>
      <c r="H330" s="19"/>
      <c r="I330" s="19"/>
      <c r="J330" s="19"/>
      <c r="K330" s="19"/>
      <c r="L330" s="19"/>
      <c r="M330" s="19"/>
      <c r="N330" s="19"/>
    </row>
    <row r="331" customFormat="false" ht="15" hidden="false" customHeight="false" outlineLevel="0" collapsed="false">
      <c r="A331" s="12" t="s">
        <v>1948</v>
      </c>
      <c r="B331" s="12" t="s">
        <v>1949</v>
      </c>
      <c r="C331" s="12" t="s">
        <v>374</v>
      </c>
      <c r="D331" s="37" t="n">
        <v>2.3</v>
      </c>
      <c r="E331" s="37" t="n">
        <v>2.1</v>
      </c>
      <c r="F331" s="37" t="n">
        <v>0.8</v>
      </c>
      <c r="G331" s="38" t="n">
        <v>47</v>
      </c>
      <c r="H331" s="19"/>
      <c r="I331" s="19"/>
      <c r="J331" s="19"/>
      <c r="K331" s="19"/>
      <c r="L331" s="19"/>
      <c r="M331" s="19"/>
      <c r="N331" s="19"/>
    </row>
    <row r="332" customFormat="false" ht="15" hidden="false" customHeight="false" outlineLevel="0" collapsed="false">
      <c r="A332" s="12" t="s">
        <v>1950</v>
      </c>
      <c r="B332" s="12" t="s">
        <v>1951</v>
      </c>
      <c r="C332" s="12" t="s">
        <v>101</v>
      </c>
      <c r="D332" s="37" t="n">
        <v>2</v>
      </c>
      <c r="E332" s="37" t="n">
        <v>1.6</v>
      </c>
      <c r="F332" s="37" t="n">
        <v>0.7</v>
      </c>
      <c r="G332" s="38" t="n">
        <v>47</v>
      </c>
      <c r="H332" s="19"/>
      <c r="I332" s="19"/>
      <c r="J332" s="19"/>
      <c r="K332" s="19"/>
      <c r="L332" s="19"/>
      <c r="M332" s="19"/>
      <c r="N332" s="19"/>
    </row>
    <row r="333" customFormat="false" ht="15" hidden="false" customHeight="false" outlineLevel="0" collapsed="false">
      <c r="A333" s="12" t="s">
        <v>102</v>
      </c>
      <c r="B333" s="12" t="s">
        <v>1952</v>
      </c>
      <c r="C333" s="12" t="s">
        <v>101</v>
      </c>
      <c r="D333" s="37" t="n">
        <v>2.5</v>
      </c>
      <c r="E333" s="37" t="n">
        <v>2.5</v>
      </c>
      <c r="F333" s="37" t="n">
        <v>2.1</v>
      </c>
      <c r="G333" s="38" t="n">
        <v>47</v>
      </c>
      <c r="H333" s="19"/>
      <c r="I333" s="19"/>
      <c r="J333" s="19"/>
      <c r="K333" s="19"/>
      <c r="L333" s="19"/>
      <c r="M333" s="19"/>
      <c r="N333" s="19"/>
    </row>
    <row r="334" customFormat="false" ht="15" hidden="false" customHeight="false" outlineLevel="0" collapsed="false">
      <c r="A334" s="12" t="s">
        <v>99</v>
      </c>
      <c r="B334" s="12" t="s">
        <v>100</v>
      </c>
      <c r="C334" s="12" t="s">
        <v>101</v>
      </c>
      <c r="D334" s="37" t="n">
        <v>3</v>
      </c>
      <c r="E334" s="37" t="n">
        <v>2.7</v>
      </c>
      <c r="F334" s="37" t="n">
        <v>1.8</v>
      </c>
      <c r="G334" s="38" t="n">
        <v>47</v>
      </c>
      <c r="H334" s="19"/>
      <c r="I334" s="19"/>
      <c r="J334" s="19"/>
      <c r="K334" s="19"/>
      <c r="L334" s="19"/>
      <c r="M334" s="19"/>
      <c r="N334" s="19"/>
    </row>
    <row r="335" customFormat="false" ht="15" hidden="false" customHeight="false" outlineLevel="0" collapsed="false">
      <c r="A335" s="12" t="s">
        <v>1953</v>
      </c>
      <c r="B335" s="12" t="s">
        <v>105</v>
      </c>
      <c r="C335" s="12" t="s">
        <v>105</v>
      </c>
      <c r="D335" s="37" t="n">
        <v>1.6</v>
      </c>
      <c r="E335" s="37" t="n">
        <v>1.6</v>
      </c>
      <c r="F335" s="37" t="n">
        <v>1.2</v>
      </c>
      <c r="G335" s="38" t="n">
        <v>47</v>
      </c>
      <c r="H335" s="19"/>
      <c r="I335" s="19"/>
      <c r="J335" s="19"/>
      <c r="K335" s="19"/>
      <c r="L335" s="19"/>
      <c r="M335" s="19"/>
      <c r="N335" s="19"/>
    </row>
    <row r="336" customFormat="false" ht="15" hidden="false" customHeight="false" outlineLevel="0" collapsed="false">
      <c r="A336" s="12" t="s">
        <v>1954</v>
      </c>
      <c r="B336" s="12" t="s">
        <v>105</v>
      </c>
      <c r="C336" s="12" t="s">
        <v>105</v>
      </c>
      <c r="D336" s="37" t="n">
        <v>1.9</v>
      </c>
      <c r="E336" s="37" t="n">
        <v>1.8</v>
      </c>
      <c r="F336" s="37" t="n">
        <v>1.4</v>
      </c>
      <c r="G336" s="38" t="n">
        <v>47</v>
      </c>
      <c r="H336" s="19"/>
      <c r="I336" s="19"/>
      <c r="J336" s="19"/>
      <c r="K336" s="19"/>
      <c r="L336" s="19"/>
      <c r="M336" s="19"/>
      <c r="N336" s="19"/>
    </row>
    <row r="337" customFormat="false" ht="15" hidden="false" customHeight="false" outlineLevel="0" collapsed="false">
      <c r="A337" s="12" t="s">
        <v>1955</v>
      </c>
      <c r="B337" s="12" t="s">
        <v>105</v>
      </c>
      <c r="C337" s="12" t="s">
        <v>105</v>
      </c>
      <c r="D337" s="37" t="n">
        <v>2.1</v>
      </c>
      <c r="E337" s="37" t="n">
        <v>1.9</v>
      </c>
      <c r="F337" s="37" t="n">
        <v>1</v>
      </c>
      <c r="G337" s="38" t="n">
        <v>47</v>
      </c>
      <c r="H337" s="19"/>
      <c r="I337" s="19"/>
      <c r="J337" s="19"/>
      <c r="K337" s="19"/>
      <c r="L337" s="19"/>
      <c r="M337" s="19"/>
      <c r="N337" s="19"/>
    </row>
    <row r="338" customFormat="false" ht="15" hidden="false" customHeight="false" outlineLevel="0" collapsed="false">
      <c r="A338" s="12" t="s">
        <v>1956</v>
      </c>
      <c r="B338" s="12" t="s">
        <v>105</v>
      </c>
      <c r="C338" s="12" t="s">
        <v>105</v>
      </c>
      <c r="D338" s="37" t="n">
        <v>1.8</v>
      </c>
      <c r="E338" s="37" t="n">
        <v>1.3</v>
      </c>
      <c r="F338" s="37" t="n">
        <v>0.8</v>
      </c>
      <c r="G338" s="38" t="n">
        <v>47</v>
      </c>
      <c r="H338" s="19"/>
      <c r="I338" s="19"/>
      <c r="J338" s="19"/>
      <c r="K338" s="19"/>
      <c r="L338" s="19"/>
      <c r="M338" s="19"/>
      <c r="N338" s="19"/>
    </row>
    <row r="339" customFormat="false" ht="15" hidden="false" customHeight="false" outlineLevel="0" collapsed="false">
      <c r="A339" s="12" t="s">
        <v>1957</v>
      </c>
      <c r="B339" s="12" t="s">
        <v>105</v>
      </c>
      <c r="C339" s="12" t="s">
        <v>105</v>
      </c>
      <c r="D339" s="37" t="n">
        <v>2.2</v>
      </c>
      <c r="E339" s="37" t="n">
        <v>1.8</v>
      </c>
      <c r="F339" s="37" t="n">
        <v>1.7</v>
      </c>
      <c r="G339" s="38" t="n">
        <v>47</v>
      </c>
      <c r="H339" s="19"/>
      <c r="I339" s="19"/>
      <c r="J339" s="19"/>
      <c r="K339" s="19"/>
      <c r="L339" s="19"/>
      <c r="M339" s="19"/>
      <c r="N339" s="19"/>
    </row>
    <row r="340" customFormat="false" ht="15" hidden="false" customHeight="false" outlineLevel="0" collapsed="false">
      <c r="A340" s="12" t="s">
        <v>1958</v>
      </c>
      <c r="B340" s="12" t="s">
        <v>1959</v>
      </c>
      <c r="C340" s="12" t="s">
        <v>109</v>
      </c>
      <c r="D340" s="37" t="n">
        <v>1.7</v>
      </c>
      <c r="E340" s="37" t="n">
        <v>1.5</v>
      </c>
      <c r="F340" s="37" t="n">
        <v>1.1</v>
      </c>
      <c r="G340" s="38" t="n">
        <v>47</v>
      </c>
      <c r="H340" s="19"/>
      <c r="I340" s="19"/>
      <c r="J340" s="19"/>
      <c r="K340" s="19"/>
      <c r="L340" s="19"/>
      <c r="M340" s="19"/>
      <c r="N340" s="19"/>
    </row>
    <row r="341" customFormat="false" ht="15" hidden="false" customHeight="false" outlineLevel="0" collapsed="false">
      <c r="A341" s="12" t="s">
        <v>1960</v>
      </c>
      <c r="B341" s="12" t="s">
        <v>1961</v>
      </c>
      <c r="C341" s="12" t="s">
        <v>109</v>
      </c>
      <c r="D341" s="37" t="n">
        <v>2.1</v>
      </c>
      <c r="E341" s="37" t="n">
        <v>2</v>
      </c>
      <c r="F341" s="37" t="n">
        <v>1.4</v>
      </c>
      <c r="G341" s="38" t="n">
        <v>47</v>
      </c>
      <c r="H341" s="19"/>
      <c r="I341" s="19"/>
      <c r="J341" s="19"/>
      <c r="K341" s="19"/>
      <c r="L341" s="19"/>
      <c r="M341" s="19"/>
      <c r="N341" s="19"/>
    </row>
    <row r="342" customFormat="false" ht="15" hidden="false" customHeight="false" outlineLevel="0" collapsed="false">
      <c r="A342" s="12" t="s">
        <v>1962</v>
      </c>
      <c r="B342" s="12" t="s">
        <v>1963</v>
      </c>
      <c r="C342" s="12" t="s">
        <v>112</v>
      </c>
      <c r="D342" s="37" t="n">
        <v>1.6</v>
      </c>
      <c r="E342" s="37" t="n">
        <v>1.8</v>
      </c>
      <c r="F342" s="37" t="n">
        <v>1.1</v>
      </c>
      <c r="G342" s="38" t="n">
        <v>47</v>
      </c>
      <c r="H342" s="19"/>
      <c r="I342" s="19"/>
      <c r="J342" s="19"/>
      <c r="K342" s="19"/>
      <c r="L342" s="19"/>
      <c r="M342" s="19"/>
      <c r="N342" s="19"/>
    </row>
    <row r="343" customFormat="false" ht="15" hidden="false" customHeight="false" outlineLevel="0" collapsed="false">
      <c r="A343" s="12" t="s">
        <v>1964</v>
      </c>
      <c r="B343" s="12" t="s">
        <v>1965</v>
      </c>
      <c r="C343" s="12" t="s">
        <v>112</v>
      </c>
      <c r="D343" s="37" t="n">
        <v>2</v>
      </c>
      <c r="E343" s="37" t="n">
        <v>1.7</v>
      </c>
      <c r="F343" s="37" t="n">
        <v>1.1</v>
      </c>
      <c r="G343" s="38" t="n">
        <v>47</v>
      </c>
      <c r="H343" s="19"/>
      <c r="I343" s="19"/>
      <c r="J343" s="19"/>
      <c r="K343" s="19"/>
      <c r="L343" s="19"/>
      <c r="M343" s="19"/>
      <c r="N343" s="19"/>
    </row>
    <row r="344" customFormat="false" ht="15" hidden="false" customHeight="false" outlineLevel="0" collapsed="false">
      <c r="A344" s="12" t="s">
        <v>1966</v>
      </c>
      <c r="B344" s="12" t="s">
        <v>1967</v>
      </c>
      <c r="C344" s="12" t="s">
        <v>115</v>
      </c>
      <c r="D344" s="37" t="n">
        <v>1.5</v>
      </c>
      <c r="E344" s="37" t="n">
        <v>1.3</v>
      </c>
      <c r="F344" s="37" t="n">
        <v>0.9</v>
      </c>
      <c r="G344" s="38" t="n">
        <v>47</v>
      </c>
      <c r="H344" s="19"/>
      <c r="I344" s="19"/>
      <c r="J344" s="19"/>
      <c r="K344" s="19"/>
      <c r="L344" s="19"/>
      <c r="M344" s="19"/>
      <c r="N344" s="19"/>
    </row>
    <row r="345" customFormat="false" ht="15" hidden="false" customHeight="false" outlineLevel="0" collapsed="false">
      <c r="A345" s="12" t="s">
        <v>116</v>
      </c>
      <c r="B345" s="12" t="s">
        <v>117</v>
      </c>
      <c r="C345" s="12" t="s">
        <v>115</v>
      </c>
      <c r="D345" s="37" t="n">
        <v>1.9</v>
      </c>
      <c r="E345" s="37" t="n">
        <v>1.5</v>
      </c>
      <c r="F345" s="37" t="n">
        <v>0.6</v>
      </c>
      <c r="G345" s="38" t="n">
        <v>47</v>
      </c>
      <c r="H345" s="19"/>
      <c r="I345" s="19"/>
      <c r="J345" s="19"/>
      <c r="K345" s="19"/>
      <c r="L345" s="19"/>
      <c r="M345" s="19"/>
      <c r="N345" s="19"/>
    </row>
    <row r="346" customFormat="false" ht="15" hidden="false" customHeight="false" outlineLevel="0" collapsed="false">
      <c r="A346" s="12" t="s">
        <v>1968</v>
      </c>
      <c r="B346" s="12" t="s">
        <v>1969</v>
      </c>
      <c r="C346" s="12" t="s">
        <v>115</v>
      </c>
      <c r="D346" s="37" t="n">
        <v>1.7</v>
      </c>
      <c r="E346" s="37" t="n">
        <v>2.2</v>
      </c>
      <c r="F346" s="37" t="n">
        <v>1.1</v>
      </c>
      <c r="G346" s="38" t="n">
        <v>47</v>
      </c>
      <c r="H346" s="19"/>
      <c r="I346" s="19"/>
      <c r="J346" s="19"/>
      <c r="K346" s="19"/>
      <c r="L346" s="19"/>
      <c r="M346" s="19"/>
      <c r="N346" s="19"/>
    </row>
    <row r="347" customFormat="false" ht="15" hidden="false" customHeight="false" outlineLevel="0" collapsed="false">
      <c r="A347" s="12" t="s">
        <v>1970</v>
      </c>
      <c r="B347" s="12" t="s">
        <v>910</v>
      </c>
      <c r="C347" s="12" t="s">
        <v>115</v>
      </c>
      <c r="D347" s="37" t="n">
        <v>1.8</v>
      </c>
      <c r="E347" s="37" t="n">
        <v>1.7</v>
      </c>
      <c r="F347" s="37" t="n">
        <v>1.3</v>
      </c>
      <c r="G347" s="38" t="n">
        <v>47</v>
      </c>
      <c r="H347" s="19"/>
      <c r="I347" s="19"/>
      <c r="J347" s="19"/>
      <c r="K347" s="19"/>
      <c r="L347" s="19"/>
      <c r="M347" s="19"/>
      <c r="N347" s="19"/>
    </row>
    <row r="348" customFormat="false" ht="15" hidden="false" customHeight="false" outlineLevel="0" collapsed="false">
      <c r="A348" s="12" t="s">
        <v>1971</v>
      </c>
      <c r="B348" s="12" t="s">
        <v>1972</v>
      </c>
      <c r="C348" s="12" t="s">
        <v>115</v>
      </c>
      <c r="D348" s="37" t="n">
        <v>1.5</v>
      </c>
      <c r="E348" s="37" t="n">
        <v>1.3</v>
      </c>
      <c r="F348" s="37" t="n">
        <v>0.9</v>
      </c>
      <c r="G348" s="38" t="n">
        <v>47</v>
      </c>
      <c r="H348" s="19"/>
      <c r="I348" s="19"/>
      <c r="J348" s="19"/>
      <c r="K348" s="19"/>
      <c r="L348" s="19"/>
      <c r="M348" s="19"/>
      <c r="N348" s="19"/>
    </row>
    <row r="349" customFormat="false" ht="15" hidden="false" customHeight="false" outlineLevel="0" collapsed="false">
      <c r="A349" s="12" t="s">
        <v>1973</v>
      </c>
      <c r="B349" s="12" t="s">
        <v>1974</v>
      </c>
      <c r="C349" s="12" t="s">
        <v>434</v>
      </c>
      <c r="D349" s="37" t="n">
        <v>1.9</v>
      </c>
      <c r="E349" s="37" t="n">
        <v>1.8</v>
      </c>
      <c r="F349" s="37" t="n">
        <v>0.9</v>
      </c>
      <c r="G349" s="38" t="n">
        <v>47</v>
      </c>
      <c r="H349" s="19"/>
      <c r="I349" s="19"/>
      <c r="J349" s="19"/>
      <c r="K349" s="19"/>
      <c r="L349" s="19"/>
      <c r="M349" s="19"/>
      <c r="N349" s="19"/>
    </row>
    <row r="350" customFormat="false" ht="15" hidden="false" customHeight="false" outlineLevel="0" collapsed="false">
      <c r="A350" s="12" t="s">
        <v>1975</v>
      </c>
      <c r="B350" s="12" t="s">
        <v>1976</v>
      </c>
      <c r="C350" s="12" t="s">
        <v>124</v>
      </c>
      <c r="D350" s="37" t="n">
        <v>2</v>
      </c>
      <c r="E350" s="37" t="n">
        <v>1.7</v>
      </c>
      <c r="F350" s="37" t="n">
        <v>0.6</v>
      </c>
      <c r="G350" s="38" t="n">
        <v>47</v>
      </c>
      <c r="H350" s="19"/>
      <c r="I350" s="19"/>
      <c r="J350" s="19"/>
      <c r="K350" s="19"/>
      <c r="L350" s="19"/>
      <c r="M350" s="19"/>
      <c r="N350" s="19"/>
    </row>
    <row r="351" customFormat="false" ht="15" hidden="false" customHeight="false" outlineLevel="0" collapsed="false">
      <c r="A351" s="12" t="s">
        <v>1977</v>
      </c>
      <c r="B351" s="12" t="s">
        <v>1976</v>
      </c>
      <c r="C351" s="12" t="s">
        <v>124</v>
      </c>
      <c r="D351" s="37" t="n">
        <v>2</v>
      </c>
      <c r="E351" s="37" t="n">
        <v>1.6</v>
      </c>
      <c r="F351" s="37" t="n">
        <v>0.6</v>
      </c>
      <c r="G351" s="38" t="n">
        <v>47</v>
      </c>
      <c r="H351" s="19"/>
      <c r="I351" s="19"/>
      <c r="J351" s="19"/>
      <c r="K351" s="19"/>
      <c r="L351" s="19"/>
      <c r="M351" s="19"/>
      <c r="N351" s="19"/>
    </row>
    <row r="352" customFormat="false" ht="15" hidden="false" customHeight="false" outlineLevel="0" collapsed="false">
      <c r="A352" s="12" t="s">
        <v>1978</v>
      </c>
      <c r="B352" s="12" t="s">
        <v>1979</v>
      </c>
      <c r="C352" s="12" t="s">
        <v>124</v>
      </c>
      <c r="D352" s="37" t="n">
        <v>1.5</v>
      </c>
      <c r="E352" s="37" t="n">
        <v>1.5</v>
      </c>
      <c r="F352" s="37" t="n">
        <v>0.8</v>
      </c>
      <c r="G352" s="38" t="n">
        <v>47</v>
      </c>
      <c r="H352" s="19"/>
      <c r="I352" s="19"/>
      <c r="J352" s="19"/>
      <c r="K352" s="19"/>
      <c r="L352" s="19"/>
      <c r="M352" s="19"/>
      <c r="N352" s="19"/>
    </row>
    <row r="353" customFormat="false" ht="15" hidden="false" customHeight="false" outlineLevel="0" collapsed="false">
      <c r="A353" s="12" t="s">
        <v>1980</v>
      </c>
      <c r="B353" s="12" t="s">
        <v>1981</v>
      </c>
      <c r="C353" s="12" t="s">
        <v>124</v>
      </c>
      <c r="D353" s="37" t="n">
        <v>2.8</v>
      </c>
      <c r="E353" s="37" t="n">
        <v>2.2</v>
      </c>
      <c r="F353" s="37" t="n">
        <v>1.7</v>
      </c>
      <c r="G353" s="38" t="n">
        <v>47</v>
      </c>
      <c r="H353" s="19"/>
      <c r="I353" s="19"/>
      <c r="J353" s="19"/>
      <c r="K353" s="19"/>
      <c r="L353" s="19"/>
      <c r="M353" s="19"/>
      <c r="N353" s="19"/>
    </row>
    <row r="354" customFormat="false" ht="15" hidden="false" customHeight="false" outlineLevel="0" collapsed="false">
      <c r="A354" s="12" t="s">
        <v>122</v>
      </c>
      <c r="B354" s="12" t="s">
        <v>123</v>
      </c>
      <c r="C354" s="12" t="s">
        <v>124</v>
      </c>
      <c r="D354" s="37" t="n">
        <v>3.1</v>
      </c>
      <c r="E354" s="37" t="n">
        <v>2.7</v>
      </c>
      <c r="F354" s="37" t="n">
        <v>2.1</v>
      </c>
      <c r="G354" s="38" t="n">
        <v>47</v>
      </c>
      <c r="H354" s="19"/>
      <c r="I354" s="19"/>
      <c r="J354" s="19"/>
      <c r="K354" s="19"/>
      <c r="L354" s="19"/>
      <c r="M354" s="19"/>
      <c r="N354" s="19"/>
    </row>
    <row r="355" customFormat="false" ht="15" hidden="false" customHeight="false" outlineLevel="0" collapsed="false">
      <c r="A355" s="12" t="s">
        <v>1982</v>
      </c>
      <c r="B355" s="12" t="s">
        <v>1983</v>
      </c>
      <c r="C355" s="12" t="s">
        <v>127</v>
      </c>
      <c r="D355" s="37" t="n">
        <v>1.4</v>
      </c>
      <c r="E355" s="37" t="n">
        <v>1.6</v>
      </c>
      <c r="F355" s="37" t="n">
        <v>1</v>
      </c>
      <c r="G355" s="38" t="n">
        <v>47</v>
      </c>
      <c r="H355" s="19"/>
      <c r="I355" s="19"/>
      <c r="J355" s="19"/>
      <c r="K355" s="19"/>
      <c r="L355" s="19"/>
      <c r="M355" s="19"/>
      <c r="N355" s="19"/>
    </row>
    <row r="356" customFormat="false" ht="15" hidden="false" customHeight="false" outlineLevel="0" collapsed="false">
      <c r="A356" s="12" t="s">
        <v>1984</v>
      </c>
      <c r="B356" s="12" t="s">
        <v>1985</v>
      </c>
      <c r="C356" s="12" t="s">
        <v>127</v>
      </c>
      <c r="D356" s="37" t="n">
        <v>1.5</v>
      </c>
      <c r="E356" s="37" t="n">
        <v>1.6</v>
      </c>
      <c r="F356" s="37" t="n">
        <v>1.1</v>
      </c>
      <c r="G356" s="38" t="n">
        <v>47</v>
      </c>
      <c r="H356" s="19"/>
      <c r="I356" s="19"/>
      <c r="J356" s="19"/>
      <c r="K356" s="19"/>
      <c r="L356" s="19"/>
      <c r="M356" s="19"/>
      <c r="N356" s="19"/>
    </row>
    <row r="357" customFormat="false" ht="15" hidden="false" customHeight="false" outlineLevel="0" collapsed="false">
      <c r="A357" s="12" t="s">
        <v>125</v>
      </c>
      <c r="B357" s="12" t="s">
        <v>126</v>
      </c>
      <c r="C357" s="12" t="s">
        <v>127</v>
      </c>
      <c r="D357" s="37" t="n">
        <v>2</v>
      </c>
      <c r="E357" s="37" t="n">
        <v>2.1</v>
      </c>
      <c r="F357" s="37" t="n">
        <v>1.3</v>
      </c>
      <c r="G357" s="38" t="n">
        <v>47</v>
      </c>
      <c r="H357" s="19"/>
      <c r="I357" s="19"/>
      <c r="J357" s="19"/>
      <c r="K357" s="19"/>
      <c r="L357" s="19"/>
      <c r="M357" s="19"/>
      <c r="N357" s="19"/>
    </row>
    <row r="358" customFormat="false" ht="15" hidden="false" customHeight="false" outlineLevel="0" collapsed="false">
      <c r="A358" s="12" t="s">
        <v>1986</v>
      </c>
      <c r="B358" s="12" t="s">
        <v>1987</v>
      </c>
      <c r="C358" s="12" t="s">
        <v>127</v>
      </c>
      <c r="D358" s="37" t="n">
        <v>1.7</v>
      </c>
      <c r="E358" s="37" t="n">
        <v>1.6</v>
      </c>
      <c r="F358" s="37" t="n">
        <v>1.1</v>
      </c>
      <c r="G358" s="38" t="n">
        <v>47</v>
      </c>
      <c r="H358" s="19"/>
      <c r="I358" s="19"/>
      <c r="J358" s="19"/>
      <c r="K358" s="19"/>
      <c r="L358" s="19"/>
      <c r="M358" s="19"/>
      <c r="N358" s="19"/>
    </row>
    <row r="359" customFormat="false" ht="15" hidden="false" customHeight="false" outlineLevel="0" collapsed="false">
      <c r="A359" s="12" t="s">
        <v>1988</v>
      </c>
      <c r="B359" s="12" t="s">
        <v>1989</v>
      </c>
      <c r="C359" s="12" t="s">
        <v>130</v>
      </c>
      <c r="D359" s="37" t="n">
        <v>2.3</v>
      </c>
      <c r="E359" s="37" t="n">
        <v>1.7</v>
      </c>
      <c r="F359" s="37" t="n">
        <v>0.9</v>
      </c>
      <c r="G359" s="38" t="n">
        <v>47</v>
      </c>
      <c r="H359" s="19"/>
      <c r="I359" s="19"/>
      <c r="J359" s="19"/>
      <c r="K359" s="19"/>
      <c r="L359" s="19"/>
      <c r="M359" s="19"/>
      <c r="N359" s="19"/>
    </row>
    <row r="360" customFormat="false" ht="15" hidden="false" customHeight="false" outlineLevel="0" collapsed="false">
      <c r="A360" s="12" t="s">
        <v>128</v>
      </c>
      <c r="B360" s="12" t="s">
        <v>129</v>
      </c>
      <c r="C360" s="12" t="s">
        <v>130</v>
      </c>
      <c r="D360" s="37" t="n">
        <v>2.1</v>
      </c>
      <c r="E360" s="37" t="n">
        <v>2</v>
      </c>
      <c r="F360" s="37" t="n">
        <v>1.2</v>
      </c>
      <c r="G360" s="38" t="n">
        <v>47</v>
      </c>
      <c r="H360" s="19"/>
      <c r="I360" s="19"/>
      <c r="J360" s="19"/>
      <c r="K360" s="19"/>
      <c r="L360" s="19"/>
      <c r="M360" s="19"/>
      <c r="N360" s="19"/>
    </row>
    <row r="361" customFormat="false" ht="15" hidden="false" customHeight="false" outlineLevel="0" collapsed="false">
      <c r="A361" s="12" t="s">
        <v>1990</v>
      </c>
      <c r="B361" s="12" t="s">
        <v>1991</v>
      </c>
      <c r="C361" s="12" t="s">
        <v>130</v>
      </c>
      <c r="D361" s="37" t="n">
        <v>2.4</v>
      </c>
      <c r="E361" s="37" t="n">
        <v>2.3</v>
      </c>
      <c r="F361" s="37" t="n">
        <v>1.8</v>
      </c>
      <c r="G361" s="38" t="n">
        <v>47</v>
      </c>
      <c r="H361" s="19"/>
      <c r="I361" s="19"/>
      <c r="J361" s="19"/>
      <c r="K361" s="19"/>
      <c r="L361" s="19"/>
      <c r="M361" s="19"/>
      <c r="N361" s="19"/>
    </row>
    <row r="362" customFormat="false" ht="15" hidden="false" customHeight="false" outlineLevel="0" collapsed="false">
      <c r="A362" s="12" t="s">
        <v>1992</v>
      </c>
      <c r="B362" s="12" t="s">
        <v>129</v>
      </c>
      <c r="C362" s="12" t="s">
        <v>130</v>
      </c>
      <c r="D362" s="37" t="n">
        <v>2.3</v>
      </c>
      <c r="E362" s="37" t="n">
        <v>2.3</v>
      </c>
      <c r="F362" s="37" t="n">
        <v>1.7</v>
      </c>
      <c r="G362" s="38" t="n">
        <v>47</v>
      </c>
      <c r="H362" s="19"/>
      <c r="I362" s="19"/>
      <c r="J362" s="19"/>
      <c r="K362" s="19"/>
      <c r="L362" s="19"/>
      <c r="M362" s="19"/>
      <c r="N362" s="19"/>
    </row>
    <row r="363" customFormat="false" ht="15" hidden="false" customHeight="false" outlineLevel="0" collapsed="false">
      <c r="A363" s="12" t="s">
        <v>1993</v>
      </c>
      <c r="B363" s="12" t="s">
        <v>918</v>
      </c>
      <c r="C363" s="12" t="s">
        <v>130</v>
      </c>
      <c r="D363" s="37" t="n">
        <v>3.6</v>
      </c>
      <c r="E363" s="37" t="n">
        <v>3</v>
      </c>
      <c r="F363" s="37" t="n">
        <v>1.6</v>
      </c>
      <c r="G363" s="38" t="n">
        <v>47</v>
      </c>
      <c r="H363" s="19"/>
      <c r="I363" s="19"/>
      <c r="J363" s="19"/>
      <c r="K363" s="19"/>
      <c r="L363" s="19"/>
      <c r="M363" s="19"/>
      <c r="N363" s="19"/>
    </row>
    <row r="364" customFormat="false" ht="15" hidden="false" customHeight="false" outlineLevel="0" collapsed="false">
      <c r="A364" s="12" t="s">
        <v>1994</v>
      </c>
      <c r="B364" s="12" t="s">
        <v>1995</v>
      </c>
      <c r="C364" s="12" t="s">
        <v>253</v>
      </c>
      <c r="D364" s="37" t="n">
        <v>2</v>
      </c>
      <c r="E364" s="37" t="n">
        <v>1.8</v>
      </c>
      <c r="F364" s="37" t="n">
        <v>1.6</v>
      </c>
      <c r="G364" s="38" t="n">
        <v>47</v>
      </c>
      <c r="H364" s="19"/>
      <c r="I364" s="19"/>
      <c r="J364" s="19"/>
      <c r="K364" s="19"/>
      <c r="L364" s="19"/>
      <c r="M364" s="19"/>
      <c r="N364" s="19"/>
    </row>
    <row r="365" customFormat="false" ht="15" hidden="false" customHeight="false" outlineLevel="0" collapsed="false">
      <c r="A365" s="12" t="s">
        <v>1996</v>
      </c>
      <c r="B365" s="12" t="s">
        <v>1997</v>
      </c>
      <c r="C365" s="12" t="s">
        <v>253</v>
      </c>
      <c r="D365" s="37" t="n">
        <v>2.5</v>
      </c>
      <c r="E365" s="37" t="n">
        <v>2.4</v>
      </c>
      <c r="F365" s="37" t="n">
        <v>0.8</v>
      </c>
      <c r="G365" s="38" t="n">
        <v>47</v>
      </c>
      <c r="H365" s="19"/>
      <c r="I365" s="19"/>
      <c r="J365" s="19"/>
      <c r="K365" s="19"/>
      <c r="L365" s="19"/>
      <c r="M365" s="19"/>
      <c r="N365" s="19"/>
    </row>
    <row r="366" customFormat="false" ht="15" hidden="false" customHeight="false" outlineLevel="0" collapsed="false">
      <c r="A366" s="12" t="s">
        <v>1998</v>
      </c>
      <c r="B366" s="12" t="s">
        <v>1999</v>
      </c>
      <c r="C366" s="12" t="s">
        <v>253</v>
      </c>
      <c r="D366" s="37" t="n">
        <v>2</v>
      </c>
      <c r="E366" s="37" t="n">
        <v>1.7</v>
      </c>
      <c r="F366" s="37" t="n">
        <v>1.1</v>
      </c>
      <c r="G366" s="38" t="n">
        <v>47</v>
      </c>
      <c r="H366" s="19"/>
      <c r="I366" s="19"/>
      <c r="J366" s="19"/>
      <c r="K366" s="19"/>
      <c r="L366" s="19"/>
      <c r="M366" s="19"/>
      <c r="N366" s="19"/>
    </row>
    <row r="367" customFormat="false" ht="15" hidden="false" customHeight="false" outlineLevel="0" collapsed="false">
      <c r="A367" s="12" t="s">
        <v>134</v>
      </c>
      <c r="B367" s="12" t="s">
        <v>135</v>
      </c>
      <c r="C367" s="12" t="s">
        <v>133</v>
      </c>
      <c r="D367" s="37" t="n">
        <v>3.4</v>
      </c>
      <c r="E367" s="37" t="n">
        <v>3.1</v>
      </c>
      <c r="F367" s="37" t="n">
        <v>2.8</v>
      </c>
      <c r="G367" s="38" t="n">
        <v>47</v>
      </c>
      <c r="H367" s="19"/>
      <c r="I367" s="19"/>
      <c r="J367" s="19"/>
      <c r="K367" s="19"/>
      <c r="L367" s="19"/>
      <c r="M367" s="19"/>
      <c r="N367" s="19"/>
    </row>
    <row r="368" customFormat="false" ht="15" hidden="false" customHeight="false" outlineLevel="0" collapsed="false">
      <c r="A368" s="12" t="s">
        <v>2000</v>
      </c>
      <c r="B368" s="12" t="s">
        <v>2001</v>
      </c>
      <c r="C368" s="12" t="s">
        <v>140</v>
      </c>
      <c r="D368" s="37" t="n">
        <v>2.2</v>
      </c>
      <c r="E368" s="37" t="n">
        <v>1.9</v>
      </c>
      <c r="F368" s="37" t="n">
        <v>1.1</v>
      </c>
      <c r="G368" s="38" t="n">
        <v>47</v>
      </c>
      <c r="H368" s="19"/>
      <c r="I368" s="19"/>
      <c r="J368" s="19"/>
      <c r="K368" s="19"/>
      <c r="L368" s="19"/>
      <c r="M368" s="19"/>
      <c r="N368" s="19"/>
    </row>
    <row r="369" customFormat="false" ht="15" hidden="false" customHeight="false" outlineLevel="0" collapsed="false">
      <c r="A369" s="12" t="s">
        <v>2002</v>
      </c>
      <c r="B369" s="12" t="s">
        <v>2003</v>
      </c>
      <c r="C369" s="12" t="s">
        <v>140</v>
      </c>
      <c r="D369" s="37" t="n">
        <v>1.8</v>
      </c>
      <c r="E369" s="37" t="n">
        <v>1.6</v>
      </c>
      <c r="F369" s="37" t="n">
        <v>0.9</v>
      </c>
      <c r="G369" s="38" t="n">
        <v>47</v>
      </c>
      <c r="H369" s="19"/>
      <c r="I369" s="19"/>
      <c r="J369" s="19"/>
      <c r="K369" s="19"/>
      <c r="L369" s="19"/>
      <c r="M369" s="19"/>
      <c r="N369" s="19"/>
    </row>
    <row r="370" customFormat="false" ht="15" hidden="false" customHeight="false" outlineLevel="0" collapsed="false">
      <c r="A370" s="12" t="s">
        <v>2004</v>
      </c>
      <c r="B370" s="12" t="s">
        <v>2005</v>
      </c>
      <c r="C370" s="12" t="s">
        <v>140</v>
      </c>
      <c r="D370" s="37" t="n">
        <v>1.8</v>
      </c>
      <c r="E370" s="37" t="n">
        <v>1.8</v>
      </c>
      <c r="F370" s="37" t="n">
        <v>1.1</v>
      </c>
      <c r="G370" s="38" t="n">
        <v>47</v>
      </c>
      <c r="H370" s="19"/>
      <c r="I370" s="19"/>
      <c r="J370" s="19"/>
      <c r="K370" s="19"/>
      <c r="L370" s="19"/>
      <c r="M370" s="19"/>
      <c r="N370" s="19"/>
    </row>
    <row r="371" customFormat="false" ht="15" hidden="false" customHeight="false" outlineLevel="0" collapsed="false">
      <c r="A371" s="12" t="s">
        <v>1502</v>
      </c>
      <c r="B371" s="12" t="s">
        <v>1503</v>
      </c>
      <c r="C371" s="12" t="s">
        <v>140</v>
      </c>
      <c r="D371" s="37" t="n">
        <v>1.4</v>
      </c>
      <c r="E371" s="37" t="n">
        <v>1.6</v>
      </c>
      <c r="F371" s="37" t="n">
        <v>0.9</v>
      </c>
      <c r="G371" s="38" t="n">
        <v>47</v>
      </c>
      <c r="H371" s="19"/>
      <c r="I371" s="19"/>
      <c r="J371" s="19"/>
      <c r="K371" s="19"/>
      <c r="L371" s="19"/>
      <c r="M371" s="19"/>
      <c r="N371" s="19"/>
    </row>
    <row r="372" customFormat="false" ht="15" hidden="false" customHeight="false" outlineLevel="0" collapsed="false">
      <c r="A372" s="12" t="s">
        <v>1216</v>
      </c>
      <c r="B372" s="12" t="s">
        <v>1217</v>
      </c>
      <c r="C372" s="12" t="s">
        <v>140</v>
      </c>
      <c r="D372" s="37" t="n">
        <v>2.5</v>
      </c>
      <c r="E372" s="37" t="n">
        <v>2.3</v>
      </c>
      <c r="F372" s="37" t="n">
        <v>1.9</v>
      </c>
      <c r="G372" s="38" t="n">
        <v>47</v>
      </c>
      <c r="H372" s="19"/>
      <c r="I372" s="19"/>
      <c r="J372" s="19"/>
      <c r="K372" s="19"/>
      <c r="L372" s="19"/>
      <c r="M372" s="19"/>
      <c r="N372" s="19"/>
    </row>
    <row r="373" customFormat="false" ht="15" hidden="false" customHeight="false" outlineLevel="0" collapsed="false">
      <c r="A373" s="12" t="s">
        <v>2006</v>
      </c>
      <c r="B373" s="12" t="s">
        <v>2007</v>
      </c>
      <c r="C373" s="12" t="s">
        <v>140</v>
      </c>
      <c r="D373" s="37" t="n">
        <v>1.6</v>
      </c>
      <c r="E373" s="37" t="n">
        <v>1.5</v>
      </c>
      <c r="F373" s="37" t="n">
        <v>1.2</v>
      </c>
      <c r="G373" s="38" t="n">
        <v>47</v>
      </c>
      <c r="H373" s="19"/>
      <c r="I373" s="19"/>
      <c r="J373" s="19"/>
      <c r="K373" s="19"/>
      <c r="L373" s="19"/>
      <c r="M373" s="19"/>
      <c r="N373" s="19"/>
    </row>
    <row r="374" customFormat="false" ht="15" hidden="false" customHeight="false" outlineLevel="0" collapsed="false">
      <c r="A374" s="12" t="s">
        <v>2008</v>
      </c>
      <c r="B374" s="12" t="s">
        <v>2005</v>
      </c>
      <c r="C374" s="12" t="s">
        <v>140</v>
      </c>
      <c r="D374" s="37" t="n">
        <v>1.7</v>
      </c>
      <c r="E374" s="37" t="n">
        <v>1.6</v>
      </c>
      <c r="F374" s="37" t="n">
        <v>1.1</v>
      </c>
      <c r="G374" s="38" t="n">
        <v>47</v>
      </c>
      <c r="H374" s="19"/>
      <c r="I374" s="19"/>
      <c r="J374" s="19"/>
      <c r="K374" s="19"/>
      <c r="L374" s="19"/>
      <c r="M374" s="19"/>
      <c r="N374" s="19"/>
    </row>
    <row r="375" customFormat="false" ht="15" hidden="false" customHeight="false" outlineLevel="0" collapsed="false">
      <c r="A375" s="12" t="s">
        <v>2009</v>
      </c>
      <c r="B375" s="12" t="s">
        <v>2010</v>
      </c>
      <c r="C375" s="12" t="s">
        <v>140</v>
      </c>
      <c r="D375" s="37" t="n">
        <v>1.7</v>
      </c>
      <c r="E375" s="37" t="n">
        <v>1.6</v>
      </c>
      <c r="F375" s="37" t="n">
        <v>1.2</v>
      </c>
      <c r="G375" s="38" t="n">
        <v>47</v>
      </c>
      <c r="H375" s="19"/>
      <c r="I375" s="19"/>
      <c r="J375" s="19"/>
      <c r="K375" s="19"/>
      <c r="L375" s="19"/>
      <c r="M375" s="19"/>
      <c r="N375" s="19"/>
    </row>
    <row r="376" customFormat="false" ht="15" hidden="false" customHeight="false" outlineLevel="0" collapsed="false">
      <c r="A376" s="12" t="s">
        <v>2011</v>
      </c>
      <c r="B376" s="12" t="s">
        <v>1217</v>
      </c>
      <c r="C376" s="12" t="s">
        <v>140</v>
      </c>
      <c r="D376" s="37" t="n">
        <v>1.6</v>
      </c>
      <c r="E376" s="37" t="n">
        <v>1.2</v>
      </c>
      <c r="F376" s="37" t="n">
        <v>0.9</v>
      </c>
      <c r="G376" s="38" t="n">
        <v>47</v>
      </c>
      <c r="H376" s="19"/>
      <c r="I376" s="19"/>
      <c r="J376" s="19"/>
      <c r="K376" s="19"/>
      <c r="L376" s="19"/>
      <c r="M376" s="19"/>
      <c r="N376" s="19"/>
    </row>
    <row r="377" customFormat="false" ht="15" hidden="false" customHeight="false" outlineLevel="0" collapsed="false">
      <c r="A377" s="12" t="s">
        <v>2012</v>
      </c>
      <c r="B377" s="12" t="s">
        <v>2013</v>
      </c>
      <c r="C377" s="12" t="s">
        <v>140</v>
      </c>
      <c r="D377" s="37" t="n">
        <v>2</v>
      </c>
      <c r="E377" s="37" t="n">
        <v>1.9</v>
      </c>
      <c r="F377" s="37" t="n">
        <v>1.4</v>
      </c>
      <c r="G377" s="38" t="n">
        <v>47</v>
      </c>
      <c r="H377" s="19"/>
      <c r="I377" s="19"/>
      <c r="J377" s="19"/>
      <c r="K377" s="19"/>
      <c r="L377" s="19"/>
      <c r="M377" s="19"/>
      <c r="N377" s="19"/>
    </row>
    <row r="378" customFormat="false" ht="15" hidden="false" customHeight="false" outlineLevel="0" collapsed="false">
      <c r="A378" s="12" t="s">
        <v>2014</v>
      </c>
      <c r="B378" s="12" t="s">
        <v>2015</v>
      </c>
      <c r="C378" s="12" t="s">
        <v>140</v>
      </c>
      <c r="D378" s="37" t="n">
        <v>1.5</v>
      </c>
      <c r="E378" s="37" t="n">
        <v>1.9</v>
      </c>
      <c r="F378" s="37" t="n">
        <v>1.1</v>
      </c>
      <c r="G378" s="38" t="n">
        <v>47</v>
      </c>
      <c r="H378" s="19"/>
      <c r="I378" s="19"/>
      <c r="J378" s="19"/>
      <c r="K378" s="19"/>
      <c r="L378" s="19"/>
      <c r="M378" s="19"/>
      <c r="N378" s="19"/>
    </row>
    <row r="379" customFormat="false" ht="15" hidden="false" customHeight="false" outlineLevel="0" collapsed="false">
      <c r="A379" s="12" t="s">
        <v>143</v>
      </c>
      <c r="B379" s="12" t="s">
        <v>144</v>
      </c>
      <c r="C379" s="12" t="s">
        <v>140</v>
      </c>
      <c r="D379" s="37" t="n">
        <v>2</v>
      </c>
      <c r="E379" s="37" t="n">
        <v>2.5</v>
      </c>
      <c r="F379" s="37" t="n">
        <v>1</v>
      </c>
      <c r="G379" s="38" t="n">
        <v>47</v>
      </c>
      <c r="H379" s="19"/>
      <c r="I379" s="19"/>
      <c r="J379" s="19"/>
      <c r="K379" s="19"/>
      <c r="L379" s="19"/>
      <c r="M379" s="19"/>
      <c r="N379" s="19"/>
    </row>
    <row r="380" customFormat="false" ht="15" hidden="false" customHeight="false" outlineLevel="0" collapsed="false">
      <c r="A380" s="12" t="s">
        <v>2016</v>
      </c>
      <c r="B380" s="12" t="s">
        <v>2017</v>
      </c>
      <c r="C380" s="12" t="s">
        <v>140</v>
      </c>
      <c r="D380" s="37" t="n">
        <v>1.6</v>
      </c>
      <c r="E380" s="37" t="n">
        <v>1.6</v>
      </c>
      <c r="F380" s="37" t="n">
        <v>1.1</v>
      </c>
      <c r="G380" s="38" t="n">
        <v>47</v>
      </c>
      <c r="H380" s="19"/>
      <c r="I380" s="19"/>
      <c r="J380" s="19"/>
      <c r="K380" s="19"/>
      <c r="L380" s="19"/>
      <c r="M380" s="19"/>
      <c r="N380" s="19"/>
    </row>
    <row r="381" customFormat="false" ht="15" hidden="false" customHeight="false" outlineLevel="0" collapsed="false">
      <c r="A381" s="12" t="s">
        <v>2018</v>
      </c>
      <c r="B381" s="12" t="s">
        <v>2019</v>
      </c>
      <c r="C381" s="12" t="s">
        <v>140</v>
      </c>
      <c r="D381" s="37" t="n">
        <v>2</v>
      </c>
      <c r="E381" s="37" t="n">
        <v>1.6</v>
      </c>
      <c r="F381" s="37" t="n">
        <v>0.6</v>
      </c>
      <c r="G381" s="38" t="n">
        <v>47</v>
      </c>
      <c r="H381" s="19"/>
      <c r="I381" s="19"/>
      <c r="J381" s="19"/>
      <c r="K381" s="19"/>
      <c r="L381" s="19"/>
      <c r="M381" s="19"/>
      <c r="N381" s="19"/>
    </row>
    <row r="382" customFormat="false" ht="15" hidden="false" customHeight="false" outlineLevel="0" collapsed="false">
      <c r="A382" s="12" t="s">
        <v>809</v>
      </c>
      <c r="B382" s="12" t="s">
        <v>810</v>
      </c>
      <c r="C382" s="12" t="s">
        <v>140</v>
      </c>
      <c r="D382" s="37" t="n">
        <v>2.8</v>
      </c>
      <c r="E382" s="37" t="n">
        <v>2.6</v>
      </c>
      <c r="F382" s="37" t="n">
        <v>2.2</v>
      </c>
      <c r="G382" s="38" t="n">
        <v>47</v>
      </c>
      <c r="H382" s="19"/>
      <c r="I382" s="19"/>
      <c r="J382" s="19"/>
      <c r="K382" s="19"/>
      <c r="L382" s="19"/>
      <c r="M382" s="19"/>
      <c r="N382" s="19"/>
    </row>
    <row r="383" customFormat="false" ht="15" hidden="false" customHeight="false" outlineLevel="0" collapsed="false">
      <c r="A383" s="12" t="s">
        <v>2020</v>
      </c>
      <c r="B383" s="12" t="s">
        <v>2021</v>
      </c>
      <c r="C383" s="12" t="s">
        <v>140</v>
      </c>
      <c r="D383" s="37" t="n">
        <v>1.7</v>
      </c>
      <c r="E383" s="37" t="n">
        <v>1.8</v>
      </c>
      <c r="F383" s="37" t="n">
        <v>1.2</v>
      </c>
      <c r="G383" s="38" t="n">
        <v>47</v>
      </c>
      <c r="H383" s="19"/>
      <c r="I383" s="19"/>
      <c r="J383" s="19"/>
      <c r="K383" s="19"/>
      <c r="L383" s="19"/>
      <c r="M383" s="19"/>
      <c r="N383" s="19"/>
    </row>
    <row r="384" customFormat="false" ht="15" hidden="false" customHeight="false" outlineLevel="0" collapsed="false">
      <c r="A384" s="12" t="s">
        <v>2022</v>
      </c>
      <c r="B384" s="12" t="s">
        <v>2023</v>
      </c>
      <c r="C384" s="12" t="s">
        <v>147</v>
      </c>
      <c r="D384" s="37" t="n">
        <v>2.1</v>
      </c>
      <c r="E384" s="37" t="n">
        <v>1.6</v>
      </c>
      <c r="F384" s="37" t="n">
        <v>0.9</v>
      </c>
      <c r="G384" s="38" t="n">
        <v>47</v>
      </c>
      <c r="H384" s="19"/>
      <c r="I384" s="19"/>
      <c r="J384" s="19"/>
      <c r="K384" s="19"/>
      <c r="L384" s="19"/>
      <c r="M384" s="19"/>
      <c r="N384" s="19"/>
    </row>
    <row r="385" customFormat="false" ht="15" hidden="false" customHeight="false" outlineLevel="0" collapsed="false">
      <c r="A385" s="12" t="s">
        <v>2024</v>
      </c>
      <c r="B385" s="12" t="s">
        <v>2025</v>
      </c>
      <c r="C385" s="12" t="s">
        <v>150</v>
      </c>
      <c r="D385" s="37" t="n">
        <v>1.7</v>
      </c>
      <c r="E385" s="37" t="n">
        <v>1.7</v>
      </c>
      <c r="F385" s="37" t="n">
        <v>1</v>
      </c>
      <c r="G385" s="38" t="n">
        <v>47</v>
      </c>
      <c r="H385" s="19"/>
      <c r="I385" s="19"/>
      <c r="J385" s="19"/>
      <c r="K385" s="19"/>
      <c r="L385" s="19"/>
      <c r="M385" s="19"/>
      <c r="N385" s="19"/>
    </row>
    <row r="386" customFormat="false" ht="15" hidden="false" customHeight="false" outlineLevel="0" collapsed="false">
      <c r="A386" s="12" t="s">
        <v>2026</v>
      </c>
      <c r="B386" s="12" t="s">
        <v>2027</v>
      </c>
      <c r="C386" s="12" t="s">
        <v>150</v>
      </c>
      <c r="D386" s="37" t="n">
        <v>2.1</v>
      </c>
      <c r="E386" s="37" t="n">
        <v>2</v>
      </c>
      <c r="F386" s="37" t="n">
        <v>1.5</v>
      </c>
      <c r="G386" s="38" t="n">
        <v>47</v>
      </c>
      <c r="H386" s="19"/>
      <c r="I386" s="19"/>
      <c r="J386" s="19"/>
      <c r="K386" s="19"/>
      <c r="L386" s="19"/>
      <c r="M386" s="19"/>
      <c r="N386" s="19"/>
    </row>
    <row r="387" customFormat="false" ht="15" hidden="false" customHeight="false" outlineLevel="0" collapsed="false">
      <c r="A387" s="12" t="s">
        <v>2028</v>
      </c>
      <c r="B387" s="12" t="s">
        <v>2029</v>
      </c>
      <c r="C387" s="12" t="s">
        <v>150</v>
      </c>
      <c r="D387" s="37" t="n">
        <v>1.7</v>
      </c>
      <c r="E387" s="37" t="n">
        <v>1.6</v>
      </c>
      <c r="F387" s="37" t="n">
        <v>0.8</v>
      </c>
      <c r="G387" s="38" t="n">
        <v>47</v>
      </c>
      <c r="H387" s="19"/>
      <c r="I387" s="19"/>
      <c r="J387" s="19"/>
      <c r="K387" s="19"/>
      <c r="L387" s="19"/>
      <c r="M387" s="19"/>
      <c r="N387" s="19"/>
    </row>
    <row r="388" customFormat="false" ht="15" hidden="false" customHeight="false" outlineLevel="0" collapsed="false">
      <c r="A388" s="12" t="s">
        <v>2030</v>
      </c>
      <c r="B388" s="12" t="s">
        <v>2031</v>
      </c>
      <c r="C388" s="12" t="s">
        <v>150</v>
      </c>
      <c r="D388" s="37" t="n">
        <v>1.6</v>
      </c>
      <c r="E388" s="37" t="n">
        <v>1.2</v>
      </c>
      <c r="F388" s="37" t="n">
        <v>0.9</v>
      </c>
      <c r="G388" s="38" t="n">
        <v>47</v>
      </c>
      <c r="H388" s="19"/>
      <c r="I388" s="19"/>
      <c r="J388" s="19"/>
      <c r="K388" s="19"/>
      <c r="L388" s="19"/>
      <c r="M388" s="19"/>
      <c r="N388" s="19"/>
    </row>
    <row r="389" customFormat="false" ht="15" hidden="false" customHeight="false" outlineLevel="0" collapsed="false">
      <c r="A389" s="12" t="s">
        <v>2032</v>
      </c>
      <c r="B389" s="12" t="s">
        <v>2033</v>
      </c>
      <c r="C389" s="12" t="s">
        <v>153</v>
      </c>
      <c r="D389" s="37" t="n">
        <v>1.7</v>
      </c>
      <c r="E389" s="37" t="n">
        <v>1.7</v>
      </c>
      <c r="F389" s="37" t="n">
        <v>0.7</v>
      </c>
      <c r="G389" s="38" t="n">
        <v>47</v>
      </c>
      <c r="H389" s="19"/>
      <c r="I389" s="19"/>
      <c r="J389" s="19"/>
      <c r="K389" s="19"/>
      <c r="L389" s="19"/>
      <c r="M389" s="19"/>
      <c r="N389" s="19"/>
    </row>
    <row r="390" customFormat="false" ht="15" hidden="false" customHeight="false" outlineLevel="0" collapsed="false">
      <c r="A390" s="12" t="s">
        <v>2034</v>
      </c>
      <c r="B390" s="12" t="s">
        <v>2035</v>
      </c>
      <c r="C390" s="12" t="s">
        <v>153</v>
      </c>
      <c r="D390" s="37" t="n">
        <v>2.4</v>
      </c>
      <c r="E390" s="37" t="n">
        <v>2</v>
      </c>
      <c r="F390" s="37" t="n">
        <v>1.1</v>
      </c>
      <c r="G390" s="38" t="n">
        <v>47</v>
      </c>
      <c r="H390" s="19"/>
      <c r="I390" s="19"/>
      <c r="J390" s="19"/>
      <c r="K390" s="19"/>
      <c r="L390" s="19"/>
      <c r="M390" s="19"/>
      <c r="N390" s="19"/>
    </row>
    <row r="391" customFormat="false" ht="15" hidden="false" customHeight="false" outlineLevel="0" collapsed="false">
      <c r="A391" s="12" t="s">
        <v>2036</v>
      </c>
      <c r="B391" s="12" t="s">
        <v>2037</v>
      </c>
      <c r="C391" s="12" t="s">
        <v>153</v>
      </c>
      <c r="D391" s="37" t="n">
        <v>1.7</v>
      </c>
      <c r="E391" s="37" t="n">
        <v>1.3</v>
      </c>
      <c r="F391" s="37" t="n">
        <v>0.8</v>
      </c>
      <c r="G391" s="38" t="n">
        <v>47</v>
      </c>
      <c r="H391" s="19"/>
      <c r="I391" s="19"/>
      <c r="J391" s="19"/>
      <c r="K391" s="19"/>
      <c r="L391" s="19"/>
      <c r="M391" s="19"/>
      <c r="N391" s="19"/>
    </row>
    <row r="392" customFormat="false" ht="15" hidden="false" customHeight="false" outlineLevel="0" collapsed="false">
      <c r="A392" s="12" t="s">
        <v>2038</v>
      </c>
      <c r="B392" s="12" t="s">
        <v>2039</v>
      </c>
      <c r="C392" s="12" t="s">
        <v>153</v>
      </c>
      <c r="D392" s="37" t="n">
        <v>1.9</v>
      </c>
      <c r="E392" s="37" t="n">
        <v>1.7</v>
      </c>
      <c r="F392" s="37" t="n">
        <v>1.2</v>
      </c>
      <c r="G392" s="38" t="n">
        <v>47</v>
      </c>
      <c r="H392" s="19"/>
      <c r="I392" s="19"/>
      <c r="J392" s="19"/>
      <c r="K392" s="19"/>
      <c r="L392" s="19"/>
      <c r="M392" s="19"/>
      <c r="N392" s="19"/>
    </row>
    <row r="393" customFormat="false" ht="15" hidden="false" customHeight="false" outlineLevel="0" collapsed="false">
      <c r="A393" s="12" t="s">
        <v>2040</v>
      </c>
      <c r="B393" s="12" t="s">
        <v>2041</v>
      </c>
      <c r="C393" s="12" t="s">
        <v>153</v>
      </c>
      <c r="D393" s="37" t="n">
        <v>2</v>
      </c>
      <c r="E393" s="37" t="n">
        <v>2.2</v>
      </c>
      <c r="F393" s="37" t="n">
        <v>1.4</v>
      </c>
      <c r="G393" s="38" t="n">
        <v>47</v>
      </c>
      <c r="H393" s="19"/>
      <c r="I393" s="19"/>
      <c r="J393" s="19"/>
      <c r="K393" s="19"/>
      <c r="L393" s="19"/>
      <c r="M393" s="19"/>
      <c r="N393" s="19"/>
    </row>
    <row r="394" customFormat="false" ht="15" hidden="false" customHeight="false" outlineLevel="0" collapsed="false">
      <c r="A394" s="12" t="s">
        <v>2042</v>
      </c>
      <c r="B394" s="12" t="s">
        <v>2043</v>
      </c>
      <c r="C394" s="12" t="s">
        <v>153</v>
      </c>
      <c r="D394" s="37" t="n">
        <v>1.8</v>
      </c>
      <c r="E394" s="37" t="n">
        <v>1.6</v>
      </c>
      <c r="F394" s="37" t="n">
        <v>1.5</v>
      </c>
      <c r="G394" s="38" t="n">
        <v>47</v>
      </c>
      <c r="H394" s="19"/>
      <c r="I394" s="19"/>
      <c r="J394" s="19"/>
      <c r="K394" s="19"/>
      <c r="L394" s="19"/>
      <c r="M394" s="19"/>
      <c r="N394" s="19"/>
    </row>
    <row r="395" customFormat="false" ht="15" hidden="false" customHeight="false" outlineLevel="0" collapsed="false">
      <c r="A395" s="12" t="s">
        <v>151</v>
      </c>
      <c r="B395" s="12" t="s">
        <v>264</v>
      </c>
      <c r="C395" s="12" t="s">
        <v>153</v>
      </c>
      <c r="D395" s="37" t="n">
        <v>3.2</v>
      </c>
      <c r="E395" s="37" t="n">
        <v>2.6</v>
      </c>
      <c r="F395" s="37" t="n">
        <v>2.4</v>
      </c>
      <c r="G395" s="38" t="n">
        <v>47</v>
      </c>
      <c r="H395" s="19"/>
      <c r="I395" s="19"/>
      <c r="J395" s="19"/>
      <c r="K395" s="19"/>
      <c r="L395" s="19"/>
      <c r="M395" s="19"/>
      <c r="N395" s="19"/>
    </row>
    <row r="396" customFormat="false" ht="15" hidden="false" customHeight="false" outlineLevel="0" collapsed="false">
      <c r="A396" s="12" t="s">
        <v>2044</v>
      </c>
      <c r="B396" s="12" t="s">
        <v>2045</v>
      </c>
      <c r="C396" s="12" t="s">
        <v>153</v>
      </c>
      <c r="D396" s="37" t="n">
        <v>2</v>
      </c>
      <c r="E396" s="37" t="n">
        <v>1.9</v>
      </c>
      <c r="F396" s="37" t="n">
        <v>1.5</v>
      </c>
      <c r="G396" s="38" t="n">
        <v>47</v>
      </c>
      <c r="H396" s="19"/>
      <c r="I396" s="19"/>
      <c r="J396" s="19"/>
      <c r="K396" s="19"/>
      <c r="L396" s="19"/>
      <c r="M396" s="19"/>
      <c r="N396" s="19"/>
    </row>
    <row r="397" customFormat="false" ht="15" hidden="false" customHeight="false" outlineLevel="0" collapsed="false">
      <c r="A397" s="12" t="s">
        <v>933</v>
      </c>
      <c r="B397" s="12" t="s">
        <v>934</v>
      </c>
      <c r="C397" s="12" t="s">
        <v>158</v>
      </c>
      <c r="D397" s="37" t="n">
        <v>3.2</v>
      </c>
      <c r="E397" s="37" t="n">
        <v>2.8</v>
      </c>
      <c r="F397" s="37" t="n">
        <v>2.6</v>
      </c>
      <c r="G397" s="38" t="n">
        <v>47</v>
      </c>
      <c r="H397" s="19"/>
      <c r="I397" s="19"/>
      <c r="J397" s="19"/>
      <c r="K397" s="19"/>
      <c r="L397" s="19"/>
      <c r="M397" s="19"/>
      <c r="N397" s="19"/>
    </row>
    <row r="398" customFormat="false" ht="15" hidden="false" customHeight="false" outlineLevel="0" collapsed="false">
      <c r="A398" s="12" t="s">
        <v>161</v>
      </c>
      <c r="B398" s="12" t="s">
        <v>160</v>
      </c>
      <c r="C398" s="12" t="s">
        <v>158</v>
      </c>
      <c r="D398" s="37" t="n">
        <v>3</v>
      </c>
      <c r="E398" s="37" t="n">
        <v>2.5</v>
      </c>
      <c r="F398" s="37" t="n">
        <v>1.8</v>
      </c>
      <c r="G398" s="38" t="n">
        <v>47</v>
      </c>
      <c r="H398" s="19"/>
      <c r="I398" s="19"/>
      <c r="J398" s="19"/>
      <c r="K398" s="19"/>
      <c r="L398" s="19"/>
      <c r="M398" s="19"/>
      <c r="N398" s="19"/>
    </row>
    <row r="399" customFormat="false" ht="15" hidden="false" customHeight="false" outlineLevel="0" collapsed="false">
      <c r="A399" s="12" t="s">
        <v>159</v>
      </c>
      <c r="B399" s="12" t="s">
        <v>160</v>
      </c>
      <c r="C399" s="12" t="s">
        <v>158</v>
      </c>
      <c r="D399" s="37" t="n">
        <v>3</v>
      </c>
      <c r="E399" s="37" t="n">
        <v>2.4</v>
      </c>
      <c r="F399" s="37" t="n">
        <v>1.7</v>
      </c>
      <c r="G399" s="38" t="n">
        <v>47</v>
      </c>
      <c r="H399" s="19"/>
      <c r="I399" s="19"/>
      <c r="J399" s="19"/>
      <c r="K399" s="19"/>
      <c r="L399" s="19"/>
      <c r="M399" s="19"/>
      <c r="N399" s="19"/>
    </row>
    <row r="400" customFormat="false" ht="15" hidden="false" customHeight="false" outlineLevel="0" collapsed="false">
      <c r="A400" s="12" t="s">
        <v>480</v>
      </c>
      <c r="B400" s="12" t="s">
        <v>481</v>
      </c>
      <c r="C400" s="12" t="s">
        <v>158</v>
      </c>
      <c r="D400" s="37" t="n">
        <v>3.6</v>
      </c>
      <c r="E400" s="37" t="n">
        <v>3.3</v>
      </c>
      <c r="F400" s="37" t="n">
        <v>2.9</v>
      </c>
      <c r="G400" s="38" t="n">
        <v>47</v>
      </c>
      <c r="H400" s="19"/>
      <c r="I400" s="19"/>
      <c r="J400" s="19"/>
      <c r="K400" s="19"/>
      <c r="L400" s="19"/>
      <c r="M400" s="19"/>
      <c r="N400" s="19"/>
    </row>
    <row r="401" customFormat="false" ht="15" hidden="false" customHeight="false" outlineLevel="0" collapsed="false">
      <c r="A401" s="12" t="s">
        <v>162</v>
      </c>
      <c r="B401" s="12" t="s">
        <v>163</v>
      </c>
      <c r="C401" s="12" t="s">
        <v>158</v>
      </c>
      <c r="D401" s="37" t="n">
        <v>2.7</v>
      </c>
      <c r="E401" s="37" t="n">
        <v>2.2</v>
      </c>
      <c r="F401" s="37" t="n">
        <v>1.8</v>
      </c>
      <c r="G401" s="38" t="n">
        <v>47</v>
      </c>
      <c r="H401" s="19"/>
      <c r="I401" s="19"/>
      <c r="J401" s="19"/>
      <c r="K401" s="19"/>
      <c r="L401" s="19"/>
      <c r="M401" s="19"/>
      <c r="N401" s="19"/>
    </row>
    <row r="402" customFormat="false" ht="15" hidden="false" customHeight="false" outlineLevel="0" collapsed="false">
      <c r="A402" s="12" t="s">
        <v>2046</v>
      </c>
      <c r="B402" s="12" t="s">
        <v>2047</v>
      </c>
      <c r="C402" s="12" t="s">
        <v>158</v>
      </c>
      <c r="D402" s="37" t="n">
        <v>1.6</v>
      </c>
      <c r="E402" s="37" t="n">
        <v>1.6</v>
      </c>
      <c r="F402" s="37" t="n">
        <v>0.9</v>
      </c>
      <c r="G402" s="38" t="n">
        <v>47</v>
      </c>
      <c r="H402" s="19"/>
      <c r="I402" s="19"/>
      <c r="J402" s="19"/>
      <c r="K402" s="19"/>
      <c r="L402" s="19"/>
      <c r="M402" s="19"/>
      <c r="N402" s="19"/>
    </row>
    <row r="403" customFormat="false" ht="15" hidden="false" customHeight="false" outlineLevel="0" collapsed="false">
      <c r="A403" s="12" t="s">
        <v>2048</v>
      </c>
      <c r="B403" s="12" t="s">
        <v>2049</v>
      </c>
      <c r="C403" s="12" t="s">
        <v>158</v>
      </c>
      <c r="D403" s="37" t="n">
        <v>2.6</v>
      </c>
      <c r="E403" s="37" t="n">
        <v>2.5</v>
      </c>
      <c r="F403" s="37" t="n">
        <v>1.1</v>
      </c>
      <c r="G403" s="38" t="n">
        <v>47</v>
      </c>
      <c r="H403" s="19"/>
      <c r="I403" s="19"/>
      <c r="J403" s="19"/>
      <c r="K403" s="19"/>
      <c r="L403" s="19"/>
      <c r="M403" s="19"/>
      <c r="N403" s="19"/>
    </row>
    <row r="404" customFormat="false" ht="15" hidden="false" customHeight="false" outlineLevel="0" collapsed="false">
      <c r="A404" s="12" t="s">
        <v>2050</v>
      </c>
      <c r="B404" s="12" t="s">
        <v>2051</v>
      </c>
      <c r="C404" s="12" t="s">
        <v>158</v>
      </c>
      <c r="D404" s="37" t="n">
        <v>1.7</v>
      </c>
      <c r="E404" s="37" t="n">
        <v>1.6</v>
      </c>
      <c r="F404" s="37" t="n">
        <v>1.3</v>
      </c>
      <c r="G404" s="38" t="n">
        <v>47</v>
      </c>
      <c r="H404" s="19"/>
      <c r="I404" s="19"/>
      <c r="J404" s="19"/>
      <c r="K404" s="19"/>
      <c r="L404" s="19"/>
      <c r="M404" s="19"/>
      <c r="N404" s="19"/>
    </row>
    <row r="405" customFormat="false" ht="15" hidden="false" customHeight="false" outlineLevel="0" collapsed="false">
      <c r="A405" s="12" t="s">
        <v>2052</v>
      </c>
      <c r="B405" s="12" t="s">
        <v>2049</v>
      </c>
      <c r="C405" s="12" t="s">
        <v>158</v>
      </c>
      <c r="D405" s="37" t="n">
        <v>1.9</v>
      </c>
      <c r="E405" s="37" t="n">
        <v>1.8</v>
      </c>
      <c r="F405" s="37" t="n">
        <v>0.7</v>
      </c>
      <c r="G405" s="38" t="n">
        <v>47</v>
      </c>
      <c r="H405" s="19"/>
      <c r="I405" s="19"/>
      <c r="J405" s="19"/>
      <c r="K405" s="19"/>
      <c r="L405" s="19"/>
      <c r="M405" s="19"/>
      <c r="N405" s="19"/>
    </row>
    <row r="406" customFormat="false" ht="15" hidden="false" customHeight="false" outlineLevel="0" collapsed="false">
      <c r="A406" s="12" t="s">
        <v>2053</v>
      </c>
      <c r="B406" s="12" t="s">
        <v>2054</v>
      </c>
      <c r="C406" s="12" t="s">
        <v>158</v>
      </c>
      <c r="D406" s="37" t="n">
        <v>2</v>
      </c>
      <c r="E406" s="37" t="n">
        <v>1.4</v>
      </c>
      <c r="F406" s="37" t="n">
        <v>0.6</v>
      </c>
      <c r="G406" s="38" t="n">
        <v>47</v>
      </c>
      <c r="H406" s="19"/>
      <c r="I406" s="19"/>
      <c r="J406" s="19"/>
      <c r="K406" s="19"/>
      <c r="L406" s="19"/>
      <c r="M406" s="19"/>
      <c r="N406" s="19"/>
    </row>
    <row r="407" customFormat="false" ht="15" hidden="false" customHeight="false" outlineLevel="0" collapsed="false">
      <c r="A407" s="12" t="s">
        <v>2055</v>
      </c>
      <c r="B407" s="12" t="s">
        <v>2049</v>
      </c>
      <c r="C407" s="12" t="s">
        <v>158</v>
      </c>
      <c r="D407" s="37" t="n">
        <v>2.3</v>
      </c>
      <c r="E407" s="37" t="n">
        <v>2.2</v>
      </c>
      <c r="F407" s="37" t="n">
        <v>0.9</v>
      </c>
      <c r="G407" s="38" t="n">
        <v>47</v>
      </c>
      <c r="H407" s="19"/>
      <c r="I407" s="19"/>
      <c r="J407" s="19"/>
      <c r="K407" s="19"/>
      <c r="L407" s="19"/>
      <c r="M407" s="19"/>
      <c r="N407" s="19"/>
    </row>
    <row r="408" customFormat="false" ht="15" hidden="false" customHeight="false" outlineLevel="0" collapsed="false">
      <c r="A408" s="12" t="s">
        <v>156</v>
      </c>
      <c r="B408" s="12" t="s">
        <v>157</v>
      </c>
      <c r="C408" s="12" t="s">
        <v>158</v>
      </c>
      <c r="D408" s="37" t="n">
        <v>4</v>
      </c>
      <c r="E408" s="37" t="n">
        <v>3.2</v>
      </c>
      <c r="F408" s="37" t="n">
        <v>2.7</v>
      </c>
      <c r="G408" s="38" t="n">
        <v>47</v>
      </c>
      <c r="H408" s="19"/>
      <c r="I408" s="19"/>
      <c r="J408" s="19"/>
      <c r="K408" s="19"/>
      <c r="L408" s="19"/>
      <c r="M408" s="19"/>
      <c r="N408" s="19"/>
    </row>
    <row r="409" customFormat="false" ht="15" hidden="false" customHeight="false" outlineLevel="0" collapsed="false">
      <c r="A409" s="12" t="s">
        <v>2056</v>
      </c>
      <c r="B409" s="12" t="s">
        <v>2057</v>
      </c>
      <c r="C409" s="12" t="s">
        <v>158</v>
      </c>
      <c r="D409" s="37" t="n">
        <v>2.5</v>
      </c>
      <c r="E409" s="37" t="n">
        <v>2.5</v>
      </c>
      <c r="F409" s="37" t="n">
        <v>1.8</v>
      </c>
      <c r="G409" s="38" t="n">
        <v>47</v>
      </c>
      <c r="H409" s="19"/>
      <c r="I409" s="19"/>
      <c r="J409" s="19"/>
      <c r="K409" s="19"/>
      <c r="L409" s="19"/>
      <c r="M409" s="19"/>
      <c r="N409" s="19"/>
    </row>
    <row r="410" customFormat="false" ht="15" hidden="false" customHeight="false" outlineLevel="0" collapsed="false">
      <c r="A410" s="12" t="s">
        <v>166</v>
      </c>
      <c r="B410" s="12" t="s">
        <v>167</v>
      </c>
      <c r="C410" s="12" t="s">
        <v>158</v>
      </c>
      <c r="D410" s="37" t="n">
        <v>1.6</v>
      </c>
      <c r="E410" s="37" t="n">
        <v>1.8</v>
      </c>
      <c r="F410" s="37" t="n">
        <v>1</v>
      </c>
      <c r="G410" s="38" t="n">
        <v>47</v>
      </c>
      <c r="H410" s="19"/>
      <c r="I410" s="19"/>
      <c r="J410" s="19"/>
      <c r="K410" s="19"/>
      <c r="L410" s="19"/>
      <c r="M410" s="19"/>
      <c r="N410" s="19"/>
    </row>
    <row r="411" customFormat="false" ht="15" hidden="false" customHeight="false" outlineLevel="0" collapsed="false">
      <c r="A411" s="12" t="s">
        <v>2058</v>
      </c>
      <c r="B411" s="12" t="s">
        <v>2059</v>
      </c>
      <c r="C411" s="12" t="s">
        <v>174</v>
      </c>
      <c r="D411" s="37" t="n">
        <v>1.2</v>
      </c>
      <c r="E411" s="37" t="n">
        <v>1.5</v>
      </c>
      <c r="F411" s="37" t="n">
        <v>0.7</v>
      </c>
      <c r="G411" s="38" t="n">
        <v>47</v>
      </c>
      <c r="H411" s="19"/>
      <c r="I411" s="19"/>
      <c r="J411" s="19"/>
      <c r="K411" s="19"/>
      <c r="L411" s="19"/>
      <c r="M411" s="19"/>
      <c r="N411" s="19"/>
    </row>
    <row r="412" customFormat="false" ht="15" hidden="false" customHeight="false" outlineLevel="0" collapsed="false">
      <c r="A412" s="12" t="s">
        <v>2060</v>
      </c>
      <c r="B412" s="12" t="s">
        <v>2061</v>
      </c>
      <c r="C412" s="12" t="s">
        <v>174</v>
      </c>
      <c r="D412" s="37" t="n">
        <v>1.5</v>
      </c>
      <c r="E412" s="37" t="n">
        <v>1.5</v>
      </c>
      <c r="F412" s="37" t="n">
        <v>0.5</v>
      </c>
      <c r="G412" s="38" t="n">
        <v>47</v>
      </c>
      <c r="H412" s="19"/>
      <c r="I412" s="19"/>
      <c r="J412" s="19"/>
      <c r="K412" s="19"/>
      <c r="L412" s="19"/>
      <c r="M412" s="19"/>
      <c r="N412" s="19"/>
    </row>
    <row r="413" customFormat="false" ht="15" hidden="false" customHeight="false" outlineLevel="0" collapsed="false">
      <c r="A413" s="12" t="s">
        <v>699</v>
      </c>
      <c r="B413" s="12" t="s">
        <v>700</v>
      </c>
      <c r="C413" s="12" t="s">
        <v>174</v>
      </c>
      <c r="D413" s="37" t="n">
        <v>2.6</v>
      </c>
      <c r="E413" s="37" t="n">
        <v>2.2</v>
      </c>
      <c r="F413" s="37" t="n">
        <v>1.1</v>
      </c>
      <c r="G413" s="38" t="n">
        <v>47</v>
      </c>
      <c r="H413" s="19"/>
      <c r="I413" s="19"/>
      <c r="J413" s="19"/>
      <c r="K413" s="19"/>
      <c r="L413" s="19"/>
      <c r="M413" s="19"/>
      <c r="N413" s="19"/>
    </row>
    <row r="414" customFormat="false" ht="15" hidden="false" customHeight="false" outlineLevel="0" collapsed="false">
      <c r="A414" s="12" t="s">
        <v>2062</v>
      </c>
      <c r="B414" s="12" t="s">
        <v>487</v>
      </c>
      <c r="C414" s="12" t="s">
        <v>174</v>
      </c>
      <c r="D414" s="37" t="n">
        <v>2.6</v>
      </c>
      <c r="E414" s="37" t="n">
        <v>2.1</v>
      </c>
      <c r="F414" s="37" t="n">
        <v>1.2</v>
      </c>
      <c r="G414" s="38" t="n">
        <v>47</v>
      </c>
      <c r="H414" s="19"/>
      <c r="I414" s="19"/>
      <c r="J414" s="19"/>
      <c r="K414" s="19"/>
      <c r="L414" s="19"/>
      <c r="M414" s="19"/>
      <c r="N414" s="19"/>
    </row>
    <row r="415" customFormat="false" ht="15" hidden="false" customHeight="false" outlineLevel="0" collapsed="false">
      <c r="A415" s="12" t="s">
        <v>2063</v>
      </c>
      <c r="B415" s="12" t="s">
        <v>487</v>
      </c>
      <c r="C415" s="12" t="s">
        <v>174</v>
      </c>
      <c r="D415" s="37" t="n">
        <v>1.8</v>
      </c>
      <c r="E415" s="37" t="n">
        <v>1.8</v>
      </c>
      <c r="F415" s="37" t="n">
        <v>1</v>
      </c>
      <c r="G415" s="38" t="n">
        <v>47</v>
      </c>
      <c r="H415" s="19"/>
      <c r="I415" s="19"/>
      <c r="J415" s="19"/>
      <c r="K415" s="19"/>
      <c r="L415" s="19"/>
      <c r="M415" s="19"/>
      <c r="N415" s="19"/>
    </row>
    <row r="416" customFormat="false" ht="15" hidden="false" customHeight="false" outlineLevel="0" collapsed="false">
      <c r="A416" s="12" t="s">
        <v>2064</v>
      </c>
      <c r="B416" s="12" t="s">
        <v>1266</v>
      </c>
      <c r="C416" s="12" t="s">
        <v>174</v>
      </c>
      <c r="D416" s="37" t="n">
        <v>1.8</v>
      </c>
      <c r="E416" s="37" t="n">
        <v>1.4</v>
      </c>
      <c r="F416" s="37" t="n">
        <v>0.8</v>
      </c>
      <c r="G416" s="38" t="n">
        <v>47</v>
      </c>
      <c r="H416" s="19"/>
      <c r="I416" s="19"/>
      <c r="J416" s="19"/>
      <c r="K416" s="19"/>
      <c r="L416" s="19"/>
      <c r="M416" s="19"/>
      <c r="N416" s="19"/>
    </row>
    <row r="417" customFormat="false" ht="15" hidden="false" customHeight="false" outlineLevel="0" collapsed="false">
      <c r="A417" s="12" t="s">
        <v>2065</v>
      </c>
      <c r="B417" s="12" t="s">
        <v>2066</v>
      </c>
      <c r="C417" s="12" t="s">
        <v>174</v>
      </c>
      <c r="D417" s="37" t="n">
        <v>1.4</v>
      </c>
      <c r="E417" s="37" t="n">
        <v>1.5</v>
      </c>
      <c r="F417" s="37" t="n">
        <v>0.7</v>
      </c>
      <c r="G417" s="38" t="n">
        <v>47</v>
      </c>
      <c r="H417" s="19"/>
      <c r="I417" s="19"/>
      <c r="J417" s="19"/>
      <c r="K417" s="19"/>
      <c r="L417" s="19"/>
      <c r="M417" s="19"/>
      <c r="N417" s="19"/>
    </row>
    <row r="418" customFormat="false" ht="15" hidden="false" customHeight="false" outlineLevel="0" collapsed="false">
      <c r="A418" s="12" t="s">
        <v>195</v>
      </c>
      <c r="B418" s="12" t="s">
        <v>196</v>
      </c>
      <c r="C418" s="12" t="s">
        <v>174</v>
      </c>
      <c r="D418" s="37" t="n">
        <v>2.3</v>
      </c>
      <c r="E418" s="37" t="n">
        <v>2.3</v>
      </c>
      <c r="F418" s="37" t="n">
        <v>1.4</v>
      </c>
      <c r="G418" s="38" t="n">
        <v>47</v>
      </c>
      <c r="H418" s="19"/>
      <c r="I418" s="19"/>
      <c r="J418" s="19"/>
      <c r="K418" s="19"/>
      <c r="L418" s="19"/>
      <c r="M418" s="19"/>
      <c r="N418" s="19"/>
    </row>
    <row r="419" customFormat="false" ht="15" hidden="false" customHeight="false" outlineLevel="0" collapsed="false">
      <c r="A419" s="12" t="s">
        <v>701</v>
      </c>
      <c r="B419" s="12" t="s">
        <v>487</v>
      </c>
      <c r="C419" s="12" t="s">
        <v>174</v>
      </c>
      <c r="D419" s="37" t="n">
        <v>2.8</v>
      </c>
      <c r="E419" s="37" t="n">
        <v>2.2</v>
      </c>
      <c r="F419" s="37" t="n">
        <v>1.1</v>
      </c>
      <c r="G419" s="38" t="n">
        <v>47</v>
      </c>
      <c r="H419" s="19"/>
      <c r="I419" s="19"/>
      <c r="J419" s="19"/>
      <c r="K419" s="19"/>
      <c r="L419" s="19"/>
      <c r="M419" s="19"/>
      <c r="N419" s="19"/>
    </row>
    <row r="420" customFormat="false" ht="15" hidden="false" customHeight="false" outlineLevel="0" collapsed="false">
      <c r="A420" s="12" t="s">
        <v>1265</v>
      </c>
      <c r="B420" s="12" t="s">
        <v>1266</v>
      </c>
      <c r="C420" s="12" t="s">
        <v>174</v>
      </c>
      <c r="D420" s="37" t="n">
        <v>2.7</v>
      </c>
      <c r="E420" s="37" t="n">
        <v>2.2</v>
      </c>
      <c r="F420" s="37" t="n">
        <v>1.3</v>
      </c>
      <c r="G420" s="38" t="n">
        <v>47</v>
      </c>
      <c r="H420" s="19"/>
      <c r="I420" s="19"/>
      <c r="J420" s="19"/>
      <c r="K420" s="19"/>
      <c r="L420" s="19"/>
      <c r="M420" s="19"/>
      <c r="N420" s="19"/>
    </row>
    <row r="421" customFormat="false" ht="15" hidden="false" customHeight="false" outlineLevel="0" collapsed="false">
      <c r="A421" s="12" t="s">
        <v>2067</v>
      </c>
      <c r="B421" s="12" t="s">
        <v>487</v>
      </c>
      <c r="C421" s="12" t="s">
        <v>174</v>
      </c>
      <c r="D421" s="37" t="n">
        <v>2.6</v>
      </c>
      <c r="E421" s="37" t="n">
        <v>2.6</v>
      </c>
      <c r="F421" s="37" t="n">
        <v>1.6</v>
      </c>
      <c r="G421" s="38" t="n">
        <v>47</v>
      </c>
      <c r="H421" s="19"/>
      <c r="I421" s="19"/>
      <c r="J421" s="19"/>
      <c r="K421" s="19"/>
      <c r="L421" s="19"/>
      <c r="M421" s="19"/>
      <c r="N421" s="19"/>
    </row>
    <row r="422" customFormat="false" ht="15" hidden="false" customHeight="false" outlineLevel="0" collapsed="false">
      <c r="A422" s="12" t="s">
        <v>2068</v>
      </c>
      <c r="B422" s="12" t="s">
        <v>2069</v>
      </c>
      <c r="C422" s="12" t="s">
        <v>174</v>
      </c>
      <c r="D422" s="37" t="n">
        <v>2.8</v>
      </c>
      <c r="E422" s="37" t="n">
        <v>2.5</v>
      </c>
      <c r="F422" s="37" t="n">
        <v>2.3</v>
      </c>
      <c r="G422" s="38" t="n">
        <v>47</v>
      </c>
      <c r="H422" s="19"/>
      <c r="I422" s="19"/>
      <c r="J422" s="19"/>
      <c r="K422" s="19"/>
      <c r="L422" s="19"/>
      <c r="M422" s="19"/>
      <c r="N422" s="19"/>
    </row>
    <row r="423" customFormat="false" ht="15" hidden="false" customHeight="false" outlineLevel="0" collapsed="false">
      <c r="A423" s="12" t="s">
        <v>2070</v>
      </c>
      <c r="B423" s="12" t="s">
        <v>493</v>
      </c>
      <c r="C423" s="12" t="s">
        <v>174</v>
      </c>
      <c r="D423" s="37" t="n">
        <v>2</v>
      </c>
      <c r="E423" s="37" t="n">
        <v>1.7</v>
      </c>
      <c r="F423" s="37" t="n">
        <v>0.9</v>
      </c>
      <c r="G423" s="38" t="n">
        <v>47</v>
      </c>
      <c r="H423" s="19"/>
      <c r="I423" s="19"/>
      <c r="J423" s="19"/>
      <c r="K423" s="19"/>
      <c r="L423" s="19"/>
      <c r="M423" s="19"/>
      <c r="N423" s="19"/>
    </row>
    <row r="424" customFormat="false" ht="15" hidden="false" customHeight="false" outlineLevel="0" collapsed="false">
      <c r="A424" s="12" t="s">
        <v>2071</v>
      </c>
      <c r="B424" s="12" t="s">
        <v>487</v>
      </c>
      <c r="C424" s="12" t="s">
        <v>174</v>
      </c>
      <c r="D424" s="37" t="n">
        <v>2.3</v>
      </c>
      <c r="E424" s="37" t="n">
        <v>1.8</v>
      </c>
      <c r="F424" s="37" t="n">
        <v>1.3</v>
      </c>
      <c r="G424" s="38" t="n">
        <v>47</v>
      </c>
      <c r="H424" s="19"/>
      <c r="I424" s="19"/>
      <c r="J424" s="19"/>
      <c r="K424" s="19"/>
      <c r="L424" s="19"/>
      <c r="M424" s="19"/>
      <c r="N424" s="19"/>
    </row>
    <row r="425" customFormat="false" ht="15" hidden="false" customHeight="false" outlineLevel="0" collapsed="false">
      <c r="A425" s="12" t="s">
        <v>1442</v>
      </c>
      <c r="B425" s="12" t="s">
        <v>2072</v>
      </c>
      <c r="C425" s="12" t="s">
        <v>174</v>
      </c>
      <c r="D425" s="37" t="n">
        <v>1.6</v>
      </c>
      <c r="E425" s="37" t="n">
        <v>1.1</v>
      </c>
      <c r="F425" s="37" t="n">
        <v>0.8</v>
      </c>
      <c r="G425" s="38" t="n">
        <v>47</v>
      </c>
      <c r="H425" s="19"/>
      <c r="I425" s="19"/>
      <c r="J425" s="19"/>
      <c r="K425" s="19"/>
      <c r="L425" s="19"/>
      <c r="M425" s="19"/>
      <c r="N425" s="19"/>
    </row>
    <row r="426" customFormat="false" ht="15" hidden="false" customHeight="false" outlineLevel="0" collapsed="false">
      <c r="A426" s="12" t="s">
        <v>2073</v>
      </c>
      <c r="B426" s="12" t="s">
        <v>2074</v>
      </c>
      <c r="C426" s="12" t="s">
        <v>174</v>
      </c>
      <c r="D426" s="37" t="n">
        <v>1.7</v>
      </c>
      <c r="E426" s="37" t="n">
        <v>1.7</v>
      </c>
      <c r="F426" s="37" t="n">
        <v>1</v>
      </c>
      <c r="G426" s="38" t="n">
        <v>47</v>
      </c>
      <c r="H426" s="19"/>
      <c r="I426" s="19"/>
      <c r="J426" s="19"/>
      <c r="K426" s="19"/>
      <c r="L426" s="19"/>
      <c r="M426" s="19"/>
      <c r="N426" s="19"/>
    </row>
    <row r="427" customFormat="false" ht="15" hidden="false" customHeight="false" outlineLevel="0" collapsed="false">
      <c r="A427" s="12" t="s">
        <v>2075</v>
      </c>
      <c r="B427" s="12" t="s">
        <v>2076</v>
      </c>
      <c r="C427" s="12" t="s">
        <v>174</v>
      </c>
      <c r="D427" s="37" t="n">
        <v>1.5</v>
      </c>
      <c r="E427" s="37" t="n">
        <v>1.9</v>
      </c>
      <c r="F427" s="37" t="n">
        <v>1</v>
      </c>
      <c r="G427" s="38" t="n">
        <v>47</v>
      </c>
      <c r="H427" s="19"/>
      <c r="I427" s="19"/>
      <c r="J427" s="19"/>
      <c r="K427" s="19"/>
      <c r="L427" s="19"/>
      <c r="M427" s="19"/>
      <c r="N427" s="19"/>
    </row>
    <row r="428" customFormat="false" ht="15" hidden="false" customHeight="false" outlineLevel="0" collapsed="false">
      <c r="A428" s="12" t="s">
        <v>188</v>
      </c>
      <c r="B428" s="12" t="s">
        <v>189</v>
      </c>
      <c r="C428" s="12" t="s">
        <v>174</v>
      </c>
      <c r="D428" s="37" t="n">
        <v>2.8</v>
      </c>
      <c r="E428" s="37" t="n">
        <v>2.8</v>
      </c>
      <c r="F428" s="37" t="n">
        <v>2.3</v>
      </c>
      <c r="G428" s="38" t="n">
        <v>47</v>
      </c>
      <c r="H428" s="19"/>
      <c r="I428" s="19"/>
      <c r="J428" s="19"/>
      <c r="K428" s="19"/>
      <c r="L428" s="19"/>
      <c r="M428" s="19"/>
      <c r="N428" s="19"/>
    </row>
    <row r="429" customFormat="false" ht="15" hidden="false" customHeight="false" outlineLevel="0" collapsed="false">
      <c r="A429" s="12" t="s">
        <v>183</v>
      </c>
      <c r="B429" s="12" t="s">
        <v>487</v>
      </c>
      <c r="C429" s="12" t="s">
        <v>174</v>
      </c>
      <c r="D429" s="37" t="n">
        <v>3.2</v>
      </c>
      <c r="E429" s="37" t="n">
        <v>2.8</v>
      </c>
      <c r="F429" s="37" t="n">
        <v>2.5</v>
      </c>
      <c r="G429" s="38" t="n">
        <v>47</v>
      </c>
      <c r="H429" s="19"/>
      <c r="I429" s="19"/>
      <c r="J429" s="19"/>
      <c r="K429" s="19"/>
      <c r="L429" s="19"/>
      <c r="M429" s="19"/>
      <c r="N429" s="19"/>
    </row>
    <row r="430" customFormat="false" ht="15" hidden="false" customHeight="false" outlineLevel="0" collapsed="false">
      <c r="A430" s="12" t="s">
        <v>2077</v>
      </c>
      <c r="B430" s="12" t="s">
        <v>105</v>
      </c>
      <c r="C430" s="12" t="s">
        <v>174</v>
      </c>
      <c r="D430" s="37" t="n">
        <v>2.2</v>
      </c>
      <c r="E430" s="37" t="n">
        <v>1.8</v>
      </c>
      <c r="F430" s="37" t="n">
        <v>0.8</v>
      </c>
      <c r="G430" s="38" t="n">
        <v>47</v>
      </c>
      <c r="H430" s="19"/>
      <c r="I430" s="19"/>
      <c r="J430" s="19"/>
      <c r="K430" s="19"/>
      <c r="L430" s="19"/>
      <c r="M430" s="19"/>
      <c r="N430" s="19"/>
    </row>
    <row r="431" customFormat="false" ht="15" hidden="false" customHeight="false" outlineLevel="0" collapsed="false">
      <c r="A431" s="12" t="s">
        <v>2078</v>
      </c>
      <c r="B431" s="12" t="s">
        <v>487</v>
      </c>
      <c r="C431" s="12" t="s">
        <v>174</v>
      </c>
      <c r="D431" s="37" t="n">
        <v>1.9</v>
      </c>
      <c r="E431" s="37" t="n">
        <v>1.8</v>
      </c>
      <c r="F431" s="37" t="n">
        <v>1</v>
      </c>
      <c r="G431" s="38" t="n">
        <v>47</v>
      </c>
      <c r="H431" s="19"/>
      <c r="I431" s="19"/>
      <c r="J431" s="19"/>
      <c r="K431" s="19"/>
      <c r="L431" s="19"/>
      <c r="M431" s="19"/>
      <c r="N431" s="19"/>
    </row>
    <row r="432" customFormat="false" ht="15" hidden="false" customHeight="false" outlineLevel="0" collapsed="false">
      <c r="A432" s="12" t="s">
        <v>2079</v>
      </c>
      <c r="B432" s="12" t="s">
        <v>2080</v>
      </c>
      <c r="C432" s="12" t="s">
        <v>174</v>
      </c>
      <c r="D432" s="37" t="n">
        <v>1.9</v>
      </c>
      <c r="E432" s="37" t="n">
        <v>1.6</v>
      </c>
      <c r="F432" s="37" t="n">
        <v>0.8</v>
      </c>
      <c r="G432" s="38" t="n">
        <v>47</v>
      </c>
      <c r="H432" s="19"/>
      <c r="I432" s="19"/>
      <c r="J432" s="19"/>
      <c r="K432" s="19"/>
      <c r="L432" s="19"/>
      <c r="M432" s="19"/>
      <c r="N432" s="19"/>
    </row>
    <row r="433" customFormat="false" ht="15" hidden="false" customHeight="false" outlineLevel="0" collapsed="false">
      <c r="A433" s="12" t="s">
        <v>2081</v>
      </c>
      <c r="B433" s="12" t="s">
        <v>1273</v>
      </c>
      <c r="C433" s="12" t="s">
        <v>174</v>
      </c>
      <c r="D433" s="37" t="n">
        <v>1.8</v>
      </c>
      <c r="E433" s="37" t="n">
        <v>1.5</v>
      </c>
      <c r="F433" s="37" t="n">
        <v>1.1</v>
      </c>
      <c r="G433" s="38" t="n">
        <v>47</v>
      </c>
      <c r="H433" s="19"/>
      <c r="I433" s="19"/>
      <c r="J433" s="19"/>
      <c r="K433" s="19"/>
      <c r="L433" s="19"/>
      <c r="M433" s="19"/>
      <c r="N433" s="19"/>
    </row>
    <row r="434" customFormat="false" ht="15" hidden="false" customHeight="false" outlineLevel="0" collapsed="false">
      <c r="A434" s="12" t="s">
        <v>2082</v>
      </c>
      <c r="B434" s="12" t="s">
        <v>487</v>
      </c>
      <c r="C434" s="12" t="s">
        <v>174</v>
      </c>
      <c r="D434" s="37" t="n">
        <v>1.8</v>
      </c>
      <c r="E434" s="37" t="n">
        <v>1.6</v>
      </c>
      <c r="F434" s="37" t="n">
        <v>1.4</v>
      </c>
      <c r="G434" s="38" t="n">
        <v>47</v>
      </c>
      <c r="H434" s="19"/>
      <c r="I434" s="19"/>
      <c r="J434" s="19"/>
      <c r="K434" s="19"/>
      <c r="L434" s="19"/>
      <c r="M434" s="19"/>
      <c r="N434" s="19"/>
    </row>
    <row r="435" customFormat="false" ht="15" hidden="false" customHeight="false" outlineLevel="0" collapsed="false">
      <c r="A435" s="12" t="s">
        <v>2083</v>
      </c>
      <c r="B435" s="12" t="s">
        <v>2084</v>
      </c>
      <c r="C435" s="12" t="s">
        <v>174</v>
      </c>
      <c r="D435" s="37" t="n">
        <v>1.7</v>
      </c>
      <c r="E435" s="37" t="n">
        <v>1.5</v>
      </c>
      <c r="F435" s="37" t="n">
        <v>0.7</v>
      </c>
      <c r="G435" s="38" t="n">
        <v>47</v>
      </c>
      <c r="H435" s="19"/>
      <c r="I435" s="19"/>
      <c r="J435" s="19"/>
      <c r="K435" s="19"/>
      <c r="L435" s="19"/>
      <c r="M435" s="19"/>
      <c r="N435" s="19"/>
    </row>
    <row r="436" customFormat="false" ht="15" hidden="false" customHeight="false" outlineLevel="0" collapsed="false">
      <c r="A436" s="12" t="s">
        <v>2085</v>
      </c>
      <c r="B436" s="12" t="s">
        <v>493</v>
      </c>
      <c r="C436" s="12" t="s">
        <v>174</v>
      </c>
      <c r="D436" s="37" t="n">
        <v>1.9</v>
      </c>
      <c r="E436" s="37" t="n">
        <v>1.8</v>
      </c>
      <c r="F436" s="37" t="n">
        <v>0.7</v>
      </c>
      <c r="G436" s="38" t="n">
        <v>47</v>
      </c>
      <c r="H436" s="19"/>
      <c r="I436" s="19"/>
      <c r="J436" s="19"/>
      <c r="K436" s="19"/>
      <c r="L436" s="19"/>
      <c r="M436" s="19"/>
      <c r="N436" s="19"/>
    </row>
    <row r="437" customFormat="false" ht="15" hidden="false" customHeight="false" outlineLevel="0" collapsed="false">
      <c r="A437" s="12" t="s">
        <v>275</v>
      </c>
      <c r="B437" s="12" t="s">
        <v>276</v>
      </c>
      <c r="C437" s="12" t="s">
        <v>174</v>
      </c>
      <c r="D437" s="37" t="n">
        <v>4.6</v>
      </c>
      <c r="E437" s="37" t="n">
        <v>4</v>
      </c>
      <c r="F437" s="37" t="n">
        <v>3.6</v>
      </c>
      <c r="G437" s="38" t="n">
        <v>47</v>
      </c>
      <c r="H437" s="19"/>
      <c r="I437" s="19"/>
      <c r="J437" s="19"/>
      <c r="K437" s="19"/>
      <c r="L437" s="19"/>
      <c r="M437" s="19"/>
      <c r="N437" s="19"/>
    </row>
    <row r="438" customFormat="false" ht="15" hidden="false" customHeight="false" outlineLevel="0" collapsed="false">
      <c r="A438" s="12" t="s">
        <v>2086</v>
      </c>
      <c r="B438" s="12" t="s">
        <v>1273</v>
      </c>
      <c r="C438" s="12" t="s">
        <v>174</v>
      </c>
      <c r="D438" s="37" t="n">
        <v>1.6</v>
      </c>
      <c r="E438" s="37" t="n">
        <v>2.1</v>
      </c>
      <c r="F438" s="37" t="n">
        <v>1</v>
      </c>
      <c r="G438" s="38" t="n">
        <v>47</v>
      </c>
      <c r="H438" s="19"/>
      <c r="I438" s="19"/>
      <c r="J438" s="19"/>
      <c r="K438" s="19"/>
      <c r="L438" s="19"/>
      <c r="M438" s="19"/>
      <c r="N438" s="19"/>
    </row>
    <row r="439" customFormat="false" ht="15" hidden="false" customHeight="false" outlineLevel="0" collapsed="false">
      <c r="A439" s="12" t="s">
        <v>2087</v>
      </c>
      <c r="B439" s="12" t="s">
        <v>2088</v>
      </c>
      <c r="C439" s="12" t="s">
        <v>174</v>
      </c>
      <c r="D439" s="37" t="n">
        <v>2.4</v>
      </c>
      <c r="E439" s="37" t="n">
        <v>2</v>
      </c>
      <c r="F439" s="37" t="n">
        <v>0.7</v>
      </c>
      <c r="G439" s="38" t="n">
        <v>47</v>
      </c>
      <c r="H439" s="19"/>
      <c r="I439" s="19"/>
      <c r="J439" s="19"/>
      <c r="K439" s="19"/>
      <c r="L439" s="19"/>
      <c r="M439" s="19"/>
      <c r="N439" s="19"/>
    </row>
    <row r="440" customFormat="false" ht="15" hidden="false" customHeight="false" outlineLevel="0" collapsed="false">
      <c r="A440" s="12" t="s">
        <v>2089</v>
      </c>
      <c r="B440" s="12" t="s">
        <v>2090</v>
      </c>
      <c r="C440" s="12" t="s">
        <v>174</v>
      </c>
      <c r="D440" s="37" t="n">
        <v>2.2</v>
      </c>
      <c r="E440" s="37" t="n">
        <v>2.6</v>
      </c>
      <c r="F440" s="37" t="n">
        <v>1.4</v>
      </c>
      <c r="G440" s="38" t="n">
        <v>47</v>
      </c>
      <c r="H440" s="19"/>
      <c r="I440" s="19"/>
      <c r="J440" s="19"/>
      <c r="K440" s="19"/>
      <c r="L440" s="19"/>
      <c r="M440" s="19"/>
      <c r="N440" s="19"/>
    </row>
    <row r="441" customFormat="false" ht="15" hidden="false" customHeight="false" outlineLevel="0" collapsed="false">
      <c r="A441" s="12" t="s">
        <v>2091</v>
      </c>
      <c r="B441" s="12" t="s">
        <v>493</v>
      </c>
      <c r="C441" s="12" t="s">
        <v>174</v>
      </c>
      <c r="D441" s="37" t="n">
        <v>2.3</v>
      </c>
      <c r="E441" s="37" t="n">
        <v>1.9</v>
      </c>
      <c r="F441" s="37" t="n">
        <v>1.5</v>
      </c>
      <c r="G441" s="38" t="n">
        <v>47</v>
      </c>
      <c r="H441" s="19"/>
      <c r="I441" s="19"/>
      <c r="J441" s="19"/>
      <c r="K441" s="19"/>
      <c r="L441" s="19"/>
      <c r="M441" s="19"/>
      <c r="N441" s="19"/>
    </row>
    <row r="442" customFormat="false" ht="15" hidden="false" customHeight="false" outlineLevel="0" collapsed="false">
      <c r="A442" s="12" t="s">
        <v>2092</v>
      </c>
      <c r="B442" s="12" t="s">
        <v>487</v>
      </c>
      <c r="C442" s="12" t="s">
        <v>174</v>
      </c>
      <c r="D442" s="37" t="n">
        <v>2.2</v>
      </c>
      <c r="E442" s="37" t="n">
        <v>1.7</v>
      </c>
      <c r="F442" s="37" t="n">
        <v>1.4</v>
      </c>
      <c r="G442" s="38" t="n">
        <v>47</v>
      </c>
      <c r="H442" s="19"/>
      <c r="I442" s="19"/>
      <c r="J442" s="19"/>
      <c r="K442" s="19"/>
      <c r="L442" s="19"/>
      <c r="M442" s="19"/>
      <c r="N442" s="19"/>
    </row>
    <row r="443" customFormat="false" ht="15" hidden="false" customHeight="false" outlineLevel="0" collapsed="false">
      <c r="A443" s="12" t="s">
        <v>2093</v>
      </c>
      <c r="B443" s="12" t="s">
        <v>487</v>
      </c>
      <c r="C443" s="12" t="s">
        <v>174</v>
      </c>
      <c r="D443" s="37" t="n">
        <v>1.8</v>
      </c>
      <c r="E443" s="37" t="n">
        <v>1.7</v>
      </c>
      <c r="F443" s="37" t="n">
        <v>1</v>
      </c>
      <c r="G443" s="38" t="n">
        <v>47</v>
      </c>
      <c r="H443" s="19"/>
      <c r="I443" s="19"/>
      <c r="J443" s="19"/>
      <c r="K443" s="19"/>
      <c r="L443" s="19"/>
      <c r="M443" s="19"/>
      <c r="N443" s="19"/>
    </row>
    <row r="444" customFormat="false" ht="15" hidden="false" customHeight="false" outlineLevel="0" collapsed="false">
      <c r="A444" s="12" t="s">
        <v>177</v>
      </c>
      <c r="B444" s="12" t="s">
        <v>2094</v>
      </c>
      <c r="C444" s="12" t="s">
        <v>174</v>
      </c>
      <c r="D444" s="37" t="n">
        <v>3.4</v>
      </c>
      <c r="E444" s="37" t="n">
        <v>3.5</v>
      </c>
      <c r="F444" s="37" t="n">
        <v>2.4</v>
      </c>
      <c r="G444" s="38" t="n">
        <v>47</v>
      </c>
      <c r="H444" s="19"/>
      <c r="I444" s="19"/>
      <c r="J444" s="19"/>
      <c r="K444" s="19"/>
      <c r="L444" s="19"/>
      <c r="M444" s="19"/>
      <c r="N444" s="19"/>
    </row>
    <row r="445" customFormat="false" ht="15" hidden="false" customHeight="false" outlineLevel="0" collapsed="false">
      <c r="A445" s="12" t="s">
        <v>179</v>
      </c>
      <c r="B445" s="12" t="s">
        <v>700</v>
      </c>
      <c r="C445" s="12" t="s">
        <v>174</v>
      </c>
      <c r="D445" s="37" t="n">
        <v>3.3</v>
      </c>
      <c r="E445" s="37" t="n">
        <v>2.7</v>
      </c>
      <c r="F445" s="37" t="n">
        <v>1.4</v>
      </c>
      <c r="G445" s="38" t="n">
        <v>47</v>
      </c>
      <c r="H445" s="19"/>
      <c r="I445" s="19"/>
      <c r="J445" s="19"/>
      <c r="K445" s="19"/>
      <c r="L445" s="19"/>
      <c r="M445" s="19"/>
      <c r="N445" s="19"/>
    </row>
    <row r="446" customFormat="false" ht="15" hidden="false" customHeight="false" outlineLevel="0" collapsed="false">
      <c r="A446" s="12" t="s">
        <v>185</v>
      </c>
      <c r="B446" s="12" t="s">
        <v>186</v>
      </c>
      <c r="C446" s="12" t="s">
        <v>174</v>
      </c>
      <c r="D446" s="37" t="n">
        <v>3.2</v>
      </c>
      <c r="E446" s="37" t="n">
        <v>3</v>
      </c>
      <c r="F446" s="37" t="n">
        <v>2.2</v>
      </c>
      <c r="G446" s="38" t="n">
        <v>47</v>
      </c>
      <c r="H446" s="19"/>
      <c r="I446" s="19"/>
      <c r="J446" s="19"/>
      <c r="K446" s="19"/>
      <c r="L446" s="19"/>
      <c r="M446" s="19"/>
      <c r="N446" s="19"/>
    </row>
    <row r="447" customFormat="false" ht="15" hidden="false" customHeight="false" outlineLevel="0" collapsed="false">
      <c r="A447" s="12" t="s">
        <v>2095</v>
      </c>
      <c r="B447" s="12" t="s">
        <v>487</v>
      </c>
      <c r="C447" s="12" t="s">
        <v>174</v>
      </c>
      <c r="D447" s="37" t="n">
        <v>2</v>
      </c>
      <c r="E447" s="37" t="n">
        <v>1.7</v>
      </c>
      <c r="F447" s="37" t="n">
        <v>1.4</v>
      </c>
      <c r="G447" s="38" t="n">
        <v>47</v>
      </c>
      <c r="H447" s="19"/>
      <c r="I447" s="19"/>
      <c r="J447" s="19"/>
      <c r="K447" s="19"/>
      <c r="L447" s="19"/>
      <c r="M447" s="19"/>
      <c r="N447" s="19"/>
    </row>
    <row r="448" customFormat="false" ht="15" hidden="false" customHeight="false" outlineLevel="0" collapsed="false">
      <c r="A448" s="12" t="s">
        <v>2096</v>
      </c>
      <c r="B448" s="12" t="s">
        <v>2097</v>
      </c>
      <c r="C448" s="12" t="s">
        <v>174</v>
      </c>
      <c r="D448" s="37" t="n">
        <v>2.3</v>
      </c>
      <c r="E448" s="37" t="n">
        <v>2</v>
      </c>
      <c r="F448" s="37" t="n">
        <v>1.9</v>
      </c>
      <c r="G448" s="38" t="n">
        <v>47</v>
      </c>
      <c r="H448" s="19"/>
      <c r="I448" s="19"/>
      <c r="J448" s="19"/>
      <c r="K448" s="19"/>
      <c r="L448" s="19"/>
      <c r="M448" s="19"/>
      <c r="N448" s="19"/>
    </row>
    <row r="449" customFormat="false" ht="15" hidden="false" customHeight="false" outlineLevel="0" collapsed="false">
      <c r="A449" s="12" t="s">
        <v>2098</v>
      </c>
      <c r="B449" s="12" t="s">
        <v>2099</v>
      </c>
      <c r="C449" s="12" t="s">
        <v>174</v>
      </c>
      <c r="D449" s="37" t="n">
        <v>2.1</v>
      </c>
      <c r="E449" s="37" t="n">
        <v>1.9</v>
      </c>
      <c r="F449" s="37" t="n">
        <v>1.6</v>
      </c>
      <c r="G449" s="38" t="n">
        <v>47</v>
      </c>
      <c r="H449" s="19"/>
      <c r="I449" s="19"/>
      <c r="J449" s="19"/>
      <c r="K449" s="19"/>
      <c r="L449" s="19"/>
      <c r="M449" s="19"/>
      <c r="N449" s="19"/>
    </row>
    <row r="450" customFormat="false" ht="15" hidden="false" customHeight="false" outlineLevel="0" collapsed="false">
      <c r="A450" s="12" t="s">
        <v>2100</v>
      </c>
      <c r="B450" s="12" t="s">
        <v>2101</v>
      </c>
      <c r="C450" s="12" t="s">
        <v>174</v>
      </c>
      <c r="D450" s="37" t="n">
        <v>1.8</v>
      </c>
      <c r="E450" s="37" t="n">
        <v>1.3</v>
      </c>
      <c r="F450" s="37" t="n">
        <v>0.9</v>
      </c>
      <c r="G450" s="38" t="n">
        <v>47</v>
      </c>
      <c r="H450" s="19"/>
      <c r="I450" s="19"/>
      <c r="J450" s="19"/>
      <c r="K450" s="19"/>
      <c r="L450" s="19"/>
      <c r="M450" s="19"/>
      <c r="N450" s="19"/>
    </row>
    <row r="451" customFormat="false" ht="15" hidden="false" customHeight="false" outlineLevel="0" collapsed="false">
      <c r="A451" s="12" t="s">
        <v>1086</v>
      </c>
      <c r="B451" s="12" t="s">
        <v>1087</v>
      </c>
      <c r="C451" s="12" t="s">
        <v>16</v>
      </c>
      <c r="D451" s="37" t="n">
        <v>1.6</v>
      </c>
      <c r="E451" s="37" t="n">
        <v>1.3</v>
      </c>
      <c r="F451" s="37" t="n">
        <v>1.2</v>
      </c>
      <c r="G451" s="38" t="n">
        <v>45</v>
      </c>
      <c r="H451" s="19"/>
      <c r="I451" s="19"/>
      <c r="J451" s="19"/>
      <c r="K451" s="19"/>
      <c r="L451" s="19"/>
      <c r="M451" s="19"/>
      <c r="N451" s="19"/>
    </row>
    <row r="452" customFormat="false" ht="15" hidden="false" customHeight="false" outlineLevel="0" collapsed="false">
      <c r="A452" s="12" t="s">
        <v>2102</v>
      </c>
      <c r="B452" s="12" t="s">
        <v>2103</v>
      </c>
      <c r="C452" s="12" t="s">
        <v>16</v>
      </c>
      <c r="D452" s="37" t="n">
        <v>2</v>
      </c>
      <c r="E452" s="37" t="n">
        <v>1.5</v>
      </c>
      <c r="F452" s="37" t="n">
        <v>1.4</v>
      </c>
      <c r="G452" s="38" t="n">
        <v>45</v>
      </c>
      <c r="H452" s="19"/>
      <c r="I452" s="19"/>
      <c r="J452" s="19"/>
      <c r="K452" s="19"/>
      <c r="L452" s="19"/>
      <c r="M452" s="19"/>
      <c r="N452" s="19"/>
    </row>
    <row r="453" customFormat="false" ht="15" hidden="false" customHeight="false" outlineLevel="0" collapsed="false">
      <c r="A453" s="12" t="s">
        <v>2104</v>
      </c>
      <c r="B453" s="12" t="s">
        <v>2105</v>
      </c>
      <c r="C453" s="12" t="s">
        <v>16</v>
      </c>
      <c r="D453" s="37" t="n">
        <v>2</v>
      </c>
      <c r="E453" s="37" t="n">
        <v>1.5</v>
      </c>
      <c r="F453" s="37" t="n">
        <v>1.5</v>
      </c>
      <c r="G453" s="38" t="n">
        <v>45</v>
      </c>
      <c r="H453" s="19"/>
      <c r="I453" s="19"/>
      <c r="J453" s="19"/>
      <c r="K453" s="19"/>
      <c r="L453" s="19"/>
      <c r="M453" s="19"/>
      <c r="N453" s="19"/>
    </row>
    <row r="454" customFormat="false" ht="15" hidden="false" customHeight="false" outlineLevel="0" collapsed="false">
      <c r="A454" s="12" t="s">
        <v>2106</v>
      </c>
      <c r="B454" s="12" t="s">
        <v>2107</v>
      </c>
      <c r="C454" s="12" t="s">
        <v>16</v>
      </c>
      <c r="D454" s="37" t="n">
        <v>2.6</v>
      </c>
      <c r="E454" s="37" t="n">
        <v>1.8</v>
      </c>
      <c r="F454" s="37" t="n">
        <v>1.4</v>
      </c>
      <c r="G454" s="38" t="n">
        <v>45</v>
      </c>
      <c r="H454" s="19"/>
      <c r="I454" s="19"/>
      <c r="J454" s="19"/>
      <c r="K454" s="19"/>
      <c r="L454" s="19"/>
      <c r="M454" s="19"/>
      <c r="N454" s="19"/>
    </row>
    <row r="455" customFormat="false" ht="15" hidden="false" customHeight="false" outlineLevel="0" collapsed="false">
      <c r="A455" s="12" t="s">
        <v>2108</v>
      </c>
      <c r="B455" s="12" t="s">
        <v>2109</v>
      </c>
      <c r="C455" s="12" t="s">
        <v>16</v>
      </c>
      <c r="D455" s="37" t="n">
        <v>4</v>
      </c>
      <c r="E455" s="37" t="n">
        <v>2.8</v>
      </c>
      <c r="F455" s="37" t="n">
        <v>3.1</v>
      </c>
      <c r="G455" s="38" t="n">
        <v>45</v>
      </c>
      <c r="H455" s="19"/>
      <c r="I455" s="19"/>
      <c r="J455" s="19"/>
      <c r="K455" s="19"/>
      <c r="L455" s="19"/>
      <c r="M455" s="19"/>
      <c r="N455" s="19"/>
    </row>
    <row r="456" customFormat="false" ht="15" hidden="false" customHeight="false" outlineLevel="0" collapsed="false">
      <c r="A456" s="12" t="s">
        <v>2110</v>
      </c>
      <c r="B456" s="12" t="s">
        <v>629</v>
      </c>
      <c r="C456" s="12" t="s">
        <v>16</v>
      </c>
      <c r="D456" s="37" t="n">
        <v>1.6</v>
      </c>
      <c r="E456" s="37" t="n">
        <v>1.1</v>
      </c>
      <c r="F456" s="37" t="n">
        <v>0.8</v>
      </c>
      <c r="G456" s="38" t="n">
        <v>45</v>
      </c>
      <c r="H456" s="19"/>
      <c r="I456" s="19"/>
      <c r="J456" s="19"/>
      <c r="K456" s="19"/>
      <c r="L456" s="19"/>
      <c r="M456" s="19"/>
      <c r="N456" s="19"/>
    </row>
    <row r="457" customFormat="false" ht="15" hidden="false" customHeight="false" outlineLevel="0" collapsed="false">
      <c r="A457" s="12" t="s">
        <v>21</v>
      </c>
      <c r="B457" s="12" t="s">
        <v>87</v>
      </c>
      <c r="C457" s="12" t="s">
        <v>16</v>
      </c>
      <c r="D457" s="37" t="n">
        <v>2.6</v>
      </c>
      <c r="E457" s="37" t="n">
        <v>1.6</v>
      </c>
      <c r="F457" s="37" t="n">
        <v>1.3</v>
      </c>
      <c r="G457" s="38" t="n">
        <v>45</v>
      </c>
      <c r="H457" s="19"/>
      <c r="I457" s="19"/>
      <c r="J457" s="19"/>
      <c r="K457" s="19"/>
      <c r="L457" s="19"/>
      <c r="M457" s="19"/>
      <c r="N457" s="19"/>
    </row>
    <row r="458" customFormat="false" ht="15" hidden="false" customHeight="false" outlineLevel="0" collapsed="false">
      <c r="A458" s="12" t="s">
        <v>526</v>
      </c>
      <c r="B458" s="12" t="s">
        <v>527</v>
      </c>
      <c r="C458" s="12" t="s">
        <v>215</v>
      </c>
      <c r="D458" s="37" t="n">
        <v>1.7</v>
      </c>
      <c r="E458" s="37" t="n">
        <v>1</v>
      </c>
      <c r="F458" s="37" t="n">
        <v>1</v>
      </c>
      <c r="G458" s="38" t="n">
        <v>45</v>
      </c>
      <c r="H458" s="19"/>
      <c r="I458" s="19"/>
      <c r="J458" s="19"/>
      <c r="K458" s="19"/>
      <c r="L458" s="19"/>
      <c r="M458" s="19"/>
      <c r="N458" s="19"/>
    </row>
    <row r="459" customFormat="false" ht="15" hidden="false" customHeight="false" outlineLevel="0" collapsed="false">
      <c r="A459" s="12" t="s">
        <v>2111</v>
      </c>
      <c r="B459" s="12" t="s">
        <v>2112</v>
      </c>
      <c r="C459" s="12" t="s">
        <v>215</v>
      </c>
      <c r="D459" s="37" t="n">
        <v>2.1</v>
      </c>
      <c r="E459" s="37" t="n">
        <v>1.3</v>
      </c>
      <c r="F459" s="37" t="n">
        <v>0.7</v>
      </c>
      <c r="G459" s="38" t="n">
        <v>45</v>
      </c>
      <c r="H459" s="19"/>
      <c r="I459" s="19"/>
      <c r="J459" s="19"/>
      <c r="K459" s="19"/>
      <c r="L459" s="19"/>
      <c r="M459" s="19"/>
      <c r="N459" s="19"/>
    </row>
    <row r="460" customFormat="false" ht="15" hidden="false" customHeight="false" outlineLevel="0" collapsed="false">
      <c r="A460" s="12" t="s">
        <v>2113</v>
      </c>
      <c r="B460" s="12" t="s">
        <v>2114</v>
      </c>
      <c r="C460" s="12" t="s">
        <v>38</v>
      </c>
      <c r="D460" s="37" t="n">
        <v>2</v>
      </c>
      <c r="E460" s="37" t="n">
        <v>1.2</v>
      </c>
      <c r="F460" s="37" t="n">
        <v>1.2</v>
      </c>
      <c r="G460" s="38" t="n">
        <v>45</v>
      </c>
      <c r="H460" s="19"/>
      <c r="I460" s="19"/>
      <c r="J460" s="19"/>
      <c r="K460" s="19"/>
      <c r="L460" s="19"/>
      <c r="M460" s="19"/>
      <c r="N460" s="19"/>
    </row>
    <row r="461" customFormat="false" ht="15" hidden="false" customHeight="false" outlineLevel="0" collapsed="false">
      <c r="A461" s="12" t="s">
        <v>528</v>
      </c>
      <c r="B461" s="12" t="s">
        <v>529</v>
      </c>
      <c r="C461" s="12" t="s">
        <v>48</v>
      </c>
      <c r="D461" s="37" t="n">
        <v>1.6</v>
      </c>
      <c r="E461" s="37" t="n">
        <v>1.1</v>
      </c>
      <c r="F461" s="37" t="n">
        <v>0.9</v>
      </c>
      <c r="G461" s="38" t="n">
        <v>45</v>
      </c>
      <c r="H461" s="19"/>
      <c r="I461" s="19"/>
      <c r="J461" s="19"/>
      <c r="K461" s="19"/>
      <c r="L461" s="19"/>
      <c r="M461" s="19"/>
      <c r="N461" s="19"/>
    </row>
    <row r="462" customFormat="false" ht="15" hidden="false" customHeight="false" outlineLevel="0" collapsed="false">
      <c r="A462" s="12" t="s">
        <v>2115</v>
      </c>
      <c r="B462" s="12" t="s">
        <v>2116</v>
      </c>
      <c r="C462" s="12" t="s">
        <v>57</v>
      </c>
      <c r="D462" s="37" t="n">
        <v>2.4</v>
      </c>
      <c r="E462" s="37" t="n">
        <v>1.6</v>
      </c>
      <c r="F462" s="37" t="n">
        <v>0.9</v>
      </c>
      <c r="G462" s="38" t="n">
        <v>45</v>
      </c>
      <c r="H462" s="19"/>
      <c r="I462" s="19"/>
      <c r="J462" s="19"/>
      <c r="K462" s="19"/>
      <c r="L462" s="19"/>
      <c r="M462" s="19"/>
      <c r="N462" s="19"/>
    </row>
    <row r="463" customFormat="false" ht="15" hidden="false" customHeight="false" outlineLevel="0" collapsed="false">
      <c r="A463" s="12" t="s">
        <v>61</v>
      </c>
      <c r="B463" s="12" t="s">
        <v>62</v>
      </c>
      <c r="C463" s="12" t="s">
        <v>60</v>
      </c>
      <c r="D463" s="37" t="n">
        <v>2.5</v>
      </c>
      <c r="E463" s="37" t="n">
        <v>1.5</v>
      </c>
      <c r="F463" s="37" t="n">
        <v>1.8</v>
      </c>
      <c r="G463" s="38" t="n">
        <v>45</v>
      </c>
      <c r="H463" s="19"/>
      <c r="I463" s="19"/>
      <c r="J463" s="19"/>
      <c r="K463" s="19"/>
      <c r="L463" s="19"/>
      <c r="M463" s="19"/>
      <c r="N463" s="19"/>
    </row>
    <row r="464" customFormat="false" ht="15" hidden="false" customHeight="false" outlineLevel="0" collapsed="false">
      <c r="A464" s="12" t="s">
        <v>2117</v>
      </c>
      <c r="B464" s="12" t="s">
        <v>1901</v>
      </c>
      <c r="C464" s="12" t="s">
        <v>72</v>
      </c>
      <c r="D464" s="37" t="n">
        <v>1.7</v>
      </c>
      <c r="E464" s="37" t="n">
        <v>1.2</v>
      </c>
      <c r="F464" s="37" t="n">
        <v>0.9</v>
      </c>
      <c r="G464" s="38" t="n">
        <v>45</v>
      </c>
      <c r="H464" s="19"/>
      <c r="I464" s="19"/>
      <c r="J464" s="19"/>
      <c r="K464" s="19"/>
      <c r="L464" s="19"/>
      <c r="M464" s="19"/>
      <c r="N464" s="19"/>
    </row>
    <row r="465" customFormat="false" ht="15" hidden="false" customHeight="false" outlineLevel="0" collapsed="false">
      <c r="A465" s="12" t="s">
        <v>86</v>
      </c>
      <c r="B465" s="12" t="s">
        <v>87</v>
      </c>
      <c r="C465" s="12" t="s">
        <v>88</v>
      </c>
      <c r="D465" s="37" t="n">
        <v>2.8</v>
      </c>
      <c r="E465" s="37" t="n">
        <v>1.8</v>
      </c>
      <c r="F465" s="37" t="n">
        <v>1.2</v>
      </c>
      <c r="G465" s="38" t="n">
        <v>45</v>
      </c>
      <c r="H465" s="19"/>
      <c r="I465" s="19"/>
      <c r="J465" s="19"/>
      <c r="K465" s="19"/>
      <c r="L465" s="19"/>
      <c r="M465" s="19"/>
      <c r="N465" s="19"/>
    </row>
    <row r="466" customFormat="false" ht="15" hidden="false" customHeight="false" outlineLevel="0" collapsed="false">
      <c r="A466" s="12" t="s">
        <v>2118</v>
      </c>
      <c r="B466" s="12" t="s">
        <v>2119</v>
      </c>
      <c r="C466" s="12" t="s">
        <v>88</v>
      </c>
      <c r="D466" s="37" t="n">
        <v>1.9</v>
      </c>
      <c r="E466" s="37" t="n">
        <v>1.4</v>
      </c>
      <c r="F466" s="37" t="n">
        <v>1.5</v>
      </c>
      <c r="G466" s="38" t="n">
        <v>45</v>
      </c>
      <c r="H466" s="19"/>
      <c r="I466" s="19"/>
      <c r="J466" s="19"/>
      <c r="K466" s="19"/>
      <c r="L466" s="19"/>
      <c r="M466" s="19"/>
      <c r="N466" s="19"/>
    </row>
    <row r="467" customFormat="false" ht="15" hidden="false" customHeight="false" outlineLevel="0" collapsed="false">
      <c r="A467" s="12" t="s">
        <v>1137</v>
      </c>
      <c r="B467" s="12" t="s">
        <v>1138</v>
      </c>
      <c r="C467" s="12" t="s">
        <v>88</v>
      </c>
      <c r="D467" s="37" t="n">
        <v>2</v>
      </c>
      <c r="E467" s="37" t="n">
        <v>1.6</v>
      </c>
      <c r="F467" s="37" t="n">
        <v>1.5</v>
      </c>
      <c r="G467" s="38" t="n">
        <v>45</v>
      </c>
      <c r="H467" s="19"/>
      <c r="I467" s="19"/>
      <c r="J467" s="19"/>
      <c r="K467" s="19"/>
      <c r="L467" s="19"/>
      <c r="M467" s="19"/>
      <c r="N467" s="19"/>
    </row>
    <row r="468" customFormat="false" ht="15" hidden="false" customHeight="false" outlineLevel="0" collapsed="false">
      <c r="A468" s="12" t="s">
        <v>2120</v>
      </c>
      <c r="B468" s="12" t="s">
        <v>2121</v>
      </c>
      <c r="C468" s="12" t="s">
        <v>300</v>
      </c>
      <c r="D468" s="37" t="n">
        <v>3.5</v>
      </c>
      <c r="E468" s="37" t="n">
        <v>2.8</v>
      </c>
      <c r="F468" s="37" t="n">
        <v>2.6</v>
      </c>
      <c r="G468" s="38" t="n">
        <v>45</v>
      </c>
      <c r="H468" s="19"/>
      <c r="I468" s="19"/>
      <c r="J468" s="19"/>
      <c r="K468" s="19"/>
      <c r="L468" s="19"/>
      <c r="M468" s="19"/>
      <c r="N468" s="19"/>
    </row>
    <row r="469" customFormat="false" ht="15" hidden="false" customHeight="false" outlineLevel="0" collapsed="false">
      <c r="A469" s="12" t="s">
        <v>2122</v>
      </c>
      <c r="B469" s="12" t="s">
        <v>2123</v>
      </c>
      <c r="C469" s="12" t="s">
        <v>300</v>
      </c>
      <c r="D469" s="37" t="n">
        <v>3.7</v>
      </c>
      <c r="E469" s="37" t="n">
        <v>2.4</v>
      </c>
      <c r="F469" s="37" t="n">
        <v>2.5</v>
      </c>
      <c r="G469" s="38" t="n">
        <v>45</v>
      </c>
      <c r="H469" s="19"/>
      <c r="I469" s="19"/>
      <c r="J469" s="19"/>
      <c r="K469" s="19"/>
      <c r="L469" s="19"/>
      <c r="M469" s="19"/>
      <c r="N469" s="19"/>
    </row>
    <row r="470" customFormat="false" ht="15" hidden="false" customHeight="false" outlineLevel="0" collapsed="false">
      <c r="A470" s="12" t="s">
        <v>2124</v>
      </c>
      <c r="B470" s="12" t="s">
        <v>2125</v>
      </c>
      <c r="C470" s="12" t="s">
        <v>368</v>
      </c>
      <c r="D470" s="37" t="n">
        <v>1.9</v>
      </c>
      <c r="E470" s="37" t="n">
        <v>1.4</v>
      </c>
      <c r="F470" s="37" t="n">
        <v>1.1</v>
      </c>
      <c r="G470" s="38" t="n">
        <v>45</v>
      </c>
      <c r="H470" s="19"/>
      <c r="I470" s="19"/>
      <c r="J470" s="19"/>
      <c r="K470" s="19"/>
      <c r="L470" s="19"/>
      <c r="M470" s="19"/>
      <c r="N470" s="19"/>
    </row>
    <row r="471" customFormat="false" ht="15" hidden="false" customHeight="false" outlineLevel="0" collapsed="false">
      <c r="A471" s="12" t="s">
        <v>93</v>
      </c>
      <c r="B471" s="12" t="s">
        <v>94</v>
      </c>
      <c r="C471" s="12" t="s">
        <v>95</v>
      </c>
      <c r="D471" s="37" t="n">
        <v>3.6</v>
      </c>
      <c r="E471" s="37" t="n">
        <v>2.6</v>
      </c>
      <c r="F471" s="37" t="n">
        <v>2.1</v>
      </c>
      <c r="G471" s="38" t="n">
        <v>45</v>
      </c>
      <c r="H471" s="19"/>
      <c r="I471" s="19"/>
      <c r="J471" s="19"/>
      <c r="K471" s="19"/>
      <c r="L471" s="19"/>
      <c r="M471" s="19"/>
      <c r="N471" s="19"/>
    </row>
    <row r="472" customFormat="false" ht="15" hidden="false" customHeight="false" outlineLevel="0" collapsed="false">
      <c r="A472" s="12" t="s">
        <v>2126</v>
      </c>
      <c r="B472" s="12" t="s">
        <v>2127</v>
      </c>
      <c r="C472" s="12" t="s">
        <v>95</v>
      </c>
      <c r="D472" s="37" t="n">
        <v>1.8</v>
      </c>
      <c r="E472" s="37" t="n">
        <v>1</v>
      </c>
      <c r="F472" s="37" t="n">
        <v>0.7</v>
      </c>
      <c r="G472" s="38" t="n">
        <v>45</v>
      </c>
      <c r="H472" s="19"/>
      <c r="I472" s="19"/>
      <c r="J472" s="19"/>
      <c r="K472" s="19"/>
      <c r="L472" s="19"/>
      <c r="M472" s="19"/>
      <c r="N472" s="19"/>
    </row>
    <row r="473" customFormat="false" ht="15" hidden="false" customHeight="false" outlineLevel="0" collapsed="false">
      <c r="A473" s="12" t="s">
        <v>764</v>
      </c>
      <c r="B473" s="12" t="s">
        <v>763</v>
      </c>
      <c r="C473" s="12" t="s">
        <v>371</v>
      </c>
      <c r="D473" s="37" t="n">
        <v>1.8</v>
      </c>
      <c r="E473" s="37" t="n">
        <v>1.2</v>
      </c>
      <c r="F473" s="37" t="n">
        <v>1.2</v>
      </c>
      <c r="G473" s="38" t="n">
        <v>45</v>
      </c>
      <c r="H473" s="19"/>
      <c r="I473" s="19"/>
      <c r="J473" s="19"/>
      <c r="K473" s="19"/>
      <c r="L473" s="19"/>
      <c r="M473" s="19"/>
      <c r="N473" s="19"/>
    </row>
    <row r="474" customFormat="false" ht="15" hidden="false" customHeight="false" outlineLevel="0" collapsed="false">
      <c r="A474" s="12" t="s">
        <v>2128</v>
      </c>
      <c r="B474" s="12" t="s">
        <v>2129</v>
      </c>
      <c r="C474" s="12" t="s">
        <v>655</v>
      </c>
      <c r="D474" s="37" t="n">
        <v>2.2</v>
      </c>
      <c r="E474" s="37" t="n">
        <v>1.4</v>
      </c>
      <c r="F474" s="37" t="n">
        <v>1</v>
      </c>
      <c r="G474" s="38" t="n">
        <v>45</v>
      </c>
      <c r="H474" s="19"/>
      <c r="I474" s="19"/>
      <c r="J474" s="19"/>
      <c r="K474" s="19"/>
      <c r="L474" s="19"/>
      <c r="M474" s="19"/>
      <c r="N474" s="19"/>
    </row>
    <row r="475" customFormat="false" ht="15" hidden="false" customHeight="false" outlineLevel="0" collapsed="false">
      <c r="A475" s="12" t="s">
        <v>2130</v>
      </c>
      <c r="B475" s="12" t="s">
        <v>2131</v>
      </c>
      <c r="C475" s="12" t="s">
        <v>655</v>
      </c>
      <c r="D475" s="37" t="n">
        <v>2.4</v>
      </c>
      <c r="E475" s="37" t="n">
        <v>1.7</v>
      </c>
      <c r="F475" s="37" t="n">
        <v>1.1</v>
      </c>
      <c r="G475" s="38" t="n">
        <v>45</v>
      </c>
      <c r="H475" s="19"/>
      <c r="I475" s="19"/>
      <c r="J475" s="19"/>
      <c r="K475" s="19"/>
      <c r="L475" s="19"/>
      <c r="M475" s="19"/>
      <c r="N475" s="19"/>
    </row>
    <row r="476" customFormat="false" ht="15" hidden="false" customHeight="false" outlineLevel="0" collapsed="false">
      <c r="A476" s="12" t="s">
        <v>104</v>
      </c>
      <c r="B476" s="12" t="s">
        <v>105</v>
      </c>
      <c r="C476" s="12" t="s">
        <v>105</v>
      </c>
      <c r="D476" s="37" t="n">
        <v>2.6</v>
      </c>
      <c r="E476" s="37" t="n">
        <v>1.7</v>
      </c>
      <c r="F476" s="37" t="n">
        <v>1.3</v>
      </c>
      <c r="G476" s="38" t="n">
        <v>45</v>
      </c>
      <c r="H476" s="19"/>
      <c r="I476" s="19"/>
      <c r="J476" s="19"/>
      <c r="K476" s="19"/>
      <c r="L476" s="19"/>
      <c r="M476" s="19"/>
      <c r="N476" s="19"/>
    </row>
    <row r="477" customFormat="false" ht="15" hidden="false" customHeight="false" outlineLevel="0" collapsed="false">
      <c r="A477" s="12" t="s">
        <v>2132</v>
      </c>
      <c r="B477" s="12" t="s">
        <v>105</v>
      </c>
      <c r="C477" s="12" t="s">
        <v>105</v>
      </c>
      <c r="D477" s="37" t="n">
        <v>2.7</v>
      </c>
      <c r="E477" s="37" t="n">
        <v>1.5</v>
      </c>
      <c r="F477" s="37" t="n">
        <v>1.5</v>
      </c>
      <c r="G477" s="38" t="n">
        <v>45</v>
      </c>
      <c r="H477" s="19"/>
      <c r="I477" s="19"/>
      <c r="J477" s="19"/>
      <c r="K477" s="19"/>
      <c r="L477" s="19"/>
      <c r="M477" s="19"/>
      <c r="N477" s="19"/>
    </row>
    <row r="478" customFormat="false" ht="15" hidden="false" customHeight="false" outlineLevel="0" collapsed="false">
      <c r="A478" s="12" t="s">
        <v>2133</v>
      </c>
      <c r="B478" s="12" t="s">
        <v>2134</v>
      </c>
      <c r="C478" s="12" t="s">
        <v>109</v>
      </c>
      <c r="D478" s="37" t="n">
        <v>2.7</v>
      </c>
      <c r="E478" s="37" t="n">
        <v>1.4</v>
      </c>
      <c r="F478" s="37" t="n">
        <v>1.5</v>
      </c>
      <c r="G478" s="38" t="n">
        <v>45</v>
      </c>
      <c r="H478" s="19"/>
      <c r="I478" s="19"/>
      <c r="J478" s="19"/>
      <c r="K478" s="19"/>
      <c r="L478" s="19"/>
      <c r="M478" s="19"/>
      <c r="N478" s="19"/>
    </row>
    <row r="479" customFormat="false" ht="15" hidden="false" customHeight="false" outlineLevel="0" collapsed="false">
      <c r="A479" s="12" t="s">
        <v>2135</v>
      </c>
      <c r="B479" s="12" t="s">
        <v>2136</v>
      </c>
      <c r="C479" s="12" t="s">
        <v>109</v>
      </c>
      <c r="D479" s="37" t="n">
        <v>1.5</v>
      </c>
      <c r="E479" s="37" t="n">
        <v>1.1</v>
      </c>
      <c r="F479" s="37" t="n">
        <v>1.1</v>
      </c>
      <c r="G479" s="38" t="n">
        <v>45</v>
      </c>
      <c r="H479" s="19"/>
      <c r="I479" s="19"/>
      <c r="J479" s="19"/>
      <c r="K479" s="19"/>
      <c r="L479" s="19"/>
      <c r="M479" s="19"/>
      <c r="N479" s="19"/>
    </row>
    <row r="480" customFormat="false" ht="15" hidden="false" customHeight="false" outlineLevel="0" collapsed="false">
      <c r="A480" s="12" t="s">
        <v>2137</v>
      </c>
      <c r="B480" s="12" t="s">
        <v>1871</v>
      </c>
      <c r="C480" s="12" t="s">
        <v>112</v>
      </c>
      <c r="D480" s="37" t="n">
        <v>1.7</v>
      </c>
      <c r="E480" s="37" t="n">
        <v>1.1</v>
      </c>
      <c r="F480" s="37" t="n">
        <v>0.6</v>
      </c>
      <c r="G480" s="38" t="n">
        <v>45</v>
      </c>
      <c r="H480" s="19"/>
      <c r="I480" s="19"/>
      <c r="J480" s="19"/>
      <c r="K480" s="19"/>
      <c r="L480" s="19"/>
      <c r="M480" s="19"/>
      <c r="N480" s="19"/>
    </row>
    <row r="481" customFormat="false" ht="15" hidden="false" customHeight="false" outlineLevel="0" collapsed="false">
      <c r="A481" s="12" t="s">
        <v>110</v>
      </c>
      <c r="B481" s="12" t="s">
        <v>111</v>
      </c>
      <c r="C481" s="12" t="s">
        <v>112</v>
      </c>
      <c r="D481" s="37" t="n">
        <v>2.2</v>
      </c>
      <c r="E481" s="37" t="n">
        <v>1.4</v>
      </c>
      <c r="F481" s="37" t="n">
        <v>1.1</v>
      </c>
      <c r="G481" s="38" t="n">
        <v>45</v>
      </c>
      <c r="H481" s="19"/>
      <c r="I481" s="19"/>
      <c r="J481" s="19"/>
      <c r="K481" s="19"/>
      <c r="L481" s="19"/>
      <c r="M481" s="19"/>
      <c r="N481" s="19"/>
    </row>
    <row r="482" customFormat="false" ht="15" hidden="false" customHeight="false" outlineLevel="0" collapsed="false">
      <c r="A482" s="12" t="s">
        <v>2138</v>
      </c>
      <c r="B482" s="12" t="s">
        <v>2139</v>
      </c>
      <c r="C482" s="12" t="s">
        <v>115</v>
      </c>
      <c r="D482" s="37" t="n">
        <v>1.6</v>
      </c>
      <c r="E482" s="37" t="n">
        <v>0.4</v>
      </c>
      <c r="F482" s="37" t="n">
        <v>0.6</v>
      </c>
      <c r="G482" s="38" t="n">
        <v>45</v>
      </c>
      <c r="H482" s="19"/>
      <c r="I482" s="19"/>
      <c r="J482" s="19"/>
      <c r="K482" s="19"/>
      <c r="L482" s="19"/>
      <c r="M482" s="19"/>
      <c r="N482" s="19"/>
    </row>
    <row r="483" customFormat="false" ht="15" hidden="false" customHeight="false" outlineLevel="0" collapsed="false">
      <c r="A483" s="12" t="s">
        <v>2140</v>
      </c>
      <c r="B483" s="12" t="s">
        <v>2141</v>
      </c>
      <c r="C483" s="12" t="s">
        <v>115</v>
      </c>
      <c r="D483" s="37" t="n">
        <v>2.3</v>
      </c>
      <c r="E483" s="37" t="n">
        <v>1.3</v>
      </c>
      <c r="F483" s="37" t="n">
        <v>1.3</v>
      </c>
      <c r="G483" s="38" t="n">
        <v>45</v>
      </c>
      <c r="H483" s="19"/>
      <c r="I483" s="19"/>
      <c r="J483" s="19"/>
      <c r="K483" s="19"/>
      <c r="L483" s="19"/>
      <c r="M483" s="19"/>
      <c r="N483" s="19"/>
    </row>
    <row r="484" customFormat="false" ht="15" hidden="false" customHeight="false" outlineLevel="0" collapsed="false">
      <c r="A484" s="12" t="s">
        <v>113</v>
      </c>
      <c r="B484" s="12" t="s">
        <v>2142</v>
      </c>
      <c r="C484" s="12" t="s">
        <v>115</v>
      </c>
      <c r="D484" s="37" t="n">
        <v>3.4</v>
      </c>
      <c r="E484" s="37" t="n">
        <v>2.3</v>
      </c>
      <c r="F484" s="37" t="n">
        <v>1.8</v>
      </c>
      <c r="G484" s="38" t="n">
        <v>45</v>
      </c>
      <c r="H484" s="19"/>
      <c r="I484" s="19"/>
      <c r="J484" s="19"/>
      <c r="K484" s="19"/>
      <c r="L484" s="19"/>
      <c r="M484" s="19"/>
      <c r="N484" s="19"/>
    </row>
    <row r="485" customFormat="false" ht="15" hidden="false" customHeight="false" outlineLevel="0" collapsed="false">
      <c r="A485" s="12" t="s">
        <v>572</v>
      </c>
      <c r="B485" s="12" t="s">
        <v>573</v>
      </c>
      <c r="C485" s="12" t="s">
        <v>133</v>
      </c>
      <c r="D485" s="37" t="n">
        <v>1.9</v>
      </c>
      <c r="E485" s="37" t="n">
        <v>1.3</v>
      </c>
      <c r="F485" s="37" t="n">
        <v>1.4</v>
      </c>
      <c r="G485" s="38" t="n">
        <v>45</v>
      </c>
      <c r="H485" s="19"/>
      <c r="I485" s="19"/>
      <c r="J485" s="19"/>
      <c r="K485" s="19"/>
      <c r="L485" s="19"/>
      <c r="M485" s="19"/>
      <c r="N485" s="19"/>
    </row>
    <row r="486" customFormat="false" ht="15" hidden="false" customHeight="false" outlineLevel="0" collapsed="false">
      <c r="A486" s="12" t="s">
        <v>669</v>
      </c>
      <c r="B486" s="12" t="s">
        <v>670</v>
      </c>
      <c r="C486" s="12" t="s">
        <v>140</v>
      </c>
      <c r="D486" s="37" t="n">
        <v>3</v>
      </c>
      <c r="E486" s="37" t="n">
        <v>2.3</v>
      </c>
      <c r="F486" s="37" t="n">
        <v>2.3</v>
      </c>
      <c r="G486" s="38" t="n">
        <v>45</v>
      </c>
      <c r="H486" s="19"/>
      <c r="I486" s="19"/>
      <c r="J486" s="19"/>
      <c r="K486" s="19"/>
      <c r="L486" s="19"/>
      <c r="M486" s="19"/>
      <c r="N486" s="19"/>
    </row>
    <row r="487" customFormat="false" ht="15" hidden="false" customHeight="false" outlineLevel="0" collapsed="false">
      <c r="A487" s="12" t="s">
        <v>2143</v>
      </c>
      <c r="B487" s="12" t="s">
        <v>2144</v>
      </c>
      <c r="C487" s="12" t="s">
        <v>140</v>
      </c>
      <c r="D487" s="37" t="n">
        <v>2.1</v>
      </c>
      <c r="E487" s="37" t="n">
        <v>1.5</v>
      </c>
      <c r="F487" s="37" t="n">
        <v>1.3</v>
      </c>
      <c r="G487" s="38" t="n">
        <v>45</v>
      </c>
      <c r="H487" s="19"/>
      <c r="I487" s="19"/>
      <c r="J487" s="19"/>
      <c r="K487" s="19"/>
      <c r="L487" s="19"/>
      <c r="M487" s="19"/>
      <c r="N487" s="19"/>
    </row>
    <row r="488" customFormat="false" ht="15" hidden="false" customHeight="false" outlineLevel="0" collapsed="false">
      <c r="A488" s="12" t="s">
        <v>2145</v>
      </c>
      <c r="B488" s="12" t="s">
        <v>2146</v>
      </c>
      <c r="C488" s="12" t="s">
        <v>140</v>
      </c>
      <c r="D488" s="37" t="n">
        <v>1.7</v>
      </c>
      <c r="E488" s="37" t="n">
        <v>1</v>
      </c>
      <c r="F488" s="37" t="n">
        <v>1.3</v>
      </c>
      <c r="G488" s="38" t="n">
        <v>45</v>
      </c>
      <c r="H488" s="19"/>
      <c r="I488" s="19"/>
      <c r="J488" s="19"/>
      <c r="K488" s="19"/>
      <c r="L488" s="19"/>
      <c r="M488" s="19"/>
      <c r="N488" s="19"/>
    </row>
    <row r="489" customFormat="false" ht="15" hidden="false" customHeight="false" outlineLevel="0" collapsed="false">
      <c r="A489" s="12" t="s">
        <v>682</v>
      </c>
      <c r="B489" s="12" t="s">
        <v>683</v>
      </c>
      <c r="C489" s="12" t="s">
        <v>150</v>
      </c>
      <c r="D489" s="37" t="n">
        <v>2.7</v>
      </c>
      <c r="E489" s="37" t="n">
        <v>1.9</v>
      </c>
      <c r="F489" s="37" t="n">
        <v>1.4</v>
      </c>
      <c r="G489" s="38" t="n">
        <v>45</v>
      </c>
      <c r="H489" s="19"/>
      <c r="I489" s="19"/>
      <c r="J489" s="19"/>
      <c r="K489" s="19"/>
      <c r="L489" s="19"/>
      <c r="M489" s="19"/>
      <c r="N489" s="19"/>
    </row>
    <row r="490" customFormat="false" ht="15" hidden="false" customHeight="false" outlineLevel="0" collapsed="false">
      <c r="A490" s="12" t="s">
        <v>2147</v>
      </c>
      <c r="B490" s="12" t="s">
        <v>2148</v>
      </c>
      <c r="C490" s="12" t="s">
        <v>153</v>
      </c>
      <c r="D490" s="37" t="n">
        <v>2.3</v>
      </c>
      <c r="E490" s="37" t="n">
        <v>1.6</v>
      </c>
      <c r="F490" s="37" t="n">
        <v>1.5</v>
      </c>
      <c r="G490" s="38" t="n">
        <v>45</v>
      </c>
      <c r="H490" s="19"/>
      <c r="I490" s="19"/>
      <c r="J490" s="19"/>
      <c r="K490" s="19"/>
      <c r="L490" s="19"/>
      <c r="M490" s="19"/>
      <c r="N490" s="19"/>
    </row>
    <row r="491" customFormat="false" ht="15" hidden="false" customHeight="false" outlineLevel="0" collapsed="false">
      <c r="A491" s="12" t="s">
        <v>2149</v>
      </c>
      <c r="B491" s="12" t="s">
        <v>2150</v>
      </c>
      <c r="C491" s="12" t="s">
        <v>158</v>
      </c>
      <c r="D491" s="37" t="n">
        <v>1.7</v>
      </c>
      <c r="E491" s="37" t="n">
        <v>1</v>
      </c>
      <c r="F491" s="37" t="n">
        <v>0.6</v>
      </c>
      <c r="G491" s="38" t="n">
        <v>45</v>
      </c>
      <c r="H491" s="19"/>
      <c r="I491" s="19"/>
      <c r="J491" s="19"/>
      <c r="K491" s="19"/>
      <c r="L491" s="19"/>
      <c r="M491" s="19"/>
      <c r="N491" s="19"/>
    </row>
    <row r="492" customFormat="false" ht="15" hidden="false" customHeight="false" outlineLevel="0" collapsed="false">
      <c r="A492" s="12" t="s">
        <v>693</v>
      </c>
      <c r="B492" s="12" t="s">
        <v>2151</v>
      </c>
      <c r="C492" s="12" t="s">
        <v>158</v>
      </c>
      <c r="D492" s="37" t="n">
        <v>2.4</v>
      </c>
      <c r="E492" s="37" t="n">
        <v>1.8</v>
      </c>
      <c r="F492" s="37" t="n">
        <v>1.5</v>
      </c>
      <c r="G492" s="38" t="n">
        <v>45</v>
      </c>
      <c r="H492" s="19"/>
      <c r="I492" s="19"/>
      <c r="J492" s="19"/>
      <c r="K492" s="19"/>
      <c r="L492" s="19"/>
      <c r="M492" s="19"/>
      <c r="N492" s="19"/>
    </row>
    <row r="493" customFormat="false" ht="15" hidden="false" customHeight="false" outlineLevel="0" collapsed="false">
      <c r="A493" s="12" t="s">
        <v>2152</v>
      </c>
      <c r="B493" s="12" t="s">
        <v>2153</v>
      </c>
      <c r="C493" s="12" t="s">
        <v>158</v>
      </c>
      <c r="D493" s="37" t="n">
        <v>1.8</v>
      </c>
      <c r="E493" s="37" t="n">
        <v>0.7</v>
      </c>
      <c r="F493" s="37" t="n">
        <v>0.9</v>
      </c>
      <c r="G493" s="38" t="n">
        <v>45</v>
      </c>
      <c r="H493" s="19"/>
      <c r="I493" s="19"/>
      <c r="J493" s="19"/>
      <c r="K493" s="19"/>
      <c r="L493" s="19"/>
      <c r="M493" s="19"/>
      <c r="N493" s="19"/>
    </row>
    <row r="494" customFormat="false" ht="15" hidden="false" customHeight="false" outlineLevel="0" collapsed="false">
      <c r="A494" s="12" t="s">
        <v>2154</v>
      </c>
      <c r="B494" s="12" t="s">
        <v>2155</v>
      </c>
      <c r="C494" s="12" t="s">
        <v>158</v>
      </c>
      <c r="D494" s="37" t="n">
        <v>2.6</v>
      </c>
      <c r="E494" s="37" t="n">
        <v>1.7</v>
      </c>
      <c r="F494" s="37" t="n">
        <v>1.4</v>
      </c>
      <c r="G494" s="38" t="n">
        <v>45</v>
      </c>
      <c r="H494" s="19"/>
      <c r="I494" s="19"/>
      <c r="J494" s="19"/>
      <c r="K494" s="19"/>
      <c r="L494" s="19"/>
      <c r="M494" s="19"/>
      <c r="N494" s="19"/>
    </row>
    <row r="495" customFormat="false" ht="15" hidden="false" customHeight="false" outlineLevel="0" collapsed="false">
      <c r="A495" s="12" t="s">
        <v>164</v>
      </c>
      <c r="B495" s="12" t="s">
        <v>2153</v>
      </c>
      <c r="C495" s="12" t="s">
        <v>158</v>
      </c>
      <c r="D495" s="37" t="n">
        <v>2</v>
      </c>
      <c r="E495" s="37" t="n">
        <v>0.6</v>
      </c>
      <c r="F495" s="37" t="n">
        <v>1</v>
      </c>
      <c r="G495" s="38" t="n">
        <v>45</v>
      </c>
      <c r="H495" s="19"/>
      <c r="I495" s="19"/>
      <c r="J495" s="19"/>
      <c r="K495" s="19"/>
      <c r="L495" s="19"/>
      <c r="M495" s="19"/>
      <c r="N495" s="19"/>
    </row>
    <row r="496" customFormat="false" ht="15" hidden="false" customHeight="false" outlineLevel="0" collapsed="false">
      <c r="A496" s="12" t="s">
        <v>2156</v>
      </c>
      <c r="B496" s="12" t="s">
        <v>2157</v>
      </c>
      <c r="C496" s="12" t="s">
        <v>158</v>
      </c>
      <c r="D496" s="37" t="n">
        <v>2.3</v>
      </c>
      <c r="E496" s="37" t="n">
        <v>0.9</v>
      </c>
      <c r="F496" s="37" t="n">
        <v>0.8</v>
      </c>
      <c r="G496" s="38" t="n">
        <v>45</v>
      </c>
      <c r="H496" s="19"/>
      <c r="I496" s="19"/>
      <c r="J496" s="19"/>
      <c r="K496" s="19"/>
      <c r="L496" s="19"/>
      <c r="M496" s="19"/>
      <c r="N496" s="19"/>
    </row>
    <row r="497" customFormat="false" ht="15" hidden="false" customHeight="false" outlineLevel="0" collapsed="false">
      <c r="A497" s="12" t="s">
        <v>697</v>
      </c>
      <c r="B497" s="12" t="s">
        <v>698</v>
      </c>
      <c r="C497" s="12" t="s">
        <v>158</v>
      </c>
      <c r="D497" s="37" t="n">
        <v>2</v>
      </c>
      <c r="E497" s="37" t="n">
        <v>1.1</v>
      </c>
      <c r="F497" s="37" t="n">
        <v>0.7</v>
      </c>
      <c r="G497" s="38" t="n">
        <v>45</v>
      </c>
      <c r="H497" s="19"/>
      <c r="I497" s="19"/>
      <c r="J497" s="19"/>
      <c r="K497" s="19"/>
      <c r="L497" s="19"/>
      <c r="M497" s="19"/>
      <c r="N497" s="19"/>
    </row>
    <row r="498" customFormat="false" ht="15" hidden="false" customHeight="false" outlineLevel="0" collapsed="false">
      <c r="A498" s="12" t="s">
        <v>2158</v>
      </c>
      <c r="B498" s="12" t="s">
        <v>2151</v>
      </c>
      <c r="C498" s="12" t="s">
        <v>158</v>
      </c>
      <c r="D498" s="37" t="n">
        <v>1.7</v>
      </c>
      <c r="E498" s="37" t="n">
        <v>1.2</v>
      </c>
      <c r="F498" s="37" t="n">
        <v>0.9</v>
      </c>
      <c r="G498" s="38" t="n">
        <v>45</v>
      </c>
      <c r="H498" s="19"/>
      <c r="I498" s="19"/>
      <c r="J498" s="19"/>
      <c r="K498" s="19"/>
      <c r="L498" s="19"/>
      <c r="M498" s="19"/>
      <c r="N498" s="19"/>
    </row>
    <row r="499" customFormat="false" ht="15" hidden="false" customHeight="false" outlineLevel="0" collapsed="false">
      <c r="A499" s="12" t="s">
        <v>200</v>
      </c>
      <c r="B499" s="12" t="s">
        <v>487</v>
      </c>
      <c r="C499" s="12" t="s">
        <v>174</v>
      </c>
      <c r="D499" s="37" t="n">
        <v>1.8</v>
      </c>
      <c r="E499" s="37" t="n">
        <v>1.3</v>
      </c>
      <c r="F499" s="37" t="n">
        <v>1.4</v>
      </c>
      <c r="G499" s="38" t="n">
        <v>45</v>
      </c>
      <c r="H499" s="19"/>
      <c r="I499" s="19"/>
      <c r="J499" s="19"/>
      <c r="K499" s="19"/>
      <c r="L499" s="19"/>
      <c r="M499" s="19"/>
      <c r="N499" s="19"/>
    </row>
    <row r="500" customFormat="false" ht="15" hidden="false" customHeight="false" outlineLevel="0" collapsed="false">
      <c r="A500" s="12" t="s">
        <v>1259</v>
      </c>
      <c r="B500" s="12" t="s">
        <v>2159</v>
      </c>
      <c r="C500" s="12" t="s">
        <v>174</v>
      </c>
      <c r="D500" s="37" t="n">
        <v>1.8</v>
      </c>
      <c r="E500" s="37" t="n">
        <v>1</v>
      </c>
      <c r="F500" s="37" t="n">
        <v>0.9</v>
      </c>
      <c r="G500" s="38" t="n">
        <v>45</v>
      </c>
      <c r="H500" s="19"/>
      <c r="I500" s="19"/>
      <c r="J500" s="19"/>
      <c r="K500" s="19"/>
      <c r="L500" s="19"/>
      <c r="M500" s="19"/>
      <c r="N500" s="19"/>
    </row>
    <row r="501" customFormat="false" ht="15" hidden="false" customHeight="false" outlineLevel="0" collapsed="false">
      <c r="A501" s="12" t="s">
        <v>1511</v>
      </c>
      <c r="B501" s="12" t="s">
        <v>700</v>
      </c>
      <c r="C501" s="12" t="s">
        <v>174</v>
      </c>
      <c r="D501" s="37" t="n">
        <v>1.9</v>
      </c>
      <c r="E501" s="37" t="n">
        <v>0.9</v>
      </c>
      <c r="F501" s="37" t="n">
        <v>0.8</v>
      </c>
      <c r="G501" s="38" t="n">
        <v>45</v>
      </c>
      <c r="H501" s="19"/>
      <c r="I501" s="19"/>
      <c r="J501" s="19"/>
      <c r="K501" s="19"/>
      <c r="L501" s="19"/>
      <c r="M501" s="19"/>
      <c r="N501" s="19"/>
    </row>
    <row r="502" customFormat="false" ht="15" hidden="false" customHeight="false" outlineLevel="0" collapsed="false">
      <c r="A502" s="12" t="s">
        <v>2160</v>
      </c>
      <c r="B502" s="12" t="s">
        <v>2161</v>
      </c>
      <c r="C502" s="12" t="s">
        <v>174</v>
      </c>
      <c r="D502" s="37" t="n">
        <v>1.5</v>
      </c>
      <c r="E502" s="37" t="n">
        <v>0.8</v>
      </c>
      <c r="F502" s="37" t="n">
        <v>0.6</v>
      </c>
      <c r="G502" s="38" t="n">
        <v>45</v>
      </c>
      <c r="H502" s="19"/>
      <c r="I502" s="19"/>
      <c r="J502" s="19"/>
      <c r="K502" s="19"/>
      <c r="L502" s="19"/>
      <c r="M502" s="19"/>
      <c r="N502" s="19"/>
    </row>
    <row r="503" customFormat="false" ht="15" hidden="false" customHeight="false" outlineLevel="0" collapsed="false">
      <c r="A503" s="12" t="s">
        <v>2162</v>
      </c>
      <c r="B503" s="12" t="s">
        <v>2163</v>
      </c>
      <c r="C503" s="12" t="s">
        <v>174</v>
      </c>
      <c r="D503" s="37" t="n">
        <v>1.7</v>
      </c>
      <c r="E503" s="37" t="n">
        <v>1.2</v>
      </c>
      <c r="F503" s="37" t="n">
        <v>0.8</v>
      </c>
      <c r="G503" s="38" t="n">
        <v>45</v>
      </c>
      <c r="H503" s="19"/>
      <c r="I503" s="19"/>
      <c r="J503" s="19"/>
      <c r="K503" s="19"/>
      <c r="L503" s="19"/>
      <c r="M503" s="19"/>
      <c r="N503" s="19"/>
    </row>
    <row r="504" customFormat="false" ht="15" hidden="false" customHeight="false" outlineLevel="0" collapsed="false">
      <c r="A504" s="12" t="s">
        <v>495</v>
      </c>
      <c r="B504" s="12" t="s">
        <v>496</v>
      </c>
      <c r="C504" s="12" t="s">
        <v>174</v>
      </c>
      <c r="D504" s="37" t="n">
        <v>2.8</v>
      </c>
      <c r="E504" s="37" t="n">
        <v>1.7</v>
      </c>
      <c r="F504" s="37" t="n">
        <v>1.5</v>
      </c>
      <c r="G504" s="38" t="n">
        <v>45</v>
      </c>
      <c r="H504" s="19"/>
      <c r="I504" s="19"/>
      <c r="J504" s="19"/>
      <c r="K504" s="19"/>
      <c r="L504" s="19"/>
      <c r="M504" s="19"/>
      <c r="N504" s="19"/>
    </row>
    <row r="505" customFormat="false" ht="15" hidden="false" customHeight="false" outlineLevel="0" collapsed="false">
      <c r="A505" s="12" t="s">
        <v>2164</v>
      </c>
      <c r="B505" s="12" t="s">
        <v>487</v>
      </c>
      <c r="C505" s="12" t="s">
        <v>174</v>
      </c>
      <c r="D505" s="37" t="n">
        <v>1.9</v>
      </c>
      <c r="E505" s="37" t="n">
        <v>1.2</v>
      </c>
      <c r="F505" s="37" t="n">
        <v>1.1</v>
      </c>
      <c r="G505" s="38" t="n">
        <v>45</v>
      </c>
      <c r="H505" s="19"/>
      <c r="I505" s="19"/>
      <c r="J505" s="19"/>
      <c r="K505" s="19"/>
      <c r="L505" s="19"/>
      <c r="M505" s="19"/>
      <c r="N505" s="19"/>
    </row>
    <row r="506" customFormat="false" ht="15" hidden="false" customHeight="false" outlineLevel="0" collapsed="false">
      <c r="A506" s="12" t="s">
        <v>2165</v>
      </c>
      <c r="B506" s="12" t="s">
        <v>2166</v>
      </c>
      <c r="C506" s="12" t="s">
        <v>174</v>
      </c>
      <c r="D506" s="37" t="n">
        <v>1.7</v>
      </c>
      <c r="E506" s="37" t="n">
        <v>1.1</v>
      </c>
      <c r="F506" s="37" t="n">
        <v>1.3</v>
      </c>
      <c r="G506" s="38" t="n">
        <v>45</v>
      </c>
      <c r="H506" s="19"/>
      <c r="I506" s="19"/>
      <c r="J506" s="19"/>
      <c r="K506" s="19"/>
      <c r="L506" s="19"/>
      <c r="M506" s="19"/>
      <c r="N506" s="19"/>
    </row>
    <row r="507" customFormat="false" ht="15" hidden="false" customHeight="false" outlineLevel="0" collapsed="false">
      <c r="A507" s="12" t="s">
        <v>175</v>
      </c>
      <c r="B507" s="12" t="s">
        <v>176</v>
      </c>
      <c r="C507" s="12" t="s">
        <v>174</v>
      </c>
      <c r="D507" s="37" t="n">
        <v>3.6</v>
      </c>
      <c r="E507" s="37" t="n">
        <v>2.2</v>
      </c>
      <c r="F507" s="37" t="n">
        <v>1.9</v>
      </c>
      <c r="G507" s="38" t="n">
        <v>45</v>
      </c>
      <c r="H507" s="19"/>
      <c r="I507" s="19"/>
      <c r="J507" s="19"/>
      <c r="K507" s="19"/>
      <c r="L507" s="19"/>
      <c r="M507" s="19"/>
      <c r="N507" s="19"/>
    </row>
    <row r="508" customFormat="false" ht="15" hidden="false" customHeight="false" outlineLevel="0" collapsed="false">
      <c r="A508" s="12" t="s">
        <v>2167</v>
      </c>
      <c r="B508" s="12" t="s">
        <v>487</v>
      </c>
      <c r="C508" s="12" t="s">
        <v>174</v>
      </c>
      <c r="D508" s="37" t="n">
        <v>1.7</v>
      </c>
      <c r="E508" s="37" t="n">
        <v>1.1</v>
      </c>
      <c r="F508" s="37" t="n">
        <v>0.7</v>
      </c>
      <c r="G508" s="38" t="n">
        <v>45</v>
      </c>
      <c r="H508" s="19"/>
      <c r="I508" s="19"/>
      <c r="J508" s="19"/>
      <c r="K508" s="19"/>
      <c r="L508" s="19"/>
      <c r="M508" s="19"/>
      <c r="N508" s="19"/>
    </row>
    <row r="509" customFormat="false" ht="15" hidden="false" customHeight="false" outlineLevel="0" collapsed="false">
      <c r="A509" s="12" t="s">
        <v>2168</v>
      </c>
      <c r="B509" s="12" t="s">
        <v>186</v>
      </c>
      <c r="C509" s="12" t="s">
        <v>174</v>
      </c>
      <c r="D509" s="37" t="n">
        <v>2.1</v>
      </c>
      <c r="E509" s="37" t="n">
        <v>1.3</v>
      </c>
      <c r="F509" s="37" t="n">
        <v>1.1</v>
      </c>
      <c r="G509" s="38" t="n">
        <v>45</v>
      </c>
      <c r="H509" s="19"/>
      <c r="I509" s="19"/>
      <c r="J509" s="19"/>
      <c r="K509" s="19"/>
      <c r="L509" s="19"/>
      <c r="M509" s="19"/>
      <c r="N509" s="19"/>
    </row>
    <row r="510" customFormat="false" ht="15" hidden="false" customHeight="false" outlineLevel="0" collapsed="false">
      <c r="A510" s="12" t="s">
        <v>2169</v>
      </c>
      <c r="B510" s="12" t="s">
        <v>182</v>
      </c>
      <c r="C510" s="12" t="s">
        <v>174</v>
      </c>
      <c r="D510" s="37" t="n">
        <v>2.5</v>
      </c>
      <c r="E510" s="37" t="n">
        <v>2</v>
      </c>
      <c r="F510" s="37" t="n">
        <v>1.8</v>
      </c>
      <c r="G510" s="38" t="n">
        <v>45</v>
      </c>
      <c r="H510" s="19"/>
      <c r="I510" s="19"/>
      <c r="J510" s="19"/>
      <c r="K510" s="19"/>
      <c r="L510" s="19"/>
      <c r="M510" s="19"/>
      <c r="N510" s="19"/>
    </row>
    <row r="511" customFormat="false" ht="15" hidden="false" customHeight="false" outlineLevel="0" collapsed="false">
      <c r="A511" s="12" t="s">
        <v>2170</v>
      </c>
      <c r="B511" s="12" t="s">
        <v>1273</v>
      </c>
      <c r="C511" s="12" t="s">
        <v>174</v>
      </c>
      <c r="D511" s="37" t="n">
        <v>3.4</v>
      </c>
      <c r="E511" s="37" t="n">
        <v>2.7</v>
      </c>
      <c r="F511" s="37" t="n">
        <v>2.7</v>
      </c>
      <c r="G511" s="38" t="n">
        <v>45</v>
      </c>
      <c r="H511" s="19"/>
      <c r="I511" s="19"/>
      <c r="J511" s="19"/>
      <c r="K511" s="19"/>
      <c r="L511" s="19"/>
      <c r="M511" s="19"/>
      <c r="N511" s="19"/>
    </row>
    <row r="512" customFormat="false" ht="15" hidden="false" customHeight="false" outlineLevel="0" collapsed="false">
      <c r="A512" s="12" t="s">
        <v>2171</v>
      </c>
      <c r="B512" s="12" t="s">
        <v>2172</v>
      </c>
      <c r="C512" s="12" t="s">
        <v>174</v>
      </c>
      <c r="D512" s="37" t="n">
        <v>2.1</v>
      </c>
      <c r="E512" s="37" t="n">
        <v>1.7</v>
      </c>
      <c r="F512" s="37" t="n">
        <v>1.7</v>
      </c>
      <c r="G512" s="38" t="n">
        <v>45</v>
      </c>
      <c r="H512" s="19"/>
      <c r="I512" s="19"/>
      <c r="J512" s="19"/>
      <c r="K512" s="19"/>
      <c r="L512" s="19"/>
      <c r="M512" s="19"/>
      <c r="N512" s="19"/>
    </row>
    <row r="513" customFormat="false" ht="15" hidden="false" customHeight="false" outlineLevel="0" collapsed="false">
      <c r="A513" s="12" t="s">
        <v>2173</v>
      </c>
      <c r="B513" s="12" t="s">
        <v>31</v>
      </c>
      <c r="C513" s="12" t="s">
        <v>32</v>
      </c>
      <c r="D513" s="37" t="n">
        <v>2</v>
      </c>
      <c r="E513" s="37" t="n">
        <v>1.4</v>
      </c>
      <c r="F513" s="37" t="n">
        <v>0.5</v>
      </c>
      <c r="G513" s="38" t="n">
        <v>44</v>
      </c>
      <c r="H513" s="19"/>
      <c r="I513" s="19"/>
      <c r="J513" s="19"/>
      <c r="K513" s="19"/>
      <c r="L513" s="19"/>
      <c r="M513" s="19"/>
      <c r="N513" s="19"/>
    </row>
    <row r="514" customFormat="false" ht="15" hidden="false" customHeight="false" outlineLevel="0" collapsed="false">
      <c r="A514" s="12" t="s">
        <v>2174</v>
      </c>
      <c r="B514" s="12" t="s">
        <v>2175</v>
      </c>
      <c r="C514" s="12" t="s">
        <v>215</v>
      </c>
      <c r="D514" s="37" t="n">
        <v>2.2</v>
      </c>
      <c r="E514" s="37" t="n">
        <v>1.4</v>
      </c>
      <c r="F514" s="37" t="n">
        <v>-0.1</v>
      </c>
      <c r="G514" s="38" t="n">
        <v>44</v>
      </c>
      <c r="H514" s="19"/>
      <c r="I514" s="19"/>
      <c r="J514" s="19"/>
      <c r="K514" s="19"/>
      <c r="L514" s="19"/>
      <c r="M514" s="19"/>
      <c r="N514" s="19"/>
    </row>
    <row r="515" customFormat="false" ht="15" hidden="false" customHeight="false" outlineLevel="0" collapsed="false">
      <c r="A515" s="12" t="s">
        <v>2176</v>
      </c>
      <c r="B515" s="12" t="s">
        <v>1879</v>
      </c>
      <c r="C515" s="12" t="s">
        <v>215</v>
      </c>
      <c r="D515" s="37" t="n">
        <v>1.6</v>
      </c>
      <c r="E515" s="37" t="n">
        <v>1.1</v>
      </c>
      <c r="F515" s="37" t="n">
        <v>0.3</v>
      </c>
      <c r="G515" s="38" t="n">
        <v>44</v>
      </c>
      <c r="H515" s="19"/>
      <c r="I515" s="19"/>
      <c r="J515" s="19"/>
      <c r="K515" s="19"/>
      <c r="L515" s="19"/>
      <c r="M515" s="19"/>
      <c r="N515" s="19"/>
    </row>
    <row r="516" customFormat="false" ht="15" hidden="false" customHeight="false" outlineLevel="0" collapsed="false">
      <c r="A516" s="12" t="s">
        <v>2177</v>
      </c>
      <c r="B516" s="12" t="s">
        <v>1877</v>
      </c>
      <c r="C516" s="12" t="s">
        <v>215</v>
      </c>
      <c r="D516" s="37" t="n">
        <v>1.8</v>
      </c>
      <c r="E516" s="37" t="n">
        <v>0.8</v>
      </c>
      <c r="F516" s="37" t="n">
        <v>-0.2</v>
      </c>
      <c r="G516" s="38" t="n">
        <v>44</v>
      </c>
      <c r="H516" s="19"/>
      <c r="I516" s="19"/>
      <c r="J516" s="19"/>
      <c r="K516" s="19"/>
      <c r="L516" s="19"/>
      <c r="M516" s="19"/>
      <c r="N516" s="19"/>
    </row>
    <row r="517" customFormat="false" ht="15" hidden="false" customHeight="false" outlineLevel="0" collapsed="false">
      <c r="A517" s="12" t="s">
        <v>2178</v>
      </c>
      <c r="B517" s="12" t="s">
        <v>2179</v>
      </c>
      <c r="C517" s="12" t="s">
        <v>215</v>
      </c>
      <c r="D517" s="37" t="n">
        <v>1.7</v>
      </c>
      <c r="E517" s="37" t="n">
        <v>1.1</v>
      </c>
      <c r="F517" s="37" t="n">
        <v>0.4</v>
      </c>
      <c r="G517" s="38" t="n">
        <v>44</v>
      </c>
      <c r="H517" s="19"/>
      <c r="I517" s="19"/>
      <c r="J517" s="19"/>
      <c r="K517" s="19"/>
      <c r="L517" s="19"/>
      <c r="M517" s="19"/>
      <c r="N517" s="19"/>
    </row>
    <row r="518" customFormat="false" ht="15" hidden="false" customHeight="false" outlineLevel="0" collapsed="false">
      <c r="A518" s="12" t="s">
        <v>2180</v>
      </c>
      <c r="B518" s="12" t="s">
        <v>2181</v>
      </c>
      <c r="C518" s="12" t="s">
        <v>38</v>
      </c>
      <c r="D518" s="37" t="n">
        <v>1.5</v>
      </c>
      <c r="E518" s="37" t="n">
        <v>1</v>
      </c>
      <c r="F518" s="37" t="n">
        <v>0.4</v>
      </c>
      <c r="G518" s="38" t="n">
        <v>44</v>
      </c>
      <c r="H518" s="19"/>
      <c r="I518" s="19"/>
      <c r="J518" s="19"/>
      <c r="K518" s="19"/>
      <c r="L518" s="19"/>
      <c r="M518" s="19"/>
      <c r="N518" s="19"/>
    </row>
    <row r="519" customFormat="false" ht="15" hidden="false" customHeight="false" outlineLevel="0" collapsed="false">
      <c r="A519" s="12" t="s">
        <v>2182</v>
      </c>
      <c r="B519" s="12" t="s">
        <v>1896</v>
      </c>
      <c r="C519" s="12" t="s">
        <v>48</v>
      </c>
      <c r="D519" s="37" t="n">
        <v>2.4</v>
      </c>
      <c r="E519" s="37" t="n">
        <v>1.5</v>
      </c>
      <c r="F519" s="37" t="n">
        <v>0.5</v>
      </c>
      <c r="G519" s="38" t="n">
        <v>44</v>
      </c>
      <c r="H519" s="19"/>
      <c r="I519" s="19"/>
      <c r="J519" s="19"/>
      <c r="K519" s="19"/>
      <c r="L519" s="19"/>
      <c r="M519" s="19"/>
      <c r="N519" s="19"/>
    </row>
    <row r="520" customFormat="false" ht="15" hidden="false" customHeight="false" outlineLevel="0" collapsed="false">
      <c r="A520" s="12" t="s">
        <v>2183</v>
      </c>
      <c r="B520" s="12" t="s">
        <v>1896</v>
      </c>
      <c r="C520" s="12" t="s">
        <v>48</v>
      </c>
      <c r="D520" s="37" t="n">
        <v>2</v>
      </c>
      <c r="E520" s="37" t="n">
        <v>1.3</v>
      </c>
      <c r="F520" s="37" t="n">
        <v>0.1</v>
      </c>
      <c r="G520" s="38" t="n">
        <v>44</v>
      </c>
      <c r="H520" s="19"/>
      <c r="I520" s="19"/>
      <c r="J520" s="19"/>
      <c r="K520" s="19"/>
      <c r="L520" s="19"/>
      <c r="M520" s="19"/>
      <c r="N520" s="19"/>
    </row>
    <row r="521" customFormat="false" ht="15" hidden="false" customHeight="false" outlineLevel="0" collapsed="false">
      <c r="A521" s="12" t="s">
        <v>2184</v>
      </c>
      <c r="B521" s="12" t="s">
        <v>2185</v>
      </c>
      <c r="C521" s="12" t="s">
        <v>52</v>
      </c>
      <c r="D521" s="37" t="n">
        <v>2.4</v>
      </c>
      <c r="E521" s="37" t="n">
        <v>1.6</v>
      </c>
      <c r="F521" s="37" t="n">
        <v>0.7</v>
      </c>
      <c r="G521" s="38" t="n">
        <v>44</v>
      </c>
      <c r="H521" s="19"/>
      <c r="I521" s="19"/>
      <c r="J521" s="19"/>
      <c r="K521" s="19"/>
      <c r="L521" s="19"/>
      <c r="M521" s="19"/>
      <c r="N521" s="19"/>
    </row>
    <row r="522" customFormat="false" ht="15" hidden="false" customHeight="false" outlineLevel="0" collapsed="false">
      <c r="A522" s="12" t="s">
        <v>63</v>
      </c>
      <c r="B522" s="12" t="s">
        <v>64</v>
      </c>
      <c r="C522" s="12" t="s">
        <v>60</v>
      </c>
      <c r="D522" s="37" t="n">
        <v>1.7</v>
      </c>
      <c r="E522" s="37" t="n">
        <v>0.9</v>
      </c>
      <c r="F522" s="37" t="n">
        <v>0.4</v>
      </c>
      <c r="G522" s="38" t="n">
        <v>44</v>
      </c>
      <c r="H522" s="19"/>
      <c r="I522" s="19"/>
      <c r="J522" s="19"/>
      <c r="K522" s="19"/>
      <c r="L522" s="19"/>
      <c r="M522" s="19"/>
      <c r="N522" s="19"/>
    </row>
    <row r="523" customFormat="false" ht="15" hidden="false" customHeight="false" outlineLevel="0" collapsed="false">
      <c r="A523" s="12" t="s">
        <v>2186</v>
      </c>
      <c r="B523" s="12" t="s">
        <v>2187</v>
      </c>
      <c r="C523" s="12" t="s">
        <v>69</v>
      </c>
      <c r="D523" s="37" t="n">
        <v>1.6</v>
      </c>
      <c r="E523" s="37" t="n">
        <v>0.8</v>
      </c>
      <c r="F523" s="37" t="n">
        <v>0</v>
      </c>
      <c r="G523" s="38" t="n">
        <v>44</v>
      </c>
      <c r="H523" s="19"/>
      <c r="I523" s="19"/>
      <c r="J523" s="19"/>
      <c r="K523" s="19"/>
      <c r="L523" s="19"/>
      <c r="M523" s="19"/>
      <c r="N523" s="19"/>
    </row>
    <row r="524" customFormat="false" ht="15" hidden="false" customHeight="false" outlineLevel="0" collapsed="false">
      <c r="A524" s="12" t="s">
        <v>356</v>
      </c>
      <c r="B524" s="12" t="s">
        <v>357</v>
      </c>
      <c r="C524" s="12" t="s">
        <v>72</v>
      </c>
      <c r="D524" s="37" t="n">
        <v>2.3</v>
      </c>
      <c r="E524" s="37" t="n">
        <v>1.4</v>
      </c>
      <c r="F524" s="37" t="n">
        <v>0.1</v>
      </c>
      <c r="G524" s="38" t="n">
        <v>44</v>
      </c>
      <c r="H524" s="19"/>
      <c r="I524" s="19"/>
      <c r="J524" s="19"/>
      <c r="K524" s="19"/>
      <c r="L524" s="19"/>
      <c r="M524" s="19"/>
      <c r="N524" s="19"/>
    </row>
    <row r="525" customFormat="false" ht="15" hidden="false" customHeight="false" outlineLevel="0" collapsed="false">
      <c r="A525" s="12" t="s">
        <v>2188</v>
      </c>
      <c r="B525" s="12" t="s">
        <v>2189</v>
      </c>
      <c r="C525" s="12" t="s">
        <v>72</v>
      </c>
      <c r="D525" s="37" t="n">
        <v>1.1</v>
      </c>
      <c r="E525" s="37" t="n">
        <v>0.5</v>
      </c>
      <c r="F525" s="37" t="n">
        <v>-0.5</v>
      </c>
      <c r="G525" s="38" t="n">
        <v>44</v>
      </c>
      <c r="H525" s="19"/>
      <c r="I525" s="19"/>
      <c r="J525" s="19"/>
      <c r="K525" s="19"/>
      <c r="L525" s="19"/>
      <c r="M525" s="19"/>
      <c r="N525" s="19"/>
    </row>
    <row r="526" customFormat="false" ht="15" hidden="false" customHeight="false" outlineLevel="0" collapsed="false">
      <c r="A526" s="12" t="s">
        <v>2190</v>
      </c>
      <c r="B526" s="12" t="s">
        <v>2191</v>
      </c>
      <c r="C526" s="12" t="s">
        <v>72</v>
      </c>
      <c r="D526" s="37" t="n">
        <v>2.7</v>
      </c>
      <c r="E526" s="37" t="n">
        <v>0.9</v>
      </c>
      <c r="F526" s="37" t="n">
        <v>0.4</v>
      </c>
      <c r="G526" s="38" t="n">
        <v>44</v>
      </c>
      <c r="H526" s="19"/>
      <c r="I526" s="19"/>
      <c r="J526" s="19"/>
      <c r="K526" s="19"/>
      <c r="L526" s="19"/>
      <c r="M526" s="19"/>
      <c r="N526" s="19"/>
    </row>
    <row r="527" customFormat="false" ht="15" hidden="false" customHeight="false" outlineLevel="0" collapsed="false">
      <c r="A527" s="12" t="s">
        <v>78</v>
      </c>
      <c r="B527" s="12" t="s">
        <v>79</v>
      </c>
      <c r="C527" s="12" t="s">
        <v>72</v>
      </c>
      <c r="D527" s="37" t="n">
        <v>1.9</v>
      </c>
      <c r="E527" s="37" t="n">
        <v>1.1</v>
      </c>
      <c r="F527" s="37" t="n">
        <v>0.4</v>
      </c>
      <c r="G527" s="38" t="n">
        <v>44</v>
      </c>
      <c r="H527" s="19"/>
      <c r="I527" s="19"/>
      <c r="J527" s="19"/>
      <c r="K527" s="19"/>
      <c r="L527" s="19"/>
      <c r="M527" s="19"/>
      <c r="N527" s="19"/>
    </row>
    <row r="528" customFormat="false" ht="15" hidden="false" customHeight="false" outlineLevel="0" collapsed="false">
      <c r="A528" s="12" t="s">
        <v>2192</v>
      </c>
      <c r="B528" s="12" t="s">
        <v>2193</v>
      </c>
      <c r="C528" s="12" t="s">
        <v>88</v>
      </c>
      <c r="D528" s="37" t="n">
        <v>1.6</v>
      </c>
      <c r="E528" s="37" t="n">
        <v>0.7</v>
      </c>
      <c r="F528" s="37" t="n">
        <v>0.2</v>
      </c>
      <c r="G528" s="38" t="n">
        <v>44</v>
      </c>
      <c r="H528" s="19"/>
      <c r="I528" s="19"/>
      <c r="J528" s="19"/>
      <c r="K528" s="19"/>
      <c r="L528" s="19"/>
      <c r="M528" s="19"/>
      <c r="N528" s="19"/>
    </row>
    <row r="529" customFormat="false" ht="15" hidden="false" customHeight="false" outlineLevel="0" collapsed="false">
      <c r="A529" s="12" t="s">
        <v>2194</v>
      </c>
      <c r="B529" s="12" t="s">
        <v>1921</v>
      </c>
      <c r="C529" s="12" t="s">
        <v>88</v>
      </c>
      <c r="D529" s="37" t="n">
        <v>1.7</v>
      </c>
      <c r="E529" s="37" t="n">
        <v>0.9</v>
      </c>
      <c r="F529" s="37" t="n">
        <v>0.2</v>
      </c>
      <c r="G529" s="38" t="n">
        <v>44</v>
      </c>
      <c r="H529" s="19"/>
      <c r="I529" s="19"/>
      <c r="J529" s="19"/>
      <c r="K529" s="19"/>
      <c r="L529" s="19"/>
      <c r="M529" s="19"/>
      <c r="N529" s="19"/>
    </row>
    <row r="530" customFormat="false" ht="15" hidden="false" customHeight="false" outlineLevel="0" collapsed="false">
      <c r="A530" s="12" t="s">
        <v>2195</v>
      </c>
      <c r="B530" s="12" t="s">
        <v>2196</v>
      </c>
      <c r="C530" s="12" t="s">
        <v>101</v>
      </c>
      <c r="D530" s="37" t="n">
        <v>2.6</v>
      </c>
      <c r="E530" s="37" t="n">
        <v>1.9</v>
      </c>
      <c r="F530" s="37" t="n">
        <v>0.4</v>
      </c>
      <c r="G530" s="38" t="n">
        <v>44</v>
      </c>
      <c r="H530" s="19"/>
      <c r="I530" s="19"/>
      <c r="J530" s="19"/>
      <c r="K530" s="19"/>
      <c r="L530" s="19"/>
      <c r="M530" s="19"/>
      <c r="N530" s="19"/>
    </row>
    <row r="531" customFormat="false" ht="15" hidden="false" customHeight="false" outlineLevel="0" collapsed="false">
      <c r="A531" s="12" t="s">
        <v>2197</v>
      </c>
      <c r="B531" s="12" t="s">
        <v>2198</v>
      </c>
      <c r="C531" s="12" t="s">
        <v>655</v>
      </c>
      <c r="D531" s="37" t="n">
        <v>1.9</v>
      </c>
      <c r="E531" s="37" t="n">
        <v>1.2</v>
      </c>
      <c r="F531" s="37" t="n">
        <v>0.6</v>
      </c>
      <c r="G531" s="38" t="n">
        <v>44</v>
      </c>
      <c r="H531" s="19"/>
      <c r="I531" s="19"/>
      <c r="J531" s="19"/>
      <c r="K531" s="19"/>
      <c r="L531" s="19"/>
      <c r="M531" s="19"/>
      <c r="N531" s="19"/>
    </row>
    <row r="532" customFormat="false" ht="15" hidden="false" customHeight="false" outlineLevel="0" collapsed="false">
      <c r="A532" s="12" t="s">
        <v>2199</v>
      </c>
      <c r="B532" s="12" t="s">
        <v>105</v>
      </c>
      <c r="C532" s="12" t="s">
        <v>105</v>
      </c>
      <c r="D532" s="37" t="n">
        <v>1.5</v>
      </c>
      <c r="E532" s="37" t="n">
        <v>0.9</v>
      </c>
      <c r="F532" s="37" t="n">
        <v>0</v>
      </c>
      <c r="G532" s="38" t="n">
        <v>44</v>
      </c>
      <c r="H532" s="19"/>
      <c r="I532" s="19"/>
      <c r="J532" s="19"/>
      <c r="K532" s="19"/>
      <c r="L532" s="19"/>
      <c r="M532" s="19"/>
      <c r="N532" s="19"/>
    </row>
    <row r="533" customFormat="false" ht="15" hidden="false" customHeight="false" outlineLevel="0" collapsed="false">
      <c r="A533" s="12" t="s">
        <v>378</v>
      </c>
      <c r="B533" s="12" t="s">
        <v>379</v>
      </c>
      <c r="C533" s="12" t="s">
        <v>109</v>
      </c>
      <c r="D533" s="37" t="n">
        <v>2.1</v>
      </c>
      <c r="E533" s="37" t="n">
        <v>1.6</v>
      </c>
      <c r="F533" s="37" t="n">
        <v>0.5</v>
      </c>
      <c r="G533" s="38" t="n">
        <v>44</v>
      </c>
      <c r="H533" s="19"/>
      <c r="I533" s="19"/>
      <c r="J533" s="19"/>
      <c r="K533" s="19"/>
      <c r="L533" s="19"/>
      <c r="M533" s="19"/>
      <c r="N533" s="19"/>
    </row>
    <row r="534" customFormat="false" ht="15" hidden="false" customHeight="false" outlineLevel="0" collapsed="false">
      <c r="A534" s="12" t="s">
        <v>2200</v>
      </c>
      <c r="B534" s="12" t="s">
        <v>2201</v>
      </c>
      <c r="C534" s="12" t="s">
        <v>109</v>
      </c>
      <c r="D534" s="37" t="n">
        <v>1.8</v>
      </c>
      <c r="E534" s="37" t="n">
        <v>1.1</v>
      </c>
      <c r="F534" s="37" t="n">
        <v>0.5</v>
      </c>
      <c r="G534" s="38" t="n">
        <v>44</v>
      </c>
      <c r="H534" s="19"/>
      <c r="I534" s="19"/>
      <c r="J534" s="19"/>
      <c r="K534" s="19"/>
      <c r="L534" s="19"/>
      <c r="M534" s="19"/>
      <c r="N534" s="19"/>
    </row>
    <row r="535" customFormat="false" ht="15" hidden="false" customHeight="false" outlineLevel="0" collapsed="false">
      <c r="A535" s="12" t="s">
        <v>2202</v>
      </c>
      <c r="B535" s="12" t="s">
        <v>2203</v>
      </c>
      <c r="C535" s="12" t="s">
        <v>112</v>
      </c>
      <c r="D535" s="37" t="n">
        <v>1.5</v>
      </c>
      <c r="E535" s="37" t="n">
        <v>0.4</v>
      </c>
      <c r="F535" s="37" t="n">
        <v>-0.8</v>
      </c>
      <c r="G535" s="38" t="n">
        <v>44</v>
      </c>
      <c r="H535" s="19"/>
      <c r="I535" s="19"/>
      <c r="J535" s="19"/>
      <c r="K535" s="19"/>
      <c r="L535" s="19"/>
      <c r="M535" s="19"/>
      <c r="N535" s="19"/>
    </row>
    <row r="536" customFormat="false" ht="15" hidden="false" customHeight="false" outlineLevel="0" collapsed="false">
      <c r="A536" s="12" t="s">
        <v>2204</v>
      </c>
      <c r="B536" s="12" t="s">
        <v>2205</v>
      </c>
      <c r="C536" s="12" t="s">
        <v>115</v>
      </c>
      <c r="D536" s="37" t="n">
        <v>2</v>
      </c>
      <c r="E536" s="37" t="n">
        <v>1.1</v>
      </c>
      <c r="F536" s="37" t="n">
        <v>0.4</v>
      </c>
      <c r="G536" s="38" t="n">
        <v>44</v>
      </c>
      <c r="H536" s="19"/>
      <c r="I536" s="19"/>
      <c r="J536" s="19"/>
      <c r="K536" s="19"/>
      <c r="L536" s="19"/>
      <c r="M536" s="19"/>
      <c r="N536" s="19"/>
    </row>
    <row r="537" customFormat="false" ht="15" hidden="false" customHeight="false" outlineLevel="0" collapsed="false">
      <c r="A537" s="12" t="s">
        <v>2206</v>
      </c>
      <c r="B537" s="12" t="s">
        <v>2207</v>
      </c>
      <c r="C537" s="12" t="s">
        <v>115</v>
      </c>
      <c r="D537" s="37" t="n">
        <v>1.2</v>
      </c>
      <c r="E537" s="37" t="n">
        <v>0.5</v>
      </c>
      <c r="F537" s="37" t="n">
        <v>-0.3</v>
      </c>
      <c r="G537" s="38" t="n">
        <v>44</v>
      </c>
      <c r="H537" s="19"/>
      <c r="I537" s="19"/>
      <c r="J537" s="19"/>
      <c r="K537" s="19"/>
      <c r="L537" s="19"/>
      <c r="M537" s="19"/>
      <c r="N537" s="19"/>
    </row>
    <row r="538" customFormat="false" ht="15" hidden="false" customHeight="false" outlineLevel="0" collapsed="false">
      <c r="A538" s="12" t="s">
        <v>435</v>
      </c>
      <c r="B538" s="12" t="s">
        <v>436</v>
      </c>
      <c r="C538" s="12" t="s">
        <v>127</v>
      </c>
      <c r="D538" s="37" t="n">
        <v>4</v>
      </c>
      <c r="E538" s="37" t="n">
        <v>2.9</v>
      </c>
      <c r="F538" s="37" t="n">
        <v>0.8</v>
      </c>
      <c r="G538" s="38" t="n">
        <v>44</v>
      </c>
      <c r="H538" s="19"/>
      <c r="I538" s="19"/>
      <c r="J538" s="19"/>
      <c r="K538" s="19"/>
      <c r="L538" s="19"/>
      <c r="M538" s="19"/>
      <c r="N538" s="19"/>
    </row>
    <row r="539" customFormat="false" ht="15" hidden="false" customHeight="false" outlineLevel="0" collapsed="false">
      <c r="A539" s="12" t="s">
        <v>2208</v>
      </c>
      <c r="B539" s="12" t="s">
        <v>2209</v>
      </c>
      <c r="C539" s="12" t="s">
        <v>130</v>
      </c>
      <c r="D539" s="37" t="n">
        <v>1.6</v>
      </c>
      <c r="E539" s="37" t="n">
        <v>1.2</v>
      </c>
      <c r="F539" s="37" t="n">
        <v>0.2</v>
      </c>
      <c r="G539" s="38" t="n">
        <v>44</v>
      </c>
      <c r="H539" s="19"/>
      <c r="I539" s="19"/>
      <c r="J539" s="19"/>
      <c r="K539" s="19"/>
      <c r="L539" s="19"/>
      <c r="M539" s="19"/>
      <c r="N539" s="19"/>
    </row>
    <row r="540" customFormat="false" ht="15" hidden="false" customHeight="false" outlineLevel="0" collapsed="false">
      <c r="A540" s="12" t="s">
        <v>2210</v>
      </c>
      <c r="B540" s="12" t="s">
        <v>2211</v>
      </c>
      <c r="C540" s="12" t="s">
        <v>130</v>
      </c>
      <c r="D540" s="37" t="n">
        <v>1.8</v>
      </c>
      <c r="E540" s="37" t="n">
        <v>1.2</v>
      </c>
      <c r="F540" s="37" t="n">
        <v>0.6</v>
      </c>
      <c r="G540" s="38" t="n">
        <v>44</v>
      </c>
      <c r="H540" s="19"/>
      <c r="I540" s="19"/>
      <c r="J540" s="19"/>
      <c r="K540" s="19"/>
      <c r="L540" s="19"/>
      <c r="M540" s="19"/>
      <c r="N540" s="19"/>
    </row>
    <row r="541" customFormat="false" ht="15" hidden="false" customHeight="false" outlineLevel="0" collapsed="false">
      <c r="A541" s="12" t="s">
        <v>2212</v>
      </c>
      <c r="B541" s="12" t="s">
        <v>2213</v>
      </c>
      <c r="C541" s="12" t="s">
        <v>140</v>
      </c>
      <c r="D541" s="37" t="n">
        <v>1.5</v>
      </c>
      <c r="E541" s="37" t="n">
        <v>0.7</v>
      </c>
      <c r="F541" s="37" t="n">
        <v>0.2</v>
      </c>
      <c r="G541" s="38" t="n">
        <v>44</v>
      </c>
      <c r="H541" s="19"/>
      <c r="I541" s="19"/>
      <c r="J541" s="19"/>
      <c r="K541" s="19"/>
      <c r="L541" s="19"/>
      <c r="M541" s="19"/>
      <c r="N541" s="19"/>
    </row>
    <row r="542" customFormat="false" ht="15" hidden="false" customHeight="false" outlineLevel="0" collapsed="false">
      <c r="A542" s="12" t="s">
        <v>2214</v>
      </c>
      <c r="B542" s="12" t="s">
        <v>2215</v>
      </c>
      <c r="C542" s="12" t="s">
        <v>140</v>
      </c>
      <c r="D542" s="37" t="n">
        <v>1.6</v>
      </c>
      <c r="E542" s="37" t="n">
        <v>1</v>
      </c>
      <c r="F542" s="37" t="n">
        <v>0.4</v>
      </c>
      <c r="G542" s="38" t="n">
        <v>44</v>
      </c>
      <c r="H542" s="19"/>
      <c r="I542" s="19"/>
      <c r="J542" s="19"/>
      <c r="K542" s="19"/>
      <c r="L542" s="19"/>
      <c r="M542" s="19"/>
      <c r="N542" s="19"/>
    </row>
    <row r="543" customFormat="false" ht="15" hidden="false" customHeight="false" outlineLevel="0" collapsed="false">
      <c r="A543" s="12" t="s">
        <v>2216</v>
      </c>
      <c r="B543" s="12" t="s">
        <v>2217</v>
      </c>
      <c r="C543" s="12" t="s">
        <v>140</v>
      </c>
      <c r="D543" s="37" t="n">
        <v>2.3</v>
      </c>
      <c r="E543" s="37" t="n">
        <v>1.4</v>
      </c>
      <c r="F543" s="37" t="n">
        <v>0.4</v>
      </c>
      <c r="G543" s="38" t="n">
        <v>44</v>
      </c>
      <c r="H543" s="19"/>
      <c r="I543" s="19"/>
      <c r="J543" s="19"/>
      <c r="K543" s="19"/>
      <c r="L543" s="19"/>
      <c r="M543" s="19"/>
      <c r="N543" s="19"/>
    </row>
    <row r="544" customFormat="false" ht="15" hidden="false" customHeight="false" outlineLevel="0" collapsed="false">
      <c r="A544" s="12" t="s">
        <v>2218</v>
      </c>
      <c r="B544" s="12" t="s">
        <v>1233</v>
      </c>
      <c r="C544" s="12" t="s">
        <v>150</v>
      </c>
      <c r="D544" s="37" t="n">
        <v>1.3</v>
      </c>
      <c r="E544" s="37" t="n">
        <v>0.4</v>
      </c>
      <c r="F544" s="37" t="n">
        <v>-0.4</v>
      </c>
      <c r="G544" s="38" t="n">
        <v>44</v>
      </c>
      <c r="H544" s="19"/>
      <c r="I544" s="19"/>
      <c r="J544" s="19"/>
      <c r="K544" s="19"/>
      <c r="L544" s="19"/>
      <c r="M544" s="19"/>
      <c r="N544" s="19"/>
    </row>
    <row r="545" customFormat="false" ht="15" hidden="false" customHeight="false" outlineLevel="0" collapsed="false">
      <c r="A545" s="12" t="s">
        <v>2219</v>
      </c>
      <c r="B545" s="12" t="s">
        <v>2220</v>
      </c>
      <c r="C545" s="12" t="s">
        <v>153</v>
      </c>
      <c r="D545" s="37" t="n">
        <v>1.4</v>
      </c>
      <c r="E545" s="37" t="n">
        <v>0.7</v>
      </c>
      <c r="F545" s="37" t="n">
        <v>-0.3</v>
      </c>
      <c r="G545" s="38" t="n">
        <v>44</v>
      </c>
      <c r="H545" s="19"/>
      <c r="I545" s="19"/>
      <c r="J545" s="19"/>
      <c r="K545" s="19"/>
      <c r="L545" s="19"/>
      <c r="M545" s="19"/>
      <c r="N545" s="19"/>
    </row>
    <row r="546" customFormat="false" ht="15" hidden="false" customHeight="false" outlineLevel="0" collapsed="false">
      <c r="A546" s="12" t="s">
        <v>2221</v>
      </c>
      <c r="B546" s="12" t="s">
        <v>2222</v>
      </c>
      <c r="C546" s="12" t="s">
        <v>158</v>
      </c>
      <c r="D546" s="37" t="n">
        <v>1.8</v>
      </c>
      <c r="E546" s="37" t="n">
        <v>0.9</v>
      </c>
      <c r="F546" s="37" t="n">
        <v>-0.2</v>
      </c>
      <c r="G546" s="38" t="n">
        <v>44</v>
      </c>
      <c r="H546" s="19"/>
      <c r="I546" s="19"/>
      <c r="J546" s="19"/>
      <c r="K546" s="19"/>
      <c r="L546" s="19"/>
      <c r="M546" s="19"/>
      <c r="N546" s="19"/>
    </row>
    <row r="547" customFormat="false" ht="15" hidden="false" customHeight="false" outlineLevel="0" collapsed="false">
      <c r="A547" s="12" t="s">
        <v>2223</v>
      </c>
      <c r="B547" s="12" t="s">
        <v>2224</v>
      </c>
      <c r="C547" s="12" t="s">
        <v>158</v>
      </c>
      <c r="D547" s="37" t="n">
        <v>1.8</v>
      </c>
      <c r="E547" s="37" t="n">
        <v>1.3</v>
      </c>
      <c r="F547" s="37" t="n">
        <v>0.5</v>
      </c>
      <c r="G547" s="38" t="n">
        <v>44</v>
      </c>
      <c r="H547" s="19"/>
      <c r="I547" s="19"/>
      <c r="J547" s="19"/>
      <c r="K547" s="19"/>
      <c r="L547" s="19"/>
      <c r="M547" s="19"/>
      <c r="N547" s="19"/>
    </row>
    <row r="548" customFormat="false" ht="15" hidden="false" customHeight="false" outlineLevel="0" collapsed="false">
      <c r="A548" s="12" t="s">
        <v>2225</v>
      </c>
      <c r="B548" s="12" t="s">
        <v>2226</v>
      </c>
      <c r="C548" s="12" t="s">
        <v>158</v>
      </c>
      <c r="D548" s="37" t="n">
        <v>3</v>
      </c>
      <c r="E548" s="37" t="n">
        <v>1.1</v>
      </c>
      <c r="F548" s="37" t="n">
        <v>0.4</v>
      </c>
      <c r="G548" s="38" t="n">
        <v>44</v>
      </c>
      <c r="H548" s="19"/>
      <c r="I548" s="19"/>
      <c r="J548" s="19"/>
      <c r="K548" s="19"/>
      <c r="L548" s="19"/>
      <c r="M548" s="19"/>
      <c r="N548" s="19"/>
    </row>
    <row r="549" customFormat="false" ht="15" hidden="false" customHeight="false" outlineLevel="0" collapsed="false">
      <c r="A549" s="12" t="s">
        <v>2227</v>
      </c>
      <c r="B549" s="12" t="s">
        <v>2228</v>
      </c>
      <c r="C549" s="12" t="s">
        <v>158</v>
      </c>
      <c r="D549" s="37" t="n">
        <v>1.6</v>
      </c>
      <c r="E549" s="37" t="n">
        <v>1.2</v>
      </c>
      <c r="F549" s="37" t="n">
        <v>0.4</v>
      </c>
      <c r="G549" s="38" t="n">
        <v>44</v>
      </c>
      <c r="H549" s="19"/>
      <c r="I549" s="19"/>
      <c r="J549" s="19"/>
      <c r="K549" s="19"/>
      <c r="L549" s="19"/>
      <c r="M549" s="19"/>
      <c r="N549" s="19"/>
    </row>
    <row r="550" customFormat="false" ht="15" hidden="false" customHeight="false" outlineLevel="0" collapsed="false">
      <c r="A550" s="12" t="s">
        <v>190</v>
      </c>
      <c r="B550" s="12" t="s">
        <v>487</v>
      </c>
      <c r="C550" s="12" t="s">
        <v>174</v>
      </c>
      <c r="D550" s="37" t="n">
        <v>2.8</v>
      </c>
      <c r="E550" s="37" t="n">
        <v>1.6</v>
      </c>
      <c r="F550" s="37" t="n">
        <v>0.6</v>
      </c>
      <c r="G550" s="38" t="n">
        <v>44</v>
      </c>
      <c r="H550" s="19"/>
      <c r="I550" s="19"/>
      <c r="J550" s="19"/>
      <c r="K550" s="19"/>
      <c r="L550" s="19"/>
      <c r="M550" s="19"/>
      <c r="N550" s="19"/>
    </row>
    <row r="551" customFormat="false" ht="15" hidden="false" customHeight="false" outlineLevel="0" collapsed="false">
      <c r="A551" s="12" t="s">
        <v>2229</v>
      </c>
      <c r="B551" s="12" t="s">
        <v>2230</v>
      </c>
      <c r="C551" s="12" t="s">
        <v>174</v>
      </c>
      <c r="D551" s="37" t="n">
        <v>1.8</v>
      </c>
      <c r="E551" s="37" t="n">
        <v>0.7</v>
      </c>
      <c r="F551" s="37" t="n">
        <v>0.1</v>
      </c>
      <c r="G551" s="38" t="n">
        <v>44</v>
      </c>
      <c r="H551" s="19"/>
      <c r="I551" s="19"/>
      <c r="J551" s="19"/>
      <c r="K551" s="19"/>
      <c r="L551" s="19"/>
      <c r="M551" s="19"/>
      <c r="N551" s="19"/>
    </row>
    <row r="552" customFormat="false" ht="15" hidden="false" customHeight="false" outlineLevel="0" collapsed="false">
      <c r="A552" s="12" t="s">
        <v>2231</v>
      </c>
      <c r="B552" s="12" t="s">
        <v>2232</v>
      </c>
      <c r="C552" s="12" t="s">
        <v>174</v>
      </c>
      <c r="D552" s="37" t="n">
        <v>2</v>
      </c>
      <c r="E552" s="37" t="n">
        <v>1.2</v>
      </c>
      <c r="F552" s="37" t="n">
        <v>0.5</v>
      </c>
      <c r="G552" s="38" t="n">
        <v>44</v>
      </c>
      <c r="H552" s="19"/>
      <c r="I552" s="19"/>
      <c r="J552" s="19"/>
      <c r="K552" s="19"/>
      <c r="L552" s="19"/>
      <c r="M552" s="19"/>
      <c r="N552" s="19"/>
    </row>
    <row r="553" customFormat="false" ht="15" hidden="false" customHeight="false" outlineLevel="0" collapsed="false">
      <c r="A553" s="12" t="s">
        <v>2233</v>
      </c>
      <c r="B553" s="12" t="s">
        <v>2230</v>
      </c>
      <c r="C553" s="12" t="s">
        <v>174</v>
      </c>
      <c r="D553" s="37" t="n">
        <v>1.8</v>
      </c>
      <c r="E553" s="37" t="n">
        <v>1</v>
      </c>
      <c r="F553" s="37" t="n">
        <v>0.2</v>
      </c>
      <c r="G553" s="38" t="n">
        <v>44</v>
      </c>
      <c r="H553" s="19"/>
      <c r="I553" s="19"/>
      <c r="J553" s="19"/>
      <c r="K553" s="19"/>
      <c r="L553" s="19"/>
      <c r="M553" s="19"/>
      <c r="N553" s="19"/>
    </row>
    <row r="554" customFormat="false" ht="15" hidden="false" customHeight="false" outlineLevel="0" collapsed="false">
      <c r="A554" s="12" t="s">
        <v>584</v>
      </c>
      <c r="B554" s="12" t="s">
        <v>585</v>
      </c>
      <c r="C554" s="12" t="s">
        <v>174</v>
      </c>
      <c r="D554" s="37" t="n">
        <v>1.4</v>
      </c>
      <c r="E554" s="37" t="n">
        <v>0.5</v>
      </c>
      <c r="F554" s="37" t="n">
        <v>-0.3</v>
      </c>
      <c r="G554" s="38" t="n">
        <v>44</v>
      </c>
      <c r="H554" s="19"/>
      <c r="I554" s="19"/>
      <c r="J554" s="19"/>
      <c r="K554" s="19"/>
      <c r="L554" s="19"/>
      <c r="M554" s="19"/>
      <c r="N554" s="19"/>
    </row>
    <row r="555" customFormat="false" ht="15" hidden="false" customHeight="false" outlineLevel="0" collapsed="false">
      <c r="A555" s="12" t="s">
        <v>193</v>
      </c>
      <c r="B555" s="12" t="s">
        <v>487</v>
      </c>
      <c r="C555" s="12" t="s">
        <v>174</v>
      </c>
      <c r="D555" s="37" t="n">
        <v>2.6</v>
      </c>
      <c r="E555" s="37" t="n">
        <v>1.9</v>
      </c>
      <c r="F555" s="37" t="n">
        <v>0.4</v>
      </c>
      <c r="G555" s="38" t="n">
        <v>44</v>
      </c>
      <c r="H555" s="19"/>
      <c r="I555" s="19"/>
      <c r="J555" s="19"/>
      <c r="K555" s="19"/>
      <c r="L555" s="19"/>
      <c r="M555" s="19"/>
      <c r="N555" s="19"/>
    </row>
    <row r="556" customFormat="false" ht="15" hidden="false" customHeight="false" outlineLevel="0" collapsed="false">
      <c r="A556" s="12" t="s">
        <v>863</v>
      </c>
      <c r="B556" s="12" t="s">
        <v>629</v>
      </c>
      <c r="C556" s="12" t="s">
        <v>16</v>
      </c>
      <c r="D556" s="37" t="n">
        <v>2.1</v>
      </c>
      <c r="E556" s="37" t="n">
        <v>3.5</v>
      </c>
      <c r="F556" s="37" t="n">
        <v>3.7</v>
      </c>
      <c r="G556" s="38" t="n">
        <v>42</v>
      </c>
      <c r="H556" s="19"/>
      <c r="I556" s="19"/>
      <c r="J556" s="19"/>
      <c r="K556" s="19"/>
      <c r="L556" s="19"/>
      <c r="M556" s="19"/>
      <c r="N556" s="19"/>
    </row>
    <row r="557" customFormat="false" ht="15" hidden="false" customHeight="false" outlineLevel="0" collapsed="false">
      <c r="A557" s="12" t="s">
        <v>2234</v>
      </c>
      <c r="B557" s="12" t="s">
        <v>2235</v>
      </c>
      <c r="C557" s="12" t="s">
        <v>873</v>
      </c>
      <c r="D557" s="37" t="n">
        <v>0.4</v>
      </c>
      <c r="E557" s="37" t="n">
        <v>1.2</v>
      </c>
      <c r="F557" s="37" t="n">
        <v>1.7</v>
      </c>
      <c r="G557" s="38" t="n">
        <v>42</v>
      </c>
      <c r="H557" s="19"/>
      <c r="I557" s="19"/>
      <c r="J557" s="19"/>
      <c r="K557" s="19"/>
      <c r="L557" s="19"/>
      <c r="M557" s="19"/>
      <c r="N557" s="19"/>
    </row>
    <row r="558" customFormat="false" ht="15" hidden="false" customHeight="false" outlineLevel="0" collapsed="false">
      <c r="A558" s="12" t="s">
        <v>2236</v>
      </c>
      <c r="B558" s="12" t="s">
        <v>955</v>
      </c>
      <c r="C558" s="12" t="s">
        <v>215</v>
      </c>
      <c r="D558" s="37" t="n">
        <v>1</v>
      </c>
      <c r="E558" s="37" t="n">
        <v>1.6</v>
      </c>
      <c r="F558" s="37" t="n">
        <v>2.5</v>
      </c>
      <c r="G558" s="38" t="n">
        <v>42</v>
      </c>
      <c r="H558" s="19"/>
      <c r="I558" s="19"/>
      <c r="J558" s="19"/>
      <c r="K558" s="19"/>
      <c r="L558" s="19"/>
      <c r="M558" s="19"/>
      <c r="N558" s="19"/>
    </row>
    <row r="559" customFormat="false" ht="15" hidden="false" customHeight="false" outlineLevel="0" collapsed="false">
      <c r="A559" s="12" t="s">
        <v>2237</v>
      </c>
      <c r="B559" s="12" t="s">
        <v>2238</v>
      </c>
      <c r="C559" s="12" t="s">
        <v>215</v>
      </c>
      <c r="D559" s="37" t="n">
        <v>0.5</v>
      </c>
      <c r="E559" s="37" t="n">
        <v>1.8</v>
      </c>
      <c r="F559" s="37" t="n">
        <v>2.2</v>
      </c>
      <c r="G559" s="38" t="n">
        <v>42</v>
      </c>
      <c r="H559" s="19"/>
      <c r="I559" s="19"/>
      <c r="J559" s="19"/>
      <c r="K559" s="19"/>
      <c r="L559" s="19"/>
      <c r="M559" s="19"/>
      <c r="N559" s="19"/>
    </row>
    <row r="560" customFormat="false" ht="15" hidden="false" customHeight="false" outlineLevel="0" collapsed="false">
      <c r="A560" s="12" t="s">
        <v>2239</v>
      </c>
      <c r="B560" s="12" t="s">
        <v>2240</v>
      </c>
      <c r="C560" s="12" t="s">
        <v>215</v>
      </c>
      <c r="D560" s="37" t="n">
        <v>0.9</v>
      </c>
      <c r="E560" s="37" t="n">
        <v>1.7</v>
      </c>
      <c r="F560" s="37" t="n">
        <v>2.3</v>
      </c>
      <c r="G560" s="38" t="n">
        <v>42</v>
      </c>
      <c r="H560" s="19"/>
      <c r="I560" s="19"/>
      <c r="J560" s="19"/>
      <c r="K560" s="19"/>
      <c r="L560" s="19"/>
      <c r="M560" s="19"/>
      <c r="N560" s="19"/>
    </row>
    <row r="561" customFormat="false" ht="15" hidden="false" customHeight="false" outlineLevel="0" collapsed="false">
      <c r="A561" s="12" t="s">
        <v>874</v>
      </c>
      <c r="B561" s="12" t="s">
        <v>875</v>
      </c>
      <c r="C561" s="12" t="s">
        <v>38</v>
      </c>
      <c r="D561" s="37" t="n">
        <v>0.9</v>
      </c>
      <c r="E561" s="37" t="n">
        <v>2</v>
      </c>
      <c r="F561" s="37" t="n">
        <v>3.6</v>
      </c>
      <c r="G561" s="38" t="n">
        <v>42</v>
      </c>
      <c r="H561" s="19"/>
      <c r="I561" s="19"/>
      <c r="J561" s="19"/>
      <c r="K561" s="19"/>
      <c r="L561" s="19"/>
      <c r="M561" s="19"/>
      <c r="N561" s="19"/>
    </row>
    <row r="562" customFormat="false" ht="15" hidden="false" customHeight="false" outlineLevel="0" collapsed="false">
      <c r="A562" s="12" t="s">
        <v>2241</v>
      </c>
      <c r="B562" s="12" t="s">
        <v>2242</v>
      </c>
      <c r="C562" s="12" t="s">
        <v>880</v>
      </c>
      <c r="D562" s="37" t="n">
        <v>1</v>
      </c>
      <c r="E562" s="37" t="n">
        <v>2.2</v>
      </c>
      <c r="F562" s="37" t="n">
        <v>2.3</v>
      </c>
      <c r="G562" s="38" t="n">
        <v>42</v>
      </c>
      <c r="H562" s="19"/>
      <c r="I562" s="19"/>
      <c r="J562" s="19"/>
      <c r="K562" s="19"/>
      <c r="L562" s="19"/>
      <c r="M562" s="19"/>
      <c r="N562" s="19"/>
    </row>
    <row r="563" customFormat="false" ht="15" hidden="false" customHeight="false" outlineLevel="0" collapsed="false">
      <c r="A563" s="12" t="s">
        <v>727</v>
      </c>
      <c r="B563" s="12" t="s">
        <v>2243</v>
      </c>
      <c r="C563" s="12" t="s">
        <v>57</v>
      </c>
      <c r="D563" s="37" t="n">
        <v>0.9</v>
      </c>
      <c r="E563" s="37" t="n">
        <v>1.6</v>
      </c>
      <c r="F563" s="37" t="n">
        <v>2</v>
      </c>
      <c r="G563" s="38" t="n">
        <v>42</v>
      </c>
      <c r="H563" s="19"/>
      <c r="I563" s="19"/>
      <c r="J563" s="19"/>
      <c r="K563" s="19"/>
      <c r="L563" s="19"/>
      <c r="M563" s="19"/>
      <c r="N563" s="19"/>
    </row>
    <row r="564" customFormat="false" ht="15" hidden="false" customHeight="false" outlineLevel="0" collapsed="false">
      <c r="A564" s="12" t="s">
        <v>2244</v>
      </c>
      <c r="B564" s="12" t="s">
        <v>2243</v>
      </c>
      <c r="C564" s="12" t="s">
        <v>57</v>
      </c>
      <c r="D564" s="37" t="n">
        <v>0.6</v>
      </c>
      <c r="E564" s="37" t="n">
        <v>1.5</v>
      </c>
      <c r="F564" s="37" t="n">
        <v>1.7</v>
      </c>
      <c r="G564" s="38" t="n">
        <v>42</v>
      </c>
      <c r="H564" s="19"/>
      <c r="I564" s="19"/>
      <c r="J564" s="19"/>
      <c r="K564" s="19"/>
      <c r="L564" s="19"/>
      <c r="M564" s="19"/>
      <c r="N564" s="19"/>
    </row>
    <row r="565" customFormat="false" ht="15" hidden="false" customHeight="false" outlineLevel="0" collapsed="false">
      <c r="A565" s="12" t="s">
        <v>2245</v>
      </c>
      <c r="B565" s="12" t="s">
        <v>726</v>
      </c>
      <c r="C565" s="12" t="s">
        <v>57</v>
      </c>
      <c r="D565" s="37" t="n">
        <v>0.3</v>
      </c>
      <c r="E565" s="37" t="n">
        <v>1.3</v>
      </c>
      <c r="F565" s="37" t="n">
        <v>2.1</v>
      </c>
      <c r="G565" s="38" t="n">
        <v>42</v>
      </c>
      <c r="H565" s="19"/>
      <c r="I565" s="19"/>
      <c r="J565" s="19"/>
      <c r="K565" s="19"/>
      <c r="L565" s="19"/>
      <c r="M565" s="19"/>
      <c r="N565" s="19"/>
    </row>
    <row r="566" customFormat="false" ht="15" hidden="false" customHeight="false" outlineLevel="0" collapsed="false">
      <c r="A566" s="12" t="s">
        <v>2246</v>
      </c>
      <c r="B566" s="12" t="s">
        <v>220</v>
      </c>
      <c r="C566" s="12" t="s">
        <v>57</v>
      </c>
      <c r="D566" s="37" t="n">
        <v>1</v>
      </c>
      <c r="E566" s="37" t="n">
        <v>1.4</v>
      </c>
      <c r="F566" s="37" t="n">
        <v>2.7</v>
      </c>
      <c r="G566" s="38" t="n">
        <v>42</v>
      </c>
      <c r="H566" s="19"/>
      <c r="I566" s="19"/>
      <c r="J566" s="19"/>
      <c r="K566" s="19"/>
      <c r="L566" s="19"/>
      <c r="M566" s="19"/>
      <c r="N566" s="19"/>
    </row>
    <row r="567" customFormat="false" ht="15" hidden="false" customHeight="false" outlineLevel="0" collapsed="false">
      <c r="A567" s="12" t="s">
        <v>881</v>
      </c>
      <c r="B567" s="12" t="s">
        <v>882</v>
      </c>
      <c r="C567" s="12" t="s">
        <v>60</v>
      </c>
      <c r="D567" s="37" t="n">
        <v>0.3</v>
      </c>
      <c r="E567" s="37" t="n">
        <v>1.2</v>
      </c>
      <c r="F567" s="37" t="n">
        <v>2.5</v>
      </c>
      <c r="G567" s="38" t="n">
        <v>42</v>
      </c>
      <c r="H567" s="19"/>
      <c r="I567" s="19"/>
      <c r="J567" s="19"/>
      <c r="K567" s="19"/>
      <c r="L567" s="19"/>
      <c r="M567" s="19"/>
      <c r="N567" s="19"/>
    </row>
    <row r="568" customFormat="false" ht="15" hidden="false" customHeight="false" outlineLevel="0" collapsed="false">
      <c r="A568" s="12" t="s">
        <v>2247</v>
      </c>
      <c r="B568" s="12" t="s">
        <v>2248</v>
      </c>
      <c r="C568" s="12" t="s">
        <v>60</v>
      </c>
      <c r="D568" s="37" t="n">
        <v>-0.1</v>
      </c>
      <c r="E568" s="37" t="n">
        <v>0.8</v>
      </c>
      <c r="F568" s="37" t="n">
        <v>1.5</v>
      </c>
      <c r="G568" s="38" t="n">
        <v>42</v>
      </c>
      <c r="H568" s="19"/>
      <c r="I568" s="19"/>
      <c r="J568" s="19"/>
      <c r="K568" s="19"/>
      <c r="L568" s="19"/>
      <c r="M568" s="19"/>
      <c r="N568" s="19"/>
    </row>
    <row r="569" customFormat="false" ht="15" hidden="false" customHeight="false" outlineLevel="0" collapsed="false">
      <c r="A569" s="12" t="s">
        <v>2249</v>
      </c>
      <c r="B569" s="12" t="s">
        <v>2250</v>
      </c>
      <c r="C569" s="12" t="s">
        <v>60</v>
      </c>
      <c r="D569" s="37" t="n">
        <v>1.6</v>
      </c>
      <c r="E569" s="37" t="n">
        <v>2.9</v>
      </c>
      <c r="F569" s="37" t="n">
        <v>3.1</v>
      </c>
      <c r="G569" s="38" t="n">
        <v>42</v>
      </c>
      <c r="H569" s="19"/>
      <c r="I569" s="19"/>
      <c r="J569" s="19"/>
      <c r="K569" s="19"/>
      <c r="L569" s="19"/>
      <c r="M569" s="19"/>
      <c r="N569" s="19"/>
    </row>
    <row r="570" customFormat="false" ht="15" hidden="false" customHeight="false" outlineLevel="0" collapsed="false">
      <c r="A570" s="12" t="s">
        <v>2251</v>
      </c>
      <c r="B570" s="12" t="s">
        <v>2252</v>
      </c>
      <c r="C570" s="12" t="s">
        <v>72</v>
      </c>
      <c r="D570" s="37" t="n">
        <v>0.9</v>
      </c>
      <c r="E570" s="37" t="n">
        <v>1.9</v>
      </c>
      <c r="F570" s="37" t="n">
        <v>2.1</v>
      </c>
      <c r="G570" s="38" t="n">
        <v>42</v>
      </c>
      <c r="H570" s="19"/>
      <c r="I570" s="19"/>
      <c r="J570" s="19"/>
      <c r="K570" s="19"/>
      <c r="L570" s="19"/>
      <c r="M570" s="19"/>
      <c r="N570" s="19"/>
    </row>
    <row r="571" customFormat="false" ht="15" hidden="false" customHeight="false" outlineLevel="0" collapsed="false">
      <c r="A571" s="12" t="s">
        <v>2253</v>
      </c>
      <c r="B571" s="12" t="s">
        <v>2254</v>
      </c>
      <c r="C571" s="12" t="s">
        <v>82</v>
      </c>
      <c r="D571" s="37" t="n">
        <v>0.3</v>
      </c>
      <c r="E571" s="37" t="n">
        <v>1.2</v>
      </c>
      <c r="F571" s="37" t="n">
        <v>1.9</v>
      </c>
      <c r="G571" s="38" t="n">
        <v>42</v>
      </c>
      <c r="H571" s="19"/>
      <c r="I571" s="19"/>
      <c r="J571" s="19"/>
      <c r="K571" s="19"/>
      <c r="L571" s="19"/>
      <c r="M571" s="19"/>
      <c r="N571" s="19"/>
    </row>
    <row r="572" customFormat="false" ht="15" hidden="false" customHeight="false" outlineLevel="0" collapsed="false">
      <c r="A572" s="12" t="s">
        <v>2255</v>
      </c>
      <c r="B572" s="12" t="s">
        <v>1126</v>
      </c>
      <c r="C572" s="12" t="s">
        <v>82</v>
      </c>
      <c r="D572" s="37" t="n">
        <v>0.9</v>
      </c>
      <c r="E572" s="37" t="n">
        <v>1.4</v>
      </c>
      <c r="F572" s="37" t="n">
        <v>1.9</v>
      </c>
      <c r="G572" s="38" t="n">
        <v>42</v>
      </c>
      <c r="H572" s="19"/>
      <c r="I572" s="19"/>
      <c r="J572" s="19"/>
      <c r="K572" s="19"/>
      <c r="L572" s="19"/>
      <c r="M572" s="19"/>
      <c r="N572" s="19"/>
    </row>
    <row r="573" customFormat="false" ht="15" hidden="false" customHeight="false" outlineLevel="0" collapsed="false">
      <c r="A573" s="12" t="s">
        <v>2256</v>
      </c>
      <c r="B573" s="12" t="s">
        <v>2257</v>
      </c>
      <c r="C573" s="12" t="s">
        <v>82</v>
      </c>
      <c r="D573" s="37" t="n">
        <v>0.6</v>
      </c>
      <c r="E573" s="37" t="n">
        <v>0.9</v>
      </c>
      <c r="F573" s="37" t="n">
        <v>1.9</v>
      </c>
      <c r="G573" s="38" t="n">
        <v>42</v>
      </c>
      <c r="H573" s="19"/>
      <c r="I573" s="19"/>
      <c r="J573" s="19"/>
      <c r="K573" s="19"/>
      <c r="L573" s="19"/>
      <c r="M573" s="19"/>
      <c r="N573" s="19"/>
    </row>
    <row r="574" customFormat="false" ht="15" hidden="false" customHeight="false" outlineLevel="0" collapsed="false">
      <c r="A574" s="12" t="s">
        <v>2258</v>
      </c>
      <c r="B574" s="12" t="s">
        <v>750</v>
      </c>
      <c r="C574" s="12" t="s">
        <v>88</v>
      </c>
      <c r="D574" s="37" t="n">
        <v>-0.1</v>
      </c>
      <c r="E574" s="37" t="n">
        <v>1.4</v>
      </c>
      <c r="F574" s="37" t="n">
        <v>2.4</v>
      </c>
      <c r="G574" s="38" t="n">
        <v>42</v>
      </c>
      <c r="H574" s="19"/>
      <c r="I574" s="19"/>
      <c r="J574" s="19"/>
      <c r="K574" s="19"/>
      <c r="L574" s="19"/>
      <c r="M574" s="19"/>
      <c r="N574" s="19"/>
    </row>
    <row r="575" customFormat="false" ht="15" hidden="false" customHeight="false" outlineLevel="0" collapsed="false">
      <c r="A575" s="12" t="s">
        <v>2259</v>
      </c>
      <c r="B575" s="12" t="s">
        <v>2260</v>
      </c>
      <c r="C575" s="12" t="s">
        <v>88</v>
      </c>
      <c r="D575" s="37" t="n">
        <v>0.5</v>
      </c>
      <c r="E575" s="37" t="n">
        <v>0.9</v>
      </c>
      <c r="F575" s="37" t="n">
        <v>1.6</v>
      </c>
      <c r="G575" s="38" t="n">
        <v>42</v>
      </c>
      <c r="H575" s="19"/>
      <c r="I575" s="19"/>
      <c r="J575" s="19"/>
      <c r="K575" s="19"/>
      <c r="L575" s="19"/>
      <c r="M575" s="19"/>
      <c r="N575" s="19"/>
    </row>
    <row r="576" customFormat="false" ht="15" hidden="false" customHeight="false" outlineLevel="0" collapsed="false">
      <c r="A576" s="12" t="s">
        <v>2261</v>
      </c>
      <c r="B576" s="12" t="s">
        <v>2260</v>
      </c>
      <c r="C576" s="12" t="s">
        <v>88</v>
      </c>
      <c r="D576" s="37" t="n">
        <v>0.4</v>
      </c>
      <c r="E576" s="37" t="n">
        <v>1</v>
      </c>
      <c r="F576" s="37" t="n">
        <v>1.5</v>
      </c>
      <c r="G576" s="38" t="n">
        <v>42</v>
      </c>
      <c r="H576" s="19"/>
      <c r="I576" s="19"/>
      <c r="J576" s="19"/>
      <c r="K576" s="19"/>
      <c r="L576" s="19"/>
      <c r="M576" s="19"/>
      <c r="N576" s="19"/>
    </row>
    <row r="577" customFormat="false" ht="15" hidden="false" customHeight="false" outlineLevel="0" collapsed="false">
      <c r="A577" s="12" t="s">
        <v>2262</v>
      </c>
      <c r="B577" s="12" t="s">
        <v>2263</v>
      </c>
      <c r="C577" s="12" t="s">
        <v>88</v>
      </c>
      <c r="D577" s="37" t="n">
        <v>1.2</v>
      </c>
      <c r="E577" s="37" t="n">
        <v>1.9</v>
      </c>
      <c r="F577" s="37" t="n">
        <v>2.6</v>
      </c>
      <c r="G577" s="38" t="n">
        <v>42</v>
      </c>
      <c r="H577" s="19"/>
      <c r="I577" s="19"/>
      <c r="J577" s="19"/>
      <c r="K577" s="19"/>
      <c r="L577" s="19"/>
      <c r="M577" s="19"/>
      <c r="N577" s="19"/>
    </row>
    <row r="578" customFormat="false" ht="15" hidden="false" customHeight="false" outlineLevel="0" collapsed="false">
      <c r="A578" s="12" t="s">
        <v>2264</v>
      </c>
      <c r="B578" s="12" t="s">
        <v>2265</v>
      </c>
      <c r="C578" s="12" t="s">
        <v>88</v>
      </c>
      <c r="D578" s="37" t="n">
        <v>0.4</v>
      </c>
      <c r="E578" s="37" t="n">
        <v>1.7</v>
      </c>
      <c r="F578" s="37" t="n">
        <v>2.4</v>
      </c>
      <c r="G578" s="38" t="n">
        <v>42</v>
      </c>
      <c r="H578" s="19"/>
      <c r="I578" s="19"/>
      <c r="J578" s="19"/>
      <c r="K578" s="19"/>
      <c r="L578" s="19"/>
      <c r="M578" s="19"/>
      <c r="N578" s="19"/>
    </row>
    <row r="579" customFormat="false" ht="15" hidden="false" customHeight="false" outlineLevel="0" collapsed="false">
      <c r="A579" s="12" t="s">
        <v>2266</v>
      </c>
      <c r="B579" s="12" t="s">
        <v>2267</v>
      </c>
      <c r="C579" s="12" t="s">
        <v>88</v>
      </c>
      <c r="D579" s="37" t="n">
        <v>0.7</v>
      </c>
      <c r="E579" s="37" t="n">
        <v>2.1</v>
      </c>
      <c r="F579" s="37" t="n">
        <v>2.6</v>
      </c>
      <c r="G579" s="38" t="n">
        <v>42</v>
      </c>
      <c r="H579" s="19"/>
      <c r="I579" s="19"/>
      <c r="J579" s="19"/>
      <c r="K579" s="19"/>
      <c r="L579" s="19"/>
      <c r="M579" s="19"/>
      <c r="N579" s="19"/>
    </row>
    <row r="580" customFormat="false" ht="15" hidden="false" customHeight="false" outlineLevel="0" collapsed="false">
      <c r="A580" s="12" t="s">
        <v>2268</v>
      </c>
      <c r="B580" s="12" t="s">
        <v>2269</v>
      </c>
      <c r="C580" s="12" t="s">
        <v>88</v>
      </c>
      <c r="D580" s="37" t="n">
        <v>0.5</v>
      </c>
      <c r="E580" s="37" t="n">
        <v>1.2</v>
      </c>
      <c r="F580" s="37" t="n">
        <v>1.8</v>
      </c>
      <c r="G580" s="38" t="n">
        <v>42</v>
      </c>
      <c r="H580" s="19"/>
      <c r="I580" s="19"/>
      <c r="J580" s="19"/>
      <c r="K580" s="19"/>
      <c r="L580" s="19"/>
      <c r="M580" s="19"/>
      <c r="N580" s="19"/>
    </row>
    <row r="581" customFormat="false" ht="15" hidden="false" customHeight="false" outlineLevel="0" collapsed="false">
      <c r="A581" s="12" t="s">
        <v>2270</v>
      </c>
      <c r="B581" s="12" t="s">
        <v>2263</v>
      </c>
      <c r="C581" s="12" t="s">
        <v>88</v>
      </c>
      <c r="D581" s="37" t="n">
        <v>0.4</v>
      </c>
      <c r="E581" s="37" t="n">
        <v>1.1</v>
      </c>
      <c r="F581" s="37" t="n">
        <v>1.7</v>
      </c>
      <c r="G581" s="38" t="n">
        <v>42</v>
      </c>
      <c r="H581" s="19"/>
      <c r="I581" s="19"/>
      <c r="J581" s="19"/>
      <c r="K581" s="19"/>
      <c r="L581" s="19"/>
      <c r="M581" s="19"/>
      <c r="N581" s="19"/>
    </row>
    <row r="582" customFormat="false" ht="15" hidden="false" customHeight="false" outlineLevel="0" collapsed="false">
      <c r="A582" s="12" t="s">
        <v>2271</v>
      </c>
      <c r="B582" s="12" t="s">
        <v>2263</v>
      </c>
      <c r="C582" s="12" t="s">
        <v>88</v>
      </c>
      <c r="D582" s="37" t="n">
        <v>1</v>
      </c>
      <c r="E582" s="37" t="n">
        <v>1.9</v>
      </c>
      <c r="F582" s="37" t="n">
        <v>2.7</v>
      </c>
      <c r="G582" s="38" t="n">
        <v>42</v>
      </c>
      <c r="H582" s="19"/>
      <c r="I582" s="19"/>
      <c r="J582" s="19"/>
      <c r="K582" s="19"/>
      <c r="L582" s="19"/>
      <c r="M582" s="19"/>
      <c r="N582" s="19"/>
    </row>
    <row r="583" customFormat="false" ht="15" hidden="false" customHeight="false" outlineLevel="0" collapsed="false">
      <c r="A583" s="12" t="s">
        <v>2272</v>
      </c>
      <c r="B583" s="12" t="s">
        <v>2273</v>
      </c>
      <c r="C583" s="12" t="s">
        <v>88</v>
      </c>
      <c r="D583" s="37" t="n">
        <v>0.8</v>
      </c>
      <c r="E583" s="37" t="n">
        <v>1</v>
      </c>
      <c r="F583" s="37" t="n">
        <v>1.9</v>
      </c>
      <c r="G583" s="38" t="n">
        <v>42</v>
      </c>
      <c r="H583" s="19"/>
      <c r="I583" s="19"/>
      <c r="J583" s="19"/>
      <c r="K583" s="19"/>
      <c r="L583" s="19"/>
      <c r="M583" s="19"/>
      <c r="N583" s="19"/>
    </row>
    <row r="584" customFormat="false" ht="15" hidden="false" customHeight="false" outlineLevel="0" collapsed="false">
      <c r="A584" s="12" t="s">
        <v>1002</v>
      </c>
      <c r="B584" s="12" t="s">
        <v>1003</v>
      </c>
      <c r="C584" s="12" t="s">
        <v>368</v>
      </c>
      <c r="D584" s="37" t="n">
        <v>1.1</v>
      </c>
      <c r="E584" s="37" t="n">
        <v>1.5</v>
      </c>
      <c r="F584" s="37" t="n">
        <v>2.1</v>
      </c>
      <c r="G584" s="38" t="n">
        <v>42</v>
      </c>
      <c r="H584" s="19"/>
      <c r="I584" s="19"/>
      <c r="J584" s="19"/>
      <c r="K584" s="19"/>
      <c r="L584" s="19"/>
      <c r="M584" s="19"/>
      <c r="N584" s="19"/>
    </row>
    <row r="585" customFormat="false" ht="15" hidden="false" customHeight="false" outlineLevel="0" collapsed="false">
      <c r="A585" s="12" t="s">
        <v>2274</v>
      </c>
      <c r="B585" s="12" t="s">
        <v>2275</v>
      </c>
      <c r="C585" s="12" t="s">
        <v>368</v>
      </c>
      <c r="D585" s="37" t="n">
        <v>0.7</v>
      </c>
      <c r="E585" s="37" t="n">
        <v>1.4</v>
      </c>
      <c r="F585" s="37" t="n">
        <v>1.9</v>
      </c>
      <c r="G585" s="38" t="n">
        <v>42</v>
      </c>
      <c r="H585" s="19"/>
      <c r="I585" s="19"/>
      <c r="J585" s="19"/>
      <c r="K585" s="19"/>
      <c r="L585" s="19"/>
      <c r="M585" s="19"/>
      <c r="N585" s="19"/>
    </row>
    <row r="586" customFormat="false" ht="15" hidden="false" customHeight="false" outlineLevel="0" collapsed="false">
      <c r="A586" s="12" t="s">
        <v>1007</v>
      </c>
      <c r="B586" s="12" t="s">
        <v>1008</v>
      </c>
      <c r="C586" s="12" t="s">
        <v>368</v>
      </c>
      <c r="D586" s="37" t="n">
        <v>1.2</v>
      </c>
      <c r="E586" s="37" t="n">
        <v>2.5</v>
      </c>
      <c r="F586" s="37" t="n">
        <v>4.1</v>
      </c>
      <c r="G586" s="38" t="n">
        <v>42</v>
      </c>
      <c r="H586" s="19"/>
      <c r="I586" s="19"/>
      <c r="J586" s="19"/>
      <c r="K586" s="19"/>
      <c r="L586" s="19"/>
      <c r="M586" s="19"/>
      <c r="N586" s="19"/>
    </row>
    <row r="587" customFormat="false" ht="15" hidden="false" customHeight="false" outlineLevel="0" collapsed="false">
      <c r="A587" s="12" t="s">
        <v>2276</v>
      </c>
      <c r="B587" s="12" t="s">
        <v>2277</v>
      </c>
      <c r="C587" s="12" t="s">
        <v>95</v>
      </c>
      <c r="D587" s="37" t="n">
        <v>1</v>
      </c>
      <c r="E587" s="37" t="n">
        <v>1.7</v>
      </c>
      <c r="F587" s="37" t="n">
        <v>1.7</v>
      </c>
      <c r="G587" s="38" t="n">
        <v>42</v>
      </c>
      <c r="H587" s="19"/>
      <c r="I587" s="19"/>
      <c r="J587" s="19"/>
      <c r="K587" s="19"/>
      <c r="L587" s="19"/>
      <c r="M587" s="19"/>
      <c r="N587" s="19"/>
    </row>
    <row r="588" customFormat="false" ht="15" hidden="false" customHeight="false" outlineLevel="0" collapsed="false">
      <c r="A588" s="12" t="s">
        <v>2278</v>
      </c>
      <c r="B588" s="12" t="s">
        <v>2279</v>
      </c>
      <c r="C588" s="12" t="s">
        <v>95</v>
      </c>
      <c r="D588" s="37" t="n">
        <v>0.4</v>
      </c>
      <c r="E588" s="37" t="n">
        <v>1.4</v>
      </c>
      <c r="F588" s="37" t="n">
        <v>2.1</v>
      </c>
      <c r="G588" s="38" t="n">
        <v>42</v>
      </c>
      <c r="H588" s="19"/>
      <c r="I588" s="19"/>
      <c r="J588" s="19"/>
      <c r="K588" s="19"/>
      <c r="L588" s="19"/>
      <c r="M588" s="19"/>
      <c r="N588" s="19"/>
    </row>
    <row r="589" customFormat="false" ht="15" hidden="false" customHeight="false" outlineLevel="0" collapsed="false">
      <c r="A589" s="12" t="s">
        <v>2280</v>
      </c>
      <c r="B589" s="12" t="s">
        <v>2281</v>
      </c>
      <c r="C589" s="12" t="s">
        <v>95</v>
      </c>
      <c r="D589" s="37" t="n">
        <v>0.8</v>
      </c>
      <c r="E589" s="37" t="n">
        <v>1.9</v>
      </c>
      <c r="F589" s="37" t="n">
        <v>2.1</v>
      </c>
      <c r="G589" s="38" t="n">
        <v>42</v>
      </c>
      <c r="H589" s="19"/>
      <c r="I589" s="19"/>
      <c r="J589" s="19"/>
      <c r="K589" s="19"/>
      <c r="L589" s="19"/>
      <c r="M589" s="19"/>
      <c r="N589" s="19"/>
    </row>
    <row r="590" customFormat="false" ht="15" hidden="false" customHeight="false" outlineLevel="0" collapsed="false">
      <c r="A590" s="12" t="s">
        <v>2282</v>
      </c>
      <c r="B590" s="12" t="s">
        <v>2283</v>
      </c>
      <c r="C590" s="12" t="s">
        <v>371</v>
      </c>
      <c r="D590" s="37" t="n">
        <v>0.9</v>
      </c>
      <c r="E590" s="37" t="n">
        <v>2.1</v>
      </c>
      <c r="F590" s="37" t="n">
        <v>2.3</v>
      </c>
      <c r="G590" s="38" t="n">
        <v>42</v>
      </c>
      <c r="H590" s="19"/>
      <c r="I590" s="19"/>
      <c r="J590" s="19"/>
      <c r="K590" s="19"/>
      <c r="L590" s="19"/>
      <c r="M590" s="19"/>
      <c r="N590" s="19"/>
    </row>
    <row r="591" customFormat="false" ht="15" hidden="false" customHeight="false" outlineLevel="0" collapsed="false">
      <c r="A591" s="12" t="s">
        <v>762</v>
      </c>
      <c r="B591" s="12" t="s">
        <v>763</v>
      </c>
      <c r="C591" s="12" t="s">
        <v>371</v>
      </c>
      <c r="D591" s="37" t="n">
        <v>1.2</v>
      </c>
      <c r="E591" s="37" t="n">
        <v>2.4</v>
      </c>
      <c r="F591" s="37" t="n">
        <v>2.9</v>
      </c>
      <c r="G591" s="38" t="n">
        <v>42</v>
      </c>
      <c r="H591" s="19"/>
      <c r="I591" s="19"/>
      <c r="J591" s="19"/>
      <c r="K591" s="19"/>
      <c r="L591" s="19"/>
      <c r="M591" s="19"/>
      <c r="N591" s="19"/>
    </row>
    <row r="592" customFormat="false" ht="15" hidden="false" customHeight="false" outlineLevel="0" collapsed="false">
      <c r="A592" s="12" t="s">
        <v>2284</v>
      </c>
      <c r="B592" s="12" t="s">
        <v>1353</v>
      </c>
      <c r="C592" s="12" t="s">
        <v>371</v>
      </c>
      <c r="D592" s="37" t="n">
        <v>1.2</v>
      </c>
      <c r="E592" s="37" t="n">
        <v>2</v>
      </c>
      <c r="F592" s="37" t="n">
        <v>2</v>
      </c>
      <c r="G592" s="38" t="n">
        <v>42</v>
      </c>
      <c r="H592" s="19"/>
      <c r="I592" s="19"/>
      <c r="J592" s="19"/>
      <c r="K592" s="19"/>
      <c r="L592" s="19"/>
      <c r="M592" s="19"/>
      <c r="N592" s="19"/>
    </row>
    <row r="593" customFormat="false" ht="15" hidden="false" customHeight="false" outlineLevel="0" collapsed="false">
      <c r="A593" s="12" t="s">
        <v>2285</v>
      </c>
      <c r="B593" s="12" t="s">
        <v>2286</v>
      </c>
      <c r="C593" s="12" t="s">
        <v>371</v>
      </c>
      <c r="D593" s="37" t="n">
        <v>0.8</v>
      </c>
      <c r="E593" s="37" t="n">
        <v>1.2</v>
      </c>
      <c r="F593" s="37" t="n">
        <v>1.7</v>
      </c>
      <c r="G593" s="38" t="n">
        <v>42</v>
      </c>
      <c r="H593" s="19"/>
      <c r="I593" s="19"/>
      <c r="J593" s="19"/>
      <c r="K593" s="19"/>
      <c r="L593" s="19"/>
      <c r="M593" s="19"/>
      <c r="N593" s="19"/>
    </row>
    <row r="594" customFormat="false" ht="15" hidden="false" customHeight="false" outlineLevel="0" collapsed="false">
      <c r="A594" s="12" t="s">
        <v>2287</v>
      </c>
      <c r="B594" s="12" t="s">
        <v>1155</v>
      </c>
      <c r="C594" s="12" t="s">
        <v>98</v>
      </c>
      <c r="D594" s="37" t="n">
        <v>1.2</v>
      </c>
      <c r="E594" s="37" t="n">
        <v>2.1</v>
      </c>
      <c r="F594" s="37" t="n">
        <v>2.7</v>
      </c>
      <c r="G594" s="38" t="n">
        <v>42</v>
      </c>
      <c r="H594" s="19"/>
      <c r="I594" s="19"/>
      <c r="J594" s="19"/>
      <c r="K594" s="19"/>
      <c r="L594" s="19"/>
      <c r="M594" s="19"/>
      <c r="N594" s="19"/>
    </row>
    <row r="595" customFormat="false" ht="15" hidden="false" customHeight="false" outlineLevel="0" collapsed="false">
      <c r="A595" s="12" t="s">
        <v>2288</v>
      </c>
      <c r="B595" s="12" t="s">
        <v>487</v>
      </c>
      <c r="C595" s="12" t="s">
        <v>101</v>
      </c>
      <c r="D595" s="37" t="n">
        <v>0.9</v>
      </c>
      <c r="E595" s="37" t="n">
        <v>1.4</v>
      </c>
      <c r="F595" s="37" t="n">
        <v>1.5</v>
      </c>
      <c r="G595" s="38" t="n">
        <v>42</v>
      </c>
      <c r="H595" s="19"/>
      <c r="I595" s="19"/>
      <c r="J595" s="19"/>
      <c r="K595" s="19"/>
      <c r="L595" s="19"/>
      <c r="M595" s="19"/>
      <c r="N595" s="19"/>
    </row>
    <row r="596" customFormat="false" ht="15" hidden="false" customHeight="false" outlineLevel="0" collapsed="false">
      <c r="A596" s="12" t="s">
        <v>2289</v>
      </c>
      <c r="B596" s="12" t="s">
        <v>2290</v>
      </c>
      <c r="C596" s="12" t="s">
        <v>105</v>
      </c>
      <c r="D596" s="37" t="n">
        <v>0.1</v>
      </c>
      <c r="E596" s="37" t="n">
        <v>0.7</v>
      </c>
      <c r="F596" s="37" t="n">
        <v>1.5</v>
      </c>
      <c r="G596" s="38" t="n">
        <v>42</v>
      </c>
      <c r="H596" s="19"/>
      <c r="I596" s="19"/>
      <c r="J596" s="19"/>
      <c r="K596" s="19"/>
      <c r="L596" s="19"/>
      <c r="M596" s="19"/>
      <c r="N596" s="19"/>
    </row>
    <row r="597" customFormat="false" ht="15" hidden="false" customHeight="false" outlineLevel="0" collapsed="false">
      <c r="A597" s="12" t="s">
        <v>2291</v>
      </c>
      <c r="B597" s="12" t="s">
        <v>105</v>
      </c>
      <c r="C597" s="12" t="s">
        <v>105</v>
      </c>
      <c r="D597" s="37" t="n">
        <v>1.3</v>
      </c>
      <c r="E597" s="37" t="n">
        <v>2.4</v>
      </c>
      <c r="F597" s="37" t="n">
        <v>2.6</v>
      </c>
      <c r="G597" s="38" t="n">
        <v>42</v>
      </c>
      <c r="H597" s="19"/>
      <c r="I597" s="19"/>
      <c r="J597" s="19"/>
      <c r="K597" s="19"/>
      <c r="L597" s="19"/>
      <c r="M597" s="19"/>
      <c r="N597" s="19"/>
    </row>
    <row r="598" customFormat="false" ht="15" hidden="false" customHeight="false" outlineLevel="0" collapsed="false">
      <c r="A598" s="12" t="s">
        <v>2292</v>
      </c>
      <c r="B598" s="12" t="s">
        <v>105</v>
      </c>
      <c r="C598" s="12" t="s">
        <v>105</v>
      </c>
      <c r="D598" s="37" t="n">
        <v>1.2</v>
      </c>
      <c r="E598" s="37" t="n">
        <v>2.4</v>
      </c>
      <c r="F598" s="37" t="n">
        <v>2.5</v>
      </c>
      <c r="G598" s="38" t="n">
        <v>42</v>
      </c>
      <c r="H598" s="19"/>
      <c r="I598" s="19"/>
      <c r="J598" s="19"/>
      <c r="K598" s="19"/>
      <c r="L598" s="19"/>
      <c r="M598" s="19"/>
      <c r="N598" s="19"/>
    </row>
    <row r="599" customFormat="false" ht="15" hidden="false" customHeight="false" outlineLevel="0" collapsed="false">
      <c r="A599" s="12" t="s">
        <v>2293</v>
      </c>
      <c r="B599" s="12" t="s">
        <v>308</v>
      </c>
      <c r="C599" s="12" t="s">
        <v>109</v>
      </c>
      <c r="D599" s="37" t="n">
        <v>0.6</v>
      </c>
      <c r="E599" s="37" t="n">
        <v>1.5</v>
      </c>
      <c r="F599" s="37" t="n">
        <v>2.1</v>
      </c>
      <c r="G599" s="38" t="n">
        <v>42</v>
      </c>
      <c r="H599" s="19"/>
      <c r="I599" s="19"/>
      <c r="J599" s="19"/>
      <c r="K599" s="19"/>
      <c r="L599" s="19"/>
      <c r="M599" s="19"/>
      <c r="N599" s="19"/>
    </row>
    <row r="600" customFormat="false" ht="15" hidden="false" customHeight="false" outlineLevel="0" collapsed="false">
      <c r="A600" s="12" t="s">
        <v>2294</v>
      </c>
      <c r="B600" s="12" t="s">
        <v>1796</v>
      </c>
      <c r="C600" s="12" t="s">
        <v>109</v>
      </c>
      <c r="D600" s="37" t="n">
        <v>0.6</v>
      </c>
      <c r="E600" s="37" t="n">
        <v>1.6</v>
      </c>
      <c r="F600" s="37" t="n">
        <v>1.6</v>
      </c>
      <c r="G600" s="38" t="n">
        <v>42</v>
      </c>
      <c r="H600" s="19"/>
      <c r="I600" s="19"/>
      <c r="J600" s="19"/>
      <c r="K600" s="19"/>
      <c r="L600" s="19"/>
      <c r="M600" s="19"/>
      <c r="N600" s="19"/>
    </row>
    <row r="601" customFormat="false" ht="15" hidden="false" customHeight="false" outlineLevel="0" collapsed="false">
      <c r="A601" s="12" t="s">
        <v>2295</v>
      </c>
      <c r="B601" s="12" t="s">
        <v>308</v>
      </c>
      <c r="C601" s="12" t="s">
        <v>109</v>
      </c>
      <c r="D601" s="37" t="n">
        <v>2.4</v>
      </c>
      <c r="E601" s="37" t="n">
        <v>4.1</v>
      </c>
      <c r="F601" s="37" t="n">
        <v>4.7</v>
      </c>
      <c r="G601" s="38" t="n">
        <v>42</v>
      </c>
      <c r="H601" s="19"/>
      <c r="I601" s="19"/>
      <c r="J601" s="19"/>
      <c r="K601" s="19"/>
      <c r="L601" s="19"/>
      <c r="M601" s="19"/>
      <c r="N601" s="19"/>
    </row>
    <row r="602" customFormat="false" ht="15" hidden="false" customHeight="false" outlineLevel="0" collapsed="false">
      <c r="A602" s="12" t="s">
        <v>2296</v>
      </c>
      <c r="B602" s="12" t="s">
        <v>2297</v>
      </c>
      <c r="C602" s="12" t="s">
        <v>109</v>
      </c>
      <c r="D602" s="37" t="n">
        <v>1.4</v>
      </c>
      <c r="E602" s="37" t="n">
        <v>2.3</v>
      </c>
      <c r="F602" s="37" t="n">
        <v>2.5</v>
      </c>
      <c r="G602" s="38" t="n">
        <v>42</v>
      </c>
      <c r="H602" s="19"/>
      <c r="I602" s="19"/>
      <c r="J602" s="19"/>
      <c r="K602" s="19"/>
      <c r="L602" s="19"/>
      <c r="M602" s="19"/>
      <c r="N602" s="19"/>
    </row>
    <row r="603" customFormat="false" ht="15" hidden="false" customHeight="false" outlineLevel="0" collapsed="false">
      <c r="A603" s="12" t="s">
        <v>2298</v>
      </c>
      <c r="B603" s="12" t="s">
        <v>2299</v>
      </c>
      <c r="C603" s="12" t="s">
        <v>109</v>
      </c>
      <c r="D603" s="37" t="n">
        <v>0.4</v>
      </c>
      <c r="E603" s="37" t="n">
        <v>1.2</v>
      </c>
      <c r="F603" s="37" t="n">
        <v>1.7</v>
      </c>
      <c r="G603" s="38" t="n">
        <v>42</v>
      </c>
      <c r="H603" s="19"/>
      <c r="I603" s="19"/>
      <c r="J603" s="19"/>
      <c r="K603" s="19"/>
      <c r="L603" s="19"/>
      <c r="M603" s="19"/>
      <c r="N603" s="19"/>
    </row>
    <row r="604" customFormat="false" ht="15" hidden="false" customHeight="false" outlineLevel="0" collapsed="false">
      <c r="A604" s="12" t="s">
        <v>304</v>
      </c>
      <c r="B604" s="12" t="s">
        <v>305</v>
      </c>
      <c r="C604" s="12" t="s">
        <v>109</v>
      </c>
      <c r="D604" s="37" t="n">
        <v>1.1</v>
      </c>
      <c r="E604" s="37" t="n">
        <v>2</v>
      </c>
      <c r="F604" s="37" t="n">
        <v>3.2</v>
      </c>
      <c r="G604" s="38" t="n">
        <v>42</v>
      </c>
      <c r="H604" s="19"/>
      <c r="I604" s="19"/>
      <c r="J604" s="19"/>
      <c r="K604" s="19"/>
      <c r="L604" s="19"/>
      <c r="M604" s="19"/>
      <c r="N604" s="19"/>
    </row>
    <row r="605" customFormat="false" ht="15" hidden="false" customHeight="false" outlineLevel="0" collapsed="false">
      <c r="A605" s="12" t="s">
        <v>2300</v>
      </c>
      <c r="B605" s="12" t="s">
        <v>308</v>
      </c>
      <c r="C605" s="12" t="s">
        <v>109</v>
      </c>
      <c r="D605" s="37" t="n">
        <v>0.3</v>
      </c>
      <c r="E605" s="37" t="n">
        <v>1</v>
      </c>
      <c r="F605" s="37" t="n">
        <v>1.9</v>
      </c>
      <c r="G605" s="38" t="n">
        <v>42</v>
      </c>
      <c r="H605" s="19"/>
      <c r="I605" s="19"/>
      <c r="J605" s="19"/>
      <c r="K605" s="19"/>
      <c r="L605" s="19"/>
      <c r="M605" s="19"/>
      <c r="N605" s="19"/>
    </row>
    <row r="606" customFormat="false" ht="15" hidden="false" customHeight="false" outlineLevel="0" collapsed="false">
      <c r="A606" s="12" t="s">
        <v>2301</v>
      </c>
      <c r="B606" s="12" t="s">
        <v>2302</v>
      </c>
      <c r="C606" s="12" t="s">
        <v>109</v>
      </c>
      <c r="D606" s="37" t="n">
        <v>1</v>
      </c>
      <c r="E606" s="37" t="n">
        <v>1.3</v>
      </c>
      <c r="F606" s="37" t="n">
        <v>2.1</v>
      </c>
      <c r="G606" s="38" t="n">
        <v>42</v>
      </c>
      <c r="H606" s="19"/>
      <c r="I606" s="19"/>
      <c r="J606" s="19"/>
      <c r="K606" s="19"/>
      <c r="L606" s="19"/>
      <c r="M606" s="19"/>
      <c r="N606" s="19"/>
    </row>
    <row r="607" customFormat="false" ht="15" hidden="false" customHeight="false" outlineLevel="0" collapsed="false">
      <c r="A607" s="12" t="s">
        <v>2303</v>
      </c>
      <c r="B607" s="12" t="s">
        <v>308</v>
      </c>
      <c r="C607" s="12" t="s">
        <v>109</v>
      </c>
      <c r="D607" s="37" t="n">
        <v>0.4</v>
      </c>
      <c r="E607" s="37" t="n">
        <v>1</v>
      </c>
      <c r="F607" s="37" t="n">
        <v>1.7</v>
      </c>
      <c r="G607" s="38" t="n">
        <v>42</v>
      </c>
      <c r="H607" s="19"/>
      <c r="I607" s="19"/>
      <c r="J607" s="19"/>
      <c r="K607" s="19"/>
      <c r="L607" s="19"/>
      <c r="M607" s="19"/>
      <c r="N607" s="19"/>
    </row>
    <row r="608" customFormat="false" ht="15" hidden="false" customHeight="false" outlineLevel="0" collapsed="false">
      <c r="A608" s="12" t="s">
        <v>2304</v>
      </c>
      <c r="B608" s="12" t="s">
        <v>2305</v>
      </c>
      <c r="C608" s="12" t="s">
        <v>109</v>
      </c>
      <c r="D608" s="37" t="n">
        <v>0.6</v>
      </c>
      <c r="E608" s="37" t="n">
        <v>1.3</v>
      </c>
      <c r="F608" s="37" t="n">
        <v>2.2</v>
      </c>
      <c r="G608" s="38" t="n">
        <v>42</v>
      </c>
      <c r="H608" s="19"/>
      <c r="I608" s="19"/>
      <c r="J608" s="19"/>
      <c r="K608" s="19"/>
      <c r="L608" s="19"/>
      <c r="M608" s="19"/>
      <c r="N608" s="19"/>
    </row>
    <row r="609" customFormat="false" ht="15" hidden="false" customHeight="false" outlineLevel="0" collapsed="false">
      <c r="A609" s="12" t="s">
        <v>307</v>
      </c>
      <c r="B609" s="12" t="s">
        <v>308</v>
      </c>
      <c r="C609" s="12" t="s">
        <v>109</v>
      </c>
      <c r="D609" s="37" t="n">
        <v>1.6</v>
      </c>
      <c r="E609" s="37" t="n">
        <v>3.2</v>
      </c>
      <c r="F609" s="37" t="n">
        <v>3.8</v>
      </c>
      <c r="G609" s="38" t="n">
        <v>42</v>
      </c>
      <c r="H609" s="19"/>
      <c r="I609" s="19"/>
      <c r="J609" s="19"/>
      <c r="K609" s="19"/>
      <c r="L609" s="19"/>
      <c r="M609" s="19"/>
      <c r="N609" s="19"/>
    </row>
    <row r="610" customFormat="false" ht="15" hidden="false" customHeight="false" outlineLevel="0" collapsed="false">
      <c r="A610" s="12" t="s">
        <v>309</v>
      </c>
      <c r="B610" s="12" t="s">
        <v>305</v>
      </c>
      <c r="C610" s="12" t="s">
        <v>109</v>
      </c>
      <c r="D610" s="37" t="n">
        <v>0.9</v>
      </c>
      <c r="E610" s="37" t="n">
        <v>1.7</v>
      </c>
      <c r="F610" s="37" t="n">
        <v>2.8</v>
      </c>
      <c r="G610" s="38" t="n">
        <v>42</v>
      </c>
      <c r="H610" s="19"/>
      <c r="I610" s="19"/>
      <c r="J610" s="19"/>
      <c r="K610" s="19"/>
      <c r="L610" s="19"/>
      <c r="M610" s="19"/>
      <c r="N610" s="19"/>
    </row>
    <row r="611" customFormat="false" ht="15" hidden="false" customHeight="false" outlineLevel="0" collapsed="false">
      <c r="A611" s="12" t="s">
        <v>2306</v>
      </c>
      <c r="B611" s="12" t="s">
        <v>2307</v>
      </c>
      <c r="C611" s="12" t="s">
        <v>109</v>
      </c>
      <c r="D611" s="37" t="n">
        <v>0.9</v>
      </c>
      <c r="E611" s="37" t="n">
        <v>1.7</v>
      </c>
      <c r="F611" s="37" t="n">
        <v>2.8</v>
      </c>
      <c r="G611" s="38" t="n">
        <v>42</v>
      </c>
      <c r="H611" s="19"/>
      <c r="I611" s="19"/>
      <c r="J611" s="19"/>
      <c r="K611" s="19"/>
      <c r="L611" s="19"/>
      <c r="M611" s="19"/>
      <c r="N611" s="19"/>
    </row>
    <row r="612" customFormat="false" ht="15" hidden="false" customHeight="false" outlineLevel="0" collapsed="false">
      <c r="A612" s="12" t="s">
        <v>2308</v>
      </c>
      <c r="B612" s="12" t="s">
        <v>2309</v>
      </c>
      <c r="C612" s="12" t="s">
        <v>115</v>
      </c>
      <c r="D612" s="37" t="n">
        <v>0.7</v>
      </c>
      <c r="E612" s="37" t="n">
        <v>1</v>
      </c>
      <c r="F612" s="37" t="n">
        <v>1.7</v>
      </c>
      <c r="G612" s="38" t="n">
        <v>42</v>
      </c>
      <c r="H612" s="19"/>
      <c r="I612" s="19"/>
      <c r="J612" s="19"/>
      <c r="K612" s="19"/>
      <c r="L612" s="19"/>
      <c r="M612" s="19"/>
      <c r="N612" s="19"/>
    </row>
    <row r="613" customFormat="false" ht="15" hidden="false" customHeight="false" outlineLevel="0" collapsed="false">
      <c r="A613" s="12" t="s">
        <v>2310</v>
      </c>
      <c r="B613" s="12" t="s">
        <v>2311</v>
      </c>
      <c r="C613" s="12" t="s">
        <v>124</v>
      </c>
      <c r="D613" s="37" t="n">
        <v>0.6</v>
      </c>
      <c r="E613" s="37" t="n">
        <v>1.4</v>
      </c>
      <c r="F613" s="37" t="n">
        <v>2</v>
      </c>
      <c r="G613" s="38" t="n">
        <v>42</v>
      </c>
      <c r="H613" s="19"/>
      <c r="I613" s="19"/>
      <c r="J613" s="19"/>
      <c r="K613" s="19"/>
      <c r="L613" s="19"/>
      <c r="M613" s="19"/>
      <c r="N613" s="19"/>
    </row>
    <row r="614" customFormat="false" ht="15" hidden="false" customHeight="false" outlineLevel="0" collapsed="false">
      <c r="A614" s="12" t="s">
        <v>2312</v>
      </c>
      <c r="B614" s="12" t="s">
        <v>2313</v>
      </c>
      <c r="C614" s="12" t="s">
        <v>124</v>
      </c>
      <c r="D614" s="37" t="n">
        <v>0.5</v>
      </c>
      <c r="E614" s="37" t="n">
        <v>1.5</v>
      </c>
      <c r="F614" s="37" t="n">
        <v>2.8</v>
      </c>
      <c r="G614" s="38" t="n">
        <v>42</v>
      </c>
      <c r="H614" s="19"/>
      <c r="I614" s="19"/>
      <c r="J614" s="19"/>
      <c r="K614" s="19"/>
      <c r="L614" s="19"/>
      <c r="M614" s="19"/>
      <c r="N614" s="19"/>
    </row>
    <row r="615" customFormat="false" ht="15" hidden="false" customHeight="false" outlineLevel="0" collapsed="false">
      <c r="A615" s="12" t="s">
        <v>2314</v>
      </c>
      <c r="B615" s="12" t="s">
        <v>2315</v>
      </c>
      <c r="C615" s="12" t="s">
        <v>127</v>
      </c>
      <c r="D615" s="37" t="n">
        <v>-0.1</v>
      </c>
      <c r="E615" s="37" t="n">
        <v>0.8</v>
      </c>
      <c r="F615" s="37" t="n">
        <v>1.8</v>
      </c>
      <c r="G615" s="38" t="n">
        <v>42</v>
      </c>
      <c r="H615" s="19"/>
      <c r="I615" s="19"/>
      <c r="J615" s="19"/>
      <c r="K615" s="19"/>
      <c r="L615" s="19"/>
      <c r="M615" s="19"/>
      <c r="N615" s="19"/>
    </row>
    <row r="616" customFormat="false" ht="15" hidden="false" customHeight="false" outlineLevel="0" collapsed="false">
      <c r="A616" s="12" t="s">
        <v>2316</v>
      </c>
      <c r="B616" s="12" t="s">
        <v>2317</v>
      </c>
      <c r="C616" s="12" t="s">
        <v>130</v>
      </c>
      <c r="D616" s="37" t="n">
        <v>0.9</v>
      </c>
      <c r="E616" s="37" t="n">
        <v>1.7</v>
      </c>
      <c r="F616" s="37" t="n">
        <v>1.9</v>
      </c>
      <c r="G616" s="38" t="n">
        <v>42</v>
      </c>
      <c r="H616" s="19"/>
      <c r="I616" s="19"/>
      <c r="J616" s="19"/>
      <c r="K616" s="19"/>
      <c r="L616" s="19"/>
      <c r="M616" s="19"/>
      <c r="N616" s="19"/>
    </row>
    <row r="617" customFormat="false" ht="15" hidden="false" customHeight="false" outlineLevel="0" collapsed="false">
      <c r="A617" s="12" t="s">
        <v>2318</v>
      </c>
      <c r="B617" s="12" t="s">
        <v>2319</v>
      </c>
      <c r="C617" s="12" t="s">
        <v>130</v>
      </c>
      <c r="D617" s="37" t="n">
        <v>0.2</v>
      </c>
      <c r="E617" s="37" t="n">
        <v>1.1</v>
      </c>
      <c r="F617" s="37" t="n">
        <v>2.4</v>
      </c>
      <c r="G617" s="38" t="n">
        <v>42</v>
      </c>
      <c r="H617" s="19"/>
      <c r="I617" s="19"/>
      <c r="J617" s="19"/>
      <c r="K617" s="19"/>
      <c r="L617" s="19"/>
      <c r="M617" s="19"/>
      <c r="N617" s="19"/>
    </row>
    <row r="618" customFormat="false" ht="15" hidden="false" customHeight="false" outlineLevel="0" collapsed="false">
      <c r="A618" s="12" t="s">
        <v>256</v>
      </c>
      <c r="B618" s="12" t="s">
        <v>257</v>
      </c>
      <c r="C618" s="12" t="s">
        <v>133</v>
      </c>
      <c r="D618" s="37" t="n">
        <v>0.8</v>
      </c>
      <c r="E618" s="37" t="n">
        <v>2</v>
      </c>
      <c r="F618" s="37" t="n">
        <v>2.4</v>
      </c>
      <c r="G618" s="38" t="n">
        <v>42</v>
      </c>
      <c r="H618" s="19"/>
      <c r="I618" s="19"/>
      <c r="J618" s="19"/>
      <c r="K618" s="19"/>
      <c r="L618" s="19"/>
      <c r="M618" s="19"/>
      <c r="N618" s="19"/>
    </row>
    <row r="619" customFormat="false" ht="15" hidden="false" customHeight="false" outlineLevel="0" collapsed="false">
      <c r="A619" s="12" t="s">
        <v>2320</v>
      </c>
      <c r="B619" s="12" t="s">
        <v>2321</v>
      </c>
      <c r="C619" s="12" t="s">
        <v>133</v>
      </c>
      <c r="D619" s="37" t="n">
        <v>1.1</v>
      </c>
      <c r="E619" s="37" t="n">
        <v>1.8</v>
      </c>
      <c r="F619" s="37" t="n">
        <v>2.4</v>
      </c>
      <c r="G619" s="38" t="n">
        <v>42</v>
      </c>
      <c r="H619" s="19"/>
      <c r="I619" s="19"/>
      <c r="J619" s="19"/>
      <c r="K619" s="19"/>
      <c r="L619" s="19"/>
      <c r="M619" s="19"/>
      <c r="N619" s="19"/>
    </row>
    <row r="620" customFormat="false" ht="15" hidden="false" customHeight="false" outlineLevel="0" collapsed="false">
      <c r="A620" s="12" t="s">
        <v>2322</v>
      </c>
      <c r="B620" s="12" t="s">
        <v>2323</v>
      </c>
      <c r="C620" s="12" t="s">
        <v>133</v>
      </c>
      <c r="D620" s="37" t="n">
        <v>0.6</v>
      </c>
      <c r="E620" s="37" t="n">
        <v>1.3</v>
      </c>
      <c r="F620" s="37" t="n">
        <v>1.7</v>
      </c>
      <c r="G620" s="38" t="n">
        <v>42</v>
      </c>
      <c r="H620" s="19"/>
      <c r="I620" s="19"/>
      <c r="J620" s="19"/>
      <c r="K620" s="19"/>
      <c r="L620" s="19"/>
      <c r="M620" s="19"/>
      <c r="N620" s="19"/>
    </row>
    <row r="621" customFormat="false" ht="15" hidden="false" customHeight="false" outlineLevel="0" collapsed="false">
      <c r="A621" s="12" t="s">
        <v>922</v>
      </c>
      <c r="B621" s="12" t="s">
        <v>923</v>
      </c>
      <c r="C621" s="12" t="s">
        <v>140</v>
      </c>
      <c r="D621" s="37" t="n">
        <v>0.6</v>
      </c>
      <c r="E621" s="37" t="n">
        <v>1.7</v>
      </c>
      <c r="F621" s="37" t="n">
        <v>2.3</v>
      </c>
      <c r="G621" s="38" t="n">
        <v>42</v>
      </c>
      <c r="H621" s="19"/>
      <c r="I621" s="19"/>
      <c r="J621" s="19"/>
      <c r="K621" s="19"/>
      <c r="L621" s="19"/>
      <c r="M621" s="19"/>
      <c r="N621" s="19"/>
    </row>
    <row r="622" customFormat="false" ht="15" hidden="false" customHeight="false" outlineLevel="0" collapsed="false">
      <c r="A622" s="12" t="s">
        <v>2324</v>
      </c>
      <c r="B622" s="12" t="s">
        <v>2325</v>
      </c>
      <c r="C622" s="12" t="s">
        <v>140</v>
      </c>
      <c r="D622" s="37" t="n">
        <v>0.8</v>
      </c>
      <c r="E622" s="37" t="n">
        <v>1.9</v>
      </c>
      <c r="F622" s="37" t="n">
        <v>2.1</v>
      </c>
      <c r="G622" s="38" t="n">
        <v>42</v>
      </c>
      <c r="H622" s="19"/>
      <c r="I622" s="19"/>
      <c r="J622" s="19"/>
      <c r="K622" s="19"/>
      <c r="L622" s="19"/>
      <c r="M622" s="19"/>
      <c r="N622" s="19"/>
    </row>
    <row r="623" customFormat="false" ht="15" hidden="false" customHeight="false" outlineLevel="0" collapsed="false">
      <c r="A623" s="12" t="s">
        <v>2326</v>
      </c>
      <c r="B623" s="12" t="s">
        <v>2327</v>
      </c>
      <c r="C623" s="12" t="s">
        <v>140</v>
      </c>
      <c r="D623" s="37" t="n">
        <v>0.4</v>
      </c>
      <c r="E623" s="37" t="n">
        <v>0.8</v>
      </c>
      <c r="F623" s="37" t="n">
        <v>1.6</v>
      </c>
      <c r="G623" s="38" t="n">
        <v>42</v>
      </c>
      <c r="H623" s="19"/>
      <c r="I623" s="19"/>
      <c r="J623" s="19"/>
      <c r="K623" s="19"/>
      <c r="L623" s="19"/>
      <c r="M623" s="19"/>
      <c r="N623" s="19"/>
    </row>
    <row r="624" customFormat="false" ht="15" hidden="false" customHeight="false" outlineLevel="0" collapsed="false">
      <c r="A624" s="12" t="s">
        <v>805</v>
      </c>
      <c r="B624" s="12" t="s">
        <v>806</v>
      </c>
      <c r="C624" s="12" t="s">
        <v>140</v>
      </c>
      <c r="D624" s="37" t="n">
        <v>0.4</v>
      </c>
      <c r="E624" s="37" t="n">
        <v>1.4</v>
      </c>
      <c r="F624" s="37" t="n">
        <v>2</v>
      </c>
      <c r="G624" s="38" t="n">
        <v>42</v>
      </c>
      <c r="H624" s="19"/>
      <c r="I624" s="19"/>
      <c r="J624" s="19"/>
      <c r="K624" s="19"/>
      <c r="L624" s="19"/>
      <c r="M624" s="19"/>
      <c r="N624" s="19"/>
    </row>
    <row r="625" customFormat="false" ht="15" hidden="false" customHeight="false" outlineLevel="0" collapsed="false">
      <c r="A625" s="12" t="s">
        <v>2328</v>
      </c>
      <c r="B625" s="12" t="s">
        <v>2329</v>
      </c>
      <c r="C625" s="12" t="s">
        <v>140</v>
      </c>
      <c r="D625" s="37" t="n">
        <v>0.5</v>
      </c>
      <c r="E625" s="37" t="n">
        <v>1.3</v>
      </c>
      <c r="F625" s="37" t="n">
        <v>1.7</v>
      </c>
      <c r="G625" s="38" t="n">
        <v>42</v>
      </c>
      <c r="H625" s="19"/>
      <c r="I625" s="19"/>
      <c r="J625" s="19"/>
      <c r="K625" s="19"/>
      <c r="L625" s="19"/>
      <c r="M625" s="19"/>
      <c r="N625" s="19"/>
    </row>
    <row r="626" customFormat="false" ht="15" hidden="false" customHeight="false" outlineLevel="0" collapsed="false">
      <c r="A626" s="12" t="s">
        <v>314</v>
      </c>
      <c r="B626" s="12" t="s">
        <v>315</v>
      </c>
      <c r="C626" s="12" t="s">
        <v>140</v>
      </c>
      <c r="D626" s="37" t="n">
        <v>0.6</v>
      </c>
      <c r="E626" s="37" t="n">
        <v>1.8</v>
      </c>
      <c r="F626" s="37" t="n">
        <v>3</v>
      </c>
      <c r="G626" s="38" t="n">
        <v>42</v>
      </c>
      <c r="H626" s="19"/>
      <c r="I626" s="19"/>
      <c r="J626" s="19"/>
      <c r="K626" s="19"/>
      <c r="L626" s="19"/>
      <c r="M626" s="19"/>
      <c r="N626" s="19"/>
    </row>
    <row r="627" customFormat="false" ht="15" hidden="false" customHeight="false" outlineLevel="0" collapsed="false">
      <c r="A627" s="12" t="s">
        <v>2330</v>
      </c>
      <c r="B627" s="12" t="s">
        <v>1221</v>
      </c>
      <c r="C627" s="12" t="s">
        <v>147</v>
      </c>
      <c r="D627" s="37" t="n">
        <v>0</v>
      </c>
      <c r="E627" s="37" t="n">
        <v>0.9</v>
      </c>
      <c r="F627" s="37" t="n">
        <v>1.7</v>
      </c>
      <c r="G627" s="38" t="n">
        <v>42</v>
      </c>
      <c r="H627" s="19"/>
      <c r="I627" s="19"/>
      <c r="J627" s="19"/>
      <c r="K627" s="19"/>
      <c r="L627" s="19"/>
      <c r="M627" s="19"/>
      <c r="N627" s="19"/>
    </row>
    <row r="628" customFormat="false" ht="15" hidden="false" customHeight="false" outlineLevel="0" collapsed="false">
      <c r="A628" s="12" t="s">
        <v>316</v>
      </c>
      <c r="B628" s="12" t="s">
        <v>317</v>
      </c>
      <c r="C628" s="12" t="s">
        <v>150</v>
      </c>
      <c r="D628" s="37" t="n">
        <v>1.1</v>
      </c>
      <c r="E628" s="37" t="n">
        <v>1.7</v>
      </c>
      <c r="F628" s="37" t="n">
        <v>2.4</v>
      </c>
      <c r="G628" s="38" t="n">
        <v>42</v>
      </c>
      <c r="H628" s="19"/>
      <c r="I628" s="19"/>
      <c r="J628" s="19"/>
      <c r="K628" s="19"/>
      <c r="L628" s="19"/>
      <c r="M628" s="19"/>
      <c r="N628" s="19"/>
    </row>
    <row r="629" customFormat="false" ht="15" hidden="false" customHeight="false" outlineLevel="0" collapsed="false">
      <c r="A629" s="12" t="s">
        <v>2331</v>
      </c>
      <c r="B629" s="12" t="s">
        <v>2332</v>
      </c>
      <c r="C629" s="12" t="s">
        <v>150</v>
      </c>
      <c r="D629" s="37" t="n">
        <v>0.8</v>
      </c>
      <c r="E629" s="37" t="n">
        <v>1.3</v>
      </c>
      <c r="F629" s="37" t="n">
        <v>2</v>
      </c>
      <c r="G629" s="38" t="n">
        <v>42</v>
      </c>
      <c r="H629" s="19"/>
      <c r="I629" s="19"/>
      <c r="J629" s="19"/>
      <c r="K629" s="19"/>
      <c r="L629" s="19"/>
      <c r="M629" s="19"/>
      <c r="N629" s="19"/>
    </row>
    <row r="630" customFormat="false" ht="15" hidden="false" customHeight="false" outlineLevel="0" collapsed="false">
      <c r="A630" s="12" t="s">
        <v>2333</v>
      </c>
      <c r="B630" s="12" t="s">
        <v>2334</v>
      </c>
      <c r="C630" s="12" t="s">
        <v>150</v>
      </c>
      <c r="D630" s="37" t="n">
        <v>0.4</v>
      </c>
      <c r="E630" s="37" t="n">
        <v>1.5</v>
      </c>
      <c r="F630" s="37" t="n">
        <v>2.6</v>
      </c>
      <c r="G630" s="38" t="n">
        <v>42</v>
      </c>
      <c r="H630" s="19"/>
      <c r="I630" s="19"/>
      <c r="J630" s="19"/>
      <c r="K630" s="19"/>
      <c r="L630" s="19"/>
      <c r="M630" s="19"/>
      <c r="N630" s="19"/>
    </row>
    <row r="631" customFormat="false" ht="15" hidden="false" customHeight="false" outlineLevel="0" collapsed="false">
      <c r="A631" s="12" t="s">
        <v>2335</v>
      </c>
      <c r="B631" s="12" t="s">
        <v>614</v>
      </c>
      <c r="C631" s="12" t="s">
        <v>150</v>
      </c>
      <c r="D631" s="37" t="n">
        <v>1.8</v>
      </c>
      <c r="E631" s="37" t="n">
        <v>3.3</v>
      </c>
      <c r="F631" s="37" t="n">
        <v>4.1</v>
      </c>
      <c r="G631" s="38" t="n">
        <v>42</v>
      </c>
      <c r="H631" s="19"/>
      <c r="I631" s="19"/>
      <c r="J631" s="19"/>
      <c r="K631" s="19"/>
      <c r="L631" s="19"/>
      <c r="M631" s="19"/>
      <c r="N631" s="19"/>
    </row>
    <row r="632" customFormat="false" ht="15" hidden="false" customHeight="false" outlineLevel="0" collapsed="false">
      <c r="A632" s="12" t="s">
        <v>2336</v>
      </c>
      <c r="B632" s="12" t="s">
        <v>2332</v>
      </c>
      <c r="C632" s="12" t="s">
        <v>150</v>
      </c>
      <c r="D632" s="37" t="n">
        <v>0.8</v>
      </c>
      <c r="E632" s="37" t="n">
        <v>2</v>
      </c>
      <c r="F632" s="37" t="n">
        <v>2.6</v>
      </c>
      <c r="G632" s="38" t="n">
        <v>42</v>
      </c>
      <c r="H632" s="19"/>
      <c r="I632" s="19"/>
      <c r="J632" s="19"/>
      <c r="K632" s="19"/>
      <c r="L632" s="19"/>
      <c r="M632" s="19"/>
      <c r="N632" s="19"/>
    </row>
    <row r="633" customFormat="false" ht="15" hidden="false" customHeight="false" outlineLevel="0" collapsed="false">
      <c r="A633" s="12" t="s">
        <v>2337</v>
      </c>
      <c r="B633" s="12" t="s">
        <v>2338</v>
      </c>
      <c r="C633" s="12" t="s">
        <v>150</v>
      </c>
      <c r="D633" s="37" t="n">
        <v>0.4</v>
      </c>
      <c r="E633" s="37" t="n">
        <v>1.1</v>
      </c>
      <c r="F633" s="37" t="n">
        <v>1.8</v>
      </c>
      <c r="G633" s="38" t="n">
        <v>42</v>
      </c>
      <c r="H633" s="19"/>
      <c r="I633" s="19"/>
      <c r="J633" s="19"/>
      <c r="K633" s="19"/>
      <c r="L633" s="19"/>
      <c r="M633" s="19"/>
      <c r="N633" s="19"/>
    </row>
    <row r="634" customFormat="false" ht="15" hidden="false" customHeight="false" outlineLevel="0" collapsed="false">
      <c r="A634" s="12" t="s">
        <v>1037</v>
      </c>
      <c r="B634" s="12" t="s">
        <v>1038</v>
      </c>
      <c r="C634" s="12" t="s">
        <v>150</v>
      </c>
      <c r="D634" s="37" t="n">
        <v>0.6</v>
      </c>
      <c r="E634" s="37" t="n">
        <v>1.2</v>
      </c>
      <c r="F634" s="37" t="n">
        <v>2.2</v>
      </c>
      <c r="G634" s="38" t="n">
        <v>42</v>
      </c>
      <c r="H634" s="19"/>
      <c r="I634" s="19"/>
      <c r="J634" s="19"/>
      <c r="K634" s="19"/>
      <c r="L634" s="19"/>
      <c r="M634" s="19"/>
      <c r="N634" s="19"/>
    </row>
    <row r="635" customFormat="false" ht="15" hidden="false" customHeight="false" outlineLevel="0" collapsed="false">
      <c r="A635" s="12" t="s">
        <v>2339</v>
      </c>
      <c r="B635" s="12" t="s">
        <v>2340</v>
      </c>
      <c r="C635" s="12" t="s">
        <v>150</v>
      </c>
      <c r="D635" s="37" t="n">
        <v>0.2</v>
      </c>
      <c r="E635" s="37" t="n">
        <v>1.2</v>
      </c>
      <c r="F635" s="37" t="n">
        <v>2</v>
      </c>
      <c r="G635" s="38" t="n">
        <v>42</v>
      </c>
      <c r="H635" s="19"/>
      <c r="I635" s="19"/>
      <c r="J635" s="19"/>
      <c r="K635" s="19"/>
      <c r="L635" s="19"/>
      <c r="M635" s="19"/>
      <c r="N635" s="19"/>
    </row>
    <row r="636" customFormat="false" ht="15" hidden="false" customHeight="false" outlineLevel="0" collapsed="false">
      <c r="A636" s="12" t="s">
        <v>2341</v>
      </c>
      <c r="B636" s="12" t="s">
        <v>1038</v>
      </c>
      <c r="C636" s="12" t="s">
        <v>150</v>
      </c>
      <c r="D636" s="37" t="n">
        <v>0.6</v>
      </c>
      <c r="E636" s="37" t="n">
        <v>1</v>
      </c>
      <c r="F636" s="37" t="n">
        <v>2</v>
      </c>
      <c r="G636" s="38" t="n">
        <v>42</v>
      </c>
      <c r="H636" s="19"/>
      <c r="I636" s="19"/>
      <c r="J636" s="19"/>
      <c r="K636" s="19"/>
      <c r="L636" s="19"/>
      <c r="M636" s="19"/>
      <c r="N636" s="19"/>
    </row>
    <row r="637" customFormat="false" ht="15" hidden="false" customHeight="false" outlineLevel="0" collapsed="false">
      <c r="A637" s="12" t="s">
        <v>2342</v>
      </c>
      <c r="B637" s="12" t="s">
        <v>2343</v>
      </c>
      <c r="C637" s="12" t="s">
        <v>1239</v>
      </c>
      <c r="D637" s="37" t="n">
        <v>0.9</v>
      </c>
      <c r="E637" s="37" t="n">
        <v>1.4</v>
      </c>
      <c r="F637" s="37" t="n">
        <v>1.5</v>
      </c>
      <c r="G637" s="38" t="n">
        <v>42</v>
      </c>
      <c r="H637" s="19"/>
      <c r="I637" s="19"/>
      <c r="J637" s="19"/>
      <c r="K637" s="19"/>
      <c r="L637" s="19"/>
      <c r="M637" s="19"/>
      <c r="N637" s="19"/>
    </row>
    <row r="638" customFormat="false" ht="15" hidden="false" customHeight="false" outlineLevel="0" collapsed="false">
      <c r="A638" s="12" t="s">
        <v>1045</v>
      </c>
      <c r="B638" s="12" t="s">
        <v>1046</v>
      </c>
      <c r="C638" s="12" t="s">
        <v>153</v>
      </c>
      <c r="D638" s="37" t="n">
        <v>0.5</v>
      </c>
      <c r="E638" s="37" t="n">
        <v>1.6</v>
      </c>
      <c r="F638" s="37" t="n">
        <v>2</v>
      </c>
      <c r="G638" s="38" t="n">
        <v>42</v>
      </c>
      <c r="H638" s="19"/>
      <c r="I638" s="19"/>
      <c r="J638" s="19"/>
      <c r="K638" s="19"/>
      <c r="L638" s="19"/>
      <c r="M638" s="19"/>
      <c r="N638" s="19"/>
    </row>
    <row r="639" customFormat="false" ht="15" hidden="false" customHeight="false" outlineLevel="0" collapsed="false">
      <c r="A639" s="12" t="s">
        <v>2344</v>
      </c>
      <c r="B639" s="12" t="s">
        <v>2345</v>
      </c>
      <c r="C639" s="12" t="s">
        <v>158</v>
      </c>
      <c r="D639" s="37" t="n">
        <v>0.1</v>
      </c>
      <c r="E639" s="37" t="n">
        <v>1.2</v>
      </c>
      <c r="F639" s="37" t="n">
        <v>2.8</v>
      </c>
      <c r="G639" s="38" t="n">
        <v>42</v>
      </c>
      <c r="H639" s="19"/>
      <c r="I639" s="19"/>
      <c r="J639" s="19"/>
      <c r="K639" s="19"/>
      <c r="L639" s="19"/>
      <c r="M639" s="19"/>
      <c r="N639" s="19"/>
    </row>
    <row r="640" customFormat="false" ht="15" hidden="false" customHeight="false" outlineLevel="0" collapsed="false">
      <c r="A640" s="12" t="s">
        <v>2346</v>
      </c>
      <c r="B640" s="12" t="s">
        <v>2347</v>
      </c>
      <c r="C640" s="12" t="s">
        <v>1705</v>
      </c>
      <c r="D640" s="37" t="n">
        <v>1.1</v>
      </c>
      <c r="E640" s="37" t="n">
        <v>2.2</v>
      </c>
      <c r="F640" s="37" t="n">
        <v>2.1</v>
      </c>
      <c r="G640" s="38" t="n">
        <v>42</v>
      </c>
      <c r="H640" s="19"/>
      <c r="I640" s="19"/>
      <c r="J640" s="19"/>
      <c r="K640" s="19"/>
      <c r="L640" s="19"/>
      <c r="M640" s="19"/>
      <c r="N640" s="19"/>
    </row>
    <row r="641" customFormat="false" ht="15" hidden="false" customHeight="false" outlineLevel="0" collapsed="false">
      <c r="A641" s="12" t="s">
        <v>2348</v>
      </c>
      <c r="B641" s="12" t="s">
        <v>2349</v>
      </c>
      <c r="C641" s="12" t="s">
        <v>174</v>
      </c>
      <c r="D641" s="37" t="n">
        <v>0.7</v>
      </c>
      <c r="E641" s="37" t="n">
        <v>1.4</v>
      </c>
      <c r="F641" s="37" t="n">
        <v>1.6</v>
      </c>
      <c r="G641" s="38" t="n">
        <v>42</v>
      </c>
      <c r="H641" s="19"/>
      <c r="I641" s="19"/>
      <c r="J641" s="19"/>
      <c r="K641" s="19"/>
      <c r="L641" s="19"/>
      <c r="M641" s="19"/>
      <c r="N641" s="19"/>
    </row>
    <row r="642" customFormat="false" ht="15" hidden="false" customHeight="false" outlineLevel="0" collapsed="false">
      <c r="A642" s="12" t="s">
        <v>2350</v>
      </c>
      <c r="B642" s="12" t="s">
        <v>487</v>
      </c>
      <c r="C642" s="12" t="s">
        <v>174</v>
      </c>
      <c r="D642" s="37" t="n">
        <v>0.6</v>
      </c>
      <c r="E642" s="37" t="n">
        <v>1.3</v>
      </c>
      <c r="F642" s="37" t="n">
        <v>1.6</v>
      </c>
      <c r="G642" s="38" t="n">
        <v>42</v>
      </c>
      <c r="H642" s="19"/>
      <c r="I642" s="19"/>
      <c r="J642" s="19"/>
      <c r="K642" s="19"/>
      <c r="L642" s="19"/>
      <c r="M642" s="19"/>
      <c r="N642" s="19"/>
    </row>
    <row r="643" customFormat="false" ht="15" hidden="false" customHeight="false" outlineLevel="0" collapsed="false">
      <c r="A643" s="12" t="s">
        <v>2351</v>
      </c>
      <c r="B643" s="12" t="s">
        <v>2352</v>
      </c>
      <c r="C643" s="12" t="s">
        <v>174</v>
      </c>
      <c r="D643" s="37" t="n">
        <v>0.5</v>
      </c>
      <c r="E643" s="37" t="n">
        <v>1.2</v>
      </c>
      <c r="F643" s="37" t="n">
        <v>2</v>
      </c>
      <c r="G643" s="38" t="n">
        <v>42</v>
      </c>
      <c r="H643" s="19"/>
      <c r="I643" s="19"/>
      <c r="J643" s="19"/>
      <c r="K643" s="19"/>
      <c r="L643" s="19"/>
      <c r="M643" s="19"/>
      <c r="N643" s="19"/>
    </row>
    <row r="644" customFormat="false" ht="15" hidden="false" customHeight="false" outlineLevel="0" collapsed="false">
      <c r="A644" s="12" t="s">
        <v>2353</v>
      </c>
      <c r="B644" s="12" t="s">
        <v>2354</v>
      </c>
      <c r="C644" s="12" t="s">
        <v>174</v>
      </c>
      <c r="D644" s="37" t="n">
        <v>0.3</v>
      </c>
      <c r="E644" s="37" t="n">
        <v>1</v>
      </c>
      <c r="F644" s="37" t="n">
        <v>1.6</v>
      </c>
      <c r="G644" s="38" t="n">
        <v>42</v>
      </c>
      <c r="H644" s="19"/>
      <c r="I644" s="19"/>
      <c r="J644" s="19"/>
      <c r="K644" s="19"/>
      <c r="L644" s="19"/>
      <c r="M644" s="19"/>
      <c r="N644" s="19"/>
    </row>
    <row r="645" customFormat="false" ht="15" hidden="false" customHeight="false" outlineLevel="0" collapsed="false">
      <c r="A645" s="12" t="s">
        <v>2355</v>
      </c>
      <c r="B645" s="12" t="s">
        <v>2349</v>
      </c>
      <c r="C645" s="12" t="s">
        <v>174</v>
      </c>
      <c r="D645" s="37" t="n">
        <v>0.5</v>
      </c>
      <c r="E645" s="37" t="n">
        <v>1.2</v>
      </c>
      <c r="F645" s="37" t="n">
        <v>1.7</v>
      </c>
      <c r="G645" s="38" t="n">
        <v>42</v>
      </c>
      <c r="H645" s="19"/>
      <c r="I645" s="19"/>
      <c r="J645" s="19"/>
      <c r="K645" s="19"/>
      <c r="L645" s="19"/>
      <c r="M645" s="19"/>
      <c r="N645" s="19"/>
    </row>
    <row r="646" customFormat="false" ht="15" hidden="false" customHeight="false" outlineLevel="0" collapsed="false">
      <c r="A646" s="12" t="s">
        <v>2356</v>
      </c>
      <c r="B646" s="12" t="s">
        <v>2357</v>
      </c>
      <c r="C646" s="12" t="s">
        <v>174</v>
      </c>
      <c r="D646" s="37" t="n">
        <v>0.7</v>
      </c>
      <c r="E646" s="37" t="n">
        <v>1.1</v>
      </c>
      <c r="F646" s="37" t="n">
        <v>1.8</v>
      </c>
      <c r="G646" s="38" t="n">
        <v>42</v>
      </c>
      <c r="H646" s="19"/>
      <c r="I646" s="19"/>
      <c r="J646" s="19"/>
      <c r="K646" s="19"/>
      <c r="L646" s="19"/>
      <c r="M646" s="19"/>
      <c r="N646" s="19"/>
    </row>
    <row r="647" customFormat="false" ht="15" hidden="false" customHeight="false" outlineLevel="0" collapsed="false">
      <c r="A647" s="12" t="s">
        <v>2358</v>
      </c>
      <c r="B647" s="12" t="s">
        <v>2359</v>
      </c>
      <c r="C647" s="12" t="s">
        <v>174</v>
      </c>
      <c r="D647" s="37" t="n">
        <v>1.2</v>
      </c>
      <c r="E647" s="37" t="n">
        <v>2.1</v>
      </c>
      <c r="F647" s="37" t="n">
        <v>2.3</v>
      </c>
      <c r="G647" s="38" t="n">
        <v>42</v>
      </c>
      <c r="H647" s="19"/>
      <c r="I647" s="19"/>
      <c r="J647" s="19"/>
      <c r="K647" s="19"/>
      <c r="L647" s="19"/>
      <c r="M647" s="19"/>
      <c r="N647" s="19"/>
    </row>
    <row r="648" customFormat="false" ht="15" hidden="false" customHeight="false" outlineLevel="0" collapsed="false">
      <c r="A648" s="12" t="s">
        <v>2360</v>
      </c>
      <c r="B648" s="12" t="s">
        <v>2361</v>
      </c>
      <c r="C648" s="12" t="s">
        <v>174</v>
      </c>
      <c r="D648" s="37" t="n">
        <v>1</v>
      </c>
      <c r="E648" s="37" t="n">
        <v>1.9</v>
      </c>
      <c r="F648" s="37" t="n">
        <v>2.3</v>
      </c>
      <c r="G648" s="38" t="n">
        <v>42</v>
      </c>
      <c r="H648" s="19"/>
      <c r="I648" s="19"/>
      <c r="J648" s="19"/>
      <c r="K648" s="19"/>
      <c r="L648" s="19"/>
      <c r="M648" s="19"/>
      <c r="N648" s="19"/>
    </row>
    <row r="649" customFormat="false" ht="15" hidden="false" customHeight="false" outlineLevel="0" collapsed="false">
      <c r="A649" s="12" t="s">
        <v>2362</v>
      </c>
      <c r="B649" s="12" t="s">
        <v>487</v>
      </c>
      <c r="C649" s="12" t="s">
        <v>174</v>
      </c>
      <c r="D649" s="37" t="n">
        <v>0.7</v>
      </c>
      <c r="E649" s="37" t="n">
        <v>1.4</v>
      </c>
      <c r="F649" s="37" t="n">
        <v>1.5</v>
      </c>
      <c r="G649" s="38" t="n">
        <v>42</v>
      </c>
      <c r="H649" s="19"/>
      <c r="I649" s="19"/>
      <c r="J649" s="19"/>
      <c r="K649" s="19"/>
      <c r="L649" s="19"/>
      <c r="M649" s="19"/>
      <c r="N649" s="19"/>
    </row>
    <row r="650" customFormat="false" ht="15" hidden="false" customHeight="false" outlineLevel="0" collapsed="false">
      <c r="A650" s="12" t="s">
        <v>2363</v>
      </c>
      <c r="B650" s="12" t="s">
        <v>2364</v>
      </c>
      <c r="C650" s="12" t="s">
        <v>174</v>
      </c>
      <c r="D650" s="37" t="n">
        <v>1.7</v>
      </c>
      <c r="E650" s="37" t="n">
        <v>2.6</v>
      </c>
      <c r="F650" s="37" t="n">
        <v>3.9</v>
      </c>
      <c r="G650" s="38" t="n">
        <v>42</v>
      </c>
      <c r="H650" s="19"/>
      <c r="I650" s="19"/>
      <c r="J650" s="19"/>
      <c r="K650" s="19"/>
      <c r="L650" s="19"/>
      <c r="M650" s="19"/>
      <c r="N650" s="19"/>
    </row>
    <row r="651" customFormat="false" ht="15" hidden="false" customHeight="false" outlineLevel="0" collapsed="false">
      <c r="A651" s="12" t="s">
        <v>2365</v>
      </c>
      <c r="B651" s="12" t="s">
        <v>2364</v>
      </c>
      <c r="C651" s="12" t="s">
        <v>174</v>
      </c>
      <c r="D651" s="37" t="n">
        <v>1.2</v>
      </c>
      <c r="E651" s="37" t="n">
        <v>2</v>
      </c>
      <c r="F651" s="37" t="n">
        <v>3.7</v>
      </c>
      <c r="G651" s="38" t="n">
        <v>42</v>
      </c>
      <c r="H651" s="19"/>
      <c r="I651" s="19"/>
      <c r="J651" s="19"/>
      <c r="K651" s="19"/>
      <c r="L651" s="19"/>
      <c r="M651" s="19"/>
      <c r="N651" s="19"/>
    </row>
    <row r="652" customFormat="false" ht="15" hidden="false" customHeight="false" outlineLevel="0" collapsed="false">
      <c r="A652" s="12" t="s">
        <v>2366</v>
      </c>
      <c r="B652" s="12" t="s">
        <v>2367</v>
      </c>
      <c r="C652" s="12" t="s">
        <v>174</v>
      </c>
      <c r="D652" s="37" t="n">
        <v>0.8</v>
      </c>
      <c r="E652" s="37" t="n">
        <v>1.6</v>
      </c>
      <c r="F652" s="37" t="n">
        <v>2</v>
      </c>
      <c r="G652" s="38" t="n">
        <v>42</v>
      </c>
      <c r="H652" s="19"/>
      <c r="I652" s="19"/>
      <c r="J652" s="19"/>
      <c r="K652" s="19"/>
      <c r="L652" s="19"/>
      <c r="M652" s="19"/>
      <c r="N652" s="19"/>
    </row>
    <row r="653" customFormat="false" ht="15" hidden="false" customHeight="false" outlineLevel="0" collapsed="false">
      <c r="A653" s="12" t="s">
        <v>2368</v>
      </c>
      <c r="B653" s="12" t="s">
        <v>2367</v>
      </c>
      <c r="C653" s="12" t="s">
        <v>174</v>
      </c>
      <c r="D653" s="37" t="n">
        <v>0.8</v>
      </c>
      <c r="E653" s="37" t="n">
        <v>1.5</v>
      </c>
      <c r="F653" s="37" t="n">
        <v>1.8</v>
      </c>
      <c r="G653" s="38" t="n">
        <v>42</v>
      </c>
      <c r="H653" s="19"/>
      <c r="I653" s="19"/>
      <c r="J653" s="19"/>
      <c r="K653" s="19"/>
      <c r="L653" s="19"/>
      <c r="M653" s="19"/>
      <c r="N653" s="19"/>
    </row>
    <row r="654" customFormat="false" ht="15" hidden="false" customHeight="false" outlineLevel="0" collapsed="false">
      <c r="A654" s="12" t="s">
        <v>2369</v>
      </c>
      <c r="B654" s="12" t="s">
        <v>186</v>
      </c>
      <c r="C654" s="12" t="s">
        <v>174</v>
      </c>
      <c r="D654" s="37" t="n">
        <v>0</v>
      </c>
      <c r="E654" s="37" t="n">
        <v>0.7</v>
      </c>
      <c r="F654" s="37" t="n">
        <v>1.5</v>
      </c>
      <c r="G654" s="38" t="n">
        <v>42</v>
      </c>
      <c r="H654" s="19"/>
      <c r="I654" s="19"/>
      <c r="J654" s="19"/>
      <c r="K654" s="19"/>
      <c r="L654" s="19"/>
      <c r="M654" s="19"/>
      <c r="N654" s="19"/>
    </row>
    <row r="655" customFormat="false" ht="15" hidden="false" customHeight="false" outlineLevel="0" collapsed="false">
      <c r="A655" s="12" t="s">
        <v>2370</v>
      </c>
      <c r="B655" s="12" t="s">
        <v>487</v>
      </c>
      <c r="C655" s="12" t="s">
        <v>174</v>
      </c>
      <c r="D655" s="37" t="n">
        <v>0</v>
      </c>
      <c r="E655" s="37" t="n">
        <v>0.9</v>
      </c>
      <c r="F655" s="37" t="n">
        <v>2.1</v>
      </c>
      <c r="G655" s="38" t="n">
        <v>42</v>
      </c>
      <c r="H655" s="19"/>
      <c r="I655" s="19"/>
      <c r="J655" s="19"/>
      <c r="K655" s="19"/>
      <c r="L655" s="19"/>
      <c r="M655" s="19"/>
      <c r="N655" s="19"/>
    </row>
    <row r="656" customFormat="false" ht="15" hidden="false" customHeight="false" outlineLevel="0" collapsed="false">
      <c r="A656" s="12" t="s">
        <v>2371</v>
      </c>
      <c r="B656" s="12" t="s">
        <v>2372</v>
      </c>
      <c r="C656" s="12" t="s">
        <v>174</v>
      </c>
      <c r="D656" s="37" t="n">
        <v>0.7</v>
      </c>
      <c r="E656" s="37" t="n">
        <v>1.4</v>
      </c>
      <c r="F656" s="37" t="n">
        <v>2.7</v>
      </c>
      <c r="G656" s="38" t="n">
        <v>42</v>
      </c>
      <c r="H656" s="19"/>
      <c r="I656" s="19"/>
      <c r="J656" s="19"/>
      <c r="K656" s="19"/>
      <c r="L656" s="19"/>
      <c r="M656" s="19"/>
      <c r="N656" s="19"/>
    </row>
    <row r="657" customFormat="false" ht="15" hidden="false" customHeight="false" outlineLevel="0" collapsed="false">
      <c r="A657" s="12" t="s">
        <v>325</v>
      </c>
      <c r="B657" s="12" t="s">
        <v>487</v>
      </c>
      <c r="C657" s="12" t="s">
        <v>174</v>
      </c>
      <c r="D657" s="37" t="n">
        <v>0.8</v>
      </c>
      <c r="E657" s="37" t="n">
        <v>1.6</v>
      </c>
      <c r="F657" s="37" t="n">
        <v>2.8</v>
      </c>
      <c r="G657" s="38" t="n">
        <v>42</v>
      </c>
      <c r="H657" s="19"/>
      <c r="I657" s="19"/>
      <c r="J657" s="19"/>
      <c r="K657" s="19"/>
      <c r="L657" s="19"/>
      <c r="M657" s="19"/>
      <c r="N657" s="19"/>
    </row>
    <row r="658" customFormat="false" ht="15" hidden="false" customHeight="false" outlineLevel="0" collapsed="false">
      <c r="A658" s="12" t="s">
        <v>2373</v>
      </c>
      <c r="B658" s="12" t="s">
        <v>2374</v>
      </c>
      <c r="C658" s="12" t="s">
        <v>174</v>
      </c>
      <c r="D658" s="37" t="n">
        <v>0.8</v>
      </c>
      <c r="E658" s="37" t="n">
        <v>2.2</v>
      </c>
      <c r="F658" s="37" t="n">
        <v>2.7</v>
      </c>
      <c r="G658" s="38" t="n">
        <v>42</v>
      </c>
      <c r="H658" s="19"/>
      <c r="I658" s="19"/>
      <c r="J658" s="19"/>
      <c r="K658" s="19"/>
      <c r="L658" s="19"/>
      <c r="M658" s="19"/>
      <c r="N658" s="19"/>
    </row>
    <row r="659" customFormat="false" ht="15" hidden="false" customHeight="false" outlineLevel="0" collapsed="false">
      <c r="A659" s="12" t="s">
        <v>2375</v>
      </c>
      <c r="B659" s="12" t="s">
        <v>487</v>
      </c>
      <c r="C659" s="12" t="s">
        <v>174</v>
      </c>
      <c r="D659" s="37" t="n">
        <v>0</v>
      </c>
      <c r="E659" s="37" t="n">
        <v>0.9</v>
      </c>
      <c r="F659" s="37" t="n">
        <v>2</v>
      </c>
      <c r="G659" s="38" t="n">
        <v>42</v>
      </c>
      <c r="H659" s="19"/>
      <c r="I659" s="19"/>
      <c r="J659" s="19"/>
      <c r="K659" s="19"/>
      <c r="L659" s="19"/>
      <c r="M659" s="19"/>
      <c r="N659" s="19"/>
    </row>
    <row r="660" customFormat="false" ht="15" hidden="false" customHeight="false" outlineLevel="0" collapsed="false">
      <c r="A660" s="12" t="s">
        <v>2376</v>
      </c>
      <c r="B660" s="12" t="s">
        <v>2377</v>
      </c>
      <c r="C660" s="12" t="s">
        <v>174</v>
      </c>
      <c r="D660" s="37" t="n">
        <v>1.2</v>
      </c>
      <c r="E660" s="37" t="n">
        <v>2.4</v>
      </c>
      <c r="F660" s="37" t="n">
        <v>2.4</v>
      </c>
      <c r="G660" s="38" t="n">
        <v>42</v>
      </c>
      <c r="H660" s="19"/>
      <c r="I660" s="19"/>
      <c r="J660" s="19"/>
      <c r="K660" s="19"/>
      <c r="L660" s="19"/>
      <c r="M660" s="19"/>
      <c r="N660" s="19"/>
    </row>
    <row r="661" customFormat="false" ht="15" hidden="false" customHeight="false" outlineLevel="0" collapsed="false">
      <c r="A661" s="12" t="s">
        <v>2378</v>
      </c>
      <c r="B661" s="12" t="s">
        <v>2379</v>
      </c>
      <c r="C661" s="12" t="s">
        <v>174</v>
      </c>
      <c r="D661" s="37" t="n">
        <v>1.2</v>
      </c>
      <c r="E661" s="37" t="n">
        <v>2</v>
      </c>
      <c r="F661" s="37" t="n">
        <v>2.2</v>
      </c>
      <c r="G661" s="38" t="n">
        <v>42</v>
      </c>
      <c r="H661" s="19"/>
      <c r="I661" s="19"/>
      <c r="J661" s="19"/>
      <c r="K661" s="19"/>
      <c r="L661" s="19"/>
      <c r="M661" s="19"/>
      <c r="N661" s="19"/>
    </row>
    <row r="662" customFormat="false" ht="15" hidden="false" customHeight="false" outlineLevel="0" collapsed="false">
      <c r="A662" s="12" t="s">
        <v>2380</v>
      </c>
      <c r="B662" s="12" t="s">
        <v>2381</v>
      </c>
      <c r="C662" s="12" t="s">
        <v>174</v>
      </c>
      <c r="D662" s="37" t="n">
        <v>0</v>
      </c>
      <c r="E662" s="37" t="n">
        <v>0.9</v>
      </c>
      <c r="F662" s="37" t="n">
        <v>1.8</v>
      </c>
      <c r="G662" s="38" t="n">
        <v>42</v>
      </c>
      <c r="H662" s="19"/>
      <c r="I662" s="19"/>
      <c r="J662" s="19"/>
      <c r="K662" s="19"/>
      <c r="L662" s="19"/>
      <c r="M662" s="19"/>
      <c r="N662" s="19"/>
    </row>
    <row r="663" customFormat="false" ht="15" hidden="false" customHeight="false" outlineLevel="0" collapsed="false">
      <c r="A663" s="12" t="s">
        <v>2382</v>
      </c>
      <c r="B663" s="12" t="s">
        <v>487</v>
      </c>
      <c r="C663" s="12" t="s">
        <v>174</v>
      </c>
      <c r="D663" s="37" t="n">
        <v>0.4</v>
      </c>
      <c r="E663" s="37" t="n">
        <v>1.1</v>
      </c>
      <c r="F663" s="37" t="n">
        <v>1.5</v>
      </c>
      <c r="G663" s="38" t="n">
        <v>42</v>
      </c>
      <c r="H663" s="19"/>
      <c r="I663" s="19"/>
      <c r="J663" s="19"/>
      <c r="K663" s="19"/>
      <c r="L663" s="19"/>
      <c r="M663" s="19"/>
      <c r="N663" s="19"/>
    </row>
    <row r="664" customFormat="false" ht="15" hidden="false" customHeight="false" outlineLevel="0" collapsed="false">
      <c r="A664" s="12" t="s">
        <v>2383</v>
      </c>
      <c r="B664" s="12" t="s">
        <v>2384</v>
      </c>
      <c r="C664" s="12" t="s">
        <v>174</v>
      </c>
      <c r="D664" s="37" t="n">
        <v>0.2</v>
      </c>
      <c r="E664" s="37" t="n">
        <v>0.8</v>
      </c>
      <c r="F664" s="37" t="n">
        <v>1.7</v>
      </c>
      <c r="G664" s="38" t="n">
        <v>42</v>
      </c>
      <c r="H664" s="19"/>
      <c r="I664" s="19"/>
      <c r="J664" s="19"/>
      <c r="K664" s="19"/>
      <c r="L664" s="19"/>
      <c r="M664" s="19"/>
      <c r="N664" s="19"/>
    </row>
    <row r="665" customFormat="false" ht="15" hidden="false" customHeight="false" outlineLevel="0" collapsed="false">
      <c r="A665" s="12" t="s">
        <v>2385</v>
      </c>
      <c r="B665" s="12" t="s">
        <v>2386</v>
      </c>
      <c r="C665" s="12" t="s">
        <v>174</v>
      </c>
      <c r="D665" s="37" t="n">
        <v>1.1</v>
      </c>
      <c r="E665" s="37" t="n">
        <v>1.6</v>
      </c>
      <c r="F665" s="37" t="n">
        <v>2.1</v>
      </c>
      <c r="G665" s="38" t="n">
        <v>42</v>
      </c>
      <c r="H665" s="19"/>
      <c r="I665" s="19"/>
      <c r="J665" s="19"/>
      <c r="K665" s="19"/>
      <c r="L665" s="19"/>
      <c r="M665" s="19"/>
      <c r="N665" s="19"/>
    </row>
    <row r="666" customFormat="false" ht="15" hidden="false" customHeight="false" outlineLevel="0" collapsed="false">
      <c r="A666" s="12" t="s">
        <v>1078</v>
      </c>
      <c r="B666" s="12" t="s">
        <v>1079</v>
      </c>
      <c r="C666" s="12" t="s">
        <v>174</v>
      </c>
      <c r="D666" s="37" t="n">
        <v>0.9</v>
      </c>
      <c r="E666" s="37" t="n">
        <v>1.5</v>
      </c>
      <c r="F666" s="37" t="n">
        <v>1.6</v>
      </c>
      <c r="G666" s="38" t="n">
        <v>42</v>
      </c>
      <c r="H666" s="19"/>
      <c r="I666" s="19"/>
      <c r="J666" s="19"/>
      <c r="K666" s="19"/>
      <c r="L666" s="19"/>
      <c r="M666" s="19"/>
      <c r="N666" s="19"/>
    </row>
    <row r="667" customFormat="false" ht="15" hidden="false" customHeight="false" outlineLevel="0" collapsed="false">
      <c r="A667" s="12" t="s">
        <v>2387</v>
      </c>
      <c r="B667" s="12" t="s">
        <v>2388</v>
      </c>
      <c r="C667" s="12" t="s">
        <v>38</v>
      </c>
      <c r="D667" s="37" t="n">
        <v>0.5</v>
      </c>
      <c r="E667" s="37" t="n">
        <v>2</v>
      </c>
      <c r="F667" s="37" t="n">
        <v>1.7</v>
      </c>
      <c r="G667" s="38" t="n">
        <v>29</v>
      </c>
      <c r="H667" s="19"/>
      <c r="I667" s="19"/>
      <c r="J667" s="19"/>
      <c r="K667" s="19"/>
      <c r="L667" s="19"/>
      <c r="M667" s="19"/>
      <c r="N667" s="19"/>
    </row>
    <row r="668" customFormat="false" ht="15" hidden="false" customHeight="false" outlineLevel="0" collapsed="false">
      <c r="A668" s="12" t="s">
        <v>2389</v>
      </c>
      <c r="B668" s="12" t="s">
        <v>2390</v>
      </c>
      <c r="C668" s="12" t="s">
        <v>38</v>
      </c>
      <c r="D668" s="37" t="n">
        <v>0</v>
      </c>
      <c r="E668" s="37" t="n">
        <v>1.3</v>
      </c>
      <c r="F668" s="37" t="n">
        <v>1.9</v>
      </c>
      <c r="G668" s="38" t="n">
        <v>29</v>
      </c>
      <c r="H668" s="19"/>
      <c r="I668" s="19"/>
      <c r="J668" s="19"/>
      <c r="K668" s="19"/>
      <c r="L668" s="19"/>
      <c r="M668" s="19"/>
      <c r="N668" s="19"/>
    </row>
    <row r="669" customFormat="false" ht="15" hidden="false" customHeight="false" outlineLevel="0" collapsed="false">
      <c r="A669" s="12" t="s">
        <v>716</v>
      </c>
      <c r="B669" s="12" t="s">
        <v>717</v>
      </c>
      <c r="C669" s="12" t="s">
        <v>48</v>
      </c>
      <c r="D669" s="37" t="n">
        <v>0.2</v>
      </c>
      <c r="E669" s="37" t="n">
        <v>2</v>
      </c>
      <c r="F669" s="37" t="n">
        <v>1.5</v>
      </c>
      <c r="G669" s="38" t="n">
        <v>29</v>
      </c>
      <c r="H669" s="19"/>
      <c r="I669" s="19"/>
      <c r="J669" s="19"/>
      <c r="K669" s="19"/>
      <c r="L669" s="19"/>
      <c r="M669" s="19"/>
      <c r="N669" s="19"/>
    </row>
    <row r="670" customFormat="false" ht="15" hidden="false" customHeight="false" outlineLevel="0" collapsed="false">
      <c r="A670" s="12" t="s">
        <v>725</v>
      </c>
      <c r="B670" s="12" t="s">
        <v>726</v>
      </c>
      <c r="C670" s="12" t="s">
        <v>57</v>
      </c>
      <c r="D670" s="37" t="n">
        <v>-0.5</v>
      </c>
      <c r="E670" s="37" t="n">
        <v>1.2</v>
      </c>
      <c r="F670" s="37" t="n">
        <v>1.5</v>
      </c>
      <c r="G670" s="38" t="n">
        <v>29</v>
      </c>
      <c r="H670" s="19"/>
      <c r="I670" s="19"/>
      <c r="J670" s="19"/>
      <c r="K670" s="19"/>
      <c r="L670" s="19"/>
      <c r="M670" s="19"/>
      <c r="N670" s="19"/>
    </row>
    <row r="671" customFormat="false" ht="15" hidden="false" customHeight="false" outlineLevel="0" collapsed="false">
      <c r="A671" s="12" t="s">
        <v>729</v>
      </c>
      <c r="B671" s="12" t="s">
        <v>726</v>
      </c>
      <c r="C671" s="12" t="s">
        <v>57</v>
      </c>
      <c r="D671" s="37" t="n">
        <v>-0.1</v>
      </c>
      <c r="E671" s="37" t="n">
        <v>1.5</v>
      </c>
      <c r="F671" s="37" t="n">
        <v>1.6</v>
      </c>
      <c r="G671" s="38" t="n">
        <v>29</v>
      </c>
      <c r="H671" s="19"/>
      <c r="I671" s="19"/>
      <c r="J671" s="19"/>
      <c r="K671" s="19"/>
      <c r="L671" s="19"/>
      <c r="M671" s="19"/>
      <c r="N671" s="19"/>
    </row>
    <row r="672" customFormat="false" ht="15" hidden="false" customHeight="false" outlineLevel="0" collapsed="false">
      <c r="A672" s="12" t="s">
        <v>731</v>
      </c>
      <c r="B672" s="12" t="s">
        <v>726</v>
      </c>
      <c r="C672" s="12" t="s">
        <v>57</v>
      </c>
      <c r="D672" s="37" t="n">
        <v>-0.4</v>
      </c>
      <c r="E672" s="37" t="n">
        <v>1.6</v>
      </c>
      <c r="F672" s="37" t="n">
        <v>1.9</v>
      </c>
      <c r="G672" s="38" t="n">
        <v>29</v>
      </c>
      <c r="H672" s="19"/>
      <c r="I672" s="19"/>
      <c r="J672" s="19"/>
      <c r="K672" s="19"/>
      <c r="L672" s="19"/>
      <c r="M672" s="19"/>
      <c r="N672" s="19"/>
    </row>
    <row r="673" customFormat="false" ht="15" hidden="false" customHeight="false" outlineLevel="0" collapsed="false">
      <c r="A673" s="12" t="s">
        <v>732</v>
      </c>
      <c r="B673" s="12" t="s">
        <v>726</v>
      </c>
      <c r="C673" s="12" t="s">
        <v>57</v>
      </c>
      <c r="D673" s="37" t="n">
        <v>-0.4</v>
      </c>
      <c r="E673" s="37" t="n">
        <v>1.2</v>
      </c>
      <c r="F673" s="37" t="n">
        <v>1.5</v>
      </c>
      <c r="G673" s="38" t="n">
        <v>29</v>
      </c>
      <c r="H673" s="19"/>
      <c r="I673" s="19"/>
      <c r="J673" s="19"/>
      <c r="K673" s="19"/>
      <c r="L673" s="19"/>
      <c r="M673" s="19"/>
      <c r="N673" s="19"/>
    </row>
    <row r="674" customFormat="false" ht="15" hidden="false" customHeight="false" outlineLevel="0" collapsed="false">
      <c r="A674" s="12" t="s">
        <v>747</v>
      </c>
      <c r="B674" s="12" t="s">
        <v>748</v>
      </c>
      <c r="C674" s="12" t="s">
        <v>88</v>
      </c>
      <c r="D674" s="37" t="n">
        <v>-0.3</v>
      </c>
      <c r="E674" s="37" t="n">
        <v>1.7</v>
      </c>
      <c r="F674" s="37" t="n">
        <v>1.3</v>
      </c>
      <c r="G674" s="38" t="n">
        <v>29</v>
      </c>
      <c r="H674" s="19"/>
      <c r="I674" s="19"/>
      <c r="J674" s="19"/>
      <c r="K674" s="19"/>
      <c r="L674" s="19"/>
      <c r="M674" s="19"/>
      <c r="N674" s="19"/>
    </row>
    <row r="675" customFormat="false" ht="15" hidden="false" customHeight="false" outlineLevel="0" collapsed="false">
      <c r="A675" s="12" t="s">
        <v>2391</v>
      </c>
      <c r="B675" s="12" t="s">
        <v>748</v>
      </c>
      <c r="C675" s="12" t="s">
        <v>88</v>
      </c>
      <c r="D675" s="37" t="n">
        <v>-0.5</v>
      </c>
      <c r="E675" s="37" t="n">
        <v>1.8</v>
      </c>
      <c r="F675" s="37" t="n">
        <v>2</v>
      </c>
      <c r="G675" s="38" t="n">
        <v>29</v>
      </c>
      <c r="H675" s="19"/>
      <c r="I675" s="19"/>
      <c r="J675" s="19"/>
      <c r="K675" s="19"/>
      <c r="L675" s="19"/>
      <c r="M675" s="19"/>
      <c r="N675" s="19"/>
    </row>
    <row r="676" customFormat="false" ht="15" hidden="false" customHeight="false" outlineLevel="0" collapsed="false">
      <c r="A676" s="12" t="s">
        <v>2392</v>
      </c>
      <c r="B676" s="12" t="s">
        <v>748</v>
      </c>
      <c r="C676" s="12" t="s">
        <v>88</v>
      </c>
      <c r="D676" s="37" t="n">
        <v>-0.4</v>
      </c>
      <c r="E676" s="37" t="n">
        <v>1.5</v>
      </c>
      <c r="F676" s="37" t="n">
        <v>1.7</v>
      </c>
      <c r="G676" s="38" t="n">
        <v>29</v>
      </c>
      <c r="H676" s="19"/>
      <c r="I676" s="19"/>
      <c r="J676" s="19"/>
      <c r="K676" s="19"/>
      <c r="L676" s="19"/>
      <c r="M676" s="19"/>
      <c r="N676" s="19"/>
    </row>
    <row r="677" customFormat="false" ht="15" hidden="false" customHeight="false" outlineLevel="0" collapsed="false">
      <c r="A677" s="12" t="s">
        <v>2393</v>
      </c>
      <c r="B677" s="12" t="s">
        <v>2394</v>
      </c>
      <c r="C677" s="12" t="s">
        <v>88</v>
      </c>
      <c r="D677" s="37" t="n">
        <v>-0.1</v>
      </c>
      <c r="E677" s="37" t="n">
        <v>1.7</v>
      </c>
      <c r="F677" s="37" t="n">
        <v>2.2</v>
      </c>
      <c r="G677" s="38" t="n">
        <v>29</v>
      </c>
      <c r="H677" s="19"/>
      <c r="I677" s="19"/>
      <c r="J677" s="19"/>
      <c r="K677" s="19"/>
      <c r="L677" s="19"/>
      <c r="M677" s="19"/>
      <c r="N677" s="19"/>
    </row>
    <row r="678" customFormat="false" ht="15" hidden="false" customHeight="false" outlineLevel="0" collapsed="false">
      <c r="A678" s="12" t="s">
        <v>2395</v>
      </c>
      <c r="B678" s="12" t="s">
        <v>750</v>
      </c>
      <c r="C678" s="12" t="s">
        <v>88</v>
      </c>
      <c r="D678" s="37" t="n">
        <v>0.1</v>
      </c>
      <c r="E678" s="37" t="n">
        <v>2.1</v>
      </c>
      <c r="F678" s="37" t="n">
        <v>2.9</v>
      </c>
      <c r="G678" s="38" t="n">
        <v>29</v>
      </c>
      <c r="H678" s="19"/>
      <c r="I678" s="19"/>
      <c r="J678" s="19"/>
      <c r="K678" s="19"/>
      <c r="L678" s="19"/>
      <c r="M678" s="19"/>
      <c r="N678" s="19"/>
    </row>
    <row r="679" customFormat="false" ht="15" hidden="false" customHeight="false" outlineLevel="0" collapsed="false">
      <c r="A679" s="12" t="s">
        <v>752</v>
      </c>
      <c r="B679" s="12" t="s">
        <v>753</v>
      </c>
      <c r="C679" s="12" t="s">
        <v>88</v>
      </c>
      <c r="D679" s="37" t="n">
        <v>0.3</v>
      </c>
      <c r="E679" s="37" t="n">
        <v>2.3</v>
      </c>
      <c r="F679" s="37" t="n">
        <v>1.7</v>
      </c>
      <c r="G679" s="38" t="n">
        <v>29</v>
      </c>
      <c r="H679" s="19"/>
      <c r="I679" s="19"/>
      <c r="J679" s="19"/>
      <c r="K679" s="19"/>
      <c r="L679" s="19"/>
      <c r="M679" s="19"/>
      <c r="N679" s="19"/>
    </row>
    <row r="680" customFormat="false" ht="15" hidden="false" customHeight="false" outlineLevel="0" collapsed="false">
      <c r="A680" s="12" t="s">
        <v>1466</v>
      </c>
      <c r="B680" s="12" t="s">
        <v>1467</v>
      </c>
      <c r="C680" s="12" t="s">
        <v>88</v>
      </c>
      <c r="D680" s="37" t="n">
        <v>-0.3</v>
      </c>
      <c r="E680" s="37" t="n">
        <v>1.6</v>
      </c>
      <c r="F680" s="37" t="n">
        <v>1.4</v>
      </c>
      <c r="G680" s="38" t="n">
        <v>29</v>
      </c>
      <c r="H680" s="19"/>
      <c r="I680" s="19"/>
      <c r="J680" s="19"/>
      <c r="K680" s="19"/>
      <c r="L680" s="19"/>
      <c r="M680" s="19"/>
      <c r="N680" s="19"/>
    </row>
    <row r="681" customFormat="false" ht="15" hidden="false" customHeight="false" outlineLevel="0" collapsed="false">
      <c r="A681" s="12" t="s">
        <v>756</v>
      </c>
      <c r="B681" s="12" t="s">
        <v>748</v>
      </c>
      <c r="C681" s="12" t="s">
        <v>88</v>
      </c>
      <c r="D681" s="37" t="n">
        <v>-0.4</v>
      </c>
      <c r="E681" s="37" t="n">
        <v>1.4</v>
      </c>
      <c r="F681" s="37" t="n">
        <v>1.3</v>
      </c>
      <c r="G681" s="38" t="n">
        <v>29</v>
      </c>
      <c r="H681" s="19"/>
      <c r="I681" s="19"/>
      <c r="J681" s="19"/>
      <c r="K681" s="19"/>
      <c r="L681" s="19"/>
      <c r="M681" s="19"/>
      <c r="N681" s="19"/>
    </row>
    <row r="682" customFormat="false" ht="15" hidden="false" customHeight="false" outlineLevel="0" collapsed="false">
      <c r="A682" s="12" t="s">
        <v>2396</v>
      </c>
      <c r="B682" s="12" t="s">
        <v>2397</v>
      </c>
      <c r="C682" s="12" t="s">
        <v>88</v>
      </c>
      <c r="D682" s="37" t="n">
        <v>0.4</v>
      </c>
      <c r="E682" s="37" t="n">
        <v>1.6</v>
      </c>
      <c r="F682" s="37" t="n">
        <v>1.6</v>
      </c>
      <c r="G682" s="38" t="n">
        <v>29</v>
      </c>
      <c r="H682" s="19"/>
      <c r="I682" s="19"/>
      <c r="J682" s="19"/>
      <c r="K682" s="19"/>
      <c r="L682" s="19"/>
      <c r="M682" s="19"/>
      <c r="N682" s="19"/>
    </row>
    <row r="683" customFormat="false" ht="15" hidden="false" customHeight="false" outlineLevel="0" collapsed="false">
      <c r="A683" s="12" t="s">
        <v>2398</v>
      </c>
      <c r="B683" s="12" t="s">
        <v>2399</v>
      </c>
      <c r="C683" s="12" t="s">
        <v>95</v>
      </c>
      <c r="D683" s="37" t="n">
        <v>-0.2</v>
      </c>
      <c r="E683" s="37" t="n">
        <v>1.5</v>
      </c>
      <c r="F683" s="37" t="n">
        <v>1.2</v>
      </c>
      <c r="G683" s="38" t="n">
        <v>29</v>
      </c>
      <c r="H683" s="19"/>
      <c r="I683" s="19"/>
      <c r="J683" s="19"/>
      <c r="K683" s="19"/>
      <c r="L683" s="19"/>
      <c r="M683" s="19"/>
      <c r="N683" s="19"/>
    </row>
    <row r="684" customFormat="false" ht="15" hidden="false" customHeight="false" outlineLevel="0" collapsed="false">
      <c r="A684" s="12" t="s">
        <v>2400</v>
      </c>
      <c r="B684" s="12" t="s">
        <v>2401</v>
      </c>
      <c r="C684" s="12" t="s">
        <v>371</v>
      </c>
      <c r="D684" s="37" t="n">
        <v>0.4</v>
      </c>
      <c r="E684" s="37" t="n">
        <v>2.7</v>
      </c>
      <c r="F684" s="37" t="n">
        <v>2.7</v>
      </c>
      <c r="G684" s="38" t="n">
        <v>29</v>
      </c>
      <c r="H684" s="19"/>
      <c r="I684" s="19"/>
      <c r="J684" s="19"/>
      <c r="K684" s="19"/>
      <c r="L684" s="19"/>
      <c r="M684" s="19"/>
      <c r="N684" s="19"/>
    </row>
    <row r="685" customFormat="false" ht="15" hidden="false" customHeight="false" outlineLevel="0" collapsed="false">
      <c r="A685" s="12" t="s">
        <v>802</v>
      </c>
      <c r="B685" s="12" t="s">
        <v>803</v>
      </c>
      <c r="C685" s="12" t="s">
        <v>130</v>
      </c>
      <c r="D685" s="37" t="n">
        <v>-0.3</v>
      </c>
      <c r="E685" s="37" t="n">
        <v>1.3</v>
      </c>
      <c r="F685" s="37" t="n">
        <v>2.1</v>
      </c>
      <c r="G685" s="38" t="n">
        <v>29</v>
      </c>
      <c r="H685" s="19"/>
      <c r="I685" s="19"/>
      <c r="J685" s="19"/>
      <c r="K685" s="19"/>
      <c r="L685" s="19"/>
      <c r="M685" s="19"/>
      <c r="N685" s="19"/>
    </row>
    <row r="686" customFormat="false" ht="15" hidden="false" customHeight="false" outlineLevel="0" collapsed="false">
      <c r="A686" s="12" t="s">
        <v>2402</v>
      </c>
      <c r="B686" s="12" t="s">
        <v>2403</v>
      </c>
      <c r="C686" s="12" t="s">
        <v>133</v>
      </c>
      <c r="D686" s="37" t="n">
        <v>-0.4</v>
      </c>
      <c r="E686" s="37" t="n">
        <v>0.8</v>
      </c>
      <c r="F686" s="37" t="n">
        <v>1.4</v>
      </c>
      <c r="G686" s="38" t="n">
        <v>29</v>
      </c>
      <c r="H686" s="19"/>
      <c r="I686" s="19"/>
      <c r="J686" s="19"/>
      <c r="K686" s="19"/>
      <c r="L686" s="19"/>
      <c r="M686" s="19"/>
      <c r="N686" s="19"/>
    </row>
    <row r="687" customFormat="false" ht="15" hidden="false" customHeight="false" outlineLevel="0" collapsed="false">
      <c r="A687" s="12" t="s">
        <v>2404</v>
      </c>
      <c r="B687" s="12" t="s">
        <v>257</v>
      </c>
      <c r="C687" s="12" t="s">
        <v>133</v>
      </c>
      <c r="D687" s="37" t="n">
        <v>0</v>
      </c>
      <c r="E687" s="37" t="n">
        <v>1.1</v>
      </c>
      <c r="F687" s="37" t="n">
        <v>1.6</v>
      </c>
      <c r="G687" s="38" t="n">
        <v>29</v>
      </c>
      <c r="H687" s="19"/>
      <c r="I687" s="19"/>
      <c r="J687" s="19"/>
      <c r="K687" s="19"/>
      <c r="L687" s="19"/>
      <c r="M687" s="19"/>
      <c r="N687" s="19"/>
    </row>
    <row r="688" customFormat="false" ht="15" hidden="false" customHeight="false" outlineLevel="0" collapsed="false">
      <c r="A688" s="12" t="s">
        <v>1430</v>
      </c>
      <c r="B688" s="12" t="s">
        <v>1431</v>
      </c>
      <c r="C688" s="12" t="s">
        <v>147</v>
      </c>
      <c r="D688" s="37" t="n">
        <v>-0.2</v>
      </c>
      <c r="E688" s="37" t="n">
        <v>1.4</v>
      </c>
      <c r="F688" s="37" t="n">
        <v>1.9</v>
      </c>
      <c r="G688" s="38" t="n">
        <v>29</v>
      </c>
      <c r="H688" s="19"/>
      <c r="I688" s="19"/>
      <c r="J688" s="19"/>
      <c r="K688" s="19"/>
      <c r="L688" s="19"/>
      <c r="M688" s="19"/>
      <c r="N688" s="19"/>
    </row>
    <row r="689" customFormat="false" ht="15" hidden="false" customHeight="false" outlineLevel="0" collapsed="false">
      <c r="A689" s="12" t="s">
        <v>2405</v>
      </c>
      <c r="B689" s="12" t="s">
        <v>2406</v>
      </c>
      <c r="C689" s="12" t="s">
        <v>153</v>
      </c>
      <c r="D689" s="37" t="n">
        <v>-0.3</v>
      </c>
      <c r="E689" s="37" t="n">
        <v>1</v>
      </c>
      <c r="F689" s="37" t="n">
        <v>1.8</v>
      </c>
      <c r="G689" s="38" t="n">
        <v>29</v>
      </c>
      <c r="H689" s="19"/>
      <c r="I689" s="19"/>
      <c r="J689" s="19"/>
      <c r="K689" s="19"/>
      <c r="L689" s="19"/>
      <c r="M689" s="19"/>
      <c r="N689" s="19"/>
    </row>
    <row r="690" customFormat="false" ht="15" hidden="false" customHeight="false" outlineLevel="0" collapsed="false">
      <c r="A690" s="12" t="s">
        <v>2407</v>
      </c>
      <c r="B690" s="12" t="s">
        <v>2408</v>
      </c>
      <c r="C690" s="12" t="s">
        <v>158</v>
      </c>
      <c r="D690" s="37" t="n">
        <v>-0.3</v>
      </c>
      <c r="E690" s="37" t="n">
        <v>1.6</v>
      </c>
      <c r="F690" s="37" t="n">
        <v>2</v>
      </c>
      <c r="G690" s="38" t="n">
        <v>29</v>
      </c>
      <c r="H690" s="19"/>
      <c r="I690" s="19"/>
      <c r="J690" s="19"/>
      <c r="K690" s="19"/>
      <c r="L690" s="19"/>
      <c r="M690" s="19"/>
      <c r="N690" s="19"/>
    </row>
    <row r="691" customFormat="false" ht="15" hidden="false" customHeight="false" outlineLevel="0" collapsed="false">
      <c r="A691" s="12" t="s">
        <v>835</v>
      </c>
      <c r="B691" s="12" t="s">
        <v>836</v>
      </c>
      <c r="C691" s="12" t="s">
        <v>174</v>
      </c>
      <c r="D691" s="37" t="n">
        <v>-0.2</v>
      </c>
      <c r="E691" s="37" t="n">
        <v>1.1</v>
      </c>
      <c r="F691" s="37" t="n">
        <v>1.8</v>
      </c>
      <c r="G691" s="38" t="n">
        <v>29</v>
      </c>
      <c r="H691" s="19"/>
      <c r="I691" s="19"/>
      <c r="J691" s="19"/>
      <c r="K691" s="19"/>
      <c r="L691" s="19"/>
      <c r="M691" s="19"/>
      <c r="N691" s="19"/>
    </row>
    <row r="692" customFormat="false" ht="15" hidden="false" customHeight="false" outlineLevel="0" collapsed="false">
      <c r="A692" s="12" t="s">
        <v>2409</v>
      </c>
      <c r="B692" s="12" t="s">
        <v>2410</v>
      </c>
      <c r="C692" s="12" t="s">
        <v>174</v>
      </c>
      <c r="D692" s="37" t="n">
        <v>0.4</v>
      </c>
      <c r="E692" s="37" t="n">
        <v>1.6</v>
      </c>
      <c r="F692" s="37" t="n">
        <v>1.4</v>
      </c>
      <c r="G692" s="38" t="n">
        <v>29</v>
      </c>
      <c r="H692" s="19"/>
      <c r="I692" s="19"/>
      <c r="J692" s="19"/>
      <c r="K692" s="19"/>
      <c r="L692" s="19"/>
      <c r="M692" s="19"/>
      <c r="N692" s="19"/>
    </row>
    <row r="693" customFormat="false" ht="15" hidden="false" customHeight="false" outlineLevel="0" collapsed="false">
      <c r="A693" s="12" t="s">
        <v>2411</v>
      </c>
      <c r="B693" s="12" t="s">
        <v>2412</v>
      </c>
      <c r="C693" s="12" t="s">
        <v>174</v>
      </c>
      <c r="D693" s="37" t="n">
        <v>0.2</v>
      </c>
      <c r="E693" s="37" t="n">
        <v>1.4</v>
      </c>
      <c r="F693" s="37" t="n">
        <v>2</v>
      </c>
      <c r="G693" s="38" t="n">
        <v>29</v>
      </c>
      <c r="H693" s="19"/>
      <c r="I693" s="19"/>
      <c r="J693" s="19"/>
      <c r="K693" s="19"/>
      <c r="L693" s="19"/>
      <c r="M693" s="19"/>
      <c r="N693" s="19"/>
    </row>
    <row r="694" customFormat="false" ht="15" hidden="false" customHeight="false" outlineLevel="0" collapsed="false">
      <c r="A694" s="12" t="s">
        <v>1440</v>
      </c>
      <c r="B694" s="12" t="s">
        <v>1441</v>
      </c>
      <c r="C694" s="12" t="s">
        <v>174</v>
      </c>
      <c r="D694" s="37" t="n">
        <v>0</v>
      </c>
      <c r="E694" s="37" t="n">
        <v>1.9</v>
      </c>
      <c r="F694" s="37" t="n">
        <v>2.1</v>
      </c>
      <c r="G694" s="38" t="n">
        <v>29</v>
      </c>
      <c r="H694" s="19"/>
      <c r="I694" s="19"/>
      <c r="J694" s="19"/>
      <c r="K694" s="19"/>
      <c r="L694" s="19"/>
      <c r="M694" s="19"/>
      <c r="N694" s="19"/>
    </row>
    <row r="695" customFormat="false" ht="15" hidden="false" customHeight="false" outlineLevel="0" collapsed="false">
      <c r="A695" s="12" t="s">
        <v>2413</v>
      </c>
      <c r="B695" s="12" t="s">
        <v>2414</v>
      </c>
      <c r="C695" s="12" t="s">
        <v>174</v>
      </c>
      <c r="D695" s="37" t="n">
        <v>-0.1</v>
      </c>
      <c r="E695" s="37" t="n">
        <v>1.2</v>
      </c>
      <c r="F695" s="37" t="n">
        <v>1.4</v>
      </c>
      <c r="G695" s="38" t="n">
        <v>29</v>
      </c>
      <c r="H695" s="19"/>
      <c r="I695" s="19"/>
      <c r="J695" s="19"/>
      <c r="K695" s="19"/>
      <c r="L695" s="19"/>
      <c r="M695" s="19"/>
      <c r="N695" s="19"/>
    </row>
    <row r="696" customFormat="false" ht="15" hidden="false" customHeight="false" outlineLevel="0" collapsed="false">
      <c r="A696" s="12" t="s">
        <v>2415</v>
      </c>
      <c r="B696" s="12" t="s">
        <v>2416</v>
      </c>
      <c r="C696" s="12" t="s">
        <v>174</v>
      </c>
      <c r="D696" s="37" t="n">
        <v>0.6</v>
      </c>
      <c r="E696" s="37" t="n">
        <v>1.5</v>
      </c>
      <c r="F696" s="37" t="n">
        <v>1.3</v>
      </c>
      <c r="G696" s="38" t="n">
        <v>29</v>
      </c>
      <c r="H696" s="19"/>
      <c r="I696" s="19"/>
      <c r="J696" s="19"/>
      <c r="K696" s="19"/>
      <c r="L696" s="19"/>
      <c r="M696" s="19"/>
      <c r="N696" s="19"/>
    </row>
    <row r="697" customFormat="false" ht="15" hidden="false" customHeight="false" outlineLevel="0" collapsed="false">
      <c r="A697" s="12" t="s">
        <v>1064</v>
      </c>
      <c r="B697" s="12" t="s">
        <v>1065</v>
      </c>
      <c r="C697" s="12" t="s">
        <v>174</v>
      </c>
      <c r="D697" s="37" t="n">
        <v>0.2</v>
      </c>
      <c r="E697" s="37" t="n">
        <v>1.8</v>
      </c>
      <c r="F697" s="37" t="n">
        <v>2.1</v>
      </c>
      <c r="G697" s="38" t="n">
        <v>29</v>
      </c>
      <c r="H697" s="19"/>
      <c r="I697" s="19"/>
      <c r="J697" s="19"/>
      <c r="K697" s="19"/>
      <c r="L697" s="19"/>
      <c r="M697" s="19"/>
      <c r="N697" s="19"/>
    </row>
    <row r="698" customFormat="false" ht="15" hidden="false" customHeight="false" outlineLevel="0" collapsed="false">
      <c r="A698" s="12" t="s">
        <v>2417</v>
      </c>
      <c r="B698" s="12" t="s">
        <v>2377</v>
      </c>
      <c r="C698" s="12" t="s">
        <v>174</v>
      </c>
      <c r="D698" s="37" t="n">
        <v>0.3</v>
      </c>
      <c r="E698" s="37" t="n">
        <v>1.7</v>
      </c>
      <c r="F698" s="37" t="n">
        <v>2.1</v>
      </c>
      <c r="G698" s="38" t="n">
        <v>29</v>
      </c>
      <c r="H698" s="19"/>
      <c r="I698" s="19"/>
      <c r="J698" s="19"/>
      <c r="K698" s="19"/>
      <c r="L698" s="19"/>
      <c r="M698" s="19"/>
      <c r="N698" s="19"/>
    </row>
    <row r="699" customFormat="false" ht="15" hidden="false" customHeight="false" outlineLevel="0" collapsed="false">
      <c r="A699" s="12" t="s">
        <v>1074</v>
      </c>
      <c r="B699" s="12" t="s">
        <v>1075</v>
      </c>
      <c r="C699" s="12" t="s">
        <v>174</v>
      </c>
      <c r="D699" s="37" t="n">
        <v>-0.3</v>
      </c>
      <c r="E699" s="37" t="n">
        <v>1.2</v>
      </c>
      <c r="F699" s="37" t="n">
        <v>2.2</v>
      </c>
      <c r="G699" s="38" t="n">
        <v>29</v>
      </c>
      <c r="H699" s="19"/>
      <c r="I699" s="19"/>
      <c r="J699" s="19"/>
      <c r="K699" s="19"/>
      <c r="L699" s="19"/>
      <c r="M699" s="19"/>
      <c r="N699" s="19"/>
    </row>
    <row r="700" customFormat="false" ht="15" hidden="false" customHeight="false" outlineLevel="0" collapsed="false">
      <c r="A700" s="12" t="s">
        <v>2418</v>
      </c>
      <c r="B700" s="12" t="s">
        <v>2419</v>
      </c>
      <c r="C700" s="12" t="s">
        <v>27</v>
      </c>
      <c r="D700" s="37" t="n">
        <v>-1.9</v>
      </c>
      <c r="E700" s="37" t="n">
        <v>-1.5</v>
      </c>
      <c r="F700" s="37" t="n">
        <v>-0.2</v>
      </c>
      <c r="G700" s="38" t="n">
        <v>13</v>
      </c>
      <c r="H700" s="19"/>
      <c r="I700" s="19"/>
      <c r="J700" s="19"/>
      <c r="K700" s="19"/>
      <c r="L700" s="19"/>
      <c r="M700" s="19"/>
      <c r="N700" s="19"/>
    </row>
    <row r="701" customFormat="false" ht="15" hidden="false" customHeight="false" outlineLevel="0" collapsed="false">
      <c r="A701" s="12" t="s">
        <v>2420</v>
      </c>
      <c r="B701" s="12" t="s">
        <v>2421</v>
      </c>
      <c r="C701" s="12" t="s">
        <v>38</v>
      </c>
      <c r="D701" s="37" t="n">
        <v>-2.6</v>
      </c>
      <c r="E701" s="37" t="n">
        <v>-2</v>
      </c>
      <c r="F701" s="37" t="n">
        <v>-0.3</v>
      </c>
      <c r="G701" s="38" t="n">
        <v>13</v>
      </c>
      <c r="H701" s="19"/>
      <c r="I701" s="19"/>
      <c r="J701" s="19"/>
      <c r="K701" s="19"/>
      <c r="L701" s="19"/>
      <c r="M701" s="19"/>
      <c r="N701" s="19"/>
    </row>
    <row r="702" customFormat="false" ht="15" hidden="false" customHeight="false" outlineLevel="0" collapsed="false">
      <c r="A702" s="12" t="s">
        <v>2422</v>
      </c>
      <c r="B702" s="12" t="s">
        <v>2423</v>
      </c>
      <c r="C702" s="12" t="s">
        <v>1914</v>
      </c>
      <c r="D702" s="37" t="n">
        <v>-3</v>
      </c>
      <c r="E702" s="37" t="n">
        <v>-2.4</v>
      </c>
      <c r="F702" s="37" t="n">
        <v>-0.7</v>
      </c>
      <c r="G702" s="38" t="n">
        <v>13</v>
      </c>
      <c r="H702" s="19"/>
      <c r="I702" s="19"/>
      <c r="J702" s="19"/>
      <c r="K702" s="19"/>
      <c r="L702" s="19"/>
      <c r="M702" s="19"/>
      <c r="N702" s="19"/>
    </row>
    <row r="703" customFormat="false" ht="15" hidden="false" customHeight="false" outlineLevel="0" collapsed="false">
      <c r="A703" s="12" t="s">
        <v>1005</v>
      </c>
      <c r="B703" s="12" t="s">
        <v>1006</v>
      </c>
      <c r="C703" s="12" t="s">
        <v>368</v>
      </c>
      <c r="D703" s="37" t="n">
        <v>-2</v>
      </c>
      <c r="E703" s="37" t="n">
        <v>-1.9</v>
      </c>
      <c r="F703" s="37" t="n">
        <v>-0.2</v>
      </c>
      <c r="G703" s="38" t="n">
        <v>13</v>
      </c>
      <c r="H703" s="19"/>
      <c r="I703" s="19"/>
      <c r="J703" s="19"/>
      <c r="K703" s="19"/>
      <c r="L703" s="19"/>
      <c r="M703" s="19"/>
      <c r="N703" s="19"/>
    </row>
    <row r="704" customFormat="false" ht="15" hidden="false" customHeight="false" outlineLevel="0" collapsed="false">
      <c r="A704" s="12" t="s">
        <v>2424</v>
      </c>
      <c r="B704" s="12" t="s">
        <v>2425</v>
      </c>
      <c r="C704" s="12" t="s">
        <v>368</v>
      </c>
      <c r="D704" s="37" t="n">
        <v>-3</v>
      </c>
      <c r="E704" s="37" t="n">
        <v>-2.2</v>
      </c>
      <c r="F704" s="37" t="n">
        <v>-0.3</v>
      </c>
      <c r="G704" s="38" t="n">
        <v>13</v>
      </c>
      <c r="H704" s="19"/>
      <c r="I704" s="19"/>
      <c r="J704" s="19"/>
      <c r="K704" s="19"/>
      <c r="L704" s="19"/>
      <c r="M704" s="19"/>
      <c r="N704" s="19"/>
    </row>
    <row r="705" customFormat="false" ht="15" hidden="false" customHeight="false" outlineLevel="0" collapsed="false">
      <c r="A705" s="12" t="s">
        <v>2426</v>
      </c>
      <c r="B705" s="12" t="s">
        <v>105</v>
      </c>
      <c r="C705" s="12" t="s">
        <v>105</v>
      </c>
      <c r="D705" s="37" t="n">
        <v>-1.6</v>
      </c>
      <c r="E705" s="37" t="n">
        <v>-1.9</v>
      </c>
      <c r="F705" s="37" t="n">
        <v>-0.2</v>
      </c>
      <c r="G705" s="38" t="n">
        <v>13</v>
      </c>
      <c r="H705" s="19"/>
      <c r="I705" s="19"/>
      <c r="J705" s="19"/>
      <c r="K705" s="19"/>
      <c r="L705" s="19"/>
      <c r="M705" s="19"/>
      <c r="N705" s="19"/>
    </row>
    <row r="706" customFormat="false" ht="15" hidden="false" customHeight="false" outlineLevel="0" collapsed="false">
      <c r="A706" s="12" t="s">
        <v>2427</v>
      </c>
      <c r="B706" s="12" t="s">
        <v>2428</v>
      </c>
      <c r="C706" s="12" t="s">
        <v>109</v>
      </c>
      <c r="D706" s="37" t="n">
        <v>-1.7</v>
      </c>
      <c r="E706" s="37" t="n">
        <v>-1.5</v>
      </c>
      <c r="F706" s="37" t="n">
        <v>0.1</v>
      </c>
      <c r="G706" s="38" t="n">
        <v>13</v>
      </c>
      <c r="H706" s="19"/>
      <c r="I706" s="19"/>
      <c r="J706" s="19"/>
      <c r="K706" s="19"/>
      <c r="L706" s="19"/>
      <c r="M706" s="19"/>
      <c r="N706" s="19"/>
    </row>
    <row r="707" customFormat="false" ht="15" hidden="false" customHeight="false" outlineLevel="0" collapsed="false">
      <c r="A707" s="12" t="s">
        <v>2429</v>
      </c>
      <c r="B707" s="12" t="s">
        <v>1425</v>
      </c>
      <c r="C707" s="12" t="s">
        <v>127</v>
      </c>
      <c r="D707" s="37" t="n">
        <v>-1.6</v>
      </c>
      <c r="E707" s="37" t="n">
        <v>-1.2</v>
      </c>
      <c r="F707" s="37" t="n">
        <v>0</v>
      </c>
      <c r="G707" s="38" t="n">
        <v>13</v>
      </c>
      <c r="H707" s="19"/>
      <c r="I707" s="19"/>
      <c r="J707" s="19"/>
      <c r="K707" s="19"/>
      <c r="L707" s="19"/>
      <c r="M707" s="19"/>
      <c r="N707" s="19"/>
    </row>
    <row r="708" customFormat="false" ht="15" hidden="false" customHeight="false" outlineLevel="0" collapsed="false">
      <c r="A708" s="12" t="s">
        <v>1424</v>
      </c>
      <c r="B708" s="12" t="s">
        <v>1425</v>
      </c>
      <c r="C708" s="12" t="s">
        <v>127</v>
      </c>
      <c r="D708" s="37" t="n">
        <v>-1.5</v>
      </c>
      <c r="E708" s="37" t="n">
        <v>-1.4</v>
      </c>
      <c r="F708" s="37" t="n">
        <v>0.2</v>
      </c>
      <c r="G708" s="38" t="n">
        <v>13</v>
      </c>
      <c r="H708" s="19"/>
      <c r="I708" s="19"/>
      <c r="J708" s="19"/>
      <c r="K708" s="19"/>
      <c r="L708" s="19"/>
      <c r="M708" s="19"/>
      <c r="N708" s="19"/>
    </row>
    <row r="709" customFormat="false" ht="15" hidden="false" customHeight="false" outlineLevel="0" collapsed="false">
      <c r="A709" s="12" t="s">
        <v>2430</v>
      </c>
      <c r="B709" s="12" t="s">
        <v>1425</v>
      </c>
      <c r="C709" s="12" t="s">
        <v>127</v>
      </c>
      <c r="D709" s="37" t="n">
        <v>-2.1</v>
      </c>
      <c r="E709" s="37" t="n">
        <v>-2.1</v>
      </c>
      <c r="F709" s="37" t="n">
        <v>-0.2</v>
      </c>
      <c r="G709" s="38" t="n">
        <v>13</v>
      </c>
      <c r="H709" s="19"/>
      <c r="I709" s="19"/>
      <c r="J709" s="19"/>
      <c r="K709" s="19"/>
      <c r="L709" s="19"/>
      <c r="M709" s="19"/>
      <c r="N709" s="19"/>
    </row>
    <row r="710" customFormat="false" ht="15" hidden="false" customHeight="false" outlineLevel="0" collapsed="false">
      <c r="A710" s="12" t="s">
        <v>2431</v>
      </c>
      <c r="B710" s="12" t="s">
        <v>1425</v>
      </c>
      <c r="C710" s="12" t="s">
        <v>127</v>
      </c>
      <c r="D710" s="37" t="n">
        <v>-1.5</v>
      </c>
      <c r="E710" s="37" t="n">
        <v>-1.4</v>
      </c>
      <c r="F710" s="37" t="n">
        <v>0.3</v>
      </c>
      <c r="G710" s="38" t="n">
        <v>13</v>
      </c>
      <c r="H710" s="19"/>
      <c r="I710" s="19"/>
      <c r="J710" s="19"/>
      <c r="K710" s="19"/>
      <c r="L710" s="19"/>
      <c r="M710" s="19"/>
      <c r="N710" s="19"/>
    </row>
    <row r="711" customFormat="false" ht="15" hidden="false" customHeight="false" outlineLevel="0" collapsed="false">
      <c r="A711" s="12" t="s">
        <v>2432</v>
      </c>
      <c r="B711" s="12" t="s">
        <v>1425</v>
      </c>
      <c r="C711" s="12" t="s">
        <v>127</v>
      </c>
      <c r="D711" s="37" t="n">
        <v>-1.9</v>
      </c>
      <c r="E711" s="37" t="n">
        <v>-2.2</v>
      </c>
      <c r="F711" s="37" t="n">
        <v>-0.1</v>
      </c>
      <c r="G711" s="38" t="n">
        <v>13</v>
      </c>
      <c r="H711" s="19"/>
      <c r="I711" s="19"/>
      <c r="J711" s="19"/>
      <c r="K711" s="19"/>
      <c r="L711" s="19"/>
      <c r="M711" s="19"/>
      <c r="N711" s="19"/>
    </row>
    <row r="712" customFormat="false" ht="15" hidden="false" customHeight="false" outlineLevel="0" collapsed="false">
      <c r="A712" s="12" t="s">
        <v>2433</v>
      </c>
      <c r="B712" s="12" t="s">
        <v>1425</v>
      </c>
      <c r="C712" s="12" t="s">
        <v>127</v>
      </c>
      <c r="D712" s="37" t="n">
        <v>-1.8</v>
      </c>
      <c r="E712" s="37" t="n">
        <v>-2.1</v>
      </c>
      <c r="F712" s="37" t="n">
        <v>-0.3</v>
      </c>
      <c r="G712" s="38" t="n">
        <v>13</v>
      </c>
      <c r="H712" s="19"/>
      <c r="I712" s="19"/>
      <c r="J712" s="19"/>
      <c r="K712" s="19"/>
      <c r="L712" s="19"/>
      <c r="M712" s="19"/>
      <c r="N712" s="19"/>
    </row>
    <row r="713" customFormat="false" ht="15" hidden="false" customHeight="false" outlineLevel="0" collapsed="false">
      <c r="A713" s="12" t="s">
        <v>2434</v>
      </c>
      <c r="B713" s="12" t="s">
        <v>2435</v>
      </c>
      <c r="C713" s="12" t="s">
        <v>140</v>
      </c>
      <c r="D713" s="37" t="n">
        <v>-1.5</v>
      </c>
      <c r="E713" s="37" t="n">
        <v>-1.3</v>
      </c>
      <c r="F713" s="37" t="n">
        <v>-0.2</v>
      </c>
      <c r="G713" s="38" t="n">
        <v>13</v>
      </c>
      <c r="H713" s="19"/>
      <c r="I713" s="19"/>
      <c r="J713" s="19"/>
      <c r="K713" s="19"/>
      <c r="L713" s="19"/>
      <c r="M713" s="19"/>
      <c r="N713" s="19"/>
    </row>
    <row r="714" customFormat="false" ht="15" hidden="false" customHeight="false" outlineLevel="0" collapsed="false">
      <c r="A714" s="12" t="s">
        <v>2436</v>
      </c>
      <c r="B714" s="12" t="s">
        <v>205</v>
      </c>
      <c r="C714" s="12" t="s">
        <v>174</v>
      </c>
      <c r="D714" s="37" t="n">
        <v>-2</v>
      </c>
      <c r="E714" s="37" t="n">
        <v>-1.5</v>
      </c>
      <c r="F714" s="37" t="n">
        <v>-0.4</v>
      </c>
      <c r="G714" s="38" t="n">
        <v>13</v>
      </c>
      <c r="H714" s="19"/>
      <c r="I714" s="19"/>
      <c r="J714" s="19"/>
      <c r="K714" s="19"/>
      <c r="L714" s="19"/>
      <c r="M714" s="19"/>
      <c r="N714" s="19"/>
    </row>
    <row r="715" customFormat="false" ht="15" hidden="false" customHeight="false" outlineLevel="0" collapsed="false">
      <c r="A715" s="12" t="s">
        <v>2437</v>
      </c>
      <c r="B715" s="12" t="s">
        <v>487</v>
      </c>
      <c r="C715" s="12" t="s">
        <v>174</v>
      </c>
      <c r="D715" s="37" t="n">
        <v>-2</v>
      </c>
      <c r="E715" s="37" t="n">
        <v>-1.7</v>
      </c>
      <c r="F715" s="37" t="n">
        <v>-0.1</v>
      </c>
      <c r="G715" s="38" t="n">
        <v>13</v>
      </c>
      <c r="H715" s="19"/>
      <c r="I715" s="19"/>
      <c r="J715" s="19"/>
      <c r="K715" s="19"/>
      <c r="L715" s="19"/>
      <c r="M715" s="19"/>
      <c r="N715" s="19"/>
    </row>
    <row r="716" customFormat="false" ht="15" hidden="false" customHeight="false" outlineLevel="0" collapsed="false">
      <c r="A716" s="12" t="s">
        <v>2438</v>
      </c>
      <c r="B716" s="12" t="s">
        <v>487</v>
      </c>
      <c r="C716" s="12" t="s">
        <v>174</v>
      </c>
      <c r="D716" s="37" t="n">
        <v>-1.8</v>
      </c>
      <c r="E716" s="37" t="n">
        <v>-1.7</v>
      </c>
      <c r="F716" s="37" t="n">
        <v>0.1</v>
      </c>
      <c r="G716" s="38" t="n">
        <v>13</v>
      </c>
      <c r="H716" s="19"/>
      <c r="I716" s="19"/>
      <c r="J716" s="19"/>
      <c r="K716" s="19"/>
      <c r="L716" s="19"/>
      <c r="M716" s="19"/>
      <c r="N716" s="19"/>
    </row>
    <row r="717" customFormat="false" ht="15" hidden="false" customHeight="false" outlineLevel="0" collapsed="false">
      <c r="A717" s="12" t="s">
        <v>2439</v>
      </c>
      <c r="B717" s="12" t="s">
        <v>2440</v>
      </c>
      <c r="C717" s="12" t="s">
        <v>174</v>
      </c>
      <c r="D717" s="37" t="n">
        <v>-1.5</v>
      </c>
      <c r="E717" s="37" t="n">
        <v>-1.6</v>
      </c>
      <c r="F717" s="37" t="n">
        <v>-0.2</v>
      </c>
      <c r="G717" s="38" t="n">
        <v>13</v>
      </c>
      <c r="H717" s="19"/>
      <c r="I717" s="19"/>
      <c r="J717" s="19"/>
      <c r="K717" s="19"/>
      <c r="L717" s="19"/>
      <c r="M717" s="19"/>
      <c r="N717" s="19"/>
    </row>
    <row r="718" customFormat="false" ht="15" hidden="false" customHeight="false" outlineLevel="0" collapsed="false">
      <c r="A718" s="12" t="s">
        <v>2441</v>
      </c>
      <c r="B718" s="12" t="s">
        <v>487</v>
      </c>
      <c r="C718" s="12" t="s">
        <v>174</v>
      </c>
      <c r="D718" s="37" t="n">
        <v>-2.2</v>
      </c>
      <c r="E718" s="37" t="n">
        <v>-2</v>
      </c>
      <c r="F718" s="37" t="n">
        <v>-0.6</v>
      </c>
      <c r="G718" s="38" t="n">
        <v>13</v>
      </c>
      <c r="H718" s="19"/>
      <c r="I718" s="19"/>
      <c r="J718" s="19"/>
      <c r="K718" s="19"/>
      <c r="L718" s="19"/>
      <c r="M718" s="19"/>
      <c r="N718" s="19"/>
    </row>
    <row r="719" customFormat="false" ht="15" hidden="false" customHeight="false" outlineLevel="0" collapsed="false">
      <c r="A719" s="12" t="s">
        <v>2442</v>
      </c>
      <c r="B719" s="12" t="s">
        <v>2443</v>
      </c>
      <c r="C719" s="12" t="s">
        <v>174</v>
      </c>
      <c r="D719" s="37" t="n">
        <v>-1.7</v>
      </c>
      <c r="E719" s="37" t="n">
        <v>-1.4</v>
      </c>
      <c r="F719" s="37" t="n">
        <v>0.2</v>
      </c>
      <c r="G719" s="38" t="n">
        <v>13</v>
      </c>
      <c r="H719" s="19"/>
      <c r="I719" s="19"/>
      <c r="J719" s="19"/>
      <c r="K719" s="19"/>
      <c r="L719" s="19"/>
      <c r="M719" s="19"/>
      <c r="N719" s="19"/>
    </row>
    <row r="720" customFormat="false" ht="15" hidden="false" customHeight="false" outlineLevel="0" collapsed="false">
      <c r="A720" s="12" t="s">
        <v>2444</v>
      </c>
      <c r="B720" s="12" t="s">
        <v>2445</v>
      </c>
      <c r="C720" s="12" t="s">
        <v>873</v>
      </c>
      <c r="D720" s="37" t="n">
        <v>-1.6</v>
      </c>
      <c r="E720" s="37" t="n">
        <v>-1.7</v>
      </c>
      <c r="F720" s="37" t="n">
        <v>-1.3</v>
      </c>
      <c r="G720" s="38" t="n">
        <v>12</v>
      </c>
      <c r="H720" s="19"/>
      <c r="I720" s="19"/>
      <c r="J720" s="19"/>
      <c r="K720" s="19"/>
      <c r="L720" s="19"/>
      <c r="M720" s="19"/>
      <c r="N720" s="19"/>
    </row>
    <row r="721" customFormat="false" ht="15" hidden="false" customHeight="false" outlineLevel="0" collapsed="false">
      <c r="A721" s="12" t="s">
        <v>2446</v>
      </c>
      <c r="B721" s="12" t="s">
        <v>34</v>
      </c>
      <c r="C721" s="12" t="s">
        <v>35</v>
      </c>
      <c r="D721" s="37" t="n">
        <v>-1.8</v>
      </c>
      <c r="E721" s="37" t="n">
        <v>-1.8</v>
      </c>
      <c r="F721" s="37" t="n">
        <v>-1.5</v>
      </c>
      <c r="G721" s="38" t="n">
        <v>12</v>
      </c>
      <c r="H721" s="19"/>
      <c r="I721" s="19"/>
      <c r="J721" s="19"/>
      <c r="K721" s="19"/>
      <c r="L721" s="19"/>
      <c r="M721" s="19"/>
      <c r="N721" s="19"/>
    </row>
    <row r="722" customFormat="false" ht="15" hidden="false" customHeight="false" outlineLevel="0" collapsed="false">
      <c r="A722" s="12" t="s">
        <v>216</v>
      </c>
      <c r="B722" s="12" t="s">
        <v>2447</v>
      </c>
      <c r="C722" s="12" t="s">
        <v>38</v>
      </c>
      <c r="D722" s="37" t="n">
        <v>-3.1</v>
      </c>
      <c r="E722" s="37" t="n">
        <v>-4.1</v>
      </c>
      <c r="F722" s="37" t="n">
        <v>-4.2</v>
      </c>
      <c r="G722" s="38" t="n">
        <v>12</v>
      </c>
      <c r="H722" s="19"/>
      <c r="I722" s="19"/>
      <c r="J722" s="19"/>
      <c r="K722" s="19"/>
      <c r="L722" s="19"/>
      <c r="M722" s="19"/>
      <c r="N722" s="19"/>
    </row>
    <row r="723" customFormat="false" ht="15" hidden="false" customHeight="false" outlineLevel="0" collapsed="false">
      <c r="A723" s="12" t="s">
        <v>1457</v>
      </c>
      <c r="B723" s="12" t="s">
        <v>337</v>
      </c>
      <c r="C723" s="12" t="s">
        <v>38</v>
      </c>
      <c r="D723" s="37" t="n">
        <v>-1.5</v>
      </c>
      <c r="E723" s="37" t="n">
        <v>-1.7</v>
      </c>
      <c r="F723" s="37" t="n">
        <v>-1.4</v>
      </c>
      <c r="G723" s="38" t="n">
        <v>12</v>
      </c>
      <c r="H723" s="19"/>
      <c r="I723" s="19"/>
      <c r="J723" s="19"/>
      <c r="K723" s="19"/>
      <c r="L723" s="19"/>
      <c r="M723" s="19"/>
      <c r="N723" s="19"/>
    </row>
    <row r="724" customFormat="false" ht="15" hidden="false" customHeight="false" outlineLevel="0" collapsed="false">
      <c r="A724" s="12" t="s">
        <v>45</v>
      </c>
      <c r="B724" s="12" t="s">
        <v>2114</v>
      </c>
      <c r="C724" s="12" t="s">
        <v>38</v>
      </c>
      <c r="D724" s="37" t="n">
        <v>-2</v>
      </c>
      <c r="E724" s="37" t="n">
        <v>-2.5</v>
      </c>
      <c r="F724" s="37" t="n">
        <v>-2.4</v>
      </c>
      <c r="G724" s="38" t="n">
        <v>12</v>
      </c>
      <c r="H724" s="19"/>
      <c r="I724" s="19"/>
      <c r="J724" s="19"/>
      <c r="K724" s="19"/>
      <c r="L724" s="19"/>
      <c r="M724" s="19"/>
      <c r="N724" s="19"/>
    </row>
    <row r="725" customFormat="false" ht="15" hidden="false" customHeight="false" outlineLevel="0" collapsed="false">
      <c r="A725" s="12" t="s">
        <v>43</v>
      </c>
      <c r="B725" s="12" t="s">
        <v>2114</v>
      </c>
      <c r="C725" s="12" t="s">
        <v>38</v>
      </c>
      <c r="D725" s="37" t="n">
        <v>-1.7</v>
      </c>
      <c r="E725" s="37" t="n">
        <v>-2.2</v>
      </c>
      <c r="F725" s="37" t="n">
        <v>-1.9</v>
      </c>
      <c r="G725" s="38" t="n">
        <v>12</v>
      </c>
      <c r="H725" s="19"/>
      <c r="I725" s="19"/>
      <c r="J725" s="19"/>
      <c r="K725" s="19"/>
      <c r="L725" s="19"/>
      <c r="M725" s="19"/>
      <c r="N725" s="19"/>
    </row>
    <row r="726" customFormat="false" ht="15" hidden="false" customHeight="false" outlineLevel="0" collapsed="false">
      <c r="A726" s="12" t="s">
        <v>2448</v>
      </c>
      <c r="B726" s="12" t="s">
        <v>47</v>
      </c>
      <c r="C726" s="12" t="s">
        <v>48</v>
      </c>
      <c r="D726" s="37" t="n">
        <v>-2.6</v>
      </c>
      <c r="E726" s="37" t="n">
        <v>-2.1</v>
      </c>
      <c r="F726" s="37" t="n">
        <v>-2.3</v>
      </c>
      <c r="G726" s="38" t="n">
        <v>12</v>
      </c>
      <c r="H726" s="19"/>
      <c r="I726" s="19"/>
      <c r="J726" s="19"/>
      <c r="K726" s="19"/>
      <c r="L726" s="19"/>
      <c r="M726" s="19"/>
      <c r="N726" s="19"/>
    </row>
    <row r="727" customFormat="false" ht="15" hidden="false" customHeight="false" outlineLevel="0" collapsed="false">
      <c r="A727" s="12" t="s">
        <v>344</v>
      </c>
      <c r="B727" s="12" t="s">
        <v>345</v>
      </c>
      <c r="C727" s="12" t="s">
        <v>52</v>
      </c>
      <c r="D727" s="37" t="n">
        <v>-3.2</v>
      </c>
      <c r="E727" s="37" t="n">
        <v>-3.6</v>
      </c>
      <c r="F727" s="37" t="n">
        <v>-3.5</v>
      </c>
      <c r="G727" s="38" t="n">
        <v>12</v>
      </c>
      <c r="H727" s="19"/>
      <c r="I727" s="19"/>
      <c r="J727" s="19"/>
      <c r="K727" s="19"/>
      <c r="L727" s="19"/>
      <c r="M727" s="19"/>
      <c r="N727" s="19"/>
    </row>
    <row r="728" customFormat="false" ht="15" hidden="false" customHeight="false" outlineLevel="0" collapsed="false">
      <c r="A728" s="12" t="s">
        <v>2449</v>
      </c>
      <c r="B728" s="12" t="s">
        <v>345</v>
      </c>
      <c r="C728" s="12" t="s">
        <v>52</v>
      </c>
      <c r="D728" s="37" t="n">
        <v>-1.8</v>
      </c>
      <c r="E728" s="37" t="n">
        <v>-1.4</v>
      </c>
      <c r="F728" s="37" t="n">
        <v>-1.5</v>
      </c>
      <c r="G728" s="38" t="n">
        <v>12</v>
      </c>
      <c r="H728" s="19"/>
      <c r="I728" s="19"/>
      <c r="J728" s="19"/>
      <c r="K728" s="19"/>
      <c r="L728" s="19"/>
      <c r="M728" s="19"/>
      <c r="N728" s="19"/>
    </row>
    <row r="729" customFormat="false" ht="15" hidden="false" customHeight="false" outlineLevel="0" collapsed="false">
      <c r="A729" s="12" t="s">
        <v>350</v>
      </c>
      <c r="B729" s="12" t="s">
        <v>51</v>
      </c>
      <c r="C729" s="12" t="s">
        <v>52</v>
      </c>
      <c r="D729" s="37" t="n">
        <v>-1.8</v>
      </c>
      <c r="E729" s="37" t="n">
        <v>-1.8</v>
      </c>
      <c r="F729" s="37" t="n">
        <v>-1.6</v>
      </c>
      <c r="G729" s="38" t="n">
        <v>12</v>
      </c>
      <c r="H729" s="19"/>
      <c r="I729" s="19"/>
      <c r="J729" s="19"/>
      <c r="K729" s="19"/>
      <c r="L729" s="19"/>
      <c r="M729" s="19"/>
      <c r="N729" s="19"/>
    </row>
    <row r="730" customFormat="false" ht="15" hidden="false" customHeight="false" outlineLevel="0" collapsed="false">
      <c r="A730" s="12" t="s">
        <v>54</v>
      </c>
      <c r="B730" s="12" t="s">
        <v>51</v>
      </c>
      <c r="C730" s="12" t="s">
        <v>52</v>
      </c>
      <c r="D730" s="37" t="n">
        <v>-3</v>
      </c>
      <c r="E730" s="37" t="n">
        <v>-2.4</v>
      </c>
      <c r="F730" s="37" t="n">
        <v>-2.3</v>
      </c>
      <c r="G730" s="38" t="n">
        <v>12</v>
      </c>
      <c r="H730" s="19"/>
      <c r="I730" s="19"/>
      <c r="J730" s="19"/>
      <c r="K730" s="19"/>
      <c r="L730" s="19"/>
      <c r="M730" s="19"/>
      <c r="N730" s="19"/>
    </row>
    <row r="731" customFormat="false" ht="15" hidden="false" customHeight="false" outlineLevel="0" collapsed="false">
      <c r="A731" s="12" t="s">
        <v>2450</v>
      </c>
      <c r="B731" s="12" t="s">
        <v>51</v>
      </c>
      <c r="C731" s="12" t="s">
        <v>52</v>
      </c>
      <c r="D731" s="37" t="n">
        <v>-2.1</v>
      </c>
      <c r="E731" s="37" t="n">
        <v>-2.1</v>
      </c>
      <c r="F731" s="37" t="n">
        <v>-1.9</v>
      </c>
      <c r="G731" s="38" t="n">
        <v>12</v>
      </c>
      <c r="H731" s="19"/>
      <c r="I731" s="19"/>
      <c r="J731" s="19"/>
      <c r="K731" s="19"/>
      <c r="L731" s="19"/>
      <c r="M731" s="19"/>
      <c r="N731" s="19"/>
    </row>
    <row r="732" customFormat="false" ht="15" hidden="false" customHeight="false" outlineLevel="0" collapsed="false">
      <c r="A732" s="12" t="s">
        <v>53</v>
      </c>
      <c r="B732" s="12" t="s">
        <v>51</v>
      </c>
      <c r="C732" s="12" t="s">
        <v>52</v>
      </c>
      <c r="D732" s="37" t="n">
        <v>-2.9</v>
      </c>
      <c r="E732" s="37" t="n">
        <v>-2.5</v>
      </c>
      <c r="F732" s="37" t="n">
        <v>-2.3</v>
      </c>
      <c r="G732" s="38" t="n">
        <v>12</v>
      </c>
      <c r="H732" s="19"/>
      <c r="I732" s="19"/>
      <c r="J732" s="19"/>
      <c r="K732" s="19"/>
      <c r="L732" s="19"/>
      <c r="M732" s="19"/>
      <c r="N732" s="19"/>
    </row>
    <row r="733" customFormat="false" ht="15" hidden="false" customHeight="false" outlineLevel="0" collapsed="false">
      <c r="A733" s="12" t="s">
        <v>50</v>
      </c>
      <c r="B733" s="12" t="s">
        <v>51</v>
      </c>
      <c r="C733" s="12" t="s">
        <v>52</v>
      </c>
      <c r="D733" s="37" t="n">
        <v>-2.9</v>
      </c>
      <c r="E733" s="37" t="n">
        <v>-2.5</v>
      </c>
      <c r="F733" s="37" t="n">
        <v>-2.2</v>
      </c>
      <c r="G733" s="38" t="n">
        <v>12</v>
      </c>
      <c r="H733" s="19"/>
      <c r="I733" s="19"/>
      <c r="J733" s="19"/>
      <c r="K733" s="19"/>
      <c r="L733" s="19"/>
      <c r="M733" s="19"/>
      <c r="N733" s="19"/>
    </row>
    <row r="734" customFormat="false" ht="15" hidden="false" customHeight="false" outlineLevel="0" collapsed="false">
      <c r="A734" s="12" t="s">
        <v>1387</v>
      </c>
      <c r="B734" s="12" t="s">
        <v>1388</v>
      </c>
      <c r="C734" s="12" t="s">
        <v>57</v>
      </c>
      <c r="D734" s="37" t="n">
        <v>-1.9</v>
      </c>
      <c r="E734" s="37" t="n">
        <v>-2.3</v>
      </c>
      <c r="F734" s="37" t="n">
        <v>-2</v>
      </c>
      <c r="G734" s="38" t="n">
        <v>12</v>
      </c>
      <c r="H734" s="19"/>
      <c r="I734" s="19"/>
      <c r="J734" s="19"/>
      <c r="K734" s="19"/>
      <c r="L734" s="19"/>
      <c r="M734" s="19"/>
      <c r="N734" s="19"/>
    </row>
    <row r="735" customFormat="false" ht="15" hidden="false" customHeight="false" outlineLevel="0" collapsed="false">
      <c r="A735" s="12" t="s">
        <v>883</v>
      </c>
      <c r="B735" s="12" t="s">
        <v>884</v>
      </c>
      <c r="C735" s="12" t="s">
        <v>60</v>
      </c>
      <c r="D735" s="37" t="n">
        <v>-2</v>
      </c>
      <c r="E735" s="37" t="n">
        <v>-2.3</v>
      </c>
      <c r="F735" s="37" t="n">
        <v>-2</v>
      </c>
      <c r="G735" s="38" t="n">
        <v>12</v>
      </c>
      <c r="H735" s="19"/>
      <c r="I735" s="19"/>
      <c r="J735" s="19"/>
      <c r="K735" s="19"/>
      <c r="L735" s="19"/>
      <c r="M735" s="19"/>
      <c r="N735" s="19"/>
    </row>
    <row r="736" customFormat="false" ht="15" hidden="false" customHeight="false" outlineLevel="0" collapsed="false">
      <c r="A736" s="12" t="s">
        <v>223</v>
      </c>
      <c r="B736" s="12" t="s">
        <v>224</v>
      </c>
      <c r="C736" s="12" t="s">
        <v>60</v>
      </c>
      <c r="D736" s="37" t="n">
        <v>-2</v>
      </c>
      <c r="E736" s="37" t="n">
        <v>-2.5</v>
      </c>
      <c r="F736" s="37" t="n">
        <v>-2.2</v>
      </c>
      <c r="G736" s="38" t="n">
        <v>12</v>
      </c>
      <c r="H736" s="19"/>
      <c r="I736" s="19"/>
      <c r="J736" s="19"/>
      <c r="K736" s="19"/>
      <c r="L736" s="19"/>
      <c r="M736" s="19"/>
      <c r="N736" s="19"/>
    </row>
    <row r="737" customFormat="false" ht="15" hidden="false" customHeight="false" outlineLevel="0" collapsed="false">
      <c r="A737" s="12" t="s">
        <v>2451</v>
      </c>
      <c r="B737" s="12" t="s">
        <v>2452</v>
      </c>
      <c r="C737" s="12" t="s">
        <v>60</v>
      </c>
      <c r="D737" s="37" t="n">
        <v>-3.2</v>
      </c>
      <c r="E737" s="37" t="n">
        <v>-3.5</v>
      </c>
      <c r="F737" s="37" t="n">
        <v>-3.1</v>
      </c>
      <c r="G737" s="38" t="n">
        <v>12</v>
      </c>
      <c r="H737" s="19"/>
      <c r="I737" s="19"/>
      <c r="J737" s="19"/>
      <c r="K737" s="19"/>
      <c r="L737" s="19"/>
      <c r="M737" s="19"/>
      <c r="N737" s="19"/>
    </row>
    <row r="738" customFormat="false" ht="15" hidden="false" customHeight="false" outlineLevel="0" collapsed="false">
      <c r="A738" s="12" t="s">
        <v>737</v>
      </c>
      <c r="B738" s="12" t="s">
        <v>738</v>
      </c>
      <c r="C738" s="12" t="s">
        <v>60</v>
      </c>
      <c r="D738" s="37" t="n">
        <v>-2.8</v>
      </c>
      <c r="E738" s="37" t="n">
        <v>-3</v>
      </c>
      <c r="F738" s="37" t="n">
        <v>-2.3</v>
      </c>
      <c r="G738" s="38" t="n">
        <v>12</v>
      </c>
      <c r="H738" s="19"/>
      <c r="I738" s="19"/>
      <c r="J738" s="19"/>
      <c r="K738" s="19"/>
      <c r="L738" s="19"/>
      <c r="M738" s="19"/>
      <c r="N738" s="19"/>
    </row>
    <row r="739" customFormat="false" ht="15" hidden="false" customHeight="false" outlineLevel="0" collapsed="false">
      <c r="A739" s="12" t="s">
        <v>67</v>
      </c>
      <c r="B739" s="12" t="s">
        <v>68</v>
      </c>
      <c r="C739" s="12" t="s">
        <v>69</v>
      </c>
      <c r="D739" s="37" t="n">
        <v>-3</v>
      </c>
      <c r="E739" s="37" t="n">
        <v>-3.3</v>
      </c>
      <c r="F739" s="37" t="n">
        <v>-2.6</v>
      </c>
      <c r="G739" s="38" t="n">
        <v>12</v>
      </c>
      <c r="H739" s="19"/>
      <c r="I739" s="19"/>
      <c r="J739" s="19"/>
      <c r="K739" s="19"/>
      <c r="L739" s="19"/>
      <c r="M739" s="19"/>
      <c r="N739" s="19"/>
    </row>
    <row r="740" customFormat="false" ht="15" hidden="false" customHeight="false" outlineLevel="0" collapsed="false">
      <c r="A740" s="12" t="s">
        <v>354</v>
      </c>
      <c r="B740" s="12" t="s">
        <v>355</v>
      </c>
      <c r="C740" s="12" t="s">
        <v>72</v>
      </c>
      <c r="D740" s="37" t="n">
        <v>-1.8</v>
      </c>
      <c r="E740" s="37" t="n">
        <v>-2.2</v>
      </c>
      <c r="F740" s="37" t="n">
        <v>-1.8</v>
      </c>
      <c r="G740" s="38" t="n">
        <v>12</v>
      </c>
      <c r="H740" s="19"/>
      <c r="I740" s="19"/>
      <c r="J740" s="19"/>
      <c r="K740" s="19"/>
      <c r="L740" s="19"/>
      <c r="M740" s="19"/>
      <c r="N740" s="19"/>
    </row>
    <row r="741" customFormat="false" ht="15" hidden="false" customHeight="false" outlineLevel="0" collapsed="false">
      <c r="A741" s="12" t="s">
        <v>2453</v>
      </c>
      <c r="B741" s="12" t="s">
        <v>2454</v>
      </c>
      <c r="C741" s="12" t="s">
        <v>72</v>
      </c>
      <c r="D741" s="37" t="n">
        <v>-2.1</v>
      </c>
      <c r="E741" s="37" t="n">
        <v>-1.7</v>
      </c>
      <c r="F741" s="37" t="n">
        <v>-2</v>
      </c>
      <c r="G741" s="38" t="n">
        <v>12</v>
      </c>
      <c r="H741" s="19"/>
      <c r="I741" s="19"/>
      <c r="J741" s="19"/>
      <c r="K741" s="19"/>
      <c r="L741" s="19"/>
      <c r="M741" s="19"/>
      <c r="N741" s="19"/>
    </row>
    <row r="742" customFormat="false" ht="15" hidden="false" customHeight="false" outlineLevel="0" collapsed="false">
      <c r="A742" s="12" t="s">
        <v>2455</v>
      </c>
      <c r="B742" s="12" t="s">
        <v>2456</v>
      </c>
      <c r="C742" s="12" t="s">
        <v>72</v>
      </c>
      <c r="D742" s="37" t="n">
        <v>-1.7</v>
      </c>
      <c r="E742" s="37" t="n">
        <v>-1.5</v>
      </c>
      <c r="F742" s="37" t="n">
        <v>-1.5</v>
      </c>
      <c r="G742" s="38" t="n">
        <v>12</v>
      </c>
      <c r="H742" s="19"/>
      <c r="I742" s="19"/>
      <c r="J742" s="19"/>
      <c r="K742" s="19"/>
      <c r="L742" s="19"/>
      <c r="M742" s="19"/>
      <c r="N742" s="19"/>
    </row>
    <row r="743" customFormat="false" ht="15" hidden="false" customHeight="false" outlineLevel="0" collapsed="false">
      <c r="A743" s="12" t="s">
        <v>745</v>
      </c>
      <c r="B743" s="12" t="s">
        <v>746</v>
      </c>
      <c r="C743" s="12" t="s">
        <v>72</v>
      </c>
      <c r="D743" s="37" t="n">
        <v>-2</v>
      </c>
      <c r="E743" s="37" t="n">
        <v>-2</v>
      </c>
      <c r="F743" s="37" t="n">
        <v>-1.8</v>
      </c>
      <c r="G743" s="38" t="n">
        <v>12</v>
      </c>
      <c r="H743" s="19"/>
      <c r="I743" s="19"/>
      <c r="J743" s="19"/>
      <c r="K743" s="19"/>
      <c r="L743" s="19"/>
      <c r="M743" s="19"/>
      <c r="N743" s="19"/>
    </row>
    <row r="744" customFormat="false" ht="15" hidden="false" customHeight="false" outlineLevel="0" collapsed="false">
      <c r="A744" s="12" t="s">
        <v>231</v>
      </c>
      <c r="B744" s="12" t="s">
        <v>232</v>
      </c>
      <c r="C744" s="12" t="s">
        <v>72</v>
      </c>
      <c r="D744" s="37" t="n">
        <v>-1.9</v>
      </c>
      <c r="E744" s="37" t="n">
        <v>-2.3</v>
      </c>
      <c r="F744" s="37" t="n">
        <v>-2</v>
      </c>
      <c r="G744" s="38" t="n">
        <v>12</v>
      </c>
      <c r="H744" s="19"/>
      <c r="I744" s="19"/>
      <c r="J744" s="19"/>
      <c r="K744" s="19"/>
      <c r="L744" s="19"/>
      <c r="M744" s="19"/>
      <c r="N744" s="19"/>
    </row>
    <row r="745" customFormat="false" ht="15" hidden="false" customHeight="false" outlineLevel="0" collapsed="false">
      <c r="A745" s="12" t="s">
        <v>894</v>
      </c>
      <c r="B745" s="12" t="s">
        <v>895</v>
      </c>
      <c r="C745" s="12" t="s">
        <v>72</v>
      </c>
      <c r="D745" s="37" t="n">
        <v>-1.6</v>
      </c>
      <c r="E745" s="37" t="n">
        <v>-1.7</v>
      </c>
      <c r="F745" s="37" t="n">
        <v>-1.6</v>
      </c>
      <c r="G745" s="38" t="n">
        <v>12</v>
      </c>
      <c r="H745" s="19"/>
      <c r="I745" s="19"/>
      <c r="J745" s="19"/>
      <c r="K745" s="19"/>
      <c r="L745" s="19"/>
      <c r="M745" s="19"/>
      <c r="N745" s="19"/>
    </row>
    <row r="746" customFormat="false" ht="15" hidden="false" customHeight="false" outlineLevel="0" collapsed="false">
      <c r="A746" s="12" t="s">
        <v>2457</v>
      </c>
      <c r="B746" s="12" t="s">
        <v>2458</v>
      </c>
      <c r="C746" s="12" t="s">
        <v>1914</v>
      </c>
      <c r="D746" s="37" t="n">
        <v>-2</v>
      </c>
      <c r="E746" s="37" t="n">
        <v>-2.2</v>
      </c>
      <c r="F746" s="37" t="n">
        <v>-1.6</v>
      </c>
      <c r="G746" s="38" t="n">
        <v>12</v>
      </c>
      <c r="H746" s="19"/>
      <c r="I746" s="19"/>
      <c r="J746" s="19"/>
      <c r="K746" s="19"/>
      <c r="L746" s="19"/>
      <c r="M746" s="19"/>
      <c r="N746" s="19"/>
    </row>
    <row r="747" customFormat="false" ht="15" hidden="false" customHeight="false" outlineLevel="0" collapsed="false">
      <c r="A747" s="12" t="s">
        <v>896</v>
      </c>
      <c r="B747" s="12" t="s">
        <v>897</v>
      </c>
      <c r="C747" s="12" t="s">
        <v>88</v>
      </c>
      <c r="D747" s="37" t="n">
        <v>-1.6</v>
      </c>
      <c r="E747" s="37" t="n">
        <v>-2</v>
      </c>
      <c r="F747" s="37" t="n">
        <v>-1.9</v>
      </c>
      <c r="G747" s="38" t="n">
        <v>12</v>
      </c>
      <c r="H747" s="19"/>
      <c r="I747" s="19"/>
      <c r="J747" s="19"/>
      <c r="K747" s="19"/>
      <c r="L747" s="19"/>
      <c r="M747" s="19"/>
      <c r="N747" s="19"/>
    </row>
    <row r="748" customFormat="false" ht="15" hidden="false" customHeight="false" outlineLevel="0" collapsed="false">
      <c r="A748" s="12" t="s">
        <v>2459</v>
      </c>
      <c r="B748" s="12" t="s">
        <v>897</v>
      </c>
      <c r="C748" s="12" t="s">
        <v>88</v>
      </c>
      <c r="D748" s="37" t="n">
        <v>-1.3</v>
      </c>
      <c r="E748" s="37" t="n">
        <v>-1.6</v>
      </c>
      <c r="F748" s="37" t="n">
        <v>-1.8</v>
      </c>
      <c r="G748" s="38" t="n">
        <v>12</v>
      </c>
      <c r="H748" s="19"/>
      <c r="I748" s="19"/>
      <c r="J748" s="19"/>
      <c r="K748" s="19"/>
      <c r="L748" s="19"/>
      <c r="M748" s="19"/>
      <c r="N748" s="19"/>
    </row>
    <row r="749" customFormat="false" ht="15" hidden="false" customHeight="false" outlineLevel="0" collapsed="false">
      <c r="A749" s="12" t="s">
        <v>530</v>
      </c>
      <c r="B749" s="12" t="s">
        <v>531</v>
      </c>
      <c r="C749" s="12" t="s">
        <v>88</v>
      </c>
      <c r="D749" s="37" t="n">
        <v>-1.1</v>
      </c>
      <c r="E749" s="37" t="n">
        <v>-1.5</v>
      </c>
      <c r="F749" s="37" t="n">
        <v>-1.5</v>
      </c>
      <c r="G749" s="38" t="n">
        <v>12</v>
      </c>
      <c r="H749" s="19"/>
      <c r="I749" s="19"/>
      <c r="J749" s="19"/>
      <c r="K749" s="19"/>
      <c r="L749" s="19"/>
      <c r="M749" s="19"/>
      <c r="N749" s="19"/>
    </row>
    <row r="750" customFormat="false" ht="15" hidden="false" customHeight="false" outlineLevel="0" collapsed="false">
      <c r="A750" s="12" t="s">
        <v>532</v>
      </c>
      <c r="B750" s="12" t="s">
        <v>533</v>
      </c>
      <c r="C750" s="12" t="s">
        <v>88</v>
      </c>
      <c r="D750" s="37" t="n">
        <v>-1.8</v>
      </c>
      <c r="E750" s="37" t="n">
        <v>-2</v>
      </c>
      <c r="F750" s="37" t="n">
        <v>-1.8</v>
      </c>
      <c r="G750" s="38" t="n">
        <v>12</v>
      </c>
      <c r="H750" s="19"/>
      <c r="I750" s="19"/>
      <c r="J750" s="19"/>
      <c r="K750" s="19"/>
      <c r="L750" s="19"/>
      <c r="M750" s="19"/>
      <c r="N750" s="19"/>
    </row>
    <row r="751" customFormat="false" ht="15" hidden="false" customHeight="false" outlineLevel="0" collapsed="false">
      <c r="A751" s="12" t="s">
        <v>239</v>
      </c>
      <c r="B751" s="12" t="s">
        <v>240</v>
      </c>
      <c r="C751" s="12" t="s">
        <v>88</v>
      </c>
      <c r="D751" s="37" t="n">
        <v>-3.2</v>
      </c>
      <c r="E751" s="37" t="n">
        <v>-3.6</v>
      </c>
      <c r="F751" s="37" t="n">
        <v>-3.3</v>
      </c>
      <c r="G751" s="38" t="n">
        <v>12</v>
      </c>
      <c r="H751" s="19"/>
      <c r="I751" s="19"/>
      <c r="J751" s="19"/>
      <c r="K751" s="19"/>
      <c r="L751" s="19"/>
      <c r="M751" s="19"/>
      <c r="N751" s="19"/>
    </row>
    <row r="752" customFormat="false" ht="15" hidden="false" customHeight="false" outlineLevel="0" collapsed="false">
      <c r="A752" s="12" t="s">
        <v>2460</v>
      </c>
      <c r="B752" s="12" t="s">
        <v>2461</v>
      </c>
      <c r="C752" s="12" t="s">
        <v>88</v>
      </c>
      <c r="D752" s="37" t="n">
        <v>-1.6</v>
      </c>
      <c r="E752" s="37" t="n">
        <v>-1.6</v>
      </c>
      <c r="F752" s="37" t="n">
        <v>-1.2</v>
      </c>
      <c r="G752" s="38" t="n">
        <v>12</v>
      </c>
      <c r="H752" s="19"/>
      <c r="I752" s="19"/>
      <c r="J752" s="19"/>
      <c r="K752" s="19"/>
      <c r="L752" s="19"/>
      <c r="M752" s="19"/>
      <c r="N752" s="19"/>
    </row>
    <row r="753" customFormat="false" ht="15" hidden="false" customHeight="false" outlineLevel="0" collapsed="false">
      <c r="A753" s="12" t="s">
        <v>2462</v>
      </c>
      <c r="B753" s="12" t="s">
        <v>2463</v>
      </c>
      <c r="C753" s="12" t="s">
        <v>88</v>
      </c>
      <c r="D753" s="37" t="n">
        <v>-1.8</v>
      </c>
      <c r="E753" s="37" t="n">
        <v>-1.8</v>
      </c>
      <c r="F753" s="37" t="n">
        <v>-2.1</v>
      </c>
      <c r="G753" s="38" t="n">
        <v>12</v>
      </c>
      <c r="H753" s="19"/>
      <c r="I753" s="19"/>
      <c r="J753" s="19"/>
      <c r="K753" s="19"/>
      <c r="L753" s="19"/>
      <c r="M753" s="19"/>
      <c r="N753" s="19"/>
    </row>
    <row r="754" customFormat="false" ht="15" hidden="false" customHeight="false" outlineLevel="0" collapsed="false">
      <c r="A754" s="12" t="s">
        <v>2464</v>
      </c>
      <c r="B754" s="12" t="s">
        <v>2465</v>
      </c>
      <c r="C754" s="12" t="s">
        <v>88</v>
      </c>
      <c r="D754" s="37" t="n">
        <v>-2.1</v>
      </c>
      <c r="E754" s="37" t="n">
        <v>-2.3</v>
      </c>
      <c r="F754" s="37" t="n">
        <v>-1.7</v>
      </c>
      <c r="G754" s="38" t="n">
        <v>12</v>
      </c>
      <c r="H754" s="19"/>
      <c r="I754" s="19"/>
      <c r="J754" s="19"/>
      <c r="K754" s="19"/>
      <c r="L754" s="19"/>
      <c r="M754" s="19"/>
      <c r="N754" s="19"/>
    </row>
    <row r="755" customFormat="false" ht="15" hidden="false" customHeight="false" outlineLevel="0" collapsed="false">
      <c r="A755" s="12" t="s">
        <v>2466</v>
      </c>
      <c r="B755" s="12" t="s">
        <v>2467</v>
      </c>
      <c r="C755" s="12" t="s">
        <v>88</v>
      </c>
      <c r="D755" s="37" t="n">
        <v>-1.4</v>
      </c>
      <c r="E755" s="37" t="n">
        <v>-1.8</v>
      </c>
      <c r="F755" s="37" t="n">
        <v>-1.6</v>
      </c>
      <c r="G755" s="38" t="n">
        <v>12</v>
      </c>
      <c r="H755" s="19"/>
      <c r="I755" s="19"/>
      <c r="J755" s="19"/>
      <c r="K755" s="19"/>
      <c r="L755" s="19"/>
      <c r="M755" s="19"/>
      <c r="N755" s="19"/>
    </row>
    <row r="756" customFormat="false" ht="15" hidden="false" customHeight="false" outlineLevel="0" collapsed="false">
      <c r="A756" s="12" t="s">
        <v>364</v>
      </c>
      <c r="B756" s="12" t="s">
        <v>365</v>
      </c>
      <c r="C756" s="12" t="s">
        <v>88</v>
      </c>
      <c r="D756" s="37" t="n">
        <v>-3.1</v>
      </c>
      <c r="E756" s="37" t="n">
        <v>-3.2</v>
      </c>
      <c r="F756" s="37" t="n">
        <v>-2.9</v>
      </c>
      <c r="G756" s="38" t="n">
        <v>12</v>
      </c>
      <c r="H756" s="19"/>
      <c r="I756" s="19"/>
      <c r="J756" s="19"/>
      <c r="K756" s="19"/>
      <c r="L756" s="19"/>
      <c r="M756" s="19"/>
      <c r="N756" s="19"/>
    </row>
    <row r="757" customFormat="false" ht="15" hidden="false" customHeight="false" outlineLevel="0" collapsed="false">
      <c r="A757" s="12" t="s">
        <v>1150</v>
      </c>
      <c r="B757" s="12" t="s">
        <v>1151</v>
      </c>
      <c r="C757" s="12" t="s">
        <v>95</v>
      </c>
      <c r="D757" s="37" t="n">
        <v>-2.5</v>
      </c>
      <c r="E757" s="37" t="n">
        <v>-2.4</v>
      </c>
      <c r="F757" s="37" t="n">
        <v>-2</v>
      </c>
      <c r="G757" s="38" t="n">
        <v>12</v>
      </c>
      <c r="H757" s="19"/>
      <c r="I757" s="19"/>
      <c r="J757" s="19"/>
      <c r="K757" s="19"/>
      <c r="L757" s="19"/>
      <c r="M757" s="19"/>
      <c r="N757" s="19"/>
    </row>
    <row r="758" customFormat="false" ht="15" hidden="false" customHeight="false" outlineLevel="0" collapsed="false">
      <c r="A758" s="12" t="s">
        <v>2468</v>
      </c>
      <c r="B758" s="12" t="s">
        <v>2469</v>
      </c>
      <c r="C758" s="12" t="s">
        <v>95</v>
      </c>
      <c r="D758" s="37" t="n">
        <v>-1.7</v>
      </c>
      <c r="E758" s="37" t="n">
        <v>-1.8</v>
      </c>
      <c r="F758" s="37" t="n">
        <v>-1.5</v>
      </c>
      <c r="G758" s="38" t="n">
        <v>12</v>
      </c>
      <c r="H758" s="19"/>
      <c r="I758" s="19"/>
      <c r="J758" s="19"/>
      <c r="K758" s="19"/>
      <c r="L758" s="19"/>
      <c r="M758" s="19"/>
      <c r="N758" s="19"/>
    </row>
    <row r="759" customFormat="false" ht="15" hidden="false" customHeight="false" outlineLevel="0" collapsed="false">
      <c r="A759" s="12" t="s">
        <v>369</v>
      </c>
      <c r="B759" s="12" t="s">
        <v>370</v>
      </c>
      <c r="C759" s="12" t="s">
        <v>371</v>
      </c>
      <c r="D759" s="37" t="n">
        <v>-2.2</v>
      </c>
      <c r="E759" s="37" t="n">
        <v>-2.5</v>
      </c>
      <c r="F759" s="37" t="n">
        <v>-2.1</v>
      </c>
      <c r="G759" s="38" t="n">
        <v>12</v>
      </c>
      <c r="H759" s="19"/>
      <c r="I759" s="19"/>
      <c r="J759" s="19"/>
      <c r="K759" s="19"/>
      <c r="L759" s="19"/>
      <c r="M759" s="19"/>
      <c r="N759" s="19"/>
    </row>
    <row r="760" customFormat="false" ht="15" hidden="false" customHeight="false" outlineLevel="0" collapsed="false">
      <c r="A760" s="12" t="s">
        <v>241</v>
      </c>
      <c r="B760" s="12" t="s">
        <v>242</v>
      </c>
      <c r="C760" s="12" t="s">
        <v>98</v>
      </c>
      <c r="D760" s="37" t="n">
        <v>-2.3</v>
      </c>
      <c r="E760" s="37" t="n">
        <v>-2.5</v>
      </c>
      <c r="F760" s="37" t="n">
        <v>-1.9</v>
      </c>
      <c r="G760" s="38" t="n">
        <v>12</v>
      </c>
      <c r="H760" s="19"/>
      <c r="I760" s="19"/>
      <c r="J760" s="19"/>
      <c r="K760" s="19"/>
      <c r="L760" s="19"/>
      <c r="M760" s="19"/>
      <c r="N760" s="19"/>
    </row>
    <row r="761" customFormat="false" ht="15" hidden="false" customHeight="false" outlineLevel="0" collapsed="false">
      <c r="A761" s="12" t="s">
        <v>96</v>
      </c>
      <c r="B761" s="12" t="s">
        <v>97</v>
      </c>
      <c r="C761" s="12" t="s">
        <v>98</v>
      </c>
      <c r="D761" s="37" t="n">
        <v>-2.7</v>
      </c>
      <c r="E761" s="37" t="n">
        <v>-2.7</v>
      </c>
      <c r="F761" s="37" t="n">
        <v>-2.4</v>
      </c>
      <c r="G761" s="38" t="n">
        <v>12</v>
      </c>
      <c r="H761" s="19"/>
      <c r="I761" s="19"/>
      <c r="J761" s="19"/>
      <c r="K761" s="19"/>
      <c r="L761" s="19"/>
      <c r="M761" s="19"/>
      <c r="N761" s="19"/>
    </row>
    <row r="762" customFormat="false" ht="15" hidden="false" customHeight="false" outlineLevel="0" collapsed="false">
      <c r="A762" s="12" t="s">
        <v>1475</v>
      </c>
      <c r="B762" s="12" t="s">
        <v>1476</v>
      </c>
      <c r="C762" s="12" t="s">
        <v>98</v>
      </c>
      <c r="D762" s="37" t="n">
        <v>-2.5</v>
      </c>
      <c r="E762" s="37" t="n">
        <v>-2.7</v>
      </c>
      <c r="F762" s="37" t="n">
        <v>-2</v>
      </c>
      <c r="G762" s="38" t="n">
        <v>12</v>
      </c>
      <c r="H762" s="19"/>
      <c r="I762" s="19"/>
      <c r="J762" s="19"/>
      <c r="K762" s="19"/>
      <c r="L762" s="19"/>
      <c r="M762" s="19"/>
      <c r="N762" s="19"/>
    </row>
    <row r="763" customFormat="false" ht="15" hidden="false" customHeight="false" outlineLevel="0" collapsed="false">
      <c r="A763" s="12" t="s">
        <v>769</v>
      </c>
      <c r="B763" s="12" t="s">
        <v>770</v>
      </c>
      <c r="C763" s="12" t="s">
        <v>101</v>
      </c>
      <c r="D763" s="37" t="n">
        <v>-1.8</v>
      </c>
      <c r="E763" s="37" t="n">
        <v>-2.1</v>
      </c>
      <c r="F763" s="37" t="n">
        <v>-2</v>
      </c>
      <c r="G763" s="38" t="n">
        <v>12</v>
      </c>
      <c r="H763" s="19"/>
      <c r="I763" s="19"/>
      <c r="J763" s="19"/>
      <c r="K763" s="19"/>
      <c r="L763" s="19"/>
      <c r="M763" s="19"/>
      <c r="N763" s="19"/>
    </row>
    <row r="764" customFormat="false" ht="15" hidden="false" customHeight="false" outlineLevel="0" collapsed="false">
      <c r="A764" s="12" t="s">
        <v>375</v>
      </c>
      <c r="B764" s="12" t="s">
        <v>376</v>
      </c>
      <c r="C764" s="12" t="s">
        <v>101</v>
      </c>
      <c r="D764" s="37" t="n">
        <v>-2.1</v>
      </c>
      <c r="E764" s="37" t="n">
        <v>-2.7</v>
      </c>
      <c r="F764" s="37" t="n">
        <v>-2.5</v>
      </c>
      <c r="G764" s="38" t="n">
        <v>12</v>
      </c>
      <c r="H764" s="19"/>
      <c r="I764" s="19"/>
      <c r="J764" s="19"/>
      <c r="K764" s="19"/>
      <c r="L764" s="19"/>
      <c r="M764" s="19"/>
      <c r="N764" s="19"/>
    </row>
    <row r="765" customFormat="false" ht="15" hidden="false" customHeight="false" outlineLevel="0" collapsed="false">
      <c r="A765" s="12" t="s">
        <v>774</v>
      </c>
      <c r="B765" s="12" t="s">
        <v>775</v>
      </c>
      <c r="C765" s="12" t="s">
        <v>105</v>
      </c>
      <c r="D765" s="37" t="n">
        <v>-2.2</v>
      </c>
      <c r="E765" s="37" t="n">
        <v>-2.5</v>
      </c>
      <c r="F765" s="37" t="n">
        <v>-2.1</v>
      </c>
      <c r="G765" s="38" t="n">
        <v>12</v>
      </c>
      <c r="H765" s="19"/>
      <c r="I765" s="19"/>
      <c r="J765" s="19"/>
      <c r="K765" s="19"/>
      <c r="L765" s="19"/>
      <c r="M765" s="19"/>
      <c r="N765" s="19"/>
    </row>
    <row r="766" customFormat="false" ht="15" hidden="false" customHeight="false" outlineLevel="0" collapsed="false">
      <c r="A766" s="12" t="s">
        <v>904</v>
      </c>
      <c r="B766" s="12" t="s">
        <v>775</v>
      </c>
      <c r="C766" s="12" t="s">
        <v>105</v>
      </c>
      <c r="D766" s="37" t="n">
        <v>-2.4</v>
      </c>
      <c r="E766" s="37" t="n">
        <v>-2.5</v>
      </c>
      <c r="F766" s="37" t="n">
        <v>-2.1</v>
      </c>
      <c r="G766" s="38" t="n">
        <v>12</v>
      </c>
      <c r="H766" s="19"/>
      <c r="I766" s="19"/>
      <c r="J766" s="19"/>
      <c r="K766" s="19"/>
      <c r="L766" s="19"/>
      <c r="M766" s="19"/>
      <c r="N766" s="19"/>
    </row>
    <row r="767" customFormat="false" ht="15" hidden="false" customHeight="false" outlineLevel="0" collapsed="false">
      <c r="A767" s="12" t="s">
        <v>377</v>
      </c>
      <c r="B767" s="12" t="s">
        <v>105</v>
      </c>
      <c r="C767" s="12" t="s">
        <v>105</v>
      </c>
      <c r="D767" s="37" t="n">
        <v>-2.3</v>
      </c>
      <c r="E767" s="37" t="n">
        <v>-2.3</v>
      </c>
      <c r="F767" s="37" t="n">
        <v>-2.1</v>
      </c>
      <c r="G767" s="38" t="n">
        <v>12</v>
      </c>
      <c r="H767" s="19"/>
      <c r="I767" s="19"/>
      <c r="J767" s="19"/>
      <c r="K767" s="19"/>
      <c r="L767" s="19"/>
      <c r="M767" s="19"/>
      <c r="N767" s="19"/>
    </row>
    <row r="768" customFormat="false" ht="15" hidden="false" customHeight="false" outlineLevel="0" collapsed="false">
      <c r="A768" s="12" t="s">
        <v>2470</v>
      </c>
      <c r="B768" s="12" t="s">
        <v>105</v>
      </c>
      <c r="C768" s="12" t="s">
        <v>105</v>
      </c>
      <c r="D768" s="37" t="n">
        <v>-1.6</v>
      </c>
      <c r="E768" s="37" t="n">
        <v>-1.6</v>
      </c>
      <c r="F768" s="37" t="n">
        <v>-1.2</v>
      </c>
      <c r="G768" s="38" t="n">
        <v>12</v>
      </c>
      <c r="H768" s="19"/>
      <c r="I768" s="19"/>
      <c r="J768" s="19"/>
      <c r="K768" s="19"/>
      <c r="L768" s="19"/>
      <c r="M768" s="19"/>
      <c r="N768" s="19"/>
    </row>
    <row r="769" customFormat="false" ht="15" hidden="false" customHeight="false" outlineLevel="0" collapsed="false">
      <c r="A769" s="12" t="s">
        <v>779</v>
      </c>
      <c r="B769" s="12" t="s">
        <v>780</v>
      </c>
      <c r="C769" s="12" t="s">
        <v>109</v>
      </c>
      <c r="D769" s="37" t="n">
        <v>-2.8</v>
      </c>
      <c r="E769" s="37" t="n">
        <v>-3</v>
      </c>
      <c r="F769" s="37" t="n">
        <v>-3.3</v>
      </c>
      <c r="G769" s="38" t="n">
        <v>12</v>
      </c>
      <c r="H769" s="19"/>
      <c r="I769" s="19"/>
      <c r="J769" s="19"/>
      <c r="K769" s="19"/>
      <c r="L769" s="19"/>
      <c r="M769" s="19"/>
      <c r="N769" s="19"/>
    </row>
    <row r="770" customFormat="false" ht="15" hidden="false" customHeight="false" outlineLevel="0" collapsed="false">
      <c r="A770" s="12" t="s">
        <v>2471</v>
      </c>
      <c r="B770" s="12" t="s">
        <v>2472</v>
      </c>
      <c r="C770" s="12" t="s">
        <v>109</v>
      </c>
      <c r="D770" s="37" t="n">
        <v>-2.2</v>
      </c>
      <c r="E770" s="37" t="n">
        <v>-2.1</v>
      </c>
      <c r="F770" s="37" t="n">
        <v>-1.7</v>
      </c>
      <c r="G770" s="38" t="n">
        <v>12</v>
      </c>
      <c r="H770" s="19"/>
      <c r="I770" s="19"/>
      <c r="J770" s="19"/>
      <c r="K770" s="19"/>
      <c r="L770" s="19"/>
      <c r="M770" s="19"/>
      <c r="N770" s="19"/>
    </row>
    <row r="771" customFormat="false" ht="15" hidden="false" customHeight="false" outlineLevel="0" collapsed="false">
      <c r="A771" s="12" t="s">
        <v>384</v>
      </c>
      <c r="B771" s="12" t="s">
        <v>385</v>
      </c>
      <c r="C771" s="12" t="s">
        <v>109</v>
      </c>
      <c r="D771" s="37" t="n">
        <v>-2.3</v>
      </c>
      <c r="E771" s="37" t="n">
        <v>-2.5</v>
      </c>
      <c r="F771" s="37" t="n">
        <v>-2.4</v>
      </c>
      <c r="G771" s="38" t="n">
        <v>12</v>
      </c>
      <c r="H771" s="19"/>
      <c r="I771" s="19"/>
      <c r="J771" s="19"/>
      <c r="K771" s="19"/>
      <c r="L771" s="19"/>
      <c r="M771" s="19"/>
      <c r="N771" s="19"/>
    </row>
    <row r="772" customFormat="false" ht="15" hidden="false" customHeight="false" outlineLevel="0" collapsed="false">
      <c r="A772" s="12" t="s">
        <v>2473</v>
      </c>
      <c r="B772" s="12" t="s">
        <v>247</v>
      </c>
      <c r="C772" s="12" t="s">
        <v>248</v>
      </c>
      <c r="D772" s="37" t="n">
        <v>-1.6</v>
      </c>
      <c r="E772" s="37" t="n">
        <v>-1.4</v>
      </c>
      <c r="F772" s="37" t="n">
        <v>-1.3</v>
      </c>
      <c r="G772" s="38" t="n">
        <v>12</v>
      </c>
      <c r="H772" s="19"/>
      <c r="I772" s="19"/>
      <c r="J772" s="19"/>
      <c r="K772" s="19"/>
      <c r="L772" s="19"/>
      <c r="M772" s="19"/>
      <c r="N772" s="19"/>
    </row>
    <row r="773" customFormat="false" ht="15" hidden="false" customHeight="false" outlineLevel="0" collapsed="false">
      <c r="A773" s="12" t="s">
        <v>2474</v>
      </c>
      <c r="B773" s="12" t="s">
        <v>2475</v>
      </c>
      <c r="C773" s="12" t="s">
        <v>248</v>
      </c>
      <c r="D773" s="37" t="n">
        <v>-2.2</v>
      </c>
      <c r="E773" s="37" t="n">
        <v>-2.3</v>
      </c>
      <c r="F773" s="37" t="n">
        <v>-2.2</v>
      </c>
      <c r="G773" s="38" t="n">
        <v>12</v>
      </c>
      <c r="H773" s="19"/>
      <c r="I773" s="19"/>
      <c r="J773" s="19"/>
      <c r="K773" s="19"/>
      <c r="L773" s="19"/>
      <c r="M773" s="19"/>
      <c r="N773" s="19"/>
    </row>
    <row r="774" customFormat="false" ht="15" hidden="false" customHeight="false" outlineLevel="0" collapsed="false">
      <c r="A774" s="12" t="s">
        <v>2476</v>
      </c>
      <c r="B774" s="12" t="s">
        <v>2477</v>
      </c>
      <c r="C774" s="12" t="s">
        <v>115</v>
      </c>
      <c r="D774" s="37" t="n">
        <v>-1.6</v>
      </c>
      <c r="E774" s="37" t="n">
        <v>-1.8</v>
      </c>
      <c r="F774" s="37" t="n">
        <v>-1.5</v>
      </c>
      <c r="G774" s="38" t="n">
        <v>12</v>
      </c>
      <c r="H774" s="19"/>
      <c r="I774" s="19"/>
      <c r="J774" s="19"/>
      <c r="K774" s="19"/>
      <c r="L774" s="19"/>
      <c r="M774" s="19"/>
      <c r="N774" s="19"/>
    </row>
    <row r="775" customFormat="false" ht="15" hidden="false" customHeight="false" outlineLevel="0" collapsed="false">
      <c r="A775" s="12" t="s">
        <v>2478</v>
      </c>
      <c r="B775" s="12" t="s">
        <v>2479</v>
      </c>
      <c r="C775" s="12" t="s">
        <v>115</v>
      </c>
      <c r="D775" s="37" t="n">
        <v>-1.8</v>
      </c>
      <c r="E775" s="37" t="n">
        <v>-1.7</v>
      </c>
      <c r="F775" s="37" t="n">
        <v>-2</v>
      </c>
      <c r="G775" s="38" t="n">
        <v>12</v>
      </c>
      <c r="H775" s="19"/>
      <c r="I775" s="19"/>
      <c r="J775" s="19"/>
      <c r="K775" s="19"/>
      <c r="L775" s="19"/>
      <c r="M775" s="19"/>
      <c r="N775" s="19"/>
    </row>
    <row r="776" customFormat="false" ht="15" hidden="false" customHeight="false" outlineLevel="0" collapsed="false">
      <c r="A776" s="12" t="s">
        <v>2480</v>
      </c>
      <c r="B776" s="12" t="s">
        <v>2479</v>
      </c>
      <c r="C776" s="12" t="s">
        <v>115</v>
      </c>
      <c r="D776" s="37" t="n">
        <v>-1.8</v>
      </c>
      <c r="E776" s="37" t="n">
        <v>-1.8</v>
      </c>
      <c r="F776" s="37" t="n">
        <v>-1.9</v>
      </c>
      <c r="G776" s="38" t="n">
        <v>12</v>
      </c>
      <c r="H776" s="19"/>
      <c r="I776" s="19"/>
      <c r="J776" s="19"/>
      <c r="K776" s="19"/>
      <c r="L776" s="19"/>
      <c r="M776" s="19"/>
      <c r="N776" s="19"/>
    </row>
    <row r="777" customFormat="false" ht="15" hidden="false" customHeight="false" outlineLevel="0" collapsed="false">
      <c r="A777" s="12" t="s">
        <v>2481</v>
      </c>
      <c r="B777" s="12" t="s">
        <v>2482</v>
      </c>
      <c r="C777" s="12" t="s">
        <v>115</v>
      </c>
      <c r="D777" s="37" t="n">
        <v>-2.2</v>
      </c>
      <c r="E777" s="37" t="n">
        <v>-2</v>
      </c>
      <c r="F777" s="37" t="n">
        <v>-1.6</v>
      </c>
      <c r="G777" s="38" t="n">
        <v>12</v>
      </c>
      <c r="H777" s="19"/>
      <c r="I777" s="19"/>
      <c r="J777" s="19"/>
      <c r="K777" s="19"/>
      <c r="L777" s="19"/>
      <c r="M777" s="19"/>
      <c r="N777" s="19"/>
    </row>
    <row r="778" customFormat="false" ht="15" hidden="false" customHeight="false" outlineLevel="0" collapsed="false">
      <c r="A778" s="12" t="s">
        <v>118</v>
      </c>
      <c r="B778" s="12" t="s">
        <v>119</v>
      </c>
      <c r="C778" s="12" t="s">
        <v>115</v>
      </c>
      <c r="D778" s="37" t="n">
        <v>-2</v>
      </c>
      <c r="E778" s="37" t="n">
        <v>-2.4</v>
      </c>
      <c r="F778" s="37" t="n">
        <v>-2.1</v>
      </c>
      <c r="G778" s="38" t="n">
        <v>12</v>
      </c>
      <c r="H778" s="19"/>
      <c r="I778" s="19"/>
      <c r="J778" s="19"/>
      <c r="K778" s="19"/>
      <c r="L778" s="19"/>
      <c r="M778" s="19"/>
      <c r="N778" s="19"/>
    </row>
    <row r="779" customFormat="false" ht="15" hidden="false" customHeight="false" outlineLevel="0" collapsed="false">
      <c r="A779" s="12" t="s">
        <v>2483</v>
      </c>
      <c r="B779" s="12" t="s">
        <v>785</v>
      </c>
      <c r="C779" s="12" t="s">
        <v>115</v>
      </c>
      <c r="D779" s="37" t="n">
        <v>-1.5</v>
      </c>
      <c r="E779" s="37" t="n">
        <v>-1.7</v>
      </c>
      <c r="F779" s="37" t="n">
        <v>-1.3</v>
      </c>
      <c r="G779" s="38" t="n">
        <v>12</v>
      </c>
      <c r="H779" s="19"/>
      <c r="I779" s="19"/>
      <c r="J779" s="19"/>
      <c r="K779" s="19"/>
      <c r="L779" s="19"/>
      <c r="M779" s="19"/>
      <c r="N779" s="19"/>
    </row>
    <row r="780" customFormat="false" ht="15" hidden="false" customHeight="false" outlineLevel="0" collapsed="false">
      <c r="A780" s="12" t="s">
        <v>2484</v>
      </c>
      <c r="B780" s="12" t="s">
        <v>2485</v>
      </c>
      <c r="C780" s="12" t="s">
        <v>124</v>
      </c>
      <c r="D780" s="37" t="n">
        <v>-2.1</v>
      </c>
      <c r="E780" s="37" t="n">
        <v>-2.6</v>
      </c>
      <c r="F780" s="37" t="n">
        <v>-2.3</v>
      </c>
      <c r="G780" s="38" t="n">
        <v>12</v>
      </c>
      <c r="H780" s="19"/>
      <c r="I780" s="19"/>
      <c r="J780" s="19"/>
      <c r="K780" s="19"/>
      <c r="L780" s="19"/>
      <c r="M780" s="19"/>
      <c r="N780" s="19"/>
    </row>
    <row r="781" customFormat="false" ht="15" hidden="false" customHeight="false" outlineLevel="0" collapsed="false">
      <c r="A781" s="12" t="s">
        <v>2486</v>
      </c>
      <c r="B781" s="12" t="s">
        <v>2487</v>
      </c>
      <c r="C781" s="12" t="s">
        <v>127</v>
      </c>
      <c r="D781" s="37" t="n">
        <v>-2.5</v>
      </c>
      <c r="E781" s="37" t="n">
        <v>-2.9</v>
      </c>
      <c r="F781" s="37" t="n">
        <v>-2.4</v>
      </c>
      <c r="G781" s="38" t="n">
        <v>12</v>
      </c>
      <c r="H781" s="19"/>
      <c r="I781" s="19"/>
      <c r="J781" s="19"/>
      <c r="K781" s="19"/>
      <c r="L781" s="19"/>
      <c r="M781" s="19"/>
      <c r="N781" s="19"/>
    </row>
    <row r="782" customFormat="false" ht="15" hidden="false" customHeight="false" outlineLevel="0" collapsed="false">
      <c r="A782" s="12" t="s">
        <v>2488</v>
      </c>
      <c r="B782" s="12" t="s">
        <v>2489</v>
      </c>
      <c r="C782" s="12" t="s">
        <v>127</v>
      </c>
      <c r="D782" s="37" t="n">
        <v>-1.8</v>
      </c>
      <c r="E782" s="37" t="n">
        <v>-1.5</v>
      </c>
      <c r="F782" s="37" t="n">
        <v>-1.4</v>
      </c>
      <c r="G782" s="38" t="n">
        <v>12</v>
      </c>
      <c r="H782" s="19"/>
      <c r="I782" s="19"/>
      <c r="J782" s="19"/>
      <c r="K782" s="19"/>
      <c r="L782" s="19"/>
      <c r="M782" s="19"/>
      <c r="N782" s="19"/>
    </row>
    <row r="783" customFormat="false" ht="15" hidden="false" customHeight="false" outlineLevel="0" collapsed="false">
      <c r="A783" s="12" t="s">
        <v>2490</v>
      </c>
      <c r="B783" s="12" t="s">
        <v>2491</v>
      </c>
      <c r="C783" s="12" t="s">
        <v>127</v>
      </c>
      <c r="D783" s="37" t="n">
        <v>-1.6</v>
      </c>
      <c r="E783" s="37" t="n">
        <v>-1.5</v>
      </c>
      <c r="F783" s="37" t="n">
        <v>-1.3</v>
      </c>
      <c r="G783" s="38" t="n">
        <v>12</v>
      </c>
      <c r="H783" s="19"/>
      <c r="I783" s="19"/>
      <c r="J783" s="19"/>
      <c r="K783" s="19"/>
      <c r="L783" s="19"/>
      <c r="M783" s="19"/>
      <c r="N783" s="19"/>
    </row>
    <row r="784" customFormat="false" ht="15" hidden="false" customHeight="false" outlineLevel="0" collapsed="false">
      <c r="A784" s="12" t="s">
        <v>2492</v>
      </c>
      <c r="B784" s="12" t="s">
        <v>2493</v>
      </c>
      <c r="C784" s="12" t="s">
        <v>130</v>
      </c>
      <c r="D784" s="37" t="n">
        <v>-1.5</v>
      </c>
      <c r="E784" s="37" t="n">
        <v>-1.8</v>
      </c>
      <c r="F784" s="37" t="n">
        <v>-1.8</v>
      </c>
      <c r="G784" s="38" t="n">
        <v>12</v>
      </c>
      <c r="H784" s="19"/>
      <c r="I784" s="19"/>
      <c r="J784" s="19"/>
      <c r="K784" s="19"/>
      <c r="L784" s="19"/>
      <c r="M784" s="19"/>
      <c r="N784" s="19"/>
    </row>
    <row r="785" customFormat="false" ht="15" hidden="false" customHeight="false" outlineLevel="0" collapsed="false">
      <c r="A785" s="12" t="s">
        <v>2494</v>
      </c>
      <c r="B785" s="12" t="s">
        <v>2495</v>
      </c>
      <c r="C785" s="12" t="s">
        <v>130</v>
      </c>
      <c r="D785" s="37" t="n">
        <v>-2.8</v>
      </c>
      <c r="E785" s="37" t="n">
        <v>-3.6</v>
      </c>
      <c r="F785" s="37" t="n">
        <v>-3.4</v>
      </c>
      <c r="G785" s="38" t="n">
        <v>12</v>
      </c>
      <c r="H785" s="19"/>
      <c r="I785" s="19"/>
      <c r="J785" s="19"/>
      <c r="K785" s="19"/>
      <c r="L785" s="19"/>
      <c r="M785" s="19"/>
      <c r="N785" s="19"/>
    </row>
    <row r="786" customFormat="false" ht="15" hidden="false" customHeight="false" outlineLevel="0" collapsed="false">
      <c r="A786" s="12" t="s">
        <v>2496</v>
      </c>
      <c r="B786" s="12" t="s">
        <v>1658</v>
      </c>
      <c r="C786" s="12" t="s">
        <v>130</v>
      </c>
      <c r="D786" s="37" t="n">
        <v>-1.9</v>
      </c>
      <c r="E786" s="37" t="n">
        <v>-2</v>
      </c>
      <c r="F786" s="37" t="n">
        <v>-2</v>
      </c>
      <c r="G786" s="38" t="n">
        <v>12</v>
      </c>
      <c r="H786" s="19"/>
      <c r="I786" s="19"/>
      <c r="J786" s="19"/>
      <c r="K786" s="19"/>
      <c r="L786" s="19"/>
      <c r="M786" s="19"/>
      <c r="N786" s="19"/>
    </row>
    <row r="787" customFormat="false" ht="15" hidden="false" customHeight="false" outlineLevel="0" collapsed="false">
      <c r="A787" s="12" t="s">
        <v>2497</v>
      </c>
      <c r="B787" s="12" t="s">
        <v>920</v>
      </c>
      <c r="C787" s="12" t="s">
        <v>130</v>
      </c>
      <c r="D787" s="37" t="n">
        <v>-1.5</v>
      </c>
      <c r="E787" s="37" t="n">
        <v>-1.7</v>
      </c>
      <c r="F787" s="37" t="n">
        <v>-1.3</v>
      </c>
      <c r="G787" s="38" t="n">
        <v>12</v>
      </c>
      <c r="H787" s="19"/>
      <c r="I787" s="19"/>
      <c r="J787" s="19"/>
      <c r="K787" s="19"/>
      <c r="L787" s="19"/>
      <c r="M787" s="19"/>
      <c r="N787" s="19"/>
    </row>
    <row r="788" customFormat="false" ht="15" hidden="false" customHeight="false" outlineLevel="0" collapsed="false">
      <c r="A788" s="12" t="s">
        <v>1027</v>
      </c>
      <c r="B788" s="12" t="s">
        <v>1028</v>
      </c>
      <c r="C788" s="12" t="s">
        <v>253</v>
      </c>
      <c r="D788" s="37" t="n">
        <v>-1.9</v>
      </c>
      <c r="E788" s="37" t="n">
        <v>-2.3</v>
      </c>
      <c r="F788" s="37" t="n">
        <v>-2.2</v>
      </c>
      <c r="G788" s="38" t="n">
        <v>12</v>
      </c>
      <c r="H788" s="19"/>
      <c r="I788" s="19"/>
      <c r="J788" s="19"/>
      <c r="K788" s="19"/>
      <c r="L788" s="19"/>
      <c r="M788" s="19"/>
      <c r="N788" s="19"/>
    </row>
    <row r="789" customFormat="false" ht="15" hidden="false" customHeight="false" outlineLevel="0" collapsed="false">
      <c r="A789" s="12" t="s">
        <v>2498</v>
      </c>
      <c r="B789" s="12" t="s">
        <v>2499</v>
      </c>
      <c r="C789" s="12" t="s">
        <v>253</v>
      </c>
      <c r="D789" s="37" t="n">
        <v>-1.2</v>
      </c>
      <c r="E789" s="37" t="n">
        <v>-1.6</v>
      </c>
      <c r="F789" s="37" t="n">
        <v>-1.7</v>
      </c>
      <c r="G789" s="38" t="n">
        <v>12</v>
      </c>
      <c r="H789" s="19"/>
      <c r="I789" s="19"/>
      <c r="J789" s="19"/>
      <c r="K789" s="19"/>
      <c r="L789" s="19"/>
      <c r="M789" s="19"/>
      <c r="N789" s="19"/>
    </row>
    <row r="790" customFormat="false" ht="15" hidden="false" customHeight="false" outlineLevel="0" collapsed="false">
      <c r="A790" s="12" t="s">
        <v>2500</v>
      </c>
      <c r="B790" s="12" t="s">
        <v>2501</v>
      </c>
      <c r="C790" s="12" t="s">
        <v>441</v>
      </c>
      <c r="D790" s="37" t="n">
        <v>-1.2</v>
      </c>
      <c r="E790" s="37" t="n">
        <v>-1.5</v>
      </c>
      <c r="F790" s="37" t="n">
        <v>-1.5</v>
      </c>
      <c r="G790" s="38" t="n">
        <v>12</v>
      </c>
      <c r="H790" s="19"/>
      <c r="I790" s="19"/>
      <c r="J790" s="19"/>
      <c r="K790" s="19"/>
      <c r="L790" s="19"/>
      <c r="M790" s="19"/>
      <c r="N790" s="19"/>
    </row>
    <row r="791" customFormat="false" ht="15" hidden="false" customHeight="false" outlineLevel="0" collapsed="false">
      <c r="A791" s="12" t="s">
        <v>2502</v>
      </c>
      <c r="B791" s="12" t="s">
        <v>2503</v>
      </c>
      <c r="C791" s="12" t="s">
        <v>441</v>
      </c>
      <c r="D791" s="37" t="n">
        <v>-1.4</v>
      </c>
      <c r="E791" s="37" t="n">
        <v>-1.6</v>
      </c>
      <c r="F791" s="37" t="n">
        <v>-1.2</v>
      </c>
      <c r="G791" s="38" t="n">
        <v>12</v>
      </c>
      <c r="H791" s="19"/>
      <c r="I791" s="19"/>
      <c r="J791" s="19"/>
      <c r="K791" s="19"/>
      <c r="L791" s="19"/>
      <c r="M791" s="19"/>
      <c r="N791" s="19"/>
    </row>
    <row r="792" customFormat="false" ht="15" hidden="false" customHeight="false" outlineLevel="0" collapsed="false">
      <c r="A792" s="12" t="s">
        <v>2504</v>
      </c>
      <c r="B792" s="12" t="s">
        <v>2505</v>
      </c>
      <c r="C792" s="12" t="s">
        <v>140</v>
      </c>
      <c r="D792" s="37" t="n">
        <v>-1.6</v>
      </c>
      <c r="E792" s="37" t="n">
        <v>-2</v>
      </c>
      <c r="F792" s="37" t="n">
        <v>-1.7</v>
      </c>
      <c r="G792" s="38" t="n">
        <v>12</v>
      </c>
      <c r="H792" s="19"/>
      <c r="I792" s="19"/>
      <c r="J792" s="19"/>
      <c r="K792" s="19"/>
      <c r="L792" s="19"/>
      <c r="M792" s="19"/>
      <c r="N792" s="19"/>
    </row>
    <row r="793" customFormat="false" ht="15" hidden="false" customHeight="false" outlineLevel="0" collapsed="false">
      <c r="A793" s="12" t="s">
        <v>2506</v>
      </c>
      <c r="B793" s="12" t="s">
        <v>2507</v>
      </c>
      <c r="C793" s="12" t="s">
        <v>140</v>
      </c>
      <c r="D793" s="37" t="n">
        <v>-3.3</v>
      </c>
      <c r="E793" s="37" t="n">
        <v>-3.8</v>
      </c>
      <c r="F793" s="37" t="n">
        <v>-3.6</v>
      </c>
      <c r="G793" s="38" t="n">
        <v>12</v>
      </c>
      <c r="H793" s="19"/>
      <c r="I793" s="19"/>
      <c r="J793" s="19"/>
      <c r="K793" s="19"/>
      <c r="L793" s="19"/>
      <c r="M793" s="19"/>
      <c r="N793" s="19"/>
    </row>
    <row r="794" customFormat="false" ht="15" hidden="false" customHeight="false" outlineLevel="0" collapsed="false">
      <c r="A794" s="12" t="s">
        <v>807</v>
      </c>
      <c r="B794" s="12" t="s">
        <v>808</v>
      </c>
      <c r="C794" s="12" t="s">
        <v>140</v>
      </c>
      <c r="D794" s="37" t="n">
        <v>-1.9</v>
      </c>
      <c r="E794" s="37" t="n">
        <v>-1.5</v>
      </c>
      <c r="F794" s="37" t="n">
        <v>-1.3</v>
      </c>
      <c r="G794" s="38" t="n">
        <v>12</v>
      </c>
      <c r="H794" s="19"/>
      <c r="I794" s="19"/>
      <c r="J794" s="19"/>
      <c r="K794" s="19"/>
      <c r="L794" s="19"/>
      <c r="M794" s="19"/>
      <c r="N794" s="19"/>
    </row>
    <row r="795" customFormat="false" ht="15" hidden="false" customHeight="false" outlineLevel="0" collapsed="false">
      <c r="A795" s="12" t="s">
        <v>2508</v>
      </c>
      <c r="B795" s="12" t="s">
        <v>2509</v>
      </c>
      <c r="C795" s="12" t="s">
        <v>140</v>
      </c>
      <c r="D795" s="37" t="n">
        <v>-1.7</v>
      </c>
      <c r="E795" s="37" t="n">
        <v>-1.5</v>
      </c>
      <c r="F795" s="37" t="n">
        <v>-1.3</v>
      </c>
      <c r="G795" s="38" t="n">
        <v>12</v>
      </c>
      <c r="H795" s="19"/>
      <c r="I795" s="19"/>
      <c r="J795" s="19"/>
      <c r="K795" s="19"/>
      <c r="L795" s="19"/>
      <c r="M795" s="19"/>
      <c r="N795" s="19"/>
    </row>
    <row r="796" customFormat="false" ht="15" hidden="false" customHeight="false" outlineLevel="0" collapsed="false">
      <c r="A796" s="12" t="s">
        <v>2510</v>
      </c>
      <c r="B796" s="12" t="s">
        <v>2511</v>
      </c>
      <c r="C796" s="12" t="s">
        <v>140</v>
      </c>
      <c r="D796" s="37" t="n">
        <v>-2.6</v>
      </c>
      <c r="E796" s="37" t="n">
        <v>-2</v>
      </c>
      <c r="F796" s="37" t="n">
        <v>-2</v>
      </c>
      <c r="G796" s="38" t="n">
        <v>12</v>
      </c>
      <c r="H796" s="19"/>
      <c r="I796" s="19"/>
      <c r="J796" s="19"/>
      <c r="K796" s="19"/>
      <c r="L796" s="19"/>
      <c r="M796" s="19"/>
      <c r="N796" s="19"/>
    </row>
    <row r="797" customFormat="false" ht="15" hidden="false" customHeight="false" outlineLevel="0" collapsed="false">
      <c r="A797" s="12" t="s">
        <v>1506</v>
      </c>
      <c r="B797" s="12" t="s">
        <v>1507</v>
      </c>
      <c r="C797" s="12" t="s">
        <v>820</v>
      </c>
      <c r="D797" s="37" t="n">
        <v>-1.6</v>
      </c>
      <c r="E797" s="37" t="n">
        <v>-1.9</v>
      </c>
      <c r="F797" s="37" t="n">
        <v>-2.1</v>
      </c>
      <c r="G797" s="38" t="n">
        <v>12</v>
      </c>
      <c r="H797" s="19"/>
      <c r="I797" s="19"/>
      <c r="J797" s="19"/>
      <c r="K797" s="19"/>
      <c r="L797" s="19"/>
      <c r="M797" s="19"/>
      <c r="N797" s="19"/>
    </row>
    <row r="798" customFormat="false" ht="15" hidden="false" customHeight="false" outlineLevel="0" collapsed="false">
      <c r="A798" s="12" t="s">
        <v>1508</v>
      </c>
      <c r="B798" s="12" t="s">
        <v>1507</v>
      </c>
      <c r="C798" s="12" t="s">
        <v>820</v>
      </c>
      <c r="D798" s="37" t="n">
        <v>-1.5</v>
      </c>
      <c r="E798" s="37" t="n">
        <v>-1.9</v>
      </c>
      <c r="F798" s="37" t="n">
        <v>-1.8</v>
      </c>
      <c r="G798" s="38" t="n">
        <v>12</v>
      </c>
      <c r="H798" s="19"/>
      <c r="I798" s="19"/>
      <c r="J798" s="19"/>
      <c r="K798" s="19"/>
      <c r="L798" s="19"/>
      <c r="M798" s="19"/>
      <c r="N798" s="19"/>
    </row>
    <row r="799" customFormat="false" ht="15" hidden="false" customHeight="false" outlineLevel="0" collapsed="false">
      <c r="A799" s="12" t="s">
        <v>2512</v>
      </c>
      <c r="B799" s="12" t="s">
        <v>149</v>
      </c>
      <c r="C799" s="12" t="s">
        <v>150</v>
      </c>
      <c r="D799" s="37" t="n">
        <v>-1.8</v>
      </c>
      <c r="E799" s="37" t="n">
        <v>-1.8</v>
      </c>
      <c r="F799" s="37" t="n">
        <v>-1.5</v>
      </c>
      <c r="G799" s="38" t="n">
        <v>12</v>
      </c>
      <c r="H799" s="19"/>
      <c r="I799" s="19"/>
      <c r="J799" s="19"/>
      <c r="K799" s="19"/>
      <c r="L799" s="19"/>
      <c r="M799" s="19"/>
      <c r="N799" s="19"/>
    </row>
    <row r="800" customFormat="false" ht="15" hidden="false" customHeight="false" outlineLevel="0" collapsed="false">
      <c r="A800" s="12" t="s">
        <v>680</v>
      </c>
      <c r="B800" s="12" t="s">
        <v>681</v>
      </c>
      <c r="C800" s="12" t="s">
        <v>150</v>
      </c>
      <c r="D800" s="37" t="n">
        <v>-2.2</v>
      </c>
      <c r="E800" s="37" t="n">
        <v>-2.4</v>
      </c>
      <c r="F800" s="37" t="n">
        <v>-2</v>
      </c>
      <c r="G800" s="38" t="n">
        <v>12</v>
      </c>
      <c r="H800" s="19"/>
      <c r="I800" s="19"/>
      <c r="J800" s="19"/>
      <c r="K800" s="19"/>
      <c r="L800" s="19"/>
      <c r="M800" s="19"/>
      <c r="N800" s="19"/>
    </row>
    <row r="801" customFormat="false" ht="15" hidden="false" customHeight="false" outlineLevel="0" collapsed="false">
      <c r="A801" s="12" t="s">
        <v>2513</v>
      </c>
      <c r="B801" s="12" t="s">
        <v>2514</v>
      </c>
      <c r="C801" s="12" t="s">
        <v>150</v>
      </c>
      <c r="D801" s="37" t="n">
        <v>-2.2</v>
      </c>
      <c r="E801" s="37" t="n">
        <v>-2.4</v>
      </c>
      <c r="F801" s="37" t="n">
        <v>-2.4</v>
      </c>
      <c r="G801" s="38" t="n">
        <v>12</v>
      </c>
      <c r="H801" s="19"/>
      <c r="I801" s="19"/>
      <c r="J801" s="19"/>
      <c r="K801" s="19"/>
      <c r="L801" s="19"/>
      <c r="M801" s="19"/>
      <c r="N801" s="19"/>
    </row>
    <row r="802" customFormat="false" ht="15" hidden="false" customHeight="false" outlineLevel="0" collapsed="false">
      <c r="A802" s="12" t="s">
        <v>1436</v>
      </c>
      <c r="B802" s="12" t="s">
        <v>1437</v>
      </c>
      <c r="C802" s="12" t="s">
        <v>150</v>
      </c>
      <c r="D802" s="37" t="n">
        <v>-1.8</v>
      </c>
      <c r="E802" s="37" t="n">
        <v>-1.9</v>
      </c>
      <c r="F802" s="37" t="n">
        <v>-2.1</v>
      </c>
      <c r="G802" s="38" t="n">
        <v>12</v>
      </c>
      <c r="H802" s="19"/>
      <c r="I802" s="19"/>
      <c r="J802" s="19"/>
      <c r="K802" s="19"/>
      <c r="L802" s="19"/>
      <c r="M802" s="19"/>
      <c r="N802" s="19"/>
    </row>
    <row r="803" customFormat="false" ht="15" hidden="false" customHeight="false" outlineLevel="0" collapsed="false">
      <c r="A803" s="12" t="s">
        <v>2515</v>
      </c>
      <c r="B803" s="12" t="s">
        <v>461</v>
      </c>
      <c r="C803" s="12" t="s">
        <v>150</v>
      </c>
      <c r="D803" s="37" t="n">
        <v>-3.4</v>
      </c>
      <c r="E803" s="37" t="n">
        <v>-4.4</v>
      </c>
      <c r="F803" s="37" t="n">
        <v>-4</v>
      </c>
      <c r="G803" s="38" t="n">
        <v>12</v>
      </c>
      <c r="H803" s="19"/>
      <c r="I803" s="19"/>
      <c r="J803" s="19"/>
      <c r="K803" s="19"/>
      <c r="L803" s="19"/>
      <c r="M803" s="19"/>
      <c r="N803" s="19"/>
    </row>
    <row r="804" customFormat="false" ht="15" hidden="false" customHeight="false" outlineLevel="0" collapsed="false">
      <c r="A804" s="12" t="s">
        <v>2516</v>
      </c>
      <c r="B804" s="12" t="s">
        <v>2517</v>
      </c>
      <c r="C804" s="12" t="s">
        <v>153</v>
      </c>
      <c r="D804" s="37" t="n">
        <v>-1.9</v>
      </c>
      <c r="E804" s="37" t="n">
        <v>-1.8</v>
      </c>
      <c r="F804" s="37" t="n">
        <v>-1.6</v>
      </c>
      <c r="G804" s="38" t="n">
        <v>12</v>
      </c>
      <c r="H804" s="19"/>
      <c r="I804" s="19"/>
      <c r="J804" s="19"/>
      <c r="K804" s="19"/>
      <c r="L804" s="19"/>
      <c r="M804" s="19"/>
      <c r="N804" s="19"/>
    </row>
    <row r="805" customFormat="false" ht="15" hidden="false" customHeight="false" outlineLevel="0" collapsed="false">
      <c r="A805" s="12" t="s">
        <v>154</v>
      </c>
      <c r="B805" s="12" t="s">
        <v>155</v>
      </c>
      <c r="C805" s="12" t="s">
        <v>153</v>
      </c>
      <c r="D805" s="37" t="n">
        <v>-2.3</v>
      </c>
      <c r="E805" s="37" t="n">
        <v>-2.5</v>
      </c>
      <c r="F805" s="37" t="n">
        <v>-1.8</v>
      </c>
      <c r="G805" s="38" t="n">
        <v>12</v>
      </c>
      <c r="H805" s="19"/>
      <c r="I805" s="19"/>
      <c r="J805" s="19"/>
      <c r="K805" s="19"/>
      <c r="L805" s="19"/>
      <c r="M805" s="19"/>
      <c r="N805" s="19"/>
    </row>
    <row r="806" customFormat="false" ht="15" hidden="false" customHeight="false" outlineLevel="0" collapsed="false">
      <c r="A806" s="12" t="s">
        <v>827</v>
      </c>
      <c r="B806" s="12" t="s">
        <v>828</v>
      </c>
      <c r="C806" s="12" t="s">
        <v>153</v>
      </c>
      <c r="D806" s="37" t="n">
        <v>-4.3</v>
      </c>
      <c r="E806" s="37" t="n">
        <v>-4.6</v>
      </c>
      <c r="F806" s="37" t="n">
        <v>-4</v>
      </c>
      <c r="G806" s="38" t="n">
        <v>12</v>
      </c>
      <c r="H806" s="19"/>
      <c r="I806" s="19"/>
      <c r="J806" s="19"/>
      <c r="K806" s="19"/>
      <c r="L806" s="19"/>
      <c r="M806" s="19"/>
      <c r="N806" s="19"/>
    </row>
    <row r="807" customFormat="false" ht="15" hidden="false" customHeight="false" outlineLevel="0" collapsed="false">
      <c r="A807" s="12" t="s">
        <v>931</v>
      </c>
      <c r="B807" s="12" t="s">
        <v>932</v>
      </c>
      <c r="C807" s="12" t="s">
        <v>153</v>
      </c>
      <c r="D807" s="37" t="n">
        <v>-2.5</v>
      </c>
      <c r="E807" s="37" t="n">
        <v>-2.8</v>
      </c>
      <c r="F807" s="37" t="n">
        <v>-2.4</v>
      </c>
      <c r="G807" s="38" t="n">
        <v>12</v>
      </c>
      <c r="H807" s="19"/>
      <c r="I807" s="19"/>
      <c r="J807" s="19"/>
      <c r="K807" s="19"/>
      <c r="L807" s="19"/>
      <c r="M807" s="19"/>
      <c r="N807" s="19"/>
    </row>
    <row r="808" customFormat="false" ht="15" hidden="false" customHeight="false" outlineLevel="0" collapsed="false">
      <c r="A808" s="12" t="s">
        <v>2518</v>
      </c>
      <c r="B808" s="12" t="s">
        <v>2519</v>
      </c>
      <c r="C808" s="12" t="s">
        <v>158</v>
      </c>
      <c r="D808" s="37" t="n">
        <v>-1.4</v>
      </c>
      <c r="E808" s="37" t="n">
        <v>-1.5</v>
      </c>
      <c r="F808" s="37" t="n">
        <v>-1.2</v>
      </c>
      <c r="G808" s="38" t="n">
        <v>12</v>
      </c>
      <c r="H808" s="19"/>
      <c r="I808" s="19"/>
      <c r="J808" s="19"/>
      <c r="K808" s="19"/>
      <c r="L808" s="19"/>
      <c r="M808" s="19"/>
      <c r="N808" s="19"/>
    </row>
    <row r="809" customFormat="false" ht="15" hidden="false" customHeight="false" outlineLevel="0" collapsed="false">
      <c r="A809" s="12" t="s">
        <v>168</v>
      </c>
      <c r="B809" s="12" t="s">
        <v>169</v>
      </c>
      <c r="C809" s="12" t="s">
        <v>158</v>
      </c>
      <c r="D809" s="37" t="n">
        <v>-1.7</v>
      </c>
      <c r="E809" s="37" t="n">
        <v>-2</v>
      </c>
      <c r="F809" s="37" t="n">
        <v>-1.9</v>
      </c>
      <c r="G809" s="38" t="n">
        <v>12</v>
      </c>
      <c r="H809" s="19"/>
      <c r="I809" s="19"/>
      <c r="J809" s="19"/>
      <c r="K809" s="19"/>
      <c r="L809" s="19"/>
      <c r="M809" s="19"/>
      <c r="N809" s="19"/>
    </row>
    <row r="810" customFormat="false" ht="15" hidden="false" customHeight="false" outlineLevel="0" collapsed="false">
      <c r="A810" s="12" t="s">
        <v>831</v>
      </c>
      <c r="B810" s="12" t="s">
        <v>832</v>
      </c>
      <c r="C810" s="12" t="s">
        <v>158</v>
      </c>
      <c r="D810" s="37" t="n">
        <v>-1.7</v>
      </c>
      <c r="E810" s="37" t="n">
        <v>-1.7</v>
      </c>
      <c r="F810" s="37" t="n">
        <v>-1.4</v>
      </c>
      <c r="G810" s="38" t="n">
        <v>12</v>
      </c>
      <c r="H810" s="19"/>
      <c r="I810" s="19"/>
      <c r="J810" s="19"/>
      <c r="K810" s="19"/>
      <c r="L810" s="19"/>
      <c r="M810" s="19"/>
      <c r="N810" s="19"/>
    </row>
    <row r="811" customFormat="false" ht="15" hidden="false" customHeight="false" outlineLevel="0" collapsed="false">
      <c r="A811" s="12" t="s">
        <v>2520</v>
      </c>
      <c r="B811" s="12" t="s">
        <v>2347</v>
      </c>
      <c r="C811" s="12" t="s">
        <v>1705</v>
      </c>
      <c r="D811" s="37" t="n">
        <v>-1.8</v>
      </c>
      <c r="E811" s="37" t="n">
        <v>-2.1</v>
      </c>
      <c r="F811" s="37" t="n">
        <v>-2.1</v>
      </c>
      <c r="G811" s="38" t="n">
        <v>12</v>
      </c>
      <c r="H811" s="19"/>
      <c r="I811" s="19"/>
      <c r="J811" s="19"/>
      <c r="K811" s="19"/>
      <c r="L811" s="19"/>
      <c r="M811" s="19"/>
      <c r="N811" s="19"/>
    </row>
    <row r="812" customFormat="false" ht="15" hidden="false" customHeight="false" outlineLevel="0" collapsed="false">
      <c r="A812" s="12" t="s">
        <v>833</v>
      </c>
      <c r="B812" s="12" t="s">
        <v>834</v>
      </c>
      <c r="C812" s="12" t="s">
        <v>174</v>
      </c>
      <c r="D812" s="37" t="n">
        <v>-1.8</v>
      </c>
      <c r="E812" s="37" t="n">
        <v>-1.8</v>
      </c>
      <c r="F812" s="37" t="n">
        <v>-1.9</v>
      </c>
      <c r="G812" s="38" t="n">
        <v>12</v>
      </c>
      <c r="H812" s="19"/>
      <c r="I812" s="19"/>
      <c r="J812" s="19"/>
      <c r="K812" s="19"/>
      <c r="L812" s="19"/>
      <c r="M812" s="19"/>
      <c r="N812" s="19"/>
    </row>
    <row r="813" customFormat="false" ht="15" hidden="false" customHeight="false" outlineLevel="0" collapsed="false">
      <c r="A813" s="12" t="s">
        <v>2521</v>
      </c>
      <c r="B813" s="12" t="s">
        <v>1273</v>
      </c>
      <c r="C813" s="12" t="s">
        <v>174</v>
      </c>
      <c r="D813" s="37" t="n">
        <v>-1.7</v>
      </c>
      <c r="E813" s="37" t="n">
        <v>-1.7</v>
      </c>
      <c r="F813" s="37" t="n">
        <v>-1.4</v>
      </c>
      <c r="G813" s="38" t="n">
        <v>12</v>
      </c>
      <c r="H813" s="19"/>
      <c r="I813" s="19"/>
      <c r="J813" s="19"/>
      <c r="K813" s="19"/>
      <c r="L813" s="19"/>
      <c r="M813" s="19"/>
      <c r="N813" s="19"/>
    </row>
    <row r="814" customFormat="false" ht="15" hidden="false" customHeight="false" outlineLevel="0" collapsed="false">
      <c r="A814" s="12" t="s">
        <v>209</v>
      </c>
      <c r="B814" s="12" t="s">
        <v>487</v>
      </c>
      <c r="C814" s="12" t="s">
        <v>174</v>
      </c>
      <c r="D814" s="37" t="n">
        <v>-2.9</v>
      </c>
      <c r="E814" s="37" t="n">
        <v>-2.8</v>
      </c>
      <c r="F814" s="37" t="n">
        <v>-2.3</v>
      </c>
      <c r="G814" s="38" t="n">
        <v>12</v>
      </c>
      <c r="H814" s="19"/>
      <c r="I814" s="19"/>
      <c r="J814" s="19"/>
      <c r="K814" s="19"/>
      <c r="L814" s="19"/>
      <c r="M814" s="19"/>
      <c r="N814" s="19"/>
    </row>
    <row r="815" customFormat="false" ht="15" hidden="false" customHeight="false" outlineLevel="0" collapsed="false">
      <c r="A815" s="12" t="s">
        <v>2522</v>
      </c>
      <c r="B815" s="12" t="s">
        <v>487</v>
      </c>
      <c r="C815" s="12" t="s">
        <v>174</v>
      </c>
      <c r="D815" s="37" t="n">
        <v>-1.6</v>
      </c>
      <c r="E815" s="37" t="n">
        <v>-2.1</v>
      </c>
      <c r="F815" s="37" t="n">
        <v>-2.1</v>
      </c>
      <c r="G815" s="38" t="n">
        <v>12</v>
      </c>
      <c r="H815" s="19"/>
      <c r="I815" s="19"/>
      <c r="J815" s="19"/>
      <c r="K815" s="19"/>
      <c r="L815" s="19"/>
      <c r="M815" s="19"/>
      <c r="N815" s="19"/>
    </row>
    <row r="816" customFormat="false" ht="15" hidden="false" customHeight="false" outlineLevel="0" collapsed="false">
      <c r="A816" s="12" t="s">
        <v>2523</v>
      </c>
      <c r="B816" s="12" t="s">
        <v>2524</v>
      </c>
      <c r="C816" s="12" t="s">
        <v>174</v>
      </c>
      <c r="D816" s="37" t="n">
        <v>-1.6</v>
      </c>
      <c r="E816" s="37" t="n">
        <v>-1.2</v>
      </c>
      <c r="F816" s="37" t="n">
        <v>-1.2</v>
      </c>
      <c r="G816" s="38" t="n">
        <v>12</v>
      </c>
      <c r="H816" s="19"/>
      <c r="I816" s="19"/>
      <c r="J816" s="19"/>
      <c r="K816" s="19"/>
      <c r="L816" s="19"/>
      <c r="M816" s="19"/>
      <c r="N816" s="19"/>
    </row>
    <row r="817" customFormat="false" ht="15" hidden="false" customHeight="false" outlineLevel="0" collapsed="false">
      <c r="A817" s="12" t="s">
        <v>937</v>
      </c>
      <c r="B817" s="12" t="s">
        <v>487</v>
      </c>
      <c r="C817" s="12" t="s">
        <v>174</v>
      </c>
      <c r="D817" s="37" t="n">
        <v>-1.3</v>
      </c>
      <c r="E817" s="37" t="n">
        <v>-1.5</v>
      </c>
      <c r="F817" s="37" t="n">
        <v>-1.7</v>
      </c>
      <c r="G817" s="38" t="n">
        <v>12</v>
      </c>
      <c r="H817" s="19"/>
      <c r="I817" s="19"/>
      <c r="J817" s="19"/>
      <c r="K817" s="19"/>
      <c r="L817" s="19"/>
      <c r="M817" s="19"/>
      <c r="N817" s="19"/>
    </row>
    <row r="818" customFormat="false" ht="15" hidden="false" customHeight="false" outlineLevel="0" collapsed="false">
      <c r="A818" s="12" t="s">
        <v>840</v>
      </c>
      <c r="B818" s="12" t="s">
        <v>487</v>
      </c>
      <c r="C818" s="12" t="s">
        <v>174</v>
      </c>
      <c r="D818" s="37" t="n">
        <v>-2</v>
      </c>
      <c r="E818" s="37" t="n">
        <v>-1.7</v>
      </c>
      <c r="F818" s="37" t="n">
        <v>-2.1</v>
      </c>
      <c r="G818" s="38" t="n">
        <v>12</v>
      </c>
      <c r="H818" s="19"/>
      <c r="I818" s="19"/>
      <c r="J818" s="19"/>
      <c r="K818" s="19"/>
      <c r="L818" s="19"/>
      <c r="M818" s="19"/>
      <c r="N818" s="19"/>
    </row>
    <row r="819" customFormat="false" ht="15" hidden="false" customHeight="false" outlineLevel="0" collapsed="false">
      <c r="A819" s="12" t="s">
        <v>2525</v>
      </c>
      <c r="B819" s="12" t="s">
        <v>487</v>
      </c>
      <c r="C819" s="12" t="s">
        <v>174</v>
      </c>
      <c r="D819" s="37" t="n">
        <v>-3</v>
      </c>
      <c r="E819" s="37" t="n">
        <v>-2.5</v>
      </c>
      <c r="F819" s="37" t="n">
        <v>-2.4</v>
      </c>
      <c r="G819" s="38" t="n">
        <v>12</v>
      </c>
      <c r="H819" s="19"/>
      <c r="I819" s="19"/>
      <c r="J819" s="19"/>
      <c r="K819" s="19"/>
      <c r="L819" s="19"/>
      <c r="M819" s="19"/>
      <c r="N819" s="19"/>
    </row>
    <row r="820" customFormat="false" ht="15" hidden="false" customHeight="false" outlineLevel="0" collapsed="false">
      <c r="A820" s="12" t="s">
        <v>2526</v>
      </c>
      <c r="B820" s="12" t="s">
        <v>487</v>
      </c>
      <c r="C820" s="12" t="s">
        <v>174</v>
      </c>
      <c r="D820" s="37" t="n">
        <v>-1.5</v>
      </c>
      <c r="E820" s="37" t="n">
        <v>-1.9</v>
      </c>
      <c r="F820" s="37" t="n">
        <v>-1.9</v>
      </c>
      <c r="G820" s="38" t="n">
        <v>12</v>
      </c>
      <c r="H820" s="19"/>
      <c r="I820" s="19"/>
      <c r="J820" s="19"/>
      <c r="K820" s="19"/>
      <c r="L820" s="19"/>
      <c r="M820" s="19"/>
      <c r="N820" s="19"/>
    </row>
    <row r="821" customFormat="false" ht="15" hidden="false" customHeight="false" outlineLevel="0" collapsed="false">
      <c r="A821" s="12" t="s">
        <v>1513</v>
      </c>
      <c r="B821" s="12" t="s">
        <v>1514</v>
      </c>
      <c r="C821" s="12" t="s">
        <v>174</v>
      </c>
      <c r="D821" s="37" t="n">
        <v>-1.9</v>
      </c>
      <c r="E821" s="37" t="n">
        <v>-2.1</v>
      </c>
      <c r="F821" s="37" t="n">
        <v>-1.8</v>
      </c>
      <c r="G821" s="38" t="n">
        <v>12</v>
      </c>
      <c r="H821" s="19"/>
      <c r="I821" s="19"/>
      <c r="J821" s="19"/>
      <c r="K821" s="19"/>
      <c r="L821" s="19"/>
      <c r="M821" s="19"/>
      <c r="N821" s="19"/>
    </row>
    <row r="822" customFormat="false" ht="15" hidden="false" customHeight="false" outlineLevel="0" collapsed="false">
      <c r="A822" s="12" t="s">
        <v>2527</v>
      </c>
      <c r="B822" s="12" t="s">
        <v>487</v>
      </c>
      <c r="C822" s="12" t="s">
        <v>174</v>
      </c>
      <c r="D822" s="37" t="n">
        <v>-1.5</v>
      </c>
      <c r="E822" s="37" t="n">
        <v>-1.6</v>
      </c>
      <c r="F822" s="37" t="n">
        <v>-1.2</v>
      </c>
      <c r="G822" s="38" t="n">
        <v>12</v>
      </c>
      <c r="H822" s="19"/>
      <c r="I822" s="19"/>
      <c r="J822" s="19"/>
      <c r="K822" s="19"/>
      <c r="L822" s="19"/>
      <c r="M822" s="19"/>
      <c r="N822" s="19"/>
    </row>
    <row r="823" customFormat="false" ht="15" hidden="false" customHeight="false" outlineLevel="0" collapsed="false">
      <c r="A823" s="12" t="s">
        <v>2528</v>
      </c>
      <c r="B823" s="12" t="s">
        <v>487</v>
      </c>
      <c r="C823" s="12" t="s">
        <v>174</v>
      </c>
      <c r="D823" s="37" t="n">
        <v>-1.5</v>
      </c>
      <c r="E823" s="37" t="n">
        <v>-1.6</v>
      </c>
      <c r="F823" s="37" t="n">
        <v>-1.4</v>
      </c>
      <c r="G823" s="38" t="n">
        <v>12</v>
      </c>
      <c r="H823" s="19"/>
      <c r="I823" s="19"/>
      <c r="J823" s="19"/>
      <c r="K823" s="19"/>
      <c r="L823" s="19"/>
      <c r="M823" s="19"/>
      <c r="N823" s="19"/>
    </row>
    <row r="824" customFormat="false" ht="15" hidden="false" customHeight="false" outlineLevel="0" collapsed="false">
      <c r="A824" s="12" t="s">
        <v>586</v>
      </c>
      <c r="B824" s="12" t="s">
        <v>487</v>
      </c>
      <c r="C824" s="12" t="s">
        <v>174</v>
      </c>
      <c r="D824" s="37" t="n">
        <v>-2.7</v>
      </c>
      <c r="E824" s="37" t="n">
        <v>-2.5</v>
      </c>
      <c r="F824" s="37" t="n">
        <v>-2.3</v>
      </c>
      <c r="G824" s="38" t="n">
        <v>12</v>
      </c>
      <c r="H824" s="19"/>
      <c r="I824" s="19"/>
      <c r="J824" s="19"/>
      <c r="K824" s="19"/>
      <c r="L824" s="19"/>
      <c r="M824" s="19"/>
      <c r="N824" s="19"/>
    </row>
    <row r="825" customFormat="false" ht="15" hidden="false" customHeight="false" outlineLevel="0" collapsed="false">
      <c r="A825" s="12" t="s">
        <v>277</v>
      </c>
      <c r="B825" s="12" t="s">
        <v>278</v>
      </c>
      <c r="C825" s="12" t="s">
        <v>174</v>
      </c>
      <c r="D825" s="37" t="n">
        <v>-1.6</v>
      </c>
      <c r="E825" s="37" t="n">
        <v>-2</v>
      </c>
      <c r="F825" s="37" t="n">
        <v>-1.7</v>
      </c>
      <c r="G825" s="38" t="n">
        <v>12</v>
      </c>
      <c r="H825" s="19"/>
      <c r="I825" s="19"/>
      <c r="J825" s="19"/>
      <c r="K825" s="19"/>
      <c r="L825" s="19"/>
      <c r="M825" s="19"/>
      <c r="N825" s="19"/>
    </row>
    <row r="826" customFormat="false" ht="15" hidden="false" customHeight="false" outlineLevel="0" collapsed="false">
      <c r="A826" s="12" t="s">
        <v>2529</v>
      </c>
      <c r="B826" s="12" t="s">
        <v>487</v>
      </c>
      <c r="C826" s="12" t="s">
        <v>174</v>
      </c>
      <c r="D826" s="37" t="n">
        <v>-2</v>
      </c>
      <c r="E826" s="37" t="n">
        <v>-1.8</v>
      </c>
      <c r="F826" s="37" t="n">
        <v>-1.6</v>
      </c>
      <c r="G826" s="38" t="n">
        <v>12</v>
      </c>
      <c r="H826" s="19"/>
      <c r="I826" s="19"/>
      <c r="J826" s="19"/>
      <c r="K826" s="19"/>
      <c r="L826" s="19"/>
      <c r="M826" s="19"/>
      <c r="N826" s="19"/>
    </row>
    <row r="827" customFormat="false" ht="15" hidden="false" customHeight="false" outlineLevel="0" collapsed="false">
      <c r="A827" s="12" t="s">
        <v>2530</v>
      </c>
      <c r="B827" s="12" t="s">
        <v>487</v>
      </c>
      <c r="C827" s="12" t="s">
        <v>174</v>
      </c>
      <c r="D827" s="37" t="n">
        <v>-2.4</v>
      </c>
      <c r="E827" s="37" t="n">
        <v>-2.2</v>
      </c>
      <c r="F827" s="37" t="n">
        <v>-1.8</v>
      </c>
      <c r="G827" s="38" t="n">
        <v>12</v>
      </c>
      <c r="H827" s="19"/>
      <c r="I827" s="19"/>
      <c r="J827" s="19"/>
      <c r="K827" s="19"/>
      <c r="L827" s="19"/>
      <c r="M827" s="19"/>
      <c r="N827" s="19"/>
    </row>
    <row r="828" customFormat="false" ht="15" hidden="false" customHeight="false" outlineLevel="0" collapsed="false">
      <c r="A828" s="12" t="s">
        <v>206</v>
      </c>
      <c r="B828" s="12" t="s">
        <v>487</v>
      </c>
      <c r="C828" s="12" t="s">
        <v>174</v>
      </c>
      <c r="D828" s="37" t="n">
        <v>-2.5</v>
      </c>
      <c r="E828" s="37" t="n">
        <v>-2.8</v>
      </c>
      <c r="F828" s="37" t="n">
        <v>-2.7</v>
      </c>
      <c r="G828" s="38" t="n">
        <v>12</v>
      </c>
      <c r="H828" s="19"/>
      <c r="I828" s="19"/>
      <c r="J828" s="19"/>
      <c r="K828" s="19"/>
      <c r="L828" s="19"/>
      <c r="M828" s="19"/>
      <c r="N828" s="19"/>
    </row>
    <row r="829" customFormat="false" ht="15" hidden="false" customHeight="false" outlineLevel="0" collapsed="false">
      <c r="A829" s="12" t="s">
        <v>2531</v>
      </c>
      <c r="B829" s="12" t="s">
        <v>2532</v>
      </c>
      <c r="C829" s="12" t="s">
        <v>174</v>
      </c>
      <c r="D829" s="37" t="n">
        <v>-1.7</v>
      </c>
      <c r="E829" s="37" t="n">
        <v>-1.7</v>
      </c>
      <c r="F829" s="37" t="n">
        <v>-1.5</v>
      </c>
      <c r="G829" s="38" t="n">
        <v>12</v>
      </c>
      <c r="H829" s="19"/>
      <c r="I829" s="19"/>
      <c r="J829" s="19"/>
      <c r="K829" s="19"/>
      <c r="L829" s="19"/>
      <c r="M829" s="19"/>
      <c r="N829" s="19"/>
    </row>
    <row r="830" customFormat="false" ht="15" hidden="false" customHeight="false" outlineLevel="0" collapsed="false">
      <c r="A830" s="12" t="s">
        <v>845</v>
      </c>
      <c r="B830" s="12" t="s">
        <v>846</v>
      </c>
      <c r="C830" s="12" t="s">
        <v>174</v>
      </c>
      <c r="D830" s="37" t="n">
        <v>-1.4</v>
      </c>
      <c r="E830" s="37" t="n">
        <v>-1.5</v>
      </c>
      <c r="F830" s="37" t="n">
        <v>-1.3</v>
      </c>
      <c r="G830" s="38" t="n">
        <v>12</v>
      </c>
      <c r="H830" s="19"/>
      <c r="I830" s="19"/>
      <c r="J830" s="19"/>
      <c r="K830" s="19"/>
      <c r="L830" s="19"/>
      <c r="M830" s="19"/>
      <c r="N830" s="19"/>
    </row>
    <row r="831" customFormat="false" ht="15" hidden="false" customHeight="false" outlineLevel="0" collapsed="false">
      <c r="A831" s="12" t="s">
        <v>508</v>
      </c>
      <c r="B831" s="12" t="s">
        <v>509</v>
      </c>
      <c r="C831" s="12" t="s">
        <v>174</v>
      </c>
      <c r="D831" s="37" t="n">
        <v>-2.5</v>
      </c>
      <c r="E831" s="37" t="n">
        <v>-2.7</v>
      </c>
      <c r="F831" s="37" t="n">
        <v>-2.2</v>
      </c>
      <c r="G831" s="38" t="n">
        <v>12</v>
      </c>
      <c r="H831" s="19"/>
      <c r="I831" s="19"/>
      <c r="J831" s="19"/>
      <c r="K831" s="19"/>
      <c r="L831" s="19"/>
      <c r="M831" s="19"/>
      <c r="N831" s="19"/>
    </row>
    <row r="832" customFormat="false" ht="15" hidden="false" customHeight="false" outlineLevel="0" collapsed="false">
      <c r="A832" s="12" t="s">
        <v>2533</v>
      </c>
      <c r="B832" s="12" t="s">
        <v>186</v>
      </c>
      <c r="C832" s="12" t="s">
        <v>174</v>
      </c>
      <c r="D832" s="37" t="n">
        <v>-2.9</v>
      </c>
      <c r="E832" s="37" t="n">
        <v>-3</v>
      </c>
      <c r="F832" s="37" t="n">
        <v>-2.4</v>
      </c>
      <c r="G832" s="38" t="n">
        <v>12</v>
      </c>
      <c r="H832" s="19"/>
      <c r="I832" s="19"/>
      <c r="J832" s="19"/>
      <c r="K832" s="19"/>
      <c r="L832" s="19"/>
      <c r="M832" s="19"/>
      <c r="N832" s="19"/>
    </row>
    <row r="833" customFormat="false" ht="15" hidden="false" customHeight="false" outlineLevel="0" collapsed="false">
      <c r="A833" s="12" t="s">
        <v>2534</v>
      </c>
      <c r="B833" s="12" t="s">
        <v>2535</v>
      </c>
      <c r="C833" s="12" t="s">
        <v>174</v>
      </c>
      <c r="D833" s="37" t="n">
        <v>-2.2</v>
      </c>
      <c r="E833" s="37" t="n">
        <v>-2.3</v>
      </c>
      <c r="F833" s="37" t="n">
        <v>-1.8</v>
      </c>
      <c r="G833" s="38" t="n">
        <v>12</v>
      </c>
      <c r="H833" s="19"/>
      <c r="I833" s="19"/>
      <c r="J833" s="19"/>
      <c r="K833" s="19"/>
      <c r="L833" s="19"/>
      <c r="M833" s="19"/>
      <c r="N833" s="19"/>
    </row>
    <row r="834" customFormat="false" ht="15" hidden="false" customHeight="false" outlineLevel="0" collapsed="false">
      <c r="A834" s="12" t="s">
        <v>848</v>
      </c>
      <c r="B834" s="12" t="s">
        <v>849</v>
      </c>
      <c r="C834" s="12" t="s">
        <v>174</v>
      </c>
      <c r="D834" s="37" t="n">
        <v>-1.9</v>
      </c>
      <c r="E834" s="37" t="n">
        <v>-2.3</v>
      </c>
      <c r="F834" s="37" t="n">
        <v>-2.2</v>
      </c>
      <c r="G834" s="38" t="n">
        <v>12</v>
      </c>
      <c r="H834" s="19"/>
      <c r="I834" s="19"/>
      <c r="J834" s="19"/>
      <c r="K834" s="19"/>
      <c r="L834" s="19"/>
      <c r="M834" s="19"/>
      <c r="N834" s="19"/>
    </row>
    <row r="835" customFormat="false" ht="15" hidden="false" customHeight="false" outlineLevel="0" collapsed="false">
      <c r="A835" s="12" t="s">
        <v>1066</v>
      </c>
      <c r="B835" s="12" t="s">
        <v>487</v>
      </c>
      <c r="C835" s="12" t="s">
        <v>174</v>
      </c>
      <c r="D835" s="37" t="n">
        <v>-1.8</v>
      </c>
      <c r="E835" s="37" t="n">
        <v>-2</v>
      </c>
      <c r="F835" s="37" t="n">
        <v>-1.9</v>
      </c>
      <c r="G835" s="38" t="n">
        <v>12</v>
      </c>
      <c r="H835" s="19"/>
      <c r="I835" s="19"/>
      <c r="J835" s="19"/>
      <c r="K835" s="19"/>
      <c r="L835" s="19"/>
      <c r="M835" s="19"/>
      <c r="N835" s="19"/>
    </row>
    <row r="836" customFormat="false" ht="15" hidden="false" customHeight="false" outlineLevel="0" collapsed="false">
      <c r="A836" s="12" t="s">
        <v>2536</v>
      </c>
      <c r="B836" s="12" t="s">
        <v>2537</v>
      </c>
      <c r="C836" s="12" t="s">
        <v>174</v>
      </c>
      <c r="D836" s="37" t="n">
        <v>-1.3</v>
      </c>
      <c r="E836" s="37" t="n">
        <v>-1.7</v>
      </c>
      <c r="F836" s="37" t="n">
        <v>-1.7</v>
      </c>
      <c r="G836" s="38" t="n">
        <v>12</v>
      </c>
      <c r="H836" s="19"/>
      <c r="I836" s="19"/>
      <c r="J836" s="19"/>
      <c r="K836" s="19"/>
      <c r="L836" s="19"/>
      <c r="M836" s="19"/>
      <c r="N836" s="19"/>
    </row>
    <row r="837" customFormat="false" ht="15" hidden="false" customHeight="false" outlineLevel="0" collapsed="false">
      <c r="A837" s="12" t="s">
        <v>944</v>
      </c>
      <c r="B837" s="12" t="s">
        <v>278</v>
      </c>
      <c r="C837" s="12" t="s">
        <v>174</v>
      </c>
      <c r="D837" s="37" t="n">
        <v>-2.8</v>
      </c>
      <c r="E837" s="37" t="n">
        <v>-3.2</v>
      </c>
      <c r="F837" s="37" t="n">
        <v>-2.7</v>
      </c>
      <c r="G837" s="38" t="n">
        <v>12</v>
      </c>
      <c r="H837" s="19"/>
      <c r="I837" s="19"/>
      <c r="J837" s="19"/>
      <c r="K837" s="19"/>
      <c r="L837" s="19"/>
      <c r="M837" s="19"/>
      <c r="N837" s="19"/>
    </row>
    <row r="838" customFormat="false" ht="15" hidden="false" customHeight="false" outlineLevel="0" collapsed="false">
      <c r="A838" s="12" t="s">
        <v>510</v>
      </c>
      <c r="B838" s="12" t="s">
        <v>487</v>
      </c>
      <c r="C838" s="12" t="s">
        <v>174</v>
      </c>
      <c r="D838" s="37" t="n">
        <v>-3.2</v>
      </c>
      <c r="E838" s="37" t="n">
        <v>-3.5</v>
      </c>
      <c r="F838" s="37" t="n">
        <v>-3.1</v>
      </c>
      <c r="G838" s="38" t="n">
        <v>12</v>
      </c>
      <c r="H838" s="19"/>
      <c r="I838" s="19"/>
      <c r="J838" s="19"/>
      <c r="K838" s="19"/>
      <c r="L838" s="19"/>
      <c r="M838" s="19"/>
      <c r="N838" s="19"/>
    </row>
    <row r="839" customFormat="false" ht="15" hidden="false" customHeight="false" outlineLevel="0" collapsed="false">
      <c r="A839" s="12" t="s">
        <v>2538</v>
      </c>
      <c r="B839" s="12" t="s">
        <v>2539</v>
      </c>
      <c r="C839" s="12" t="s">
        <v>174</v>
      </c>
      <c r="D839" s="37" t="n">
        <v>-2.4</v>
      </c>
      <c r="E839" s="37" t="n">
        <v>-2.3</v>
      </c>
      <c r="F839" s="37" t="n">
        <v>-1.8</v>
      </c>
      <c r="G839" s="38" t="n">
        <v>12</v>
      </c>
      <c r="H839" s="19"/>
      <c r="I839" s="19"/>
      <c r="J839" s="19"/>
      <c r="K839" s="19"/>
      <c r="L839" s="19"/>
      <c r="M839" s="19"/>
      <c r="N839" s="19"/>
    </row>
    <row r="840" customFormat="false" ht="15" hidden="false" customHeight="false" outlineLevel="0" collapsed="false">
      <c r="A840" s="12" t="s">
        <v>511</v>
      </c>
      <c r="B840" s="12" t="s">
        <v>512</v>
      </c>
      <c r="C840" s="12" t="s">
        <v>174</v>
      </c>
      <c r="D840" s="37" t="n">
        <v>-2.5</v>
      </c>
      <c r="E840" s="37" t="n">
        <v>-2.7</v>
      </c>
      <c r="F840" s="37" t="n">
        <v>-2.4</v>
      </c>
      <c r="G840" s="38" t="n">
        <v>12</v>
      </c>
      <c r="H840" s="19"/>
      <c r="I840" s="19"/>
      <c r="J840" s="19"/>
      <c r="K840" s="19"/>
      <c r="L840" s="19"/>
      <c r="M840" s="19"/>
      <c r="N840" s="19"/>
    </row>
    <row r="841" customFormat="false" ht="15" hidden="false" customHeight="false" outlineLevel="0" collapsed="false">
      <c r="A841" s="12" t="s">
        <v>279</v>
      </c>
      <c r="B841" s="12" t="s">
        <v>2540</v>
      </c>
      <c r="C841" s="12" t="s">
        <v>174</v>
      </c>
      <c r="D841" s="37" t="n">
        <v>-1.3</v>
      </c>
      <c r="E841" s="37" t="n">
        <v>-1.6</v>
      </c>
      <c r="F841" s="37" t="n">
        <v>-1.5</v>
      </c>
      <c r="G841" s="38" t="n">
        <v>12</v>
      </c>
      <c r="H841" s="19"/>
      <c r="I841" s="19"/>
      <c r="J841" s="19"/>
      <c r="K841" s="19"/>
      <c r="L841" s="19"/>
      <c r="M841" s="19"/>
      <c r="N841" s="19"/>
    </row>
    <row r="842" customFormat="false" ht="15" hidden="false" customHeight="false" outlineLevel="0" collapsed="false">
      <c r="A842" s="12" t="s">
        <v>2541</v>
      </c>
      <c r="B842" s="12" t="s">
        <v>487</v>
      </c>
      <c r="C842" s="12" t="s">
        <v>174</v>
      </c>
      <c r="D842" s="37" t="n">
        <v>-2</v>
      </c>
      <c r="E842" s="37" t="n">
        <v>-2.3</v>
      </c>
      <c r="F842" s="37" t="n">
        <v>-2.3</v>
      </c>
      <c r="G842" s="38" t="n">
        <v>12</v>
      </c>
      <c r="H842" s="19"/>
      <c r="I842" s="19"/>
      <c r="J842" s="19"/>
      <c r="K842" s="19"/>
      <c r="L842" s="19"/>
      <c r="M842" s="19"/>
      <c r="N842" s="19"/>
    </row>
    <row r="843" customFormat="false" ht="15" hidden="false" customHeight="false" outlineLevel="0" collapsed="false">
      <c r="A843" s="12" t="s">
        <v>281</v>
      </c>
      <c r="B843" s="12" t="s">
        <v>514</v>
      </c>
      <c r="C843" s="12" t="s">
        <v>174</v>
      </c>
      <c r="D843" s="37" t="n">
        <v>-1.7</v>
      </c>
      <c r="E843" s="37" t="n">
        <v>-2.2</v>
      </c>
      <c r="F843" s="37" t="n">
        <v>-2</v>
      </c>
      <c r="G843" s="38" t="n">
        <v>12</v>
      </c>
      <c r="H843" s="19"/>
      <c r="I843" s="19"/>
      <c r="J843" s="19"/>
      <c r="K843" s="19"/>
      <c r="L843" s="19"/>
      <c r="M843" s="19"/>
      <c r="N843" s="19"/>
    </row>
    <row r="844" customFormat="false" ht="15" hidden="false" customHeight="false" outlineLevel="0" collapsed="false">
      <c r="A844" s="12" t="s">
        <v>2542</v>
      </c>
      <c r="B844" s="12" t="s">
        <v>487</v>
      </c>
      <c r="C844" s="12" t="s">
        <v>174</v>
      </c>
      <c r="D844" s="37" t="n">
        <v>-4</v>
      </c>
      <c r="E844" s="37" t="n">
        <v>-4.1</v>
      </c>
      <c r="F844" s="37" t="n">
        <v>-3.7</v>
      </c>
      <c r="G844" s="38" t="n">
        <v>12</v>
      </c>
      <c r="H844" s="19"/>
      <c r="I844" s="19"/>
      <c r="J844" s="19"/>
      <c r="K844" s="19"/>
      <c r="L844" s="19"/>
      <c r="M844" s="19"/>
      <c r="N844" s="19"/>
    </row>
    <row r="845" customFormat="false" ht="15" hidden="false" customHeight="false" outlineLevel="0" collapsed="false">
      <c r="A845" s="12" t="s">
        <v>2543</v>
      </c>
      <c r="B845" s="12" t="s">
        <v>487</v>
      </c>
      <c r="C845" s="12" t="s">
        <v>174</v>
      </c>
      <c r="D845" s="37" t="n">
        <v>-2.9</v>
      </c>
      <c r="E845" s="37" t="n">
        <v>-2.4</v>
      </c>
      <c r="F845" s="37" t="n">
        <v>-2</v>
      </c>
      <c r="G845" s="38" t="n">
        <v>12</v>
      </c>
      <c r="H845" s="19"/>
      <c r="I845" s="19"/>
      <c r="J845" s="19"/>
      <c r="K845" s="19"/>
      <c r="L845" s="19"/>
      <c r="M845" s="19"/>
      <c r="N845" s="19"/>
    </row>
    <row r="846" customFormat="false" ht="15" hidden="false" customHeight="false" outlineLevel="0" collapsed="false">
      <c r="A846" s="12" t="s">
        <v>704</v>
      </c>
      <c r="B846" s="12" t="s">
        <v>705</v>
      </c>
      <c r="C846" s="12" t="s">
        <v>174</v>
      </c>
      <c r="D846" s="37" t="n">
        <v>-2.2</v>
      </c>
      <c r="E846" s="37" t="n">
        <v>-2</v>
      </c>
      <c r="F846" s="37" t="n">
        <v>-1.9</v>
      </c>
      <c r="G846" s="38" t="n">
        <v>12</v>
      </c>
      <c r="H846" s="19"/>
      <c r="I846" s="19"/>
      <c r="J846" s="19"/>
      <c r="K846" s="19"/>
      <c r="L846" s="19"/>
      <c r="M846" s="19"/>
      <c r="N846" s="19"/>
    </row>
    <row r="847" customFormat="false" ht="15" hidden="false" customHeight="false" outlineLevel="0" collapsed="false">
      <c r="A847" s="12" t="s">
        <v>2544</v>
      </c>
      <c r="B847" s="12" t="s">
        <v>2545</v>
      </c>
      <c r="C847" s="12" t="s">
        <v>174</v>
      </c>
      <c r="D847" s="37" t="n">
        <v>-3.4</v>
      </c>
      <c r="E847" s="37" t="n">
        <v>-3.4</v>
      </c>
      <c r="F847" s="37" t="n">
        <v>-2.7</v>
      </c>
      <c r="G847" s="38" t="n">
        <v>12</v>
      </c>
      <c r="H847" s="19"/>
      <c r="I847" s="19"/>
      <c r="J847" s="19"/>
      <c r="K847" s="19"/>
      <c r="L847" s="19"/>
      <c r="M847" s="19"/>
      <c r="N847" s="19"/>
    </row>
    <row r="848" customFormat="false" ht="15" hidden="false" customHeight="false" outlineLevel="0" collapsed="false">
      <c r="A848" s="12" t="s">
        <v>2546</v>
      </c>
      <c r="B848" s="12" t="s">
        <v>2547</v>
      </c>
      <c r="C848" s="12" t="s">
        <v>174</v>
      </c>
      <c r="D848" s="37" t="n">
        <v>-1.3</v>
      </c>
      <c r="E848" s="37" t="n">
        <v>-1.6</v>
      </c>
      <c r="F848" s="37" t="n">
        <v>-1.5</v>
      </c>
      <c r="G848" s="38" t="n">
        <v>12</v>
      </c>
      <c r="H848" s="19"/>
      <c r="I848" s="19"/>
      <c r="J848" s="19"/>
      <c r="K848" s="19"/>
      <c r="L848" s="19"/>
      <c r="M848" s="19"/>
      <c r="N848" s="19"/>
    </row>
    <row r="849" customFormat="false" ht="15" hidden="false" customHeight="false" outlineLevel="0" collapsed="false">
      <c r="A849" s="12" t="s">
        <v>2548</v>
      </c>
      <c r="B849" s="12" t="s">
        <v>2381</v>
      </c>
      <c r="C849" s="12" t="s">
        <v>174</v>
      </c>
      <c r="D849" s="37" t="n">
        <v>-3</v>
      </c>
      <c r="E849" s="37" t="n">
        <v>-3.3</v>
      </c>
      <c r="F849" s="37" t="n">
        <v>-2.7</v>
      </c>
      <c r="G849" s="38" t="n">
        <v>12</v>
      </c>
      <c r="H849" s="19"/>
      <c r="I849" s="19"/>
      <c r="J849" s="19"/>
      <c r="K849" s="19"/>
      <c r="L849" s="19"/>
      <c r="M849" s="19"/>
      <c r="N849" s="19"/>
    </row>
    <row r="850" customFormat="false" ht="15" hidden="false" customHeight="false" outlineLevel="0" collapsed="false">
      <c r="A850" s="12" t="s">
        <v>2549</v>
      </c>
      <c r="B850" s="12" t="s">
        <v>2550</v>
      </c>
      <c r="C850" s="12" t="s">
        <v>174</v>
      </c>
      <c r="D850" s="37" t="n">
        <v>-1.8</v>
      </c>
      <c r="E850" s="37" t="n">
        <v>-1.7</v>
      </c>
      <c r="F850" s="37" t="n">
        <v>-1.5</v>
      </c>
      <c r="G850" s="38" t="n">
        <v>12</v>
      </c>
      <c r="H850" s="19"/>
      <c r="I850" s="19"/>
      <c r="J850" s="19"/>
      <c r="K850" s="19"/>
      <c r="L850" s="19"/>
      <c r="M850" s="19"/>
      <c r="N850" s="19"/>
    </row>
    <row r="851" customFormat="false" ht="15" hidden="false" customHeight="false" outlineLevel="0" collapsed="false">
      <c r="A851" s="12" t="s">
        <v>2551</v>
      </c>
      <c r="B851" s="12" t="s">
        <v>2552</v>
      </c>
      <c r="C851" s="12" t="s">
        <v>174</v>
      </c>
      <c r="D851" s="37" t="n">
        <v>-1.4</v>
      </c>
      <c r="E851" s="37" t="n">
        <v>-1.7</v>
      </c>
      <c r="F851" s="37" t="n">
        <v>-1.4</v>
      </c>
      <c r="G851" s="38" t="n">
        <v>12</v>
      </c>
      <c r="H851" s="19"/>
      <c r="I851" s="19"/>
      <c r="J851" s="19"/>
      <c r="K851" s="19"/>
      <c r="L851" s="19"/>
      <c r="M851" s="19"/>
      <c r="N851" s="19"/>
    </row>
    <row r="852" customFormat="false" ht="15" hidden="false" customHeight="false" outlineLevel="0" collapsed="false">
      <c r="A852" s="12" t="s">
        <v>286</v>
      </c>
      <c r="B852" s="12" t="s">
        <v>287</v>
      </c>
      <c r="C852" s="12" t="s">
        <v>174</v>
      </c>
      <c r="D852" s="37" t="n">
        <v>-1.4</v>
      </c>
      <c r="E852" s="37" t="n">
        <v>-1.7</v>
      </c>
      <c r="F852" s="37" t="n">
        <v>-1.5</v>
      </c>
      <c r="G852" s="38" t="n">
        <v>12</v>
      </c>
      <c r="H852" s="19"/>
      <c r="I852" s="19"/>
      <c r="J852" s="19"/>
      <c r="K852" s="19"/>
      <c r="L852" s="19"/>
      <c r="M852" s="19"/>
      <c r="N852" s="19"/>
    </row>
    <row r="853" customFormat="false" ht="15" hidden="false" customHeight="false" outlineLevel="0" collapsed="false">
      <c r="A853" s="12" t="s">
        <v>2553</v>
      </c>
      <c r="B853" s="12" t="s">
        <v>487</v>
      </c>
      <c r="C853" s="12" t="s">
        <v>174</v>
      </c>
      <c r="D853" s="37" t="n">
        <v>-1.5</v>
      </c>
      <c r="E853" s="37" t="n">
        <v>-1.7</v>
      </c>
      <c r="F853" s="37" t="n">
        <v>-1.3</v>
      </c>
      <c r="G853" s="38" t="n">
        <v>12</v>
      </c>
      <c r="H853" s="19"/>
      <c r="I853" s="19"/>
      <c r="J853" s="19"/>
      <c r="K853" s="19"/>
      <c r="L853" s="19"/>
      <c r="M853" s="19"/>
      <c r="N853" s="19"/>
    </row>
    <row r="854" customFormat="false" ht="15" hidden="false" customHeight="false" outlineLevel="0" collapsed="false">
      <c r="A854" s="12" t="s">
        <v>2554</v>
      </c>
      <c r="B854" s="12" t="s">
        <v>2445</v>
      </c>
      <c r="C854" s="12" t="s">
        <v>873</v>
      </c>
      <c r="D854" s="37" t="n">
        <v>-1.6</v>
      </c>
      <c r="E854" s="37" t="n">
        <v>-1.6</v>
      </c>
      <c r="F854" s="37" t="n">
        <v>-1.2</v>
      </c>
      <c r="G854" s="38" t="n">
        <v>2</v>
      </c>
      <c r="H854" s="19"/>
      <c r="I854" s="19"/>
      <c r="J854" s="19"/>
      <c r="K854" s="19"/>
      <c r="L854" s="19"/>
      <c r="M854" s="19"/>
      <c r="N854" s="19"/>
    </row>
    <row r="855" customFormat="false" ht="15" hidden="false" customHeight="false" outlineLevel="0" collapsed="false">
      <c r="A855" s="12" t="s">
        <v>2555</v>
      </c>
      <c r="B855" s="12" t="s">
        <v>2556</v>
      </c>
      <c r="C855" s="12" t="s">
        <v>873</v>
      </c>
      <c r="D855" s="37" t="n">
        <v>-1.9</v>
      </c>
      <c r="E855" s="37" t="n">
        <v>-1.9</v>
      </c>
      <c r="F855" s="37" t="n">
        <v>-0.8</v>
      </c>
      <c r="G855" s="38" t="n">
        <v>2</v>
      </c>
      <c r="H855" s="19"/>
      <c r="I855" s="19"/>
      <c r="J855" s="19"/>
      <c r="K855" s="19"/>
      <c r="L855" s="19"/>
      <c r="M855" s="19"/>
      <c r="N855" s="19"/>
    </row>
    <row r="856" customFormat="false" ht="15" hidden="false" customHeight="false" outlineLevel="0" collapsed="false">
      <c r="A856" s="12" t="s">
        <v>2557</v>
      </c>
      <c r="B856" s="12" t="s">
        <v>2419</v>
      </c>
      <c r="C856" s="12" t="s">
        <v>27</v>
      </c>
      <c r="D856" s="37" t="n">
        <v>-1.9</v>
      </c>
      <c r="E856" s="37" t="n">
        <v>-1.4</v>
      </c>
      <c r="F856" s="37" t="n">
        <v>-0.5</v>
      </c>
      <c r="G856" s="38" t="n">
        <v>2</v>
      </c>
      <c r="H856" s="19"/>
      <c r="I856" s="19"/>
      <c r="J856" s="19"/>
      <c r="K856" s="19"/>
      <c r="L856" s="19"/>
      <c r="M856" s="19"/>
      <c r="N856" s="19"/>
    </row>
    <row r="857" customFormat="false" ht="15" hidden="false" customHeight="false" outlineLevel="0" collapsed="false">
      <c r="A857" s="12" t="s">
        <v>2558</v>
      </c>
      <c r="B857" s="12" t="s">
        <v>1873</v>
      </c>
      <c r="C857" s="12" t="s">
        <v>27</v>
      </c>
      <c r="D857" s="37" t="n">
        <v>-2.1</v>
      </c>
      <c r="E857" s="37" t="n">
        <v>-2.1</v>
      </c>
      <c r="F857" s="37" t="n">
        <v>-1.3</v>
      </c>
      <c r="G857" s="38" t="n">
        <v>2</v>
      </c>
      <c r="H857" s="19"/>
      <c r="I857" s="19"/>
      <c r="J857" s="19"/>
      <c r="K857" s="19"/>
      <c r="L857" s="19"/>
      <c r="M857" s="19"/>
      <c r="N857" s="19"/>
    </row>
    <row r="858" customFormat="false" ht="15" hidden="false" customHeight="false" outlineLevel="0" collapsed="false">
      <c r="A858" s="12" t="s">
        <v>28</v>
      </c>
      <c r="B858" s="12" t="s">
        <v>29</v>
      </c>
      <c r="C858" s="12" t="s">
        <v>27</v>
      </c>
      <c r="D858" s="37" t="n">
        <v>-2.8</v>
      </c>
      <c r="E858" s="37" t="n">
        <v>-3</v>
      </c>
      <c r="F858" s="37" t="n">
        <v>-1.7</v>
      </c>
      <c r="G858" s="38" t="n">
        <v>2</v>
      </c>
      <c r="H858" s="19"/>
      <c r="I858" s="19"/>
      <c r="J858" s="19"/>
      <c r="K858" s="19"/>
      <c r="L858" s="19"/>
      <c r="M858" s="19"/>
      <c r="N858" s="19"/>
    </row>
    <row r="859" customFormat="false" ht="15" hidden="false" customHeight="false" outlineLevel="0" collapsed="false">
      <c r="A859" s="12" t="s">
        <v>2559</v>
      </c>
      <c r="B859" s="12" t="s">
        <v>2419</v>
      </c>
      <c r="C859" s="12" t="s">
        <v>27</v>
      </c>
      <c r="D859" s="37" t="n">
        <v>-2.2</v>
      </c>
      <c r="E859" s="37" t="n">
        <v>-2.1</v>
      </c>
      <c r="F859" s="37" t="n">
        <v>-1.5</v>
      </c>
      <c r="G859" s="38" t="n">
        <v>2</v>
      </c>
      <c r="H859" s="19"/>
      <c r="I859" s="19"/>
      <c r="J859" s="19"/>
      <c r="K859" s="19"/>
      <c r="L859" s="19"/>
      <c r="M859" s="19"/>
      <c r="N859" s="19"/>
    </row>
    <row r="860" customFormat="false" ht="15" hidden="false" customHeight="false" outlineLevel="0" collapsed="false">
      <c r="A860" s="12" t="s">
        <v>2560</v>
      </c>
      <c r="B860" s="12" t="s">
        <v>2561</v>
      </c>
      <c r="C860" s="12" t="s">
        <v>27</v>
      </c>
      <c r="D860" s="37" t="n">
        <v>-1.9</v>
      </c>
      <c r="E860" s="37" t="n">
        <v>-2</v>
      </c>
      <c r="F860" s="37" t="n">
        <v>-1</v>
      </c>
      <c r="G860" s="38" t="n">
        <v>2</v>
      </c>
      <c r="H860" s="19"/>
      <c r="I860" s="19"/>
      <c r="J860" s="19"/>
      <c r="K860" s="19"/>
      <c r="L860" s="19"/>
      <c r="M860" s="19"/>
      <c r="N860" s="19"/>
    </row>
    <row r="861" customFormat="false" ht="15" hidden="false" customHeight="false" outlineLevel="0" collapsed="false">
      <c r="A861" s="12" t="s">
        <v>2562</v>
      </c>
      <c r="B861" s="12" t="s">
        <v>2563</v>
      </c>
      <c r="C861" s="12" t="s">
        <v>215</v>
      </c>
      <c r="D861" s="37" t="n">
        <v>-3</v>
      </c>
      <c r="E861" s="37" t="n">
        <v>-2.8</v>
      </c>
      <c r="F861" s="37" t="n">
        <v>-1.2</v>
      </c>
      <c r="G861" s="38" t="n">
        <v>2</v>
      </c>
      <c r="H861" s="19"/>
      <c r="I861" s="19"/>
      <c r="J861" s="19"/>
      <c r="K861" s="19"/>
      <c r="L861" s="19"/>
      <c r="M861" s="19"/>
      <c r="N861" s="19"/>
    </row>
    <row r="862" customFormat="false" ht="15" hidden="false" customHeight="false" outlineLevel="0" collapsed="false">
      <c r="A862" s="12" t="s">
        <v>33</v>
      </c>
      <c r="B862" s="12" t="s">
        <v>34</v>
      </c>
      <c r="C862" s="12" t="s">
        <v>35</v>
      </c>
      <c r="D862" s="37" t="n">
        <v>-1.7</v>
      </c>
      <c r="E862" s="37" t="n">
        <v>-1.7</v>
      </c>
      <c r="F862" s="37" t="n">
        <v>-1.1</v>
      </c>
      <c r="G862" s="38" t="n">
        <v>2</v>
      </c>
      <c r="H862" s="19"/>
      <c r="I862" s="19"/>
      <c r="J862" s="19"/>
      <c r="K862" s="19"/>
      <c r="L862" s="19"/>
      <c r="M862" s="19"/>
      <c r="N862" s="19"/>
    </row>
    <row r="863" customFormat="false" ht="15" hidden="false" customHeight="false" outlineLevel="0" collapsed="false">
      <c r="A863" s="12" t="s">
        <v>1300</v>
      </c>
      <c r="B863" s="12" t="s">
        <v>339</v>
      </c>
      <c r="C863" s="12" t="s">
        <v>38</v>
      </c>
      <c r="D863" s="37" t="n">
        <v>-1.1</v>
      </c>
      <c r="E863" s="37" t="n">
        <v>-1.6</v>
      </c>
      <c r="F863" s="37" t="n">
        <v>-0.6</v>
      </c>
      <c r="G863" s="38" t="n">
        <v>2</v>
      </c>
      <c r="H863" s="19"/>
      <c r="I863" s="19"/>
      <c r="J863" s="19"/>
      <c r="K863" s="19"/>
      <c r="L863" s="19"/>
      <c r="M863" s="19"/>
      <c r="N863" s="19"/>
    </row>
    <row r="864" customFormat="false" ht="15" hidden="false" customHeight="false" outlineLevel="0" collapsed="false">
      <c r="A864" s="12" t="s">
        <v>2564</v>
      </c>
      <c r="B864" s="12" t="s">
        <v>2565</v>
      </c>
      <c r="C864" s="12" t="s">
        <v>880</v>
      </c>
      <c r="D864" s="37" t="n">
        <v>-1.6</v>
      </c>
      <c r="E864" s="37" t="n">
        <v>-1.4</v>
      </c>
      <c r="F864" s="37" t="n">
        <v>-0.9</v>
      </c>
      <c r="G864" s="38" t="n">
        <v>2</v>
      </c>
      <c r="H864" s="19"/>
      <c r="I864" s="19"/>
      <c r="J864" s="19"/>
      <c r="K864" s="19"/>
      <c r="L864" s="19"/>
      <c r="M864" s="19"/>
      <c r="N864" s="19"/>
    </row>
    <row r="865" customFormat="false" ht="15" hidden="false" customHeight="false" outlineLevel="0" collapsed="false">
      <c r="A865" s="12" t="s">
        <v>1305</v>
      </c>
      <c r="B865" s="12" t="s">
        <v>1306</v>
      </c>
      <c r="C865" s="12" t="s">
        <v>57</v>
      </c>
      <c r="D865" s="37" t="n">
        <v>-2.4</v>
      </c>
      <c r="E865" s="37" t="n">
        <v>-2</v>
      </c>
      <c r="F865" s="37" t="n">
        <v>-1.2</v>
      </c>
      <c r="G865" s="38" t="n">
        <v>2</v>
      </c>
      <c r="H865" s="19"/>
      <c r="I865" s="19"/>
      <c r="J865" s="19"/>
      <c r="K865" s="19"/>
      <c r="L865" s="19"/>
      <c r="M865" s="19"/>
      <c r="N865" s="19"/>
    </row>
    <row r="866" customFormat="false" ht="15" hidden="false" customHeight="false" outlineLevel="0" collapsed="false">
      <c r="A866" s="12" t="s">
        <v>55</v>
      </c>
      <c r="B866" s="12" t="s">
        <v>56</v>
      </c>
      <c r="C866" s="12" t="s">
        <v>57</v>
      </c>
      <c r="D866" s="37" t="n">
        <v>-2</v>
      </c>
      <c r="E866" s="37" t="n">
        <v>-1.5</v>
      </c>
      <c r="F866" s="37" t="n">
        <v>-1</v>
      </c>
      <c r="G866" s="38" t="n">
        <v>2</v>
      </c>
      <c r="H866" s="19"/>
      <c r="I866" s="19"/>
      <c r="J866" s="19"/>
      <c r="K866" s="19"/>
      <c r="L866" s="19"/>
      <c r="M866" s="19"/>
      <c r="N866" s="19"/>
    </row>
    <row r="867" customFormat="false" ht="15" hidden="false" customHeight="false" outlineLevel="0" collapsed="false">
      <c r="A867" s="12" t="s">
        <v>2566</v>
      </c>
      <c r="B867" s="12" t="s">
        <v>2567</v>
      </c>
      <c r="C867" s="12" t="s">
        <v>60</v>
      </c>
      <c r="D867" s="37" t="n">
        <v>-3</v>
      </c>
      <c r="E867" s="37" t="n">
        <v>-3.5</v>
      </c>
      <c r="F867" s="37" t="n">
        <v>-2.2</v>
      </c>
      <c r="G867" s="38" t="n">
        <v>2</v>
      </c>
      <c r="H867" s="19"/>
      <c r="I867" s="19"/>
      <c r="J867" s="19"/>
      <c r="K867" s="19"/>
      <c r="L867" s="19"/>
      <c r="M867" s="19"/>
      <c r="N867" s="19"/>
    </row>
    <row r="868" customFormat="false" ht="15" hidden="false" customHeight="false" outlineLevel="0" collapsed="false">
      <c r="A868" s="12" t="s">
        <v>2568</v>
      </c>
      <c r="B868" s="12" t="s">
        <v>2569</v>
      </c>
      <c r="C868" s="12" t="s">
        <v>60</v>
      </c>
      <c r="D868" s="37" t="n">
        <v>-2</v>
      </c>
      <c r="E868" s="37" t="n">
        <v>-2.5</v>
      </c>
      <c r="F868" s="37" t="n">
        <v>-1.4</v>
      </c>
      <c r="G868" s="38" t="n">
        <v>2</v>
      </c>
      <c r="H868" s="19"/>
      <c r="I868" s="19"/>
      <c r="J868" s="19"/>
      <c r="K868" s="19"/>
      <c r="L868" s="19"/>
      <c r="M868" s="19"/>
      <c r="N868" s="19"/>
    </row>
    <row r="869" customFormat="false" ht="15" hidden="false" customHeight="false" outlineLevel="0" collapsed="false">
      <c r="A869" s="12" t="s">
        <v>2570</v>
      </c>
      <c r="B869" s="12" t="s">
        <v>2571</v>
      </c>
      <c r="C869" s="12" t="s">
        <v>60</v>
      </c>
      <c r="D869" s="37" t="n">
        <v>-2.2</v>
      </c>
      <c r="E869" s="37" t="n">
        <v>-2.3</v>
      </c>
      <c r="F869" s="37" t="n">
        <v>-1.4</v>
      </c>
      <c r="G869" s="38" t="n">
        <v>2</v>
      </c>
      <c r="H869" s="19"/>
      <c r="I869" s="19"/>
      <c r="J869" s="19"/>
      <c r="K869" s="19"/>
      <c r="L869" s="19"/>
      <c r="M869" s="19"/>
      <c r="N869" s="19"/>
    </row>
    <row r="870" customFormat="false" ht="15" hidden="false" customHeight="false" outlineLevel="0" collapsed="false">
      <c r="A870" s="12" t="s">
        <v>2572</v>
      </c>
      <c r="B870" s="12" t="s">
        <v>2573</v>
      </c>
      <c r="C870" s="12" t="s">
        <v>60</v>
      </c>
      <c r="D870" s="37" t="n">
        <v>-2</v>
      </c>
      <c r="E870" s="37" t="n">
        <v>-1.5</v>
      </c>
      <c r="F870" s="37" t="n">
        <v>-0.8</v>
      </c>
      <c r="G870" s="38" t="n">
        <v>2</v>
      </c>
      <c r="H870" s="19"/>
      <c r="I870" s="19"/>
      <c r="J870" s="19"/>
      <c r="K870" s="19"/>
      <c r="L870" s="19"/>
      <c r="M870" s="19"/>
      <c r="N870" s="19"/>
    </row>
    <row r="871" customFormat="false" ht="15" hidden="false" customHeight="false" outlineLevel="0" collapsed="false">
      <c r="A871" s="12" t="s">
        <v>2574</v>
      </c>
      <c r="B871" s="12" t="s">
        <v>2567</v>
      </c>
      <c r="C871" s="12" t="s">
        <v>60</v>
      </c>
      <c r="D871" s="37" t="n">
        <v>-1.6</v>
      </c>
      <c r="E871" s="37" t="n">
        <v>-1.8</v>
      </c>
      <c r="F871" s="37" t="n">
        <v>-0.7</v>
      </c>
      <c r="G871" s="38" t="n">
        <v>2</v>
      </c>
      <c r="H871" s="19"/>
      <c r="I871" s="19"/>
      <c r="J871" s="19"/>
      <c r="K871" s="19"/>
      <c r="L871" s="19"/>
      <c r="M871" s="19"/>
      <c r="N871" s="19"/>
    </row>
    <row r="872" customFormat="false" ht="15" hidden="false" customHeight="false" outlineLevel="0" collapsed="false">
      <c r="A872" s="12" t="s">
        <v>2575</v>
      </c>
      <c r="B872" s="12" t="s">
        <v>2576</v>
      </c>
      <c r="C872" s="12" t="s">
        <v>72</v>
      </c>
      <c r="D872" s="37" t="n">
        <v>-2.6</v>
      </c>
      <c r="E872" s="37" t="n">
        <v>-2.9</v>
      </c>
      <c r="F872" s="37" t="n">
        <v>-1</v>
      </c>
      <c r="G872" s="38" t="n">
        <v>2</v>
      </c>
      <c r="H872" s="19"/>
      <c r="I872" s="19"/>
      <c r="J872" s="19"/>
      <c r="K872" s="19"/>
      <c r="L872" s="19"/>
      <c r="M872" s="19"/>
      <c r="N872" s="19"/>
    </row>
    <row r="873" customFormat="false" ht="15" hidden="false" customHeight="false" outlineLevel="0" collapsed="false">
      <c r="A873" s="12" t="s">
        <v>2577</v>
      </c>
      <c r="B873" s="12" t="s">
        <v>2578</v>
      </c>
      <c r="C873" s="12" t="s">
        <v>72</v>
      </c>
      <c r="D873" s="37" t="n">
        <v>-1.8</v>
      </c>
      <c r="E873" s="37" t="n">
        <v>-1.6</v>
      </c>
      <c r="F873" s="37" t="n">
        <v>-0.9</v>
      </c>
      <c r="G873" s="38" t="n">
        <v>2</v>
      </c>
      <c r="H873" s="19"/>
      <c r="I873" s="19"/>
      <c r="J873" s="19"/>
      <c r="K873" s="19"/>
      <c r="L873" s="19"/>
      <c r="M873" s="19"/>
      <c r="N873" s="19"/>
    </row>
    <row r="874" customFormat="false" ht="15" hidden="false" customHeight="false" outlineLevel="0" collapsed="false">
      <c r="A874" s="12" t="s">
        <v>2579</v>
      </c>
      <c r="B874" s="12" t="s">
        <v>2580</v>
      </c>
      <c r="C874" s="12" t="s">
        <v>1914</v>
      </c>
      <c r="D874" s="37" t="n">
        <v>-2.2</v>
      </c>
      <c r="E874" s="37" t="n">
        <v>-1.6</v>
      </c>
      <c r="F874" s="37" t="n">
        <v>-0.6</v>
      </c>
      <c r="G874" s="38" t="n">
        <v>2</v>
      </c>
      <c r="H874" s="19"/>
      <c r="I874" s="19"/>
      <c r="J874" s="19"/>
      <c r="K874" s="19"/>
      <c r="L874" s="19"/>
      <c r="M874" s="19"/>
      <c r="N874" s="19"/>
    </row>
    <row r="875" customFormat="false" ht="15" hidden="false" customHeight="false" outlineLevel="0" collapsed="false">
      <c r="A875" s="12" t="s">
        <v>2581</v>
      </c>
      <c r="B875" s="12" t="s">
        <v>2582</v>
      </c>
      <c r="C875" s="12" t="s">
        <v>1914</v>
      </c>
      <c r="D875" s="37" t="n">
        <v>-1.3</v>
      </c>
      <c r="E875" s="37" t="n">
        <v>-1.7</v>
      </c>
      <c r="F875" s="37" t="n">
        <v>-0.6</v>
      </c>
      <c r="G875" s="38" t="n">
        <v>2</v>
      </c>
      <c r="H875" s="19"/>
      <c r="I875" s="19"/>
      <c r="J875" s="19"/>
      <c r="K875" s="19"/>
      <c r="L875" s="19"/>
      <c r="M875" s="19"/>
      <c r="N875" s="19"/>
    </row>
    <row r="876" customFormat="false" ht="15" hidden="false" customHeight="false" outlineLevel="0" collapsed="false">
      <c r="A876" s="12" t="s">
        <v>362</v>
      </c>
      <c r="B876" s="12" t="s">
        <v>363</v>
      </c>
      <c r="C876" s="12" t="s">
        <v>82</v>
      </c>
      <c r="D876" s="37" t="n">
        <v>-2.2</v>
      </c>
      <c r="E876" s="37" t="n">
        <v>-2.4</v>
      </c>
      <c r="F876" s="37" t="n">
        <v>-1.4</v>
      </c>
      <c r="G876" s="38" t="n">
        <v>2</v>
      </c>
      <c r="H876" s="19"/>
      <c r="I876" s="19"/>
      <c r="J876" s="19"/>
      <c r="K876" s="19"/>
      <c r="L876" s="19"/>
      <c r="M876" s="19"/>
      <c r="N876" s="19"/>
    </row>
    <row r="877" customFormat="false" ht="15" hidden="false" customHeight="false" outlineLevel="0" collapsed="false">
      <c r="A877" s="12" t="s">
        <v>84</v>
      </c>
      <c r="B877" s="12" t="s">
        <v>1462</v>
      </c>
      <c r="C877" s="12" t="s">
        <v>82</v>
      </c>
      <c r="D877" s="37" t="n">
        <v>-1.7</v>
      </c>
      <c r="E877" s="37" t="n">
        <v>-1.4</v>
      </c>
      <c r="F877" s="37" t="n">
        <v>-0.9</v>
      </c>
      <c r="G877" s="38" t="n">
        <v>2</v>
      </c>
      <c r="H877" s="19"/>
      <c r="I877" s="19"/>
      <c r="J877" s="19"/>
      <c r="K877" s="19"/>
      <c r="L877" s="19"/>
      <c r="M877" s="19"/>
      <c r="N877" s="19"/>
    </row>
    <row r="878" customFormat="false" ht="15" hidden="false" customHeight="false" outlineLevel="0" collapsed="false">
      <c r="A878" s="12" t="s">
        <v>2583</v>
      </c>
      <c r="B878" s="12" t="s">
        <v>2584</v>
      </c>
      <c r="C878" s="12" t="s">
        <v>88</v>
      </c>
      <c r="D878" s="37" t="n">
        <v>-1.6</v>
      </c>
      <c r="E878" s="37" t="n">
        <v>-1.3</v>
      </c>
      <c r="F878" s="37" t="n">
        <v>-0.7</v>
      </c>
      <c r="G878" s="38" t="n">
        <v>2</v>
      </c>
      <c r="H878" s="19"/>
      <c r="I878" s="19"/>
      <c r="J878" s="19"/>
      <c r="K878" s="19"/>
      <c r="L878" s="19"/>
      <c r="M878" s="19"/>
      <c r="N878" s="19"/>
    </row>
    <row r="879" customFormat="false" ht="15" hidden="false" customHeight="false" outlineLevel="0" collapsed="false">
      <c r="A879" s="12" t="s">
        <v>2585</v>
      </c>
      <c r="B879" s="12" t="s">
        <v>2586</v>
      </c>
      <c r="C879" s="12" t="s">
        <v>88</v>
      </c>
      <c r="D879" s="37" t="n">
        <v>-1.7</v>
      </c>
      <c r="E879" s="37" t="n">
        <v>-1.3</v>
      </c>
      <c r="F879" s="37" t="n">
        <v>-0.8</v>
      </c>
      <c r="G879" s="38" t="n">
        <v>2</v>
      </c>
      <c r="H879" s="19"/>
      <c r="I879" s="19"/>
      <c r="J879" s="19"/>
      <c r="K879" s="19"/>
      <c r="L879" s="19"/>
      <c r="M879" s="19"/>
      <c r="N879" s="19"/>
    </row>
    <row r="880" customFormat="false" ht="15" hidden="false" customHeight="false" outlineLevel="0" collapsed="false">
      <c r="A880" s="12" t="s">
        <v>2587</v>
      </c>
      <c r="B880" s="12" t="s">
        <v>2588</v>
      </c>
      <c r="C880" s="12" t="s">
        <v>95</v>
      </c>
      <c r="D880" s="37" t="n">
        <v>-2.5</v>
      </c>
      <c r="E880" s="37" t="n">
        <v>-2.3</v>
      </c>
      <c r="F880" s="37" t="n">
        <v>-1.1</v>
      </c>
      <c r="G880" s="38" t="n">
        <v>2</v>
      </c>
      <c r="H880" s="19"/>
      <c r="I880" s="19"/>
      <c r="J880" s="19"/>
      <c r="K880" s="19"/>
      <c r="L880" s="19"/>
      <c r="M880" s="19"/>
      <c r="N880" s="19"/>
    </row>
    <row r="881" customFormat="false" ht="15" hidden="false" customHeight="false" outlineLevel="0" collapsed="false">
      <c r="A881" s="12" t="s">
        <v>2589</v>
      </c>
      <c r="B881" s="12" t="s">
        <v>2590</v>
      </c>
      <c r="C881" s="12" t="s">
        <v>95</v>
      </c>
      <c r="D881" s="37" t="n">
        <v>-2.1</v>
      </c>
      <c r="E881" s="37" t="n">
        <v>-2</v>
      </c>
      <c r="F881" s="37" t="n">
        <v>-1</v>
      </c>
      <c r="G881" s="38" t="n">
        <v>2</v>
      </c>
      <c r="H881" s="19"/>
      <c r="I881" s="19"/>
      <c r="J881" s="19"/>
      <c r="K881" s="19"/>
      <c r="L881" s="19"/>
      <c r="M881" s="19"/>
      <c r="N881" s="19"/>
    </row>
    <row r="882" customFormat="false" ht="15" hidden="false" customHeight="false" outlineLevel="0" collapsed="false">
      <c r="A882" s="12" t="s">
        <v>2591</v>
      </c>
      <c r="B882" s="12" t="s">
        <v>2399</v>
      </c>
      <c r="C882" s="12" t="s">
        <v>95</v>
      </c>
      <c r="D882" s="37" t="n">
        <v>-2</v>
      </c>
      <c r="E882" s="37" t="n">
        <v>-1.8</v>
      </c>
      <c r="F882" s="37" t="n">
        <v>-1</v>
      </c>
      <c r="G882" s="38" t="n">
        <v>2</v>
      </c>
      <c r="H882" s="19"/>
      <c r="I882" s="19"/>
      <c r="J882" s="19"/>
      <c r="K882" s="19"/>
      <c r="L882" s="19"/>
      <c r="M882" s="19"/>
      <c r="N882" s="19"/>
    </row>
    <row r="883" customFormat="false" ht="15" hidden="false" customHeight="false" outlineLevel="0" collapsed="false">
      <c r="A883" s="12" t="s">
        <v>2592</v>
      </c>
      <c r="B883" s="12" t="s">
        <v>2593</v>
      </c>
      <c r="C883" s="12" t="s">
        <v>98</v>
      </c>
      <c r="D883" s="37" t="n">
        <v>-1.5</v>
      </c>
      <c r="E883" s="37" t="n">
        <v>-1.5</v>
      </c>
      <c r="F883" s="37" t="n">
        <v>-0.8</v>
      </c>
      <c r="G883" s="38" t="n">
        <v>2</v>
      </c>
      <c r="H883" s="19"/>
      <c r="I883" s="19"/>
      <c r="J883" s="19"/>
      <c r="K883" s="19"/>
      <c r="L883" s="19"/>
      <c r="M883" s="19"/>
      <c r="N883" s="19"/>
    </row>
    <row r="884" customFormat="false" ht="15" hidden="false" customHeight="false" outlineLevel="0" collapsed="false">
      <c r="A884" s="12" t="s">
        <v>2594</v>
      </c>
      <c r="B884" s="12" t="s">
        <v>105</v>
      </c>
      <c r="C884" s="12" t="s">
        <v>105</v>
      </c>
      <c r="D884" s="37" t="n">
        <v>-2.1</v>
      </c>
      <c r="E884" s="37" t="n">
        <v>-2.1</v>
      </c>
      <c r="F884" s="37" t="n">
        <v>-0.8</v>
      </c>
      <c r="G884" s="38" t="n">
        <v>2</v>
      </c>
      <c r="H884" s="19"/>
      <c r="I884" s="19"/>
      <c r="J884" s="19"/>
      <c r="K884" s="19"/>
      <c r="L884" s="19"/>
      <c r="M884" s="19"/>
      <c r="N884" s="19"/>
    </row>
    <row r="885" customFormat="false" ht="15" hidden="false" customHeight="false" outlineLevel="0" collapsed="false">
      <c r="A885" s="12" t="s">
        <v>2595</v>
      </c>
      <c r="B885" s="12" t="s">
        <v>2428</v>
      </c>
      <c r="C885" s="12" t="s">
        <v>109</v>
      </c>
      <c r="D885" s="37" t="n">
        <v>-2.6</v>
      </c>
      <c r="E885" s="37" t="n">
        <v>-2.4</v>
      </c>
      <c r="F885" s="37" t="n">
        <v>-0.8</v>
      </c>
      <c r="G885" s="38" t="n">
        <v>2</v>
      </c>
      <c r="H885" s="19"/>
      <c r="I885" s="19"/>
      <c r="J885" s="19"/>
      <c r="K885" s="19"/>
      <c r="L885" s="19"/>
      <c r="M885" s="19"/>
      <c r="N885" s="19"/>
    </row>
    <row r="886" customFormat="false" ht="15" hidden="false" customHeight="false" outlineLevel="0" collapsed="false">
      <c r="A886" s="12" t="s">
        <v>2596</v>
      </c>
      <c r="B886" s="12" t="s">
        <v>2597</v>
      </c>
      <c r="C886" s="12" t="s">
        <v>109</v>
      </c>
      <c r="D886" s="37" t="n">
        <v>-2.4</v>
      </c>
      <c r="E886" s="37" t="n">
        <v>-2.3</v>
      </c>
      <c r="F886" s="37" t="n">
        <v>-1.7</v>
      </c>
      <c r="G886" s="38" t="n">
        <v>2</v>
      </c>
      <c r="H886" s="19"/>
      <c r="I886" s="19"/>
      <c r="J886" s="19"/>
      <c r="K886" s="19"/>
      <c r="L886" s="19"/>
      <c r="M886" s="19"/>
      <c r="N886" s="19"/>
    </row>
    <row r="887" customFormat="false" ht="15" hidden="false" customHeight="false" outlineLevel="0" collapsed="false">
      <c r="A887" s="12" t="s">
        <v>2598</v>
      </c>
      <c r="B887" s="12" t="s">
        <v>2599</v>
      </c>
      <c r="C887" s="12" t="s">
        <v>109</v>
      </c>
      <c r="D887" s="37" t="n">
        <v>-1.8</v>
      </c>
      <c r="E887" s="37" t="n">
        <v>-1.8</v>
      </c>
      <c r="F887" s="37" t="n">
        <v>-1.1</v>
      </c>
      <c r="G887" s="38" t="n">
        <v>2</v>
      </c>
      <c r="H887" s="19"/>
      <c r="I887" s="19"/>
      <c r="J887" s="19"/>
      <c r="K887" s="19"/>
      <c r="L887" s="19"/>
      <c r="M887" s="19"/>
      <c r="N887" s="19"/>
    </row>
    <row r="888" customFormat="false" ht="15" hidden="false" customHeight="false" outlineLevel="0" collapsed="false">
      <c r="A888" s="12" t="s">
        <v>107</v>
      </c>
      <c r="B888" s="12" t="s">
        <v>245</v>
      </c>
      <c r="C888" s="12" t="s">
        <v>109</v>
      </c>
      <c r="D888" s="37" t="n">
        <v>-2.7</v>
      </c>
      <c r="E888" s="37" t="n">
        <v>-2.9</v>
      </c>
      <c r="F888" s="37" t="n">
        <v>-2</v>
      </c>
      <c r="G888" s="38" t="n">
        <v>2</v>
      </c>
      <c r="H888" s="19"/>
      <c r="I888" s="19"/>
      <c r="J888" s="19"/>
      <c r="K888" s="19"/>
      <c r="L888" s="19"/>
      <c r="M888" s="19"/>
      <c r="N888" s="19"/>
    </row>
    <row r="889" customFormat="false" ht="15" hidden="false" customHeight="false" outlineLevel="0" collapsed="false">
      <c r="A889" s="12" t="s">
        <v>2600</v>
      </c>
      <c r="B889" s="12" t="s">
        <v>1017</v>
      </c>
      <c r="C889" s="12" t="s">
        <v>109</v>
      </c>
      <c r="D889" s="37" t="n">
        <v>-1.5</v>
      </c>
      <c r="E889" s="37" t="n">
        <v>-1.5</v>
      </c>
      <c r="F889" s="37" t="n">
        <v>-0.8</v>
      </c>
      <c r="G889" s="38" t="n">
        <v>2</v>
      </c>
      <c r="H889" s="19"/>
      <c r="I889" s="19"/>
      <c r="J889" s="19"/>
      <c r="K889" s="19"/>
      <c r="L889" s="19"/>
      <c r="M889" s="19"/>
      <c r="N889" s="19"/>
    </row>
    <row r="890" customFormat="false" ht="15" hidden="false" customHeight="false" outlineLevel="0" collapsed="false">
      <c r="A890" s="12" t="s">
        <v>2601</v>
      </c>
      <c r="B890" s="12" t="s">
        <v>2428</v>
      </c>
      <c r="C890" s="12" t="s">
        <v>109</v>
      </c>
      <c r="D890" s="37" t="n">
        <v>-1.6</v>
      </c>
      <c r="E890" s="37" t="n">
        <v>-1.4</v>
      </c>
      <c r="F890" s="37" t="n">
        <v>-0.6</v>
      </c>
      <c r="G890" s="38" t="n">
        <v>2</v>
      </c>
      <c r="H890" s="19"/>
      <c r="I890" s="19"/>
      <c r="J890" s="19"/>
      <c r="K890" s="19"/>
      <c r="L890" s="19"/>
      <c r="M890" s="19"/>
      <c r="N890" s="19"/>
    </row>
    <row r="891" customFormat="false" ht="15" hidden="false" customHeight="false" outlineLevel="0" collapsed="false">
      <c r="A891" s="12" t="s">
        <v>2602</v>
      </c>
      <c r="B891" s="12" t="s">
        <v>389</v>
      </c>
      <c r="C891" s="12" t="s">
        <v>248</v>
      </c>
      <c r="D891" s="37" t="n">
        <v>-1.2</v>
      </c>
      <c r="E891" s="37" t="n">
        <v>-1.7</v>
      </c>
      <c r="F891" s="37" t="n">
        <v>-0.7</v>
      </c>
      <c r="G891" s="38" t="n">
        <v>2</v>
      </c>
      <c r="H891" s="19"/>
      <c r="I891" s="19"/>
      <c r="J891" s="19"/>
      <c r="K891" s="19"/>
      <c r="L891" s="19"/>
      <c r="M891" s="19"/>
      <c r="N891" s="19"/>
    </row>
    <row r="892" customFormat="false" ht="15" hidden="false" customHeight="false" outlineLevel="0" collapsed="false">
      <c r="A892" s="12" t="s">
        <v>419</v>
      </c>
      <c r="B892" s="12" t="s">
        <v>420</v>
      </c>
      <c r="C892" s="12" t="s">
        <v>248</v>
      </c>
      <c r="D892" s="37" t="n">
        <v>-1.8</v>
      </c>
      <c r="E892" s="37" t="n">
        <v>-1.3</v>
      </c>
      <c r="F892" s="37" t="n">
        <v>-0.8</v>
      </c>
      <c r="G892" s="38" t="n">
        <v>2</v>
      </c>
      <c r="H892" s="19"/>
      <c r="I892" s="19"/>
      <c r="J892" s="19"/>
      <c r="K892" s="19"/>
      <c r="L892" s="19"/>
      <c r="M892" s="19"/>
      <c r="N892" s="19"/>
    </row>
    <row r="893" customFormat="false" ht="15" hidden="false" customHeight="false" outlineLevel="0" collapsed="false">
      <c r="A893" s="12" t="s">
        <v>2603</v>
      </c>
      <c r="B893" s="12" t="s">
        <v>2604</v>
      </c>
      <c r="C893" s="12" t="s">
        <v>115</v>
      </c>
      <c r="D893" s="37" t="n">
        <v>-2.8</v>
      </c>
      <c r="E893" s="37" t="n">
        <v>-2.3</v>
      </c>
      <c r="F893" s="37" t="n">
        <v>-1.3</v>
      </c>
      <c r="G893" s="38" t="n">
        <v>2</v>
      </c>
      <c r="H893" s="19"/>
      <c r="I893" s="19"/>
      <c r="J893" s="19"/>
      <c r="K893" s="19"/>
      <c r="L893" s="19"/>
      <c r="M893" s="19"/>
      <c r="N893" s="19"/>
    </row>
    <row r="894" customFormat="false" ht="15" hidden="false" customHeight="false" outlineLevel="0" collapsed="false">
      <c r="A894" s="12" t="s">
        <v>2605</v>
      </c>
      <c r="B894" s="12" t="s">
        <v>2606</v>
      </c>
      <c r="C894" s="12" t="s">
        <v>115</v>
      </c>
      <c r="D894" s="37" t="n">
        <v>-2.9</v>
      </c>
      <c r="E894" s="37" t="n">
        <v>-2.1</v>
      </c>
      <c r="F894" s="37" t="n">
        <v>-1.3</v>
      </c>
      <c r="G894" s="38" t="n">
        <v>2</v>
      </c>
      <c r="H894" s="19"/>
      <c r="I894" s="19"/>
      <c r="J894" s="19"/>
      <c r="K894" s="19"/>
      <c r="L894" s="19"/>
      <c r="M894" s="19"/>
      <c r="N894" s="19"/>
    </row>
    <row r="895" customFormat="false" ht="15" hidden="false" customHeight="false" outlineLevel="0" collapsed="false">
      <c r="A895" s="12" t="s">
        <v>2607</v>
      </c>
      <c r="B895" s="12" t="s">
        <v>2608</v>
      </c>
      <c r="C895" s="12" t="s">
        <v>115</v>
      </c>
      <c r="D895" s="37" t="n">
        <v>-1.6</v>
      </c>
      <c r="E895" s="37" t="n">
        <v>-1.9</v>
      </c>
      <c r="F895" s="37" t="n">
        <v>-1.2</v>
      </c>
      <c r="G895" s="38" t="n">
        <v>2</v>
      </c>
      <c r="H895" s="19"/>
      <c r="I895" s="19"/>
      <c r="J895" s="19"/>
      <c r="K895" s="19"/>
      <c r="L895" s="19"/>
      <c r="M895" s="19"/>
      <c r="N895" s="19"/>
    </row>
    <row r="896" customFormat="false" ht="15" hidden="false" customHeight="false" outlineLevel="0" collapsed="false">
      <c r="A896" s="12" t="s">
        <v>120</v>
      </c>
      <c r="B896" s="12" t="s">
        <v>121</v>
      </c>
      <c r="C896" s="12" t="s">
        <v>115</v>
      </c>
      <c r="D896" s="37" t="n">
        <v>-2.5</v>
      </c>
      <c r="E896" s="37" t="n">
        <v>-2.9</v>
      </c>
      <c r="F896" s="37" t="n">
        <v>-1.8</v>
      </c>
      <c r="G896" s="38" t="n">
        <v>2</v>
      </c>
      <c r="H896" s="19"/>
      <c r="I896" s="19"/>
      <c r="J896" s="19"/>
      <c r="K896" s="19"/>
      <c r="L896" s="19"/>
      <c r="M896" s="19"/>
      <c r="N896" s="19"/>
    </row>
    <row r="897" customFormat="false" ht="15" hidden="false" customHeight="false" outlineLevel="0" collapsed="false">
      <c r="A897" s="12" t="s">
        <v>2609</v>
      </c>
      <c r="B897" s="12" t="s">
        <v>2610</v>
      </c>
      <c r="C897" s="12" t="s">
        <v>124</v>
      </c>
      <c r="D897" s="37" t="n">
        <v>-1.7</v>
      </c>
      <c r="E897" s="37" t="n">
        <v>-1.9</v>
      </c>
      <c r="F897" s="37" t="n">
        <v>-0.6</v>
      </c>
      <c r="G897" s="38" t="n">
        <v>2</v>
      </c>
      <c r="H897" s="19"/>
      <c r="I897" s="19"/>
      <c r="J897" s="19"/>
      <c r="K897" s="19"/>
      <c r="L897" s="19"/>
      <c r="M897" s="19"/>
      <c r="N897" s="19"/>
    </row>
    <row r="898" customFormat="false" ht="15" hidden="false" customHeight="false" outlineLevel="0" collapsed="false">
      <c r="A898" s="12" t="s">
        <v>2611</v>
      </c>
      <c r="B898" s="12" t="s">
        <v>2489</v>
      </c>
      <c r="C898" s="12" t="s">
        <v>127</v>
      </c>
      <c r="D898" s="37" t="n">
        <v>-2.1</v>
      </c>
      <c r="E898" s="37" t="n">
        <v>-1.9</v>
      </c>
      <c r="F898" s="37" t="n">
        <v>-0.8</v>
      </c>
      <c r="G898" s="38" t="n">
        <v>2</v>
      </c>
      <c r="H898" s="19"/>
      <c r="I898" s="19"/>
      <c r="J898" s="19"/>
      <c r="K898" s="19"/>
      <c r="L898" s="19"/>
      <c r="M898" s="19"/>
      <c r="N898" s="19"/>
    </row>
    <row r="899" customFormat="false" ht="15" hidden="false" customHeight="false" outlineLevel="0" collapsed="false">
      <c r="A899" s="12" t="s">
        <v>2612</v>
      </c>
      <c r="B899" s="12" t="s">
        <v>2489</v>
      </c>
      <c r="C899" s="12" t="s">
        <v>127</v>
      </c>
      <c r="D899" s="37" t="n">
        <v>-1.9</v>
      </c>
      <c r="E899" s="37" t="n">
        <v>-1.9</v>
      </c>
      <c r="F899" s="37" t="n">
        <v>-1.3</v>
      </c>
      <c r="G899" s="38" t="n">
        <v>2</v>
      </c>
      <c r="H899" s="19"/>
      <c r="I899" s="19"/>
      <c r="J899" s="19"/>
      <c r="K899" s="19"/>
      <c r="L899" s="19"/>
      <c r="M899" s="19"/>
      <c r="N899" s="19"/>
    </row>
    <row r="900" customFormat="false" ht="15" hidden="false" customHeight="false" outlineLevel="0" collapsed="false">
      <c r="A900" s="12" t="s">
        <v>2613</v>
      </c>
      <c r="B900" s="12" t="s">
        <v>2614</v>
      </c>
      <c r="C900" s="12" t="s">
        <v>127</v>
      </c>
      <c r="D900" s="37" t="n">
        <v>-2.4</v>
      </c>
      <c r="E900" s="37" t="n">
        <v>-2.5</v>
      </c>
      <c r="F900" s="37" t="n">
        <v>-1.1</v>
      </c>
      <c r="G900" s="38" t="n">
        <v>2</v>
      </c>
      <c r="H900" s="19"/>
      <c r="I900" s="19"/>
      <c r="J900" s="19"/>
      <c r="K900" s="19"/>
      <c r="L900" s="19"/>
      <c r="M900" s="19"/>
      <c r="N900" s="19"/>
    </row>
    <row r="901" customFormat="false" ht="15" hidden="false" customHeight="false" outlineLevel="0" collapsed="false">
      <c r="A901" s="12" t="s">
        <v>2615</v>
      </c>
      <c r="B901" s="12" t="s">
        <v>2614</v>
      </c>
      <c r="C901" s="12" t="s">
        <v>127</v>
      </c>
      <c r="D901" s="37" t="n">
        <v>-2.6</v>
      </c>
      <c r="E901" s="37" t="n">
        <v>-2.3</v>
      </c>
      <c r="F901" s="37" t="n">
        <v>-0.8</v>
      </c>
      <c r="G901" s="38" t="n">
        <v>2</v>
      </c>
      <c r="H901" s="19"/>
      <c r="I901" s="19"/>
      <c r="J901" s="19"/>
      <c r="K901" s="19"/>
      <c r="L901" s="19"/>
      <c r="M901" s="19"/>
      <c r="N901" s="19"/>
    </row>
    <row r="902" customFormat="false" ht="15" hidden="false" customHeight="false" outlineLevel="0" collapsed="false">
      <c r="A902" s="12" t="s">
        <v>2616</v>
      </c>
      <c r="B902" s="12" t="s">
        <v>1425</v>
      </c>
      <c r="C902" s="12" t="s">
        <v>127</v>
      </c>
      <c r="D902" s="37" t="n">
        <v>-1.7</v>
      </c>
      <c r="E902" s="37" t="n">
        <v>-1.7</v>
      </c>
      <c r="F902" s="37" t="n">
        <v>-0.9</v>
      </c>
      <c r="G902" s="38" t="n">
        <v>2</v>
      </c>
      <c r="H902" s="19"/>
      <c r="I902" s="19"/>
      <c r="J902" s="19"/>
      <c r="K902" s="19"/>
      <c r="L902" s="19"/>
      <c r="M902" s="19"/>
      <c r="N902" s="19"/>
    </row>
    <row r="903" customFormat="false" ht="15" hidden="false" customHeight="false" outlineLevel="0" collapsed="false">
      <c r="A903" s="12" t="s">
        <v>796</v>
      </c>
      <c r="B903" s="12" t="s">
        <v>129</v>
      </c>
      <c r="C903" s="12" t="s">
        <v>130</v>
      </c>
      <c r="D903" s="37" t="n">
        <v>-1.8</v>
      </c>
      <c r="E903" s="37" t="n">
        <v>-1.5</v>
      </c>
      <c r="F903" s="37" t="n">
        <v>-0.8</v>
      </c>
      <c r="G903" s="38" t="n">
        <v>2</v>
      </c>
      <c r="H903" s="19"/>
      <c r="I903" s="19"/>
      <c r="J903" s="19"/>
      <c r="K903" s="19"/>
      <c r="L903" s="19"/>
      <c r="M903" s="19"/>
      <c r="N903" s="19"/>
    </row>
    <row r="904" customFormat="false" ht="15" hidden="false" customHeight="false" outlineLevel="0" collapsed="false">
      <c r="A904" s="12" t="s">
        <v>2617</v>
      </c>
      <c r="B904" s="12" t="s">
        <v>612</v>
      </c>
      <c r="C904" s="12" t="s">
        <v>130</v>
      </c>
      <c r="D904" s="37" t="n">
        <v>-2.3</v>
      </c>
      <c r="E904" s="37" t="n">
        <v>-2.8</v>
      </c>
      <c r="F904" s="37" t="n">
        <v>-1.6</v>
      </c>
      <c r="G904" s="38" t="n">
        <v>2</v>
      </c>
      <c r="H904" s="19"/>
      <c r="I904" s="19"/>
      <c r="J904" s="19"/>
      <c r="K904" s="19"/>
      <c r="L904" s="19"/>
      <c r="M904" s="19"/>
      <c r="N904" s="19"/>
    </row>
    <row r="905" customFormat="false" ht="15" hidden="false" customHeight="false" outlineLevel="0" collapsed="false">
      <c r="A905" s="12" t="s">
        <v>2618</v>
      </c>
      <c r="B905" s="12" t="s">
        <v>612</v>
      </c>
      <c r="C905" s="12" t="s">
        <v>130</v>
      </c>
      <c r="D905" s="37" t="n">
        <v>-1.9</v>
      </c>
      <c r="E905" s="37" t="n">
        <v>-1.7</v>
      </c>
      <c r="F905" s="37" t="n">
        <v>-0.8</v>
      </c>
      <c r="G905" s="38" t="n">
        <v>2</v>
      </c>
      <c r="H905" s="19"/>
      <c r="I905" s="19"/>
      <c r="J905" s="19"/>
      <c r="K905" s="19"/>
      <c r="L905" s="19"/>
      <c r="M905" s="19"/>
      <c r="N905" s="19"/>
    </row>
    <row r="906" customFormat="false" ht="15" hidden="false" customHeight="false" outlineLevel="0" collapsed="false">
      <c r="A906" s="12" t="s">
        <v>2619</v>
      </c>
      <c r="B906" s="12" t="s">
        <v>2620</v>
      </c>
      <c r="C906" s="12" t="s">
        <v>130</v>
      </c>
      <c r="D906" s="37" t="n">
        <v>-1.8</v>
      </c>
      <c r="E906" s="37" t="n">
        <v>-1.4</v>
      </c>
      <c r="F906" s="37" t="n">
        <v>-1</v>
      </c>
      <c r="G906" s="38" t="n">
        <v>2</v>
      </c>
      <c r="H906" s="19"/>
      <c r="I906" s="19"/>
      <c r="J906" s="19"/>
      <c r="K906" s="19"/>
      <c r="L906" s="19"/>
      <c r="M906" s="19"/>
      <c r="N906" s="19"/>
    </row>
    <row r="907" customFormat="false" ht="15" hidden="false" customHeight="false" outlineLevel="0" collapsed="false">
      <c r="A907" s="12" t="s">
        <v>2621</v>
      </c>
      <c r="B907" s="12" t="s">
        <v>2622</v>
      </c>
      <c r="C907" s="12" t="s">
        <v>441</v>
      </c>
      <c r="D907" s="37" t="n">
        <v>-1.7</v>
      </c>
      <c r="E907" s="37" t="n">
        <v>-1.6</v>
      </c>
      <c r="F907" s="37" t="n">
        <v>-1.3</v>
      </c>
      <c r="G907" s="38" t="n">
        <v>2</v>
      </c>
      <c r="H907" s="19"/>
      <c r="I907" s="19"/>
      <c r="J907" s="19"/>
      <c r="K907" s="19"/>
      <c r="L907" s="19"/>
      <c r="M907" s="19"/>
      <c r="N907" s="19"/>
    </row>
    <row r="908" customFormat="false" ht="15" hidden="false" customHeight="false" outlineLevel="0" collapsed="false">
      <c r="A908" s="12" t="s">
        <v>2623</v>
      </c>
      <c r="B908" s="12" t="s">
        <v>2624</v>
      </c>
      <c r="C908" s="12" t="s">
        <v>441</v>
      </c>
      <c r="D908" s="37" t="n">
        <v>-2.5</v>
      </c>
      <c r="E908" s="37" t="n">
        <v>-2.5</v>
      </c>
      <c r="F908" s="37" t="n">
        <v>-1.3</v>
      </c>
      <c r="G908" s="38" t="n">
        <v>2</v>
      </c>
      <c r="H908" s="19"/>
      <c r="I908" s="19"/>
      <c r="J908" s="19"/>
      <c r="K908" s="19"/>
      <c r="L908" s="19"/>
      <c r="M908" s="19"/>
      <c r="N908" s="19"/>
    </row>
    <row r="909" customFormat="false" ht="15" hidden="false" customHeight="false" outlineLevel="0" collapsed="false">
      <c r="A909" s="12" t="s">
        <v>2625</v>
      </c>
      <c r="B909" s="12" t="s">
        <v>2626</v>
      </c>
      <c r="C909" s="12" t="s">
        <v>133</v>
      </c>
      <c r="D909" s="37" t="n">
        <v>-1.6</v>
      </c>
      <c r="E909" s="37" t="n">
        <v>-1.3</v>
      </c>
      <c r="F909" s="37" t="n">
        <v>-1</v>
      </c>
      <c r="G909" s="38" t="n">
        <v>2</v>
      </c>
      <c r="H909" s="19"/>
      <c r="I909" s="19"/>
      <c r="J909" s="19"/>
      <c r="K909" s="19"/>
      <c r="L909" s="19"/>
      <c r="M909" s="19"/>
      <c r="N909" s="19"/>
    </row>
    <row r="910" customFormat="false" ht="15" hidden="false" customHeight="false" outlineLevel="0" collapsed="false">
      <c r="A910" s="12" t="s">
        <v>2627</v>
      </c>
      <c r="B910" s="12" t="s">
        <v>2628</v>
      </c>
      <c r="C910" s="12" t="s">
        <v>140</v>
      </c>
      <c r="D910" s="37" t="n">
        <v>-2.1</v>
      </c>
      <c r="E910" s="37" t="n">
        <v>-1.7</v>
      </c>
      <c r="F910" s="37" t="n">
        <v>-1.3</v>
      </c>
      <c r="G910" s="38" t="n">
        <v>2</v>
      </c>
      <c r="H910" s="19"/>
      <c r="I910" s="19"/>
      <c r="J910" s="19"/>
      <c r="K910" s="19"/>
      <c r="L910" s="19"/>
      <c r="M910" s="19"/>
      <c r="N910" s="19"/>
    </row>
    <row r="911" customFormat="false" ht="15" hidden="false" customHeight="false" outlineLevel="0" collapsed="false">
      <c r="A911" s="12" t="s">
        <v>2629</v>
      </c>
      <c r="B911" s="12" t="s">
        <v>2031</v>
      </c>
      <c r="C911" s="12" t="s">
        <v>150</v>
      </c>
      <c r="D911" s="37" t="n">
        <v>-1.6</v>
      </c>
      <c r="E911" s="37" t="n">
        <v>-2</v>
      </c>
      <c r="F911" s="37" t="n">
        <v>-0.9</v>
      </c>
      <c r="G911" s="38" t="n">
        <v>2</v>
      </c>
      <c r="H911" s="19"/>
      <c r="I911" s="19"/>
      <c r="J911" s="19"/>
      <c r="K911" s="19"/>
      <c r="L911" s="19"/>
      <c r="M911" s="19"/>
      <c r="N911" s="19"/>
    </row>
    <row r="912" customFormat="false" ht="15" hidden="false" customHeight="false" outlineLevel="0" collapsed="false">
      <c r="A912" s="12" t="s">
        <v>2630</v>
      </c>
      <c r="B912" s="12" t="s">
        <v>2631</v>
      </c>
      <c r="C912" s="12" t="s">
        <v>150</v>
      </c>
      <c r="D912" s="37" t="n">
        <v>-1.9</v>
      </c>
      <c r="E912" s="37" t="n">
        <v>-1.9</v>
      </c>
      <c r="F912" s="37" t="n">
        <v>-1.1</v>
      </c>
      <c r="G912" s="38" t="n">
        <v>2</v>
      </c>
      <c r="H912" s="19"/>
      <c r="I912" s="19"/>
      <c r="J912" s="19"/>
      <c r="K912" s="19"/>
      <c r="L912" s="19"/>
      <c r="M912" s="19"/>
      <c r="N912" s="19"/>
    </row>
    <row r="913" customFormat="false" ht="15" hidden="false" customHeight="false" outlineLevel="0" collapsed="false">
      <c r="A913" s="12" t="s">
        <v>2632</v>
      </c>
      <c r="B913" s="12" t="s">
        <v>2517</v>
      </c>
      <c r="C913" s="12" t="s">
        <v>153</v>
      </c>
      <c r="D913" s="37" t="n">
        <v>-1.8</v>
      </c>
      <c r="E913" s="37" t="n">
        <v>-1.9</v>
      </c>
      <c r="F913" s="37" t="n">
        <v>-1.2</v>
      </c>
      <c r="G913" s="38" t="n">
        <v>2</v>
      </c>
      <c r="H913" s="19"/>
      <c r="I913" s="19"/>
      <c r="J913" s="19"/>
      <c r="K913" s="19"/>
      <c r="L913" s="19"/>
      <c r="M913" s="19"/>
      <c r="N913" s="19"/>
    </row>
    <row r="914" customFormat="false" ht="15" hidden="false" customHeight="false" outlineLevel="0" collapsed="false">
      <c r="A914" s="12" t="s">
        <v>2633</v>
      </c>
      <c r="B914" s="12" t="s">
        <v>2634</v>
      </c>
      <c r="C914" s="12" t="s">
        <v>153</v>
      </c>
      <c r="D914" s="37" t="n">
        <v>-1.4</v>
      </c>
      <c r="E914" s="37" t="n">
        <v>-1.6</v>
      </c>
      <c r="F914" s="37" t="n">
        <v>-0.5</v>
      </c>
      <c r="G914" s="38" t="n">
        <v>2</v>
      </c>
      <c r="H914" s="19"/>
      <c r="I914" s="19"/>
      <c r="J914" s="19"/>
      <c r="K914" s="19"/>
      <c r="L914" s="19"/>
      <c r="M914" s="19"/>
      <c r="N914" s="19"/>
    </row>
    <row r="915" customFormat="false" ht="15" hidden="false" customHeight="false" outlineLevel="0" collapsed="false">
      <c r="A915" s="12" t="s">
        <v>2635</v>
      </c>
      <c r="B915" s="12" t="s">
        <v>2636</v>
      </c>
      <c r="C915" s="12" t="s">
        <v>153</v>
      </c>
      <c r="D915" s="37" t="n">
        <v>-1.3</v>
      </c>
      <c r="E915" s="37" t="n">
        <v>-1.6</v>
      </c>
      <c r="F915" s="37" t="n">
        <v>-0.9</v>
      </c>
      <c r="G915" s="38" t="n">
        <v>2</v>
      </c>
      <c r="H915" s="19"/>
      <c r="I915" s="19"/>
      <c r="J915" s="19"/>
      <c r="K915" s="19"/>
      <c r="L915" s="19"/>
      <c r="M915" s="19"/>
      <c r="N915" s="19"/>
    </row>
    <row r="916" customFormat="false" ht="15" hidden="false" customHeight="false" outlineLevel="0" collapsed="false">
      <c r="A916" s="12" t="s">
        <v>2637</v>
      </c>
      <c r="B916" s="12" t="s">
        <v>2039</v>
      </c>
      <c r="C916" s="12" t="s">
        <v>153</v>
      </c>
      <c r="D916" s="37" t="n">
        <v>-1.4</v>
      </c>
      <c r="E916" s="37" t="n">
        <v>-1.8</v>
      </c>
      <c r="F916" s="37" t="n">
        <v>-1</v>
      </c>
      <c r="G916" s="38" t="n">
        <v>2</v>
      </c>
      <c r="H916" s="19"/>
      <c r="I916" s="19"/>
      <c r="J916" s="19"/>
      <c r="K916" s="19"/>
      <c r="L916" s="19"/>
      <c r="M916" s="19"/>
      <c r="N916" s="19"/>
    </row>
    <row r="917" customFormat="false" ht="15" hidden="false" customHeight="false" outlineLevel="0" collapsed="false">
      <c r="A917" s="12" t="s">
        <v>478</v>
      </c>
      <c r="B917" s="12" t="s">
        <v>479</v>
      </c>
      <c r="C917" s="12" t="s">
        <v>153</v>
      </c>
      <c r="D917" s="37" t="n">
        <v>-2.4</v>
      </c>
      <c r="E917" s="37" t="n">
        <v>-1.9</v>
      </c>
      <c r="F917" s="37" t="n">
        <v>-0.9</v>
      </c>
      <c r="G917" s="38" t="n">
        <v>2</v>
      </c>
      <c r="H917" s="19"/>
      <c r="I917" s="19"/>
      <c r="J917" s="19"/>
      <c r="K917" s="19"/>
      <c r="L917" s="19"/>
      <c r="M917" s="19"/>
      <c r="N917" s="19"/>
    </row>
    <row r="918" customFormat="false" ht="15" hidden="false" customHeight="false" outlineLevel="0" collapsed="false">
      <c r="A918" s="12" t="s">
        <v>2638</v>
      </c>
      <c r="B918" s="12" t="s">
        <v>2049</v>
      </c>
      <c r="C918" s="12" t="s">
        <v>158</v>
      </c>
      <c r="D918" s="37" t="n">
        <v>-1.9</v>
      </c>
      <c r="E918" s="37" t="n">
        <v>-1.6</v>
      </c>
      <c r="F918" s="37" t="n">
        <v>-0.8</v>
      </c>
      <c r="G918" s="38" t="n">
        <v>2</v>
      </c>
      <c r="H918" s="19"/>
      <c r="I918" s="19"/>
      <c r="J918" s="19"/>
      <c r="K918" s="19"/>
      <c r="L918" s="19"/>
      <c r="M918" s="19"/>
      <c r="N918" s="19"/>
    </row>
    <row r="919" customFormat="false" ht="15" hidden="false" customHeight="false" outlineLevel="0" collapsed="false">
      <c r="A919" s="12" t="s">
        <v>2639</v>
      </c>
      <c r="B919" s="12" t="s">
        <v>2640</v>
      </c>
      <c r="C919" s="12" t="s">
        <v>158</v>
      </c>
      <c r="D919" s="37" t="n">
        <v>-1.6</v>
      </c>
      <c r="E919" s="37" t="n">
        <v>-1.3</v>
      </c>
      <c r="F919" s="37" t="n">
        <v>-0.4</v>
      </c>
      <c r="G919" s="38" t="n">
        <v>2</v>
      </c>
      <c r="H919" s="19"/>
      <c r="I919" s="19"/>
      <c r="J919" s="19"/>
      <c r="K919" s="19"/>
      <c r="L919" s="19"/>
      <c r="M919" s="19"/>
      <c r="N919" s="19"/>
    </row>
    <row r="920" customFormat="false" ht="15" hidden="false" customHeight="false" outlineLevel="0" collapsed="false">
      <c r="A920" s="12" t="s">
        <v>2641</v>
      </c>
      <c r="B920" s="12" t="s">
        <v>2642</v>
      </c>
      <c r="C920" s="12" t="s">
        <v>158</v>
      </c>
      <c r="D920" s="37" t="n">
        <v>-1.6</v>
      </c>
      <c r="E920" s="37" t="n">
        <v>-1.2</v>
      </c>
      <c r="F920" s="37" t="n">
        <v>-0.7</v>
      </c>
      <c r="G920" s="38" t="n">
        <v>2</v>
      </c>
      <c r="H920" s="19"/>
      <c r="I920" s="19"/>
      <c r="J920" s="19"/>
      <c r="K920" s="19"/>
      <c r="L920" s="19"/>
      <c r="M920" s="19"/>
      <c r="N920" s="19"/>
    </row>
    <row r="921" customFormat="false" ht="15" hidden="false" customHeight="false" outlineLevel="0" collapsed="false">
      <c r="A921" s="12" t="s">
        <v>2643</v>
      </c>
      <c r="B921" s="12" t="s">
        <v>2644</v>
      </c>
      <c r="C921" s="12" t="s">
        <v>158</v>
      </c>
      <c r="D921" s="37" t="n">
        <v>-1.8</v>
      </c>
      <c r="E921" s="37" t="n">
        <v>-1.5</v>
      </c>
      <c r="F921" s="37" t="n">
        <v>-0.7</v>
      </c>
      <c r="G921" s="38" t="n">
        <v>2</v>
      </c>
      <c r="H921" s="19"/>
      <c r="I921" s="19"/>
      <c r="J921" s="19"/>
      <c r="K921" s="19"/>
      <c r="L921" s="19"/>
      <c r="M921" s="19"/>
      <c r="N921" s="19"/>
    </row>
    <row r="922" customFormat="false" ht="15" hidden="false" customHeight="false" outlineLevel="0" collapsed="false">
      <c r="A922" s="12" t="s">
        <v>2645</v>
      </c>
      <c r="B922" s="12" t="s">
        <v>2646</v>
      </c>
      <c r="C922" s="12" t="s">
        <v>158</v>
      </c>
      <c r="D922" s="37" t="n">
        <v>-3.1</v>
      </c>
      <c r="E922" s="37" t="n">
        <v>-3</v>
      </c>
      <c r="F922" s="37" t="n">
        <v>-1.8</v>
      </c>
      <c r="G922" s="38" t="n">
        <v>2</v>
      </c>
      <c r="H922" s="19"/>
      <c r="I922" s="19"/>
      <c r="J922" s="19"/>
      <c r="K922" s="19"/>
      <c r="L922" s="19"/>
      <c r="M922" s="19"/>
      <c r="N922" s="19"/>
    </row>
    <row r="923" customFormat="false" ht="15" hidden="false" customHeight="false" outlineLevel="0" collapsed="false">
      <c r="A923" s="12" t="s">
        <v>580</v>
      </c>
      <c r="B923" s="12" t="s">
        <v>581</v>
      </c>
      <c r="C923" s="12" t="s">
        <v>158</v>
      </c>
      <c r="D923" s="37" t="n">
        <v>-2.5</v>
      </c>
      <c r="E923" s="37" t="n">
        <v>-2.4</v>
      </c>
      <c r="F923" s="37" t="n">
        <v>-1.1</v>
      </c>
      <c r="G923" s="38" t="n">
        <v>2</v>
      </c>
      <c r="H923" s="19"/>
      <c r="I923" s="19"/>
      <c r="J923" s="19"/>
      <c r="K923" s="19"/>
      <c r="L923" s="19"/>
      <c r="M923" s="19"/>
      <c r="N923" s="19"/>
    </row>
    <row r="924" customFormat="false" ht="15" hidden="false" customHeight="false" outlineLevel="0" collapsed="false">
      <c r="A924" s="12" t="s">
        <v>2647</v>
      </c>
      <c r="B924" s="12" t="s">
        <v>2648</v>
      </c>
      <c r="C924" s="12" t="s">
        <v>174</v>
      </c>
      <c r="D924" s="37" t="n">
        <v>-2.6</v>
      </c>
      <c r="E924" s="37" t="n">
        <v>-2.6</v>
      </c>
      <c r="F924" s="37" t="n">
        <v>-1.4</v>
      </c>
      <c r="G924" s="38" t="n">
        <v>2</v>
      </c>
      <c r="H924" s="19"/>
      <c r="I924" s="19"/>
      <c r="J924" s="19"/>
      <c r="K924" s="19"/>
      <c r="L924" s="19"/>
      <c r="M924" s="19"/>
      <c r="N924" s="19"/>
    </row>
    <row r="925" customFormat="false" ht="15" hidden="false" customHeight="false" outlineLevel="0" collapsed="false">
      <c r="A925" s="12" t="s">
        <v>2649</v>
      </c>
      <c r="B925" s="12" t="s">
        <v>2650</v>
      </c>
      <c r="C925" s="12" t="s">
        <v>174</v>
      </c>
      <c r="D925" s="37" t="n">
        <v>-3.4</v>
      </c>
      <c r="E925" s="37" t="n">
        <v>-3.7</v>
      </c>
      <c r="F925" s="37" t="n">
        <v>-1.8</v>
      </c>
      <c r="G925" s="38" t="n">
        <v>2</v>
      </c>
      <c r="H925" s="19"/>
      <c r="I925" s="19"/>
      <c r="J925" s="19"/>
      <c r="K925" s="19"/>
      <c r="L925" s="19"/>
      <c r="M925" s="19"/>
      <c r="N925" s="19"/>
    </row>
    <row r="926" customFormat="false" ht="15" hidden="false" customHeight="false" outlineLevel="0" collapsed="false">
      <c r="A926" s="12" t="s">
        <v>201</v>
      </c>
      <c r="B926" s="12" t="s">
        <v>487</v>
      </c>
      <c r="C926" s="12" t="s">
        <v>174</v>
      </c>
      <c r="D926" s="37" t="n">
        <v>-1.8</v>
      </c>
      <c r="E926" s="37" t="n">
        <v>-1.3</v>
      </c>
      <c r="F926" s="37" t="n">
        <v>-0.8</v>
      </c>
      <c r="G926" s="38" t="n">
        <v>2</v>
      </c>
      <c r="H926" s="19"/>
      <c r="I926" s="19"/>
      <c r="J926" s="19"/>
      <c r="K926" s="19"/>
      <c r="L926" s="19"/>
      <c r="M926" s="19"/>
      <c r="N926" s="19"/>
    </row>
    <row r="927" customFormat="false" ht="15" hidden="false" customHeight="false" outlineLevel="0" collapsed="false">
      <c r="A927" s="12" t="s">
        <v>2651</v>
      </c>
      <c r="B927" s="12" t="s">
        <v>2652</v>
      </c>
      <c r="C927" s="12" t="s">
        <v>174</v>
      </c>
      <c r="D927" s="37" t="n">
        <v>-2</v>
      </c>
      <c r="E927" s="37" t="n">
        <v>-2.3</v>
      </c>
      <c r="F927" s="37" t="n">
        <v>-1.4</v>
      </c>
      <c r="G927" s="38" t="n">
        <v>2</v>
      </c>
      <c r="H927" s="19"/>
      <c r="I927" s="19"/>
      <c r="J927" s="19"/>
      <c r="K927" s="19"/>
      <c r="L927" s="19"/>
      <c r="M927" s="19"/>
      <c r="N927" s="19"/>
    </row>
    <row r="928" customFormat="false" ht="15" hidden="false" customHeight="false" outlineLevel="0" collapsed="false">
      <c r="A928" s="12" t="s">
        <v>2653</v>
      </c>
      <c r="B928" s="12" t="s">
        <v>2654</v>
      </c>
      <c r="C928" s="12" t="s">
        <v>174</v>
      </c>
      <c r="D928" s="37" t="n">
        <v>-2.2</v>
      </c>
      <c r="E928" s="37" t="n">
        <v>-2.1</v>
      </c>
      <c r="F928" s="37" t="n">
        <v>-1</v>
      </c>
      <c r="G928" s="38" t="n">
        <v>2</v>
      </c>
      <c r="H928" s="19"/>
      <c r="I928" s="19"/>
      <c r="J928" s="19"/>
      <c r="K928" s="19"/>
      <c r="L928" s="19"/>
      <c r="M928" s="19"/>
      <c r="N928" s="19"/>
    </row>
    <row r="929" customFormat="false" ht="15" hidden="false" customHeight="false" outlineLevel="0" collapsed="false">
      <c r="A929" s="12" t="s">
        <v>2655</v>
      </c>
      <c r="B929" s="12" t="s">
        <v>487</v>
      </c>
      <c r="C929" s="12" t="s">
        <v>174</v>
      </c>
      <c r="D929" s="37" t="n">
        <v>-1.9</v>
      </c>
      <c r="E929" s="37" t="n">
        <v>-2.2</v>
      </c>
      <c r="F929" s="37" t="n">
        <v>-1.3</v>
      </c>
      <c r="G929" s="38" t="n">
        <v>2</v>
      </c>
      <c r="H929" s="19"/>
      <c r="I929" s="19"/>
      <c r="J929" s="19"/>
      <c r="K929" s="19"/>
      <c r="L929" s="19"/>
      <c r="M929" s="19"/>
      <c r="N929" s="19"/>
    </row>
    <row r="930" customFormat="false" ht="15" hidden="false" customHeight="false" outlineLevel="0" collapsed="false">
      <c r="A930" s="12" t="s">
        <v>210</v>
      </c>
      <c r="B930" s="12" t="s">
        <v>487</v>
      </c>
      <c r="C930" s="12" t="s">
        <v>174</v>
      </c>
      <c r="D930" s="37" t="n">
        <v>-2.9</v>
      </c>
      <c r="E930" s="37" t="n">
        <v>-3</v>
      </c>
      <c r="F930" s="37" t="n">
        <v>-2.2</v>
      </c>
      <c r="G930" s="38" t="n">
        <v>2</v>
      </c>
      <c r="H930" s="19"/>
      <c r="I930" s="19"/>
      <c r="J930" s="19"/>
      <c r="K930" s="19"/>
      <c r="L930" s="19"/>
      <c r="M930" s="19"/>
      <c r="N930" s="19"/>
    </row>
    <row r="931" customFormat="false" ht="15" hidden="false" customHeight="false" outlineLevel="0" collapsed="false">
      <c r="A931" s="12" t="s">
        <v>2656</v>
      </c>
      <c r="B931" s="12" t="s">
        <v>487</v>
      </c>
      <c r="C931" s="12" t="s">
        <v>174</v>
      </c>
      <c r="D931" s="37" t="n">
        <v>-2.2</v>
      </c>
      <c r="E931" s="37" t="n">
        <v>-2.2</v>
      </c>
      <c r="F931" s="37" t="n">
        <v>-1.3</v>
      </c>
      <c r="G931" s="38" t="n">
        <v>2</v>
      </c>
      <c r="H931" s="19"/>
      <c r="I931" s="19"/>
      <c r="J931" s="19"/>
      <c r="K931" s="19"/>
      <c r="L931" s="19"/>
      <c r="M931" s="19"/>
      <c r="N931" s="19"/>
    </row>
    <row r="932" customFormat="false" ht="15" hidden="false" customHeight="false" outlineLevel="0" collapsed="false">
      <c r="A932" s="12" t="s">
        <v>2657</v>
      </c>
      <c r="B932" s="12" t="s">
        <v>487</v>
      </c>
      <c r="C932" s="12" t="s">
        <v>174</v>
      </c>
      <c r="D932" s="37" t="n">
        <v>-3.6</v>
      </c>
      <c r="E932" s="37" t="n">
        <v>-3.3</v>
      </c>
      <c r="F932" s="37" t="n">
        <v>-2</v>
      </c>
      <c r="G932" s="38" t="n">
        <v>2</v>
      </c>
      <c r="H932" s="19"/>
      <c r="I932" s="19"/>
      <c r="J932" s="19"/>
      <c r="K932" s="19"/>
      <c r="L932" s="19"/>
      <c r="M932" s="19"/>
      <c r="N932" s="19"/>
    </row>
    <row r="933" customFormat="false" ht="15" hidden="false" customHeight="false" outlineLevel="0" collapsed="false">
      <c r="A933" s="12" t="s">
        <v>204</v>
      </c>
      <c r="B933" s="12" t="s">
        <v>205</v>
      </c>
      <c r="C933" s="12" t="s">
        <v>174</v>
      </c>
      <c r="D933" s="37" t="n">
        <v>-2.1</v>
      </c>
      <c r="E933" s="37" t="n">
        <v>-1.6</v>
      </c>
      <c r="F933" s="37" t="n">
        <v>-0.7</v>
      </c>
      <c r="G933" s="38" t="n">
        <v>2</v>
      </c>
      <c r="H933" s="19"/>
      <c r="I933" s="19"/>
      <c r="J933" s="19"/>
      <c r="K933" s="19"/>
      <c r="L933" s="19"/>
      <c r="M933" s="19"/>
      <c r="N933" s="19"/>
    </row>
    <row r="934" customFormat="false" ht="15" hidden="false" customHeight="false" outlineLevel="0" collapsed="false">
      <c r="A934" s="12" t="s">
        <v>2658</v>
      </c>
      <c r="B934" s="12" t="s">
        <v>2659</v>
      </c>
      <c r="C934" s="12" t="s">
        <v>174</v>
      </c>
      <c r="D934" s="37" t="n">
        <v>-3.2</v>
      </c>
      <c r="E934" s="37" t="n">
        <v>-3.4</v>
      </c>
      <c r="F934" s="37" t="n">
        <v>-1.2</v>
      </c>
      <c r="G934" s="38" t="n">
        <v>2</v>
      </c>
      <c r="H934" s="19"/>
      <c r="I934" s="19"/>
      <c r="J934" s="19"/>
      <c r="K934" s="19"/>
      <c r="L934" s="19"/>
      <c r="M934" s="19"/>
      <c r="N934" s="19"/>
    </row>
    <row r="935" customFormat="false" ht="15" hidden="false" customHeight="false" outlineLevel="0" collapsed="false">
      <c r="A935" s="12" t="s">
        <v>2660</v>
      </c>
      <c r="B935" s="12" t="s">
        <v>2661</v>
      </c>
      <c r="C935" s="12" t="s">
        <v>174</v>
      </c>
      <c r="D935" s="37" t="n">
        <v>-1.8</v>
      </c>
      <c r="E935" s="37" t="n">
        <v>-2</v>
      </c>
      <c r="F935" s="37" t="n">
        <v>-1.4</v>
      </c>
      <c r="G935" s="38" t="n">
        <v>2</v>
      </c>
      <c r="H935" s="19"/>
      <c r="I935" s="19"/>
      <c r="J935" s="19"/>
      <c r="K935" s="19"/>
      <c r="L935" s="19"/>
      <c r="M935" s="19"/>
      <c r="N935" s="19"/>
    </row>
    <row r="936" customFormat="false" ht="15" hidden="false" customHeight="false" outlineLevel="0" collapsed="false">
      <c r="A936" s="12" t="s">
        <v>2662</v>
      </c>
      <c r="B936" s="12" t="s">
        <v>2663</v>
      </c>
      <c r="C936" s="12" t="s">
        <v>174</v>
      </c>
      <c r="D936" s="37" t="n">
        <v>-2.1</v>
      </c>
      <c r="E936" s="37" t="n">
        <v>-1.8</v>
      </c>
      <c r="F936" s="37" t="n">
        <v>-1.2</v>
      </c>
      <c r="G936" s="38" t="n">
        <v>2</v>
      </c>
      <c r="H936" s="19"/>
      <c r="I936" s="19"/>
      <c r="J936" s="19"/>
      <c r="K936" s="19"/>
      <c r="L936" s="19"/>
      <c r="M936" s="19"/>
      <c r="N936" s="19"/>
    </row>
    <row r="937" customFormat="false" ht="15" hidden="false" customHeight="false" outlineLevel="0" collapsed="false">
      <c r="A937" s="12" t="s">
        <v>2664</v>
      </c>
      <c r="B937" s="12" t="s">
        <v>2665</v>
      </c>
      <c r="C937" s="12" t="s">
        <v>174</v>
      </c>
      <c r="D937" s="37" t="n">
        <v>-1.6</v>
      </c>
      <c r="E937" s="37" t="n">
        <v>-1.8</v>
      </c>
      <c r="F937" s="37" t="n">
        <v>-1.2</v>
      </c>
      <c r="G937" s="38" t="n">
        <v>2</v>
      </c>
      <c r="H937" s="19"/>
      <c r="I937" s="19"/>
      <c r="J937" s="19"/>
      <c r="K937" s="19"/>
      <c r="L937" s="19"/>
      <c r="M937" s="19"/>
      <c r="N937" s="19"/>
    </row>
    <row r="938" customFormat="false" ht="15" hidden="false" customHeight="false" outlineLevel="0" collapsed="false">
      <c r="A938" s="12" t="s">
        <v>2666</v>
      </c>
      <c r="B938" s="12" t="s">
        <v>487</v>
      </c>
      <c r="C938" s="12" t="s">
        <v>174</v>
      </c>
      <c r="D938" s="37" t="n">
        <v>-1.6</v>
      </c>
      <c r="E938" s="37" t="n">
        <v>-1.4</v>
      </c>
      <c r="F938" s="37" t="n">
        <v>-1</v>
      </c>
      <c r="G938" s="38" t="n">
        <v>2</v>
      </c>
      <c r="H938" s="19"/>
      <c r="I938" s="19"/>
      <c r="J938" s="19"/>
      <c r="K938" s="19"/>
      <c r="L938" s="19"/>
      <c r="M938" s="19"/>
      <c r="N938" s="19"/>
    </row>
    <row r="939" customFormat="false" ht="15" hidden="false" customHeight="false" outlineLevel="0" collapsed="false">
      <c r="A939" s="12" t="s">
        <v>2667</v>
      </c>
      <c r="B939" s="12" t="s">
        <v>487</v>
      </c>
      <c r="C939" s="12" t="s">
        <v>174</v>
      </c>
      <c r="D939" s="37" t="n">
        <v>-1.7</v>
      </c>
      <c r="E939" s="37" t="n">
        <v>-1.2</v>
      </c>
      <c r="F939" s="37" t="n">
        <v>-0.7</v>
      </c>
      <c r="G939" s="38" t="n">
        <v>2</v>
      </c>
      <c r="H939" s="19"/>
      <c r="I939" s="19"/>
      <c r="J939" s="19"/>
      <c r="K939" s="19"/>
      <c r="L939" s="19"/>
      <c r="M939" s="19"/>
      <c r="N939" s="19"/>
    </row>
    <row r="940" customFormat="false" ht="15" hidden="false" customHeight="false" outlineLevel="0" collapsed="false">
      <c r="A940" s="12" t="s">
        <v>2668</v>
      </c>
      <c r="B940" s="12" t="s">
        <v>2650</v>
      </c>
      <c r="C940" s="12" t="s">
        <v>174</v>
      </c>
      <c r="D940" s="37" t="n">
        <v>-3.1</v>
      </c>
      <c r="E940" s="37" t="n">
        <v>-3.2</v>
      </c>
      <c r="F940" s="37" t="n">
        <v>-1.8</v>
      </c>
      <c r="G940" s="38" t="n">
        <v>2</v>
      </c>
      <c r="H940" s="19"/>
      <c r="I940" s="19"/>
      <c r="J940" s="19"/>
      <c r="K940" s="19"/>
      <c r="L940" s="19"/>
      <c r="M940" s="19"/>
      <c r="N940" s="19"/>
    </row>
    <row r="941" customFormat="false" ht="15" hidden="false" customHeight="false" outlineLevel="0" collapsed="false">
      <c r="A941" s="12" t="s">
        <v>2669</v>
      </c>
      <c r="B941" s="12" t="s">
        <v>2670</v>
      </c>
      <c r="C941" s="12" t="s">
        <v>174</v>
      </c>
      <c r="D941" s="37" t="n">
        <v>-2.2</v>
      </c>
      <c r="E941" s="37" t="n">
        <v>-2</v>
      </c>
      <c r="F941" s="37" t="n">
        <v>-1.4</v>
      </c>
      <c r="G941" s="38" t="n">
        <v>2</v>
      </c>
      <c r="H941" s="19"/>
      <c r="I941" s="19"/>
      <c r="J941" s="19"/>
      <c r="K941" s="19"/>
      <c r="L941" s="19"/>
      <c r="M941" s="19"/>
      <c r="N941" s="19"/>
    </row>
    <row r="942" customFormat="false" ht="15" hidden="false" customHeight="false" outlineLevel="0" collapsed="false">
      <c r="A942" s="12" t="s">
        <v>702</v>
      </c>
      <c r="B942" s="12" t="s">
        <v>703</v>
      </c>
      <c r="C942" s="12" t="s">
        <v>174</v>
      </c>
      <c r="D942" s="37" t="n">
        <v>-1.9</v>
      </c>
      <c r="E942" s="37" t="n">
        <v>-1.6</v>
      </c>
      <c r="F942" s="37" t="n">
        <v>-1.3</v>
      </c>
      <c r="G942" s="38" t="n">
        <v>2</v>
      </c>
      <c r="H942" s="19"/>
      <c r="I942" s="19"/>
      <c r="J942" s="19"/>
      <c r="K942" s="19"/>
      <c r="L942" s="19"/>
      <c r="M942" s="19"/>
      <c r="N942" s="19"/>
    </row>
    <row r="943" customFormat="false" ht="15" hidden="false" customHeight="false" outlineLevel="0" collapsed="false">
      <c r="A943" s="12" t="s">
        <v>2671</v>
      </c>
      <c r="B943" s="12" t="s">
        <v>703</v>
      </c>
      <c r="C943" s="12" t="s">
        <v>174</v>
      </c>
      <c r="D943" s="37" t="n">
        <v>-2</v>
      </c>
      <c r="E943" s="37" t="n">
        <v>-2</v>
      </c>
      <c r="F943" s="37" t="n">
        <v>-1.2</v>
      </c>
      <c r="G943" s="38" t="n">
        <v>2</v>
      </c>
      <c r="H943" s="19"/>
      <c r="I943" s="19"/>
      <c r="J943" s="19"/>
      <c r="K943" s="19"/>
      <c r="L943" s="19"/>
      <c r="M943" s="19"/>
      <c r="N943" s="19"/>
    </row>
    <row r="944" customFormat="false" ht="15" hidden="false" customHeight="false" outlineLevel="0" collapsed="false">
      <c r="A944" s="12" t="s">
        <v>2672</v>
      </c>
      <c r="B944" s="12" t="s">
        <v>2673</v>
      </c>
      <c r="C944" s="12" t="s">
        <v>174</v>
      </c>
      <c r="D944" s="37" t="n">
        <v>-2.1</v>
      </c>
      <c r="E944" s="37" t="n">
        <v>-1.7</v>
      </c>
      <c r="F944" s="37" t="n">
        <v>-0.9</v>
      </c>
      <c r="G944" s="38" t="n">
        <v>2</v>
      </c>
      <c r="H944" s="19"/>
      <c r="I944" s="19"/>
      <c r="J944" s="19"/>
      <c r="K944" s="19"/>
      <c r="L944" s="19"/>
      <c r="M944" s="19"/>
      <c r="N944" s="19"/>
    </row>
    <row r="945" customFormat="false" ht="15" hidden="false" customHeight="false" outlineLevel="0" collapsed="false">
      <c r="A945" s="12" t="s">
        <v>2674</v>
      </c>
      <c r="B945" s="12" t="s">
        <v>2675</v>
      </c>
      <c r="C945" s="12" t="s">
        <v>174</v>
      </c>
      <c r="D945" s="37" t="n">
        <v>-2</v>
      </c>
      <c r="E945" s="37" t="n">
        <v>-1.5</v>
      </c>
      <c r="F945" s="37" t="n">
        <v>-1</v>
      </c>
      <c r="G945" s="38" t="n">
        <v>2</v>
      </c>
      <c r="H945" s="19"/>
      <c r="I945" s="19"/>
      <c r="J945" s="19"/>
      <c r="K945" s="19"/>
      <c r="L945" s="19"/>
      <c r="M945" s="19"/>
      <c r="N945" s="19"/>
    </row>
    <row r="946" customFormat="false" ht="15" hidden="false" customHeight="false" outlineLevel="0" collapsed="false">
      <c r="A946" s="12" t="s">
        <v>2676</v>
      </c>
      <c r="B946" s="12" t="s">
        <v>2677</v>
      </c>
      <c r="C946" s="12" t="s">
        <v>174</v>
      </c>
      <c r="D946" s="37" t="n">
        <v>-2.2</v>
      </c>
      <c r="E946" s="37" t="n">
        <v>-2</v>
      </c>
      <c r="F946" s="37" t="n">
        <v>-1</v>
      </c>
      <c r="G946" s="38" t="n">
        <v>2</v>
      </c>
      <c r="H946" s="19"/>
      <c r="I946" s="19"/>
      <c r="J946" s="19"/>
      <c r="K946" s="19"/>
      <c r="L946" s="19"/>
      <c r="M946" s="19"/>
      <c r="N946" s="19"/>
    </row>
    <row r="947" customFormat="false" ht="15" hidden="false" customHeight="false" outlineLevel="0" collapsed="false">
      <c r="A947" s="12" t="s">
        <v>2678</v>
      </c>
      <c r="B947" s="12" t="s">
        <v>2679</v>
      </c>
      <c r="C947" s="12" t="s">
        <v>174</v>
      </c>
      <c r="D947" s="37" t="n">
        <v>-2.2</v>
      </c>
      <c r="E947" s="37" t="n">
        <v>-2.5</v>
      </c>
      <c r="F947" s="37" t="n">
        <v>-1.4</v>
      </c>
      <c r="G947" s="38" t="n">
        <v>2</v>
      </c>
      <c r="H947" s="19"/>
      <c r="I947" s="19"/>
      <c r="J947" s="19"/>
      <c r="K947" s="19"/>
      <c r="L947" s="19"/>
      <c r="M947" s="19"/>
      <c r="N947" s="19"/>
    </row>
    <row r="948" customFormat="false" ht="15" hidden="false" customHeight="false" outlineLevel="0" collapsed="false">
      <c r="A948" s="12" t="s">
        <v>2680</v>
      </c>
      <c r="B948" s="12" t="s">
        <v>186</v>
      </c>
      <c r="C948" s="12" t="s">
        <v>174</v>
      </c>
      <c r="D948" s="37" t="n">
        <v>-2.1</v>
      </c>
      <c r="E948" s="37" t="n">
        <v>-1.5</v>
      </c>
      <c r="F948" s="37" t="n">
        <v>-0.7</v>
      </c>
      <c r="G948" s="38" t="n">
        <v>2</v>
      </c>
      <c r="H948" s="19"/>
      <c r="I948" s="19"/>
      <c r="J948" s="19"/>
      <c r="K948" s="19"/>
      <c r="L948" s="19"/>
      <c r="M948" s="19"/>
      <c r="N948" s="19"/>
    </row>
    <row r="949" customFormat="false" ht="15" hidden="false" customHeight="false" outlineLevel="0" collapsed="false">
      <c r="A949" s="12" t="s">
        <v>2681</v>
      </c>
      <c r="B949" s="12" t="s">
        <v>487</v>
      </c>
      <c r="C949" s="12" t="s">
        <v>174</v>
      </c>
      <c r="D949" s="37" t="n">
        <v>-1.7</v>
      </c>
      <c r="E949" s="37" t="n">
        <v>-1.7</v>
      </c>
      <c r="F949" s="37" t="n">
        <v>-1.2</v>
      </c>
      <c r="G949" s="38" t="n">
        <v>2</v>
      </c>
      <c r="H949" s="19"/>
      <c r="I949" s="19"/>
      <c r="J949" s="19"/>
      <c r="K949" s="19"/>
      <c r="L949" s="19"/>
      <c r="M949" s="19"/>
      <c r="N949" s="19"/>
    </row>
    <row r="950" customFormat="false" ht="15" hidden="false" customHeight="false" outlineLevel="0" collapsed="false">
      <c r="A950" s="12" t="s">
        <v>2682</v>
      </c>
      <c r="B950" s="12" t="s">
        <v>487</v>
      </c>
      <c r="C950" s="12" t="s">
        <v>174</v>
      </c>
      <c r="D950" s="37" t="n">
        <v>-1.6</v>
      </c>
      <c r="E950" s="37" t="n">
        <v>-1.7</v>
      </c>
      <c r="F950" s="37" t="n">
        <v>-0.9</v>
      </c>
      <c r="G950" s="38" t="n">
        <v>2</v>
      </c>
      <c r="H950" s="19"/>
      <c r="I950" s="19"/>
      <c r="J950" s="19"/>
      <c r="K950" s="19"/>
      <c r="L950" s="19"/>
      <c r="M950" s="19"/>
      <c r="N950" s="19"/>
    </row>
    <row r="951" customFormat="false" ht="15" hidden="false" customHeight="false" outlineLevel="0" collapsed="false">
      <c r="A951" s="12" t="s">
        <v>2683</v>
      </c>
      <c r="B951" s="12" t="s">
        <v>2684</v>
      </c>
      <c r="C951" s="12" t="s">
        <v>174</v>
      </c>
      <c r="D951" s="37" t="n">
        <v>-2.8</v>
      </c>
      <c r="E951" s="37" t="n">
        <v>-2.5</v>
      </c>
      <c r="F951" s="37" t="n">
        <v>-1.7</v>
      </c>
      <c r="G951" s="38" t="n">
        <v>2</v>
      </c>
      <c r="H951" s="19"/>
      <c r="I951" s="19"/>
      <c r="J951" s="19"/>
      <c r="K951" s="19"/>
      <c r="L951" s="19"/>
      <c r="M951" s="19"/>
      <c r="N951" s="19"/>
    </row>
    <row r="952" customFormat="false" ht="15" hidden="false" customHeight="false" outlineLevel="0" collapsed="false">
      <c r="A952" s="12" t="s">
        <v>507</v>
      </c>
      <c r="B952" s="12" t="s">
        <v>487</v>
      </c>
      <c r="C952" s="12" t="s">
        <v>174</v>
      </c>
      <c r="D952" s="37" t="n">
        <v>-1.7</v>
      </c>
      <c r="E952" s="37" t="n">
        <v>-1.3</v>
      </c>
      <c r="F952" s="37" t="n">
        <v>-0.9</v>
      </c>
      <c r="G952" s="38" t="n">
        <v>2</v>
      </c>
      <c r="H952" s="19"/>
      <c r="I952" s="19"/>
      <c r="J952" s="19"/>
      <c r="K952" s="19"/>
      <c r="L952" s="19"/>
      <c r="M952" s="19"/>
      <c r="N952" s="19"/>
    </row>
    <row r="953" customFormat="false" ht="15" hidden="false" customHeight="false" outlineLevel="0" collapsed="false">
      <c r="A953" s="12" t="s">
        <v>2685</v>
      </c>
      <c r="B953" s="12" t="s">
        <v>2686</v>
      </c>
      <c r="C953" s="12" t="s">
        <v>174</v>
      </c>
      <c r="D953" s="37" t="n">
        <v>-1.5</v>
      </c>
      <c r="E953" s="37" t="n">
        <v>-1.7</v>
      </c>
      <c r="F953" s="37" t="n">
        <v>-1</v>
      </c>
      <c r="G953" s="38" t="n">
        <v>2</v>
      </c>
      <c r="H953" s="19"/>
      <c r="I953" s="19"/>
      <c r="J953" s="19"/>
      <c r="K953" s="19"/>
      <c r="L953" s="19"/>
      <c r="M953" s="19"/>
      <c r="N953" s="19"/>
    </row>
    <row r="954" customFormat="false" ht="15" hidden="false" customHeight="false" outlineLevel="0" collapsed="false">
      <c r="A954" s="35" t="s">
        <v>2687</v>
      </c>
      <c r="B954" s="12" t="s">
        <v>2688</v>
      </c>
      <c r="C954" s="12" t="s">
        <v>174</v>
      </c>
      <c r="D954" s="37" t="n">
        <v>-2.5</v>
      </c>
      <c r="E954" s="37" t="n">
        <v>-2.2</v>
      </c>
      <c r="F954" s="37" t="n">
        <v>-1.1</v>
      </c>
      <c r="G954" s="38" t="n">
        <v>2</v>
      </c>
      <c r="H954" s="19"/>
      <c r="I954" s="19"/>
      <c r="J954" s="19"/>
      <c r="K954" s="19"/>
      <c r="L954" s="19"/>
      <c r="M954" s="19"/>
      <c r="N954" s="19"/>
    </row>
    <row r="955" customFormat="false" ht="15" hidden="false" customHeight="false" outlineLevel="0" collapsed="false">
      <c r="A955" s="12" t="s">
        <v>2689</v>
      </c>
      <c r="B955" s="12" t="s">
        <v>2690</v>
      </c>
      <c r="C955" s="12" t="s">
        <v>174</v>
      </c>
      <c r="D955" s="37" t="n">
        <v>-1.7</v>
      </c>
      <c r="E955" s="37" t="n">
        <v>-1.4</v>
      </c>
      <c r="F955" s="37" t="n">
        <v>-1.1</v>
      </c>
      <c r="G955" s="38" t="n">
        <v>2</v>
      </c>
      <c r="H955" s="19"/>
      <c r="I955" s="19"/>
      <c r="J955" s="19"/>
      <c r="K955" s="19"/>
      <c r="L955" s="19"/>
      <c r="M955" s="19"/>
      <c r="N955" s="19"/>
    </row>
    <row r="956" customFormat="false" ht="15" hidden="false" customHeight="false" outlineLevel="0" collapsed="false">
      <c r="A956" s="12" t="s">
        <v>2691</v>
      </c>
      <c r="B956" s="12" t="s">
        <v>487</v>
      </c>
      <c r="C956" s="12" t="s">
        <v>174</v>
      </c>
      <c r="D956" s="37" t="n">
        <v>-1.4</v>
      </c>
      <c r="E956" s="37" t="n">
        <v>-1.5</v>
      </c>
      <c r="F956" s="37" t="n">
        <v>-0.9</v>
      </c>
      <c r="G956" s="38" t="n">
        <v>2</v>
      </c>
      <c r="H956" s="19"/>
      <c r="I956" s="19"/>
      <c r="J956" s="19"/>
      <c r="K956" s="19"/>
      <c r="L956" s="19"/>
      <c r="M956" s="19"/>
      <c r="N956" s="19"/>
    </row>
    <row r="957" customFormat="false" ht="15" hidden="false" customHeight="false" outlineLevel="0" collapsed="false">
      <c r="A957" s="12" t="s">
        <v>2692</v>
      </c>
      <c r="B957" s="12" t="s">
        <v>2693</v>
      </c>
      <c r="C957" s="12" t="s">
        <v>174</v>
      </c>
      <c r="D957" s="37" t="n">
        <v>-1.5</v>
      </c>
      <c r="E957" s="37" t="n">
        <v>-1.2</v>
      </c>
      <c r="F957" s="37" t="n">
        <v>-0.7</v>
      </c>
      <c r="G957" s="38" t="n">
        <v>2</v>
      </c>
      <c r="H957" s="19"/>
      <c r="I957" s="19"/>
      <c r="J957" s="19"/>
      <c r="K957" s="19"/>
      <c r="L957" s="19"/>
      <c r="M957" s="19"/>
      <c r="N957" s="19"/>
    </row>
    <row r="958" customFormat="false" ht="15" hidden="false" customHeight="false" outlineLevel="0" collapsed="false">
      <c r="A958" s="12" t="s">
        <v>2694</v>
      </c>
      <c r="B958" s="12" t="s">
        <v>487</v>
      </c>
      <c r="C958" s="12" t="s">
        <v>174</v>
      </c>
      <c r="D958" s="37" t="n">
        <v>-1.4</v>
      </c>
      <c r="E958" s="37" t="n">
        <v>-1.5</v>
      </c>
      <c r="F958" s="37" t="n">
        <v>-1</v>
      </c>
      <c r="G958" s="38" t="n">
        <v>2</v>
      </c>
      <c r="H958" s="19"/>
      <c r="I958" s="19"/>
      <c r="J958" s="19"/>
      <c r="K958" s="19"/>
      <c r="L958" s="19"/>
      <c r="M958" s="19"/>
      <c r="N958" s="19"/>
    </row>
    <row r="959" customFormat="false" ht="15" hidden="false" customHeight="false" outlineLevel="0" collapsed="false">
      <c r="A959" s="12" t="s">
        <v>207</v>
      </c>
      <c r="B959" s="12" t="s">
        <v>2695</v>
      </c>
      <c r="C959" s="12" t="s">
        <v>174</v>
      </c>
      <c r="D959" s="37" t="n">
        <v>-2.8</v>
      </c>
      <c r="E959" s="37" t="n">
        <v>-2.9</v>
      </c>
      <c r="F959" s="37" t="n">
        <v>-1.5</v>
      </c>
      <c r="G959" s="38" t="n">
        <v>2</v>
      </c>
      <c r="H959" s="19"/>
      <c r="I959" s="19"/>
      <c r="J959" s="19"/>
      <c r="K959" s="19"/>
      <c r="L959" s="19"/>
      <c r="M959" s="19"/>
      <c r="N959" s="19"/>
    </row>
    <row r="960" customFormat="false" ht="15" hidden="false" customHeight="false" outlineLevel="0" collapsed="false">
      <c r="A960" s="12" t="s">
        <v>1525</v>
      </c>
      <c r="B960" s="12" t="s">
        <v>2695</v>
      </c>
      <c r="C960" s="12" t="s">
        <v>174</v>
      </c>
      <c r="D960" s="37" t="n">
        <v>-2.8</v>
      </c>
      <c r="E960" s="37" t="n">
        <v>-2.7</v>
      </c>
      <c r="F960" s="37" t="n">
        <v>-1.4</v>
      </c>
      <c r="G960" s="38" t="n">
        <v>2</v>
      </c>
      <c r="H960" s="19"/>
      <c r="I960" s="19"/>
      <c r="J960" s="19"/>
      <c r="K960" s="19"/>
      <c r="L960" s="19"/>
      <c r="M960" s="19"/>
      <c r="N960" s="19"/>
    </row>
    <row r="961" customFormat="false" ht="15" hidden="false" customHeight="false" outlineLevel="0" collapsed="false">
      <c r="A961" s="12" t="s">
        <v>2696</v>
      </c>
      <c r="B961" s="12" t="s">
        <v>2697</v>
      </c>
      <c r="C961" s="12" t="s">
        <v>174</v>
      </c>
      <c r="D961" s="37" t="n">
        <v>-2.1</v>
      </c>
      <c r="E961" s="37" t="n">
        <v>-1.8</v>
      </c>
      <c r="F961" s="37" t="n">
        <v>-1</v>
      </c>
      <c r="G961" s="38" t="n">
        <v>2</v>
      </c>
      <c r="H961" s="19"/>
      <c r="I961" s="19"/>
      <c r="J961" s="19"/>
      <c r="K961" s="19"/>
      <c r="L961" s="19"/>
      <c r="M961" s="19"/>
      <c r="N961" s="19"/>
    </row>
    <row r="962" customFormat="false" ht="15" hidden="false" customHeight="false" outlineLevel="0" collapsed="false">
      <c r="A962" s="12" t="s">
        <v>2698</v>
      </c>
      <c r="B962" s="12" t="s">
        <v>2699</v>
      </c>
      <c r="C962" s="12" t="s">
        <v>174</v>
      </c>
      <c r="D962" s="37" t="n">
        <v>-1.6</v>
      </c>
      <c r="E962" s="37" t="n">
        <v>-1.5</v>
      </c>
      <c r="F962" s="37" t="n">
        <v>-0.6</v>
      </c>
      <c r="G962" s="38" t="n">
        <v>2</v>
      </c>
      <c r="H962" s="19"/>
      <c r="I962" s="19"/>
      <c r="J962" s="19"/>
      <c r="K962" s="19"/>
      <c r="L962" s="19"/>
      <c r="M962" s="19"/>
      <c r="N962" s="19"/>
    </row>
    <row r="963" customFormat="false" ht="15" hidden="false" customHeight="false" outlineLevel="0" collapsed="false">
      <c r="A963" s="12" t="s">
        <v>2700</v>
      </c>
      <c r="B963" s="12" t="s">
        <v>2701</v>
      </c>
      <c r="C963" s="12" t="s">
        <v>174</v>
      </c>
      <c r="D963" s="37" t="n">
        <v>-3.8</v>
      </c>
      <c r="E963" s="37" t="n">
        <v>-3.1</v>
      </c>
      <c r="F963" s="37" t="n">
        <v>-1.6</v>
      </c>
      <c r="G963" s="38" t="n">
        <v>2</v>
      </c>
      <c r="H963" s="19"/>
      <c r="I963" s="19"/>
      <c r="J963" s="19"/>
      <c r="K963" s="19"/>
      <c r="L963" s="19"/>
      <c r="M963" s="19"/>
      <c r="N963" s="19"/>
    </row>
    <row r="964" customFormat="false" ht="15" hidden="false" customHeight="false" outlineLevel="0" collapsed="false">
      <c r="A964" s="12" t="s">
        <v>2702</v>
      </c>
      <c r="B964" s="12" t="s">
        <v>2703</v>
      </c>
      <c r="C964" s="12" t="s">
        <v>174</v>
      </c>
      <c r="D964" s="37" t="n">
        <v>-1.6</v>
      </c>
      <c r="E964" s="37" t="n">
        <v>-1.2</v>
      </c>
      <c r="F964" s="37" t="n">
        <v>-0.7</v>
      </c>
      <c r="G964" s="38" t="n">
        <v>2</v>
      </c>
      <c r="H964" s="19"/>
      <c r="I964" s="19"/>
      <c r="J964" s="19"/>
      <c r="K964" s="19"/>
      <c r="L964" s="19"/>
      <c r="M964" s="19"/>
      <c r="N964" s="19"/>
    </row>
    <row r="965" customFormat="false" ht="15" hidden="false" customHeight="false" outlineLevel="0" collapsed="false">
      <c r="A965" s="12" t="s">
        <v>202</v>
      </c>
      <c r="B965" s="12" t="s">
        <v>203</v>
      </c>
      <c r="C965" s="12" t="s">
        <v>174</v>
      </c>
      <c r="D965" s="37" t="n">
        <v>-1.8</v>
      </c>
      <c r="E965" s="37" t="n">
        <v>-1.6</v>
      </c>
      <c r="F965" s="37" t="n">
        <v>-0.6</v>
      </c>
      <c r="G965" s="38" t="n">
        <v>2</v>
      </c>
      <c r="H965" s="19"/>
      <c r="I965" s="19"/>
      <c r="J965" s="19"/>
      <c r="K965" s="19"/>
      <c r="L965" s="19"/>
      <c r="M965" s="19"/>
      <c r="N965" s="19"/>
    </row>
    <row r="966" customFormat="false" ht="15" hidden="false" customHeight="false" outlineLevel="0" collapsed="false">
      <c r="A966" s="12" t="s">
        <v>2704</v>
      </c>
      <c r="B966" s="12" t="s">
        <v>487</v>
      </c>
      <c r="C966" s="12" t="s">
        <v>174</v>
      </c>
      <c r="D966" s="37" t="n">
        <v>-1.5</v>
      </c>
      <c r="E966" s="37" t="n">
        <v>-1.2</v>
      </c>
      <c r="F966" s="37" t="n">
        <v>-0.9</v>
      </c>
      <c r="G966" s="38" t="n">
        <v>2</v>
      </c>
      <c r="H966" s="19"/>
      <c r="I966" s="19"/>
      <c r="J966" s="19"/>
      <c r="K966" s="19"/>
      <c r="L966" s="19"/>
      <c r="M966" s="19"/>
      <c r="N966" s="19"/>
    </row>
    <row r="967" customFormat="false" ht="15" hidden="false" customHeight="false" outlineLevel="0" collapsed="false">
      <c r="A967" s="12" t="s">
        <v>2705</v>
      </c>
      <c r="B967" s="12" t="s">
        <v>487</v>
      </c>
      <c r="C967" s="12" t="s">
        <v>174</v>
      </c>
      <c r="D967" s="37" t="n">
        <v>-1.6</v>
      </c>
      <c r="E967" s="37" t="n">
        <v>-1.4</v>
      </c>
      <c r="F967" s="37" t="n">
        <v>-1.1</v>
      </c>
      <c r="G967" s="38" t="n">
        <v>2</v>
      </c>
      <c r="H967" s="19"/>
      <c r="I967" s="19"/>
      <c r="J967" s="19"/>
      <c r="K967" s="19"/>
      <c r="L967" s="19"/>
      <c r="M967" s="19"/>
      <c r="N967" s="19"/>
    </row>
    <row r="968" customFormat="false" ht="15" hidden="false" customHeight="false" outlineLevel="0" collapsed="false">
      <c r="A968" s="12" t="s">
        <v>2706</v>
      </c>
      <c r="B968" s="12" t="s">
        <v>2707</v>
      </c>
      <c r="C968" s="12" t="s">
        <v>174</v>
      </c>
      <c r="D968" s="37" t="n">
        <v>-2.2</v>
      </c>
      <c r="E968" s="37" t="n">
        <v>-1.7</v>
      </c>
      <c r="F968" s="37" t="n">
        <v>-1.1</v>
      </c>
      <c r="G968" s="38" t="n">
        <v>2</v>
      </c>
      <c r="H968" s="19"/>
      <c r="I968" s="19"/>
      <c r="J968" s="19"/>
      <c r="K968" s="19"/>
      <c r="L968" s="19"/>
      <c r="M968" s="19"/>
      <c r="N968" s="19"/>
    </row>
    <row r="969" customFormat="false" ht="15" hidden="false" customHeight="false" outlineLevel="0" collapsed="false">
      <c r="A969" s="12" t="s">
        <v>2708</v>
      </c>
      <c r="B969" s="12" t="s">
        <v>1530</v>
      </c>
      <c r="C969" s="12" t="s">
        <v>174</v>
      </c>
      <c r="D969" s="37" t="n">
        <v>-2.1</v>
      </c>
      <c r="E969" s="37" t="n">
        <v>-1.8</v>
      </c>
      <c r="F969" s="37" t="n">
        <v>-0.8</v>
      </c>
      <c r="G969" s="38" t="n">
        <v>2</v>
      </c>
      <c r="H969" s="19"/>
      <c r="I969" s="19"/>
      <c r="J969" s="19"/>
      <c r="K969" s="19"/>
      <c r="L969" s="19"/>
      <c r="M969" s="19"/>
      <c r="N969" s="19"/>
    </row>
    <row r="970" customFormat="false" ht="15" hidden="false" customHeight="false" outlineLevel="0" collapsed="false">
      <c r="A970" s="12" t="s">
        <v>284</v>
      </c>
      <c r="B970" s="12" t="s">
        <v>285</v>
      </c>
      <c r="C970" s="12" t="s">
        <v>174</v>
      </c>
      <c r="D970" s="37" t="n">
        <v>-2</v>
      </c>
      <c r="E970" s="37" t="n">
        <v>-2.4</v>
      </c>
      <c r="F970" s="37" t="n">
        <v>-1.4</v>
      </c>
      <c r="G970" s="38" t="n">
        <v>2</v>
      </c>
      <c r="H970" s="19"/>
      <c r="I970" s="19"/>
      <c r="J970" s="19"/>
      <c r="K970" s="19"/>
      <c r="L970" s="19"/>
      <c r="M970" s="19"/>
      <c r="N970" s="19"/>
    </row>
    <row r="971" customFormat="false" ht="15" hidden="false" customHeight="false" outlineLevel="0" collapsed="false">
      <c r="A971" s="12" t="s">
        <v>2709</v>
      </c>
      <c r="B971" s="12" t="s">
        <v>2648</v>
      </c>
      <c r="C971" s="12" t="s">
        <v>174</v>
      </c>
      <c r="D971" s="37" t="n">
        <v>-2.7</v>
      </c>
      <c r="E971" s="37" t="n">
        <v>-2.8</v>
      </c>
      <c r="F971" s="37" t="n">
        <v>-1.6</v>
      </c>
      <c r="G971" s="38" t="n">
        <v>2</v>
      </c>
      <c r="H971" s="19"/>
      <c r="I971" s="19"/>
      <c r="J971" s="19"/>
      <c r="K971" s="19"/>
      <c r="L971" s="19"/>
      <c r="M971" s="19"/>
      <c r="N971" s="19"/>
    </row>
    <row r="972" customFormat="false" ht="15" hidden="false" customHeight="false" outlineLevel="0" collapsed="false">
      <c r="A972" s="12" t="s">
        <v>25</v>
      </c>
      <c r="B972" s="12" t="s">
        <v>26</v>
      </c>
      <c r="C972" s="12" t="s">
        <v>27</v>
      </c>
      <c r="D972" s="37" t="n">
        <v>-2.3</v>
      </c>
      <c r="E972" s="37" t="n">
        <v>-2.8</v>
      </c>
      <c r="F972" s="37" t="n">
        <v>-2.2</v>
      </c>
      <c r="G972" s="38" t="n">
        <v>0</v>
      </c>
      <c r="H972" s="19"/>
      <c r="I972" s="19"/>
      <c r="J972" s="19"/>
      <c r="K972" s="19"/>
      <c r="L972" s="19"/>
      <c r="M972" s="19"/>
      <c r="N972" s="19"/>
    </row>
    <row r="973" customFormat="false" ht="15" hidden="false" customHeight="false" outlineLevel="0" collapsed="false">
      <c r="A973" s="12" t="s">
        <v>2710</v>
      </c>
      <c r="B973" s="12" t="s">
        <v>487</v>
      </c>
      <c r="C973" s="12" t="s">
        <v>32</v>
      </c>
      <c r="D973" s="37" t="n">
        <v>-1.3</v>
      </c>
      <c r="E973" s="37" t="n">
        <v>-1.8</v>
      </c>
      <c r="F973" s="37" t="n">
        <v>-1.3</v>
      </c>
      <c r="G973" s="38" t="n">
        <v>0</v>
      </c>
      <c r="H973" s="19"/>
      <c r="I973" s="19"/>
      <c r="J973" s="19"/>
      <c r="K973" s="19"/>
      <c r="L973" s="19"/>
      <c r="M973" s="19"/>
      <c r="N973" s="19"/>
    </row>
    <row r="974" customFormat="false" ht="15" hidden="false" customHeight="false" outlineLevel="0" collapsed="false">
      <c r="A974" s="12" t="s">
        <v>2711</v>
      </c>
      <c r="B974" s="12" t="s">
        <v>2712</v>
      </c>
      <c r="C974" s="12" t="s">
        <v>215</v>
      </c>
      <c r="D974" s="37" t="n">
        <v>-1.5</v>
      </c>
      <c r="E974" s="37" t="n">
        <v>-2.2</v>
      </c>
      <c r="F974" s="37" t="n">
        <v>-1.9</v>
      </c>
      <c r="G974" s="38" t="n">
        <v>0</v>
      </c>
      <c r="H974" s="19"/>
      <c r="I974" s="19"/>
      <c r="J974" s="19"/>
      <c r="K974" s="19"/>
      <c r="L974" s="19"/>
      <c r="M974" s="19"/>
      <c r="N974" s="19"/>
    </row>
    <row r="975" customFormat="false" ht="15" hidden="false" customHeight="false" outlineLevel="0" collapsed="false">
      <c r="A975" s="12" t="s">
        <v>2713</v>
      </c>
      <c r="B975" s="12" t="s">
        <v>2714</v>
      </c>
      <c r="C975" s="12" t="s">
        <v>2715</v>
      </c>
      <c r="D975" s="37" t="n">
        <v>-2.2</v>
      </c>
      <c r="E975" s="37" t="n">
        <v>-3.2</v>
      </c>
      <c r="F975" s="37" t="n">
        <v>-2.3</v>
      </c>
      <c r="G975" s="38" t="n">
        <v>0</v>
      </c>
      <c r="H975" s="19"/>
      <c r="I975" s="19"/>
      <c r="J975" s="19"/>
      <c r="K975" s="19"/>
      <c r="L975" s="19"/>
      <c r="M975" s="19"/>
      <c r="N975" s="19"/>
    </row>
    <row r="976" customFormat="false" ht="15" hidden="false" customHeight="false" outlineLevel="0" collapsed="false">
      <c r="A976" s="12" t="s">
        <v>336</v>
      </c>
      <c r="B976" s="12" t="s">
        <v>337</v>
      </c>
      <c r="C976" s="12" t="s">
        <v>38</v>
      </c>
      <c r="D976" s="37" t="n">
        <v>-2.3</v>
      </c>
      <c r="E976" s="37" t="n">
        <v>-3</v>
      </c>
      <c r="F976" s="37" t="n">
        <v>-2</v>
      </c>
      <c r="G976" s="38" t="n">
        <v>0</v>
      </c>
      <c r="H976" s="19"/>
      <c r="I976" s="19"/>
      <c r="J976" s="19"/>
      <c r="K976" s="19"/>
      <c r="L976" s="19"/>
      <c r="M976" s="19"/>
      <c r="N976" s="19"/>
    </row>
    <row r="977" customFormat="false" ht="15" hidden="false" customHeight="false" outlineLevel="0" collapsed="false">
      <c r="A977" s="12" t="s">
        <v>2716</v>
      </c>
      <c r="B977" s="12" t="s">
        <v>2717</v>
      </c>
      <c r="C977" s="12" t="s">
        <v>38</v>
      </c>
      <c r="D977" s="37" t="n">
        <v>-1.5</v>
      </c>
      <c r="E977" s="37" t="n">
        <v>-2</v>
      </c>
      <c r="F977" s="37" t="n">
        <v>-1.6</v>
      </c>
      <c r="G977" s="38" t="n">
        <v>0</v>
      </c>
      <c r="H977" s="19"/>
      <c r="I977" s="19"/>
      <c r="J977" s="19"/>
      <c r="K977" s="19"/>
      <c r="L977" s="19"/>
      <c r="M977" s="19"/>
      <c r="N977" s="19"/>
    </row>
    <row r="978" customFormat="false" ht="15" hidden="false" customHeight="false" outlineLevel="0" collapsed="false">
      <c r="A978" s="12" t="s">
        <v>338</v>
      </c>
      <c r="B978" s="12" t="s">
        <v>339</v>
      </c>
      <c r="C978" s="12" t="s">
        <v>38</v>
      </c>
      <c r="D978" s="37" t="n">
        <v>-1</v>
      </c>
      <c r="E978" s="37" t="n">
        <v>-1.7</v>
      </c>
      <c r="F978" s="37" t="n">
        <v>-0.7</v>
      </c>
      <c r="G978" s="38" t="n">
        <v>0</v>
      </c>
      <c r="H978" s="19"/>
      <c r="I978" s="19"/>
      <c r="J978" s="19"/>
      <c r="K978" s="19"/>
      <c r="L978" s="19"/>
      <c r="M978" s="19"/>
      <c r="N978" s="19"/>
    </row>
    <row r="979" customFormat="false" ht="15" hidden="false" customHeight="false" outlineLevel="0" collapsed="false">
      <c r="A979" s="12" t="s">
        <v>2718</v>
      </c>
      <c r="B979" s="12" t="s">
        <v>2114</v>
      </c>
      <c r="C979" s="12" t="s">
        <v>38</v>
      </c>
      <c r="D979" s="37" t="n">
        <v>-1.4</v>
      </c>
      <c r="E979" s="37" t="n">
        <v>-2.3</v>
      </c>
      <c r="F979" s="37" t="n">
        <v>-2.1</v>
      </c>
      <c r="G979" s="38" t="n">
        <v>0</v>
      </c>
      <c r="H979" s="19"/>
      <c r="I979" s="19"/>
      <c r="J979" s="19"/>
      <c r="K979" s="19"/>
      <c r="L979" s="19"/>
      <c r="M979" s="19"/>
      <c r="N979" s="19"/>
    </row>
    <row r="980" customFormat="false" ht="15" hidden="false" customHeight="false" outlineLevel="0" collapsed="false">
      <c r="A980" s="12" t="s">
        <v>2719</v>
      </c>
      <c r="B980" s="12" t="s">
        <v>2720</v>
      </c>
      <c r="C980" s="12" t="s">
        <v>38</v>
      </c>
      <c r="D980" s="37" t="n">
        <v>-1.5</v>
      </c>
      <c r="E980" s="37" t="n">
        <v>-2.2</v>
      </c>
      <c r="F980" s="37" t="n">
        <v>-1.8</v>
      </c>
      <c r="G980" s="38" t="n">
        <v>0</v>
      </c>
      <c r="H980" s="19"/>
      <c r="I980" s="19"/>
      <c r="J980" s="19"/>
      <c r="K980" s="19"/>
      <c r="L980" s="19"/>
      <c r="M980" s="19"/>
      <c r="N980" s="19"/>
    </row>
    <row r="981" customFormat="false" ht="15" hidden="false" customHeight="false" outlineLevel="0" collapsed="false">
      <c r="A981" s="12" t="s">
        <v>2721</v>
      </c>
      <c r="B981" s="12" t="s">
        <v>2722</v>
      </c>
      <c r="C981" s="12" t="s">
        <v>38</v>
      </c>
      <c r="D981" s="37" t="n">
        <v>-1.5</v>
      </c>
      <c r="E981" s="37" t="n">
        <v>-1.7</v>
      </c>
      <c r="F981" s="37" t="n">
        <v>-1.3</v>
      </c>
      <c r="G981" s="38" t="n">
        <v>0</v>
      </c>
      <c r="H981" s="19"/>
      <c r="I981" s="19"/>
      <c r="J981" s="19"/>
      <c r="K981" s="19"/>
      <c r="L981" s="19"/>
      <c r="M981" s="19"/>
      <c r="N981" s="19"/>
    </row>
    <row r="982" customFormat="false" ht="15" hidden="false" customHeight="false" outlineLevel="0" collapsed="false">
      <c r="A982" s="12" t="s">
        <v>2723</v>
      </c>
      <c r="B982" s="12" t="s">
        <v>2724</v>
      </c>
      <c r="C982" s="12" t="s">
        <v>48</v>
      </c>
      <c r="D982" s="37" t="n">
        <v>-1.2</v>
      </c>
      <c r="E982" s="37" t="n">
        <v>-1.8</v>
      </c>
      <c r="F982" s="37" t="n">
        <v>-1.2</v>
      </c>
      <c r="G982" s="38" t="n">
        <v>0</v>
      </c>
      <c r="H982" s="19"/>
      <c r="I982" s="19"/>
      <c r="J982" s="19"/>
      <c r="K982" s="19"/>
      <c r="L982" s="19"/>
      <c r="M982" s="19"/>
      <c r="N982" s="19"/>
    </row>
    <row r="983" customFormat="false" ht="15" hidden="false" customHeight="false" outlineLevel="0" collapsed="false">
      <c r="A983" s="12" t="s">
        <v>340</v>
      </c>
      <c r="B983" s="12" t="s">
        <v>341</v>
      </c>
      <c r="C983" s="12" t="s">
        <v>48</v>
      </c>
      <c r="D983" s="37" t="n">
        <v>-2.4</v>
      </c>
      <c r="E983" s="37" t="n">
        <v>-3.3</v>
      </c>
      <c r="F983" s="37" t="n">
        <v>-2.9</v>
      </c>
      <c r="G983" s="38" t="n">
        <v>0</v>
      </c>
      <c r="H983" s="19"/>
      <c r="I983" s="19"/>
      <c r="J983" s="19"/>
      <c r="K983" s="19"/>
      <c r="L983" s="19"/>
      <c r="M983" s="19"/>
      <c r="N983" s="19"/>
    </row>
    <row r="984" customFormat="false" ht="15" hidden="false" customHeight="false" outlineLevel="0" collapsed="false">
      <c r="A984" s="12" t="s">
        <v>733</v>
      </c>
      <c r="B984" s="12" t="s">
        <v>734</v>
      </c>
      <c r="C984" s="12" t="s">
        <v>60</v>
      </c>
      <c r="D984" s="37" t="n">
        <v>-1.7</v>
      </c>
      <c r="E984" s="37" t="n">
        <v>-2.1</v>
      </c>
      <c r="F984" s="37" t="n">
        <v>-1.3</v>
      </c>
      <c r="G984" s="38" t="n">
        <v>0</v>
      </c>
      <c r="H984" s="19"/>
      <c r="I984" s="19"/>
      <c r="J984" s="19"/>
      <c r="K984" s="19"/>
      <c r="L984" s="19"/>
      <c r="M984" s="19"/>
      <c r="N984" s="19"/>
    </row>
    <row r="985" customFormat="false" ht="15" hidden="false" customHeight="false" outlineLevel="0" collapsed="false">
      <c r="A985" s="12" t="s">
        <v>225</v>
      </c>
      <c r="B985" s="12" t="s">
        <v>224</v>
      </c>
      <c r="C985" s="12" t="s">
        <v>60</v>
      </c>
      <c r="D985" s="37" t="n">
        <v>-1.6</v>
      </c>
      <c r="E985" s="37" t="n">
        <v>-2.3</v>
      </c>
      <c r="F985" s="37" t="n">
        <v>-1.5</v>
      </c>
      <c r="G985" s="38" t="n">
        <v>0</v>
      </c>
      <c r="H985" s="19"/>
      <c r="I985" s="19"/>
      <c r="J985" s="19"/>
      <c r="K985" s="19"/>
      <c r="L985" s="19"/>
      <c r="M985" s="19"/>
      <c r="N985" s="19"/>
    </row>
    <row r="986" customFormat="false" ht="15" hidden="false" customHeight="false" outlineLevel="0" collapsed="false">
      <c r="A986" s="12" t="s">
        <v>2725</v>
      </c>
      <c r="B986" s="12" t="s">
        <v>2567</v>
      </c>
      <c r="C986" s="12" t="s">
        <v>60</v>
      </c>
      <c r="D986" s="37" t="n">
        <v>-1.5</v>
      </c>
      <c r="E986" s="37" t="n">
        <v>-2</v>
      </c>
      <c r="F986" s="37" t="n">
        <v>-1.2</v>
      </c>
      <c r="G986" s="38" t="n">
        <v>0</v>
      </c>
      <c r="H986" s="19"/>
      <c r="I986" s="19"/>
      <c r="J986" s="19"/>
      <c r="K986" s="19"/>
      <c r="L986" s="19"/>
      <c r="M986" s="19"/>
      <c r="N986" s="19"/>
    </row>
    <row r="987" customFormat="false" ht="15" hidden="false" customHeight="false" outlineLevel="0" collapsed="false">
      <c r="A987" s="12" t="s">
        <v>1460</v>
      </c>
      <c r="B987" s="12" t="s">
        <v>1461</v>
      </c>
      <c r="C987" s="12" t="s">
        <v>60</v>
      </c>
      <c r="D987" s="37" t="n">
        <v>-2.7</v>
      </c>
      <c r="E987" s="37" t="n">
        <v>-3.4</v>
      </c>
      <c r="F987" s="37" t="n">
        <v>-2.9</v>
      </c>
      <c r="G987" s="38" t="n">
        <v>0</v>
      </c>
      <c r="H987" s="19"/>
      <c r="I987" s="19"/>
      <c r="J987" s="19"/>
      <c r="K987" s="19"/>
      <c r="L987" s="19"/>
      <c r="M987" s="19"/>
      <c r="N987" s="19"/>
    </row>
    <row r="988" customFormat="false" ht="15" hidden="false" customHeight="false" outlineLevel="0" collapsed="false">
      <c r="A988" s="12" t="s">
        <v>226</v>
      </c>
      <c r="B988" s="12" t="s">
        <v>227</v>
      </c>
      <c r="C988" s="12" t="s">
        <v>60</v>
      </c>
      <c r="D988" s="37" t="n">
        <v>-1.3</v>
      </c>
      <c r="E988" s="37" t="n">
        <v>-1.9</v>
      </c>
      <c r="F988" s="37" t="n">
        <v>-1.6</v>
      </c>
      <c r="G988" s="38" t="n">
        <v>0</v>
      </c>
      <c r="H988" s="19"/>
      <c r="I988" s="19"/>
      <c r="J988" s="19"/>
      <c r="K988" s="19"/>
      <c r="L988" s="19"/>
      <c r="M988" s="19"/>
      <c r="N988" s="19"/>
    </row>
    <row r="989" customFormat="false" ht="15" hidden="false" customHeight="false" outlineLevel="0" collapsed="false">
      <c r="A989" s="12" t="s">
        <v>65</v>
      </c>
      <c r="B989" s="12" t="s">
        <v>66</v>
      </c>
      <c r="C989" s="12" t="s">
        <v>60</v>
      </c>
      <c r="D989" s="37" t="n">
        <v>-3.3</v>
      </c>
      <c r="E989" s="37" t="n">
        <v>-3.9</v>
      </c>
      <c r="F989" s="37" t="n">
        <v>-2.5</v>
      </c>
      <c r="G989" s="38" t="n">
        <v>0</v>
      </c>
      <c r="H989" s="19"/>
      <c r="I989" s="19"/>
      <c r="J989" s="19"/>
      <c r="K989" s="19"/>
      <c r="L989" s="19"/>
      <c r="M989" s="19"/>
      <c r="N989" s="19"/>
    </row>
    <row r="990" customFormat="false" ht="15" hidden="false" customHeight="false" outlineLevel="0" collapsed="false">
      <c r="A990" s="12" t="s">
        <v>2726</v>
      </c>
      <c r="B990" s="12" t="s">
        <v>2727</v>
      </c>
      <c r="C990" s="12" t="s">
        <v>72</v>
      </c>
      <c r="D990" s="37" t="n">
        <v>-1</v>
      </c>
      <c r="E990" s="37" t="n">
        <v>-1.8</v>
      </c>
      <c r="F990" s="37" t="n">
        <v>-1.3</v>
      </c>
      <c r="G990" s="38" t="n">
        <v>0</v>
      </c>
      <c r="H990" s="19"/>
      <c r="I990" s="19"/>
      <c r="J990" s="19"/>
      <c r="K990" s="19"/>
      <c r="L990" s="19"/>
      <c r="M990" s="19"/>
      <c r="N990" s="19"/>
    </row>
    <row r="991" customFormat="false" ht="15" hidden="false" customHeight="false" outlineLevel="0" collapsed="false">
      <c r="A991" s="12" t="s">
        <v>2728</v>
      </c>
      <c r="B991" s="12" t="s">
        <v>2729</v>
      </c>
      <c r="C991" s="12" t="s">
        <v>72</v>
      </c>
      <c r="D991" s="37" t="n">
        <v>-1.5</v>
      </c>
      <c r="E991" s="37" t="n">
        <v>-1.7</v>
      </c>
      <c r="F991" s="37" t="n">
        <v>-1.2</v>
      </c>
      <c r="G991" s="38" t="n">
        <v>0</v>
      </c>
      <c r="H991" s="19"/>
      <c r="I991" s="19"/>
      <c r="J991" s="19"/>
      <c r="K991" s="19"/>
      <c r="L991" s="19"/>
      <c r="M991" s="19"/>
      <c r="N991" s="19"/>
    </row>
    <row r="992" customFormat="false" ht="15" hidden="false" customHeight="false" outlineLevel="0" collapsed="false">
      <c r="A992" s="12" t="s">
        <v>2730</v>
      </c>
      <c r="B992" s="12" t="s">
        <v>2731</v>
      </c>
      <c r="C992" s="12" t="s">
        <v>72</v>
      </c>
      <c r="D992" s="37" t="n">
        <v>-1.2</v>
      </c>
      <c r="E992" s="37" t="n">
        <v>-1.8</v>
      </c>
      <c r="F992" s="37" t="n">
        <v>-1.5</v>
      </c>
      <c r="G992" s="38" t="n">
        <v>0</v>
      </c>
      <c r="H992" s="19"/>
      <c r="I992" s="19"/>
      <c r="J992" s="19"/>
      <c r="K992" s="19"/>
      <c r="L992" s="19"/>
      <c r="M992" s="19"/>
      <c r="N992" s="19"/>
    </row>
    <row r="993" customFormat="false" ht="15" hidden="false" customHeight="false" outlineLevel="0" collapsed="false">
      <c r="A993" s="12" t="s">
        <v>892</v>
      </c>
      <c r="B993" s="12" t="s">
        <v>893</v>
      </c>
      <c r="C993" s="12" t="s">
        <v>72</v>
      </c>
      <c r="D993" s="37" t="n">
        <v>-1</v>
      </c>
      <c r="E993" s="37" t="n">
        <v>-1.6</v>
      </c>
      <c r="F993" s="37" t="n">
        <v>-1.3</v>
      </c>
      <c r="G993" s="38" t="n">
        <v>0</v>
      </c>
      <c r="H993" s="19"/>
      <c r="I993" s="19"/>
      <c r="J993" s="19"/>
      <c r="K993" s="19"/>
      <c r="L993" s="19"/>
      <c r="M993" s="19"/>
      <c r="N993" s="19"/>
    </row>
    <row r="994" customFormat="false" ht="15" hidden="false" customHeight="false" outlineLevel="0" collapsed="false">
      <c r="A994" s="12" t="s">
        <v>2732</v>
      </c>
      <c r="B994" s="12" t="s">
        <v>2733</v>
      </c>
      <c r="C994" s="12" t="s">
        <v>72</v>
      </c>
      <c r="D994" s="37" t="n">
        <v>-0.8</v>
      </c>
      <c r="E994" s="37" t="n">
        <v>-1.5</v>
      </c>
      <c r="F994" s="37" t="n">
        <v>-1.2</v>
      </c>
      <c r="G994" s="38" t="n">
        <v>0</v>
      </c>
      <c r="H994" s="19"/>
      <c r="I994" s="19"/>
      <c r="J994" s="19"/>
      <c r="K994" s="19"/>
      <c r="L994" s="19"/>
      <c r="M994" s="19"/>
      <c r="N994" s="19"/>
    </row>
    <row r="995" customFormat="false" ht="15" hidden="false" customHeight="false" outlineLevel="0" collapsed="false">
      <c r="A995" s="12" t="s">
        <v>233</v>
      </c>
      <c r="B995" s="12" t="s">
        <v>234</v>
      </c>
      <c r="C995" s="12" t="s">
        <v>72</v>
      </c>
      <c r="D995" s="37" t="n">
        <v>-1.5</v>
      </c>
      <c r="E995" s="37" t="n">
        <v>-2.1</v>
      </c>
      <c r="F995" s="37" t="n">
        <v>-1.4</v>
      </c>
      <c r="G995" s="38" t="n">
        <v>0</v>
      </c>
      <c r="H995" s="19"/>
      <c r="I995" s="19"/>
      <c r="J995" s="19"/>
      <c r="K995" s="19"/>
      <c r="L995" s="19"/>
      <c r="M995" s="19"/>
      <c r="N995" s="19"/>
    </row>
    <row r="996" customFormat="false" ht="15" hidden="false" customHeight="false" outlineLevel="0" collapsed="false">
      <c r="A996" s="12" t="s">
        <v>235</v>
      </c>
      <c r="B996" s="12" t="s">
        <v>236</v>
      </c>
      <c r="C996" s="12" t="s">
        <v>88</v>
      </c>
      <c r="D996" s="37" t="n">
        <v>-1.3</v>
      </c>
      <c r="E996" s="37" t="n">
        <v>-1.8</v>
      </c>
      <c r="F996" s="37" t="n">
        <v>-1.5</v>
      </c>
      <c r="G996" s="38" t="n">
        <v>0</v>
      </c>
      <c r="H996" s="19"/>
      <c r="I996" s="19"/>
      <c r="J996" s="19"/>
      <c r="K996" s="19"/>
      <c r="L996" s="19"/>
      <c r="M996" s="19"/>
      <c r="N996" s="19"/>
    </row>
    <row r="997" customFormat="false" ht="15" hidden="false" customHeight="false" outlineLevel="0" collapsed="false">
      <c r="A997" s="12" t="s">
        <v>2734</v>
      </c>
      <c r="B997" s="12" t="s">
        <v>2735</v>
      </c>
      <c r="C997" s="12" t="s">
        <v>88</v>
      </c>
      <c r="D997" s="37" t="n">
        <v>-1.2</v>
      </c>
      <c r="E997" s="37" t="n">
        <v>-1.9</v>
      </c>
      <c r="F997" s="37" t="n">
        <v>-1.7</v>
      </c>
      <c r="G997" s="38" t="n">
        <v>0</v>
      </c>
      <c r="H997" s="19"/>
      <c r="I997" s="19"/>
      <c r="J997" s="19"/>
      <c r="K997" s="19"/>
      <c r="L997" s="19"/>
      <c r="M997" s="19"/>
      <c r="N997" s="19"/>
    </row>
    <row r="998" customFormat="false" ht="15" hidden="false" customHeight="false" outlineLevel="0" collapsed="false">
      <c r="A998" s="12" t="s">
        <v>237</v>
      </c>
      <c r="B998" s="12" t="s">
        <v>238</v>
      </c>
      <c r="C998" s="12" t="s">
        <v>88</v>
      </c>
      <c r="D998" s="37" t="n">
        <v>-1.4</v>
      </c>
      <c r="E998" s="37" t="n">
        <v>-1.7</v>
      </c>
      <c r="F998" s="37" t="n">
        <v>-1.3</v>
      </c>
      <c r="G998" s="38" t="n">
        <v>0</v>
      </c>
      <c r="H998" s="19"/>
      <c r="I998" s="19"/>
      <c r="J998" s="19"/>
      <c r="K998" s="19"/>
      <c r="L998" s="19"/>
      <c r="M998" s="19"/>
      <c r="N998" s="19"/>
    </row>
    <row r="999" customFormat="false" ht="15" hidden="false" customHeight="false" outlineLevel="0" collapsed="false">
      <c r="A999" s="12" t="s">
        <v>2736</v>
      </c>
      <c r="B999" s="12" t="s">
        <v>2737</v>
      </c>
      <c r="C999" s="12" t="s">
        <v>88</v>
      </c>
      <c r="D999" s="37" t="n">
        <v>-1.5</v>
      </c>
      <c r="E999" s="37" t="n">
        <v>-1.8</v>
      </c>
      <c r="F999" s="37" t="n">
        <v>-1.5</v>
      </c>
      <c r="G999" s="38" t="n">
        <v>0</v>
      </c>
      <c r="H999" s="19"/>
      <c r="I999" s="19"/>
      <c r="J999" s="19"/>
      <c r="K999" s="19"/>
      <c r="L999" s="19"/>
      <c r="M999" s="19"/>
      <c r="N999" s="19"/>
    </row>
    <row r="1000" customFormat="false" ht="15" hidden="false" customHeight="false" outlineLevel="0" collapsed="false">
      <c r="A1000" s="12" t="s">
        <v>2738</v>
      </c>
      <c r="B1000" s="12" t="s">
        <v>2739</v>
      </c>
      <c r="C1000" s="12" t="s">
        <v>88</v>
      </c>
      <c r="D1000" s="37" t="n">
        <v>-1.7</v>
      </c>
      <c r="E1000" s="37" t="n">
        <v>-2</v>
      </c>
      <c r="F1000" s="37" t="n">
        <v>-1.3</v>
      </c>
      <c r="G1000" s="38" t="n">
        <v>0</v>
      </c>
      <c r="H1000" s="19"/>
      <c r="I1000" s="19"/>
      <c r="J1000" s="19"/>
      <c r="K1000" s="19"/>
      <c r="L1000" s="19"/>
      <c r="M1000" s="19"/>
      <c r="N1000" s="19"/>
    </row>
    <row r="1001" customFormat="false" ht="15" hidden="false" customHeight="false" outlineLevel="0" collapsed="false">
      <c r="A1001" s="12" t="s">
        <v>2740</v>
      </c>
      <c r="B1001" s="12" t="s">
        <v>2741</v>
      </c>
      <c r="C1001" s="12" t="s">
        <v>88</v>
      </c>
      <c r="D1001" s="37" t="n">
        <v>-1.5</v>
      </c>
      <c r="E1001" s="37" t="n">
        <v>-1.8</v>
      </c>
      <c r="F1001" s="37" t="n">
        <v>-1.2</v>
      </c>
      <c r="G1001" s="38" t="n">
        <v>0</v>
      </c>
      <c r="H1001" s="19"/>
      <c r="I1001" s="19"/>
      <c r="J1001" s="19"/>
      <c r="K1001" s="19"/>
      <c r="L1001" s="19"/>
      <c r="M1001" s="19"/>
      <c r="N1001" s="19"/>
    </row>
    <row r="1002" customFormat="false" ht="15" hidden="false" customHeight="false" outlineLevel="0" collapsed="false">
      <c r="A1002" s="12" t="s">
        <v>2742</v>
      </c>
      <c r="B1002" s="12" t="s">
        <v>238</v>
      </c>
      <c r="C1002" s="12" t="s">
        <v>88</v>
      </c>
      <c r="D1002" s="37" t="n">
        <v>-2.4</v>
      </c>
      <c r="E1002" s="37" t="n">
        <v>-3.1</v>
      </c>
      <c r="F1002" s="37" t="n">
        <v>-2.6</v>
      </c>
      <c r="G1002" s="38" t="n">
        <v>0</v>
      </c>
      <c r="H1002" s="19"/>
      <c r="I1002" s="19"/>
      <c r="J1002" s="19"/>
      <c r="K1002" s="19"/>
      <c r="L1002" s="19"/>
      <c r="M1002" s="19"/>
      <c r="N1002" s="19"/>
    </row>
    <row r="1003" customFormat="false" ht="15" hidden="false" customHeight="false" outlineLevel="0" collapsed="false">
      <c r="A1003" s="12" t="s">
        <v>2743</v>
      </c>
      <c r="B1003" s="12" t="s">
        <v>1001</v>
      </c>
      <c r="C1003" s="12" t="s">
        <v>368</v>
      </c>
      <c r="D1003" s="37" t="n">
        <v>-1.7</v>
      </c>
      <c r="E1003" s="37" t="n">
        <v>-2.3</v>
      </c>
      <c r="F1003" s="37" t="n">
        <v>-1.3</v>
      </c>
      <c r="G1003" s="38" t="n">
        <v>0</v>
      </c>
      <c r="H1003" s="19"/>
      <c r="I1003" s="19"/>
      <c r="J1003" s="19"/>
      <c r="K1003" s="19"/>
      <c r="L1003" s="19"/>
      <c r="M1003" s="19"/>
      <c r="N1003" s="19"/>
    </row>
    <row r="1004" customFormat="false" ht="15" hidden="false" customHeight="false" outlineLevel="0" collapsed="false">
      <c r="A1004" s="12" t="s">
        <v>1146</v>
      </c>
      <c r="B1004" s="12" t="s">
        <v>1147</v>
      </c>
      <c r="C1004" s="12" t="s">
        <v>95</v>
      </c>
      <c r="D1004" s="37" t="n">
        <v>-1.3</v>
      </c>
      <c r="E1004" s="37" t="n">
        <v>-2.4</v>
      </c>
      <c r="F1004" s="37" t="n">
        <v>-1.7</v>
      </c>
      <c r="G1004" s="38" t="n">
        <v>0</v>
      </c>
      <c r="H1004" s="19"/>
      <c r="I1004" s="19"/>
      <c r="J1004" s="19"/>
      <c r="K1004" s="19"/>
      <c r="L1004" s="19"/>
      <c r="M1004" s="19"/>
      <c r="N1004" s="19"/>
    </row>
    <row r="1005" customFormat="false" ht="15" hidden="false" customHeight="false" outlineLevel="0" collapsed="false">
      <c r="A1005" s="12" t="s">
        <v>2744</v>
      </c>
      <c r="B1005" s="12" t="s">
        <v>2745</v>
      </c>
      <c r="C1005" s="12" t="s">
        <v>98</v>
      </c>
      <c r="D1005" s="37" t="n">
        <v>-1.2</v>
      </c>
      <c r="E1005" s="37" t="n">
        <v>-2</v>
      </c>
      <c r="F1005" s="37" t="n">
        <v>-1.8</v>
      </c>
      <c r="G1005" s="38" t="n">
        <v>0</v>
      </c>
      <c r="H1005" s="19"/>
      <c r="I1005" s="19"/>
      <c r="J1005" s="19"/>
      <c r="K1005" s="19"/>
      <c r="L1005" s="19"/>
      <c r="M1005" s="19"/>
      <c r="N1005" s="19"/>
    </row>
    <row r="1006" customFormat="false" ht="15" hidden="false" customHeight="false" outlineLevel="0" collapsed="false">
      <c r="A1006" s="12" t="s">
        <v>2746</v>
      </c>
      <c r="B1006" s="12" t="s">
        <v>2747</v>
      </c>
      <c r="C1006" s="12" t="s">
        <v>374</v>
      </c>
      <c r="D1006" s="37" t="n">
        <v>-1.5</v>
      </c>
      <c r="E1006" s="37" t="n">
        <v>-1.8</v>
      </c>
      <c r="F1006" s="37" t="n">
        <v>-1.1</v>
      </c>
      <c r="G1006" s="38" t="n">
        <v>0</v>
      </c>
      <c r="H1006" s="19"/>
      <c r="I1006" s="19"/>
      <c r="J1006" s="19"/>
      <c r="K1006" s="19"/>
      <c r="L1006" s="19"/>
      <c r="M1006" s="19"/>
      <c r="N1006" s="19"/>
    </row>
    <row r="1007" customFormat="false" ht="15" hidden="false" customHeight="false" outlineLevel="0" collapsed="false">
      <c r="A1007" s="12" t="s">
        <v>2748</v>
      </c>
      <c r="B1007" s="12" t="s">
        <v>2749</v>
      </c>
      <c r="C1007" s="12" t="s">
        <v>101</v>
      </c>
      <c r="D1007" s="37" t="n">
        <v>-1.5</v>
      </c>
      <c r="E1007" s="37" t="n">
        <v>-2</v>
      </c>
      <c r="F1007" s="37" t="n">
        <v>-1.6</v>
      </c>
      <c r="G1007" s="38" t="n">
        <v>0</v>
      </c>
      <c r="H1007" s="19"/>
      <c r="I1007" s="19"/>
      <c r="J1007" s="19"/>
      <c r="K1007" s="19"/>
      <c r="L1007" s="19"/>
      <c r="M1007" s="19"/>
      <c r="N1007" s="19"/>
    </row>
    <row r="1008" customFormat="false" ht="15" hidden="false" customHeight="false" outlineLevel="0" collapsed="false">
      <c r="A1008" s="12" t="s">
        <v>246</v>
      </c>
      <c r="B1008" s="12" t="s">
        <v>247</v>
      </c>
      <c r="C1008" s="12" t="s">
        <v>248</v>
      </c>
      <c r="D1008" s="37" t="n">
        <v>-1.7</v>
      </c>
      <c r="E1008" s="37" t="n">
        <v>-2.2</v>
      </c>
      <c r="F1008" s="37" t="n">
        <v>-1.6</v>
      </c>
      <c r="G1008" s="38" t="n">
        <v>0</v>
      </c>
      <c r="H1008" s="19"/>
      <c r="I1008" s="19"/>
      <c r="J1008" s="19"/>
      <c r="K1008" s="19"/>
      <c r="L1008" s="19"/>
      <c r="M1008" s="19"/>
      <c r="N1008" s="19"/>
    </row>
    <row r="1009" customFormat="false" ht="15" hidden="false" customHeight="false" outlineLevel="0" collapsed="false">
      <c r="A1009" s="12" t="s">
        <v>557</v>
      </c>
      <c r="B1009" s="12" t="s">
        <v>558</v>
      </c>
      <c r="C1009" s="12" t="s">
        <v>248</v>
      </c>
      <c r="D1009" s="37" t="n">
        <v>-1.6</v>
      </c>
      <c r="E1009" s="37" t="n">
        <v>-1.9</v>
      </c>
      <c r="F1009" s="37" t="n">
        <v>-1.2</v>
      </c>
      <c r="G1009" s="38" t="n">
        <v>0</v>
      </c>
      <c r="H1009" s="19"/>
      <c r="I1009" s="19"/>
      <c r="J1009" s="19"/>
      <c r="K1009" s="19"/>
      <c r="L1009" s="19"/>
      <c r="M1009" s="19"/>
      <c r="N1009" s="19"/>
    </row>
    <row r="1010" customFormat="false" ht="15" hidden="false" customHeight="false" outlineLevel="0" collapsed="false">
      <c r="A1010" s="12" t="s">
        <v>2750</v>
      </c>
      <c r="B1010" s="12" t="s">
        <v>2751</v>
      </c>
      <c r="C1010" s="12" t="s">
        <v>248</v>
      </c>
      <c r="D1010" s="37" t="n">
        <v>-1.7</v>
      </c>
      <c r="E1010" s="37" t="n">
        <v>-2.2</v>
      </c>
      <c r="F1010" s="37" t="n">
        <v>-1.3</v>
      </c>
      <c r="G1010" s="38" t="n">
        <v>0</v>
      </c>
      <c r="H1010" s="19"/>
      <c r="I1010" s="19"/>
      <c r="J1010" s="19"/>
      <c r="K1010" s="19"/>
      <c r="L1010" s="19"/>
      <c r="M1010" s="19"/>
      <c r="N1010" s="19"/>
    </row>
    <row r="1011" customFormat="false" ht="15" hidden="false" customHeight="false" outlineLevel="0" collapsed="false">
      <c r="A1011" s="12" t="s">
        <v>2752</v>
      </c>
      <c r="B1011" s="12" t="s">
        <v>912</v>
      </c>
      <c r="C1011" s="12" t="s">
        <v>115</v>
      </c>
      <c r="D1011" s="37" t="n">
        <v>-1</v>
      </c>
      <c r="E1011" s="37" t="n">
        <v>-2</v>
      </c>
      <c r="F1011" s="37" t="n">
        <v>-1.3</v>
      </c>
      <c r="G1011" s="38" t="n">
        <v>0</v>
      </c>
      <c r="H1011" s="19"/>
      <c r="I1011" s="19"/>
      <c r="J1011" s="19"/>
      <c r="K1011" s="19"/>
      <c r="L1011" s="19"/>
      <c r="M1011" s="19"/>
      <c r="N1011" s="19"/>
    </row>
    <row r="1012" customFormat="false" ht="15" hidden="false" customHeight="false" outlineLevel="0" collapsed="false">
      <c r="A1012" s="12" t="s">
        <v>911</v>
      </c>
      <c r="B1012" s="12" t="s">
        <v>912</v>
      </c>
      <c r="C1012" s="12" t="s">
        <v>115</v>
      </c>
      <c r="D1012" s="37" t="n">
        <v>-1.1</v>
      </c>
      <c r="E1012" s="37" t="n">
        <v>-2</v>
      </c>
      <c r="F1012" s="37" t="n">
        <v>-1.6</v>
      </c>
      <c r="G1012" s="38" t="n">
        <v>0</v>
      </c>
      <c r="H1012" s="19"/>
      <c r="I1012" s="19"/>
      <c r="J1012" s="19"/>
      <c r="K1012" s="19"/>
      <c r="L1012" s="19"/>
      <c r="M1012" s="19"/>
      <c r="N1012" s="19"/>
    </row>
    <row r="1013" customFormat="false" ht="15" hidden="false" customHeight="false" outlineLevel="0" collapsed="false">
      <c r="A1013" s="12" t="s">
        <v>2753</v>
      </c>
      <c r="B1013" s="12" t="s">
        <v>2754</v>
      </c>
      <c r="C1013" s="12" t="s">
        <v>124</v>
      </c>
      <c r="D1013" s="37" t="n">
        <v>-2.1</v>
      </c>
      <c r="E1013" s="37" t="n">
        <v>-2.7</v>
      </c>
      <c r="F1013" s="37" t="n">
        <v>-1.8</v>
      </c>
      <c r="G1013" s="38" t="n">
        <v>0</v>
      </c>
      <c r="H1013" s="19"/>
      <c r="I1013" s="19"/>
      <c r="J1013" s="19"/>
      <c r="K1013" s="19"/>
      <c r="L1013" s="19"/>
      <c r="M1013" s="19"/>
      <c r="N1013" s="19"/>
    </row>
    <row r="1014" customFormat="false" ht="15" hidden="false" customHeight="false" outlineLevel="0" collapsed="false">
      <c r="A1014" s="12" t="s">
        <v>2755</v>
      </c>
      <c r="B1014" s="12" t="s">
        <v>2756</v>
      </c>
      <c r="C1014" s="12" t="s">
        <v>130</v>
      </c>
      <c r="D1014" s="37" t="n">
        <v>-1.4</v>
      </c>
      <c r="E1014" s="37" t="n">
        <v>-1.9</v>
      </c>
      <c r="F1014" s="37" t="n">
        <v>-1.4</v>
      </c>
      <c r="G1014" s="38" t="n">
        <v>0</v>
      </c>
      <c r="H1014" s="19"/>
      <c r="I1014" s="19"/>
      <c r="J1014" s="19"/>
      <c r="K1014" s="19"/>
      <c r="L1014" s="19"/>
      <c r="M1014" s="19"/>
      <c r="N1014" s="19"/>
    </row>
    <row r="1015" customFormat="false" ht="15" hidden="false" customHeight="false" outlineLevel="0" collapsed="false">
      <c r="A1015" s="12" t="s">
        <v>251</v>
      </c>
      <c r="B1015" s="12" t="s">
        <v>252</v>
      </c>
      <c r="C1015" s="12" t="s">
        <v>253</v>
      </c>
      <c r="D1015" s="37" t="n">
        <v>-2.1</v>
      </c>
      <c r="E1015" s="37" t="n">
        <v>-2.7</v>
      </c>
      <c r="F1015" s="37" t="n">
        <v>-2.2</v>
      </c>
      <c r="G1015" s="38" t="n">
        <v>0</v>
      </c>
      <c r="H1015" s="19"/>
      <c r="I1015" s="19"/>
      <c r="J1015" s="19"/>
      <c r="K1015" s="19"/>
      <c r="L1015" s="19"/>
      <c r="M1015" s="19"/>
      <c r="N1015" s="19"/>
    </row>
    <row r="1016" customFormat="false" ht="15" hidden="false" customHeight="false" outlineLevel="0" collapsed="false">
      <c r="A1016" s="12" t="s">
        <v>2757</v>
      </c>
      <c r="B1016" s="12" t="s">
        <v>2758</v>
      </c>
      <c r="C1016" s="12" t="s">
        <v>253</v>
      </c>
      <c r="D1016" s="37" t="n">
        <v>-1.6</v>
      </c>
      <c r="E1016" s="37" t="n">
        <v>-1.9</v>
      </c>
      <c r="F1016" s="37" t="n">
        <v>-1.4</v>
      </c>
      <c r="G1016" s="38" t="n">
        <v>0</v>
      </c>
      <c r="H1016" s="19"/>
      <c r="I1016" s="19"/>
      <c r="J1016" s="19"/>
      <c r="K1016" s="19"/>
      <c r="L1016" s="19"/>
      <c r="M1016" s="19"/>
      <c r="N1016" s="19"/>
    </row>
    <row r="1017" customFormat="false" ht="15" hidden="false" customHeight="false" outlineLevel="0" collapsed="false">
      <c r="A1017" s="12" t="s">
        <v>260</v>
      </c>
      <c r="B1017" s="12" t="s">
        <v>261</v>
      </c>
      <c r="C1017" s="12" t="s">
        <v>140</v>
      </c>
      <c r="D1017" s="37" t="n">
        <v>-1.8</v>
      </c>
      <c r="E1017" s="37" t="n">
        <v>-2.3</v>
      </c>
      <c r="F1017" s="37" t="n">
        <v>-1.9</v>
      </c>
      <c r="G1017" s="38" t="n">
        <v>0</v>
      </c>
      <c r="H1017" s="19"/>
      <c r="I1017" s="19"/>
      <c r="J1017" s="19"/>
      <c r="K1017" s="19"/>
      <c r="L1017" s="19"/>
      <c r="M1017" s="19"/>
      <c r="N1017" s="19"/>
    </row>
    <row r="1018" customFormat="false" ht="15" hidden="false" customHeight="false" outlineLevel="0" collapsed="false">
      <c r="A1018" s="12" t="s">
        <v>818</v>
      </c>
      <c r="B1018" s="12" t="s">
        <v>819</v>
      </c>
      <c r="C1018" s="12" t="s">
        <v>820</v>
      </c>
      <c r="D1018" s="37" t="n">
        <v>-2.2</v>
      </c>
      <c r="E1018" s="37" t="n">
        <v>-3.3</v>
      </c>
      <c r="F1018" s="37" t="n">
        <v>-2.1</v>
      </c>
      <c r="G1018" s="38" t="n">
        <v>0</v>
      </c>
      <c r="H1018" s="19"/>
      <c r="I1018" s="19"/>
      <c r="J1018" s="19"/>
      <c r="K1018" s="19"/>
      <c r="L1018" s="19"/>
      <c r="M1018" s="19"/>
      <c r="N1018" s="19"/>
    </row>
    <row r="1019" customFormat="false" ht="15" hidden="false" customHeight="false" outlineLevel="0" collapsed="false">
      <c r="A1019" s="12" t="s">
        <v>2759</v>
      </c>
      <c r="B1019" s="12" t="s">
        <v>2760</v>
      </c>
      <c r="C1019" s="12" t="s">
        <v>820</v>
      </c>
      <c r="D1019" s="37" t="n">
        <v>-2.7</v>
      </c>
      <c r="E1019" s="37" t="n">
        <v>-4.2</v>
      </c>
      <c r="F1019" s="37" t="n">
        <v>-3.8</v>
      </c>
      <c r="G1019" s="38" t="n">
        <v>0</v>
      </c>
      <c r="H1019" s="19"/>
      <c r="I1019" s="19"/>
      <c r="J1019" s="19"/>
      <c r="K1019" s="19"/>
      <c r="L1019" s="19"/>
      <c r="M1019" s="19"/>
      <c r="N1019" s="19"/>
    </row>
    <row r="1020" customFormat="false" ht="15" hidden="false" customHeight="false" outlineLevel="0" collapsed="false">
      <c r="A1020" s="12" t="s">
        <v>2761</v>
      </c>
      <c r="B1020" s="12" t="s">
        <v>2762</v>
      </c>
      <c r="C1020" s="12" t="s">
        <v>150</v>
      </c>
      <c r="D1020" s="37" t="n">
        <v>-1.3</v>
      </c>
      <c r="E1020" s="37" t="n">
        <v>-1.7</v>
      </c>
      <c r="F1020" s="37" t="n">
        <v>-1.3</v>
      </c>
      <c r="G1020" s="38" t="n">
        <v>0</v>
      </c>
      <c r="H1020" s="19"/>
      <c r="I1020" s="19"/>
      <c r="J1020" s="19"/>
      <c r="K1020" s="19"/>
      <c r="L1020" s="19"/>
      <c r="M1020" s="19"/>
      <c r="N1020" s="19"/>
    </row>
    <row r="1021" customFormat="false" ht="15" hidden="false" customHeight="false" outlineLevel="0" collapsed="false">
      <c r="A1021" s="12" t="s">
        <v>2763</v>
      </c>
      <c r="B1021" s="12" t="s">
        <v>2764</v>
      </c>
      <c r="C1021" s="12" t="s">
        <v>150</v>
      </c>
      <c r="D1021" s="37" t="n">
        <v>-1.5</v>
      </c>
      <c r="E1021" s="37" t="n">
        <v>-2.1</v>
      </c>
      <c r="F1021" s="37" t="n">
        <v>-1.3</v>
      </c>
      <c r="G1021" s="38" t="n">
        <v>0</v>
      </c>
      <c r="H1021" s="19"/>
      <c r="I1021" s="19"/>
      <c r="J1021" s="19"/>
      <c r="K1021" s="19"/>
      <c r="L1021" s="19"/>
      <c r="M1021" s="19"/>
      <c r="N1021" s="19"/>
    </row>
    <row r="1022" customFormat="false" ht="15" hidden="false" customHeight="false" outlineLevel="0" collapsed="false">
      <c r="A1022" s="12" t="s">
        <v>2765</v>
      </c>
      <c r="B1022" s="12" t="s">
        <v>575</v>
      </c>
      <c r="C1022" s="12" t="s">
        <v>150</v>
      </c>
      <c r="D1022" s="37" t="n">
        <v>-2.5</v>
      </c>
      <c r="E1022" s="37" t="n">
        <v>-3</v>
      </c>
      <c r="F1022" s="37" t="n">
        <v>-2.2</v>
      </c>
      <c r="G1022" s="38" t="n">
        <v>0</v>
      </c>
      <c r="H1022" s="19"/>
      <c r="I1022" s="19"/>
      <c r="J1022" s="19"/>
      <c r="K1022" s="19"/>
      <c r="L1022" s="19"/>
      <c r="M1022" s="19"/>
      <c r="N1022" s="19"/>
    </row>
    <row r="1023" customFormat="false" ht="15" hidden="false" customHeight="false" outlineLevel="0" collapsed="false">
      <c r="A1023" s="12" t="s">
        <v>2766</v>
      </c>
      <c r="B1023" s="12" t="s">
        <v>2767</v>
      </c>
      <c r="C1023" s="12" t="s">
        <v>150</v>
      </c>
      <c r="D1023" s="37" t="n">
        <v>-1.5</v>
      </c>
      <c r="E1023" s="37" t="n">
        <v>-2.7</v>
      </c>
      <c r="F1023" s="37" t="n">
        <v>-2.2</v>
      </c>
      <c r="G1023" s="38" t="n">
        <v>0</v>
      </c>
      <c r="H1023" s="19"/>
      <c r="I1023" s="19"/>
      <c r="J1023" s="19"/>
      <c r="K1023" s="19"/>
      <c r="L1023" s="19"/>
      <c r="M1023" s="19"/>
      <c r="N1023" s="19"/>
    </row>
    <row r="1024" customFormat="false" ht="15" hidden="false" customHeight="false" outlineLevel="0" collapsed="false">
      <c r="A1024" s="12" t="s">
        <v>2768</v>
      </c>
      <c r="B1024" s="12" t="s">
        <v>2767</v>
      </c>
      <c r="C1024" s="12" t="s">
        <v>150</v>
      </c>
      <c r="D1024" s="37" t="n">
        <v>-1.5</v>
      </c>
      <c r="E1024" s="37" t="n">
        <v>-2.1</v>
      </c>
      <c r="F1024" s="37" t="n">
        <v>-1.6</v>
      </c>
      <c r="G1024" s="38" t="n">
        <v>0</v>
      </c>
      <c r="H1024" s="19"/>
      <c r="I1024" s="19"/>
      <c r="J1024" s="19"/>
      <c r="K1024" s="19"/>
      <c r="L1024" s="19"/>
      <c r="M1024" s="19"/>
      <c r="N1024" s="19"/>
    </row>
    <row r="1025" customFormat="false" ht="15" hidden="false" customHeight="false" outlineLevel="0" collapsed="false">
      <c r="A1025" s="12" t="s">
        <v>2769</v>
      </c>
      <c r="B1025" s="12" t="s">
        <v>932</v>
      </c>
      <c r="C1025" s="12" t="s">
        <v>153</v>
      </c>
      <c r="D1025" s="37" t="n">
        <v>-0.9</v>
      </c>
      <c r="E1025" s="37" t="n">
        <v>-1.8</v>
      </c>
      <c r="F1025" s="37" t="n">
        <v>-1.6</v>
      </c>
      <c r="G1025" s="38" t="n">
        <v>0</v>
      </c>
      <c r="H1025" s="19"/>
      <c r="I1025" s="19"/>
      <c r="J1025" s="19"/>
      <c r="K1025" s="19"/>
      <c r="L1025" s="19"/>
      <c r="M1025" s="19"/>
      <c r="N1025" s="19"/>
    </row>
    <row r="1026" customFormat="false" ht="15" hidden="false" customHeight="false" outlineLevel="0" collapsed="false">
      <c r="A1026" s="12" t="s">
        <v>2770</v>
      </c>
      <c r="B1026" s="12" t="s">
        <v>2771</v>
      </c>
      <c r="C1026" s="12" t="s">
        <v>153</v>
      </c>
      <c r="D1026" s="37" t="n">
        <v>-1.3</v>
      </c>
      <c r="E1026" s="37" t="n">
        <v>-1.6</v>
      </c>
      <c r="F1026" s="37" t="n">
        <v>-1.1</v>
      </c>
      <c r="G1026" s="38" t="n">
        <v>0</v>
      </c>
      <c r="H1026" s="19"/>
      <c r="I1026" s="19"/>
      <c r="J1026" s="19"/>
      <c r="K1026" s="19"/>
      <c r="L1026" s="19"/>
      <c r="M1026" s="19"/>
      <c r="N1026" s="19"/>
    </row>
    <row r="1027" customFormat="false" ht="15" hidden="false" customHeight="false" outlineLevel="0" collapsed="false">
      <c r="A1027" s="12" t="s">
        <v>1246</v>
      </c>
      <c r="B1027" s="12" t="s">
        <v>1247</v>
      </c>
      <c r="C1027" s="12" t="s">
        <v>153</v>
      </c>
      <c r="D1027" s="37" t="n">
        <v>-1.2</v>
      </c>
      <c r="E1027" s="37" t="n">
        <v>-2.1</v>
      </c>
      <c r="F1027" s="37" t="n">
        <v>-1.6</v>
      </c>
      <c r="G1027" s="38" t="n">
        <v>0</v>
      </c>
      <c r="H1027" s="19"/>
      <c r="I1027" s="19"/>
      <c r="J1027" s="19"/>
      <c r="K1027" s="19"/>
      <c r="L1027" s="19"/>
      <c r="M1027" s="19"/>
      <c r="N1027" s="19"/>
    </row>
    <row r="1028" customFormat="false" ht="15" hidden="false" customHeight="false" outlineLevel="0" collapsed="false">
      <c r="A1028" s="12" t="s">
        <v>2772</v>
      </c>
      <c r="B1028" s="12" t="s">
        <v>2773</v>
      </c>
      <c r="C1028" s="12" t="s">
        <v>153</v>
      </c>
      <c r="D1028" s="37" t="n">
        <v>-1.6</v>
      </c>
      <c r="E1028" s="37" t="n">
        <v>-2.2</v>
      </c>
      <c r="F1028" s="37" t="n">
        <v>-1.5</v>
      </c>
      <c r="G1028" s="38" t="n">
        <v>0</v>
      </c>
      <c r="H1028" s="19"/>
      <c r="I1028" s="19"/>
      <c r="J1028" s="19"/>
      <c r="K1028" s="19"/>
      <c r="L1028" s="19"/>
      <c r="M1028" s="19"/>
      <c r="N1028" s="19"/>
    </row>
    <row r="1029" customFormat="false" ht="15" hidden="false" customHeight="false" outlineLevel="0" collapsed="false">
      <c r="A1029" s="12" t="s">
        <v>2774</v>
      </c>
      <c r="B1029" s="12" t="s">
        <v>932</v>
      </c>
      <c r="C1029" s="12" t="s">
        <v>153</v>
      </c>
      <c r="D1029" s="37" t="n">
        <v>-1.4</v>
      </c>
      <c r="E1029" s="37" t="n">
        <v>-2</v>
      </c>
      <c r="F1029" s="37" t="n">
        <v>-1.5</v>
      </c>
      <c r="G1029" s="38" t="n">
        <v>0</v>
      </c>
      <c r="H1029" s="19"/>
      <c r="I1029" s="19"/>
      <c r="J1029" s="19"/>
      <c r="K1029" s="19"/>
      <c r="L1029" s="19"/>
      <c r="M1029" s="19"/>
      <c r="N1029" s="19"/>
    </row>
    <row r="1030" customFormat="false" ht="15" hidden="false" customHeight="false" outlineLevel="0" collapsed="false">
      <c r="A1030" s="12" t="s">
        <v>2775</v>
      </c>
      <c r="B1030" s="12" t="s">
        <v>932</v>
      </c>
      <c r="C1030" s="12" t="s">
        <v>153</v>
      </c>
      <c r="D1030" s="37" t="n">
        <v>-1.4</v>
      </c>
      <c r="E1030" s="37" t="n">
        <v>-2</v>
      </c>
      <c r="F1030" s="37" t="n">
        <v>-1.8</v>
      </c>
      <c r="G1030" s="38" t="n">
        <v>0</v>
      </c>
      <c r="H1030" s="19"/>
      <c r="I1030" s="19"/>
      <c r="J1030" s="19"/>
      <c r="K1030" s="19"/>
      <c r="L1030" s="19"/>
      <c r="M1030" s="19"/>
      <c r="N1030" s="19"/>
    </row>
    <row r="1031" customFormat="false" ht="15" hidden="false" customHeight="false" outlineLevel="0" collapsed="false">
      <c r="A1031" s="12" t="s">
        <v>2776</v>
      </c>
      <c r="B1031" s="12" t="s">
        <v>2777</v>
      </c>
      <c r="C1031" s="12" t="s">
        <v>153</v>
      </c>
      <c r="D1031" s="37" t="n">
        <v>-1.7</v>
      </c>
      <c r="E1031" s="37" t="n">
        <v>-2.1</v>
      </c>
      <c r="F1031" s="37" t="n">
        <v>-1.3</v>
      </c>
      <c r="G1031" s="38" t="n">
        <v>0</v>
      </c>
      <c r="H1031" s="19"/>
      <c r="I1031" s="19"/>
      <c r="J1031" s="19"/>
      <c r="K1031" s="19"/>
      <c r="L1031" s="19"/>
      <c r="M1031" s="19"/>
      <c r="N1031" s="19"/>
    </row>
    <row r="1032" customFormat="false" ht="15" hidden="false" customHeight="false" outlineLevel="0" collapsed="false">
      <c r="A1032" s="12" t="s">
        <v>2778</v>
      </c>
      <c r="B1032" s="12" t="s">
        <v>2779</v>
      </c>
      <c r="C1032" s="12" t="s">
        <v>158</v>
      </c>
      <c r="D1032" s="37" t="n">
        <v>-1.8</v>
      </c>
      <c r="E1032" s="37" t="n">
        <v>-2.7</v>
      </c>
      <c r="F1032" s="37" t="n">
        <v>-1.6</v>
      </c>
      <c r="G1032" s="38" t="n">
        <v>0</v>
      </c>
      <c r="H1032" s="19"/>
      <c r="I1032" s="19"/>
      <c r="J1032" s="19"/>
      <c r="K1032" s="19"/>
      <c r="L1032" s="19"/>
      <c r="M1032" s="19"/>
      <c r="N1032" s="19"/>
    </row>
    <row r="1033" customFormat="false" ht="15" hidden="false" customHeight="false" outlineLevel="0" collapsed="false">
      <c r="A1033" s="12" t="s">
        <v>2780</v>
      </c>
      <c r="B1033" s="12" t="s">
        <v>2781</v>
      </c>
      <c r="C1033" s="12" t="s">
        <v>158</v>
      </c>
      <c r="D1033" s="37" t="n">
        <v>-1.1</v>
      </c>
      <c r="E1033" s="37" t="n">
        <v>-1.6</v>
      </c>
      <c r="F1033" s="37" t="n">
        <v>-1.3</v>
      </c>
      <c r="G1033" s="38" t="n">
        <v>0</v>
      </c>
      <c r="H1033" s="19"/>
      <c r="I1033" s="19"/>
      <c r="J1033" s="19"/>
      <c r="K1033" s="19"/>
      <c r="L1033" s="19"/>
      <c r="M1033" s="19"/>
      <c r="N1033" s="19"/>
    </row>
    <row r="1034" customFormat="false" ht="15" hidden="false" customHeight="false" outlineLevel="0" collapsed="false">
      <c r="A1034" s="12" t="s">
        <v>2782</v>
      </c>
      <c r="B1034" s="12" t="s">
        <v>2783</v>
      </c>
      <c r="C1034" s="12" t="s">
        <v>158</v>
      </c>
      <c r="D1034" s="37" t="n">
        <v>-1.7</v>
      </c>
      <c r="E1034" s="37" t="n">
        <v>-2</v>
      </c>
      <c r="F1034" s="37" t="n">
        <v>-1.4</v>
      </c>
      <c r="G1034" s="38" t="n">
        <v>0</v>
      </c>
      <c r="H1034" s="19"/>
      <c r="I1034" s="19"/>
      <c r="J1034" s="19"/>
      <c r="K1034" s="19"/>
      <c r="L1034" s="19"/>
      <c r="M1034" s="19"/>
      <c r="N1034" s="19"/>
    </row>
    <row r="1035" customFormat="false" ht="15" hidden="false" customHeight="false" outlineLevel="0" collapsed="false">
      <c r="A1035" s="12" t="s">
        <v>484</v>
      </c>
      <c r="B1035" s="12" t="s">
        <v>485</v>
      </c>
      <c r="C1035" s="12" t="s">
        <v>158</v>
      </c>
      <c r="D1035" s="37" t="n">
        <v>-1.5</v>
      </c>
      <c r="E1035" s="37" t="n">
        <v>-2.3</v>
      </c>
      <c r="F1035" s="37" t="n">
        <v>-1.1</v>
      </c>
      <c r="G1035" s="38" t="n">
        <v>0</v>
      </c>
      <c r="H1035" s="19"/>
      <c r="I1035" s="19"/>
      <c r="J1035" s="19"/>
      <c r="K1035" s="19"/>
      <c r="L1035" s="19"/>
      <c r="M1035" s="19"/>
      <c r="N1035" s="19"/>
    </row>
    <row r="1036" customFormat="false" ht="15" hidden="false" customHeight="false" outlineLevel="0" collapsed="false">
      <c r="A1036" s="12" t="s">
        <v>267</v>
      </c>
      <c r="B1036" s="12" t="s">
        <v>268</v>
      </c>
      <c r="C1036" s="12" t="s">
        <v>158</v>
      </c>
      <c r="D1036" s="37" t="n">
        <v>-1.5</v>
      </c>
      <c r="E1036" s="37" t="n">
        <v>-2.2</v>
      </c>
      <c r="F1036" s="37" t="n">
        <v>-1.6</v>
      </c>
      <c r="G1036" s="38" t="n">
        <v>0</v>
      </c>
      <c r="H1036" s="19"/>
      <c r="I1036" s="19"/>
      <c r="J1036" s="19"/>
      <c r="K1036" s="19"/>
      <c r="L1036" s="19"/>
      <c r="M1036" s="19"/>
      <c r="N1036" s="19"/>
    </row>
    <row r="1037" customFormat="false" ht="15" hidden="false" customHeight="false" outlineLevel="0" collapsed="false">
      <c r="A1037" s="12" t="s">
        <v>2784</v>
      </c>
      <c r="B1037" s="12" t="s">
        <v>2269</v>
      </c>
      <c r="C1037" s="12" t="s">
        <v>174</v>
      </c>
      <c r="D1037" s="37" t="n">
        <v>-1.6</v>
      </c>
      <c r="E1037" s="37" t="n">
        <v>-3</v>
      </c>
      <c r="F1037" s="37" t="n">
        <v>-2.2</v>
      </c>
      <c r="G1037" s="38" t="n">
        <v>0</v>
      </c>
      <c r="H1037" s="19"/>
      <c r="I1037" s="19"/>
      <c r="J1037" s="19"/>
      <c r="K1037" s="19"/>
      <c r="L1037" s="19"/>
      <c r="M1037" s="19"/>
      <c r="N1037" s="19"/>
    </row>
    <row r="1038" customFormat="false" ht="15" hidden="false" customHeight="false" outlineLevel="0" collapsed="false">
      <c r="A1038" s="12" t="s">
        <v>2785</v>
      </c>
      <c r="B1038" s="12" t="s">
        <v>2786</v>
      </c>
      <c r="C1038" s="12" t="s">
        <v>174</v>
      </c>
      <c r="D1038" s="37" t="n">
        <v>-1.2</v>
      </c>
      <c r="E1038" s="37" t="n">
        <v>-2</v>
      </c>
      <c r="F1038" s="37" t="n">
        <v>-1.5</v>
      </c>
      <c r="G1038" s="38" t="n">
        <v>0</v>
      </c>
      <c r="H1038" s="19"/>
      <c r="I1038" s="19"/>
      <c r="J1038" s="19"/>
      <c r="K1038" s="19"/>
      <c r="L1038" s="19"/>
      <c r="M1038" s="19"/>
      <c r="N1038" s="19"/>
    </row>
    <row r="1039" customFormat="false" ht="15" hidden="false" customHeight="false" outlineLevel="0" collapsed="false">
      <c r="A1039" s="12" t="s">
        <v>2787</v>
      </c>
      <c r="B1039" s="12" t="s">
        <v>2788</v>
      </c>
      <c r="C1039" s="12" t="s">
        <v>174</v>
      </c>
      <c r="D1039" s="37" t="n">
        <v>-1.1</v>
      </c>
      <c r="E1039" s="37" t="n">
        <v>-1.7</v>
      </c>
      <c r="F1039" s="37" t="n">
        <v>-1.4</v>
      </c>
      <c r="G1039" s="38" t="n">
        <v>0</v>
      </c>
      <c r="H1039" s="19"/>
      <c r="I1039" s="19"/>
      <c r="J1039" s="19"/>
      <c r="K1039" s="19"/>
      <c r="L1039" s="19"/>
      <c r="M1039" s="19"/>
      <c r="N1039" s="19"/>
    </row>
    <row r="1040" customFormat="false" ht="15" hidden="false" customHeight="false" outlineLevel="0" collapsed="false">
      <c r="A1040" s="12" t="s">
        <v>2789</v>
      </c>
      <c r="B1040" s="12" t="s">
        <v>2790</v>
      </c>
      <c r="C1040" s="12" t="s">
        <v>174</v>
      </c>
      <c r="D1040" s="37" t="n">
        <v>-1.2</v>
      </c>
      <c r="E1040" s="37" t="n">
        <v>-1.7</v>
      </c>
      <c r="F1040" s="37" t="n">
        <v>-1.4</v>
      </c>
      <c r="G1040" s="38" t="n">
        <v>0</v>
      </c>
      <c r="H1040" s="19"/>
      <c r="I1040" s="19"/>
      <c r="J1040" s="19"/>
      <c r="K1040" s="19"/>
      <c r="L1040" s="19"/>
      <c r="M1040" s="19"/>
      <c r="N1040" s="19"/>
    </row>
    <row r="1041" customFormat="false" ht="15" hidden="false" customHeight="false" outlineLevel="0" collapsed="false">
      <c r="A1041" s="12" t="s">
        <v>2791</v>
      </c>
      <c r="B1041" s="12" t="s">
        <v>2792</v>
      </c>
      <c r="C1041" s="12" t="s">
        <v>174</v>
      </c>
      <c r="D1041" s="37" t="n">
        <v>-1.5</v>
      </c>
      <c r="E1041" s="37" t="n">
        <v>-1.7</v>
      </c>
      <c r="F1041" s="37" t="n">
        <v>-1.2</v>
      </c>
      <c r="G1041" s="38" t="n">
        <v>0</v>
      </c>
      <c r="H1041" s="19"/>
      <c r="I1041" s="19"/>
      <c r="J1041" s="19"/>
      <c r="K1041" s="19"/>
      <c r="L1041" s="19"/>
      <c r="M1041" s="19"/>
      <c r="N1041" s="19"/>
    </row>
    <row r="1042" customFormat="false" ht="15" hidden="false" customHeight="false" outlineLevel="0" collapsed="false">
      <c r="A1042" s="12" t="s">
        <v>2793</v>
      </c>
      <c r="B1042" s="12" t="s">
        <v>2794</v>
      </c>
      <c r="C1042" s="12" t="s">
        <v>174</v>
      </c>
      <c r="D1042" s="37" t="n">
        <v>-1.4</v>
      </c>
      <c r="E1042" s="37" t="n">
        <v>-1.7</v>
      </c>
      <c r="F1042" s="37" t="n">
        <v>-1.3</v>
      </c>
      <c r="G1042" s="38" t="n">
        <v>0</v>
      </c>
      <c r="H1042" s="19"/>
      <c r="I1042" s="19"/>
      <c r="J1042" s="19"/>
      <c r="K1042" s="19"/>
      <c r="L1042" s="19"/>
      <c r="M1042" s="19"/>
      <c r="N1042" s="19"/>
    </row>
    <row r="1043" customFormat="false" ht="15" hidden="false" customHeight="false" outlineLevel="0" collapsed="false">
      <c r="A1043" s="12" t="s">
        <v>2795</v>
      </c>
      <c r="B1043" s="12" t="s">
        <v>487</v>
      </c>
      <c r="C1043" s="12" t="s">
        <v>174</v>
      </c>
      <c r="D1043" s="37" t="n">
        <v>-1</v>
      </c>
      <c r="E1043" s="37" t="n">
        <v>-1.6</v>
      </c>
      <c r="F1043" s="37" t="n">
        <v>-1.3</v>
      </c>
      <c r="G1043" s="38" t="n">
        <v>0</v>
      </c>
      <c r="H1043" s="19"/>
      <c r="I1043" s="19"/>
      <c r="J1043" s="19"/>
      <c r="K1043" s="19"/>
      <c r="L1043" s="19"/>
      <c r="M1043" s="19"/>
      <c r="N1043" s="19"/>
    </row>
    <row r="1044" customFormat="false" ht="15" hidden="false" customHeight="false" outlineLevel="0" collapsed="false">
      <c r="A1044" s="12" t="s">
        <v>2796</v>
      </c>
      <c r="B1044" s="12" t="s">
        <v>487</v>
      </c>
      <c r="C1044" s="12" t="s">
        <v>174</v>
      </c>
      <c r="D1044" s="37" t="n">
        <v>-1.2</v>
      </c>
      <c r="E1044" s="37" t="n">
        <v>-2</v>
      </c>
      <c r="F1044" s="37" t="n">
        <v>-1.5</v>
      </c>
      <c r="G1044" s="38" t="n">
        <v>0</v>
      </c>
      <c r="H1044" s="19"/>
      <c r="I1044" s="19"/>
      <c r="J1044" s="19"/>
      <c r="K1044" s="19"/>
      <c r="L1044" s="19"/>
      <c r="M1044" s="19"/>
      <c r="N1044" s="19"/>
    </row>
    <row r="1045" customFormat="false" ht="15" hidden="false" customHeight="false" outlineLevel="0" collapsed="false">
      <c r="A1045" s="12" t="s">
        <v>505</v>
      </c>
      <c r="B1045" s="12" t="s">
        <v>506</v>
      </c>
      <c r="C1045" s="12" t="s">
        <v>174</v>
      </c>
      <c r="D1045" s="37" t="n">
        <v>-1.5</v>
      </c>
      <c r="E1045" s="37" t="n">
        <v>-2.1</v>
      </c>
      <c r="F1045" s="37" t="n">
        <v>-1.9</v>
      </c>
      <c r="G1045" s="38" t="n">
        <v>0</v>
      </c>
      <c r="H1045" s="19"/>
      <c r="I1045" s="19"/>
      <c r="J1045" s="19"/>
      <c r="K1045" s="19"/>
      <c r="L1045" s="19"/>
      <c r="M1045" s="19"/>
      <c r="N1045" s="19"/>
    </row>
    <row r="1046" customFormat="false" ht="15" hidden="false" customHeight="false" outlineLevel="0" collapsed="false">
      <c r="A1046" s="12" t="s">
        <v>2797</v>
      </c>
      <c r="B1046" s="12" t="s">
        <v>186</v>
      </c>
      <c r="C1046" s="12" t="s">
        <v>174</v>
      </c>
      <c r="D1046" s="37" t="n">
        <v>-1.2</v>
      </c>
      <c r="E1046" s="37" t="n">
        <v>-1.7</v>
      </c>
      <c r="F1046" s="37" t="n">
        <v>-1.3</v>
      </c>
      <c r="G1046" s="38" t="n">
        <v>0</v>
      </c>
      <c r="H1046" s="19"/>
      <c r="I1046" s="19"/>
      <c r="J1046" s="19"/>
      <c r="K1046" s="19"/>
      <c r="L1046" s="19"/>
      <c r="M1046" s="19"/>
      <c r="N1046" s="19"/>
    </row>
    <row r="1047" customFormat="false" ht="15" hidden="false" customHeight="false" outlineLevel="0" collapsed="false">
      <c r="A1047" s="12" t="s">
        <v>847</v>
      </c>
      <c r="B1047" s="12" t="s">
        <v>493</v>
      </c>
      <c r="C1047" s="12" t="s">
        <v>174</v>
      </c>
      <c r="D1047" s="37" t="n">
        <v>-2</v>
      </c>
      <c r="E1047" s="37" t="n">
        <v>-2.3</v>
      </c>
      <c r="F1047" s="37" t="n">
        <v>-1.5</v>
      </c>
      <c r="G1047" s="38" t="n">
        <v>0</v>
      </c>
      <c r="H1047" s="19"/>
      <c r="I1047" s="19"/>
      <c r="J1047" s="19"/>
      <c r="K1047" s="19"/>
      <c r="L1047" s="19"/>
      <c r="M1047" s="19"/>
      <c r="N1047" s="19"/>
    </row>
    <row r="1048" customFormat="false" ht="15" hidden="false" customHeight="false" outlineLevel="0" collapsed="false">
      <c r="A1048" s="12" t="s">
        <v>2798</v>
      </c>
      <c r="B1048" s="12" t="s">
        <v>2799</v>
      </c>
      <c r="C1048" s="12" t="s">
        <v>174</v>
      </c>
      <c r="D1048" s="37" t="n">
        <v>-1.2</v>
      </c>
      <c r="E1048" s="37" t="n">
        <v>-1.6</v>
      </c>
      <c r="F1048" s="37" t="n">
        <v>-1</v>
      </c>
      <c r="G1048" s="38" t="n">
        <v>0</v>
      </c>
      <c r="H1048" s="19"/>
      <c r="I1048" s="19"/>
      <c r="J1048" s="19"/>
      <c r="K1048" s="19"/>
      <c r="L1048" s="19"/>
      <c r="M1048" s="19"/>
      <c r="N1048" s="19"/>
    </row>
    <row r="1049" customFormat="false" ht="15" hidden="false" customHeight="false" outlineLevel="0" collapsed="false">
      <c r="A1049" s="12" t="s">
        <v>2800</v>
      </c>
      <c r="B1049" s="12" t="s">
        <v>2801</v>
      </c>
      <c r="C1049" s="12" t="s">
        <v>174</v>
      </c>
      <c r="D1049" s="37" t="n">
        <v>-1.6</v>
      </c>
      <c r="E1049" s="37" t="n">
        <v>-2</v>
      </c>
      <c r="F1049" s="37" t="n">
        <v>-1.4</v>
      </c>
      <c r="G1049" s="38" t="n">
        <v>0</v>
      </c>
      <c r="H1049" s="19"/>
      <c r="I1049" s="19"/>
      <c r="J1049" s="19"/>
      <c r="K1049" s="19"/>
      <c r="L1049" s="19"/>
      <c r="M1049" s="19"/>
      <c r="N1049" s="19"/>
    </row>
    <row r="1050" customFormat="false" ht="15" hidden="false" customHeight="false" outlineLevel="0" collapsed="false">
      <c r="A1050" s="12" t="s">
        <v>1282</v>
      </c>
      <c r="B1050" s="12" t="s">
        <v>487</v>
      </c>
      <c r="C1050" s="12" t="s">
        <v>174</v>
      </c>
      <c r="D1050" s="37" t="n">
        <v>-1.6</v>
      </c>
      <c r="E1050" s="37" t="n">
        <v>-2</v>
      </c>
      <c r="F1050" s="37" t="n">
        <v>-1.4</v>
      </c>
      <c r="G1050" s="38" t="n">
        <v>0</v>
      </c>
      <c r="H1050" s="19"/>
      <c r="I1050" s="19"/>
      <c r="J1050" s="19"/>
      <c r="K1050" s="19"/>
      <c r="L1050" s="19"/>
      <c r="M1050" s="19"/>
      <c r="N1050" s="19"/>
    </row>
    <row r="1051" customFormat="false" ht="15" hidden="false" customHeight="false" outlineLevel="0" collapsed="false">
      <c r="A1051" s="12" t="s">
        <v>2802</v>
      </c>
      <c r="B1051" s="12" t="s">
        <v>2803</v>
      </c>
      <c r="C1051" s="12" t="s">
        <v>174</v>
      </c>
      <c r="D1051" s="37" t="n">
        <v>-1.8</v>
      </c>
      <c r="E1051" s="37" t="n">
        <v>-2.1</v>
      </c>
      <c r="F1051" s="37" t="n">
        <v>-1.5</v>
      </c>
      <c r="G1051" s="38" t="n">
        <v>0</v>
      </c>
      <c r="H1051" s="19"/>
      <c r="I1051" s="19"/>
      <c r="J1051" s="19"/>
      <c r="K1051" s="19"/>
      <c r="L1051" s="19"/>
      <c r="M1051" s="19"/>
      <c r="N1051" s="19"/>
    </row>
    <row r="1052" customFormat="false" ht="15" hidden="false" customHeight="false" outlineLevel="0" collapsed="false">
      <c r="A1052" s="12" t="s">
        <v>2804</v>
      </c>
      <c r="B1052" s="12" t="s">
        <v>2805</v>
      </c>
      <c r="C1052" s="12" t="s">
        <v>174</v>
      </c>
      <c r="D1052" s="37" t="n">
        <v>-2</v>
      </c>
      <c r="E1052" s="37" t="n">
        <v>-2.5</v>
      </c>
      <c r="F1052" s="37" t="n">
        <v>-1.4</v>
      </c>
      <c r="G1052" s="38" t="n">
        <v>0</v>
      </c>
      <c r="H1052" s="19"/>
      <c r="I1052" s="19"/>
      <c r="J1052" s="19"/>
      <c r="K1052" s="19"/>
      <c r="L1052" s="19"/>
      <c r="M1052" s="19"/>
      <c r="N1052" s="19"/>
    </row>
    <row r="1053" customFormat="false" ht="15" hidden="false" customHeight="false" outlineLevel="0" collapsed="false">
      <c r="A1053" s="12" t="s">
        <v>2806</v>
      </c>
      <c r="B1053" s="12" t="s">
        <v>2807</v>
      </c>
      <c r="C1053" s="12" t="s">
        <v>174</v>
      </c>
      <c r="D1053" s="37" t="n">
        <v>-1.3</v>
      </c>
      <c r="E1053" s="37" t="n">
        <v>-1.8</v>
      </c>
      <c r="F1053" s="37" t="n">
        <v>-1.5</v>
      </c>
      <c r="G1053" s="38" t="n">
        <v>0</v>
      </c>
      <c r="H1053" s="19"/>
      <c r="I1053" s="19"/>
      <c r="J1053" s="19"/>
      <c r="K1053" s="19"/>
      <c r="L1053" s="19"/>
      <c r="M1053" s="19"/>
      <c r="N1053" s="19"/>
    </row>
    <row r="1054" customFormat="false" ht="15" hidden="false" customHeight="false" outlineLevel="0" collapsed="false">
      <c r="A1054" s="12" t="s">
        <v>2808</v>
      </c>
      <c r="B1054" s="12" t="s">
        <v>2809</v>
      </c>
      <c r="C1054" s="12" t="s">
        <v>174</v>
      </c>
      <c r="D1054" s="37" t="n">
        <v>-1.9</v>
      </c>
      <c r="E1054" s="37" t="n">
        <v>-2.4</v>
      </c>
      <c r="F1054" s="37" t="n">
        <v>-1.8</v>
      </c>
      <c r="G1054" s="38" t="n">
        <v>0</v>
      </c>
      <c r="H1054" s="19"/>
      <c r="I1054" s="19"/>
      <c r="J1054" s="19"/>
      <c r="K1054" s="19"/>
      <c r="L1054" s="19"/>
      <c r="M1054" s="19"/>
      <c r="N1054" s="19"/>
    </row>
    <row r="1055" customFormat="false" ht="15" hidden="false" customHeight="false" outlineLevel="0" collapsed="false">
      <c r="A1055" s="12" t="s">
        <v>2810</v>
      </c>
      <c r="B1055" s="12" t="s">
        <v>487</v>
      </c>
      <c r="C1055" s="12" t="s">
        <v>174</v>
      </c>
      <c r="D1055" s="37" t="n">
        <v>-1.2</v>
      </c>
      <c r="E1055" s="37" t="n">
        <v>-1.7</v>
      </c>
      <c r="F1055" s="37" t="n">
        <v>-1.5</v>
      </c>
      <c r="G1055" s="38" t="n">
        <v>0</v>
      </c>
      <c r="H1055" s="19"/>
      <c r="I1055" s="19"/>
      <c r="J1055" s="19"/>
      <c r="K1055" s="19"/>
      <c r="L1055" s="19"/>
      <c r="M1055" s="19"/>
      <c r="N1055" s="19"/>
    </row>
    <row r="1056" customFormat="false" ht="15" hidden="false" customHeight="false" outlineLevel="0" collapsed="false">
      <c r="A1056" s="12" t="s">
        <v>2811</v>
      </c>
      <c r="B1056" s="12" t="s">
        <v>487</v>
      </c>
      <c r="C1056" s="12" t="s">
        <v>174</v>
      </c>
      <c r="D1056" s="37" t="n">
        <v>-1.2</v>
      </c>
      <c r="E1056" s="37" t="n">
        <v>-1.5</v>
      </c>
      <c r="F1056" s="37" t="n">
        <v>-1.1</v>
      </c>
      <c r="G1056" s="38" t="n">
        <v>0</v>
      </c>
      <c r="H1056" s="19"/>
      <c r="I1056" s="19"/>
      <c r="J1056" s="19"/>
      <c r="K1056" s="19"/>
      <c r="L1056" s="19"/>
      <c r="M1056" s="19"/>
      <c r="N1056" s="19"/>
    </row>
    <row r="1057" customFormat="false" ht="15" hidden="false" customHeight="false" outlineLevel="0" collapsed="false">
      <c r="A1057" s="12" t="s">
        <v>2812</v>
      </c>
      <c r="B1057" s="12" t="s">
        <v>493</v>
      </c>
      <c r="C1057" s="12" t="s">
        <v>174</v>
      </c>
      <c r="D1057" s="37" t="n">
        <v>-1.3</v>
      </c>
      <c r="E1057" s="37" t="n">
        <v>-1.6</v>
      </c>
      <c r="F1057" s="37" t="n">
        <v>-1.1</v>
      </c>
      <c r="G1057" s="38" t="n">
        <v>0</v>
      </c>
      <c r="H1057" s="19"/>
      <c r="I1057" s="19"/>
      <c r="J1057" s="19"/>
      <c r="K1057" s="19"/>
      <c r="L1057" s="19"/>
      <c r="M1057" s="19"/>
      <c r="N1057" s="19"/>
    </row>
    <row r="1058" customFormat="false" ht="15" hidden="false" customHeight="false" outlineLevel="0" collapsed="false">
      <c r="A1058" s="12" t="s">
        <v>1292</v>
      </c>
      <c r="B1058" s="12" t="s">
        <v>487</v>
      </c>
      <c r="C1058" s="12" t="s">
        <v>174</v>
      </c>
      <c r="D1058" s="37" t="n">
        <v>-1.4</v>
      </c>
      <c r="E1058" s="37" t="n">
        <v>-2</v>
      </c>
      <c r="F1058" s="37" t="n">
        <v>-1.3</v>
      </c>
      <c r="G1058" s="38" t="n">
        <v>0</v>
      </c>
      <c r="H1058" s="19"/>
      <c r="I1058" s="19"/>
      <c r="J1058" s="19"/>
      <c r="K1058" s="19"/>
      <c r="L1058" s="19"/>
      <c r="M1058" s="19"/>
      <c r="N1058" s="19"/>
    </row>
    <row r="1059" customFormat="false" ht="15" hidden="false" customHeight="false" outlineLevel="0" collapsed="false">
      <c r="A1059" s="12" t="s">
        <v>2813</v>
      </c>
      <c r="B1059" s="12" t="s">
        <v>2814</v>
      </c>
      <c r="C1059" s="12" t="s">
        <v>174</v>
      </c>
      <c r="D1059" s="37" t="n">
        <v>-1.6</v>
      </c>
      <c r="E1059" s="37" t="n">
        <v>-2</v>
      </c>
      <c r="F1059" s="37" t="n">
        <v>-1.5</v>
      </c>
      <c r="G1059" s="38" t="n">
        <v>0</v>
      </c>
      <c r="H1059" s="19"/>
      <c r="I1059" s="19"/>
      <c r="J1059" s="19"/>
      <c r="K1059" s="19"/>
      <c r="L1059" s="19"/>
      <c r="M1059" s="19"/>
      <c r="N1059" s="19"/>
    </row>
    <row r="1060" customFormat="false" ht="15" hidden="false" customHeight="false" outlineLevel="0" collapsed="false">
      <c r="A1060" s="12" t="s">
        <v>1372</v>
      </c>
      <c r="B1060" s="12" t="s">
        <v>184</v>
      </c>
      <c r="C1060" s="12" t="s">
        <v>174</v>
      </c>
      <c r="D1060" s="37" t="n">
        <v>-1.4</v>
      </c>
      <c r="E1060" s="37" t="n">
        <v>-1.8</v>
      </c>
      <c r="F1060" s="37" t="n">
        <v>-1.5</v>
      </c>
      <c r="G1060" s="38" t="n">
        <v>0</v>
      </c>
      <c r="H1060" s="19"/>
      <c r="I1060" s="19"/>
      <c r="J1060" s="19"/>
      <c r="K1060" s="19"/>
      <c r="L1060" s="19"/>
      <c r="M1060" s="19"/>
      <c r="N1060" s="19"/>
    </row>
    <row r="1061" customFormat="false" ht="15" hidden="false" customHeight="false" outlineLevel="0" collapsed="false">
      <c r="A1061" s="12" t="s">
        <v>2815</v>
      </c>
      <c r="B1061" s="12" t="s">
        <v>517</v>
      </c>
      <c r="C1061" s="12" t="s">
        <v>174</v>
      </c>
      <c r="D1061" s="37" t="n">
        <v>-1.1</v>
      </c>
      <c r="E1061" s="37" t="n">
        <v>-1.6</v>
      </c>
      <c r="F1061" s="37" t="n">
        <v>-1.2</v>
      </c>
      <c r="G1061" s="38" t="n">
        <v>0</v>
      </c>
      <c r="H1061" s="19"/>
      <c r="I1061" s="19"/>
      <c r="J1061" s="19"/>
      <c r="K1061" s="19"/>
      <c r="L1061" s="19"/>
      <c r="M1061" s="19"/>
      <c r="N1061" s="19"/>
    </row>
    <row r="1062" customFormat="false" ht="15" hidden="false" customHeight="false" outlineLevel="0" collapsed="false">
      <c r="A1062" s="12" t="s">
        <v>2816</v>
      </c>
      <c r="B1062" s="12" t="s">
        <v>2817</v>
      </c>
      <c r="C1062" s="12" t="s">
        <v>174</v>
      </c>
      <c r="D1062" s="37" t="n">
        <v>-0.8</v>
      </c>
      <c r="E1062" s="37" t="n">
        <v>-1.6</v>
      </c>
      <c r="F1062" s="37" t="n">
        <v>-1.3</v>
      </c>
      <c r="G1062" s="38" t="n">
        <v>0</v>
      </c>
      <c r="H1062" s="19"/>
      <c r="I1062" s="19"/>
      <c r="J1062" s="19"/>
      <c r="K1062" s="19"/>
      <c r="L1062" s="19"/>
      <c r="M1062" s="19"/>
      <c r="N1062" s="19"/>
    </row>
    <row r="1063" customFormat="false" ht="15" hidden="false" customHeight="false" outlineLevel="0" collapsed="false">
      <c r="A1063" s="19"/>
      <c r="B1063" s="19"/>
      <c r="C1063" s="19"/>
      <c r="D1063" s="19"/>
      <c r="E1063" s="19"/>
      <c r="F1063" s="19"/>
      <c r="G1063" s="19"/>
      <c r="H1063" s="19"/>
      <c r="I1063" s="19"/>
      <c r="J1063" s="19"/>
      <c r="K1063" s="19"/>
      <c r="L1063" s="19"/>
      <c r="M1063" s="19"/>
      <c r="N1063" s="19"/>
    </row>
    <row r="1064" customFormat="false" ht="15" hidden="false" customHeight="false" outlineLevel="0" collapsed="false">
      <c r="A1064" s="15"/>
    </row>
  </sheetData>
  <mergeCells count="2">
    <mergeCell ref="A1:G1"/>
    <mergeCell ref="A2:G2"/>
  </mergeCells>
  <printOptions headings="false" gridLines="false" gridLinesSet="true" horizontalCentered="false" verticalCentered="false"/>
  <pageMargins left="0.75" right="0.75" top="0.984027777777778" bottom="0.984027777777778" header="0.511811023622047" footer="0.511811023622047"/>
  <pageSetup paperSize="9" scale="72"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28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G1"/>
    </sheetView>
  </sheetViews>
  <sheetFormatPr defaultColWidth="10.90234375" defaultRowHeight="15" zeroHeight="false" outlineLevelRow="0" outlineLevelCol="0"/>
  <cols>
    <col collapsed="false" customWidth="true" hidden="false" outlineLevel="0" max="1" min="1" style="0" width="11.83"/>
    <col collapsed="false" customWidth="true" hidden="false" outlineLevel="0" max="2" min="2" style="0" width="66.15"/>
    <col collapsed="false" customWidth="true" hidden="false" outlineLevel="0" max="3" min="3" style="0" width="23.66"/>
  </cols>
  <sheetData>
    <row r="1" customFormat="false" ht="57" hidden="false" customHeight="true" outlineLevel="0" collapsed="false">
      <c r="A1" s="1" t="s">
        <v>2818</v>
      </c>
      <c r="B1" s="1"/>
      <c r="C1" s="1"/>
      <c r="D1" s="1"/>
      <c r="E1" s="1"/>
      <c r="F1" s="1"/>
      <c r="G1" s="1"/>
      <c r="H1" s="6"/>
      <c r="I1" s="6"/>
      <c r="J1" s="6"/>
      <c r="K1" s="6"/>
      <c r="L1" s="6"/>
      <c r="M1" s="6"/>
      <c r="N1" s="2"/>
    </row>
    <row r="2" customFormat="false" ht="15" hidden="false" customHeight="true" outlineLevel="0" collapsed="false">
      <c r="A2" s="6"/>
      <c r="B2" s="6"/>
      <c r="C2" s="6"/>
      <c r="D2" s="6"/>
      <c r="E2" s="6"/>
      <c r="F2" s="6"/>
      <c r="G2" s="6"/>
      <c r="H2" s="6"/>
      <c r="I2" s="6"/>
      <c r="J2" s="6"/>
      <c r="K2" s="6"/>
      <c r="L2" s="6"/>
      <c r="M2" s="6"/>
      <c r="N2" s="2"/>
    </row>
    <row r="3" customFormat="false" ht="15" hidden="false" customHeight="false" outlineLevel="0" collapsed="false">
      <c r="A3" s="35" t="s">
        <v>2819</v>
      </c>
      <c r="B3" s="35" t="s">
        <v>9</v>
      </c>
      <c r="C3" s="35" t="s">
        <v>10</v>
      </c>
      <c r="D3" s="36" t="s">
        <v>1541</v>
      </c>
      <c r="E3" s="36" t="s">
        <v>1542</v>
      </c>
      <c r="F3" s="36" t="s">
        <v>1543</v>
      </c>
      <c r="G3" s="36" t="s">
        <v>2820</v>
      </c>
      <c r="H3" s="35"/>
      <c r="I3" s="6"/>
      <c r="J3" s="6"/>
      <c r="K3" s="6"/>
      <c r="L3" s="6"/>
      <c r="M3" s="6"/>
      <c r="N3" s="6"/>
    </row>
    <row r="4" customFormat="false" ht="15" hidden="false" customHeight="false" outlineLevel="0" collapsed="false">
      <c r="A4" s="12" t="s">
        <v>330</v>
      </c>
      <c r="B4" s="12" t="s">
        <v>331</v>
      </c>
      <c r="C4" s="12" t="s">
        <v>16</v>
      </c>
      <c r="D4" s="37" t="n">
        <v>4.1</v>
      </c>
      <c r="E4" s="37" t="n">
        <v>4.4</v>
      </c>
      <c r="F4" s="37" t="n">
        <v>3.6</v>
      </c>
      <c r="G4" s="12" t="n">
        <v>49</v>
      </c>
      <c r="H4" s="12"/>
      <c r="I4" s="6"/>
      <c r="J4" s="6"/>
      <c r="K4" s="6"/>
      <c r="L4" s="6"/>
      <c r="M4" s="6"/>
      <c r="N4" s="6"/>
    </row>
    <row r="5" customFormat="false" ht="15" hidden="false" customHeight="false" outlineLevel="0" collapsed="false">
      <c r="A5" s="12" t="s">
        <v>2106</v>
      </c>
      <c r="B5" s="12" t="s">
        <v>2107</v>
      </c>
      <c r="C5" s="12" t="s">
        <v>16</v>
      </c>
      <c r="D5" s="37" t="n">
        <v>1</v>
      </c>
      <c r="E5" s="37" t="n">
        <v>1.6</v>
      </c>
      <c r="F5" s="37" t="n">
        <v>1.2</v>
      </c>
      <c r="G5" s="12" t="n">
        <v>49</v>
      </c>
      <c r="H5" s="12"/>
      <c r="I5" s="6"/>
      <c r="J5" s="6"/>
      <c r="K5" s="6"/>
      <c r="L5" s="6"/>
      <c r="M5" s="6"/>
      <c r="N5" s="6"/>
    </row>
    <row r="6" customFormat="false" ht="15" hidden="false" customHeight="false" outlineLevel="0" collapsed="false">
      <c r="A6" s="12" t="s">
        <v>2555</v>
      </c>
      <c r="B6" s="12" t="s">
        <v>2556</v>
      </c>
      <c r="C6" s="12" t="s">
        <v>873</v>
      </c>
      <c r="D6" s="37" t="n">
        <v>1.1</v>
      </c>
      <c r="E6" s="37" t="n">
        <v>1.8</v>
      </c>
      <c r="F6" s="37" t="n">
        <v>1.5</v>
      </c>
      <c r="G6" s="12" t="n">
        <v>49</v>
      </c>
      <c r="H6" s="12"/>
      <c r="I6" s="6"/>
      <c r="J6" s="6"/>
      <c r="K6" s="6"/>
      <c r="L6" s="6"/>
      <c r="M6" s="6"/>
      <c r="N6" s="6"/>
    </row>
    <row r="7" customFormat="false" ht="15" hidden="false" customHeight="false" outlineLevel="0" collapsed="false">
      <c r="A7" s="12" t="s">
        <v>2821</v>
      </c>
      <c r="B7" s="12" t="s">
        <v>2822</v>
      </c>
      <c r="C7" s="12" t="s">
        <v>215</v>
      </c>
      <c r="D7" s="37" t="n">
        <v>1.6</v>
      </c>
      <c r="E7" s="37" t="n">
        <v>1.7</v>
      </c>
      <c r="F7" s="37" t="n">
        <v>1.4</v>
      </c>
      <c r="G7" s="12" t="n">
        <v>49</v>
      </c>
      <c r="H7" s="12"/>
      <c r="I7" s="6"/>
      <c r="J7" s="6"/>
      <c r="K7" s="6"/>
      <c r="L7" s="6"/>
      <c r="M7" s="6"/>
      <c r="N7" s="6"/>
    </row>
    <row r="8" customFormat="false" ht="15" hidden="false" customHeight="false" outlineLevel="0" collapsed="false">
      <c r="A8" s="12" t="s">
        <v>2823</v>
      </c>
      <c r="B8" s="12" t="s">
        <v>1380</v>
      </c>
      <c r="C8" s="12" t="s">
        <v>38</v>
      </c>
      <c r="D8" s="37" t="n">
        <v>1</v>
      </c>
      <c r="E8" s="37" t="n">
        <v>1.6</v>
      </c>
      <c r="F8" s="37" t="n">
        <v>0.6</v>
      </c>
      <c r="G8" s="12" t="n">
        <v>49</v>
      </c>
      <c r="H8" s="12"/>
      <c r="I8" s="6"/>
      <c r="J8" s="6"/>
      <c r="K8" s="6"/>
      <c r="L8" s="6"/>
      <c r="M8" s="6"/>
      <c r="N8" s="6"/>
    </row>
    <row r="9" customFormat="false" ht="15" hidden="false" customHeight="false" outlineLevel="0" collapsed="false">
      <c r="A9" s="12" t="s">
        <v>1379</v>
      </c>
      <c r="B9" s="12" t="s">
        <v>1380</v>
      </c>
      <c r="C9" s="12" t="s">
        <v>38</v>
      </c>
      <c r="D9" s="37" t="n">
        <v>1.6</v>
      </c>
      <c r="E9" s="37" t="n">
        <v>2.3</v>
      </c>
      <c r="F9" s="37" t="n">
        <v>1.8</v>
      </c>
      <c r="G9" s="12" t="n">
        <v>49</v>
      </c>
      <c r="H9" s="12"/>
      <c r="I9" s="6"/>
      <c r="J9" s="6"/>
      <c r="K9" s="6"/>
      <c r="L9" s="6"/>
      <c r="M9" s="6"/>
      <c r="N9" s="6"/>
    </row>
    <row r="10" customFormat="false" ht="15" hidden="false" customHeight="false" outlineLevel="0" collapsed="false">
      <c r="A10" s="12" t="s">
        <v>957</v>
      </c>
      <c r="B10" s="12" t="s">
        <v>958</v>
      </c>
      <c r="C10" s="12" t="s">
        <v>38</v>
      </c>
      <c r="D10" s="37" t="n">
        <v>1.2</v>
      </c>
      <c r="E10" s="37" t="n">
        <v>1.6</v>
      </c>
      <c r="F10" s="37" t="n">
        <v>1.2</v>
      </c>
      <c r="G10" s="12" t="n">
        <v>49</v>
      </c>
      <c r="H10" s="12"/>
      <c r="I10" s="6"/>
      <c r="J10" s="6"/>
      <c r="K10" s="6"/>
      <c r="L10" s="6"/>
      <c r="M10" s="6"/>
      <c r="N10" s="6"/>
    </row>
    <row r="11" customFormat="false" ht="15" hidden="false" customHeight="false" outlineLevel="0" collapsed="false">
      <c r="A11" s="12" t="s">
        <v>528</v>
      </c>
      <c r="B11" s="12" t="s">
        <v>529</v>
      </c>
      <c r="C11" s="12" t="s">
        <v>48</v>
      </c>
      <c r="D11" s="37" t="n">
        <v>1.8</v>
      </c>
      <c r="E11" s="37" t="n">
        <v>2.1</v>
      </c>
      <c r="F11" s="37" t="n">
        <v>1.5</v>
      </c>
      <c r="G11" s="12" t="n">
        <v>49</v>
      </c>
      <c r="H11" s="12"/>
      <c r="I11" s="6"/>
      <c r="J11" s="6"/>
      <c r="K11" s="6"/>
      <c r="L11" s="6"/>
      <c r="M11" s="6"/>
      <c r="N11" s="6"/>
    </row>
    <row r="12" customFormat="false" ht="15" hidden="false" customHeight="false" outlineLevel="0" collapsed="false">
      <c r="A12" s="12" t="s">
        <v>645</v>
      </c>
      <c r="B12" s="12" t="s">
        <v>529</v>
      </c>
      <c r="C12" s="12" t="s">
        <v>48</v>
      </c>
      <c r="D12" s="37" t="n">
        <v>1.1</v>
      </c>
      <c r="E12" s="37" t="n">
        <v>1.6</v>
      </c>
      <c r="F12" s="37" t="n">
        <v>1</v>
      </c>
      <c r="G12" s="12" t="n">
        <v>49</v>
      </c>
      <c r="H12" s="12"/>
      <c r="I12" s="6"/>
      <c r="J12" s="6"/>
      <c r="K12" s="6"/>
      <c r="L12" s="6"/>
      <c r="M12" s="6"/>
      <c r="N12" s="6"/>
    </row>
    <row r="13" customFormat="false" ht="15" hidden="false" customHeight="false" outlineLevel="0" collapsed="false">
      <c r="A13" s="12" t="s">
        <v>1383</v>
      </c>
      <c r="B13" s="12" t="s">
        <v>1384</v>
      </c>
      <c r="C13" s="12" t="s">
        <v>48</v>
      </c>
      <c r="D13" s="37" t="n">
        <v>1</v>
      </c>
      <c r="E13" s="37" t="n">
        <v>2.7</v>
      </c>
      <c r="F13" s="37" t="n">
        <v>1.2</v>
      </c>
      <c r="G13" s="12" t="n">
        <v>49</v>
      </c>
      <c r="H13" s="12"/>
      <c r="I13" s="6"/>
      <c r="J13" s="6"/>
      <c r="K13" s="6"/>
      <c r="L13" s="6"/>
      <c r="M13" s="6"/>
      <c r="N13" s="6"/>
    </row>
    <row r="14" customFormat="false" ht="15" hidden="false" customHeight="false" outlineLevel="0" collapsed="false">
      <c r="A14" s="12" t="s">
        <v>1303</v>
      </c>
      <c r="B14" s="12" t="s">
        <v>1304</v>
      </c>
      <c r="C14" s="12" t="s">
        <v>1106</v>
      </c>
      <c r="D14" s="37" t="n">
        <v>3.2</v>
      </c>
      <c r="E14" s="37" t="n">
        <v>3.3</v>
      </c>
      <c r="F14" s="37" t="n">
        <v>2.7</v>
      </c>
      <c r="G14" s="12" t="n">
        <v>49</v>
      </c>
      <c r="H14" s="12"/>
      <c r="I14" s="6"/>
      <c r="J14" s="6"/>
      <c r="K14" s="6"/>
      <c r="L14" s="6"/>
      <c r="M14" s="6"/>
      <c r="N14" s="6"/>
    </row>
    <row r="15" customFormat="false" ht="15" hidden="false" customHeight="false" outlineLevel="0" collapsed="false">
      <c r="A15" s="12" t="s">
        <v>2824</v>
      </c>
      <c r="B15" s="12" t="s">
        <v>1304</v>
      </c>
      <c r="C15" s="12" t="s">
        <v>1106</v>
      </c>
      <c r="D15" s="37" t="n">
        <v>2.1</v>
      </c>
      <c r="E15" s="37" t="n">
        <v>2.3</v>
      </c>
      <c r="F15" s="37" t="n">
        <v>1.9</v>
      </c>
      <c r="G15" s="12" t="n">
        <v>49</v>
      </c>
      <c r="H15" s="12"/>
      <c r="I15" s="6"/>
      <c r="J15" s="6"/>
      <c r="K15" s="6"/>
      <c r="L15" s="6"/>
      <c r="M15" s="6"/>
      <c r="N15" s="6"/>
    </row>
    <row r="16" customFormat="false" ht="15" hidden="false" customHeight="false" outlineLevel="0" collapsed="false">
      <c r="A16" s="12" t="s">
        <v>2825</v>
      </c>
      <c r="B16" s="12" t="s">
        <v>2826</v>
      </c>
      <c r="C16" s="12" t="s">
        <v>57</v>
      </c>
      <c r="D16" s="37" t="n">
        <v>2.2</v>
      </c>
      <c r="E16" s="37" t="n">
        <v>2.2</v>
      </c>
      <c r="F16" s="37" t="n">
        <v>1.8</v>
      </c>
      <c r="G16" s="12" t="n">
        <v>49</v>
      </c>
      <c r="H16" s="12"/>
      <c r="I16" s="6"/>
      <c r="J16" s="6"/>
      <c r="K16" s="6"/>
      <c r="L16" s="6"/>
      <c r="M16" s="6"/>
      <c r="N16" s="6"/>
    </row>
    <row r="17" customFormat="false" ht="15" hidden="false" customHeight="false" outlineLevel="0" collapsed="false">
      <c r="A17" s="12" t="s">
        <v>358</v>
      </c>
      <c r="B17" s="12" t="s">
        <v>359</v>
      </c>
      <c r="C17" s="12" t="s">
        <v>72</v>
      </c>
      <c r="D17" s="37" t="n">
        <v>2.3</v>
      </c>
      <c r="E17" s="37" t="n">
        <v>2.7</v>
      </c>
      <c r="F17" s="37" t="n">
        <v>2.3</v>
      </c>
      <c r="G17" s="12" t="n">
        <v>49</v>
      </c>
      <c r="H17" s="12"/>
      <c r="I17" s="6"/>
      <c r="J17" s="6"/>
      <c r="K17" s="6"/>
      <c r="L17" s="6"/>
      <c r="M17" s="6"/>
      <c r="N17" s="6"/>
    </row>
    <row r="18" customFormat="false" ht="15" hidden="false" customHeight="false" outlineLevel="0" collapsed="false">
      <c r="A18" s="12" t="s">
        <v>2827</v>
      </c>
      <c r="B18" s="12" t="s">
        <v>2828</v>
      </c>
      <c r="C18" s="12" t="s">
        <v>72</v>
      </c>
      <c r="D18" s="37" t="n">
        <v>1.6</v>
      </c>
      <c r="E18" s="37" t="n">
        <v>2.5</v>
      </c>
      <c r="F18" s="37" t="n">
        <v>1.1</v>
      </c>
      <c r="G18" s="12" t="n">
        <v>49</v>
      </c>
      <c r="H18" s="12"/>
      <c r="I18" s="6"/>
      <c r="J18" s="6"/>
      <c r="K18" s="6"/>
      <c r="L18" s="6"/>
      <c r="M18" s="6"/>
      <c r="N18" s="6"/>
    </row>
    <row r="19" customFormat="false" ht="15" hidden="false" customHeight="false" outlineLevel="0" collapsed="false">
      <c r="A19" s="12" t="s">
        <v>2829</v>
      </c>
      <c r="B19" s="12" t="s">
        <v>1311</v>
      </c>
      <c r="C19" s="12" t="s">
        <v>88</v>
      </c>
      <c r="D19" s="37" t="n">
        <v>2.3</v>
      </c>
      <c r="E19" s="37" t="n">
        <v>2.6</v>
      </c>
      <c r="F19" s="37" t="n">
        <v>1.9</v>
      </c>
      <c r="G19" s="12" t="n">
        <v>49</v>
      </c>
      <c r="H19" s="12"/>
      <c r="I19" s="6"/>
      <c r="J19" s="6"/>
      <c r="K19" s="6"/>
      <c r="L19" s="6"/>
      <c r="M19" s="6"/>
      <c r="N19" s="6"/>
    </row>
    <row r="20" customFormat="false" ht="15" hidden="false" customHeight="false" outlineLevel="0" collapsed="false">
      <c r="A20" s="12" t="s">
        <v>2830</v>
      </c>
      <c r="B20" s="12" t="s">
        <v>186</v>
      </c>
      <c r="C20" s="12" t="s">
        <v>88</v>
      </c>
      <c r="D20" s="37" t="n">
        <v>1.4</v>
      </c>
      <c r="E20" s="37" t="n">
        <v>1.6</v>
      </c>
      <c r="F20" s="37" t="n">
        <v>1.1</v>
      </c>
      <c r="G20" s="12" t="n">
        <v>49</v>
      </c>
      <c r="H20" s="12"/>
      <c r="I20" s="6"/>
      <c r="J20" s="6"/>
      <c r="K20" s="6"/>
      <c r="L20" s="6"/>
      <c r="M20" s="6"/>
      <c r="N20" s="6"/>
    </row>
    <row r="21" customFormat="false" ht="15" hidden="false" customHeight="false" outlineLevel="0" collapsed="false">
      <c r="A21" s="12" t="s">
        <v>1310</v>
      </c>
      <c r="B21" s="12" t="s">
        <v>1311</v>
      </c>
      <c r="C21" s="12" t="s">
        <v>88</v>
      </c>
      <c r="D21" s="37" t="n">
        <v>1.8</v>
      </c>
      <c r="E21" s="37" t="n">
        <v>2.1</v>
      </c>
      <c r="F21" s="37" t="n">
        <v>1.6</v>
      </c>
      <c r="G21" s="12" t="n">
        <v>49</v>
      </c>
      <c r="H21" s="12"/>
      <c r="I21" s="6"/>
      <c r="J21" s="6"/>
      <c r="K21" s="6"/>
      <c r="L21" s="6"/>
      <c r="M21" s="6"/>
      <c r="N21" s="6"/>
    </row>
    <row r="22" customFormat="false" ht="15" hidden="false" customHeight="false" outlineLevel="0" collapsed="false">
      <c r="A22" s="12" t="s">
        <v>2831</v>
      </c>
      <c r="B22" s="12" t="s">
        <v>2832</v>
      </c>
      <c r="C22" s="12" t="s">
        <v>88</v>
      </c>
      <c r="D22" s="37" t="n">
        <v>1.2</v>
      </c>
      <c r="E22" s="37" t="n">
        <v>1.8</v>
      </c>
      <c r="F22" s="37" t="n">
        <v>0.9</v>
      </c>
      <c r="G22" s="12" t="n">
        <v>49</v>
      </c>
      <c r="H22" s="12"/>
      <c r="I22" s="6"/>
      <c r="J22" s="6"/>
      <c r="K22" s="6"/>
      <c r="L22" s="6"/>
      <c r="M22" s="6"/>
      <c r="N22" s="6"/>
    </row>
    <row r="23" customFormat="false" ht="15" hidden="false" customHeight="false" outlineLevel="0" collapsed="false">
      <c r="A23" s="12" t="s">
        <v>752</v>
      </c>
      <c r="B23" s="12" t="s">
        <v>753</v>
      </c>
      <c r="C23" s="12" t="s">
        <v>88</v>
      </c>
      <c r="D23" s="37" t="n">
        <v>1</v>
      </c>
      <c r="E23" s="37" t="n">
        <v>1.7</v>
      </c>
      <c r="F23" s="37" t="n">
        <v>0.8</v>
      </c>
      <c r="G23" s="12" t="n">
        <v>49</v>
      </c>
      <c r="H23" s="12"/>
      <c r="I23" s="6"/>
      <c r="J23" s="6"/>
      <c r="K23" s="6"/>
      <c r="L23" s="6"/>
      <c r="M23" s="6"/>
      <c r="N23" s="6"/>
    </row>
    <row r="24" customFormat="false" ht="15" hidden="false" customHeight="false" outlineLevel="0" collapsed="false">
      <c r="A24" s="12" t="s">
        <v>2459</v>
      </c>
      <c r="B24" s="12" t="s">
        <v>897</v>
      </c>
      <c r="C24" s="12" t="s">
        <v>88</v>
      </c>
      <c r="D24" s="37" t="n">
        <v>1.1</v>
      </c>
      <c r="E24" s="37" t="n">
        <v>1.8</v>
      </c>
      <c r="F24" s="37" t="n">
        <v>0.8</v>
      </c>
      <c r="G24" s="12" t="n">
        <v>49</v>
      </c>
      <c r="H24" s="12"/>
      <c r="I24" s="6"/>
      <c r="J24" s="6"/>
      <c r="K24" s="6"/>
      <c r="L24" s="6"/>
      <c r="M24" s="6"/>
      <c r="N24" s="6"/>
    </row>
    <row r="25" customFormat="false" ht="15" hidden="false" customHeight="false" outlineLevel="0" collapsed="false">
      <c r="A25" s="12" t="s">
        <v>530</v>
      </c>
      <c r="B25" s="12" t="s">
        <v>531</v>
      </c>
      <c r="C25" s="12" t="s">
        <v>88</v>
      </c>
      <c r="D25" s="37" t="n">
        <v>1.3</v>
      </c>
      <c r="E25" s="37" t="n">
        <v>1.8</v>
      </c>
      <c r="F25" s="37" t="n">
        <v>0.9</v>
      </c>
      <c r="G25" s="12" t="n">
        <v>49</v>
      </c>
      <c r="H25" s="12"/>
      <c r="I25" s="6"/>
      <c r="J25" s="6"/>
      <c r="K25" s="6"/>
      <c r="L25" s="6"/>
      <c r="M25" s="6"/>
      <c r="N25" s="6"/>
    </row>
    <row r="26" customFormat="false" ht="15" hidden="false" customHeight="false" outlineLevel="0" collapsed="false">
      <c r="A26" s="12" t="s">
        <v>2833</v>
      </c>
      <c r="B26" s="12" t="s">
        <v>2834</v>
      </c>
      <c r="C26" s="12" t="s">
        <v>88</v>
      </c>
      <c r="D26" s="37" t="n">
        <v>1.1</v>
      </c>
      <c r="E26" s="37" t="n">
        <v>1.6</v>
      </c>
      <c r="F26" s="37" t="n">
        <v>1.1</v>
      </c>
      <c r="G26" s="12" t="n">
        <v>49</v>
      </c>
      <c r="H26" s="12"/>
      <c r="I26" s="6"/>
      <c r="J26" s="6"/>
      <c r="K26" s="6"/>
      <c r="L26" s="6"/>
      <c r="M26" s="6"/>
      <c r="N26" s="6"/>
    </row>
    <row r="27" customFormat="false" ht="15" hidden="false" customHeight="false" outlineLevel="0" collapsed="false">
      <c r="A27" s="12" t="s">
        <v>2835</v>
      </c>
      <c r="B27" s="12" t="s">
        <v>2836</v>
      </c>
      <c r="C27" s="12" t="s">
        <v>88</v>
      </c>
      <c r="D27" s="37" t="n">
        <v>1</v>
      </c>
      <c r="E27" s="37" t="n">
        <v>1.6</v>
      </c>
      <c r="F27" s="37" t="n">
        <v>0.7</v>
      </c>
      <c r="G27" s="12" t="n">
        <v>49</v>
      </c>
      <c r="H27" s="12"/>
      <c r="I27" s="6"/>
      <c r="J27" s="6"/>
      <c r="K27" s="6"/>
      <c r="L27" s="6"/>
      <c r="M27" s="6"/>
      <c r="N27" s="6"/>
    </row>
    <row r="28" customFormat="false" ht="15" hidden="false" customHeight="false" outlineLevel="0" collapsed="false">
      <c r="A28" s="12" t="s">
        <v>536</v>
      </c>
      <c r="B28" s="12" t="s">
        <v>365</v>
      </c>
      <c r="C28" s="12" t="s">
        <v>88</v>
      </c>
      <c r="D28" s="37" t="n">
        <v>1.3</v>
      </c>
      <c r="E28" s="37" t="n">
        <v>1.9</v>
      </c>
      <c r="F28" s="37" t="n">
        <v>1.2</v>
      </c>
      <c r="G28" s="12" t="n">
        <v>49</v>
      </c>
      <c r="H28" s="12"/>
      <c r="I28" s="6"/>
      <c r="J28" s="6"/>
      <c r="K28" s="6"/>
      <c r="L28" s="6"/>
      <c r="M28" s="6"/>
      <c r="N28" s="6"/>
    </row>
    <row r="29" customFormat="false" ht="15" hidden="false" customHeight="false" outlineLevel="0" collapsed="false">
      <c r="A29" s="12" t="s">
        <v>1314</v>
      </c>
      <c r="B29" s="12" t="s">
        <v>540</v>
      </c>
      <c r="C29" s="12" t="s">
        <v>368</v>
      </c>
      <c r="D29" s="37" t="n">
        <v>1.2</v>
      </c>
      <c r="E29" s="37" t="n">
        <v>1.8</v>
      </c>
      <c r="F29" s="37" t="n">
        <v>1.6</v>
      </c>
      <c r="G29" s="12" t="n">
        <v>49</v>
      </c>
      <c r="H29" s="12"/>
      <c r="I29" s="6"/>
      <c r="J29" s="6"/>
      <c r="K29" s="6"/>
      <c r="L29" s="6"/>
      <c r="M29" s="6"/>
      <c r="N29" s="6"/>
    </row>
    <row r="30" customFormat="false" ht="15" hidden="false" customHeight="false" outlineLevel="0" collapsed="false">
      <c r="A30" s="12" t="s">
        <v>539</v>
      </c>
      <c r="B30" s="12" t="s">
        <v>540</v>
      </c>
      <c r="C30" s="12" t="s">
        <v>368</v>
      </c>
      <c r="D30" s="37" t="n">
        <v>1</v>
      </c>
      <c r="E30" s="37" t="n">
        <v>1.7</v>
      </c>
      <c r="F30" s="37" t="n">
        <v>1.5</v>
      </c>
      <c r="G30" s="12" t="n">
        <v>49</v>
      </c>
      <c r="H30" s="12"/>
      <c r="I30" s="6"/>
      <c r="J30" s="6"/>
      <c r="K30" s="6"/>
      <c r="L30" s="6"/>
      <c r="M30" s="6"/>
      <c r="N30" s="6"/>
    </row>
    <row r="31" customFormat="false" ht="15" hidden="false" customHeight="false" outlineLevel="0" collapsed="false">
      <c r="A31" s="12" t="s">
        <v>2837</v>
      </c>
      <c r="B31" s="12" t="s">
        <v>2838</v>
      </c>
      <c r="C31" s="12" t="s">
        <v>368</v>
      </c>
      <c r="D31" s="37" t="n">
        <v>1.1</v>
      </c>
      <c r="E31" s="37" t="n">
        <v>1.7</v>
      </c>
      <c r="F31" s="37" t="n">
        <v>1.3</v>
      </c>
      <c r="G31" s="12" t="n">
        <v>49</v>
      </c>
      <c r="H31" s="12"/>
      <c r="I31" s="6"/>
      <c r="J31" s="6"/>
      <c r="K31" s="6"/>
      <c r="L31" s="6"/>
      <c r="M31" s="6"/>
      <c r="N31" s="6"/>
    </row>
    <row r="32" customFormat="false" ht="15" hidden="false" customHeight="false" outlineLevel="0" collapsed="false">
      <c r="A32" s="12" t="s">
        <v>543</v>
      </c>
      <c r="B32" s="12" t="s">
        <v>544</v>
      </c>
      <c r="C32" s="12" t="s">
        <v>95</v>
      </c>
      <c r="D32" s="37" t="n">
        <v>1.4</v>
      </c>
      <c r="E32" s="37" t="n">
        <v>2.2</v>
      </c>
      <c r="F32" s="37" t="n">
        <v>1.8</v>
      </c>
      <c r="G32" s="12" t="n">
        <v>49</v>
      </c>
      <c r="H32" s="12"/>
      <c r="I32" s="6"/>
      <c r="J32" s="6"/>
      <c r="K32" s="6"/>
      <c r="L32" s="6"/>
      <c r="M32" s="6"/>
      <c r="N32" s="6"/>
    </row>
    <row r="33" customFormat="false" ht="15" hidden="false" customHeight="false" outlineLevel="0" collapsed="false">
      <c r="A33" s="12" t="s">
        <v>545</v>
      </c>
      <c r="B33" s="12" t="s">
        <v>544</v>
      </c>
      <c r="C33" s="12" t="s">
        <v>95</v>
      </c>
      <c r="D33" s="37" t="n">
        <v>1.4</v>
      </c>
      <c r="E33" s="37" t="n">
        <v>2.1</v>
      </c>
      <c r="F33" s="37" t="n">
        <v>2</v>
      </c>
      <c r="G33" s="12" t="n">
        <v>49</v>
      </c>
      <c r="H33" s="12"/>
      <c r="I33" s="6"/>
      <c r="J33" s="6"/>
      <c r="K33" s="6"/>
      <c r="L33" s="6"/>
      <c r="M33" s="6"/>
      <c r="N33" s="6"/>
    </row>
    <row r="34" customFormat="false" ht="15" hidden="false" customHeight="false" outlineLevel="0" collapsed="false">
      <c r="A34" s="12" t="s">
        <v>1628</v>
      </c>
      <c r="B34" s="12" t="s">
        <v>105</v>
      </c>
      <c r="C34" s="12" t="s">
        <v>105</v>
      </c>
      <c r="D34" s="37" t="n">
        <v>0.8</v>
      </c>
      <c r="E34" s="37" t="n">
        <v>2.1</v>
      </c>
      <c r="F34" s="37" t="n">
        <v>1</v>
      </c>
      <c r="G34" s="12" t="n">
        <v>49</v>
      </c>
      <c r="H34" s="12"/>
      <c r="I34" s="6"/>
      <c r="J34" s="6"/>
      <c r="K34" s="6"/>
      <c r="L34" s="6"/>
      <c r="M34" s="6"/>
      <c r="N34" s="6"/>
    </row>
    <row r="35" customFormat="false" ht="15" hidden="false" customHeight="false" outlineLevel="0" collapsed="false">
      <c r="A35" s="12" t="s">
        <v>2839</v>
      </c>
      <c r="B35" s="12" t="s">
        <v>2840</v>
      </c>
      <c r="C35" s="12" t="s">
        <v>109</v>
      </c>
      <c r="D35" s="37" t="n">
        <v>1</v>
      </c>
      <c r="E35" s="37" t="n">
        <v>1.5</v>
      </c>
      <c r="F35" s="37" t="n">
        <v>0.9</v>
      </c>
      <c r="G35" s="12" t="n">
        <v>49</v>
      </c>
      <c r="H35" s="12"/>
      <c r="I35" s="6"/>
      <c r="J35" s="6"/>
      <c r="K35" s="6"/>
      <c r="L35" s="6"/>
      <c r="M35" s="6"/>
      <c r="N35" s="6"/>
    </row>
    <row r="36" customFormat="false" ht="15" hidden="false" customHeight="false" outlineLevel="0" collapsed="false">
      <c r="A36" s="12" t="s">
        <v>2602</v>
      </c>
      <c r="B36" s="12" t="s">
        <v>389</v>
      </c>
      <c r="C36" s="12" t="s">
        <v>248</v>
      </c>
      <c r="D36" s="37" t="n">
        <v>2.8</v>
      </c>
      <c r="E36" s="37" t="n">
        <v>3.1</v>
      </c>
      <c r="F36" s="37" t="n">
        <v>2.5</v>
      </c>
      <c r="G36" s="12" t="n">
        <v>49</v>
      </c>
      <c r="H36" s="12"/>
      <c r="I36" s="6"/>
      <c r="J36" s="6"/>
      <c r="K36" s="6"/>
      <c r="L36" s="6"/>
      <c r="M36" s="6"/>
      <c r="N36" s="6"/>
    </row>
    <row r="37" customFormat="false" ht="15" hidden="false" customHeight="false" outlineLevel="0" collapsed="false">
      <c r="A37" s="12" t="s">
        <v>388</v>
      </c>
      <c r="B37" s="12" t="s">
        <v>389</v>
      </c>
      <c r="C37" s="12" t="s">
        <v>248</v>
      </c>
      <c r="D37" s="37" t="n">
        <v>4.4</v>
      </c>
      <c r="E37" s="37" t="n">
        <v>4.3</v>
      </c>
      <c r="F37" s="37" t="n">
        <v>3.8</v>
      </c>
      <c r="G37" s="12" t="n">
        <v>49</v>
      </c>
      <c r="H37" s="12"/>
      <c r="I37" s="6"/>
      <c r="J37" s="6"/>
      <c r="K37" s="6"/>
      <c r="L37" s="6"/>
      <c r="M37" s="6"/>
      <c r="N37" s="6"/>
    </row>
    <row r="38" customFormat="false" ht="15" hidden="false" customHeight="false" outlineLevel="0" collapsed="false">
      <c r="A38" s="12" t="s">
        <v>2841</v>
      </c>
      <c r="B38" s="12" t="s">
        <v>2842</v>
      </c>
      <c r="C38" s="12" t="s">
        <v>248</v>
      </c>
      <c r="D38" s="37" t="n">
        <v>2.2</v>
      </c>
      <c r="E38" s="37" t="n">
        <v>2.2</v>
      </c>
      <c r="F38" s="37" t="n">
        <v>2.1</v>
      </c>
      <c r="G38" s="12" t="n">
        <v>49</v>
      </c>
      <c r="H38" s="12"/>
      <c r="I38" s="6"/>
      <c r="J38" s="6"/>
      <c r="K38" s="6"/>
      <c r="L38" s="6"/>
      <c r="M38" s="6"/>
      <c r="N38" s="6"/>
    </row>
    <row r="39" customFormat="false" ht="15" hidden="false" customHeight="false" outlineLevel="0" collapsed="false">
      <c r="A39" s="12" t="s">
        <v>1407</v>
      </c>
      <c r="B39" s="12" t="s">
        <v>1408</v>
      </c>
      <c r="C39" s="12" t="s">
        <v>248</v>
      </c>
      <c r="D39" s="37" t="n">
        <v>1.4</v>
      </c>
      <c r="E39" s="37" t="n">
        <v>1.7</v>
      </c>
      <c r="F39" s="37" t="n">
        <v>1.3</v>
      </c>
      <c r="G39" s="12" t="n">
        <v>49</v>
      </c>
      <c r="H39" s="12"/>
      <c r="I39" s="6"/>
      <c r="J39" s="6"/>
      <c r="K39" s="6"/>
      <c r="L39" s="6"/>
      <c r="M39" s="6"/>
      <c r="N39" s="6"/>
    </row>
    <row r="40" customFormat="false" ht="15" hidden="false" customHeight="false" outlineLevel="0" collapsed="false">
      <c r="A40" s="12" t="s">
        <v>2843</v>
      </c>
      <c r="B40" s="12" t="s">
        <v>1408</v>
      </c>
      <c r="C40" s="12" t="s">
        <v>248</v>
      </c>
      <c r="D40" s="37" t="n">
        <v>1.3</v>
      </c>
      <c r="E40" s="37" t="n">
        <v>1.5</v>
      </c>
      <c r="F40" s="37" t="n">
        <v>1.2</v>
      </c>
      <c r="G40" s="12" t="n">
        <v>49</v>
      </c>
      <c r="H40" s="12"/>
      <c r="I40" s="6"/>
      <c r="J40" s="6"/>
      <c r="K40" s="6"/>
      <c r="L40" s="6"/>
      <c r="M40" s="6"/>
      <c r="N40" s="6"/>
    </row>
    <row r="41" customFormat="false" ht="15" hidden="false" customHeight="false" outlineLevel="0" collapsed="false">
      <c r="A41" s="12" t="s">
        <v>2844</v>
      </c>
      <c r="B41" s="12" t="s">
        <v>1330</v>
      </c>
      <c r="C41" s="12" t="s">
        <v>248</v>
      </c>
      <c r="D41" s="37" t="n">
        <v>1.7</v>
      </c>
      <c r="E41" s="37" t="n">
        <v>1.9</v>
      </c>
      <c r="F41" s="37" t="n">
        <v>1.8</v>
      </c>
      <c r="G41" s="12" t="n">
        <v>49</v>
      </c>
      <c r="H41" s="12"/>
      <c r="I41" s="6"/>
      <c r="J41" s="6"/>
      <c r="K41" s="6"/>
      <c r="L41" s="6"/>
      <c r="M41" s="6"/>
      <c r="N41" s="6"/>
    </row>
    <row r="42" customFormat="false" ht="15" hidden="false" customHeight="false" outlineLevel="0" collapsed="false">
      <c r="A42" s="12" t="s">
        <v>2845</v>
      </c>
      <c r="B42" s="12" t="s">
        <v>1334</v>
      </c>
      <c r="C42" s="12" t="s">
        <v>248</v>
      </c>
      <c r="D42" s="37" t="n">
        <v>1.9</v>
      </c>
      <c r="E42" s="37" t="n">
        <v>2.2</v>
      </c>
      <c r="F42" s="37" t="n">
        <v>1.8</v>
      </c>
      <c r="G42" s="12" t="n">
        <v>49</v>
      </c>
      <c r="H42" s="12"/>
      <c r="I42" s="6"/>
      <c r="J42" s="6"/>
      <c r="K42" s="6"/>
      <c r="L42" s="6"/>
      <c r="M42" s="6"/>
      <c r="N42" s="6"/>
    </row>
    <row r="43" customFormat="false" ht="15" hidden="false" customHeight="false" outlineLevel="0" collapsed="false">
      <c r="A43" s="12" t="s">
        <v>1176</v>
      </c>
      <c r="B43" s="12" t="s">
        <v>1177</v>
      </c>
      <c r="C43" s="12" t="s">
        <v>248</v>
      </c>
      <c r="D43" s="37" t="n">
        <v>1.3</v>
      </c>
      <c r="E43" s="37" t="n">
        <v>1.6</v>
      </c>
      <c r="F43" s="37" t="n">
        <v>1.5</v>
      </c>
      <c r="G43" s="12" t="n">
        <v>49</v>
      </c>
      <c r="H43" s="12"/>
      <c r="I43" s="6"/>
      <c r="J43" s="6"/>
      <c r="K43" s="6"/>
      <c r="L43" s="6"/>
      <c r="M43" s="6"/>
      <c r="N43" s="6"/>
    </row>
    <row r="44" customFormat="false" ht="15" hidden="false" customHeight="false" outlineLevel="0" collapsed="false">
      <c r="A44" s="12" t="s">
        <v>2846</v>
      </c>
      <c r="B44" s="12" t="s">
        <v>2847</v>
      </c>
      <c r="C44" s="12" t="s">
        <v>248</v>
      </c>
      <c r="D44" s="37" t="n">
        <v>2.2</v>
      </c>
      <c r="E44" s="37" t="n">
        <v>2.4</v>
      </c>
      <c r="F44" s="37" t="n">
        <v>2.3</v>
      </c>
      <c r="G44" s="12" t="n">
        <v>49</v>
      </c>
      <c r="H44" s="12"/>
      <c r="I44" s="6"/>
      <c r="J44" s="6"/>
      <c r="K44" s="6"/>
      <c r="L44" s="6"/>
      <c r="M44" s="6"/>
      <c r="N44" s="6"/>
    </row>
    <row r="45" customFormat="false" ht="15" hidden="false" customHeight="false" outlineLevel="0" collapsed="false">
      <c r="A45" s="12" t="s">
        <v>397</v>
      </c>
      <c r="B45" s="12" t="s">
        <v>398</v>
      </c>
      <c r="C45" s="12" t="s">
        <v>248</v>
      </c>
      <c r="D45" s="37" t="n">
        <v>3.4</v>
      </c>
      <c r="E45" s="37" t="n">
        <v>3.7</v>
      </c>
      <c r="F45" s="37" t="n">
        <v>2.9</v>
      </c>
      <c r="G45" s="12" t="n">
        <v>49</v>
      </c>
      <c r="H45" s="12"/>
      <c r="I45" s="6"/>
      <c r="J45" s="6"/>
      <c r="K45" s="6"/>
      <c r="L45" s="6"/>
      <c r="M45" s="6"/>
      <c r="N45" s="6"/>
    </row>
    <row r="46" customFormat="false" ht="15" hidden="false" customHeight="false" outlineLevel="0" collapsed="false">
      <c r="A46" s="12" t="s">
        <v>556</v>
      </c>
      <c r="B46" s="12" t="s">
        <v>401</v>
      </c>
      <c r="C46" s="12" t="s">
        <v>248</v>
      </c>
      <c r="D46" s="37" t="n">
        <v>2.9</v>
      </c>
      <c r="E46" s="37" t="n">
        <v>3.1</v>
      </c>
      <c r="F46" s="37" t="n">
        <v>2.6</v>
      </c>
      <c r="G46" s="12" t="n">
        <v>49</v>
      </c>
      <c r="H46" s="12"/>
      <c r="I46" s="6"/>
      <c r="J46" s="6"/>
      <c r="K46" s="6"/>
      <c r="L46" s="6"/>
      <c r="M46" s="6"/>
      <c r="N46" s="6"/>
    </row>
    <row r="47" customFormat="false" ht="15" hidden="false" customHeight="false" outlineLevel="0" collapsed="false">
      <c r="A47" s="12" t="s">
        <v>400</v>
      </c>
      <c r="B47" s="12" t="s">
        <v>401</v>
      </c>
      <c r="C47" s="12" t="s">
        <v>248</v>
      </c>
      <c r="D47" s="37" t="n">
        <v>2.8</v>
      </c>
      <c r="E47" s="37" t="n">
        <v>3</v>
      </c>
      <c r="F47" s="37" t="n">
        <v>2.4</v>
      </c>
      <c r="G47" s="12" t="n">
        <v>49</v>
      </c>
      <c r="H47" s="12"/>
      <c r="I47" s="6"/>
      <c r="J47" s="6"/>
      <c r="K47" s="6"/>
      <c r="L47" s="6"/>
      <c r="M47" s="6"/>
      <c r="N47" s="6"/>
    </row>
    <row r="48" customFormat="false" ht="15" hidden="false" customHeight="false" outlineLevel="0" collapsed="false">
      <c r="A48" s="12" t="s">
        <v>1178</v>
      </c>
      <c r="B48" s="12" t="s">
        <v>1179</v>
      </c>
      <c r="C48" s="12" t="s">
        <v>248</v>
      </c>
      <c r="D48" s="37" t="n">
        <v>1.9</v>
      </c>
      <c r="E48" s="37" t="n">
        <v>1.9</v>
      </c>
      <c r="F48" s="37" t="n">
        <v>1.9</v>
      </c>
      <c r="G48" s="12" t="n">
        <v>49</v>
      </c>
      <c r="H48" s="12"/>
      <c r="I48" s="6"/>
      <c r="J48" s="6"/>
      <c r="K48" s="6"/>
      <c r="L48" s="6"/>
      <c r="M48" s="6"/>
      <c r="N48" s="6"/>
    </row>
    <row r="49" customFormat="false" ht="15" hidden="false" customHeight="false" outlineLevel="0" collapsed="false">
      <c r="A49" s="12" t="s">
        <v>557</v>
      </c>
      <c r="B49" s="12" t="s">
        <v>558</v>
      </c>
      <c r="C49" s="12" t="s">
        <v>248</v>
      </c>
      <c r="D49" s="37" t="n">
        <v>1.8</v>
      </c>
      <c r="E49" s="37" t="n">
        <v>2.6</v>
      </c>
      <c r="F49" s="37" t="n">
        <v>2.3</v>
      </c>
      <c r="G49" s="12" t="n">
        <v>49</v>
      </c>
      <c r="H49" s="12"/>
      <c r="I49" s="6"/>
      <c r="J49" s="6"/>
      <c r="K49" s="6"/>
      <c r="L49" s="6"/>
      <c r="M49" s="6"/>
      <c r="N49" s="6"/>
    </row>
    <row r="50" customFormat="false" ht="15" hidden="false" customHeight="false" outlineLevel="0" collapsed="false">
      <c r="A50" s="12" t="s">
        <v>402</v>
      </c>
      <c r="B50" s="12" t="s">
        <v>401</v>
      </c>
      <c r="C50" s="12" t="s">
        <v>248</v>
      </c>
      <c r="D50" s="37" t="n">
        <v>2.8</v>
      </c>
      <c r="E50" s="37" t="n">
        <v>3.1</v>
      </c>
      <c r="F50" s="37" t="n">
        <v>2.4</v>
      </c>
      <c r="G50" s="12" t="n">
        <v>49</v>
      </c>
      <c r="H50" s="12"/>
      <c r="I50" s="6"/>
      <c r="J50" s="6"/>
      <c r="K50" s="6"/>
      <c r="L50" s="6"/>
      <c r="M50" s="6"/>
      <c r="N50" s="6"/>
    </row>
    <row r="51" customFormat="false" ht="15" hidden="false" customHeight="false" outlineLevel="0" collapsed="false">
      <c r="A51" s="12" t="s">
        <v>2750</v>
      </c>
      <c r="B51" s="12" t="s">
        <v>2751</v>
      </c>
      <c r="C51" s="12" t="s">
        <v>248</v>
      </c>
      <c r="D51" s="37" t="n">
        <v>2.4</v>
      </c>
      <c r="E51" s="37" t="n">
        <v>3</v>
      </c>
      <c r="F51" s="37" t="n">
        <v>2.8</v>
      </c>
      <c r="G51" s="12" t="n">
        <v>49</v>
      </c>
      <c r="H51" s="12"/>
      <c r="I51" s="6"/>
      <c r="J51" s="6"/>
      <c r="K51" s="6"/>
      <c r="L51" s="6"/>
      <c r="M51" s="6"/>
      <c r="N51" s="6"/>
    </row>
    <row r="52" customFormat="false" ht="15" hidden="false" customHeight="false" outlineLevel="0" collapsed="false">
      <c r="A52" s="12" t="s">
        <v>1180</v>
      </c>
      <c r="B52" s="12" t="s">
        <v>1181</v>
      </c>
      <c r="C52" s="12" t="s">
        <v>248</v>
      </c>
      <c r="D52" s="37" t="n">
        <v>2</v>
      </c>
      <c r="E52" s="37" t="n">
        <v>2</v>
      </c>
      <c r="F52" s="37" t="n">
        <v>1.9</v>
      </c>
      <c r="G52" s="12" t="n">
        <v>49</v>
      </c>
      <c r="H52" s="12"/>
      <c r="I52" s="6"/>
      <c r="J52" s="6"/>
      <c r="K52" s="6"/>
      <c r="L52" s="6"/>
      <c r="M52" s="6"/>
      <c r="N52" s="6"/>
    </row>
    <row r="53" customFormat="false" ht="15" hidden="false" customHeight="false" outlineLevel="0" collapsed="false">
      <c r="A53" s="12" t="s">
        <v>2848</v>
      </c>
      <c r="B53" s="12" t="s">
        <v>2751</v>
      </c>
      <c r="C53" s="12" t="s">
        <v>248</v>
      </c>
      <c r="D53" s="37" t="n">
        <v>2.3</v>
      </c>
      <c r="E53" s="37" t="n">
        <v>2.9</v>
      </c>
      <c r="F53" s="37" t="n">
        <v>2.7</v>
      </c>
      <c r="G53" s="12" t="n">
        <v>49</v>
      </c>
      <c r="H53" s="12"/>
      <c r="I53" s="6"/>
      <c r="J53" s="6"/>
      <c r="K53" s="6"/>
      <c r="L53" s="6"/>
      <c r="M53" s="6"/>
      <c r="N53" s="6"/>
    </row>
    <row r="54" customFormat="false" ht="15" hidden="false" customHeight="false" outlineLevel="0" collapsed="false">
      <c r="A54" s="12" t="s">
        <v>1333</v>
      </c>
      <c r="B54" s="12" t="s">
        <v>1334</v>
      </c>
      <c r="C54" s="12" t="s">
        <v>248</v>
      </c>
      <c r="D54" s="37" t="n">
        <v>2.5</v>
      </c>
      <c r="E54" s="37" t="n">
        <v>2.5</v>
      </c>
      <c r="F54" s="37" t="n">
        <v>2.2</v>
      </c>
      <c r="G54" s="12" t="n">
        <v>49</v>
      </c>
      <c r="H54" s="12"/>
      <c r="I54" s="6"/>
      <c r="J54" s="6"/>
      <c r="K54" s="6"/>
      <c r="L54" s="6"/>
      <c r="M54" s="6"/>
      <c r="N54" s="6"/>
    </row>
    <row r="55" customFormat="false" ht="15" hidden="false" customHeight="false" outlineLevel="0" collapsed="false">
      <c r="A55" s="12" t="s">
        <v>1414</v>
      </c>
      <c r="B55" s="12" t="s">
        <v>1334</v>
      </c>
      <c r="C55" s="12" t="s">
        <v>248</v>
      </c>
      <c r="D55" s="37" t="n">
        <v>2.1</v>
      </c>
      <c r="E55" s="37" t="n">
        <v>2.4</v>
      </c>
      <c r="F55" s="37" t="n">
        <v>2</v>
      </c>
      <c r="G55" s="12" t="n">
        <v>49</v>
      </c>
      <c r="H55" s="12"/>
      <c r="I55" s="6"/>
      <c r="J55" s="6"/>
      <c r="K55" s="6"/>
      <c r="L55" s="6"/>
      <c r="M55" s="6"/>
      <c r="N55" s="6"/>
    </row>
    <row r="56" customFormat="false" ht="15" hidden="false" customHeight="false" outlineLevel="0" collapsed="false">
      <c r="A56" s="12" t="s">
        <v>1184</v>
      </c>
      <c r="B56" s="12" t="s">
        <v>1185</v>
      </c>
      <c r="C56" s="12" t="s">
        <v>248</v>
      </c>
      <c r="D56" s="37" t="n">
        <v>2</v>
      </c>
      <c r="E56" s="37" t="n">
        <v>2.1</v>
      </c>
      <c r="F56" s="37" t="n">
        <v>1.8</v>
      </c>
      <c r="G56" s="12" t="n">
        <v>49</v>
      </c>
      <c r="H56" s="12"/>
      <c r="I56" s="6"/>
      <c r="J56" s="6"/>
      <c r="K56" s="6"/>
      <c r="L56" s="6"/>
      <c r="M56" s="6"/>
      <c r="N56" s="6"/>
    </row>
    <row r="57" customFormat="false" ht="15" hidden="false" customHeight="false" outlineLevel="0" collapsed="false">
      <c r="A57" s="12" t="s">
        <v>559</v>
      </c>
      <c r="B57" s="12" t="s">
        <v>558</v>
      </c>
      <c r="C57" s="12" t="s">
        <v>248</v>
      </c>
      <c r="D57" s="37" t="n">
        <v>1.5</v>
      </c>
      <c r="E57" s="37" t="n">
        <v>2.2</v>
      </c>
      <c r="F57" s="37" t="n">
        <v>2</v>
      </c>
      <c r="G57" s="12" t="n">
        <v>49</v>
      </c>
      <c r="H57" s="12"/>
      <c r="I57" s="6"/>
      <c r="J57" s="6"/>
      <c r="K57" s="6"/>
      <c r="L57" s="6"/>
      <c r="M57" s="6"/>
      <c r="N57" s="6"/>
    </row>
    <row r="58" customFormat="false" ht="15" hidden="false" customHeight="false" outlineLevel="0" collapsed="false">
      <c r="A58" s="12" t="s">
        <v>407</v>
      </c>
      <c r="B58" s="12" t="s">
        <v>408</v>
      </c>
      <c r="C58" s="12" t="s">
        <v>248</v>
      </c>
      <c r="D58" s="37" t="n">
        <v>4.1</v>
      </c>
      <c r="E58" s="37" t="n">
        <v>4.3</v>
      </c>
      <c r="F58" s="37" t="n">
        <v>3.3</v>
      </c>
      <c r="G58" s="12" t="n">
        <v>49</v>
      </c>
      <c r="H58" s="12"/>
      <c r="I58" s="6"/>
      <c r="J58" s="6"/>
      <c r="K58" s="6"/>
      <c r="L58" s="6"/>
      <c r="M58" s="6"/>
      <c r="N58" s="6"/>
    </row>
    <row r="59" customFormat="false" ht="15" hidden="false" customHeight="false" outlineLevel="0" collapsed="false">
      <c r="A59" s="12" t="s">
        <v>2849</v>
      </c>
      <c r="B59" s="12" t="s">
        <v>2850</v>
      </c>
      <c r="C59" s="12" t="s">
        <v>248</v>
      </c>
      <c r="D59" s="37" t="n">
        <v>1.7</v>
      </c>
      <c r="E59" s="37" t="n">
        <v>2</v>
      </c>
      <c r="F59" s="37" t="n">
        <v>1.9</v>
      </c>
      <c r="G59" s="12" t="n">
        <v>49</v>
      </c>
      <c r="H59" s="12"/>
      <c r="I59" s="6"/>
      <c r="J59" s="6"/>
      <c r="K59" s="6"/>
      <c r="L59" s="6"/>
      <c r="M59" s="6"/>
      <c r="N59" s="6"/>
    </row>
    <row r="60" customFormat="false" ht="15" hidden="false" customHeight="false" outlineLevel="0" collapsed="false">
      <c r="A60" s="12" t="s">
        <v>410</v>
      </c>
      <c r="B60" s="12" t="s">
        <v>411</v>
      </c>
      <c r="C60" s="12" t="s">
        <v>248</v>
      </c>
      <c r="D60" s="37" t="n">
        <v>4.1</v>
      </c>
      <c r="E60" s="37" t="n">
        <v>4.3</v>
      </c>
      <c r="F60" s="37" t="n">
        <v>3.3</v>
      </c>
      <c r="G60" s="12" t="n">
        <v>49</v>
      </c>
      <c r="H60" s="12"/>
      <c r="I60" s="6"/>
      <c r="J60" s="6"/>
      <c r="K60" s="6"/>
      <c r="L60" s="6"/>
      <c r="M60" s="6"/>
      <c r="N60" s="6"/>
    </row>
    <row r="61" customFormat="false" ht="15" hidden="false" customHeight="false" outlineLevel="0" collapsed="false">
      <c r="A61" s="12" t="s">
        <v>1338</v>
      </c>
      <c r="B61" s="12" t="s">
        <v>1179</v>
      </c>
      <c r="C61" s="12" t="s">
        <v>248</v>
      </c>
      <c r="D61" s="37" t="n">
        <v>2.3</v>
      </c>
      <c r="E61" s="37" t="n">
        <v>2.1</v>
      </c>
      <c r="F61" s="37" t="n">
        <v>2.1</v>
      </c>
      <c r="G61" s="12" t="n">
        <v>49</v>
      </c>
      <c r="H61" s="12"/>
      <c r="I61" s="6"/>
      <c r="J61" s="6"/>
      <c r="K61" s="6"/>
      <c r="L61" s="6"/>
      <c r="M61" s="6"/>
      <c r="N61" s="6"/>
    </row>
    <row r="62" customFormat="false" ht="15" hidden="false" customHeight="false" outlineLevel="0" collapsed="false">
      <c r="A62" s="12" t="s">
        <v>2851</v>
      </c>
      <c r="B62" s="12" t="s">
        <v>2852</v>
      </c>
      <c r="C62" s="12" t="s">
        <v>248</v>
      </c>
      <c r="D62" s="37" t="n">
        <v>2.2</v>
      </c>
      <c r="E62" s="37" t="n">
        <v>2.5</v>
      </c>
      <c r="F62" s="37" t="n">
        <v>2.5</v>
      </c>
      <c r="G62" s="12" t="n">
        <v>49</v>
      </c>
      <c r="H62" s="12"/>
      <c r="I62" s="6"/>
      <c r="J62" s="6"/>
      <c r="K62" s="6"/>
      <c r="L62" s="6"/>
      <c r="M62" s="6"/>
      <c r="N62" s="6"/>
    </row>
    <row r="63" customFormat="false" ht="15" hidden="false" customHeight="false" outlineLevel="0" collapsed="false">
      <c r="A63" s="12" t="s">
        <v>2853</v>
      </c>
      <c r="B63" s="12" t="s">
        <v>1330</v>
      </c>
      <c r="C63" s="12" t="s">
        <v>248</v>
      </c>
      <c r="D63" s="37" t="n">
        <v>2</v>
      </c>
      <c r="E63" s="37" t="n">
        <v>2.2</v>
      </c>
      <c r="F63" s="37" t="n">
        <v>2.1</v>
      </c>
      <c r="G63" s="12" t="n">
        <v>49</v>
      </c>
      <c r="H63" s="12"/>
      <c r="I63" s="6"/>
      <c r="J63" s="6"/>
      <c r="K63" s="6"/>
      <c r="L63" s="6"/>
      <c r="M63" s="6"/>
      <c r="N63" s="6"/>
    </row>
    <row r="64" customFormat="false" ht="15" hidden="false" customHeight="false" outlineLevel="0" collapsed="false">
      <c r="A64" s="12" t="s">
        <v>2854</v>
      </c>
      <c r="B64" s="12" t="s">
        <v>2852</v>
      </c>
      <c r="C64" s="12" t="s">
        <v>248</v>
      </c>
      <c r="D64" s="37" t="n">
        <v>2.3</v>
      </c>
      <c r="E64" s="37" t="n">
        <v>2.7</v>
      </c>
      <c r="F64" s="37" t="n">
        <v>2.4</v>
      </c>
      <c r="G64" s="12" t="n">
        <v>49</v>
      </c>
      <c r="H64" s="12"/>
      <c r="I64" s="6"/>
      <c r="J64" s="6"/>
      <c r="K64" s="6"/>
      <c r="L64" s="6"/>
      <c r="M64" s="6"/>
      <c r="N64" s="6"/>
    </row>
    <row r="65" customFormat="false" ht="15" hidden="false" customHeight="false" outlineLevel="0" collapsed="false">
      <c r="A65" s="12" t="s">
        <v>783</v>
      </c>
      <c r="B65" s="12" t="s">
        <v>391</v>
      </c>
      <c r="C65" s="12" t="s">
        <v>248</v>
      </c>
      <c r="D65" s="37" t="n">
        <v>1.2</v>
      </c>
      <c r="E65" s="37" t="n">
        <v>2.1</v>
      </c>
      <c r="F65" s="37" t="n">
        <v>2</v>
      </c>
      <c r="G65" s="12" t="n">
        <v>49</v>
      </c>
      <c r="H65" s="12"/>
      <c r="I65" s="6"/>
      <c r="J65" s="6"/>
      <c r="K65" s="6"/>
      <c r="L65" s="6"/>
      <c r="M65" s="6"/>
      <c r="N65" s="6"/>
    </row>
    <row r="66" customFormat="false" ht="15" hidden="false" customHeight="false" outlineLevel="0" collapsed="false">
      <c r="A66" s="12" t="s">
        <v>2855</v>
      </c>
      <c r="B66" s="12" t="s">
        <v>1334</v>
      </c>
      <c r="C66" s="12" t="s">
        <v>248</v>
      </c>
      <c r="D66" s="37" t="n">
        <v>1.8</v>
      </c>
      <c r="E66" s="37" t="n">
        <v>1.8</v>
      </c>
      <c r="F66" s="37" t="n">
        <v>1.8</v>
      </c>
      <c r="G66" s="12" t="n">
        <v>49</v>
      </c>
      <c r="H66" s="12"/>
      <c r="I66" s="6"/>
      <c r="J66" s="6"/>
      <c r="K66" s="6"/>
      <c r="L66" s="6"/>
      <c r="M66" s="6"/>
      <c r="N66" s="6"/>
    </row>
    <row r="67" customFormat="false" ht="15" hidden="false" customHeight="false" outlineLevel="0" collapsed="false">
      <c r="A67" s="12" t="s">
        <v>414</v>
      </c>
      <c r="B67" s="12" t="s">
        <v>393</v>
      </c>
      <c r="C67" s="12" t="s">
        <v>248</v>
      </c>
      <c r="D67" s="37" t="n">
        <v>1.5</v>
      </c>
      <c r="E67" s="37" t="n">
        <v>1.6</v>
      </c>
      <c r="F67" s="37" t="n">
        <v>1.6</v>
      </c>
      <c r="G67" s="12" t="n">
        <v>49</v>
      </c>
      <c r="H67" s="12"/>
      <c r="I67" s="6"/>
      <c r="J67" s="6"/>
      <c r="K67" s="6"/>
      <c r="L67" s="6"/>
      <c r="M67" s="6"/>
      <c r="N67" s="6"/>
    </row>
    <row r="68" customFormat="false" ht="15" hidden="false" customHeight="false" outlineLevel="0" collapsed="false">
      <c r="A68" s="12" t="s">
        <v>2474</v>
      </c>
      <c r="B68" s="12" t="s">
        <v>2475</v>
      </c>
      <c r="C68" s="12" t="s">
        <v>248</v>
      </c>
      <c r="D68" s="37" t="n">
        <v>1.2</v>
      </c>
      <c r="E68" s="37" t="n">
        <v>1.6</v>
      </c>
      <c r="F68" s="37" t="n">
        <v>1.4</v>
      </c>
      <c r="G68" s="12" t="n">
        <v>49</v>
      </c>
      <c r="H68" s="12"/>
      <c r="I68" s="6"/>
      <c r="J68" s="6"/>
      <c r="K68" s="6"/>
      <c r="L68" s="6"/>
      <c r="M68" s="6"/>
      <c r="N68" s="6"/>
    </row>
    <row r="69" customFormat="false" ht="15" hidden="false" customHeight="false" outlineLevel="0" collapsed="false">
      <c r="A69" s="12" t="s">
        <v>419</v>
      </c>
      <c r="B69" s="12" t="s">
        <v>420</v>
      </c>
      <c r="C69" s="12" t="s">
        <v>248</v>
      </c>
      <c r="D69" s="37" t="n">
        <v>3.5</v>
      </c>
      <c r="E69" s="37" t="n">
        <v>3.5</v>
      </c>
      <c r="F69" s="37" t="n">
        <v>3.2</v>
      </c>
      <c r="G69" s="12" t="n">
        <v>49</v>
      </c>
      <c r="H69" s="12"/>
      <c r="I69" s="6"/>
      <c r="J69" s="6"/>
      <c r="K69" s="6"/>
      <c r="L69" s="6"/>
      <c r="M69" s="6"/>
      <c r="N69" s="6"/>
    </row>
    <row r="70" customFormat="false" ht="15" hidden="false" customHeight="false" outlineLevel="0" collapsed="false">
      <c r="A70" s="12" t="s">
        <v>561</v>
      </c>
      <c r="B70" s="12" t="s">
        <v>553</v>
      </c>
      <c r="C70" s="12" t="s">
        <v>248</v>
      </c>
      <c r="D70" s="37" t="n">
        <v>2.2</v>
      </c>
      <c r="E70" s="37" t="n">
        <v>2.5</v>
      </c>
      <c r="F70" s="37" t="n">
        <v>2.5</v>
      </c>
      <c r="G70" s="12" t="n">
        <v>49</v>
      </c>
      <c r="H70" s="12"/>
      <c r="I70" s="6"/>
      <c r="J70" s="6"/>
      <c r="K70" s="6"/>
      <c r="L70" s="6"/>
      <c r="M70" s="6"/>
      <c r="N70" s="6"/>
    </row>
    <row r="71" customFormat="false" ht="15" hidden="false" customHeight="false" outlineLevel="0" collapsed="false">
      <c r="A71" s="12" t="s">
        <v>786</v>
      </c>
      <c r="B71" s="12" t="s">
        <v>787</v>
      </c>
      <c r="C71" s="12" t="s">
        <v>115</v>
      </c>
      <c r="D71" s="37" t="n">
        <v>1.3</v>
      </c>
      <c r="E71" s="37" t="n">
        <v>1.9</v>
      </c>
      <c r="F71" s="37" t="n">
        <v>1</v>
      </c>
      <c r="G71" s="12" t="n">
        <v>49</v>
      </c>
      <c r="H71" s="12"/>
      <c r="I71" s="6"/>
      <c r="J71" s="6"/>
      <c r="K71" s="6"/>
      <c r="L71" s="6"/>
      <c r="M71" s="6"/>
      <c r="N71" s="6"/>
    </row>
    <row r="72" customFormat="false" ht="15" hidden="false" customHeight="false" outlineLevel="0" collapsed="false">
      <c r="A72" s="12" t="s">
        <v>2856</v>
      </c>
      <c r="B72" s="12" t="s">
        <v>2141</v>
      </c>
      <c r="C72" s="12" t="s">
        <v>115</v>
      </c>
      <c r="D72" s="37" t="n">
        <v>1.2</v>
      </c>
      <c r="E72" s="37" t="n">
        <v>1.6</v>
      </c>
      <c r="F72" s="37" t="n">
        <v>1.1</v>
      </c>
      <c r="G72" s="12" t="n">
        <v>49</v>
      </c>
      <c r="H72" s="12"/>
      <c r="I72" s="6"/>
      <c r="J72" s="6"/>
      <c r="K72" s="6"/>
      <c r="L72" s="6"/>
      <c r="M72" s="6"/>
      <c r="N72" s="6"/>
    </row>
    <row r="73" customFormat="false" ht="15" hidden="false" customHeight="false" outlineLevel="0" collapsed="false">
      <c r="A73" s="12" t="s">
        <v>2857</v>
      </c>
      <c r="B73" s="12" t="s">
        <v>2648</v>
      </c>
      <c r="C73" s="12" t="s">
        <v>434</v>
      </c>
      <c r="D73" s="37" t="n">
        <v>1.6</v>
      </c>
      <c r="E73" s="37" t="n">
        <v>2.3</v>
      </c>
      <c r="F73" s="37" t="n">
        <v>1.3</v>
      </c>
      <c r="G73" s="12" t="n">
        <v>49</v>
      </c>
      <c r="H73" s="12"/>
      <c r="I73" s="6"/>
      <c r="J73" s="6"/>
      <c r="K73" s="6"/>
      <c r="L73" s="6"/>
      <c r="M73" s="6"/>
      <c r="N73" s="6"/>
    </row>
    <row r="74" customFormat="false" ht="15" hidden="false" customHeight="false" outlineLevel="0" collapsed="false">
      <c r="A74" s="12" t="s">
        <v>312</v>
      </c>
      <c r="B74" s="12" t="s">
        <v>313</v>
      </c>
      <c r="C74" s="12" t="s">
        <v>133</v>
      </c>
      <c r="D74" s="37" t="n">
        <v>2.4</v>
      </c>
      <c r="E74" s="37" t="n">
        <v>3</v>
      </c>
      <c r="F74" s="37" t="n">
        <v>2.4</v>
      </c>
      <c r="G74" s="12" t="n">
        <v>49</v>
      </c>
      <c r="H74" s="12"/>
      <c r="I74" s="6"/>
      <c r="J74" s="6"/>
      <c r="K74" s="6"/>
      <c r="L74" s="6"/>
      <c r="M74" s="6"/>
      <c r="N74" s="6"/>
    </row>
    <row r="75" customFormat="false" ht="15" hidden="false" customHeight="false" outlineLevel="0" collapsed="false">
      <c r="A75" s="12" t="s">
        <v>572</v>
      </c>
      <c r="B75" s="12" t="s">
        <v>573</v>
      </c>
      <c r="C75" s="12" t="s">
        <v>133</v>
      </c>
      <c r="D75" s="37" t="n">
        <v>1.3</v>
      </c>
      <c r="E75" s="37" t="n">
        <v>1.7</v>
      </c>
      <c r="F75" s="37" t="n">
        <v>1.2</v>
      </c>
      <c r="G75" s="12" t="n">
        <v>49</v>
      </c>
      <c r="H75" s="12"/>
      <c r="I75" s="6"/>
      <c r="J75" s="6"/>
      <c r="K75" s="6"/>
      <c r="L75" s="6"/>
      <c r="M75" s="6"/>
      <c r="N75" s="6"/>
    </row>
    <row r="76" customFormat="false" ht="15" hidden="false" customHeight="false" outlineLevel="0" collapsed="false">
      <c r="A76" s="12" t="s">
        <v>2858</v>
      </c>
      <c r="B76" s="12" t="s">
        <v>2859</v>
      </c>
      <c r="C76" s="12" t="s">
        <v>147</v>
      </c>
      <c r="D76" s="37" t="n">
        <v>1</v>
      </c>
      <c r="E76" s="37" t="n">
        <v>2.1</v>
      </c>
      <c r="F76" s="37" t="n">
        <v>1</v>
      </c>
      <c r="G76" s="12" t="n">
        <v>49</v>
      </c>
      <c r="H76" s="12"/>
      <c r="I76" s="6"/>
      <c r="J76" s="6"/>
      <c r="K76" s="6"/>
      <c r="L76" s="6"/>
      <c r="M76" s="6"/>
      <c r="N76" s="6"/>
    </row>
    <row r="77" customFormat="false" ht="15" hidden="false" customHeight="false" outlineLevel="0" collapsed="false">
      <c r="A77" s="12" t="s">
        <v>574</v>
      </c>
      <c r="B77" s="12" t="s">
        <v>575</v>
      </c>
      <c r="C77" s="12" t="s">
        <v>150</v>
      </c>
      <c r="D77" s="37" t="n">
        <v>1.3</v>
      </c>
      <c r="E77" s="37" t="n">
        <v>1.9</v>
      </c>
      <c r="F77" s="37" t="n">
        <v>1</v>
      </c>
      <c r="G77" s="12" t="n">
        <v>49</v>
      </c>
      <c r="H77" s="12"/>
      <c r="I77" s="6"/>
      <c r="J77" s="6"/>
      <c r="K77" s="6"/>
      <c r="L77" s="6"/>
      <c r="M77" s="6"/>
      <c r="N77" s="6"/>
    </row>
    <row r="78" customFormat="false" ht="15" hidden="false" customHeight="false" outlineLevel="0" collapsed="false">
      <c r="A78" s="12" t="s">
        <v>2860</v>
      </c>
      <c r="B78" s="12" t="s">
        <v>319</v>
      </c>
      <c r="C78" s="12" t="s">
        <v>150</v>
      </c>
      <c r="D78" s="37" t="n">
        <v>1.1</v>
      </c>
      <c r="E78" s="37" t="n">
        <v>2</v>
      </c>
      <c r="F78" s="37" t="n">
        <v>0.9</v>
      </c>
      <c r="G78" s="12" t="n">
        <v>49</v>
      </c>
      <c r="H78" s="12"/>
      <c r="I78" s="6"/>
      <c r="J78" s="6"/>
      <c r="K78" s="6"/>
      <c r="L78" s="6"/>
      <c r="M78" s="6"/>
      <c r="N78" s="6"/>
    </row>
    <row r="79" customFormat="false" ht="15" hidden="false" customHeight="false" outlineLevel="0" collapsed="false">
      <c r="A79" s="12" t="s">
        <v>2861</v>
      </c>
      <c r="B79" s="12" t="s">
        <v>319</v>
      </c>
      <c r="C79" s="12" t="s">
        <v>150</v>
      </c>
      <c r="D79" s="37" t="n">
        <v>1.3</v>
      </c>
      <c r="E79" s="37" t="n">
        <v>2</v>
      </c>
      <c r="F79" s="37" t="n">
        <v>0.9</v>
      </c>
      <c r="G79" s="12" t="n">
        <v>49</v>
      </c>
      <c r="H79" s="12"/>
      <c r="I79" s="6"/>
      <c r="J79" s="6"/>
      <c r="K79" s="6"/>
      <c r="L79" s="6"/>
      <c r="M79" s="6"/>
      <c r="N79" s="6"/>
    </row>
    <row r="80" customFormat="false" ht="15" hidden="false" customHeight="false" outlineLevel="0" collapsed="false">
      <c r="A80" s="12" t="s">
        <v>2862</v>
      </c>
      <c r="B80" s="12" t="s">
        <v>319</v>
      </c>
      <c r="C80" s="12" t="s">
        <v>150</v>
      </c>
      <c r="D80" s="37" t="n">
        <v>1.5</v>
      </c>
      <c r="E80" s="37" t="n">
        <v>2.3</v>
      </c>
      <c r="F80" s="37" t="n">
        <v>1</v>
      </c>
      <c r="G80" s="12" t="n">
        <v>49</v>
      </c>
      <c r="H80" s="12"/>
      <c r="I80" s="6"/>
      <c r="J80" s="6"/>
      <c r="K80" s="6"/>
      <c r="L80" s="6"/>
      <c r="M80" s="6"/>
      <c r="N80" s="6"/>
    </row>
    <row r="81" customFormat="false" ht="15" hidden="false" customHeight="false" outlineLevel="0" collapsed="false">
      <c r="A81" s="12" t="s">
        <v>2863</v>
      </c>
      <c r="B81" s="12" t="s">
        <v>2864</v>
      </c>
      <c r="C81" s="12" t="s">
        <v>150</v>
      </c>
      <c r="D81" s="37" t="n">
        <v>1.3</v>
      </c>
      <c r="E81" s="37" t="n">
        <v>2.2</v>
      </c>
      <c r="F81" s="37" t="n">
        <v>1</v>
      </c>
      <c r="G81" s="12" t="n">
        <v>49</v>
      </c>
      <c r="H81" s="12"/>
      <c r="I81" s="6"/>
      <c r="J81" s="6"/>
      <c r="K81" s="6"/>
      <c r="L81" s="6"/>
      <c r="M81" s="6"/>
      <c r="N81" s="6"/>
    </row>
    <row r="82" customFormat="false" ht="15" hidden="false" customHeight="false" outlineLevel="0" collapsed="false">
      <c r="A82" s="12" t="s">
        <v>2865</v>
      </c>
      <c r="B82" s="12" t="s">
        <v>319</v>
      </c>
      <c r="C82" s="12" t="s">
        <v>150</v>
      </c>
      <c r="D82" s="37" t="n">
        <v>1.8</v>
      </c>
      <c r="E82" s="37" t="n">
        <v>2.9</v>
      </c>
      <c r="F82" s="37" t="n">
        <v>1.3</v>
      </c>
      <c r="G82" s="12" t="n">
        <v>49</v>
      </c>
      <c r="H82" s="12"/>
      <c r="I82" s="6"/>
      <c r="J82" s="6"/>
      <c r="K82" s="6"/>
      <c r="L82" s="6"/>
      <c r="M82" s="6"/>
      <c r="N82" s="6"/>
    </row>
    <row r="83" customFormat="false" ht="15" hidden="false" customHeight="false" outlineLevel="0" collapsed="false">
      <c r="A83" s="12" t="s">
        <v>2866</v>
      </c>
      <c r="B83" s="12" t="s">
        <v>2864</v>
      </c>
      <c r="C83" s="12" t="s">
        <v>150</v>
      </c>
      <c r="D83" s="37" t="n">
        <v>1.2</v>
      </c>
      <c r="E83" s="37" t="n">
        <v>2</v>
      </c>
      <c r="F83" s="37" t="n">
        <v>0.9</v>
      </c>
      <c r="G83" s="12" t="n">
        <v>49</v>
      </c>
      <c r="H83" s="12"/>
      <c r="I83" s="6"/>
      <c r="J83" s="6"/>
      <c r="K83" s="6"/>
      <c r="L83" s="6"/>
      <c r="M83" s="6"/>
      <c r="N83" s="6"/>
    </row>
    <row r="84" customFormat="false" ht="15" hidden="false" customHeight="false" outlineLevel="0" collapsed="false">
      <c r="A84" s="12" t="s">
        <v>2867</v>
      </c>
      <c r="B84" s="12" t="s">
        <v>319</v>
      </c>
      <c r="C84" s="12" t="s">
        <v>150</v>
      </c>
      <c r="D84" s="37" t="n">
        <v>1.8</v>
      </c>
      <c r="E84" s="37" t="n">
        <v>2.9</v>
      </c>
      <c r="F84" s="37" t="n">
        <v>1.1</v>
      </c>
      <c r="G84" s="12" t="n">
        <v>49</v>
      </c>
      <c r="H84" s="12"/>
      <c r="I84" s="6"/>
      <c r="J84" s="6"/>
      <c r="K84" s="6"/>
      <c r="L84" s="6"/>
      <c r="M84" s="6"/>
      <c r="N84" s="6"/>
    </row>
    <row r="85" customFormat="false" ht="15" hidden="false" customHeight="false" outlineLevel="0" collapsed="false">
      <c r="A85" s="12" t="s">
        <v>2868</v>
      </c>
      <c r="B85" s="12" t="s">
        <v>2864</v>
      </c>
      <c r="C85" s="12" t="s">
        <v>150</v>
      </c>
      <c r="D85" s="37" t="n">
        <v>1</v>
      </c>
      <c r="E85" s="37" t="n">
        <v>1.6</v>
      </c>
      <c r="F85" s="37" t="n">
        <v>0.7</v>
      </c>
      <c r="G85" s="12" t="n">
        <v>49</v>
      </c>
      <c r="H85" s="12"/>
      <c r="I85" s="6"/>
      <c r="J85" s="6"/>
      <c r="K85" s="6"/>
      <c r="L85" s="6"/>
      <c r="M85" s="6"/>
      <c r="N85" s="6"/>
    </row>
    <row r="86" customFormat="false" ht="15" hidden="false" customHeight="false" outlineLevel="0" collapsed="false">
      <c r="A86" s="12" t="s">
        <v>2869</v>
      </c>
      <c r="B86" s="12" t="s">
        <v>2864</v>
      </c>
      <c r="C86" s="12" t="s">
        <v>150</v>
      </c>
      <c r="D86" s="37" t="n">
        <v>1.5</v>
      </c>
      <c r="E86" s="37" t="n">
        <v>2.6</v>
      </c>
      <c r="F86" s="37" t="n">
        <v>1</v>
      </c>
      <c r="G86" s="12" t="n">
        <v>49</v>
      </c>
      <c r="H86" s="12"/>
      <c r="I86" s="6"/>
      <c r="J86" s="6"/>
      <c r="K86" s="6"/>
      <c r="L86" s="6"/>
      <c r="M86" s="6"/>
      <c r="N86" s="6"/>
    </row>
    <row r="87" customFormat="false" ht="15" hidden="false" customHeight="false" outlineLevel="0" collapsed="false">
      <c r="A87" s="12" t="s">
        <v>2870</v>
      </c>
      <c r="B87" s="12" t="s">
        <v>2864</v>
      </c>
      <c r="C87" s="12" t="s">
        <v>150</v>
      </c>
      <c r="D87" s="37" t="n">
        <v>1.5</v>
      </c>
      <c r="E87" s="37" t="n">
        <v>2.5</v>
      </c>
      <c r="F87" s="37" t="n">
        <v>1.1</v>
      </c>
      <c r="G87" s="12" t="n">
        <v>49</v>
      </c>
      <c r="H87" s="12"/>
      <c r="I87" s="6"/>
      <c r="J87" s="6"/>
      <c r="K87" s="6"/>
      <c r="L87" s="6"/>
      <c r="M87" s="6"/>
      <c r="N87" s="6"/>
    </row>
    <row r="88" customFormat="false" ht="15" hidden="false" customHeight="false" outlineLevel="0" collapsed="false">
      <c r="A88" s="12" t="s">
        <v>468</v>
      </c>
      <c r="B88" s="12" t="s">
        <v>469</v>
      </c>
      <c r="C88" s="12" t="s">
        <v>150</v>
      </c>
      <c r="D88" s="37" t="n">
        <v>4.8</v>
      </c>
      <c r="E88" s="37" t="n">
        <v>4.4</v>
      </c>
      <c r="F88" s="37" t="n">
        <v>4.1</v>
      </c>
      <c r="G88" s="12" t="n">
        <v>49</v>
      </c>
      <c r="H88" s="12"/>
      <c r="I88" s="6"/>
      <c r="J88" s="6"/>
      <c r="K88" s="6"/>
      <c r="L88" s="6"/>
      <c r="M88" s="6"/>
      <c r="N88" s="6"/>
    </row>
    <row r="89" customFormat="false" ht="15" hidden="false" customHeight="false" outlineLevel="0" collapsed="false">
      <c r="A89" s="12" t="s">
        <v>472</v>
      </c>
      <c r="B89" s="12" t="s">
        <v>469</v>
      </c>
      <c r="C89" s="12" t="s">
        <v>150</v>
      </c>
      <c r="D89" s="37" t="n">
        <v>5.5</v>
      </c>
      <c r="E89" s="37" t="n">
        <v>5.3</v>
      </c>
      <c r="F89" s="37" t="n">
        <v>4.8</v>
      </c>
      <c r="G89" s="12" t="n">
        <v>49</v>
      </c>
      <c r="H89" s="12"/>
      <c r="I89" s="6"/>
      <c r="J89" s="6"/>
      <c r="K89" s="6"/>
      <c r="L89" s="6"/>
      <c r="M89" s="6"/>
      <c r="N89" s="6"/>
    </row>
    <row r="90" customFormat="false" ht="15" hidden="false" customHeight="false" outlineLevel="0" collapsed="false">
      <c r="A90" s="12" t="s">
        <v>477</v>
      </c>
      <c r="B90" s="12" t="s">
        <v>469</v>
      </c>
      <c r="C90" s="12" t="s">
        <v>150</v>
      </c>
      <c r="D90" s="37" t="n">
        <v>4.7</v>
      </c>
      <c r="E90" s="37" t="n">
        <v>4.9</v>
      </c>
      <c r="F90" s="37" t="n">
        <v>4.4</v>
      </c>
      <c r="G90" s="12" t="n">
        <v>49</v>
      </c>
      <c r="H90" s="12"/>
      <c r="I90" s="6"/>
      <c r="J90" s="6"/>
      <c r="K90" s="6"/>
      <c r="L90" s="6"/>
      <c r="M90" s="6"/>
      <c r="N90" s="6"/>
    </row>
    <row r="91" customFormat="false" ht="15" hidden="false" customHeight="false" outlineLevel="0" collapsed="false">
      <c r="A91" s="12" t="s">
        <v>2871</v>
      </c>
      <c r="B91" s="12" t="s">
        <v>2872</v>
      </c>
      <c r="C91" s="12" t="s">
        <v>153</v>
      </c>
      <c r="D91" s="37" t="n">
        <v>1.3</v>
      </c>
      <c r="E91" s="37" t="n">
        <v>1.5</v>
      </c>
      <c r="F91" s="37" t="n">
        <v>1.3</v>
      </c>
      <c r="G91" s="12" t="n">
        <v>49</v>
      </c>
      <c r="H91" s="12"/>
      <c r="I91" s="6"/>
      <c r="J91" s="6"/>
      <c r="K91" s="6"/>
      <c r="L91" s="6"/>
      <c r="M91" s="6"/>
      <c r="N91" s="6"/>
    </row>
    <row r="92" customFormat="false" ht="15" hidden="false" customHeight="false" outlineLevel="0" collapsed="false">
      <c r="A92" s="12" t="s">
        <v>1357</v>
      </c>
      <c r="B92" s="12" t="s">
        <v>1358</v>
      </c>
      <c r="C92" s="12" t="s">
        <v>153</v>
      </c>
      <c r="D92" s="37" t="n">
        <v>2.5</v>
      </c>
      <c r="E92" s="37" t="n">
        <v>2.8</v>
      </c>
      <c r="F92" s="37" t="n">
        <v>2.5</v>
      </c>
      <c r="G92" s="12" t="n">
        <v>49</v>
      </c>
      <c r="H92" s="12"/>
      <c r="I92" s="6"/>
      <c r="J92" s="6"/>
      <c r="K92" s="6"/>
      <c r="L92" s="6"/>
      <c r="M92" s="6"/>
      <c r="N92" s="6"/>
    </row>
    <row r="93" customFormat="false" ht="15" hidden="false" customHeight="false" outlineLevel="0" collapsed="false">
      <c r="A93" s="12" t="s">
        <v>2873</v>
      </c>
      <c r="B93" s="12" t="s">
        <v>2874</v>
      </c>
      <c r="C93" s="12" t="s">
        <v>158</v>
      </c>
      <c r="D93" s="37" t="n">
        <v>1.4</v>
      </c>
      <c r="E93" s="37" t="n">
        <v>2.1</v>
      </c>
      <c r="F93" s="37" t="n">
        <v>1.5</v>
      </c>
      <c r="G93" s="12" t="n">
        <v>49</v>
      </c>
      <c r="H93" s="12"/>
      <c r="I93" s="6"/>
      <c r="J93" s="6"/>
      <c r="K93" s="6"/>
      <c r="L93" s="6"/>
      <c r="M93" s="6"/>
      <c r="N93" s="6"/>
    </row>
    <row r="94" customFormat="false" ht="15" hidden="false" customHeight="false" outlineLevel="0" collapsed="false">
      <c r="A94" s="12" t="s">
        <v>576</v>
      </c>
      <c r="B94" s="12" t="s">
        <v>577</v>
      </c>
      <c r="C94" s="12" t="s">
        <v>158</v>
      </c>
      <c r="D94" s="37" t="n">
        <v>1.5</v>
      </c>
      <c r="E94" s="37" t="n">
        <v>1.8</v>
      </c>
      <c r="F94" s="37" t="n">
        <v>1.3</v>
      </c>
      <c r="G94" s="12" t="n">
        <v>49</v>
      </c>
      <c r="H94" s="12"/>
      <c r="I94" s="6"/>
      <c r="J94" s="6"/>
      <c r="K94" s="6"/>
      <c r="L94" s="6"/>
      <c r="M94" s="6"/>
      <c r="N94" s="6"/>
    </row>
    <row r="95" customFormat="false" ht="15" hidden="false" customHeight="false" outlineLevel="0" collapsed="false">
      <c r="A95" s="12" t="s">
        <v>578</v>
      </c>
      <c r="B95" s="12" t="s">
        <v>579</v>
      </c>
      <c r="C95" s="12" t="s">
        <v>158</v>
      </c>
      <c r="D95" s="37" t="n">
        <v>1.5</v>
      </c>
      <c r="E95" s="37" t="n">
        <v>2.2</v>
      </c>
      <c r="F95" s="37" t="n">
        <v>1.9</v>
      </c>
      <c r="G95" s="12" t="n">
        <v>49</v>
      </c>
      <c r="H95" s="12"/>
      <c r="I95" s="6"/>
      <c r="J95" s="6"/>
      <c r="K95" s="6"/>
      <c r="L95" s="6"/>
      <c r="M95" s="6"/>
      <c r="N95" s="6"/>
    </row>
    <row r="96" customFormat="false" ht="15" hidden="false" customHeight="false" outlineLevel="0" collapsed="false">
      <c r="A96" s="12" t="s">
        <v>1698</v>
      </c>
      <c r="B96" s="12" t="s">
        <v>485</v>
      </c>
      <c r="C96" s="12" t="s">
        <v>158</v>
      </c>
      <c r="D96" s="37" t="n">
        <v>1.3</v>
      </c>
      <c r="E96" s="37" t="n">
        <v>1.7</v>
      </c>
      <c r="F96" s="37" t="n">
        <v>1.2</v>
      </c>
      <c r="G96" s="12" t="n">
        <v>49</v>
      </c>
      <c r="H96" s="12"/>
      <c r="I96" s="6"/>
      <c r="J96" s="6"/>
      <c r="K96" s="6"/>
      <c r="L96" s="6"/>
      <c r="M96" s="6"/>
      <c r="N96" s="6"/>
    </row>
    <row r="97" customFormat="false" ht="15" hidden="false" customHeight="false" outlineLevel="0" collapsed="false">
      <c r="A97" s="12" t="s">
        <v>484</v>
      </c>
      <c r="B97" s="12" t="s">
        <v>485</v>
      </c>
      <c r="C97" s="12" t="s">
        <v>158</v>
      </c>
      <c r="D97" s="37" t="n">
        <v>3.3</v>
      </c>
      <c r="E97" s="37" t="n">
        <v>3.6</v>
      </c>
      <c r="F97" s="37" t="n">
        <v>2.8</v>
      </c>
      <c r="G97" s="12" t="n">
        <v>49</v>
      </c>
      <c r="H97" s="12"/>
      <c r="I97" s="6"/>
      <c r="J97" s="6"/>
      <c r="K97" s="6"/>
      <c r="L97" s="6"/>
      <c r="M97" s="6"/>
      <c r="N97" s="6"/>
    </row>
    <row r="98" customFormat="false" ht="15" hidden="false" customHeight="false" outlineLevel="0" collapsed="false">
      <c r="A98" s="12" t="s">
        <v>2647</v>
      </c>
      <c r="B98" s="12" t="s">
        <v>2648</v>
      </c>
      <c r="C98" s="12" t="s">
        <v>174</v>
      </c>
      <c r="D98" s="37" t="n">
        <v>1.1</v>
      </c>
      <c r="E98" s="37" t="n">
        <v>1.9</v>
      </c>
      <c r="F98" s="37" t="n">
        <v>1.4</v>
      </c>
      <c r="G98" s="12" t="n">
        <v>49</v>
      </c>
      <c r="H98" s="12"/>
      <c r="I98" s="6"/>
      <c r="J98" s="6"/>
      <c r="K98" s="6"/>
      <c r="L98" s="6"/>
      <c r="M98" s="6"/>
      <c r="N98" s="6"/>
    </row>
    <row r="99" customFormat="false" ht="15" hidden="false" customHeight="false" outlineLevel="0" collapsed="false">
      <c r="A99" s="12" t="s">
        <v>2875</v>
      </c>
      <c r="B99" s="12" t="s">
        <v>2876</v>
      </c>
      <c r="C99" s="12" t="s">
        <v>174</v>
      </c>
      <c r="D99" s="37" t="n">
        <v>1.6</v>
      </c>
      <c r="E99" s="37" t="n">
        <v>2.6</v>
      </c>
      <c r="F99" s="37" t="n">
        <v>1.2</v>
      </c>
      <c r="G99" s="12" t="n">
        <v>49</v>
      </c>
      <c r="H99" s="12"/>
      <c r="I99" s="6"/>
      <c r="J99" s="6"/>
      <c r="K99" s="6"/>
      <c r="L99" s="6"/>
      <c r="M99" s="6"/>
      <c r="N99" s="6"/>
    </row>
    <row r="100" customFormat="false" ht="15" hidden="false" customHeight="false" outlineLevel="0" collapsed="false">
      <c r="A100" s="12" t="s">
        <v>2877</v>
      </c>
      <c r="B100" s="12" t="s">
        <v>487</v>
      </c>
      <c r="C100" s="12" t="s">
        <v>174</v>
      </c>
      <c r="D100" s="37" t="n">
        <v>1.7</v>
      </c>
      <c r="E100" s="37" t="n">
        <v>2</v>
      </c>
      <c r="F100" s="37" t="n">
        <v>1.8</v>
      </c>
      <c r="G100" s="12" t="n">
        <v>49</v>
      </c>
      <c r="H100" s="12"/>
      <c r="I100" s="6"/>
      <c r="J100" s="6"/>
      <c r="K100" s="6"/>
      <c r="L100" s="6"/>
      <c r="M100" s="6"/>
      <c r="N100" s="6"/>
    </row>
    <row r="101" customFormat="false" ht="15" hidden="false" customHeight="false" outlineLevel="0" collapsed="false">
      <c r="A101" s="12" t="s">
        <v>2878</v>
      </c>
      <c r="B101" s="12" t="s">
        <v>583</v>
      </c>
      <c r="C101" s="12" t="s">
        <v>174</v>
      </c>
      <c r="D101" s="37" t="n">
        <v>1.1</v>
      </c>
      <c r="E101" s="37" t="n">
        <v>1.6</v>
      </c>
      <c r="F101" s="37" t="n">
        <v>1.3</v>
      </c>
      <c r="G101" s="12" t="n">
        <v>49</v>
      </c>
      <c r="H101" s="12"/>
      <c r="I101" s="6"/>
      <c r="J101" s="6"/>
      <c r="K101" s="6"/>
      <c r="L101" s="6"/>
      <c r="M101" s="6"/>
      <c r="N101" s="6"/>
    </row>
    <row r="102" customFormat="false" ht="15" hidden="false" customHeight="false" outlineLevel="0" collapsed="false">
      <c r="A102" s="12" t="s">
        <v>2879</v>
      </c>
      <c r="B102" s="12" t="s">
        <v>2880</v>
      </c>
      <c r="C102" s="12" t="s">
        <v>174</v>
      </c>
      <c r="D102" s="37" t="n">
        <v>1.2</v>
      </c>
      <c r="E102" s="37" t="n">
        <v>1.7</v>
      </c>
      <c r="F102" s="37" t="n">
        <v>1</v>
      </c>
      <c r="G102" s="12" t="n">
        <v>49</v>
      </c>
      <c r="H102" s="12"/>
      <c r="I102" s="6"/>
      <c r="J102" s="6"/>
      <c r="K102" s="6"/>
      <c r="L102" s="6"/>
      <c r="M102" s="6"/>
      <c r="N102" s="6"/>
    </row>
    <row r="103" customFormat="false" ht="15" hidden="false" customHeight="false" outlineLevel="0" collapsed="false">
      <c r="A103" s="12" t="s">
        <v>495</v>
      </c>
      <c r="B103" s="12" t="s">
        <v>496</v>
      </c>
      <c r="C103" s="12" t="s">
        <v>174</v>
      </c>
      <c r="D103" s="37" t="n">
        <v>1.5</v>
      </c>
      <c r="E103" s="37" t="n">
        <v>2.2</v>
      </c>
      <c r="F103" s="37" t="n">
        <v>1.2</v>
      </c>
      <c r="G103" s="12" t="n">
        <v>49</v>
      </c>
      <c r="H103" s="12"/>
      <c r="I103" s="6"/>
      <c r="J103" s="6"/>
      <c r="K103" s="6"/>
      <c r="L103" s="6"/>
      <c r="M103" s="6"/>
      <c r="N103" s="6"/>
    </row>
    <row r="104" customFormat="false" ht="15" hidden="false" customHeight="false" outlineLevel="0" collapsed="false">
      <c r="A104" s="12" t="s">
        <v>582</v>
      </c>
      <c r="B104" s="12" t="s">
        <v>583</v>
      </c>
      <c r="C104" s="12" t="s">
        <v>174</v>
      </c>
      <c r="D104" s="37" t="n">
        <v>1.1</v>
      </c>
      <c r="E104" s="37" t="n">
        <v>1.6</v>
      </c>
      <c r="F104" s="37" t="n">
        <v>1.1</v>
      </c>
      <c r="G104" s="12" t="n">
        <v>49</v>
      </c>
      <c r="H104" s="12"/>
      <c r="I104" s="6"/>
      <c r="J104" s="6"/>
      <c r="K104" s="6"/>
      <c r="L104" s="6"/>
      <c r="M104" s="6"/>
      <c r="N104" s="6"/>
    </row>
    <row r="105" customFormat="false" ht="15" hidden="false" customHeight="false" outlineLevel="0" collapsed="false">
      <c r="A105" s="12" t="s">
        <v>584</v>
      </c>
      <c r="B105" s="12" t="s">
        <v>585</v>
      </c>
      <c r="C105" s="12" t="s">
        <v>174</v>
      </c>
      <c r="D105" s="37" t="n">
        <v>1.2</v>
      </c>
      <c r="E105" s="37" t="n">
        <v>1.5</v>
      </c>
      <c r="F105" s="37" t="n">
        <v>1.1</v>
      </c>
      <c r="G105" s="12" t="n">
        <v>49</v>
      </c>
      <c r="H105" s="12"/>
      <c r="I105" s="6"/>
      <c r="J105" s="6"/>
      <c r="K105" s="6"/>
      <c r="L105" s="6"/>
      <c r="M105" s="6"/>
      <c r="N105" s="6"/>
    </row>
    <row r="106" customFormat="false" ht="15" hidden="false" customHeight="false" outlineLevel="0" collapsed="false">
      <c r="A106" s="12" t="s">
        <v>2544</v>
      </c>
      <c r="B106" s="12" t="s">
        <v>2545</v>
      </c>
      <c r="C106" s="12" t="s">
        <v>174</v>
      </c>
      <c r="D106" s="37" t="n">
        <v>1.2</v>
      </c>
      <c r="E106" s="37" t="n">
        <v>1.6</v>
      </c>
      <c r="F106" s="37" t="n">
        <v>1.5</v>
      </c>
      <c r="G106" s="12" t="n">
        <v>49</v>
      </c>
      <c r="H106" s="12"/>
      <c r="I106" s="6"/>
      <c r="J106" s="6"/>
      <c r="K106" s="6"/>
      <c r="L106" s="6"/>
      <c r="M106" s="6"/>
      <c r="N106" s="6"/>
    </row>
    <row r="107" customFormat="false" ht="15" hidden="false" customHeight="false" outlineLevel="0" collapsed="false">
      <c r="A107" s="12" t="s">
        <v>519</v>
      </c>
      <c r="B107" s="12" t="s">
        <v>520</v>
      </c>
      <c r="C107" s="12" t="s">
        <v>174</v>
      </c>
      <c r="D107" s="37" t="n">
        <v>3</v>
      </c>
      <c r="E107" s="37" t="n">
        <v>3.4</v>
      </c>
      <c r="F107" s="37" t="n">
        <v>2.8</v>
      </c>
      <c r="G107" s="12" t="n">
        <v>49</v>
      </c>
      <c r="H107" s="12"/>
      <c r="I107" s="6"/>
      <c r="J107" s="6"/>
      <c r="K107" s="6"/>
      <c r="L107" s="6"/>
      <c r="M107" s="6"/>
      <c r="N107" s="6"/>
    </row>
    <row r="108" customFormat="false" ht="15" hidden="false" customHeight="false" outlineLevel="0" collapsed="false">
      <c r="A108" s="12" t="s">
        <v>2709</v>
      </c>
      <c r="B108" s="12" t="s">
        <v>2648</v>
      </c>
      <c r="C108" s="12" t="s">
        <v>174</v>
      </c>
      <c r="D108" s="37" t="n">
        <v>1.1</v>
      </c>
      <c r="E108" s="37" t="n">
        <v>1.8</v>
      </c>
      <c r="F108" s="37" t="n">
        <v>1.5</v>
      </c>
      <c r="G108" s="12" t="n">
        <v>49</v>
      </c>
      <c r="H108" s="12"/>
      <c r="I108" s="6"/>
      <c r="J108" s="6"/>
      <c r="K108" s="6"/>
      <c r="L108" s="6"/>
      <c r="M108" s="6"/>
      <c r="N108" s="6"/>
    </row>
    <row r="109" customFormat="false" ht="15" hidden="false" customHeight="false" outlineLevel="0" collapsed="false">
      <c r="A109" s="12" t="s">
        <v>2881</v>
      </c>
      <c r="B109" s="12" t="s">
        <v>2882</v>
      </c>
      <c r="C109" s="12" t="s">
        <v>27</v>
      </c>
      <c r="D109" s="37" t="n">
        <v>1.4</v>
      </c>
      <c r="E109" s="37" t="n">
        <v>1.3</v>
      </c>
      <c r="F109" s="37" t="n">
        <v>1.6</v>
      </c>
      <c r="G109" s="12" t="n">
        <v>48</v>
      </c>
      <c r="H109" s="12"/>
      <c r="I109" s="6"/>
      <c r="J109" s="6"/>
      <c r="K109" s="6"/>
      <c r="L109" s="6"/>
      <c r="M109" s="6"/>
      <c r="N109" s="6"/>
    </row>
    <row r="110" customFormat="false" ht="15" hidden="false" customHeight="false" outlineLevel="0" collapsed="false">
      <c r="A110" s="12" t="s">
        <v>2883</v>
      </c>
      <c r="B110" s="12" t="s">
        <v>2884</v>
      </c>
      <c r="C110" s="12" t="s">
        <v>88</v>
      </c>
      <c r="D110" s="37" t="n">
        <v>1.5</v>
      </c>
      <c r="E110" s="37" t="n">
        <v>1.6</v>
      </c>
      <c r="F110" s="37" t="n">
        <v>1.9</v>
      </c>
      <c r="G110" s="12" t="n">
        <v>48</v>
      </c>
      <c r="H110" s="12"/>
      <c r="I110" s="6"/>
      <c r="J110" s="6"/>
      <c r="K110" s="6"/>
      <c r="L110" s="6"/>
      <c r="M110" s="6"/>
      <c r="N110" s="6"/>
    </row>
    <row r="111" customFormat="false" ht="15" hidden="false" customHeight="false" outlineLevel="0" collapsed="false">
      <c r="A111" s="12" t="s">
        <v>2885</v>
      </c>
      <c r="B111" s="12" t="s">
        <v>544</v>
      </c>
      <c r="C111" s="12" t="s">
        <v>95</v>
      </c>
      <c r="D111" s="37" t="n">
        <v>1</v>
      </c>
      <c r="E111" s="37" t="n">
        <v>1.3</v>
      </c>
      <c r="F111" s="37" t="n">
        <v>1.7</v>
      </c>
      <c r="G111" s="12" t="n">
        <v>48</v>
      </c>
      <c r="H111" s="12"/>
      <c r="I111" s="6"/>
      <c r="J111" s="6"/>
      <c r="K111" s="6"/>
      <c r="L111" s="6"/>
      <c r="M111" s="6"/>
      <c r="N111" s="6"/>
    </row>
    <row r="112" customFormat="false" ht="15" hidden="false" customHeight="false" outlineLevel="0" collapsed="false">
      <c r="A112" s="12" t="s">
        <v>547</v>
      </c>
      <c r="B112" s="12" t="s">
        <v>548</v>
      </c>
      <c r="C112" s="12" t="s">
        <v>95</v>
      </c>
      <c r="D112" s="37" t="n">
        <v>1.1</v>
      </c>
      <c r="E112" s="37" t="n">
        <v>1.6</v>
      </c>
      <c r="F112" s="37" t="n">
        <v>1.9</v>
      </c>
      <c r="G112" s="12" t="n">
        <v>48</v>
      </c>
      <c r="H112" s="12"/>
      <c r="I112" s="6"/>
      <c r="J112" s="6"/>
      <c r="K112" s="6"/>
      <c r="L112" s="6"/>
      <c r="M112" s="6"/>
      <c r="N112" s="6"/>
    </row>
    <row r="113" customFormat="false" ht="15" hidden="false" customHeight="false" outlineLevel="0" collapsed="false">
      <c r="A113" s="12" t="s">
        <v>599</v>
      </c>
      <c r="B113" s="12" t="s">
        <v>600</v>
      </c>
      <c r="C113" s="12" t="s">
        <v>248</v>
      </c>
      <c r="D113" s="37" t="n">
        <v>1.3</v>
      </c>
      <c r="E113" s="37" t="n">
        <v>1.7</v>
      </c>
      <c r="F113" s="37" t="n">
        <v>1.9</v>
      </c>
      <c r="G113" s="12" t="n">
        <v>48</v>
      </c>
      <c r="H113" s="12"/>
      <c r="I113" s="6"/>
      <c r="J113" s="6"/>
      <c r="K113" s="6"/>
      <c r="L113" s="6"/>
      <c r="M113" s="6"/>
      <c r="N113" s="6"/>
    </row>
    <row r="114" customFormat="false" ht="15" hidden="false" customHeight="false" outlineLevel="0" collapsed="false">
      <c r="A114" s="12" t="s">
        <v>390</v>
      </c>
      <c r="B114" s="12" t="s">
        <v>391</v>
      </c>
      <c r="C114" s="12" t="s">
        <v>248</v>
      </c>
      <c r="D114" s="37" t="n">
        <v>2.2</v>
      </c>
      <c r="E114" s="37" t="n">
        <v>3</v>
      </c>
      <c r="F114" s="37" t="n">
        <v>3.1</v>
      </c>
      <c r="G114" s="12" t="n">
        <v>48</v>
      </c>
      <c r="H114" s="12"/>
      <c r="I114" s="6"/>
      <c r="J114" s="6"/>
      <c r="K114" s="6"/>
      <c r="L114" s="6"/>
      <c r="M114" s="6"/>
      <c r="N114" s="6"/>
    </row>
    <row r="115" customFormat="false" ht="15" hidden="false" customHeight="false" outlineLevel="0" collapsed="false">
      <c r="A115" s="12" t="s">
        <v>601</v>
      </c>
      <c r="B115" s="12" t="s">
        <v>602</v>
      </c>
      <c r="C115" s="12" t="s">
        <v>248</v>
      </c>
      <c r="D115" s="37" t="n">
        <v>1.3</v>
      </c>
      <c r="E115" s="37" t="n">
        <v>1.6</v>
      </c>
      <c r="F115" s="37" t="n">
        <v>1.7</v>
      </c>
      <c r="G115" s="12" t="n">
        <v>48</v>
      </c>
      <c r="H115" s="12"/>
      <c r="I115" s="6"/>
      <c r="J115" s="6"/>
      <c r="K115" s="6"/>
      <c r="L115" s="6"/>
      <c r="M115" s="6"/>
      <c r="N115" s="6"/>
    </row>
    <row r="116" customFormat="false" ht="15" hidden="false" customHeight="false" outlineLevel="0" collapsed="false">
      <c r="A116" s="12" t="s">
        <v>552</v>
      </c>
      <c r="B116" s="12" t="s">
        <v>553</v>
      </c>
      <c r="C116" s="12" t="s">
        <v>248</v>
      </c>
      <c r="D116" s="37" t="n">
        <v>2.2</v>
      </c>
      <c r="E116" s="37" t="n">
        <v>2.7</v>
      </c>
      <c r="F116" s="37" t="n">
        <v>2.8</v>
      </c>
      <c r="G116" s="12" t="n">
        <v>48</v>
      </c>
      <c r="H116" s="12"/>
      <c r="I116" s="6"/>
      <c r="J116" s="6"/>
      <c r="K116" s="6"/>
      <c r="L116" s="6"/>
      <c r="M116" s="6"/>
      <c r="N116" s="6"/>
    </row>
    <row r="117" customFormat="false" ht="15" hidden="false" customHeight="false" outlineLevel="0" collapsed="false">
      <c r="A117" s="12" t="s">
        <v>2886</v>
      </c>
      <c r="B117" s="12" t="s">
        <v>555</v>
      </c>
      <c r="C117" s="12" t="s">
        <v>248</v>
      </c>
      <c r="D117" s="37" t="n">
        <v>0.9</v>
      </c>
      <c r="E117" s="37" t="n">
        <v>1.4</v>
      </c>
      <c r="F117" s="37" t="n">
        <v>1.7</v>
      </c>
      <c r="G117" s="12" t="n">
        <v>48</v>
      </c>
      <c r="H117" s="12"/>
      <c r="I117" s="6"/>
      <c r="J117" s="6"/>
      <c r="K117" s="6"/>
      <c r="L117" s="6"/>
      <c r="M117" s="6"/>
      <c r="N117" s="6"/>
    </row>
    <row r="118" customFormat="false" ht="15" hidden="false" customHeight="false" outlineLevel="0" collapsed="false">
      <c r="A118" s="12" t="s">
        <v>394</v>
      </c>
      <c r="B118" s="12" t="s">
        <v>391</v>
      </c>
      <c r="C118" s="12" t="s">
        <v>248</v>
      </c>
      <c r="D118" s="37" t="n">
        <v>2.3</v>
      </c>
      <c r="E118" s="37" t="n">
        <v>2.9</v>
      </c>
      <c r="F118" s="37" t="n">
        <v>3.1</v>
      </c>
      <c r="G118" s="12" t="n">
        <v>48</v>
      </c>
      <c r="H118" s="12"/>
      <c r="I118" s="6"/>
      <c r="J118" s="6"/>
      <c r="K118" s="6"/>
      <c r="L118" s="6"/>
      <c r="M118" s="6"/>
      <c r="N118" s="6"/>
    </row>
    <row r="119" customFormat="false" ht="15" hidden="false" customHeight="false" outlineLevel="0" collapsed="false">
      <c r="A119" s="12" t="s">
        <v>2887</v>
      </c>
      <c r="B119" s="12" t="s">
        <v>2888</v>
      </c>
      <c r="C119" s="12" t="s">
        <v>248</v>
      </c>
      <c r="D119" s="37" t="n">
        <v>1.9</v>
      </c>
      <c r="E119" s="37" t="n">
        <v>2</v>
      </c>
      <c r="F119" s="37" t="n">
        <v>2.3</v>
      </c>
      <c r="G119" s="12" t="n">
        <v>48</v>
      </c>
      <c r="H119" s="12"/>
      <c r="I119" s="6"/>
      <c r="J119" s="6"/>
      <c r="K119" s="6"/>
      <c r="L119" s="6"/>
      <c r="M119" s="6"/>
      <c r="N119" s="6"/>
    </row>
    <row r="120" customFormat="false" ht="15" hidden="false" customHeight="false" outlineLevel="0" collapsed="false">
      <c r="A120" s="12" t="s">
        <v>554</v>
      </c>
      <c r="B120" s="12" t="s">
        <v>555</v>
      </c>
      <c r="C120" s="12" t="s">
        <v>248</v>
      </c>
      <c r="D120" s="37" t="n">
        <v>1</v>
      </c>
      <c r="E120" s="37" t="n">
        <v>1.5</v>
      </c>
      <c r="F120" s="37" t="n">
        <v>1.7</v>
      </c>
      <c r="G120" s="12" t="n">
        <v>48</v>
      </c>
      <c r="H120" s="12"/>
      <c r="I120" s="6"/>
      <c r="J120" s="6"/>
      <c r="K120" s="6"/>
      <c r="L120" s="6"/>
      <c r="M120" s="6"/>
      <c r="N120" s="6"/>
    </row>
    <row r="121" customFormat="false" ht="15" hidden="false" customHeight="false" outlineLevel="0" collapsed="false">
      <c r="A121" s="12" t="s">
        <v>1409</v>
      </c>
      <c r="B121" s="12" t="s">
        <v>555</v>
      </c>
      <c r="C121" s="12" t="s">
        <v>248</v>
      </c>
      <c r="D121" s="37" t="n">
        <v>1.2</v>
      </c>
      <c r="E121" s="37" t="n">
        <v>1.7</v>
      </c>
      <c r="F121" s="37" t="n">
        <v>2</v>
      </c>
      <c r="G121" s="12" t="n">
        <v>48</v>
      </c>
      <c r="H121" s="12"/>
      <c r="I121" s="6"/>
      <c r="J121" s="6"/>
      <c r="K121" s="6"/>
      <c r="L121" s="6"/>
      <c r="M121" s="6"/>
      <c r="N121" s="6"/>
    </row>
    <row r="122" customFormat="false" ht="15" hidden="false" customHeight="false" outlineLevel="0" collapsed="false">
      <c r="A122" s="12" t="s">
        <v>399</v>
      </c>
      <c r="B122" s="12" t="s">
        <v>391</v>
      </c>
      <c r="C122" s="12" t="s">
        <v>248</v>
      </c>
      <c r="D122" s="37" t="n">
        <v>2.3</v>
      </c>
      <c r="E122" s="37" t="n">
        <v>3.1</v>
      </c>
      <c r="F122" s="37" t="n">
        <v>3.2</v>
      </c>
      <c r="G122" s="12" t="n">
        <v>48</v>
      </c>
      <c r="H122" s="12"/>
      <c r="I122" s="6"/>
      <c r="J122" s="6"/>
      <c r="K122" s="6"/>
      <c r="L122" s="6"/>
      <c r="M122" s="6"/>
      <c r="N122" s="6"/>
    </row>
    <row r="123" customFormat="false" ht="15" hidden="false" customHeight="false" outlineLevel="0" collapsed="false">
      <c r="A123" s="12" t="s">
        <v>603</v>
      </c>
      <c r="B123" s="12" t="s">
        <v>604</v>
      </c>
      <c r="C123" s="12" t="s">
        <v>248</v>
      </c>
      <c r="D123" s="37" t="n">
        <v>2.7</v>
      </c>
      <c r="E123" s="37" t="n">
        <v>2.9</v>
      </c>
      <c r="F123" s="37" t="n">
        <v>3</v>
      </c>
      <c r="G123" s="12" t="n">
        <v>48</v>
      </c>
      <c r="H123" s="12"/>
      <c r="I123" s="6"/>
      <c r="J123" s="6"/>
      <c r="K123" s="6"/>
      <c r="L123" s="6"/>
      <c r="M123" s="6"/>
      <c r="N123" s="6"/>
    </row>
    <row r="124" customFormat="false" ht="15" hidden="false" customHeight="false" outlineLevel="0" collapsed="false">
      <c r="A124" s="12" t="s">
        <v>1410</v>
      </c>
      <c r="B124" s="12" t="s">
        <v>1411</v>
      </c>
      <c r="C124" s="12" t="s">
        <v>248</v>
      </c>
      <c r="D124" s="37" t="n">
        <v>1.1</v>
      </c>
      <c r="E124" s="37" t="n">
        <v>1.5</v>
      </c>
      <c r="F124" s="37" t="n">
        <v>1.7</v>
      </c>
      <c r="G124" s="12" t="n">
        <v>48</v>
      </c>
      <c r="H124" s="12"/>
      <c r="I124" s="6"/>
      <c r="J124" s="6"/>
      <c r="K124" s="6"/>
      <c r="L124" s="6"/>
      <c r="M124" s="6"/>
      <c r="N124" s="6"/>
    </row>
    <row r="125" customFormat="false" ht="15" hidden="false" customHeight="false" outlineLevel="0" collapsed="false">
      <c r="A125" s="12" t="s">
        <v>1331</v>
      </c>
      <c r="B125" s="12" t="s">
        <v>607</v>
      </c>
      <c r="C125" s="12" t="s">
        <v>248</v>
      </c>
      <c r="D125" s="37" t="n">
        <v>1</v>
      </c>
      <c r="E125" s="37" t="n">
        <v>1.4</v>
      </c>
      <c r="F125" s="37" t="n">
        <v>1.7</v>
      </c>
      <c r="G125" s="12" t="n">
        <v>48</v>
      </c>
      <c r="H125" s="12"/>
      <c r="I125" s="6"/>
      <c r="J125" s="6"/>
      <c r="K125" s="6"/>
      <c r="L125" s="6"/>
      <c r="M125" s="6"/>
      <c r="N125" s="6"/>
    </row>
    <row r="126" customFormat="false" ht="15" hidden="false" customHeight="false" outlineLevel="0" collapsed="false">
      <c r="A126" s="12" t="s">
        <v>1332</v>
      </c>
      <c r="B126" s="12" t="s">
        <v>602</v>
      </c>
      <c r="C126" s="12" t="s">
        <v>248</v>
      </c>
      <c r="D126" s="37" t="n">
        <v>2</v>
      </c>
      <c r="E126" s="37" t="n">
        <v>2.2</v>
      </c>
      <c r="F126" s="37" t="n">
        <v>2.4</v>
      </c>
      <c r="G126" s="12" t="n">
        <v>48</v>
      </c>
      <c r="H126" s="12"/>
      <c r="I126" s="6"/>
      <c r="J126" s="6"/>
      <c r="K126" s="6"/>
      <c r="L126" s="6"/>
      <c r="M126" s="6"/>
      <c r="N126" s="6"/>
    </row>
    <row r="127" customFormat="false" ht="15" hidden="false" customHeight="false" outlineLevel="0" collapsed="false">
      <c r="A127" s="12" t="s">
        <v>1412</v>
      </c>
      <c r="B127" s="12" t="s">
        <v>1413</v>
      </c>
      <c r="C127" s="12" t="s">
        <v>248</v>
      </c>
      <c r="D127" s="37" t="n">
        <v>2.1</v>
      </c>
      <c r="E127" s="37" t="n">
        <v>2.1</v>
      </c>
      <c r="F127" s="37" t="n">
        <v>2.2</v>
      </c>
      <c r="G127" s="12" t="n">
        <v>48</v>
      </c>
      <c r="H127" s="12"/>
      <c r="I127" s="6"/>
      <c r="J127" s="6"/>
      <c r="K127" s="6"/>
      <c r="L127" s="6"/>
      <c r="M127" s="6"/>
      <c r="N127" s="6"/>
    </row>
    <row r="128" customFormat="false" ht="15" hidden="false" customHeight="false" outlineLevel="0" collapsed="false">
      <c r="A128" s="12" t="s">
        <v>403</v>
      </c>
      <c r="B128" s="12" t="s">
        <v>391</v>
      </c>
      <c r="C128" s="12" t="s">
        <v>248</v>
      </c>
      <c r="D128" s="37" t="n">
        <v>2.5</v>
      </c>
      <c r="E128" s="37" t="n">
        <v>3.2</v>
      </c>
      <c r="F128" s="37" t="n">
        <v>3.4</v>
      </c>
      <c r="G128" s="12" t="n">
        <v>48</v>
      </c>
      <c r="H128" s="12"/>
      <c r="I128" s="6"/>
      <c r="J128" s="6"/>
      <c r="K128" s="6"/>
      <c r="L128" s="6"/>
      <c r="M128" s="6"/>
      <c r="N128" s="6"/>
    </row>
    <row r="129" customFormat="false" ht="15" hidden="false" customHeight="false" outlineLevel="0" collapsed="false">
      <c r="A129" s="12" t="s">
        <v>2889</v>
      </c>
      <c r="B129" s="12" t="s">
        <v>1340</v>
      </c>
      <c r="C129" s="12" t="s">
        <v>248</v>
      </c>
      <c r="D129" s="37" t="n">
        <v>1.3</v>
      </c>
      <c r="E129" s="37" t="n">
        <v>1.6</v>
      </c>
      <c r="F129" s="37" t="n">
        <v>1.7</v>
      </c>
      <c r="G129" s="12" t="n">
        <v>48</v>
      </c>
      <c r="H129" s="12"/>
      <c r="I129" s="6"/>
      <c r="J129" s="6"/>
      <c r="K129" s="6"/>
      <c r="L129" s="6"/>
      <c r="M129" s="6"/>
      <c r="N129" s="6"/>
    </row>
    <row r="130" customFormat="false" ht="15" hidden="false" customHeight="false" outlineLevel="0" collapsed="false">
      <c r="A130" s="12" t="s">
        <v>1339</v>
      </c>
      <c r="B130" s="12" t="s">
        <v>1340</v>
      </c>
      <c r="C130" s="12" t="s">
        <v>1341</v>
      </c>
      <c r="D130" s="37" t="n">
        <v>1</v>
      </c>
      <c r="E130" s="37" t="n">
        <v>1.3</v>
      </c>
      <c r="F130" s="37" t="n">
        <v>1.6</v>
      </c>
      <c r="G130" s="12" t="n">
        <v>48</v>
      </c>
      <c r="H130" s="12"/>
      <c r="I130" s="6"/>
      <c r="J130" s="6"/>
      <c r="K130" s="6"/>
      <c r="L130" s="6"/>
      <c r="M130" s="6"/>
      <c r="N130" s="6"/>
    </row>
    <row r="131" customFormat="false" ht="15" hidden="false" customHeight="false" outlineLevel="0" collapsed="false">
      <c r="A131" s="12" t="s">
        <v>412</v>
      </c>
      <c r="B131" s="12" t="s">
        <v>391</v>
      </c>
      <c r="C131" s="12" t="s">
        <v>248</v>
      </c>
      <c r="D131" s="37" t="n">
        <v>2.2</v>
      </c>
      <c r="E131" s="37" t="n">
        <v>2.9</v>
      </c>
      <c r="F131" s="37" t="n">
        <v>3.2</v>
      </c>
      <c r="G131" s="12" t="n">
        <v>48</v>
      </c>
      <c r="H131" s="12"/>
      <c r="I131" s="6"/>
      <c r="J131" s="6"/>
      <c r="K131" s="6"/>
      <c r="L131" s="6"/>
      <c r="M131" s="6"/>
      <c r="N131" s="6"/>
    </row>
    <row r="132" customFormat="false" ht="15" hidden="false" customHeight="false" outlineLevel="0" collapsed="false">
      <c r="A132" s="12" t="s">
        <v>2890</v>
      </c>
      <c r="B132" s="12" t="s">
        <v>555</v>
      </c>
      <c r="C132" s="12" t="s">
        <v>248</v>
      </c>
      <c r="D132" s="37" t="n">
        <v>1</v>
      </c>
      <c r="E132" s="37" t="n">
        <v>1.5</v>
      </c>
      <c r="F132" s="37" t="n">
        <v>1.7</v>
      </c>
      <c r="G132" s="12" t="n">
        <v>48</v>
      </c>
      <c r="H132" s="12"/>
      <c r="I132" s="6"/>
      <c r="J132" s="6"/>
      <c r="K132" s="6"/>
      <c r="L132" s="6"/>
      <c r="M132" s="6"/>
      <c r="N132" s="6"/>
    </row>
    <row r="133" customFormat="false" ht="15" hidden="false" customHeight="false" outlineLevel="0" collapsed="false">
      <c r="A133" s="12" t="s">
        <v>413</v>
      </c>
      <c r="B133" s="12" t="s">
        <v>391</v>
      </c>
      <c r="C133" s="12" t="s">
        <v>248</v>
      </c>
      <c r="D133" s="37" t="n">
        <v>2.4</v>
      </c>
      <c r="E133" s="37" t="n">
        <v>3.3</v>
      </c>
      <c r="F133" s="37" t="n">
        <v>3.4</v>
      </c>
      <c r="G133" s="12" t="n">
        <v>48</v>
      </c>
      <c r="H133" s="12"/>
      <c r="I133" s="6"/>
      <c r="J133" s="6"/>
      <c r="K133" s="6"/>
      <c r="L133" s="6"/>
      <c r="M133" s="6"/>
      <c r="N133" s="6"/>
    </row>
    <row r="134" customFormat="false" ht="15" hidden="false" customHeight="false" outlineLevel="0" collapsed="false">
      <c r="A134" s="12" t="s">
        <v>606</v>
      </c>
      <c r="B134" s="12" t="s">
        <v>607</v>
      </c>
      <c r="C134" s="12" t="s">
        <v>248</v>
      </c>
      <c r="D134" s="37" t="n">
        <v>0.8</v>
      </c>
      <c r="E134" s="37" t="n">
        <v>1</v>
      </c>
      <c r="F134" s="37" t="n">
        <v>1.6</v>
      </c>
      <c r="G134" s="12" t="n">
        <v>48</v>
      </c>
      <c r="H134" s="12"/>
      <c r="I134" s="6"/>
      <c r="J134" s="6"/>
      <c r="K134" s="6"/>
      <c r="L134" s="6"/>
      <c r="M134" s="6"/>
      <c r="N134" s="6"/>
    </row>
    <row r="135" customFormat="false" ht="15" hidden="false" customHeight="false" outlineLevel="0" collapsed="false">
      <c r="A135" s="12" t="s">
        <v>2891</v>
      </c>
      <c r="B135" s="12" t="s">
        <v>2847</v>
      </c>
      <c r="C135" s="12" t="s">
        <v>248</v>
      </c>
      <c r="D135" s="37" t="n">
        <v>1.7</v>
      </c>
      <c r="E135" s="37" t="n">
        <v>1.9</v>
      </c>
      <c r="F135" s="37" t="n">
        <v>2</v>
      </c>
      <c r="G135" s="12" t="n">
        <v>48</v>
      </c>
      <c r="H135" s="12"/>
      <c r="I135" s="6"/>
      <c r="J135" s="6"/>
      <c r="K135" s="6"/>
      <c r="L135" s="6"/>
      <c r="M135" s="6"/>
      <c r="N135" s="6"/>
    </row>
    <row r="136" customFormat="false" ht="15" hidden="false" customHeight="false" outlineLevel="0" collapsed="false">
      <c r="A136" s="12" t="s">
        <v>415</v>
      </c>
      <c r="B136" s="12" t="s">
        <v>391</v>
      </c>
      <c r="C136" s="12" t="s">
        <v>248</v>
      </c>
      <c r="D136" s="37" t="n">
        <v>1.5</v>
      </c>
      <c r="E136" s="37" t="n">
        <v>2</v>
      </c>
      <c r="F136" s="37" t="n">
        <v>2.8</v>
      </c>
      <c r="G136" s="12" t="n">
        <v>48</v>
      </c>
      <c r="H136" s="12"/>
      <c r="I136" s="6"/>
      <c r="J136" s="6"/>
      <c r="K136" s="6"/>
      <c r="L136" s="6"/>
      <c r="M136" s="6"/>
      <c r="N136" s="6"/>
    </row>
    <row r="137" customFormat="false" ht="15" hidden="false" customHeight="false" outlineLevel="0" collapsed="false">
      <c r="A137" s="12" t="s">
        <v>1419</v>
      </c>
      <c r="B137" s="12" t="s">
        <v>607</v>
      </c>
      <c r="C137" s="12" t="s">
        <v>248</v>
      </c>
      <c r="D137" s="37" t="n">
        <v>1</v>
      </c>
      <c r="E137" s="37" t="n">
        <v>1.2</v>
      </c>
      <c r="F137" s="37" t="n">
        <v>1.6</v>
      </c>
      <c r="G137" s="12" t="n">
        <v>48</v>
      </c>
      <c r="H137" s="12"/>
      <c r="I137" s="6"/>
      <c r="J137" s="6"/>
      <c r="K137" s="6"/>
      <c r="L137" s="6"/>
      <c r="M137" s="6"/>
      <c r="N137" s="6"/>
    </row>
    <row r="138" customFormat="false" ht="15" hidden="false" customHeight="false" outlineLevel="0" collapsed="false">
      <c r="A138" s="12" t="s">
        <v>560</v>
      </c>
      <c r="B138" s="12" t="s">
        <v>391</v>
      </c>
      <c r="C138" s="12" t="s">
        <v>248</v>
      </c>
      <c r="D138" s="37" t="n">
        <v>1.5</v>
      </c>
      <c r="E138" s="37" t="n">
        <v>1.9</v>
      </c>
      <c r="F138" s="37" t="n">
        <v>2.2</v>
      </c>
      <c r="G138" s="12" t="n">
        <v>48</v>
      </c>
      <c r="H138" s="12"/>
      <c r="I138" s="6"/>
      <c r="J138" s="6"/>
      <c r="K138" s="6"/>
      <c r="L138" s="6"/>
      <c r="M138" s="6"/>
      <c r="N138" s="6"/>
    </row>
    <row r="139" customFormat="false" ht="15" hidden="false" customHeight="false" outlineLevel="0" collapsed="false">
      <c r="A139" s="12" t="s">
        <v>416</v>
      </c>
      <c r="B139" s="12" t="s">
        <v>417</v>
      </c>
      <c r="C139" s="12" t="s">
        <v>248</v>
      </c>
      <c r="D139" s="37" t="n">
        <v>2.9</v>
      </c>
      <c r="E139" s="37" t="n">
        <v>3.2</v>
      </c>
      <c r="F139" s="37" t="n">
        <v>3.4</v>
      </c>
      <c r="G139" s="12" t="n">
        <v>48</v>
      </c>
      <c r="H139" s="12"/>
      <c r="I139" s="6"/>
      <c r="J139" s="6"/>
      <c r="K139" s="6"/>
      <c r="L139" s="6"/>
      <c r="M139" s="6"/>
      <c r="N139" s="6"/>
    </row>
    <row r="140" customFormat="false" ht="15" hidden="false" customHeight="false" outlineLevel="0" collapsed="false">
      <c r="A140" s="12" t="s">
        <v>418</v>
      </c>
      <c r="B140" s="12" t="s">
        <v>391</v>
      </c>
      <c r="C140" s="12" t="s">
        <v>248</v>
      </c>
      <c r="D140" s="37" t="n">
        <v>2.1</v>
      </c>
      <c r="E140" s="37" t="n">
        <v>2.8</v>
      </c>
      <c r="F140" s="37" t="n">
        <v>3.1</v>
      </c>
      <c r="G140" s="12" t="n">
        <v>48</v>
      </c>
      <c r="H140" s="12"/>
      <c r="I140" s="6"/>
      <c r="J140" s="6"/>
      <c r="K140" s="6"/>
      <c r="L140" s="6"/>
      <c r="M140" s="6"/>
      <c r="N140" s="6"/>
    </row>
    <row r="141" customFormat="false" ht="15" hidden="false" customHeight="false" outlineLevel="0" collapsed="false">
      <c r="A141" s="12" t="s">
        <v>2892</v>
      </c>
      <c r="B141" s="12" t="s">
        <v>612</v>
      </c>
      <c r="C141" s="12" t="s">
        <v>130</v>
      </c>
      <c r="D141" s="37" t="n">
        <v>1.3</v>
      </c>
      <c r="E141" s="37" t="n">
        <v>1.3</v>
      </c>
      <c r="F141" s="37" t="n">
        <v>1.5</v>
      </c>
      <c r="G141" s="12" t="n">
        <v>48</v>
      </c>
      <c r="H141" s="12"/>
      <c r="I141" s="6"/>
      <c r="J141" s="6"/>
      <c r="K141" s="6"/>
      <c r="L141" s="6"/>
      <c r="M141" s="6"/>
      <c r="N141" s="6"/>
    </row>
    <row r="142" customFormat="false" ht="15" hidden="false" customHeight="false" outlineLevel="0" collapsed="false">
      <c r="A142" s="12" t="s">
        <v>617</v>
      </c>
      <c r="B142" s="12" t="s">
        <v>618</v>
      </c>
      <c r="C142" s="12" t="s">
        <v>158</v>
      </c>
      <c r="D142" s="37" t="n">
        <v>1.2</v>
      </c>
      <c r="E142" s="37" t="n">
        <v>1.7</v>
      </c>
      <c r="F142" s="37" t="n">
        <v>2.1</v>
      </c>
      <c r="G142" s="12" t="n">
        <v>48</v>
      </c>
      <c r="H142" s="12"/>
      <c r="I142" s="6"/>
      <c r="J142" s="6"/>
      <c r="K142" s="6"/>
      <c r="L142" s="6"/>
      <c r="M142" s="6"/>
      <c r="N142" s="6"/>
    </row>
    <row r="143" customFormat="false" ht="15" hidden="false" customHeight="false" outlineLevel="0" collapsed="false">
      <c r="A143" s="12" t="s">
        <v>488</v>
      </c>
      <c r="B143" s="12" t="s">
        <v>487</v>
      </c>
      <c r="C143" s="12" t="s">
        <v>174</v>
      </c>
      <c r="D143" s="37" t="n">
        <v>1.3</v>
      </c>
      <c r="E143" s="37" t="n">
        <v>1.9</v>
      </c>
      <c r="F143" s="37" t="n">
        <v>2</v>
      </c>
      <c r="G143" s="12" t="n">
        <v>48</v>
      </c>
      <c r="H143" s="12"/>
      <c r="I143" s="6"/>
      <c r="J143" s="6"/>
      <c r="K143" s="6"/>
      <c r="L143" s="6"/>
      <c r="M143" s="6"/>
      <c r="N143" s="6"/>
    </row>
    <row r="144" customFormat="false" ht="15" hidden="false" customHeight="false" outlineLevel="0" collapsed="false">
      <c r="A144" s="12" t="s">
        <v>2893</v>
      </c>
      <c r="B144" s="12" t="s">
        <v>189</v>
      </c>
      <c r="C144" s="12" t="s">
        <v>174</v>
      </c>
      <c r="D144" s="37" t="n">
        <v>0.9</v>
      </c>
      <c r="E144" s="37" t="n">
        <v>1.1</v>
      </c>
      <c r="F144" s="37" t="n">
        <v>1.6</v>
      </c>
      <c r="G144" s="12" t="n">
        <v>48</v>
      </c>
      <c r="H144" s="12"/>
      <c r="I144" s="6"/>
      <c r="J144" s="6"/>
      <c r="K144" s="6"/>
      <c r="L144" s="6"/>
      <c r="M144" s="6"/>
      <c r="N144" s="6"/>
    </row>
    <row r="145" customFormat="false" ht="15" hidden="false" customHeight="false" outlineLevel="0" collapsed="false">
      <c r="A145" s="12" t="s">
        <v>2894</v>
      </c>
      <c r="B145" s="12" t="s">
        <v>2895</v>
      </c>
      <c r="C145" s="12" t="s">
        <v>174</v>
      </c>
      <c r="D145" s="37" t="n">
        <v>1.6</v>
      </c>
      <c r="E145" s="37" t="n">
        <v>1.4</v>
      </c>
      <c r="F145" s="37" t="n">
        <v>1.7</v>
      </c>
      <c r="G145" s="12" t="n">
        <v>48</v>
      </c>
      <c r="H145" s="12"/>
      <c r="I145" s="6"/>
      <c r="J145" s="6"/>
      <c r="K145" s="6"/>
      <c r="L145" s="6"/>
      <c r="M145" s="6"/>
      <c r="N145" s="6"/>
    </row>
    <row r="146" customFormat="false" ht="15" hidden="false" customHeight="false" outlineLevel="0" collapsed="false">
      <c r="A146" s="12" t="s">
        <v>2896</v>
      </c>
      <c r="B146" s="12" t="s">
        <v>487</v>
      </c>
      <c r="C146" s="12" t="s">
        <v>174</v>
      </c>
      <c r="D146" s="37" t="n">
        <v>1</v>
      </c>
      <c r="E146" s="37" t="n">
        <v>1</v>
      </c>
      <c r="F146" s="37" t="n">
        <v>1.6</v>
      </c>
      <c r="G146" s="12" t="n">
        <v>48</v>
      </c>
      <c r="H146" s="12"/>
      <c r="I146" s="6"/>
      <c r="J146" s="6"/>
      <c r="K146" s="6"/>
      <c r="L146" s="6"/>
      <c r="M146" s="6"/>
      <c r="N146" s="6"/>
    </row>
    <row r="147" customFormat="false" ht="15" hidden="false" customHeight="false" outlineLevel="0" collapsed="false">
      <c r="A147" s="12" t="s">
        <v>2897</v>
      </c>
      <c r="B147" s="12" t="s">
        <v>2895</v>
      </c>
      <c r="C147" s="12" t="s">
        <v>174</v>
      </c>
      <c r="D147" s="37" t="n">
        <v>1.4</v>
      </c>
      <c r="E147" s="37" t="n">
        <v>1.1</v>
      </c>
      <c r="F147" s="37" t="n">
        <v>1.6</v>
      </c>
      <c r="G147" s="12" t="n">
        <v>48</v>
      </c>
      <c r="H147" s="12"/>
      <c r="I147" s="6"/>
      <c r="J147" s="6"/>
      <c r="K147" s="6"/>
      <c r="L147" s="6"/>
      <c r="M147" s="6"/>
      <c r="N147" s="6"/>
    </row>
    <row r="148" customFormat="false" ht="15" hidden="false" customHeight="false" outlineLevel="0" collapsed="false">
      <c r="A148" s="12" t="s">
        <v>2086</v>
      </c>
      <c r="B148" s="12" t="s">
        <v>1273</v>
      </c>
      <c r="C148" s="12" t="s">
        <v>174</v>
      </c>
      <c r="D148" s="37" t="n">
        <v>1.8</v>
      </c>
      <c r="E148" s="37" t="n">
        <v>1.6</v>
      </c>
      <c r="F148" s="37" t="n">
        <v>2</v>
      </c>
      <c r="G148" s="12" t="n">
        <v>48</v>
      </c>
      <c r="H148" s="12"/>
      <c r="I148" s="6"/>
      <c r="J148" s="6"/>
      <c r="K148" s="6"/>
      <c r="L148" s="6"/>
      <c r="M148" s="6"/>
      <c r="N148" s="6"/>
    </row>
    <row r="149" customFormat="false" ht="15" hidden="false" customHeight="false" outlineLevel="0" collapsed="false">
      <c r="A149" s="12" t="s">
        <v>2683</v>
      </c>
      <c r="B149" s="12" t="s">
        <v>2684</v>
      </c>
      <c r="C149" s="12" t="s">
        <v>174</v>
      </c>
      <c r="D149" s="37" t="n">
        <v>1.6</v>
      </c>
      <c r="E149" s="37" t="n">
        <v>1.6</v>
      </c>
      <c r="F149" s="37" t="n">
        <v>2.1</v>
      </c>
      <c r="G149" s="12" t="n">
        <v>48</v>
      </c>
      <c r="H149" s="12"/>
      <c r="I149" s="6"/>
      <c r="J149" s="6"/>
      <c r="K149" s="6"/>
      <c r="L149" s="6"/>
      <c r="M149" s="6"/>
      <c r="N149" s="6"/>
    </row>
    <row r="150" customFormat="false" ht="15" hidden="false" customHeight="false" outlineLevel="0" collapsed="false">
      <c r="A150" s="12" t="s">
        <v>1526</v>
      </c>
      <c r="B150" s="12" t="s">
        <v>487</v>
      </c>
      <c r="C150" s="12" t="s">
        <v>174</v>
      </c>
      <c r="D150" s="37" t="n">
        <v>1.5</v>
      </c>
      <c r="E150" s="37" t="n">
        <v>1.5</v>
      </c>
      <c r="F150" s="37" t="n">
        <v>1.7</v>
      </c>
      <c r="G150" s="12" t="n">
        <v>48</v>
      </c>
      <c r="H150" s="12"/>
      <c r="I150" s="6"/>
      <c r="J150" s="6"/>
      <c r="K150" s="6"/>
      <c r="L150" s="6"/>
      <c r="M150" s="6"/>
      <c r="N150" s="6"/>
    </row>
    <row r="151" customFormat="false" ht="15" hidden="false" customHeight="false" outlineLevel="0" collapsed="false">
      <c r="A151" s="12" t="s">
        <v>521</v>
      </c>
      <c r="B151" s="12" t="s">
        <v>522</v>
      </c>
      <c r="C151" s="12" t="s">
        <v>174</v>
      </c>
      <c r="D151" s="37" t="n">
        <v>1.4</v>
      </c>
      <c r="E151" s="37" t="n">
        <v>1.6</v>
      </c>
      <c r="F151" s="37" t="n">
        <v>1.9</v>
      </c>
      <c r="G151" s="12" t="n">
        <v>48</v>
      </c>
      <c r="H151" s="12"/>
      <c r="I151" s="6"/>
      <c r="J151" s="6"/>
      <c r="K151" s="6"/>
      <c r="L151" s="6"/>
      <c r="M151" s="6"/>
      <c r="N151" s="6"/>
    </row>
    <row r="152" customFormat="false" ht="15" hidden="false" customHeight="false" outlineLevel="0" collapsed="false">
      <c r="A152" s="12" t="s">
        <v>2898</v>
      </c>
      <c r="B152" s="12" t="s">
        <v>2899</v>
      </c>
      <c r="C152" s="12" t="s">
        <v>174</v>
      </c>
      <c r="D152" s="37" t="n">
        <v>1.7</v>
      </c>
      <c r="E152" s="37" t="n">
        <v>1.5</v>
      </c>
      <c r="F152" s="37" t="n">
        <v>1.6</v>
      </c>
      <c r="G152" s="12" t="n">
        <v>48</v>
      </c>
      <c r="H152" s="12"/>
      <c r="I152" s="6"/>
      <c r="J152" s="6"/>
      <c r="K152" s="6"/>
      <c r="L152" s="6"/>
      <c r="M152" s="6"/>
      <c r="N152" s="6"/>
    </row>
    <row r="153" customFormat="false" ht="15" hidden="false" customHeight="false" outlineLevel="0" collapsed="false">
      <c r="A153" s="12" t="s">
        <v>2900</v>
      </c>
      <c r="B153" s="12" t="s">
        <v>2901</v>
      </c>
      <c r="C153" s="12" t="s">
        <v>16</v>
      </c>
      <c r="D153" s="37" t="n">
        <v>1.9</v>
      </c>
      <c r="E153" s="37" t="n">
        <v>1.5</v>
      </c>
      <c r="F153" s="37" t="n">
        <v>0.7</v>
      </c>
      <c r="G153" s="12" t="n">
        <v>47</v>
      </c>
      <c r="H153" s="12"/>
      <c r="I153" s="6"/>
      <c r="J153" s="6"/>
      <c r="K153" s="6"/>
      <c r="L153" s="6"/>
      <c r="M153" s="6"/>
      <c r="N153" s="6"/>
    </row>
    <row r="154" customFormat="false" ht="15" hidden="false" customHeight="false" outlineLevel="0" collapsed="false">
      <c r="A154" s="12" t="s">
        <v>2902</v>
      </c>
      <c r="B154" s="12" t="s">
        <v>2903</v>
      </c>
      <c r="C154" s="12" t="s">
        <v>215</v>
      </c>
      <c r="D154" s="37" t="n">
        <v>2.1</v>
      </c>
      <c r="E154" s="37" t="n">
        <v>1.9</v>
      </c>
      <c r="F154" s="37" t="n">
        <v>1.6</v>
      </c>
      <c r="G154" s="12" t="n">
        <v>47</v>
      </c>
      <c r="H154" s="12"/>
      <c r="I154" s="6"/>
      <c r="J154" s="6"/>
      <c r="K154" s="6"/>
      <c r="L154" s="6"/>
      <c r="M154" s="6"/>
      <c r="N154" s="6"/>
    </row>
    <row r="155" customFormat="false" ht="15" hidden="false" customHeight="false" outlineLevel="0" collapsed="false">
      <c r="A155" s="12" t="s">
        <v>1300</v>
      </c>
      <c r="B155" s="12" t="s">
        <v>339</v>
      </c>
      <c r="C155" s="12" t="s">
        <v>38</v>
      </c>
      <c r="D155" s="37" t="n">
        <v>1.6</v>
      </c>
      <c r="E155" s="37" t="n">
        <v>1.5</v>
      </c>
      <c r="F155" s="37" t="n">
        <v>1.2</v>
      </c>
      <c r="G155" s="12" t="n">
        <v>47</v>
      </c>
      <c r="H155" s="12"/>
      <c r="I155" s="6"/>
      <c r="J155" s="6"/>
      <c r="K155" s="6"/>
      <c r="L155" s="6"/>
      <c r="M155" s="6"/>
      <c r="N155" s="6"/>
    </row>
    <row r="156" customFormat="false" ht="15" hidden="false" customHeight="false" outlineLevel="0" collapsed="false">
      <c r="A156" s="12" t="s">
        <v>338</v>
      </c>
      <c r="B156" s="12" t="s">
        <v>339</v>
      </c>
      <c r="C156" s="12" t="s">
        <v>38</v>
      </c>
      <c r="D156" s="37" t="n">
        <v>1.9</v>
      </c>
      <c r="E156" s="37" t="n">
        <v>1.9</v>
      </c>
      <c r="F156" s="37" t="n">
        <v>1.5</v>
      </c>
      <c r="G156" s="12" t="n">
        <v>47</v>
      </c>
      <c r="H156" s="12"/>
      <c r="I156" s="6"/>
      <c r="J156" s="6"/>
      <c r="K156" s="6"/>
      <c r="L156" s="6"/>
      <c r="M156" s="6"/>
      <c r="N156" s="6"/>
    </row>
    <row r="157" customFormat="false" ht="15" hidden="false" customHeight="false" outlineLevel="0" collapsed="false">
      <c r="A157" s="12" t="s">
        <v>2904</v>
      </c>
      <c r="B157" s="12" t="s">
        <v>2905</v>
      </c>
      <c r="C157" s="12" t="s">
        <v>48</v>
      </c>
      <c r="D157" s="37" t="n">
        <v>1.3</v>
      </c>
      <c r="E157" s="37" t="n">
        <v>1.6</v>
      </c>
      <c r="F157" s="37" t="n">
        <v>0.5</v>
      </c>
      <c r="G157" s="12" t="n">
        <v>47</v>
      </c>
      <c r="H157" s="12"/>
      <c r="I157" s="6"/>
      <c r="J157" s="6"/>
      <c r="K157" s="6"/>
      <c r="L157" s="6"/>
      <c r="M157" s="6"/>
      <c r="N157" s="6"/>
    </row>
    <row r="158" customFormat="false" ht="15" hidden="false" customHeight="false" outlineLevel="0" collapsed="false">
      <c r="A158" s="12" t="s">
        <v>342</v>
      </c>
      <c r="B158" s="12" t="s">
        <v>343</v>
      </c>
      <c r="C158" s="12" t="s">
        <v>48</v>
      </c>
      <c r="D158" s="37" t="n">
        <v>3.1</v>
      </c>
      <c r="E158" s="37" t="n">
        <v>3.2</v>
      </c>
      <c r="F158" s="37" t="n">
        <v>2.4</v>
      </c>
      <c r="G158" s="12" t="n">
        <v>47</v>
      </c>
      <c r="H158" s="12"/>
      <c r="I158" s="6"/>
      <c r="J158" s="6"/>
      <c r="K158" s="6"/>
      <c r="L158" s="6"/>
      <c r="M158" s="6"/>
      <c r="N158" s="6"/>
    </row>
    <row r="159" customFormat="false" ht="15" hidden="false" customHeight="false" outlineLevel="0" collapsed="false">
      <c r="A159" s="12" t="s">
        <v>348</v>
      </c>
      <c r="B159" s="12" t="s">
        <v>349</v>
      </c>
      <c r="C159" s="12" t="s">
        <v>52</v>
      </c>
      <c r="D159" s="37" t="n">
        <v>1.5</v>
      </c>
      <c r="E159" s="37" t="n">
        <v>1.9</v>
      </c>
      <c r="F159" s="37" t="n">
        <v>0.9</v>
      </c>
      <c r="G159" s="12" t="n">
        <v>47</v>
      </c>
      <c r="H159" s="12"/>
      <c r="I159" s="6"/>
      <c r="J159" s="6"/>
      <c r="K159" s="6"/>
      <c r="L159" s="6"/>
      <c r="M159" s="6"/>
      <c r="N159" s="6"/>
    </row>
    <row r="160" customFormat="false" ht="15" hidden="false" customHeight="false" outlineLevel="0" collapsed="false">
      <c r="A160" s="12" t="s">
        <v>2906</v>
      </c>
      <c r="B160" s="12" t="s">
        <v>2907</v>
      </c>
      <c r="C160" s="12" t="s">
        <v>52</v>
      </c>
      <c r="D160" s="37" t="n">
        <v>3.3</v>
      </c>
      <c r="E160" s="37" t="n">
        <v>4</v>
      </c>
      <c r="F160" s="37" t="n">
        <v>2.4</v>
      </c>
      <c r="G160" s="12" t="n">
        <v>47</v>
      </c>
      <c r="H160" s="12"/>
      <c r="I160" s="6"/>
      <c r="J160" s="6"/>
      <c r="K160" s="6"/>
      <c r="L160" s="6"/>
      <c r="M160" s="6"/>
      <c r="N160" s="6"/>
    </row>
    <row r="161" customFormat="false" ht="15" hidden="false" customHeight="false" outlineLevel="0" collapsed="false">
      <c r="A161" s="12" t="s">
        <v>2908</v>
      </c>
      <c r="B161" s="12" t="s">
        <v>2909</v>
      </c>
      <c r="C161" s="12" t="s">
        <v>60</v>
      </c>
      <c r="D161" s="37" t="n">
        <v>3.7</v>
      </c>
      <c r="E161" s="37" t="n">
        <v>2.8</v>
      </c>
      <c r="F161" s="37" t="n">
        <v>1.3</v>
      </c>
      <c r="G161" s="12" t="n">
        <v>47</v>
      </c>
      <c r="H161" s="12"/>
      <c r="I161" s="6"/>
      <c r="J161" s="6"/>
      <c r="K161" s="6"/>
      <c r="L161" s="6"/>
      <c r="M161" s="6"/>
      <c r="N161" s="6"/>
    </row>
    <row r="162" customFormat="false" ht="15" hidden="false" customHeight="false" outlineLevel="0" collapsed="false">
      <c r="A162" s="12" t="s">
        <v>1112</v>
      </c>
      <c r="B162" s="12" t="s">
        <v>1113</v>
      </c>
      <c r="C162" s="12" t="s">
        <v>72</v>
      </c>
      <c r="D162" s="37" t="n">
        <v>2.4</v>
      </c>
      <c r="E162" s="37" t="n">
        <v>2</v>
      </c>
      <c r="F162" s="37" t="n">
        <v>1.7</v>
      </c>
      <c r="G162" s="12" t="n">
        <v>47</v>
      </c>
      <c r="H162" s="12"/>
      <c r="I162" s="6"/>
      <c r="J162" s="6"/>
      <c r="K162" s="6"/>
      <c r="L162" s="6"/>
      <c r="M162" s="6"/>
      <c r="N162" s="6"/>
    </row>
    <row r="163" customFormat="false" ht="15" hidden="false" customHeight="false" outlineLevel="0" collapsed="false">
      <c r="A163" s="12" t="s">
        <v>360</v>
      </c>
      <c r="B163" s="12" t="s">
        <v>361</v>
      </c>
      <c r="C163" s="12" t="s">
        <v>72</v>
      </c>
      <c r="D163" s="37" t="n">
        <v>3.2</v>
      </c>
      <c r="E163" s="37" t="n">
        <v>2.8</v>
      </c>
      <c r="F163" s="37" t="n">
        <v>1.5</v>
      </c>
      <c r="G163" s="12" t="n">
        <v>47</v>
      </c>
      <c r="H163" s="12"/>
      <c r="I163" s="6"/>
      <c r="J163" s="6"/>
      <c r="K163" s="6"/>
      <c r="L163" s="6"/>
      <c r="M163" s="6"/>
      <c r="N163" s="6"/>
    </row>
    <row r="164" customFormat="false" ht="15" hidden="false" customHeight="false" outlineLevel="0" collapsed="false">
      <c r="A164" s="12" t="s">
        <v>2910</v>
      </c>
      <c r="B164" s="12" t="s">
        <v>2911</v>
      </c>
      <c r="C164" s="12" t="s">
        <v>82</v>
      </c>
      <c r="D164" s="37" t="n">
        <v>1.4</v>
      </c>
      <c r="E164" s="37" t="n">
        <v>1.6</v>
      </c>
      <c r="F164" s="37" t="n">
        <v>0.9</v>
      </c>
      <c r="G164" s="12" t="n">
        <v>47</v>
      </c>
      <c r="H164" s="12"/>
      <c r="I164" s="6"/>
      <c r="J164" s="6"/>
      <c r="K164" s="6"/>
      <c r="L164" s="6"/>
      <c r="M164" s="6"/>
      <c r="N164" s="6"/>
    </row>
    <row r="165" customFormat="false" ht="15" hidden="false" customHeight="false" outlineLevel="0" collapsed="false">
      <c r="A165" s="12" t="s">
        <v>1312</v>
      </c>
      <c r="B165" s="12" t="s">
        <v>1313</v>
      </c>
      <c r="C165" s="12" t="s">
        <v>88</v>
      </c>
      <c r="D165" s="37" t="n">
        <v>1.7</v>
      </c>
      <c r="E165" s="37" t="n">
        <v>1.8</v>
      </c>
      <c r="F165" s="37" t="n">
        <v>1</v>
      </c>
      <c r="G165" s="12" t="n">
        <v>47</v>
      </c>
      <c r="H165" s="12"/>
      <c r="I165" s="6"/>
      <c r="J165" s="6"/>
      <c r="K165" s="6"/>
      <c r="L165" s="6"/>
      <c r="M165" s="6"/>
      <c r="N165" s="6"/>
    </row>
    <row r="166" customFormat="false" ht="15" hidden="false" customHeight="false" outlineLevel="0" collapsed="false">
      <c r="A166" s="12" t="s">
        <v>2912</v>
      </c>
      <c r="B166" s="12" t="s">
        <v>2913</v>
      </c>
      <c r="C166" s="12" t="s">
        <v>88</v>
      </c>
      <c r="D166" s="37" t="n">
        <v>1.5</v>
      </c>
      <c r="E166" s="37" t="n">
        <v>1.4</v>
      </c>
      <c r="F166" s="37" t="n">
        <v>0.9</v>
      </c>
      <c r="G166" s="12" t="n">
        <v>47</v>
      </c>
      <c r="H166" s="12"/>
      <c r="I166" s="6"/>
      <c r="J166" s="6"/>
      <c r="K166" s="6"/>
      <c r="L166" s="6"/>
      <c r="M166" s="6"/>
      <c r="N166" s="6"/>
    </row>
    <row r="167" customFormat="false" ht="15" hidden="false" customHeight="false" outlineLevel="0" collapsed="false">
      <c r="A167" s="12" t="s">
        <v>541</v>
      </c>
      <c r="B167" s="12" t="s">
        <v>542</v>
      </c>
      <c r="C167" s="12" t="s">
        <v>368</v>
      </c>
      <c r="D167" s="37" t="n">
        <v>1.3</v>
      </c>
      <c r="E167" s="37" t="n">
        <v>1.6</v>
      </c>
      <c r="F167" s="37" t="n">
        <v>0.9</v>
      </c>
      <c r="G167" s="12" t="n">
        <v>47</v>
      </c>
      <c r="H167" s="12"/>
      <c r="I167" s="6"/>
      <c r="J167" s="6"/>
      <c r="K167" s="6"/>
      <c r="L167" s="6"/>
      <c r="M167" s="6"/>
      <c r="N167" s="6"/>
    </row>
    <row r="168" customFormat="false" ht="15" hidden="false" customHeight="false" outlineLevel="0" collapsed="false">
      <c r="A168" s="12" t="s">
        <v>1157</v>
      </c>
      <c r="B168" s="12" t="s">
        <v>1113</v>
      </c>
      <c r="C168" s="12" t="s">
        <v>374</v>
      </c>
      <c r="D168" s="37" t="n">
        <v>2.1</v>
      </c>
      <c r="E168" s="37" t="n">
        <v>1.8</v>
      </c>
      <c r="F168" s="37" t="n">
        <v>1.5</v>
      </c>
      <c r="G168" s="12" t="n">
        <v>47</v>
      </c>
      <c r="H168" s="12"/>
      <c r="I168" s="6"/>
      <c r="J168" s="6"/>
      <c r="K168" s="6"/>
      <c r="L168" s="6"/>
      <c r="M168" s="6"/>
      <c r="N168" s="6"/>
    </row>
    <row r="169" customFormat="false" ht="15" hidden="false" customHeight="false" outlineLevel="0" collapsed="false">
      <c r="A169" s="12" t="s">
        <v>549</v>
      </c>
      <c r="B169" s="12" t="s">
        <v>550</v>
      </c>
      <c r="C169" s="12" t="s">
        <v>101</v>
      </c>
      <c r="D169" s="37" t="n">
        <v>1.4</v>
      </c>
      <c r="E169" s="37" t="n">
        <v>1.6</v>
      </c>
      <c r="F169" s="37" t="n">
        <v>0.9</v>
      </c>
      <c r="G169" s="12" t="n">
        <v>47</v>
      </c>
      <c r="H169" s="12"/>
      <c r="I169" s="6"/>
      <c r="J169" s="6"/>
      <c r="K169" s="6"/>
      <c r="L169" s="6"/>
      <c r="M169" s="6"/>
      <c r="N169" s="6"/>
    </row>
    <row r="170" customFormat="false" ht="15" hidden="false" customHeight="false" outlineLevel="0" collapsed="false">
      <c r="A170" s="12" t="s">
        <v>1161</v>
      </c>
      <c r="B170" s="12" t="s">
        <v>782</v>
      </c>
      <c r="C170" s="12" t="s">
        <v>109</v>
      </c>
      <c r="D170" s="37" t="n">
        <v>1.5</v>
      </c>
      <c r="E170" s="37" t="n">
        <v>1</v>
      </c>
      <c r="F170" s="37" t="n">
        <v>0.5</v>
      </c>
      <c r="G170" s="12" t="n">
        <v>47</v>
      </c>
      <c r="H170" s="12"/>
      <c r="I170" s="6"/>
      <c r="J170" s="6"/>
      <c r="K170" s="6"/>
      <c r="L170" s="6"/>
      <c r="M170" s="6"/>
      <c r="N170" s="6"/>
    </row>
    <row r="171" customFormat="false" ht="15" hidden="false" customHeight="false" outlineLevel="0" collapsed="false">
      <c r="A171" s="12" t="s">
        <v>2914</v>
      </c>
      <c r="B171" s="12" t="s">
        <v>2915</v>
      </c>
      <c r="C171" s="12" t="s">
        <v>109</v>
      </c>
      <c r="D171" s="37" t="n">
        <v>1.5</v>
      </c>
      <c r="E171" s="37" t="n">
        <v>1.4</v>
      </c>
      <c r="F171" s="37" t="n">
        <v>0.6</v>
      </c>
      <c r="G171" s="12" t="n">
        <v>47</v>
      </c>
      <c r="H171" s="12"/>
      <c r="I171" s="6"/>
      <c r="J171" s="6"/>
      <c r="K171" s="6"/>
      <c r="L171" s="6"/>
      <c r="M171" s="6"/>
      <c r="N171" s="6"/>
    </row>
    <row r="172" customFormat="false" ht="15" hidden="false" customHeight="false" outlineLevel="0" collapsed="false">
      <c r="A172" s="12" t="s">
        <v>2916</v>
      </c>
      <c r="B172" s="12" t="s">
        <v>2917</v>
      </c>
      <c r="C172" s="12" t="s">
        <v>109</v>
      </c>
      <c r="D172" s="37" t="n">
        <v>2.1</v>
      </c>
      <c r="E172" s="37" t="n">
        <v>2.2</v>
      </c>
      <c r="F172" s="37" t="n">
        <v>1.2</v>
      </c>
      <c r="G172" s="12" t="n">
        <v>47</v>
      </c>
      <c r="H172" s="12"/>
      <c r="I172" s="6"/>
      <c r="J172" s="6"/>
      <c r="K172" s="6"/>
      <c r="L172" s="6"/>
      <c r="M172" s="6"/>
      <c r="N172" s="6"/>
    </row>
    <row r="173" customFormat="false" ht="15" hidden="false" customHeight="false" outlineLevel="0" collapsed="false">
      <c r="A173" s="12" t="s">
        <v>395</v>
      </c>
      <c r="B173" s="12" t="s">
        <v>396</v>
      </c>
      <c r="C173" s="12" t="s">
        <v>248</v>
      </c>
      <c r="D173" s="37" t="n">
        <v>3.2</v>
      </c>
      <c r="E173" s="37" t="n">
        <v>2.8</v>
      </c>
      <c r="F173" s="37" t="n">
        <v>2.4</v>
      </c>
      <c r="G173" s="12" t="n">
        <v>47</v>
      </c>
      <c r="H173" s="12"/>
      <c r="I173" s="6"/>
      <c r="J173" s="6"/>
      <c r="K173" s="6"/>
      <c r="L173" s="6"/>
      <c r="M173" s="6"/>
      <c r="N173" s="6"/>
    </row>
    <row r="174" customFormat="false" ht="15" hidden="false" customHeight="false" outlineLevel="0" collapsed="false">
      <c r="A174" s="12" t="s">
        <v>2918</v>
      </c>
      <c r="B174" s="12" t="s">
        <v>2919</v>
      </c>
      <c r="C174" s="12" t="s">
        <v>248</v>
      </c>
      <c r="D174" s="37" t="n">
        <v>2.5</v>
      </c>
      <c r="E174" s="37" t="n">
        <v>2.1</v>
      </c>
      <c r="F174" s="37" t="n">
        <v>1.9</v>
      </c>
      <c r="G174" s="12" t="n">
        <v>47</v>
      </c>
      <c r="H174" s="12"/>
      <c r="I174" s="6"/>
      <c r="J174" s="6"/>
      <c r="K174" s="6"/>
      <c r="L174" s="6"/>
      <c r="M174" s="6"/>
      <c r="N174" s="6"/>
    </row>
    <row r="175" customFormat="false" ht="15" hidden="false" customHeight="false" outlineLevel="0" collapsed="false">
      <c r="A175" s="12" t="s">
        <v>404</v>
      </c>
      <c r="B175" s="12" t="s">
        <v>396</v>
      </c>
      <c r="C175" s="12" t="s">
        <v>248</v>
      </c>
      <c r="D175" s="37" t="n">
        <v>3.8</v>
      </c>
      <c r="E175" s="37" t="n">
        <v>3.2</v>
      </c>
      <c r="F175" s="37" t="n">
        <v>2.7</v>
      </c>
      <c r="G175" s="12" t="n">
        <v>47</v>
      </c>
      <c r="H175" s="12"/>
      <c r="I175" s="6"/>
      <c r="J175" s="6"/>
      <c r="K175" s="6"/>
      <c r="L175" s="6"/>
      <c r="M175" s="6"/>
      <c r="N175" s="6"/>
    </row>
    <row r="176" customFormat="false" ht="15" hidden="false" customHeight="false" outlineLevel="0" collapsed="false">
      <c r="A176" s="12" t="s">
        <v>2920</v>
      </c>
      <c r="B176" s="12" t="s">
        <v>1334</v>
      </c>
      <c r="C176" s="12" t="s">
        <v>248</v>
      </c>
      <c r="D176" s="37" t="n">
        <v>2.2</v>
      </c>
      <c r="E176" s="37" t="n">
        <v>2.1</v>
      </c>
      <c r="F176" s="37" t="n">
        <v>1.8</v>
      </c>
      <c r="G176" s="12" t="n">
        <v>47</v>
      </c>
      <c r="H176" s="12"/>
      <c r="I176" s="6"/>
      <c r="J176" s="6"/>
      <c r="K176" s="6"/>
      <c r="L176" s="6"/>
      <c r="M176" s="6"/>
      <c r="N176" s="6"/>
    </row>
    <row r="177" customFormat="false" ht="15" hidden="false" customHeight="false" outlineLevel="0" collapsed="false">
      <c r="A177" s="12" t="s">
        <v>421</v>
      </c>
      <c r="B177" s="12" t="s">
        <v>422</v>
      </c>
      <c r="C177" s="12" t="s">
        <v>112</v>
      </c>
      <c r="D177" s="37" t="n">
        <v>2.7</v>
      </c>
      <c r="E177" s="37" t="n">
        <v>2.3</v>
      </c>
      <c r="F177" s="37" t="n">
        <v>1.4</v>
      </c>
      <c r="G177" s="12" t="n">
        <v>47</v>
      </c>
      <c r="H177" s="12"/>
      <c r="I177" s="6"/>
      <c r="J177" s="6"/>
      <c r="K177" s="6"/>
      <c r="L177" s="6"/>
      <c r="M177" s="6"/>
      <c r="N177" s="6"/>
    </row>
    <row r="178" customFormat="false" ht="15" hidden="false" customHeight="false" outlineLevel="0" collapsed="false">
      <c r="A178" s="12" t="s">
        <v>423</v>
      </c>
      <c r="B178" s="12" t="s">
        <v>424</v>
      </c>
      <c r="C178" s="12" t="s">
        <v>112</v>
      </c>
      <c r="D178" s="37" t="n">
        <v>2.6</v>
      </c>
      <c r="E178" s="37" t="n">
        <v>2.3</v>
      </c>
      <c r="F178" s="37" t="n">
        <v>1.4</v>
      </c>
      <c r="G178" s="12" t="n">
        <v>47</v>
      </c>
      <c r="H178" s="12"/>
      <c r="I178" s="6"/>
      <c r="J178" s="6"/>
      <c r="K178" s="6"/>
      <c r="L178" s="6"/>
      <c r="M178" s="6"/>
      <c r="N178" s="6"/>
    </row>
    <row r="179" customFormat="false" ht="15" hidden="false" customHeight="false" outlineLevel="0" collapsed="false">
      <c r="A179" s="12" t="s">
        <v>2921</v>
      </c>
      <c r="B179" s="12" t="s">
        <v>424</v>
      </c>
      <c r="C179" s="12" t="s">
        <v>112</v>
      </c>
      <c r="D179" s="37" t="n">
        <v>2.7</v>
      </c>
      <c r="E179" s="37" t="n">
        <v>2.6</v>
      </c>
      <c r="F179" s="37" t="n">
        <v>1</v>
      </c>
      <c r="G179" s="12" t="n">
        <v>47</v>
      </c>
      <c r="H179" s="12"/>
      <c r="I179" s="6"/>
      <c r="J179" s="6"/>
      <c r="K179" s="6"/>
      <c r="L179" s="6"/>
      <c r="M179" s="6"/>
      <c r="N179" s="6"/>
    </row>
    <row r="180" customFormat="false" ht="15" hidden="false" customHeight="false" outlineLevel="0" collapsed="false">
      <c r="A180" s="12" t="s">
        <v>425</v>
      </c>
      <c r="B180" s="12" t="s">
        <v>426</v>
      </c>
      <c r="C180" s="12" t="s">
        <v>115</v>
      </c>
      <c r="D180" s="37" t="n">
        <v>1.9</v>
      </c>
      <c r="E180" s="37" t="n">
        <v>1.3</v>
      </c>
      <c r="F180" s="37" t="n">
        <v>0.7</v>
      </c>
      <c r="G180" s="12" t="n">
        <v>47</v>
      </c>
      <c r="H180" s="12"/>
      <c r="I180" s="6"/>
      <c r="J180" s="6"/>
      <c r="K180" s="6"/>
      <c r="L180" s="6"/>
      <c r="M180" s="6"/>
      <c r="N180" s="6"/>
    </row>
    <row r="181" customFormat="false" ht="15" hidden="false" customHeight="false" outlineLevel="0" collapsed="false">
      <c r="A181" s="12" t="s">
        <v>1188</v>
      </c>
      <c r="B181" s="12" t="s">
        <v>1189</v>
      </c>
      <c r="C181" s="12" t="s">
        <v>115</v>
      </c>
      <c r="D181" s="37" t="n">
        <v>2.6</v>
      </c>
      <c r="E181" s="37" t="n">
        <v>2</v>
      </c>
      <c r="F181" s="37" t="n">
        <v>1.4</v>
      </c>
      <c r="G181" s="12" t="n">
        <v>47</v>
      </c>
      <c r="H181" s="12"/>
      <c r="I181" s="6"/>
      <c r="J181" s="6"/>
      <c r="K181" s="6"/>
      <c r="L181" s="6"/>
      <c r="M181" s="6"/>
      <c r="N181" s="6"/>
    </row>
    <row r="182" customFormat="false" ht="15" hidden="false" customHeight="false" outlineLevel="0" collapsed="false">
      <c r="A182" s="12" t="s">
        <v>435</v>
      </c>
      <c r="B182" s="12" t="s">
        <v>436</v>
      </c>
      <c r="C182" s="12" t="s">
        <v>127</v>
      </c>
      <c r="D182" s="37" t="n">
        <v>2.5</v>
      </c>
      <c r="E182" s="37" t="n">
        <v>1.9</v>
      </c>
      <c r="F182" s="37" t="n">
        <v>0.7</v>
      </c>
      <c r="G182" s="12" t="n">
        <v>47</v>
      </c>
      <c r="H182" s="12"/>
      <c r="I182" s="6"/>
      <c r="J182" s="6"/>
      <c r="K182" s="6"/>
      <c r="L182" s="6"/>
      <c r="M182" s="6"/>
      <c r="N182" s="6"/>
    </row>
    <row r="183" customFormat="false" ht="15" hidden="false" customHeight="false" outlineLevel="0" collapsed="false">
      <c r="A183" s="12" t="s">
        <v>437</v>
      </c>
      <c r="B183" s="12" t="s">
        <v>438</v>
      </c>
      <c r="C183" s="12" t="s">
        <v>127</v>
      </c>
      <c r="D183" s="37" t="n">
        <v>4.5</v>
      </c>
      <c r="E183" s="37" t="n">
        <v>4.3</v>
      </c>
      <c r="F183" s="37" t="n">
        <v>3.5</v>
      </c>
      <c r="G183" s="12" t="n">
        <v>47</v>
      </c>
      <c r="H183" s="12"/>
      <c r="I183" s="6"/>
      <c r="J183" s="6"/>
      <c r="K183" s="6"/>
      <c r="L183" s="6"/>
      <c r="M183" s="6"/>
      <c r="N183" s="6"/>
    </row>
    <row r="184" customFormat="false" ht="15" hidden="false" customHeight="false" outlineLevel="0" collapsed="false">
      <c r="A184" s="12" t="s">
        <v>1205</v>
      </c>
      <c r="B184" s="12" t="s">
        <v>1206</v>
      </c>
      <c r="C184" s="12" t="s">
        <v>130</v>
      </c>
      <c r="D184" s="37" t="n">
        <v>2.3</v>
      </c>
      <c r="E184" s="37" t="n">
        <v>1.9</v>
      </c>
      <c r="F184" s="37" t="n">
        <v>1.3</v>
      </c>
      <c r="G184" s="12" t="n">
        <v>47</v>
      </c>
      <c r="H184" s="12"/>
      <c r="I184" s="6"/>
      <c r="J184" s="6"/>
      <c r="K184" s="6"/>
      <c r="L184" s="6"/>
      <c r="M184" s="6"/>
      <c r="N184" s="6"/>
    </row>
    <row r="185" customFormat="false" ht="15" hidden="false" customHeight="false" outlineLevel="0" collapsed="false">
      <c r="A185" s="12" t="s">
        <v>570</v>
      </c>
      <c r="B185" s="12" t="s">
        <v>571</v>
      </c>
      <c r="C185" s="12" t="s">
        <v>441</v>
      </c>
      <c r="D185" s="37" t="n">
        <v>1.3</v>
      </c>
      <c r="E185" s="37" t="n">
        <v>1.7</v>
      </c>
      <c r="F185" s="37" t="n">
        <v>0.6</v>
      </c>
      <c r="G185" s="12" t="n">
        <v>47</v>
      </c>
      <c r="H185" s="12"/>
      <c r="I185" s="6"/>
      <c r="J185" s="6"/>
      <c r="K185" s="6"/>
      <c r="L185" s="6"/>
      <c r="M185" s="6"/>
      <c r="N185" s="6"/>
    </row>
    <row r="186" customFormat="false" ht="15" hidden="false" customHeight="false" outlineLevel="0" collapsed="false">
      <c r="A186" s="12" t="s">
        <v>444</v>
      </c>
      <c r="B186" s="12" t="s">
        <v>445</v>
      </c>
      <c r="C186" s="12" t="s">
        <v>133</v>
      </c>
      <c r="D186" s="37" t="n">
        <v>2.6</v>
      </c>
      <c r="E186" s="37" t="n">
        <v>2.1</v>
      </c>
      <c r="F186" s="37" t="n">
        <v>0.8</v>
      </c>
      <c r="G186" s="12" t="n">
        <v>47</v>
      </c>
      <c r="H186" s="12"/>
      <c r="I186" s="6"/>
      <c r="J186" s="6"/>
      <c r="K186" s="6"/>
      <c r="L186" s="6"/>
      <c r="M186" s="6"/>
      <c r="N186" s="6"/>
    </row>
    <row r="187" customFormat="false" ht="15" hidden="false" customHeight="false" outlineLevel="0" collapsed="false">
      <c r="A187" s="12" t="s">
        <v>2922</v>
      </c>
      <c r="B187" s="12" t="s">
        <v>2923</v>
      </c>
      <c r="C187" s="12" t="s">
        <v>140</v>
      </c>
      <c r="D187" s="37" t="n">
        <v>1.8</v>
      </c>
      <c r="E187" s="37" t="n">
        <v>1.3</v>
      </c>
      <c r="F187" s="37" t="n">
        <v>0.9</v>
      </c>
      <c r="G187" s="12" t="n">
        <v>47</v>
      </c>
      <c r="H187" s="12"/>
      <c r="I187" s="6"/>
      <c r="J187" s="6"/>
      <c r="K187" s="6"/>
      <c r="L187" s="6"/>
      <c r="M187" s="6"/>
      <c r="N187" s="6"/>
    </row>
    <row r="188" customFormat="false" ht="15" hidden="false" customHeight="false" outlineLevel="0" collapsed="false">
      <c r="A188" s="12" t="s">
        <v>2924</v>
      </c>
      <c r="B188" s="12" t="s">
        <v>450</v>
      </c>
      <c r="C188" s="12" t="s">
        <v>140</v>
      </c>
      <c r="D188" s="37" t="n">
        <v>1.6</v>
      </c>
      <c r="E188" s="37" t="n">
        <v>1.3</v>
      </c>
      <c r="F188" s="37" t="n">
        <v>0.9</v>
      </c>
      <c r="G188" s="12" t="n">
        <v>47</v>
      </c>
      <c r="H188" s="12"/>
      <c r="I188" s="6"/>
      <c r="J188" s="6"/>
      <c r="K188" s="6"/>
      <c r="L188" s="6"/>
      <c r="M188" s="6"/>
      <c r="N188" s="6"/>
    </row>
    <row r="189" customFormat="false" ht="15" hidden="false" customHeight="false" outlineLevel="0" collapsed="false">
      <c r="A189" s="12" t="s">
        <v>449</v>
      </c>
      <c r="B189" s="12" t="s">
        <v>450</v>
      </c>
      <c r="C189" s="12" t="s">
        <v>140</v>
      </c>
      <c r="D189" s="37" t="n">
        <v>2.3</v>
      </c>
      <c r="E189" s="37" t="n">
        <v>1.8</v>
      </c>
      <c r="F189" s="37" t="n">
        <v>1.4</v>
      </c>
      <c r="G189" s="12" t="n">
        <v>47</v>
      </c>
      <c r="H189" s="12"/>
      <c r="I189" s="6"/>
      <c r="J189" s="6"/>
      <c r="K189" s="6"/>
      <c r="L189" s="6"/>
      <c r="M189" s="6"/>
      <c r="N189" s="6"/>
    </row>
    <row r="190" customFormat="false" ht="15" hidden="false" customHeight="false" outlineLevel="0" collapsed="false">
      <c r="A190" s="12" t="s">
        <v>1682</v>
      </c>
      <c r="B190" s="12" t="s">
        <v>687</v>
      </c>
      <c r="C190" s="12" t="s">
        <v>150</v>
      </c>
      <c r="D190" s="37" t="n">
        <v>1.5</v>
      </c>
      <c r="E190" s="37" t="n">
        <v>1.4</v>
      </c>
      <c r="F190" s="37" t="n">
        <v>0.4</v>
      </c>
      <c r="G190" s="12" t="n">
        <v>47</v>
      </c>
      <c r="H190" s="12"/>
      <c r="I190" s="6"/>
      <c r="J190" s="6"/>
      <c r="K190" s="6"/>
      <c r="L190" s="6"/>
      <c r="M190" s="6"/>
      <c r="N190" s="6"/>
    </row>
    <row r="191" customFormat="false" ht="15" hidden="false" customHeight="false" outlineLevel="0" collapsed="false">
      <c r="A191" s="12" t="s">
        <v>2925</v>
      </c>
      <c r="B191" s="12" t="s">
        <v>2926</v>
      </c>
      <c r="C191" s="12" t="s">
        <v>150</v>
      </c>
      <c r="D191" s="37" t="n">
        <v>1.6</v>
      </c>
      <c r="E191" s="37" t="n">
        <v>2.1</v>
      </c>
      <c r="F191" s="37" t="n">
        <v>1</v>
      </c>
      <c r="G191" s="12" t="n">
        <v>47</v>
      </c>
      <c r="H191" s="12"/>
      <c r="I191" s="6"/>
      <c r="J191" s="6"/>
      <c r="K191" s="6"/>
      <c r="L191" s="6"/>
      <c r="M191" s="6"/>
      <c r="N191" s="6"/>
    </row>
    <row r="192" customFormat="false" ht="15" hidden="false" customHeight="false" outlineLevel="0" collapsed="false">
      <c r="A192" s="12" t="s">
        <v>460</v>
      </c>
      <c r="B192" s="12" t="s">
        <v>461</v>
      </c>
      <c r="C192" s="12" t="s">
        <v>150</v>
      </c>
      <c r="D192" s="37" t="n">
        <v>2.2</v>
      </c>
      <c r="E192" s="37" t="n">
        <v>1.6</v>
      </c>
      <c r="F192" s="37" t="n">
        <v>0.7</v>
      </c>
      <c r="G192" s="12" t="n">
        <v>47</v>
      </c>
      <c r="H192" s="12"/>
      <c r="I192" s="6"/>
      <c r="J192" s="6"/>
      <c r="K192" s="6"/>
      <c r="L192" s="6"/>
      <c r="M192" s="6"/>
      <c r="N192" s="6"/>
    </row>
    <row r="193" customFormat="false" ht="15" hidden="false" customHeight="false" outlineLevel="0" collapsed="false">
      <c r="A193" s="12" t="s">
        <v>462</v>
      </c>
      <c r="B193" s="12" t="s">
        <v>463</v>
      </c>
      <c r="C193" s="12" t="s">
        <v>150</v>
      </c>
      <c r="D193" s="37" t="n">
        <v>3.8</v>
      </c>
      <c r="E193" s="37" t="n">
        <v>3.8</v>
      </c>
      <c r="F193" s="37" t="n">
        <v>3</v>
      </c>
      <c r="G193" s="12" t="n">
        <v>47</v>
      </c>
      <c r="H193" s="12"/>
      <c r="I193" s="6"/>
      <c r="J193" s="6"/>
      <c r="K193" s="6"/>
      <c r="L193" s="6"/>
      <c r="M193" s="6"/>
      <c r="N193" s="6"/>
    </row>
    <row r="194" customFormat="false" ht="15" hidden="false" customHeight="false" outlineLevel="0" collapsed="false">
      <c r="A194" s="12" t="s">
        <v>2927</v>
      </c>
      <c r="B194" s="12" t="s">
        <v>2928</v>
      </c>
      <c r="C194" s="12" t="s">
        <v>158</v>
      </c>
      <c r="D194" s="37" t="n">
        <v>2.3</v>
      </c>
      <c r="E194" s="37" t="n">
        <v>1.9</v>
      </c>
      <c r="F194" s="37" t="n">
        <v>1.3</v>
      </c>
      <c r="G194" s="12" t="n">
        <v>47</v>
      </c>
      <c r="H194" s="12"/>
      <c r="I194" s="6"/>
      <c r="J194" s="6"/>
      <c r="K194" s="6"/>
      <c r="L194" s="6"/>
      <c r="M194" s="6"/>
      <c r="N194" s="6"/>
    </row>
    <row r="195" customFormat="false" ht="15" hidden="false" customHeight="false" outlineLevel="0" collapsed="false">
      <c r="A195" s="12" t="s">
        <v>1438</v>
      </c>
      <c r="B195" s="12" t="s">
        <v>1439</v>
      </c>
      <c r="C195" s="12" t="s">
        <v>158</v>
      </c>
      <c r="D195" s="37" t="n">
        <v>1.6</v>
      </c>
      <c r="E195" s="37" t="n">
        <v>1.4</v>
      </c>
      <c r="F195" s="37" t="n">
        <v>1.2</v>
      </c>
      <c r="G195" s="12" t="n">
        <v>47</v>
      </c>
      <c r="H195" s="12"/>
      <c r="I195" s="6"/>
      <c r="J195" s="6"/>
      <c r="K195" s="6"/>
      <c r="L195" s="6"/>
      <c r="M195" s="6"/>
      <c r="N195" s="6"/>
    </row>
    <row r="196" customFormat="false" ht="15" hidden="false" customHeight="false" outlineLevel="0" collapsed="false">
      <c r="A196" s="12" t="s">
        <v>2929</v>
      </c>
      <c r="B196" s="12" t="s">
        <v>2930</v>
      </c>
      <c r="C196" s="12" t="s">
        <v>174</v>
      </c>
      <c r="D196" s="37" t="n">
        <v>2.6</v>
      </c>
      <c r="E196" s="37" t="n">
        <v>2.1</v>
      </c>
      <c r="F196" s="37" t="n">
        <v>0.7</v>
      </c>
      <c r="G196" s="12" t="n">
        <v>47</v>
      </c>
      <c r="H196" s="12"/>
      <c r="I196" s="6"/>
      <c r="J196" s="6"/>
      <c r="K196" s="6"/>
      <c r="L196" s="6"/>
      <c r="M196" s="6"/>
      <c r="N196" s="6"/>
    </row>
    <row r="197" customFormat="false" ht="15" hidden="false" customHeight="false" outlineLevel="0" collapsed="false">
      <c r="A197" s="12" t="s">
        <v>489</v>
      </c>
      <c r="B197" s="12" t="s">
        <v>490</v>
      </c>
      <c r="C197" s="12" t="s">
        <v>174</v>
      </c>
      <c r="D197" s="37" t="n">
        <v>2.2</v>
      </c>
      <c r="E197" s="37" t="n">
        <v>1.9</v>
      </c>
      <c r="F197" s="37" t="n">
        <v>1.6</v>
      </c>
      <c r="G197" s="12" t="n">
        <v>47</v>
      </c>
      <c r="H197" s="12"/>
      <c r="I197" s="6"/>
      <c r="J197" s="6"/>
      <c r="K197" s="6"/>
      <c r="L197" s="6"/>
      <c r="M197" s="6"/>
      <c r="N197" s="6"/>
    </row>
    <row r="198" customFormat="false" ht="15" hidden="false" customHeight="false" outlineLevel="0" collapsed="false">
      <c r="A198" s="12" t="s">
        <v>1359</v>
      </c>
      <c r="B198" s="12" t="s">
        <v>1360</v>
      </c>
      <c r="C198" s="12" t="s">
        <v>174</v>
      </c>
      <c r="D198" s="37" t="n">
        <v>2.2</v>
      </c>
      <c r="E198" s="37" t="n">
        <v>2.1</v>
      </c>
      <c r="F198" s="37" t="n">
        <v>1.6</v>
      </c>
      <c r="G198" s="12" t="n">
        <v>47</v>
      </c>
      <c r="H198" s="12"/>
      <c r="I198" s="6"/>
      <c r="J198" s="6"/>
      <c r="K198" s="6"/>
      <c r="L198" s="6"/>
      <c r="M198" s="6"/>
      <c r="N198" s="6"/>
    </row>
    <row r="199" customFormat="false" ht="15" hidden="false" customHeight="false" outlineLevel="0" collapsed="false">
      <c r="A199" s="12" t="s">
        <v>491</v>
      </c>
      <c r="B199" s="12" t="s">
        <v>490</v>
      </c>
      <c r="C199" s="12" t="s">
        <v>174</v>
      </c>
      <c r="D199" s="37" t="n">
        <v>1.9</v>
      </c>
      <c r="E199" s="37" t="n">
        <v>1.6</v>
      </c>
      <c r="F199" s="37" t="n">
        <v>1.4</v>
      </c>
      <c r="G199" s="12" t="n">
        <v>47</v>
      </c>
      <c r="H199" s="12"/>
      <c r="I199" s="6"/>
      <c r="J199" s="6"/>
      <c r="K199" s="6"/>
      <c r="L199" s="6"/>
      <c r="M199" s="6"/>
      <c r="N199" s="6"/>
    </row>
    <row r="200" customFormat="false" ht="15" hidden="false" customHeight="false" outlineLevel="0" collapsed="false">
      <c r="A200" s="12" t="s">
        <v>1267</v>
      </c>
      <c r="B200" s="12" t="s">
        <v>487</v>
      </c>
      <c r="C200" s="12" t="s">
        <v>174</v>
      </c>
      <c r="D200" s="37" t="n">
        <v>1.6</v>
      </c>
      <c r="E200" s="37" t="n">
        <v>1.4</v>
      </c>
      <c r="F200" s="37" t="n">
        <v>1.1</v>
      </c>
      <c r="G200" s="12" t="n">
        <v>47</v>
      </c>
      <c r="H200" s="12"/>
      <c r="I200" s="6"/>
      <c r="J200" s="6"/>
      <c r="K200" s="6"/>
      <c r="L200" s="6"/>
      <c r="M200" s="6"/>
      <c r="N200" s="6"/>
    </row>
    <row r="201" customFormat="false" ht="15" hidden="false" customHeight="false" outlineLevel="0" collapsed="false">
      <c r="A201" s="12" t="s">
        <v>499</v>
      </c>
      <c r="B201" s="12" t="s">
        <v>487</v>
      </c>
      <c r="C201" s="12" t="s">
        <v>174</v>
      </c>
      <c r="D201" s="37" t="n">
        <v>2.1</v>
      </c>
      <c r="E201" s="37" t="n">
        <v>1.8</v>
      </c>
      <c r="F201" s="37" t="n">
        <v>0.9</v>
      </c>
      <c r="G201" s="12" t="n">
        <v>47</v>
      </c>
      <c r="H201" s="12"/>
      <c r="I201" s="6"/>
      <c r="J201" s="6"/>
      <c r="K201" s="6"/>
      <c r="L201" s="6"/>
      <c r="M201" s="6"/>
      <c r="N201" s="6"/>
    </row>
    <row r="202" customFormat="false" ht="15" hidden="false" customHeight="false" outlineLevel="0" collapsed="false">
      <c r="A202" s="12" t="s">
        <v>500</v>
      </c>
      <c r="B202" s="12" t="s">
        <v>501</v>
      </c>
      <c r="C202" s="12" t="s">
        <v>174</v>
      </c>
      <c r="D202" s="37" t="n">
        <v>2.1</v>
      </c>
      <c r="E202" s="37" t="n">
        <v>1.7</v>
      </c>
      <c r="F202" s="37" t="n">
        <v>0.8</v>
      </c>
      <c r="G202" s="12" t="n">
        <v>47</v>
      </c>
      <c r="H202" s="12"/>
      <c r="I202" s="6"/>
      <c r="J202" s="6"/>
      <c r="K202" s="6"/>
      <c r="L202" s="6"/>
      <c r="M202" s="6"/>
      <c r="N202" s="6"/>
    </row>
    <row r="203" customFormat="false" ht="15" hidden="false" customHeight="false" outlineLevel="0" collapsed="false">
      <c r="A203" s="12" t="s">
        <v>332</v>
      </c>
      <c r="B203" s="12" t="s">
        <v>333</v>
      </c>
      <c r="C203" s="12" t="s">
        <v>27</v>
      </c>
      <c r="D203" s="37" t="n">
        <v>3.1</v>
      </c>
      <c r="E203" s="37" t="n">
        <v>1.7</v>
      </c>
      <c r="F203" s="37" t="n">
        <v>1.5</v>
      </c>
      <c r="G203" s="12" t="n">
        <v>45</v>
      </c>
      <c r="H203" s="12"/>
      <c r="I203" s="6"/>
      <c r="J203" s="6"/>
      <c r="K203" s="6"/>
      <c r="L203" s="6"/>
      <c r="M203" s="6"/>
      <c r="N203" s="6"/>
    </row>
    <row r="204" customFormat="false" ht="15" hidden="false" customHeight="false" outlineLevel="0" collapsed="false">
      <c r="A204" s="12" t="s">
        <v>351</v>
      </c>
      <c r="B204" s="12" t="s">
        <v>51</v>
      </c>
      <c r="C204" s="12" t="s">
        <v>52</v>
      </c>
      <c r="D204" s="37" t="n">
        <v>4.1</v>
      </c>
      <c r="E204" s="37" t="n">
        <v>2.7</v>
      </c>
      <c r="F204" s="37" t="n">
        <v>2</v>
      </c>
      <c r="G204" s="12" t="n">
        <v>45</v>
      </c>
      <c r="H204" s="12"/>
      <c r="I204" s="6"/>
      <c r="J204" s="6"/>
      <c r="K204" s="6"/>
      <c r="L204" s="6"/>
      <c r="M204" s="6"/>
      <c r="N204" s="6"/>
    </row>
    <row r="205" customFormat="false" ht="15" hidden="false" customHeight="false" outlineLevel="0" collapsed="false">
      <c r="A205" s="12" t="s">
        <v>2931</v>
      </c>
      <c r="B205" s="12" t="s">
        <v>2932</v>
      </c>
      <c r="C205" s="12" t="s">
        <v>880</v>
      </c>
      <c r="D205" s="37" t="n">
        <v>2.5</v>
      </c>
      <c r="E205" s="37" t="n">
        <v>1.6</v>
      </c>
      <c r="F205" s="37" t="n">
        <v>0.9</v>
      </c>
      <c r="G205" s="12" t="n">
        <v>45</v>
      </c>
      <c r="H205" s="12"/>
      <c r="I205" s="6"/>
      <c r="J205" s="6"/>
      <c r="K205" s="6"/>
      <c r="L205" s="6"/>
      <c r="M205" s="6"/>
      <c r="N205" s="6"/>
    </row>
    <row r="206" customFormat="false" ht="15" hidden="false" customHeight="false" outlineLevel="0" collapsed="false">
      <c r="A206" s="12" t="s">
        <v>1315</v>
      </c>
      <c r="B206" s="12" t="s">
        <v>1316</v>
      </c>
      <c r="C206" s="12" t="s">
        <v>95</v>
      </c>
      <c r="D206" s="37" t="n">
        <v>2.8</v>
      </c>
      <c r="E206" s="37" t="n">
        <v>2.3</v>
      </c>
      <c r="F206" s="37" t="n">
        <v>2.3</v>
      </c>
      <c r="G206" s="12" t="n">
        <v>45</v>
      </c>
      <c r="H206" s="12"/>
      <c r="I206" s="6"/>
      <c r="J206" s="6"/>
      <c r="K206" s="6"/>
      <c r="L206" s="6"/>
      <c r="M206" s="6"/>
      <c r="N206" s="6"/>
    </row>
    <row r="207" customFormat="false" ht="15" hidden="false" customHeight="false" outlineLevel="0" collapsed="false">
      <c r="A207" s="12" t="s">
        <v>1152</v>
      </c>
      <c r="B207" s="12" t="s">
        <v>1319</v>
      </c>
      <c r="C207" s="12" t="s">
        <v>371</v>
      </c>
      <c r="D207" s="37" t="n">
        <v>1.7</v>
      </c>
      <c r="E207" s="37" t="n">
        <v>1.1</v>
      </c>
      <c r="F207" s="37" t="n">
        <v>0.9</v>
      </c>
      <c r="G207" s="12" t="n">
        <v>45</v>
      </c>
      <c r="H207" s="12"/>
      <c r="I207" s="6"/>
      <c r="J207" s="6"/>
      <c r="K207" s="6"/>
      <c r="L207" s="6"/>
      <c r="M207" s="6"/>
      <c r="N207" s="6"/>
    </row>
    <row r="208" customFormat="false" ht="15" hidden="false" customHeight="false" outlineLevel="0" collapsed="false">
      <c r="A208" s="12" t="s">
        <v>372</v>
      </c>
      <c r="B208" s="12" t="s">
        <v>373</v>
      </c>
      <c r="C208" s="12" t="s">
        <v>374</v>
      </c>
      <c r="D208" s="37" t="n">
        <v>3.3</v>
      </c>
      <c r="E208" s="37" t="n">
        <v>2.1</v>
      </c>
      <c r="F208" s="37" t="n">
        <v>1.5</v>
      </c>
      <c r="G208" s="12" t="n">
        <v>45</v>
      </c>
      <c r="H208" s="12"/>
      <c r="I208" s="6"/>
      <c r="J208" s="6"/>
      <c r="K208" s="6"/>
      <c r="L208" s="6"/>
      <c r="M208" s="6"/>
      <c r="N208" s="6"/>
    </row>
    <row r="209" customFormat="false" ht="15" hidden="false" customHeight="false" outlineLevel="0" collapsed="false">
      <c r="A209" s="12" t="s">
        <v>2933</v>
      </c>
      <c r="B209" s="12" t="s">
        <v>1017</v>
      </c>
      <c r="C209" s="12" t="s">
        <v>109</v>
      </c>
      <c r="D209" s="37" t="n">
        <v>1.9</v>
      </c>
      <c r="E209" s="37" t="n">
        <v>1.2</v>
      </c>
      <c r="F209" s="37" t="n">
        <v>0.9</v>
      </c>
      <c r="G209" s="12" t="n">
        <v>45</v>
      </c>
      <c r="H209" s="12"/>
      <c r="I209" s="6"/>
      <c r="J209" s="6"/>
      <c r="K209" s="6"/>
      <c r="L209" s="6"/>
      <c r="M209" s="6"/>
      <c r="N209" s="6"/>
    </row>
    <row r="210" customFormat="false" ht="15" hidden="false" customHeight="false" outlineLevel="0" collapsed="false">
      <c r="A210" s="12" t="s">
        <v>386</v>
      </c>
      <c r="B210" s="12" t="s">
        <v>387</v>
      </c>
      <c r="C210" s="12" t="s">
        <v>109</v>
      </c>
      <c r="D210" s="37" t="n">
        <v>2.3</v>
      </c>
      <c r="E210" s="37" t="n">
        <v>1.4</v>
      </c>
      <c r="F210" s="37" t="n">
        <v>0.9</v>
      </c>
      <c r="G210" s="12" t="n">
        <v>45</v>
      </c>
      <c r="H210" s="12"/>
      <c r="I210" s="6"/>
      <c r="J210" s="6"/>
      <c r="K210" s="6"/>
      <c r="L210" s="6"/>
      <c r="M210" s="6"/>
      <c r="N210" s="6"/>
    </row>
    <row r="211" customFormat="false" ht="15" hidden="false" customHeight="false" outlineLevel="0" collapsed="false">
      <c r="A211" s="12" t="s">
        <v>1172</v>
      </c>
      <c r="B211" s="12" t="s">
        <v>1173</v>
      </c>
      <c r="C211" s="12" t="s">
        <v>109</v>
      </c>
      <c r="D211" s="37" t="n">
        <v>1.6</v>
      </c>
      <c r="E211" s="37" t="n">
        <v>1.1</v>
      </c>
      <c r="F211" s="37" t="n">
        <v>0.7</v>
      </c>
      <c r="G211" s="12" t="n">
        <v>45</v>
      </c>
      <c r="H211" s="12"/>
      <c r="I211" s="6"/>
      <c r="J211" s="6"/>
      <c r="K211" s="6"/>
      <c r="L211" s="6"/>
      <c r="M211" s="6"/>
      <c r="N211" s="6"/>
    </row>
    <row r="212" customFormat="false" ht="15" hidden="false" customHeight="false" outlineLevel="0" collapsed="false">
      <c r="A212" s="12" t="s">
        <v>781</v>
      </c>
      <c r="B212" s="12" t="s">
        <v>782</v>
      </c>
      <c r="C212" s="12" t="s">
        <v>109</v>
      </c>
      <c r="D212" s="37" t="n">
        <v>1.6</v>
      </c>
      <c r="E212" s="37" t="n">
        <v>1</v>
      </c>
      <c r="F212" s="37" t="n">
        <v>0.6</v>
      </c>
      <c r="G212" s="12" t="n">
        <v>45</v>
      </c>
      <c r="H212" s="12"/>
      <c r="I212" s="6"/>
      <c r="J212" s="6"/>
      <c r="K212" s="6"/>
      <c r="L212" s="6"/>
      <c r="M212" s="6"/>
      <c r="N212" s="6"/>
    </row>
    <row r="213" customFormat="false" ht="15" hidden="false" customHeight="false" outlineLevel="0" collapsed="false">
      <c r="A213" s="12" t="s">
        <v>429</v>
      </c>
      <c r="B213" s="12" t="s">
        <v>426</v>
      </c>
      <c r="C213" s="12" t="s">
        <v>115</v>
      </c>
      <c r="D213" s="37" t="n">
        <v>1.7</v>
      </c>
      <c r="E213" s="37" t="n">
        <v>1.1</v>
      </c>
      <c r="F213" s="37" t="n">
        <v>0.7</v>
      </c>
      <c r="G213" s="12" t="n">
        <v>45</v>
      </c>
      <c r="H213" s="12"/>
      <c r="I213" s="6"/>
      <c r="J213" s="6"/>
      <c r="K213" s="6"/>
      <c r="L213" s="6"/>
      <c r="M213" s="6"/>
      <c r="N213" s="6"/>
    </row>
    <row r="214" customFormat="false" ht="15" hidden="false" customHeight="false" outlineLevel="0" collapsed="false">
      <c r="A214" s="12" t="s">
        <v>430</v>
      </c>
      <c r="B214" s="12" t="s">
        <v>431</v>
      </c>
      <c r="C214" s="12" t="s">
        <v>115</v>
      </c>
      <c r="D214" s="37" t="n">
        <v>2.5</v>
      </c>
      <c r="E214" s="37" t="n">
        <v>1.3</v>
      </c>
      <c r="F214" s="37" t="n">
        <v>1.2</v>
      </c>
      <c r="G214" s="12" t="n">
        <v>45</v>
      </c>
      <c r="H214" s="12"/>
      <c r="I214" s="6"/>
      <c r="J214" s="6"/>
      <c r="K214" s="6"/>
      <c r="L214" s="6"/>
      <c r="M214" s="6"/>
      <c r="N214" s="6"/>
    </row>
    <row r="215" customFormat="false" ht="15" hidden="false" customHeight="false" outlineLevel="0" collapsed="false">
      <c r="A215" s="12" t="s">
        <v>442</v>
      </c>
      <c r="B215" s="12" t="s">
        <v>443</v>
      </c>
      <c r="C215" s="12" t="s">
        <v>133</v>
      </c>
      <c r="D215" s="37" t="n">
        <v>2.8</v>
      </c>
      <c r="E215" s="37" t="n">
        <v>1.7</v>
      </c>
      <c r="F215" s="37" t="n">
        <v>1</v>
      </c>
      <c r="G215" s="12" t="n">
        <v>45</v>
      </c>
      <c r="H215" s="12"/>
      <c r="I215" s="6"/>
      <c r="J215" s="6"/>
      <c r="K215" s="6"/>
      <c r="L215" s="6"/>
      <c r="M215" s="6"/>
      <c r="N215" s="6"/>
    </row>
    <row r="216" customFormat="false" ht="15" hidden="false" customHeight="false" outlineLevel="0" collapsed="false">
      <c r="A216" s="12" t="s">
        <v>446</v>
      </c>
      <c r="B216" s="12" t="s">
        <v>443</v>
      </c>
      <c r="C216" s="12" t="s">
        <v>133</v>
      </c>
      <c r="D216" s="37" t="n">
        <v>3.5</v>
      </c>
      <c r="E216" s="37" t="n">
        <v>2.2</v>
      </c>
      <c r="F216" s="37" t="n">
        <v>1.1</v>
      </c>
      <c r="G216" s="12" t="n">
        <v>45</v>
      </c>
      <c r="H216" s="12"/>
      <c r="I216" s="6"/>
      <c r="J216" s="6"/>
      <c r="K216" s="6"/>
      <c r="L216" s="6"/>
      <c r="M216" s="6"/>
      <c r="N216" s="6"/>
    </row>
    <row r="217" customFormat="false" ht="15" hidden="false" customHeight="false" outlineLevel="0" collapsed="false">
      <c r="A217" s="12" t="s">
        <v>1207</v>
      </c>
      <c r="B217" s="12" t="s">
        <v>443</v>
      </c>
      <c r="C217" s="12" t="s">
        <v>133</v>
      </c>
      <c r="D217" s="37" t="n">
        <v>2.6</v>
      </c>
      <c r="E217" s="37" t="n">
        <v>1.6</v>
      </c>
      <c r="F217" s="37" t="n">
        <v>0.9</v>
      </c>
      <c r="G217" s="12" t="n">
        <v>45</v>
      </c>
      <c r="H217" s="12"/>
      <c r="I217" s="6"/>
      <c r="J217" s="6"/>
      <c r="K217" s="6"/>
      <c r="L217" s="6"/>
      <c r="M217" s="6"/>
      <c r="N217" s="6"/>
    </row>
    <row r="218" customFormat="false" ht="15" hidden="false" customHeight="false" outlineLevel="0" collapsed="false">
      <c r="A218" s="12" t="s">
        <v>447</v>
      </c>
      <c r="B218" s="12" t="s">
        <v>448</v>
      </c>
      <c r="C218" s="12" t="s">
        <v>133</v>
      </c>
      <c r="D218" s="37" t="n">
        <v>3.6</v>
      </c>
      <c r="E218" s="37" t="n">
        <v>2.4</v>
      </c>
      <c r="F218" s="37" t="n">
        <v>1.2</v>
      </c>
      <c r="G218" s="12" t="n">
        <v>45</v>
      </c>
      <c r="H218" s="12"/>
      <c r="I218" s="6"/>
      <c r="J218" s="6"/>
      <c r="K218" s="6"/>
      <c r="L218" s="6"/>
      <c r="M218" s="6"/>
      <c r="N218" s="6"/>
    </row>
    <row r="219" customFormat="false" ht="15" hidden="false" customHeight="false" outlineLevel="0" collapsed="false">
      <c r="A219" s="12" t="s">
        <v>2934</v>
      </c>
      <c r="B219" s="12" t="s">
        <v>2935</v>
      </c>
      <c r="C219" s="12" t="s">
        <v>133</v>
      </c>
      <c r="D219" s="37" t="n">
        <v>2.1</v>
      </c>
      <c r="E219" s="37" t="n">
        <v>0.7</v>
      </c>
      <c r="F219" s="37" t="n">
        <v>1</v>
      </c>
      <c r="G219" s="12" t="n">
        <v>45</v>
      </c>
      <c r="H219" s="12"/>
      <c r="I219" s="6"/>
      <c r="J219" s="6"/>
      <c r="K219" s="6"/>
      <c r="L219" s="6"/>
      <c r="M219" s="6"/>
      <c r="N219" s="6"/>
    </row>
    <row r="220" customFormat="false" ht="15" hidden="false" customHeight="false" outlineLevel="0" collapsed="false">
      <c r="A220" s="12" t="s">
        <v>1218</v>
      </c>
      <c r="B220" s="12" t="s">
        <v>450</v>
      </c>
      <c r="C220" s="12" t="s">
        <v>140</v>
      </c>
      <c r="D220" s="37" t="n">
        <v>1.7</v>
      </c>
      <c r="E220" s="37" t="n">
        <v>1.1</v>
      </c>
      <c r="F220" s="37" t="n">
        <v>0.9</v>
      </c>
      <c r="G220" s="12" t="n">
        <v>45</v>
      </c>
      <c r="H220" s="12"/>
      <c r="I220" s="6"/>
      <c r="J220" s="6"/>
      <c r="K220" s="6"/>
      <c r="L220" s="6"/>
      <c r="M220" s="6"/>
      <c r="N220" s="6"/>
    </row>
    <row r="221" customFormat="false" ht="15" hidden="false" customHeight="false" outlineLevel="0" collapsed="false">
      <c r="A221" s="12" t="s">
        <v>466</v>
      </c>
      <c r="B221" s="12" t="s">
        <v>467</v>
      </c>
      <c r="C221" s="12" t="s">
        <v>150</v>
      </c>
      <c r="D221" s="37" t="n">
        <v>1.8</v>
      </c>
      <c r="E221" s="37" t="n">
        <v>1.2</v>
      </c>
      <c r="F221" s="37" t="n">
        <v>0.6</v>
      </c>
      <c r="G221" s="12" t="n">
        <v>45</v>
      </c>
      <c r="H221" s="12"/>
      <c r="I221" s="6"/>
      <c r="J221" s="6"/>
      <c r="K221" s="6"/>
      <c r="L221" s="6"/>
      <c r="M221" s="6"/>
      <c r="N221" s="6"/>
    </row>
    <row r="222" customFormat="false" ht="15" hidden="false" customHeight="false" outlineLevel="0" collapsed="false">
      <c r="A222" s="12" t="s">
        <v>475</v>
      </c>
      <c r="B222" s="12" t="s">
        <v>476</v>
      </c>
      <c r="C222" s="12" t="s">
        <v>150</v>
      </c>
      <c r="D222" s="37" t="n">
        <v>1.8</v>
      </c>
      <c r="E222" s="37" t="n">
        <v>0.9</v>
      </c>
      <c r="F222" s="37" t="n">
        <v>1.2</v>
      </c>
      <c r="G222" s="12" t="n">
        <v>45</v>
      </c>
      <c r="H222" s="12"/>
      <c r="I222" s="6"/>
      <c r="J222" s="6"/>
      <c r="K222" s="6"/>
      <c r="L222" s="6"/>
      <c r="M222" s="6"/>
      <c r="N222" s="6"/>
    </row>
    <row r="223" customFormat="false" ht="15" hidden="false" customHeight="false" outlineLevel="0" collapsed="false">
      <c r="A223" s="12" t="s">
        <v>1244</v>
      </c>
      <c r="B223" s="12" t="s">
        <v>1245</v>
      </c>
      <c r="C223" s="12" t="s">
        <v>153</v>
      </c>
      <c r="D223" s="37" t="n">
        <v>1.6</v>
      </c>
      <c r="E223" s="37" t="n">
        <v>1.2</v>
      </c>
      <c r="F223" s="37" t="n">
        <v>0.9</v>
      </c>
      <c r="G223" s="12" t="n">
        <v>45</v>
      </c>
      <c r="H223" s="12"/>
      <c r="I223" s="6"/>
      <c r="J223" s="6"/>
      <c r="K223" s="6"/>
      <c r="L223" s="6"/>
      <c r="M223" s="6"/>
      <c r="N223" s="6"/>
    </row>
    <row r="224" customFormat="false" ht="15" hidden="false" customHeight="false" outlineLevel="0" collapsed="false">
      <c r="A224" s="12" t="s">
        <v>1254</v>
      </c>
      <c r="B224" s="12" t="s">
        <v>1255</v>
      </c>
      <c r="C224" s="12" t="s">
        <v>158</v>
      </c>
      <c r="D224" s="37" t="n">
        <v>2.5</v>
      </c>
      <c r="E224" s="37" t="n">
        <v>1.3</v>
      </c>
      <c r="F224" s="37" t="n">
        <v>1.1</v>
      </c>
      <c r="G224" s="12" t="n">
        <v>45</v>
      </c>
      <c r="H224" s="12"/>
      <c r="I224" s="6"/>
      <c r="J224" s="6"/>
      <c r="K224" s="6"/>
      <c r="L224" s="6"/>
      <c r="M224" s="6"/>
      <c r="N224" s="6"/>
    </row>
    <row r="225" customFormat="false" ht="15" hidden="false" customHeight="false" outlineLevel="0" collapsed="false">
      <c r="A225" s="12" t="s">
        <v>486</v>
      </c>
      <c r="B225" s="12" t="s">
        <v>487</v>
      </c>
      <c r="C225" s="12" t="s">
        <v>174</v>
      </c>
      <c r="D225" s="37" t="n">
        <v>2</v>
      </c>
      <c r="E225" s="37" t="n">
        <v>1.2</v>
      </c>
      <c r="F225" s="37" t="n">
        <v>1.1</v>
      </c>
      <c r="G225" s="12" t="n">
        <v>45</v>
      </c>
      <c r="H225" s="12"/>
      <c r="I225" s="6"/>
      <c r="J225" s="6"/>
      <c r="K225" s="6"/>
      <c r="L225" s="6"/>
      <c r="M225" s="6"/>
      <c r="N225" s="6"/>
    </row>
    <row r="226" customFormat="false" ht="15" hidden="false" customHeight="false" outlineLevel="0" collapsed="false">
      <c r="A226" s="12" t="s">
        <v>494</v>
      </c>
      <c r="B226" s="12" t="s">
        <v>487</v>
      </c>
      <c r="C226" s="12" t="s">
        <v>174</v>
      </c>
      <c r="D226" s="37" t="n">
        <v>1.5</v>
      </c>
      <c r="E226" s="37" t="n">
        <v>1.1</v>
      </c>
      <c r="F226" s="37" t="n">
        <v>0.8</v>
      </c>
      <c r="G226" s="12" t="n">
        <v>45</v>
      </c>
      <c r="H226" s="12"/>
      <c r="I226" s="6"/>
      <c r="J226" s="6"/>
      <c r="K226" s="6"/>
      <c r="L226" s="6"/>
      <c r="M226" s="6"/>
      <c r="N226" s="6"/>
    </row>
    <row r="227" customFormat="false" ht="15" hidden="false" customHeight="false" outlineLevel="0" collapsed="false">
      <c r="A227" s="12" t="s">
        <v>1268</v>
      </c>
      <c r="B227" s="12" t="s">
        <v>1269</v>
      </c>
      <c r="C227" s="12" t="s">
        <v>174</v>
      </c>
      <c r="D227" s="37" t="n">
        <v>1.6</v>
      </c>
      <c r="E227" s="37" t="n">
        <v>0.6</v>
      </c>
      <c r="F227" s="37" t="n">
        <v>0.9</v>
      </c>
      <c r="G227" s="12" t="n">
        <v>45</v>
      </c>
      <c r="H227" s="12"/>
      <c r="I227" s="6"/>
      <c r="J227" s="6"/>
      <c r="K227" s="6"/>
      <c r="L227" s="6"/>
      <c r="M227" s="6"/>
      <c r="N227" s="6"/>
    </row>
    <row r="228" customFormat="false" ht="15" hidden="false" customHeight="false" outlineLevel="0" collapsed="false">
      <c r="A228" s="12" t="s">
        <v>513</v>
      </c>
      <c r="B228" s="12" t="s">
        <v>514</v>
      </c>
      <c r="C228" s="12" t="s">
        <v>174</v>
      </c>
      <c r="D228" s="37" t="n">
        <v>2</v>
      </c>
      <c r="E228" s="37" t="n">
        <v>1.2</v>
      </c>
      <c r="F228" s="37" t="n">
        <v>0.8</v>
      </c>
      <c r="G228" s="12" t="n">
        <v>45</v>
      </c>
      <c r="H228" s="12"/>
      <c r="I228" s="6"/>
      <c r="J228" s="6"/>
      <c r="K228" s="6"/>
      <c r="L228" s="6"/>
      <c r="M228" s="6"/>
      <c r="N228" s="6"/>
    </row>
    <row r="229" customFormat="false" ht="15" hidden="false" customHeight="false" outlineLevel="0" collapsed="false">
      <c r="A229" s="12" t="s">
        <v>518</v>
      </c>
      <c r="B229" s="12" t="s">
        <v>487</v>
      </c>
      <c r="C229" s="12" t="s">
        <v>174</v>
      </c>
      <c r="D229" s="37" t="n">
        <v>1.8</v>
      </c>
      <c r="E229" s="37" t="n">
        <v>0.9</v>
      </c>
      <c r="F229" s="37" t="n">
        <v>0.7</v>
      </c>
      <c r="G229" s="12" t="n">
        <v>45</v>
      </c>
      <c r="H229" s="12"/>
      <c r="I229" s="6"/>
      <c r="J229" s="6"/>
      <c r="K229" s="6"/>
      <c r="L229" s="6"/>
      <c r="M229" s="6"/>
      <c r="N229" s="6"/>
    </row>
    <row r="230" customFormat="false" ht="15" hidden="false" customHeight="false" outlineLevel="0" collapsed="false">
      <c r="A230" s="12" t="s">
        <v>2936</v>
      </c>
      <c r="B230" s="12" t="s">
        <v>2937</v>
      </c>
      <c r="C230" s="12" t="s">
        <v>174</v>
      </c>
      <c r="D230" s="37" t="n">
        <v>1.7</v>
      </c>
      <c r="E230" s="37" t="n">
        <v>0.9</v>
      </c>
      <c r="F230" s="37" t="n">
        <v>0.5</v>
      </c>
      <c r="G230" s="12" t="n">
        <v>45</v>
      </c>
      <c r="H230" s="12"/>
      <c r="I230" s="6"/>
      <c r="J230" s="6"/>
      <c r="K230" s="6"/>
      <c r="L230" s="6"/>
      <c r="M230" s="6"/>
      <c r="N230" s="6"/>
    </row>
    <row r="231" customFormat="false" ht="15" hidden="false" customHeight="false" outlineLevel="0" collapsed="false">
      <c r="A231" s="12" t="s">
        <v>1296</v>
      </c>
      <c r="B231" s="12" t="s">
        <v>487</v>
      </c>
      <c r="C231" s="12" t="s">
        <v>174</v>
      </c>
      <c r="D231" s="37" t="n">
        <v>2.1</v>
      </c>
      <c r="E231" s="37" t="n">
        <v>1.5</v>
      </c>
      <c r="F231" s="37" t="n">
        <v>1.5</v>
      </c>
      <c r="G231" s="12" t="n">
        <v>45</v>
      </c>
      <c r="H231" s="12"/>
      <c r="I231" s="6"/>
      <c r="J231" s="6"/>
      <c r="K231" s="6"/>
      <c r="L231" s="6"/>
      <c r="M231" s="6"/>
      <c r="N231" s="6"/>
    </row>
    <row r="232" customFormat="false" ht="15" hidden="false" customHeight="false" outlineLevel="0" collapsed="false">
      <c r="A232" s="12" t="s">
        <v>350</v>
      </c>
      <c r="B232" s="12" t="s">
        <v>51</v>
      </c>
      <c r="C232" s="12" t="s">
        <v>52</v>
      </c>
      <c r="D232" s="37" t="n">
        <v>2.4</v>
      </c>
      <c r="E232" s="37" t="n">
        <v>1.4</v>
      </c>
      <c r="F232" s="37" t="n">
        <v>0.6</v>
      </c>
      <c r="G232" s="12" t="n">
        <v>44</v>
      </c>
      <c r="H232" s="12"/>
      <c r="I232" s="6"/>
      <c r="J232" s="6"/>
      <c r="K232" s="6"/>
      <c r="L232" s="6"/>
      <c r="M232" s="6"/>
      <c r="N232" s="6"/>
    </row>
    <row r="233" customFormat="false" ht="15" hidden="false" customHeight="false" outlineLevel="0" collapsed="false">
      <c r="A233" s="12" t="s">
        <v>54</v>
      </c>
      <c r="B233" s="12" t="s">
        <v>51</v>
      </c>
      <c r="C233" s="12" t="s">
        <v>52</v>
      </c>
      <c r="D233" s="37" t="n">
        <v>2.8</v>
      </c>
      <c r="E233" s="37" t="n">
        <v>1.8</v>
      </c>
      <c r="F233" s="37" t="n">
        <v>0.7</v>
      </c>
      <c r="G233" s="12" t="n">
        <v>44</v>
      </c>
      <c r="H233" s="12"/>
      <c r="I233" s="6"/>
      <c r="J233" s="6"/>
      <c r="K233" s="6"/>
      <c r="L233" s="6"/>
      <c r="M233" s="6"/>
      <c r="N233" s="6"/>
    </row>
    <row r="234" customFormat="false" ht="15" hidden="false" customHeight="false" outlineLevel="0" collapsed="false">
      <c r="A234" s="12" t="s">
        <v>2450</v>
      </c>
      <c r="B234" s="12" t="s">
        <v>51</v>
      </c>
      <c r="C234" s="12" t="s">
        <v>52</v>
      </c>
      <c r="D234" s="37" t="n">
        <v>1.6</v>
      </c>
      <c r="E234" s="37" t="n">
        <v>0.5</v>
      </c>
      <c r="F234" s="37" t="n">
        <v>0.2</v>
      </c>
      <c r="G234" s="12" t="n">
        <v>44</v>
      </c>
      <c r="H234" s="12"/>
      <c r="I234" s="6"/>
      <c r="J234" s="6"/>
      <c r="K234" s="6"/>
      <c r="L234" s="6"/>
      <c r="M234" s="6"/>
      <c r="N234" s="6"/>
    </row>
    <row r="235" customFormat="false" ht="15" hidden="false" customHeight="false" outlineLevel="0" collapsed="false">
      <c r="A235" s="12" t="s">
        <v>53</v>
      </c>
      <c r="B235" s="12" t="s">
        <v>51</v>
      </c>
      <c r="C235" s="12" t="s">
        <v>52</v>
      </c>
      <c r="D235" s="37" t="n">
        <v>2.6</v>
      </c>
      <c r="E235" s="37" t="n">
        <v>1.7</v>
      </c>
      <c r="F235" s="37" t="n">
        <v>0.7</v>
      </c>
      <c r="G235" s="12" t="n">
        <v>44</v>
      </c>
      <c r="H235" s="12"/>
      <c r="I235" s="6"/>
      <c r="J235" s="6"/>
      <c r="K235" s="6"/>
      <c r="L235" s="6"/>
      <c r="M235" s="6"/>
      <c r="N235" s="6"/>
    </row>
    <row r="236" customFormat="false" ht="15" hidden="false" customHeight="false" outlineLevel="0" collapsed="false">
      <c r="A236" s="12" t="s">
        <v>50</v>
      </c>
      <c r="B236" s="12" t="s">
        <v>51</v>
      </c>
      <c r="C236" s="12" t="s">
        <v>52</v>
      </c>
      <c r="D236" s="37" t="n">
        <v>3</v>
      </c>
      <c r="E236" s="37" t="n">
        <v>2</v>
      </c>
      <c r="F236" s="37" t="n">
        <v>0.9</v>
      </c>
      <c r="G236" s="12" t="n">
        <v>44</v>
      </c>
      <c r="H236" s="12"/>
      <c r="I236" s="6"/>
      <c r="J236" s="6"/>
      <c r="K236" s="6"/>
      <c r="L236" s="6"/>
      <c r="M236" s="6"/>
      <c r="N236" s="6"/>
    </row>
    <row r="237" customFormat="false" ht="15" hidden="false" customHeight="false" outlineLevel="0" collapsed="false">
      <c r="A237" s="12" t="s">
        <v>2938</v>
      </c>
      <c r="B237" s="12" t="s">
        <v>2939</v>
      </c>
      <c r="C237" s="12" t="s">
        <v>57</v>
      </c>
      <c r="D237" s="37" t="n">
        <v>3.2</v>
      </c>
      <c r="E237" s="37" t="n">
        <v>1.9</v>
      </c>
      <c r="F237" s="37" t="n">
        <v>0.5</v>
      </c>
      <c r="G237" s="12" t="n">
        <v>44</v>
      </c>
      <c r="H237" s="12"/>
      <c r="I237" s="6"/>
      <c r="J237" s="6"/>
      <c r="K237" s="6"/>
      <c r="L237" s="6"/>
      <c r="M237" s="6"/>
      <c r="N237" s="6"/>
    </row>
    <row r="238" customFormat="false" ht="15" hidden="false" customHeight="false" outlineLevel="0" collapsed="false">
      <c r="A238" s="12" t="s">
        <v>2190</v>
      </c>
      <c r="B238" s="12" t="s">
        <v>2191</v>
      </c>
      <c r="C238" s="12" t="s">
        <v>72</v>
      </c>
      <c r="D238" s="37" t="n">
        <v>1.8</v>
      </c>
      <c r="E238" s="37" t="n">
        <v>1.2</v>
      </c>
      <c r="F238" s="37" t="n">
        <v>0.3</v>
      </c>
      <c r="G238" s="12" t="n">
        <v>44</v>
      </c>
      <c r="H238" s="12"/>
      <c r="I238" s="6"/>
      <c r="J238" s="6"/>
      <c r="K238" s="6"/>
      <c r="L238" s="6"/>
      <c r="M238" s="6"/>
      <c r="N238" s="6"/>
    </row>
    <row r="239" customFormat="false" ht="15" hidden="false" customHeight="false" outlineLevel="0" collapsed="false">
      <c r="A239" s="12" t="s">
        <v>1158</v>
      </c>
      <c r="B239" s="12" t="s">
        <v>2940</v>
      </c>
      <c r="C239" s="12" t="s">
        <v>101</v>
      </c>
      <c r="D239" s="37" t="n">
        <v>1.5</v>
      </c>
      <c r="E239" s="37" t="n">
        <v>0.6</v>
      </c>
      <c r="F239" s="37" t="n">
        <v>0.3</v>
      </c>
      <c r="G239" s="12" t="n">
        <v>44</v>
      </c>
      <c r="H239" s="12"/>
      <c r="I239" s="6"/>
      <c r="J239" s="6"/>
      <c r="K239" s="6"/>
      <c r="L239" s="6"/>
      <c r="M239" s="6"/>
      <c r="N239" s="6"/>
    </row>
    <row r="240" customFormat="false" ht="15" hidden="false" customHeight="false" outlineLevel="0" collapsed="false">
      <c r="A240" s="12" t="s">
        <v>2941</v>
      </c>
      <c r="B240" s="12" t="s">
        <v>1020</v>
      </c>
      <c r="C240" s="12" t="s">
        <v>150</v>
      </c>
      <c r="D240" s="37" t="n">
        <v>1.7</v>
      </c>
      <c r="E240" s="37" t="n">
        <v>0.9</v>
      </c>
      <c r="F240" s="37" t="n">
        <v>0.2</v>
      </c>
      <c r="G240" s="12" t="n">
        <v>44</v>
      </c>
      <c r="H240" s="12"/>
      <c r="I240" s="6"/>
      <c r="J240" s="6"/>
      <c r="K240" s="6"/>
      <c r="L240" s="6"/>
      <c r="M240" s="6"/>
      <c r="N240" s="6"/>
    </row>
    <row r="241" customFormat="false" ht="15" hidden="false" customHeight="false" outlineLevel="0" collapsed="false">
      <c r="A241" s="12" t="s">
        <v>458</v>
      </c>
      <c r="B241" s="12" t="s">
        <v>459</v>
      </c>
      <c r="C241" s="12" t="s">
        <v>150</v>
      </c>
      <c r="D241" s="37" t="n">
        <v>1.7</v>
      </c>
      <c r="E241" s="37" t="n">
        <v>0.7</v>
      </c>
      <c r="F241" s="37" t="n">
        <v>0.4</v>
      </c>
      <c r="G241" s="12" t="n">
        <v>44</v>
      </c>
      <c r="H241" s="12"/>
      <c r="I241" s="6"/>
      <c r="J241" s="6"/>
      <c r="K241" s="6"/>
      <c r="L241" s="6"/>
      <c r="M241" s="6"/>
      <c r="N241" s="6"/>
    </row>
    <row r="242" customFormat="false" ht="15" hidden="false" customHeight="false" outlineLevel="0" collapsed="false">
      <c r="A242" s="12" t="s">
        <v>464</v>
      </c>
      <c r="B242" s="12" t="s">
        <v>465</v>
      </c>
      <c r="C242" s="12" t="s">
        <v>150</v>
      </c>
      <c r="D242" s="37" t="n">
        <v>3.9</v>
      </c>
      <c r="E242" s="37" t="n">
        <v>2.7</v>
      </c>
      <c r="F242" s="37" t="n">
        <v>1</v>
      </c>
      <c r="G242" s="12" t="n">
        <v>44</v>
      </c>
      <c r="H242" s="12"/>
      <c r="I242" s="6"/>
      <c r="J242" s="6"/>
      <c r="K242" s="6"/>
      <c r="L242" s="6"/>
      <c r="M242" s="6"/>
      <c r="N242" s="6"/>
    </row>
    <row r="243" customFormat="false" ht="15" hidden="false" customHeight="false" outlineLevel="0" collapsed="false">
      <c r="A243" s="12" t="s">
        <v>473</v>
      </c>
      <c r="B243" s="12" t="s">
        <v>474</v>
      </c>
      <c r="C243" s="12" t="s">
        <v>150</v>
      </c>
      <c r="D243" s="37" t="n">
        <v>1.8</v>
      </c>
      <c r="E243" s="37" t="n">
        <v>0.6</v>
      </c>
      <c r="F243" s="37" t="n">
        <v>0.3</v>
      </c>
      <c r="G243" s="12" t="n">
        <v>44</v>
      </c>
      <c r="H243" s="12"/>
      <c r="I243" s="6"/>
      <c r="J243" s="6"/>
      <c r="K243" s="6"/>
      <c r="L243" s="6"/>
      <c r="M243" s="6"/>
      <c r="N243" s="6"/>
    </row>
    <row r="244" customFormat="false" ht="15" hidden="false" customHeight="false" outlineLevel="0" collapsed="false">
      <c r="A244" s="12" t="s">
        <v>2942</v>
      </c>
      <c r="B244" s="12" t="s">
        <v>2943</v>
      </c>
      <c r="C244" s="12" t="s">
        <v>174</v>
      </c>
      <c r="D244" s="37" t="n">
        <v>1.6</v>
      </c>
      <c r="E244" s="37" t="n">
        <v>1.1</v>
      </c>
      <c r="F244" s="37" t="n">
        <v>0.4</v>
      </c>
      <c r="G244" s="12" t="n">
        <v>44</v>
      </c>
      <c r="H244" s="12"/>
      <c r="I244" s="6"/>
      <c r="J244" s="6"/>
      <c r="K244" s="6"/>
      <c r="L244" s="6"/>
      <c r="M244" s="6"/>
      <c r="N244" s="6"/>
    </row>
    <row r="245" customFormat="false" ht="15" hidden="false" customHeight="false" outlineLevel="0" collapsed="false">
      <c r="A245" s="12" t="s">
        <v>2944</v>
      </c>
      <c r="B245" s="12" t="s">
        <v>2945</v>
      </c>
      <c r="C245" s="12" t="s">
        <v>174</v>
      </c>
      <c r="D245" s="37" t="n">
        <v>1.8</v>
      </c>
      <c r="E245" s="37" t="n">
        <v>1</v>
      </c>
      <c r="F245" s="37" t="n">
        <v>0.4</v>
      </c>
      <c r="G245" s="12" t="n">
        <v>44</v>
      </c>
      <c r="H245" s="12"/>
      <c r="I245" s="6"/>
      <c r="J245" s="6"/>
      <c r="K245" s="6"/>
      <c r="L245" s="6"/>
      <c r="M245" s="6"/>
      <c r="N245" s="6"/>
    </row>
    <row r="246" customFormat="false" ht="15" hidden="false" customHeight="false" outlineLevel="0" collapsed="false">
      <c r="A246" s="12" t="s">
        <v>340</v>
      </c>
      <c r="B246" s="12" t="s">
        <v>341</v>
      </c>
      <c r="C246" s="12" t="s">
        <v>48</v>
      </c>
      <c r="D246" s="37" t="n">
        <v>-3.1</v>
      </c>
      <c r="E246" s="37" t="n">
        <v>-2.9</v>
      </c>
      <c r="F246" s="37" t="n">
        <v>-3.2</v>
      </c>
      <c r="G246" s="12" t="n">
        <v>12</v>
      </c>
      <c r="H246" s="12"/>
      <c r="I246" s="6"/>
      <c r="J246" s="6"/>
      <c r="K246" s="6"/>
      <c r="L246" s="6"/>
      <c r="M246" s="6"/>
      <c r="N246" s="6"/>
    </row>
    <row r="247" customFormat="false" ht="15" hidden="false" customHeight="false" outlineLevel="0" collapsed="false">
      <c r="A247" s="12" t="s">
        <v>883</v>
      </c>
      <c r="B247" s="12" t="s">
        <v>884</v>
      </c>
      <c r="C247" s="12" t="s">
        <v>60</v>
      </c>
      <c r="D247" s="37" t="n">
        <v>-2</v>
      </c>
      <c r="E247" s="37" t="n">
        <v>-1.7</v>
      </c>
      <c r="F247" s="37" t="n">
        <v>-1.4</v>
      </c>
      <c r="G247" s="12" t="n">
        <v>12</v>
      </c>
      <c r="H247" s="12"/>
      <c r="I247" s="6"/>
      <c r="J247" s="6"/>
      <c r="K247" s="6"/>
      <c r="L247" s="6"/>
      <c r="M247" s="6"/>
      <c r="N247" s="6"/>
    </row>
    <row r="248" customFormat="false" ht="15" hidden="false" customHeight="false" outlineLevel="0" collapsed="false">
      <c r="A248" s="12" t="s">
        <v>364</v>
      </c>
      <c r="B248" s="12" t="s">
        <v>365</v>
      </c>
      <c r="C248" s="12" t="s">
        <v>88</v>
      </c>
      <c r="D248" s="37" t="n">
        <v>-2</v>
      </c>
      <c r="E248" s="37" t="n">
        <v>-1.7</v>
      </c>
      <c r="F248" s="37" t="n">
        <v>-1.6</v>
      </c>
      <c r="G248" s="12" t="n">
        <v>12</v>
      </c>
      <c r="H248" s="12"/>
      <c r="I248" s="6"/>
      <c r="J248" s="6"/>
      <c r="K248" s="6"/>
      <c r="L248" s="6"/>
      <c r="M248" s="6"/>
      <c r="N248" s="6"/>
    </row>
    <row r="249" customFormat="false" ht="15" hidden="false" customHeight="false" outlineLevel="0" collapsed="false">
      <c r="A249" s="12" t="s">
        <v>2424</v>
      </c>
      <c r="B249" s="12" t="s">
        <v>2425</v>
      </c>
      <c r="C249" s="12" t="s">
        <v>368</v>
      </c>
      <c r="D249" s="37" t="n">
        <v>-1.6</v>
      </c>
      <c r="E249" s="37" t="n">
        <v>-1.5</v>
      </c>
      <c r="F249" s="37" t="n">
        <v>-1.4</v>
      </c>
      <c r="G249" s="12" t="n">
        <v>12</v>
      </c>
      <c r="H249" s="12"/>
      <c r="I249" s="6"/>
      <c r="J249" s="6"/>
      <c r="K249" s="6"/>
      <c r="L249" s="6"/>
      <c r="M249" s="6"/>
      <c r="N249" s="6"/>
    </row>
    <row r="250" customFormat="false" ht="15" hidden="false" customHeight="false" outlineLevel="0" collapsed="false">
      <c r="A250" s="12" t="s">
        <v>384</v>
      </c>
      <c r="B250" s="12" t="s">
        <v>385</v>
      </c>
      <c r="C250" s="12" t="s">
        <v>109</v>
      </c>
      <c r="D250" s="37" t="n">
        <v>-1.5</v>
      </c>
      <c r="E250" s="37" t="n">
        <v>-1.1</v>
      </c>
      <c r="F250" s="37" t="n">
        <v>-1.4</v>
      </c>
      <c r="G250" s="12" t="n">
        <v>12</v>
      </c>
      <c r="H250" s="12"/>
      <c r="I250" s="6"/>
      <c r="J250" s="6"/>
      <c r="K250" s="6"/>
      <c r="L250" s="6"/>
      <c r="M250" s="6"/>
      <c r="N250" s="6"/>
    </row>
    <row r="251" customFormat="false" ht="15" hidden="false" customHeight="false" outlineLevel="0" collapsed="false">
      <c r="A251" s="12" t="s">
        <v>562</v>
      </c>
      <c r="B251" s="12" t="s">
        <v>563</v>
      </c>
      <c r="C251" s="12" t="s">
        <v>112</v>
      </c>
      <c r="D251" s="37" t="n">
        <v>-1.4</v>
      </c>
      <c r="E251" s="37" t="n">
        <v>-1.8</v>
      </c>
      <c r="F251" s="37" t="n">
        <v>-1.8</v>
      </c>
      <c r="G251" s="12" t="n">
        <v>12</v>
      </c>
      <c r="H251" s="12"/>
      <c r="I251" s="6"/>
      <c r="J251" s="6"/>
      <c r="K251" s="6"/>
      <c r="L251" s="6"/>
      <c r="M251" s="6"/>
      <c r="N251" s="6"/>
    </row>
    <row r="252" customFormat="false" ht="15" hidden="false" customHeight="false" outlineLevel="0" collapsed="false">
      <c r="A252" s="12" t="s">
        <v>251</v>
      </c>
      <c r="B252" s="12" t="s">
        <v>252</v>
      </c>
      <c r="C252" s="12" t="s">
        <v>253</v>
      </c>
      <c r="D252" s="37" t="n">
        <v>-2.1</v>
      </c>
      <c r="E252" s="37" t="n">
        <v>-1.7</v>
      </c>
      <c r="F252" s="37" t="n">
        <v>-2.3</v>
      </c>
      <c r="G252" s="12" t="n">
        <v>12</v>
      </c>
      <c r="H252" s="12"/>
      <c r="I252" s="6"/>
      <c r="J252" s="6"/>
      <c r="K252" s="6"/>
      <c r="L252" s="6"/>
      <c r="M252" s="6"/>
      <c r="N252" s="6"/>
    </row>
    <row r="253" customFormat="false" ht="15" hidden="false" customHeight="false" outlineLevel="0" collapsed="false">
      <c r="A253" s="12" t="s">
        <v>1027</v>
      </c>
      <c r="B253" s="12" t="s">
        <v>1028</v>
      </c>
      <c r="C253" s="12" t="s">
        <v>253</v>
      </c>
      <c r="D253" s="37" t="n">
        <v>-1.9</v>
      </c>
      <c r="E253" s="37" t="n">
        <v>-1.9</v>
      </c>
      <c r="F253" s="37" t="n">
        <v>-1.5</v>
      </c>
      <c r="G253" s="12" t="n">
        <v>12</v>
      </c>
      <c r="H253" s="12"/>
      <c r="I253" s="6"/>
      <c r="J253" s="6"/>
      <c r="K253" s="6"/>
      <c r="L253" s="6"/>
      <c r="M253" s="6"/>
      <c r="N253" s="6"/>
    </row>
    <row r="254" customFormat="false" ht="15" hidden="false" customHeight="false" outlineLevel="0" collapsed="false">
      <c r="A254" s="12" t="s">
        <v>2946</v>
      </c>
      <c r="B254" s="12" t="s">
        <v>2947</v>
      </c>
      <c r="C254" s="12" t="s">
        <v>133</v>
      </c>
      <c r="D254" s="37" t="n">
        <v>-1.5</v>
      </c>
      <c r="E254" s="37" t="n">
        <v>-1.5</v>
      </c>
      <c r="F254" s="37" t="n">
        <v>-1.3</v>
      </c>
      <c r="G254" s="12" t="n">
        <v>12</v>
      </c>
      <c r="H254" s="12"/>
      <c r="I254" s="6"/>
      <c r="J254" s="6"/>
      <c r="K254" s="6"/>
      <c r="L254" s="6"/>
      <c r="M254" s="6"/>
      <c r="N254" s="6"/>
    </row>
    <row r="255" customFormat="false" ht="15" hidden="false" customHeight="false" outlineLevel="0" collapsed="false">
      <c r="A255" s="12" t="s">
        <v>451</v>
      </c>
      <c r="B255" s="12" t="s">
        <v>452</v>
      </c>
      <c r="C255" s="12" t="s">
        <v>453</v>
      </c>
      <c r="D255" s="37" t="n">
        <v>-1.4</v>
      </c>
      <c r="E255" s="37" t="n">
        <v>-1.2</v>
      </c>
      <c r="F255" s="37" t="n">
        <v>-1.5</v>
      </c>
      <c r="G255" s="12" t="n">
        <v>12</v>
      </c>
      <c r="H255" s="12"/>
      <c r="I255" s="6"/>
      <c r="J255" s="6"/>
      <c r="K255" s="6"/>
      <c r="L255" s="6"/>
      <c r="M255" s="6"/>
      <c r="N255" s="6"/>
    </row>
    <row r="256" customFormat="false" ht="15" hidden="false" customHeight="false" outlineLevel="0" collapsed="false">
      <c r="A256" s="12" t="s">
        <v>1033</v>
      </c>
      <c r="B256" s="12" t="s">
        <v>1034</v>
      </c>
      <c r="C256" s="12" t="s">
        <v>150</v>
      </c>
      <c r="D256" s="37" t="n">
        <v>-1.6</v>
      </c>
      <c r="E256" s="37" t="n">
        <v>-1.3</v>
      </c>
      <c r="F256" s="37" t="n">
        <v>-1.3</v>
      </c>
      <c r="G256" s="12" t="n">
        <v>12</v>
      </c>
      <c r="H256" s="12"/>
      <c r="I256" s="6"/>
      <c r="J256" s="6"/>
      <c r="K256" s="6"/>
      <c r="L256" s="6"/>
      <c r="M256" s="6"/>
      <c r="N256" s="6"/>
    </row>
    <row r="257" customFormat="false" ht="15" hidden="false" customHeight="false" outlineLevel="0" collapsed="false">
      <c r="A257" s="12" t="s">
        <v>2948</v>
      </c>
      <c r="B257" s="12" t="s">
        <v>2949</v>
      </c>
      <c r="C257" s="12" t="s">
        <v>453</v>
      </c>
      <c r="D257" s="37" t="n">
        <v>-1.6</v>
      </c>
      <c r="E257" s="37" t="n">
        <v>-1.3</v>
      </c>
      <c r="F257" s="37" t="n">
        <v>-1.1</v>
      </c>
      <c r="G257" s="12" t="n">
        <v>12</v>
      </c>
      <c r="H257" s="12"/>
      <c r="I257" s="6"/>
      <c r="J257" s="6"/>
      <c r="K257" s="6"/>
      <c r="L257" s="6"/>
      <c r="M257" s="6"/>
      <c r="N257" s="6"/>
    </row>
    <row r="258" customFormat="false" ht="15" hidden="false" customHeight="false" outlineLevel="0" collapsed="false">
      <c r="A258" s="12" t="s">
        <v>2950</v>
      </c>
      <c r="B258" s="12" t="s">
        <v>2951</v>
      </c>
      <c r="C258" s="12" t="s">
        <v>150</v>
      </c>
      <c r="D258" s="37" t="n">
        <v>-1.5</v>
      </c>
      <c r="E258" s="37" t="n">
        <v>-1.5</v>
      </c>
      <c r="F258" s="37" t="n">
        <v>-1.5</v>
      </c>
      <c r="G258" s="12" t="n">
        <v>12</v>
      </c>
      <c r="H258" s="12"/>
      <c r="I258" s="6"/>
      <c r="J258" s="6"/>
      <c r="K258" s="6"/>
      <c r="L258" s="6"/>
      <c r="M258" s="6"/>
      <c r="N258" s="6"/>
    </row>
    <row r="259" customFormat="false" ht="15" hidden="false" customHeight="false" outlineLevel="0" collapsed="false">
      <c r="A259" s="12" t="s">
        <v>2952</v>
      </c>
      <c r="B259" s="12" t="s">
        <v>1034</v>
      </c>
      <c r="C259" s="12" t="s">
        <v>150</v>
      </c>
      <c r="D259" s="37" t="n">
        <v>-2</v>
      </c>
      <c r="E259" s="37" t="n">
        <v>-1.8</v>
      </c>
      <c r="F259" s="37" t="n">
        <v>-1.5</v>
      </c>
      <c r="G259" s="12" t="n">
        <v>12</v>
      </c>
      <c r="H259" s="12"/>
      <c r="I259" s="6"/>
      <c r="J259" s="6"/>
      <c r="K259" s="6"/>
      <c r="L259" s="6"/>
      <c r="M259" s="6"/>
      <c r="N259" s="6"/>
    </row>
    <row r="260" customFormat="false" ht="15" hidden="false" customHeight="false" outlineLevel="0" collapsed="false">
      <c r="A260" s="12" t="s">
        <v>154</v>
      </c>
      <c r="B260" s="12" t="s">
        <v>155</v>
      </c>
      <c r="C260" s="12" t="s">
        <v>153</v>
      </c>
      <c r="D260" s="37" t="n">
        <v>-1.8</v>
      </c>
      <c r="E260" s="37" t="n">
        <v>-1.4</v>
      </c>
      <c r="F260" s="37" t="n">
        <v>-1.2</v>
      </c>
      <c r="G260" s="12" t="n">
        <v>12</v>
      </c>
      <c r="H260" s="12"/>
      <c r="I260" s="6"/>
      <c r="J260" s="6"/>
      <c r="K260" s="6"/>
      <c r="L260" s="6"/>
      <c r="M260" s="6"/>
      <c r="N260" s="6"/>
    </row>
    <row r="261" customFormat="false" ht="15" hidden="false" customHeight="false" outlineLevel="0" collapsed="false">
      <c r="A261" s="12" t="s">
        <v>2778</v>
      </c>
      <c r="B261" s="12" t="s">
        <v>2779</v>
      </c>
      <c r="C261" s="12" t="s">
        <v>158</v>
      </c>
      <c r="D261" s="37" t="n">
        <v>-2.5</v>
      </c>
      <c r="E261" s="37" t="n">
        <v>-1.8</v>
      </c>
      <c r="F261" s="37" t="n">
        <v>-2.1</v>
      </c>
      <c r="G261" s="12" t="n">
        <v>12</v>
      </c>
      <c r="H261" s="12"/>
      <c r="I261" s="6"/>
      <c r="J261" s="6"/>
      <c r="K261" s="6"/>
      <c r="L261" s="6"/>
      <c r="M261" s="6"/>
      <c r="N261" s="6"/>
    </row>
    <row r="262" customFormat="false" ht="15" hidden="false" customHeight="false" outlineLevel="0" collapsed="false">
      <c r="A262" s="12" t="s">
        <v>502</v>
      </c>
      <c r="B262" s="12" t="s">
        <v>493</v>
      </c>
      <c r="C262" s="12" t="s">
        <v>174</v>
      </c>
      <c r="D262" s="37" t="n">
        <v>-2.1</v>
      </c>
      <c r="E262" s="37" t="n">
        <v>-2.4</v>
      </c>
      <c r="F262" s="37" t="n">
        <v>-2</v>
      </c>
      <c r="G262" s="12" t="n">
        <v>12</v>
      </c>
      <c r="H262" s="12"/>
      <c r="I262" s="6"/>
      <c r="J262" s="6"/>
      <c r="K262" s="6"/>
      <c r="L262" s="6"/>
      <c r="M262" s="6"/>
      <c r="N262" s="6"/>
    </row>
    <row r="263" customFormat="false" ht="15" hidden="false" customHeight="false" outlineLevel="0" collapsed="false">
      <c r="A263" s="12" t="s">
        <v>2953</v>
      </c>
      <c r="B263" s="12" t="s">
        <v>2954</v>
      </c>
      <c r="C263" s="12" t="s">
        <v>174</v>
      </c>
      <c r="D263" s="37" t="n">
        <v>-1.5</v>
      </c>
      <c r="E263" s="37" t="n">
        <v>-1.4</v>
      </c>
      <c r="F263" s="37" t="n">
        <v>-1.3</v>
      </c>
      <c r="G263" s="12" t="n">
        <v>12</v>
      </c>
      <c r="H263" s="12"/>
      <c r="I263" s="6"/>
      <c r="J263" s="6"/>
      <c r="K263" s="6"/>
      <c r="L263" s="6"/>
      <c r="M263" s="6"/>
      <c r="N263" s="6"/>
    </row>
    <row r="264" customFormat="false" ht="15" hidden="false" customHeight="false" outlineLevel="0" collapsed="false">
      <c r="A264" s="12" t="s">
        <v>2533</v>
      </c>
      <c r="B264" s="12" t="s">
        <v>186</v>
      </c>
      <c r="C264" s="12" t="s">
        <v>174</v>
      </c>
      <c r="D264" s="37" t="n">
        <v>-2.3</v>
      </c>
      <c r="E264" s="37" t="n">
        <v>-2.8</v>
      </c>
      <c r="F264" s="37" t="n">
        <v>-2.8</v>
      </c>
      <c r="G264" s="12" t="n">
        <v>12</v>
      </c>
      <c r="H264" s="12"/>
      <c r="I264" s="6"/>
      <c r="J264" s="6"/>
      <c r="K264" s="6"/>
      <c r="L264" s="6"/>
      <c r="M264" s="6"/>
      <c r="N264" s="6"/>
    </row>
    <row r="265" customFormat="false" ht="15" hidden="false" customHeight="false" outlineLevel="0" collapsed="false">
      <c r="A265" s="12" t="s">
        <v>1066</v>
      </c>
      <c r="B265" s="12" t="s">
        <v>487</v>
      </c>
      <c r="C265" s="12" t="s">
        <v>174</v>
      </c>
      <c r="D265" s="37" t="n">
        <v>-1.6</v>
      </c>
      <c r="E265" s="37" t="n">
        <v>-1.3</v>
      </c>
      <c r="F265" s="37" t="n">
        <v>-1.2</v>
      </c>
      <c r="G265" s="12" t="n">
        <v>12</v>
      </c>
      <c r="H265" s="12"/>
      <c r="I265" s="6"/>
      <c r="J265" s="6"/>
      <c r="K265" s="6"/>
      <c r="L265" s="6"/>
      <c r="M265" s="6"/>
      <c r="N265" s="6"/>
    </row>
    <row r="266" customFormat="false" ht="15" hidden="false" customHeight="false" outlineLevel="0" collapsed="false">
      <c r="A266" s="12" t="s">
        <v>511</v>
      </c>
      <c r="B266" s="12" t="s">
        <v>512</v>
      </c>
      <c r="C266" s="12" t="s">
        <v>174</v>
      </c>
      <c r="D266" s="37" t="n">
        <v>-2.2</v>
      </c>
      <c r="E266" s="37" t="n">
        <v>-1.9</v>
      </c>
      <c r="F266" s="37" t="n">
        <v>-1.6</v>
      </c>
      <c r="G266" s="12" t="n">
        <v>12</v>
      </c>
      <c r="H266" s="12"/>
      <c r="I266" s="6"/>
      <c r="J266" s="6"/>
      <c r="K266" s="6"/>
      <c r="L266" s="6"/>
      <c r="M266" s="6"/>
      <c r="N266" s="6"/>
    </row>
    <row r="267" customFormat="false" ht="15" hidden="false" customHeight="false" outlineLevel="0" collapsed="false">
      <c r="A267" s="12" t="s">
        <v>2955</v>
      </c>
      <c r="B267" s="12" t="s">
        <v>2956</v>
      </c>
      <c r="C267" s="12" t="s">
        <v>27</v>
      </c>
      <c r="D267" s="37" t="n">
        <v>-2.5</v>
      </c>
      <c r="E267" s="37" t="n">
        <v>-2.2</v>
      </c>
      <c r="F267" s="37" t="n">
        <v>-1.7</v>
      </c>
      <c r="G267" s="12" t="n">
        <v>2</v>
      </c>
      <c r="H267" s="12"/>
      <c r="I267" s="6"/>
      <c r="J267" s="6"/>
      <c r="K267" s="6"/>
      <c r="L267" s="6"/>
      <c r="M267" s="6"/>
      <c r="N267" s="6"/>
    </row>
    <row r="268" customFormat="false" ht="15" hidden="false" customHeight="false" outlineLevel="0" collapsed="false">
      <c r="A268" s="12" t="s">
        <v>733</v>
      </c>
      <c r="B268" s="12" t="s">
        <v>734</v>
      </c>
      <c r="C268" s="12" t="s">
        <v>60</v>
      </c>
      <c r="D268" s="37" t="n">
        <v>-1.6</v>
      </c>
      <c r="E268" s="37" t="n">
        <v>-1.4</v>
      </c>
      <c r="F268" s="37" t="n">
        <v>-1.1</v>
      </c>
      <c r="G268" s="12" t="n">
        <v>2</v>
      </c>
      <c r="H268" s="12"/>
      <c r="I268" s="6"/>
      <c r="J268" s="6"/>
      <c r="K268" s="6"/>
      <c r="L268" s="6"/>
      <c r="M268" s="6"/>
      <c r="N268" s="6"/>
    </row>
    <row r="269" customFormat="false" ht="15" hidden="false" customHeight="false" outlineLevel="0" collapsed="false">
      <c r="A269" s="12" t="s">
        <v>2957</v>
      </c>
      <c r="B269" s="12" t="s">
        <v>2958</v>
      </c>
      <c r="C269" s="12" t="s">
        <v>60</v>
      </c>
      <c r="D269" s="37" t="n">
        <v>-2.5</v>
      </c>
      <c r="E269" s="37" t="n">
        <v>-2</v>
      </c>
      <c r="F269" s="37" t="n">
        <v>-1.4</v>
      </c>
      <c r="G269" s="12" t="n">
        <v>2</v>
      </c>
      <c r="H269" s="12"/>
      <c r="I269" s="6"/>
      <c r="J269" s="6"/>
      <c r="K269" s="6"/>
      <c r="L269" s="6"/>
      <c r="M269" s="6"/>
      <c r="N269" s="6"/>
    </row>
    <row r="270" customFormat="false" ht="15" hidden="false" customHeight="false" outlineLevel="0" collapsed="false">
      <c r="A270" s="12" t="s">
        <v>2568</v>
      </c>
      <c r="B270" s="12" t="s">
        <v>2569</v>
      </c>
      <c r="C270" s="12" t="s">
        <v>60</v>
      </c>
      <c r="D270" s="37" t="n">
        <v>-1.5</v>
      </c>
      <c r="E270" s="37" t="n">
        <v>-1.2</v>
      </c>
      <c r="F270" s="37" t="n">
        <v>-0.7</v>
      </c>
      <c r="G270" s="12" t="n">
        <v>2</v>
      </c>
      <c r="H270" s="12"/>
      <c r="I270" s="6"/>
      <c r="J270" s="6"/>
      <c r="K270" s="6"/>
      <c r="L270" s="6"/>
      <c r="M270" s="6"/>
      <c r="N270" s="6"/>
    </row>
    <row r="271" customFormat="false" ht="15" hidden="false" customHeight="false" outlineLevel="0" collapsed="false">
      <c r="A271" s="12" t="s">
        <v>1460</v>
      </c>
      <c r="B271" s="12" t="s">
        <v>1461</v>
      </c>
      <c r="C271" s="12" t="s">
        <v>60</v>
      </c>
      <c r="D271" s="37" t="n">
        <v>-2.5</v>
      </c>
      <c r="E271" s="37" t="n">
        <v>-2.1</v>
      </c>
      <c r="F271" s="37" t="n">
        <v>-1.4</v>
      </c>
      <c r="G271" s="12" t="n">
        <v>2</v>
      </c>
      <c r="H271" s="12"/>
      <c r="I271" s="6"/>
      <c r="J271" s="6"/>
      <c r="K271" s="6"/>
      <c r="L271" s="6"/>
      <c r="M271" s="6"/>
      <c r="N271" s="6"/>
    </row>
    <row r="272" customFormat="false" ht="15" hidden="false" customHeight="false" outlineLevel="0" collapsed="false">
      <c r="A272" s="12" t="s">
        <v>737</v>
      </c>
      <c r="B272" s="12" t="s">
        <v>738</v>
      </c>
      <c r="C272" s="12" t="s">
        <v>60</v>
      </c>
      <c r="D272" s="37" t="n">
        <v>-1.9</v>
      </c>
      <c r="E272" s="37" t="n">
        <v>-1.7</v>
      </c>
      <c r="F272" s="37" t="n">
        <v>-1.2</v>
      </c>
      <c r="G272" s="12" t="n">
        <v>2</v>
      </c>
      <c r="H272" s="12"/>
      <c r="I272" s="6"/>
      <c r="J272" s="6"/>
      <c r="K272" s="6"/>
      <c r="L272" s="6"/>
      <c r="M272" s="6"/>
      <c r="N272" s="6"/>
    </row>
    <row r="273" customFormat="false" ht="15" hidden="false" customHeight="false" outlineLevel="0" collapsed="false">
      <c r="A273" s="12" t="s">
        <v>362</v>
      </c>
      <c r="B273" s="12" t="s">
        <v>363</v>
      </c>
      <c r="C273" s="12" t="s">
        <v>82</v>
      </c>
      <c r="D273" s="37" t="n">
        <v>-2.3</v>
      </c>
      <c r="E273" s="37" t="n">
        <v>-1.8</v>
      </c>
      <c r="F273" s="37" t="n">
        <v>-1.2</v>
      </c>
      <c r="G273" s="12" t="n">
        <v>2</v>
      </c>
      <c r="H273" s="12"/>
      <c r="I273" s="6"/>
      <c r="J273" s="6"/>
      <c r="K273" s="6"/>
      <c r="L273" s="6"/>
      <c r="M273" s="6"/>
      <c r="N273" s="6"/>
    </row>
    <row r="274" customFormat="false" ht="15" hidden="false" customHeight="false" outlineLevel="0" collapsed="false">
      <c r="A274" s="12" t="s">
        <v>1146</v>
      </c>
      <c r="B274" s="12" t="s">
        <v>1147</v>
      </c>
      <c r="C274" s="12" t="s">
        <v>95</v>
      </c>
      <c r="D274" s="37" t="n">
        <v>-2.5</v>
      </c>
      <c r="E274" s="37" t="n">
        <v>-2</v>
      </c>
      <c r="F274" s="37" t="n">
        <v>-1.6</v>
      </c>
      <c r="G274" s="12" t="n">
        <v>2</v>
      </c>
      <c r="H274" s="12"/>
      <c r="I274" s="6"/>
      <c r="J274" s="6"/>
      <c r="K274" s="6"/>
      <c r="L274" s="6"/>
      <c r="M274" s="6"/>
      <c r="N274" s="6"/>
    </row>
    <row r="275" customFormat="false" ht="15" hidden="false" customHeight="false" outlineLevel="0" collapsed="false">
      <c r="A275" s="12" t="s">
        <v>375</v>
      </c>
      <c r="B275" s="12" t="s">
        <v>376</v>
      </c>
      <c r="C275" s="12" t="s">
        <v>101</v>
      </c>
      <c r="D275" s="37" t="n">
        <v>-2.3</v>
      </c>
      <c r="E275" s="37" t="n">
        <v>-2</v>
      </c>
      <c r="F275" s="37" t="n">
        <v>-1.6</v>
      </c>
      <c r="G275" s="12" t="n">
        <v>2</v>
      </c>
      <c r="H275" s="12"/>
      <c r="I275" s="6"/>
      <c r="J275" s="6"/>
      <c r="K275" s="6"/>
      <c r="L275" s="6"/>
      <c r="M275" s="6"/>
      <c r="N275" s="6"/>
    </row>
    <row r="276" customFormat="false" ht="15" hidden="false" customHeight="false" outlineLevel="0" collapsed="false">
      <c r="A276" s="12" t="s">
        <v>1246</v>
      </c>
      <c r="B276" s="12" t="s">
        <v>1247</v>
      </c>
      <c r="C276" s="12" t="s">
        <v>153</v>
      </c>
      <c r="D276" s="37" t="n">
        <v>-2.2</v>
      </c>
      <c r="E276" s="37" t="n">
        <v>-1.9</v>
      </c>
      <c r="F276" s="37" t="n">
        <v>-0.6</v>
      </c>
      <c r="G276" s="12" t="n">
        <v>2</v>
      </c>
      <c r="H276" s="12"/>
      <c r="I276" s="6"/>
      <c r="J276" s="6"/>
      <c r="K276" s="6"/>
      <c r="L276" s="6"/>
      <c r="M276" s="6"/>
      <c r="N276" s="6"/>
    </row>
    <row r="277" customFormat="false" ht="15" hidden="false" customHeight="false" outlineLevel="0" collapsed="false">
      <c r="A277" s="12" t="s">
        <v>482</v>
      </c>
      <c r="B277" s="12" t="s">
        <v>483</v>
      </c>
      <c r="C277" s="12" t="s">
        <v>158</v>
      </c>
      <c r="D277" s="37" t="n">
        <v>-2</v>
      </c>
      <c r="E277" s="37" t="n">
        <v>-1.6</v>
      </c>
      <c r="F277" s="37" t="n">
        <v>-1.3</v>
      </c>
      <c r="G277" s="12" t="n">
        <v>2</v>
      </c>
      <c r="H277" s="12"/>
      <c r="I277" s="6"/>
      <c r="J277" s="6"/>
      <c r="K277" s="6"/>
      <c r="L277" s="6"/>
      <c r="M277" s="6"/>
      <c r="N277" s="6"/>
    </row>
    <row r="278" customFormat="false" ht="15" hidden="false" customHeight="false" outlineLevel="0" collapsed="false">
      <c r="A278" s="12" t="s">
        <v>1256</v>
      </c>
      <c r="B278" s="12" t="s">
        <v>1257</v>
      </c>
      <c r="C278" s="12" t="s">
        <v>158</v>
      </c>
      <c r="D278" s="37" t="n">
        <v>-2</v>
      </c>
      <c r="E278" s="37" t="n">
        <v>-1.6</v>
      </c>
      <c r="F278" s="37" t="n">
        <v>-1.1</v>
      </c>
      <c r="G278" s="12" t="n">
        <v>2</v>
      </c>
      <c r="H278" s="12"/>
      <c r="I278" s="6"/>
      <c r="J278" s="6"/>
      <c r="K278" s="6"/>
      <c r="L278" s="6"/>
      <c r="M278" s="6"/>
      <c r="N278" s="6"/>
    </row>
    <row r="279" customFormat="false" ht="15" hidden="false" customHeight="false" outlineLevel="0" collapsed="false">
      <c r="A279" s="12" t="s">
        <v>2959</v>
      </c>
      <c r="B279" s="12" t="s">
        <v>2960</v>
      </c>
      <c r="C279" s="12" t="s">
        <v>174</v>
      </c>
      <c r="D279" s="37" t="n">
        <v>-1.6</v>
      </c>
      <c r="E279" s="37" t="n">
        <v>-1.6</v>
      </c>
      <c r="F279" s="37" t="n">
        <v>-0.9</v>
      </c>
      <c r="G279" s="12" t="n">
        <v>2</v>
      </c>
      <c r="H279" s="12"/>
      <c r="I279" s="6"/>
      <c r="J279" s="6"/>
      <c r="K279" s="6"/>
      <c r="L279" s="6"/>
      <c r="M279" s="6"/>
      <c r="N279" s="6"/>
    </row>
    <row r="280" customFormat="false" ht="15" hidden="false" customHeight="false" outlineLevel="0" collapsed="false">
      <c r="A280" s="12" t="s">
        <v>944</v>
      </c>
      <c r="B280" s="12" t="s">
        <v>278</v>
      </c>
      <c r="C280" s="12" t="s">
        <v>174</v>
      </c>
      <c r="D280" s="37" t="n">
        <v>-2.4</v>
      </c>
      <c r="E280" s="37" t="n">
        <v>-2</v>
      </c>
      <c r="F280" s="37" t="n">
        <v>-1.6</v>
      </c>
      <c r="G280" s="12" t="n">
        <v>2</v>
      </c>
      <c r="H280" s="12"/>
      <c r="I280" s="6"/>
      <c r="J280" s="6"/>
      <c r="K280" s="6"/>
      <c r="L280" s="6"/>
      <c r="M280" s="6"/>
      <c r="N280" s="6"/>
    </row>
    <row r="281" customFormat="false" ht="15" hidden="false" customHeight="false" outlineLevel="0" collapsed="false">
      <c r="A281" s="12" t="s">
        <v>2548</v>
      </c>
      <c r="B281" s="12" t="s">
        <v>2381</v>
      </c>
      <c r="C281" s="12" t="s">
        <v>174</v>
      </c>
      <c r="D281" s="37" t="n">
        <v>-2</v>
      </c>
      <c r="E281" s="37" t="n">
        <v>-1.8</v>
      </c>
      <c r="F281" s="37" t="n">
        <v>-1.2</v>
      </c>
      <c r="G281" s="12" t="n">
        <v>2</v>
      </c>
      <c r="H281" s="12"/>
      <c r="I281" s="6"/>
      <c r="J281" s="6"/>
      <c r="K281" s="6"/>
      <c r="L281" s="6"/>
      <c r="M281" s="6"/>
      <c r="N281" s="6"/>
    </row>
    <row r="282" customFormat="false" ht="15" hidden="false" customHeight="false" outlineLevel="0" collapsed="false">
      <c r="A282" s="2"/>
      <c r="B282" s="2"/>
      <c r="C282" s="2"/>
      <c r="D282" s="2"/>
      <c r="E282" s="2"/>
      <c r="F282" s="2"/>
      <c r="G282" s="2"/>
      <c r="H282" s="2"/>
      <c r="I282" s="2"/>
      <c r="J282" s="2"/>
      <c r="K282" s="2"/>
      <c r="L282" s="2"/>
      <c r="M282" s="2"/>
      <c r="N282" s="2"/>
    </row>
    <row r="283" customFormat="false" ht="15" hidden="false" customHeight="false" outlineLevel="0" collapsed="false">
      <c r="A283" s="15"/>
    </row>
  </sheetData>
  <mergeCells count="845">
    <mergeCell ref="A1:G1"/>
    <mergeCell ref="H1:I1"/>
    <mergeCell ref="J1:K1"/>
    <mergeCell ref="L1:M1"/>
    <mergeCell ref="A2:G2"/>
    <mergeCell ref="H2:I2"/>
    <mergeCell ref="J2:K2"/>
    <mergeCell ref="L2:M2"/>
    <mergeCell ref="I3:J3"/>
    <mergeCell ref="K3:L3"/>
    <mergeCell ref="M3:N3"/>
    <mergeCell ref="I4:J4"/>
    <mergeCell ref="K4:L4"/>
    <mergeCell ref="M4:N4"/>
    <mergeCell ref="I5:J5"/>
    <mergeCell ref="K5:L5"/>
    <mergeCell ref="M5:N5"/>
    <mergeCell ref="I6:J6"/>
    <mergeCell ref="K6:L6"/>
    <mergeCell ref="M6:N6"/>
    <mergeCell ref="I7:J7"/>
    <mergeCell ref="K7:L7"/>
    <mergeCell ref="M7:N7"/>
    <mergeCell ref="I8:J8"/>
    <mergeCell ref="K8:L8"/>
    <mergeCell ref="M8:N8"/>
    <mergeCell ref="I9:J9"/>
    <mergeCell ref="K9:L9"/>
    <mergeCell ref="M9:N9"/>
    <mergeCell ref="I10:J10"/>
    <mergeCell ref="K10:L10"/>
    <mergeCell ref="M10:N10"/>
    <mergeCell ref="I11:J11"/>
    <mergeCell ref="K11:L11"/>
    <mergeCell ref="M11:N11"/>
    <mergeCell ref="I12:J12"/>
    <mergeCell ref="K12:L12"/>
    <mergeCell ref="M12:N12"/>
    <mergeCell ref="I13:J13"/>
    <mergeCell ref="K13:L13"/>
    <mergeCell ref="M13:N13"/>
    <mergeCell ref="I14:J14"/>
    <mergeCell ref="K14:L14"/>
    <mergeCell ref="M14:N14"/>
    <mergeCell ref="I15:J15"/>
    <mergeCell ref="K15:L15"/>
    <mergeCell ref="M15:N15"/>
    <mergeCell ref="I16:J16"/>
    <mergeCell ref="K16:L16"/>
    <mergeCell ref="M16:N16"/>
    <mergeCell ref="I17:J17"/>
    <mergeCell ref="K17:L17"/>
    <mergeCell ref="M17:N17"/>
    <mergeCell ref="I18:J18"/>
    <mergeCell ref="K18:L18"/>
    <mergeCell ref="M18:N18"/>
    <mergeCell ref="I19:J19"/>
    <mergeCell ref="K19:L19"/>
    <mergeCell ref="M19:N19"/>
    <mergeCell ref="I20:J20"/>
    <mergeCell ref="K20:L20"/>
    <mergeCell ref="M20:N20"/>
    <mergeCell ref="I21:J21"/>
    <mergeCell ref="K21:L21"/>
    <mergeCell ref="M21:N21"/>
    <mergeCell ref="I22:J22"/>
    <mergeCell ref="K22:L22"/>
    <mergeCell ref="M22:N22"/>
    <mergeCell ref="I23:J23"/>
    <mergeCell ref="K23:L23"/>
    <mergeCell ref="M23:N23"/>
    <mergeCell ref="I24:J24"/>
    <mergeCell ref="K24:L24"/>
    <mergeCell ref="M24:N24"/>
    <mergeCell ref="I25:J25"/>
    <mergeCell ref="K25:L25"/>
    <mergeCell ref="M25:N25"/>
    <mergeCell ref="I26:J26"/>
    <mergeCell ref="K26:L26"/>
    <mergeCell ref="M26:N26"/>
    <mergeCell ref="I27:J27"/>
    <mergeCell ref="K27:L27"/>
    <mergeCell ref="M27:N27"/>
    <mergeCell ref="I28:J28"/>
    <mergeCell ref="K28:L28"/>
    <mergeCell ref="M28:N28"/>
    <mergeCell ref="I29:J29"/>
    <mergeCell ref="K29:L29"/>
    <mergeCell ref="M29:N29"/>
    <mergeCell ref="I30:J30"/>
    <mergeCell ref="K30:L30"/>
    <mergeCell ref="M30:N30"/>
    <mergeCell ref="I31:J31"/>
    <mergeCell ref="K31:L31"/>
    <mergeCell ref="M31:N31"/>
    <mergeCell ref="I32:J32"/>
    <mergeCell ref="K32:L32"/>
    <mergeCell ref="M32:N32"/>
    <mergeCell ref="I33:J33"/>
    <mergeCell ref="K33:L33"/>
    <mergeCell ref="M33:N33"/>
    <mergeCell ref="I34:J34"/>
    <mergeCell ref="K34:L34"/>
    <mergeCell ref="M34:N34"/>
    <mergeCell ref="I35:J35"/>
    <mergeCell ref="K35:L35"/>
    <mergeCell ref="M35:N35"/>
    <mergeCell ref="I36:J36"/>
    <mergeCell ref="K36:L36"/>
    <mergeCell ref="M36:N36"/>
    <mergeCell ref="I37:J37"/>
    <mergeCell ref="K37:L37"/>
    <mergeCell ref="M37:N37"/>
    <mergeCell ref="I38:J38"/>
    <mergeCell ref="K38:L38"/>
    <mergeCell ref="M38:N38"/>
    <mergeCell ref="I39:J39"/>
    <mergeCell ref="K39:L39"/>
    <mergeCell ref="M39:N39"/>
    <mergeCell ref="I40:J40"/>
    <mergeCell ref="K40:L40"/>
    <mergeCell ref="M40:N40"/>
    <mergeCell ref="I41:J41"/>
    <mergeCell ref="K41:L41"/>
    <mergeCell ref="M41:N41"/>
    <mergeCell ref="I42:J42"/>
    <mergeCell ref="K42:L42"/>
    <mergeCell ref="M42:N42"/>
    <mergeCell ref="I43:J43"/>
    <mergeCell ref="K43:L43"/>
    <mergeCell ref="M43:N43"/>
    <mergeCell ref="I44:J44"/>
    <mergeCell ref="K44:L44"/>
    <mergeCell ref="M44:N44"/>
    <mergeCell ref="I45:J45"/>
    <mergeCell ref="K45:L45"/>
    <mergeCell ref="M45:N45"/>
    <mergeCell ref="I46:J46"/>
    <mergeCell ref="K46:L46"/>
    <mergeCell ref="M46:N46"/>
    <mergeCell ref="I47:J47"/>
    <mergeCell ref="K47:L47"/>
    <mergeCell ref="M47:N47"/>
    <mergeCell ref="I48:J48"/>
    <mergeCell ref="K48:L48"/>
    <mergeCell ref="M48:N48"/>
    <mergeCell ref="I49:J49"/>
    <mergeCell ref="K49:L49"/>
    <mergeCell ref="M49:N49"/>
    <mergeCell ref="I50:J50"/>
    <mergeCell ref="K50:L50"/>
    <mergeCell ref="M50:N50"/>
    <mergeCell ref="I51:J51"/>
    <mergeCell ref="K51:L51"/>
    <mergeCell ref="M51:N51"/>
    <mergeCell ref="I52:J52"/>
    <mergeCell ref="K52:L52"/>
    <mergeCell ref="M52:N52"/>
    <mergeCell ref="I53:J53"/>
    <mergeCell ref="K53:L53"/>
    <mergeCell ref="M53:N53"/>
    <mergeCell ref="I54:J54"/>
    <mergeCell ref="K54:L54"/>
    <mergeCell ref="M54:N54"/>
    <mergeCell ref="I55:J55"/>
    <mergeCell ref="K55:L55"/>
    <mergeCell ref="M55:N55"/>
    <mergeCell ref="I56:J56"/>
    <mergeCell ref="K56:L56"/>
    <mergeCell ref="M56:N56"/>
    <mergeCell ref="I57:J57"/>
    <mergeCell ref="K57:L57"/>
    <mergeCell ref="M57:N57"/>
    <mergeCell ref="I58:J58"/>
    <mergeCell ref="K58:L58"/>
    <mergeCell ref="M58:N58"/>
    <mergeCell ref="I59:J59"/>
    <mergeCell ref="K59:L59"/>
    <mergeCell ref="M59:N59"/>
    <mergeCell ref="I60:J60"/>
    <mergeCell ref="K60:L60"/>
    <mergeCell ref="M60:N60"/>
    <mergeCell ref="I61:J61"/>
    <mergeCell ref="K61:L61"/>
    <mergeCell ref="M61:N61"/>
    <mergeCell ref="I62:J62"/>
    <mergeCell ref="K62:L62"/>
    <mergeCell ref="M62:N62"/>
    <mergeCell ref="I63:J63"/>
    <mergeCell ref="K63:L63"/>
    <mergeCell ref="M63:N63"/>
    <mergeCell ref="I64:J64"/>
    <mergeCell ref="K64:L64"/>
    <mergeCell ref="M64:N64"/>
    <mergeCell ref="I65:J65"/>
    <mergeCell ref="K65:L65"/>
    <mergeCell ref="M65:N65"/>
    <mergeCell ref="I66:J66"/>
    <mergeCell ref="K66:L66"/>
    <mergeCell ref="M66:N66"/>
    <mergeCell ref="I67:J67"/>
    <mergeCell ref="K67:L67"/>
    <mergeCell ref="M67:N67"/>
    <mergeCell ref="I68:J68"/>
    <mergeCell ref="K68:L68"/>
    <mergeCell ref="M68:N68"/>
    <mergeCell ref="I69:J69"/>
    <mergeCell ref="K69:L69"/>
    <mergeCell ref="M69:N69"/>
    <mergeCell ref="I70:J70"/>
    <mergeCell ref="K70:L70"/>
    <mergeCell ref="M70:N70"/>
    <mergeCell ref="I71:J71"/>
    <mergeCell ref="K71:L71"/>
    <mergeCell ref="M71:N71"/>
    <mergeCell ref="I72:J72"/>
    <mergeCell ref="K72:L72"/>
    <mergeCell ref="M72:N72"/>
    <mergeCell ref="I73:J73"/>
    <mergeCell ref="K73:L73"/>
    <mergeCell ref="M73:N73"/>
    <mergeCell ref="I74:J74"/>
    <mergeCell ref="K74:L74"/>
    <mergeCell ref="M74:N74"/>
    <mergeCell ref="I75:J75"/>
    <mergeCell ref="K75:L75"/>
    <mergeCell ref="M75:N75"/>
    <mergeCell ref="I76:J76"/>
    <mergeCell ref="K76:L76"/>
    <mergeCell ref="M76:N76"/>
    <mergeCell ref="I77:J77"/>
    <mergeCell ref="K77:L77"/>
    <mergeCell ref="M77:N77"/>
    <mergeCell ref="I78:J78"/>
    <mergeCell ref="K78:L78"/>
    <mergeCell ref="M78:N78"/>
    <mergeCell ref="I79:J79"/>
    <mergeCell ref="K79:L79"/>
    <mergeCell ref="M79:N79"/>
    <mergeCell ref="I80:J80"/>
    <mergeCell ref="K80:L80"/>
    <mergeCell ref="M80:N80"/>
    <mergeCell ref="I81:J81"/>
    <mergeCell ref="K81:L81"/>
    <mergeCell ref="M81:N81"/>
    <mergeCell ref="I82:J82"/>
    <mergeCell ref="K82:L82"/>
    <mergeCell ref="M82:N82"/>
    <mergeCell ref="I83:J83"/>
    <mergeCell ref="K83:L83"/>
    <mergeCell ref="M83:N83"/>
    <mergeCell ref="I84:J84"/>
    <mergeCell ref="K84:L84"/>
    <mergeCell ref="M84:N84"/>
    <mergeCell ref="I85:J85"/>
    <mergeCell ref="K85:L85"/>
    <mergeCell ref="M85:N85"/>
    <mergeCell ref="I86:J86"/>
    <mergeCell ref="K86:L86"/>
    <mergeCell ref="M86:N86"/>
    <mergeCell ref="I87:J87"/>
    <mergeCell ref="K87:L87"/>
    <mergeCell ref="M87:N87"/>
    <mergeCell ref="I88:J88"/>
    <mergeCell ref="K88:L88"/>
    <mergeCell ref="M88:N88"/>
    <mergeCell ref="I89:J89"/>
    <mergeCell ref="K89:L89"/>
    <mergeCell ref="M89:N89"/>
    <mergeCell ref="I90:J90"/>
    <mergeCell ref="K90:L90"/>
    <mergeCell ref="M90:N90"/>
    <mergeCell ref="I91:J91"/>
    <mergeCell ref="K91:L91"/>
    <mergeCell ref="M91:N91"/>
    <mergeCell ref="I92:J92"/>
    <mergeCell ref="K92:L92"/>
    <mergeCell ref="M92:N92"/>
    <mergeCell ref="I93:J93"/>
    <mergeCell ref="K93:L93"/>
    <mergeCell ref="M93:N93"/>
    <mergeCell ref="I94:J94"/>
    <mergeCell ref="K94:L94"/>
    <mergeCell ref="M94:N94"/>
    <mergeCell ref="I95:J95"/>
    <mergeCell ref="K95:L95"/>
    <mergeCell ref="M95:N95"/>
    <mergeCell ref="I96:J96"/>
    <mergeCell ref="K96:L96"/>
    <mergeCell ref="M96:N96"/>
    <mergeCell ref="I97:J97"/>
    <mergeCell ref="K97:L97"/>
    <mergeCell ref="M97:N97"/>
    <mergeCell ref="I98:J98"/>
    <mergeCell ref="K98:L98"/>
    <mergeCell ref="M98:N98"/>
    <mergeCell ref="I99:J99"/>
    <mergeCell ref="K99:L99"/>
    <mergeCell ref="M99:N99"/>
    <mergeCell ref="I100:J100"/>
    <mergeCell ref="K100:L100"/>
    <mergeCell ref="M100:N100"/>
    <mergeCell ref="I101:J101"/>
    <mergeCell ref="K101:L101"/>
    <mergeCell ref="M101:N101"/>
    <mergeCell ref="I102:J102"/>
    <mergeCell ref="K102:L102"/>
    <mergeCell ref="M102:N102"/>
    <mergeCell ref="I103:J103"/>
    <mergeCell ref="K103:L103"/>
    <mergeCell ref="M103:N103"/>
    <mergeCell ref="I104:J104"/>
    <mergeCell ref="K104:L104"/>
    <mergeCell ref="M104:N104"/>
    <mergeCell ref="I105:J105"/>
    <mergeCell ref="K105:L105"/>
    <mergeCell ref="M105:N105"/>
    <mergeCell ref="I106:J106"/>
    <mergeCell ref="K106:L106"/>
    <mergeCell ref="M106:N106"/>
    <mergeCell ref="I107:J107"/>
    <mergeCell ref="K107:L107"/>
    <mergeCell ref="M107:N107"/>
    <mergeCell ref="I108:J108"/>
    <mergeCell ref="K108:L108"/>
    <mergeCell ref="M108:N108"/>
    <mergeCell ref="I109:J109"/>
    <mergeCell ref="K109:L109"/>
    <mergeCell ref="M109:N109"/>
    <mergeCell ref="I110:J110"/>
    <mergeCell ref="K110:L110"/>
    <mergeCell ref="M110:N110"/>
    <mergeCell ref="I111:J111"/>
    <mergeCell ref="K111:L111"/>
    <mergeCell ref="M111:N111"/>
    <mergeCell ref="I112:J112"/>
    <mergeCell ref="K112:L112"/>
    <mergeCell ref="M112:N112"/>
    <mergeCell ref="I113:J113"/>
    <mergeCell ref="K113:L113"/>
    <mergeCell ref="M113:N113"/>
    <mergeCell ref="I114:J114"/>
    <mergeCell ref="K114:L114"/>
    <mergeCell ref="M114:N114"/>
    <mergeCell ref="I115:J115"/>
    <mergeCell ref="K115:L115"/>
    <mergeCell ref="M115:N115"/>
    <mergeCell ref="I116:J116"/>
    <mergeCell ref="K116:L116"/>
    <mergeCell ref="M116:N116"/>
    <mergeCell ref="I117:J117"/>
    <mergeCell ref="K117:L117"/>
    <mergeCell ref="M117:N117"/>
    <mergeCell ref="I118:J118"/>
    <mergeCell ref="K118:L118"/>
    <mergeCell ref="M118:N118"/>
    <mergeCell ref="I119:J119"/>
    <mergeCell ref="K119:L119"/>
    <mergeCell ref="M119:N119"/>
    <mergeCell ref="I120:J120"/>
    <mergeCell ref="K120:L120"/>
    <mergeCell ref="M120:N120"/>
    <mergeCell ref="I121:J121"/>
    <mergeCell ref="K121:L121"/>
    <mergeCell ref="M121:N121"/>
    <mergeCell ref="I122:J122"/>
    <mergeCell ref="K122:L122"/>
    <mergeCell ref="M122:N122"/>
    <mergeCell ref="I123:J123"/>
    <mergeCell ref="K123:L123"/>
    <mergeCell ref="M123:N123"/>
    <mergeCell ref="I124:J124"/>
    <mergeCell ref="K124:L124"/>
    <mergeCell ref="M124:N124"/>
    <mergeCell ref="I125:J125"/>
    <mergeCell ref="K125:L125"/>
    <mergeCell ref="M125:N125"/>
    <mergeCell ref="I126:J126"/>
    <mergeCell ref="K126:L126"/>
    <mergeCell ref="M126:N126"/>
    <mergeCell ref="I127:J127"/>
    <mergeCell ref="K127:L127"/>
    <mergeCell ref="M127:N127"/>
    <mergeCell ref="I128:J128"/>
    <mergeCell ref="K128:L128"/>
    <mergeCell ref="M128:N128"/>
    <mergeCell ref="I129:J129"/>
    <mergeCell ref="K129:L129"/>
    <mergeCell ref="M129:N129"/>
    <mergeCell ref="I130:J130"/>
    <mergeCell ref="K130:L130"/>
    <mergeCell ref="M130:N130"/>
    <mergeCell ref="I131:J131"/>
    <mergeCell ref="K131:L131"/>
    <mergeCell ref="M131:N131"/>
    <mergeCell ref="I132:J132"/>
    <mergeCell ref="K132:L132"/>
    <mergeCell ref="M132:N132"/>
    <mergeCell ref="I133:J133"/>
    <mergeCell ref="K133:L133"/>
    <mergeCell ref="M133:N133"/>
    <mergeCell ref="I134:J134"/>
    <mergeCell ref="K134:L134"/>
    <mergeCell ref="M134:N134"/>
    <mergeCell ref="I135:J135"/>
    <mergeCell ref="K135:L135"/>
    <mergeCell ref="M135:N135"/>
    <mergeCell ref="I136:J136"/>
    <mergeCell ref="K136:L136"/>
    <mergeCell ref="M136:N136"/>
    <mergeCell ref="I137:J137"/>
    <mergeCell ref="K137:L137"/>
    <mergeCell ref="M137:N137"/>
    <mergeCell ref="I138:J138"/>
    <mergeCell ref="K138:L138"/>
    <mergeCell ref="M138:N138"/>
    <mergeCell ref="I139:J139"/>
    <mergeCell ref="K139:L139"/>
    <mergeCell ref="M139:N139"/>
    <mergeCell ref="I140:J140"/>
    <mergeCell ref="K140:L140"/>
    <mergeCell ref="M140:N140"/>
    <mergeCell ref="I141:J141"/>
    <mergeCell ref="K141:L141"/>
    <mergeCell ref="M141:N141"/>
    <mergeCell ref="I142:J142"/>
    <mergeCell ref="K142:L142"/>
    <mergeCell ref="M142:N142"/>
    <mergeCell ref="I143:J143"/>
    <mergeCell ref="K143:L143"/>
    <mergeCell ref="M143:N143"/>
    <mergeCell ref="I144:J144"/>
    <mergeCell ref="K144:L144"/>
    <mergeCell ref="M144:N144"/>
    <mergeCell ref="I145:J145"/>
    <mergeCell ref="K145:L145"/>
    <mergeCell ref="M145:N145"/>
    <mergeCell ref="I146:J146"/>
    <mergeCell ref="K146:L146"/>
    <mergeCell ref="M146:N146"/>
    <mergeCell ref="I147:J147"/>
    <mergeCell ref="K147:L147"/>
    <mergeCell ref="M147:N147"/>
    <mergeCell ref="I148:J148"/>
    <mergeCell ref="K148:L148"/>
    <mergeCell ref="M148:N148"/>
    <mergeCell ref="I149:J149"/>
    <mergeCell ref="K149:L149"/>
    <mergeCell ref="M149:N149"/>
    <mergeCell ref="I150:J150"/>
    <mergeCell ref="K150:L150"/>
    <mergeCell ref="M150:N150"/>
    <mergeCell ref="I151:J151"/>
    <mergeCell ref="K151:L151"/>
    <mergeCell ref="M151:N151"/>
    <mergeCell ref="I152:J152"/>
    <mergeCell ref="K152:L152"/>
    <mergeCell ref="M152:N152"/>
    <mergeCell ref="I153:J153"/>
    <mergeCell ref="K153:L153"/>
    <mergeCell ref="M153:N153"/>
    <mergeCell ref="I154:J154"/>
    <mergeCell ref="K154:L154"/>
    <mergeCell ref="M154:N154"/>
    <mergeCell ref="I155:J155"/>
    <mergeCell ref="K155:L155"/>
    <mergeCell ref="M155:N155"/>
    <mergeCell ref="I156:J156"/>
    <mergeCell ref="K156:L156"/>
    <mergeCell ref="M156:N156"/>
    <mergeCell ref="I157:J157"/>
    <mergeCell ref="K157:L157"/>
    <mergeCell ref="M157:N157"/>
    <mergeCell ref="I158:J158"/>
    <mergeCell ref="K158:L158"/>
    <mergeCell ref="M158:N158"/>
    <mergeCell ref="I159:J159"/>
    <mergeCell ref="K159:L159"/>
    <mergeCell ref="M159:N159"/>
    <mergeCell ref="I160:J160"/>
    <mergeCell ref="K160:L160"/>
    <mergeCell ref="M160:N160"/>
    <mergeCell ref="I161:J161"/>
    <mergeCell ref="K161:L161"/>
    <mergeCell ref="M161:N161"/>
    <mergeCell ref="I162:J162"/>
    <mergeCell ref="K162:L162"/>
    <mergeCell ref="M162:N162"/>
    <mergeCell ref="I163:J163"/>
    <mergeCell ref="K163:L163"/>
    <mergeCell ref="M163:N163"/>
    <mergeCell ref="I164:J164"/>
    <mergeCell ref="K164:L164"/>
    <mergeCell ref="M164:N164"/>
    <mergeCell ref="I165:J165"/>
    <mergeCell ref="K165:L165"/>
    <mergeCell ref="M165:N165"/>
    <mergeCell ref="I166:J166"/>
    <mergeCell ref="K166:L166"/>
    <mergeCell ref="M166:N166"/>
    <mergeCell ref="I167:J167"/>
    <mergeCell ref="K167:L167"/>
    <mergeCell ref="M167:N167"/>
    <mergeCell ref="I168:J168"/>
    <mergeCell ref="K168:L168"/>
    <mergeCell ref="M168:N168"/>
    <mergeCell ref="I169:J169"/>
    <mergeCell ref="K169:L169"/>
    <mergeCell ref="M169:N169"/>
    <mergeCell ref="I170:J170"/>
    <mergeCell ref="K170:L170"/>
    <mergeCell ref="M170:N170"/>
    <mergeCell ref="I171:J171"/>
    <mergeCell ref="K171:L171"/>
    <mergeCell ref="M171:N171"/>
    <mergeCell ref="I172:J172"/>
    <mergeCell ref="K172:L172"/>
    <mergeCell ref="M172:N172"/>
    <mergeCell ref="I173:J173"/>
    <mergeCell ref="K173:L173"/>
    <mergeCell ref="M173:N173"/>
    <mergeCell ref="I174:J174"/>
    <mergeCell ref="K174:L174"/>
    <mergeCell ref="M174:N174"/>
    <mergeCell ref="I175:J175"/>
    <mergeCell ref="K175:L175"/>
    <mergeCell ref="M175:N175"/>
    <mergeCell ref="I176:J176"/>
    <mergeCell ref="K176:L176"/>
    <mergeCell ref="M176:N176"/>
    <mergeCell ref="I177:J177"/>
    <mergeCell ref="K177:L177"/>
    <mergeCell ref="M177:N177"/>
    <mergeCell ref="I178:J178"/>
    <mergeCell ref="K178:L178"/>
    <mergeCell ref="M178:N178"/>
    <mergeCell ref="I179:J179"/>
    <mergeCell ref="K179:L179"/>
    <mergeCell ref="M179:N179"/>
    <mergeCell ref="I180:J180"/>
    <mergeCell ref="K180:L180"/>
    <mergeCell ref="M180:N180"/>
    <mergeCell ref="I181:J181"/>
    <mergeCell ref="K181:L181"/>
    <mergeCell ref="M181:N181"/>
    <mergeCell ref="I182:J182"/>
    <mergeCell ref="K182:L182"/>
    <mergeCell ref="M182:N182"/>
    <mergeCell ref="I183:J183"/>
    <mergeCell ref="K183:L183"/>
    <mergeCell ref="M183:N183"/>
    <mergeCell ref="I184:J184"/>
    <mergeCell ref="K184:L184"/>
    <mergeCell ref="M184:N184"/>
    <mergeCell ref="I185:J185"/>
    <mergeCell ref="K185:L185"/>
    <mergeCell ref="M185:N185"/>
    <mergeCell ref="I186:J186"/>
    <mergeCell ref="K186:L186"/>
    <mergeCell ref="M186:N186"/>
    <mergeCell ref="I187:J187"/>
    <mergeCell ref="K187:L187"/>
    <mergeCell ref="M187:N187"/>
    <mergeCell ref="I188:J188"/>
    <mergeCell ref="K188:L188"/>
    <mergeCell ref="M188:N188"/>
    <mergeCell ref="I189:J189"/>
    <mergeCell ref="K189:L189"/>
    <mergeCell ref="M189:N189"/>
    <mergeCell ref="I190:J190"/>
    <mergeCell ref="K190:L190"/>
    <mergeCell ref="M190:N190"/>
    <mergeCell ref="I191:J191"/>
    <mergeCell ref="K191:L191"/>
    <mergeCell ref="M191:N191"/>
    <mergeCell ref="I192:J192"/>
    <mergeCell ref="K192:L192"/>
    <mergeCell ref="M192:N192"/>
    <mergeCell ref="I193:J193"/>
    <mergeCell ref="K193:L193"/>
    <mergeCell ref="M193:N193"/>
    <mergeCell ref="I194:J194"/>
    <mergeCell ref="K194:L194"/>
    <mergeCell ref="M194:N194"/>
    <mergeCell ref="I195:J195"/>
    <mergeCell ref="K195:L195"/>
    <mergeCell ref="M195:N195"/>
    <mergeCell ref="I196:J196"/>
    <mergeCell ref="K196:L196"/>
    <mergeCell ref="M196:N196"/>
    <mergeCell ref="I197:J197"/>
    <mergeCell ref="K197:L197"/>
    <mergeCell ref="M197:N197"/>
    <mergeCell ref="I198:J198"/>
    <mergeCell ref="K198:L198"/>
    <mergeCell ref="M198:N198"/>
    <mergeCell ref="I199:J199"/>
    <mergeCell ref="K199:L199"/>
    <mergeCell ref="M199:N199"/>
    <mergeCell ref="I200:J200"/>
    <mergeCell ref="K200:L200"/>
    <mergeCell ref="M200:N200"/>
    <mergeCell ref="I201:J201"/>
    <mergeCell ref="K201:L201"/>
    <mergeCell ref="M201:N201"/>
    <mergeCell ref="I202:J202"/>
    <mergeCell ref="K202:L202"/>
    <mergeCell ref="M202:N202"/>
    <mergeCell ref="I203:J203"/>
    <mergeCell ref="K203:L203"/>
    <mergeCell ref="M203:N203"/>
    <mergeCell ref="I204:J204"/>
    <mergeCell ref="K204:L204"/>
    <mergeCell ref="M204:N204"/>
    <mergeCell ref="I205:J205"/>
    <mergeCell ref="K205:L205"/>
    <mergeCell ref="M205:N205"/>
    <mergeCell ref="I206:J206"/>
    <mergeCell ref="K206:L206"/>
    <mergeCell ref="M206:N206"/>
    <mergeCell ref="I207:J207"/>
    <mergeCell ref="K207:L207"/>
    <mergeCell ref="M207:N207"/>
    <mergeCell ref="I208:J208"/>
    <mergeCell ref="K208:L208"/>
    <mergeCell ref="M208:N208"/>
    <mergeCell ref="I209:J209"/>
    <mergeCell ref="K209:L209"/>
    <mergeCell ref="M209:N209"/>
    <mergeCell ref="I210:J210"/>
    <mergeCell ref="K210:L210"/>
    <mergeCell ref="M210:N210"/>
    <mergeCell ref="I211:J211"/>
    <mergeCell ref="K211:L211"/>
    <mergeCell ref="M211:N211"/>
    <mergeCell ref="I212:J212"/>
    <mergeCell ref="K212:L212"/>
    <mergeCell ref="M212:N212"/>
    <mergeCell ref="I213:J213"/>
    <mergeCell ref="K213:L213"/>
    <mergeCell ref="M213:N213"/>
    <mergeCell ref="I214:J214"/>
    <mergeCell ref="K214:L214"/>
    <mergeCell ref="M214:N214"/>
    <mergeCell ref="I215:J215"/>
    <mergeCell ref="K215:L215"/>
    <mergeCell ref="M215:N215"/>
    <mergeCell ref="I216:J216"/>
    <mergeCell ref="K216:L216"/>
    <mergeCell ref="M216:N216"/>
    <mergeCell ref="I217:J217"/>
    <mergeCell ref="K217:L217"/>
    <mergeCell ref="M217:N217"/>
    <mergeCell ref="I218:J218"/>
    <mergeCell ref="K218:L218"/>
    <mergeCell ref="M218:N218"/>
    <mergeCell ref="I219:J219"/>
    <mergeCell ref="K219:L219"/>
    <mergeCell ref="M219:N219"/>
    <mergeCell ref="I220:J220"/>
    <mergeCell ref="K220:L220"/>
    <mergeCell ref="M220:N220"/>
    <mergeCell ref="I221:J221"/>
    <mergeCell ref="K221:L221"/>
    <mergeCell ref="M221:N221"/>
    <mergeCell ref="I222:J222"/>
    <mergeCell ref="K222:L222"/>
    <mergeCell ref="M222:N222"/>
    <mergeCell ref="I223:J223"/>
    <mergeCell ref="K223:L223"/>
    <mergeCell ref="M223:N223"/>
    <mergeCell ref="I224:J224"/>
    <mergeCell ref="K224:L224"/>
    <mergeCell ref="M224:N224"/>
    <mergeCell ref="I225:J225"/>
    <mergeCell ref="K225:L225"/>
    <mergeCell ref="M225:N225"/>
    <mergeCell ref="I226:J226"/>
    <mergeCell ref="K226:L226"/>
    <mergeCell ref="M226:N226"/>
    <mergeCell ref="I227:J227"/>
    <mergeCell ref="K227:L227"/>
    <mergeCell ref="M227:N227"/>
    <mergeCell ref="I228:J228"/>
    <mergeCell ref="K228:L228"/>
    <mergeCell ref="M228:N228"/>
    <mergeCell ref="I229:J229"/>
    <mergeCell ref="K229:L229"/>
    <mergeCell ref="M229:N229"/>
    <mergeCell ref="I230:J230"/>
    <mergeCell ref="K230:L230"/>
    <mergeCell ref="M230:N230"/>
    <mergeCell ref="I231:J231"/>
    <mergeCell ref="K231:L231"/>
    <mergeCell ref="M231:N231"/>
    <mergeCell ref="I232:J232"/>
    <mergeCell ref="K232:L232"/>
    <mergeCell ref="M232:N232"/>
    <mergeCell ref="I233:J233"/>
    <mergeCell ref="K233:L233"/>
    <mergeCell ref="M233:N233"/>
    <mergeCell ref="I234:J234"/>
    <mergeCell ref="K234:L234"/>
    <mergeCell ref="M234:N234"/>
    <mergeCell ref="I235:J235"/>
    <mergeCell ref="K235:L235"/>
    <mergeCell ref="M235:N235"/>
    <mergeCell ref="I236:J236"/>
    <mergeCell ref="K236:L236"/>
    <mergeCell ref="M236:N236"/>
    <mergeCell ref="I237:J237"/>
    <mergeCell ref="K237:L237"/>
    <mergeCell ref="M237:N237"/>
    <mergeCell ref="I238:J238"/>
    <mergeCell ref="K238:L238"/>
    <mergeCell ref="M238:N238"/>
    <mergeCell ref="I239:J239"/>
    <mergeCell ref="K239:L239"/>
    <mergeCell ref="M239:N239"/>
    <mergeCell ref="I240:J240"/>
    <mergeCell ref="K240:L240"/>
    <mergeCell ref="M240:N240"/>
    <mergeCell ref="I241:J241"/>
    <mergeCell ref="K241:L241"/>
    <mergeCell ref="M241:N241"/>
    <mergeCell ref="I242:J242"/>
    <mergeCell ref="K242:L242"/>
    <mergeCell ref="M242:N242"/>
    <mergeCell ref="I243:J243"/>
    <mergeCell ref="K243:L243"/>
    <mergeCell ref="M243:N243"/>
    <mergeCell ref="I244:J244"/>
    <mergeCell ref="K244:L244"/>
    <mergeCell ref="M244:N244"/>
    <mergeCell ref="I245:J245"/>
    <mergeCell ref="K245:L245"/>
    <mergeCell ref="M245:N245"/>
    <mergeCell ref="I246:J246"/>
    <mergeCell ref="K246:L246"/>
    <mergeCell ref="M246:N246"/>
    <mergeCell ref="I247:J247"/>
    <mergeCell ref="K247:L247"/>
    <mergeCell ref="M247:N247"/>
    <mergeCell ref="I248:J248"/>
    <mergeCell ref="K248:L248"/>
    <mergeCell ref="M248:N248"/>
    <mergeCell ref="I249:J249"/>
    <mergeCell ref="K249:L249"/>
    <mergeCell ref="M249:N249"/>
    <mergeCell ref="I250:J250"/>
    <mergeCell ref="K250:L250"/>
    <mergeCell ref="M250:N250"/>
    <mergeCell ref="I251:J251"/>
    <mergeCell ref="K251:L251"/>
    <mergeCell ref="M251:N251"/>
    <mergeCell ref="I252:J252"/>
    <mergeCell ref="K252:L252"/>
    <mergeCell ref="M252:N252"/>
    <mergeCell ref="I253:J253"/>
    <mergeCell ref="K253:L253"/>
    <mergeCell ref="M253:N253"/>
    <mergeCell ref="I254:J254"/>
    <mergeCell ref="K254:L254"/>
    <mergeCell ref="M254:N254"/>
    <mergeCell ref="I255:J255"/>
    <mergeCell ref="K255:L255"/>
    <mergeCell ref="M255:N255"/>
    <mergeCell ref="I256:J256"/>
    <mergeCell ref="K256:L256"/>
    <mergeCell ref="M256:N256"/>
    <mergeCell ref="I257:J257"/>
    <mergeCell ref="K257:L257"/>
    <mergeCell ref="M257:N257"/>
    <mergeCell ref="I258:J258"/>
    <mergeCell ref="K258:L258"/>
    <mergeCell ref="M258:N258"/>
    <mergeCell ref="I259:J259"/>
    <mergeCell ref="K259:L259"/>
    <mergeCell ref="M259:N259"/>
    <mergeCell ref="I260:J260"/>
    <mergeCell ref="K260:L260"/>
    <mergeCell ref="M260:N260"/>
    <mergeCell ref="I261:J261"/>
    <mergeCell ref="K261:L261"/>
    <mergeCell ref="M261:N261"/>
    <mergeCell ref="I262:J262"/>
    <mergeCell ref="K262:L262"/>
    <mergeCell ref="M262:N262"/>
    <mergeCell ref="I263:J263"/>
    <mergeCell ref="K263:L263"/>
    <mergeCell ref="M263:N263"/>
    <mergeCell ref="I264:J264"/>
    <mergeCell ref="K264:L264"/>
    <mergeCell ref="M264:N264"/>
    <mergeCell ref="I265:J265"/>
    <mergeCell ref="K265:L265"/>
    <mergeCell ref="M265:N265"/>
    <mergeCell ref="I266:J266"/>
    <mergeCell ref="K266:L266"/>
    <mergeCell ref="M266:N266"/>
    <mergeCell ref="I267:J267"/>
    <mergeCell ref="K267:L267"/>
    <mergeCell ref="M267:N267"/>
    <mergeCell ref="I268:J268"/>
    <mergeCell ref="K268:L268"/>
    <mergeCell ref="M268:N268"/>
    <mergeCell ref="I269:J269"/>
    <mergeCell ref="K269:L269"/>
    <mergeCell ref="M269:N269"/>
    <mergeCell ref="I270:J270"/>
    <mergeCell ref="K270:L270"/>
    <mergeCell ref="M270:N270"/>
    <mergeCell ref="I271:J271"/>
    <mergeCell ref="K271:L271"/>
    <mergeCell ref="M271:N271"/>
    <mergeCell ref="I272:J272"/>
    <mergeCell ref="K272:L272"/>
    <mergeCell ref="M272:N272"/>
    <mergeCell ref="I273:J273"/>
    <mergeCell ref="K273:L273"/>
    <mergeCell ref="M273:N273"/>
    <mergeCell ref="I274:J274"/>
    <mergeCell ref="K274:L274"/>
    <mergeCell ref="M274:N274"/>
    <mergeCell ref="I275:J275"/>
    <mergeCell ref="K275:L275"/>
    <mergeCell ref="M275:N275"/>
    <mergeCell ref="I276:J276"/>
    <mergeCell ref="K276:L276"/>
    <mergeCell ref="M276:N276"/>
    <mergeCell ref="I277:J277"/>
    <mergeCell ref="K277:L277"/>
    <mergeCell ref="M277:N277"/>
    <mergeCell ref="I278:J278"/>
    <mergeCell ref="K278:L278"/>
    <mergeCell ref="M278:N278"/>
    <mergeCell ref="I279:J279"/>
    <mergeCell ref="K279:L279"/>
    <mergeCell ref="M279:N279"/>
    <mergeCell ref="I280:J280"/>
    <mergeCell ref="K280:L280"/>
    <mergeCell ref="M280:N280"/>
    <mergeCell ref="I281:J281"/>
    <mergeCell ref="K281:L281"/>
    <mergeCell ref="M281:N281"/>
  </mergeCells>
  <printOptions headings="false" gridLines="false" gridLinesSet="true" horizontalCentered="false" verticalCentered="false"/>
  <pageMargins left="0.75" right="0.75" top="0.984027777777778" bottom="0.984027777777778" header="0.511811023622047" footer="0.511811023622047"/>
  <pageSetup paperSize="9" scale="72"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98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 activeCellId="0" sqref="A2:G2"/>
    </sheetView>
  </sheetViews>
  <sheetFormatPr defaultColWidth="10.90234375" defaultRowHeight="15" zeroHeight="false" outlineLevelRow="0" outlineLevelCol="0"/>
  <cols>
    <col collapsed="false" customWidth="true" hidden="false" outlineLevel="0" max="1" min="1" style="0" width="11.83"/>
    <col collapsed="false" customWidth="true" hidden="false" outlineLevel="0" max="2" min="2" style="0" width="66.15"/>
    <col collapsed="false" customWidth="true" hidden="false" outlineLevel="0" max="3" min="3" style="0" width="23.66"/>
  </cols>
  <sheetData>
    <row r="1" customFormat="false" ht="57" hidden="false" customHeight="true" outlineLevel="0" collapsed="false">
      <c r="A1" s="1" t="s">
        <v>2961</v>
      </c>
      <c r="B1" s="1"/>
      <c r="C1" s="1"/>
      <c r="D1" s="1"/>
      <c r="E1" s="1"/>
      <c r="F1" s="1"/>
      <c r="G1" s="1"/>
      <c r="H1" s="19"/>
      <c r="I1" s="19"/>
      <c r="J1" s="19"/>
    </row>
    <row r="2" customFormat="false" ht="15" hidden="false" customHeight="true" outlineLevel="0" collapsed="false">
      <c r="A2" s="6"/>
      <c r="B2" s="6"/>
      <c r="C2" s="6"/>
      <c r="D2" s="6"/>
      <c r="E2" s="6"/>
      <c r="F2" s="6"/>
      <c r="G2" s="6"/>
      <c r="H2" s="19"/>
      <c r="I2" s="19"/>
      <c r="J2" s="19"/>
    </row>
    <row r="3" customFormat="false" ht="15" hidden="false" customHeight="false" outlineLevel="0" collapsed="false">
      <c r="A3" s="35" t="s">
        <v>2819</v>
      </c>
      <c r="B3" s="35" t="s">
        <v>9</v>
      </c>
      <c r="C3" s="35" t="s">
        <v>10</v>
      </c>
      <c r="D3" s="36" t="s">
        <v>1553</v>
      </c>
      <c r="E3" s="36" t="s">
        <v>1554</v>
      </c>
      <c r="F3" s="36" t="s">
        <v>1555</v>
      </c>
      <c r="G3" s="36" t="s">
        <v>1556</v>
      </c>
      <c r="H3" s="19"/>
      <c r="I3" s="19"/>
      <c r="J3" s="19"/>
    </row>
    <row r="4" customFormat="false" ht="15" hidden="false" customHeight="false" outlineLevel="0" collapsed="false">
      <c r="A4" s="12" t="s">
        <v>2962</v>
      </c>
      <c r="B4" s="12" t="s">
        <v>2963</v>
      </c>
      <c r="C4" s="12" t="s">
        <v>16</v>
      </c>
      <c r="D4" s="37" t="n">
        <v>1.7</v>
      </c>
      <c r="E4" s="37" t="n">
        <v>2.5</v>
      </c>
      <c r="F4" s="37" t="n">
        <v>2</v>
      </c>
      <c r="G4" s="38" t="n">
        <v>49</v>
      </c>
      <c r="H4" s="19"/>
      <c r="I4" s="19"/>
      <c r="J4" s="19"/>
    </row>
    <row r="5" customFormat="false" ht="15" hidden="false" customHeight="false" outlineLevel="0" collapsed="false">
      <c r="A5" s="12" t="s">
        <v>17</v>
      </c>
      <c r="B5" s="12" t="s">
        <v>18</v>
      </c>
      <c r="C5" s="12" t="s">
        <v>16</v>
      </c>
      <c r="D5" s="37" t="n">
        <v>2.1</v>
      </c>
      <c r="E5" s="37" t="n">
        <v>3.2</v>
      </c>
      <c r="F5" s="37" t="n">
        <v>2.9</v>
      </c>
      <c r="G5" s="38" t="n">
        <v>49</v>
      </c>
      <c r="H5" s="19"/>
      <c r="I5" s="19"/>
      <c r="J5" s="19"/>
    </row>
    <row r="6" customFormat="false" ht="15" hidden="false" customHeight="false" outlineLevel="0" collapsed="false">
      <c r="A6" s="12" t="s">
        <v>2964</v>
      </c>
      <c r="B6" s="12" t="s">
        <v>2965</v>
      </c>
      <c r="C6" s="12" t="s">
        <v>16</v>
      </c>
      <c r="D6" s="37" t="n">
        <v>1.6</v>
      </c>
      <c r="E6" s="37" t="n">
        <v>2.7</v>
      </c>
      <c r="F6" s="37" t="n">
        <v>1.9</v>
      </c>
      <c r="G6" s="38" t="n">
        <v>49</v>
      </c>
      <c r="H6" s="19"/>
      <c r="I6" s="19"/>
      <c r="J6" s="19"/>
    </row>
    <row r="7" customFormat="false" ht="15" hidden="false" customHeight="false" outlineLevel="0" collapsed="false">
      <c r="A7" s="12" t="s">
        <v>2966</v>
      </c>
      <c r="B7" s="12" t="s">
        <v>2967</v>
      </c>
      <c r="C7" s="12" t="s">
        <v>16</v>
      </c>
      <c r="D7" s="37" t="n">
        <v>0.7</v>
      </c>
      <c r="E7" s="37" t="n">
        <v>1.7</v>
      </c>
      <c r="F7" s="37" t="n">
        <v>0.6</v>
      </c>
      <c r="G7" s="38" t="n">
        <v>49</v>
      </c>
      <c r="H7" s="19"/>
      <c r="I7" s="19"/>
      <c r="J7" s="19"/>
    </row>
    <row r="8" customFormat="false" ht="15" hidden="false" customHeight="false" outlineLevel="0" collapsed="false">
      <c r="A8" s="12" t="s">
        <v>1858</v>
      </c>
      <c r="B8" s="12" t="s">
        <v>18</v>
      </c>
      <c r="C8" s="12" t="s">
        <v>16</v>
      </c>
      <c r="D8" s="37" t="n">
        <v>2.1</v>
      </c>
      <c r="E8" s="37" t="n">
        <v>3.5</v>
      </c>
      <c r="F8" s="37" t="n">
        <v>3.3</v>
      </c>
      <c r="G8" s="38" t="n">
        <v>49</v>
      </c>
      <c r="H8" s="19"/>
      <c r="I8" s="19"/>
      <c r="J8" s="19"/>
    </row>
    <row r="9" customFormat="false" ht="15" hidden="false" customHeight="false" outlineLevel="0" collapsed="false">
      <c r="A9" s="12" t="s">
        <v>2104</v>
      </c>
      <c r="B9" s="12" t="s">
        <v>2105</v>
      </c>
      <c r="C9" s="12" t="s">
        <v>16</v>
      </c>
      <c r="D9" s="37" t="n">
        <v>1.1</v>
      </c>
      <c r="E9" s="37" t="n">
        <v>1.5</v>
      </c>
      <c r="F9" s="37" t="n">
        <v>0.8</v>
      </c>
      <c r="G9" s="38" t="n">
        <v>49</v>
      </c>
      <c r="H9" s="19"/>
      <c r="I9" s="19"/>
      <c r="J9" s="19"/>
    </row>
    <row r="10" customFormat="false" ht="15" hidden="false" customHeight="false" outlineLevel="0" collapsed="false">
      <c r="A10" s="12" t="s">
        <v>1557</v>
      </c>
      <c r="B10" s="12" t="s">
        <v>1558</v>
      </c>
      <c r="C10" s="12" t="s">
        <v>16</v>
      </c>
      <c r="D10" s="37" t="n">
        <v>1.9</v>
      </c>
      <c r="E10" s="37" t="n">
        <v>2.8</v>
      </c>
      <c r="F10" s="37" t="n">
        <v>2.5</v>
      </c>
      <c r="G10" s="38" t="n">
        <v>49</v>
      </c>
      <c r="H10" s="19"/>
      <c r="I10" s="19"/>
      <c r="J10" s="19"/>
    </row>
    <row r="11" customFormat="false" ht="15" hidden="false" customHeight="false" outlineLevel="0" collapsed="false">
      <c r="A11" s="12" t="s">
        <v>2968</v>
      </c>
      <c r="B11" s="12" t="s">
        <v>2969</v>
      </c>
      <c r="C11" s="12" t="s">
        <v>27</v>
      </c>
      <c r="D11" s="37" t="n">
        <v>2</v>
      </c>
      <c r="E11" s="37" t="n">
        <v>2.1</v>
      </c>
      <c r="F11" s="37" t="n">
        <v>2</v>
      </c>
      <c r="G11" s="38" t="n">
        <v>49</v>
      </c>
      <c r="H11" s="19"/>
      <c r="I11" s="19"/>
      <c r="J11" s="19"/>
    </row>
    <row r="12" customFormat="false" ht="15" hidden="false" customHeight="false" outlineLevel="0" collapsed="false">
      <c r="A12" s="12" t="s">
        <v>1561</v>
      </c>
      <c r="B12" s="12" t="s">
        <v>1562</v>
      </c>
      <c r="C12" s="12" t="s">
        <v>27</v>
      </c>
      <c r="D12" s="37" t="n">
        <v>4.4</v>
      </c>
      <c r="E12" s="37" t="n">
        <v>4.3</v>
      </c>
      <c r="F12" s="37" t="n">
        <v>4</v>
      </c>
      <c r="G12" s="38" t="n">
        <v>49</v>
      </c>
      <c r="H12" s="19"/>
      <c r="I12" s="19"/>
      <c r="J12" s="19"/>
    </row>
    <row r="13" customFormat="false" ht="15" hidden="false" customHeight="false" outlineLevel="0" collapsed="false">
      <c r="A13" s="12" t="s">
        <v>1567</v>
      </c>
      <c r="B13" s="12" t="s">
        <v>1568</v>
      </c>
      <c r="C13" s="12" t="s">
        <v>32</v>
      </c>
      <c r="D13" s="37" t="n">
        <v>1</v>
      </c>
      <c r="E13" s="37" t="n">
        <v>2.2</v>
      </c>
      <c r="F13" s="37" t="n">
        <v>1.6</v>
      </c>
      <c r="G13" s="38" t="n">
        <v>49</v>
      </c>
      <c r="H13" s="19"/>
      <c r="I13" s="19"/>
      <c r="J13" s="19"/>
    </row>
    <row r="14" customFormat="false" ht="15" hidden="false" customHeight="false" outlineLevel="0" collapsed="false">
      <c r="A14" s="12" t="s">
        <v>1880</v>
      </c>
      <c r="B14" s="12" t="s">
        <v>1881</v>
      </c>
      <c r="C14" s="12" t="s">
        <v>215</v>
      </c>
      <c r="D14" s="37" t="n">
        <v>4</v>
      </c>
      <c r="E14" s="37" t="n">
        <v>4.3</v>
      </c>
      <c r="F14" s="37" t="n">
        <v>3.6</v>
      </c>
      <c r="G14" s="38" t="n">
        <v>49</v>
      </c>
      <c r="H14" s="19"/>
      <c r="I14" s="19"/>
      <c r="J14" s="19"/>
    </row>
    <row r="15" customFormat="false" ht="15" hidden="false" customHeight="false" outlineLevel="0" collapsed="false">
      <c r="A15" s="12" t="s">
        <v>1587</v>
      </c>
      <c r="B15" s="12" t="s">
        <v>1588</v>
      </c>
      <c r="C15" s="12" t="s">
        <v>38</v>
      </c>
      <c r="D15" s="37" t="n">
        <v>1.5</v>
      </c>
      <c r="E15" s="37" t="n">
        <v>1.7</v>
      </c>
      <c r="F15" s="37" t="n">
        <v>1.2</v>
      </c>
      <c r="G15" s="38" t="n">
        <v>49</v>
      </c>
      <c r="H15" s="19"/>
      <c r="I15" s="19"/>
      <c r="J15" s="19"/>
    </row>
    <row r="16" customFormat="false" ht="15" hidden="false" customHeight="false" outlineLevel="0" collapsed="false">
      <c r="A16" s="12" t="s">
        <v>644</v>
      </c>
      <c r="B16" s="12" t="s">
        <v>641</v>
      </c>
      <c r="C16" s="12" t="s">
        <v>38</v>
      </c>
      <c r="D16" s="37" t="n">
        <v>3.3</v>
      </c>
      <c r="E16" s="37" t="n">
        <v>3.6</v>
      </c>
      <c r="F16" s="37" t="n">
        <v>3.2</v>
      </c>
      <c r="G16" s="38" t="n">
        <v>49</v>
      </c>
      <c r="H16" s="19"/>
      <c r="I16" s="19"/>
      <c r="J16" s="19"/>
    </row>
    <row r="17" customFormat="false" ht="15" hidden="false" customHeight="false" outlineLevel="0" collapsed="false">
      <c r="A17" s="12" t="s">
        <v>2970</v>
      </c>
      <c r="B17" s="12" t="s">
        <v>2971</v>
      </c>
      <c r="C17" s="12" t="s">
        <v>38</v>
      </c>
      <c r="D17" s="37" t="n">
        <v>0.8</v>
      </c>
      <c r="E17" s="37" t="n">
        <v>1.8</v>
      </c>
      <c r="F17" s="37" t="n">
        <v>1.2</v>
      </c>
      <c r="G17" s="38" t="n">
        <v>49</v>
      </c>
      <c r="H17" s="19"/>
      <c r="I17" s="19"/>
      <c r="J17" s="19"/>
    </row>
    <row r="18" customFormat="false" ht="15" hidden="false" customHeight="false" outlineLevel="0" collapsed="false">
      <c r="A18" s="12" t="s">
        <v>1581</v>
      </c>
      <c r="B18" s="12" t="s">
        <v>1582</v>
      </c>
      <c r="C18" s="12" t="s">
        <v>38</v>
      </c>
      <c r="D18" s="37" t="n">
        <v>0.9</v>
      </c>
      <c r="E18" s="37" t="n">
        <v>1.6</v>
      </c>
      <c r="F18" s="37" t="n">
        <v>1.5</v>
      </c>
      <c r="G18" s="38" t="n">
        <v>49</v>
      </c>
      <c r="H18" s="19"/>
      <c r="I18" s="19"/>
      <c r="J18" s="19"/>
    </row>
    <row r="19" customFormat="false" ht="15" hidden="false" customHeight="false" outlineLevel="0" collapsed="false">
      <c r="A19" s="12" t="s">
        <v>2972</v>
      </c>
      <c r="B19" s="12" t="s">
        <v>1889</v>
      </c>
      <c r="C19" s="12" t="s">
        <v>38</v>
      </c>
      <c r="D19" s="37" t="n">
        <v>0.7</v>
      </c>
      <c r="E19" s="37" t="n">
        <v>1.7</v>
      </c>
      <c r="F19" s="37" t="n">
        <v>0.8</v>
      </c>
      <c r="G19" s="38" t="n">
        <v>49</v>
      </c>
      <c r="H19" s="19"/>
      <c r="I19" s="19"/>
      <c r="J19" s="19"/>
    </row>
    <row r="20" customFormat="false" ht="15" hidden="false" customHeight="false" outlineLevel="0" collapsed="false">
      <c r="A20" s="12" t="s">
        <v>1891</v>
      </c>
      <c r="B20" s="12" t="s">
        <v>1889</v>
      </c>
      <c r="C20" s="12" t="s">
        <v>38</v>
      </c>
      <c r="D20" s="37" t="n">
        <v>0.7</v>
      </c>
      <c r="E20" s="37" t="n">
        <v>1.7</v>
      </c>
      <c r="F20" s="37" t="n">
        <v>0.9</v>
      </c>
      <c r="G20" s="38" t="n">
        <v>49</v>
      </c>
      <c r="H20" s="19"/>
      <c r="I20" s="19"/>
      <c r="J20" s="19"/>
    </row>
    <row r="21" customFormat="false" ht="15" hidden="false" customHeight="false" outlineLevel="0" collapsed="false">
      <c r="A21" s="12" t="s">
        <v>640</v>
      </c>
      <c r="B21" s="12" t="s">
        <v>641</v>
      </c>
      <c r="C21" s="12" t="s">
        <v>38</v>
      </c>
      <c r="D21" s="37" t="n">
        <v>4.1</v>
      </c>
      <c r="E21" s="37" t="n">
        <v>3.8</v>
      </c>
      <c r="F21" s="37" t="n">
        <v>3.7</v>
      </c>
      <c r="G21" s="38" t="n">
        <v>49</v>
      </c>
      <c r="H21" s="19"/>
      <c r="I21" s="19"/>
      <c r="J21" s="19"/>
    </row>
    <row r="22" customFormat="false" ht="15" hidden="false" customHeight="false" outlineLevel="0" collapsed="false">
      <c r="A22" s="12" t="s">
        <v>2973</v>
      </c>
      <c r="B22" s="12" t="s">
        <v>47</v>
      </c>
      <c r="C22" s="12" t="s">
        <v>48</v>
      </c>
      <c r="D22" s="37" t="n">
        <v>1.5</v>
      </c>
      <c r="E22" s="37" t="n">
        <v>2.1</v>
      </c>
      <c r="F22" s="37" t="n">
        <v>1.7</v>
      </c>
      <c r="G22" s="38" t="n">
        <v>49</v>
      </c>
      <c r="H22" s="19"/>
      <c r="I22" s="19"/>
      <c r="J22" s="19"/>
    </row>
    <row r="23" customFormat="false" ht="15" hidden="false" customHeight="false" outlineLevel="0" collapsed="false">
      <c r="A23" s="12" t="s">
        <v>2974</v>
      </c>
      <c r="B23" s="12" t="s">
        <v>47</v>
      </c>
      <c r="C23" s="12" t="s">
        <v>48</v>
      </c>
      <c r="D23" s="37" t="n">
        <v>1.5</v>
      </c>
      <c r="E23" s="37" t="n">
        <v>2.1</v>
      </c>
      <c r="F23" s="37" t="n">
        <v>1.8</v>
      </c>
      <c r="G23" s="38" t="n">
        <v>49</v>
      </c>
      <c r="H23" s="19"/>
      <c r="I23" s="19"/>
      <c r="J23" s="19"/>
    </row>
    <row r="24" customFormat="false" ht="15" hidden="false" customHeight="false" outlineLevel="0" collapsed="false">
      <c r="A24" s="12" t="s">
        <v>2448</v>
      </c>
      <c r="B24" s="12" t="s">
        <v>47</v>
      </c>
      <c r="C24" s="12" t="s">
        <v>48</v>
      </c>
      <c r="D24" s="37" t="n">
        <v>1.1</v>
      </c>
      <c r="E24" s="37" t="n">
        <v>1.7</v>
      </c>
      <c r="F24" s="37" t="n">
        <v>1.5</v>
      </c>
      <c r="G24" s="38" t="n">
        <v>49</v>
      </c>
      <c r="H24" s="19"/>
      <c r="I24" s="19"/>
      <c r="J24" s="19"/>
    </row>
    <row r="25" customFormat="false" ht="15" hidden="false" customHeight="false" outlineLevel="0" collapsed="false">
      <c r="A25" s="12" t="s">
        <v>49</v>
      </c>
      <c r="B25" s="12" t="s">
        <v>47</v>
      </c>
      <c r="C25" s="12" t="s">
        <v>48</v>
      </c>
      <c r="D25" s="37" t="n">
        <v>1.3</v>
      </c>
      <c r="E25" s="37" t="n">
        <v>2</v>
      </c>
      <c r="F25" s="37" t="n">
        <v>1.6</v>
      </c>
      <c r="G25" s="38" t="n">
        <v>49</v>
      </c>
      <c r="H25" s="19"/>
      <c r="I25" s="19"/>
      <c r="J25" s="19"/>
    </row>
    <row r="26" customFormat="false" ht="15" hidden="false" customHeight="false" outlineLevel="0" collapsed="false">
      <c r="A26" s="12" t="s">
        <v>46</v>
      </c>
      <c r="B26" s="12" t="s">
        <v>47</v>
      </c>
      <c r="C26" s="12" t="s">
        <v>48</v>
      </c>
      <c r="D26" s="37" t="n">
        <v>1.3</v>
      </c>
      <c r="E26" s="37" t="n">
        <v>1.9</v>
      </c>
      <c r="F26" s="37" t="n">
        <v>1.7</v>
      </c>
      <c r="G26" s="38" t="n">
        <v>49</v>
      </c>
      <c r="H26" s="19"/>
      <c r="I26" s="19"/>
      <c r="J26" s="19"/>
    </row>
    <row r="27" customFormat="false" ht="15" hidden="false" customHeight="false" outlineLevel="0" collapsed="false">
      <c r="A27" s="12" t="s">
        <v>55</v>
      </c>
      <c r="B27" s="12" t="s">
        <v>56</v>
      </c>
      <c r="C27" s="12" t="s">
        <v>57</v>
      </c>
      <c r="D27" s="37" t="n">
        <v>1.6</v>
      </c>
      <c r="E27" s="37" t="n">
        <v>1.9</v>
      </c>
      <c r="F27" s="37" t="n">
        <v>1.6</v>
      </c>
      <c r="G27" s="38" t="n">
        <v>49</v>
      </c>
      <c r="H27" s="19"/>
      <c r="I27" s="19"/>
      <c r="J27" s="19"/>
    </row>
    <row r="28" customFormat="false" ht="15" hidden="false" customHeight="false" outlineLevel="0" collapsed="false">
      <c r="A28" s="12" t="s">
        <v>219</v>
      </c>
      <c r="B28" s="12" t="s">
        <v>220</v>
      </c>
      <c r="C28" s="12" t="s">
        <v>57</v>
      </c>
      <c r="D28" s="37" t="n">
        <v>2.5</v>
      </c>
      <c r="E28" s="37" t="n">
        <v>2.9</v>
      </c>
      <c r="F28" s="37" t="n">
        <v>2.9</v>
      </c>
      <c r="G28" s="38" t="n">
        <v>49</v>
      </c>
      <c r="H28" s="19"/>
      <c r="I28" s="19"/>
      <c r="J28" s="19"/>
    </row>
    <row r="29" customFormat="false" ht="15" hidden="false" customHeight="false" outlineLevel="0" collapsed="false">
      <c r="A29" s="12" t="s">
        <v>739</v>
      </c>
      <c r="B29" s="12" t="s">
        <v>740</v>
      </c>
      <c r="C29" s="12" t="s">
        <v>60</v>
      </c>
      <c r="D29" s="37" t="n">
        <v>1.1</v>
      </c>
      <c r="E29" s="37" t="n">
        <v>1.7</v>
      </c>
      <c r="F29" s="37" t="n">
        <v>1.5</v>
      </c>
      <c r="G29" s="38" t="n">
        <v>49</v>
      </c>
      <c r="H29" s="19"/>
      <c r="I29" s="19"/>
      <c r="J29" s="19"/>
    </row>
    <row r="30" customFormat="false" ht="15" hidden="false" customHeight="false" outlineLevel="0" collapsed="false">
      <c r="A30" s="12" t="s">
        <v>58</v>
      </c>
      <c r="B30" s="12" t="s">
        <v>230</v>
      </c>
      <c r="C30" s="12" t="s">
        <v>60</v>
      </c>
      <c r="D30" s="37" t="n">
        <v>1.9</v>
      </c>
      <c r="E30" s="37" t="n">
        <v>4.1</v>
      </c>
      <c r="F30" s="37" t="n">
        <v>3.4</v>
      </c>
      <c r="G30" s="38" t="n">
        <v>49</v>
      </c>
      <c r="H30" s="19"/>
      <c r="I30" s="19"/>
      <c r="J30" s="19"/>
    </row>
    <row r="31" customFormat="false" ht="15" hidden="false" customHeight="false" outlineLevel="0" collapsed="false">
      <c r="A31" s="12" t="s">
        <v>221</v>
      </c>
      <c r="B31" s="12" t="s">
        <v>222</v>
      </c>
      <c r="C31" s="12" t="s">
        <v>60</v>
      </c>
      <c r="D31" s="37" t="n">
        <v>3.5</v>
      </c>
      <c r="E31" s="37" t="n">
        <v>4.6</v>
      </c>
      <c r="F31" s="37" t="n">
        <v>4.6</v>
      </c>
      <c r="G31" s="38" t="n">
        <v>49</v>
      </c>
      <c r="H31" s="19"/>
      <c r="I31" s="19"/>
      <c r="J31" s="19"/>
    </row>
    <row r="32" customFormat="false" ht="15" hidden="false" customHeight="false" outlineLevel="0" collapsed="false">
      <c r="A32" s="12" t="s">
        <v>1590</v>
      </c>
      <c r="B32" s="12" t="s">
        <v>1591</v>
      </c>
      <c r="C32" s="12" t="s">
        <v>60</v>
      </c>
      <c r="D32" s="37" t="n">
        <v>3.7</v>
      </c>
      <c r="E32" s="37" t="n">
        <v>3.8</v>
      </c>
      <c r="F32" s="37" t="n">
        <v>2.9</v>
      </c>
      <c r="G32" s="38" t="n">
        <v>49</v>
      </c>
      <c r="H32" s="19"/>
      <c r="I32" s="19"/>
      <c r="J32" s="19"/>
    </row>
    <row r="33" customFormat="false" ht="15" hidden="false" customHeight="false" outlineLevel="0" collapsed="false">
      <c r="A33" s="12" t="s">
        <v>1897</v>
      </c>
      <c r="B33" s="12" t="s">
        <v>1591</v>
      </c>
      <c r="C33" s="12" t="s">
        <v>60</v>
      </c>
      <c r="D33" s="37" t="n">
        <v>3</v>
      </c>
      <c r="E33" s="37" t="n">
        <v>3.2</v>
      </c>
      <c r="F33" s="37" t="n">
        <v>2.5</v>
      </c>
      <c r="G33" s="38" t="n">
        <v>49</v>
      </c>
      <c r="H33" s="19"/>
      <c r="I33" s="19"/>
      <c r="J33" s="19"/>
    </row>
    <row r="34" customFormat="false" ht="15" hidden="false" customHeight="false" outlineLevel="0" collapsed="false">
      <c r="A34" s="12" t="s">
        <v>1762</v>
      </c>
      <c r="B34" s="12" t="s">
        <v>1763</v>
      </c>
      <c r="C34" s="12" t="s">
        <v>72</v>
      </c>
      <c r="D34" s="37" t="n">
        <v>0.9</v>
      </c>
      <c r="E34" s="37" t="n">
        <v>2.2</v>
      </c>
      <c r="F34" s="37" t="n">
        <v>1.8</v>
      </c>
      <c r="G34" s="38" t="n">
        <v>49</v>
      </c>
      <c r="H34" s="19"/>
      <c r="I34" s="19"/>
      <c r="J34" s="19"/>
    </row>
    <row r="35" customFormat="false" ht="15" hidden="false" customHeight="false" outlineLevel="0" collapsed="false">
      <c r="A35" s="12" t="s">
        <v>1123</v>
      </c>
      <c r="B35" s="12" t="s">
        <v>1124</v>
      </c>
      <c r="C35" s="12" t="s">
        <v>82</v>
      </c>
      <c r="D35" s="37" t="n">
        <v>0.9</v>
      </c>
      <c r="E35" s="37" t="n">
        <v>1.8</v>
      </c>
      <c r="F35" s="37" t="n">
        <v>1.5</v>
      </c>
      <c r="G35" s="38" t="n">
        <v>49</v>
      </c>
      <c r="H35" s="19"/>
      <c r="I35" s="19"/>
      <c r="J35" s="19"/>
    </row>
    <row r="36" customFormat="false" ht="15" hidden="false" customHeight="false" outlineLevel="0" collapsed="false">
      <c r="A36" s="12" t="s">
        <v>646</v>
      </c>
      <c r="B36" s="12" t="s">
        <v>647</v>
      </c>
      <c r="C36" s="12" t="s">
        <v>82</v>
      </c>
      <c r="D36" s="37" t="n">
        <v>2.6</v>
      </c>
      <c r="E36" s="37" t="n">
        <v>3.1</v>
      </c>
      <c r="F36" s="37" t="n">
        <v>3</v>
      </c>
      <c r="G36" s="38" t="n">
        <v>49</v>
      </c>
      <c r="H36" s="19"/>
      <c r="I36" s="19"/>
      <c r="J36" s="19"/>
    </row>
    <row r="37" customFormat="false" ht="15" hidden="false" customHeight="false" outlineLevel="0" collapsed="false">
      <c r="A37" s="12" t="s">
        <v>1594</v>
      </c>
      <c r="B37" s="12" t="s">
        <v>81</v>
      </c>
      <c r="C37" s="12" t="s">
        <v>82</v>
      </c>
      <c r="D37" s="37" t="n">
        <v>0.9</v>
      </c>
      <c r="E37" s="37" t="n">
        <v>2.2</v>
      </c>
      <c r="F37" s="37" t="n">
        <v>1.3</v>
      </c>
      <c r="G37" s="38" t="n">
        <v>49</v>
      </c>
      <c r="H37" s="19"/>
      <c r="I37" s="19"/>
      <c r="J37" s="19"/>
    </row>
    <row r="38" customFormat="false" ht="15" hidden="false" customHeight="false" outlineLevel="0" collapsed="false">
      <c r="A38" s="12" t="s">
        <v>2975</v>
      </c>
      <c r="B38" s="12" t="s">
        <v>991</v>
      </c>
      <c r="C38" s="12" t="s">
        <v>88</v>
      </c>
      <c r="D38" s="37" t="n">
        <v>1.2</v>
      </c>
      <c r="E38" s="37" t="n">
        <v>2.7</v>
      </c>
      <c r="F38" s="37" t="n">
        <v>2.1</v>
      </c>
      <c r="G38" s="38" t="n">
        <v>49</v>
      </c>
      <c r="H38" s="19"/>
      <c r="I38" s="19"/>
      <c r="J38" s="19"/>
    </row>
    <row r="39" customFormat="false" ht="15" hidden="false" customHeight="false" outlineLevel="0" collapsed="false">
      <c r="A39" s="12" t="s">
        <v>1932</v>
      </c>
      <c r="B39" s="12" t="s">
        <v>365</v>
      </c>
      <c r="C39" s="12" t="s">
        <v>88</v>
      </c>
      <c r="D39" s="37" t="n">
        <v>3.1</v>
      </c>
      <c r="E39" s="37" t="n">
        <v>3.2</v>
      </c>
      <c r="F39" s="37" t="n">
        <v>2.7</v>
      </c>
      <c r="G39" s="38" t="n">
        <v>49</v>
      </c>
      <c r="H39" s="19"/>
      <c r="I39" s="19"/>
      <c r="J39" s="19"/>
    </row>
    <row r="40" customFormat="false" ht="15" hidden="false" customHeight="false" outlineLevel="0" collapsed="false">
      <c r="A40" s="12" t="s">
        <v>1928</v>
      </c>
      <c r="B40" s="12" t="s">
        <v>1929</v>
      </c>
      <c r="C40" s="12" t="s">
        <v>88</v>
      </c>
      <c r="D40" s="37" t="n">
        <v>0.9</v>
      </c>
      <c r="E40" s="37" t="n">
        <v>1.5</v>
      </c>
      <c r="F40" s="37" t="n">
        <v>1.1</v>
      </c>
      <c r="G40" s="38" t="n">
        <v>49</v>
      </c>
      <c r="H40" s="19"/>
      <c r="I40" s="19"/>
      <c r="J40" s="19"/>
    </row>
    <row r="41" customFormat="false" ht="15" hidden="false" customHeight="false" outlineLevel="0" collapsed="false">
      <c r="A41" s="12" t="s">
        <v>2976</v>
      </c>
      <c r="B41" s="12" t="s">
        <v>2977</v>
      </c>
      <c r="C41" s="12" t="s">
        <v>88</v>
      </c>
      <c r="D41" s="37" t="n">
        <v>1.7</v>
      </c>
      <c r="E41" s="37" t="n">
        <v>3.1</v>
      </c>
      <c r="F41" s="37" t="n">
        <v>2.1</v>
      </c>
      <c r="G41" s="38" t="n">
        <v>49</v>
      </c>
      <c r="H41" s="19"/>
      <c r="I41" s="19"/>
      <c r="J41" s="19"/>
    </row>
    <row r="42" customFormat="false" ht="15" hidden="false" customHeight="false" outlineLevel="0" collapsed="false">
      <c r="A42" s="12" t="s">
        <v>1920</v>
      </c>
      <c r="B42" s="12" t="s">
        <v>1921</v>
      </c>
      <c r="C42" s="12" t="s">
        <v>88</v>
      </c>
      <c r="D42" s="37" t="n">
        <v>1</v>
      </c>
      <c r="E42" s="37" t="n">
        <v>1.9</v>
      </c>
      <c r="F42" s="37" t="n">
        <v>1.6</v>
      </c>
      <c r="G42" s="38" t="n">
        <v>49</v>
      </c>
      <c r="H42" s="19"/>
      <c r="I42" s="19"/>
      <c r="J42" s="19"/>
    </row>
    <row r="43" customFormat="false" ht="15" hidden="false" customHeight="false" outlineLevel="0" collapsed="false">
      <c r="A43" s="12" t="s">
        <v>1133</v>
      </c>
      <c r="B43" s="12" t="s">
        <v>2978</v>
      </c>
      <c r="C43" s="12" t="s">
        <v>88</v>
      </c>
      <c r="D43" s="37" t="n">
        <v>2</v>
      </c>
      <c r="E43" s="37" t="n">
        <v>4.4</v>
      </c>
      <c r="F43" s="37" t="n">
        <v>3.2</v>
      </c>
      <c r="G43" s="38" t="n">
        <v>49</v>
      </c>
      <c r="H43" s="19"/>
      <c r="I43" s="19"/>
      <c r="J43" s="19"/>
    </row>
    <row r="44" customFormat="false" ht="15" hidden="false" customHeight="false" outlineLevel="0" collapsed="false">
      <c r="A44" s="12" t="s">
        <v>2979</v>
      </c>
      <c r="B44" s="12" t="s">
        <v>186</v>
      </c>
      <c r="C44" s="12" t="s">
        <v>88</v>
      </c>
      <c r="D44" s="37" t="n">
        <v>0.6</v>
      </c>
      <c r="E44" s="37" t="n">
        <v>1.6</v>
      </c>
      <c r="F44" s="37" t="n">
        <v>0.8</v>
      </c>
      <c r="G44" s="38" t="n">
        <v>49</v>
      </c>
      <c r="H44" s="19"/>
      <c r="I44" s="19"/>
      <c r="J44" s="19"/>
    </row>
    <row r="45" customFormat="false" ht="15" hidden="false" customHeight="false" outlineLevel="0" collapsed="false">
      <c r="A45" s="12" t="s">
        <v>2980</v>
      </c>
      <c r="B45" s="12" t="s">
        <v>1530</v>
      </c>
      <c r="C45" s="12" t="s">
        <v>88</v>
      </c>
      <c r="D45" s="37" t="n">
        <v>1.4</v>
      </c>
      <c r="E45" s="37" t="n">
        <v>2.4</v>
      </c>
      <c r="F45" s="37" t="n">
        <v>1.3</v>
      </c>
      <c r="G45" s="38" t="n">
        <v>49</v>
      </c>
      <c r="H45" s="19"/>
      <c r="I45" s="19"/>
      <c r="J45" s="19"/>
    </row>
    <row r="46" customFormat="false" ht="15" hidden="false" customHeight="false" outlineLevel="0" collapsed="false">
      <c r="A46" s="12" t="s">
        <v>759</v>
      </c>
      <c r="B46" s="12" t="s">
        <v>481</v>
      </c>
      <c r="C46" s="12" t="s">
        <v>300</v>
      </c>
      <c r="D46" s="37" t="n">
        <v>1.7</v>
      </c>
      <c r="E46" s="37" t="n">
        <v>2.3</v>
      </c>
      <c r="F46" s="37" t="n">
        <v>1.9</v>
      </c>
      <c r="G46" s="38" t="n">
        <v>49</v>
      </c>
      <c r="H46" s="19"/>
      <c r="I46" s="19"/>
      <c r="J46" s="19"/>
    </row>
    <row r="47" customFormat="false" ht="15" hidden="false" customHeight="false" outlineLevel="0" collapsed="false">
      <c r="A47" s="12" t="s">
        <v>1938</v>
      </c>
      <c r="B47" s="12" t="s">
        <v>1939</v>
      </c>
      <c r="C47" s="12" t="s">
        <v>368</v>
      </c>
      <c r="D47" s="37" t="n">
        <v>1.4</v>
      </c>
      <c r="E47" s="37" t="n">
        <v>1.6</v>
      </c>
      <c r="F47" s="37" t="n">
        <v>1.5</v>
      </c>
      <c r="G47" s="38" t="n">
        <v>49</v>
      </c>
      <c r="H47" s="19"/>
      <c r="I47" s="19"/>
      <c r="J47" s="19"/>
    </row>
    <row r="48" customFormat="false" ht="15" hidden="false" customHeight="false" outlineLevel="0" collapsed="false">
      <c r="A48" s="12" t="s">
        <v>1472</v>
      </c>
      <c r="B48" s="12" t="s">
        <v>1471</v>
      </c>
      <c r="C48" s="12" t="s">
        <v>95</v>
      </c>
      <c r="D48" s="37" t="n">
        <v>2</v>
      </c>
      <c r="E48" s="37" t="n">
        <v>1.8</v>
      </c>
      <c r="F48" s="37" t="n">
        <v>1.7</v>
      </c>
      <c r="G48" s="38" t="n">
        <v>49</v>
      </c>
      <c r="H48" s="19"/>
      <c r="I48" s="19"/>
      <c r="J48" s="19"/>
    </row>
    <row r="49" customFormat="false" ht="15" hidden="false" customHeight="false" outlineLevel="0" collapsed="false">
      <c r="A49" s="12" t="s">
        <v>1620</v>
      </c>
      <c r="B49" s="12" t="s">
        <v>1619</v>
      </c>
      <c r="C49" s="12" t="s">
        <v>98</v>
      </c>
      <c r="D49" s="37" t="n">
        <v>1.7</v>
      </c>
      <c r="E49" s="37" t="n">
        <v>3.5</v>
      </c>
      <c r="F49" s="37" t="n">
        <v>3.2</v>
      </c>
      <c r="G49" s="38" t="n">
        <v>49</v>
      </c>
      <c r="H49" s="19"/>
      <c r="I49" s="19"/>
      <c r="J49" s="19"/>
    </row>
    <row r="50" customFormat="false" ht="15" hidden="false" customHeight="false" outlineLevel="0" collapsed="false">
      <c r="A50" s="12" t="s">
        <v>2981</v>
      </c>
      <c r="B50" s="12" t="s">
        <v>365</v>
      </c>
      <c r="C50" s="12" t="s">
        <v>374</v>
      </c>
      <c r="D50" s="37" t="n">
        <v>1.1</v>
      </c>
      <c r="E50" s="37" t="n">
        <v>2.3</v>
      </c>
      <c r="F50" s="37" t="n">
        <v>2.1</v>
      </c>
      <c r="G50" s="38" t="n">
        <v>49</v>
      </c>
      <c r="H50" s="19"/>
      <c r="I50" s="19"/>
      <c r="J50" s="19"/>
    </row>
    <row r="51" customFormat="false" ht="15" hidden="false" customHeight="false" outlineLevel="0" collapsed="false">
      <c r="A51" s="12" t="s">
        <v>99</v>
      </c>
      <c r="B51" s="12" t="s">
        <v>100</v>
      </c>
      <c r="C51" s="12" t="s">
        <v>101</v>
      </c>
      <c r="D51" s="37" t="n">
        <v>1.7</v>
      </c>
      <c r="E51" s="37" t="n">
        <v>1.8</v>
      </c>
      <c r="F51" s="37" t="n">
        <v>1.5</v>
      </c>
      <c r="G51" s="38" t="n">
        <v>49</v>
      </c>
      <c r="H51" s="19"/>
      <c r="I51" s="19"/>
      <c r="J51" s="19"/>
    </row>
    <row r="52" customFormat="false" ht="15" hidden="false" customHeight="false" outlineLevel="0" collapsed="false">
      <c r="A52" s="12" t="s">
        <v>653</v>
      </c>
      <c r="B52" s="12" t="s">
        <v>773</v>
      </c>
      <c r="C52" s="12" t="s">
        <v>655</v>
      </c>
      <c r="D52" s="37" t="n">
        <v>2.1</v>
      </c>
      <c r="E52" s="37" t="n">
        <v>2.5</v>
      </c>
      <c r="F52" s="37" t="n">
        <v>2.1</v>
      </c>
      <c r="G52" s="38" t="n">
        <v>49</v>
      </c>
      <c r="H52" s="19"/>
      <c r="I52" s="19"/>
      <c r="J52" s="19"/>
    </row>
    <row r="53" customFormat="false" ht="15" hidden="false" customHeight="false" outlineLevel="0" collapsed="false">
      <c r="A53" s="12" t="s">
        <v>2982</v>
      </c>
      <c r="B53" s="12" t="s">
        <v>105</v>
      </c>
      <c r="C53" s="12" t="s">
        <v>105</v>
      </c>
      <c r="D53" s="37" t="n">
        <v>1.1</v>
      </c>
      <c r="E53" s="37" t="n">
        <v>1.6</v>
      </c>
      <c r="F53" s="37" t="n">
        <v>0.9</v>
      </c>
      <c r="G53" s="38" t="n">
        <v>49</v>
      </c>
      <c r="H53" s="19"/>
      <c r="I53" s="19"/>
      <c r="J53" s="19"/>
    </row>
    <row r="54" customFormat="false" ht="15" hidden="false" customHeight="false" outlineLevel="0" collapsed="false">
      <c r="A54" s="12" t="s">
        <v>1955</v>
      </c>
      <c r="B54" s="12" t="s">
        <v>105</v>
      </c>
      <c r="C54" s="12" t="s">
        <v>105</v>
      </c>
      <c r="D54" s="37" t="n">
        <v>1.3</v>
      </c>
      <c r="E54" s="37" t="n">
        <v>1.6</v>
      </c>
      <c r="F54" s="37" t="n">
        <v>1.4</v>
      </c>
      <c r="G54" s="38" t="n">
        <v>49</v>
      </c>
      <c r="H54" s="19"/>
      <c r="I54" s="19"/>
      <c r="J54" s="19"/>
    </row>
    <row r="55" customFormat="false" ht="15" hidden="false" customHeight="false" outlineLevel="0" collapsed="false">
      <c r="A55" s="12" t="s">
        <v>106</v>
      </c>
      <c r="B55" s="12" t="s">
        <v>105</v>
      </c>
      <c r="C55" s="12" t="s">
        <v>105</v>
      </c>
      <c r="D55" s="37" t="n">
        <v>1</v>
      </c>
      <c r="E55" s="37" t="n">
        <v>1.5</v>
      </c>
      <c r="F55" s="37" t="n">
        <v>1.5</v>
      </c>
      <c r="G55" s="38" t="n">
        <v>49</v>
      </c>
      <c r="H55" s="19"/>
      <c r="I55" s="19"/>
      <c r="J55" s="19"/>
    </row>
    <row r="56" customFormat="false" ht="15" hidden="false" customHeight="false" outlineLevel="0" collapsed="false">
      <c r="A56" s="12" t="s">
        <v>1954</v>
      </c>
      <c r="B56" s="12" t="s">
        <v>105</v>
      </c>
      <c r="C56" s="12" t="s">
        <v>105</v>
      </c>
      <c r="D56" s="37" t="n">
        <v>1.6</v>
      </c>
      <c r="E56" s="37" t="n">
        <v>2.1</v>
      </c>
      <c r="F56" s="37" t="n">
        <v>1.9</v>
      </c>
      <c r="G56" s="38" t="n">
        <v>49</v>
      </c>
      <c r="H56" s="19"/>
      <c r="I56" s="19"/>
      <c r="J56" s="19"/>
    </row>
    <row r="57" customFormat="false" ht="15" hidden="false" customHeight="false" outlineLevel="0" collapsed="false">
      <c r="A57" s="12" t="s">
        <v>2983</v>
      </c>
      <c r="B57" s="12" t="s">
        <v>105</v>
      </c>
      <c r="C57" s="12" t="s">
        <v>105</v>
      </c>
      <c r="D57" s="37" t="n">
        <v>1.6</v>
      </c>
      <c r="E57" s="37" t="n">
        <v>2.6</v>
      </c>
      <c r="F57" s="37" t="n">
        <v>2.6</v>
      </c>
      <c r="G57" s="38" t="n">
        <v>49</v>
      </c>
      <c r="H57" s="19"/>
      <c r="I57" s="19"/>
      <c r="J57" s="19"/>
    </row>
    <row r="58" customFormat="false" ht="15" hidden="false" customHeight="false" outlineLevel="0" collapsed="false">
      <c r="A58" s="12" t="s">
        <v>2984</v>
      </c>
      <c r="B58" s="12" t="s">
        <v>2985</v>
      </c>
      <c r="C58" s="12" t="s">
        <v>109</v>
      </c>
      <c r="D58" s="37" t="n">
        <v>0.7</v>
      </c>
      <c r="E58" s="37" t="n">
        <v>1.5</v>
      </c>
      <c r="F58" s="37" t="n">
        <v>1.2</v>
      </c>
      <c r="G58" s="38" t="n">
        <v>49</v>
      </c>
      <c r="H58" s="19"/>
      <c r="I58" s="19"/>
      <c r="J58" s="19"/>
    </row>
    <row r="59" customFormat="false" ht="15" hidden="false" customHeight="false" outlineLevel="0" collapsed="false">
      <c r="A59" s="12" t="s">
        <v>1794</v>
      </c>
      <c r="B59" s="12" t="s">
        <v>303</v>
      </c>
      <c r="C59" s="12" t="s">
        <v>109</v>
      </c>
      <c r="D59" s="37" t="n">
        <v>3.5</v>
      </c>
      <c r="E59" s="37" t="n">
        <v>4.4</v>
      </c>
      <c r="F59" s="37" t="n">
        <v>3.8</v>
      </c>
      <c r="G59" s="38" t="n">
        <v>49</v>
      </c>
      <c r="H59" s="19"/>
      <c r="I59" s="19"/>
      <c r="J59" s="19"/>
    </row>
    <row r="60" customFormat="false" ht="15" hidden="false" customHeight="false" outlineLevel="0" collapsed="false">
      <c r="A60" s="12" t="s">
        <v>302</v>
      </c>
      <c r="B60" s="12" t="s">
        <v>303</v>
      </c>
      <c r="C60" s="12" t="s">
        <v>109</v>
      </c>
      <c r="D60" s="37" t="n">
        <v>3.9</v>
      </c>
      <c r="E60" s="37" t="n">
        <v>4.2</v>
      </c>
      <c r="F60" s="37" t="n">
        <v>4.1</v>
      </c>
      <c r="G60" s="38" t="n">
        <v>49</v>
      </c>
      <c r="H60" s="19"/>
      <c r="I60" s="19"/>
      <c r="J60" s="19"/>
    </row>
    <row r="61" customFormat="false" ht="15" hidden="false" customHeight="false" outlineLevel="0" collapsed="false">
      <c r="A61" s="12" t="s">
        <v>777</v>
      </c>
      <c r="B61" s="12" t="s">
        <v>778</v>
      </c>
      <c r="C61" s="12" t="s">
        <v>109</v>
      </c>
      <c r="D61" s="37" t="n">
        <v>2.9</v>
      </c>
      <c r="E61" s="37" t="n">
        <v>4.3</v>
      </c>
      <c r="F61" s="37" t="n">
        <v>3.8</v>
      </c>
      <c r="G61" s="38" t="n">
        <v>49</v>
      </c>
      <c r="H61" s="19"/>
      <c r="I61" s="19"/>
      <c r="J61" s="19"/>
    </row>
    <row r="62" customFormat="false" ht="15" hidden="false" customHeight="false" outlineLevel="0" collapsed="false">
      <c r="A62" s="12" t="s">
        <v>1639</v>
      </c>
      <c r="B62" s="12" t="s">
        <v>1640</v>
      </c>
      <c r="C62" s="12" t="s">
        <v>112</v>
      </c>
      <c r="D62" s="37" t="n">
        <v>0.6</v>
      </c>
      <c r="E62" s="37" t="n">
        <v>1.5</v>
      </c>
      <c r="F62" s="37" t="n">
        <v>1.2</v>
      </c>
      <c r="G62" s="38" t="n">
        <v>49</v>
      </c>
      <c r="H62" s="19"/>
      <c r="I62" s="19"/>
      <c r="J62" s="19"/>
    </row>
    <row r="63" customFormat="false" ht="15" hidden="false" customHeight="false" outlineLevel="0" collapsed="false">
      <c r="A63" s="12" t="s">
        <v>1970</v>
      </c>
      <c r="B63" s="12" t="s">
        <v>910</v>
      </c>
      <c r="C63" s="12" t="s">
        <v>115</v>
      </c>
      <c r="D63" s="37" t="n">
        <v>1.3</v>
      </c>
      <c r="E63" s="37" t="n">
        <v>2.2</v>
      </c>
      <c r="F63" s="37" t="n">
        <v>2.2</v>
      </c>
      <c r="G63" s="38" t="n">
        <v>49</v>
      </c>
      <c r="H63" s="19"/>
      <c r="I63" s="19"/>
      <c r="J63" s="19"/>
    </row>
    <row r="64" customFormat="false" ht="15" hidden="false" customHeight="false" outlineLevel="0" collapsed="false">
      <c r="A64" s="12" t="s">
        <v>1641</v>
      </c>
      <c r="B64" s="12" t="s">
        <v>1642</v>
      </c>
      <c r="C64" s="12" t="s">
        <v>115</v>
      </c>
      <c r="D64" s="37" t="n">
        <v>1.5</v>
      </c>
      <c r="E64" s="37" t="n">
        <v>1.9</v>
      </c>
      <c r="F64" s="37" t="n">
        <v>1.4</v>
      </c>
      <c r="G64" s="38" t="n">
        <v>49</v>
      </c>
      <c r="H64" s="19"/>
      <c r="I64" s="19"/>
      <c r="J64" s="19"/>
    </row>
    <row r="65" customFormat="false" ht="15" hidden="false" customHeight="false" outlineLevel="0" collapsed="false">
      <c r="A65" s="12" t="s">
        <v>2986</v>
      </c>
      <c r="B65" s="12" t="s">
        <v>433</v>
      </c>
      <c r="C65" s="12" t="s">
        <v>434</v>
      </c>
      <c r="D65" s="37" t="n">
        <v>0.7</v>
      </c>
      <c r="E65" s="37" t="n">
        <v>1.8</v>
      </c>
      <c r="F65" s="37" t="n">
        <v>1.4</v>
      </c>
      <c r="G65" s="38" t="n">
        <v>49</v>
      </c>
      <c r="H65" s="19"/>
      <c r="I65" s="19"/>
      <c r="J65" s="19"/>
    </row>
    <row r="66" customFormat="false" ht="15" hidden="false" customHeight="false" outlineLevel="0" collapsed="false">
      <c r="A66" s="12" t="s">
        <v>122</v>
      </c>
      <c r="B66" s="12" t="s">
        <v>123</v>
      </c>
      <c r="C66" s="12" t="s">
        <v>124</v>
      </c>
      <c r="D66" s="37" t="n">
        <v>2.8</v>
      </c>
      <c r="E66" s="37" t="n">
        <v>3.2</v>
      </c>
      <c r="F66" s="37" t="n">
        <v>3</v>
      </c>
      <c r="G66" s="38" t="n">
        <v>49</v>
      </c>
      <c r="H66" s="19"/>
      <c r="I66" s="19"/>
      <c r="J66" s="19"/>
    </row>
    <row r="67" customFormat="false" ht="15" hidden="false" customHeight="false" outlineLevel="0" collapsed="false">
      <c r="A67" s="12" t="s">
        <v>2987</v>
      </c>
      <c r="B67" s="12" t="s">
        <v>2988</v>
      </c>
      <c r="C67" s="12" t="s">
        <v>127</v>
      </c>
      <c r="D67" s="37" t="n">
        <v>0.9</v>
      </c>
      <c r="E67" s="37" t="n">
        <v>1.7</v>
      </c>
      <c r="F67" s="37" t="n">
        <v>1.5</v>
      </c>
      <c r="G67" s="38" t="n">
        <v>49</v>
      </c>
      <c r="H67" s="19"/>
      <c r="I67" s="19"/>
      <c r="J67" s="19"/>
    </row>
    <row r="68" customFormat="false" ht="15" hidden="false" customHeight="false" outlineLevel="0" collapsed="false">
      <c r="A68" s="12" t="s">
        <v>799</v>
      </c>
      <c r="B68" s="12" t="s">
        <v>798</v>
      </c>
      <c r="C68" s="12" t="s">
        <v>130</v>
      </c>
      <c r="D68" s="37" t="n">
        <v>1.3</v>
      </c>
      <c r="E68" s="37" t="n">
        <v>1.7</v>
      </c>
      <c r="F68" s="37" t="n">
        <v>1.1</v>
      </c>
      <c r="G68" s="38" t="n">
        <v>49</v>
      </c>
      <c r="H68" s="19"/>
      <c r="I68" s="19"/>
      <c r="J68" s="19"/>
    </row>
    <row r="69" customFormat="false" ht="15" hidden="false" customHeight="false" outlineLevel="0" collapsed="false">
      <c r="A69" s="12" t="s">
        <v>797</v>
      </c>
      <c r="B69" s="12" t="s">
        <v>798</v>
      </c>
      <c r="C69" s="12" t="s">
        <v>130</v>
      </c>
      <c r="D69" s="37" t="n">
        <v>1.1</v>
      </c>
      <c r="E69" s="37" t="n">
        <v>1.8</v>
      </c>
      <c r="F69" s="37" t="n">
        <v>1</v>
      </c>
      <c r="G69" s="38" t="n">
        <v>49</v>
      </c>
      <c r="H69" s="19"/>
      <c r="I69" s="19"/>
      <c r="J69" s="19"/>
    </row>
    <row r="70" customFormat="false" ht="15" hidden="false" customHeight="false" outlineLevel="0" collapsed="false">
      <c r="A70" s="12" t="s">
        <v>2989</v>
      </c>
      <c r="B70" s="12" t="s">
        <v>920</v>
      </c>
      <c r="C70" s="12" t="s">
        <v>130</v>
      </c>
      <c r="D70" s="37" t="n">
        <v>1</v>
      </c>
      <c r="E70" s="37" t="n">
        <v>1.9</v>
      </c>
      <c r="F70" s="37" t="n">
        <v>1.5</v>
      </c>
      <c r="G70" s="38" t="n">
        <v>49</v>
      </c>
      <c r="H70" s="19"/>
      <c r="I70" s="19"/>
      <c r="J70" s="19"/>
    </row>
    <row r="71" customFormat="false" ht="15" hidden="false" customHeight="false" outlineLevel="0" collapsed="false">
      <c r="A71" s="12" t="s">
        <v>1029</v>
      </c>
      <c r="B71" s="12" t="s">
        <v>1030</v>
      </c>
      <c r="C71" s="12" t="s">
        <v>133</v>
      </c>
      <c r="D71" s="37" t="n">
        <v>2.7</v>
      </c>
      <c r="E71" s="37" t="n">
        <v>3.3</v>
      </c>
      <c r="F71" s="37" t="n">
        <v>3.2</v>
      </c>
      <c r="G71" s="38" t="n">
        <v>49</v>
      </c>
      <c r="H71" s="19"/>
      <c r="I71" s="19"/>
      <c r="J71" s="19"/>
    </row>
    <row r="72" customFormat="false" ht="15" hidden="false" customHeight="false" outlineLevel="0" collapsed="false">
      <c r="A72" s="12" t="s">
        <v>258</v>
      </c>
      <c r="B72" s="12" t="s">
        <v>259</v>
      </c>
      <c r="C72" s="12" t="s">
        <v>133</v>
      </c>
      <c r="D72" s="37" t="n">
        <v>2.1</v>
      </c>
      <c r="E72" s="37" t="n">
        <v>2.5</v>
      </c>
      <c r="F72" s="37" t="n">
        <v>2.4</v>
      </c>
      <c r="G72" s="38" t="n">
        <v>49</v>
      </c>
      <c r="H72" s="19"/>
      <c r="I72" s="19"/>
      <c r="J72" s="19"/>
    </row>
    <row r="73" customFormat="false" ht="15" hidden="false" customHeight="false" outlineLevel="0" collapsed="false">
      <c r="A73" s="12" t="s">
        <v>134</v>
      </c>
      <c r="B73" s="12" t="s">
        <v>135</v>
      </c>
      <c r="C73" s="12" t="s">
        <v>133</v>
      </c>
      <c r="D73" s="37" t="n">
        <v>3.2</v>
      </c>
      <c r="E73" s="37" t="n">
        <v>3.5</v>
      </c>
      <c r="F73" s="37" t="n">
        <v>3.5</v>
      </c>
      <c r="G73" s="38" t="n">
        <v>49</v>
      </c>
      <c r="H73" s="19"/>
      <c r="I73" s="19"/>
      <c r="J73" s="19"/>
    </row>
    <row r="74" customFormat="false" ht="15" hidden="false" customHeight="false" outlineLevel="0" collapsed="false">
      <c r="A74" s="12" t="s">
        <v>136</v>
      </c>
      <c r="B74" s="12" t="s">
        <v>137</v>
      </c>
      <c r="C74" s="12" t="s">
        <v>133</v>
      </c>
      <c r="D74" s="37" t="n">
        <v>2.4</v>
      </c>
      <c r="E74" s="37" t="n">
        <v>3.1</v>
      </c>
      <c r="F74" s="37" t="n">
        <v>2.2</v>
      </c>
      <c r="G74" s="38" t="n">
        <v>49</v>
      </c>
      <c r="H74" s="19"/>
      <c r="I74" s="19"/>
      <c r="J74" s="19"/>
    </row>
    <row r="75" customFormat="false" ht="15" hidden="false" customHeight="false" outlineLevel="0" collapsed="false">
      <c r="A75" s="12" t="s">
        <v>254</v>
      </c>
      <c r="B75" s="12" t="s">
        <v>255</v>
      </c>
      <c r="C75" s="12" t="s">
        <v>133</v>
      </c>
      <c r="D75" s="37" t="n">
        <v>1.2</v>
      </c>
      <c r="E75" s="37" t="n">
        <v>2.1</v>
      </c>
      <c r="F75" s="37" t="n">
        <v>2</v>
      </c>
      <c r="G75" s="38" t="n">
        <v>49</v>
      </c>
      <c r="H75" s="19"/>
      <c r="I75" s="19"/>
      <c r="J75" s="19"/>
    </row>
    <row r="76" customFormat="false" ht="15" hidden="false" customHeight="false" outlineLevel="0" collapsed="false">
      <c r="A76" s="12" t="s">
        <v>1211</v>
      </c>
      <c r="B76" s="12" t="s">
        <v>1212</v>
      </c>
      <c r="C76" s="12" t="s">
        <v>140</v>
      </c>
      <c r="D76" s="37" t="n">
        <v>1.4</v>
      </c>
      <c r="E76" s="37" t="n">
        <v>3.2</v>
      </c>
      <c r="F76" s="37" t="n">
        <v>2.7</v>
      </c>
      <c r="G76" s="38" t="n">
        <v>49</v>
      </c>
      <c r="H76" s="19"/>
      <c r="I76" s="19"/>
      <c r="J76" s="19"/>
    </row>
    <row r="77" customFormat="false" ht="15" hidden="false" customHeight="false" outlineLevel="0" collapsed="false">
      <c r="A77" s="12" t="s">
        <v>2990</v>
      </c>
      <c r="B77" s="12" t="s">
        <v>2991</v>
      </c>
      <c r="C77" s="12" t="s">
        <v>140</v>
      </c>
      <c r="D77" s="37" t="n">
        <v>1</v>
      </c>
      <c r="E77" s="37" t="n">
        <v>1.7</v>
      </c>
      <c r="F77" s="37" t="n">
        <v>1.4</v>
      </c>
      <c r="G77" s="38" t="n">
        <v>49</v>
      </c>
      <c r="H77" s="19"/>
      <c r="I77" s="19"/>
      <c r="J77" s="19"/>
    </row>
    <row r="78" customFormat="false" ht="15" hidden="false" customHeight="false" outlineLevel="0" collapsed="false">
      <c r="A78" s="12" t="s">
        <v>2992</v>
      </c>
      <c r="B78" s="12" t="s">
        <v>2993</v>
      </c>
      <c r="C78" s="12" t="s">
        <v>140</v>
      </c>
      <c r="D78" s="37" t="n">
        <v>1.3</v>
      </c>
      <c r="E78" s="37" t="n">
        <v>1.6</v>
      </c>
      <c r="F78" s="37" t="n">
        <v>1.3</v>
      </c>
      <c r="G78" s="38" t="n">
        <v>49</v>
      </c>
      <c r="H78" s="19"/>
      <c r="I78" s="19"/>
      <c r="J78" s="19"/>
    </row>
    <row r="79" customFormat="false" ht="15" hidden="false" customHeight="false" outlineLevel="0" collapsed="false">
      <c r="A79" s="12" t="s">
        <v>2020</v>
      </c>
      <c r="B79" s="12" t="s">
        <v>2021</v>
      </c>
      <c r="C79" s="12" t="s">
        <v>140</v>
      </c>
      <c r="D79" s="37" t="n">
        <v>1.1</v>
      </c>
      <c r="E79" s="37" t="n">
        <v>1.7</v>
      </c>
      <c r="F79" s="37" t="n">
        <v>1.6</v>
      </c>
      <c r="G79" s="38" t="n">
        <v>49</v>
      </c>
      <c r="H79" s="19"/>
      <c r="I79" s="19"/>
      <c r="J79" s="19"/>
    </row>
    <row r="80" customFormat="false" ht="15" hidden="false" customHeight="false" outlineLevel="0" collapsed="false">
      <c r="A80" s="12" t="s">
        <v>809</v>
      </c>
      <c r="B80" s="12" t="s">
        <v>810</v>
      </c>
      <c r="C80" s="12" t="s">
        <v>140</v>
      </c>
      <c r="D80" s="37" t="n">
        <v>3.2</v>
      </c>
      <c r="E80" s="37" t="n">
        <v>3.2</v>
      </c>
      <c r="F80" s="37" t="n">
        <v>3.2</v>
      </c>
      <c r="G80" s="38" t="n">
        <v>49</v>
      </c>
      <c r="H80" s="19"/>
      <c r="I80" s="19"/>
      <c r="J80" s="19"/>
    </row>
    <row r="81" customFormat="false" ht="15" hidden="false" customHeight="false" outlineLevel="0" collapsed="false">
      <c r="A81" s="12" t="s">
        <v>143</v>
      </c>
      <c r="B81" s="12" t="s">
        <v>144</v>
      </c>
      <c r="C81" s="12" t="s">
        <v>140</v>
      </c>
      <c r="D81" s="37" t="n">
        <v>1.4</v>
      </c>
      <c r="E81" s="37" t="n">
        <v>2.8</v>
      </c>
      <c r="F81" s="37" t="n">
        <v>2.5</v>
      </c>
      <c r="G81" s="38" t="n">
        <v>49</v>
      </c>
      <c r="H81" s="19"/>
      <c r="I81" s="19"/>
      <c r="J81" s="19"/>
    </row>
    <row r="82" customFormat="false" ht="15" hidden="false" customHeight="false" outlineLevel="0" collapsed="false">
      <c r="A82" s="12" t="s">
        <v>673</v>
      </c>
      <c r="B82" s="12" t="s">
        <v>672</v>
      </c>
      <c r="C82" s="12" t="s">
        <v>140</v>
      </c>
      <c r="D82" s="37" t="n">
        <v>2.6</v>
      </c>
      <c r="E82" s="37" t="n">
        <v>3</v>
      </c>
      <c r="F82" s="37" t="n">
        <v>2.7</v>
      </c>
      <c r="G82" s="38" t="n">
        <v>49</v>
      </c>
      <c r="H82" s="19"/>
      <c r="I82" s="19"/>
      <c r="J82" s="19"/>
    </row>
    <row r="83" customFormat="false" ht="15" hidden="false" customHeight="false" outlineLevel="0" collapsed="false">
      <c r="A83" s="12" t="s">
        <v>671</v>
      </c>
      <c r="B83" s="12" t="s">
        <v>672</v>
      </c>
      <c r="C83" s="12" t="s">
        <v>140</v>
      </c>
      <c r="D83" s="37" t="n">
        <v>2.5</v>
      </c>
      <c r="E83" s="37" t="n">
        <v>2.7</v>
      </c>
      <c r="F83" s="37" t="n">
        <v>2.6</v>
      </c>
      <c r="G83" s="38" t="n">
        <v>49</v>
      </c>
      <c r="H83" s="19"/>
      <c r="I83" s="19"/>
      <c r="J83" s="19"/>
    </row>
    <row r="84" customFormat="false" ht="15" hidden="false" customHeight="false" outlineLevel="0" collapsed="false">
      <c r="A84" s="12" t="s">
        <v>2011</v>
      </c>
      <c r="B84" s="12" t="s">
        <v>1217</v>
      </c>
      <c r="C84" s="12" t="s">
        <v>140</v>
      </c>
      <c r="D84" s="37" t="n">
        <v>1.2</v>
      </c>
      <c r="E84" s="37" t="n">
        <v>2</v>
      </c>
      <c r="F84" s="37" t="n">
        <v>1.7</v>
      </c>
      <c r="G84" s="38" t="n">
        <v>49</v>
      </c>
      <c r="H84" s="19"/>
      <c r="I84" s="19"/>
      <c r="J84" s="19"/>
    </row>
    <row r="85" customFormat="false" ht="15" hidden="false" customHeight="false" outlineLevel="0" collapsed="false">
      <c r="A85" s="12" t="s">
        <v>1809</v>
      </c>
      <c r="B85" s="12" t="s">
        <v>1217</v>
      </c>
      <c r="C85" s="12" t="s">
        <v>140</v>
      </c>
      <c r="D85" s="37" t="n">
        <v>1.1</v>
      </c>
      <c r="E85" s="37" t="n">
        <v>1.8</v>
      </c>
      <c r="F85" s="37" t="n">
        <v>1.6</v>
      </c>
      <c r="G85" s="38" t="n">
        <v>49</v>
      </c>
      <c r="H85" s="19"/>
      <c r="I85" s="19"/>
      <c r="J85" s="19"/>
    </row>
    <row r="86" customFormat="false" ht="15" hidden="false" customHeight="false" outlineLevel="0" collapsed="false">
      <c r="A86" s="12" t="s">
        <v>2009</v>
      </c>
      <c r="B86" s="12" t="s">
        <v>2010</v>
      </c>
      <c r="C86" s="12" t="s">
        <v>140</v>
      </c>
      <c r="D86" s="37" t="n">
        <v>1</v>
      </c>
      <c r="E86" s="37" t="n">
        <v>1.6</v>
      </c>
      <c r="F86" s="37" t="n">
        <v>1.1</v>
      </c>
      <c r="G86" s="38" t="n">
        <v>49</v>
      </c>
      <c r="H86" s="19"/>
      <c r="I86" s="19"/>
      <c r="J86" s="19"/>
    </row>
    <row r="87" customFormat="false" ht="15" hidden="false" customHeight="false" outlineLevel="0" collapsed="false">
      <c r="A87" s="12" t="s">
        <v>669</v>
      </c>
      <c r="B87" s="12" t="s">
        <v>670</v>
      </c>
      <c r="C87" s="12" t="s">
        <v>140</v>
      </c>
      <c r="D87" s="37" t="n">
        <v>2.3</v>
      </c>
      <c r="E87" s="37" t="n">
        <v>2.4</v>
      </c>
      <c r="F87" s="37" t="n">
        <v>2.4</v>
      </c>
      <c r="G87" s="38" t="n">
        <v>49</v>
      </c>
      <c r="H87" s="19"/>
      <c r="I87" s="19"/>
      <c r="J87" s="19"/>
    </row>
    <row r="88" customFormat="false" ht="15" hidden="false" customHeight="false" outlineLevel="0" collapsed="false">
      <c r="A88" s="12" t="s">
        <v>141</v>
      </c>
      <c r="B88" s="12" t="s">
        <v>142</v>
      </c>
      <c r="C88" s="12" t="s">
        <v>140</v>
      </c>
      <c r="D88" s="37" t="n">
        <v>1.6</v>
      </c>
      <c r="E88" s="37" t="n">
        <v>3</v>
      </c>
      <c r="F88" s="37" t="n">
        <v>2.7</v>
      </c>
      <c r="G88" s="38" t="n">
        <v>49</v>
      </c>
      <c r="H88" s="19"/>
      <c r="I88" s="19"/>
      <c r="J88" s="19"/>
    </row>
    <row r="89" customFormat="false" ht="15" hidden="false" customHeight="false" outlineLevel="0" collapsed="false">
      <c r="A89" s="12" t="s">
        <v>1216</v>
      </c>
      <c r="B89" s="12" t="s">
        <v>1217</v>
      </c>
      <c r="C89" s="12" t="s">
        <v>140</v>
      </c>
      <c r="D89" s="37" t="n">
        <v>1.4</v>
      </c>
      <c r="E89" s="37" t="n">
        <v>2</v>
      </c>
      <c r="F89" s="37" t="n">
        <v>1.7</v>
      </c>
      <c r="G89" s="38" t="n">
        <v>49</v>
      </c>
      <c r="H89" s="19"/>
      <c r="I89" s="19"/>
      <c r="J89" s="19"/>
    </row>
    <row r="90" customFormat="false" ht="15" hidden="false" customHeight="false" outlineLevel="0" collapsed="false">
      <c r="A90" s="12" t="s">
        <v>1670</v>
      </c>
      <c r="B90" s="12" t="s">
        <v>139</v>
      </c>
      <c r="C90" s="12" t="s">
        <v>140</v>
      </c>
      <c r="D90" s="37" t="n">
        <v>1.2</v>
      </c>
      <c r="E90" s="37" t="n">
        <v>1.8</v>
      </c>
      <c r="F90" s="37" t="n">
        <v>1.5</v>
      </c>
      <c r="G90" s="38" t="n">
        <v>49</v>
      </c>
      <c r="H90" s="19"/>
      <c r="I90" s="19"/>
      <c r="J90" s="19"/>
    </row>
    <row r="91" customFormat="false" ht="15" hidden="false" customHeight="false" outlineLevel="0" collapsed="false">
      <c r="A91" s="12" t="s">
        <v>1807</v>
      </c>
      <c r="B91" s="12" t="s">
        <v>1808</v>
      </c>
      <c r="C91" s="12" t="s">
        <v>140</v>
      </c>
      <c r="D91" s="37" t="n">
        <v>1.2</v>
      </c>
      <c r="E91" s="37" t="n">
        <v>1.5</v>
      </c>
      <c r="F91" s="37" t="n">
        <v>1.1</v>
      </c>
      <c r="G91" s="38" t="n">
        <v>49</v>
      </c>
      <c r="H91" s="19"/>
      <c r="I91" s="19"/>
      <c r="J91" s="19"/>
    </row>
    <row r="92" customFormat="false" ht="15" hidden="false" customHeight="false" outlineLevel="0" collapsed="false">
      <c r="A92" s="12" t="s">
        <v>145</v>
      </c>
      <c r="B92" s="12" t="s">
        <v>146</v>
      </c>
      <c r="C92" s="12" t="s">
        <v>147</v>
      </c>
      <c r="D92" s="37" t="n">
        <v>1.4</v>
      </c>
      <c r="E92" s="37" t="n">
        <v>2.4</v>
      </c>
      <c r="F92" s="37" t="n">
        <v>2.2</v>
      </c>
      <c r="G92" s="38" t="n">
        <v>49</v>
      </c>
      <c r="H92" s="19"/>
      <c r="I92" s="19"/>
      <c r="J92" s="19"/>
    </row>
    <row r="93" customFormat="false" ht="15" hidden="false" customHeight="false" outlineLevel="0" collapsed="false">
      <c r="A93" s="12" t="s">
        <v>2994</v>
      </c>
      <c r="B93" s="12" t="s">
        <v>2995</v>
      </c>
      <c r="C93" s="12" t="s">
        <v>147</v>
      </c>
      <c r="D93" s="37" t="n">
        <v>0.7</v>
      </c>
      <c r="E93" s="37" t="n">
        <v>1.7</v>
      </c>
      <c r="F93" s="37" t="n">
        <v>1.5</v>
      </c>
      <c r="G93" s="38" t="n">
        <v>49</v>
      </c>
      <c r="H93" s="19"/>
      <c r="I93" s="19"/>
      <c r="J93" s="19"/>
    </row>
    <row r="94" customFormat="false" ht="15" hidden="false" customHeight="false" outlineLevel="0" collapsed="false">
      <c r="A94" s="12" t="s">
        <v>148</v>
      </c>
      <c r="B94" s="12" t="s">
        <v>149</v>
      </c>
      <c r="C94" s="12" t="s">
        <v>150</v>
      </c>
      <c r="D94" s="37" t="n">
        <v>2.4</v>
      </c>
      <c r="E94" s="37" t="n">
        <v>4.4</v>
      </c>
      <c r="F94" s="37" t="n">
        <v>3.5</v>
      </c>
      <c r="G94" s="38" t="n">
        <v>49</v>
      </c>
      <c r="H94" s="19"/>
      <c r="I94" s="19"/>
      <c r="J94" s="19"/>
    </row>
    <row r="95" customFormat="false" ht="15" hidden="false" customHeight="false" outlineLevel="0" collapsed="false">
      <c r="A95" s="12" t="s">
        <v>1682</v>
      </c>
      <c r="B95" s="12" t="s">
        <v>687</v>
      </c>
      <c r="C95" s="12" t="s">
        <v>150</v>
      </c>
      <c r="D95" s="37" t="n">
        <v>2.3</v>
      </c>
      <c r="E95" s="37" t="n">
        <v>3.2</v>
      </c>
      <c r="F95" s="37" t="n">
        <v>3.2</v>
      </c>
      <c r="G95" s="38" t="n">
        <v>49</v>
      </c>
      <c r="H95" s="19"/>
      <c r="I95" s="19"/>
      <c r="J95" s="19"/>
    </row>
    <row r="96" customFormat="false" ht="15" hidden="false" customHeight="false" outlineLevel="0" collapsed="false">
      <c r="A96" s="12" t="s">
        <v>2996</v>
      </c>
      <c r="B96" s="12" t="s">
        <v>149</v>
      </c>
      <c r="C96" s="12" t="s">
        <v>150</v>
      </c>
      <c r="D96" s="37" t="n">
        <v>0.8</v>
      </c>
      <c r="E96" s="37" t="n">
        <v>1.9</v>
      </c>
      <c r="F96" s="37" t="n">
        <v>1.4</v>
      </c>
      <c r="G96" s="38" t="n">
        <v>49</v>
      </c>
      <c r="H96" s="19"/>
      <c r="I96" s="19"/>
      <c r="J96" s="19"/>
    </row>
    <row r="97" customFormat="false" ht="15" hidden="false" customHeight="false" outlineLevel="0" collapsed="false">
      <c r="A97" s="12" t="s">
        <v>151</v>
      </c>
      <c r="B97" s="12" t="s">
        <v>264</v>
      </c>
      <c r="C97" s="12" t="s">
        <v>153</v>
      </c>
      <c r="D97" s="37" t="n">
        <v>3.1</v>
      </c>
      <c r="E97" s="37" t="n">
        <v>3.7</v>
      </c>
      <c r="F97" s="37" t="n">
        <v>3.4</v>
      </c>
      <c r="G97" s="38" t="n">
        <v>49</v>
      </c>
      <c r="H97" s="19"/>
      <c r="I97" s="19"/>
      <c r="J97" s="19"/>
    </row>
    <row r="98" customFormat="false" ht="15" hidden="false" customHeight="false" outlineLevel="0" collapsed="false">
      <c r="A98" s="12" t="s">
        <v>166</v>
      </c>
      <c r="B98" s="12" t="s">
        <v>167</v>
      </c>
      <c r="C98" s="12" t="s">
        <v>158</v>
      </c>
      <c r="D98" s="37" t="n">
        <v>1.5</v>
      </c>
      <c r="E98" s="37" t="n">
        <v>2.4</v>
      </c>
      <c r="F98" s="37" t="n">
        <v>1.1</v>
      </c>
      <c r="G98" s="38" t="n">
        <v>49</v>
      </c>
      <c r="H98" s="19"/>
      <c r="I98" s="19"/>
      <c r="J98" s="19"/>
    </row>
    <row r="99" customFormat="false" ht="15" hidden="false" customHeight="false" outlineLevel="0" collapsed="false">
      <c r="A99" s="12" t="s">
        <v>2056</v>
      </c>
      <c r="B99" s="12" t="s">
        <v>2057</v>
      </c>
      <c r="C99" s="12" t="s">
        <v>158</v>
      </c>
      <c r="D99" s="37" t="n">
        <v>2</v>
      </c>
      <c r="E99" s="37" t="n">
        <v>2.3</v>
      </c>
      <c r="F99" s="37" t="n">
        <v>2.2</v>
      </c>
      <c r="G99" s="38" t="n">
        <v>49</v>
      </c>
      <c r="H99" s="19"/>
      <c r="I99" s="19"/>
      <c r="J99" s="19"/>
    </row>
    <row r="100" customFormat="false" ht="15" hidden="false" customHeight="false" outlineLevel="0" collapsed="false">
      <c r="A100" s="12" t="s">
        <v>156</v>
      </c>
      <c r="B100" s="12" t="s">
        <v>157</v>
      </c>
      <c r="C100" s="12" t="s">
        <v>158</v>
      </c>
      <c r="D100" s="37" t="n">
        <v>3.3</v>
      </c>
      <c r="E100" s="37" t="n">
        <v>2.9</v>
      </c>
      <c r="F100" s="37" t="n">
        <v>2.9</v>
      </c>
      <c r="G100" s="38" t="n">
        <v>49</v>
      </c>
      <c r="H100" s="19"/>
      <c r="I100" s="19"/>
      <c r="J100" s="19"/>
    </row>
    <row r="101" customFormat="false" ht="15" hidden="false" customHeight="false" outlineLevel="0" collapsed="false">
      <c r="A101" s="12" t="s">
        <v>2997</v>
      </c>
      <c r="B101" s="12" t="s">
        <v>2998</v>
      </c>
      <c r="C101" s="12" t="s">
        <v>158</v>
      </c>
      <c r="D101" s="37" t="n">
        <v>1.3</v>
      </c>
      <c r="E101" s="37" t="n">
        <v>1.5</v>
      </c>
      <c r="F101" s="37" t="n">
        <v>1.4</v>
      </c>
      <c r="G101" s="38" t="n">
        <v>49</v>
      </c>
      <c r="H101" s="19"/>
      <c r="I101" s="19"/>
      <c r="J101" s="19"/>
    </row>
    <row r="102" customFormat="false" ht="15" hidden="false" customHeight="false" outlineLevel="0" collapsed="false">
      <c r="A102" s="12" t="s">
        <v>2999</v>
      </c>
      <c r="B102" s="12" t="s">
        <v>3000</v>
      </c>
      <c r="C102" s="12" t="s">
        <v>158</v>
      </c>
      <c r="D102" s="37" t="n">
        <v>1</v>
      </c>
      <c r="E102" s="37" t="n">
        <v>1.8</v>
      </c>
      <c r="F102" s="37" t="n">
        <v>1.6</v>
      </c>
      <c r="G102" s="38" t="n">
        <v>49</v>
      </c>
      <c r="H102" s="19"/>
      <c r="I102" s="19"/>
      <c r="J102" s="19"/>
    </row>
    <row r="103" customFormat="false" ht="15" hidden="false" customHeight="false" outlineLevel="0" collapsed="false">
      <c r="A103" s="12" t="s">
        <v>2227</v>
      </c>
      <c r="B103" s="12" t="s">
        <v>2228</v>
      </c>
      <c r="C103" s="12" t="s">
        <v>158</v>
      </c>
      <c r="D103" s="37" t="n">
        <v>1.6</v>
      </c>
      <c r="E103" s="37" t="n">
        <v>1.5</v>
      </c>
      <c r="F103" s="37" t="n">
        <v>1.4</v>
      </c>
      <c r="G103" s="38" t="n">
        <v>49</v>
      </c>
      <c r="H103" s="19"/>
      <c r="I103" s="19"/>
      <c r="J103" s="19"/>
    </row>
    <row r="104" customFormat="false" ht="15" hidden="false" customHeight="false" outlineLevel="0" collapsed="false">
      <c r="A104" s="12" t="s">
        <v>480</v>
      </c>
      <c r="B104" s="12" t="s">
        <v>481</v>
      </c>
      <c r="C104" s="12" t="s">
        <v>158</v>
      </c>
      <c r="D104" s="37" t="n">
        <v>1.8</v>
      </c>
      <c r="E104" s="37" t="n">
        <v>2.5</v>
      </c>
      <c r="F104" s="37" t="n">
        <v>2.1</v>
      </c>
      <c r="G104" s="38" t="n">
        <v>49</v>
      </c>
      <c r="H104" s="19"/>
      <c r="I104" s="19"/>
      <c r="J104" s="19"/>
    </row>
    <row r="105" customFormat="false" ht="15" hidden="false" customHeight="false" outlineLevel="0" collapsed="false">
      <c r="A105" s="12" t="s">
        <v>2778</v>
      </c>
      <c r="B105" s="12" t="s">
        <v>2779</v>
      </c>
      <c r="C105" s="12" t="s">
        <v>158</v>
      </c>
      <c r="D105" s="37" t="n">
        <v>1.1</v>
      </c>
      <c r="E105" s="37" t="n">
        <v>2</v>
      </c>
      <c r="F105" s="37" t="n">
        <v>1.8</v>
      </c>
      <c r="G105" s="38" t="n">
        <v>49</v>
      </c>
      <c r="H105" s="19"/>
      <c r="I105" s="19"/>
      <c r="J105" s="19"/>
    </row>
    <row r="106" customFormat="false" ht="15" hidden="false" customHeight="false" outlineLevel="0" collapsed="false">
      <c r="A106" s="12" t="s">
        <v>1825</v>
      </c>
      <c r="B106" s="12" t="s">
        <v>1826</v>
      </c>
      <c r="C106" s="12" t="s">
        <v>158</v>
      </c>
      <c r="D106" s="37" t="n">
        <v>1.1</v>
      </c>
      <c r="E106" s="37" t="n">
        <v>3.1</v>
      </c>
      <c r="F106" s="37" t="n">
        <v>1.5</v>
      </c>
      <c r="G106" s="38" t="n">
        <v>49</v>
      </c>
      <c r="H106" s="19"/>
      <c r="I106" s="19"/>
      <c r="J106" s="19"/>
    </row>
    <row r="107" customFormat="false" ht="15" hidden="false" customHeight="false" outlineLevel="0" collapsed="false">
      <c r="A107" s="12" t="s">
        <v>3001</v>
      </c>
      <c r="B107" s="12" t="s">
        <v>2047</v>
      </c>
      <c r="C107" s="12" t="s">
        <v>158</v>
      </c>
      <c r="D107" s="37" t="n">
        <v>2.7</v>
      </c>
      <c r="E107" s="37" t="n">
        <v>3.4</v>
      </c>
      <c r="F107" s="37" t="n">
        <v>2.9</v>
      </c>
      <c r="G107" s="38" t="n">
        <v>49</v>
      </c>
      <c r="H107" s="19"/>
      <c r="I107" s="19"/>
      <c r="J107" s="19"/>
    </row>
    <row r="108" customFormat="false" ht="15" hidden="false" customHeight="false" outlineLevel="0" collapsed="false">
      <c r="A108" s="12" t="s">
        <v>3002</v>
      </c>
      <c r="B108" s="12" t="s">
        <v>3003</v>
      </c>
      <c r="C108" s="12" t="s">
        <v>158</v>
      </c>
      <c r="D108" s="37" t="n">
        <v>1.5</v>
      </c>
      <c r="E108" s="37" t="n">
        <v>1.6</v>
      </c>
      <c r="F108" s="37" t="n">
        <v>1.2</v>
      </c>
      <c r="G108" s="38" t="n">
        <v>49</v>
      </c>
      <c r="H108" s="19"/>
      <c r="I108" s="19"/>
      <c r="J108" s="19"/>
    </row>
    <row r="109" customFormat="false" ht="15" hidden="false" customHeight="false" outlineLevel="0" collapsed="false">
      <c r="A109" s="12" t="s">
        <v>159</v>
      </c>
      <c r="B109" s="12" t="s">
        <v>160</v>
      </c>
      <c r="C109" s="12" t="s">
        <v>158</v>
      </c>
      <c r="D109" s="37" t="n">
        <v>1.5</v>
      </c>
      <c r="E109" s="37" t="n">
        <v>1.7</v>
      </c>
      <c r="F109" s="37" t="n">
        <v>1.5</v>
      </c>
      <c r="G109" s="38" t="n">
        <v>49</v>
      </c>
      <c r="H109" s="19"/>
      <c r="I109" s="19"/>
      <c r="J109" s="19"/>
    </row>
    <row r="110" customFormat="false" ht="15" hidden="false" customHeight="false" outlineLevel="0" collapsed="false">
      <c r="A110" s="12" t="s">
        <v>161</v>
      </c>
      <c r="B110" s="12" t="s">
        <v>160</v>
      </c>
      <c r="C110" s="12" t="s">
        <v>158</v>
      </c>
      <c r="D110" s="37" t="n">
        <v>1.7</v>
      </c>
      <c r="E110" s="37" t="n">
        <v>1.7</v>
      </c>
      <c r="F110" s="37" t="n">
        <v>1.7</v>
      </c>
      <c r="G110" s="38" t="n">
        <v>49</v>
      </c>
      <c r="H110" s="19"/>
      <c r="I110" s="19"/>
      <c r="J110" s="19"/>
    </row>
    <row r="111" customFormat="false" ht="15" hidden="false" customHeight="false" outlineLevel="0" collapsed="false">
      <c r="A111" s="12" t="s">
        <v>1688</v>
      </c>
      <c r="B111" s="12" t="s">
        <v>3004</v>
      </c>
      <c r="C111" s="12" t="s">
        <v>158</v>
      </c>
      <c r="D111" s="37" t="n">
        <v>0.9</v>
      </c>
      <c r="E111" s="37" t="n">
        <v>1.7</v>
      </c>
      <c r="F111" s="37" t="n">
        <v>1.2</v>
      </c>
      <c r="G111" s="38" t="n">
        <v>49</v>
      </c>
      <c r="H111" s="19"/>
      <c r="I111" s="19"/>
      <c r="J111" s="19"/>
    </row>
    <row r="112" customFormat="false" ht="15" hidden="false" customHeight="false" outlineLevel="0" collapsed="false">
      <c r="A112" s="12" t="s">
        <v>1740</v>
      </c>
      <c r="B112" s="12" t="s">
        <v>1081</v>
      </c>
      <c r="C112" s="12" t="s">
        <v>174</v>
      </c>
      <c r="D112" s="37" t="n">
        <v>2</v>
      </c>
      <c r="E112" s="37" t="n">
        <v>2</v>
      </c>
      <c r="F112" s="37" t="n">
        <v>1.9</v>
      </c>
      <c r="G112" s="38" t="n">
        <v>49</v>
      </c>
      <c r="H112" s="19"/>
      <c r="I112" s="19"/>
      <c r="J112" s="19"/>
    </row>
    <row r="113" customFormat="false" ht="15" hidden="false" customHeight="false" outlineLevel="0" collapsed="false">
      <c r="A113" s="12" t="s">
        <v>3005</v>
      </c>
      <c r="B113" s="12" t="s">
        <v>487</v>
      </c>
      <c r="C113" s="12" t="s">
        <v>174</v>
      </c>
      <c r="D113" s="37" t="n">
        <v>3.8</v>
      </c>
      <c r="E113" s="37" t="n">
        <v>3.6</v>
      </c>
      <c r="F113" s="37" t="n">
        <v>3.2</v>
      </c>
      <c r="G113" s="38" t="n">
        <v>49</v>
      </c>
      <c r="H113" s="19"/>
      <c r="I113" s="19"/>
      <c r="J113" s="19"/>
    </row>
    <row r="114" customFormat="false" ht="15" hidden="false" customHeight="false" outlineLevel="0" collapsed="false">
      <c r="A114" s="12" t="s">
        <v>3006</v>
      </c>
      <c r="B114" s="12" t="s">
        <v>487</v>
      </c>
      <c r="C114" s="12" t="s">
        <v>174</v>
      </c>
      <c r="D114" s="37" t="n">
        <v>1</v>
      </c>
      <c r="E114" s="37" t="n">
        <v>1.7</v>
      </c>
      <c r="F114" s="37" t="n">
        <v>1.7</v>
      </c>
      <c r="G114" s="38" t="n">
        <v>49</v>
      </c>
      <c r="H114" s="19"/>
      <c r="I114" s="19"/>
      <c r="J114" s="19"/>
    </row>
    <row r="115" customFormat="false" ht="15" hidden="false" customHeight="false" outlineLevel="0" collapsed="false">
      <c r="A115" s="12" t="s">
        <v>1735</v>
      </c>
      <c r="B115" s="12" t="s">
        <v>1736</v>
      </c>
      <c r="C115" s="12" t="s">
        <v>174</v>
      </c>
      <c r="D115" s="37" t="n">
        <v>2.7</v>
      </c>
      <c r="E115" s="37" t="n">
        <v>2.8</v>
      </c>
      <c r="F115" s="37" t="n">
        <v>2.5</v>
      </c>
      <c r="G115" s="38" t="n">
        <v>49</v>
      </c>
      <c r="H115" s="19"/>
      <c r="I115" s="19"/>
      <c r="J115" s="19"/>
    </row>
    <row r="116" customFormat="false" ht="15" hidden="false" customHeight="false" outlineLevel="0" collapsed="false">
      <c r="A116" s="12" t="s">
        <v>2096</v>
      </c>
      <c r="B116" s="12" t="s">
        <v>2097</v>
      </c>
      <c r="C116" s="12" t="s">
        <v>174</v>
      </c>
      <c r="D116" s="37" t="n">
        <v>1.5</v>
      </c>
      <c r="E116" s="37" t="n">
        <v>2</v>
      </c>
      <c r="F116" s="37" t="n">
        <v>1.9</v>
      </c>
      <c r="G116" s="38" t="n">
        <v>49</v>
      </c>
      <c r="H116" s="19"/>
      <c r="I116" s="19"/>
      <c r="J116" s="19"/>
    </row>
    <row r="117" customFormat="false" ht="15" hidden="false" customHeight="false" outlineLevel="0" collapsed="false">
      <c r="A117" s="12" t="s">
        <v>191</v>
      </c>
      <c r="B117" s="12" t="s">
        <v>3007</v>
      </c>
      <c r="C117" s="12" t="s">
        <v>174</v>
      </c>
      <c r="D117" s="37" t="n">
        <v>2.9</v>
      </c>
      <c r="E117" s="37" t="n">
        <v>3.7</v>
      </c>
      <c r="F117" s="37" t="n">
        <v>3.2</v>
      </c>
      <c r="G117" s="38" t="n">
        <v>49</v>
      </c>
      <c r="H117" s="19"/>
      <c r="I117" s="19"/>
      <c r="J117" s="19"/>
    </row>
    <row r="118" customFormat="false" ht="15" hidden="false" customHeight="false" outlineLevel="0" collapsed="false">
      <c r="A118" s="12" t="s">
        <v>853</v>
      </c>
      <c r="B118" s="12" t="s">
        <v>854</v>
      </c>
      <c r="C118" s="12" t="s">
        <v>174</v>
      </c>
      <c r="D118" s="37" t="n">
        <v>3</v>
      </c>
      <c r="E118" s="37" t="n">
        <v>4.4</v>
      </c>
      <c r="F118" s="37" t="n">
        <v>3.7</v>
      </c>
      <c r="G118" s="38" t="n">
        <v>49</v>
      </c>
      <c r="H118" s="19"/>
      <c r="I118" s="19"/>
      <c r="J118" s="19"/>
    </row>
    <row r="119" customFormat="false" ht="15" hidden="false" customHeight="false" outlineLevel="0" collapsed="false">
      <c r="A119" s="12" t="s">
        <v>1731</v>
      </c>
      <c r="B119" s="12" t="s">
        <v>1732</v>
      </c>
      <c r="C119" s="12" t="s">
        <v>174</v>
      </c>
      <c r="D119" s="37" t="n">
        <v>1.3</v>
      </c>
      <c r="E119" s="37" t="n">
        <v>1.6</v>
      </c>
      <c r="F119" s="37" t="n">
        <v>1.5</v>
      </c>
      <c r="G119" s="38" t="n">
        <v>49</v>
      </c>
      <c r="H119" s="19"/>
      <c r="I119" s="19"/>
      <c r="J119" s="19"/>
    </row>
    <row r="120" customFormat="false" ht="15" hidden="false" customHeight="false" outlineLevel="0" collapsed="false">
      <c r="A120" s="12" t="s">
        <v>177</v>
      </c>
      <c r="B120" s="12" t="s">
        <v>2094</v>
      </c>
      <c r="C120" s="12" t="s">
        <v>174</v>
      </c>
      <c r="D120" s="37" t="n">
        <v>3.2</v>
      </c>
      <c r="E120" s="37" t="n">
        <v>3.7</v>
      </c>
      <c r="F120" s="37" t="n">
        <v>3.1</v>
      </c>
      <c r="G120" s="38" t="n">
        <v>49</v>
      </c>
      <c r="H120" s="19"/>
      <c r="I120" s="19"/>
      <c r="J120" s="19"/>
    </row>
    <row r="121" customFormat="false" ht="15" hidden="false" customHeight="false" outlineLevel="0" collapsed="false">
      <c r="A121" s="12" t="s">
        <v>3008</v>
      </c>
      <c r="B121" s="12" t="s">
        <v>1273</v>
      </c>
      <c r="C121" s="12" t="s">
        <v>174</v>
      </c>
      <c r="D121" s="37" t="n">
        <v>1.3</v>
      </c>
      <c r="E121" s="37" t="n">
        <v>1.6</v>
      </c>
      <c r="F121" s="37" t="n">
        <v>1</v>
      </c>
      <c r="G121" s="38" t="n">
        <v>49</v>
      </c>
      <c r="H121" s="19"/>
      <c r="I121" s="19"/>
      <c r="J121" s="19"/>
    </row>
    <row r="122" customFormat="false" ht="15" hidden="false" customHeight="false" outlineLevel="0" collapsed="false">
      <c r="A122" s="12" t="s">
        <v>1844</v>
      </c>
      <c r="B122" s="12" t="s">
        <v>1845</v>
      </c>
      <c r="C122" s="12" t="s">
        <v>174</v>
      </c>
      <c r="D122" s="37" t="n">
        <v>1.9</v>
      </c>
      <c r="E122" s="37" t="n">
        <v>2.2</v>
      </c>
      <c r="F122" s="37" t="n">
        <v>2.1</v>
      </c>
      <c r="G122" s="38" t="n">
        <v>49</v>
      </c>
      <c r="H122" s="19"/>
      <c r="I122" s="19"/>
      <c r="J122" s="19"/>
    </row>
    <row r="123" customFormat="false" ht="15" hidden="false" customHeight="false" outlineLevel="0" collapsed="false">
      <c r="A123" s="12" t="s">
        <v>3009</v>
      </c>
      <c r="B123" s="12" t="s">
        <v>3010</v>
      </c>
      <c r="C123" s="12" t="s">
        <v>174</v>
      </c>
      <c r="D123" s="37" t="n">
        <v>1.1</v>
      </c>
      <c r="E123" s="37" t="n">
        <v>1.6</v>
      </c>
      <c r="F123" s="37" t="n">
        <v>1.5</v>
      </c>
      <c r="G123" s="38" t="n">
        <v>49</v>
      </c>
      <c r="H123" s="19"/>
      <c r="I123" s="19"/>
      <c r="J123" s="19"/>
    </row>
    <row r="124" customFormat="false" ht="15" hidden="false" customHeight="false" outlineLevel="0" collapsed="false">
      <c r="A124" s="12" t="s">
        <v>199</v>
      </c>
      <c r="B124" s="12" t="s">
        <v>487</v>
      </c>
      <c r="C124" s="12" t="s">
        <v>174</v>
      </c>
      <c r="D124" s="37" t="n">
        <v>2.4</v>
      </c>
      <c r="E124" s="37" t="n">
        <v>3.1</v>
      </c>
      <c r="F124" s="37" t="n">
        <v>2.7</v>
      </c>
      <c r="G124" s="38" t="n">
        <v>49</v>
      </c>
      <c r="H124" s="19"/>
      <c r="I124" s="19"/>
      <c r="J124" s="19"/>
    </row>
    <row r="125" customFormat="false" ht="15" hidden="false" customHeight="false" outlineLevel="0" collapsed="false">
      <c r="A125" s="12" t="s">
        <v>3011</v>
      </c>
      <c r="B125" s="12" t="s">
        <v>3012</v>
      </c>
      <c r="C125" s="12" t="s">
        <v>174</v>
      </c>
      <c r="D125" s="37" t="n">
        <v>0.7</v>
      </c>
      <c r="E125" s="37" t="n">
        <v>1.6</v>
      </c>
      <c r="F125" s="37" t="n">
        <v>1.1</v>
      </c>
      <c r="G125" s="38" t="n">
        <v>49</v>
      </c>
      <c r="H125" s="19"/>
      <c r="I125" s="19"/>
      <c r="J125" s="19"/>
    </row>
    <row r="126" customFormat="false" ht="15" hidden="false" customHeight="false" outlineLevel="0" collapsed="false">
      <c r="A126" s="12" t="s">
        <v>2091</v>
      </c>
      <c r="B126" s="12" t="s">
        <v>493</v>
      </c>
      <c r="C126" s="12" t="s">
        <v>174</v>
      </c>
      <c r="D126" s="37" t="n">
        <v>2</v>
      </c>
      <c r="E126" s="37" t="n">
        <v>2.5</v>
      </c>
      <c r="F126" s="37" t="n">
        <v>2.4</v>
      </c>
      <c r="G126" s="38" t="n">
        <v>49</v>
      </c>
      <c r="H126" s="19"/>
      <c r="I126" s="19"/>
      <c r="J126" s="19"/>
    </row>
    <row r="127" customFormat="false" ht="15" hidden="false" customHeight="false" outlineLevel="0" collapsed="false">
      <c r="A127" s="12" t="s">
        <v>3013</v>
      </c>
      <c r="B127" s="12" t="s">
        <v>3014</v>
      </c>
      <c r="C127" s="12" t="s">
        <v>174</v>
      </c>
      <c r="D127" s="37" t="n">
        <v>1.1</v>
      </c>
      <c r="E127" s="37" t="n">
        <v>2</v>
      </c>
      <c r="F127" s="37" t="n">
        <v>1.9</v>
      </c>
      <c r="G127" s="38" t="n">
        <v>49</v>
      </c>
      <c r="H127" s="19"/>
      <c r="I127" s="19"/>
      <c r="J127" s="19"/>
    </row>
    <row r="128" customFormat="false" ht="15" hidden="false" customHeight="false" outlineLevel="0" collapsed="false">
      <c r="A128" s="12" t="s">
        <v>2086</v>
      </c>
      <c r="B128" s="12" t="s">
        <v>1273</v>
      </c>
      <c r="C128" s="12" t="s">
        <v>174</v>
      </c>
      <c r="D128" s="37" t="n">
        <v>0.7</v>
      </c>
      <c r="E128" s="37" t="n">
        <v>1.8</v>
      </c>
      <c r="F128" s="37" t="n">
        <v>1</v>
      </c>
      <c r="G128" s="38" t="n">
        <v>49</v>
      </c>
      <c r="H128" s="19"/>
      <c r="I128" s="19"/>
      <c r="J128" s="19"/>
    </row>
    <row r="129" customFormat="false" ht="15" hidden="false" customHeight="false" outlineLevel="0" collapsed="false">
      <c r="A129" s="12" t="s">
        <v>3015</v>
      </c>
      <c r="B129" s="12" t="s">
        <v>487</v>
      </c>
      <c r="C129" s="12" t="s">
        <v>174</v>
      </c>
      <c r="D129" s="37" t="n">
        <v>0.7</v>
      </c>
      <c r="E129" s="37" t="n">
        <v>1.6</v>
      </c>
      <c r="F129" s="37" t="n">
        <v>1.1</v>
      </c>
      <c r="G129" s="38" t="n">
        <v>49</v>
      </c>
      <c r="H129" s="19"/>
      <c r="I129" s="19"/>
      <c r="J129" s="19"/>
    </row>
    <row r="130" customFormat="false" ht="15" hidden="false" customHeight="false" outlineLevel="0" collapsed="false">
      <c r="A130" s="12" t="s">
        <v>3016</v>
      </c>
      <c r="B130" s="12" t="s">
        <v>1068</v>
      </c>
      <c r="C130" s="12" t="s">
        <v>174</v>
      </c>
      <c r="D130" s="37" t="n">
        <v>0.8</v>
      </c>
      <c r="E130" s="37" t="n">
        <v>1.6</v>
      </c>
      <c r="F130" s="37" t="n">
        <v>1.2</v>
      </c>
      <c r="G130" s="38" t="n">
        <v>49</v>
      </c>
      <c r="H130" s="19"/>
      <c r="I130" s="19"/>
      <c r="J130" s="19"/>
    </row>
    <row r="131" customFormat="false" ht="15" hidden="false" customHeight="false" outlineLevel="0" collapsed="false">
      <c r="A131" s="12" t="s">
        <v>1722</v>
      </c>
      <c r="B131" s="12" t="s">
        <v>3017</v>
      </c>
      <c r="C131" s="12" t="s">
        <v>174</v>
      </c>
      <c r="D131" s="37" t="n">
        <v>0.7</v>
      </c>
      <c r="E131" s="37" t="n">
        <v>1.8</v>
      </c>
      <c r="F131" s="37" t="n">
        <v>1.4</v>
      </c>
      <c r="G131" s="38" t="n">
        <v>49</v>
      </c>
      <c r="H131" s="19"/>
      <c r="I131" s="19"/>
      <c r="J131" s="19"/>
    </row>
    <row r="132" customFormat="false" ht="15" hidden="false" customHeight="false" outlineLevel="0" collapsed="false">
      <c r="A132" s="12" t="s">
        <v>3018</v>
      </c>
      <c r="B132" s="12" t="s">
        <v>3019</v>
      </c>
      <c r="C132" s="12" t="s">
        <v>174</v>
      </c>
      <c r="D132" s="37" t="n">
        <v>1.7</v>
      </c>
      <c r="E132" s="37" t="n">
        <v>2.3</v>
      </c>
      <c r="F132" s="37" t="n">
        <v>1.3</v>
      </c>
      <c r="G132" s="38" t="n">
        <v>49</v>
      </c>
      <c r="H132" s="19"/>
      <c r="I132" s="19"/>
      <c r="J132" s="19"/>
    </row>
    <row r="133" customFormat="false" ht="15" hidden="false" customHeight="false" outlineLevel="0" collapsed="false">
      <c r="A133" s="12" t="s">
        <v>1715</v>
      </c>
      <c r="B133" s="12" t="s">
        <v>3020</v>
      </c>
      <c r="C133" s="12" t="s">
        <v>174</v>
      </c>
      <c r="D133" s="37" t="n">
        <v>1.3</v>
      </c>
      <c r="E133" s="37" t="n">
        <v>1.8</v>
      </c>
      <c r="F133" s="37" t="n">
        <v>1.5</v>
      </c>
      <c r="G133" s="38" t="n">
        <v>49</v>
      </c>
      <c r="H133" s="19"/>
      <c r="I133" s="19"/>
      <c r="J133" s="19"/>
    </row>
    <row r="134" customFormat="false" ht="15" hidden="false" customHeight="false" outlineLevel="0" collapsed="false">
      <c r="A134" s="12" t="s">
        <v>195</v>
      </c>
      <c r="B134" s="12" t="s">
        <v>196</v>
      </c>
      <c r="C134" s="12" t="s">
        <v>174</v>
      </c>
      <c r="D134" s="37" t="n">
        <v>2.7</v>
      </c>
      <c r="E134" s="37" t="n">
        <v>2.8</v>
      </c>
      <c r="F134" s="37" t="n">
        <v>2.3</v>
      </c>
      <c r="G134" s="38" t="n">
        <v>49</v>
      </c>
      <c r="H134" s="19"/>
      <c r="I134" s="19"/>
      <c r="J134" s="19"/>
    </row>
    <row r="135" customFormat="false" ht="15" hidden="false" customHeight="false" outlineLevel="0" collapsed="false">
      <c r="A135" s="12" t="s">
        <v>494</v>
      </c>
      <c r="B135" s="12" t="s">
        <v>487</v>
      </c>
      <c r="C135" s="12" t="s">
        <v>174</v>
      </c>
      <c r="D135" s="37" t="n">
        <v>0.7</v>
      </c>
      <c r="E135" s="37" t="n">
        <v>1.9</v>
      </c>
      <c r="F135" s="37" t="n">
        <v>1.3</v>
      </c>
      <c r="G135" s="38" t="n">
        <v>49</v>
      </c>
      <c r="H135" s="19"/>
      <c r="I135" s="19"/>
      <c r="J135" s="19"/>
    </row>
    <row r="136" customFormat="false" ht="15" hidden="false" customHeight="false" outlineLevel="0" collapsed="false">
      <c r="A136" s="12" t="s">
        <v>2062</v>
      </c>
      <c r="B136" s="12" t="s">
        <v>487</v>
      </c>
      <c r="C136" s="12" t="s">
        <v>174</v>
      </c>
      <c r="D136" s="37" t="n">
        <v>1.9</v>
      </c>
      <c r="E136" s="37" t="n">
        <v>2.2</v>
      </c>
      <c r="F136" s="37" t="n">
        <v>1.4</v>
      </c>
      <c r="G136" s="38" t="n">
        <v>49</v>
      </c>
      <c r="H136" s="19"/>
      <c r="I136" s="19"/>
      <c r="J136" s="19"/>
    </row>
    <row r="137" customFormat="false" ht="15" hidden="false" customHeight="false" outlineLevel="0" collapsed="false">
      <c r="A137" s="12" t="s">
        <v>1708</v>
      </c>
      <c r="B137" s="12" t="s">
        <v>1709</v>
      </c>
      <c r="C137" s="12" t="s">
        <v>174</v>
      </c>
      <c r="D137" s="37" t="n">
        <v>1.1</v>
      </c>
      <c r="E137" s="37" t="n">
        <v>2.1</v>
      </c>
      <c r="F137" s="37" t="n">
        <v>2</v>
      </c>
      <c r="G137" s="38" t="n">
        <v>49</v>
      </c>
      <c r="H137" s="19"/>
      <c r="I137" s="19"/>
      <c r="J137" s="19"/>
    </row>
    <row r="138" customFormat="false" ht="15" hidden="false" customHeight="false" outlineLevel="0" collapsed="false">
      <c r="A138" s="12" t="s">
        <v>3021</v>
      </c>
      <c r="B138" s="12" t="s">
        <v>3022</v>
      </c>
      <c r="C138" s="12" t="s">
        <v>174</v>
      </c>
      <c r="D138" s="37" t="n">
        <v>0.7</v>
      </c>
      <c r="E138" s="37" t="n">
        <v>1.7</v>
      </c>
      <c r="F138" s="37" t="n">
        <v>0.7</v>
      </c>
      <c r="G138" s="38" t="n">
        <v>49</v>
      </c>
      <c r="H138" s="19"/>
      <c r="I138" s="19"/>
      <c r="J138" s="19"/>
    </row>
    <row r="139" customFormat="false" ht="15" hidden="false" customHeight="false" outlineLevel="0" collapsed="false">
      <c r="A139" s="12" t="s">
        <v>2058</v>
      </c>
      <c r="B139" s="12" t="s">
        <v>2059</v>
      </c>
      <c r="C139" s="12" t="s">
        <v>174</v>
      </c>
      <c r="D139" s="37" t="n">
        <v>1.1</v>
      </c>
      <c r="E139" s="37" t="n">
        <v>2.1</v>
      </c>
      <c r="F139" s="37" t="n">
        <v>1.4</v>
      </c>
      <c r="G139" s="38" t="n">
        <v>49</v>
      </c>
      <c r="H139" s="19"/>
      <c r="I139" s="19"/>
      <c r="J139" s="19"/>
    </row>
    <row r="140" customFormat="false" ht="15" hidden="false" customHeight="false" outlineLevel="0" collapsed="false">
      <c r="A140" s="12" t="s">
        <v>1706</v>
      </c>
      <c r="B140" s="12" t="s">
        <v>1707</v>
      </c>
      <c r="C140" s="12" t="s">
        <v>174</v>
      </c>
      <c r="D140" s="37" t="n">
        <v>2.5</v>
      </c>
      <c r="E140" s="37" t="n">
        <v>3.5</v>
      </c>
      <c r="F140" s="37" t="n">
        <v>2.8</v>
      </c>
      <c r="G140" s="38" t="n">
        <v>49</v>
      </c>
      <c r="H140" s="19"/>
      <c r="I140" s="19"/>
      <c r="J140" s="19"/>
    </row>
    <row r="141" customFormat="false" ht="15" hidden="false" customHeight="false" outlineLevel="0" collapsed="false">
      <c r="A141" s="12" t="s">
        <v>1086</v>
      </c>
      <c r="B141" s="12" t="s">
        <v>1087</v>
      </c>
      <c r="C141" s="12" t="s">
        <v>16</v>
      </c>
      <c r="D141" s="37" t="n">
        <v>1</v>
      </c>
      <c r="E141" s="37" t="n">
        <v>1.2</v>
      </c>
      <c r="F141" s="37" t="n">
        <v>1.6</v>
      </c>
      <c r="G141" s="38" t="n">
        <v>48</v>
      </c>
      <c r="H141" s="19"/>
      <c r="I141" s="19"/>
      <c r="J141" s="19"/>
    </row>
    <row r="142" customFormat="false" ht="15" hidden="false" customHeight="false" outlineLevel="0" collapsed="false">
      <c r="A142" s="12" t="s">
        <v>2102</v>
      </c>
      <c r="B142" s="12" t="s">
        <v>2103</v>
      </c>
      <c r="C142" s="12" t="s">
        <v>16</v>
      </c>
      <c r="D142" s="37" t="n">
        <v>1.3</v>
      </c>
      <c r="E142" s="37" t="n">
        <v>1.5</v>
      </c>
      <c r="F142" s="37" t="n">
        <v>1.6</v>
      </c>
      <c r="G142" s="38" t="n">
        <v>48</v>
      </c>
      <c r="H142" s="19"/>
      <c r="I142" s="19"/>
      <c r="J142" s="19"/>
    </row>
    <row r="143" customFormat="false" ht="15" hidden="false" customHeight="false" outlineLevel="0" collapsed="false">
      <c r="A143" s="12" t="s">
        <v>289</v>
      </c>
      <c r="B143" s="12" t="s">
        <v>290</v>
      </c>
      <c r="C143" s="12" t="s">
        <v>16</v>
      </c>
      <c r="D143" s="37" t="n">
        <v>1.7</v>
      </c>
      <c r="E143" s="37" t="n">
        <v>2.8</v>
      </c>
      <c r="F143" s="37" t="n">
        <v>2.9</v>
      </c>
      <c r="G143" s="38" t="n">
        <v>48</v>
      </c>
      <c r="H143" s="19"/>
      <c r="I143" s="19"/>
      <c r="J143" s="19"/>
    </row>
    <row r="144" customFormat="false" ht="15" hidden="false" customHeight="false" outlineLevel="0" collapsed="false">
      <c r="A144" s="12" t="s">
        <v>14</v>
      </c>
      <c r="B144" s="12" t="s">
        <v>15</v>
      </c>
      <c r="C144" s="12" t="s">
        <v>16</v>
      </c>
      <c r="D144" s="37" t="n">
        <v>2</v>
      </c>
      <c r="E144" s="37" t="n">
        <v>2.1</v>
      </c>
      <c r="F144" s="37" t="n">
        <v>2.2</v>
      </c>
      <c r="G144" s="38" t="n">
        <v>48</v>
      </c>
      <c r="H144" s="19"/>
      <c r="I144" s="19"/>
      <c r="J144" s="19"/>
    </row>
    <row r="145" customFormat="false" ht="15" hidden="false" customHeight="false" outlineLevel="0" collapsed="false">
      <c r="A145" s="12" t="s">
        <v>19</v>
      </c>
      <c r="B145" s="12" t="s">
        <v>15</v>
      </c>
      <c r="C145" s="12" t="s">
        <v>16</v>
      </c>
      <c r="D145" s="37" t="n">
        <v>1.9</v>
      </c>
      <c r="E145" s="37" t="n">
        <v>1.9</v>
      </c>
      <c r="F145" s="37" t="n">
        <v>2.1</v>
      </c>
      <c r="G145" s="38" t="n">
        <v>48</v>
      </c>
      <c r="H145" s="19"/>
      <c r="I145" s="19"/>
      <c r="J145" s="19"/>
    </row>
    <row r="146" customFormat="false" ht="15" hidden="false" customHeight="false" outlineLevel="0" collapsed="false">
      <c r="A146" s="12" t="s">
        <v>707</v>
      </c>
      <c r="B146" s="12" t="s">
        <v>629</v>
      </c>
      <c r="C146" s="12" t="s">
        <v>16</v>
      </c>
      <c r="D146" s="37" t="n">
        <v>2.2</v>
      </c>
      <c r="E146" s="37" t="n">
        <v>2.4</v>
      </c>
      <c r="F146" s="37" t="n">
        <v>2.5</v>
      </c>
      <c r="G146" s="38" t="n">
        <v>48</v>
      </c>
      <c r="H146" s="19"/>
      <c r="I146" s="19"/>
      <c r="J146" s="19"/>
    </row>
    <row r="147" customFormat="false" ht="15" hidden="false" customHeight="false" outlineLevel="0" collapsed="false">
      <c r="A147" s="12" t="s">
        <v>1855</v>
      </c>
      <c r="B147" s="12" t="s">
        <v>15</v>
      </c>
      <c r="C147" s="12" t="s">
        <v>16</v>
      </c>
      <c r="D147" s="37" t="n">
        <v>1.9</v>
      </c>
      <c r="E147" s="37" t="n">
        <v>1.9</v>
      </c>
      <c r="F147" s="37" t="n">
        <v>2.1</v>
      </c>
      <c r="G147" s="38" t="n">
        <v>48</v>
      </c>
      <c r="H147" s="19"/>
      <c r="I147" s="19"/>
      <c r="J147" s="19"/>
    </row>
    <row r="148" customFormat="false" ht="15" hidden="false" customHeight="false" outlineLevel="0" collapsed="false">
      <c r="A148" s="12" t="s">
        <v>863</v>
      </c>
      <c r="B148" s="12" t="s">
        <v>629</v>
      </c>
      <c r="C148" s="12" t="s">
        <v>16</v>
      </c>
      <c r="D148" s="37" t="n">
        <v>1.1</v>
      </c>
      <c r="E148" s="37" t="n">
        <v>1.4</v>
      </c>
      <c r="F148" s="37" t="n">
        <v>1.6</v>
      </c>
      <c r="G148" s="38" t="n">
        <v>48</v>
      </c>
      <c r="H148" s="19"/>
      <c r="I148" s="19"/>
      <c r="J148" s="19"/>
    </row>
    <row r="149" customFormat="false" ht="15" hidden="false" customHeight="false" outlineLevel="0" collapsed="false">
      <c r="A149" s="12" t="s">
        <v>3023</v>
      </c>
      <c r="B149" s="12" t="s">
        <v>2107</v>
      </c>
      <c r="C149" s="12" t="s">
        <v>16</v>
      </c>
      <c r="D149" s="37" t="n">
        <v>1.3</v>
      </c>
      <c r="E149" s="37" t="n">
        <v>1.7</v>
      </c>
      <c r="F149" s="37" t="n">
        <v>2.1</v>
      </c>
      <c r="G149" s="38" t="n">
        <v>48</v>
      </c>
      <c r="H149" s="19"/>
      <c r="I149" s="19"/>
      <c r="J149" s="19"/>
    </row>
    <row r="150" customFormat="false" ht="15" hidden="false" customHeight="false" outlineLevel="0" collapsed="false">
      <c r="A150" s="12" t="s">
        <v>628</v>
      </c>
      <c r="B150" s="12" t="s">
        <v>629</v>
      </c>
      <c r="C150" s="12" t="s">
        <v>16</v>
      </c>
      <c r="D150" s="37" t="n">
        <v>2.2</v>
      </c>
      <c r="E150" s="37" t="n">
        <v>2.2</v>
      </c>
      <c r="F150" s="37" t="n">
        <v>2.5</v>
      </c>
      <c r="G150" s="38" t="n">
        <v>48</v>
      </c>
      <c r="H150" s="19"/>
      <c r="I150" s="19"/>
      <c r="J150" s="19"/>
    </row>
    <row r="151" customFormat="false" ht="15" hidden="false" customHeight="false" outlineLevel="0" collapsed="false">
      <c r="A151" s="12" t="s">
        <v>1859</v>
      </c>
      <c r="B151" s="12" t="s">
        <v>3024</v>
      </c>
      <c r="C151" s="12" t="s">
        <v>16</v>
      </c>
      <c r="D151" s="37" t="n">
        <v>1.2</v>
      </c>
      <c r="E151" s="37" t="n">
        <v>1.7</v>
      </c>
      <c r="F151" s="37" t="n">
        <v>2.1</v>
      </c>
      <c r="G151" s="38" t="n">
        <v>48</v>
      </c>
      <c r="H151" s="19"/>
      <c r="I151" s="19"/>
      <c r="J151" s="19"/>
    </row>
    <row r="152" customFormat="false" ht="15" hidden="false" customHeight="false" outlineLevel="0" collapsed="false">
      <c r="A152" s="12" t="s">
        <v>20</v>
      </c>
      <c r="B152" s="12" t="s">
        <v>15</v>
      </c>
      <c r="C152" s="12" t="s">
        <v>16</v>
      </c>
      <c r="D152" s="37" t="n">
        <v>1.7</v>
      </c>
      <c r="E152" s="37" t="n">
        <v>1.7</v>
      </c>
      <c r="F152" s="37" t="n">
        <v>1.9</v>
      </c>
      <c r="G152" s="38" t="n">
        <v>48</v>
      </c>
      <c r="H152" s="19"/>
      <c r="I152" s="19"/>
      <c r="J152" s="19"/>
    </row>
    <row r="153" customFormat="false" ht="15" hidden="false" customHeight="false" outlineLevel="0" collapsed="false">
      <c r="A153" s="12" t="s">
        <v>1860</v>
      </c>
      <c r="B153" s="12" t="s">
        <v>1861</v>
      </c>
      <c r="C153" s="12" t="s">
        <v>16</v>
      </c>
      <c r="D153" s="37" t="n">
        <v>2</v>
      </c>
      <c r="E153" s="37" t="n">
        <v>2.4</v>
      </c>
      <c r="F153" s="37" t="n">
        <v>2.7</v>
      </c>
      <c r="G153" s="38" t="n">
        <v>48</v>
      </c>
      <c r="H153" s="19"/>
      <c r="I153" s="19"/>
      <c r="J153" s="19"/>
    </row>
    <row r="154" customFormat="false" ht="15" hidden="false" customHeight="false" outlineLevel="0" collapsed="false">
      <c r="A154" s="12" t="s">
        <v>1746</v>
      </c>
      <c r="B154" s="12" t="s">
        <v>1747</v>
      </c>
      <c r="C154" s="12" t="s">
        <v>873</v>
      </c>
      <c r="D154" s="37" t="n">
        <v>1.3</v>
      </c>
      <c r="E154" s="37" t="n">
        <v>1.9</v>
      </c>
      <c r="F154" s="37" t="n">
        <v>2.1</v>
      </c>
      <c r="G154" s="38" t="n">
        <v>48</v>
      </c>
      <c r="H154" s="19"/>
      <c r="I154" s="19"/>
      <c r="J154" s="19"/>
    </row>
    <row r="155" customFormat="false" ht="15" hidden="false" customHeight="false" outlineLevel="0" collapsed="false">
      <c r="A155" s="12" t="s">
        <v>2234</v>
      </c>
      <c r="B155" s="12" t="s">
        <v>2235</v>
      </c>
      <c r="C155" s="12" t="s">
        <v>873</v>
      </c>
      <c r="D155" s="37" t="n">
        <v>1.3</v>
      </c>
      <c r="E155" s="37" t="n">
        <v>1.3</v>
      </c>
      <c r="F155" s="37" t="n">
        <v>2.4</v>
      </c>
      <c r="G155" s="38" t="n">
        <v>48</v>
      </c>
      <c r="H155" s="19"/>
      <c r="I155" s="19"/>
      <c r="J155" s="19"/>
    </row>
    <row r="156" customFormat="false" ht="15" hidden="false" customHeight="false" outlineLevel="0" collapsed="false">
      <c r="A156" s="12" t="s">
        <v>1748</v>
      </c>
      <c r="B156" s="12" t="s">
        <v>1749</v>
      </c>
      <c r="C156" s="12" t="s">
        <v>27</v>
      </c>
      <c r="D156" s="37" t="n">
        <v>1.6</v>
      </c>
      <c r="E156" s="37" t="n">
        <v>1.7</v>
      </c>
      <c r="F156" s="37" t="n">
        <v>2.3</v>
      </c>
      <c r="G156" s="38" t="n">
        <v>48</v>
      </c>
      <c r="H156" s="19"/>
      <c r="I156" s="19"/>
      <c r="J156" s="19"/>
    </row>
    <row r="157" customFormat="false" ht="15" hidden="false" customHeight="false" outlineLevel="0" collapsed="false">
      <c r="A157" s="12" t="s">
        <v>1750</v>
      </c>
      <c r="B157" s="12" t="s">
        <v>1749</v>
      </c>
      <c r="C157" s="12" t="s">
        <v>27</v>
      </c>
      <c r="D157" s="37" t="n">
        <v>1.5</v>
      </c>
      <c r="E157" s="37" t="n">
        <v>1.7</v>
      </c>
      <c r="F157" s="37" t="n">
        <v>2.4</v>
      </c>
      <c r="G157" s="38" t="n">
        <v>48</v>
      </c>
      <c r="H157" s="19"/>
      <c r="I157" s="19"/>
      <c r="J157" s="19"/>
    </row>
    <row r="158" customFormat="false" ht="15" hidden="false" customHeight="false" outlineLevel="0" collapsed="false">
      <c r="A158" s="12" t="s">
        <v>1751</v>
      </c>
      <c r="B158" s="12" t="s">
        <v>1752</v>
      </c>
      <c r="C158" s="12" t="s">
        <v>27</v>
      </c>
      <c r="D158" s="37" t="n">
        <v>1.6</v>
      </c>
      <c r="E158" s="37" t="n">
        <v>1.7</v>
      </c>
      <c r="F158" s="37" t="n">
        <v>2.3</v>
      </c>
      <c r="G158" s="38" t="n">
        <v>48</v>
      </c>
      <c r="H158" s="19"/>
      <c r="I158" s="19"/>
      <c r="J158" s="19"/>
    </row>
    <row r="159" customFormat="false" ht="15" hidden="false" customHeight="false" outlineLevel="0" collapsed="false">
      <c r="A159" s="12" t="s">
        <v>1565</v>
      </c>
      <c r="B159" s="12" t="s">
        <v>3025</v>
      </c>
      <c r="C159" s="12" t="s">
        <v>32</v>
      </c>
      <c r="D159" s="37" t="n">
        <v>1.8</v>
      </c>
      <c r="E159" s="37" t="n">
        <v>1.8</v>
      </c>
      <c r="F159" s="37" t="n">
        <v>1.8</v>
      </c>
      <c r="G159" s="38" t="n">
        <v>48</v>
      </c>
      <c r="H159" s="19"/>
      <c r="I159" s="19"/>
      <c r="J159" s="19"/>
    </row>
    <row r="160" customFormat="false" ht="15" hidden="false" customHeight="false" outlineLevel="0" collapsed="false">
      <c r="A160" s="12" t="s">
        <v>1579</v>
      </c>
      <c r="B160" s="12" t="s">
        <v>1580</v>
      </c>
      <c r="C160" s="12" t="s">
        <v>215</v>
      </c>
      <c r="D160" s="37" t="n">
        <v>1.5</v>
      </c>
      <c r="E160" s="37" t="n">
        <v>1.5</v>
      </c>
      <c r="F160" s="37" t="n">
        <v>1.5</v>
      </c>
      <c r="G160" s="38" t="n">
        <v>48</v>
      </c>
      <c r="H160" s="19"/>
      <c r="I160" s="19"/>
      <c r="J160" s="19"/>
    </row>
    <row r="161" customFormat="false" ht="15" hidden="false" customHeight="false" outlineLevel="0" collapsed="false">
      <c r="A161" s="12" t="s">
        <v>643</v>
      </c>
      <c r="B161" s="12" t="s">
        <v>641</v>
      </c>
      <c r="C161" s="12" t="s">
        <v>38</v>
      </c>
      <c r="D161" s="37" t="n">
        <v>4.5</v>
      </c>
      <c r="E161" s="37" t="n">
        <v>4.2</v>
      </c>
      <c r="F161" s="37" t="n">
        <v>4.4</v>
      </c>
      <c r="G161" s="38" t="n">
        <v>48</v>
      </c>
      <c r="H161" s="19"/>
      <c r="I161" s="19"/>
      <c r="J161" s="19"/>
    </row>
    <row r="162" customFormat="false" ht="15" hidden="false" customHeight="false" outlineLevel="0" collapsed="false">
      <c r="A162" s="12" t="s">
        <v>39</v>
      </c>
      <c r="B162" s="12" t="s">
        <v>40</v>
      </c>
      <c r="C162" s="12" t="s">
        <v>38</v>
      </c>
      <c r="D162" s="37" t="n">
        <v>2.1</v>
      </c>
      <c r="E162" s="37" t="n">
        <v>2.4</v>
      </c>
      <c r="F162" s="37" t="n">
        <v>3.3</v>
      </c>
      <c r="G162" s="38" t="n">
        <v>48</v>
      </c>
      <c r="H162" s="19"/>
      <c r="I162" s="19"/>
      <c r="J162" s="19"/>
    </row>
    <row r="163" customFormat="false" ht="15" hidden="false" customHeight="false" outlineLevel="0" collapsed="false">
      <c r="A163" s="12" t="s">
        <v>1755</v>
      </c>
      <c r="B163" s="12" t="s">
        <v>294</v>
      </c>
      <c r="C163" s="12" t="s">
        <v>38</v>
      </c>
      <c r="D163" s="37" t="n">
        <v>1.2</v>
      </c>
      <c r="E163" s="37" t="n">
        <v>1</v>
      </c>
      <c r="F163" s="37" t="n">
        <v>1.8</v>
      </c>
      <c r="G163" s="38" t="n">
        <v>48</v>
      </c>
      <c r="H163" s="19"/>
      <c r="I163" s="19"/>
      <c r="J163" s="19"/>
    </row>
    <row r="164" customFormat="false" ht="15" hidden="false" customHeight="false" outlineLevel="0" collapsed="false">
      <c r="A164" s="12" t="s">
        <v>291</v>
      </c>
      <c r="B164" s="12" t="s">
        <v>292</v>
      </c>
      <c r="C164" s="12" t="s">
        <v>38</v>
      </c>
      <c r="D164" s="37" t="n">
        <v>1.2</v>
      </c>
      <c r="E164" s="37" t="n">
        <v>1.6</v>
      </c>
      <c r="F164" s="37" t="n">
        <v>2.3</v>
      </c>
      <c r="G164" s="38" t="n">
        <v>48</v>
      </c>
      <c r="H164" s="19"/>
      <c r="I164" s="19"/>
      <c r="J164" s="19"/>
    </row>
    <row r="165" customFormat="false" ht="15" hidden="false" customHeight="false" outlineLevel="0" collapsed="false">
      <c r="A165" s="12" t="s">
        <v>293</v>
      </c>
      <c r="B165" s="12" t="s">
        <v>294</v>
      </c>
      <c r="C165" s="12" t="s">
        <v>38</v>
      </c>
      <c r="D165" s="37" t="n">
        <v>1.9</v>
      </c>
      <c r="E165" s="37" t="n">
        <v>1.5</v>
      </c>
      <c r="F165" s="37" t="n">
        <v>2.6</v>
      </c>
      <c r="G165" s="38" t="n">
        <v>48</v>
      </c>
      <c r="H165" s="19"/>
      <c r="I165" s="19"/>
      <c r="J165" s="19"/>
    </row>
    <row r="166" customFormat="false" ht="15" hidden="false" customHeight="false" outlineLevel="0" collapsed="false">
      <c r="A166" s="12" t="s">
        <v>3026</v>
      </c>
      <c r="B166" s="12" t="s">
        <v>3027</v>
      </c>
      <c r="C166" s="12" t="s">
        <v>60</v>
      </c>
      <c r="D166" s="37" t="n">
        <v>1</v>
      </c>
      <c r="E166" s="37" t="n">
        <v>1</v>
      </c>
      <c r="F166" s="37" t="n">
        <v>1.5</v>
      </c>
      <c r="G166" s="38" t="n">
        <v>48</v>
      </c>
      <c r="H166" s="19"/>
      <c r="I166" s="19"/>
      <c r="J166" s="19"/>
    </row>
    <row r="167" customFormat="false" ht="15" hidden="false" customHeight="false" outlineLevel="0" collapsed="false">
      <c r="A167" s="12" t="s">
        <v>1758</v>
      </c>
      <c r="B167" s="12" t="s">
        <v>3028</v>
      </c>
      <c r="C167" s="12" t="s">
        <v>60</v>
      </c>
      <c r="D167" s="37" t="n">
        <v>1.4</v>
      </c>
      <c r="E167" s="37" t="n">
        <v>1.9</v>
      </c>
      <c r="F167" s="37" t="n">
        <v>2.8</v>
      </c>
      <c r="G167" s="38" t="n">
        <v>48</v>
      </c>
      <c r="H167" s="19"/>
      <c r="I167" s="19"/>
      <c r="J167" s="19"/>
    </row>
    <row r="168" customFormat="false" ht="15" hidden="false" customHeight="false" outlineLevel="0" collapsed="false">
      <c r="A168" s="12" t="s">
        <v>3029</v>
      </c>
      <c r="B168" s="12" t="s">
        <v>3030</v>
      </c>
      <c r="C168" s="12" t="s">
        <v>72</v>
      </c>
      <c r="D168" s="37" t="n">
        <v>2.2</v>
      </c>
      <c r="E168" s="37" t="n">
        <v>2.2</v>
      </c>
      <c r="F168" s="37" t="n">
        <v>2.5</v>
      </c>
      <c r="G168" s="38" t="n">
        <v>48</v>
      </c>
      <c r="H168" s="19"/>
      <c r="I168" s="19"/>
      <c r="J168" s="19"/>
    </row>
    <row r="169" customFormat="false" ht="15" hidden="false" customHeight="false" outlineLevel="0" collapsed="false">
      <c r="A169" s="12" t="s">
        <v>70</v>
      </c>
      <c r="B169" s="12" t="s">
        <v>71</v>
      </c>
      <c r="C169" s="12" t="s">
        <v>72</v>
      </c>
      <c r="D169" s="37" t="n">
        <v>3</v>
      </c>
      <c r="E169" s="37" t="n">
        <v>2.7</v>
      </c>
      <c r="F169" s="37" t="n">
        <v>3</v>
      </c>
      <c r="G169" s="38" t="n">
        <v>48</v>
      </c>
      <c r="H169" s="19"/>
      <c r="I169" s="19"/>
      <c r="J169" s="19"/>
    </row>
    <row r="170" customFormat="false" ht="15" hidden="false" customHeight="false" outlineLevel="0" collapsed="false">
      <c r="A170" s="12" t="s">
        <v>3031</v>
      </c>
      <c r="B170" s="12" t="s">
        <v>3032</v>
      </c>
      <c r="C170" s="12" t="s">
        <v>72</v>
      </c>
      <c r="D170" s="37" t="n">
        <v>1</v>
      </c>
      <c r="E170" s="37" t="n">
        <v>1.2</v>
      </c>
      <c r="F170" s="37" t="n">
        <v>1.5</v>
      </c>
      <c r="G170" s="38" t="n">
        <v>48</v>
      </c>
      <c r="H170" s="19"/>
      <c r="I170" s="19"/>
      <c r="J170" s="19"/>
    </row>
    <row r="171" customFormat="false" ht="15" hidden="false" customHeight="false" outlineLevel="0" collapsed="false">
      <c r="A171" s="12" t="s">
        <v>3033</v>
      </c>
      <c r="B171" s="12" t="s">
        <v>3034</v>
      </c>
      <c r="C171" s="12" t="s">
        <v>82</v>
      </c>
      <c r="D171" s="37" t="n">
        <v>1.4</v>
      </c>
      <c r="E171" s="37" t="n">
        <v>1.9</v>
      </c>
      <c r="F171" s="37" t="n">
        <v>2.1</v>
      </c>
      <c r="G171" s="38" t="n">
        <v>48</v>
      </c>
      <c r="H171" s="19"/>
      <c r="I171" s="19"/>
      <c r="J171" s="19"/>
    </row>
    <row r="172" customFormat="false" ht="15" hidden="false" customHeight="false" outlineLevel="0" collapsed="false">
      <c r="A172" s="12" t="s">
        <v>1121</v>
      </c>
      <c r="B172" s="12" t="s">
        <v>1122</v>
      </c>
      <c r="C172" s="12" t="s">
        <v>82</v>
      </c>
      <c r="D172" s="37" t="n">
        <v>1.1</v>
      </c>
      <c r="E172" s="37" t="n">
        <v>0.8</v>
      </c>
      <c r="F172" s="37" t="n">
        <v>1.5</v>
      </c>
      <c r="G172" s="38" t="n">
        <v>48</v>
      </c>
      <c r="H172" s="19"/>
      <c r="I172" s="19"/>
      <c r="J172" s="19"/>
    </row>
    <row r="173" customFormat="false" ht="15" hidden="false" customHeight="false" outlineLevel="0" collapsed="false">
      <c r="A173" s="12" t="s">
        <v>3035</v>
      </c>
      <c r="B173" s="12" t="s">
        <v>3036</v>
      </c>
      <c r="C173" s="12" t="s">
        <v>82</v>
      </c>
      <c r="D173" s="37" t="n">
        <v>1.3</v>
      </c>
      <c r="E173" s="37" t="n">
        <v>1.4</v>
      </c>
      <c r="F173" s="37" t="n">
        <v>1.8</v>
      </c>
      <c r="G173" s="38" t="n">
        <v>48</v>
      </c>
      <c r="H173" s="19"/>
      <c r="I173" s="19"/>
      <c r="J173" s="19"/>
    </row>
    <row r="174" customFormat="false" ht="15" hidden="false" customHeight="false" outlineLevel="0" collapsed="false">
      <c r="A174" s="12" t="s">
        <v>3037</v>
      </c>
      <c r="B174" s="12" t="s">
        <v>3038</v>
      </c>
      <c r="C174" s="12" t="s">
        <v>88</v>
      </c>
      <c r="D174" s="37" t="n">
        <v>1.5</v>
      </c>
      <c r="E174" s="37" t="n">
        <v>1.8</v>
      </c>
      <c r="F174" s="37" t="n">
        <v>2</v>
      </c>
      <c r="G174" s="38" t="n">
        <v>48</v>
      </c>
      <c r="H174" s="19"/>
      <c r="I174" s="19"/>
      <c r="J174" s="19"/>
    </row>
    <row r="175" customFormat="false" ht="15" hidden="false" customHeight="false" outlineLevel="0" collapsed="false">
      <c r="A175" s="12" t="s">
        <v>86</v>
      </c>
      <c r="B175" s="12" t="s">
        <v>87</v>
      </c>
      <c r="C175" s="12" t="s">
        <v>88</v>
      </c>
      <c r="D175" s="37" t="n">
        <v>2.3</v>
      </c>
      <c r="E175" s="37" t="n">
        <v>1.9</v>
      </c>
      <c r="F175" s="37" t="n">
        <v>2.2</v>
      </c>
      <c r="G175" s="38" t="n">
        <v>48</v>
      </c>
      <c r="H175" s="19"/>
      <c r="I175" s="19"/>
      <c r="J175" s="19"/>
    </row>
    <row r="176" customFormat="false" ht="15" hidden="false" customHeight="false" outlineLevel="0" collapsed="false">
      <c r="A176" s="12" t="s">
        <v>1916</v>
      </c>
      <c r="B176" s="12" t="s">
        <v>1917</v>
      </c>
      <c r="C176" s="12" t="s">
        <v>88</v>
      </c>
      <c r="D176" s="37" t="n">
        <v>1.9</v>
      </c>
      <c r="E176" s="37" t="n">
        <v>2.2</v>
      </c>
      <c r="F176" s="37" t="n">
        <v>2.3</v>
      </c>
      <c r="G176" s="38" t="n">
        <v>48</v>
      </c>
      <c r="H176" s="19"/>
      <c r="I176" s="19"/>
      <c r="J176" s="19"/>
    </row>
    <row r="177" customFormat="false" ht="15" hidden="false" customHeight="false" outlineLevel="0" collapsed="false">
      <c r="A177" s="12" t="s">
        <v>1918</v>
      </c>
      <c r="B177" s="12" t="s">
        <v>1919</v>
      </c>
      <c r="C177" s="12" t="s">
        <v>88</v>
      </c>
      <c r="D177" s="37" t="n">
        <v>1.5</v>
      </c>
      <c r="E177" s="37" t="n">
        <v>1.6</v>
      </c>
      <c r="F177" s="37" t="n">
        <v>2</v>
      </c>
      <c r="G177" s="38" t="n">
        <v>48</v>
      </c>
      <c r="H177" s="19"/>
      <c r="I177" s="19"/>
      <c r="J177" s="19"/>
    </row>
    <row r="178" customFormat="false" ht="15" hidden="false" customHeight="false" outlineLevel="0" collapsed="false">
      <c r="A178" s="12" t="s">
        <v>3039</v>
      </c>
      <c r="B178" s="12" t="s">
        <v>3040</v>
      </c>
      <c r="C178" s="12" t="s">
        <v>88</v>
      </c>
      <c r="D178" s="37" t="n">
        <v>1.2</v>
      </c>
      <c r="E178" s="37" t="n">
        <v>1.3</v>
      </c>
      <c r="F178" s="37" t="n">
        <v>1.8</v>
      </c>
      <c r="G178" s="38" t="n">
        <v>48</v>
      </c>
      <c r="H178" s="19"/>
      <c r="I178" s="19"/>
      <c r="J178" s="19"/>
    </row>
    <row r="179" customFormat="false" ht="15" hidden="false" customHeight="false" outlineLevel="0" collapsed="false">
      <c r="A179" s="12" t="s">
        <v>2262</v>
      </c>
      <c r="B179" s="12" t="s">
        <v>2263</v>
      </c>
      <c r="C179" s="12" t="s">
        <v>88</v>
      </c>
      <c r="D179" s="37" t="n">
        <v>2.1</v>
      </c>
      <c r="E179" s="37" t="n">
        <v>2.4</v>
      </c>
      <c r="F179" s="37" t="n">
        <v>3.1</v>
      </c>
      <c r="G179" s="38" t="n">
        <v>48</v>
      </c>
      <c r="H179" s="19"/>
      <c r="I179" s="19"/>
      <c r="J179" s="19"/>
    </row>
    <row r="180" customFormat="false" ht="15" hidden="false" customHeight="false" outlineLevel="0" collapsed="false">
      <c r="A180" s="12" t="s">
        <v>3041</v>
      </c>
      <c r="B180" s="12" t="s">
        <v>3042</v>
      </c>
      <c r="C180" s="12" t="s">
        <v>88</v>
      </c>
      <c r="D180" s="37" t="n">
        <v>1.8</v>
      </c>
      <c r="E180" s="37" t="n">
        <v>2</v>
      </c>
      <c r="F180" s="37" t="n">
        <v>2.3</v>
      </c>
      <c r="G180" s="38" t="n">
        <v>48</v>
      </c>
      <c r="H180" s="19"/>
      <c r="I180" s="19"/>
      <c r="J180" s="19"/>
    </row>
    <row r="181" customFormat="false" ht="15" hidden="false" customHeight="false" outlineLevel="0" collapsed="false">
      <c r="A181" s="12" t="s">
        <v>3043</v>
      </c>
      <c r="B181" s="12" t="s">
        <v>2263</v>
      </c>
      <c r="C181" s="12" t="s">
        <v>88</v>
      </c>
      <c r="D181" s="37" t="n">
        <v>2</v>
      </c>
      <c r="E181" s="37" t="n">
        <v>2.3</v>
      </c>
      <c r="F181" s="37" t="n">
        <v>3</v>
      </c>
      <c r="G181" s="38" t="n">
        <v>48</v>
      </c>
      <c r="H181" s="19"/>
      <c r="I181" s="19"/>
      <c r="J181" s="19"/>
    </row>
    <row r="182" customFormat="false" ht="15" hidden="false" customHeight="false" outlineLevel="0" collapsed="false">
      <c r="A182" s="12" t="s">
        <v>3044</v>
      </c>
      <c r="B182" s="12" t="s">
        <v>1917</v>
      </c>
      <c r="C182" s="12" t="s">
        <v>88</v>
      </c>
      <c r="D182" s="37" t="n">
        <v>1.9</v>
      </c>
      <c r="E182" s="37" t="n">
        <v>2.1</v>
      </c>
      <c r="F182" s="37" t="n">
        <v>2.1</v>
      </c>
      <c r="G182" s="38" t="n">
        <v>48</v>
      </c>
      <c r="H182" s="19"/>
      <c r="I182" s="19"/>
      <c r="J182" s="19"/>
    </row>
    <row r="183" customFormat="false" ht="15" hidden="false" customHeight="false" outlineLevel="0" collapsed="false">
      <c r="A183" s="12" t="s">
        <v>3045</v>
      </c>
      <c r="B183" s="12" t="s">
        <v>3046</v>
      </c>
      <c r="C183" s="12" t="s">
        <v>88</v>
      </c>
      <c r="D183" s="37" t="n">
        <v>1.1</v>
      </c>
      <c r="E183" s="37" t="n">
        <v>1.3</v>
      </c>
      <c r="F183" s="37" t="n">
        <v>1.7</v>
      </c>
      <c r="G183" s="38" t="n">
        <v>48</v>
      </c>
      <c r="H183" s="19"/>
      <c r="I183" s="19"/>
      <c r="J183" s="19"/>
    </row>
    <row r="184" customFormat="false" ht="15" hidden="false" customHeight="false" outlineLevel="0" collapsed="false">
      <c r="A184" s="12" t="s">
        <v>1137</v>
      </c>
      <c r="B184" s="12" t="s">
        <v>1138</v>
      </c>
      <c r="C184" s="12" t="s">
        <v>88</v>
      </c>
      <c r="D184" s="37" t="n">
        <v>1.7</v>
      </c>
      <c r="E184" s="37" t="n">
        <v>2</v>
      </c>
      <c r="F184" s="37" t="n">
        <v>2.1</v>
      </c>
      <c r="G184" s="38" t="n">
        <v>48</v>
      </c>
      <c r="H184" s="19"/>
      <c r="I184" s="19"/>
      <c r="J184" s="19"/>
    </row>
    <row r="185" customFormat="false" ht="15" hidden="false" customHeight="false" outlineLevel="0" collapsed="false">
      <c r="A185" s="12" t="s">
        <v>648</v>
      </c>
      <c r="B185" s="12" t="s">
        <v>297</v>
      </c>
      <c r="C185" s="12" t="s">
        <v>88</v>
      </c>
      <c r="D185" s="37" t="n">
        <v>2.3</v>
      </c>
      <c r="E185" s="37" t="n">
        <v>3.1</v>
      </c>
      <c r="F185" s="37" t="n">
        <v>3.3</v>
      </c>
      <c r="G185" s="38" t="n">
        <v>48</v>
      </c>
      <c r="H185" s="19"/>
      <c r="I185" s="19"/>
      <c r="J185" s="19"/>
    </row>
    <row r="186" customFormat="false" ht="15" hidden="false" customHeight="false" outlineLevel="0" collapsed="false">
      <c r="A186" s="12" t="s">
        <v>2270</v>
      </c>
      <c r="B186" s="12" t="s">
        <v>2263</v>
      </c>
      <c r="C186" s="12" t="s">
        <v>88</v>
      </c>
      <c r="D186" s="37" t="n">
        <v>1.7</v>
      </c>
      <c r="E186" s="37" t="n">
        <v>1.9</v>
      </c>
      <c r="F186" s="37" t="n">
        <v>2.4</v>
      </c>
      <c r="G186" s="38" t="n">
        <v>48</v>
      </c>
      <c r="H186" s="19"/>
      <c r="I186" s="19"/>
      <c r="J186" s="19"/>
    </row>
    <row r="187" customFormat="false" ht="15" hidden="false" customHeight="false" outlineLevel="0" collapsed="false">
      <c r="A187" s="12" t="s">
        <v>996</v>
      </c>
      <c r="B187" s="12" t="s">
        <v>997</v>
      </c>
      <c r="C187" s="12" t="s">
        <v>88</v>
      </c>
      <c r="D187" s="37" t="n">
        <v>2.2</v>
      </c>
      <c r="E187" s="37" t="n">
        <v>2.2</v>
      </c>
      <c r="F187" s="37" t="n">
        <v>2.9</v>
      </c>
      <c r="G187" s="38" t="n">
        <v>48</v>
      </c>
      <c r="H187" s="19"/>
      <c r="I187" s="19"/>
      <c r="J187" s="19"/>
    </row>
    <row r="188" customFormat="false" ht="15" hidden="false" customHeight="false" outlineLevel="0" collapsed="false">
      <c r="A188" s="12" t="s">
        <v>2271</v>
      </c>
      <c r="B188" s="12" t="s">
        <v>2263</v>
      </c>
      <c r="C188" s="12" t="s">
        <v>88</v>
      </c>
      <c r="D188" s="37" t="n">
        <v>1.9</v>
      </c>
      <c r="E188" s="37" t="n">
        <v>2.4</v>
      </c>
      <c r="F188" s="37" t="n">
        <v>3.1</v>
      </c>
      <c r="G188" s="38" t="n">
        <v>48</v>
      </c>
      <c r="H188" s="19"/>
      <c r="I188" s="19"/>
      <c r="J188" s="19"/>
    </row>
    <row r="189" customFormat="false" ht="15" hidden="false" customHeight="false" outlineLevel="0" collapsed="false">
      <c r="A189" s="12" t="s">
        <v>1779</v>
      </c>
      <c r="B189" s="12" t="s">
        <v>3047</v>
      </c>
      <c r="C189" s="12" t="s">
        <v>88</v>
      </c>
      <c r="D189" s="37" t="n">
        <v>1.5</v>
      </c>
      <c r="E189" s="37" t="n">
        <v>1.8</v>
      </c>
      <c r="F189" s="37" t="n">
        <v>2</v>
      </c>
      <c r="G189" s="38" t="n">
        <v>48</v>
      </c>
      <c r="H189" s="19"/>
      <c r="I189" s="19"/>
      <c r="J189" s="19"/>
    </row>
    <row r="190" customFormat="false" ht="15" hidden="false" customHeight="false" outlineLevel="0" collapsed="false">
      <c r="A190" s="12" t="s">
        <v>91</v>
      </c>
      <c r="B190" s="12" t="s">
        <v>92</v>
      </c>
      <c r="C190" s="12" t="s">
        <v>88</v>
      </c>
      <c r="D190" s="37" t="n">
        <v>0.9</v>
      </c>
      <c r="E190" s="37" t="n">
        <v>1.4</v>
      </c>
      <c r="F190" s="37" t="n">
        <v>1.5</v>
      </c>
      <c r="G190" s="38" t="n">
        <v>48</v>
      </c>
      <c r="H190" s="19"/>
      <c r="I190" s="19"/>
      <c r="J190" s="19"/>
    </row>
    <row r="191" customFormat="false" ht="15" hidden="false" customHeight="false" outlineLevel="0" collapsed="false">
      <c r="A191" s="12" t="s">
        <v>1782</v>
      </c>
      <c r="B191" s="12" t="s">
        <v>1783</v>
      </c>
      <c r="C191" s="12" t="s">
        <v>88</v>
      </c>
      <c r="D191" s="37" t="n">
        <v>2.3</v>
      </c>
      <c r="E191" s="37" t="n">
        <v>1.8</v>
      </c>
      <c r="F191" s="37" t="n">
        <v>2.5</v>
      </c>
      <c r="G191" s="38" t="n">
        <v>48</v>
      </c>
      <c r="H191" s="19"/>
      <c r="I191" s="19"/>
      <c r="J191" s="19"/>
    </row>
    <row r="192" customFormat="false" ht="15" hidden="false" customHeight="false" outlineLevel="0" collapsed="false">
      <c r="A192" s="12" t="s">
        <v>3048</v>
      </c>
      <c r="B192" s="12" t="s">
        <v>3049</v>
      </c>
      <c r="C192" s="12" t="s">
        <v>95</v>
      </c>
      <c r="D192" s="37" t="n">
        <v>1.5</v>
      </c>
      <c r="E192" s="37" t="n">
        <v>1.8</v>
      </c>
      <c r="F192" s="37" t="n">
        <v>2</v>
      </c>
      <c r="G192" s="38" t="n">
        <v>48</v>
      </c>
      <c r="H192" s="19"/>
      <c r="I192" s="19"/>
      <c r="J192" s="19"/>
    </row>
    <row r="193" customFormat="false" ht="15" hidden="false" customHeight="false" outlineLevel="0" collapsed="false">
      <c r="A193" s="12" t="s">
        <v>3050</v>
      </c>
      <c r="B193" s="12" t="s">
        <v>3038</v>
      </c>
      <c r="C193" s="12" t="s">
        <v>95</v>
      </c>
      <c r="D193" s="37" t="n">
        <v>1.5</v>
      </c>
      <c r="E193" s="37" t="n">
        <v>1.7</v>
      </c>
      <c r="F193" s="37" t="n">
        <v>2</v>
      </c>
      <c r="G193" s="38" t="n">
        <v>48</v>
      </c>
      <c r="H193" s="19"/>
      <c r="I193" s="19"/>
      <c r="J193" s="19"/>
    </row>
    <row r="194" customFormat="false" ht="15" hidden="false" customHeight="false" outlineLevel="0" collapsed="false">
      <c r="A194" s="12" t="s">
        <v>3051</v>
      </c>
      <c r="B194" s="12" t="s">
        <v>3052</v>
      </c>
      <c r="C194" s="12" t="s">
        <v>95</v>
      </c>
      <c r="D194" s="37" t="n">
        <v>1.3</v>
      </c>
      <c r="E194" s="37" t="n">
        <v>2</v>
      </c>
      <c r="F194" s="37" t="n">
        <v>2.2</v>
      </c>
      <c r="G194" s="38" t="n">
        <v>48</v>
      </c>
      <c r="H194" s="19"/>
      <c r="I194" s="19"/>
      <c r="J194" s="19"/>
    </row>
    <row r="195" customFormat="false" ht="15" hidden="false" customHeight="false" outlineLevel="0" collapsed="false">
      <c r="A195" s="12" t="s">
        <v>3053</v>
      </c>
      <c r="B195" s="12" t="s">
        <v>3038</v>
      </c>
      <c r="C195" s="12" t="s">
        <v>95</v>
      </c>
      <c r="D195" s="37" t="n">
        <v>1.1</v>
      </c>
      <c r="E195" s="37" t="n">
        <v>1.5</v>
      </c>
      <c r="F195" s="37" t="n">
        <v>1.9</v>
      </c>
      <c r="G195" s="38" t="n">
        <v>48</v>
      </c>
      <c r="H195" s="19"/>
      <c r="I195" s="19"/>
      <c r="J195" s="19"/>
    </row>
    <row r="196" customFormat="false" ht="15" hidden="false" customHeight="false" outlineLevel="0" collapsed="false">
      <c r="A196" s="12" t="s">
        <v>2284</v>
      </c>
      <c r="B196" s="12" t="s">
        <v>1353</v>
      </c>
      <c r="C196" s="12" t="s">
        <v>371</v>
      </c>
      <c r="D196" s="37" t="n">
        <v>1.9</v>
      </c>
      <c r="E196" s="37" t="n">
        <v>1.8</v>
      </c>
      <c r="F196" s="37" t="n">
        <v>1.9</v>
      </c>
      <c r="G196" s="38" t="n">
        <v>48</v>
      </c>
      <c r="H196" s="19"/>
      <c r="I196" s="19"/>
      <c r="J196" s="19"/>
    </row>
    <row r="197" customFormat="false" ht="15" hidden="false" customHeight="false" outlineLevel="0" collapsed="false">
      <c r="A197" s="12" t="s">
        <v>3054</v>
      </c>
      <c r="B197" s="12" t="s">
        <v>3055</v>
      </c>
      <c r="C197" s="12" t="s">
        <v>98</v>
      </c>
      <c r="D197" s="37" t="n">
        <v>1.2</v>
      </c>
      <c r="E197" s="37" t="n">
        <v>1.5</v>
      </c>
      <c r="F197" s="37" t="n">
        <v>1.8</v>
      </c>
      <c r="G197" s="38" t="n">
        <v>48</v>
      </c>
      <c r="H197" s="19"/>
      <c r="I197" s="19"/>
      <c r="J197" s="19"/>
    </row>
    <row r="198" customFormat="false" ht="15" hidden="false" customHeight="false" outlineLevel="0" collapsed="false">
      <c r="A198" s="12" t="s">
        <v>3056</v>
      </c>
      <c r="B198" s="12" t="s">
        <v>3057</v>
      </c>
      <c r="C198" s="12" t="s">
        <v>98</v>
      </c>
      <c r="D198" s="37" t="n">
        <v>1.1</v>
      </c>
      <c r="E198" s="37" t="n">
        <v>1.4</v>
      </c>
      <c r="F198" s="37" t="n">
        <v>2</v>
      </c>
      <c r="G198" s="38" t="n">
        <v>48</v>
      </c>
      <c r="H198" s="19"/>
      <c r="I198" s="19"/>
      <c r="J198" s="19"/>
    </row>
    <row r="199" customFormat="false" ht="15" hidden="false" customHeight="false" outlineLevel="0" collapsed="false">
      <c r="A199" s="12" t="s">
        <v>1623</v>
      </c>
      <c r="B199" s="12" t="s">
        <v>1624</v>
      </c>
      <c r="C199" s="12" t="s">
        <v>101</v>
      </c>
      <c r="D199" s="37" t="n">
        <v>1.2</v>
      </c>
      <c r="E199" s="37" t="n">
        <v>1.3</v>
      </c>
      <c r="F199" s="37" t="n">
        <v>1.7</v>
      </c>
      <c r="G199" s="38" t="n">
        <v>48</v>
      </c>
      <c r="H199" s="19"/>
      <c r="I199" s="19"/>
      <c r="J199" s="19"/>
    </row>
    <row r="200" customFormat="false" ht="15" hidden="false" customHeight="false" outlineLevel="0" collapsed="false">
      <c r="A200" s="12" t="s">
        <v>3058</v>
      </c>
      <c r="B200" s="12" t="s">
        <v>2198</v>
      </c>
      <c r="C200" s="12" t="s">
        <v>655</v>
      </c>
      <c r="D200" s="37" t="n">
        <v>1.4</v>
      </c>
      <c r="E200" s="37" t="n">
        <v>1.1</v>
      </c>
      <c r="F200" s="37" t="n">
        <v>1.8</v>
      </c>
      <c r="G200" s="38" t="n">
        <v>48</v>
      </c>
      <c r="H200" s="19"/>
      <c r="I200" s="19"/>
      <c r="J200" s="19"/>
    </row>
    <row r="201" customFormat="false" ht="15" hidden="false" customHeight="false" outlineLevel="0" collapsed="false">
      <c r="A201" s="12" t="s">
        <v>3059</v>
      </c>
      <c r="B201" s="12" t="s">
        <v>105</v>
      </c>
      <c r="C201" s="12" t="s">
        <v>105</v>
      </c>
      <c r="D201" s="37" t="n">
        <v>1.4</v>
      </c>
      <c r="E201" s="37" t="n">
        <v>1.5</v>
      </c>
      <c r="F201" s="37" t="n">
        <v>1.8</v>
      </c>
      <c r="G201" s="38" t="n">
        <v>48</v>
      </c>
      <c r="H201" s="19"/>
      <c r="I201" s="19"/>
      <c r="J201" s="19"/>
    </row>
    <row r="202" customFormat="false" ht="15" hidden="false" customHeight="false" outlineLevel="0" collapsed="false">
      <c r="A202" s="12" t="s">
        <v>3060</v>
      </c>
      <c r="B202" s="12" t="s">
        <v>105</v>
      </c>
      <c r="C202" s="12" t="s">
        <v>105</v>
      </c>
      <c r="D202" s="37" t="n">
        <v>1.5</v>
      </c>
      <c r="E202" s="37" t="n">
        <v>1.3</v>
      </c>
      <c r="F202" s="37" t="n">
        <v>1.7</v>
      </c>
      <c r="G202" s="38" t="n">
        <v>48</v>
      </c>
      <c r="H202" s="19"/>
      <c r="I202" s="19"/>
      <c r="J202" s="19"/>
    </row>
    <row r="203" customFormat="false" ht="15" hidden="false" customHeight="false" outlineLevel="0" collapsed="false">
      <c r="A203" s="12" t="s">
        <v>1793</v>
      </c>
      <c r="B203" s="12" t="s">
        <v>105</v>
      </c>
      <c r="C203" s="12" t="s">
        <v>105</v>
      </c>
      <c r="D203" s="37" t="n">
        <v>2.1</v>
      </c>
      <c r="E203" s="37" t="n">
        <v>1.6</v>
      </c>
      <c r="F203" s="37" t="n">
        <v>3.2</v>
      </c>
      <c r="G203" s="38" t="n">
        <v>48</v>
      </c>
      <c r="H203" s="19"/>
      <c r="I203" s="19"/>
      <c r="J203" s="19"/>
    </row>
    <row r="204" customFormat="false" ht="15" hidden="false" customHeight="false" outlineLevel="0" collapsed="false">
      <c r="A204" s="12" t="s">
        <v>3061</v>
      </c>
      <c r="B204" s="12" t="s">
        <v>105</v>
      </c>
      <c r="C204" s="12" t="s">
        <v>105</v>
      </c>
      <c r="D204" s="37" t="n">
        <v>1.2</v>
      </c>
      <c r="E204" s="37" t="n">
        <v>1.2</v>
      </c>
      <c r="F204" s="37" t="n">
        <v>1.7</v>
      </c>
      <c r="G204" s="38" t="n">
        <v>48</v>
      </c>
      <c r="H204" s="19"/>
      <c r="I204" s="19"/>
      <c r="J204" s="19"/>
    </row>
    <row r="205" customFormat="false" ht="15" hidden="false" customHeight="false" outlineLevel="0" collapsed="false">
      <c r="A205" s="12" t="s">
        <v>1957</v>
      </c>
      <c r="B205" s="12" t="s">
        <v>105</v>
      </c>
      <c r="C205" s="12" t="s">
        <v>105</v>
      </c>
      <c r="D205" s="37" t="n">
        <v>1.1</v>
      </c>
      <c r="E205" s="37" t="n">
        <v>0.9</v>
      </c>
      <c r="F205" s="37" t="n">
        <v>1.6</v>
      </c>
      <c r="G205" s="38" t="n">
        <v>48</v>
      </c>
      <c r="H205" s="19"/>
      <c r="I205" s="19"/>
      <c r="J205" s="19"/>
    </row>
    <row r="206" customFormat="false" ht="15" hidden="false" customHeight="false" outlineLevel="0" collapsed="false">
      <c r="A206" s="12" t="s">
        <v>3062</v>
      </c>
      <c r="B206" s="12" t="s">
        <v>3063</v>
      </c>
      <c r="C206" s="12" t="s">
        <v>109</v>
      </c>
      <c r="D206" s="37" t="n">
        <v>1</v>
      </c>
      <c r="E206" s="37" t="n">
        <v>1.2</v>
      </c>
      <c r="F206" s="37" t="n">
        <v>1.9</v>
      </c>
      <c r="G206" s="38" t="n">
        <v>48</v>
      </c>
      <c r="H206" s="19"/>
      <c r="I206" s="19"/>
      <c r="J206" s="19"/>
    </row>
    <row r="207" customFormat="false" ht="15" hidden="false" customHeight="false" outlineLevel="0" collapsed="false">
      <c r="A207" s="12" t="s">
        <v>1629</v>
      </c>
      <c r="B207" s="12" t="s">
        <v>1630</v>
      </c>
      <c r="C207" s="12" t="s">
        <v>109</v>
      </c>
      <c r="D207" s="37" t="n">
        <v>1.4</v>
      </c>
      <c r="E207" s="37" t="n">
        <v>1.1</v>
      </c>
      <c r="F207" s="37" t="n">
        <v>1.9</v>
      </c>
      <c r="G207" s="38" t="n">
        <v>48</v>
      </c>
      <c r="H207" s="19"/>
      <c r="I207" s="19"/>
      <c r="J207" s="19"/>
    </row>
    <row r="208" customFormat="false" ht="15" hidden="false" customHeight="false" outlineLevel="0" collapsed="false">
      <c r="A208" s="12" t="s">
        <v>1795</v>
      </c>
      <c r="B208" s="12" t="s">
        <v>1796</v>
      </c>
      <c r="C208" s="12" t="s">
        <v>109</v>
      </c>
      <c r="D208" s="37" t="n">
        <v>1.2</v>
      </c>
      <c r="E208" s="37" t="n">
        <v>1.7</v>
      </c>
      <c r="F208" s="37" t="n">
        <v>2.4</v>
      </c>
      <c r="G208" s="38" t="n">
        <v>48</v>
      </c>
      <c r="H208" s="19"/>
      <c r="I208" s="19"/>
      <c r="J208" s="19"/>
    </row>
    <row r="209" customFormat="false" ht="15" hidden="false" customHeight="false" outlineLevel="0" collapsed="false">
      <c r="A209" s="12" t="s">
        <v>1631</v>
      </c>
      <c r="B209" s="12" t="s">
        <v>1632</v>
      </c>
      <c r="C209" s="12" t="s">
        <v>109</v>
      </c>
      <c r="D209" s="37" t="n">
        <v>2.2</v>
      </c>
      <c r="E209" s="37" t="n">
        <v>2.5</v>
      </c>
      <c r="F209" s="37" t="n">
        <v>4.5</v>
      </c>
      <c r="G209" s="38" t="n">
        <v>48</v>
      </c>
      <c r="H209" s="19"/>
      <c r="I209" s="19"/>
      <c r="J209" s="19"/>
    </row>
    <row r="210" customFormat="false" ht="15" hidden="false" customHeight="false" outlineLevel="0" collapsed="false">
      <c r="A210" s="12" t="s">
        <v>2296</v>
      </c>
      <c r="B210" s="12" t="s">
        <v>2297</v>
      </c>
      <c r="C210" s="12" t="s">
        <v>109</v>
      </c>
      <c r="D210" s="37" t="n">
        <v>2.2</v>
      </c>
      <c r="E210" s="37" t="n">
        <v>2.9</v>
      </c>
      <c r="F210" s="37" t="n">
        <v>3.6</v>
      </c>
      <c r="G210" s="38" t="n">
        <v>48</v>
      </c>
      <c r="H210" s="19"/>
      <c r="I210" s="19"/>
      <c r="J210" s="19"/>
    </row>
    <row r="211" customFormat="false" ht="15" hidden="false" customHeight="false" outlineLevel="0" collapsed="false">
      <c r="A211" s="12" t="s">
        <v>306</v>
      </c>
      <c r="B211" s="12" t="s">
        <v>305</v>
      </c>
      <c r="C211" s="12" t="s">
        <v>109</v>
      </c>
      <c r="D211" s="37" t="n">
        <v>1.1</v>
      </c>
      <c r="E211" s="37" t="n">
        <v>1.4</v>
      </c>
      <c r="F211" s="37" t="n">
        <v>2</v>
      </c>
      <c r="G211" s="38" t="n">
        <v>48</v>
      </c>
      <c r="H211" s="19"/>
      <c r="I211" s="19"/>
      <c r="J211" s="19"/>
    </row>
    <row r="212" customFormat="false" ht="15" hidden="false" customHeight="false" outlineLevel="0" collapsed="false">
      <c r="A212" s="12" t="s">
        <v>1797</v>
      </c>
      <c r="B212" s="12" t="s">
        <v>1798</v>
      </c>
      <c r="C212" s="12" t="s">
        <v>109</v>
      </c>
      <c r="D212" s="37" t="n">
        <v>1.3</v>
      </c>
      <c r="E212" s="37" t="n">
        <v>1.5</v>
      </c>
      <c r="F212" s="37" t="n">
        <v>1.7</v>
      </c>
      <c r="G212" s="38" t="n">
        <v>48</v>
      </c>
      <c r="H212" s="19"/>
      <c r="I212" s="19"/>
      <c r="J212" s="19"/>
    </row>
    <row r="213" customFormat="false" ht="15" hidden="false" customHeight="false" outlineLevel="0" collapsed="false">
      <c r="A213" s="12" t="s">
        <v>1801</v>
      </c>
      <c r="B213" s="12" t="s">
        <v>1802</v>
      </c>
      <c r="C213" s="12" t="s">
        <v>109</v>
      </c>
      <c r="D213" s="37" t="n">
        <v>2.5</v>
      </c>
      <c r="E213" s="37" t="n">
        <v>3.1</v>
      </c>
      <c r="F213" s="37" t="n">
        <v>3.5</v>
      </c>
      <c r="G213" s="38" t="n">
        <v>48</v>
      </c>
      <c r="H213" s="19"/>
      <c r="I213" s="19"/>
      <c r="J213" s="19"/>
    </row>
    <row r="214" customFormat="false" ht="15" hidden="false" customHeight="false" outlineLevel="0" collapsed="false">
      <c r="A214" s="12" t="s">
        <v>2140</v>
      </c>
      <c r="B214" s="12" t="s">
        <v>2141</v>
      </c>
      <c r="C214" s="12" t="s">
        <v>115</v>
      </c>
      <c r="D214" s="37" t="n">
        <v>0.9</v>
      </c>
      <c r="E214" s="37" t="n">
        <v>1</v>
      </c>
      <c r="F214" s="37" t="n">
        <v>1.7</v>
      </c>
      <c r="G214" s="38" t="n">
        <v>48</v>
      </c>
      <c r="H214" s="19"/>
      <c r="I214" s="19"/>
      <c r="J214" s="19"/>
    </row>
    <row r="215" customFormat="false" ht="15" hidden="false" customHeight="false" outlineLevel="0" collapsed="false">
      <c r="A215" s="12" t="s">
        <v>3064</v>
      </c>
      <c r="B215" s="12" t="s">
        <v>910</v>
      </c>
      <c r="C215" s="12" t="s">
        <v>115</v>
      </c>
      <c r="D215" s="37" t="n">
        <v>1.7</v>
      </c>
      <c r="E215" s="37" t="n">
        <v>2.3</v>
      </c>
      <c r="F215" s="37" t="n">
        <v>2.4</v>
      </c>
      <c r="G215" s="38" t="n">
        <v>48</v>
      </c>
      <c r="H215" s="19"/>
      <c r="I215" s="19"/>
      <c r="J215" s="19"/>
    </row>
    <row r="216" customFormat="false" ht="15" hidden="false" customHeight="false" outlineLevel="0" collapsed="false">
      <c r="A216" s="12" t="s">
        <v>3065</v>
      </c>
      <c r="B216" s="12" t="s">
        <v>3066</v>
      </c>
      <c r="C216" s="12" t="s">
        <v>115</v>
      </c>
      <c r="D216" s="37" t="n">
        <v>0.8</v>
      </c>
      <c r="E216" s="37" t="n">
        <v>0.8</v>
      </c>
      <c r="F216" s="37" t="n">
        <v>1.6</v>
      </c>
      <c r="G216" s="38" t="n">
        <v>48</v>
      </c>
      <c r="H216" s="19"/>
      <c r="I216" s="19"/>
      <c r="J216" s="19"/>
    </row>
    <row r="217" customFormat="false" ht="15" hidden="false" customHeight="false" outlineLevel="0" collapsed="false">
      <c r="A217" s="12" t="s">
        <v>3067</v>
      </c>
      <c r="B217" s="12" t="s">
        <v>3068</v>
      </c>
      <c r="C217" s="12" t="s">
        <v>253</v>
      </c>
      <c r="D217" s="37" t="n">
        <v>1.4</v>
      </c>
      <c r="E217" s="37" t="n">
        <v>1.5</v>
      </c>
      <c r="F217" s="37" t="n">
        <v>1.8</v>
      </c>
      <c r="G217" s="38" t="n">
        <v>48</v>
      </c>
      <c r="H217" s="19"/>
      <c r="I217" s="19"/>
      <c r="J217" s="19"/>
    </row>
    <row r="218" customFormat="false" ht="15" hidden="false" customHeight="false" outlineLevel="0" collapsed="false">
      <c r="A218" s="12" t="s">
        <v>665</v>
      </c>
      <c r="B218" s="12" t="s">
        <v>666</v>
      </c>
      <c r="C218" s="12" t="s">
        <v>133</v>
      </c>
      <c r="D218" s="37" t="n">
        <v>3</v>
      </c>
      <c r="E218" s="37" t="n">
        <v>2.6</v>
      </c>
      <c r="F218" s="37" t="n">
        <v>2.8</v>
      </c>
      <c r="G218" s="38" t="n">
        <v>48</v>
      </c>
      <c r="H218" s="19"/>
      <c r="I218" s="19"/>
      <c r="J218" s="19"/>
    </row>
    <row r="219" customFormat="false" ht="15" hidden="false" customHeight="false" outlineLevel="0" collapsed="false">
      <c r="A219" s="12" t="s">
        <v>312</v>
      </c>
      <c r="B219" s="12" t="s">
        <v>313</v>
      </c>
      <c r="C219" s="12" t="s">
        <v>133</v>
      </c>
      <c r="D219" s="37" t="n">
        <v>1.7</v>
      </c>
      <c r="E219" s="37" t="n">
        <v>2.2</v>
      </c>
      <c r="F219" s="37" t="n">
        <v>2.6</v>
      </c>
      <c r="G219" s="38" t="n">
        <v>48</v>
      </c>
      <c r="H219" s="19"/>
      <c r="I219" s="19"/>
      <c r="J219" s="19"/>
    </row>
    <row r="220" customFormat="false" ht="15" hidden="false" customHeight="false" outlineLevel="0" collapsed="false">
      <c r="A220" s="12" t="s">
        <v>572</v>
      </c>
      <c r="B220" s="12" t="s">
        <v>573</v>
      </c>
      <c r="C220" s="12" t="s">
        <v>133</v>
      </c>
      <c r="D220" s="37" t="n">
        <v>2.2</v>
      </c>
      <c r="E220" s="37" t="n">
        <v>2.8</v>
      </c>
      <c r="F220" s="37" t="n">
        <v>3.1</v>
      </c>
      <c r="G220" s="38" t="n">
        <v>48</v>
      </c>
      <c r="H220" s="19"/>
      <c r="I220" s="19"/>
      <c r="J220" s="19"/>
    </row>
    <row r="221" customFormat="false" ht="15" hidden="false" customHeight="false" outlineLevel="0" collapsed="false">
      <c r="A221" s="12" t="s">
        <v>921</v>
      </c>
      <c r="B221" s="12" t="s">
        <v>132</v>
      </c>
      <c r="C221" s="12" t="s">
        <v>133</v>
      </c>
      <c r="D221" s="37" t="n">
        <v>3</v>
      </c>
      <c r="E221" s="37" t="n">
        <v>3.2</v>
      </c>
      <c r="F221" s="37" t="n">
        <v>3.8</v>
      </c>
      <c r="G221" s="38" t="n">
        <v>48</v>
      </c>
      <c r="H221" s="19"/>
      <c r="I221" s="19"/>
      <c r="J221" s="19"/>
    </row>
    <row r="222" customFormat="false" ht="15" hidden="false" customHeight="false" outlineLevel="0" collapsed="false">
      <c r="A222" s="12" t="s">
        <v>1806</v>
      </c>
      <c r="B222" s="12" t="s">
        <v>668</v>
      </c>
      <c r="C222" s="12" t="s">
        <v>133</v>
      </c>
      <c r="D222" s="37" t="n">
        <v>3</v>
      </c>
      <c r="E222" s="37" t="n">
        <v>3.2</v>
      </c>
      <c r="F222" s="37" t="n">
        <v>3.6</v>
      </c>
      <c r="G222" s="38" t="n">
        <v>48</v>
      </c>
      <c r="H222" s="19"/>
      <c r="I222" s="19"/>
      <c r="J222" s="19"/>
    </row>
    <row r="223" customFormat="false" ht="15" hidden="false" customHeight="false" outlineLevel="0" collapsed="false">
      <c r="A223" s="12" t="s">
        <v>1210</v>
      </c>
      <c r="B223" s="12" t="s">
        <v>443</v>
      </c>
      <c r="C223" s="12" t="s">
        <v>133</v>
      </c>
      <c r="D223" s="37" t="n">
        <v>1.1</v>
      </c>
      <c r="E223" s="37" t="n">
        <v>0.9</v>
      </c>
      <c r="F223" s="37" t="n">
        <v>1.5</v>
      </c>
      <c r="G223" s="38" t="n">
        <v>48</v>
      </c>
      <c r="H223" s="19"/>
      <c r="I223" s="19"/>
      <c r="J223" s="19"/>
    </row>
    <row r="224" customFormat="false" ht="15" hidden="false" customHeight="false" outlineLevel="0" collapsed="false">
      <c r="A224" s="12" t="s">
        <v>667</v>
      </c>
      <c r="B224" s="12" t="s">
        <v>668</v>
      </c>
      <c r="C224" s="12" t="s">
        <v>133</v>
      </c>
      <c r="D224" s="37" t="n">
        <v>3.6</v>
      </c>
      <c r="E224" s="37" t="n">
        <v>3.1</v>
      </c>
      <c r="F224" s="37" t="n">
        <v>4</v>
      </c>
      <c r="G224" s="38" t="n">
        <v>48</v>
      </c>
      <c r="H224" s="19"/>
      <c r="I224" s="19"/>
      <c r="J224" s="19"/>
    </row>
    <row r="225" customFormat="false" ht="15" hidden="false" customHeight="false" outlineLevel="0" collapsed="false">
      <c r="A225" s="12" t="s">
        <v>131</v>
      </c>
      <c r="B225" s="12" t="s">
        <v>132</v>
      </c>
      <c r="C225" s="12" t="s">
        <v>133</v>
      </c>
      <c r="D225" s="37" t="n">
        <v>3.8</v>
      </c>
      <c r="E225" s="37" t="n">
        <v>4.2</v>
      </c>
      <c r="F225" s="37" t="n">
        <v>4.4</v>
      </c>
      <c r="G225" s="38" t="n">
        <v>48</v>
      </c>
      <c r="H225" s="19"/>
      <c r="I225" s="19"/>
      <c r="J225" s="19"/>
    </row>
    <row r="226" customFormat="false" ht="15" hidden="false" customHeight="false" outlineLevel="0" collapsed="false">
      <c r="A226" s="12" t="s">
        <v>3069</v>
      </c>
      <c r="B226" s="12" t="s">
        <v>3070</v>
      </c>
      <c r="C226" s="12" t="s">
        <v>140</v>
      </c>
      <c r="D226" s="37" t="n">
        <v>1.4</v>
      </c>
      <c r="E226" s="37" t="n">
        <v>1.3</v>
      </c>
      <c r="F226" s="37" t="n">
        <v>1.6</v>
      </c>
      <c r="G226" s="38" t="n">
        <v>48</v>
      </c>
      <c r="H226" s="19"/>
      <c r="I226" s="19"/>
      <c r="J226" s="19"/>
    </row>
    <row r="227" customFormat="false" ht="15" hidden="false" customHeight="false" outlineLevel="0" collapsed="false">
      <c r="A227" s="12" t="s">
        <v>1674</v>
      </c>
      <c r="B227" s="12" t="s">
        <v>3071</v>
      </c>
      <c r="C227" s="12" t="s">
        <v>140</v>
      </c>
      <c r="D227" s="37" t="n">
        <v>2.1</v>
      </c>
      <c r="E227" s="37" t="n">
        <v>2.1</v>
      </c>
      <c r="F227" s="37" t="n">
        <v>2.2</v>
      </c>
      <c r="G227" s="38" t="n">
        <v>48</v>
      </c>
      <c r="H227" s="19"/>
      <c r="I227" s="19"/>
      <c r="J227" s="19"/>
    </row>
    <row r="228" customFormat="false" ht="15" hidden="false" customHeight="false" outlineLevel="0" collapsed="false">
      <c r="A228" s="12" t="s">
        <v>678</v>
      </c>
      <c r="B228" s="12" t="s">
        <v>679</v>
      </c>
      <c r="C228" s="12" t="s">
        <v>140</v>
      </c>
      <c r="D228" s="37" t="n">
        <v>1.5</v>
      </c>
      <c r="E228" s="37" t="n">
        <v>2</v>
      </c>
      <c r="F228" s="37" t="n">
        <v>2.3</v>
      </c>
      <c r="G228" s="38" t="n">
        <v>48</v>
      </c>
      <c r="H228" s="19"/>
      <c r="I228" s="19"/>
      <c r="J228" s="19"/>
    </row>
    <row r="229" customFormat="false" ht="15" hidden="false" customHeight="false" outlineLevel="0" collapsed="false">
      <c r="A229" s="12" t="s">
        <v>138</v>
      </c>
      <c r="B229" s="12" t="s">
        <v>139</v>
      </c>
      <c r="C229" s="12" t="s">
        <v>140</v>
      </c>
      <c r="D229" s="37" t="n">
        <v>2.2</v>
      </c>
      <c r="E229" s="37" t="n">
        <v>2.6</v>
      </c>
      <c r="F229" s="37" t="n">
        <v>2.8</v>
      </c>
      <c r="G229" s="38" t="n">
        <v>48</v>
      </c>
      <c r="H229" s="19"/>
      <c r="I229" s="19"/>
      <c r="J229" s="19"/>
    </row>
    <row r="230" customFormat="false" ht="15" hidden="false" customHeight="false" outlineLevel="0" collapsed="false">
      <c r="A230" s="12" t="s">
        <v>1680</v>
      </c>
      <c r="B230" s="12" t="s">
        <v>1681</v>
      </c>
      <c r="C230" s="12" t="s">
        <v>820</v>
      </c>
      <c r="D230" s="37" t="n">
        <v>1.2</v>
      </c>
      <c r="E230" s="37" t="n">
        <v>1.9</v>
      </c>
      <c r="F230" s="37" t="n">
        <v>2.1</v>
      </c>
      <c r="G230" s="38" t="n">
        <v>48</v>
      </c>
      <c r="H230" s="19"/>
      <c r="I230" s="19"/>
      <c r="J230" s="19"/>
    </row>
    <row r="231" customFormat="false" ht="15" hidden="false" customHeight="false" outlineLevel="0" collapsed="false">
      <c r="A231" s="12" t="s">
        <v>1683</v>
      </c>
      <c r="B231" s="12" t="s">
        <v>1684</v>
      </c>
      <c r="C231" s="12" t="s">
        <v>150</v>
      </c>
      <c r="D231" s="37" t="n">
        <v>1.8</v>
      </c>
      <c r="E231" s="37" t="n">
        <v>1.6</v>
      </c>
      <c r="F231" s="37" t="n">
        <v>1.7</v>
      </c>
      <c r="G231" s="38" t="n">
        <v>48</v>
      </c>
      <c r="H231" s="19"/>
      <c r="I231" s="19"/>
      <c r="J231" s="19"/>
    </row>
    <row r="232" customFormat="false" ht="15" hidden="false" customHeight="false" outlineLevel="0" collapsed="false">
      <c r="A232" s="12" t="s">
        <v>3072</v>
      </c>
      <c r="B232" s="12" t="s">
        <v>3073</v>
      </c>
      <c r="C232" s="12" t="s">
        <v>150</v>
      </c>
      <c r="D232" s="37" t="n">
        <v>1.5</v>
      </c>
      <c r="E232" s="37" t="n">
        <v>1.1</v>
      </c>
      <c r="F232" s="37" t="n">
        <v>1.7</v>
      </c>
      <c r="G232" s="38" t="n">
        <v>48</v>
      </c>
      <c r="H232" s="19"/>
      <c r="I232" s="19"/>
      <c r="J232" s="19"/>
    </row>
    <row r="233" customFormat="false" ht="15" hidden="false" customHeight="false" outlineLevel="0" collapsed="false">
      <c r="A233" s="12" t="s">
        <v>686</v>
      </c>
      <c r="B233" s="12" t="s">
        <v>687</v>
      </c>
      <c r="C233" s="12" t="s">
        <v>150</v>
      </c>
      <c r="D233" s="37" t="n">
        <v>2.3</v>
      </c>
      <c r="E233" s="37" t="n">
        <v>2.8</v>
      </c>
      <c r="F233" s="37" t="n">
        <v>2.9</v>
      </c>
      <c r="G233" s="38" t="n">
        <v>48</v>
      </c>
      <c r="H233" s="19"/>
      <c r="I233" s="19"/>
      <c r="J233" s="19"/>
    </row>
    <row r="234" customFormat="false" ht="15" hidden="false" customHeight="false" outlineLevel="0" collapsed="false">
      <c r="A234" s="12" t="s">
        <v>688</v>
      </c>
      <c r="B234" s="12" t="s">
        <v>687</v>
      </c>
      <c r="C234" s="12" t="s">
        <v>150</v>
      </c>
      <c r="D234" s="37" t="n">
        <v>2.2</v>
      </c>
      <c r="E234" s="37" t="n">
        <v>2.6</v>
      </c>
      <c r="F234" s="37" t="n">
        <v>3.1</v>
      </c>
      <c r="G234" s="38" t="n">
        <v>48</v>
      </c>
      <c r="H234" s="19"/>
      <c r="I234" s="19"/>
      <c r="J234" s="19"/>
    </row>
    <row r="235" customFormat="false" ht="15" hidden="false" customHeight="false" outlineLevel="0" collapsed="false">
      <c r="A235" s="12" t="s">
        <v>3074</v>
      </c>
      <c r="B235" s="12" t="s">
        <v>3075</v>
      </c>
      <c r="C235" s="12" t="s">
        <v>150</v>
      </c>
      <c r="D235" s="37" t="n">
        <v>1.1</v>
      </c>
      <c r="E235" s="37" t="n">
        <v>1.1</v>
      </c>
      <c r="F235" s="37" t="n">
        <v>1.7</v>
      </c>
      <c r="G235" s="38" t="n">
        <v>48</v>
      </c>
      <c r="H235" s="19"/>
      <c r="I235" s="19"/>
      <c r="J235" s="19"/>
    </row>
    <row r="236" customFormat="false" ht="15" hidden="false" customHeight="false" outlineLevel="0" collapsed="false">
      <c r="A236" s="12" t="s">
        <v>689</v>
      </c>
      <c r="B236" s="12" t="s">
        <v>690</v>
      </c>
      <c r="C236" s="12" t="s">
        <v>153</v>
      </c>
      <c r="D236" s="37" t="n">
        <v>1.6</v>
      </c>
      <c r="E236" s="37" t="n">
        <v>1.4</v>
      </c>
      <c r="F236" s="37" t="n">
        <v>1.6</v>
      </c>
      <c r="G236" s="38" t="n">
        <v>48</v>
      </c>
      <c r="H236" s="19"/>
      <c r="I236" s="19"/>
      <c r="J236" s="19"/>
    </row>
    <row r="237" customFormat="false" ht="15" hidden="false" customHeight="false" outlineLevel="0" collapsed="false">
      <c r="A237" s="12" t="s">
        <v>2032</v>
      </c>
      <c r="B237" s="12" t="s">
        <v>2033</v>
      </c>
      <c r="C237" s="12" t="s">
        <v>153</v>
      </c>
      <c r="D237" s="37" t="n">
        <v>1.2</v>
      </c>
      <c r="E237" s="37" t="n">
        <v>1.5</v>
      </c>
      <c r="F237" s="37" t="n">
        <v>1.6</v>
      </c>
      <c r="G237" s="38" t="n">
        <v>48</v>
      </c>
      <c r="H237" s="19"/>
      <c r="I237" s="19"/>
      <c r="J237" s="19"/>
    </row>
    <row r="238" customFormat="false" ht="15" hidden="false" customHeight="false" outlineLevel="0" collapsed="false">
      <c r="A238" s="12" t="s">
        <v>2040</v>
      </c>
      <c r="B238" s="12" t="s">
        <v>2041</v>
      </c>
      <c r="C238" s="12" t="s">
        <v>153</v>
      </c>
      <c r="D238" s="37" t="n">
        <v>1.6</v>
      </c>
      <c r="E238" s="37" t="n">
        <v>1.5</v>
      </c>
      <c r="F238" s="37" t="n">
        <v>1.5</v>
      </c>
      <c r="G238" s="38" t="n">
        <v>48</v>
      </c>
      <c r="H238" s="19"/>
      <c r="I238" s="19"/>
      <c r="J238" s="19"/>
    </row>
    <row r="239" customFormat="false" ht="15" hidden="false" customHeight="false" outlineLevel="0" collapsed="false">
      <c r="A239" s="12" t="s">
        <v>3076</v>
      </c>
      <c r="B239" s="12" t="s">
        <v>3077</v>
      </c>
      <c r="C239" s="12" t="s">
        <v>153</v>
      </c>
      <c r="D239" s="37" t="n">
        <v>1.2</v>
      </c>
      <c r="E239" s="37" t="n">
        <v>1.8</v>
      </c>
      <c r="F239" s="37" t="n">
        <v>2.2</v>
      </c>
      <c r="G239" s="38" t="n">
        <v>48</v>
      </c>
      <c r="H239" s="19"/>
      <c r="I239" s="19"/>
      <c r="J239" s="19"/>
    </row>
    <row r="240" customFormat="false" ht="15" hidden="false" customHeight="false" outlineLevel="0" collapsed="false">
      <c r="A240" s="12" t="s">
        <v>933</v>
      </c>
      <c r="B240" s="12" t="s">
        <v>934</v>
      </c>
      <c r="C240" s="12" t="s">
        <v>158</v>
      </c>
      <c r="D240" s="37" t="n">
        <v>2.3</v>
      </c>
      <c r="E240" s="37" t="n">
        <v>2.2</v>
      </c>
      <c r="F240" s="37" t="n">
        <v>2.6</v>
      </c>
      <c r="G240" s="38" t="n">
        <v>48</v>
      </c>
      <c r="H240" s="19"/>
      <c r="I240" s="19"/>
      <c r="J240" s="19"/>
    </row>
    <row r="241" customFormat="false" ht="15" hidden="false" customHeight="false" outlineLevel="0" collapsed="false">
      <c r="A241" s="12" t="s">
        <v>162</v>
      </c>
      <c r="B241" s="12" t="s">
        <v>163</v>
      </c>
      <c r="C241" s="12" t="s">
        <v>158</v>
      </c>
      <c r="D241" s="37" t="n">
        <v>2.1</v>
      </c>
      <c r="E241" s="37" t="n">
        <v>2.4</v>
      </c>
      <c r="F241" s="37" t="n">
        <v>2.7</v>
      </c>
      <c r="G241" s="38" t="n">
        <v>48</v>
      </c>
      <c r="H241" s="19"/>
      <c r="I241" s="19"/>
      <c r="J241" s="19"/>
    </row>
    <row r="242" customFormat="false" ht="15" hidden="false" customHeight="false" outlineLevel="0" collapsed="false">
      <c r="A242" s="12" t="s">
        <v>1692</v>
      </c>
      <c r="B242" s="12" t="s">
        <v>3078</v>
      </c>
      <c r="C242" s="12" t="s">
        <v>158</v>
      </c>
      <c r="D242" s="37" t="n">
        <v>1.7</v>
      </c>
      <c r="E242" s="37" t="n">
        <v>2.1</v>
      </c>
      <c r="F242" s="37" t="n">
        <v>2.6</v>
      </c>
      <c r="G242" s="38" t="n">
        <v>48</v>
      </c>
      <c r="H242" s="19"/>
      <c r="I242" s="19"/>
      <c r="J242" s="19"/>
    </row>
    <row r="243" customFormat="false" ht="15" hidden="false" customHeight="false" outlineLevel="0" collapsed="false">
      <c r="A243" s="12" t="s">
        <v>1054</v>
      </c>
      <c r="B243" s="12" t="s">
        <v>1055</v>
      </c>
      <c r="C243" s="12" t="s">
        <v>158</v>
      </c>
      <c r="D243" s="37" t="n">
        <v>1.6</v>
      </c>
      <c r="E243" s="37" t="n">
        <v>1</v>
      </c>
      <c r="F243" s="37" t="n">
        <v>2.4</v>
      </c>
      <c r="G243" s="38" t="n">
        <v>48</v>
      </c>
      <c r="H243" s="19"/>
      <c r="I243" s="19"/>
      <c r="J243" s="19"/>
    </row>
    <row r="244" customFormat="false" ht="15" hidden="false" customHeight="false" outlineLevel="0" collapsed="false">
      <c r="A244" s="12" t="s">
        <v>1701</v>
      </c>
      <c r="B244" s="12" t="s">
        <v>1702</v>
      </c>
      <c r="C244" s="12" t="s">
        <v>158</v>
      </c>
      <c r="D244" s="37" t="n">
        <v>2.7</v>
      </c>
      <c r="E244" s="37" t="n">
        <v>2.9</v>
      </c>
      <c r="F244" s="37" t="n">
        <v>3.5</v>
      </c>
      <c r="G244" s="38" t="n">
        <v>48</v>
      </c>
      <c r="H244" s="19"/>
      <c r="I244" s="19"/>
      <c r="J244" s="19"/>
    </row>
    <row r="245" customFormat="false" ht="15" hidden="false" customHeight="false" outlineLevel="0" collapsed="false">
      <c r="A245" s="12" t="s">
        <v>2067</v>
      </c>
      <c r="B245" s="12" t="s">
        <v>487</v>
      </c>
      <c r="C245" s="12" t="s">
        <v>174</v>
      </c>
      <c r="D245" s="37" t="n">
        <v>1.7</v>
      </c>
      <c r="E245" s="37" t="n">
        <v>1.7</v>
      </c>
      <c r="F245" s="37" t="n">
        <v>1.9</v>
      </c>
      <c r="G245" s="38" t="n">
        <v>48</v>
      </c>
      <c r="H245" s="19"/>
      <c r="I245" s="19"/>
      <c r="J245" s="19"/>
    </row>
    <row r="246" customFormat="false" ht="15" hidden="false" customHeight="false" outlineLevel="0" collapsed="false">
      <c r="A246" s="12" t="s">
        <v>1720</v>
      </c>
      <c r="B246" s="12" t="s">
        <v>1061</v>
      </c>
      <c r="C246" s="12" t="s">
        <v>174</v>
      </c>
      <c r="D246" s="37" t="n">
        <v>1.4</v>
      </c>
      <c r="E246" s="37" t="n">
        <v>1.6</v>
      </c>
      <c r="F246" s="37" t="n">
        <v>2.2</v>
      </c>
      <c r="G246" s="38" t="n">
        <v>48</v>
      </c>
      <c r="H246" s="19"/>
      <c r="I246" s="19"/>
      <c r="J246" s="19"/>
    </row>
    <row r="247" customFormat="false" ht="15" hidden="false" customHeight="false" outlineLevel="0" collapsed="false">
      <c r="A247" s="12" t="s">
        <v>1838</v>
      </c>
      <c r="B247" s="12" t="s">
        <v>2172</v>
      </c>
      <c r="C247" s="12" t="s">
        <v>174</v>
      </c>
      <c r="D247" s="37" t="n">
        <v>1.8</v>
      </c>
      <c r="E247" s="37" t="n">
        <v>1.7</v>
      </c>
      <c r="F247" s="37" t="n">
        <v>2.2</v>
      </c>
      <c r="G247" s="38" t="n">
        <v>48</v>
      </c>
      <c r="H247" s="19"/>
      <c r="I247" s="19"/>
      <c r="J247" s="19"/>
    </row>
    <row r="248" customFormat="false" ht="15" hidden="false" customHeight="false" outlineLevel="0" collapsed="false">
      <c r="A248" s="12" t="s">
        <v>1724</v>
      </c>
      <c r="B248" s="12" t="s">
        <v>700</v>
      </c>
      <c r="C248" s="12" t="s">
        <v>174</v>
      </c>
      <c r="D248" s="37" t="n">
        <v>1.2</v>
      </c>
      <c r="E248" s="37" t="n">
        <v>1.2</v>
      </c>
      <c r="F248" s="37" t="n">
        <v>1.7</v>
      </c>
      <c r="G248" s="38" t="n">
        <v>48</v>
      </c>
      <c r="H248" s="19"/>
      <c r="I248" s="19"/>
      <c r="J248" s="19"/>
    </row>
    <row r="249" customFormat="false" ht="15" hidden="false" customHeight="false" outlineLevel="0" collapsed="false">
      <c r="A249" s="12" t="s">
        <v>1840</v>
      </c>
      <c r="B249" s="12" t="s">
        <v>1068</v>
      </c>
      <c r="C249" s="12" t="s">
        <v>174</v>
      </c>
      <c r="D249" s="37" t="n">
        <v>1.8</v>
      </c>
      <c r="E249" s="37" t="n">
        <v>1.9</v>
      </c>
      <c r="F249" s="37" t="n">
        <v>2.2</v>
      </c>
      <c r="G249" s="38" t="n">
        <v>48</v>
      </c>
      <c r="H249" s="19"/>
      <c r="I249" s="19"/>
      <c r="J249" s="19"/>
    </row>
    <row r="250" customFormat="false" ht="15" hidden="false" customHeight="false" outlineLevel="0" collapsed="false">
      <c r="A250" s="12" t="s">
        <v>1726</v>
      </c>
      <c r="B250" s="12" t="s">
        <v>487</v>
      </c>
      <c r="C250" s="12" t="s">
        <v>174</v>
      </c>
      <c r="D250" s="37" t="n">
        <v>1.3</v>
      </c>
      <c r="E250" s="37" t="n">
        <v>1.8</v>
      </c>
      <c r="F250" s="37" t="n">
        <v>2.4</v>
      </c>
      <c r="G250" s="38" t="n">
        <v>48</v>
      </c>
      <c r="H250" s="19"/>
      <c r="I250" s="19"/>
      <c r="J250" s="19"/>
    </row>
    <row r="251" customFormat="false" ht="15" hidden="false" customHeight="false" outlineLevel="0" collapsed="false">
      <c r="A251" s="12" t="s">
        <v>1842</v>
      </c>
      <c r="B251" s="12" t="s">
        <v>487</v>
      </c>
      <c r="C251" s="12" t="s">
        <v>174</v>
      </c>
      <c r="D251" s="37" t="n">
        <v>2</v>
      </c>
      <c r="E251" s="37" t="n">
        <v>2</v>
      </c>
      <c r="F251" s="37" t="n">
        <v>2.2</v>
      </c>
      <c r="G251" s="38" t="n">
        <v>48</v>
      </c>
      <c r="H251" s="19"/>
      <c r="I251" s="19"/>
      <c r="J251" s="19"/>
    </row>
    <row r="252" customFormat="false" ht="15" hidden="false" customHeight="false" outlineLevel="0" collapsed="false">
      <c r="A252" s="12" t="s">
        <v>2363</v>
      </c>
      <c r="B252" s="12" t="s">
        <v>2364</v>
      </c>
      <c r="C252" s="12" t="s">
        <v>174</v>
      </c>
      <c r="D252" s="37" t="n">
        <v>2.3</v>
      </c>
      <c r="E252" s="37" t="n">
        <v>3.1</v>
      </c>
      <c r="F252" s="37" t="n">
        <v>3.6</v>
      </c>
      <c r="G252" s="38" t="n">
        <v>48</v>
      </c>
      <c r="H252" s="19"/>
      <c r="I252" s="19"/>
      <c r="J252" s="19"/>
    </row>
    <row r="253" customFormat="false" ht="15" hidden="false" customHeight="false" outlineLevel="0" collapsed="false">
      <c r="A253" s="12" t="s">
        <v>3079</v>
      </c>
      <c r="B253" s="12" t="s">
        <v>487</v>
      </c>
      <c r="C253" s="12" t="s">
        <v>174</v>
      </c>
      <c r="D253" s="37" t="n">
        <v>1.6</v>
      </c>
      <c r="E253" s="37" t="n">
        <v>1.5</v>
      </c>
      <c r="F253" s="37" t="n">
        <v>1.7</v>
      </c>
      <c r="G253" s="38" t="n">
        <v>48</v>
      </c>
      <c r="H253" s="19"/>
      <c r="I253" s="19"/>
      <c r="J253" s="19"/>
    </row>
    <row r="254" customFormat="false" ht="15" hidden="false" customHeight="false" outlineLevel="0" collapsed="false">
      <c r="A254" s="12" t="s">
        <v>2365</v>
      </c>
      <c r="B254" s="12" t="s">
        <v>2364</v>
      </c>
      <c r="C254" s="12" t="s">
        <v>174</v>
      </c>
      <c r="D254" s="37" t="n">
        <v>2</v>
      </c>
      <c r="E254" s="37" t="n">
        <v>2.9</v>
      </c>
      <c r="F254" s="37" t="n">
        <v>3.1</v>
      </c>
      <c r="G254" s="38" t="n">
        <v>48</v>
      </c>
      <c r="H254" s="19"/>
      <c r="I254" s="19"/>
      <c r="J254" s="19"/>
    </row>
    <row r="255" customFormat="false" ht="15" hidden="false" customHeight="false" outlineLevel="0" collapsed="false">
      <c r="A255" s="12" t="s">
        <v>1843</v>
      </c>
      <c r="B255" s="12" t="s">
        <v>205</v>
      </c>
      <c r="C255" s="12" t="s">
        <v>174</v>
      </c>
      <c r="D255" s="37" t="n">
        <v>2.2</v>
      </c>
      <c r="E255" s="37" t="n">
        <v>2.1</v>
      </c>
      <c r="F255" s="37" t="n">
        <v>2.2</v>
      </c>
      <c r="G255" s="38" t="n">
        <v>48</v>
      </c>
      <c r="H255" s="19"/>
      <c r="I255" s="19"/>
      <c r="J255" s="19"/>
    </row>
    <row r="256" customFormat="false" ht="15" hidden="false" customHeight="false" outlineLevel="0" collapsed="false">
      <c r="A256" s="12" t="s">
        <v>3080</v>
      </c>
      <c r="B256" s="12" t="s">
        <v>3081</v>
      </c>
      <c r="C256" s="12" t="s">
        <v>174</v>
      </c>
      <c r="D256" s="37" t="n">
        <v>1.5</v>
      </c>
      <c r="E256" s="37" t="n">
        <v>1.2</v>
      </c>
      <c r="F256" s="37" t="n">
        <v>1.5</v>
      </c>
      <c r="G256" s="38" t="n">
        <v>48</v>
      </c>
      <c r="H256" s="19"/>
      <c r="I256" s="19"/>
      <c r="J256" s="19"/>
    </row>
    <row r="257" customFormat="false" ht="15" hidden="false" customHeight="false" outlineLevel="0" collapsed="false">
      <c r="A257" s="12" t="s">
        <v>2092</v>
      </c>
      <c r="B257" s="12" t="s">
        <v>487</v>
      </c>
      <c r="C257" s="12" t="s">
        <v>174</v>
      </c>
      <c r="D257" s="37" t="n">
        <v>1.9</v>
      </c>
      <c r="E257" s="37" t="n">
        <v>1.9</v>
      </c>
      <c r="F257" s="37" t="n">
        <v>2.2</v>
      </c>
      <c r="G257" s="38" t="n">
        <v>48</v>
      </c>
      <c r="H257" s="19"/>
      <c r="I257" s="19"/>
      <c r="J257" s="19"/>
    </row>
    <row r="258" customFormat="false" ht="15" hidden="false" customHeight="false" outlineLevel="0" collapsed="false">
      <c r="A258" s="12" t="s">
        <v>194</v>
      </c>
      <c r="B258" s="12" t="s">
        <v>487</v>
      </c>
      <c r="C258" s="12" t="s">
        <v>174</v>
      </c>
      <c r="D258" s="37" t="n">
        <v>1.8</v>
      </c>
      <c r="E258" s="37" t="n">
        <v>2.4</v>
      </c>
      <c r="F258" s="37" t="n">
        <v>2.7</v>
      </c>
      <c r="G258" s="38" t="n">
        <v>48</v>
      </c>
      <c r="H258" s="19"/>
      <c r="I258" s="19"/>
      <c r="J258" s="19"/>
    </row>
    <row r="259" customFormat="false" ht="15" hidden="false" customHeight="false" outlineLevel="0" collapsed="false">
      <c r="A259" s="12" t="s">
        <v>3082</v>
      </c>
      <c r="B259" s="12" t="s">
        <v>3083</v>
      </c>
      <c r="C259" s="12" t="s">
        <v>174</v>
      </c>
      <c r="D259" s="37" t="n">
        <v>1.1</v>
      </c>
      <c r="E259" s="37" t="n">
        <v>1.5</v>
      </c>
      <c r="F259" s="37" t="n">
        <v>1.9</v>
      </c>
      <c r="G259" s="38" t="n">
        <v>48</v>
      </c>
      <c r="H259" s="19"/>
      <c r="I259" s="19"/>
      <c r="J259" s="19"/>
    </row>
    <row r="260" customFormat="false" ht="15" hidden="false" customHeight="false" outlineLevel="0" collapsed="false">
      <c r="A260" s="12" t="s">
        <v>187</v>
      </c>
      <c r="B260" s="12" t="s">
        <v>487</v>
      </c>
      <c r="C260" s="12" t="s">
        <v>174</v>
      </c>
      <c r="D260" s="37" t="n">
        <v>2.3</v>
      </c>
      <c r="E260" s="37" t="n">
        <v>2.8</v>
      </c>
      <c r="F260" s="37" t="n">
        <v>3.3</v>
      </c>
      <c r="G260" s="38" t="n">
        <v>48</v>
      </c>
      <c r="H260" s="19"/>
      <c r="I260" s="19"/>
      <c r="J260" s="19"/>
    </row>
    <row r="261" customFormat="false" ht="15" hidden="false" customHeight="false" outlineLevel="0" collapsed="false">
      <c r="A261" s="12" t="s">
        <v>326</v>
      </c>
      <c r="B261" s="12" t="s">
        <v>487</v>
      </c>
      <c r="C261" s="12" t="s">
        <v>174</v>
      </c>
      <c r="D261" s="37" t="n">
        <v>1.9</v>
      </c>
      <c r="E261" s="37" t="n">
        <v>2.7</v>
      </c>
      <c r="F261" s="37" t="n">
        <v>2.7</v>
      </c>
      <c r="G261" s="38" t="n">
        <v>48</v>
      </c>
      <c r="H261" s="19"/>
      <c r="I261" s="19"/>
      <c r="J261" s="19"/>
    </row>
    <row r="262" customFormat="false" ht="15" hidden="false" customHeight="false" outlineLevel="0" collapsed="false">
      <c r="A262" s="12" t="s">
        <v>3084</v>
      </c>
      <c r="B262" s="12" t="s">
        <v>3085</v>
      </c>
      <c r="C262" s="12" t="s">
        <v>174</v>
      </c>
      <c r="D262" s="37" t="n">
        <v>1.2</v>
      </c>
      <c r="E262" s="37" t="n">
        <v>1.2</v>
      </c>
      <c r="F262" s="37" t="n">
        <v>2</v>
      </c>
      <c r="G262" s="38" t="n">
        <v>48</v>
      </c>
      <c r="H262" s="19"/>
      <c r="I262" s="19"/>
      <c r="J262" s="19"/>
    </row>
    <row r="263" customFormat="false" ht="15" hidden="false" customHeight="false" outlineLevel="0" collapsed="false">
      <c r="A263" s="12" t="s">
        <v>2170</v>
      </c>
      <c r="B263" s="12" t="s">
        <v>1273</v>
      </c>
      <c r="C263" s="12" t="s">
        <v>174</v>
      </c>
      <c r="D263" s="37" t="n">
        <v>2.6</v>
      </c>
      <c r="E263" s="37" t="n">
        <v>3.1</v>
      </c>
      <c r="F263" s="37" t="n">
        <v>3.3</v>
      </c>
      <c r="G263" s="38" t="n">
        <v>48</v>
      </c>
      <c r="H263" s="19"/>
      <c r="I263" s="19"/>
      <c r="J263" s="19"/>
    </row>
    <row r="264" customFormat="false" ht="15" hidden="false" customHeight="false" outlineLevel="0" collapsed="false">
      <c r="A264" s="12" t="s">
        <v>283</v>
      </c>
      <c r="B264" s="12" t="s">
        <v>487</v>
      </c>
      <c r="C264" s="12" t="s">
        <v>174</v>
      </c>
      <c r="D264" s="37" t="n">
        <v>1.5</v>
      </c>
      <c r="E264" s="37" t="n">
        <v>1.7</v>
      </c>
      <c r="F264" s="37" t="n">
        <v>2.5</v>
      </c>
      <c r="G264" s="38" t="n">
        <v>48</v>
      </c>
      <c r="H264" s="19"/>
      <c r="I264" s="19"/>
      <c r="J264" s="19"/>
    </row>
    <row r="265" customFormat="false" ht="15" hidden="false" customHeight="false" outlineLevel="0" collapsed="false">
      <c r="A265" s="12" t="s">
        <v>3086</v>
      </c>
      <c r="B265" s="12" t="s">
        <v>3087</v>
      </c>
      <c r="C265" s="12" t="s">
        <v>174</v>
      </c>
      <c r="D265" s="37" t="n">
        <v>1.3</v>
      </c>
      <c r="E265" s="37" t="n">
        <v>1.5</v>
      </c>
      <c r="F265" s="37" t="n">
        <v>1.6</v>
      </c>
      <c r="G265" s="38" t="n">
        <v>48</v>
      </c>
      <c r="H265" s="19"/>
      <c r="I265" s="19"/>
      <c r="J265" s="19"/>
    </row>
    <row r="266" customFormat="false" ht="15" hidden="false" customHeight="false" outlineLevel="0" collapsed="false">
      <c r="A266" s="12" t="s">
        <v>1076</v>
      </c>
      <c r="B266" s="12" t="s">
        <v>1077</v>
      </c>
      <c r="C266" s="12" t="s">
        <v>174</v>
      </c>
      <c r="D266" s="37" t="n">
        <v>2</v>
      </c>
      <c r="E266" s="37" t="n">
        <v>2</v>
      </c>
      <c r="F266" s="37" t="n">
        <v>2.5</v>
      </c>
      <c r="G266" s="38" t="n">
        <v>48</v>
      </c>
      <c r="H266" s="19"/>
      <c r="I266" s="19"/>
      <c r="J266" s="19"/>
    </row>
    <row r="267" customFormat="false" ht="15" hidden="false" customHeight="false" outlineLevel="0" collapsed="false">
      <c r="A267" s="12" t="s">
        <v>2100</v>
      </c>
      <c r="B267" s="12" t="s">
        <v>2101</v>
      </c>
      <c r="C267" s="12" t="s">
        <v>174</v>
      </c>
      <c r="D267" s="37" t="n">
        <v>1.9</v>
      </c>
      <c r="E267" s="37" t="n">
        <v>1.7</v>
      </c>
      <c r="F267" s="37" t="n">
        <v>2.3</v>
      </c>
      <c r="G267" s="38" t="n">
        <v>48</v>
      </c>
      <c r="H267" s="19"/>
      <c r="I267" s="19"/>
      <c r="J267" s="19"/>
    </row>
    <row r="268" customFormat="false" ht="15" hidden="false" customHeight="false" outlineLevel="0" collapsed="false">
      <c r="A268" s="12" t="s">
        <v>2171</v>
      </c>
      <c r="B268" s="12" t="s">
        <v>2172</v>
      </c>
      <c r="C268" s="12" t="s">
        <v>174</v>
      </c>
      <c r="D268" s="37" t="n">
        <v>2.5</v>
      </c>
      <c r="E268" s="37" t="n">
        <v>2.4</v>
      </c>
      <c r="F268" s="37" t="n">
        <v>2.9</v>
      </c>
      <c r="G268" s="38" t="n">
        <v>48</v>
      </c>
      <c r="H268" s="19"/>
      <c r="I268" s="19"/>
      <c r="J268" s="19"/>
    </row>
    <row r="269" customFormat="false" ht="15" hidden="false" customHeight="false" outlineLevel="0" collapsed="false">
      <c r="A269" s="12" t="s">
        <v>3088</v>
      </c>
      <c r="B269" s="12" t="s">
        <v>487</v>
      </c>
      <c r="C269" s="12" t="s">
        <v>174</v>
      </c>
      <c r="D269" s="37" t="n">
        <v>1.5</v>
      </c>
      <c r="E269" s="37" t="n">
        <v>1.7</v>
      </c>
      <c r="F269" s="37" t="n">
        <v>1.7</v>
      </c>
      <c r="G269" s="38" t="n">
        <v>48</v>
      </c>
      <c r="H269" s="19"/>
      <c r="I269" s="19"/>
      <c r="J269" s="19"/>
    </row>
    <row r="270" customFormat="false" ht="15" hidden="false" customHeight="false" outlineLevel="0" collapsed="false">
      <c r="A270" s="12" t="s">
        <v>1080</v>
      </c>
      <c r="B270" s="12" t="s">
        <v>1081</v>
      </c>
      <c r="C270" s="12" t="s">
        <v>174</v>
      </c>
      <c r="D270" s="37" t="n">
        <v>2</v>
      </c>
      <c r="E270" s="37" t="n">
        <v>2</v>
      </c>
      <c r="F270" s="37" t="n">
        <v>2.2</v>
      </c>
      <c r="G270" s="38" t="n">
        <v>48</v>
      </c>
      <c r="H270" s="19"/>
      <c r="I270" s="19"/>
      <c r="J270" s="19"/>
    </row>
    <row r="271" customFormat="false" ht="15" hidden="false" customHeight="false" outlineLevel="0" collapsed="false">
      <c r="A271" s="12" t="s">
        <v>1097</v>
      </c>
      <c r="B271" s="12" t="s">
        <v>1098</v>
      </c>
      <c r="C271" s="12" t="s">
        <v>32</v>
      </c>
      <c r="D271" s="37" t="n">
        <v>1.7</v>
      </c>
      <c r="E271" s="37" t="n">
        <v>1.5</v>
      </c>
      <c r="F271" s="37" t="n">
        <v>0.4</v>
      </c>
      <c r="G271" s="38" t="n">
        <v>47</v>
      </c>
      <c r="H271" s="19"/>
      <c r="I271" s="19"/>
      <c r="J271" s="19"/>
    </row>
    <row r="272" customFormat="false" ht="15" hidden="false" customHeight="false" outlineLevel="0" collapsed="false">
      <c r="A272" s="12" t="s">
        <v>1753</v>
      </c>
      <c r="B272" s="12" t="s">
        <v>3089</v>
      </c>
      <c r="C272" s="12" t="s">
        <v>32</v>
      </c>
      <c r="D272" s="37" t="n">
        <v>2.2</v>
      </c>
      <c r="E272" s="37" t="n">
        <v>1.9</v>
      </c>
      <c r="F272" s="37" t="n">
        <v>1.9</v>
      </c>
      <c r="G272" s="38" t="n">
        <v>47</v>
      </c>
      <c r="H272" s="19"/>
      <c r="I272" s="19"/>
      <c r="J272" s="19"/>
    </row>
    <row r="273" customFormat="false" ht="15" hidden="false" customHeight="false" outlineLevel="0" collapsed="false">
      <c r="A273" s="12" t="s">
        <v>3090</v>
      </c>
      <c r="B273" s="12" t="s">
        <v>635</v>
      </c>
      <c r="C273" s="12" t="s">
        <v>215</v>
      </c>
      <c r="D273" s="37" t="n">
        <v>2.8</v>
      </c>
      <c r="E273" s="37" t="n">
        <v>2.3</v>
      </c>
      <c r="F273" s="37" t="n">
        <v>1.8</v>
      </c>
      <c r="G273" s="38" t="n">
        <v>47</v>
      </c>
      <c r="H273" s="19"/>
      <c r="I273" s="19"/>
      <c r="J273" s="19"/>
    </row>
    <row r="274" customFormat="false" ht="15" hidden="false" customHeight="false" outlineLevel="0" collapsed="false">
      <c r="A274" s="12" t="s">
        <v>3091</v>
      </c>
      <c r="B274" s="12" t="s">
        <v>1879</v>
      </c>
      <c r="C274" s="12" t="s">
        <v>215</v>
      </c>
      <c r="D274" s="37" t="n">
        <v>1.9</v>
      </c>
      <c r="E274" s="37" t="n">
        <v>1.5</v>
      </c>
      <c r="F274" s="37" t="n">
        <v>1.1</v>
      </c>
      <c r="G274" s="38" t="n">
        <v>47</v>
      </c>
      <c r="H274" s="19"/>
      <c r="I274" s="19"/>
      <c r="J274" s="19"/>
    </row>
    <row r="275" customFormat="false" ht="15" hidden="false" customHeight="false" outlineLevel="0" collapsed="false">
      <c r="A275" s="12" t="s">
        <v>638</v>
      </c>
      <c r="B275" s="12" t="s">
        <v>639</v>
      </c>
      <c r="C275" s="12" t="s">
        <v>38</v>
      </c>
      <c r="D275" s="37" t="n">
        <v>4.2</v>
      </c>
      <c r="E275" s="37" t="n">
        <v>3.6</v>
      </c>
      <c r="F275" s="37" t="n">
        <v>2.1</v>
      </c>
      <c r="G275" s="38" t="n">
        <v>47</v>
      </c>
      <c r="H275" s="19"/>
      <c r="I275" s="19"/>
      <c r="J275" s="19"/>
    </row>
    <row r="276" customFormat="false" ht="15" hidden="false" customHeight="false" outlineLevel="0" collapsed="false">
      <c r="A276" s="12" t="s">
        <v>1890</v>
      </c>
      <c r="B276" s="12" t="s">
        <v>641</v>
      </c>
      <c r="C276" s="12" t="s">
        <v>38</v>
      </c>
      <c r="D276" s="37" t="n">
        <v>4.9</v>
      </c>
      <c r="E276" s="37" t="n">
        <v>4.4</v>
      </c>
      <c r="F276" s="37" t="n">
        <v>4</v>
      </c>
      <c r="G276" s="38" t="n">
        <v>47</v>
      </c>
      <c r="H276" s="19"/>
      <c r="I276" s="19"/>
      <c r="J276" s="19"/>
    </row>
    <row r="277" customFormat="false" ht="15" hidden="false" customHeight="false" outlineLevel="0" collapsed="false">
      <c r="A277" s="12" t="s">
        <v>642</v>
      </c>
      <c r="B277" s="12" t="s">
        <v>641</v>
      </c>
      <c r="C277" s="12" t="s">
        <v>38</v>
      </c>
      <c r="D277" s="37" t="n">
        <v>4.6</v>
      </c>
      <c r="E277" s="37" t="n">
        <v>3.9</v>
      </c>
      <c r="F277" s="37" t="n">
        <v>3.8</v>
      </c>
      <c r="G277" s="38" t="n">
        <v>47</v>
      </c>
      <c r="H277" s="19"/>
      <c r="I277" s="19"/>
      <c r="J277" s="19"/>
    </row>
    <row r="278" customFormat="false" ht="15" hidden="false" customHeight="false" outlineLevel="0" collapsed="false">
      <c r="A278" s="12" t="s">
        <v>1583</v>
      </c>
      <c r="B278" s="12" t="s">
        <v>1584</v>
      </c>
      <c r="C278" s="12" t="s">
        <v>38</v>
      </c>
      <c r="D278" s="37" t="n">
        <v>1.6</v>
      </c>
      <c r="E278" s="37" t="n">
        <v>1.7</v>
      </c>
      <c r="F278" s="37" t="n">
        <v>1.1</v>
      </c>
      <c r="G278" s="38" t="n">
        <v>47</v>
      </c>
      <c r="H278" s="19"/>
      <c r="I278" s="19"/>
      <c r="J278" s="19"/>
    </row>
    <row r="279" customFormat="false" ht="15" hidden="false" customHeight="false" outlineLevel="0" collapsed="false">
      <c r="A279" s="12" t="s">
        <v>3092</v>
      </c>
      <c r="B279" s="12" t="s">
        <v>2114</v>
      </c>
      <c r="C279" s="12" t="s">
        <v>38</v>
      </c>
      <c r="D279" s="37" t="n">
        <v>1.7</v>
      </c>
      <c r="E279" s="37" t="n">
        <v>1.3</v>
      </c>
      <c r="F279" s="37" t="n">
        <v>0.9</v>
      </c>
      <c r="G279" s="38" t="n">
        <v>47</v>
      </c>
      <c r="H279" s="19"/>
      <c r="I279" s="19"/>
      <c r="J279" s="19"/>
    </row>
    <row r="280" customFormat="false" ht="15" hidden="false" customHeight="false" outlineLevel="0" collapsed="false">
      <c r="A280" s="12" t="s">
        <v>36</v>
      </c>
      <c r="B280" s="12" t="s">
        <v>37</v>
      </c>
      <c r="C280" s="12" t="s">
        <v>38</v>
      </c>
      <c r="D280" s="37" t="n">
        <v>4.3</v>
      </c>
      <c r="E280" s="37" t="n">
        <v>4.5</v>
      </c>
      <c r="F280" s="37" t="n">
        <v>3.2</v>
      </c>
      <c r="G280" s="38" t="n">
        <v>47</v>
      </c>
      <c r="H280" s="19"/>
      <c r="I280" s="19"/>
      <c r="J280" s="19"/>
    </row>
    <row r="281" customFormat="false" ht="15" hidden="false" customHeight="false" outlineLevel="0" collapsed="false">
      <c r="A281" s="12" t="s">
        <v>3093</v>
      </c>
      <c r="B281" s="12" t="s">
        <v>230</v>
      </c>
      <c r="C281" s="12" t="s">
        <v>60</v>
      </c>
      <c r="D281" s="37" t="n">
        <v>1.9</v>
      </c>
      <c r="E281" s="37" t="n">
        <v>2.6</v>
      </c>
      <c r="F281" s="37" t="n">
        <v>0.9</v>
      </c>
      <c r="G281" s="38" t="n">
        <v>47</v>
      </c>
      <c r="H281" s="19"/>
      <c r="I281" s="19"/>
      <c r="J281" s="19"/>
    </row>
    <row r="282" customFormat="false" ht="15" hidden="false" customHeight="false" outlineLevel="0" collapsed="false">
      <c r="A282" s="12" t="s">
        <v>1902</v>
      </c>
      <c r="B282" s="12" t="s">
        <v>1903</v>
      </c>
      <c r="C282" s="12" t="s">
        <v>72</v>
      </c>
      <c r="D282" s="37" t="n">
        <v>1.8</v>
      </c>
      <c r="E282" s="37" t="n">
        <v>1.5</v>
      </c>
      <c r="F282" s="37" t="n">
        <v>0.9</v>
      </c>
      <c r="G282" s="38" t="n">
        <v>47</v>
      </c>
      <c r="H282" s="19"/>
      <c r="I282" s="19"/>
      <c r="J282" s="19"/>
    </row>
    <row r="283" customFormat="false" ht="15" hidden="false" customHeight="false" outlineLevel="0" collapsed="false">
      <c r="A283" s="12" t="s">
        <v>75</v>
      </c>
      <c r="B283" s="12" t="s">
        <v>76</v>
      </c>
      <c r="C283" s="12" t="s">
        <v>77</v>
      </c>
      <c r="D283" s="37" t="n">
        <v>3</v>
      </c>
      <c r="E283" s="37" t="n">
        <v>2.3</v>
      </c>
      <c r="F283" s="37" t="n">
        <v>2</v>
      </c>
      <c r="G283" s="38" t="n">
        <v>47</v>
      </c>
      <c r="H283" s="19"/>
      <c r="I283" s="19"/>
      <c r="J283" s="19"/>
    </row>
    <row r="284" customFormat="false" ht="15" hidden="false" customHeight="false" outlineLevel="0" collapsed="false">
      <c r="A284" s="12" t="s">
        <v>83</v>
      </c>
      <c r="B284" s="12" t="s">
        <v>81</v>
      </c>
      <c r="C284" s="12" t="s">
        <v>82</v>
      </c>
      <c r="D284" s="37" t="n">
        <v>1.9</v>
      </c>
      <c r="E284" s="37" t="n">
        <v>2.6</v>
      </c>
      <c r="F284" s="37" t="n">
        <v>1.1</v>
      </c>
      <c r="G284" s="38" t="n">
        <v>47</v>
      </c>
      <c r="H284" s="19"/>
      <c r="I284" s="19"/>
      <c r="J284" s="19"/>
    </row>
    <row r="285" customFormat="false" ht="15" hidden="false" customHeight="false" outlineLevel="0" collapsed="false">
      <c r="A285" s="12" t="s">
        <v>80</v>
      </c>
      <c r="B285" s="12" t="s">
        <v>81</v>
      </c>
      <c r="C285" s="12" t="s">
        <v>82</v>
      </c>
      <c r="D285" s="37" t="n">
        <v>2.1</v>
      </c>
      <c r="E285" s="37" t="n">
        <v>2.8</v>
      </c>
      <c r="F285" s="37" t="n">
        <v>1</v>
      </c>
      <c r="G285" s="38" t="n">
        <v>47</v>
      </c>
      <c r="H285" s="19"/>
      <c r="I285" s="19"/>
      <c r="J285" s="19"/>
    </row>
    <row r="286" customFormat="false" ht="15" hidden="false" customHeight="false" outlineLevel="0" collapsed="false">
      <c r="A286" s="12" t="s">
        <v>1000</v>
      </c>
      <c r="B286" s="12" t="s">
        <v>1001</v>
      </c>
      <c r="C286" s="12" t="s">
        <v>368</v>
      </c>
      <c r="D286" s="37" t="n">
        <v>1.8</v>
      </c>
      <c r="E286" s="37" t="n">
        <v>1.6</v>
      </c>
      <c r="F286" s="37" t="n">
        <v>1.4</v>
      </c>
      <c r="G286" s="38" t="n">
        <v>47</v>
      </c>
      <c r="H286" s="19"/>
      <c r="I286" s="19"/>
      <c r="J286" s="19"/>
    </row>
    <row r="287" customFormat="false" ht="15" hidden="false" customHeight="false" outlineLevel="0" collapsed="false">
      <c r="A287" s="12" t="s">
        <v>93</v>
      </c>
      <c r="B287" s="12" t="s">
        <v>94</v>
      </c>
      <c r="C287" s="12" t="s">
        <v>95</v>
      </c>
      <c r="D287" s="37" t="n">
        <v>2.8</v>
      </c>
      <c r="E287" s="37" t="n">
        <v>2.3</v>
      </c>
      <c r="F287" s="37" t="n">
        <v>1.9</v>
      </c>
      <c r="G287" s="38" t="n">
        <v>47</v>
      </c>
      <c r="H287" s="19"/>
      <c r="I287" s="19"/>
      <c r="J287" s="19"/>
    </row>
    <row r="288" customFormat="false" ht="15" hidden="false" customHeight="false" outlineLevel="0" collapsed="false">
      <c r="A288" s="12" t="s">
        <v>1948</v>
      </c>
      <c r="B288" s="12" t="s">
        <v>1949</v>
      </c>
      <c r="C288" s="12" t="s">
        <v>374</v>
      </c>
      <c r="D288" s="37" t="n">
        <v>2.1</v>
      </c>
      <c r="E288" s="37" t="n">
        <v>1.8</v>
      </c>
      <c r="F288" s="37" t="n">
        <v>0.8</v>
      </c>
      <c r="G288" s="38" t="n">
        <v>47</v>
      </c>
      <c r="H288" s="19"/>
      <c r="I288" s="19"/>
      <c r="J288" s="19"/>
    </row>
    <row r="289" customFormat="false" ht="15" hidden="false" customHeight="false" outlineLevel="0" collapsed="false">
      <c r="A289" s="12" t="s">
        <v>649</v>
      </c>
      <c r="B289" s="12" t="s">
        <v>650</v>
      </c>
      <c r="C289" s="12" t="s">
        <v>374</v>
      </c>
      <c r="D289" s="37" t="n">
        <v>3</v>
      </c>
      <c r="E289" s="37" t="n">
        <v>2.3</v>
      </c>
      <c r="F289" s="37" t="n">
        <v>1.4</v>
      </c>
      <c r="G289" s="38" t="n">
        <v>47</v>
      </c>
      <c r="H289" s="19"/>
      <c r="I289" s="19"/>
      <c r="J289" s="19"/>
    </row>
    <row r="290" customFormat="false" ht="15" hidden="false" customHeight="false" outlineLevel="0" collapsed="false">
      <c r="A290" s="12" t="s">
        <v>2132</v>
      </c>
      <c r="B290" s="12" t="s">
        <v>105</v>
      </c>
      <c r="C290" s="12" t="s">
        <v>105</v>
      </c>
      <c r="D290" s="37" t="n">
        <v>1.9</v>
      </c>
      <c r="E290" s="37" t="n">
        <v>1.8</v>
      </c>
      <c r="F290" s="37" t="n">
        <v>1.6</v>
      </c>
      <c r="G290" s="38" t="n">
        <v>47</v>
      </c>
      <c r="H290" s="19"/>
      <c r="I290" s="19"/>
      <c r="J290" s="19"/>
    </row>
    <row r="291" customFormat="false" ht="15" hidden="false" customHeight="false" outlineLevel="0" collapsed="false">
      <c r="A291" s="12" t="s">
        <v>378</v>
      </c>
      <c r="B291" s="12" t="s">
        <v>379</v>
      </c>
      <c r="C291" s="12" t="s">
        <v>109</v>
      </c>
      <c r="D291" s="37" t="n">
        <v>2.4</v>
      </c>
      <c r="E291" s="37" t="n">
        <v>2.2</v>
      </c>
      <c r="F291" s="37" t="n">
        <v>0.8</v>
      </c>
      <c r="G291" s="38" t="n">
        <v>47</v>
      </c>
      <c r="H291" s="19"/>
      <c r="I291" s="19"/>
      <c r="J291" s="19"/>
    </row>
    <row r="292" customFormat="false" ht="15" hidden="false" customHeight="false" outlineLevel="0" collapsed="false">
      <c r="A292" s="12" t="s">
        <v>1964</v>
      </c>
      <c r="B292" s="12" t="s">
        <v>1965</v>
      </c>
      <c r="C292" s="12" t="s">
        <v>112</v>
      </c>
      <c r="D292" s="37" t="n">
        <v>2.3</v>
      </c>
      <c r="E292" s="37" t="n">
        <v>1.9</v>
      </c>
      <c r="F292" s="37" t="n">
        <v>1.8</v>
      </c>
      <c r="G292" s="38" t="n">
        <v>47</v>
      </c>
      <c r="H292" s="19"/>
      <c r="I292" s="19"/>
      <c r="J292" s="19"/>
    </row>
    <row r="293" customFormat="false" ht="15" hidden="false" customHeight="false" outlineLevel="0" collapsed="false">
      <c r="A293" s="12" t="s">
        <v>1968</v>
      </c>
      <c r="B293" s="12" t="s">
        <v>1969</v>
      </c>
      <c r="C293" s="12" t="s">
        <v>115</v>
      </c>
      <c r="D293" s="37" t="n">
        <v>1.9</v>
      </c>
      <c r="E293" s="37" t="n">
        <v>2.7</v>
      </c>
      <c r="F293" s="37" t="n">
        <v>1.1</v>
      </c>
      <c r="G293" s="38" t="n">
        <v>47</v>
      </c>
      <c r="H293" s="19"/>
      <c r="I293" s="19"/>
      <c r="J293" s="19"/>
    </row>
    <row r="294" customFormat="false" ht="15" hidden="false" customHeight="false" outlineLevel="0" collapsed="false">
      <c r="A294" s="12" t="s">
        <v>113</v>
      </c>
      <c r="B294" s="12" t="s">
        <v>2142</v>
      </c>
      <c r="C294" s="12" t="s">
        <v>115</v>
      </c>
      <c r="D294" s="37" t="n">
        <v>2.4</v>
      </c>
      <c r="E294" s="37" t="n">
        <v>1.9</v>
      </c>
      <c r="F294" s="37" t="n">
        <v>1</v>
      </c>
      <c r="G294" s="38" t="n">
        <v>47</v>
      </c>
      <c r="H294" s="19"/>
      <c r="I294" s="19"/>
      <c r="J294" s="19"/>
    </row>
    <row r="295" customFormat="false" ht="15" hidden="false" customHeight="false" outlineLevel="0" collapsed="false">
      <c r="A295" s="12" t="s">
        <v>435</v>
      </c>
      <c r="B295" s="12" t="s">
        <v>436</v>
      </c>
      <c r="C295" s="12" t="s">
        <v>127</v>
      </c>
      <c r="D295" s="37" t="n">
        <v>3.6</v>
      </c>
      <c r="E295" s="37" t="n">
        <v>3.1</v>
      </c>
      <c r="F295" s="37" t="n">
        <v>1.5</v>
      </c>
      <c r="G295" s="38" t="n">
        <v>47</v>
      </c>
      <c r="H295" s="19"/>
      <c r="I295" s="19"/>
      <c r="J295" s="19"/>
    </row>
    <row r="296" customFormat="false" ht="15" hidden="false" customHeight="false" outlineLevel="0" collapsed="false">
      <c r="A296" s="12" t="s">
        <v>3094</v>
      </c>
      <c r="B296" s="12" t="s">
        <v>3095</v>
      </c>
      <c r="C296" s="12" t="s">
        <v>133</v>
      </c>
      <c r="D296" s="37" t="n">
        <v>1.6</v>
      </c>
      <c r="E296" s="37" t="n">
        <v>2.2</v>
      </c>
      <c r="F296" s="37" t="n">
        <v>0.8</v>
      </c>
      <c r="G296" s="38" t="n">
        <v>47</v>
      </c>
      <c r="H296" s="19"/>
      <c r="I296" s="19"/>
      <c r="J296" s="19"/>
    </row>
    <row r="297" customFormat="false" ht="15" hidden="false" customHeight="false" outlineLevel="0" collapsed="false">
      <c r="A297" s="12" t="s">
        <v>3096</v>
      </c>
      <c r="B297" s="12" t="s">
        <v>3097</v>
      </c>
      <c r="C297" s="12" t="s">
        <v>140</v>
      </c>
      <c r="D297" s="37" t="n">
        <v>1.6</v>
      </c>
      <c r="E297" s="37" t="n">
        <v>1.3</v>
      </c>
      <c r="F297" s="37" t="n">
        <v>1.3</v>
      </c>
      <c r="G297" s="38" t="n">
        <v>47</v>
      </c>
      <c r="H297" s="19"/>
      <c r="I297" s="19"/>
      <c r="J297" s="19"/>
    </row>
    <row r="298" customFormat="false" ht="15" hidden="false" customHeight="false" outlineLevel="0" collapsed="false">
      <c r="A298" s="12" t="s">
        <v>2024</v>
      </c>
      <c r="B298" s="12" t="s">
        <v>2025</v>
      </c>
      <c r="C298" s="12" t="s">
        <v>150</v>
      </c>
      <c r="D298" s="37" t="n">
        <v>1.5</v>
      </c>
      <c r="E298" s="37" t="n">
        <v>1.6</v>
      </c>
      <c r="F298" s="37" t="n">
        <v>1.1</v>
      </c>
      <c r="G298" s="38" t="n">
        <v>47</v>
      </c>
      <c r="H298" s="19"/>
      <c r="I298" s="19"/>
      <c r="J298" s="19"/>
    </row>
    <row r="299" customFormat="false" ht="15" hidden="false" customHeight="false" outlineLevel="0" collapsed="false">
      <c r="A299" s="12" t="s">
        <v>3098</v>
      </c>
      <c r="B299" s="12" t="s">
        <v>3099</v>
      </c>
      <c r="C299" s="12" t="s">
        <v>153</v>
      </c>
      <c r="D299" s="37" t="n">
        <v>2.6</v>
      </c>
      <c r="E299" s="37" t="n">
        <v>2.4</v>
      </c>
      <c r="F299" s="37" t="n">
        <v>2.1</v>
      </c>
      <c r="G299" s="38" t="n">
        <v>47</v>
      </c>
      <c r="H299" s="19"/>
      <c r="I299" s="19"/>
      <c r="J299" s="19"/>
    </row>
    <row r="300" customFormat="false" ht="15" hidden="false" customHeight="false" outlineLevel="0" collapsed="false">
      <c r="A300" s="12" t="s">
        <v>1696</v>
      </c>
      <c r="B300" s="12" t="s">
        <v>3100</v>
      </c>
      <c r="C300" s="12" t="s">
        <v>158</v>
      </c>
      <c r="D300" s="37" t="n">
        <v>1.6</v>
      </c>
      <c r="E300" s="37" t="n">
        <v>1.4</v>
      </c>
      <c r="F300" s="37" t="n">
        <v>1.1</v>
      </c>
      <c r="G300" s="38" t="n">
        <v>47</v>
      </c>
      <c r="H300" s="19"/>
      <c r="I300" s="19"/>
      <c r="J300" s="19"/>
    </row>
    <row r="301" customFormat="false" ht="15" hidden="false" customHeight="false" outlineLevel="0" collapsed="false">
      <c r="A301" s="12" t="s">
        <v>2048</v>
      </c>
      <c r="B301" s="12" t="s">
        <v>2049</v>
      </c>
      <c r="C301" s="12" t="s">
        <v>158</v>
      </c>
      <c r="D301" s="37" t="n">
        <v>1.9</v>
      </c>
      <c r="E301" s="37" t="n">
        <v>2.2</v>
      </c>
      <c r="F301" s="37" t="n">
        <v>1.2</v>
      </c>
      <c r="G301" s="38" t="n">
        <v>47</v>
      </c>
      <c r="H301" s="19"/>
      <c r="I301" s="19"/>
      <c r="J301" s="19"/>
    </row>
    <row r="302" customFormat="false" ht="15" hidden="false" customHeight="false" outlineLevel="0" collapsed="false">
      <c r="A302" s="12" t="s">
        <v>2050</v>
      </c>
      <c r="B302" s="12" t="s">
        <v>2051</v>
      </c>
      <c r="C302" s="12" t="s">
        <v>158</v>
      </c>
      <c r="D302" s="37" t="n">
        <v>1.8</v>
      </c>
      <c r="E302" s="37" t="n">
        <v>1.8</v>
      </c>
      <c r="F302" s="37" t="n">
        <v>1.4</v>
      </c>
      <c r="G302" s="38" t="n">
        <v>47</v>
      </c>
      <c r="H302" s="19"/>
      <c r="I302" s="19"/>
      <c r="J302" s="19"/>
    </row>
    <row r="303" customFormat="false" ht="15" hidden="false" customHeight="false" outlineLevel="0" collapsed="false">
      <c r="A303" s="12" t="s">
        <v>3101</v>
      </c>
      <c r="B303" s="12" t="s">
        <v>160</v>
      </c>
      <c r="C303" s="12" t="s">
        <v>158</v>
      </c>
      <c r="D303" s="37" t="n">
        <v>2</v>
      </c>
      <c r="E303" s="37" t="n">
        <v>1.7</v>
      </c>
      <c r="F303" s="37" t="n">
        <v>1.3</v>
      </c>
      <c r="G303" s="38" t="n">
        <v>47</v>
      </c>
      <c r="H303" s="19"/>
      <c r="I303" s="19"/>
      <c r="J303" s="19"/>
    </row>
    <row r="304" customFormat="false" ht="15" hidden="false" customHeight="false" outlineLevel="0" collapsed="false">
      <c r="A304" s="12" t="s">
        <v>695</v>
      </c>
      <c r="B304" s="12" t="s">
        <v>696</v>
      </c>
      <c r="C304" s="12" t="s">
        <v>158</v>
      </c>
      <c r="D304" s="37" t="n">
        <v>3.5</v>
      </c>
      <c r="E304" s="37" t="n">
        <v>2.7</v>
      </c>
      <c r="F304" s="37" t="n">
        <v>1.4</v>
      </c>
      <c r="G304" s="38" t="n">
        <v>47</v>
      </c>
      <c r="H304" s="19"/>
      <c r="I304" s="19"/>
      <c r="J304" s="19"/>
    </row>
    <row r="305" customFormat="false" ht="15" hidden="false" customHeight="false" outlineLevel="0" collapsed="false">
      <c r="A305" s="12" t="s">
        <v>2052</v>
      </c>
      <c r="B305" s="12" t="s">
        <v>2049</v>
      </c>
      <c r="C305" s="12" t="s">
        <v>158</v>
      </c>
      <c r="D305" s="37" t="n">
        <v>1.7</v>
      </c>
      <c r="E305" s="37" t="n">
        <v>1.7</v>
      </c>
      <c r="F305" s="37" t="n">
        <v>1.2</v>
      </c>
      <c r="G305" s="38" t="n">
        <v>47</v>
      </c>
      <c r="H305" s="19"/>
      <c r="I305" s="19"/>
      <c r="J305" s="19"/>
    </row>
    <row r="306" customFormat="false" ht="15" hidden="false" customHeight="false" outlineLevel="0" collapsed="false">
      <c r="A306" s="12" t="s">
        <v>697</v>
      </c>
      <c r="B306" s="12" t="s">
        <v>698</v>
      </c>
      <c r="C306" s="12" t="s">
        <v>158</v>
      </c>
      <c r="D306" s="37" t="n">
        <v>2.4</v>
      </c>
      <c r="E306" s="37" t="n">
        <v>2</v>
      </c>
      <c r="F306" s="37" t="n">
        <v>0.8</v>
      </c>
      <c r="G306" s="38" t="n">
        <v>47</v>
      </c>
      <c r="H306" s="19"/>
      <c r="I306" s="19"/>
      <c r="J306" s="19"/>
    </row>
    <row r="307" customFormat="false" ht="15" hidden="false" customHeight="false" outlineLevel="0" collapsed="false">
      <c r="A307" s="12" t="s">
        <v>2055</v>
      </c>
      <c r="B307" s="12" t="s">
        <v>2049</v>
      </c>
      <c r="C307" s="12" t="s">
        <v>158</v>
      </c>
      <c r="D307" s="37" t="n">
        <v>1.7</v>
      </c>
      <c r="E307" s="37" t="n">
        <v>2.3</v>
      </c>
      <c r="F307" s="37" t="n">
        <v>1</v>
      </c>
      <c r="G307" s="38" t="n">
        <v>47</v>
      </c>
      <c r="H307" s="19"/>
      <c r="I307" s="19"/>
      <c r="J307" s="19"/>
    </row>
    <row r="308" customFormat="false" ht="15" hidden="false" customHeight="false" outlineLevel="0" collapsed="false">
      <c r="A308" s="12" t="s">
        <v>190</v>
      </c>
      <c r="B308" s="12" t="s">
        <v>487</v>
      </c>
      <c r="C308" s="12" t="s">
        <v>174</v>
      </c>
      <c r="D308" s="37" t="n">
        <v>2.5</v>
      </c>
      <c r="E308" s="37" t="n">
        <v>2.4</v>
      </c>
      <c r="F308" s="37" t="n">
        <v>1</v>
      </c>
      <c r="G308" s="38" t="n">
        <v>47</v>
      </c>
      <c r="H308" s="19"/>
      <c r="I308" s="19"/>
      <c r="J308" s="19"/>
    </row>
    <row r="309" customFormat="false" ht="15" hidden="false" customHeight="false" outlineLevel="0" collapsed="false">
      <c r="A309" s="12" t="s">
        <v>2929</v>
      </c>
      <c r="B309" s="12" t="s">
        <v>2930</v>
      </c>
      <c r="C309" s="12" t="s">
        <v>174</v>
      </c>
      <c r="D309" s="37" t="n">
        <v>4.1</v>
      </c>
      <c r="E309" s="37" t="n">
        <v>3.5</v>
      </c>
      <c r="F309" s="37" t="n">
        <v>1.7</v>
      </c>
      <c r="G309" s="38" t="n">
        <v>47</v>
      </c>
      <c r="H309" s="19"/>
      <c r="I309" s="19"/>
      <c r="J309" s="19"/>
    </row>
    <row r="310" customFormat="false" ht="15" hidden="false" customHeight="false" outlineLevel="0" collapsed="false">
      <c r="A310" s="12" t="s">
        <v>699</v>
      </c>
      <c r="B310" s="12" t="s">
        <v>700</v>
      </c>
      <c r="C310" s="12" t="s">
        <v>174</v>
      </c>
      <c r="D310" s="37" t="n">
        <v>2.8</v>
      </c>
      <c r="E310" s="37" t="n">
        <v>2.2</v>
      </c>
      <c r="F310" s="37" t="n">
        <v>1.4</v>
      </c>
      <c r="G310" s="38" t="n">
        <v>47</v>
      </c>
      <c r="H310" s="19"/>
      <c r="I310" s="19"/>
      <c r="J310" s="19"/>
    </row>
    <row r="311" customFormat="false" ht="15" hidden="false" customHeight="false" outlineLevel="0" collapsed="false">
      <c r="A311" s="12" t="s">
        <v>2064</v>
      </c>
      <c r="B311" s="12" t="s">
        <v>1266</v>
      </c>
      <c r="C311" s="12" t="s">
        <v>174</v>
      </c>
      <c r="D311" s="37" t="n">
        <v>2</v>
      </c>
      <c r="E311" s="37" t="n">
        <v>1.6</v>
      </c>
      <c r="F311" s="37" t="n">
        <v>1.1</v>
      </c>
      <c r="G311" s="38" t="n">
        <v>47</v>
      </c>
      <c r="H311" s="19"/>
      <c r="I311" s="19"/>
      <c r="J311" s="19"/>
    </row>
    <row r="312" customFormat="false" ht="15" hidden="false" customHeight="false" outlineLevel="0" collapsed="false">
      <c r="A312" s="12" t="s">
        <v>181</v>
      </c>
      <c r="B312" s="12" t="s">
        <v>182</v>
      </c>
      <c r="C312" s="12" t="s">
        <v>174</v>
      </c>
      <c r="D312" s="37" t="n">
        <v>2.3</v>
      </c>
      <c r="E312" s="37" t="n">
        <v>2</v>
      </c>
      <c r="F312" s="37" t="n">
        <v>1.7</v>
      </c>
      <c r="G312" s="38" t="n">
        <v>47</v>
      </c>
      <c r="H312" s="19"/>
      <c r="I312" s="19"/>
      <c r="J312" s="19"/>
    </row>
    <row r="313" customFormat="false" ht="15" hidden="false" customHeight="false" outlineLevel="0" collapsed="false">
      <c r="A313" s="12" t="s">
        <v>3102</v>
      </c>
      <c r="B313" s="12" t="s">
        <v>3103</v>
      </c>
      <c r="C313" s="12" t="s">
        <v>174</v>
      </c>
      <c r="D313" s="37" t="n">
        <v>1.8</v>
      </c>
      <c r="E313" s="37" t="n">
        <v>1.8</v>
      </c>
      <c r="F313" s="37" t="n">
        <v>1.5</v>
      </c>
      <c r="G313" s="38" t="n">
        <v>47</v>
      </c>
      <c r="H313" s="19"/>
      <c r="I313" s="19"/>
      <c r="J313" s="19"/>
    </row>
    <row r="314" customFormat="false" ht="15" hidden="false" customHeight="false" outlineLevel="0" collapsed="false">
      <c r="A314" s="12" t="s">
        <v>3104</v>
      </c>
      <c r="B314" s="12" t="s">
        <v>3105</v>
      </c>
      <c r="C314" s="12" t="s">
        <v>174</v>
      </c>
      <c r="D314" s="37" t="n">
        <v>1.8</v>
      </c>
      <c r="E314" s="37" t="n">
        <v>1.7</v>
      </c>
      <c r="F314" s="37" t="n">
        <v>1.2</v>
      </c>
      <c r="G314" s="38" t="n">
        <v>47</v>
      </c>
      <c r="H314" s="19"/>
      <c r="I314" s="19"/>
      <c r="J314" s="19"/>
    </row>
    <row r="315" customFormat="false" ht="15" hidden="false" customHeight="false" outlineLevel="0" collapsed="false">
      <c r="A315" s="12" t="s">
        <v>193</v>
      </c>
      <c r="B315" s="12" t="s">
        <v>487</v>
      </c>
      <c r="C315" s="12" t="s">
        <v>174</v>
      </c>
      <c r="D315" s="37" t="n">
        <v>3.2</v>
      </c>
      <c r="E315" s="37" t="n">
        <v>2.6</v>
      </c>
      <c r="F315" s="37" t="n">
        <v>1.6</v>
      </c>
      <c r="G315" s="38" t="n">
        <v>47</v>
      </c>
      <c r="H315" s="19"/>
      <c r="I315" s="19"/>
      <c r="J315" s="19"/>
    </row>
    <row r="316" customFormat="false" ht="15" hidden="false" customHeight="false" outlineLevel="0" collapsed="false">
      <c r="A316" s="12" t="s">
        <v>3106</v>
      </c>
      <c r="B316" s="12" t="s">
        <v>493</v>
      </c>
      <c r="C316" s="12" t="s">
        <v>174</v>
      </c>
      <c r="D316" s="37" t="n">
        <v>1.5</v>
      </c>
      <c r="E316" s="37" t="n">
        <v>1.3</v>
      </c>
      <c r="F316" s="37" t="n">
        <v>1</v>
      </c>
      <c r="G316" s="38" t="n">
        <v>47</v>
      </c>
      <c r="H316" s="19"/>
      <c r="I316" s="19"/>
      <c r="J316" s="19"/>
    </row>
    <row r="317" customFormat="false" ht="15" hidden="false" customHeight="false" outlineLevel="0" collapsed="false">
      <c r="A317" s="12" t="s">
        <v>2093</v>
      </c>
      <c r="B317" s="12" t="s">
        <v>487</v>
      </c>
      <c r="C317" s="12" t="s">
        <v>174</v>
      </c>
      <c r="D317" s="37" t="n">
        <v>1.7</v>
      </c>
      <c r="E317" s="37" t="n">
        <v>1.8</v>
      </c>
      <c r="F317" s="37" t="n">
        <v>1.3</v>
      </c>
      <c r="G317" s="38" t="n">
        <v>47</v>
      </c>
      <c r="H317" s="19"/>
      <c r="I317" s="19"/>
      <c r="J317" s="19"/>
    </row>
    <row r="318" customFormat="false" ht="15" hidden="false" customHeight="false" outlineLevel="0" collapsed="false">
      <c r="A318" s="12" t="s">
        <v>2417</v>
      </c>
      <c r="B318" s="12" t="s">
        <v>2377</v>
      </c>
      <c r="C318" s="12" t="s">
        <v>174</v>
      </c>
      <c r="D318" s="37" t="n">
        <v>2.2</v>
      </c>
      <c r="E318" s="37" t="n">
        <v>1.8</v>
      </c>
      <c r="F318" s="37" t="n">
        <v>1.1</v>
      </c>
      <c r="G318" s="38" t="n">
        <v>47</v>
      </c>
      <c r="H318" s="19"/>
      <c r="I318" s="19"/>
      <c r="J318" s="19"/>
    </row>
    <row r="319" customFormat="false" ht="15" hidden="false" customHeight="false" outlineLevel="0" collapsed="false">
      <c r="A319" s="12" t="s">
        <v>179</v>
      </c>
      <c r="B319" s="12" t="s">
        <v>700</v>
      </c>
      <c r="C319" s="12" t="s">
        <v>174</v>
      </c>
      <c r="D319" s="37" t="n">
        <v>2.9</v>
      </c>
      <c r="E319" s="37" t="n">
        <v>2.2</v>
      </c>
      <c r="F319" s="37" t="n">
        <v>1.6</v>
      </c>
      <c r="G319" s="38" t="n">
        <v>47</v>
      </c>
      <c r="H319" s="19"/>
      <c r="I319" s="19"/>
      <c r="J319" s="19"/>
    </row>
    <row r="320" customFormat="false" ht="15" hidden="false" customHeight="false" outlineLevel="0" collapsed="false">
      <c r="A320" s="12" t="s">
        <v>185</v>
      </c>
      <c r="B320" s="12" t="s">
        <v>186</v>
      </c>
      <c r="C320" s="12" t="s">
        <v>174</v>
      </c>
      <c r="D320" s="37" t="n">
        <v>3.6</v>
      </c>
      <c r="E320" s="37" t="n">
        <v>3.1</v>
      </c>
      <c r="F320" s="37" t="n">
        <v>2.5</v>
      </c>
      <c r="G320" s="38" t="n">
        <v>47</v>
      </c>
      <c r="H320" s="19"/>
      <c r="I320" s="19"/>
      <c r="J320" s="19"/>
    </row>
    <row r="321" customFormat="false" ht="15" hidden="false" customHeight="false" outlineLevel="0" collapsed="false">
      <c r="A321" s="12" t="s">
        <v>3107</v>
      </c>
      <c r="B321" s="12" t="s">
        <v>3087</v>
      </c>
      <c r="C321" s="12" t="s">
        <v>174</v>
      </c>
      <c r="D321" s="37" t="n">
        <v>1.5</v>
      </c>
      <c r="E321" s="37" t="n">
        <v>1.4</v>
      </c>
      <c r="F321" s="37" t="n">
        <v>1.3</v>
      </c>
      <c r="G321" s="38" t="n">
        <v>47</v>
      </c>
      <c r="H321" s="19"/>
      <c r="I321" s="19"/>
      <c r="J321" s="19"/>
    </row>
    <row r="322" customFormat="false" ht="15" hidden="false" customHeight="false" outlineLevel="0" collapsed="false">
      <c r="A322" s="12" t="s">
        <v>3108</v>
      </c>
      <c r="B322" s="12" t="s">
        <v>182</v>
      </c>
      <c r="C322" s="12" t="s">
        <v>174</v>
      </c>
      <c r="D322" s="37" t="n">
        <v>2.8</v>
      </c>
      <c r="E322" s="37" t="n">
        <v>2.3</v>
      </c>
      <c r="F322" s="37" t="n">
        <v>1.9</v>
      </c>
      <c r="G322" s="38" t="n">
        <v>47</v>
      </c>
      <c r="H322" s="19"/>
      <c r="I322" s="19"/>
      <c r="J322" s="19"/>
    </row>
    <row r="323" customFormat="false" ht="15" hidden="false" customHeight="false" outlineLevel="0" collapsed="false">
      <c r="A323" s="12" t="s">
        <v>3109</v>
      </c>
      <c r="B323" s="12" t="s">
        <v>1560</v>
      </c>
      <c r="C323" s="12" t="s">
        <v>16</v>
      </c>
      <c r="D323" s="37" t="n">
        <v>1.8</v>
      </c>
      <c r="E323" s="37" t="n">
        <v>1.3</v>
      </c>
      <c r="F323" s="37" t="n">
        <v>1.1</v>
      </c>
      <c r="G323" s="38" t="n">
        <v>45</v>
      </c>
      <c r="H323" s="19"/>
      <c r="I323" s="19"/>
      <c r="J323" s="19"/>
    </row>
    <row r="324" customFormat="false" ht="15" hidden="false" customHeight="false" outlineLevel="0" collapsed="false">
      <c r="A324" s="12" t="s">
        <v>1559</v>
      </c>
      <c r="B324" s="12" t="s">
        <v>1560</v>
      </c>
      <c r="C324" s="12" t="s">
        <v>16</v>
      </c>
      <c r="D324" s="37" t="n">
        <v>2.4</v>
      </c>
      <c r="E324" s="37" t="n">
        <v>0.8</v>
      </c>
      <c r="F324" s="37" t="n">
        <v>0.9</v>
      </c>
      <c r="G324" s="38" t="n">
        <v>45</v>
      </c>
      <c r="H324" s="19"/>
      <c r="I324" s="19"/>
      <c r="J324" s="19"/>
    </row>
    <row r="325" customFormat="false" ht="15" hidden="false" customHeight="false" outlineLevel="0" collapsed="false">
      <c r="A325" s="12" t="s">
        <v>3110</v>
      </c>
      <c r="B325" s="12" t="s">
        <v>1560</v>
      </c>
      <c r="C325" s="12" t="s">
        <v>16</v>
      </c>
      <c r="D325" s="37" t="n">
        <v>2.8</v>
      </c>
      <c r="E325" s="37" t="n">
        <v>1.2</v>
      </c>
      <c r="F325" s="37" t="n">
        <v>1.1</v>
      </c>
      <c r="G325" s="38" t="n">
        <v>45</v>
      </c>
      <c r="H325" s="19"/>
      <c r="I325" s="19"/>
      <c r="J325" s="19"/>
    </row>
    <row r="326" customFormat="false" ht="15" hidden="false" customHeight="false" outlineLevel="0" collapsed="false">
      <c r="A326" s="12" t="s">
        <v>1876</v>
      </c>
      <c r="B326" s="12" t="s">
        <v>1877</v>
      </c>
      <c r="C326" s="12" t="s">
        <v>215</v>
      </c>
      <c r="D326" s="37" t="n">
        <v>2</v>
      </c>
      <c r="E326" s="37" t="n">
        <v>1.5</v>
      </c>
      <c r="F326" s="37" t="n">
        <v>1.6</v>
      </c>
      <c r="G326" s="38" t="n">
        <v>45</v>
      </c>
      <c r="H326" s="19"/>
      <c r="I326" s="19"/>
      <c r="J326" s="19"/>
    </row>
    <row r="327" customFormat="false" ht="15" hidden="false" customHeight="false" outlineLevel="0" collapsed="false">
      <c r="A327" s="12" t="s">
        <v>634</v>
      </c>
      <c r="B327" s="12" t="s">
        <v>635</v>
      </c>
      <c r="C327" s="12" t="s">
        <v>215</v>
      </c>
      <c r="D327" s="37" t="n">
        <v>2.3</v>
      </c>
      <c r="E327" s="37" t="n">
        <v>1.7</v>
      </c>
      <c r="F327" s="37" t="n">
        <v>1.7</v>
      </c>
      <c r="G327" s="38" t="n">
        <v>45</v>
      </c>
      <c r="H327" s="19"/>
      <c r="I327" s="19"/>
      <c r="J327" s="19"/>
    </row>
    <row r="328" customFormat="false" ht="15" hidden="false" customHeight="false" outlineLevel="0" collapsed="false">
      <c r="A328" s="12" t="s">
        <v>213</v>
      </c>
      <c r="B328" s="12" t="s">
        <v>1879</v>
      </c>
      <c r="C328" s="12" t="s">
        <v>215</v>
      </c>
      <c r="D328" s="37" t="n">
        <v>2</v>
      </c>
      <c r="E328" s="37" t="n">
        <v>1.4</v>
      </c>
      <c r="F328" s="37" t="n">
        <v>1.5</v>
      </c>
      <c r="G328" s="38" t="n">
        <v>45</v>
      </c>
      <c r="H328" s="19"/>
      <c r="I328" s="19"/>
      <c r="J328" s="19"/>
    </row>
    <row r="329" customFormat="false" ht="15" hidden="false" customHeight="false" outlineLevel="0" collapsed="false">
      <c r="A329" s="12" t="s">
        <v>636</v>
      </c>
      <c r="B329" s="12" t="s">
        <v>637</v>
      </c>
      <c r="C329" s="12" t="s">
        <v>215</v>
      </c>
      <c r="D329" s="37" t="n">
        <v>2.1</v>
      </c>
      <c r="E329" s="37" t="n">
        <v>1.2</v>
      </c>
      <c r="F329" s="37" t="n">
        <v>1.2</v>
      </c>
      <c r="G329" s="38" t="n">
        <v>45</v>
      </c>
      <c r="H329" s="19"/>
      <c r="I329" s="19"/>
      <c r="J329" s="19"/>
    </row>
    <row r="330" customFormat="false" ht="15" hidden="false" customHeight="false" outlineLevel="0" collapsed="false">
      <c r="A330" s="12" t="s">
        <v>2111</v>
      </c>
      <c r="B330" s="12" t="s">
        <v>2112</v>
      </c>
      <c r="C330" s="12" t="s">
        <v>215</v>
      </c>
      <c r="D330" s="37" t="n">
        <v>1.5</v>
      </c>
      <c r="E330" s="37" t="n">
        <v>1.1</v>
      </c>
      <c r="F330" s="37" t="n">
        <v>0.9</v>
      </c>
      <c r="G330" s="38" t="n">
        <v>45</v>
      </c>
      <c r="H330" s="19"/>
      <c r="I330" s="19"/>
      <c r="J330" s="19"/>
    </row>
    <row r="331" customFormat="false" ht="15" hidden="false" customHeight="false" outlineLevel="0" collapsed="false">
      <c r="A331" s="12" t="s">
        <v>3111</v>
      </c>
      <c r="B331" s="12" t="s">
        <v>962</v>
      </c>
      <c r="C331" s="12" t="s">
        <v>38</v>
      </c>
      <c r="D331" s="37" t="n">
        <v>1.7</v>
      </c>
      <c r="E331" s="37" t="n">
        <v>0.5</v>
      </c>
      <c r="F331" s="37" t="n">
        <v>0.6</v>
      </c>
      <c r="G331" s="38" t="n">
        <v>45</v>
      </c>
      <c r="H331" s="19"/>
      <c r="I331" s="19"/>
      <c r="J331" s="19"/>
    </row>
    <row r="332" customFormat="false" ht="15" hidden="false" customHeight="false" outlineLevel="0" collapsed="false">
      <c r="A332" s="12" t="s">
        <v>965</v>
      </c>
      <c r="B332" s="12" t="s">
        <v>966</v>
      </c>
      <c r="C332" s="12" t="s">
        <v>38</v>
      </c>
      <c r="D332" s="37" t="n">
        <v>1.7</v>
      </c>
      <c r="E332" s="37" t="n">
        <v>1.1</v>
      </c>
      <c r="F332" s="37" t="n">
        <v>1.2</v>
      </c>
      <c r="G332" s="38" t="n">
        <v>45</v>
      </c>
      <c r="H332" s="19"/>
      <c r="I332" s="19"/>
      <c r="J332" s="19"/>
    </row>
    <row r="333" customFormat="false" ht="15" hidden="false" customHeight="false" outlineLevel="0" collapsed="false">
      <c r="A333" s="12" t="s">
        <v>3112</v>
      </c>
      <c r="B333" s="12" t="s">
        <v>3113</v>
      </c>
      <c r="C333" s="12" t="s">
        <v>38</v>
      </c>
      <c r="D333" s="37" t="n">
        <v>1.8</v>
      </c>
      <c r="E333" s="37" t="n">
        <v>0.8</v>
      </c>
      <c r="F333" s="37" t="n">
        <v>0.9</v>
      </c>
      <c r="G333" s="38" t="n">
        <v>45</v>
      </c>
      <c r="H333" s="19"/>
      <c r="I333" s="19"/>
      <c r="J333" s="19"/>
    </row>
    <row r="334" customFormat="false" ht="15" hidden="false" customHeight="false" outlineLevel="0" collapsed="false">
      <c r="A334" s="12" t="s">
        <v>2182</v>
      </c>
      <c r="B334" s="12" t="s">
        <v>1896</v>
      </c>
      <c r="C334" s="12" t="s">
        <v>48</v>
      </c>
      <c r="D334" s="37" t="n">
        <v>1.7</v>
      </c>
      <c r="E334" s="37" t="n">
        <v>0.9</v>
      </c>
      <c r="F334" s="37" t="n">
        <v>0.6</v>
      </c>
      <c r="G334" s="38" t="n">
        <v>45</v>
      </c>
      <c r="H334" s="19"/>
      <c r="I334" s="19"/>
      <c r="J334" s="19"/>
    </row>
    <row r="335" customFormat="false" ht="15" hidden="false" customHeight="false" outlineLevel="0" collapsed="false">
      <c r="A335" s="12" t="s">
        <v>2183</v>
      </c>
      <c r="B335" s="12" t="s">
        <v>1896</v>
      </c>
      <c r="C335" s="12" t="s">
        <v>48</v>
      </c>
      <c r="D335" s="37" t="n">
        <v>1.5</v>
      </c>
      <c r="E335" s="37" t="n">
        <v>0.9</v>
      </c>
      <c r="F335" s="37" t="n">
        <v>0.6</v>
      </c>
      <c r="G335" s="38" t="n">
        <v>45</v>
      </c>
      <c r="H335" s="19"/>
      <c r="I335" s="19"/>
      <c r="J335" s="19"/>
    </row>
    <row r="336" customFormat="false" ht="15" hidden="false" customHeight="false" outlineLevel="0" collapsed="false">
      <c r="A336" s="12" t="s">
        <v>1900</v>
      </c>
      <c r="B336" s="12" t="s">
        <v>1901</v>
      </c>
      <c r="C336" s="12" t="s">
        <v>72</v>
      </c>
      <c r="D336" s="37" t="n">
        <v>3.1</v>
      </c>
      <c r="E336" s="37" t="n">
        <v>1.6</v>
      </c>
      <c r="F336" s="37" t="n">
        <v>1.4</v>
      </c>
      <c r="G336" s="38" t="n">
        <v>45</v>
      </c>
      <c r="H336" s="19"/>
      <c r="I336" s="19"/>
      <c r="J336" s="19"/>
    </row>
    <row r="337" customFormat="false" ht="15" hidden="false" customHeight="false" outlineLevel="0" collapsed="false">
      <c r="A337" s="12" t="s">
        <v>3114</v>
      </c>
      <c r="B337" s="12" t="s">
        <v>3115</v>
      </c>
      <c r="C337" s="12" t="s">
        <v>72</v>
      </c>
      <c r="D337" s="37" t="n">
        <v>3.3</v>
      </c>
      <c r="E337" s="37" t="n">
        <v>2.3</v>
      </c>
      <c r="F337" s="37" t="n">
        <v>2.4</v>
      </c>
      <c r="G337" s="38" t="n">
        <v>45</v>
      </c>
      <c r="H337" s="19"/>
      <c r="I337" s="19"/>
      <c r="J337" s="19"/>
    </row>
    <row r="338" customFormat="false" ht="15" hidden="false" customHeight="false" outlineLevel="0" collapsed="false">
      <c r="A338" s="12" t="s">
        <v>73</v>
      </c>
      <c r="B338" s="12" t="s">
        <v>74</v>
      </c>
      <c r="C338" s="12" t="s">
        <v>72</v>
      </c>
      <c r="D338" s="37" t="n">
        <v>2.4</v>
      </c>
      <c r="E338" s="37" t="n">
        <v>1.2</v>
      </c>
      <c r="F338" s="37" t="n">
        <v>0.9</v>
      </c>
      <c r="G338" s="38" t="n">
        <v>45</v>
      </c>
      <c r="H338" s="19"/>
      <c r="I338" s="19"/>
      <c r="J338" s="19"/>
    </row>
    <row r="339" customFormat="false" ht="15" hidden="false" customHeight="false" outlineLevel="0" collapsed="false">
      <c r="A339" s="12" t="s">
        <v>2117</v>
      </c>
      <c r="B339" s="12" t="s">
        <v>1901</v>
      </c>
      <c r="C339" s="12" t="s">
        <v>72</v>
      </c>
      <c r="D339" s="37" t="n">
        <v>2.8</v>
      </c>
      <c r="E339" s="37" t="n">
        <v>1.6</v>
      </c>
      <c r="F339" s="37" t="n">
        <v>1.2</v>
      </c>
      <c r="G339" s="38" t="n">
        <v>45</v>
      </c>
      <c r="H339" s="19"/>
      <c r="I339" s="19"/>
      <c r="J339" s="19"/>
    </row>
    <row r="340" customFormat="false" ht="15" hidden="false" customHeight="false" outlineLevel="0" collapsed="false">
      <c r="A340" s="12" t="s">
        <v>3116</v>
      </c>
      <c r="B340" s="12" t="s">
        <v>3117</v>
      </c>
      <c r="C340" s="12" t="s">
        <v>72</v>
      </c>
      <c r="D340" s="37" t="n">
        <v>1.8</v>
      </c>
      <c r="E340" s="37" t="n">
        <v>0.5</v>
      </c>
      <c r="F340" s="37" t="n">
        <v>1</v>
      </c>
      <c r="G340" s="38" t="n">
        <v>45</v>
      </c>
      <c r="H340" s="19"/>
      <c r="I340" s="19"/>
      <c r="J340" s="19"/>
    </row>
    <row r="341" customFormat="false" ht="15" hidden="false" customHeight="false" outlineLevel="0" collapsed="false">
      <c r="A341" s="12" t="s">
        <v>1766</v>
      </c>
      <c r="B341" s="12" t="s">
        <v>1767</v>
      </c>
      <c r="C341" s="12" t="s">
        <v>82</v>
      </c>
      <c r="D341" s="37" t="n">
        <v>1.7</v>
      </c>
      <c r="E341" s="37" t="n">
        <v>0.8</v>
      </c>
      <c r="F341" s="37" t="n">
        <v>1.2</v>
      </c>
      <c r="G341" s="38" t="n">
        <v>45</v>
      </c>
      <c r="H341" s="19"/>
      <c r="I341" s="19"/>
      <c r="J341" s="19"/>
    </row>
    <row r="342" customFormat="false" ht="15" hidden="false" customHeight="false" outlineLevel="0" collapsed="false">
      <c r="A342" s="12" t="s">
        <v>3118</v>
      </c>
      <c r="B342" s="12" t="s">
        <v>3119</v>
      </c>
      <c r="C342" s="12" t="s">
        <v>88</v>
      </c>
      <c r="D342" s="37" t="n">
        <v>3.3</v>
      </c>
      <c r="E342" s="37" t="n">
        <v>2.1</v>
      </c>
      <c r="F342" s="37" t="n">
        <v>1.7</v>
      </c>
      <c r="G342" s="38" t="n">
        <v>45</v>
      </c>
      <c r="H342" s="19"/>
      <c r="I342" s="19"/>
      <c r="J342" s="19"/>
    </row>
    <row r="343" customFormat="false" ht="15" hidden="false" customHeight="false" outlineLevel="0" collapsed="false">
      <c r="A343" s="12" t="s">
        <v>3120</v>
      </c>
      <c r="B343" s="12" t="s">
        <v>3121</v>
      </c>
      <c r="C343" s="12" t="s">
        <v>88</v>
      </c>
      <c r="D343" s="37" t="n">
        <v>1.8</v>
      </c>
      <c r="E343" s="37" t="n">
        <v>1.3</v>
      </c>
      <c r="F343" s="37" t="n">
        <v>0.8</v>
      </c>
      <c r="G343" s="38" t="n">
        <v>45</v>
      </c>
      <c r="H343" s="19"/>
      <c r="I343" s="19"/>
      <c r="J343" s="19"/>
    </row>
    <row r="344" customFormat="false" ht="15" hidden="false" customHeight="false" outlineLevel="0" collapsed="false">
      <c r="A344" s="12" t="s">
        <v>1775</v>
      </c>
      <c r="B344" s="12" t="s">
        <v>3122</v>
      </c>
      <c r="C344" s="12" t="s">
        <v>88</v>
      </c>
      <c r="D344" s="37" t="n">
        <v>1.8</v>
      </c>
      <c r="E344" s="37" t="n">
        <v>1.1</v>
      </c>
      <c r="F344" s="37" t="n">
        <v>1.1</v>
      </c>
      <c r="G344" s="38" t="n">
        <v>45</v>
      </c>
      <c r="H344" s="19"/>
      <c r="I344" s="19"/>
      <c r="J344" s="19"/>
    </row>
    <row r="345" customFormat="false" ht="15" hidden="false" customHeight="false" outlineLevel="0" collapsed="false">
      <c r="A345" s="12" t="s">
        <v>3123</v>
      </c>
      <c r="B345" s="12" t="s">
        <v>493</v>
      </c>
      <c r="C345" s="12" t="s">
        <v>88</v>
      </c>
      <c r="D345" s="37" t="n">
        <v>1.6</v>
      </c>
      <c r="E345" s="37" t="n">
        <v>0.8</v>
      </c>
      <c r="F345" s="37" t="n">
        <v>0.6</v>
      </c>
      <c r="G345" s="38" t="n">
        <v>45</v>
      </c>
      <c r="H345" s="19"/>
      <c r="I345" s="19"/>
      <c r="J345" s="19"/>
    </row>
    <row r="346" customFormat="false" ht="15" hidden="false" customHeight="false" outlineLevel="0" collapsed="false">
      <c r="A346" s="12" t="s">
        <v>3124</v>
      </c>
      <c r="B346" s="12" t="s">
        <v>3125</v>
      </c>
      <c r="C346" s="12" t="s">
        <v>300</v>
      </c>
      <c r="D346" s="37" t="n">
        <v>2.7</v>
      </c>
      <c r="E346" s="37" t="n">
        <v>1.4</v>
      </c>
      <c r="F346" s="37" t="n">
        <v>1.6</v>
      </c>
      <c r="G346" s="38" t="n">
        <v>45</v>
      </c>
      <c r="H346" s="19"/>
      <c r="I346" s="19"/>
      <c r="J346" s="19"/>
    </row>
    <row r="347" customFormat="false" ht="15" hidden="false" customHeight="false" outlineLevel="0" collapsed="false">
      <c r="A347" s="12" t="s">
        <v>1002</v>
      </c>
      <c r="B347" s="12" t="s">
        <v>1003</v>
      </c>
      <c r="C347" s="12" t="s">
        <v>368</v>
      </c>
      <c r="D347" s="37" t="n">
        <v>2.5</v>
      </c>
      <c r="E347" s="37" t="n">
        <v>1.5</v>
      </c>
      <c r="F347" s="37" t="n">
        <v>1.6</v>
      </c>
      <c r="G347" s="38" t="n">
        <v>45</v>
      </c>
      <c r="H347" s="19"/>
      <c r="I347" s="19"/>
      <c r="J347" s="19"/>
    </row>
    <row r="348" customFormat="false" ht="15" hidden="false" customHeight="false" outlineLevel="0" collapsed="false">
      <c r="A348" s="12" t="s">
        <v>1004</v>
      </c>
      <c r="B348" s="12" t="s">
        <v>1003</v>
      </c>
      <c r="C348" s="12" t="s">
        <v>368</v>
      </c>
      <c r="D348" s="37" t="n">
        <v>2.8</v>
      </c>
      <c r="E348" s="37" t="n">
        <v>1.8</v>
      </c>
      <c r="F348" s="37" t="n">
        <v>1.9</v>
      </c>
      <c r="G348" s="38" t="n">
        <v>45</v>
      </c>
      <c r="H348" s="19"/>
      <c r="I348" s="19"/>
      <c r="J348" s="19"/>
    </row>
    <row r="349" customFormat="false" ht="15" hidden="false" customHeight="false" outlineLevel="0" collapsed="false">
      <c r="A349" s="12" t="s">
        <v>2743</v>
      </c>
      <c r="B349" s="12" t="s">
        <v>1001</v>
      </c>
      <c r="C349" s="12" t="s">
        <v>368</v>
      </c>
      <c r="D349" s="37" t="n">
        <v>1.9</v>
      </c>
      <c r="E349" s="37" t="n">
        <v>0.9</v>
      </c>
      <c r="F349" s="37" t="n">
        <v>1.3</v>
      </c>
      <c r="G349" s="38" t="n">
        <v>45</v>
      </c>
      <c r="H349" s="19"/>
      <c r="I349" s="19"/>
      <c r="J349" s="19"/>
    </row>
    <row r="350" customFormat="false" ht="15" hidden="false" customHeight="false" outlineLevel="0" collapsed="false">
      <c r="A350" s="12" t="s">
        <v>3126</v>
      </c>
      <c r="B350" s="12" t="s">
        <v>3127</v>
      </c>
      <c r="C350" s="12" t="s">
        <v>98</v>
      </c>
      <c r="D350" s="37" t="n">
        <v>1.5</v>
      </c>
      <c r="E350" s="37" t="n">
        <v>0.6</v>
      </c>
      <c r="F350" s="37" t="n">
        <v>0.7</v>
      </c>
      <c r="G350" s="38" t="n">
        <v>45</v>
      </c>
      <c r="H350" s="19"/>
      <c r="I350" s="19"/>
      <c r="J350" s="19"/>
    </row>
    <row r="351" customFormat="false" ht="15" hidden="false" customHeight="false" outlineLevel="0" collapsed="false">
      <c r="A351" s="12" t="s">
        <v>651</v>
      </c>
      <c r="B351" s="12" t="s">
        <v>652</v>
      </c>
      <c r="C351" s="12" t="s">
        <v>101</v>
      </c>
      <c r="D351" s="37" t="n">
        <v>2.3</v>
      </c>
      <c r="E351" s="37" t="n">
        <v>1.1</v>
      </c>
      <c r="F351" s="37" t="n">
        <v>1.1</v>
      </c>
      <c r="G351" s="38" t="n">
        <v>45</v>
      </c>
      <c r="H351" s="19"/>
      <c r="I351" s="19"/>
      <c r="J351" s="19"/>
    </row>
    <row r="352" customFormat="false" ht="15" hidden="false" customHeight="false" outlineLevel="0" collapsed="false">
      <c r="A352" s="12" t="s">
        <v>2130</v>
      </c>
      <c r="B352" s="12" t="s">
        <v>2131</v>
      </c>
      <c r="C352" s="12" t="s">
        <v>655</v>
      </c>
      <c r="D352" s="37" t="n">
        <v>1.7</v>
      </c>
      <c r="E352" s="37" t="n">
        <v>1</v>
      </c>
      <c r="F352" s="37" t="n">
        <v>0.7</v>
      </c>
      <c r="G352" s="38" t="n">
        <v>45</v>
      </c>
      <c r="H352" s="19"/>
      <c r="I352" s="19"/>
      <c r="J352" s="19"/>
    </row>
    <row r="353" customFormat="false" ht="15" hidden="false" customHeight="false" outlineLevel="0" collapsed="false">
      <c r="A353" s="12" t="s">
        <v>1958</v>
      </c>
      <c r="B353" s="12" t="s">
        <v>1959</v>
      </c>
      <c r="C353" s="12" t="s">
        <v>109</v>
      </c>
      <c r="D353" s="37" t="n">
        <v>1.8</v>
      </c>
      <c r="E353" s="37" t="n">
        <v>1.3</v>
      </c>
      <c r="F353" s="37" t="n">
        <v>1.1</v>
      </c>
      <c r="G353" s="38" t="n">
        <v>45</v>
      </c>
      <c r="H353" s="19"/>
      <c r="I353" s="19"/>
      <c r="J353" s="19"/>
    </row>
    <row r="354" customFormat="false" ht="15" hidden="false" customHeight="false" outlineLevel="0" collapsed="false">
      <c r="A354" s="12" t="s">
        <v>1633</v>
      </c>
      <c r="B354" s="12" t="s">
        <v>3128</v>
      </c>
      <c r="C354" s="12" t="s">
        <v>109</v>
      </c>
      <c r="D354" s="37" t="n">
        <v>1.9</v>
      </c>
      <c r="E354" s="37" t="n">
        <v>0.9</v>
      </c>
      <c r="F354" s="37" t="n">
        <v>0.6</v>
      </c>
      <c r="G354" s="38" t="n">
        <v>45</v>
      </c>
      <c r="H354" s="19"/>
      <c r="I354" s="19"/>
      <c r="J354" s="19"/>
    </row>
    <row r="355" customFormat="false" ht="15" hidden="false" customHeight="false" outlineLevel="0" collapsed="false">
      <c r="A355" s="12" t="s">
        <v>3129</v>
      </c>
      <c r="B355" s="12" t="s">
        <v>1485</v>
      </c>
      <c r="C355" s="12" t="s">
        <v>248</v>
      </c>
      <c r="D355" s="37" t="n">
        <v>1.7</v>
      </c>
      <c r="E355" s="37" t="n">
        <v>0.7</v>
      </c>
      <c r="F355" s="37" t="n">
        <v>1.1</v>
      </c>
      <c r="G355" s="38" t="n">
        <v>45</v>
      </c>
      <c r="H355" s="19"/>
      <c r="I355" s="19"/>
      <c r="J355" s="19"/>
    </row>
    <row r="356" customFormat="false" ht="15" hidden="false" customHeight="false" outlineLevel="0" collapsed="false">
      <c r="A356" s="12" t="s">
        <v>3130</v>
      </c>
      <c r="B356" s="12" t="s">
        <v>3131</v>
      </c>
      <c r="C356" s="12" t="s">
        <v>112</v>
      </c>
      <c r="D356" s="37" t="n">
        <v>1.6</v>
      </c>
      <c r="E356" s="37" t="n">
        <v>0.5</v>
      </c>
      <c r="F356" s="37" t="n">
        <v>0.9</v>
      </c>
      <c r="G356" s="38" t="n">
        <v>45</v>
      </c>
      <c r="H356" s="19"/>
      <c r="I356" s="19"/>
      <c r="J356" s="19"/>
    </row>
    <row r="357" customFormat="false" ht="15" hidden="false" customHeight="false" outlineLevel="0" collapsed="false">
      <c r="A357" s="12" t="s">
        <v>3132</v>
      </c>
      <c r="B357" s="12" t="s">
        <v>1972</v>
      </c>
      <c r="C357" s="12" t="s">
        <v>115</v>
      </c>
      <c r="D357" s="37" t="n">
        <v>2.1</v>
      </c>
      <c r="E357" s="37" t="n">
        <v>1.3</v>
      </c>
      <c r="F357" s="37" t="n">
        <v>1.6</v>
      </c>
      <c r="G357" s="38" t="n">
        <v>45</v>
      </c>
      <c r="H357" s="19"/>
      <c r="I357" s="19"/>
      <c r="J357" s="19"/>
    </row>
    <row r="358" customFormat="false" ht="15" hidden="false" customHeight="false" outlineLevel="0" collapsed="false">
      <c r="A358" s="12" t="s">
        <v>425</v>
      </c>
      <c r="B358" s="12" t="s">
        <v>426</v>
      </c>
      <c r="C358" s="12" t="s">
        <v>115</v>
      </c>
      <c r="D358" s="37" t="n">
        <v>1.9</v>
      </c>
      <c r="E358" s="37" t="n">
        <v>1.2</v>
      </c>
      <c r="F358" s="37" t="n">
        <v>1.2</v>
      </c>
      <c r="G358" s="38" t="n">
        <v>45</v>
      </c>
      <c r="H358" s="19"/>
      <c r="I358" s="19"/>
      <c r="J358" s="19"/>
    </row>
    <row r="359" customFormat="false" ht="15" hidden="false" customHeight="false" outlineLevel="0" collapsed="false">
      <c r="A359" s="12" t="s">
        <v>2753</v>
      </c>
      <c r="B359" s="12" t="s">
        <v>2754</v>
      </c>
      <c r="C359" s="12" t="s">
        <v>124</v>
      </c>
      <c r="D359" s="37" t="n">
        <v>2.5</v>
      </c>
      <c r="E359" s="37" t="n">
        <v>0.9</v>
      </c>
      <c r="F359" s="37" t="n">
        <v>1</v>
      </c>
      <c r="G359" s="38" t="n">
        <v>45</v>
      </c>
      <c r="H359" s="19"/>
      <c r="I359" s="19"/>
      <c r="J359" s="19"/>
    </row>
    <row r="360" customFormat="false" ht="15" hidden="false" customHeight="false" outlineLevel="0" collapsed="false">
      <c r="A360" s="12" t="s">
        <v>3133</v>
      </c>
      <c r="B360" s="12" t="s">
        <v>3134</v>
      </c>
      <c r="C360" s="12" t="s">
        <v>124</v>
      </c>
      <c r="D360" s="37" t="n">
        <v>1.9</v>
      </c>
      <c r="E360" s="37" t="n">
        <v>0.6</v>
      </c>
      <c r="F360" s="37" t="n">
        <v>0.7</v>
      </c>
      <c r="G360" s="38" t="n">
        <v>45</v>
      </c>
      <c r="H360" s="19"/>
      <c r="I360" s="19"/>
      <c r="J360" s="19"/>
    </row>
    <row r="361" customFormat="false" ht="15" hidden="false" customHeight="false" outlineLevel="0" collapsed="false">
      <c r="A361" s="12" t="s">
        <v>1988</v>
      </c>
      <c r="B361" s="12" t="s">
        <v>1989</v>
      </c>
      <c r="C361" s="12" t="s">
        <v>130</v>
      </c>
      <c r="D361" s="37" t="n">
        <v>1.6</v>
      </c>
      <c r="E361" s="37" t="n">
        <v>0.7</v>
      </c>
      <c r="F361" s="37" t="n">
        <v>0.6</v>
      </c>
      <c r="G361" s="38" t="n">
        <v>45</v>
      </c>
      <c r="H361" s="19"/>
      <c r="I361" s="19"/>
      <c r="J361" s="19"/>
    </row>
    <row r="362" customFormat="false" ht="15" hidden="false" customHeight="false" outlineLevel="0" collapsed="false">
      <c r="A362" s="12" t="s">
        <v>2210</v>
      </c>
      <c r="B362" s="12" t="s">
        <v>2211</v>
      </c>
      <c r="C362" s="12" t="s">
        <v>130</v>
      </c>
      <c r="D362" s="37" t="n">
        <v>1.6</v>
      </c>
      <c r="E362" s="37" t="n">
        <v>0.8</v>
      </c>
      <c r="F362" s="37" t="n">
        <v>0.7</v>
      </c>
      <c r="G362" s="38" t="n">
        <v>45</v>
      </c>
      <c r="H362" s="19"/>
      <c r="I362" s="19"/>
      <c r="J362" s="19"/>
    </row>
    <row r="363" customFormat="false" ht="15" hidden="false" customHeight="false" outlineLevel="0" collapsed="false">
      <c r="A363" s="12" t="s">
        <v>663</v>
      </c>
      <c r="B363" s="12" t="s">
        <v>664</v>
      </c>
      <c r="C363" s="12" t="s">
        <v>441</v>
      </c>
      <c r="D363" s="37" t="n">
        <v>2.2</v>
      </c>
      <c r="E363" s="37" t="n">
        <v>1</v>
      </c>
      <c r="F363" s="37" t="n">
        <v>0.6</v>
      </c>
      <c r="G363" s="38" t="n">
        <v>45</v>
      </c>
      <c r="H363" s="19"/>
      <c r="I363" s="19"/>
      <c r="J363" s="19"/>
    </row>
    <row r="364" customFormat="false" ht="15" hidden="false" customHeight="false" outlineLevel="0" collapsed="false">
      <c r="A364" s="12" t="s">
        <v>2018</v>
      </c>
      <c r="B364" s="12" t="s">
        <v>2019</v>
      </c>
      <c r="C364" s="12" t="s">
        <v>140</v>
      </c>
      <c r="D364" s="37" t="n">
        <v>1.7</v>
      </c>
      <c r="E364" s="37" t="n">
        <v>1.1</v>
      </c>
      <c r="F364" s="37" t="n">
        <v>0.7</v>
      </c>
      <c r="G364" s="38" t="n">
        <v>45</v>
      </c>
      <c r="H364" s="19"/>
      <c r="I364" s="19"/>
      <c r="J364" s="19"/>
    </row>
    <row r="365" customFormat="false" ht="15" hidden="false" customHeight="false" outlineLevel="0" collapsed="false">
      <c r="A365" s="12" t="s">
        <v>1031</v>
      </c>
      <c r="B365" s="12" t="s">
        <v>1032</v>
      </c>
      <c r="C365" s="12" t="s">
        <v>140</v>
      </c>
      <c r="D365" s="37" t="n">
        <v>1.5</v>
      </c>
      <c r="E365" s="37" t="n">
        <v>1.1</v>
      </c>
      <c r="F365" s="37" t="n">
        <v>1.2</v>
      </c>
      <c r="G365" s="38" t="n">
        <v>45</v>
      </c>
      <c r="H365" s="19"/>
      <c r="I365" s="19"/>
      <c r="J365" s="19"/>
    </row>
    <row r="366" customFormat="false" ht="15" hidden="false" customHeight="false" outlineLevel="0" collapsed="false">
      <c r="A366" s="12" t="s">
        <v>3135</v>
      </c>
      <c r="B366" s="12" t="s">
        <v>144</v>
      </c>
      <c r="C366" s="12" t="s">
        <v>140</v>
      </c>
      <c r="D366" s="37" t="n">
        <v>1.9</v>
      </c>
      <c r="E366" s="37" t="n">
        <v>0.8</v>
      </c>
      <c r="F366" s="37" t="n">
        <v>1.1</v>
      </c>
      <c r="G366" s="38" t="n">
        <v>45</v>
      </c>
      <c r="H366" s="19"/>
      <c r="I366" s="19"/>
      <c r="J366" s="19"/>
    </row>
    <row r="367" customFormat="false" ht="15" hidden="false" customHeight="false" outlineLevel="0" collapsed="false">
      <c r="A367" s="12" t="s">
        <v>2145</v>
      </c>
      <c r="B367" s="12" t="s">
        <v>2146</v>
      </c>
      <c r="C367" s="12" t="s">
        <v>140</v>
      </c>
      <c r="D367" s="37" t="n">
        <v>1.7</v>
      </c>
      <c r="E367" s="37" t="n">
        <v>0.6</v>
      </c>
      <c r="F367" s="37" t="n">
        <v>0.9</v>
      </c>
      <c r="G367" s="38" t="n">
        <v>45</v>
      </c>
      <c r="H367" s="19"/>
      <c r="I367" s="19"/>
      <c r="J367" s="19"/>
    </row>
    <row r="368" customFormat="false" ht="15" hidden="false" customHeight="false" outlineLevel="0" collapsed="false">
      <c r="A368" s="12" t="s">
        <v>2022</v>
      </c>
      <c r="B368" s="12" t="s">
        <v>2023</v>
      </c>
      <c r="C368" s="12" t="s">
        <v>147</v>
      </c>
      <c r="D368" s="37" t="n">
        <v>1.6</v>
      </c>
      <c r="E368" s="37" t="n">
        <v>0.7</v>
      </c>
      <c r="F368" s="37" t="n">
        <v>0.4</v>
      </c>
      <c r="G368" s="38" t="n">
        <v>45</v>
      </c>
      <c r="H368" s="19"/>
      <c r="I368" s="19"/>
      <c r="J368" s="19"/>
    </row>
    <row r="369" customFormat="false" ht="15" hidden="false" customHeight="false" outlineLevel="0" collapsed="false">
      <c r="A369" s="12" t="s">
        <v>3136</v>
      </c>
      <c r="B369" s="12" t="s">
        <v>3137</v>
      </c>
      <c r="C369" s="12" t="s">
        <v>147</v>
      </c>
      <c r="D369" s="37" t="n">
        <v>2</v>
      </c>
      <c r="E369" s="37" t="n">
        <v>0.8</v>
      </c>
      <c r="F369" s="37" t="n">
        <v>1.1</v>
      </c>
      <c r="G369" s="38" t="n">
        <v>45</v>
      </c>
      <c r="H369" s="19"/>
      <c r="I369" s="19"/>
      <c r="J369" s="19"/>
    </row>
    <row r="370" customFormat="false" ht="15" hidden="false" customHeight="false" outlineLevel="0" collapsed="false">
      <c r="A370" s="12" t="s">
        <v>3138</v>
      </c>
      <c r="B370" s="12" t="s">
        <v>3137</v>
      </c>
      <c r="C370" s="12" t="s">
        <v>147</v>
      </c>
      <c r="D370" s="37" t="n">
        <v>1.8</v>
      </c>
      <c r="E370" s="37" t="n">
        <v>0.6</v>
      </c>
      <c r="F370" s="37" t="n">
        <v>0.8</v>
      </c>
      <c r="G370" s="38" t="n">
        <v>45</v>
      </c>
      <c r="H370" s="19"/>
      <c r="I370" s="19"/>
      <c r="J370" s="19"/>
    </row>
    <row r="371" customFormat="false" ht="15" hidden="false" customHeight="false" outlineLevel="0" collapsed="false">
      <c r="A371" s="12" t="s">
        <v>682</v>
      </c>
      <c r="B371" s="12" t="s">
        <v>683</v>
      </c>
      <c r="C371" s="12" t="s">
        <v>150</v>
      </c>
      <c r="D371" s="37" t="n">
        <v>2.7</v>
      </c>
      <c r="E371" s="37" t="n">
        <v>1.4</v>
      </c>
      <c r="F371" s="37" t="n">
        <v>1.1</v>
      </c>
      <c r="G371" s="38" t="n">
        <v>45</v>
      </c>
      <c r="H371" s="19"/>
      <c r="I371" s="19"/>
      <c r="J371" s="19"/>
    </row>
    <row r="372" customFormat="false" ht="15" hidden="false" customHeight="false" outlineLevel="0" collapsed="false">
      <c r="A372" s="12" t="s">
        <v>470</v>
      </c>
      <c r="B372" s="12" t="s">
        <v>471</v>
      </c>
      <c r="C372" s="12" t="s">
        <v>150</v>
      </c>
      <c r="D372" s="37" t="n">
        <v>1.7</v>
      </c>
      <c r="E372" s="37" t="n">
        <v>0.6</v>
      </c>
      <c r="F372" s="37" t="n">
        <v>0.8</v>
      </c>
      <c r="G372" s="38" t="n">
        <v>45</v>
      </c>
      <c r="H372" s="19"/>
      <c r="I372" s="19"/>
      <c r="J372" s="19"/>
    </row>
    <row r="373" customFormat="false" ht="15" hidden="false" customHeight="false" outlineLevel="0" collapsed="false">
      <c r="A373" s="12" t="s">
        <v>3139</v>
      </c>
      <c r="B373" s="12" t="s">
        <v>3140</v>
      </c>
      <c r="C373" s="12" t="s">
        <v>150</v>
      </c>
      <c r="D373" s="37" t="n">
        <v>2.1</v>
      </c>
      <c r="E373" s="37" t="n">
        <v>1</v>
      </c>
      <c r="F373" s="37" t="n">
        <v>1.4</v>
      </c>
      <c r="G373" s="38" t="n">
        <v>45</v>
      </c>
      <c r="H373" s="19"/>
      <c r="I373" s="19"/>
      <c r="J373" s="19"/>
    </row>
    <row r="374" customFormat="false" ht="15" hidden="false" customHeight="false" outlineLevel="0" collapsed="false">
      <c r="A374" s="12" t="s">
        <v>691</v>
      </c>
      <c r="B374" s="12" t="s">
        <v>692</v>
      </c>
      <c r="C374" s="12" t="s">
        <v>153</v>
      </c>
      <c r="D374" s="37" t="n">
        <v>2.1</v>
      </c>
      <c r="E374" s="37" t="n">
        <v>0.7</v>
      </c>
      <c r="F374" s="37" t="n">
        <v>0.6</v>
      </c>
      <c r="G374" s="38" t="n">
        <v>45</v>
      </c>
      <c r="H374" s="19"/>
      <c r="I374" s="19"/>
      <c r="J374" s="19"/>
    </row>
    <row r="375" customFormat="false" ht="15" hidden="false" customHeight="false" outlineLevel="0" collapsed="false">
      <c r="A375" s="12" t="s">
        <v>3141</v>
      </c>
      <c r="B375" s="12" t="s">
        <v>3142</v>
      </c>
      <c r="C375" s="12" t="s">
        <v>153</v>
      </c>
      <c r="D375" s="37" t="n">
        <v>2</v>
      </c>
      <c r="E375" s="37" t="n">
        <v>1.1</v>
      </c>
      <c r="F375" s="37" t="n">
        <v>1.5</v>
      </c>
      <c r="G375" s="38" t="n">
        <v>45</v>
      </c>
      <c r="H375" s="19"/>
      <c r="I375" s="19"/>
      <c r="J375" s="19"/>
    </row>
    <row r="376" customFormat="false" ht="15" hidden="false" customHeight="false" outlineLevel="0" collapsed="false">
      <c r="A376" s="12" t="s">
        <v>2147</v>
      </c>
      <c r="B376" s="12" t="s">
        <v>2148</v>
      </c>
      <c r="C376" s="12" t="s">
        <v>153</v>
      </c>
      <c r="D376" s="37" t="n">
        <v>2</v>
      </c>
      <c r="E376" s="37" t="n">
        <v>1.4</v>
      </c>
      <c r="F376" s="37" t="n">
        <v>1.4</v>
      </c>
      <c r="G376" s="38" t="n">
        <v>45</v>
      </c>
      <c r="H376" s="19"/>
      <c r="I376" s="19"/>
      <c r="J376" s="19"/>
    </row>
    <row r="377" customFormat="false" ht="15" hidden="false" customHeight="false" outlineLevel="0" collapsed="false">
      <c r="A377" s="12" t="s">
        <v>3143</v>
      </c>
      <c r="B377" s="12" t="s">
        <v>3144</v>
      </c>
      <c r="C377" s="12" t="s">
        <v>153</v>
      </c>
      <c r="D377" s="37" t="n">
        <v>1.8</v>
      </c>
      <c r="E377" s="37" t="n">
        <v>0.9</v>
      </c>
      <c r="F377" s="37" t="n">
        <v>1.1</v>
      </c>
      <c r="G377" s="38" t="n">
        <v>45</v>
      </c>
      <c r="H377" s="19"/>
      <c r="I377" s="19"/>
      <c r="J377" s="19"/>
    </row>
    <row r="378" customFormat="false" ht="15" hidden="false" customHeight="false" outlineLevel="0" collapsed="false">
      <c r="A378" s="12" t="s">
        <v>164</v>
      </c>
      <c r="B378" s="12" t="s">
        <v>2153</v>
      </c>
      <c r="C378" s="12" t="s">
        <v>158</v>
      </c>
      <c r="D378" s="37" t="n">
        <v>1.5</v>
      </c>
      <c r="E378" s="37" t="n">
        <v>0.7</v>
      </c>
      <c r="F378" s="37" t="n">
        <v>1.1</v>
      </c>
      <c r="G378" s="38" t="n">
        <v>45</v>
      </c>
      <c r="H378" s="19"/>
      <c r="I378" s="19"/>
      <c r="J378" s="19"/>
    </row>
    <row r="379" customFormat="false" ht="15" hidden="false" customHeight="false" outlineLevel="0" collapsed="false">
      <c r="A379" s="12" t="s">
        <v>2225</v>
      </c>
      <c r="B379" s="12" t="s">
        <v>2226</v>
      </c>
      <c r="C379" s="12" t="s">
        <v>158</v>
      </c>
      <c r="D379" s="37" t="n">
        <v>1.8</v>
      </c>
      <c r="E379" s="37" t="n">
        <v>1</v>
      </c>
      <c r="F379" s="37" t="n">
        <v>1</v>
      </c>
      <c r="G379" s="38" t="n">
        <v>45</v>
      </c>
      <c r="H379" s="19"/>
      <c r="I379" s="19"/>
      <c r="J379" s="19"/>
    </row>
    <row r="380" customFormat="false" ht="15" hidden="false" customHeight="false" outlineLevel="0" collapsed="false">
      <c r="A380" s="12" t="s">
        <v>1699</v>
      </c>
      <c r="B380" s="12" t="s">
        <v>3145</v>
      </c>
      <c r="C380" s="12" t="s">
        <v>158</v>
      </c>
      <c r="D380" s="37" t="n">
        <v>2.7</v>
      </c>
      <c r="E380" s="37" t="n">
        <v>1.8</v>
      </c>
      <c r="F380" s="37" t="n">
        <v>1.6</v>
      </c>
      <c r="G380" s="38" t="n">
        <v>45</v>
      </c>
      <c r="H380" s="19"/>
      <c r="I380" s="19"/>
      <c r="J380" s="19"/>
    </row>
    <row r="381" customFormat="false" ht="15" hidden="false" customHeight="false" outlineLevel="0" collapsed="false">
      <c r="A381" s="12" t="s">
        <v>3146</v>
      </c>
      <c r="B381" s="12" t="s">
        <v>3147</v>
      </c>
      <c r="C381" s="12" t="s">
        <v>158</v>
      </c>
      <c r="D381" s="37" t="n">
        <v>1.8</v>
      </c>
      <c r="E381" s="37" t="n">
        <v>0.5</v>
      </c>
      <c r="F381" s="37" t="n">
        <v>0.8</v>
      </c>
      <c r="G381" s="38" t="n">
        <v>45</v>
      </c>
      <c r="H381" s="19"/>
      <c r="I381" s="19"/>
      <c r="J381" s="19"/>
    </row>
    <row r="382" customFormat="false" ht="15" hidden="false" customHeight="false" outlineLevel="0" collapsed="false">
      <c r="A382" s="12" t="s">
        <v>2053</v>
      </c>
      <c r="B382" s="12" t="s">
        <v>2054</v>
      </c>
      <c r="C382" s="12" t="s">
        <v>158</v>
      </c>
      <c r="D382" s="37" t="n">
        <v>1.8</v>
      </c>
      <c r="E382" s="37" t="n">
        <v>1.2</v>
      </c>
      <c r="F382" s="37" t="n">
        <v>0.8</v>
      </c>
      <c r="G382" s="38" t="n">
        <v>45</v>
      </c>
      <c r="H382" s="19"/>
      <c r="I382" s="19"/>
      <c r="J382" s="19"/>
    </row>
    <row r="383" customFormat="false" ht="15" hidden="false" customHeight="false" outlineLevel="0" collapsed="false">
      <c r="A383" s="12" t="s">
        <v>3148</v>
      </c>
      <c r="B383" s="12" t="s">
        <v>3149</v>
      </c>
      <c r="C383" s="12" t="s">
        <v>158</v>
      </c>
      <c r="D383" s="37" t="n">
        <v>1.6</v>
      </c>
      <c r="E383" s="37" t="n">
        <v>0.5</v>
      </c>
      <c r="F383" s="37" t="n">
        <v>0.6</v>
      </c>
      <c r="G383" s="38" t="n">
        <v>45</v>
      </c>
      <c r="H383" s="19"/>
      <c r="I383" s="19"/>
      <c r="J383" s="19"/>
    </row>
    <row r="384" customFormat="false" ht="15" hidden="false" customHeight="false" outlineLevel="0" collapsed="false">
      <c r="A384" s="12" t="s">
        <v>1259</v>
      </c>
      <c r="B384" s="12" t="s">
        <v>2159</v>
      </c>
      <c r="C384" s="12" t="s">
        <v>174</v>
      </c>
      <c r="D384" s="37" t="n">
        <v>2.3</v>
      </c>
      <c r="E384" s="37" t="n">
        <v>1.4</v>
      </c>
      <c r="F384" s="37" t="n">
        <v>1.2</v>
      </c>
      <c r="G384" s="38" t="n">
        <v>45</v>
      </c>
      <c r="H384" s="19"/>
      <c r="I384" s="19"/>
      <c r="J384" s="19"/>
    </row>
    <row r="385" customFormat="false" ht="15" hidden="false" customHeight="false" outlineLevel="0" collapsed="false">
      <c r="A385" s="12" t="s">
        <v>701</v>
      </c>
      <c r="B385" s="12" t="s">
        <v>487</v>
      </c>
      <c r="C385" s="12" t="s">
        <v>174</v>
      </c>
      <c r="D385" s="37" t="n">
        <v>2.5</v>
      </c>
      <c r="E385" s="37" t="n">
        <v>1.9</v>
      </c>
      <c r="F385" s="37" t="n">
        <v>1.4</v>
      </c>
      <c r="G385" s="38" t="n">
        <v>45</v>
      </c>
      <c r="H385" s="19"/>
      <c r="I385" s="19"/>
      <c r="J385" s="19"/>
    </row>
    <row r="386" customFormat="false" ht="15" hidden="false" customHeight="false" outlineLevel="0" collapsed="false">
      <c r="A386" s="12" t="s">
        <v>1265</v>
      </c>
      <c r="B386" s="12" t="s">
        <v>1266</v>
      </c>
      <c r="C386" s="12" t="s">
        <v>174</v>
      </c>
      <c r="D386" s="37" t="n">
        <v>2.3</v>
      </c>
      <c r="E386" s="37" t="n">
        <v>1.6</v>
      </c>
      <c r="F386" s="37" t="n">
        <v>1.2</v>
      </c>
      <c r="G386" s="38" t="n">
        <v>45</v>
      </c>
      <c r="H386" s="19"/>
      <c r="I386" s="19"/>
      <c r="J386" s="19"/>
    </row>
    <row r="387" customFormat="false" ht="15" hidden="false" customHeight="false" outlineLevel="0" collapsed="false">
      <c r="A387" s="12" t="s">
        <v>3150</v>
      </c>
      <c r="B387" s="12" t="s">
        <v>3151</v>
      </c>
      <c r="C387" s="12" t="s">
        <v>174</v>
      </c>
      <c r="D387" s="37" t="n">
        <v>1.6</v>
      </c>
      <c r="E387" s="37" t="n">
        <v>0.8</v>
      </c>
      <c r="F387" s="37" t="n">
        <v>1.1</v>
      </c>
      <c r="G387" s="38" t="n">
        <v>45</v>
      </c>
      <c r="H387" s="19"/>
      <c r="I387" s="19"/>
      <c r="J387" s="19"/>
    </row>
    <row r="388" customFormat="false" ht="15" hidden="false" customHeight="false" outlineLevel="0" collapsed="false">
      <c r="A388" s="12" t="s">
        <v>1725</v>
      </c>
      <c r="B388" s="12" t="s">
        <v>1068</v>
      </c>
      <c r="C388" s="12" t="s">
        <v>174</v>
      </c>
      <c r="D388" s="37" t="n">
        <v>2.1</v>
      </c>
      <c r="E388" s="37" t="n">
        <v>0.6</v>
      </c>
      <c r="F388" s="37" t="n">
        <v>0.6</v>
      </c>
      <c r="G388" s="38" t="n">
        <v>45</v>
      </c>
      <c r="H388" s="19"/>
      <c r="I388" s="19"/>
      <c r="J388" s="19"/>
    </row>
    <row r="389" customFormat="false" ht="15" hidden="false" customHeight="false" outlineLevel="0" collapsed="false">
      <c r="A389" s="12" t="s">
        <v>3152</v>
      </c>
      <c r="B389" s="12" t="s">
        <v>487</v>
      </c>
      <c r="C389" s="12" t="s">
        <v>174</v>
      </c>
      <c r="D389" s="37" t="n">
        <v>2.1</v>
      </c>
      <c r="E389" s="37" t="n">
        <v>0.9</v>
      </c>
      <c r="F389" s="37" t="n">
        <v>1.4</v>
      </c>
      <c r="G389" s="38" t="n">
        <v>45</v>
      </c>
      <c r="H389" s="19"/>
      <c r="I389" s="19"/>
      <c r="J389" s="19"/>
    </row>
    <row r="390" customFormat="false" ht="15" hidden="false" customHeight="false" outlineLevel="0" collapsed="false">
      <c r="A390" s="12" t="s">
        <v>3153</v>
      </c>
      <c r="B390" s="12" t="s">
        <v>3154</v>
      </c>
      <c r="C390" s="12" t="s">
        <v>174</v>
      </c>
      <c r="D390" s="37" t="n">
        <v>1.8</v>
      </c>
      <c r="E390" s="37" t="n">
        <v>0.8</v>
      </c>
      <c r="F390" s="37" t="n">
        <v>0.5</v>
      </c>
      <c r="G390" s="38" t="n">
        <v>45</v>
      </c>
      <c r="H390" s="19"/>
      <c r="I390" s="19"/>
      <c r="J390" s="19"/>
    </row>
    <row r="391" customFormat="false" ht="15" hidden="false" customHeight="false" outlineLevel="0" collapsed="false">
      <c r="A391" s="12" t="s">
        <v>3155</v>
      </c>
      <c r="B391" s="12" t="s">
        <v>487</v>
      </c>
      <c r="C391" s="12" t="s">
        <v>174</v>
      </c>
      <c r="D391" s="37" t="n">
        <v>2.3</v>
      </c>
      <c r="E391" s="37" t="n">
        <v>1.2</v>
      </c>
      <c r="F391" s="37" t="n">
        <v>1.2</v>
      </c>
      <c r="G391" s="38" t="n">
        <v>45</v>
      </c>
      <c r="H391" s="19"/>
      <c r="I391" s="19"/>
      <c r="J391" s="19"/>
    </row>
    <row r="392" customFormat="false" ht="15" hidden="false" customHeight="false" outlineLevel="0" collapsed="false">
      <c r="A392" s="12" t="s">
        <v>2168</v>
      </c>
      <c r="B392" s="12" t="s">
        <v>186</v>
      </c>
      <c r="C392" s="12" t="s">
        <v>174</v>
      </c>
      <c r="D392" s="37" t="n">
        <v>1.6</v>
      </c>
      <c r="E392" s="37" t="n">
        <v>0.8</v>
      </c>
      <c r="F392" s="37" t="n">
        <v>0.9</v>
      </c>
      <c r="G392" s="38" t="n">
        <v>45</v>
      </c>
      <c r="H392" s="19"/>
      <c r="I392" s="19"/>
      <c r="J392" s="19"/>
    </row>
    <row r="393" customFormat="false" ht="15" hidden="false" customHeight="false" outlineLevel="0" collapsed="false">
      <c r="A393" s="12" t="s">
        <v>2376</v>
      </c>
      <c r="B393" s="12" t="s">
        <v>2377</v>
      </c>
      <c r="C393" s="12" t="s">
        <v>174</v>
      </c>
      <c r="D393" s="37" t="n">
        <v>3</v>
      </c>
      <c r="E393" s="37" t="n">
        <v>2</v>
      </c>
      <c r="F393" s="37" t="n">
        <v>2.3</v>
      </c>
      <c r="G393" s="38" t="n">
        <v>45</v>
      </c>
      <c r="H393" s="19"/>
      <c r="I393" s="19"/>
      <c r="J393" s="19"/>
    </row>
    <row r="394" customFormat="false" ht="15" hidden="false" customHeight="false" outlineLevel="0" collapsed="false">
      <c r="A394" s="12" t="s">
        <v>861</v>
      </c>
      <c r="B394" s="12" t="s">
        <v>862</v>
      </c>
      <c r="C394" s="12" t="s">
        <v>16</v>
      </c>
      <c r="D394" s="37" t="n">
        <v>1.8</v>
      </c>
      <c r="E394" s="37" t="n">
        <v>2.9</v>
      </c>
      <c r="F394" s="37" t="n">
        <v>3.3</v>
      </c>
      <c r="G394" s="38" t="n">
        <v>42</v>
      </c>
      <c r="H394" s="19"/>
      <c r="I394" s="19"/>
      <c r="J394" s="19"/>
    </row>
    <row r="395" customFormat="false" ht="15" hidden="false" customHeight="false" outlineLevel="0" collapsed="false">
      <c r="A395" s="12" t="s">
        <v>1856</v>
      </c>
      <c r="B395" s="12" t="s">
        <v>3024</v>
      </c>
      <c r="C395" s="12" t="s">
        <v>16</v>
      </c>
      <c r="D395" s="37" t="n">
        <v>0.9</v>
      </c>
      <c r="E395" s="37" t="n">
        <v>1.6</v>
      </c>
      <c r="F395" s="37" t="n">
        <v>2</v>
      </c>
      <c r="G395" s="38" t="n">
        <v>42</v>
      </c>
      <c r="H395" s="19"/>
      <c r="I395" s="19"/>
      <c r="J395" s="19"/>
    </row>
    <row r="396" customFormat="false" ht="15" hidden="false" customHeight="false" outlineLevel="0" collapsed="false">
      <c r="A396" s="12" t="s">
        <v>23</v>
      </c>
      <c r="B396" s="12" t="s">
        <v>869</v>
      </c>
      <c r="C396" s="12" t="s">
        <v>16</v>
      </c>
      <c r="D396" s="37" t="n">
        <v>1.3</v>
      </c>
      <c r="E396" s="37" t="n">
        <v>2.3</v>
      </c>
      <c r="F396" s="37" t="n">
        <v>2.6</v>
      </c>
      <c r="G396" s="38" t="n">
        <v>42</v>
      </c>
      <c r="H396" s="19"/>
      <c r="I396" s="19"/>
      <c r="J396" s="19"/>
    </row>
    <row r="397" customFormat="false" ht="15" hidden="false" customHeight="false" outlineLevel="0" collapsed="false">
      <c r="A397" s="12" t="s">
        <v>1744</v>
      </c>
      <c r="B397" s="12" t="s">
        <v>3156</v>
      </c>
      <c r="C397" s="12" t="s">
        <v>16</v>
      </c>
      <c r="D397" s="37" t="n">
        <v>0.4</v>
      </c>
      <c r="E397" s="37" t="n">
        <v>1</v>
      </c>
      <c r="F397" s="37" t="n">
        <v>1.6</v>
      </c>
      <c r="G397" s="38" t="n">
        <v>42</v>
      </c>
      <c r="H397" s="19"/>
      <c r="I397" s="19"/>
      <c r="J397" s="19"/>
    </row>
    <row r="398" customFormat="false" ht="15" hidden="false" customHeight="false" outlineLevel="0" collapsed="false">
      <c r="A398" s="12" t="s">
        <v>1090</v>
      </c>
      <c r="B398" s="12" t="s">
        <v>869</v>
      </c>
      <c r="C398" s="12" t="s">
        <v>16</v>
      </c>
      <c r="D398" s="37" t="n">
        <v>0.7</v>
      </c>
      <c r="E398" s="37" t="n">
        <v>1.6</v>
      </c>
      <c r="F398" s="37" t="n">
        <v>1.8</v>
      </c>
      <c r="G398" s="38" t="n">
        <v>42</v>
      </c>
      <c r="H398" s="19"/>
      <c r="I398" s="19"/>
      <c r="J398" s="19"/>
    </row>
    <row r="399" customFormat="false" ht="15" hidden="false" customHeight="false" outlineLevel="0" collapsed="false">
      <c r="A399" s="12" t="s">
        <v>3157</v>
      </c>
      <c r="B399" s="12" t="s">
        <v>3158</v>
      </c>
      <c r="C399" s="12" t="s">
        <v>873</v>
      </c>
      <c r="D399" s="37" t="n">
        <v>1.2</v>
      </c>
      <c r="E399" s="37" t="n">
        <v>2.1</v>
      </c>
      <c r="F399" s="37" t="n">
        <v>2.4</v>
      </c>
      <c r="G399" s="38" t="n">
        <v>42</v>
      </c>
      <c r="H399" s="19"/>
      <c r="I399" s="19"/>
      <c r="J399" s="19"/>
    </row>
    <row r="400" customFormat="false" ht="15" hidden="false" customHeight="false" outlineLevel="0" collapsed="false">
      <c r="A400" s="12" t="s">
        <v>3159</v>
      </c>
      <c r="B400" s="12" t="s">
        <v>3160</v>
      </c>
      <c r="C400" s="12" t="s">
        <v>32</v>
      </c>
      <c r="D400" s="37" t="n">
        <v>1.1</v>
      </c>
      <c r="E400" s="37" t="n">
        <v>1.8</v>
      </c>
      <c r="F400" s="37" t="n">
        <v>2.1</v>
      </c>
      <c r="G400" s="38" t="n">
        <v>42</v>
      </c>
      <c r="H400" s="19"/>
      <c r="I400" s="19"/>
      <c r="J400" s="19"/>
    </row>
    <row r="401" customFormat="false" ht="15" hidden="false" customHeight="false" outlineLevel="0" collapsed="false">
      <c r="A401" s="12" t="s">
        <v>3161</v>
      </c>
      <c r="B401" s="12" t="s">
        <v>3162</v>
      </c>
      <c r="C401" s="12" t="s">
        <v>215</v>
      </c>
      <c r="D401" s="37" t="n">
        <v>1.3</v>
      </c>
      <c r="E401" s="37" t="n">
        <v>3.4</v>
      </c>
      <c r="F401" s="37" t="n">
        <v>4.2</v>
      </c>
      <c r="G401" s="38" t="n">
        <v>42</v>
      </c>
      <c r="H401" s="19"/>
      <c r="I401" s="19"/>
      <c r="J401" s="19"/>
    </row>
    <row r="402" customFormat="false" ht="15" hidden="false" customHeight="false" outlineLevel="0" collapsed="false">
      <c r="A402" s="12" t="s">
        <v>3163</v>
      </c>
      <c r="B402" s="12" t="s">
        <v>3162</v>
      </c>
      <c r="C402" s="12" t="s">
        <v>215</v>
      </c>
      <c r="D402" s="37" t="n">
        <v>1.4</v>
      </c>
      <c r="E402" s="37" t="n">
        <v>3.4</v>
      </c>
      <c r="F402" s="37" t="n">
        <v>5.1</v>
      </c>
      <c r="G402" s="38" t="n">
        <v>42</v>
      </c>
      <c r="H402" s="19"/>
      <c r="I402" s="19"/>
      <c r="J402" s="19"/>
    </row>
    <row r="403" customFormat="false" ht="15" hidden="false" customHeight="false" outlineLevel="0" collapsed="false">
      <c r="A403" s="12" t="s">
        <v>2239</v>
      </c>
      <c r="B403" s="12" t="s">
        <v>2240</v>
      </c>
      <c r="C403" s="12" t="s">
        <v>215</v>
      </c>
      <c r="D403" s="37" t="n">
        <v>0.4</v>
      </c>
      <c r="E403" s="37" t="n">
        <v>1.3</v>
      </c>
      <c r="F403" s="37" t="n">
        <v>2.9</v>
      </c>
      <c r="G403" s="38" t="n">
        <v>42</v>
      </c>
      <c r="H403" s="19"/>
      <c r="I403" s="19"/>
      <c r="J403" s="19"/>
    </row>
    <row r="404" customFormat="false" ht="15" hidden="false" customHeight="false" outlineLevel="0" collapsed="false">
      <c r="A404" s="12" t="s">
        <v>874</v>
      </c>
      <c r="B404" s="12" t="s">
        <v>875</v>
      </c>
      <c r="C404" s="12" t="s">
        <v>38</v>
      </c>
      <c r="D404" s="37" t="n">
        <v>0.4</v>
      </c>
      <c r="E404" s="37" t="n">
        <v>2.4</v>
      </c>
      <c r="F404" s="37" t="n">
        <v>3.6</v>
      </c>
      <c r="G404" s="38" t="n">
        <v>42</v>
      </c>
      <c r="H404" s="19"/>
      <c r="I404" s="19"/>
      <c r="J404" s="19"/>
    </row>
    <row r="405" customFormat="false" ht="15" hidden="false" customHeight="false" outlineLevel="0" collapsed="false">
      <c r="A405" s="12" t="s">
        <v>3164</v>
      </c>
      <c r="B405" s="12" t="s">
        <v>3165</v>
      </c>
      <c r="C405" s="12" t="s">
        <v>38</v>
      </c>
      <c r="D405" s="37" t="n">
        <v>0.9</v>
      </c>
      <c r="E405" s="37" t="n">
        <v>2</v>
      </c>
      <c r="F405" s="37" t="n">
        <v>2.2</v>
      </c>
      <c r="G405" s="38" t="n">
        <v>42</v>
      </c>
      <c r="H405" s="19"/>
      <c r="I405" s="19"/>
      <c r="J405" s="19"/>
    </row>
    <row r="406" customFormat="false" ht="15" hidden="false" customHeight="false" outlineLevel="0" collapsed="false">
      <c r="A406" s="12" t="s">
        <v>218</v>
      </c>
      <c r="B406" s="12" t="s">
        <v>40</v>
      </c>
      <c r="C406" s="12" t="s">
        <v>38</v>
      </c>
      <c r="D406" s="37" t="n">
        <v>1.3</v>
      </c>
      <c r="E406" s="37" t="n">
        <v>2</v>
      </c>
      <c r="F406" s="37" t="n">
        <v>2.6</v>
      </c>
      <c r="G406" s="38" t="n">
        <v>42</v>
      </c>
      <c r="H406" s="19"/>
      <c r="I406" s="19"/>
      <c r="J406" s="19"/>
    </row>
    <row r="407" customFormat="false" ht="15" hidden="false" customHeight="false" outlineLevel="0" collapsed="false">
      <c r="A407" s="12" t="s">
        <v>41</v>
      </c>
      <c r="B407" s="12" t="s">
        <v>42</v>
      </c>
      <c r="C407" s="12" t="s">
        <v>38</v>
      </c>
      <c r="D407" s="37" t="n">
        <v>1.5</v>
      </c>
      <c r="E407" s="37" t="n">
        <v>2</v>
      </c>
      <c r="F407" s="37" t="n">
        <v>3</v>
      </c>
      <c r="G407" s="38" t="n">
        <v>42</v>
      </c>
      <c r="H407" s="19"/>
      <c r="I407" s="19"/>
      <c r="J407" s="19"/>
    </row>
    <row r="408" customFormat="false" ht="15" hidden="false" customHeight="false" outlineLevel="0" collapsed="false">
      <c r="A408" s="12" t="s">
        <v>1381</v>
      </c>
      <c r="B408" s="12" t="s">
        <v>1382</v>
      </c>
      <c r="C408" s="12" t="s">
        <v>38</v>
      </c>
      <c r="D408" s="37" t="n">
        <v>0.5</v>
      </c>
      <c r="E408" s="37" t="n">
        <v>0.9</v>
      </c>
      <c r="F408" s="37" t="n">
        <v>1.6</v>
      </c>
      <c r="G408" s="38" t="n">
        <v>42</v>
      </c>
      <c r="H408" s="19"/>
      <c r="I408" s="19"/>
      <c r="J408" s="19"/>
    </row>
    <row r="409" customFormat="false" ht="15" hidden="false" customHeight="false" outlineLevel="0" collapsed="false">
      <c r="A409" s="12" t="s">
        <v>3166</v>
      </c>
      <c r="B409" s="12" t="s">
        <v>3167</v>
      </c>
      <c r="C409" s="12" t="s">
        <v>52</v>
      </c>
      <c r="D409" s="37" t="n">
        <v>0.6</v>
      </c>
      <c r="E409" s="37" t="n">
        <v>1.9</v>
      </c>
      <c r="F409" s="37" t="n">
        <v>2.6</v>
      </c>
      <c r="G409" s="38" t="n">
        <v>42</v>
      </c>
      <c r="H409" s="19"/>
      <c r="I409" s="19"/>
      <c r="J409" s="19"/>
    </row>
    <row r="410" customFormat="false" ht="15" hidden="false" customHeight="false" outlineLevel="0" collapsed="false">
      <c r="A410" s="12" t="s">
        <v>3168</v>
      </c>
      <c r="B410" s="12" t="s">
        <v>3169</v>
      </c>
      <c r="C410" s="12" t="s">
        <v>57</v>
      </c>
      <c r="D410" s="37" t="n">
        <v>0.7</v>
      </c>
      <c r="E410" s="37" t="n">
        <v>1.2</v>
      </c>
      <c r="F410" s="37" t="n">
        <v>1.6</v>
      </c>
      <c r="G410" s="38" t="n">
        <v>42</v>
      </c>
      <c r="H410" s="19"/>
      <c r="I410" s="19"/>
      <c r="J410" s="19"/>
    </row>
    <row r="411" customFormat="false" ht="15" hidden="false" customHeight="false" outlineLevel="0" collapsed="false">
      <c r="A411" s="12" t="s">
        <v>3170</v>
      </c>
      <c r="B411" s="12" t="s">
        <v>3171</v>
      </c>
      <c r="C411" s="12" t="s">
        <v>57</v>
      </c>
      <c r="D411" s="37" t="n">
        <v>0.9</v>
      </c>
      <c r="E411" s="37" t="n">
        <v>1.6</v>
      </c>
      <c r="F411" s="37" t="n">
        <v>1.8</v>
      </c>
      <c r="G411" s="38" t="n">
        <v>42</v>
      </c>
      <c r="H411" s="19"/>
      <c r="I411" s="19"/>
      <c r="J411" s="19"/>
    </row>
    <row r="412" customFormat="false" ht="15" hidden="false" customHeight="false" outlineLevel="0" collapsed="false">
      <c r="A412" s="12" t="s">
        <v>1757</v>
      </c>
      <c r="B412" s="12" t="s">
        <v>220</v>
      </c>
      <c r="C412" s="12" t="s">
        <v>57</v>
      </c>
      <c r="D412" s="37" t="n">
        <v>1.1</v>
      </c>
      <c r="E412" s="37" t="n">
        <v>2.7</v>
      </c>
      <c r="F412" s="37" t="n">
        <v>2.7</v>
      </c>
      <c r="G412" s="38" t="n">
        <v>42</v>
      </c>
      <c r="H412" s="19"/>
      <c r="I412" s="19"/>
      <c r="J412" s="19"/>
    </row>
    <row r="413" customFormat="false" ht="15" hidden="false" customHeight="false" outlineLevel="0" collapsed="false">
      <c r="A413" s="12" t="s">
        <v>3172</v>
      </c>
      <c r="B413" s="12" t="s">
        <v>220</v>
      </c>
      <c r="C413" s="12" t="s">
        <v>57</v>
      </c>
      <c r="D413" s="37" t="n">
        <v>0.8</v>
      </c>
      <c r="E413" s="37" t="n">
        <v>1.5</v>
      </c>
      <c r="F413" s="37" t="n">
        <v>2.4</v>
      </c>
      <c r="G413" s="38" t="n">
        <v>42</v>
      </c>
      <c r="H413" s="19"/>
      <c r="I413" s="19"/>
      <c r="J413" s="19"/>
    </row>
    <row r="414" customFormat="false" ht="15" hidden="false" customHeight="false" outlineLevel="0" collapsed="false">
      <c r="A414" s="12" t="s">
        <v>2246</v>
      </c>
      <c r="B414" s="12" t="s">
        <v>220</v>
      </c>
      <c r="C414" s="12" t="s">
        <v>57</v>
      </c>
      <c r="D414" s="37" t="n">
        <v>0.5</v>
      </c>
      <c r="E414" s="37" t="n">
        <v>1.5</v>
      </c>
      <c r="F414" s="37" t="n">
        <v>1.9</v>
      </c>
      <c r="G414" s="38" t="n">
        <v>42</v>
      </c>
      <c r="H414" s="19"/>
      <c r="I414" s="19"/>
      <c r="J414" s="19"/>
    </row>
    <row r="415" customFormat="false" ht="15" hidden="false" customHeight="false" outlineLevel="0" collapsed="false">
      <c r="A415" s="12" t="s">
        <v>61</v>
      </c>
      <c r="B415" s="12" t="s">
        <v>62</v>
      </c>
      <c r="C415" s="12" t="s">
        <v>60</v>
      </c>
      <c r="D415" s="37" t="n">
        <v>0.3</v>
      </c>
      <c r="E415" s="37" t="n">
        <v>1.1</v>
      </c>
      <c r="F415" s="37" t="n">
        <v>2.4</v>
      </c>
      <c r="G415" s="38" t="n">
        <v>42</v>
      </c>
      <c r="H415" s="19"/>
      <c r="I415" s="19"/>
      <c r="J415" s="19"/>
    </row>
    <row r="416" customFormat="false" ht="15" hidden="false" customHeight="false" outlineLevel="0" collapsed="false">
      <c r="A416" s="12" t="s">
        <v>228</v>
      </c>
      <c r="B416" s="12" t="s">
        <v>229</v>
      </c>
      <c r="C416" s="12" t="s">
        <v>60</v>
      </c>
      <c r="D416" s="37" t="n">
        <v>1</v>
      </c>
      <c r="E416" s="37" t="n">
        <v>2.4</v>
      </c>
      <c r="F416" s="37" t="n">
        <v>3</v>
      </c>
      <c r="G416" s="38" t="n">
        <v>42</v>
      </c>
      <c r="H416" s="19"/>
      <c r="I416" s="19"/>
      <c r="J416" s="19"/>
    </row>
    <row r="417" customFormat="false" ht="15" hidden="false" customHeight="false" outlineLevel="0" collapsed="false">
      <c r="A417" s="12" t="s">
        <v>1110</v>
      </c>
      <c r="B417" s="12" t="s">
        <v>2187</v>
      </c>
      <c r="C417" s="12" t="s">
        <v>69</v>
      </c>
      <c r="D417" s="37" t="n">
        <v>1</v>
      </c>
      <c r="E417" s="37" t="n">
        <v>2.4</v>
      </c>
      <c r="F417" s="37" t="n">
        <v>2.5</v>
      </c>
      <c r="G417" s="38" t="n">
        <v>42</v>
      </c>
      <c r="H417" s="19"/>
      <c r="I417" s="19"/>
      <c r="J417" s="19"/>
    </row>
    <row r="418" customFormat="false" ht="15" hidden="false" customHeight="false" outlineLevel="0" collapsed="false">
      <c r="A418" s="12" t="s">
        <v>1764</v>
      </c>
      <c r="B418" s="12" t="s">
        <v>1765</v>
      </c>
      <c r="C418" s="12" t="s">
        <v>72</v>
      </c>
      <c r="D418" s="37" t="n">
        <v>0.9</v>
      </c>
      <c r="E418" s="37" t="n">
        <v>1.9</v>
      </c>
      <c r="F418" s="37" t="n">
        <v>2.4</v>
      </c>
      <c r="G418" s="38" t="n">
        <v>42</v>
      </c>
      <c r="H418" s="19"/>
      <c r="I418" s="19"/>
      <c r="J418" s="19"/>
    </row>
    <row r="419" customFormat="false" ht="15" hidden="false" customHeight="false" outlineLevel="0" collapsed="false">
      <c r="A419" s="12" t="s">
        <v>2251</v>
      </c>
      <c r="B419" s="12" t="s">
        <v>2252</v>
      </c>
      <c r="C419" s="12" t="s">
        <v>72</v>
      </c>
      <c r="D419" s="37" t="n">
        <v>0.9</v>
      </c>
      <c r="E419" s="37" t="n">
        <v>1.7</v>
      </c>
      <c r="F419" s="37" t="n">
        <v>2.1</v>
      </c>
      <c r="G419" s="38" t="n">
        <v>42</v>
      </c>
      <c r="H419" s="19"/>
      <c r="I419" s="19"/>
      <c r="J419" s="19"/>
    </row>
    <row r="420" customFormat="false" ht="15" hidden="false" customHeight="false" outlineLevel="0" collapsed="false">
      <c r="A420" s="12" t="s">
        <v>2255</v>
      </c>
      <c r="B420" s="12" t="s">
        <v>1126</v>
      </c>
      <c r="C420" s="12" t="s">
        <v>82</v>
      </c>
      <c r="D420" s="37" t="n">
        <v>0.6</v>
      </c>
      <c r="E420" s="37" t="n">
        <v>1.8</v>
      </c>
      <c r="F420" s="37" t="n">
        <v>2</v>
      </c>
      <c r="G420" s="38" t="n">
        <v>42</v>
      </c>
      <c r="H420" s="19"/>
      <c r="I420" s="19"/>
      <c r="J420" s="19"/>
    </row>
    <row r="421" customFormat="false" ht="15" hidden="false" customHeight="false" outlineLevel="0" collapsed="false">
      <c r="A421" s="12" t="s">
        <v>3173</v>
      </c>
      <c r="B421" s="12" t="s">
        <v>3174</v>
      </c>
      <c r="C421" s="12" t="s">
        <v>82</v>
      </c>
      <c r="D421" s="37" t="n">
        <v>0.3</v>
      </c>
      <c r="E421" s="37" t="n">
        <v>1.4</v>
      </c>
      <c r="F421" s="37" t="n">
        <v>1.7</v>
      </c>
      <c r="G421" s="38" t="n">
        <v>42</v>
      </c>
      <c r="H421" s="19"/>
      <c r="I421" s="19"/>
      <c r="J421" s="19"/>
    </row>
    <row r="422" customFormat="false" ht="15" hidden="false" customHeight="false" outlineLevel="0" collapsed="false">
      <c r="A422" s="12" t="s">
        <v>3175</v>
      </c>
      <c r="B422" s="12" t="s">
        <v>3176</v>
      </c>
      <c r="C422" s="12" t="s">
        <v>82</v>
      </c>
      <c r="D422" s="37" t="n">
        <v>0.1</v>
      </c>
      <c r="E422" s="37" t="n">
        <v>1.1</v>
      </c>
      <c r="F422" s="37" t="n">
        <v>1.6</v>
      </c>
      <c r="G422" s="38" t="n">
        <v>42</v>
      </c>
      <c r="H422" s="19"/>
      <c r="I422" s="19"/>
      <c r="J422" s="19"/>
    </row>
    <row r="423" customFormat="false" ht="15" hidden="false" customHeight="false" outlineLevel="0" collapsed="false">
      <c r="A423" s="12" t="s">
        <v>1772</v>
      </c>
      <c r="B423" s="12" t="s">
        <v>1773</v>
      </c>
      <c r="C423" s="12" t="s">
        <v>88</v>
      </c>
      <c r="D423" s="37" t="n">
        <v>0.5</v>
      </c>
      <c r="E423" s="37" t="n">
        <v>0.9</v>
      </c>
      <c r="F423" s="37" t="n">
        <v>1.6</v>
      </c>
      <c r="G423" s="38" t="n">
        <v>42</v>
      </c>
      <c r="H423" s="19"/>
      <c r="I423" s="19"/>
      <c r="J423" s="19"/>
    </row>
    <row r="424" customFormat="false" ht="15" hidden="false" customHeight="false" outlineLevel="0" collapsed="false">
      <c r="A424" s="12" t="s">
        <v>755</v>
      </c>
      <c r="B424" s="12" t="s">
        <v>297</v>
      </c>
      <c r="C424" s="12" t="s">
        <v>88</v>
      </c>
      <c r="D424" s="37" t="n">
        <v>1.3</v>
      </c>
      <c r="E424" s="37" t="n">
        <v>2.2</v>
      </c>
      <c r="F424" s="37" t="n">
        <v>2.4</v>
      </c>
      <c r="G424" s="38" t="n">
        <v>42</v>
      </c>
      <c r="H424" s="19"/>
      <c r="I424" s="19"/>
      <c r="J424" s="19"/>
    </row>
    <row r="425" customFormat="false" ht="15" hidden="false" customHeight="false" outlineLevel="0" collapsed="false">
      <c r="A425" s="12" t="s">
        <v>3177</v>
      </c>
      <c r="B425" s="12" t="s">
        <v>3178</v>
      </c>
      <c r="C425" s="12" t="s">
        <v>88</v>
      </c>
      <c r="D425" s="37" t="n">
        <v>1.6</v>
      </c>
      <c r="E425" s="37" t="n">
        <v>3</v>
      </c>
      <c r="F425" s="37" t="n">
        <v>2.9</v>
      </c>
      <c r="G425" s="38" t="n">
        <v>42</v>
      </c>
      <c r="H425" s="19"/>
      <c r="I425" s="19"/>
      <c r="J425" s="19"/>
    </row>
    <row r="426" customFormat="false" ht="15" hidden="false" customHeight="false" outlineLevel="0" collapsed="false">
      <c r="A426" s="12" t="s">
        <v>3179</v>
      </c>
      <c r="B426" s="12" t="s">
        <v>3180</v>
      </c>
      <c r="C426" s="12" t="s">
        <v>88</v>
      </c>
      <c r="D426" s="37" t="n">
        <v>0.8</v>
      </c>
      <c r="E426" s="37" t="n">
        <v>1.6</v>
      </c>
      <c r="F426" s="37" t="n">
        <v>2.6</v>
      </c>
      <c r="G426" s="38" t="n">
        <v>42</v>
      </c>
      <c r="H426" s="19"/>
      <c r="I426" s="19"/>
      <c r="J426" s="19"/>
    </row>
    <row r="427" customFormat="false" ht="15" hidden="false" customHeight="false" outlineLevel="0" collapsed="false">
      <c r="A427" s="12" t="s">
        <v>1777</v>
      </c>
      <c r="B427" s="12" t="s">
        <v>1778</v>
      </c>
      <c r="C427" s="12" t="s">
        <v>88</v>
      </c>
      <c r="D427" s="37" t="n">
        <v>1.2</v>
      </c>
      <c r="E427" s="37" t="n">
        <v>1.7</v>
      </c>
      <c r="F427" s="37" t="n">
        <v>2.4</v>
      </c>
      <c r="G427" s="38" t="n">
        <v>42</v>
      </c>
      <c r="H427" s="19"/>
      <c r="I427" s="19"/>
      <c r="J427" s="19"/>
    </row>
    <row r="428" customFormat="false" ht="15" hidden="false" customHeight="false" outlineLevel="0" collapsed="false">
      <c r="A428" s="12" t="s">
        <v>900</v>
      </c>
      <c r="B428" s="12" t="s">
        <v>901</v>
      </c>
      <c r="C428" s="12" t="s">
        <v>88</v>
      </c>
      <c r="D428" s="37" t="n">
        <v>0.6</v>
      </c>
      <c r="E428" s="37" t="n">
        <v>1.2</v>
      </c>
      <c r="F428" s="37" t="n">
        <v>2.5</v>
      </c>
      <c r="G428" s="38" t="n">
        <v>42</v>
      </c>
      <c r="H428" s="19"/>
      <c r="I428" s="19"/>
      <c r="J428" s="19"/>
    </row>
    <row r="429" customFormat="false" ht="15" hidden="false" customHeight="false" outlineLevel="0" collapsed="false">
      <c r="A429" s="12" t="s">
        <v>89</v>
      </c>
      <c r="B429" s="12" t="s">
        <v>297</v>
      </c>
      <c r="C429" s="12" t="s">
        <v>88</v>
      </c>
      <c r="D429" s="37" t="n">
        <v>1.3</v>
      </c>
      <c r="E429" s="37" t="n">
        <v>2.4</v>
      </c>
      <c r="F429" s="37" t="n">
        <v>2.4</v>
      </c>
      <c r="G429" s="38" t="n">
        <v>42</v>
      </c>
      <c r="H429" s="19"/>
      <c r="I429" s="19"/>
      <c r="J429" s="19"/>
    </row>
    <row r="430" customFormat="false" ht="15" hidden="false" customHeight="false" outlineLevel="0" collapsed="false">
      <c r="A430" s="12" t="s">
        <v>3181</v>
      </c>
      <c r="B430" s="12" t="s">
        <v>3182</v>
      </c>
      <c r="C430" s="12" t="s">
        <v>88</v>
      </c>
      <c r="D430" s="37" t="n">
        <v>0.5</v>
      </c>
      <c r="E430" s="37" t="n">
        <v>0.9</v>
      </c>
      <c r="F430" s="37" t="n">
        <v>1.6</v>
      </c>
      <c r="G430" s="38" t="n">
        <v>42</v>
      </c>
      <c r="H430" s="19"/>
      <c r="I430" s="19"/>
      <c r="J430" s="19"/>
    </row>
    <row r="431" customFormat="false" ht="15" hidden="false" customHeight="false" outlineLevel="0" collapsed="false">
      <c r="A431" s="12" t="s">
        <v>3183</v>
      </c>
      <c r="B431" s="12" t="s">
        <v>3180</v>
      </c>
      <c r="C431" s="12" t="s">
        <v>88</v>
      </c>
      <c r="D431" s="37" t="n">
        <v>0.7</v>
      </c>
      <c r="E431" s="37" t="n">
        <v>1.5</v>
      </c>
      <c r="F431" s="37" t="n">
        <v>2.6</v>
      </c>
      <c r="G431" s="38" t="n">
        <v>42</v>
      </c>
      <c r="H431" s="19"/>
      <c r="I431" s="19"/>
      <c r="J431" s="19"/>
    </row>
    <row r="432" customFormat="false" ht="15" hidden="false" customHeight="false" outlineLevel="0" collapsed="false">
      <c r="A432" s="12" t="s">
        <v>1007</v>
      </c>
      <c r="B432" s="12" t="s">
        <v>1008</v>
      </c>
      <c r="C432" s="12" t="s">
        <v>368</v>
      </c>
      <c r="D432" s="37" t="n">
        <v>1.1</v>
      </c>
      <c r="E432" s="37" t="n">
        <v>3.3</v>
      </c>
      <c r="F432" s="37" t="n">
        <v>4.4</v>
      </c>
      <c r="G432" s="38" t="n">
        <v>42</v>
      </c>
      <c r="H432" s="19"/>
      <c r="I432" s="19"/>
      <c r="J432" s="19"/>
    </row>
    <row r="433" customFormat="false" ht="15" hidden="false" customHeight="false" outlineLevel="0" collapsed="false">
      <c r="A433" s="12" t="s">
        <v>3184</v>
      </c>
      <c r="B433" s="12" t="s">
        <v>3185</v>
      </c>
      <c r="C433" s="12" t="s">
        <v>95</v>
      </c>
      <c r="D433" s="37" t="n">
        <v>0.7</v>
      </c>
      <c r="E433" s="37" t="n">
        <v>1.2</v>
      </c>
      <c r="F433" s="37" t="n">
        <v>1.5</v>
      </c>
      <c r="G433" s="38" t="n">
        <v>42</v>
      </c>
      <c r="H433" s="19"/>
      <c r="I433" s="19"/>
      <c r="J433" s="19"/>
    </row>
    <row r="434" customFormat="false" ht="15" hidden="false" customHeight="false" outlineLevel="0" collapsed="false">
      <c r="A434" s="12" t="s">
        <v>2287</v>
      </c>
      <c r="B434" s="12" t="s">
        <v>1155</v>
      </c>
      <c r="C434" s="12" t="s">
        <v>98</v>
      </c>
      <c r="D434" s="37" t="n">
        <v>1.6</v>
      </c>
      <c r="E434" s="37" t="n">
        <v>2.6</v>
      </c>
      <c r="F434" s="37" t="n">
        <v>3.2</v>
      </c>
      <c r="G434" s="38" t="n">
        <v>42</v>
      </c>
      <c r="H434" s="19"/>
      <c r="I434" s="19"/>
      <c r="J434" s="19"/>
    </row>
    <row r="435" customFormat="false" ht="15" hidden="false" customHeight="false" outlineLevel="0" collapsed="false">
      <c r="A435" s="12" t="s">
        <v>1013</v>
      </c>
      <c r="B435" s="12" t="s">
        <v>105</v>
      </c>
      <c r="C435" s="12" t="s">
        <v>105</v>
      </c>
      <c r="D435" s="37" t="n">
        <v>0.3</v>
      </c>
      <c r="E435" s="37" t="n">
        <v>2</v>
      </c>
      <c r="F435" s="37" t="n">
        <v>3.5</v>
      </c>
      <c r="G435" s="38" t="n">
        <v>42</v>
      </c>
      <c r="H435" s="19"/>
      <c r="I435" s="19"/>
      <c r="J435" s="19"/>
    </row>
    <row r="436" customFormat="false" ht="15" hidden="false" customHeight="false" outlineLevel="0" collapsed="false">
      <c r="A436" s="12" t="s">
        <v>2292</v>
      </c>
      <c r="B436" s="12" t="s">
        <v>105</v>
      </c>
      <c r="C436" s="12" t="s">
        <v>105</v>
      </c>
      <c r="D436" s="37" t="n">
        <v>0.5</v>
      </c>
      <c r="E436" s="37" t="n">
        <v>2</v>
      </c>
      <c r="F436" s="37" t="n">
        <v>2.7</v>
      </c>
      <c r="G436" s="38" t="n">
        <v>42</v>
      </c>
      <c r="H436" s="19"/>
      <c r="I436" s="19"/>
      <c r="J436" s="19"/>
    </row>
    <row r="437" customFormat="false" ht="15" hidden="false" customHeight="false" outlineLevel="0" collapsed="false">
      <c r="A437" s="12" t="s">
        <v>3186</v>
      </c>
      <c r="B437" s="12" t="s">
        <v>105</v>
      </c>
      <c r="C437" s="12" t="s">
        <v>105</v>
      </c>
      <c r="D437" s="37" t="n">
        <v>0.6</v>
      </c>
      <c r="E437" s="37" t="n">
        <v>1.1</v>
      </c>
      <c r="F437" s="37" t="n">
        <v>1.7</v>
      </c>
      <c r="G437" s="38" t="n">
        <v>42</v>
      </c>
      <c r="H437" s="19"/>
      <c r="I437" s="19"/>
      <c r="J437" s="19"/>
    </row>
    <row r="438" customFormat="false" ht="15" hidden="false" customHeight="false" outlineLevel="0" collapsed="false">
      <c r="A438" s="12" t="s">
        <v>3187</v>
      </c>
      <c r="B438" s="12" t="s">
        <v>3188</v>
      </c>
      <c r="C438" s="12" t="s">
        <v>109</v>
      </c>
      <c r="D438" s="37" t="n">
        <v>0.8</v>
      </c>
      <c r="E438" s="37" t="n">
        <v>1.4</v>
      </c>
      <c r="F438" s="37" t="n">
        <v>1.5</v>
      </c>
      <c r="G438" s="38" t="n">
        <v>42</v>
      </c>
      <c r="H438" s="19"/>
      <c r="I438" s="19"/>
      <c r="J438" s="19"/>
    </row>
    <row r="439" customFormat="false" ht="15" hidden="false" customHeight="false" outlineLevel="0" collapsed="false">
      <c r="A439" s="12" t="s">
        <v>3189</v>
      </c>
      <c r="B439" s="12" t="s">
        <v>3190</v>
      </c>
      <c r="C439" s="12" t="s">
        <v>109</v>
      </c>
      <c r="D439" s="37" t="n">
        <v>0.5</v>
      </c>
      <c r="E439" s="37" t="n">
        <v>1.2</v>
      </c>
      <c r="F439" s="37" t="n">
        <v>2</v>
      </c>
      <c r="G439" s="38" t="n">
        <v>42</v>
      </c>
      <c r="H439" s="19"/>
      <c r="I439" s="19"/>
      <c r="J439" s="19"/>
    </row>
    <row r="440" customFormat="false" ht="15" hidden="false" customHeight="false" outlineLevel="0" collapsed="false">
      <c r="A440" s="12" t="s">
        <v>2295</v>
      </c>
      <c r="B440" s="12" t="s">
        <v>308</v>
      </c>
      <c r="C440" s="12" t="s">
        <v>109</v>
      </c>
      <c r="D440" s="37" t="n">
        <v>0.9</v>
      </c>
      <c r="E440" s="37" t="n">
        <v>3.3</v>
      </c>
      <c r="F440" s="37" t="n">
        <v>4.1</v>
      </c>
      <c r="G440" s="38" t="n">
        <v>42</v>
      </c>
      <c r="H440" s="19"/>
      <c r="I440" s="19"/>
      <c r="J440" s="19"/>
    </row>
    <row r="441" customFormat="false" ht="15" hidden="false" customHeight="false" outlineLevel="0" collapsed="false">
      <c r="A441" s="12" t="s">
        <v>304</v>
      </c>
      <c r="B441" s="12" t="s">
        <v>305</v>
      </c>
      <c r="C441" s="12" t="s">
        <v>109</v>
      </c>
      <c r="D441" s="37" t="n">
        <v>0.8</v>
      </c>
      <c r="E441" s="37" t="n">
        <v>2.1</v>
      </c>
      <c r="F441" s="37" t="n">
        <v>3</v>
      </c>
      <c r="G441" s="38" t="n">
        <v>42</v>
      </c>
      <c r="H441" s="19"/>
      <c r="I441" s="19"/>
      <c r="J441" s="19"/>
    </row>
    <row r="442" customFormat="false" ht="15" hidden="false" customHeight="false" outlineLevel="0" collapsed="false">
      <c r="A442" s="12" t="s">
        <v>3191</v>
      </c>
      <c r="B442" s="12" t="s">
        <v>1802</v>
      </c>
      <c r="C442" s="12" t="s">
        <v>109</v>
      </c>
      <c r="D442" s="37" t="n">
        <v>0.7</v>
      </c>
      <c r="E442" s="37" t="n">
        <v>1.2</v>
      </c>
      <c r="F442" s="37" t="n">
        <v>1.7</v>
      </c>
      <c r="G442" s="38" t="n">
        <v>42</v>
      </c>
      <c r="H442" s="19"/>
      <c r="I442" s="19"/>
      <c r="J442" s="19"/>
    </row>
    <row r="443" customFormat="false" ht="15" hidden="false" customHeight="false" outlineLevel="0" collapsed="false">
      <c r="A443" s="12" t="s">
        <v>2301</v>
      </c>
      <c r="B443" s="12" t="s">
        <v>2302</v>
      </c>
      <c r="C443" s="12" t="s">
        <v>109</v>
      </c>
      <c r="D443" s="37" t="n">
        <v>0.2</v>
      </c>
      <c r="E443" s="37" t="n">
        <v>1.1</v>
      </c>
      <c r="F443" s="37" t="n">
        <v>2.1</v>
      </c>
      <c r="G443" s="38" t="n">
        <v>42</v>
      </c>
      <c r="H443" s="19"/>
      <c r="I443" s="19"/>
      <c r="J443" s="19"/>
    </row>
    <row r="444" customFormat="false" ht="15" hidden="false" customHeight="false" outlineLevel="0" collapsed="false">
      <c r="A444" s="12" t="s">
        <v>2304</v>
      </c>
      <c r="B444" s="12" t="s">
        <v>2305</v>
      </c>
      <c r="C444" s="12" t="s">
        <v>109</v>
      </c>
      <c r="D444" s="37" t="n">
        <v>0.5</v>
      </c>
      <c r="E444" s="37" t="n">
        <v>1.4</v>
      </c>
      <c r="F444" s="37" t="n">
        <v>2.8</v>
      </c>
      <c r="G444" s="38" t="n">
        <v>42</v>
      </c>
      <c r="H444" s="19"/>
      <c r="I444" s="19"/>
      <c r="J444" s="19"/>
    </row>
    <row r="445" customFormat="false" ht="15" hidden="false" customHeight="false" outlineLevel="0" collapsed="false">
      <c r="A445" s="12" t="s">
        <v>3192</v>
      </c>
      <c r="B445" s="12" t="s">
        <v>3193</v>
      </c>
      <c r="C445" s="12" t="s">
        <v>109</v>
      </c>
      <c r="D445" s="37" t="n">
        <v>0.4</v>
      </c>
      <c r="E445" s="37" t="n">
        <v>1</v>
      </c>
      <c r="F445" s="37" t="n">
        <v>1.5</v>
      </c>
      <c r="G445" s="38" t="n">
        <v>42</v>
      </c>
      <c r="H445" s="19"/>
      <c r="I445" s="19"/>
      <c r="J445" s="19"/>
    </row>
    <row r="446" customFormat="false" ht="15" hidden="false" customHeight="false" outlineLevel="0" collapsed="false">
      <c r="A446" s="12" t="s">
        <v>3194</v>
      </c>
      <c r="B446" s="12" t="s">
        <v>3190</v>
      </c>
      <c r="C446" s="12" t="s">
        <v>109</v>
      </c>
      <c r="D446" s="37" t="n">
        <v>0.7</v>
      </c>
      <c r="E446" s="37" t="n">
        <v>1.1</v>
      </c>
      <c r="F446" s="37" t="n">
        <v>1.7</v>
      </c>
      <c r="G446" s="38" t="n">
        <v>42</v>
      </c>
      <c r="H446" s="19"/>
      <c r="I446" s="19"/>
      <c r="J446" s="19"/>
    </row>
    <row r="447" customFormat="false" ht="15" hidden="false" customHeight="false" outlineLevel="0" collapsed="false">
      <c r="A447" s="12" t="s">
        <v>1799</v>
      </c>
      <c r="B447" s="12" t="s">
        <v>1800</v>
      </c>
      <c r="C447" s="12" t="s">
        <v>109</v>
      </c>
      <c r="D447" s="37" t="n">
        <v>2.6</v>
      </c>
      <c r="E447" s="37" t="n">
        <v>4.3</v>
      </c>
      <c r="F447" s="37" t="n">
        <v>4.4</v>
      </c>
      <c r="G447" s="38" t="n">
        <v>42</v>
      </c>
      <c r="H447" s="19"/>
      <c r="I447" s="19"/>
      <c r="J447" s="19"/>
    </row>
    <row r="448" customFormat="false" ht="15" hidden="false" customHeight="false" outlineLevel="0" collapsed="false">
      <c r="A448" s="12" t="s">
        <v>309</v>
      </c>
      <c r="B448" s="12" t="s">
        <v>305</v>
      </c>
      <c r="C448" s="12" t="s">
        <v>109</v>
      </c>
      <c r="D448" s="37" t="n">
        <v>0.7</v>
      </c>
      <c r="E448" s="37" t="n">
        <v>2.1</v>
      </c>
      <c r="F448" s="37" t="n">
        <v>2.9</v>
      </c>
      <c r="G448" s="38" t="n">
        <v>42</v>
      </c>
      <c r="H448" s="19"/>
      <c r="I448" s="19"/>
      <c r="J448" s="19"/>
    </row>
    <row r="449" customFormat="false" ht="15" hidden="false" customHeight="false" outlineLevel="0" collapsed="false">
      <c r="A449" s="12" t="s">
        <v>2306</v>
      </c>
      <c r="B449" s="12" t="s">
        <v>2307</v>
      </c>
      <c r="C449" s="12" t="s">
        <v>109</v>
      </c>
      <c r="D449" s="37" t="n">
        <v>0.4</v>
      </c>
      <c r="E449" s="37" t="n">
        <v>1.4</v>
      </c>
      <c r="F449" s="37" t="n">
        <v>2.8</v>
      </c>
      <c r="G449" s="38" t="n">
        <v>42</v>
      </c>
      <c r="H449" s="19"/>
      <c r="I449" s="19"/>
      <c r="J449" s="19"/>
    </row>
    <row r="450" customFormat="false" ht="15" hidden="false" customHeight="false" outlineLevel="0" collapsed="false">
      <c r="A450" s="12" t="s">
        <v>3195</v>
      </c>
      <c r="B450" s="12" t="s">
        <v>3196</v>
      </c>
      <c r="C450" s="12" t="s">
        <v>112</v>
      </c>
      <c r="D450" s="37" t="n">
        <v>1.1</v>
      </c>
      <c r="E450" s="37" t="n">
        <v>1.9</v>
      </c>
      <c r="F450" s="37" t="n">
        <v>2.1</v>
      </c>
      <c r="G450" s="38" t="n">
        <v>42</v>
      </c>
      <c r="H450" s="19"/>
      <c r="I450" s="19"/>
      <c r="J450" s="19"/>
    </row>
    <row r="451" customFormat="false" ht="15" hidden="false" customHeight="false" outlineLevel="0" collapsed="false">
      <c r="A451" s="12" t="s">
        <v>909</v>
      </c>
      <c r="B451" s="12" t="s">
        <v>910</v>
      </c>
      <c r="C451" s="12" t="s">
        <v>115</v>
      </c>
      <c r="D451" s="37" t="n">
        <v>0.6</v>
      </c>
      <c r="E451" s="37" t="n">
        <v>1.1</v>
      </c>
      <c r="F451" s="37" t="n">
        <v>2</v>
      </c>
      <c r="G451" s="38" t="n">
        <v>42</v>
      </c>
      <c r="H451" s="19"/>
      <c r="I451" s="19"/>
      <c r="J451" s="19"/>
    </row>
    <row r="452" customFormat="false" ht="15" hidden="false" customHeight="false" outlineLevel="0" collapsed="false">
      <c r="A452" s="12" t="s">
        <v>249</v>
      </c>
      <c r="B452" s="12" t="s">
        <v>250</v>
      </c>
      <c r="C452" s="12" t="s">
        <v>115</v>
      </c>
      <c r="D452" s="37" t="n">
        <v>1.4</v>
      </c>
      <c r="E452" s="37" t="n">
        <v>2.8</v>
      </c>
      <c r="F452" s="37" t="n">
        <v>2.9</v>
      </c>
      <c r="G452" s="38" t="n">
        <v>42</v>
      </c>
      <c r="H452" s="19"/>
      <c r="I452" s="19"/>
      <c r="J452" s="19"/>
    </row>
    <row r="453" customFormat="false" ht="15" hidden="false" customHeight="false" outlineLevel="0" collapsed="false">
      <c r="A453" s="12" t="s">
        <v>3197</v>
      </c>
      <c r="B453" s="12" t="s">
        <v>3198</v>
      </c>
      <c r="C453" s="12" t="s">
        <v>115</v>
      </c>
      <c r="D453" s="37" t="n">
        <v>0.9</v>
      </c>
      <c r="E453" s="37" t="n">
        <v>1.6</v>
      </c>
      <c r="F453" s="37" t="n">
        <v>2.3</v>
      </c>
      <c r="G453" s="38" t="n">
        <v>42</v>
      </c>
      <c r="H453" s="19"/>
      <c r="I453" s="19"/>
      <c r="J453" s="19"/>
    </row>
    <row r="454" customFormat="false" ht="15" hidden="false" customHeight="false" outlineLevel="0" collapsed="false">
      <c r="A454" s="12" t="s">
        <v>3199</v>
      </c>
      <c r="B454" s="12" t="s">
        <v>3200</v>
      </c>
      <c r="C454" s="12" t="s">
        <v>434</v>
      </c>
      <c r="D454" s="37" t="n">
        <v>0.7</v>
      </c>
      <c r="E454" s="37" t="n">
        <v>1.7</v>
      </c>
      <c r="F454" s="37" t="n">
        <v>1.6</v>
      </c>
      <c r="G454" s="38" t="n">
        <v>42</v>
      </c>
      <c r="H454" s="19"/>
      <c r="I454" s="19"/>
      <c r="J454" s="19"/>
    </row>
    <row r="455" customFormat="false" ht="15" hidden="false" customHeight="false" outlineLevel="0" collapsed="false">
      <c r="A455" s="12" t="s">
        <v>3201</v>
      </c>
      <c r="B455" s="12" t="s">
        <v>3202</v>
      </c>
      <c r="C455" s="12" t="s">
        <v>434</v>
      </c>
      <c r="D455" s="37" t="n">
        <v>0.9</v>
      </c>
      <c r="E455" s="37" t="n">
        <v>1.5</v>
      </c>
      <c r="F455" s="37" t="n">
        <v>1.9</v>
      </c>
      <c r="G455" s="38" t="n">
        <v>42</v>
      </c>
      <c r="H455" s="19"/>
      <c r="I455" s="19"/>
      <c r="J455" s="19"/>
    </row>
    <row r="456" customFormat="false" ht="15" hidden="false" customHeight="false" outlineLevel="0" collapsed="false">
      <c r="A456" s="12" t="s">
        <v>2312</v>
      </c>
      <c r="B456" s="12" t="s">
        <v>2313</v>
      </c>
      <c r="C456" s="12" t="s">
        <v>124</v>
      </c>
      <c r="D456" s="37" t="n">
        <v>0.3</v>
      </c>
      <c r="E456" s="37" t="n">
        <v>1.8</v>
      </c>
      <c r="F456" s="37" t="n">
        <v>2.6</v>
      </c>
      <c r="G456" s="38" t="n">
        <v>42</v>
      </c>
      <c r="H456" s="19"/>
      <c r="I456" s="19"/>
      <c r="J456" s="19"/>
    </row>
    <row r="457" customFormat="false" ht="15" hidden="false" customHeight="false" outlineLevel="0" collapsed="false">
      <c r="A457" s="12" t="s">
        <v>796</v>
      </c>
      <c r="B457" s="12" t="s">
        <v>129</v>
      </c>
      <c r="C457" s="12" t="s">
        <v>130</v>
      </c>
      <c r="D457" s="37" t="n">
        <v>0.9</v>
      </c>
      <c r="E457" s="37" t="n">
        <v>1.9</v>
      </c>
      <c r="F457" s="37" t="n">
        <v>2.1</v>
      </c>
      <c r="G457" s="38" t="n">
        <v>42</v>
      </c>
      <c r="H457" s="19"/>
      <c r="I457" s="19"/>
      <c r="J457" s="19"/>
    </row>
    <row r="458" customFormat="false" ht="15" hidden="false" customHeight="false" outlineLevel="0" collapsed="false">
      <c r="A458" s="12" t="s">
        <v>1668</v>
      </c>
      <c r="B458" s="12" t="s">
        <v>1669</v>
      </c>
      <c r="C458" s="12" t="s">
        <v>133</v>
      </c>
      <c r="D458" s="37" t="n">
        <v>0.7</v>
      </c>
      <c r="E458" s="37" t="n">
        <v>1.5</v>
      </c>
      <c r="F458" s="37" t="n">
        <v>3.1</v>
      </c>
      <c r="G458" s="38" t="n">
        <v>42</v>
      </c>
      <c r="H458" s="19"/>
      <c r="I458" s="19"/>
      <c r="J458" s="19"/>
    </row>
    <row r="459" customFormat="false" ht="15" hidden="false" customHeight="false" outlineLevel="0" collapsed="false">
      <c r="A459" s="12" t="s">
        <v>2404</v>
      </c>
      <c r="B459" s="12" t="s">
        <v>257</v>
      </c>
      <c r="C459" s="12" t="s">
        <v>133</v>
      </c>
      <c r="D459" s="37" t="n">
        <v>1</v>
      </c>
      <c r="E459" s="37" t="n">
        <v>1.7</v>
      </c>
      <c r="F459" s="37" t="n">
        <v>2.3</v>
      </c>
      <c r="G459" s="38" t="n">
        <v>42</v>
      </c>
      <c r="H459" s="19"/>
      <c r="I459" s="19"/>
      <c r="J459" s="19"/>
    </row>
    <row r="460" customFormat="false" ht="15" hidden="false" customHeight="false" outlineLevel="0" collapsed="false">
      <c r="A460" s="12" t="s">
        <v>2320</v>
      </c>
      <c r="B460" s="12" t="s">
        <v>2321</v>
      </c>
      <c r="C460" s="12" t="s">
        <v>133</v>
      </c>
      <c r="D460" s="37" t="n">
        <v>1.2</v>
      </c>
      <c r="E460" s="37" t="n">
        <v>2.5</v>
      </c>
      <c r="F460" s="37" t="n">
        <v>3.1</v>
      </c>
      <c r="G460" s="38" t="n">
        <v>42</v>
      </c>
      <c r="H460" s="19"/>
      <c r="I460" s="19"/>
      <c r="J460" s="19"/>
    </row>
    <row r="461" customFormat="false" ht="15" hidden="false" customHeight="false" outlineLevel="0" collapsed="false">
      <c r="A461" s="12" t="s">
        <v>3203</v>
      </c>
      <c r="B461" s="12" t="s">
        <v>3204</v>
      </c>
      <c r="C461" s="12" t="s">
        <v>133</v>
      </c>
      <c r="D461" s="37" t="n">
        <v>0.8</v>
      </c>
      <c r="E461" s="37" t="n">
        <v>1.2</v>
      </c>
      <c r="F461" s="37" t="n">
        <v>1.8</v>
      </c>
      <c r="G461" s="38" t="n">
        <v>42</v>
      </c>
      <c r="H461" s="19"/>
      <c r="I461" s="19"/>
      <c r="J461" s="19"/>
    </row>
    <row r="462" customFormat="false" ht="15" hidden="false" customHeight="false" outlineLevel="0" collapsed="false">
      <c r="A462" s="12" t="s">
        <v>922</v>
      </c>
      <c r="B462" s="12" t="s">
        <v>923</v>
      </c>
      <c r="C462" s="12" t="s">
        <v>140</v>
      </c>
      <c r="D462" s="37" t="n">
        <v>0.5</v>
      </c>
      <c r="E462" s="37" t="n">
        <v>1.2</v>
      </c>
      <c r="F462" s="37" t="n">
        <v>1.7</v>
      </c>
      <c r="G462" s="38" t="n">
        <v>42</v>
      </c>
      <c r="H462" s="19"/>
      <c r="I462" s="19"/>
      <c r="J462" s="19"/>
    </row>
    <row r="463" customFormat="false" ht="15" hidden="false" customHeight="false" outlineLevel="0" collapsed="false">
      <c r="A463" s="12" t="s">
        <v>2328</v>
      </c>
      <c r="B463" s="12" t="s">
        <v>2329</v>
      </c>
      <c r="C463" s="12" t="s">
        <v>140</v>
      </c>
      <c r="D463" s="37" t="n">
        <v>0.3</v>
      </c>
      <c r="E463" s="37" t="n">
        <v>1.3</v>
      </c>
      <c r="F463" s="37" t="n">
        <v>2</v>
      </c>
      <c r="G463" s="38" t="n">
        <v>42</v>
      </c>
      <c r="H463" s="19"/>
      <c r="I463" s="19"/>
      <c r="J463" s="19"/>
    </row>
    <row r="464" customFormat="false" ht="15" hidden="false" customHeight="false" outlineLevel="0" collapsed="false">
      <c r="A464" s="12" t="s">
        <v>314</v>
      </c>
      <c r="B464" s="12" t="s">
        <v>315</v>
      </c>
      <c r="C464" s="12" t="s">
        <v>140</v>
      </c>
      <c r="D464" s="37" t="n">
        <v>0.8</v>
      </c>
      <c r="E464" s="37" t="n">
        <v>2.4</v>
      </c>
      <c r="F464" s="37" t="n">
        <v>3.6</v>
      </c>
      <c r="G464" s="38" t="n">
        <v>42</v>
      </c>
      <c r="H464" s="19"/>
      <c r="I464" s="19"/>
      <c r="J464" s="19"/>
    </row>
    <row r="465" customFormat="false" ht="15" hidden="false" customHeight="false" outlineLevel="0" collapsed="false">
      <c r="A465" s="12" t="s">
        <v>316</v>
      </c>
      <c r="B465" s="12" t="s">
        <v>317</v>
      </c>
      <c r="C465" s="12" t="s">
        <v>150</v>
      </c>
      <c r="D465" s="37" t="n">
        <v>0.6</v>
      </c>
      <c r="E465" s="37" t="n">
        <v>2.6</v>
      </c>
      <c r="F465" s="37" t="n">
        <v>3.2</v>
      </c>
      <c r="G465" s="38" t="n">
        <v>42</v>
      </c>
      <c r="H465" s="19"/>
      <c r="I465" s="19"/>
      <c r="J465" s="19"/>
    </row>
    <row r="466" customFormat="false" ht="15" hidden="false" customHeight="false" outlineLevel="0" collapsed="false">
      <c r="A466" s="12" t="s">
        <v>2331</v>
      </c>
      <c r="B466" s="12" t="s">
        <v>2332</v>
      </c>
      <c r="C466" s="12" t="s">
        <v>150</v>
      </c>
      <c r="D466" s="37" t="n">
        <v>0.7</v>
      </c>
      <c r="E466" s="37" t="n">
        <v>1.7</v>
      </c>
      <c r="F466" s="37" t="n">
        <v>1.7</v>
      </c>
      <c r="G466" s="38" t="n">
        <v>42</v>
      </c>
      <c r="H466" s="19"/>
      <c r="I466" s="19"/>
      <c r="J466" s="19"/>
    </row>
    <row r="467" customFormat="false" ht="15" hidden="false" customHeight="false" outlineLevel="0" collapsed="false">
      <c r="A467" s="12" t="s">
        <v>3205</v>
      </c>
      <c r="B467" s="12" t="s">
        <v>3206</v>
      </c>
      <c r="C467" s="12" t="s">
        <v>150</v>
      </c>
      <c r="D467" s="37" t="n">
        <v>1.5</v>
      </c>
      <c r="E467" s="37" t="n">
        <v>3.4</v>
      </c>
      <c r="F467" s="37" t="n">
        <v>3.2</v>
      </c>
      <c r="G467" s="38" t="n">
        <v>42</v>
      </c>
      <c r="H467" s="19"/>
      <c r="I467" s="19"/>
      <c r="J467" s="19"/>
    </row>
    <row r="468" customFormat="false" ht="15" hidden="false" customHeight="false" outlineLevel="0" collapsed="false">
      <c r="A468" s="12" t="s">
        <v>1811</v>
      </c>
      <c r="B468" s="12" t="s">
        <v>1812</v>
      </c>
      <c r="C468" s="12" t="s">
        <v>150</v>
      </c>
      <c r="D468" s="37" t="n">
        <v>2</v>
      </c>
      <c r="E468" s="37" t="n">
        <v>3.9</v>
      </c>
      <c r="F468" s="37" t="n">
        <v>3.7</v>
      </c>
      <c r="G468" s="38" t="n">
        <v>42</v>
      </c>
      <c r="H468" s="19"/>
      <c r="I468" s="19"/>
      <c r="J468" s="19"/>
    </row>
    <row r="469" customFormat="false" ht="15" hidden="false" customHeight="false" outlineLevel="0" collapsed="false">
      <c r="A469" s="12" t="s">
        <v>2512</v>
      </c>
      <c r="B469" s="12" t="s">
        <v>149</v>
      </c>
      <c r="C469" s="12" t="s">
        <v>150</v>
      </c>
      <c r="D469" s="37" t="n">
        <v>1.9</v>
      </c>
      <c r="E469" s="37" t="n">
        <v>3.8</v>
      </c>
      <c r="F469" s="37" t="n">
        <v>3.9</v>
      </c>
      <c r="G469" s="38" t="n">
        <v>42</v>
      </c>
      <c r="H469" s="19"/>
      <c r="I469" s="19"/>
      <c r="J469" s="19"/>
    </row>
    <row r="470" customFormat="false" ht="15" hidden="false" customHeight="false" outlineLevel="0" collapsed="false">
      <c r="A470" s="12" t="s">
        <v>3207</v>
      </c>
      <c r="B470" s="12" t="s">
        <v>149</v>
      </c>
      <c r="C470" s="12" t="s">
        <v>150</v>
      </c>
      <c r="D470" s="37" t="n">
        <v>0.8</v>
      </c>
      <c r="E470" s="37" t="n">
        <v>2.3</v>
      </c>
      <c r="F470" s="37" t="n">
        <v>2.8</v>
      </c>
      <c r="G470" s="38" t="n">
        <v>42</v>
      </c>
      <c r="H470" s="19"/>
      <c r="I470" s="19"/>
      <c r="J470" s="19"/>
    </row>
    <row r="471" customFormat="false" ht="15" hidden="false" customHeight="false" outlineLevel="0" collapsed="false">
      <c r="A471" s="12" t="s">
        <v>2026</v>
      </c>
      <c r="B471" s="12" t="s">
        <v>2027</v>
      </c>
      <c r="C471" s="12" t="s">
        <v>150</v>
      </c>
      <c r="D471" s="37" t="n">
        <v>1.4</v>
      </c>
      <c r="E471" s="37" t="n">
        <v>3</v>
      </c>
      <c r="F471" s="37" t="n">
        <v>3</v>
      </c>
      <c r="G471" s="38" t="n">
        <v>42</v>
      </c>
      <c r="H471" s="19"/>
      <c r="I471" s="19"/>
      <c r="J471" s="19"/>
    </row>
    <row r="472" customFormat="false" ht="15" hidden="false" customHeight="false" outlineLevel="0" collapsed="false">
      <c r="A472" s="12" t="s">
        <v>1813</v>
      </c>
      <c r="B472" s="12" t="s">
        <v>1814</v>
      </c>
      <c r="C472" s="12" t="s">
        <v>150</v>
      </c>
      <c r="D472" s="37" t="n">
        <v>0.8</v>
      </c>
      <c r="E472" s="37" t="n">
        <v>2.1</v>
      </c>
      <c r="F472" s="37" t="n">
        <v>2.4</v>
      </c>
      <c r="G472" s="38" t="n">
        <v>42</v>
      </c>
      <c r="H472" s="19"/>
      <c r="I472" s="19"/>
      <c r="J472" s="19"/>
    </row>
    <row r="473" customFormat="false" ht="15" hidden="false" customHeight="false" outlineLevel="0" collapsed="false">
      <c r="A473" s="12" t="s">
        <v>3208</v>
      </c>
      <c r="B473" s="12" t="s">
        <v>3209</v>
      </c>
      <c r="C473" s="12" t="s">
        <v>150</v>
      </c>
      <c r="D473" s="37" t="n">
        <v>0.5</v>
      </c>
      <c r="E473" s="37" t="n">
        <v>1.6</v>
      </c>
      <c r="F473" s="37" t="n">
        <v>2.5</v>
      </c>
      <c r="G473" s="38" t="n">
        <v>42</v>
      </c>
      <c r="H473" s="19"/>
      <c r="I473" s="19"/>
      <c r="J473" s="19"/>
    </row>
    <row r="474" customFormat="false" ht="15" hidden="false" customHeight="false" outlineLevel="0" collapsed="false">
      <c r="A474" s="12" t="s">
        <v>3210</v>
      </c>
      <c r="B474" s="12" t="s">
        <v>2340</v>
      </c>
      <c r="C474" s="12" t="s">
        <v>150</v>
      </c>
      <c r="D474" s="37" t="n">
        <v>0.3</v>
      </c>
      <c r="E474" s="37" t="n">
        <v>1.3</v>
      </c>
      <c r="F474" s="37" t="n">
        <v>2</v>
      </c>
      <c r="G474" s="38" t="n">
        <v>42</v>
      </c>
      <c r="H474" s="19"/>
      <c r="I474" s="19"/>
      <c r="J474" s="19"/>
    </row>
    <row r="475" customFormat="false" ht="15" hidden="false" customHeight="false" outlineLevel="0" collapsed="false">
      <c r="A475" s="12" t="s">
        <v>2337</v>
      </c>
      <c r="B475" s="12" t="s">
        <v>2338</v>
      </c>
      <c r="C475" s="12" t="s">
        <v>150</v>
      </c>
      <c r="D475" s="37" t="n">
        <v>0.3</v>
      </c>
      <c r="E475" s="37" t="n">
        <v>1.3</v>
      </c>
      <c r="F475" s="37" t="n">
        <v>2.2</v>
      </c>
      <c r="G475" s="38" t="n">
        <v>42</v>
      </c>
      <c r="H475" s="19"/>
      <c r="I475" s="19"/>
      <c r="J475" s="19"/>
    </row>
    <row r="476" customFormat="false" ht="15" hidden="false" customHeight="false" outlineLevel="0" collapsed="false">
      <c r="A476" s="12" t="s">
        <v>1037</v>
      </c>
      <c r="B476" s="12" t="s">
        <v>1038</v>
      </c>
      <c r="C476" s="12" t="s">
        <v>150</v>
      </c>
      <c r="D476" s="37" t="n">
        <v>0.9</v>
      </c>
      <c r="E476" s="37" t="n">
        <v>2.1</v>
      </c>
      <c r="F476" s="37" t="n">
        <v>3.1</v>
      </c>
      <c r="G476" s="38" t="n">
        <v>42</v>
      </c>
      <c r="H476" s="19"/>
      <c r="I476" s="19"/>
      <c r="J476" s="19"/>
    </row>
    <row r="477" customFormat="false" ht="15" hidden="false" customHeight="false" outlineLevel="0" collapsed="false">
      <c r="A477" s="12" t="s">
        <v>3211</v>
      </c>
      <c r="B477" s="12" t="s">
        <v>3212</v>
      </c>
      <c r="C477" s="12" t="s">
        <v>150</v>
      </c>
      <c r="D477" s="37" t="n">
        <v>0.7</v>
      </c>
      <c r="E477" s="37" t="n">
        <v>1.2</v>
      </c>
      <c r="F477" s="37" t="n">
        <v>1.5</v>
      </c>
      <c r="G477" s="38" t="n">
        <v>42</v>
      </c>
      <c r="H477" s="19"/>
      <c r="I477" s="19"/>
      <c r="J477" s="19"/>
    </row>
    <row r="478" customFormat="false" ht="15" hidden="false" customHeight="false" outlineLevel="0" collapsed="false">
      <c r="A478" s="12" t="s">
        <v>1817</v>
      </c>
      <c r="B478" s="12" t="s">
        <v>1818</v>
      </c>
      <c r="C478" s="12" t="s">
        <v>150</v>
      </c>
      <c r="D478" s="37" t="n">
        <v>0.8</v>
      </c>
      <c r="E478" s="37" t="n">
        <v>1.9</v>
      </c>
      <c r="F478" s="37" t="n">
        <v>2.9</v>
      </c>
      <c r="G478" s="38" t="n">
        <v>42</v>
      </c>
      <c r="H478" s="19"/>
      <c r="I478" s="19"/>
      <c r="J478" s="19"/>
    </row>
    <row r="479" customFormat="false" ht="15" hidden="false" customHeight="false" outlineLevel="0" collapsed="false">
      <c r="A479" s="12" t="s">
        <v>1819</v>
      </c>
      <c r="B479" s="12" t="s">
        <v>1820</v>
      </c>
      <c r="C479" s="12" t="s">
        <v>150</v>
      </c>
      <c r="D479" s="37" t="n">
        <v>0.5</v>
      </c>
      <c r="E479" s="37" t="n">
        <v>1.9</v>
      </c>
      <c r="F479" s="37" t="n">
        <v>2.9</v>
      </c>
      <c r="G479" s="38" t="n">
        <v>42</v>
      </c>
      <c r="H479" s="19"/>
      <c r="I479" s="19"/>
      <c r="J479" s="19"/>
    </row>
    <row r="480" customFormat="false" ht="15" hidden="false" customHeight="false" outlineLevel="0" collapsed="false">
      <c r="A480" s="12" t="s">
        <v>3213</v>
      </c>
      <c r="B480" s="12" t="s">
        <v>1034</v>
      </c>
      <c r="C480" s="12" t="s">
        <v>150</v>
      </c>
      <c r="D480" s="37" t="n">
        <v>0.1</v>
      </c>
      <c r="E480" s="37" t="n">
        <v>1.5</v>
      </c>
      <c r="F480" s="37" t="n">
        <v>2.6</v>
      </c>
      <c r="G480" s="38" t="n">
        <v>42</v>
      </c>
      <c r="H480" s="19"/>
      <c r="I480" s="19"/>
      <c r="J480" s="19"/>
    </row>
    <row r="481" customFormat="false" ht="15" hidden="false" customHeight="false" outlineLevel="0" collapsed="false">
      <c r="A481" s="12" t="s">
        <v>2952</v>
      </c>
      <c r="B481" s="12" t="s">
        <v>1034</v>
      </c>
      <c r="C481" s="12" t="s">
        <v>150</v>
      </c>
      <c r="D481" s="37" t="n">
        <v>0</v>
      </c>
      <c r="E481" s="37" t="n">
        <v>1.5</v>
      </c>
      <c r="F481" s="37" t="n">
        <v>2.5</v>
      </c>
      <c r="G481" s="38" t="n">
        <v>42</v>
      </c>
      <c r="H481" s="19"/>
      <c r="I481" s="19"/>
      <c r="J481" s="19"/>
    </row>
    <row r="482" customFormat="false" ht="15" hidden="false" customHeight="false" outlineLevel="0" collapsed="false">
      <c r="A482" s="12" t="s">
        <v>3214</v>
      </c>
      <c r="B482" s="12" t="s">
        <v>2332</v>
      </c>
      <c r="C482" s="12" t="s">
        <v>150</v>
      </c>
      <c r="D482" s="37" t="n">
        <v>0.2</v>
      </c>
      <c r="E482" s="37" t="n">
        <v>1.5</v>
      </c>
      <c r="F482" s="37" t="n">
        <v>3</v>
      </c>
      <c r="G482" s="38" t="n">
        <v>42</v>
      </c>
      <c r="H482" s="19"/>
      <c r="I482" s="19"/>
      <c r="J482" s="19"/>
    </row>
    <row r="483" customFormat="false" ht="15" hidden="false" customHeight="false" outlineLevel="0" collapsed="false">
      <c r="A483" s="12" t="s">
        <v>2339</v>
      </c>
      <c r="B483" s="12" t="s">
        <v>2340</v>
      </c>
      <c r="C483" s="12" t="s">
        <v>150</v>
      </c>
      <c r="D483" s="37" t="n">
        <v>1.1</v>
      </c>
      <c r="E483" s="37" t="n">
        <v>2.2</v>
      </c>
      <c r="F483" s="37" t="n">
        <v>2.9</v>
      </c>
      <c r="G483" s="38" t="n">
        <v>42</v>
      </c>
      <c r="H483" s="19"/>
      <c r="I483" s="19"/>
      <c r="J483" s="19"/>
    </row>
    <row r="484" customFormat="false" ht="15" hidden="false" customHeight="false" outlineLevel="0" collapsed="false">
      <c r="A484" s="12" t="s">
        <v>2341</v>
      </c>
      <c r="B484" s="12" t="s">
        <v>1038</v>
      </c>
      <c r="C484" s="12" t="s">
        <v>150</v>
      </c>
      <c r="D484" s="37" t="n">
        <v>0.5</v>
      </c>
      <c r="E484" s="37" t="n">
        <v>1.6</v>
      </c>
      <c r="F484" s="37" t="n">
        <v>2.6</v>
      </c>
      <c r="G484" s="38" t="n">
        <v>42</v>
      </c>
      <c r="H484" s="19"/>
      <c r="I484" s="19"/>
      <c r="J484" s="19"/>
    </row>
    <row r="485" customFormat="false" ht="15" hidden="false" customHeight="false" outlineLevel="0" collapsed="false">
      <c r="A485" s="12" t="s">
        <v>3215</v>
      </c>
      <c r="B485" s="12" t="s">
        <v>3216</v>
      </c>
      <c r="C485" s="12" t="s">
        <v>153</v>
      </c>
      <c r="D485" s="37" t="n">
        <v>0.8</v>
      </c>
      <c r="E485" s="37" t="n">
        <v>2.7</v>
      </c>
      <c r="F485" s="37" t="n">
        <v>3.6</v>
      </c>
      <c r="G485" s="38" t="n">
        <v>42</v>
      </c>
      <c r="H485" s="19"/>
      <c r="I485" s="19"/>
      <c r="J485" s="19"/>
    </row>
    <row r="486" customFormat="false" ht="15" hidden="false" customHeight="false" outlineLevel="0" collapsed="false">
      <c r="A486" s="12" t="s">
        <v>320</v>
      </c>
      <c r="B486" s="12" t="s">
        <v>321</v>
      </c>
      <c r="C486" s="12" t="s">
        <v>158</v>
      </c>
      <c r="D486" s="37" t="n">
        <v>1.3</v>
      </c>
      <c r="E486" s="37" t="n">
        <v>2.6</v>
      </c>
      <c r="F486" s="37" t="n">
        <v>3.5</v>
      </c>
      <c r="G486" s="38" t="n">
        <v>42</v>
      </c>
      <c r="H486" s="19"/>
      <c r="I486" s="19"/>
      <c r="J486" s="19"/>
    </row>
    <row r="487" customFormat="false" ht="15" hidden="false" customHeight="false" outlineLevel="0" collapsed="false">
      <c r="A487" s="12" t="s">
        <v>1703</v>
      </c>
      <c r="B487" s="12" t="s">
        <v>1704</v>
      </c>
      <c r="C487" s="12" t="s">
        <v>1705</v>
      </c>
      <c r="D487" s="37" t="n">
        <v>0.7</v>
      </c>
      <c r="E487" s="37" t="n">
        <v>1.4</v>
      </c>
      <c r="F487" s="37" t="n">
        <v>1.5</v>
      </c>
      <c r="G487" s="38" t="n">
        <v>42</v>
      </c>
      <c r="H487" s="19"/>
      <c r="I487" s="19"/>
      <c r="J487" s="19"/>
    </row>
    <row r="488" customFormat="false" ht="15" hidden="false" customHeight="false" outlineLevel="0" collapsed="false">
      <c r="A488" s="12" t="s">
        <v>2346</v>
      </c>
      <c r="B488" s="12" t="s">
        <v>2347</v>
      </c>
      <c r="C488" s="12" t="s">
        <v>1705</v>
      </c>
      <c r="D488" s="37" t="n">
        <v>1</v>
      </c>
      <c r="E488" s="37" t="n">
        <v>1.6</v>
      </c>
      <c r="F488" s="37" t="n">
        <v>1.9</v>
      </c>
      <c r="G488" s="38" t="n">
        <v>42</v>
      </c>
      <c r="H488" s="19"/>
      <c r="I488" s="19"/>
      <c r="J488" s="19"/>
    </row>
    <row r="489" customFormat="false" ht="15" hidden="false" customHeight="false" outlineLevel="0" collapsed="false">
      <c r="A489" s="12" t="s">
        <v>2348</v>
      </c>
      <c r="B489" s="12" t="s">
        <v>2349</v>
      </c>
      <c r="C489" s="12" t="s">
        <v>174</v>
      </c>
      <c r="D489" s="37" t="n">
        <v>0.4</v>
      </c>
      <c r="E489" s="37" t="n">
        <v>1.1</v>
      </c>
      <c r="F489" s="37" t="n">
        <v>1.5</v>
      </c>
      <c r="G489" s="38" t="n">
        <v>42</v>
      </c>
      <c r="H489" s="19"/>
      <c r="I489" s="19"/>
      <c r="J489" s="19"/>
    </row>
    <row r="490" customFormat="false" ht="15" hidden="false" customHeight="false" outlineLevel="0" collapsed="false">
      <c r="A490" s="12" t="s">
        <v>3217</v>
      </c>
      <c r="B490" s="12" t="s">
        <v>3218</v>
      </c>
      <c r="C490" s="12" t="s">
        <v>174</v>
      </c>
      <c r="D490" s="37" t="n">
        <v>0.9</v>
      </c>
      <c r="E490" s="37" t="n">
        <v>1.6</v>
      </c>
      <c r="F490" s="37" t="n">
        <v>1.8</v>
      </c>
      <c r="G490" s="38" t="n">
        <v>42</v>
      </c>
      <c r="H490" s="19"/>
      <c r="I490" s="19"/>
      <c r="J490" s="19"/>
    </row>
    <row r="491" customFormat="false" ht="15" hidden="false" customHeight="false" outlineLevel="0" collapsed="false">
      <c r="A491" s="12" t="s">
        <v>2355</v>
      </c>
      <c r="B491" s="12" t="s">
        <v>2349</v>
      </c>
      <c r="C491" s="12" t="s">
        <v>174</v>
      </c>
      <c r="D491" s="37" t="n">
        <v>0.5</v>
      </c>
      <c r="E491" s="37" t="n">
        <v>1.1</v>
      </c>
      <c r="F491" s="37" t="n">
        <v>1.6</v>
      </c>
      <c r="G491" s="38" t="n">
        <v>42</v>
      </c>
      <c r="H491" s="19"/>
      <c r="I491" s="19"/>
      <c r="J491" s="19"/>
    </row>
    <row r="492" customFormat="false" ht="15" hidden="false" customHeight="false" outlineLevel="0" collapsed="false">
      <c r="A492" s="12" t="s">
        <v>3219</v>
      </c>
      <c r="B492" s="12" t="s">
        <v>3220</v>
      </c>
      <c r="C492" s="12" t="s">
        <v>174</v>
      </c>
      <c r="D492" s="37" t="n">
        <v>0.3</v>
      </c>
      <c r="E492" s="37" t="n">
        <v>1</v>
      </c>
      <c r="F492" s="37" t="n">
        <v>1.5</v>
      </c>
      <c r="G492" s="38" t="n">
        <v>42</v>
      </c>
      <c r="H492" s="19"/>
      <c r="I492" s="19"/>
      <c r="J492" s="19"/>
    </row>
    <row r="493" customFormat="false" ht="15" hidden="false" customHeight="false" outlineLevel="0" collapsed="false">
      <c r="A493" s="12" t="s">
        <v>3221</v>
      </c>
      <c r="B493" s="12" t="s">
        <v>3222</v>
      </c>
      <c r="C493" s="12" t="s">
        <v>174</v>
      </c>
      <c r="D493" s="37" t="n">
        <v>0.7</v>
      </c>
      <c r="E493" s="37" t="n">
        <v>1.5</v>
      </c>
      <c r="F493" s="37" t="n">
        <v>1.6</v>
      </c>
      <c r="G493" s="38" t="n">
        <v>42</v>
      </c>
      <c r="H493" s="19"/>
      <c r="I493" s="19"/>
      <c r="J493" s="19"/>
    </row>
    <row r="494" customFormat="false" ht="15" hidden="false" customHeight="false" outlineLevel="0" collapsed="false">
      <c r="A494" s="12" t="s">
        <v>2366</v>
      </c>
      <c r="B494" s="12" t="s">
        <v>2367</v>
      </c>
      <c r="C494" s="12" t="s">
        <v>174</v>
      </c>
      <c r="D494" s="37" t="n">
        <v>0.5</v>
      </c>
      <c r="E494" s="37" t="n">
        <v>1.7</v>
      </c>
      <c r="F494" s="37" t="n">
        <v>3.4</v>
      </c>
      <c r="G494" s="38" t="n">
        <v>42</v>
      </c>
      <c r="H494" s="19"/>
      <c r="I494" s="19"/>
      <c r="J494" s="19"/>
    </row>
    <row r="495" customFormat="false" ht="15" hidden="false" customHeight="false" outlineLevel="0" collapsed="false">
      <c r="A495" s="12" t="s">
        <v>2368</v>
      </c>
      <c r="B495" s="12" t="s">
        <v>2367</v>
      </c>
      <c r="C495" s="12" t="s">
        <v>174</v>
      </c>
      <c r="D495" s="37" t="n">
        <v>0.6</v>
      </c>
      <c r="E495" s="37" t="n">
        <v>1.7</v>
      </c>
      <c r="F495" s="37" t="n">
        <v>3.5</v>
      </c>
      <c r="G495" s="38" t="n">
        <v>42</v>
      </c>
      <c r="H495" s="19"/>
      <c r="I495" s="19"/>
      <c r="J495" s="19"/>
    </row>
    <row r="496" customFormat="false" ht="15" hidden="false" customHeight="false" outlineLevel="0" collapsed="false">
      <c r="A496" s="12" t="s">
        <v>2369</v>
      </c>
      <c r="B496" s="12" t="s">
        <v>186</v>
      </c>
      <c r="C496" s="12" t="s">
        <v>174</v>
      </c>
      <c r="D496" s="37" t="n">
        <v>0.4</v>
      </c>
      <c r="E496" s="37" t="n">
        <v>1.5</v>
      </c>
      <c r="F496" s="37" t="n">
        <v>1.9</v>
      </c>
      <c r="G496" s="38" t="n">
        <v>42</v>
      </c>
      <c r="H496" s="19"/>
      <c r="I496" s="19"/>
      <c r="J496" s="19"/>
    </row>
    <row r="497" customFormat="false" ht="15" hidden="false" customHeight="false" outlineLevel="0" collapsed="false">
      <c r="A497" s="12" t="s">
        <v>2370</v>
      </c>
      <c r="B497" s="12" t="s">
        <v>487</v>
      </c>
      <c r="C497" s="12" t="s">
        <v>174</v>
      </c>
      <c r="D497" s="37" t="n">
        <v>0.5</v>
      </c>
      <c r="E497" s="37" t="n">
        <v>1.9</v>
      </c>
      <c r="F497" s="37" t="n">
        <v>2.8</v>
      </c>
      <c r="G497" s="38" t="n">
        <v>42</v>
      </c>
      <c r="H497" s="19"/>
      <c r="I497" s="19"/>
      <c r="J497" s="19"/>
    </row>
    <row r="498" customFormat="false" ht="15" hidden="false" customHeight="false" outlineLevel="0" collapsed="false">
      <c r="A498" s="12" t="s">
        <v>3223</v>
      </c>
      <c r="B498" s="12" t="s">
        <v>3224</v>
      </c>
      <c r="C498" s="12" t="s">
        <v>174</v>
      </c>
      <c r="D498" s="37" t="n">
        <v>0.8</v>
      </c>
      <c r="E498" s="37" t="n">
        <v>1.4</v>
      </c>
      <c r="F498" s="37" t="n">
        <v>1.7</v>
      </c>
      <c r="G498" s="38" t="n">
        <v>42</v>
      </c>
      <c r="H498" s="19"/>
      <c r="I498" s="19"/>
      <c r="J498" s="19"/>
    </row>
    <row r="499" customFormat="false" ht="15" hidden="false" customHeight="false" outlineLevel="0" collapsed="false">
      <c r="A499" s="12" t="s">
        <v>3225</v>
      </c>
      <c r="B499" s="12" t="s">
        <v>3226</v>
      </c>
      <c r="C499" s="12" t="s">
        <v>174</v>
      </c>
      <c r="D499" s="37" t="n">
        <v>0.6</v>
      </c>
      <c r="E499" s="37" t="n">
        <v>1.6</v>
      </c>
      <c r="F499" s="37" t="n">
        <v>2.3</v>
      </c>
      <c r="G499" s="38" t="n">
        <v>42</v>
      </c>
      <c r="H499" s="19"/>
      <c r="I499" s="19"/>
      <c r="J499" s="19"/>
    </row>
    <row r="500" customFormat="false" ht="15" hidden="false" customHeight="false" outlineLevel="0" collapsed="false">
      <c r="A500" s="12" t="s">
        <v>3227</v>
      </c>
      <c r="B500" s="12" t="s">
        <v>493</v>
      </c>
      <c r="C500" s="12" t="s">
        <v>174</v>
      </c>
      <c r="D500" s="37" t="n">
        <v>0.7</v>
      </c>
      <c r="E500" s="37" t="n">
        <v>1.3</v>
      </c>
      <c r="F500" s="37" t="n">
        <v>1.6</v>
      </c>
      <c r="G500" s="38" t="n">
        <v>42</v>
      </c>
      <c r="H500" s="19"/>
      <c r="I500" s="19"/>
      <c r="J500" s="19"/>
    </row>
    <row r="501" customFormat="false" ht="15" hidden="false" customHeight="false" outlineLevel="0" collapsed="false">
      <c r="A501" s="12" t="s">
        <v>3228</v>
      </c>
      <c r="B501" s="12" t="s">
        <v>2349</v>
      </c>
      <c r="C501" s="12" t="s">
        <v>174</v>
      </c>
      <c r="D501" s="37" t="n">
        <v>0.5</v>
      </c>
      <c r="E501" s="37" t="n">
        <v>1.3</v>
      </c>
      <c r="F501" s="37" t="n">
        <v>1.6</v>
      </c>
      <c r="G501" s="38" t="n">
        <v>42</v>
      </c>
      <c r="H501" s="19"/>
      <c r="I501" s="19"/>
      <c r="J501" s="19"/>
    </row>
    <row r="502" customFormat="false" ht="15" hidden="false" customHeight="false" outlineLevel="0" collapsed="false">
      <c r="A502" s="12" t="s">
        <v>1288</v>
      </c>
      <c r="B502" s="12" t="s">
        <v>1289</v>
      </c>
      <c r="C502" s="12" t="s">
        <v>174</v>
      </c>
      <c r="D502" s="37" t="n">
        <v>0.9</v>
      </c>
      <c r="E502" s="37" t="n">
        <v>1.9</v>
      </c>
      <c r="F502" s="37" t="n">
        <v>1.8</v>
      </c>
      <c r="G502" s="38" t="n">
        <v>42</v>
      </c>
      <c r="H502" s="19"/>
      <c r="I502" s="19"/>
      <c r="J502" s="19"/>
    </row>
    <row r="503" customFormat="false" ht="15" hidden="false" customHeight="false" outlineLevel="0" collapsed="false">
      <c r="A503" s="12" t="s">
        <v>2378</v>
      </c>
      <c r="B503" s="12" t="s">
        <v>2379</v>
      </c>
      <c r="C503" s="12" t="s">
        <v>174</v>
      </c>
      <c r="D503" s="37" t="n">
        <v>0.8</v>
      </c>
      <c r="E503" s="37" t="n">
        <v>2</v>
      </c>
      <c r="F503" s="37" t="n">
        <v>2.6</v>
      </c>
      <c r="G503" s="38" t="n">
        <v>42</v>
      </c>
      <c r="H503" s="19"/>
      <c r="I503" s="19"/>
      <c r="J503" s="19"/>
    </row>
    <row r="504" customFormat="false" ht="15" hidden="false" customHeight="false" outlineLevel="0" collapsed="false">
      <c r="A504" s="12" t="s">
        <v>1849</v>
      </c>
      <c r="B504" s="12" t="s">
        <v>1850</v>
      </c>
      <c r="C504" s="12" t="s">
        <v>174</v>
      </c>
      <c r="D504" s="37" t="n">
        <v>1.7</v>
      </c>
      <c r="E504" s="37" t="n">
        <v>2.6</v>
      </c>
      <c r="F504" s="37" t="n">
        <v>3.1</v>
      </c>
      <c r="G504" s="38" t="n">
        <v>42</v>
      </c>
      <c r="H504" s="19"/>
      <c r="I504" s="19"/>
      <c r="J504" s="19"/>
    </row>
    <row r="505" customFormat="false" ht="15" hidden="false" customHeight="false" outlineLevel="0" collapsed="false">
      <c r="A505" s="12" t="s">
        <v>2382</v>
      </c>
      <c r="B505" s="12" t="s">
        <v>487</v>
      </c>
      <c r="C505" s="12" t="s">
        <v>174</v>
      </c>
      <c r="D505" s="37" t="n">
        <v>0.3</v>
      </c>
      <c r="E505" s="37" t="n">
        <v>1.3</v>
      </c>
      <c r="F505" s="37" t="n">
        <v>1.6</v>
      </c>
      <c r="G505" s="38" t="n">
        <v>42</v>
      </c>
      <c r="H505" s="19"/>
      <c r="I505" s="19"/>
      <c r="J505" s="19"/>
    </row>
    <row r="506" customFormat="false" ht="15" hidden="false" customHeight="false" outlineLevel="0" collapsed="false">
      <c r="A506" s="12" t="s">
        <v>2098</v>
      </c>
      <c r="B506" s="12" t="s">
        <v>2099</v>
      </c>
      <c r="C506" s="12" t="s">
        <v>174</v>
      </c>
      <c r="D506" s="37" t="n">
        <v>1</v>
      </c>
      <c r="E506" s="37" t="n">
        <v>1.9</v>
      </c>
      <c r="F506" s="37" t="n">
        <v>1.9</v>
      </c>
      <c r="G506" s="38" t="n">
        <v>42</v>
      </c>
      <c r="H506" s="19"/>
      <c r="I506" s="19"/>
      <c r="J506" s="19"/>
    </row>
    <row r="507" customFormat="false" ht="15" hidden="false" customHeight="false" outlineLevel="0" collapsed="false">
      <c r="A507" s="12" t="s">
        <v>2383</v>
      </c>
      <c r="B507" s="12" t="s">
        <v>2384</v>
      </c>
      <c r="C507" s="12" t="s">
        <v>174</v>
      </c>
      <c r="D507" s="37" t="n">
        <v>0.5</v>
      </c>
      <c r="E507" s="37" t="n">
        <v>1</v>
      </c>
      <c r="F507" s="37" t="n">
        <v>1.7</v>
      </c>
      <c r="G507" s="38" t="n">
        <v>42</v>
      </c>
      <c r="H507" s="19"/>
      <c r="I507" s="19"/>
      <c r="J507" s="19"/>
    </row>
    <row r="508" customFormat="false" ht="15" hidden="false" customHeight="false" outlineLevel="0" collapsed="false">
      <c r="A508" s="12" t="s">
        <v>1851</v>
      </c>
      <c r="B508" s="12" t="s">
        <v>3229</v>
      </c>
      <c r="C508" s="12" t="s">
        <v>174</v>
      </c>
      <c r="D508" s="37" t="n">
        <v>1.2</v>
      </c>
      <c r="E508" s="37" t="n">
        <v>1.8</v>
      </c>
      <c r="F508" s="37" t="n">
        <v>3</v>
      </c>
      <c r="G508" s="38" t="n">
        <v>42</v>
      </c>
      <c r="H508" s="19"/>
      <c r="I508" s="19"/>
      <c r="J508" s="19"/>
    </row>
    <row r="509" customFormat="false" ht="15" hidden="false" customHeight="false" outlineLevel="0" collapsed="false">
      <c r="A509" s="12" t="s">
        <v>3230</v>
      </c>
      <c r="B509" s="12" t="s">
        <v>487</v>
      </c>
      <c r="C509" s="12" t="s">
        <v>174</v>
      </c>
      <c r="D509" s="37" t="n">
        <v>0.4</v>
      </c>
      <c r="E509" s="37" t="n">
        <v>1.1</v>
      </c>
      <c r="F509" s="37" t="n">
        <v>1.6</v>
      </c>
      <c r="G509" s="38" t="n">
        <v>42</v>
      </c>
      <c r="H509" s="19"/>
      <c r="I509" s="19"/>
      <c r="J509" s="19"/>
    </row>
    <row r="510" customFormat="false" ht="15" hidden="false" customHeight="false" outlineLevel="0" collapsed="false">
      <c r="A510" s="12" t="s">
        <v>864</v>
      </c>
      <c r="B510" s="12" t="s">
        <v>865</v>
      </c>
      <c r="C510" s="12" t="s">
        <v>16</v>
      </c>
      <c r="D510" s="37" t="n">
        <v>1.4</v>
      </c>
      <c r="E510" s="37" t="n">
        <v>1.4</v>
      </c>
      <c r="F510" s="37" t="n">
        <v>3.6</v>
      </c>
      <c r="G510" s="38" t="n">
        <v>40</v>
      </c>
      <c r="H510" s="19"/>
      <c r="I510" s="19"/>
      <c r="J510" s="19"/>
    </row>
    <row r="511" customFormat="false" ht="15" hidden="false" customHeight="false" outlineLevel="0" collapsed="false">
      <c r="A511" s="12" t="s">
        <v>870</v>
      </c>
      <c r="B511" s="12" t="s">
        <v>865</v>
      </c>
      <c r="C511" s="12" t="s">
        <v>16</v>
      </c>
      <c r="D511" s="37" t="n">
        <v>1.2</v>
      </c>
      <c r="E511" s="37" t="n">
        <v>1.3</v>
      </c>
      <c r="F511" s="37" t="n">
        <v>3</v>
      </c>
      <c r="G511" s="38" t="n">
        <v>40</v>
      </c>
      <c r="H511" s="19"/>
      <c r="I511" s="19"/>
      <c r="J511" s="19"/>
    </row>
    <row r="512" customFormat="false" ht="15" hidden="false" customHeight="false" outlineLevel="0" collapsed="false">
      <c r="A512" s="12" t="s">
        <v>3231</v>
      </c>
      <c r="B512" s="12" t="s">
        <v>3232</v>
      </c>
      <c r="C512" s="12" t="s">
        <v>38</v>
      </c>
      <c r="D512" s="37" t="n">
        <v>0.5</v>
      </c>
      <c r="E512" s="37" t="n">
        <v>0.9</v>
      </c>
      <c r="F512" s="37" t="n">
        <v>2</v>
      </c>
      <c r="G512" s="38" t="n">
        <v>40</v>
      </c>
      <c r="H512" s="19"/>
      <c r="I512" s="19"/>
      <c r="J512" s="19"/>
    </row>
    <row r="513" customFormat="false" ht="15" hidden="false" customHeight="false" outlineLevel="0" collapsed="false">
      <c r="A513" s="12" t="s">
        <v>969</v>
      </c>
      <c r="B513" s="12" t="s">
        <v>877</v>
      </c>
      <c r="C513" s="12" t="s">
        <v>48</v>
      </c>
      <c r="D513" s="37" t="n">
        <v>0.9</v>
      </c>
      <c r="E513" s="37" t="n">
        <v>1</v>
      </c>
      <c r="F513" s="37" t="n">
        <v>2.5</v>
      </c>
      <c r="G513" s="38" t="n">
        <v>40</v>
      </c>
      <c r="H513" s="19"/>
      <c r="I513" s="19"/>
      <c r="J513" s="19"/>
    </row>
    <row r="514" customFormat="false" ht="15" hidden="false" customHeight="false" outlineLevel="0" collapsed="false">
      <c r="A514" s="12" t="s">
        <v>3233</v>
      </c>
      <c r="B514" s="12" t="s">
        <v>3234</v>
      </c>
      <c r="C514" s="12" t="s">
        <v>57</v>
      </c>
      <c r="D514" s="37" t="n">
        <v>0.3</v>
      </c>
      <c r="E514" s="37" t="n">
        <v>0.8</v>
      </c>
      <c r="F514" s="37" t="n">
        <v>1.8</v>
      </c>
      <c r="G514" s="38" t="n">
        <v>40</v>
      </c>
      <c r="H514" s="19"/>
      <c r="I514" s="19"/>
      <c r="J514" s="19"/>
    </row>
    <row r="515" customFormat="false" ht="15" hidden="false" customHeight="false" outlineLevel="0" collapsed="false">
      <c r="A515" s="12" t="s">
        <v>3235</v>
      </c>
      <c r="B515" s="12" t="s">
        <v>220</v>
      </c>
      <c r="C515" s="12" t="s">
        <v>57</v>
      </c>
      <c r="D515" s="37" t="n">
        <v>0.7</v>
      </c>
      <c r="E515" s="37" t="n">
        <v>0.8</v>
      </c>
      <c r="F515" s="37" t="n">
        <v>1.5</v>
      </c>
      <c r="G515" s="38" t="n">
        <v>40</v>
      </c>
      <c r="H515" s="19"/>
      <c r="I515" s="19"/>
      <c r="J515" s="19"/>
    </row>
    <row r="516" customFormat="false" ht="15" hidden="false" customHeight="false" outlineLevel="0" collapsed="false">
      <c r="A516" s="12" t="s">
        <v>885</v>
      </c>
      <c r="B516" s="12" t="s">
        <v>886</v>
      </c>
      <c r="C516" s="12" t="s">
        <v>60</v>
      </c>
      <c r="D516" s="37" t="n">
        <v>0.3</v>
      </c>
      <c r="E516" s="37" t="n">
        <v>1</v>
      </c>
      <c r="F516" s="37" t="n">
        <v>2.9</v>
      </c>
      <c r="G516" s="38" t="n">
        <v>40</v>
      </c>
      <c r="H516" s="19"/>
      <c r="I516" s="19"/>
      <c r="J516" s="19"/>
    </row>
    <row r="517" customFormat="false" ht="15" hidden="false" customHeight="false" outlineLevel="0" collapsed="false">
      <c r="A517" s="12" t="s">
        <v>887</v>
      </c>
      <c r="B517" s="12" t="s">
        <v>888</v>
      </c>
      <c r="C517" s="12" t="s">
        <v>60</v>
      </c>
      <c r="D517" s="37" t="n">
        <v>0.2</v>
      </c>
      <c r="E517" s="37" t="n">
        <v>1</v>
      </c>
      <c r="F517" s="37" t="n">
        <v>3.5</v>
      </c>
      <c r="G517" s="38" t="n">
        <v>40</v>
      </c>
      <c r="H517" s="19"/>
      <c r="I517" s="19"/>
      <c r="J517" s="19"/>
    </row>
    <row r="518" customFormat="false" ht="15" hidden="false" customHeight="false" outlineLevel="0" collapsed="false">
      <c r="A518" s="12" t="s">
        <v>978</v>
      </c>
      <c r="B518" s="12" t="s">
        <v>979</v>
      </c>
      <c r="C518" s="12" t="s">
        <v>60</v>
      </c>
      <c r="D518" s="37" t="n">
        <v>0.2</v>
      </c>
      <c r="E518" s="37" t="n">
        <v>1.2</v>
      </c>
      <c r="F518" s="37" t="n">
        <v>3.4</v>
      </c>
      <c r="G518" s="38" t="n">
        <v>40</v>
      </c>
      <c r="H518" s="19"/>
      <c r="I518" s="19"/>
      <c r="J518" s="19"/>
    </row>
    <row r="519" customFormat="false" ht="15" hidden="false" customHeight="false" outlineLevel="0" collapsed="false">
      <c r="A519" s="12" t="s">
        <v>891</v>
      </c>
      <c r="B519" s="12" t="s">
        <v>886</v>
      </c>
      <c r="C519" s="12" t="s">
        <v>60</v>
      </c>
      <c r="D519" s="37" t="n">
        <v>0.2</v>
      </c>
      <c r="E519" s="37" t="n">
        <v>1</v>
      </c>
      <c r="F519" s="37" t="n">
        <v>3</v>
      </c>
      <c r="G519" s="38" t="n">
        <v>40</v>
      </c>
      <c r="H519" s="19"/>
      <c r="I519" s="19"/>
      <c r="J519" s="19"/>
    </row>
    <row r="520" customFormat="false" ht="15" hidden="false" customHeight="false" outlineLevel="0" collapsed="false">
      <c r="A520" s="12" t="s">
        <v>984</v>
      </c>
      <c r="B520" s="12" t="s">
        <v>985</v>
      </c>
      <c r="C520" s="12" t="s">
        <v>60</v>
      </c>
      <c r="D520" s="37" t="n">
        <v>0.1</v>
      </c>
      <c r="E520" s="37" t="n">
        <v>0.8</v>
      </c>
      <c r="F520" s="37" t="n">
        <v>2.5</v>
      </c>
      <c r="G520" s="38" t="n">
        <v>40</v>
      </c>
      <c r="H520" s="19"/>
      <c r="I520" s="19"/>
      <c r="J520" s="19"/>
    </row>
    <row r="521" customFormat="false" ht="15" hidden="false" customHeight="false" outlineLevel="0" collapsed="false">
      <c r="A521" s="12" t="s">
        <v>3236</v>
      </c>
      <c r="B521" s="12" t="s">
        <v>3237</v>
      </c>
      <c r="C521" s="12" t="s">
        <v>60</v>
      </c>
      <c r="D521" s="37" t="n">
        <v>0.2</v>
      </c>
      <c r="E521" s="37" t="n">
        <v>0.5</v>
      </c>
      <c r="F521" s="37" t="n">
        <v>2.2</v>
      </c>
      <c r="G521" s="38" t="n">
        <v>40</v>
      </c>
      <c r="H521" s="19"/>
      <c r="I521" s="19"/>
      <c r="J521" s="19"/>
    </row>
    <row r="522" customFormat="false" ht="15" hidden="false" customHeight="false" outlineLevel="0" collapsed="false">
      <c r="A522" s="12" t="s">
        <v>3238</v>
      </c>
      <c r="B522" s="12" t="s">
        <v>3239</v>
      </c>
      <c r="C522" s="12" t="s">
        <v>60</v>
      </c>
      <c r="D522" s="37" t="n">
        <v>0.2</v>
      </c>
      <c r="E522" s="37" t="n">
        <v>0.5</v>
      </c>
      <c r="F522" s="37" t="n">
        <v>1.8</v>
      </c>
      <c r="G522" s="38" t="n">
        <v>40</v>
      </c>
      <c r="H522" s="19"/>
      <c r="I522" s="19"/>
      <c r="J522" s="19"/>
    </row>
    <row r="523" customFormat="false" ht="15" hidden="false" customHeight="false" outlineLevel="0" collapsed="false">
      <c r="A523" s="12" t="s">
        <v>3240</v>
      </c>
      <c r="B523" s="12" t="s">
        <v>3030</v>
      </c>
      <c r="C523" s="12" t="s">
        <v>72</v>
      </c>
      <c r="D523" s="37" t="n">
        <v>0.5</v>
      </c>
      <c r="E523" s="37" t="n">
        <v>0.3</v>
      </c>
      <c r="F523" s="37" t="n">
        <v>1.5</v>
      </c>
      <c r="G523" s="38" t="n">
        <v>40</v>
      </c>
      <c r="H523" s="19"/>
      <c r="I523" s="19"/>
      <c r="J523" s="19"/>
    </row>
    <row r="524" customFormat="false" ht="15" hidden="false" customHeight="false" outlineLevel="0" collapsed="false">
      <c r="A524" s="12" t="s">
        <v>3241</v>
      </c>
      <c r="B524" s="12" t="s">
        <v>3242</v>
      </c>
      <c r="C524" s="12" t="s">
        <v>1914</v>
      </c>
      <c r="D524" s="37" t="n">
        <v>0.1</v>
      </c>
      <c r="E524" s="37" t="n">
        <v>0.5</v>
      </c>
      <c r="F524" s="37" t="n">
        <v>2</v>
      </c>
      <c r="G524" s="38" t="n">
        <v>40</v>
      </c>
      <c r="H524" s="19"/>
      <c r="I524" s="19"/>
      <c r="J524" s="19"/>
    </row>
    <row r="525" customFormat="false" ht="15" hidden="false" customHeight="false" outlineLevel="0" collapsed="false">
      <c r="A525" s="12" t="s">
        <v>3243</v>
      </c>
      <c r="B525" s="12" t="s">
        <v>3244</v>
      </c>
      <c r="C525" s="12" t="s">
        <v>1914</v>
      </c>
      <c r="D525" s="37" t="n">
        <v>0.7</v>
      </c>
      <c r="E525" s="37" t="n">
        <v>0.7</v>
      </c>
      <c r="F525" s="37" t="n">
        <v>1.6</v>
      </c>
      <c r="G525" s="38" t="n">
        <v>40</v>
      </c>
      <c r="H525" s="19"/>
      <c r="I525" s="19"/>
      <c r="J525" s="19"/>
    </row>
    <row r="526" customFormat="false" ht="15" hidden="false" customHeight="false" outlineLevel="0" collapsed="false">
      <c r="A526" s="12" t="s">
        <v>3245</v>
      </c>
      <c r="B526" s="12" t="s">
        <v>3246</v>
      </c>
      <c r="C526" s="12" t="s">
        <v>1914</v>
      </c>
      <c r="D526" s="37" t="n">
        <v>0.2</v>
      </c>
      <c r="E526" s="37" t="n">
        <v>0.9</v>
      </c>
      <c r="F526" s="37" t="n">
        <v>2.4</v>
      </c>
      <c r="G526" s="38" t="n">
        <v>40</v>
      </c>
      <c r="H526" s="19"/>
      <c r="I526" s="19"/>
      <c r="J526" s="19"/>
    </row>
    <row r="527" customFormat="false" ht="15" hidden="false" customHeight="false" outlineLevel="0" collapsed="false">
      <c r="A527" s="12" t="s">
        <v>3247</v>
      </c>
      <c r="B527" s="12" t="s">
        <v>1773</v>
      </c>
      <c r="C527" s="12" t="s">
        <v>88</v>
      </c>
      <c r="D527" s="37" t="n">
        <v>0.2</v>
      </c>
      <c r="E527" s="37" t="n">
        <v>0.6</v>
      </c>
      <c r="F527" s="37" t="n">
        <v>1.8</v>
      </c>
      <c r="G527" s="38" t="n">
        <v>40</v>
      </c>
      <c r="H527" s="19"/>
      <c r="I527" s="19"/>
      <c r="J527" s="19"/>
    </row>
    <row r="528" customFormat="false" ht="15" hidden="false" customHeight="false" outlineLevel="0" collapsed="false">
      <c r="A528" s="12" t="s">
        <v>3248</v>
      </c>
      <c r="B528" s="12" t="s">
        <v>1773</v>
      </c>
      <c r="C528" s="12" t="s">
        <v>88</v>
      </c>
      <c r="D528" s="37" t="n">
        <v>0.4</v>
      </c>
      <c r="E528" s="37" t="n">
        <v>0.6</v>
      </c>
      <c r="F528" s="37" t="n">
        <v>1.8</v>
      </c>
      <c r="G528" s="38" t="n">
        <v>40</v>
      </c>
      <c r="H528" s="19"/>
      <c r="I528" s="19"/>
      <c r="J528" s="19"/>
    </row>
    <row r="529" customFormat="false" ht="15" hidden="false" customHeight="false" outlineLevel="0" collapsed="false">
      <c r="A529" s="12" t="s">
        <v>988</v>
      </c>
      <c r="B529" s="12" t="s">
        <v>989</v>
      </c>
      <c r="C529" s="12" t="s">
        <v>88</v>
      </c>
      <c r="D529" s="37" t="n">
        <v>1.3</v>
      </c>
      <c r="E529" s="37" t="n">
        <v>0.8</v>
      </c>
      <c r="F529" s="37" t="n">
        <v>2.5</v>
      </c>
      <c r="G529" s="38" t="n">
        <v>40</v>
      </c>
      <c r="H529" s="19"/>
      <c r="I529" s="19"/>
      <c r="J529" s="19"/>
    </row>
    <row r="530" customFormat="false" ht="15" hidden="false" customHeight="false" outlineLevel="0" collapsed="false">
      <c r="A530" s="12" t="s">
        <v>902</v>
      </c>
      <c r="B530" s="12" t="s">
        <v>901</v>
      </c>
      <c r="C530" s="12" t="s">
        <v>88</v>
      </c>
      <c r="D530" s="37" t="n">
        <v>1</v>
      </c>
      <c r="E530" s="37" t="n">
        <v>1.3</v>
      </c>
      <c r="F530" s="37" t="n">
        <v>2.7</v>
      </c>
      <c r="G530" s="38" t="n">
        <v>40</v>
      </c>
      <c r="H530" s="19"/>
      <c r="I530" s="19"/>
      <c r="J530" s="19"/>
    </row>
    <row r="531" customFormat="false" ht="15" hidden="false" customHeight="false" outlineLevel="0" collapsed="false">
      <c r="A531" s="12" t="s">
        <v>2268</v>
      </c>
      <c r="B531" s="12" t="s">
        <v>2269</v>
      </c>
      <c r="C531" s="12" t="s">
        <v>88</v>
      </c>
      <c r="D531" s="37" t="n">
        <v>0.1</v>
      </c>
      <c r="E531" s="37" t="n">
        <v>0.2</v>
      </c>
      <c r="F531" s="37" t="n">
        <v>1.7</v>
      </c>
      <c r="G531" s="38" t="n">
        <v>40</v>
      </c>
      <c r="H531" s="19"/>
      <c r="I531" s="19"/>
      <c r="J531" s="19"/>
    </row>
    <row r="532" customFormat="false" ht="15" hidden="false" customHeight="false" outlineLevel="0" collapsed="false">
      <c r="A532" s="12" t="s">
        <v>3249</v>
      </c>
      <c r="B532" s="12" t="s">
        <v>3250</v>
      </c>
      <c r="C532" s="12" t="s">
        <v>88</v>
      </c>
      <c r="D532" s="37" t="n">
        <v>0.6</v>
      </c>
      <c r="E532" s="37" t="n">
        <v>0.4</v>
      </c>
      <c r="F532" s="37" t="n">
        <v>1.7</v>
      </c>
      <c r="G532" s="38" t="n">
        <v>40</v>
      </c>
      <c r="H532" s="19"/>
      <c r="I532" s="19"/>
      <c r="J532" s="19"/>
    </row>
    <row r="533" customFormat="false" ht="15" hidden="false" customHeight="false" outlineLevel="0" collapsed="false">
      <c r="A533" s="12" t="s">
        <v>3251</v>
      </c>
      <c r="B533" s="12" t="s">
        <v>3252</v>
      </c>
      <c r="C533" s="12" t="s">
        <v>95</v>
      </c>
      <c r="D533" s="37" t="n">
        <v>0.7</v>
      </c>
      <c r="E533" s="37" t="n">
        <v>0.4</v>
      </c>
      <c r="F533" s="37" t="n">
        <v>1.9</v>
      </c>
      <c r="G533" s="38" t="n">
        <v>40</v>
      </c>
      <c r="H533" s="19"/>
      <c r="I533" s="19"/>
      <c r="J533" s="19"/>
    </row>
    <row r="534" customFormat="false" ht="15" hidden="false" customHeight="false" outlineLevel="0" collapsed="false">
      <c r="A534" s="12" t="s">
        <v>3253</v>
      </c>
      <c r="B534" s="12" t="s">
        <v>105</v>
      </c>
      <c r="C534" s="12" t="s">
        <v>105</v>
      </c>
      <c r="D534" s="37" t="n">
        <v>0.1</v>
      </c>
      <c r="E534" s="37" t="n">
        <v>0.1</v>
      </c>
      <c r="F534" s="37" t="n">
        <v>1.9</v>
      </c>
      <c r="G534" s="38" t="n">
        <v>40</v>
      </c>
      <c r="H534" s="19"/>
      <c r="I534" s="19"/>
      <c r="J534" s="19"/>
    </row>
    <row r="535" customFormat="false" ht="15" hidden="false" customHeight="false" outlineLevel="0" collapsed="false">
      <c r="A535" s="12" t="s">
        <v>3254</v>
      </c>
      <c r="B535" s="12" t="s">
        <v>105</v>
      </c>
      <c r="C535" s="12" t="s">
        <v>105</v>
      </c>
      <c r="D535" s="37" t="n">
        <v>0.3</v>
      </c>
      <c r="E535" s="37" t="n">
        <v>0.6</v>
      </c>
      <c r="F535" s="37" t="n">
        <v>1.9</v>
      </c>
      <c r="G535" s="38" t="n">
        <v>40</v>
      </c>
      <c r="H535" s="19"/>
      <c r="I535" s="19"/>
      <c r="J535" s="19"/>
    </row>
    <row r="536" customFormat="false" ht="15" hidden="false" customHeight="false" outlineLevel="0" collapsed="false">
      <c r="A536" s="12" t="s">
        <v>3255</v>
      </c>
      <c r="B536" s="12" t="s">
        <v>105</v>
      </c>
      <c r="C536" s="12" t="s">
        <v>105</v>
      </c>
      <c r="D536" s="37" t="n">
        <v>0.8</v>
      </c>
      <c r="E536" s="37" t="n">
        <v>0.9</v>
      </c>
      <c r="F536" s="37" t="n">
        <v>1.8</v>
      </c>
      <c r="G536" s="38" t="n">
        <v>40</v>
      </c>
      <c r="H536" s="19"/>
      <c r="I536" s="19"/>
      <c r="J536" s="19"/>
    </row>
    <row r="537" customFormat="false" ht="15" hidden="false" customHeight="false" outlineLevel="0" collapsed="false">
      <c r="A537" s="12" t="s">
        <v>2293</v>
      </c>
      <c r="B537" s="12" t="s">
        <v>308</v>
      </c>
      <c r="C537" s="12" t="s">
        <v>109</v>
      </c>
      <c r="D537" s="37" t="n">
        <v>0.4</v>
      </c>
      <c r="E537" s="37" t="n">
        <v>0.8</v>
      </c>
      <c r="F537" s="37" t="n">
        <v>2.3</v>
      </c>
      <c r="G537" s="38" t="n">
        <v>40</v>
      </c>
      <c r="H537" s="19"/>
      <c r="I537" s="19"/>
      <c r="J537" s="19"/>
    </row>
    <row r="538" customFormat="false" ht="15" hidden="false" customHeight="false" outlineLevel="0" collapsed="false">
      <c r="A538" s="12" t="s">
        <v>1015</v>
      </c>
      <c r="B538" s="12" t="s">
        <v>387</v>
      </c>
      <c r="C538" s="12" t="s">
        <v>109</v>
      </c>
      <c r="D538" s="37" t="n">
        <v>0.7</v>
      </c>
      <c r="E538" s="37" t="n">
        <v>1.1</v>
      </c>
      <c r="F538" s="37" t="n">
        <v>2.6</v>
      </c>
      <c r="G538" s="38" t="n">
        <v>40</v>
      </c>
      <c r="H538" s="19"/>
      <c r="I538" s="19"/>
      <c r="J538" s="19"/>
    </row>
    <row r="539" customFormat="false" ht="15" hidden="false" customHeight="false" outlineLevel="0" collapsed="false">
      <c r="A539" s="12" t="s">
        <v>2298</v>
      </c>
      <c r="B539" s="12" t="s">
        <v>2299</v>
      </c>
      <c r="C539" s="12" t="s">
        <v>109</v>
      </c>
      <c r="D539" s="37" t="n">
        <v>0.4</v>
      </c>
      <c r="E539" s="37" t="n">
        <v>0.6</v>
      </c>
      <c r="F539" s="37" t="n">
        <v>1.5</v>
      </c>
      <c r="G539" s="38" t="n">
        <v>40</v>
      </c>
      <c r="H539" s="19"/>
      <c r="I539" s="19"/>
      <c r="J539" s="19"/>
    </row>
    <row r="540" customFormat="false" ht="15" hidden="false" customHeight="false" outlineLevel="0" collapsed="false">
      <c r="A540" s="12" t="s">
        <v>2300</v>
      </c>
      <c r="B540" s="12" t="s">
        <v>308</v>
      </c>
      <c r="C540" s="12" t="s">
        <v>109</v>
      </c>
      <c r="D540" s="37" t="n">
        <v>0.5</v>
      </c>
      <c r="E540" s="37" t="n">
        <v>0.8</v>
      </c>
      <c r="F540" s="37" t="n">
        <v>2.6</v>
      </c>
      <c r="G540" s="38" t="n">
        <v>40</v>
      </c>
      <c r="H540" s="19"/>
      <c r="I540" s="19"/>
      <c r="J540" s="19"/>
    </row>
    <row r="541" customFormat="false" ht="15" hidden="false" customHeight="false" outlineLevel="0" collapsed="false">
      <c r="A541" s="12" t="s">
        <v>2303</v>
      </c>
      <c r="B541" s="12" t="s">
        <v>308</v>
      </c>
      <c r="C541" s="12" t="s">
        <v>109</v>
      </c>
      <c r="D541" s="37" t="n">
        <v>0.1</v>
      </c>
      <c r="E541" s="37" t="n">
        <v>0.9</v>
      </c>
      <c r="F541" s="37" t="n">
        <v>2.3</v>
      </c>
      <c r="G541" s="38" t="n">
        <v>40</v>
      </c>
      <c r="H541" s="19"/>
      <c r="I541" s="19"/>
      <c r="J541" s="19"/>
    </row>
    <row r="542" customFormat="false" ht="15" hidden="false" customHeight="false" outlineLevel="0" collapsed="false">
      <c r="A542" s="12" t="s">
        <v>1803</v>
      </c>
      <c r="B542" s="12" t="s">
        <v>1804</v>
      </c>
      <c r="C542" s="12" t="s">
        <v>109</v>
      </c>
      <c r="D542" s="37" t="n">
        <v>1.2</v>
      </c>
      <c r="E542" s="37" t="n">
        <v>1.4</v>
      </c>
      <c r="F542" s="37" t="n">
        <v>3.1</v>
      </c>
      <c r="G542" s="38" t="n">
        <v>40</v>
      </c>
      <c r="H542" s="19"/>
      <c r="I542" s="19"/>
      <c r="J542" s="19"/>
    </row>
    <row r="543" customFormat="false" ht="15" hidden="false" customHeight="false" outlineLevel="0" collapsed="false">
      <c r="A543" s="12" t="s">
        <v>1421</v>
      </c>
      <c r="B543" s="12" t="s">
        <v>121</v>
      </c>
      <c r="C543" s="12" t="s">
        <v>115</v>
      </c>
      <c r="D543" s="37" t="n">
        <v>0.3</v>
      </c>
      <c r="E543" s="37" t="n">
        <v>0.3</v>
      </c>
      <c r="F543" s="37" t="n">
        <v>1.7</v>
      </c>
      <c r="G543" s="38" t="n">
        <v>40</v>
      </c>
      <c r="H543" s="19"/>
      <c r="I543" s="19"/>
      <c r="J543" s="19"/>
    </row>
    <row r="544" customFormat="false" ht="15" hidden="false" customHeight="false" outlineLevel="0" collapsed="false">
      <c r="A544" s="12" t="s">
        <v>913</v>
      </c>
      <c r="B544" s="12" t="s">
        <v>914</v>
      </c>
      <c r="C544" s="12" t="s">
        <v>115</v>
      </c>
      <c r="D544" s="37" t="n">
        <v>0.2</v>
      </c>
      <c r="E544" s="37" t="n">
        <v>0.5</v>
      </c>
      <c r="F544" s="37" t="n">
        <v>2.8</v>
      </c>
      <c r="G544" s="38" t="n">
        <v>40</v>
      </c>
      <c r="H544" s="19"/>
      <c r="I544" s="19"/>
      <c r="J544" s="19"/>
    </row>
    <row r="545" customFormat="false" ht="15" hidden="false" customHeight="false" outlineLevel="0" collapsed="false">
      <c r="A545" s="12" t="s">
        <v>3256</v>
      </c>
      <c r="B545" s="12" t="s">
        <v>1664</v>
      </c>
      <c r="C545" s="12" t="s">
        <v>133</v>
      </c>
      <c r="D545" s="37" t="n">
        <v>0</v>
      </c>
      <c r="E545" s="37" t="n">
        <v>0.3</v>
      </c>
      <c r="F545" s="37" t="n">
        <v>1.9</v>
      </c>
      <c r="G545" s="38" t="n">
        <v>40</v>
      </c>
      <c r="H545" s="19"/>
      <c r="I545" s="19"/>
      <c r="J545" s="19"/>
    </row>
    <row r="546" customFormat="false" ht="15" hidden="false" customHeight="false" outlineLevel="0" collapsed="false">
      <c r="A546" s="12" t="s">
        <v>3257</v>
      </c>
      <c r="B546" s="12" t="s">
        <v>3258</v>
      </c>
      <c r="C546" s="12" t="s">
        <v>140</v>
      </c>
      <c r="D546" s="37" t="n">
        <v>0.3</v>
      </c>
      <c r="E546" s="37" t="n">
        <v>0.5</v>
      </c>
      <c r="F546" s="37" t="n">
        <v>2.4</v>
      </c>
      <c r="G546" s="38" t="n">
        <v>40</v>
      </c>
      <c r="H546" s="19"/>
      <c r="I546" s="19"/>
      <c r="J546" s="19"/>
    </row>
    <row r="547" customFormat="false" ht="15" hidden="false" customHeight="false" outlineLevel="0" collapsed="false">
      <c r="A547" s="12" t="s">
        <v>2333</v>
      </c>
      <c r="B547" s="12" t="s">
        <v>2334</v>
      </c>
      <c r="C547" s="12" t="s">
        <v>150</v>
      </c>
      <c r="D547" s="37" t="n">
        <v>0.2</v>
      </c>
      <c r="E547" s="37" t="n">
        <v>0.6</v>
      </c>
      <c r="F547" s="37" t="n">
        <v>2</v>
      </c>
      <c r="G547" s="38" t="n">
        <v>40</v>
      </c>
      <c r="H547" s="19"/>
      <c r="I547" s="19"/>
      <c r="J547" s="19"/>
    </row>
    <row r="548" customFormat="false" ht="15" hidden="false" customHeight="false" outlineLevel="0" collapsed="false">
      <c r="A548" s="12" t="s">
        <v>456</v>
      </c>
      <c r="B548" s="12" t="s">
        <v>457</v>
      </c>
      <c r="C548" s="12" t="s">
        <v>150</v>
      </c>
      <c r="D548" s="37" t="n">
        <v>1.6</v>
      </c>
      <c r="E548" s="37" t="n">
        <v>1.2</v>
      </c>
      <c r="F548" s="37" t="n">
        <v>3.5</v>
      </c>
      <c r="G548" s="38" t="n">
        <v>40</v>
      </c>
      <c r="H548" s="19"/>
      <c r="I548" s="19"/>
      <c r="J548" s="19"/>
    </row>
    <row r="549" customFormat="false" ht="15" hidden="false" customHeight="false" outlineLevel="0" collapsed="false">
      <c r="A549" s="12" t="s">
        <v>3259</v>
      </c>
      <c r="B549" s="12" t="s">
        <v>1038</v>
      </c>
      <c r="C549" s="12" t="s">
        <v>150</v>
      </c>
      <c r="D549" s="37" t="n">
        <v>0.5</v>
      </c>
      <c r="E549" s="37" t="n">
        <v>0.7</v>
      </c>
      <c r="F549" s="37" t="n">
        <v>1.6</v>
      </c>
      <c r="G549" s="38" t="n">
        <v>40</v>
      </c>
      <c r="H549" s="19"/>
      <c r="I549" s="19"/>
      <c r="J549" s="19"/>
    </row>
    <row r="550" customFormat="false" ht="15" hidden="false" customHeight="false" outlineLevel="0" collapsed="false">
      <c r="A550" s="12" t="s">
        <v>929</v>
      </c>
      <c r="B550" s="12" t="s">
        <v>930</v>
      </c>
      <c r="C550" s="12" t="s">
        <v>153</v>
      </c>
      <c r="D550" s="37" t="n">
        <v>0.6</v>
      </c>
      <c r="E550" s="37" t="n">
        <v>0.7</v>
      </c>
      <c r="F550" s="37" t="n">
        <v>2.5</v>
      </c>
      <c r="G550" s="38" t="n">
        <v>40</v>
      </c>
      <c r="H550" s="19"/>
      <c r="I550" s="19"/>
      <c r="J550" s="19"/>
    </row>
    <row r="551" customFormat="false" ht="15" hidden="false" customHeight="false" outlineLevel="0" collapsed="false">
      <c r="A551" s="12" t="s">
        <v>3260</v>
      </c>
      <c r="B551" s="12" t="s">
        <v>105</v>
      </c>
      <c r="C551" s="12" t="s">
        <v>174</v>
      </c>
      <c r="D551" s="37" t="n">
        <v>0.9</v>
      </c>
      <c r="E551" s="37" t="n">
        <v>1.2</v>
      </c>
      <c r="F551" s="37" t="n">
        <v>2.5</v>
      </c>
      <c r="G551" s="38" t="n">
        <v>40</v>
      </c>
      <c r="H551" s="19"/>
      <c r="I551" s="19"/>
      <c r="J551" s="19"/>
    </row>
    <row r="552" customFormat="false" ht="15" hidden="false" customHeight="false" outlineLevel="0" collapsed="false">
      <c r="A552" s="12" t="s">
        <v>2784</v>
      </c>
      <c r="B552" s="12" t="s">
        <v>2269</v>
      </c>
      <c r="C552" s="12" t="s">
        <v>174</v>
      </c>
      <c r="D552" s="37" t="n">
        <v>0</v>
      </c>
      <c r="E552" s="37" t="n">
        <v>0.2</v>
      </c>
      <c r="F552" s="37" t="n">
        <v>2.1</v>
      </c>
      <c r="G552" s="38" t="n">
        <v>40</v>
      </c>
      <c r="H552" s="19"/>
      <c r="I552" s="19"/>
      <c r="J552" s="19"/>
    </row>
    <row r="553" customFormat="false" ht="15" hidden="false" customHeight="false" outlineLevel="0" collapsed="false">
      <c r="A553" s="12" t="s">
        <v>1841</v>
      </c>
      <c r="B553" s="12" t="s">
        <v>487</v>
      </c>
      <c r="C553" s="12" t="s">
        <v>174</v>
      </c>
      <c r="D553" s="37" t="n">
        <v>1</v>
      </c>
      <c r="E553" s="37" t="n">
        <v>0.6</v>
      </c>
      <c r="F553" s="37" t="n">
        <v>1.7</v>
      </c>
      <c r="G553" s="38" t="n">
        <v>40</v>
      </c>
      <c r="H553" s="19"/>
      <c r="I553" s="19"/>
      <c r="J553" s="19"/>
    </row>
    <row r="554" customFormat="false" ht="15" hidden="false" customHeight="false" outlineLevel="0" collapsed="false">
      <c r="A554" s="12" t="s">
        <v>1060</v>
      </c>
      <c r="B554" s="12" t="s">
        <v>1061</v>
      </c>
      <c r="C554" s="12" t="s">
        <v>174</v>
      </c>
      <c r="D554" s="37" t="n">
        <v>0.4</v>
      </c>
      <c r="E554" s="37" t="n">
        <v>0.5</v>
      </c>
      <c r="F554" s="37" t="n">
        <v>1.6</v>
      </c>
      <c r="G554" s="38" t="n">
        <v>40</v>
      </c>
      <c r="H554" s="19"/>
      <c r="I554" s="19"/>
      <c r="J554" s="19"/>
    </row>
    <row r="555" customFormat="false" ht="15" hidden="false" customHeight="false" outlineLevel="0" collapsed="false">
      <c r="A555" s="12" t="s">
        <v>2371</v>
      </c>
      <c r="B555" s="12" t="s">
        <v>2372</v>
      </c>
      <c r="C555" s="12" t="s">
        <v>174</v>
      </c>
      <c r="D555" s="37" t="n">
        <v>0.4</v>
      </c>
      <c r="E555" s="37" t="n">
        <v>1</v>
      </c>
      <c r="F555" s="37" t="n">
        <v>2.6</v>
      </c>
      <c r="G555" s="38" t="n">
        <v>40</v>
      </c>
      <c r="H555" s="19"/>
      <c r="I555" s="19"/>
      <c r="J555" s="19"/>
    </row>
    <row r="556" customFormat="false" ht="15" hidden="false" customHeight="false" outlineLevel="0" collapsed="false">
      <c r="A556" s="12" t="s">
        <v>3261</v>
      </c>
      <c r="B556" s="12" t="s">
        <v>3262</v>
      </c>
      <c r="C556" s="12" t="s">
        <v>174</v>
      </c>
      <c r="D556" s="37" t="n">
        <v>0.7</v>
      </c>
      <c r="E556" s="37" t="n">
        <v>1.4</v>
      </c>
      <c r="F556" s="37" t="n">
        <v>3.2</v>
      </c>
      <c r="G556" s="38" t="n">
        <v>40</v>
      </c>
      <c r="H556" s="19"/>
      <c r="I556" s="19"/>
      <c r="J556" s="19"/>
    </row>
    <row r="557" customFormat="false" ht="15" hidden="false" customHeight="false" outlineLevel="0" collapsed="false">
      <c r="A557" s="12" t="s">
        <v>1067</v>
      </c>
      <c r="B557" s="12" t="s">
        <v>1068</v>
      </c>
      <c r="C557" s="12" t="s">
        <v>174</v>
      </c>
      <c r="D557" s="37" t="n">
        <v>0.9</v>
      </c>
      <c r="E557" s="37" t="n">
        <v>1.3</v>
      </c>
      <c r="F557" s="37" t="n">
        <v>2.8</v>
      </c>
      <c r="G557" s="38" t="n">
        <v>40</v>
      </c>
      <c r="H557" s="19"/>
      <c r="I557" s="19"/>
      <c r="J557" s="19"/>
    </row>
    <row r="558" customFormat="false" ht="15" hidden="false" customHeight="false" outlineLevel="0" collapsed="false">
      <c r="A558" s="12" t="s">
        <v>325</v>
      </c>
      <c r="B558" s="12" t="s">
        <v>487</v>
      </c>
      <c r="C558" s="12" t="s">
        <v>174</v>
      </c>
      <c r="D558" s="37" t="n">
        <v>0</v>
      </c>
      <c r="E558" s="37" t="n">
        <v>0.9</v>
      </c>
      <c r="F558" s="37" t="n">
        <v>2.5</v>
      </c>
      <c r="G558" s="38" t="n">
        <v>40</v>
      </c>
      <c r="H558" s="19"/>
      <c r="I558" s="19"/>
      <c r="J558" s="19"/>
    </row>
    <row r="559" customFormat="false" ht="15" hidden="false" customHeight="false" outlineLevel="0" collapsed="false">
      <c r="A559" s="12" t="s">
        <v>3263</v>
      </c>
      <c r="B559" s="12" t="s">
        <v>3264</v>
      </c>
      <c r="C559" s="12" t="s">
        <v>174</v>
      </c>
      <c r="D559" s="37" t="n">
        <v>0.4</v>
      </c>
      <c r="E559" s="37" t="n">
        <v>0.4</v>
      </c>
      <c r="F559" s="37" t="n">
        <v>1.7</v>
      </c>
      <c r="G559" s="38" t="n">
        <v>40</v>
      </c>
      <c r="H559" s="19"/>
      <c r="I559" s="19"/>
      <c r="J559" s="19"/>
    </row>
    <row r="560" customFormat="false" ht="15" hidden="false" customHeight="false" outlineLevel="0" collapsed="false">
      <c r="A560" s="12" t="s">
        <v>3265</v>
      </c>
      <c r="B560" s="12" t="s">
        <v>487</v>
      </c>
      <c r="C560" s="12" t="s">
        <v>174</v>
      </c>
      <c r="D560" s="37" t="n">
        <v>0.2</v>
      </c>
      <c r="E560" s="37" t="n">
        <v>0.7</v>
      </c>
      <c r="F560" s="37" t="n">
        <v>2.8</v>
      </c>
      <c r="G560" s="38" t="n">
        <v>40</v>
      </c>
      <c r="H560" s="19"/>
      <c r="I560" s="19"/>
      <c r="J560" s="19"/>
    </row>
    <row r="561" customFormat="false" ht="15" hidden="false" customHeight="false" outlineLevel="0" collapsed="false">
      <c r="A561" s="12" t="s">
        <v>3266</v>
      </c>
      <c r="B561" s="12" t="s">
        <v>3267</v>
      </c>
      <c r="C561" s="12" t="s">
        <v>174</v>
      </c>
      <c r="D561" s="37" t="n">
        <v>0.6</v>
      </c>
      <c r="E561" s="37" t="n">
        <v>0.8</v>
      </c>
      <c r="F561" s="37" t="n">
        <v>2.9</v>
      </c>
      <c r="G561" s="38" t="n">
        <v>40</v>
      </c>
      <c r="H561" s="19"/>
      <c r="I561" s="19"/>
      <c r="J561" s="19"/>
    </row>
    <row r="562" customFormat="false" ht="15" hidden="false" customHeight="false" outlineLevel="0" collapsed="false">
      <c r="A562" s="12" t="s">
        <v>946</v>
      </c>
      <c r="B562" s="12" t="s">
        <v>487</v>
      </c>
      <c r="C562" s="12" t="s">
        <v>174</v>
      </c>
      <c r="D562" s="37" t="n">
        <v>0.4</v>
      </c>
      <c r="E562" s="37" t="n">
        <v>1.1</v>
      </c>
      <c r="F562" s="37" t="n">
        <v>3.1</v>
      </c>
      <c r="G562" s="38" t="n">
        <v>40</v>
      </c>
      <c r="H562" s="19"/>
      <c r="I562" s="19"/>
      <c r="J562" s="19"/>
    </row>
    <row r="563" customFormat="false" ht="15" hidden="false" customHeight="false" outlineLevel="0" collapsed="false">
      <c r="A563" s="12" t="s">
        <v>3268</v>
      </c>
      <c r="B563" s="12" t="s">
        <v>1061</v>
      </c>
      <c r="C563" s="12" t="s">
        <v>174</v>
      </c>
      <c r="D563" s="37" t="n">
        <v>0.4</v>
      </c>
      <c r="E563" s="37" t="n">
        <v>0.6</v>
      </c>
      <c r="F563" s="37" t="n">
        <v>1.8</v>
      </c>
      <c r="G563" s="38" t="n">
        <v>40</v>
      </c>
      <c r="H563" s="19"/>
      <c r="I563" s="19"/>
      <c r="J563" s="19"/>
    </row>
    <row r="564" customFormat="false" ht="15" hidden="false" customHeight="false" outlineLevel="0" collapsed="false">
      <c r="A564" s="12" t="s">
        <v>3269</v>
      </c>
      <c r="B564" s="12" t="s">
        <v>3270</v>
      </c>
      <c r="C564" s="12" t="s">
        <v>174</v>
      </c>
      <c r="D564" s="37" t="n">
        <v>0.5</v>
      </c>
      <c r="E564" s="37" t="n">
        <v>1.1</v>
      </c>
      <c r="F564" s="37" t="n">
        <v>2.6</v>
      </c>
      <c r="G564" s="38" t="n">
        <v>40</v>
      </c>
      <c r="H564" s="19"/>
      <c r="I564" s="19"/>
      <c r="J564" s="19"/>
    </row>
    <row r="565" customFormat="false" ht="15" hidden="false" customHeight="false" outlineLevel="0" collapsed="false">
      <c r="A565" s="12" t="s">
        <v>3271</v>
      </c>
      <c r="B565" s="12" t="s">
        <v>3272</v>
      </c>
      <c r="C565" s="12" t="s">
        <v>174</v>
      </c>
      <c r="D565" s="37" t="n">
        <v>0</v>
      </c>
      <c r="E565" s="37" t="n">
        <v>0.6</v>
      </c>
      <c r="F565" s="37" t="n">
        <v>1.6</v>
      </c>
      <c r="G565" s="38" t="n">
        <v>40</v>
      </c>
      <c r="H565" s="19"/>
      <c r="I565" s="19"/>
      <c r="J565" s="19"/>
    </row>
    <row r="566" customFormat="false" ht="15" hidden="false" customHeight="false" outlineLevel="0" collapsed="false">
      <c r="A566" s="12" t="s">
        <v>3273</v>
      </c>
      <c r="B566" s="12" t="s">
        <v>3274</v>
      </c>
      <c r="C566" s="12" t="s">
        <v>16</v>
      </c>
      <c r="D566" s="37" t="n">
        <v>0.5</v>
      </c>
      <c r="E566" s="37" t="n">
        <v>1.6</v>
      </c>
      <c r="F566" s="37" t="n">
        <v>1</v>
      </c>
      <c r="G566" s="38" t="n">
        <v>30</v>
      </c>
      <c r="H566" s="19"/>
      <c r="I566" s="19"/>
      <c r="J566" s="19"/>
    </row>
    <row r="567" customFormat="false" ht="15" hidden="false" customHeight="false" outlineLevel="0" collapsed="false">
      <c r="A567" s="12" t="s">
        <v>710</v>
      </c>
      <c r="B567" s="12" t="s">
        <v>711</v>
      </c>
      <c r="C567" s="12" t="s">
        <v>16</v>
      </c>
      <c r="D567" s="37" t="n">
        <v>0.6</v>
      </c>
      <c r="E567" s="37" t="n">
        <v>3.3</v>
      </c>
      <c r="F567" s="37" t="n">
        <v>2.1</v>
      </c>
      <c r="G567" s="38" t="n">
        <v>30</v>
      </c>
      <c r="H567" s="19"/>
      <c r="I567" s="19"/>
      <c r="J567" s="19"/>
    </row>
    <row r="568" customFormat="false" ht="15" hidden="false" customHeight="false" outlineLevel="0" collapsed="false">
      <c r="A568" s="12" t="s">
        <v>3275</v>
      </c>
      <c r="B568" s="12" t="s">
        <v>1377</v>
      </c>
      <c r="C568" s="12" t="s">
        <v>27</v>
      </c>
      <c r="D568" s="37" t="n">
        <v>-0.5</v>
      </c>
      <c r="E568" s="37" t="n">
        <v>1.2</v>
      </c>
      <c r="F568" s="37" t="n">
        <v>0.7</v>
      </c>
      <c r="G568" s="38" t="n">
        <v>30</v>
      </c>
      <c r="H568" s="19"/>
      <c r="I568" s="19"/>
      <c r="J568" s="19"/>
    </row>
    <row r="569" customFormat="false" ht="15" hidden="false" customHeight="false" outlineLevel="0" collapsed="false">
      <c r="A569" s="12" t="s">
        <v>1573</v>
      </c>
      <c r="B569" s="12" t="s">
        <v>1574</v>
      </c>
      <c r="C569" s="12" t="s">
        <v>215</v>
      </c>
      <c r="D569" s="37" t="n">
        <v>0.7</v>
      </c>
      <c r="E569" s="37" t="n">
        <v>2</v>
      </c>
      <c r="F569" s="37" t="n">
        <v>1.4</v>
      </c>
      <c r="G569" s="38" t="n">
        <v>30</v>
      </c>
      <c r="H569" s="19"/>
      <c r="I569" s="19"/>
      <c r="J569" s="19"/>
    </row>
    <row r="570" customFormat="false" ht="15" hidden="false" customHeight="false" outlineLevel="0" collapsed="false">
      <c r="A570" s="12" t="s">
        <v>3276</v>
      </c>
      <c r="B570" s="12" t="s">
        <v>3277</v>
      </c>
      <c r="C570" s="12" t="s">
        <v>215</v>
      </c>
      <c r="D570" s="37" t="n">
        <v>0.3</v>
      </c>
      <c r="E570" s="37" t="n">
        <v>1.7</v>
      </c>
      <c r="F570" s="37" t="n">
        <v>0.9</v>
      </c>
      <c r="G570" s="38" t="n">
        <v>30</v>
      </c>
      <c r="H570" s="19"/>
      <c r="I570" s="19"/>
      <c r="J570" s="19"/>
    </row>
    <row r="571" customFormat="false" ht="15" hidden="false" customHeight="false" outlineLevel="0" collapsed="false">
      <c r="A571" s="12" t="s">
        <v>3278</v>
      </c>
      <c r="B571" s="12" t="s">
        <v>3277</v>
      </c>
      <c r="C571" s="12" t="s">
        <v>215</v>
      </c>
      <c r="D571" s="37" t="n">
        <v>0.4</v>
      </c>
      <c r="E571" s="37" t="n">
        <v>1.8</v>
      </c>
      <c r="F571" s="37" t="n">
        <v>1</v>
      </c>
      <c r="G571" s="38" t="n">
        <v>30</v>
      </c>
      <c r="H571" s="19"/>
      <c r="I571" s="19"/>
      <c r="J571" s="19"/>
    </row>
    <row r="572" customFormat="false" ht="15" hidden="false" customHeight="false" outlineLevel="0" collapsed="false">
      <c r="A572" s="12" t="s">
        <v>730</v>
      </c>
      <c r="B572" s="12" t="s">
        <v>726</v>
      </c>
      <c r="C572" s="12" t="s">
        <v>57</v>
      </c>
      <c r="D572" s="37" t="n">
        <v>-0.3</v>
      </c>
      <c r="E572" s="37" t="n">
        <v>3</v>
      </c>
      <c r="F572" s="37" t="n">
        <v>2</v>
      </c>
      <c r="G572" s="38" t="n">
        <v>30</v>
      </c>
      <c r="H572" s="19"/>
      <c r="I572" s="19"/>
      <c r="J572" s="19"/>
    </row>
    <row r="573" customFormat="false" ht="15" hidden="false" customHeight="false" outlineLevel="0" collapsed="false">
      <c r="A573" s="12" t="s">
        <v>735</v>
      </c>
      <c r="B573" s="12" t="s">
        <v>736</v>
      </c>
      <c r="C573" s="12" t="s">
        <v>60</v>
      </c>
      <c r="D573" s="37" t="n">
        <v>-0.3</v>
      </c>
      <c r="E573" s="37" t="n">
        <v>1.9</v>
      </c>
      <c r="F573" s="37" t="n">
        <v>1.2</v>
      </c>
      <c r="G573" s="38" t="n">
        <v>30</v>
      </c>
      <c r="H573" s="19"/>
      <c r="I573" s="19"/>
      <c r="J573" s="19"/>
    </row>
    <row r="574" customFormat="false" ht="15" hidden="false" customHeight="false" outlineLevel="0" collapsed="false">
      <c r="A574" s="12" t="s">
        <v>1906</v>
      </c>
      <c r="B574" s="12" t="s">
        <v>1907</v>
      </c>
      <c r="C574" s="12" t="s">
        <v>72</v>
      </c>
      <c r="D574" s="37" t="n">
        <v>0.7</v>
      </c>
      <c r="E574" s="37" t="n">
        <v>2.4</v>
      </c>
      <c r="F574" s="37" t="n">
        <v>1.7</v>
      </c>
      <c r="G574" s="38" t="n">
        <v>30</v>
      </c>
      <c r="H574" s="19"/>
      <c r="I574" s="19"/>
      <c r="J574" s="19"/>
    </row>
    <row r="575" customFormat="false" ht="15" hidden="false" customHeight="false" outlineLevel="0" collapsed="false">
      <c r="A575" s="12" t="s">
        <v>3279</v>
      </c>
      <c r="B575" s="12" t="s">
        <v>2832</v>
      </c>
      <c r="C575" s="12" t="s">
        <v>88</v>
      </c>
      <c r="D575" s="37" t="n">
        <v>-0.3</v>
      </c>
      <c r="E575" s="37" t="n">
        <v>1.5</v>
      </c>
      <c r="F575" s="37" t="n">
        <v>1</v>
      </c>
      <c r="G575" s="38" t="n">
        <v>30</v>
      </c>
      <c r="H575" s="19"/>
      <c r="I575" s="19"/>
      <c r="J575" s="19"/>
    </row>
    <row r="576" customFormat="false" ht="15" hidden="false" customHeight="false" outlineLevel="0" collapsed="false">
      <c r="A576" s="12" t="s">
        <v>751</v>
      </c>
      <c r="B576" s="12" t="s">
        <v>750</v>
      </c>
      <c r="C576" s="12" t="s">
        <v>88</v>
      </c>
      <c r="D576" s="37" t="n">
        <v>0.3</v>
      </c>
      <c r="E576" s="37" t="n">
        <v>3</v>
      </c>
      <c r="F576" s="37" t="n">
        <v>1.9</v>
      </c>
      <c r="G576" s="38" t="n">
        <v>30</v>
      </c>
      <c r="H576" s="19"/>
      <c r="I576" s="19"/>
      <c r="J576" s="19"/>
    </row>
    <row r="577" customFormat="false" ht="15" hidden="false" customHeight="false" outlineLevel="0" collapsed="false">
      <c r="A577" s="12" t="s">
        <v>2831</v>
      </c>
      <c r="B577" s="12" t="s">
        <v>2832</v>
      </c>
      <c r="C577" s="12" t="s">
        <v>88</v>
      </c>
      <c r="D577" s="37" t="n">
        <v>-0.2</v>
      </c>
      <c r="E577" s="37" t="n">
        <v>1.7</v>
      </c>
      <c r="F577" s="37" t="n">
        <v>1</v>
      </c>
      <c r="G577" s="38" t="n">
        <v>30</v>
      </c>
      <c r="H577" s="19"/>
      <c r="I577" s="19"/>
      <c r="J577" s="19"/>
    </row>
    <row r="578" customFormat="false" ht="15" hidden="false" customHeight="false" outlineLevel="0" collapsed="false">
      <c r="A578" s="12" t="s">
        <v>2395</v>
      </c>
      <c r="B578" s="12" t="s">
        <v>750</v>
      </c>
      <c r="C578" s="12" t="s">
        <v>88</v>
      </c>
      <c r="D578" s="37" t="n">
        <v>0.3</v>
      </c>
      <c r="E578" s="37" t="n">
        <v>3.6</v>
      </c>
      <c r="F578" s="37" t="n">
        <v>2.4</v>
      </c>
      <c r="G578" s="38" t="n">
        <v>30</v>
      </c>
      <c r="H578" s="19"/>
      <c r="I578" s="19"/>
      <c r="J578" s="19"/>
    </row>
    <row r="579" customFormat="false" ht="15" hidden="false" customHeight="false" outlineLevel="0" collapsed="false">
      <c r="A579" s="12" t="s">
        <v>1599</v>
      </c>
      <c r="B579" s="12" t="s">
        <v>750</v>
      </c>
      <c r="C579" s="12" t="s">
        <v>88</v>
      </c>
      <c r="D579" s="37" t="n">
        <v>0.2</v>
      </c>
      <c r="E579" s="37" t="n">
        <v>3.7</v>
      </c>
      <c r="F579" s="37" t="n">
        <v>2.7</v>
      </c>
      <c r="G579" s="38" t="n">
        <v>30</v>
      </c>
      <c r="H579" s="19"/>
      <c r="I579" s="19"/>
      <c r="J579" s="19"/>
    </row>
    <row r="580" customFormat="false" ht="15" hidden="false" customHeight="false" outlineLevel="0" collapsed="false">
      <c r="A580" s="12" t="s">
        <v>3280</v>
      </c>
      <c r="B580" s="12" t="s">
        <v>2832</v>
      </c>
      <c r="C580" s="12" t="s">
        <v>88</v>
      </c>
      <c r="D580" s="37" t="n">
        <v>-0.1</v>
      </c>
      <c r="E580" s="37" t="n">
        <v>1.7</v>
      </c>
      <c r="F580" s="37" t="n">
        <v>1.1</v>
      </c>
      <c r="G580" s="38" t="n">
        <v>30</v>
      </c>
      <c r="H580" s="19"/>
      <c r="I580" s="19"/>
      <c r="J580" s="19"/>
    </row>
    <row r="581" customFormat="false" ht="15" hidden="false" customHeight="false" outlineLevel="0" collapsed="false">
      <c r="A581" s="12" t="s">
        <v>3281</v>
      </c>
      <c r="B581" s="12" t="s">
        <v>750</v>
      </c>
      <c r="C581" s="12" t="s">
        <v>88</v>
      </c>
      <c r="D581" s="37" t="n">
        <v>0.5</v>
      </c>
      <c r="E581" s="37" t="n">
        <v>2.3</v>
      </c>
      <c r="F581" s="37" t="n">
        <v>1.4</v>
      </c>
      <c r="G581" s="38" t="n">
        <v>30</v>
      </c>
      <c r="H581" s="19"/>
      <c r="I581" s="19"/>
      <c r="J581" s="19"/>
    </row>
    <row r="582" customFormat="false" ht="15" hidden="false" customHeight="false" outlineLevel="0" collapsed="false">
      <c r="A582" s="12" t="s">
        <v>1602</v>
      </c>
      <c r="B582" s="12" t="s">
        <v>750</v>
      </c>
      <c r="C582" s="12" t="s">
        <v>88</v>
      </c>
      <c r="D582" s="37" t="n">
        <v>0.3</v>
      </c>
      <c r="E582" s="37" t="n">
        <v>1.9</v>
      </c>
      <c r="F582" s="37" t="n">
        <v>1.1</v>
      </c>
      <c r="G582" s="38" t="n">
        <v>30</v>
      </c>
      <c r="H582" s="19"/>
      <c r="I582" s="19"/>
      <c r="J582" s="19"/>
    </row>
    <row r="583" customFormat="false" ht="15" hidden="false" customHeight="false" outlineLevel="0" collapsed="false">
      <c r="A583" s="12" t="s">
        <v>1930</v>
      </c>
      <c r="B583" s="12" t="s">
        <v>1931</v>
      </c>
      <c r="C583" s="12" t="s">
        <v>88</v>
      </c>
      <c r="D583" s="37" t="n">
        <v>0.9</v>
      </c>
      <c r="E583" s="37" t="n">
        <v>2.7</v>
      </c>
      <c r="F583" s="37" t="n">
        <v>1.9</v>
      </c>
      <c r="G583" s="38" t="n">
        <v>30</v>
      </c>
      <c r="H583" s="19"/>
      <c r="I583" s="19"/>
      <c r="J583" s="19"/>
    </row>
    <row r="584" customFormat="false" ht="15" hidden="false" customHeight="false" outlineLevel="0" collapsed="false">
      <c r="A584" s="12" t="s">
        <v>756</v>
      </c>
      <c r="B584" s="12" t="s">
        <v>748</v>
      </c>
      <c r="C584" s="12" t="s">
        <v>88</v>
      </c>
      <c r="D584" s="37" t="n">
        <v>0</v>
      </c>
      <c r="E584" s="37" t="n">
        <v>4</v>
      </c>
      <c r="F584" s="37" t="n">
        <v>2.8</v>
      </c>
      <c r="G584" s="38" t="n">
        <v>30</v>
      </c>
      <c r="H584" s="19"/>
      <c r="I584" s="19"/>
      <c r="J584" s="19"/>
    </row>
    <row r="585" customFormat="false" ht="15" hidden="false" customHeight="false" outlineLevel="0" collapsed="false">
      <c r="A585" s="12" t="s">
        <v>3282</v>
      </c>
      <c r="B585" s="12" t="s">
        <v>3283</v>
      </c>
      <c r="C585" s="12" t="s">
        <v>88</v>
      </c>
      <c r="D585" s="37" t="n">
        <v>0</v>
      </c>
      <c r="E585" s="37" t="n">
        <v>1.6</v>
      </c>
      <c r="F585" s="37" t="n">
        <v>0.4</v>
      </c>
      <c r="G585" s="38" t="n">
        <v>30</v>
      </c>
      <c r="H585" s="19"/>
      <c r="I585" s="19"/>
      <c r="J585" s="19"/>
    </row>
    <row r="586" customFormat="false" ht="15" hidden="false" customHeight="false" outlineLevel="0" collapsed="false">
      <c r="A586" s="12" t="s">
        <v>3284</v>
      </c>
      <c r="B586" s="12" t="s">
        <v>750</v>
      </c>
      <c r="C586" s="12" t="s">
        <v>88</v>
      </c>
      <c r="D586" s="37" t="n">
        <v>0.8</v>
      </c>
      <c r="E586" s="37" t="n">
        <v>3.7</v>
      </c>
      <c r="F586" s="37" t="n">
        <v>2.8</v>
      </c>
      <c r="G586" s="38" t="n">
        <v>30</v>
      </c>
      <c r="H586" s="19"/>
      <c r="I586" s="19"/>
      <c r="J586" s="19"/>
    </row>
    <row r="587" customFormat="false" ht="15" hidden="false" customHeight="false" outlineLevel="0" collapsed="false">
      <c r="A587" s="12" t="s">
        <v>1603</v>
      </c>
      <c r="B587" s="12" t="s">
        <v>1931</v>
      </c>
      <c r="C587" s="12" t="s">
        <v>88</v>
      </c>
      <c r="D587" s="37" t="n">
        <v>1</v>
      </c>
      <c r="E587" s="37" t="n">
        <v>2.9</v>
      </c>
      <c r="F587" s="37" t="n">
        <v>2.2</v>
      </c>
      <c r="G587" s="38" t="n">
        <v>30</v>
      </c>
      <c r="H587" s="19"/>
      <c r="I587" s="19"/>
      <c r="J587" s="19"/>
    </row>
    <row r="588" customFormat="false" ht="15" hidden="false" customHeight="false" outlineLevel="0" collapsed="false">
      <c r="A588" s="12" t="s">
        <v>3285</v>
      </c>
      <c r="B588" s="12" t="s">
        <v>2263</v>
      </c>
      <c r="C588" s="12" t="s">
        <v>88</v>
      </c>
      <c r="D588" s="37" t="n">
        <v>0.2</v>
      </c>
      <c r="E588" s="37" t="n">
        <v>1.8</v>
      </c>
      <c r="F588" s="37" t="n">
        <v>0.8</v>
      </c>
      <c r="G588" s="38" t="n">
        <v>30</v>
      </c>
      <c r="H588" s="19"/>
      <c r="I588" s="19"/>
      <c r="J588" s="19"/>
    </row>
    <row r="589" customFormat="false" ht="15" hidden="false" customHeight="false" outlineLevel="0" collapsed="false">
      <c r="A589" s="12" t="s">
        <v>3286</v>
      </c>
      <c r="B589" s="12" t="s">
        <v>2397</v>
      </c>
      <c r="C589" s="12" t="s">
        <v>88</v>
      </c>
      <c r="D589" s="37" t="n">
        <v>-0.2</v>
      </c>
      <c r="E589" s="37" t="n">
        <v>1.7</v>
      </c>
      <c r="F589" s="37" t="n">
        <v>1</v>
      </c>
      <c r="G589" s="38" t="n">
        <v>30</v>
      </c>
      <c r="H589" s="19"/>
      <c r="I589" s="19"/>
      <c r="J589" s="19"/>
    </row>
    <row r="590" customFormat="false" ht="15" hidden="false" customHeight="false" outlineLevel="0" collapsed="false">
      <c r="A590" s="12" t="s">
        <v>3287</v>
      </c>
      <c r="B590" s="12" t="s">
        <v>3288</v>
      </c>
      <c r="C590" s="12" t="s">
        <v>88</v>
      </c>
      <c r="D590" s="37" t="n">
        <v>-0.1</v>
      </c>
      <c r="E590" s="37" t="n">
        <v>1.7</v>
      </c>
      <c r="F590" s="37" t="n">
        <v>1.2</v>
      </c>
      <c r="G590" s="38" t="n">
        <v>30</v>
      </c>
      <c r="H590" s="19"/>
      <c r="I590" s="19"/>
      <c r="J590" s="19"/>
    </row>
    <row r="591" customFormat="false" ht="15" hidden="false" customHeight="false" outlineLevel="0" collapsed="false">
      <c r="A591" s="12" t="s">
        <v>1611</v>
      </c>
      <c r="B591" s="12" t="s">
        <v>1612</v>
      </c>
      <c r="C591" s="12" t="s">
        <v>95</v>
      </c>
      <c r="D591" s="37" t="n">
        <v>-0.1</v>
      </c>
      <c r="E591" s="37" t="n">
        <v>1.8</v>
      </c>
      <c r="F591" s="37" t="n">
        <v>0.9</v>
      </c>
      <c r="G591" s="38" t="n">
        <v>30</v>
      </c>
      <c r="H591" s="19"/>
      <c r="I591" s="19"/>
      <c r="J591" s="19"/>
    </row>
    <row r="592" customFormat="false" ht="15" hidden="false" customHeight="false" outlineLevel="0" collapsed="false">
      <c r="A592" s="12" t="s">
        <v>1613</v>
      </c>
      <c r="B592" s="12" t="s">
        <v>1612</v>
      </c>
      <c r="C592" s="12" t="s">
        <v>95</v>
      </c>
      <c r="D592" s="37" t="n">
        <v>0</v>
      </c>
      <c r="E592" s="37" t="n">
        <v>1.6</v>
      </c>
      <c r="F592" s="37" t="n">
        <v>0.7</v>
      </c>
      <c r="G592" s="38" t="n">
        <v>30</v>
      </c>
      <c r="H592" s="19"/>
      <c r="I592" s="19"/>
      <c r="J592" s="19"/>
    </row>
    <row r="593" customFormat="false" ht="15" hidden="false" customHeight="false" outlineLevel="0" collapsed="false">
      <c r="A593" s="12" t="s">
        <v>1156</v>
      </c>
      <c r="B593" s="12" t="s">
        <v>766</v>
      </c>
      <c r="C593" s="12" t="s">
        <v>98</v>
      </c>
      <c r="D593" s="37" t="n">
        <v>0.5</v>
      </c>
      <c r="E593" s="37" t="n">
        <v>1.6</v>
      </c>
      <c r="F593" s="37" t="n">
        <v>0.8</v>
      </c>
      <c r="G593" s="38" t="n">
        <v>30</v>
      </c>
      <c r="H593" s="19"/>
      <c r="I593" s="19"/>
      <c r="J593" s="19"/>
    </row>
    <row r="594" customFormat="false" ht="15" hidden="false" customHeight="false" outlineLevel="0" collapsed="false">
      <c r="A594" s="12" t="s">
        <v>3289</v>
      </c>
      <c r="B594" s="12" t="s">
        <v>3290</v>
      </c>
      <c r="C594" s="12" t="s">
        <v>109</v>
      </c>
      <c r="D594" s="37" t="n">
        <v>0.5</v>
      </c>
      <c r="E594" s="37" t="n">
        <v>1.6</v>
      </c>
      <c r="F594" s="37" t="n">
        <v>1</v>
      </c>
      <c r="G594" s="38" t="n">
        <v>30</v>
      </c>
      <c r="H594" s="19"/>
      <c r="I594" s="19"/>
      <c r="J594" s="19"/>
    </row>
    <row r="595" customFormat="false" ht="15" hidden="false" customHeight="false" outlineLevel="0" collapsed="false">
      <c r="A595" s="12" t="s">
        <v>1960</v>
      </c>
      <c r="B595" s="12" t="s">
        <v>1961</v>
      </c>
      <c r="C595" s="12" t="s">
        <v>109</v>
      </c>
      <c r="D595" s="37" t="n">
        <v>0.6</v>
      </c>
      <c r="E595" s="37" t="n">
        <v>1.8</v>
      </c>
      <c r="F595" s="37" t="n">
        <v>1</v>
      </c>
      <c r="G595" s="38" t="n">
        <v>30</v>
      </c>
      <c r="H595" s="19"/>
      <c r="I595" s="19"/>
      <c r="J595" s="19"/>
    </row>
    <row r="596" customFormat="false" ht="15" hidden="false" customHeight="false" outlineLevel="0" collapsed="false">
      <c r="A596" s="12" t="s">
        <v>432</v>
      </c>
      <c r="B596" s="12" t="s">
        <v>433</v>
      </c>
      <c r="C596" s="12" t="s">
        <v>434</v>
      </c>
      <c r="D596" s="37" t="n">
        <v>0.7</v>
      </c>
      <c r="E596" s="37" t="n">
        <v>2.2</v>
      </c>
      <c r="F596" s="37" t="n">
        <v>1.5</v>
      </c>
      <c r="G596" s="38" t="n">
        <v>30</v>
      </c>
      <c r="H596" s="19"/>
      <c r="I596" s="19"/>
      <c r="J596" s="19"/>
    </row>
    <row r="597" customFormat="false" ht="15" hidden="false" customHeight="false" outlineLevel="0" collapsed="false">
      <c r="A597" s="12" t="s">
        <v>3291</v>
      </c>
      <c r="B597" s="12" t="s">
        <v>3292</v>
      </c>
      <c r="C597" s="12" t="s">
        <v>434</v>
      </c>
      <c r="D597" s="37" t="n">
        <v>0.6</v>
      </c>
      <c r="E597" s="37" t="n">
        <v>1.6</v>
      </c>
      <c r="F597" s="37" t="n">
        <v>1.1</v>
      </c>
      <c r="G597" s="38" t="n">
        <v>30</v>
      </c>
      <c r="H597" s="19"/>
      <c r="I597" s="19"/>
      <c r="J597" s="19"/>
    </row>
    <row r="598" customFormat="false" ht="15" hidden="false" customHeight="false" outlineLevel="0" collapsed="false">
      <c r="A598" s="12" t="s">
        <v>3293</v>
      </c>
      <c r="B598" s="12" t="s">
        <v>3294</v>
      </c>
      <c r="C598" s="12" t="s">
        <v>127</v>
      </c>
      <c r="D598" s="37" t="n">
        <v>-0.1</v>
      </c>
      <c r="E598" s="37" t="n">
        <v>2.1</v>
      </c>
      <c r="F598" s="37" t="n">
        <v>1</v>
      </c>
      <c r="G598" s="38" t="n">
        <v>30</v>
      </c>
      <c r="H598" s="19"/>
      <c r="I598" s="19"/>
      <c r="J598" s="19"/>
    </row>
    <row r="599" customFormat="false" ht="15" hidden="false" customHeight="false" outlineLevel="0" collapsed="false">
      <c r="A599" s="12" t="s">
        <v>2402</v>
      </c>
      <c r="B599" s="12" t="s">
        <v>2403</v>
      </c>
      <c r="C599" s="12" t="s">
        <v>133</v>
      </c>
      <c r="D599" s="37" t="n">
        <v>-0.2</v>
      </c>
      <c r="E599" s="37" t="n">
        <v>2.7</v>
      </c>
      <c r="F599" s="37" t="n">
        <v>1.8</v>
      </c>
      <c r="G599" s="38" t="n">
        <v>30</v>
      </c>
      <c r="H599" s="19"/>
      <c r="I599" s="19"/>
      <c r="J599" s="19"/>
    </row>
    <row r="600" customFormat="false" ht="15" hidden="false" customHeight="false" outlineLevel="0" collapsed="false">
      <c r="A600" s="12" t="s">
        <v>3295</v>
      </c>
      <c r="B600" s="12" t="s">
        <v>3296</v>
      </c>
      <c r="C600" s="12" t="s">
        <v>133</v>
      </c>
      <c r="D600" s="37" t="n">
        <v>0.8</v>
      </c>
      <c r="E600" s="37" t="n">
        <v>4.1</v>
      </c>
      <c r="F600" s="37" t="n">
        <v>3</v>
      </c>
      <c r="G600" s="38" t="n">
        <v>30</v>
      </c>
      <c r="H600" s="19"/>
      <c r="I600" s="19"/>
      <c r="J600" s="19"/>
    </row>
    <row r="601" customFormat="false" ht="15" hidden="false" customHeight="false" outlineLevel="0" collapsed="false">
      <c r="A601" s="12" t="s">
        <v>811</v>
      </c>
      <c r="B601" s="12" t="s">
        <v>812</v>
      </c>
      <c r="C601" s="12" t="s">
        <v>147</v>
      </c>
      <c r="D601" s="37" t="n">
        <v>-0.1</v>
      </c>
      <c r="E601" s="37" t="n">
        <v>2</v>
      </c>
      <c r="F601" s="37" t="n">
        <v>0.8</v>
      </c>
      <c r="G601" s="38" t="n">
        <v>30</v>
      </c>
      <c r="H601" s="19"/>
      <c r="I601" s="19"/>
      <c r="J601" s="19"/>
    </row>
    <row r="602" customFormat="false" ht="15" hidden="false" customHeight="false" outlineLevel="0" collapsed="false">
      <c r="A602" s="12" t="s">
        <v>813</v>
      </c>
      <c r="B602" s="12" t="s">
        <v>814</v>
      </c>
      <c r="C602" s="12" t="s">
        <v>147</v>
      </c>
      <c r="D602" s="37" t="n">
        <v>-0.1</v>
      </c>
      <c r="E602" s="37" t="n">
        <v>2.6</v>
      </c>
      <c r="F602" s="37" t="n">
        <v>1.6</v>
      </c>
      <c r="G602" s="38" t="n">
        <v>30</v>
      </c>
      <c r="H602" s="19"/>
      <c r="I602" s="19"/>
      <c r="J602" s="19"/>
    </row>
    <row r="603" customFormat="false" ht="15" hidden="false" customHeight="false" outlineLevel="0" collapsed="false">
      <c r="A603" s="12" t="s">
        <v>3297</v>
      </c>
      <c r="B603" s="12" t="s">
        <v>3298</v>
      </c>
      <c r="C603" s="12" t="s">
        <v>147</v>
      </c>
      <c r="D603" s="37" t="n">
        <v>-0.1</v>
      </c>
      <c r="E603" s="37" t="n">
        <v>1.9</v>
      </c>
      <c r="F603" s="37" t="n">
        <v>1</v>
      </c>
      <c r="G603" s="38" t="n">
        <v>30</v>
      </c>
      <c r="H603" s="19"/>
      <c r="I603" s="19"/>
      <c r="J603" s="19"/>
    </row>
    <row r="604" customFormat="false" ht="15" hidden="false" customHeight="false" outlineLevel="0" collapsed="false">
      <c r="A604" s="12" t="s">
        <v>815</v>
      </c>
      <c r="B604" s="12" t="s">
        <v>816</v>
      </c>
      <c r="C604" s="12" t="s">
        <v>147</v>
      </c>
      <c r="D604" s="37" t="n">
        <v>0.3</v>
      </c>
      <c r="E604" s="37" t="n">
        <v>2.3</v>
      </c>
      <c r="F604" s="37" t="n">
        <v>1</v>
      </c>
      <c r="G604" s="38" t="n">
        <v>30</v>
      </c>
      <c r="H604" s="19"/>
      <c r="I604" s="19"/>
      <c r="J604" s="19"/>
    </row>
    <row r="605" customFormat="false" ht="15" hidden="false" customHeight="false" outlineLevel="0" collapsed="false">
      <c r="A605" s="12" t="s">
        <v>3299</v>
      </c>
      <c r="B605" s="12" t="s">
        <v>2859</v>
      </c>
      <c r="C605" s="12" t="s">
        <v>147</v>
      </c>
      <c r="D605" s="37" t="n">
        <v>-0.4</v>
      </c>
      <c r="E605" s="37" t="n">
        <v>1.2</v>
      </c>
      <c r="F605" s="37" t="n">
        <v>0.7</v>
      </c>
      <c r="G605" s="38" t="n">
        <v>30</v>
      </c>
      <c r="H605" s="19"/>
      <c r="I605" s="19"/>
      <c r="J605" s="19"/>
    </row>
    <row r="606" customFormat="false" ht="15" hidden="false" customHeight="false" outlineLevel="0" collapsed="false">
      <c r="A606" s="12" t="s">
        <v>817</v>
      </c>
      <c r="B606" s="12" t="s">
        <v>812</v>
      </c>
      <c r="C606" s="12" t="s">
        <v>147</v>
      </c>
      <c r="D606" s="37" t="n">
        <v>-0.1</v>
      </c>
      <c r="E606" s="37" t="n">
        <v>2.2</v>
      </c>
      <c r="F606" s="37" t="n">
        <v>1</v>
      </c>
      <c r="G606" s="38" t="n">
        <v>30</v>
      </c>
      <c r="H606" s="19"/>
      <c r="I606" s="19"/>
      <c r="J606" s="19"/>
    </row>
    <row r="607" customFormat="false" ht="15" hidden="false" customHeight="false" outlineLevel="0" collapsed="false">
      <c r="A607" s="12" t="s">
        <v>3300</v>
      </c>
      <c r="B607" s="12" t="s">
        <v>3301</v>
      </c>
      <c r="C607" s="12" t="s">
        <v>147</v>
      </c>
      <c r="D607" s="37" t="n">
        <v>0.2</v>
      </c>
      <c r="E607" s="37" t="n">
        <v>1.6</v>
      </c>
      <c r="F607" s="37" t="n">
        <v>0.6</v>
      </c>
      <c r="G607" s="38" t="n">
        <v>30</v>
      </c>
      <c r="H607" s="19"/>
      <c r="I607" s="19"/>
      <c r="J607" s="19"/>
    </row>
    <row r="608" customFormat="false" ht="15" hidden="false" customHeight="false" outlineLevel="0" collapsed="false">
      <c r="A608" s="12" t="s">
        <v>3302</v>
      </c>
      <c r="B608" s="12" t="s">
        <v>814</v>
      </c>
      <c r="C608" s="12" t="s">
        <v>147</v>
      </c>
      <c r="D608" s="37" t="n">
        <v>-0.1</v>
      </c>
      <c r="E608" s="37" t="n">
        <v>2</v>
      </c>
      <c r="F608" s="37" t="n">
        <v>1.3</v>
      </c>
      <c r="G608" s="38" t="n">
        <v>30</v>
      </c>
      <c r="H608" s="19"/>
      <c r="I608" s="19"/>
      <c r="J608" s="19"/>
    </row>
    <row r="609" customFormat="false" ht="15" hidden="false" customHeight="false" outlineLevel="0" collapsed="false">
      <c r="A609" s="12" t="s">
        <v>1250</v>
      </c>
      <c r="B609" s="12" t="s">
        <v>1251</v>
      </c>
      <c r="C609" s="12" t="s">
        <v>158</v>
      </c>
      <c r="D609" s="37" t="n">
        <v>0.5</v>
      </c>
      <c r="E609" s="37" t="n">
        <v>2</v>
      </c>
      <c r="F609" s="37" t="n">
        <v>0.8</v>
      </c>
      <c r="G609" s="38" t="n">
        <v>30</v>
      </c>
      <c r="H609" s="19"/>
      <c r="I609" s="19"/>
      <c r="J609" s="19"/>
    </row>
    <row r="610" customFormat="false" ht="15" hidden="false" customHeight="false" outlineLevel="0" collapsed="false">
      <c r="A610" s="12" t="s">
        <v>3303</v>
      </c>
      <c r="B610" s="12" t="s">
        <v>2049</v>
      </c>
      <c r="C610" s="12" t="s">
        <v>158</v>
      </c>
      <c r="D610" s="37" t="n">
        <v>0.3</v>
      </c>
      <c r="E610" s="37" t="n">
        <v>2.9</v>
      </c>
      <c r="F610" s="37" t="n">
        <v>1.9</v>
      </c>
      <c r="G610" s="38" t="n">
        <v>30</v>
      </c>
      <c r="H610" s="19"/>
      <c r="I610" s="19"/>
      <c r="J610" s="19"/>
    </row>
    <row r="611" customFormat="false" ht="15" hidden="false" customHeight="false" outlineLevel="0" collapsed="false">
      <c r="A611" s="12" t="s">
        <v>1694</v>
      </c>
      <c r="B611" s="12" t="s">
        <v>1251</v>
      </c>
      <c r="C611" s="12" t="s">
        <v>158</v>
      </c>
      <c r="D611" s="37" t="n">
        <v>0.4</v>
      </c>
      <c r="E611" s="37" t="n">
        <v>1.7</v>
      </c>
      <c r="F611" s="37" t="n">
        <v>0.7</v>
      </c>
      <c r="G611" s="38" t="n">
        <v>30</v>
      </c>
      <c r="H611" s="19"/>
      <c r="I611" s="19"/>
      <c r="J611" s="19"/>
    </row>
    <row r="612" customFormat="false" ht="15" hidden="false" customHeight="false" outlineLevel="0" collapsed="false">
      <c r="A612" s="12" t="s">
        <v>829</v>
      </c>
      <c r="B612" s="12" t="s">
        <v>830</v>
      </c>
      <c r="C612" s="12" t="s">
        <v>158</v>
      </c>
      <c r="D612" s="37" t="n">
        <v>-0.2</v>
      </c>
      <c r="E612" s="37" t="n">
        <v>1.5</v>
      </c>
      <c r="F612" s="37" t="n">
        <v>0.5</v>
      </c>
      <c r="G612" s="38" t="n">
        <v>30</v>
      </c>
      <c r="H612" s="19"/>
      <c r="I612" s="19"/>
      <c r="J612" s="19"/>
    </row>
    <row r="613" customFormat="false" ht="15" hidden="false" customHeight="false" outlineLevel="0" collapsed="false">
      <c r="A613" s="12" t="s">
        <v>3304</v>
      </c>
      <c r="B613" s="12" t="s">
        <v>3305</v>
      </c>
      <c r="C613" s="12" t="s">
        <v>158</v>
      </c>
      <c r="D613" s="37" t="n">
        <v>0.5</v>
      </c>
      <c r="E613" s="37" t="n">
        <v>1.7</v>
      </c>
      <c r="F613" s="37" t="n">
        <v>0.8</v>
      </c>
      <c r="G613" s="38" t="n">
        <v>30</v>
      </c>
      <c r="H613" s="19"/>
      <c r="I613" s="19"/>
      <c r="J613" s="19"/>
    </row>
    <row r="614" customFormat="false" ht="15" hidden="false" customHeight="false" outlineLevel="0" collapsed="false">
      <c r="A614" s="12" t="s">
        <v>3306</v>
      </c>
      <c r="B614" s="12" t="s">
        <v>487</v>
      </c>
      <c r="C614" s="12" t="s">
        <v>174</v>
      </c>
      <c r="D614" s="37" t="n">
        <v>0.4</v>
      </c>
      <c r="E614" s="37" t="n">
        <v>1.6</v>
      </c>
      <c r="F614" s="37" t="n">
        <v>1.2</v>
      </c>
      <c r="G614" s="38" t="n">
        <v>30</v>
      </c>
      <c r="H614" s="19"/>
      <c r="I614" s="19"/>
      <c r="J614" s="19"/>
    </row>
    <row r="615" customFormat="false" ht="15" hidden="false" customHeight="false" outlineLevel="0" collapsed="false">
      <c r="A615" s="12" t="s">
        <v>3307</v>
      </c>
      <c r="B615" s="12" t="s">
        <v>487</v>
      </c>
      <c r="C615" s="12" t="s">
        <v>174</v>
      </c>
      <c r="D615" s="37" t="n">
        <v>-0.3</v>
      </c>
      <c r="E615" s="37" t="n">
        <v>1.9</v>
      </c>
      <c r="F615" s="37" t="n">
        <v>1.3</v>
      </c>
      <c r="G615" s="38" t="n">
        <v>30</v>
      </c>
      <c r="H615" s="19"/>
      <c r="I615" s="19"/>
      <c r="J615" s="19"/>
    </row>
    <row r="616" customFormat="false" ht="15" hidden="false" customHeight="false" outlineLevel="0" collapsed="false">
      <c r="A616" s="12" t="s">
        <v>1711</v>
      </c>
      <c r="B616" s="12" t="s">
        <v>1712</v>
      </c>
      <c r="C616" s="12" t="s">
        <v>174</v>
      </c>
      <c r="D616" s="37" t="n">
        <v>0.7</v>
      </c>
      <c r="E616" s="37" t="n">
        <v>2.1</v>
      </c>
      <c r="F616" s="37" t="n">
        <v>1.3</v>
      </c>
      <c r="G616" s="38" t="n">
        <v>30</v>
      </c>
      <c r="H616" s="19"/>
      <c r="I616" s="19"/>
      <c r="J616" s="19"/>
    </row>
    <row r="617" customFormat="false" ht="15" hidden="false" customHeight="false" outlineLevel="0" collapsed="false">
      <c r="A617" s="12" t="s">
        <v>3308</v>
      </c>
      <c r="B617" s="12" t="s">
        <v>3309</v>
      </c>
      <c r="C617" s="12" t="s">
        <v>174</v>
      </c>
      <c r="D617" s="37" t="n">
        <v>0.2</v>
      </c>
      <c r="E617" s="37" t="n">
        <v>1.7</v>
      </c>
      <c r="F617" s="37" t="n">
        <v>0.8</v>
      </c>
      <c r="G617" s="38" t="n">
        <v>30</v>
      </c>
      <c r="H617" s="19"/>
      <c r="I617" s="19"/>
      <c r="J617" s="19"/>
    </row>
    <row r="618" customFormat="false" ht="15" hidden="false" customHeight="false" outlineLevel="0" collapsed="false">
      <c r="A618" s="12" t="s">
        <v>3310</v>
      </c>
      <c r="B618" s="12" t="s">
        <v>3311</v>
      </c>
      <c r="C618" s="12" t="s">
        <v>174</v>
      </c>
      <c r="D618" s="37" t="n">
        <v>-0.1</v>
      </c>
      <c r="E618" s="37" t="n">
        <v>1.4</v>
      </c>
      <c r="F618" s="37" t="n">
        <v>0.7</v>
      </c>
      <c r="G618" s="38" t="n">
        <v>30</v>
      </c>
      <c r="H618" s="19"/>
      <c r="I618" s="19"/>
      <c r="J618" s="19"/>
    </row>
    <row r="619" customFormat="false" ht="15" hidden="false" customHeight="false" outlineLevel="0" collapsed="false">
      <c r="A619" s="12" t="s">
        <v>3312</v>
      </c>
      <c r="B619" s="12" t="s">
        <v>3022</v>
      </c>
      <c r="C619" s="12" t="s">
        <v>174</v>
      </c>
      <c r="D619" s="37" t="n">
        <v>0.5</v>
      </c>
      <c r="E619" s="37" t="n">
        <v>1.6</v>
      </c>
      <c r="F619" s="37" t="n">
        <v>0.6</v>
      </c>
      <c r="G619" s="38" t="n">
        <v>30</v>
      </c>
      <c r="H619" s="19"/>
      <c r="I619" s="19"/>
      <c r="J619" s="19"/>
    </row>
    <row r="620" customFormat="false" ht="15" hidden="false" customHeight="false" outlineLevel="0" collapsed="false">
      <c r="A620" s="12" t="s">
        <v>1846</v>
      </c>
      <c r="B620" s="12" t="s">
        <v>493</v>
      </c>
      <c r="C620" s="12" t="s">
        <v>174</v>
      </c>
      <c r="D620" s="37" t="n">
        <v>0.4</v>
      </c>
      <c r="E620" s="37" t="n">
        <v>2.3</v>
      </c>
      <c r="F620" s="37" t="n">
        <v>1.5</v>
      </c>
      <c r="G620" s="38" t="n">
        <v>30</v>
      </c>
      <c r="H620" s="19"/>
      <c r="I620" s="19"/>
      <c r="J620" s="19"/>
    </row>
    <row r="621" customFormat="false" ht="15" hidden="false" customHeight="false" outlineLevel="0" collapsed="false">
      <c r="A621" s="12" t="s">
        <v>3313</v>
      </c>
      <c r="B621" s="12" t="s">
        <v>3314</v>
      </c>
      <c r="C621" s="12" t="s">
        <v>174</v>
      </c>
      <c r="D621" s="37" t="n">
        <v>0.5</v>
      </c>
      <c r="E621" s="37" t="n">
        <v>1.7</v>
      </c>
      <c r="F621" s="37" t="n">
        <v>1.1</v>
      </c>
      <c r="G621" s="38" t="n">
        <v>30</v>
      </c>
      <c r="H621" s="19"/>
      <c r="I621" s="19"/>
      <c r="J621" s="19"/>
    </row>
    <row r="622" customFormat="false" ht="15" hidden="false" customHeight="false" outlineLevel="0" collapsed="false">
      <c r="A622" s="12" t="s">
        <v>708</v>
      </c>
      <c r="B622" s="12" t="s">
        <v>868</v>
      </c>
      <c r="C622" s="12" t="s">
        <v>16</v>
      </c>
      <c r="D622" s="37" t="n">
        <v>1.5</v>
      </c>
      <c r="E622" s="37" t="n">
        <v>4.5</v>
      </c>
      <c r="F622" s="37" t="n">
        <v>3.9</v>
      </c>
      <c r="G622" s="38" t="n">
        <v>29</v>
      </c>
      <c r="H622" s="19"/>
      <c r="I622" s="19"/>
      <c r="J622" s="19"/>
    </row>
    <row r="623" customFormat="false" ht="15" hidden="false" customHeight="false" outlineLevel="0" collapsed="false">
      <c r="A623" s="12" t="s">
        <v>1088</v>
      </c>
      <c r="B623" s="12" t="s">
        <v>1089</v>
      </c>
      <c r="C623" s="12" t="s">
        <v>16</v>
      </c>
      <c r="D623" s="37" t="n">
        <v>0.5</v>
      </c>
      <c r="E623" s="37" t="n">
        <v>1.5</v>
      </c>
      <c r="F623" s="37" t="n">
        <v>1.5</v>
      </c>
      <c r="G623" s="38" t="n">
        <v>29</v>
      </c>
      <c r="H623" s="19"/>
      <c r="I623" s="19"/>
      <c r="J623" s="19"/>
    </row>
    <row r="624" customFormat="false" ht="15" hidden="false" customHeight="false" outlineLevel="0" collapsed="false">
      <c r="A624" s="12" t="s">
        <v>3315</v>
      </c>
      <c r="B624" s="12" t="s">
        <v>3316</v>
      </c>
      <c r="C624" s="12" t="s">
        <v>215</v>
      </c>
      <c r="D624" s="37" t="n">
        <v>0.6</v>
      </c>
      <c r="E624" s="37" t="n">
        <v>1.6</v>
      </c>
      <c r="F624" s="37" t="n">
        <v>1.4</v>
      </c>
      <c r="G624" s="38" t="n">
        <v>29</v>
      </c>
      <c r="H624" s="19"/>
      <c r="I624" s="19"/>
      <c r="J624" s="19"/>
    </row>
    <row r="625" customFormat="false" ht="15" hidden="false" customHeight="false" outlineLevel="0" collapsed="false">
      <c r="A625" s="12" t="s">
        <v>3317</v>
      </c>
      <c r="B625" s="12" t="s">
        <v>3318</v>
      </c>
      <c r="C625" s="12" t="s">
        <v>215</v>
      </c>
      <c r="D625" s="37" t="n">
        <v>-0.2</v>
      </c>
      <c r="E625" s="37" t="n">
        <v>1.4</v>
      </c>
      <c r="F625" s="37" t="n">
        <v>1.3</v>
      </c>
      <c r="G625" s="38" t="n">
        <v>29</v>
      </c>
      <c r="H625" s="19"/>
      <c r="I625" s="19"/>
      <c r="J625" s="19"/>
    </row>
    <row r="626" customFormat="false" ht="15" hidden="false" customHeight="false" outlineLevel="0" collapsed="false">
      <c r="A626" s="12" t="s">
        <v>3319</v>
      </c>
      <c r="B626" s="12" t="s">
        <v>3320</v>
      </c>
      <c r="C626" s="12" t="s">
        <v>215</v>
      </c>
      <c r="D626" s="37" t="n">
        <v>-0.3</v>
      </c>
      <c r="E626" s="37" t="n">
        <v>1.2</v>
      </c>
      <c r="F626" s="37" t="n">
        <v>1.3</v>
      </c>
      <c r="G626" s="38" t="n">
        <v>29</v>
      </c>
      <c r="H626" s="19"/>
      <c r="I626" s="19"/>
      <c r="J626" s="19"/>
    </row>
    <row r="627" customFormat="false" ht="15" hidden="false" customHeight="false" outlineLevel="0" collapsed="false">
      <c r="A627" s="12" t="s">
        <v>3321</v>
      </c>
      <c r="B627" s="12" t="s">
        <v>2971</v>
      </c>
      <c r="C627" s="12" t="s">
        <v>38</v>
      </c>
      <c r="D627" s="37" t="n">
        <v>0.4</v>
      </c>
      <c r="E627" s="37" t="n">
        <v>2.3</v>
      </c>
      <c r="F627" s="37" t="n">
        <v>2.2</v>
      </c>
      <c r="G627" s="38" t="n">
        <v>29</v>
      </c>
      <c r="H627" s="19"/>
      <c r="I627" s="19"/>
      <c r="J627" s="19"/>
    </row>
    <row r="628" customFormat="false" ht="15" hidden="false" customHeight="false" outlineLevel="0" collapsed="false">
      <c r="A628" s="12" t="s">
        <v>2823</v>
      </c>
      <c r="B628" s="12" t="s">
        <v>1380</v>
      </c>
      <c r="C628" s="12" t="s">
        <v>38</v>
      </c>
      <c r="D628" s="37" t="n">
        <v>0.2</v>
      </c>
      <c r="E628" s="37" t="n">
        <v>2.9</v>
      </c>
      <c r="F628" s="37" t="n">
        <v>2.5</v>
      </c>
      <c r="G628" s="38" t="n">
        <v>29</v>
      </c>
      <c r="H628" s="19"/>
      <c r="I628" s="19"/>
      <c r="J628" s="19"/>
    </row>
    <row r="629" customFormat="false" ht="15" hidden="false" customHeight="false" outlineLevel="0" collapsed="false">
      <c r="A629" s="12" t="s">
        <v>3322</v>
      </c>
      <c r="B629" s="12" t="s">
        <v>1380</v>
      </c>
      <c r="C629" s="12" t="s">
        <v>38</v>
      </c>
      <c r="D629" s="37" t="n">
        <v>-0.1</v>
      </c>
      <c r="E629" s="37" t="n">
        <v>2</v>
      </c>
      <c r="F629" s="37" t="n">
        <v>1.7</v>
      </c>
      <c r="G629" s="38" t="n">
        <v>29</v>
      </c>
      <c r="H629" s="19"/>
      <c r="I629" s="19"/>
      <c r="J629" s="19"/>
    </row>
    <row r="630" customFormat="false" ht="15" hidden="false" customHeight="false" outlineLevel="0" collapsed="false">
      <c r="A630" s="12" t="s">
        <v>3323</v>
      </c>
      <c r="B630" s="12" t="s">
        <v>3324</v>
      </c>
      <c r="C630" s="12" t="s">
        <v>38</v>
      </c>
      <c r="D630" s="37" t="n">
        <v>0.4</v>
      </c>
      <c r="E630" s="37" t="n">
        <v>2.3</v>
      </c>
      <c r="F630" s="37" t="n">
        <v>2</v>
      </c>
      <c r="G630" s="38" t="n">
        <v>29</v>
      </c>
      <c r="H630" s="19"/>
      <c r="I630" s="19"/>
      <c r="J630" s="19"/>
    </row>
    <row r="631" customFormat="false" ht="15" hidden="false" customHeight="false" outlineLevel="0" collapsed="false">
      <c r="A631" s="12" t="s">
        <v>3325</v>
      </c>
      <c r="B631" s="12" t="s">
        <v>3326</v>
      </c>
      <c r="C631" s="12" t="s">
        <v>38</v>
      </c>
      <c r="D631" s="37" t="n">
        <v>-0.1</v>
      </c>
      <c r="E631" s="37" t="n">
        <v>2.4</v>
      </c>
      <c r="F631" s="37" t="n">
        <v>2.6</v>
      </c>
      <c r="G631" s="38" t="n">
        <v>29</v>
      </c>
      <c r="H631" s="19"/>
      <c r="I631" s="19"/>
      <c r="J631" s="19"/>
    </row>
    <row r="632" customFormat="false" ht="15" hidden="false" customHeight="false" outlineLevel="0" collapsed="false">
      <c r="A632" s="12" t="s">
        <v>2389</v>
      </c>
      <c r="B632" s="12" t="s">
        <v>2390</v>
      </c>
      <c r="C632" s="12" t="s">
        <v>38</v>
      </c>
      <c r="D632" s="37" t="n">
        <v>0.3</v>
      </c>
      <c r="E632" s="37" t="n">
        <v>2.3</v>
      </c>
      <c r="F632" s="37" t="n">
        <v>2.3</v>
      </c>
      <c r="G632" s="38" t="n">
        <v>29</v>
      </c>
      <c r="H632" s="19"/>
      <c r="I632" s="19"/>
      <c r="J632" s="19"/>
    </row>
    <row r="633" customFormat="false" ht="15" hidden="false" customHeight="false" outlineLevel="0" collapsed="false">
      <c r="A633" s="12" t="s">
        <v>3327</v>
      </c>
      <c r="B633" s="12" t="s">
        <v>3326</v>
      </c>
      <c r="C633" s="12" t="s">
        <v>38</v>
      </c>
      <c r="D633" s="37" t="n">
        <v>0.1</v>
      </c>
      <c r="E633" s="37" t="n">
        <v>1.6</v>
      </c>
      <c r="F633" s="37" t="n">
        <v>1.9</v>
      </c>
      <c r="G633" s="38" t="n">
        <v>29</v>
      </c>
      <c r="H633" s="19"/>
      <c r="I633" s="19"/>
      <c r="J633" s="19"/>
    </row>
    <row r="634" customFormat="false" ht="15" hidden="false" customHeight="false" outlineLevel="0" collapsed="false">
      <c r="A634" s="12" t="s">
        <v>716</v>
      </c>
      <c r="B634" s="12" t="s">
        <v>717</v>
      </c>
      <c r="C634" s="12" t="s">
        <v>48</v>
      </c>
      <c r="D634" s="37" t="n">
        <v>0.2</v>
      </c>
      <c r="E634" s="37" t="n">
        <v>3.9</v>
      </c>
      <c r="F634" s="37" t="n">
        <v>3.1</v>
      </c>
      <c r="G634" s="38" t="n">
        <v>29</v>
      </c>
      <c r="H634" s="19"/>
      <c r="I634" s="19"/>
      <c r="J634" s="19"/>
    </row>
    <row r="635" customFormat="false" ht="15" hidden="false" customHeight="false" outlineLevel="0" collapsed="false">
      <c r="A635" s="12" t="s">
        <v>722</v>
      </c>
      <c r="B635" s="12" t="s">
        <v>723</v>
      </c>
      <c r="C635" s="12" t="s">
        <v>880</v>
      </c>
      <c r="D635" s="37" t="n">
        <v>0.2</v>
      </c>
      <c r="E635" s="37" t="n">
        <v>3.5</v>
      </c>
      <c r="F635" s="37" t="n">
        <v>2.8</v>
      </c>
      <c r="G635" s="38" t="n">
        <v>29</v>
      </c>
      <c r="H635" s="19"/>
      <c r="I635" s="19"/>
      <c r="J635" s="19"/>
    </row>
    <row r="636" customFormat="false" ht="15" hidden="false" customHeight="false" outlineLevel="0" collapsed="false">
      <c r="A636" s="12" t="s">
        <v>725</v>
      </c>
      <c r="B636" s="12" t="s">
        <v>726</v>
      </c>
      <c r="C636" s="12" t="s">
        <v>57</v>
      </c>
      <c r="D636" s="37" t="n">
        <v>0.1</v>
      </c>
      <c r="E636" s="37" t="n">
        <v>3.8</v>
      </c>
      <c r="F636" s="37" t="n">
        <v>3</v>
      </c>
      <c r="G636" s="38" t="n">
        <v>29</v>
      </c>
      <c r="H636" s="19"/>
      <c r="I636" s="19"/>
      <c r="J636" s="19"/>
    </row>
    <row r="637" customFormat="false" ht="15" hidden="false" customHeight="false" outlineLevel="0" collapsed="false">
      <c r="A637" s="12" t="s">
        <v>729</v>
      </c>
      <c r="B637" s="12" t="s">
        <v>726</v>
      </c>
      <c r="C637" s="12" t="s">
        <v>57</v>
      </c>
      <c r="D637" s="37" t="n">
        <v>0.2</v>
      </c>
      <c r="E637" s="37" t="n">
        <v>3.2</v>
      </c>
      <c r="F637" s="37" t="n">
        <v>2.4</v>
      </c>
      <c r="G637" s="38" t="n">
        <v>29</v>
      </c>
      <c r="H637" s="19"/>
      <c r="I637" s="19"/>
      <c r="J637" s="19"/>
    </row>
    <row r="638" customFormat="false" ht="15" hidden="false" customHeight="false" outlineLevel="0" collapsed="false">
      <c r="A638" s="12" t="s">
        <v>1756</v>
      </c>
      <c r="B638" s="12" t="s">
        <v>220</v>
      </c>
      <c r="C638" s="12" t="s">
        <v>57</v>
      </c>
      <c r="D638" s="37" t="n">
        <v>0.2</v>
      </c>
      <c r="E638" s="37" t="n">
        <v>1.8</v>
      </c>
      <c r="F638" s="37" t="n">
        <v>1.7</v>
      </c>
      <c r="G638" s="38" t="n">
        <v>29</v>
      </c>
      <c r="H638" s="19"/>
      <c r="I638" s="19"/>
      <c r="J638" s="19"/>
    </row>
    <row r="639" customFormat="false" ht="15" hidden="false" customHeight="false" outlineLevel="0" collapsed="false">
      <c r="A639" s="12" t="s">
        <v>731</v>
      </c>
      <c r="B639" s="12" t="s">
        <v>726</v>
      </c>
      <c r="C639" s="12" t="s">
        <v>57</v>
      </c>
      <c r="D639" s="37" t="n">
        <v>0.1</v>
      </c>
      <c r="E639" s="37" t="n">
        <v>3.8</v>
      </c>
      <c r="F639" s="37" t="n">
        <v>3.1</v>
      </c>
      <c r="G639" s="38" t="n">
        <v>29</v>
      </c>
      <c r="H639" s="19"/>
      <c r="I639" s="19"/>
      <c r="J639" s="19"/>
    </row>
    <row r="640" customFormat="false" ht="15" hidden="false" customHeight="false" outlineLevel="0" collapsed="false">
      <c r="A640" s="12" t="s">
        <v>3328</v>
      </c>
      <c r="B640" s="12" t="s">
        <v>726</v>
      </c>
      <c r="C640" s="12" t="s">
        <v>57</v>
      </c>
      <c r="D640" s="37" t="n">
        <v>0</v>
      </c>
      <c r="E640" s="37" t="n">
        <v>2.6</v>
      </c>
      <c r="F640" s="37" t="n">
        <v>1.9</v>
      </c>
      <c r="G640" s="38" t="n">
        <v>29</v>
      </c>
      <c r="H640" s="19"/>
      <c r="I640" s="19"/>
      <c r="J640" s="19"/>
    </row>
    <row r="641" customFormat="false" ht="15" hidden="false" customHeight="false" outlineLevel="0" collapsed="false">
      <c r="A641" s="12" t="s">
        <v>732</v>
      </c>
      <c r="B641" s="12" t="s">
        <v>726</v>
      </c>
      <c r="C641" s="12" t="s">
        <v>57</v>
      </c>
      <c r="D641" s="37" t="n">
        <v>0.1</v>
      </c>
      <c r="E641" s="37" t="n">
        <v>3.6</v>
      </c>
      <c r="F641" s="37" t="n">
        <v>2.9</v>
      </c>
      <c r="G641" s="38" t="n">
        <v>29</v>
      </c>
      <c r="H641" s="19"/>
      <c r="I641" s="19"/>
      <c r="J641" s="19"/>
    </row>
    <row r="642" customFormat="false" ht="15" hidden="false" customHeight="false" outlineLevel="0" collapsed="false">
      <c r="A642" s="12" t="s">
        <v>3329</v>
      </c>
      <c r="B642" s="12" t="s">
        <v>3330</v>
      </c>
      <c r="C642" s="12" t="s">
        <v>60</v>
      </c>
      <c r="D642" s="37" t="n">
        <v>-0.2</v>
      </c>
      <c r="E642" s="37" t="n">
        <v>1.8</v>
      </c>
      <c r="F642" s="37" t="n">
        <v>2.8</v>
      </c>
      <c r="G642" s="38" t="n">
        <v>29</v>
      </c>
      <c r="H642" s="19"/>
      <c r="I642" s="19"/>
      <c r="J642" s="19"/>
    </row>
    <row r="643" customFormat="false" ht="15" hidden="false" customHeight="false" outlineLevel="0" collapsed="false">
      <c r="A643" s="12" t="s">
        <v>741</v>
      </c>
      <c r="B643" s="12" t="s">
        <v>742</v>
      </c>
      <c r="C643" s="12" t="s">
        <v>72</v>
      </c>
      <c r="D643" s="37" t="n">
        <v>0.1</v>
      </c>
      <c r="E643" s="37" t="n">
        <v>4.3</v>
      </c>
      <c r="F643" s="37" t="n">
        <v>3.7</v>
      </c>
      <c r="G643" s="38" t="n">
        <v>29</v>
      </c>
      <c r="H643" s="19"/>
      <c r="I643" s="19"/>
      <c r="J643" s="19"/>
    </row>
    <row r="644" customFormat="false" ht="15" hidden="false" customHeight="false" outlineLevel="0" collapsed="false">
      <c r="A644" s="12" t="s">
        <v>3331</v>
      </c>
      <c r="B644" s="12" t="s">
        <v>3332</v>
      </c>
      <c r="C644" s="12" t="s">
        <v>72</v>
      </c>
      <c r="D644" s="37" t="n">
        <v>0.9</v>
      </c>
      <c r="E644" s="37" t="n">
        <v>2.1</v>
      </c>
      <c r="F644" s="37" t="n">
        <v>1.8</v>
      </c>
      <c r="G644" s="38" t="n">
        <v>29</v>
      </c>
      <c r="H644" s="19"/>
      <c r="I644" s="19"/>
      <c r="J644" s="19"/>
    </row>
    <row r="645" customFormat="false" ht="15" hidden="false" customHeight="false" outlineLevel="0" collapsed="false">
      <c r="A645" s="12" t="s">
        <v>1125</v>
      </c>
      <c r="B645" s="12" t="s">
        <v>1126</v>
      </c>
      <c r="C645" s="12" t="s">
        <v>82</v>
      </c>
      <c r="D645" s="37" t="n">
        <v>1</v>
      </c>
      <c r="E645" s="37" t="n">
        <v>2.6</v>
      </c>
      <c r="F645" s="37" t="n">
        <v>2.5</v>
      </c>
      <c r="G645" s="38" t="n">
        <v>29</v>
      </c>
      <c r="H645" s="19"/>
      <c r="I645" s="19"/>
      <c r="J645" s="19"/>
    </row>
    <row r="646" customFormat="false" ht="15" hidden="false" customHeight="false" outlineLevel="0" collapsed="false">
      <c r="A646" s="12" t="s">
        <v>3333</v>
      </c>
      <c r="B646" s="12" t="s">
        <v>2394</v>
      </c>
      <c r="C646" s="12" t="s">
        <v>88</v>
      </c>
      <c r="D646" s="37" t="n">
        <v>0</v>
      </c>
      <c r="E646" s="37" t="n">
        <v>4.2</v>
      </c>
      <c r="F646" s="37" t="n">
        <v>4.1</v>
      </c>
      <c r="G646" s="38" t="n">
        <v>29</v>
      </c>
      <c r="H646" s="19"/>
      <c r="I646" s="19"/>
      <c r="J646" s="19"/>
    </row>
    <row r="647" customFormat="false" ht="15" hidden="false" customHeight="false" outlineLevel="0" collapsed="false">
      <c r="A647" s="12" t="s">
        <v>2883</v>
      </c>
      <c r="B647" s="12" t="s">
        <v>2884</v>
      </c>
      <c r="C647" s="12" t="s">
        <v>88</v>
      </c>
      <c r="D647" s="37" t="n">
        <v>0.5</v>
      </c>
      <c r="E647" s="37" t="n">
        <v>1.9</v>
      </c>
      <c r="F647" s="37" t="n">
        <v>1.7</v>
      </c>
      <c r="G647" s="38" t="n">
        <v>29</v>
      </c>
      <c r="H647" s="19"/>
      <c r="I647" s="19"/>
      <c r="J647" s="19"/>
    </row>
    <row r="648" customFormat="false" ht="15" hidden="false" customHeight="false" outlineLevel="0" collapsed="false">
      <c r="A648" s="12" t="s">
        <v>747</v>
      </c>
      <c r="B648" s="12" t="s">
        <v>748</v>
      </c>
      <c r="C648" s="12" t="s">
        <v>88</v>
      </c>
      <c r="D648" s="37" t="n">
        <v>0</v>
      </c>
      <c r="E648" s="37" t="n">
        <v>3.6</v>
      </c>
      <c r="F648" s="37" t="n">
        <v>2.7</v>
      </c>
      <c r="G648" s="38" t="n">
        <v>29</v>
      </c>
      <c r="H648" s="19"/>
      <c r="I648" s="19"/>
      <c r="J648" s="19"/>
    </row>
    <row r="649" customFormat="false" ht="15" hidden="false" customHeight="false" outlineLevel="0" collapsed="false">
      <c r="A649" s="12" t="s">
        <v>3334</v>
      </c>
      <c r="B649" s="12" t="s">
        <v>2394</v>
      </c>
      <c r="C649" s="12" t="s">
        <v>88</v>
      </c>
      <c r="D649" s="37" t="n">
        <v>0.1</v>
      </c>
      <c r="E649" s="37" t="n">
        <v>4.1</v>
      </c>
      <c r="F649" s="37" t="n">
        <v>3.4</v>
      </c>
      <c r="G649" s="38" t="n">
        <v>29</v>
      </c>
      <c r="H649" s="19"/>
      <c r="I649" s="19"/>
      <c r="J649" s="19"/>
    </row>
    <row r="650" customFormat="false" ht="15" hidden="false" customHeight="false" outlineLevel="0" collapsed="false">
      <c r="A650" s="12" t="s">
        <v>3335</v>
      </c>
      <c r="B650" s="12" t="s">
        <v>748</v>
      </c>
      <c r="C650" s="12" t="s">
        <v>88</v>
      </c>
      <c r="D650" s="37" t="n">
        <v>0.6</v>
      </c>
      <c r="E650" s="37" t="n">
        <v>4.6</v>
      </c>
      <c r="F650" s="37" t="n">
        <v>3.7</v>
      </c>
      <c r="G650" s="38" t="n">
        <v>29</v>
      </c>
      <c r="H650" s="19"/>
      <c r="I650" s="19"/>
      <c r="J650" s="19"/>
    </row>
    <row r="651" customFormat="false" ht="15" hidden="false" customHeight="false" outlineLevel="0" collapsed="false">
      <c r="A651" s="12" t="s">
        <v>1771</v>
      </c>
      <c r="B651" s="12" t="s">
        <v>1313</v>
      </c>
      <c r="C651" s="12" t="s">
        <v>88</v>
      </c>
      <c r="D651" s="37" t="n">
        <v>1.1</v>
      </c>
      <c r="E651" s="37" t="n">
        <v>3.9</v>
      </c>
      <c r="F651" s="37" t="n">
        <v>3.4</v>
      </c>
      <c r="G651" s="38" t="n">
        <v>29</v>
      </c>
      <c r="H651" s="19"/>
      <c r="I651" s="19"/>
      <c r="J651" s="19"/>
    </row>
    <row r="652" customFormat="false" ht="15" hidden="false" customHeight="false" outlineLevel="0" collapsed="false">
      <c r="A652" s="12" t="s">
        <v>2393</v>
      </c>
      <c r="B652" s="12" t="s">
        <v>2394</v>
      </c>
      <c r="C652" s="12" t="s">
        <v>88</v>
      </c>
      <c r="D652" s="37" t="n">
        <v>-0.3</v>
      </c>
      <c r="E652" s="37" t="n">
        <v>4.5</v>
      </c>
      <c r="F652" s="37" t="n">
        <v>4</v>
      </c>
      <c r="G652" s="38" t="n">
        <v>29</v>
      </c>
      <c r="H652" s="19"/>
      <c r="I652" s="19"/>
      <c r="J652" s="19"/>
    </row>
    <row r="653" customFormat="false" ht="15" hidden="false" customHeight="false" outlineLevel="0" collapsed="false">
      <c r="A653" s="12" t="s">
        <v>1131</v>
      </c>
      <c r="B653" s="12" t="s">
        <v>1132</v>
      </c>
      <c r="C653" s="12" t="s">
        <v>88</v>
      </c>
      <c r="D653" s="37" t="n">
        <v>0.6</v>
      </c>
      <c r="E653" s="37" t="n">
        <v>2.1</v>
      </c>
      <c r="F653" s="37" t="n">
        <v>1.7</v>
      </c>
      <c r="G653" s="38" t="n">
        <v>29</v>
      </c>
      <c r="H653" s="19"/>
      <c r="I653" s="19"/>
      <c r="J653" s="19"/>
    </row>
    <row r="654" customFormat="false" ht="15" hidden="false" customHeight="false" outlineLevel="0" collapsed="false">
      <c r="A654" s="12" t="s">
        <v>752</v>
      </c>
      <c r="B654" s="12" t="s">
        <v>753</v>
      </c>
      <c r="C654" s="12" t="s">
        <v>88</v>
      </c>
      <c r="D654" s="37" t="n">
        <v>-0.1</v>
      </c>
      <c r="E654" s="37" t="n">
        <v>3.3</v>
      </c>
      <c r="F654" s="37" t="n">
        <v>2.7</v>
      </c>
      <c r="G654" s="38" t="n">
        <v>29</v>
      </c>
      <c r="H654" s="19"/>
      <c r="I654" s="19"/>
      <c r="J654" s="19"/>
    </row>
    <row r="655" customFormat="false" ht="15" hidden="false" customHeight="false" outlineLevel="0" collapsed="false">
      <c r="A655" s="12" t="s">
        <v>1312</v>
      </c>
      <c r="B655" s="12" t="s">
        <v>1313</v>
      </c>
      <c r="C655" s="12" t="s">
        <v>88</v>
      </c>
      <c r="D655" s="37" t="n">
        <v>0.9</v>
      </c>
      <c r="E655" s="37" t="n">
        <v>4.5</v>
      </c>
      <c r="F655" s="37" t="n">
        <v>4.2</v>
      </c>
      <c r="G655" s="38" t="n">
        <v>29</v>
      </c>
      <c r="H655" s="19"/>
      <c r="I655" s="19"/>
      <c r="J655" s="19"/>
    </row>
    <row r="656" customFormat="false" ht="15" hidden="false" customHeight="false" outlineLevel="0" collapsed="false">
      <c r="A656" s="12" t="s">
        <v>754</v>
      </c>
      <c r="B656" s="12" t="s">
        <v>296</v>
      </c>
      <c r="C656" s="12" t="s">
        <v>88</v>
      </c>
      <c r="D656" s="37" t="n">
        <v>0.5</v>
      </c>
      <c r="E656" s="37" t="n">
        <v>3.1</v>
      </c>
      <c r="F656" s="37" t="n">
        <v>3.2</v>
      </c>
      <c r="G656" s="38" t="n">
        <v>29</v>
      </c>
      <c r="H656" s="19"/>
      <c r="I656" s="19"/>
      <c r="J656" s="19"/>
    </row>
    <row r="657" customFormat="false" ht="15" hidden="false" customHeight="false" outlineLevel="0" collapsed="false">
      <c r="A657" s="12" t="s">
        <v>2266</v>
      </c>
      <c r="B657" s="12" t="s">
        <v>2267</v>
      </c>
      <c r="C657" s="12" t="s">
        <v>88</v>
      </c>
      <c r="D657" s="37" t="n">
        <v>0.3</v>
      </c>
      <c r="E657" s="37" t="n">
        <v>2.3</v>
      </c>
      <c r="F657" s="37" t="n">
        <v>2.7</v>
      </c>
      <c r="G657" s="38" t="n">
        <v>29</v>
      </c>
      <c r="H657" s="19"/>
      <c r="I657" s="19"/>
      <c r="J657" s="19"/>
    </row>
    <row r="658" customFormat="false" ht="15" hidden="false" customHeight="false" outlineLevel="0" collapsed="false">
      <c r="A658" s="12" t="s">
        <v>1466</v>
      </c>
      <c r="B658" s="12" t="s">
        <v>1467</v>
      </c>
      <c r="C658" s="12" t="s">
        <v>88</v>
      </c>
      <c r="D658" s="37" t="n">
        <v>0.4</v>
      </c>
      <c r="E658" s="37" t="n">
        <v>2</v>
      </c>
      <c r="F658" s="37" t="n">
        <v>1.6</v>
      </c>
      <c r="G658" s="38" t="n">
        <v>29</v>
      </c>
      <c r="H658" s="19"/>
      <c r="I658" s="19"/>
      <c r="J658" s="19"/>
    </row>
    <row r="659" customFormat="false" ht="15" hidden="false" customHeight="false" outlineLevel="0" collapsed="false">
      <c r="A659" s="12" t="s">
        <v>3336</v>
      </c>
      <c r="B659" s="12" t="s">
        <v>748</v>
      </c>
      <c r="C659" s="12" t="s">
        <v>88</v>
      </c>
      <c r="D659" s="37" t="n">
        <v>0.4</v>
      </c>
      <c r="E659" s="37" t="n">
        <v>5.1</v>
      </c>
      <c r="F659" s="37" t="n">
        <v>4</v>
      </c>
      <c r="G659" s="38" t="n">
        <v>29</v>
      </c>
      <c r="H659" s="19"/>
      <c r="I659" s="19"/>
      <c r="J659" s="19"/>
    </row>
    <row r="660" customFormat="false" ht="15" hidden="false" customHeight="false" outlineLevel="0" collapsed="false">
      <c r="A660" s="12" t="s">
        <v>1605</v>
      </c>
      <c r="B660" s="12" t="s">
        <v>1606</v>
      </c>
      <c r="C660" s="12" t="s">
        <v>88</v>
      </c>
      <c r="D660" s="37" t="n">
        <v>-0.4</v>
      </c>
      <c r="E660" s="37" t="n">
        <v>1.4</v>
      </c>
      <c r="F660" s="37" t="n">
        <v>1.1</v>
      </c>
      <c r="G660" s="38" t="n">
        <v>29</v>
      </c>
      <c r="H660" s="19"/>
      <c r="I660" s="19"/>
      <c r="J660" s="19"/>
    </row>
    <row r="661" customFormat="false" ht="15" hidden="false" customHeight="false" outlineLevel="0" collapsed="false">
      <c r="A661" s="12" t="s">
        <v>3337</v>
      </c>
      <c r="B661" s="12" t="s">
        <v>750</v>
      </c>
      <c r="C661" s="12" t="s">
        <v>88</v>
      </c>
      <c r="D661" s="37" t="n">
        <v>0.6</v>
      </c>
      <c r="E661" s="37" t="n">
        <v>4.1</v>
      </c>
      <c r="F661" s="37" t="n">
        <v>3.3</v>
      </c>
      <c r="G661" s="38" t="n">
        <v>29</v>
      </c>
      <c r="H661" s="19"/>
      <c r="I661" s="19"/>
      <c r="J661" s="19"/>
    </row>
    <row r="662" customFormat="false" ht="15" hidden="false" customHeight="false" outlineLevel="0" collapsed="false">
      <c r="A662" s="12" t="s">
        <v>2396</v>
      </c>
      <c r="B662" s="12" t="s">
        <v>2397</v>
      </c>
      <c r="C662" s="12" t="s">
        <v>88</v>
      </c>
      <c r="D662" s="37" t="n">
        <v>0</v>
      </c>
      <c r="E662" s="37" t="n">
        <v>3.3</v>
      </c>
      <c r="F662" s="37" t="n">
        <v>2.8</v>
      </c>
      <c r="G662" s="38" t="n">
        <v>29</v>
      </c>
      <c r="H662" s="19"/>
      <c r="I662" s="19"/>
      <c r="J662" s="19"/>
    </row>
    <row r="663" customFormat="false" ht="15" hidden="false" customHeight="false" outlineLevel="0" collapsed="false">
      <c r="A663" s="12" t="s">
        <v>1781</v>
      </c>
      <c r="B663" s="12" t="s">
        <v>1212</v>
      </c>
      <c r="C663" s="12" t="s">
        <v>88</v>
      </c>
      <c r="D663" s="37" t="n">
        <v>1.5</v>
      </c>
      <c r="E663" s="37" t="n">
        <v>3.6</v>
      </c>
      <c r="F663" s="37" t="n">
        <v>3.3</v>
      </c>
      <c r="G663" s="38" t="n">
        <v>29</v>
      </c>
      <c r="H663" s="19"/>
      <c r="I663" s="19"/>
      <c r="J663" s="19"/>
    </row>
    <row r="664" customFormat="false" ht="15" hidden="false" customHeight="false" outlineLevel="0" collapsed="false">
      <c r="A664" s="12" t="s">
        <v>3338</v>
      </c>
      <c r="B664" s="12" t="s">
        <v>3339</v>
      </c>
      <c r="C664" s="12" t="s">
        <v>3340</v>
      </c>
      <c r="D664" s="37" t="n">
        <v>0.7</v>
      </c>
      <c r="E664" s="37" t="n">
        <v>4.9</v>
      </c>
      <c r="F664" s="37" t="n">
        <v>3.9</v>
      </c>
      <c r="G664" s="38" t="n">
        <v>29</v>
      </c>
      <c r="H664" s="19"/>
      <c r="I664" s="19"/>
      <c r="J664" s="19"/>
    </row>
    <row r="665" customFormat="false" ht="15" hidden="false" customHeight="false" outlineLevel="0" collapsed="false">
      <c r="A665" s="12" t="s">
        <v>2282</v>
      </c>
      <c r="B665" s="12" t="s">
        <v>2283</v>
      </c>
      <c r="C665" s="12" t="s">
        <v>371</v>
      </c>
      <c r="D665" s="37" t="n">
        <v>0.2</v>
      </c>
      <c r="E665" s="37" t="n">
        <v>2.6</v>
      </c>
      <c r="F665" s="37" t="n">
        <v>2.5</v>
      </c>
      <c r="G665" s="38" t="n">
        <v>29</v>
      </c>
      <c r="H665" s="19"/>
      <c r="I665" s="19"/>
      <c r="J665" s="19"/>
    </row>
    <row r="666" customFormat="false" ht="15" hidden="false" customHeight="false" outlineLevel="0" collapsed="false">
      <c r="A666" s="12" t="s">
        <v>762</v>
      </c>
      <c r="B666" s="12" t="s">
        <v>763</v>
      </c>
      <c r="C666" s="12" t="s">
        <v>371</v>
      </c>
      <c r="D666" s="37" t="n">
        <v>0.5</v>
      </c>
      <c r="E666" s="37" t="n">
        <v>3.4</v>
      </c>
      <c r="F666" s="37" t="n">
        <v>3</v>
      </c>
      <c r="G666" s="38" t="n">
        <v>29</v>
      </c>
      <c r="H666" s="19"/>
      <c r="I666" s="19"/>
      <c r="J666" s="19"/>
    </row>
    <row r="667" customFormat="false" ht="15" hidden="false" customHeight="false" outlineLevel="0" collapsed="false">
      <c r="A667" s="12" t="s">
        <v>3341</v>
      </c>
      <c r="B667" s="12" t="s">
        <v>1321</v>
      </c>
      <c r="C667" s="12" t="s">
        <v>371</v>
      </c>
      <c r="D667" s="37" t="n">
        <v>-0.3</v>
      </c>
      <c r="E667" s="37" t="n">
        <v>1.7</v>
      </c>
      <c r="F667" s="37" t="n">
        <v>1.2</v>
      </c>
      <c r="G667" s="38" t="n">
        <v>29</v>
      </c>
      <c r="H667" s="19"/>
      <c r="I667" s="19"/>
      <c r="J667" s="19"/>
    </row>
    <row r="668" customFormat="false" ht="15" hidden="false" customHeight="false" outlineLevel="0" collapsed="false">
      <c r="A668" s="12" t="s">
        <v>1320</v>
      </c>
      <c r="B668" s="12" t="s">
        <v>1321</v>
      </c>
      <c r="C668" s="12" t="s">
        <v>371</v>
      </c>
      <c r="D668" s="37" t="n">
        <v>-0.1</v>
      </c>
      <c r="E668" s="37" t="n">
        <v>1.8</v>
      </c>
      <c r="F668" s="37" t="n">
        <v>1.7</v>
      </c>
      <c r="G668" s="38" t="n">
        <v>29</v>
      </c>
      <c r="H668" s="19"/>
      <c r="I668" s="19"/>
      <c r="J668" s="19"/>
    </row>
    <row r="669" customFormat="false" ht="15" hidden="false" customHeight="false" outlineLevel="0" collapsed="false">
      <c r="A669" s="12" t="s">
        <v>3342</v>
      </c>
      <c r="B669" s="12" t="s">
        <v>1321</v>
      </c>
      <c r="C669" s="12" t="s">
        <v>371</v>
      </c>
      <c r="D669" s="37" t="n">
        <v>-0.4</v>
      </c>
      <c r="E669" s="37" t="n">
        <v>1.6</v>
      </c>
      <c r="F669" s="37" t="n">
        <v>1.5</v>
      </c>
      <c r="G669" s="38" t="n">
        <v>29</v>
      </c>
      <c r="H669" s="19"/>
      <c r="I669" s="19"/>
      <c r="J669" s="19"/>
    </row>
    <row r="670" customFormat="false" ht="15" hidden="false" customHeight="false" outlineLevel="0" collapsed="false">
      <c r="A670" s="12" t="s">
        <v>764</v>
      </c>
      <c r="B670" s="12" t="s">
        <v>763</v>
      </c>
      <c r="C670" s="12" t="s">
        <v>371</v>
      </c>
      <c r="D670" s="37" t="n">
        <v>0.8</v>
      </c>
      <c r="E670" s="37" t="n">
        <v>3.7</v>
      </c>
      <c r="F670" s="37" t="n">
        <v>3.3</v>
      </c>
      <c r="G670" s="38" t="n">
        <v>29</v>
      </c>
      <c r="H670" s="19"/>
      <c r="I670" s="19"/>
      <c r="J670" s="19"/>
    </row>
    <row r="671" customFormat="false" ht="15" hidden="false" customHeight="false" outlineLevel="0" collapsed="false">
      <c r="A671" s="12" t="s">
        <v>3343</v>
      </c>
      <c r="B671" s="12" t="s">
        <v>2283</v>
      </c>
      <c r="C671" s="12" t="s">
        <v>371</v>
      </c>
      <c r="D671" s="37" t="n">
        <v>0.2</v>
      </c>
      <c r="E671" s="37" t="n">
        <v>3</v>
      </c>
      <c r="F671" s="37" t="n">
        <v>3.1</v>
      </c>
      <c r="G671" s="38" t="n">
        <v>29</v>
      </c>
      <c r="H671" s="19"/>
      <c r="I671" s="19"/>
      <c r="J671" s="19"/>
    </row>
    <row r="672" customFormat="false" ht="15" hidden="false" customHeight="false" outlineLevel="0" collapsed="false">
      <c r="A672" s="12" t="s">
        <v>1944</v>
      </c>
      <c r="B672" s="12" t="s">
        <v>1945</v>
      </c>
      <c r="C672" s="12" t="s">
        <v>371</v>
      </c>
      <c r="D672" s="37" t="n">
        <v>0.4</v>
      </c>
      <c r="E672" s="37" t="n">
        <v>2.1</v>
      </c>
      <c r="F672" s="37" t="n">
        <v>2.1</v>
      </c>
      <c r="G672" s="38" t="n">
        <v>29</v>
      </c>
      <c r="H672" s="19"/>
      <c r="I672" s="19"/>
      <c r="J672" s="19"/>
    </row>
    <row r="673" customFormat="false" ht="15" hidden="false" customHeight="false" outlineLevel="0" collapsed="false">
      <c r="A673" s="12" t="s">
        <v>3344</v>
      </c>
      <c r="B673" s="12" t="s">
        <v>1321</v>
      </c>
      <c r="C673" s="12" t="s">
        <v>371</v>
      </c>
      <c r="D673" s="37" t="n">
        <v>-0.3</v>
      </c>
      <c r="E673" s="37" t="n">
        <v>1.8</v>
      </c>
      <c r="F673" s="37" t="n">
        <v>1.5</v>
      </c>
      <c r="G673" s="38" t="n">
        <v>29</v>
      </c>
      <c r="H673" s="19"/>
      <c r="I673" s="19"/>
      <c r="J673" s="19"/>
    </row>
    <row r="674" customFormat="false" ht="15" hidden="false" customHeight="false" outlineLevel="0" collapsed="false">
      <c r="A674" s="12" t="s">
        <v>3345</v>
      </c>
      <c r="B674" s="12" t="s">
        <v>3346</v>
      </c>
      <c r="C674" s="12" t="s">
        <v>98</v>
      </c>
      <c r="D674" s="37" t="n">
        <v>0.5</v>
      </c>
      <c r="E674" s="37" t="n">
        <v>2.9</v>
      </c>
      <c r="F674" s="37" t="n">
        <v>2.5</v>
      </c>
      <c r="G674" s="38" t="n">
        <v>29</v>
      </c>
      <c r="H674" s="19"/>
      <c r="I674" s="19"/>
      <c r="J674" s="19"/>
    </row>
    <row r="675" customFormat="false" ht="15" hidden="false" customHeight="false" outlineLevel="0" collapsed="false">
      <c r="A675" s="12" t="s">
        <v>1616</v>
      </c>
      <c r="B675" s="12" t="s">
        <v>1617</v>
      </c>
      <c r="C675" s="12" t="s">
        <v>98</v>
      </c>
      <c r="D675" s="37" t="n">
        <v>0.9</v>
      </c>
      <c r="E675" s="37" t="n">
        <v>4.8</v>
      </c>
      <c r="F675" s="37" t="n">
        <v>4.3</v>
      </c>
      <c r="G675" s="38" t="n">
        <v>29</v>
      </c>
      <c r="H675" s="19"/>
      <c r="I675" s="19"/>
      <c r="J675" s="19"/>
    </row>
    <row r="676" customFormat="false" ht="15" hidden="false" customHeight="false" outlineLevel="0" collapsed="false">
      <c r="A676" s="12" t="s">
        <v>1618</v>
      </c>
      <c r="B676" s="12" t="s">
        <v>1619</v>
      </c>
      <c r="C676" s="12" t="s">
        <v>98</v>
      </c>
      <c r="D676" s="37" t="n">
        <v>0.8</v>
      </c>
      <c r="E676" s="37" t="n">
        <v>3.1</v>
      </c>
      <c r="F676" s="37" t="n">
        <v>2.6</v>
      </c>
      <c r="G676" s="38" t="n">
        <v>29</v>
      </c>
      <c r="H676" s="19"/>
      <c r="I676" s="19"/>
      <c r="J676" s="19"/>
    </row>
    <row r="677" customFormat="false" ht="15" hidden="false" customHeight="false" outlineLevel="0" collapsed="false">
      <c r="A677" s="12" t="s">
        <v>3347</v>
      </c>
      <c r="B677" s="12" t="s">
        <v>1155</v>
      </c>
      <c r="C677" s="12" t="s">
        <v>98</v>
      </c>
      <c r="D677" s="37" t="n">
        <v>0</v>
      </c>
      <c r="E677" s="37" t="n">
        <v>1.4</v>
      </c>
      <c r="F677" s="37" t="n">
        <v>1.6</v>
      </c>
      <c r="G677" s="38" t="n">
        <v>29</v>
      </c>
      <c r="H677" s="19"/>
      <c r="I677" s="19"/>
      <c r="J677" s="19"/>
    </row>
    <row r="678" customFormat="false" ht="15" hidden="false" customHeight="false" outlineLevel="0" collapsed="false">
      <c r="A678" s="12" t="s">
        <v>1625</v>
      </c>
      <c r="B678" s="12" t="s">
        <v>1626</v>
      </c>
      <c r="C678" s="12" t="s">
        <v>655</v>
      </c>
      <c r="D678" s="37" t="n">
        <v>0</v>
      </c>
      <c r="E678" s="37" t="n">
        <v>1.6</v>
      </c>
      <c r="F678" s="37" t="n">
        <v>1.2</v>
      </c>
      <c r="G678" s="38" t="n">
        <v>29</v>
      </c>
      <c r="H678" s="19"/>
      <c r="I678" s="19"/>
      <c r="J678" s="19"/>
    </row>
    <row r="679" customFormat="false" ht="15" hidden="false" customHeight="false" outlineLevel="0" collapsed="false">
      <c r="A679" s="12" t="s">
        <v>1627</v>
      </c>
      <c r="B679" s="12" t="s">
        <v>1626</v>
      </c>
      <c r="C679" s="12" t="s">
        <v>655</v>
      </c>
      <c r="D679" s="37" t="n">
        <v>0.5</v>
      </c>
      <c r="E679" s="37" t="n">
        <v>2.1</v>
      </c>
      <c r="F679" s="37" t="n">
        <v>1.6</v>
      </c>
      <c r="G679" s="38" t="n">
        <v>29</v>
      </c>
      <c r="H679" s="19"/>
      <c r="I679" s="19"/>
      <c r="J679" s="19"/>
    </row>
    <row r="680" customFormat="false" ht="15" hidden="false" customHeight="false" outlineLevel="0" collapsed="false">
      <c r="A680" s="12" t="s">
        <v>1628</v>
      </c>
      <c r="B680" s="12" t="s">
        <v>105</v>
      </c>
      <c r="C680" s="12" t="s">
        <v>105</v>
      </c>
      <c r="D680" s="37" t="n">
        <v>0.9</v>
      </c>
      <c r="E680" s="37" t="n">
        <v>4.7</v>
      </c>
      <c r="F680" s="37" t="n">
        <v>4.2</v>
      </c>
      <c r="G680" s="38" t="n">
        <v>29</v>
      </c>
      <c r="H680" s="19"/>
      <c r="I680" s="19"/>
      <c r="J680" s="19"/>
    </row>
    <row r="681" customFormat="false" ht="15" hidden="false" customHeight="false" outlineLevel="0" collapsed="false">
      <c r="A681" s="12" t="s">
        <v>3348</v>
      </c>
      <c r="B681" s="12" t="s">
        <v>3349</v>
      </c>
      <c r="C681" s="12" t="s">
        <v>109</v>
      </c>
      <c r="D681" s="37" t="n">
        <v>1</v>
      </c>
      <c r="E681" s="37" t="n">
        <v>3.5</v>
      </c>
      <c r="F681" s="37" t="n">
        <v>2.8</v>
      </c>
      <c r="G681" s="38" t="n">
        <v>29</v>
      </c>
      <c r="H681" s="19"/>
      <c r="I681" s="19"/>
      <c r="J681" s="19"/>
    </row>
    <row r="682" customFormat="false" ht="15" hidden="false" customHeight="false" outlineLevel="0" collapsed="false">
      <c r="A682" s="12" t="s">
        <v>307</v>
      </c>
      <c r="B682" s="12" t="s">
        <v>308</v>
      </c>
      <c r="C682" s="12" t="s">
        <v>109</v>
      </c>
      <c r="D682" s="37" t="n">
        <v>0.3</v>
      </c>
      <c r="E682" s="37" t="n">
        <v>3.1</v>
      </c>
      <c r="F682" s="37" t="n">
        <v>3.7</v>
      </c>
      <c r="G682" s="38" t="n">
        <v>29</v>
      </c>
      <c r="H682" s="19"/>
      <c r="I682" s="19"/>
      <c r="J682" s="19"/>
    </row>
    <row r="683" customFormat="false" ht="15" hidden="false" customHeight="false" outlineLevel="0" collapsed="false">
      <c r="A683" s="12" t="s">
        <v>783</v>
      </c>
      <c r="B683" s="12" t="s">
        <v>391</v>
      </c>
      <c r="C683" s="12" t="s">
        <v>248</v>
      </c>
      <c r="D683" s="37" t="n">
        <v>0.3</v>
      </c>
      <c r="E683" s="37" t="n">
        <v>3.8</v>
      </c>
      <c r="F683" s="37" t="n">
        <v>3.2</v>
      </c>
      <c r="G683" s="38" t="n">
        <v>29</v>
      </c>
      <c r="H683" s="19"/>
      <c r="I683" s="19"/>
      <c r="J683" s="19"/>
    </row>
    <row r="684" customFormat="false" ht="15" hidden="false" customHeight="false" outlineLevel="0" collapsed="false">
      <c r="A684" s="12" t="s">
        <v>786</v>
      </c>
      <c r="B684" s="12" t="s">
        <v>787</v>
      </c>
      <c r="C684" s="12" t="s">
        <v>115</v>
      </c>
      <c r="D684" s="37" t="n">
        <v>0</v>
      </c>
      <c r="E684" s="37" t="n">
        <v>3.3</v>
      </c>
      <c r="F684" s="37" t="n">
        <v>2.6</v>
      </c>
      <c r="G684" s="38" t="n">
        <v>29</v>
      </c>
      <c r="H684" s="19"/>
      <c r="I684" s="19"/>
      <c r="J684" s="19"/>
    </row>
    <row r="685" customFormat="false" ht="15" hidden="false" customHeight="false" outlineLevel="0" collapsed="false">
      <c r="A685" s="12" t="s">
        <v>788</v>
      </c>
      <c r="B685" s="12" t="s">
        <v>789</v>
      </c>
      <c r="C685" s="12" t="s">
        <v>115</v>
      </c>
      <c r="D685" s="37" t="n">
        <v>0.2</v>
      </c>
      <c r="E685" s="37" t="n">
        <v>4.1</v>
      </c>
      <c r="F685" s="37" t="n">
        <v>3.1</v>
      </c>
      <c r="G685" s="38" t="n">
        <v>29</v>
      </c>
      <c r="H685" s="19"/>
      <c r="I685" s="19"/>
      <c r="J685" s="19"/>
    </row>
    <row r="686" customFormat="false" ht="15" hidden="false" customHeight="false" outlineLevel="0" collapsed="false">
      <c r="A686" s="12" t="s">
        <v>3350</v>
      </c>
      <c r="B686" s="12" t="s">
        <v>1020</v>
      </c>
      <c r="C686" s="12" t="s">
        <v>115</v>
      </c>
      <c r="D686" s="37" t="n">
        <v>-0.4</v>
      </c>
      <c r="E686" s="37" t="n">
        <v>1.5</v>
      </c>
      <c r="F686" s="37" t="n">
        <v>1.5</v>
      </c>
      <c r="G686" s="38" t="n">
        <v>29</v>
      </c>
      <c r="H686" s="19"/>
      <c r="I686" s="19"/>
      <c r="J686" s="19"/>
    </row>
    <row r="687" customFormat="false" ht="15" hidden="false" customHeight="false" outlineLevel="0" collapsed="false">
      <c r="A687" s="12" t="s">
        <v>3351</v>
      </c>
      <c r="B687" s="12" t="s">
        <v>3352</v>
      </c>
      <c r="C687" s="12" t="s">
        <v>115</v>
      </c>
      <c r="D687" s="37" t="n">
        <v>0.4</v>
      </c>
      <c r="E687" s="37" t="n">
        <v>2.9</v>
      </c>
      <c r="F687" s="37" t="n">
        <v>2.4</v>
      </c>
      <c r="G687" s="38" t="n">
        <v>29</v>
      </c>
      <c r="H687" s="19"/>
      <c r="I687" s="19"/>
      <c r="J687" s="19"/>
    </row>
    <row r="688" customFormat="false" ht="15" hidden="false" customHeight="false" outlineLevel="0" collapsed="false">
      <c r="A688" s="12" t="s">
        <v>3353</v>
      </c>
      <c r="B688" s="12" t="s">
        <v>3200</v>
      </c>
      <c r="C688" s="12" t="s">
        <v>434</v>
      </c>
      <c r="D688" s="37" t="n">
        <v>0.7</v>
      </c>
      <c r="E688" s="37" t="n">
        <v>1.7</v>
      </c>
      <c r="F688" s="37" t="n">
        <v>1.5</v>
      </c>
      <c r="G688" s="38" t="n">
        <v>29</v>
      </c>
      <c r="H688" s="19"/>
      <c r="I688" s="19"/>
      <c r="J688" s="19"/>
    </row>
    <row r="689" customFormat="false" ht="15" hidden="false" customHeight="false" outlineLevel="0" collapsed="false">
      <c r="A689" s="12" t="s">
        <v>3354</v>
      </c>
      <c r="B689" s="12" t="s">
        <v>433</v>
      </c>
      <c r="C689" s="12" t="s">
        <v>434</v>
      </c>
      <c r="D689" s="37" t="n">
        <v>0.3</v>
      </c>
      <c r="E689" s="37" t="n">
        <v>1.5</v>
      </c>
      <c r="F689" s="37" t="n">
        <v>1.2</v>
      </c>
      <c r="G689" s="38" t="n">
        <v>29</v>
      </c>
      <c r="H689" s="19"/>
      <c r="I689" s="19"/>
      <c r="J689" s="19"/>
    </row>
    <row r="690" customFormat="false" ht="15" hidden="false" customHeight="false" outlineLevel="0" collapsed="false">
      <c r="A690" s="12" t="s">
        <v>3355</v>
      </c>
      <c r="B690" s="12" t="s">
        <v>3356</v>
      </c>
      <c r="C690" s="12" t="s">
        <v>127</v>
      </c>
      <c r="D690" s="37" t="n">
        <v>0.7</v>
      </c>
      <c r="E690" s="37" t="n">
        <v>1.8</v>
      </c>
      <c r="F690" s="37" t="n">
        <v>1.6</v>
      </c>
      <c r="G690" s="38" t="n">
        <v>29</v>
      </c>
      <c r="H690" s="19"/>
      <c r="I690" s="19"/>
      <c r="J690" s="19"/>
    </row>
    <row r="691" customFormat="false" ht="15" hidden="false" customHeight="false" outlineLevel="0" collapsed="false">
      <c r="A691" s="12" t="s">
        <v>802</v>
      </c>
      <c r="B691" s="12" t="s">
        <v>803</v>
      </c>
      <c r="C691" s="12" t="s">
        <v>130</v>
      </c>
      <c r="D691" s="37" t="n">
        <v>0.2</v>
      </c>
      <c r="E691" s="37" t="n">
        <v>3.9</v>
      </c>
      <c r="F691" s="37" t="n">
        <v>3.5</v>
      </c>
      <c r="G691" s="38" t="n">
        <v>29</v>
      </c>
      <c r="H691" s="19"/>
      <c r="I691" s="19"/>
      <c r="J691" s="19"/>
    </row>
    <row r="692" customFormat="false" ht="15" hidden="false" customHeight="false" outlineLevel="0" collapsed="false">
      <c r="A692" s="12" t="s">
        <v>804</v>
      </c>
      <c r="B692" s="12" t="s">
        <v>803</v>
      </c>
      <c r="C692" s="12" t="s">
        <v>130</v>
      </c>
      <c r="D692" s="37" t="n">
        <v>0.2</v>
      </c>
      <c r="E692" s="37" t="n">
        <v>3.7</v>
      </c>
      <c r="F692" s="37" t="n">
        <v>3.3</v>
      </c>
      <c r="G692" s="38" t="n">
        <v>29</v>
      </c>
      <c r="H692" s="19"/>
      <c r="I692" s="19"/>
      <c r="J692" s="19"/>
    </row>
    <row r="693" customFormat="false" ht="15" hidden="false" customHeight="false" outlineLevel="0" collapsed="false">
      <c r="A693" s="12" t="s">
        <v>3357</v>
      </c>
      <c r="B693" s="12" t="s">
        <v>1664</v>
      </c>
      <c r="C693" s="12" t="s">
        <v>133</v>
      </c>
      <c r="D693" s="37" t="n">
        <v>0.7</v>
      </c>
      <c r="E693" s="37" t="n">
        <v>2.9</v>
      </c>
      <c r="F693" s="37" t="n">
        <v>2.9</v>
      </c>
      <c r="G693" s="38" t="n">
        <v>29</v>
      </c>
      <c r="H693" s="19"/>
      <c r="I693" s="19"/>
      <c r="J693" s="19"/>
    </row>
    <row r="694" customFormat="false" ht="15" hidden="false" customHeight="false" outlineLevel="0" collapsed="false">
      <c r="A694" s="12" t="s">
        <v>1666</v>
      </c>
      <c r="B694" s="12" t="s">
        <v>1667</v>
      </c>
      <c r="C694" s="12" t="s">
        <v>133</v>
      </c>
      <c r="D694" s="37" t="n">
        <v>1.2</v>
      </c>
      <c r="E694" s="37" t="n">
        <v>3.2</v>
      </c>
      <c r="F694" s="37" t="n">
        <v>2.6</v>
      </c>
      <c r="G694" s="38" t="n">
        <v>29</v>
      </c>
      <c r="H694" s="19"/>
      <c r="I694" s="19"/>
      <c r="J694" s="19"/>
    </row>
    <row r="695" customFormat="false" ht="15" hidden="false" customHeight="false" outlineLevel="0" collapsed="false">
      <c r="A695" s="12" t="s">
        <v>256</v>
      </c>
      <c r="B695" s="12" t="s">
        <v>257</v>
      </c>
      <c r="C695" s="12" t="s">
        <v>133</v>
      </c>
      <c r="D695" s="37" t="n">
        <v>0.6</v>
      </c>
      <c r="E695" s="37" t="n">
        <v>2.1</v>
      </c>
      <c r="F695" s="37" t="n">
        <v>2.4</v>
      </c>
      <c r="G695" s="38" t="n">
        <v>29</v>
      </c>
      <c r="H695" s="19"/>
      <c r="I695" s="19"/>
      <c r="J695" s="19"/>
    </row>
    <row r="696" customFormat="false" ht="15" hidden="false" customHeight="false" outlineLevel="0" collapsed="false">
      <c r="A696" s="12" t="s">
        <v>2322</v>
      </c>
      <c r="B696" s="12" t="s">
        <v>2323</v>
      </c>
      <c r="C696" s="12" t="s">
        <v>133</v>
      </c>
      <c r="D696" s="37" t="n">
        <v>-0.3</v>
      </c>
      <c r="E696" s="37" t="n">
        <v>2.2</v>
      </c>
      <c r="F696" s="37" t="n">
        <v>2.8</v>
      </c>
      <c r="G696" s="38" t="n">
        <v>29</v>
      </c>
      <c r="H696" s="19"/>
      <c r="I696" s="19"/>
      <c r="J696" s="19"/>
    </row>
    <row r="697" customFormat="false" ht="15" hidden="false" customHeight="false" outlineLevel="0" collapsed="false">
      <c r="A697" s="12" t="s">
        <v>1213</v>
      </c>
      <c r="B697" s="12" t="s">
        <v>1212</v>
      </c>
      <c r="C697" s="12" t="s">
        <v>140</v>
      </c>
      <c r="D697" s="37" t="n">
        <v>1.3</v>
      </c>
      <c r="E697" s="37" t="n">
        <v>3.3</v>
      </c>
      <c r="F697" s="37" t="n">
        <v>2.8</v>
      </c>
      <c r="G697" s="38" t="n">
        <v>29</v>
      </c>
      <c r="H697" s="19"/>
      <c r="I697" s="19"/>
      <c r="J697" s="19"/>
    </row>
    <row r="698" customFormat="false" ht="15" hidden="false" customHeight="false" outlineLevel="0" collapsed="false">
      <c r="A698" s="12" t="s">
        <v>3358</v>
      </c>
      <c r="B698" s="12" t="s">
        <v>3359</v>
      </c>
      <c r="C698" s="12" t="s">
        <v>140</v>
      </c>
      <c r="D698" s="37" t="n">
        <v>0</v>
      </c>
      <c r="E698" s="37" t="n">
        <v>1</v>
      </c>
      <c r="F698" s="37" t="n">
        <v>1.5</v>
      </c>
      <c r="G698" s="38" t="n">
        <v>29</v>
      </c>
      <c r="H698" s="19"/>
      <c r="I698" s="19"/>
      <c r="J698" s="19"/>
    </row>
    <row r="699" customFormat="false" ht="15" hidden="false" customHeight="false" outlineLevel="0" collapsed="false">
      <c r="A699" s="12" t="s">
        <v>2324</v>
      </c>
      <c r="B699" s="12" t="s">
        <v>2325</v>
      </c>
      <c r="C699" s="12" t="s">
        <v>140</v>
      </c>
      <c r="D699" s="37" t="n">
        <v>0.5</v>
      </c>
      <c r="E699" s="37" t="n">
        <v>2.2</v>
      </c>
      <c r="F699" s="37" t="n">
        <v>2.2</v>
      </c>
      <c r="G699" s="38" t="n">
        <v>29</v>
      </c>
      <c r="H699" s="19"/>
      <c r="I699" s="19"/>
      <c r="J699" s="19"/>
    </row>
    <row r="700" customFormat="false" ht="15" hidden="false" customHeight="false" outlineLevel="0" collapsed="false">
      <c r="A700" s="12" t="s">
        <v>805</v>
      </c>
      <c r="B700" s="12" t="s">
        <v>806</v>
      </c>
      <c r="C700" s="12" t="s">
        <v>140</v>
      </c>
      <c r="D700" s="37" t="n">
        <v>0.5</v>
      </c>
      <c r="E700" s="37" t="n">
        <v>3.2</v>
      </c>
      <c r="F700" s="37" t="n">
        <v>2.7</v>
      </c>
      <c r="G700" s="38" t="n">
        <v>29</v>
      </c>
      <c r="H700" s="19"/>
      <c r="I700" s="19"/>
      <c r="J700" s="19"/>
    </row>
    <row r="701" customFormat="false" ht="15" hidden="false" customHeight="false" outlineLevel="0" collapsed="false">
      <c r="A701" s="12" t="s">
        <v>2858</v>
      </c>
      <c r="B701" s="12" t="s">
        <v>2859</v>
      </c>
      <c r="C701" s="12" t="s">
        <v>147</v>
      </c>
      <c r="D701" s="37" t="n">
        <v>1.1</v>
      </c>
      <c r="E701" s="37" t="n">
        <v>4.6</v>
      </c>
      <c r="F701" s="37" t="n">
        <v>3.7</v>
      </c>
      <c r="G701" s="38" t="n">
        <v>29</v>
      </c>
      <c r="H701" s="19"/>
      <c r="I701" s="19"/>
      <c r="J701" s="19"/>
    </row>
    <row r="702" customFormat="false" ht="15" hidden="false" customHeight="false" outlineLevel="0" collapsed="false">
      <c r="A702" s="12" t="s">
        <v>2330</v>
      </c>
      <c r="B702" s="12" t="s">
        <v>1221</v>
      </c>
      <c r="C702" s="12" t="s">
        <v>147</v>
      </c>
      <c r="D702" s="37" t="n">
        <v>0.3</v>
      </c>
      <c r="E702" s="37" t="n">
        <v>2.1</v>
      </c>
      <c r="F702" s="37" t="n">
        <v>1.9</v>
      </c>
      <c r="G702" s="38" t="n">
        <v>29</v>
      </c>
      <c r="H702" s="19"/>
      <c r="I702" s="19"/>
      <c r="J702" s="19"/>
    </row>
    <row r="703" customFormat="false" ht="15" hidden="false" customHeight="false" outlineLevel="0" collapsed="false">
      <c r="A703" s="12" t="s">
        <v>1504</v>
      </c>
      <c r="B703" s="12" t="s">
        <v>1505</v>
      </c>
      <c r="C703" s="12" t="s">
        <v>147</v>
      </c>
      <c r="D703" s="37" t="n">
        <v>0.4</v>
      </c>
      <c r="E703" s="37" t="n">
        <v>3.2</v>
      </c>
      <c r="F703" s="37" t="n">
        <v>2.9</v>
      </c>
      <c r="G703" s="38" t="n">
        <v>29</v>
      </c>
      <c r="H703" s="19"/>
      <c r="I703" s="19"/>
      <c r="J703" s="19"/>
    </row>
    <row r="704" customFormat="false" ht="15" hidden="false" customHeight="false" outlineLevel="0" collapsed="false">
      <c r="A704" s="12" t="s">
        <v>1430</v>
      </c>
      <c r="B704" s="12" t="s">
        <v>1431</v>
      </c>
      <c r="C704" s="12" t="s">
        <v>147</v>
      </c>
      <c r="D704" s="37" t="n">
        <v>0</v>
      </c>
      <c r="E704" s="37" t="n">
        <v>1.9</v>
      </c>
      <c r="F704" s="37" t="n">
        <v>1.9</v>
      </c>
      <c r="G704" s="38" t="n">
        <v>29</v>
      </c>
      <c r="H704" s="19"/>
      <c r="I704" s="19"/>
      <c r="J704" s="19"/>
    </row>
    <row r="705" customFormat="false" ht="15" hidden="false" customHeight="false" outlineLevel="0" collapsed="false">
      <c r="A705" s="12" t="s">
        <v>3360</v>
      </c>
      <c r="B705" s="12" t="s">
        <v>2859</v>
      </c>
      <c r="C705" s="12" t="s">
        <v>147</v>
      </c>
      <c r="D705" s="37" t="n">
        <v>0.4</v>
      </c>
      <c r="E705" s="37" t="n">
        <v>4.1</v>
      </c>
      <c r="F705" s="37" t="n">
        <v>3.3</v>
      </c>
      <c r="G705" s="38" t="n">
        <v>29</v>
      </c>
      <c r="H705" s="19"/>
      <c r="I705" s="19"/>
      <c r="J705" s="19"/>
    </row>
    <row r="706" customFormat="false" ht="15" hidden="false" customHeight="false" outlineLevel="0" collapsed="false">
      <c r="A706" s="12" t="s">
        <v>3361</v>
      </c>
      <c r="B706" s="12" t="s">
        <v>3362</v>
      </c>
      <c r="C706" s="12" t="s">
        <v>150</v>
      </c>
      <c r="D706" s="37" t="n">
        <v>0.4</v>
      </c>
      <c r="E706" s="37" t="n">
        <v>1.4</v>
      </c>
      <c r="F706" s="37" t="n">
        <v>1.5</v>
      </c>
      <c r="G706" s="38" t="n">
        <v>29</v>
      </c>
      <c r="H706" s="19"/>
      <c r="I706" s="19"/>
      <c r="J706" s="19"/>
    </row>
    <row r="707" customFormat="false" ht="15" hidden="false" customHeight="false" outlineLevel="0" collapsed="false">
      <c r="A707" s="12" t="s">
        <v>2941</v>
      </c>
      <c r="B707" s="12" t="s">
        <v>1020</v>
      </c>
      <c r="C707" s="12" t="s">
        <v>150</v>
      </c>
      <c r="D707" s="37" t="n">
        <v>-0.4</v>
      </c>
      <c r="E707" s="37" t="n">
        <v>1.2</v>
      </c>
      <c r="F707" s="37" t="n">
        <v>1</v>
      </c>
      <c r="G707" s="38" t="n">
        <v>29</v>
      </c>
      <c r="H707" s="19"/>
      <c r="I707" s="19"/>
      <c r="J707" s="19"/>
    </row>
    <row r="708" customFormat="false" ht="15" hidden="false" customHeight="false" outlineLevel="0" collapsed="false">
      <c r="A708" s="12" t="s">
        <v>3363</v>
      </c>
      <c r="B708" s="12" t="s">
        <v>3362</v>
      </c>
      <c r="C708" s="12" t="s">
        <v>150</v>
      </c>
      <c r="D708" s="37" t="n">
        <v>0.6</v>
      </c>
      <c r="E708" s="37" t="n">
        <v>1.5</v>
      </c>
      <c r="F708" s="37" t="n">
        <v>1.3</v>
      </c>
      <c r="G708" s="38" t="n">
        <v>29</v>
      </c>
      <c r="H708" s="19"/>
      <c r="I708" s="19"/>
      <c r="J708" s="19"/>
    </row>
    <row r="709" customFormat="false" ht="15" hidden="false" customHeight="false" outlineLevel="0" collapsed="false">
      <c r="A709" s="12" t="s">
        <v>1033</v>
      </c>
      <c r="B709" s="12" t="s">
        <v>1034</v>
      </c>
      <c r="C709" s="12" t="s">
        <v>150</v>
      </c>
      <c r="D709" s="37" t="n">
        <v>0</v>
      </c>
      <c r="E709" s="37" t="n">
        <v>2.1</v>
      </c>
      <c r="F709" s="37" t="n">
        <v>3.4</v>
      </c>
      <c r="G709" s="38" t="n">
        <v>29</v>
      </c>
      <c r="H709" s="19"/>
      <c r="I709" s="19"/>
      <c r="J709" s="19"/>
    </row>
    <row r="710" customFormat="false" ht="15" hidden="false" customHeight="false" outlineLevel="0" collapsed="false">
      <c r="A710" s="12" t="s">
        <v>2336</v>
      </c>
      <c r="B710" s="12" t="s">
        <v>2332</v>
      </c>
      <c r="C710" s="12" t="s">
        <v>150</v>
      </c>
      <c r="D710" s="37" t="n">
        <v>0.9</v>
      </c>
      <c r="E710" s="37" t="n">
        <v>3.8</v>
      </c>
      <c r="F710" s="37" t="n">
        <v>3.3</v>
      </c>
      <c r="G710" s="38" t="n">
        <v>29</v>
      </c>
      <c r="H710" s="19"/>
      <c r="I710" s="19"/>
      <c r="J710" s="19"/>
    </row>
    <row r="711" customFormat="false" ht="15" hidden="false" customHeight="false" outlineLevel="0" collapsed="false">
      <c r="A711" s="12" t="s">
        <v>3364</v>
      </c>
      <c r="B711" s="12" t="s">
        <v>3216</v>
      </c>
      <c r="C711" s="12" t="s">
        <v>153</v>
      </c>
      <c r="D711" s="37" t="n">
        <v>-0.1</v>
      </c>
      <c r="E711" s="37" t="n">
        <v>2.7</v>
      </c>
      <c r="F711" s="37" t="n">
        <v>3.3</v>
      </c>
      <c r="G711" s="38" t="n">
        <v>29</v>
      </c>
      <c r="H711" s="19"/>
      <c r="I711" s="19"/>
      <c r="J711" s="19"/>
    </row>
    <row r="712" customFormat="false" ht="15" hidden="false" customHeight="false" outlineLevel="0" collapsed="false">
      <c r="A712" s="12" t="s">
        <v>3365</v>
      </c>
      <c r="B712" s="12" t="s">
        <v>3216</v>
      </c>
      <c r="C712" s="12" t="s">
        <v>153</v>
      </c>
      <c r="D712" s="37" t="n">
        <v>-0.1</v>
      </c>
      <c r="E712" s="37" t="n">
        <v>2.2</v>
      </c>
      <c r="F712" s="37" t="n">
        <v>2.6</v>
      </c>
      <c r="G712" s="38" t="n">
        <v>29</v>
      </c>
      <c r="H712" s="19"/>
      <c r="I712" s="19"/>
      <c r="J712" s="19"/>
    </row>
    <row r="713" customFormat="false" ht="15" hidden="false" customHeight="false" outlineLevel="0" collapsed="false">
      <c r="A713" s="12" t="s">
        <v>3366</v>
      </c>
      <c r="B713" s="12" t="s">
        <v>3216</v>
      </c>
      <c r="C713" s="12" t="s">
        <v>153</v>
      </c>
      <c r="D713" s="37" t="n">
        <v>0</v>
      </c>
      <c r="E713" s="37" t="n">
        <v>2.2</v>
      </c>
      <c r="F713" s="37" t="n">
        <v>2.7</v>
      </c>
      <c r="G713" s="38" t="n">
        <v>29</v>
      </c>
      <c r="H713" s="19"/>
      <c r="I713" s="19"/>
      <c r="J713" s="19"/>
    </row>
    <row r="714" customFormat="false" ht="15" hidden="false" customHeight="false" outlineLevel="0" collapsed="false">
      <c r="A714" s="12" t="s">
        <v>3367</v>
      </c>
      <c r="B714" s="12" t="s">
        <v>2406</v>
      </c>
      <c r="C714" s="12" t="s">
        <v>153</v>
      </c>
      <c r="D714" s="37" t="n">
        <v>-0.2</v>
      </c>
      <c r="E714" s="37" t="n">
        <v>1.3</v>
      </c>
      <c r="F714" s="37" t="n">
        <v>1.3</v>
      </c>
      <c r="G714" s="38" t="n">
        <v>29</v>
      </c>
      <c r="H714" s="19"/>
      <c r="I714" s="19"/>
      <c r="J714" s="19"/>
    </row>
    <row r="715" customFormat="false" ht="15" hidden="false" customHeight="false" outlineLevel="0" collapsed="false">
      <c r="A715" s="12" t="s">
        <v>2405</v>
      </c>
      <c r="B715" s="12" t="s">
        <v>2406</v>
      </c>
      <c r="C715" s="12" t="s">
        <v>153</v>
      </c>
      <c r="D715" s="37" t="n">
        <v>0</v>
      </c>
      <c r="E715" s="37" t="n">
        <v>2.2</v>
      </c>
      <c r="F715" s="37" t="n">
        <v>2.5</v>
      </c>
      <c r="G715" s="38" t="n">
        <v>29</v>
      </c>
      <c r="H715" s="19"/>
      <c r="I715" s="19"/>
      <c r="J715" s="19"/>
    </row>
    <row r="716" customFormat="false" ht="15" hidden="false" customHeight="false" outlineLevel="0" collapsed="false">
      <c r="A716" s="12" t="s">
        <v>2344</v>
      </c>
      <c r="B716" s="12" t="s">
        <v>2345</v>
      </c>
      <c r="C716" s="12" t="s">
        <v>158</v>
      </c>
      <c r="D716" s="37" t="n">
        <v>0.2</v>
      </c>
      <c r="E716" s="37" t="n">
        <v>2.3</v>
      </c>
      <c r="F716" s="37" t="n">
        <v>2.8</v>
      </c>
      <c r="G716" s="38" t="n">
        <v>29</v>
      </c>
      <c r="H716" s="19"/>
      <c r="I716" s="19"/>
      <c r="J716" s="19"/>
    </row>
    <row r="717" customFormat="false" ht="15" hidden="false" customHeight="false" outlineLevel="0" collapsed="false">
      <c r="A717" s="12" t="s">
        <v>3368</v>
      </c>
      <c r="B717" s="12" t="s">
        <v>3369</v>
      </c>
      <c r="C717" s="12" t="s">
        <v>158</v>
      </c>
      <c r="D717" s="37" t="n">
        <v>0.5</v>
      </c>
      <c r="E717" s="37" t="n">
        <v>1.7</v>
      </c>
      <c r="F717" s="37" t="n">
        <v>1.4</v>
      </c>
      <c r="G717" s="38" t="n">
        <v>29</v>
      </c>
      <c r="H717" s="19"/>
      <c r="I717" s="19"/>
      <c r="J717" s="19"/>
    </row>
    <row r="718" customFormat="false" ht="15" hidden="false" customHeight="false" outlineLevel="0" collapsed="false">
      <c r="A718" s="12" t="s">
        <v>835</v>
      </c>
      <c r="B718" s="12" t="s">
        <v>836</v>
      </c>
      <c r="C718" s="12" t="s">
        <v>174</v>
      </c>
      <c r="D718" s="37" t="n">
        <v>0</v>
      </c>
      <c r="E718" s="37" t="n">
        <v>2.6</v>
      </c>
      <c r="F718" s="37" t="n">
        <v>2.5</v>
      </c>
      <c r="G718" s="38" t="n">
        <v>29</v>
      </c>
      <c r="H718" s="19"/>
      <c r="I718" s="19"/>
      <c r="J718" s="19"/>
    </row>
    <row r="719" customFormat="false" ht="15" hidden="false" customHeight="false" outlineLevel="0" collapsed="false">
      <c r="A719" s="12" t="s">
        <v>3370</v>
      </c>
      <c r="B719" s="12" t="s">
        <v>3371</v>
      </c>
      <c r="C719" s="12" t="s">
        <v>174</v>
      </c>
      <c r="D719" s="37" t="n">
        <v>0.3</v>
      </c>
      <c r="E719" s="37" t="n">
        <v>2</v>
      </c>
      <c r="F719" s="37" t="n">
        <v>2</v>
      </c>
      <c r="G719" s="38" t="n">
        <v>29</v>
      </c>
      <c r="H719" s="19"/>
      <c r="I719" s="19"/>
      <c r="J719" s="19"/>
    </row>
    <row r="720" customFormat="false" ht="15" hidden="false" customHeight="false" outlineLevel="0" collapsed="false">
      <c r="A720" s="12" t="s">
        <v>2353</v>
      </c>
      <c r="B720" s="12" t="s">
        <v>2354</v>
      </c>
      <c r="C720" s="12" t="s">
        <v>174</v>
      </c>
      <c r="D720" s="37" t="n">
        <v>0.1</v>
      </c>
      <c r="E720" s="37" t="n">
        <v>1.7</v>
      </c>
      <c r="F720" s="37" t="n">
        <v>1.8</v>
      </c>
      <c r="G720" s="38" t="n">
        <v>29</v>
      </c>
      <c r="H720" s="19"/>
      <c r="I720" s="19"/>
      <c r="J720" s="19"/>
    </row>
    <row r="721" customFormat="false" ht="15" hidden="false" customHeight="false" outlineLevel="0" collapsed="false">
      <c r="A721" s="12" t="s">
        <v>3372</v>
      </c>
      <c r="B721" s="12" t="s">
        <v>487</v>
      </c>
      <c r="C721" s="12" t="s">
        <v>174</v>
      </c>
      <c r="D721" s="37" t="n">
        <v>0.1</v>
      </c>
      <c r="E721" s="37" t="n">
        <v>2.3</v>
      </c>
      <c r="F721" s="37" t="n">
        <v>2</v>
      </c>
      <c r="G721" s="38" t="n">
        <v>29</v>
      </c>
      <c r="H721" s="19"/>
      <c r="I721" s="19"/>
      <c r="J721" s="19"/>
    </row>
    <row r="722" customFormat="false" ht="15" hidden="false" customHeight="false" outlineLevel="0" collapsed="false">
      <c r="A722" s="12" t="s">
        <v>3373</v>
      </c>
      <c r="B722" s="12" t="s">
        <v>3374</v>
      </c>
      <c r="C722" s="12" t="s">
        <v>174</v>
      </c>
      <c r="D722" s="37" t="n">
        <v>-0.1</v>
      </c>
      <c r="E722" s="37" t="n">
        <v>2.3</v>
      </c>
      <c r="F722" s="37" t="n">
        <v>2.5</v>
      </c>
      <c r="G722" s="38" t="n">
        <v>29</v>
      </c>
      <c r="H722" s="19"/>
      <c r="I722" s="19"/>
      <c r="J722" s="19"/>
    </row>
    <row r="723" customFormat="false" ht="15" hidden="false" customHeight="false" outlineLevel="0" collapsed="false">
      <c r="A723" s="12" t="s">
        <v>2358</v>
      </c>
      <c r="B723" s="12" t="s">
        <v>2359</v>
      </c>
      <c r="C723" s="12" t="s">
        <v>174</v>
      </c>
      <c r="D723" s="37" t="n">
        <v>0</v>
      </c>
      <c r="E723" s="37" t="n">
        <v>2.4</v>
      </c>
      <c r="F723" s="37" t="n">
        <v>2.9</v>
      </c>
      <c r="G723" s="38" t="n">
        <v>29</v>
      </c>
      <c r="H723" s="19"/>
      <c r="I723" s="19"/>
      <c r="J723" s="19"/>
    </row>
    <row r="724" customFormat="false" ht="15" hidden="false" customHeight="false" outlineLevel="0" collapsed="false">
      <c r="A724" s="12" t="s">
        <v>2082</v>
      </c>
      <c r="B724" s="12" t="s">
        <v>487</v>
      </c>
      <c r="C724" s="12" t="s">
        <v>174</v>
      </c>
      <c r="D724" s="37" t="n">
        <v>1</v>
      </c>
      <c r="E724" s="37" t="n">
        <v>2.2</v>
      </c>
      <c r="F724" s="37" t="n">
        <v>2</v>
      </c>
      <c r="G724" s="38" t="n">
        <v>29</v>
      </c>
      <c r="H724" s="19"/>
      <c r="I724" s="19"/>
      <c r="J724" s="19"/>
    </row>
    <row r="725" customFormat="false" ht="15" hidden="false" customHeight="false" outlineLevel="0" collapsed="false">
      <c r="A725" s="12" t="s">
        <v>2089</v>
      </c>
      <c r="B725" s="12" t="s">
        <v>2090</v>
      </c>
      <c r="C725" s="12" t="s">
        <v>174</v>
      </c>
      <c r="D725" s="37" t="n">
        <v>0.7</v>
      </c>
      <c r="E725" s="37" t="n">
        <v>3.2</v>
      </c>
      <c r="F725" s="37" t="n">
        <v>2.6</v>
      </c>
      <c r="G725" s="38" t="n">
        <v>29</v>
      </c>
      <c r="H725" s="19"/>
      <c r="I725" s="19"/>
      <c r="J725" s="19"/>
    </row>
    <row r="726" customFormat="false" ht="15" hidden="false" customHeight="false" outlineLevel="0" collapsed="false">
      <c r="A726" s="12" t="s">
        <v>3375</v>
      </c>
      <c r="B726" s="12" t="s">
        <v>3376</v>
      </c>
      <c r="C726" s="12" t="s">
        <v>174</v>
      </c>
      <c r="D726" s="37" t="n">
        <v>0</v>
      </c>
      <c r="E726" s="37" t="n">
        <v>1.5</v>
      </c>
      <c r="F726" s="37" t="n">
        <v>1.8</v>
      </c>
      <c r="G726" s="38" t="n">
        <v>29</v>
      </c>
      <c r="H726" s="19"/>
      <c r="I726" s="19"/>
      <c r="J726" s="19"/>
    </row>
    <row r="727" customFormat="false" ht="15" hidden="false" customHeight="false" outlineLevel="0" collapsed="false">
      <c r="A727" s="12" t="s">
        <v>3377</v>
      </c>
      <c r="B727" s="12" t="s">
        <v>487</v>
      </c>
      <c r="C727" s="12" t="s">
        <v>174</v>
      </c>
      <c r="D727" s="37" t="n">
        <v>0.3</v>
      </c>
      <c r="E727" s="37" t="n">
        <v>1.5</v>
      </c>
      <c r="F727" s="37" t="n">
        <v>1.9</v>
      </c>
      <c r="G727" s="38" t="n">
        <v>29</v>
      </c>
      <c r="H727" s="19"/>
      <c r="I727" s="19"/>
      <c r="J727" s="19"/>
    </row>
    <row r="728" customFormat="false" ht="15" hidden="false" customHeight="false" outlineLevel="0" collapsed="false">
      <c r="A728" s="12" t="s">
        <v>3378</v>
      </c>
      <c r="B728" s="12" t="s">
        <v>487</v>
      </c>
      <c r="C728" s="12" t="s">
        <v>174</v>
      </c>
      <c r="D728" s="37" t="n">
        <v>0.4</v>
      </c>
      <c r="E728" s="37" t="n">
        <v>1.6</v>
      </c>
      <c r="F728" s="37" t="n">
        <v>1.6</v>
      </c>
      <c r="G728" s="38" t="n">
        <v>29</v>
      </c>
      <c r="H728" s="19"/>
      <c r="I728" s="19"/>
      <c r="J728" s="19"/>
    </row>
    <row r="729" customFormat="false" ht="15" hidden="false" customHeight="false" outlineLevel="0" collapsed="false">
      <c r="A729" s="12" t="s">
        <v>3379</v>
      </c>
      <c r="B729" s="12" t="s">
        <v>3380</v>
      </c>
      <c r="C729" s="12" t="s">
        <v>174</v>
      </c>
      <c r="D729" s="37" t="n">
        <v>-0.2</v>
      </c>
      <c r="E729" s="37" t="n">
        <v>1.1</v>
      </c>
      <c r="F729" s="37" t="n">
        <v>1.6</v>
      </c>
      <c r="G729" s="38" t="n">
        <v>29</v>
      </c>
      <c r="H729" s="19"/>
      <c r="I729" s="19"/>
      <c r="J729" s="19"/>
    </row>
    <row r="730" customFormat="false" ht="15" hidden="false" customHeight="false" outlineLevel="0" collapsed="false">
      <c r="A730" s="12" t="s">
        <v>3381</v>
      </c>
      <c r="B730" s="12" t="s">
        <v>3382</v>
      </c>
      <c r="C730" s="12" t="s">
        <v>174</v>
      </c>
      <c r="D730" s="37" t="n">
        <v>0.2</v>
      </c>
      <c r="E730" s="37" t="n">
        <v>2.3</v>
      </c>
      <c r="F730" s="37" t="n">
        <v>2.9</v>
      </c>
      <c r="G730" s="38" t="n">
        <v>29</v>
      </c>
      <c r="H730" s="19"/>
      <c r="I730" s="19"/>
      <c r="J730" s="19"/>
    </row>
    <row r="731" customFormat="false" ht="15" hidden="false" customHeight="false" outlineLevel="0" collapsed="false">
      <c r="A731" s="12" t="s">
        <v>3383</v>
      </c>
      <c r="B731" s="12" t="s">
        <v>2381</v>
      </c>
      <c r="C731" s="12" t="s">
        <v>174</v>
      </c>
      <c r="D731" s="37" t="n">
        <v>0.6</v>
      </c>
      <c r="E731" s="37" t="n">
        <v>2.7</v>
      </c>
      <c r="F731" s="37" t="n">
        <v>2.3</v>
      </c>
      <c r="G731" s="38" t="n">
        <v>29</v>
      </c>
      <c r="H731" s="19"/>
      <c r="I731" s="19"/>
      <c r="J731" s="19"/>
    </row>
    <row r="732" customFormat="false" ht="15" hidden="false" customHeight="false" outlineLevel="0" collapsed="false">
      <c r="A732" s="12" t="s">
        <v>25</v>
      </c>
      <c r="B732" s="12" t="s">
        <v>26</v>
      </c>
      <c r="C732" s="12" t="s">
        <v>27</v>
      </c>
      <c r="D732" s="37" t="n">
        <v>-1.5</v>
      </c>
      <c r="E732" s="37" t="n">
        <v>-1.8</v>
      </c>
      <c r="F732" s="37" t="n">
        <v>-1.9</v>
      </c>
      <c r="G732" s="38" t="n">
        <v>12</v>
      </c>
      <c r="H732" s="19"/>
      <c r="I732" s="19"/>
      <c r="J732" s="19"/>
    </row>
    <row r="733" customFormat="false" ht="15" hidden="false" customHeight="false" outlineLevel="0" collapsed="false">
      <c r="A733" s="12" t="s">
        <v>2711</v>
      </c>
      <c r="B733" s="12" t="s">
        <v>2712</v>
      </c>
      <c r="C733" s="12" t="s">
        <v>215</v>
      </c>
      <c r="D733" s="37" t="n">
        <v>-1.7</v>
      </c>
      <c r="E733" s="37" t="n">
        <v>-1.4</v>
      </c>
      <c r="F733" s="37" t="n">
        <v>-1.7</v>
      </c>
      <c r="G733" s="38" t="n">
        <v>12</v>
      </c>
      <c r="H733" s="19"/>
      <c r="I733" s="19"/>
      <c r="J733" s="19"/>
    </row>
    <row r="734" customFormat="false" ht="15" hidden="false" customHeight="false" outlineLevel="0" collapsed="false">
      <c r="A734" s="12" t="s">
        <v>3384</v>
      </c>
      <c r="B734" s="12" t="s">
        <v>3385</v>
      </c>
      <c r="C734" s="12" t="s">
        <v>215</v>
      </c>
      <c r="D734" s="37" t="n">
        <v>-1.2</v>
      </c>
      <c r="E734" s="37" t="n">
        <v>-1.5</v>
      </c>
      <c r="F734" s="37" t="n">
        <v>-1.5</v>
      </c>
      <c r="G734" s="38" t="n">
        <v>12</v>
      </c>
      <c r="H734" s="19"/>
      <c r="I734" s="19"/>
      <c r="J734" s="19"/>
    </row>
    <row r="735" customFormat="false" ht="15" hidden="false" customHeight="false" outlineLevel="0" collapsed="false">
      <c r="A735" s="12" t="s">
        <v>2446</v>
      </c>
      <c r="B735" s="12" t="s">
        <v>34</v>
      </c>
      <c r="C735" s="12" t="s">
        <v>35</v>
      </c>
      <c r="D735" s="37" t="n">
        <v>-1.4</v>
      </c>
      <c r="E735" s="37" t="n">
        <v>-1.9</v>
      </c>
      <c r="F735" s="37" t="n">
        <v>-1.9</v>
      </c>
      <c r="G735" s="38" t="n">
        <v>12</v>
      </c>
      <c r="H735" s="19"/>
      <c r="I735" s="19"/>
      <c r="J735" s="19"/>
    </row>
    <row r="736" customFormat="false" ht="15" hidden="false" customHeight="false" outlineLevel="0" collapsed="false">
      <c r="A736" s="12" t="s">
        <v>33</v>
      </c>
      <c r="B736" s="12" t="s">
        <v>34</v>
      </c>
      <c r="C736" s="12" t="s">
        <v>35</v>
      </c>
      <c r="D736" s="37" t="n">
        <v>-1.4</v>
      </c>
      <c r="E736" s="37" t="n">
        <v>-1.7</v>
      </c>
      <c r="F736" s="37" t="n">
        <v>-1.8</v>
      </c>
      <c r="G736" s="38" t="n">
        <v>12</v>
      </c>
      <c r="H736" s="19"/>
      <c r="I736" s="19"/>
      <c r="J736" s="19"/>
    </row>
    <row r="737" customFormat="false" ht="15" hidden="false" customHeight="false" outlineLevel="0" collapsed="false">
      <c r="A737" s="12" t="s">
        <v>2566</v>
      </c>
      <c r="B737" s="12" t="s">
        <v>2567</v>
      </c>
      <c r="C737" s="12" t="s">
        <v>60</v>
      </c>
      <c r="D737" s="37" t="n">
        <v>-1.9</v>
      </c>
      <c r="E737" s="37" t="n">
        <v>-1.7</v>
      </c>
      <c r="F737" s="37" t="n">
        <v>-1.5</v>
      </c>
      <c r="G737" s="38" t="n">
        <v>12</v>
      </c>
      <c r="H737" s="19"/>
      <c r="I737" s="19"/>
      <c r="J737" s="19"/>
    </row>
    <row r="738" customFormat="false" ht="15" hidden="false" customHeight="false" outlineLevel="0" collapsed="false">
      <c r="A738" s="12" t="s">
        <v>67</v>
      </c>
      <c r="B738" s="12" t="s">
        <v>68</v>
      </c>
      <c r="C738" s="12" t="s">
        <v>69</v>
      </c>
      <c r="D738" s="37" t="n">
        <v>-1.7</v>
      </c>
      <c r="E738" s="37" t="n">
        <v>-2.3</v>
      </c>
      <c r="F738" s="37" t="n">
        <v>-2.2</v>
      </c>
      <c r="G738" s="38" t="n">
        <v>12</v>
      </c>
      <c r="H738" s="19"/>
      <c r="I738" s="19"/>
      <c r="J738" s="19"/>
    </row>
    <row r="739" customFormat="false" ht="15" hidden="false" customHeight="false" outlineLevel="0" collapsed="false">
      <c r="A739" s="12" t="s">
        <v>231</v>
      </c>
      <c r="B739" s="12" t="s">
        <v>232</v>
      </c>
      <c r="C739" s="12" t="s">
        <v>72</v>
      </c>
      <c r="D739" s="37" t="n">
        <v>-1.6</v>
      </c>
      <c r="E739" s="37" t="n">
        <v>-2.2</v>
      </c>
      <c r="F739" s="37" t="n">
        <v>-2.3</v>
      </c>
      <c r="G739" s="38" t="n">
        <v>12</v>
      </c>
      <c r="H739" s="19"/>
      <c r="I739" s="19"/>
      <c r="J739" s="19"/>
    </row>
    <row r="740" customFormat="false" ht="15" hidden="false" customHeight="false" outlineLevel="0" collapsed="false">
      <c r="A740" s="12" t="s">
        <v>2738</v>
      </c>
      <c r="B740" s="12" t="s">
        <v>2739</v>
      </c>
      <c r="C740" s="12" t="s">
        <v>88</v>
      </c>
      <c r="D740" s="37" t="n">
        <v>-1.5</v>
      </c>
      <c r="E740" s="37" t="n">
        <v>-1.7</v>
      </c>
      <c r="F740" s="37" t="n">
        <v>-1.6</v>
      </c>
      <c r="G740" s="38" t="n">
        <v>12</v>
      </c>
      <c r="H740" s="19"/>
      <c r="I740" s="19"/>
      <c r="J740" s="19"/>
    </row>
    <row r="741" customFormat="false" ht="15" hidden="false" customHeight="false" outlineLevel="0" collapsed="false">
      <c r="A741" s="12" t="s">
        <v>1146</v>
      </c>
      <c r="B741" s="12" t="s">
        <v>1147</v>
      </c>
      <c r="C741" s="12" t="s">
        <v>95</v>
      </c>
      <c r="D741" s="37" t="n">
        <v>-2</v>
      </c>
      <c r="E741" s="37" t="n">
        <v>-1.5</v>
      </c>
      <c r="F741" s="37" t="n">
        <v>-1.3</v>
      </c>
      <c r="G741" s="38" t="n">
        <v>12</v>
      </c>
      <c r="H741" s="19"/>
      <c r="I741" s="19"/>
      <c r="J741" s="19"/>
    </row>
    <row r="742" customFormat="false" ht="15" hidden="false" customHeight="false" outlineLevel="0" collapsed="false">
      <c r="A742" s="12" t="s">
        <v>369</v>
      </c>
      <c r="B742" s="12" t="s">
        <v>370</v>
      </c>
      <c r="C742" s="12" t="s">
        <v>371</v>
      </c>
      <c r="D742" s="37" t="n">
        <v>-1.2</v>
      </c>
      <c r="E742" s="37" t="n">
        <v>-1.8</v>
      </c>
      <c r="F742" s="37" t="n">
        <v>-1.7</v>
      </c>
      <c r="G742" s="38" t="n">
        <v>12</v>
      </c>
      <c r="H742" s="19"/>
      <c r="I742" s="19"/>
      <c r="J742" s="19"/>
    </row>
    <row r="743" customFormat="false" ht="15" hidden="false" customHeight="false" outlineLevel="0" collapsed="false">
      <c r="A743" s="12" t="s">
        <v>3386</v>
      </c>
      <c r="B743" s="12" t="s">
        <v>3387</v>
      </c>
      <c r="C743" s="12" t="s">
        <v>115</v>
      </c>
      <c r="D743" s="37" t="n">
        <v>-1.4</v>
      </c>
      <c r="E743" s="37" t="n">
        <v>-1.6</v>
      </c>
      <c r="F743" s="37" t="n">
        <v>-1.5</v>
      </c>
      <c r="G743" s="38" t="n">
        <v>12</v>
      </c>
      <c r="H743" s="19"/>
      <c r="I743" s="19"/>
      <c r="J743" s="19"/>
    </row>
    <row r="744" customFormat="false" ht="15" hidden="false" customHeight="false" outlineLevel="0" collapsed="false">
      <c r="A744" s="12" t="s">
        <v>3388</v>
      </c>
      <c r="B744" s="12" t="s">
        <v>3389</v>
      </c>
      <c r="C744" s="12" t="s">
        <v>115</v>
      </c>
      <c r="D744" s="37" t="n">
        <v>-1.3</v>
      </c>
      <c r="E744" s="37" t="n">
        <v>-1.7</v>
      </c>
      <c r="F744" s="37" t="n">
        <v>-1.8</v>
      </c>
      <c r="G744" s="38" t="n">
        <v>12</v>
      </c>
      <c r="H744" s="19"/>
      <c r="I744" s="19"/>
      <c r="J744" s="19"/>
    </row>
    <row r="745" customFormat="false" ht="15" hidden="false" customHeight="false" outlineLevel="0" collapsed="false">
      <c r="A745" s="12" t="s">
        <v>3390</v>
      </c>
      <c r="B745" s="12" t="s">
        <v>3391</v>
      </c>
      <c r="C745" s="12" t="s">
        <v>124</v>
      </c>
      <c r="D745" s="37" t="n">
        <v>-1.2</v>
      </c>
      <c r="E745" s="37" t="n">
        <v>-1.5</v>
      </c>
      <c r="F745" s="37" t="n">
        <v>-1.4</v>
      </c>
      <c r="G745" s="38" t="n">
        <v>12</v>
      </c>
      <c r="H745" s="19"/>
      <c r="I745" s="19"/>
      <c r="J745" s="19"/>
    </row>
    <row r="746" customFormat="false" ht="15" hidden="false" customHeight="false" outlineLevel="0" collapsed="false">
      <c r="A746" s="12" t="s">
        <v>3392</v>
      </c>
      <c r="B746" s="12" t="s">
        <v>3393</v>
      </c>
      <c r="C746" s="12" t="s">
        <v>130</v>
      </c>
      <c r="D746" s="37" t="n">
        <v>-1.8</v>
      </c>
      <c r="E746" s="37" t="n">
        <v>-1.9</v>
      </c>
      <c r="F746" s="37" t="n">
        <v>-2</v>
      </c>
      <c r="G746" s="38" t="n">
        <v>12</v>
      </c>
      <c r="H746" s="19"/>
      <c r="I746" s="19"/>
      <c r="J746" s="19"/>
    </row>
    <row r="747" customFormat="false" ht="15" hidden="false" customHeight="false" outlineLevel="0" collapsed="false">
      <c r="A747" s="12" t="s">
        <v>3394</v>
      </c>
      <c r="B747" s="12" t="s">
        <v>3395</v>
      </c>
      <c r="C747" s="12" t="s">
        <v>140</v>
      </c>
      <c r="D747" s="37" t="n">
        <v>-1.3</v>
      </c>
      <c r="E747" s="37" t="n">
        <v>-1.6</v>
      </c>
      <c r="F747" s="37" t="n">
        <v>-1.6</v>
      </c>
      <c r="G747" s="38" t="n">
        <v>12</v>
      </c>
      <c r="H747" s="19"/>
      <c r="I747" s="19"/>
      <c r="J747" s="19"/>
    </row>
    <row r="748" customFormat="false" ht="15" hidden="false" customHeight="false" outlineLevel="0" collapsed="false">
      <c r="A748" s="12" t="s">
        <v>451</v>
      </c>
      <c r="B748" s="12" t="s">
        <v>452</v>
      </c>
      <c r="C748" s="12" t="s">
        <v>453</v>
      </c>
      <c r="D748" s="37" t="n">
        <v>-1.1</v>
      </c>
      <c r="E748" s="37" t="n">
        <v>-1.6</v>
      </c>
      <c r="F748" s="37" t="n">
        <v>-1.6</v>
      </c>
      <c r="G748" s="38" t="n">
        <v>12</v>
      </c>
      <c r="H748" s="19"/>
      <c r="I748" s="19"/>
      <c r="J748" s="19"/>
    </row>
    <row r="749" customFormat="false" ht="15" hidden="false" customHeight="false" outlineLevel="0" collapsed="false">
      <c r="A749" s="12" t="s">
        <v>680</v>
      </c>
      <c r="B749" s="12" t="s">
        <v>681</v>
      </c>
      <c r="C749" s="12" t="s">
        <v>150</v>
      </c>
      <c r="D749" s="37" t="n">
        <v>-1.8</v>
      </c>
      <c r="E749" s="37" t="n">
        <v>-2</v>
      </c>
      <c r="F749" s="37" t="n">
        <v>-1.7</v>
      </c>
      <c r="G749" s="38" t="n">
        <v>12</v>
      </c>
      <c r="H749" s="19"/>
      <c r="I749" s="19"/>
      <c r="J749" s="19"/>
    </row>
    <row r="750" customFormat="false" ht="15" hidden="false" customHeight="false" outlineLevel="0" collapsed="false">
      <c r="A750" s="12" t="s">
        <v>823</v>
      </c>
      <c r="B750" s="12" t="s">
        <v>824</v>
      </c>
      <c r="C750" s="12" t="s">
        <v>153</v>
      </c>
      <c r="D750" s="37" t="n">
        <v>-1.2</v>
      </c>
      <c r="E750" s="37" t="n">
        <v>-1.7</v>
      </c>
      <c r="F750" s="37" t="n">
        <v>-1.6</v>
      </c>
      <c r="G750" s="38" t="n">
        <v>12</v>
      </c>
      <c r="H750" s="19"/>
      <c r="I750" s="19"/>
      <c r="J750" s="19"/>
    </row>
    <row r="751" customFormat="false" ht="15" hidden="false" customHeight="false" outlineLevel="0" collapsed="false">
      <c r="A751" s="12" t="s">
        <v>1246</v>
      </c>
      <c r="B751" s="12" t="s">
        <v>1247</v>
      </c>
      <c r="C751" s="12" t="s">
        <v>153</v>
      </c>
      <c r="D751" s="37" t="n">
        <v>-1.7</v>
      </c>
      <c r="E751" s="37" t="n">
        <v>-1.7</v>
      </c>
      <c r="F751" s="37" t="n">
        <v>-1.8</v>
      </c>
      <c r="G751" s="38" t="n">
        <v>12</v>
      </c>
      <c r="H751" s="19"/>
      <c r="I751" s="19"/>
      <c r="J751" s="19"/>
    </row>
    <row r="752" customFormat="false" ht="15" hidden="false" customHeight="false" outlineLevel="0" collapsed="false">
      <c r="A752" s="12" t="s">
        <v>209</v>
      </c>
      <c r="B752" s="12" t="s">
        <v>487</v>
      </c>
      <c r="C752" s="12" t="s">
        <v>174</v>
      </c>
      <c r="D752" s="37" t="n">
        <v>-2</v>
      </c>
      <c r="E752" s="37" t="n">
        <v>-2.4</v>
      </c>
      <c r="F752" s="37" t="n">
        <v>-2.3</v>
      </c>
      <c r="G752" s="38" t="n">
        <v>12</v>
      </c>
      <c r="H752" s="19"/>
      <c r="I752" s="19"/>
      <c r="J752" s="19"/>
    </row>
    <row r="753" customFormat="false" ht="15" hidden="false" customHeight="false" outlineLevel="0" collapsed="false">
      <c r="A753" s="12" t="s">
        <v>210</v>
      </c>
      <c r="B753" s="12" t="s">
        <v>487</v>
      </c>
      <c r="C753" s="12" t="s">
        <v>174</v>
      </c>
      <c r="D753" s="37" t="n">
        <v>-2.3</v>
      </c>
      <c r="E753" s="37" t="n">
        <v>-2.8</v>
      </c>
      <c r="F753" s="37" t="n">
        <v>-2.9</v>
      </c>
      <c r="G753" s="38" t="n">
        <v>12</v>
      </c>
      <c r="H753" s="19"/>
      <c r="I753" s="19"/>
      <c r="J753" s="19"/>
    </row>
    <row r="754" customFormat="false" ht="15" hidden="false" customHeight="false" outlineLevel="0" collapsed="false">
      <c r="A754" s="12" t="s">
        <v>840</v>
      </c>
      <c r="B754" s="12" t="s">
        <v>487</v>
      </c>
      <c r="C754" s="12" t="s">
        <v>174</v>
      </c>
      <c r="D754" s="37" t="n">
        <v>-1.5</v>
      </c>
      <c r="E754" s="37" t="n">
        <v>-1.7</v>
      </c>
      <c r="F754" s="37" t="n">
        <v>-1.8</v>
      </c>
      <c r="G754" s="38" t="n">
        <v>12</v>
      </c>
      <c r="H754" s="19"/>
      <c r="I754" s="19"/>
      <c r="J754" s="19"/>
    </row>
    <row r="755" customFormat="false" ht="15" hidden="false" customHeight="false" outlineLevel="0" collapsed="false">
      <c r="A755" s="12" t="s">
        <v>3396</v>
      </c>
      <c r="B755" s="12" t="s">
        <v>487</v>
      </c>
      <c r="C755" s="12" t="s">
        <v>174</v>
      </c>
      <c r="D755" s="37" t="n">
        <v>-2</v>
      </c>
      <c r="E755" s="37" t="n">
        <v>-2</v>
      </c>
      <c r="F755" s="37" t="n">
        <v>-2.1</v>
      </c>
      <c r="G755" s="38" t="n">
        <v>12</v>
      </c>
      <c r="H755" s="19"/>
      <c r="I755" s="19"/>
      <c r="J755" s="19"/>
    </row>
    <row r="756" customFormat="false" ht="15" hidden="false" customHeight="false" outlineLevel="0" collapsed="false">
      <c r="A756" s="12" t="s">
        <v>2671</v>
      </c>
      <c r="B756" s="12" t="s">
        <v>703</v>
      </c>
      <c r="C756" s="12" t="s">
        <v>174</v>
      </c>
      <c r="D756" s="37" t="n">
        <v>-2</v>
      </c>
      <c r="E756" s="37" t="n">
        <v>-2.3</v>
      </c>
      <c r="F756" s="37" t="n">
        <v>-2.2</v>
      </c>
      <c r="G756" s="38" t="n">
        <v>12</v>
      </c>
      <c r="H756" s="19"/>
      <c r="I756" s="19"/>
      <c r="J756" s="19"/>
    </row>
    <row r="757" customFormat="false" ht="15" hidden="false" customHeight="false" outlineLevel="0" collapsed="false">
      <c r="A757" s="12" t="s">
        <v>586</v>
      </c>
      <c r="B757" s="12" t="s">
        <v>487</v>
      </c>
      <c r="C757" s="12" t="s">
        <v>174</v>
      </c>
      <c r="D757" s="37" t="n">
        <v>-1.8</v>
      </c>
      <c r="E757" s="37" t="n">
        <v>-1.3</v>
      </c>
      <c r="F757" s="37" t="n">
        <v>-1.7</v>
      </c>
      <c r="G757" s="38" t="n">
        <v>12</v>
      </c>
      <c r="H757" s="19"/>
      <c r="I757" s="19"/>
      <c r="J757" s="19"/>
    </row>
    <row r="758" customFormat="false" ht="15" hidden="false" customHeight="false" outlineLevel="0" collapsed="false">
      <c r="A758" s="12" t="s">
        <v>3397</v>
      </c>
      <c r="B758" s="12" t="s">
        <v>3398</v>
      </c>
      <c r="C758" s="12" t="s">
        <v>174</v>
      </c>
      <c r="D758" s="37" t="n">
        <v>-1.6</v>
      </c>
      <c r="E758" s="37" t="n">
        <v>-1.9</v>
      </c>
      <c r="F758" s="37" t="n">
        <v>-1.9</v>
      </c>
      <c r="G758" s="38" t="n">
        <v>12</v>
      </c>
      <c r="H758" s="19"/>
      <c r="I758" s="19"/>
      <c r="J758" s="19"/>
    </row>
    <row r="759" customFormat="false" ht="15" hidden="false" customHeight="false" outlineLevel="0" collapsed="false">
      <c r="A759" s="12" t="s">
        <v>3399</v>
      </c>
      <c r="B759" s="12" t="s">
        <v>3400</v>
      </c>
      <c r="C759" s="12" t="s">
        <v>174</v>
      </c>
      <c r="D759" s="37" t="n">
        <v>-1.7</v>
      </c>
      <c r="E759" s="37" t="n">
        <v>-2.1</v>
      </c>
      <c r="F759" s="37" t="n">
        <v>-2</v>
      </c>
      <c r="G759" s="38" t="n">
        <v>12</v>
      </c>
      <c r="H759" s="19"/>
      <c r="I759" s="19"/>
      <c r="J759" s="19"/>
    </row>
    <row r="760" customFormat="false" ht="15" hidden="false" customHeight="false" outlineLevel="0" collapsed="false">
      <c r="A760" s="12" t="s">
        <v>2682</v>
      </c>
      <c r="B760" s="12" t="s">
        <v>487</v>
      </c>
      <c r="C760" s="12" t="s">
        <v>174</v>
      </c>
      <c r="D760" s="37" t="n">
        <v>-1.2</v>
      </c>
      <c r="E760" s="37" t="n">
        <v>-1.5</v>
      </c>
      <c r="F760" s="37" t="n">
        <v>-1.4</v>
      </c>
      <c r="G760" s="38" t="n">
        <v>12</v>
      </c>
      <c r="H760" s="19"/>
      <c r="I760" s="19"/>
      <c r="J760" s="19"/>
    </row>
    <row r="761" customFormat="false" ht="15" hidden="false" customHeight="false" outlineLevel="0" collapsed="false">
      <c r="A761" s="12" t="s">
        <v>3401</v>
      </c>
      <c r="B761" s="12" t="s">
        <v>487</v>
      </c>
      <c r="C761" s="12" t="s">
        <v>174</v>
      </c>
      <c r="D761" s="37" t="n">
        <v>-1.5</v>
      </c>
      <c r="E761" s="37" t="n">
        <v>-1.7</v>
      </c>
      <c r="F761" s="37" t="n">
        <v>-1.6</v>
      </c>
      <c r="G761" s="38" t="n">
        <v>12</v>
      </c>
      <c r="H761" s="19"/>
      <c r="I761" s="19"/>
      <c r="J761" s="19"/>
    </row>
    <row r="762" customFormat="false" ht="15" hidden="false" customHeight="false" outlineLevel="0" collapsed="false">
      <c r="A762" s="12" t="s">
        <v>2534</v>
      </c>
      <c r="B762" s="12" t="s">
        <v>2535</v>
      </c>
      <c r="C762" s="12" t="s">
        <v>174</v>
      </c>
      <c r="D762" s="37" t="n">
        <v>-1.8</v>
      </c>
      <c r="E762" s="37" t="n">
        <v>-1.6</v>
      </c>
      <c r="F762" s="37" t="n">
        <v>-1.7</v>
      </c>
      <c r="G762" s="38" t="n">
        <v>12</v>
      </c>
      <c r="H762" s="19"/>
      <c r="I762" s="19"/>
      <c r="J762" s="19"/>
    </row>
    <row r="763" customFormat="false" ht="15" hidden="false" customHeight="false" outlineLevel="0" collapsed="false">
      <c r="A763" s="12" t="s">
        <v>2538</v>
      </c>
      <c r="B763" s="12" t="s">
        <v>2539</v>
      </c>
      <c r="C763" s="12" t="s">
        <v>174</v>
      </c>
      <c r="D763" s="37" t="n">
        <v>-1.6</v>
      </c>
      <c r="E763" s="37" t="n">
        <v>-1.9</v>
      </c>
      <c r="F763" s="37" t="n">
        <v>-2.1</v>
      </c>
      <c r="G763" s="38" t="n">
        <v>12</v>
      </c>
      <c r="H763" s="19"/>
      <c r="I763" s="19"/>
      <c r="J763" s="19"/>
    </row>
    <row r="764" customFormat="false" ht="15" hidden="false" customHeight="false" outlineLevel="0" collapsed="false">
      <c r="A764" s="12" t="s">
        <v>511</v>
      </c>
      <c r="B764" s="12" t="s">
        <v>512</v>
      </c>
      <c r="C764" s="12" t="s">
        <v>174</v>
      </c>
      <c r="D764" s="37" t="n">
        <v>-1.1</v>
      </c>
      <c r="E764" s="37" t="n">
        <v>-1.5</v>
      </c>
      <c r="F764" s="37" t="n">
        <v>-1.6</v>
      </c>
      <c r="G764" s="38" t="n">
        <v>12</v>
      </c>
      <c r="H764" s="19"/>
      <c r="I764" s="19"/>
      <c r="J764" s="19"/>
    </row>
    <row r="765" customFormat="false" ht="15" hidden="false" customHeight="false" outlineLevel="0" collapsed="false">
      <c r="A765" s="12" t="s">
        <v>945</v>
      </c>
      <c r="B765" s="12" t="s">
        <v>487</v>
      </c>
      <c r="C765" s="12" t="s">
        <v>174</v>
      </c>
      <c r="D765" s="37" t="n">
        <v>-1.5</v>
      </c>
      <c r="E765" s="37" t="n">
        <v>-1.5</v>
      </c>
      <c r="F765" s="37" t="n">
        <v>-1.8</v>
      </c>
      <c r="G765" s="38" t="n">
        <v>12</v>
      </c>
      <c r="H765" s="19"/>
      <c r="I765" s="19"/>
      <c r="J765" s="19"/>
    </row>
    <row r="766" customFormat="false" ht="15" hidden="false" customHeight="false" outlineLevel="0" collapsed="false">
      <c r="A766" s="12" t="s">
        <v>2551</v>
      </c>
      <c r="B766" s="12" t="s">
        <v>2552</v>
      </c>
      <c r="C766" s="12" t="s">
        <v>174</v>
      </c>
      <c r="D766" s="37" t="n">
        <v>-1.2</v>
      </c>
      <c r="E766" s="37" t="n">
        <v>-1.6</v>
      </c>
      <c r="F766" s="37" t="n">
        <v>-1.4</v>
      </c>
      <c r="G766" s="38" t="n">
        <v>12</v>
      </c>
      <c r="H766" s="19"/>
      <c r="I766" s="19"/>
      <c r="J766" s="19"/>
    </row>
    <row r="767" customFormat="false" ht="15" hidden="false" customHeight="false" outlineLevel="0" collapsed="false">
      <c r="A767" s="12" t="s">
        <v>3402</v>
      </c>
      <c r="B767" s="12" t="s">
        <v>1119</v>
      </c>
      <c r="C767" s="12" t="s">
        <v>27</v>
      </c>
      <c r="D767" s="37" t="n">
        <v>-0.6</v>
      </c>
      <c r="E767" s="37" t="n">
        <v>-1</v>
      </c>
      <c r="F767" s="37" t="n">
        <v>-1.6</v>
      </c>
      <c r="G767" s="38" t="n">
        <v>9</v>
      </c>
      <c r="H767" s="19"/>
      <c r="I767" s="19"/>
      <c r="J767" s="19"/>
    </row>
    <row r="768" customFormat="false" ht="15" hidden="false" customHeight="false" outlineLevel="0" collapsed="false">
      <c r="A768" s="12" t="s">
        <v>3403</v>
      </c>
      <c r="B768" s="12" t="s">
        <v>3089</v>
      </c>
      <c r="C768" s="12" t="s">
        <v>32</v>
      </c>
      <c r="D768" s="37" t="n">
        <v>-0.8</v>
      </c>
      <c r="E768" s="37" t="n">
        <v>-1.4</v>
      </c>
      <c r="F768" s="37" t="n">
        <v>-1.5</v>
      </c>
      <c r="G768" s="38" t="n">
        <v>9</v>
      </c>
      <c r="H768" s="19"/>
      <c r="I768" s="19"/>
      <c r="J768" s="19"/>
    </row>
    <row r="769" customFormat="false" ht="15" hidden="false" customHeight="false" outlineLevel="0" collapsed="false">
      <c r="A769" s="12" t="s">
        <v>216</v>
      </c>
      <c r="B769" s="12" t="s">
        <v>2447</v>
      </c>
      <c r="C769" s="12" t="s">
        <v>38</v>
      </c>
      <c r="D769" s="37" t="n">
        <v>-0.9</v>
      </c>
      <c r="E769" s="37" t="n">
        <v>-2.5</v>
      </c>
      <c r="F769" s="37" t="n">
        <v>-3.1</v>
      </c>
      <c r="G769" s="38" t="n">
        <v>9</v>
      </c>
      <c r="H769" s="19"/>
      <c r="I769" s="19"/>
      <c r="J769" s="19"/>
    </row>
    <row r="770" customFormat="false" ht="15" hidden="false" customHeight="false" outlineLevel="0" collapsed="false">
      <c r="A770" s="12" t="s">
        <v>336</v>
      </c>
      <c r="B770" s="12" t="s">
        <v>337</v>
      </c>
      <c r="C770" s="12" t="s">
        <v>38</v>
      </c>
      <c r="D770" s="37" t="n">
        <v>-1.1</v>
      </c>
      <c r="E770" s="37" t="n">
        <v>-2.3</v>
      </c>
      <c r="F770" s="37" t="n">
        <v>-2.5</v>
      </c>
      <c r="G770" s="38" t="n">
        <v>9</v>
      </c>
      <c r="H770" s="19"/>
      <c r="I770" s="19"/>
      <c r="J770" s="19"/>
    </row>
    <row r="771" customFormat="false" ht="15" hidden="false" customHeight="false" outlineLevel="0" collapsed="false">
      <c r="A771" s="12" t="s">
        <v>733</v>
      </c>
      <c r="B771" s="12" t="s">
        <v>734</v>
      </c>
      <c r="C771" s="12" t="s">
        <v>60</v>
      </c>
      <c r="D771" s="37" t="n">
        <v>-0.9</v>
      </c>
      <c r="E771" s="37" t="n">
        <v>-1.4</v>
      </c>
      <c r="F771" s="37" t="n">
        <v>-1.5</v>
      </c>
      <c r="G771" s="38" t="n">
        <v>9</v>
      </c>
      <c r="H771" s="19"/>
      <c r="I771" s="19"/>
      <c r="J771" s="19"/>
    </row>
    <row r="772" customFormat="false" ht="15" hidden="false" customHeight="false" outlineLevel="0" collapsed="false">
      <c r="A772" s="12" t="s">
        <v>3404</v>
      </c>
      <c r="B772" s="12" t="s">
        <v>3405</v>
      </c>
      <c r="C772" s="12" t="s">
        <v>60</v>
      </c>
      <c r="D772" s="37" t="n">
        <v>-0.9</v>
      </c>
      <c r="E772" s="37" t="n">
        <v>-1.5</v>
      </c>
      <c r="F772" s="37" t="n">
        <v>-2.7</v>
      </c>
      <c r="G772" s="38" t="n">
        <v>9</v>
      </c>
      <c r="H772" s="19"/>
      <c r="I772" s="19"/>
      <c r="J772" s="19"/>
    </row>
    <row r="773" customFormat="false" ht="15" hidden="false" customHeight="false" outlineLevel="0" collapsed="false">
      <c r="A773" s="12" t="s">
        <v>2725</v>
      </c>
      <c r="B773" s="12" t="s">
        <v>2567</v>
      </c>
      <c r="C773" s="12" t="s">
        <v>60</v>
      </c>
      <c r="D773" s="37" t="n">
        <v>-0.7</v>
      </c>
      <c r="E773" s="37" t="n">
        <v>-1.3</v>
      </c>
      <c r="F773" s="37" t="n">
        <v>-2</v>
      </c>
      <c r="G773" s="38" t="n">
        <v>9</v>
      </c>
      <c r="H773" s="19"/>
      <c r="I773" s="19"/>
      <c r="J773" s="19"/>
    </row>
    <row r="774" customFormat="false" ht="15" hidden="false" customHeight="false" outlineLevel="0" collapsed="false">
      <c r="A774" s="12" t="s">
        <v>2570</v>
      </c>
      <c r="B774" s="12" t="s">
        <v>2571</v>
      </c>
      <c r="C774" s="12" t="s">
        <v>60</v>
      </c>
      <c r="D774" s="37" t="n">
        <v>-0.7</v>
      </c>
      <c r="E774" s="37" t="n">
        <v>-1.1</v>
      </c>
      <c r="F774" s="37" t="n">
        <v>-2.1</v>
      </c>
      <c r="G774" s="38" t="n">
        <v>9</v>
      </c>
      <c r="H774" s="19"/>
      <c r="I774" s="19"/>
      <c r="J774" s="19"/>
    </row>
    <row r="775" customFormat="false" ht="15" hidden="false" customHeight="false" outlineLevel="0" collapsed="false">
      <c r="A775" s="12" t="s">
        <v>65</v>
      </c>
      <c r="B775" s="12" t="s">
        <v>66</v>
      </c>
      <c r="C775" s="12" t="s">
        <v>60</v>
      </c>
      <c r="D775" s="37" t="n">
        <v>-0.8</v>
      </c>
      <c r="E775" s="37" t="n">
        <v>-2.3</v>
      </c>
      <c r="F775" s="37" t="n">
        <v>-2.8</v>
      </c>
      <c r="G775" s="38" t="n">
        <v>9</v>
      </c>
      <c r="H775" s="19"/>
      <c r="I775" s="19"/>
      <c r="J775" s="19"/>
    </row>
    <row r="776" customFormat="false" ht="15" hidden="false" customHeight="false" outlineLevel="0" collapsed="false">
      <c r="A776" s="12" t="s">
        <v>743</v>
      </c>
      <c r="B776" s="12" t="s">
        <v>744</v>
      </c>
      <c r="C776" s="12" t="s">
        <v>72</v>
      </c>
      <c r="D776" s="37" t="n">
        <v>-0.7</v>
      </c>
      <c r="E776" s="37" t="n">
        <v>-1.8</v>
      </c>
      <c r="F776" s="37" t="n">
        <v>-2.2</v>
      </c>
      <c r="G776" s="38" t="n">
        <v>9</v>
      </c>
      <c r="H776" s="19"/>
      <c r="I776" s="19"/>
      <c r="J776" s="19"/>
    </row>
    <row r="777" customFormat="false" ht="15" hidden="false" customHeight="false" outlineLevel="0" collapsed="false">
      <c r="A777" s="12" t="s">
        <v>3406</v>
      </c>
      <c r="B777" s="12" t="s">
        <v>3407</v>
      </c>
      <c r="C777" s="12" t="s">
        <v>88</v>
      </c>
      <c r="D777" s="37" t="n">
        <v>-0.8</v>
      </c>
      <c r="E777" s="37" t="n">
        <v>-1.4</v>
      </c>
      <c r="F777" s="37" t="n">
        <v>-1.8</v>
      </c>
      <c r="G777" s="38" t="n">
        <v>9</v>
      </c>
      <c r="H777" s="19"/>
      <c r="I777" s="19"/>
      <c r="J777" s="19"/>
    </row>
    <row r="778" customFormat="false" ht="15" hidden="false" customHeight="false" outlineLevel="0" collapsed="false">
      <c r="A778" s="12" t="s">
        <v>532</v>
      </c>
      <c r="B778" s="12" t="s">
        <v>533</v>
      </c>
      <c r="C778" s="12" t="s">
        <v>88</v>
      </c>
      <c r="D778" s="37" t="n">
        <v>-0.9</v>
      </c>
      <c r="E778" s="37" t="n">
        <v>-1.6</v>
      </c>
      <c r="F778" s="37" t="n">
        <v>-1.8</v>
      </c>
      <c r="G778" s="38" t="n">
        <v>9</v>
      </c>
      <c r="H778" s="19"/>
      <c r="I778" s="19"/>
      <c r="J778" s="19"/>
    </row>
    <row r="779" customFormat="false" ht="15" hidden="false" customHeight="false" outlineLevel="0" collapsed="false">
      <c r="A779" s="12" t="s">
        <v>3408</v>
      </c>
      <c r="B779" s="12" t="s">
        <v>533</v>
      </c>
      <c r="C779" s="12" t="s">
        <v>88</v>
      </c>
      <c r="D779" s="37" t="n">
        <v>-0.8</v>
      </c>
      <c r="E779" s="37" t="n">
        <v>-1.3</v>
      </c>
      <c r="F779" s="37" t="n">
        <v>-1.6</v>
      </c>
      <c r="G779" s="38" t="n">
        <v>9</v>
      </c>
      <c r="H779" s="19"/>
      <c r="I779" s="19"/>
      <c r="J779" s="19"/>
    </row>
    <row r="780" customFormat="false" ht="15" hidden="false" customHeight="false" outlineLevel="0" collapsed="false">
      <c r="A780" s="12" t="s">
        <v>2837</v>
      </c>
      <c r="B780" s="12" t="s">
        <v>2838</v>
      </c>
      <c r="C780" s="12" t="s">
        <v>368</v>
      </c>
      <c r="D780" s="37" t="n">
        <v>-0.3</v>
      </c>
      <c r="E780" s="37" t="n">
        <v>-0.9</v>
      </c>
      <c r="F780" s="37" t="n">
        <v>-1.6</v>
      </c>
      <c r="G780" s="38" t="n">
        <v>9</v>
      </c>
      <c r="H780" s="19"/>
      <c r="I780" s="19"/>
      <c r="J780" s="19"/>
    </row>
    <row r="781" customFormat="false" ht="15" hidden="false" customHeight="false" outlineLevel="0" collapsed="false">
      <c r="A781" s="12" t="s">
        <v>3409</v>
      </c>
      <c r="B781" s="12" t="s">
        <v>3410</v>
      </c>
      <c r="C781" s="12" t="s">
        <v>368</v>
      </c>
      <c r="D781" s="37" t="n">
        <v>-0.7</v>
      </c>
      <c r="E781" s="37" t="n">
        <v>-1.4</v>
      </c>
      <c r="F781" s="37" t="n">
        <v>-1.5</v>
      </c>
      <c r="G781" s="38" t="n">
        <v>9</v>
      </c>
      <c r="H781" s="19"/>
      <c r="I781" s="19"/>
      <c r="J781" s="19"/>
    </row>
    <row r="782" customFormat="false" ht="15" hidden="false" customHeight="false" outlineLevel="0" collapsed="false">
      <c r="A782" s="12" t="s">
        <v>96</v>
      </c>
      <c r="B782" s="12" t="s">
        <v>97</v>
      </c>
      <c r="C782" s="12" t="s">
        <v>98</v>
      </c>
      <c r="D782" s="37" t="n">
        <v>-1.3</v>
      </c>
      <c r="E782" s="37" t="n">
        <v>-2.3</v>
      </c>
      <c r="F782" s="37" t="n">
        <v>-2.8</v>
      </c>
      <c r="G782" s="38" t="n">
        <v>9</v>
      </c>
      <c r="H782" s="19"/>
      <c r="I782" s="19"/>
      <c r="J782" s="19"/>
    </row>
    <row r="783" customFormat="false" ht="15" hidden="false" customHeight="false" outlineLevel="0" collapsed="false">
      <c r="A783" s="12" t="s">
        <v>769</v>
      </c>
      <c r="B783" s="12" t="s">
        <v>770</v>
      </c>
      <c r="C783" s="12" t="s">
        <v>101</v>
      </c>
      <c r="D783" s="37" t="n">
        <v>-1.1</v>
      </c>
      <c r="E783" s="37" t="n">
        <v>-1.9</v>
      </c>
      <c r="F783" s="37" t="n">
        <v>-1.9</v>
      </c>
      <c r="G783" s="38" t="n">
        <v>9</v>
      </c>
      <c r="H783" s="19"/>
      <c r="I783" s="19"/>
      <c r="J783" s="19"/>
    </row>
    <row r="784" customFormat="false" ht="15" hidden="false" customHeight="false" outlineLevel="0" collapsed="false">
      <c r="A784" s="12" t="s">
        <v>375</v>
      </c>
      <c r="B784" s="12" t="s">
        <v>376</v>
      </c>
      <c r="C784" s="12" t="s">
        <v>101</v>
      </c>
      <c r="D784" s="37" t="n">
        <v>-1.1</v>
      </c>
      <c r="E784" s="37" t="n">
        <v>-1.6</v>
      </c>
      <c r="F784" s="37" t="n">
        <v>-2.2</v>
      </c>
      <c r="G784" s="38" t="n">
        <v>9</v>
      </c>
      <c r="H784" s="19"/>
      <c r="I784" s="19"/>
      <c r="J784" s="19"/>
    </row>
    <row r="785" customFormat="false" ht="15" hidden="false" customHeight="false" outlineLevel="0" collapsed="false">
      <c r="A785" s="12" t="s">
        <v>774</v>
      </c>
      <c r="B785" s="12" t="s">
        <v>775</v>
      </c>
      <c r="C785" s="12" t="s">
        <v>105</v>
      </c>
      <c r="D785" s="37" t="n">
        <v>-1.3</v>
      </c>
      <c r="E785" s="37" t="n">
        <v>-2.1</v>
      </c>
      <c r="F785" s="37" t="n">
        <v>-2.3</v>
      </c>
      <c r="G785" s="38" t="n">
        <v>9</v>
      </c>
      <c r="H785" s="19"/>
      <c r="I785" s="19"/>
      <c r="J785" s="19"/>
    </row>
    <row r="786" customFormat="false" ht="15" hidden="false" customHeight="false" outlineLevel="0" collapsed="false">
      <c r="A786" s="12" t="s">
        <v>3411</v>
      </c>
      <c r="B786" s="12" t="s">
        <v>105</v>
      </c>
      <c r="C786" s="12" t="s">
        <v>105</v>
      </c>
      <c r="D786" s="37" t="n">
        <v>-1</v>
      </c>
      <c r="E786" s="37" t="n">
        <v>-2.4</v>
      </c>
      <c r="F786" s="37" t="n">
        <v>-2.4</v>
      </c>
      <c r="G786" s="38" t="n">
        <v>9</v>
      </c>
      <c r="H786" s="19"/>
      <c r="I786" s="19"/>
      <c r="J786" s="19"/>
    </row>
    <row r="787" customFormat="false" ht="15" hidden="false" customHeight="false" outlineLevel="0" collapsed="false">
      <c r="A787" s="12" t="s">
        <v>779</v>
      </c>
      <c r="B787" s="12" t="s">
        <v>780</v>
      </c>
      <c r="C787" s="12" t="s">
        <v>109</v>
      </c>
      <c r="D787" s="37" t="n">
        <v>-0.9</v>
      </c>
      <c r="E787" s="37" t="n">
        <v>-1.8</v>
      </c>
      <c r="F787" s="37" t="n">
        <v>-2.1</v>
      </c>
      <c r="G787" s="38" t="n">
        <v>9</v>
      </c>
      <c r="H787" s="19"/>
      <c r="I787" s="19"/>
      <c r="J787" s="19"/>
    </row>
    <row r="788" customFormat="false" ht="15" hidden="false" customHeight="false" outlineLevel="0" collapsed="false">
      <c r="A788" s="12" t="s">
        <v>3412</v>
      </c>
      <c r="B788" s="12" t="s">
        <v>3413</v>
      </c>
      <c r="C788" s="12" t="s">
        <v>248</v>
      </c>
      <c r="D788" s="37" t="n">
        <v>-0.3</v>
      </c>
      <c r="E788" s="37" t="n">
        <v>-1.9</v>
      </c>
      <c r="F788" s="37" t="n">
        <v>-2.8</v>
      </c>
      <c r="G788" s="38" t="n">
        <v>9</v>
      </c>
      <c r="H788" s="19"/>
      <c r="I788" s="19"/>
      <c r="J788" s="19"/>
    </row>
    <row r="789" customFormat="false" ht="15" hidden="false" customHeight="false" outlineLevel="0" collapsed="false">
      <c r="A789" s="12" t="s">
        <v>421</v>
      </c>
      <c r="B789" s="12" t="s">
        <v>422</v>
      </c>
      <c r="C789" s="12" t="s">
        <v>112</v>
      </c>
      <c r="D789" s="37" t="n">
        <v>-0.7</v>
      </c>
      <c r="E789" s="37" t="n">
        <v>-1.8</v>
      </c>
      <c r="F789" s="37" t="n">
        <v>-2.3</v>
      </c>
      <c r="G789" s="38" t="n">
        <v>9</v>
      </c>
      <c r="H789" s="19"/>
      <c r="I789" s="19"/>
      <c r="J789" s="19"/>
    </row>
    <row r="790" customFormat="false" ht="15" hidden="false" customHeight="false" outlineLevel="0" collapsed="false">
      <c r="A790" s="12" t="s">
        <v>2921</v>
      </c>
      <c r="B790" s="12" t="s">
        <v>424</v>
      </c>
      <c r="C790" s="12" t="s">
        <v>112</v>
      </c>
      <c r="D790" s="37" t="n">
        <v>-0.7</v>
      </c>
      <c r="E790" s="37" t="n">
        <v>-1.7</v>
      </c>
      <c r="F790" s="37" t="n">
        <v>-1.7</v>
      </c>
      <c r="G790" s="38" t="n">
        <v>9</v>
      </c>
      <c r="H790" s="19"/>
      <c r="I790" s="19"/>
      <c r="J790" s="19"/>
    </row>
    <row r="791" customFormat="false" ht="15" hidden="false" customHeight="false" outlineLevel="0" collapsed="false">
      <c r="A791" s="12" t="s">
        <v>784</v>
      </c>
      <c r="B791" s="12" t="s">
        <v>785</v>
      </c>
      <c r="C791" s="12" t="s">
        <v>115</v>
      </c>
      <c r="D791" s="37" t="n">
        <v>-0.7</v>
      </c>
      <c r="E791" s="37" t="n">
        <v>-1.6</v>
      </c>
      <c r="F791" s="37" t="n">
        <v>-1.5</v>
      </c>
      <c r="G791" s="38" t="n">
        <v>9</v>
      </c>
      <c r="H791" s="19"/>
      <c r="I791" s="19"/>
      <c r="J791" s="19"/>
    </row>
    <row r="792" customFormat="false" ht="15" hidden="false" customHeight="false" outlineLevel="0" collapsed="false">
      <c r="A792" s="12" t="s">
        <v>2480</v>
      </c>
      <c r="B792" s="12" t="s">
        <v>2479</v>
      </c>
      <c r="C792" s="12" t="s">
        <v>115</v>
      </c>
      <c r="D792" s="37" t="n">
        <v>-1.1</v>
      </c>
      <c r="E792" s="37" t="n">
        <v>-1.9</v>
      </c>
      <c r="F792" s="37" t="n">
        <v>-1.9</v>
      </c>
      <c r="G792" s="38" t="n">
        <v>9</v>
      </c>
      <c r="H792" s="19"/>
      <c r="I792" s="19"/>
      <c r="J792" s="19"/>
    </row>
    <row r="793" customFormat="false" ht="15" hidden="false" customHeight="false" outlineLevel="0" collapsed="false">
      <c r="A793" s="12" t="s">
        <v>3414</v>
      </c>
      <c r="B793" s="12" t="s">
        <v>3415</v>
      </c>
      <c r="C793" s="12" t="s">
        <v>115</v>
      </c>
      <c r="D793" s="37" t="n">
        <v>-0.5</v>
      </c>
      <c r="E793" s="37" t="n">
        <v>-1.6</v>
      </c>
      <c r="F793" s="37" t="n">
        <v>-1.7</v>
      </c>
      <c r="G793" s="38" t="n">
        <v>9</v>
      </c>
      <c r="H793" s="19"/>
      <c r="I793" s="19"/>
      <c r="J793" s="19"/>
    </row>
    <row r="794" customFormat="false" ht="15" hidden="false" customHeight="false" outlineLevel="0" collapsed="false">
      <c r="A794" s="12" t="s">
        <v>3416</v>
      </c>
      <c r="B794" s="12" t="s">
        <v>3417</v>
      </c>
      <c r="C794" s="12" t="s">
        <v>115</v>
      </c>
      <c r="D794" s="37" t="n">
        <v>-0.9</v>
      </c>
      <c r="E794" s="37" t="n">
        <v>-1.7</v>
      </c>
      <c r="F794" s="37" t="n">
        <v>-1.9</v>
      </c>
      <c r="G794" s="38" t="n">
        <v>9</v>
      </c>
      <c r="H794" s="19"/>
      <c r="I794" s="19"/>
      <c r="J794" s="19"/>
    </row>
    <row r="795" customFormat="false" ht="15" hidden="false" customHeight="false" outlineLevel="0" collapsed="false">
      <c r="A795" s="12" t="s">
        <v>911</v>
      </c>
      <c r="B795" s="12" t="s">
        <v>912</v>
      </c>
      <c r="C795" s="12" t="s">
        <v>115</v>
      </c>
      <c r="D795" s="37" t="n">
        <v>-0.4</v>
      </c>
      <c r="E795" s="37" t="n">
        <v>-1.3</v>
      </c>
      <c r="F795" s="37" t="n">
        <v>-1.8</v>
      </c>
      <c r="G795" s="38" t="n">
        <v>9</v>
      </c>
      <c r="H795" s="19"/>
      <c r="I795" s="19"/>
      <c r="J795" s="19"/>
    </row>
    <row r="796" customFormat="false" ht="15" hidden="false" customHeight="false" outlineLevel="0" collapsed="false">
      <c r="A796" s="12" t="s">
        <v>3418</v>
      </c>
      <c r="B796" s="12" t="s">
        <v>3419</v>
      </c>
      <c r="C796" s="12" t="s">
        <v>434</v>
      </c>
      <c r="D796" s="37" t="n">
        <v>-0.6</v>
      </c>
      <c r="E796" s="37" t="n">
        <v>-1.1</v>
      </c>
      <c r="F796" s="37" t="n">
        <v>-1.6</v>
      </c>
      <c r="G796" s="38" t="n">
        <v>9</v>
      </c>
      <c r="H796" s="19"/>
      <c r="I796" s="19"/>
      <c r="J796" s="19"/>
    </row>
    <row r="797" customFormat="false" ht="15" hidden="false" customHeight="false" outlineLevel="0" collapsed="false">
      <c r="A797" s="12" t="s">
        <v>3420</v>
      </c>
      <c r="B797" s="12" t="s">
        <v>129</v>
      </c>
      <c r="C797" s="12" t="s">
        <v>130</v>
      </c>
      <c r="D797" s="37" t="n">
        <v>-0.8</v>
      </c>
      <c r="E797" s="37" t="n">
        <v>-1.6</v>
      </c>
      <c r="F797" s="37" t="n">
        <v>-1.6</v>
      </c>
      <c r="G797" s="38" t="n">
        <v>9</v>
      </c>
      <c r="H797" s="19"/>
      <c r="I797" s="19"/>
      <c r="J797" s="19"/>
    </row>
    <row r="798" customFormat="false" ht="15" hidden="false" customHeight="false" outlineLevel="0" collapsed="false">
      <c r="A798" s="12" t="s">
        <v>3421</v>
      </c>
      <c r="B798" s="12" t="s">
        <v>3422</v>
      </c>
      <c r="C798" s="12" t="s">
        <v>130</v>
      </c>
      <c r="D798" s="37" t="n">
        <v>-0.7</v>
      </c>
      <c r="E798" s="37" t="n">
        <v>-1.1</v>
      </c>
      <c r="F798" s="37" t="n">
        <v>-1.6</v>
      </c>
      <c r="G798" s="38" t="n">
        <v>9</v>
      </c>
      <c r="H798" s="19"/>
      <c r="I798" s="19"/>
      <c r="J798" s="19"/>
    </row>
    <row r="799" customFormat="false" ht="15" hidden="false" customHeight="false" outlineLevel="0" collapsed="false">
      <c r="A799" s="12" t="s">
        <v>2492</v>
      </c>
      <c r="B799" s="12" t="s">
        <v>2493</v>
      </c>
      <c r="C799" s="12" t="s">
        <v>130</v>
      </c>
      <c r="D799" s="37" t="n">
        <v>-0.5</v>
      </c>
      <c r="E799" s="37" t="n">
        <v>-1.5</v>
      </c>
      <c r="F799" s="37" t="n">
        <v>-1.7</v>
      </c>
      <c r="G799" s="38" t="n">
        <v>9</v>
      </c>
      <c r="H799" s="19"/>
      <c r="I799" s="19"/>
      <c r="J799" s="19"/>
    </row>
    <row r="800" customFormat="false" ht="15" hidden="false" customHeight="false" outlineLevel="0" collapsed="false">
      <c r="A800" s="12" t="s">
        <v>1027</v>
      </c>
      <c r="B800" s="12" t="s">
        <v>1028</v>
      </c>
      <c r="C800" s="12" t="s">
        <v>253</v>
      </c>
      <c r="D800" s="37" t="n">
        <v>-0.8</v>
      </c>
      <c r="E800" s="37" t="n">
        <v>-1.3</v>
      </c>
      <c r="F800" s="37" t="n">
        <v>-1.5</v>
      </c>
      <c r="G800" s="38" t="n">
        <v>9</v>
      </c>
      <c r="H800" s="19"/>
      <c r="I800" s="19"/>
      <c r="J800" s="19"/>
    </row>
    <row r="801" customFormat="false" ht="15" hidden="false" customHeight="false" outlineLevel="0" collapsed="false">
      <c r="A801" s="12" t="s">
        <v>2498</v>
      </c>
      <c r="B801" s="12" t="s">
        <v>2499</v>
      </c>
      <c r="C801" s="12" t="s">
        <v>253</v>
      </c>
      <c r="D801" s="37" t="n">
        <v>-0.9</v>
      </c>
      <c r="E801" s="37" t="n">
        <v>-1.9</v>
      </c>
      <c r="F801" s="37" t="n">
        <v>-1.8</v>
      </c>
      <c r="G801" s="38" t="n">
        <v>9</v>
      </c>
      <c r="H801" s="19"/>
      <c r="I801" s="19"/>
      <c r="J801" s="19"/>
    </row>
    <row r="802" customFormat="false" ht="15" hidden="false" customHeight="false" outlineLevel="0" collapsed="false">
      <c r="A802" s="12" t="s">
        <v>3423</v>
      </c>
      <c r="B802" s="12" t="s">
        <v>3424</v>
      </c>
      <c r="C802" s="12" t="s">
        <v>140</v>
      </c>
      <c r="D802" s="37" t="n">
        <v>-0.9</v>
      </c>
      <c r="E802" s="37" t="n">
        <v>-1.7</v>
      </c>
      <c r="F802" s="37" t="n">
        <v>-1.7</v>
      </c>
      <c r="G802" s="38" t="n">
        <v>9</v>
      </c>
      <c r="H802" s="19"/>
      <c r="I802" s="19"/>
      <c r="J802" s="19"/>
    </row>
    <row r="803" customFormat="false" ht="15" hidden="false" customHeight="false" outlineLevel="0" collapsed="false">
      <c r="A803" s="12" t="s">
        <v>2506</v>
      </c>
      <c r="B803" s="12" t="s">
        <v>2507</v>
      </c>
      <c r="C803" s="12" t="s">
        <v>140</v>
      </c>
      <c r="D803" s="37" t="n">
        <v>-0.8</v>
      </c>
      <c r="E803" s="37" t="n">
        <v>-2.1</v>
      </c>
      <c r="F803" s="37" t="n">
        <v>-2.2</v>
      </c>
      <c r="G803" s="38" t="n">
        <v>9</v>
      </c>
      <c r="H803" s="19"/>
      <c r="I803" s="19"/>
      <c r="J803" s="19"/>
    </row>
    <row r="804" customFormat="false" ht="15" hidden="false" customHeight="false" outlineLevel="0" collapsed="false">
      <c r="A804" s="12" t="s">
        <v>928</v>
      </c>
      <c r="B804" s="12" t="s">
        <v>319</v>
      </c>
      <c r="C804" s="12" t="s">
        <v>150</v>
      </c>
      <c r="D804" s="37" t="n">
        <v>-0.4</v>
      </c>
      <c r="E804" s="37" t="n">
        <v>-0.8</v>
      </c>
      <c r="F804" s="37" t="n">
        <v>-1.7</v>
      </c>
      <c r="G804" s="38" t="n">
        <v>9</v>
      </c>
      <c r="H804" s="19"/>
      <c r="I804" s="19"/>
      <c r="J804" s="19"/>
    </row>
    <row r="805" customFormat="false" ht="15" hidden="false" customHeight="false" outlineLevel="0" collapsed="false">
      <c r="A805" s="12" t="s">
        <v>2515</v>
      </c>
      <c r="B805" s="12" t="s">
        <v>461</v>
      </c>
      <c r="C805" s="12" t="s">
        <v>150</v>
      </c>
      <c r="D805" s="37" t="n">
        <v>-0.6</v>
      </c>
      <c r="E805" s="37" t="n">
        <v>-2</v>
      </c>
      <c r="F805" s="37" t="n">
        <v>-2.6</v>
      </c>
      <c r="G805" s="38" t="n">
        <v>9</v>
      </c>
      <c r="H805" s="19"/>
      <c r="I805" s="19"/>
      <c r="J805" s="19"/>
    </row>
    <row r="806" customFormat="false" ht="15" hidden="false" customHeight="false" outlineLevel="0" collapsed="false">
      <c r="A806" s="12" t="s">
        <v>2516</v>
      </c>
      <c r="B806" s="12" t="s">
        <v>2517</v>
      </c>
      <c r="C806" s="12" t="s">
        <v>153</v>
      </c>
      <c r="D806" s="37" t="n">
        <v>-0.9</v>
      </c>
      <c r="E806" s="37" t="n">
        <v>-1.8</v>
      </c>
      <c r="F806" s="37" t="n">
        <v>-1.9</v>
      </c>
      <c r="G806" s="38" t="n">
        <v>9</v>
      </c>
      <c r="H806" s="19"/>
      <c r="I806" s="19"/>
      <c r="J806" s="19"/>
    </row>
    <row r="807" customFormat="false" ht="15" hidden="false" customHeight="false" outlineLevel="0" collapsed="false">
      <c r="A807" s="12" t="s">
        <v>2632</v>
      </c>
      <c r="B807" s="12" t="s">
        <v>2517</v>
      </c>
      <c r="C807" s="12" t="s">
        <v>153</v>
      </c>
      <c r="D807" s="37" t="n">
        <v>-1</v>
      </c>
      <c r="E807" s="37" t="n">
        <v>-1.7</v>
      </c>
      <c r="F807" s="37" t="n">
        <v>-1.8</v>
      </c>
      <c r="G807" s="38" t="n">
        <v>9</v>
      </c>
      <c r="H807" s="19"/>
      <c r="I807" s="19"/>
      <c r="J807" s="19"/>
    </row>
    <row r="808" customFormat="false" ht="15" hidden="false" customHeight="false" outlineLevel="0" collapsed="false">
      <c r="A808" s="12" t="s">
        <v>2769</v>
      </c>
      <c r="B808" s="12" t="s">
        <v>932</v>
      </c>
      <c r="C808" s="12" t="s">
        <v>153</v>
      </c>
      <c r="D808" s="37" t="n">
        <v>-0.7</v>
      </c>
      <c r="E808" s="37" t="n">
        <v>-1.6</v>
      </c>
      <c r="F808" s="37" t="n">
        <v>-1.7</v>
      </c>
      <c r="G808" s="38" t="n">
        <v>9</v>
      </c>
      <c r="H808" s="19"/>
      <c r="I808" s="19"/>
      <c r="J808" s="19"/>
    </row>
    <row r="809" customFormat="false" ht="15" hidden="false" customHeight="false" outlineLevel="0" collapsed="false">
      <c r="A809" s="12" t="s">
        <v>154</v>
      </c>
      <c r="B809" s="12" t="s">
        <v>155</v>
      </c>
      <c r="C809" s="12" t="s">
        <v>153</v>
      </c>
      <c r="D809" s="37" t="n">
        <v>-1.2</v>
      </c>
      <c r="E809" s="37" t="n">
        <v>-2.1</v>
      </c>
      <c r="F809" s="37" t="n">
        <v>-2.2</v>
      </c>
      <c r="G809" s="38" t="n">
        <v>9</v>
      </c>
      <c r="H809" s="19"/>
      <c r="I809" s="19"/>
      <c r="J809" s="19"/>
    </row>
    <row r="810" customFormat="false" ht="15" hidden="false" customHeight="false" outlineLevel="0" collapsed="false">
      <c r="A810" s="12" t="s">
        <v>3425</v>
      </c>
      <c r="B810" s="12" t="s">
        <v>3426</v>
      </c>
      <c r="C810" s="12" t="s">
        <v>153</v>
      </c>
      <c r="D810" s="37" t="n">
        <v>-0.3</v>
      </c>
      <c r="E810" s="37" t="n">
        <v>-1.3</v>
      </c>
      <c r="F810" s="37" t="n">
        <v>-2</v>
      </c>
      <c r="G810" s="38" t="n">
        <v>9</v>
      </c>
      <c r="H810" s="19"/>
      <c r="I810" s="19"/>
      <c r="J810" s="19"/>
    </row>
    <row r="811" customFormat="false" ht="15" hidden="false" customHeight="false" outlineLevel="0" collapsed="false">
      <c r="A811" s="12" t="s">
        <v>827</v>
      </c>
      <c r="B811" s="12" t="s">
        <v>828</v>
      </c>
      <c r="C811" s="12" t="s">
        <v>153</v>
      </c>
      <c r="D811" s="37" t="n">
        <v>-1.2</v>
      </c>
      <c r="E811" s="37" t="n">
        <v>-2.4</v>
      </c>
      <c r="F811" s="37" t="n">
        <v>-3.1</v>
      </c>
      <c r="G811" s="38" t="n">
        <v>9</v>
      </c>
      <c r="H811" s="19"/>
      <c r="I811" s="19"/>
      <c r="J811" s="19"/>
    </row>
    <row r="812" customFormat="false" ht="15" hidden="false" customHeight="false" outlineLevel="0" collapsed="false">
      <c r="A812" s="12" t="s">
        <v>3427</v>
      </c>
      <c r="B812" s="12" t="s">
        <v>2872</v>
      </c>
      <c r="C812" s="12" t="s">
        <v>153</v>
      </c>
      <c r="D812" s="37" t="n">
        <v>-0.9</v>
      </c>
      <c r="E812" s="37" t="n">
        <v>-1.6</v>
      </c>
      <c r="F812" s="37" t="n">
        <v>-1.6</v>
      </c>
      <c r="G812" s="38" t="n">
        <v>9</v>
      </c>
      <c r="H812" s="19"/>
      <c r="I812" s="19"/>
      <c r="J812" s="19"/>
    </row>
    <row r="813" customFormat="false" ht="15" hidden="false" customHeight="false" outlineLevel="0" collapsed="false">
      <c r="A813" s="12" t="s">
        <v>265</v>
      </c>
      <c r="B813" s="12" t="s">
        <v>266</v>
      </c>
      <c r="C813" s="12" t="s">
        <v>158</v>
      </c>
      <c r="D813" s="37" t="n">
        <v>-0.7</v>
      </c>
      <c r="E813" s="37" t="n">
        <v>-1.4</v>
      </c>
      <c r="F813" s="37" t="n">
        <v>-2</v>
      </c>
      <c r="G813" s="38" t="n">
        <v>9</v>
      </c>
      <c r="H813" s="19"/>
      <c r="I813" s="19"/>
      <c r="J813" s="19"/>
    </row>
    <row r="814" customFormat="false" ht="15" hidden="false" customHeight="false" outlineLevel="0" collapsed="false">
      <c r="A814" s="12" t="s">
        <v>3428</v>
      </c>
      <c r="B814" s="12" t="s">
        <v>2049</v>
      </c>
      <c r="C814" s="12" t="s">
        <v>158</v>
      </c>
      <c r="D814" s="37" t="n">
        <v>-0.8</v>
      </c>
      <c r="E814" s="37" t="n">
        <v>-1.9</v>
      </c>
      <c r="F814" s="37" t="n">
        <v>-3.1</v>
      </c>
      <c r="G814" s="38" t="n">
        <v>9</v>
      </c>
      <c r="H814" s="19"/>
      <c r="I814" s="19"/>
      <c r="J814" s="19"/>
    </row>
    <row r="815" customFormat="false" ht="15" hidden="false" customHeight="false" outlineLevel="0" collapsed="false">
      <c r="A815" s="12" t="s">
        <v>2520</v>
      </c>
      <c r="B815" s="12" t="s">
        <v>2347</v>
      </c>
      <c r="C815" s="12" t="s">
        <v>1705</v>
      </c>
      <c r="D815" s="37" t="n">
        <v>-0.8</v>
      </c>
      <c r="E815" s="37" t="n">
        <v>-1.9</v>
      </c>
      <c r="F815" s="37" t="n">
        <v>-2.1</v>
      </c>
      <c r="G815" s="38" t="n">
        <v>9</v>
      </c>
      <c r="H815" s="19"/>
      <c r="I815" s="19"/>
      <c r="J815" s="19"/>
    </row>
    <row r="816" customFormat="false" ht="15" hidden="false" customHeight="false" outlineLevel="0" collapsed="false">
      <c r="A816" s="12" t="s">
        <v>2522</v>
      </c>
      <c r="B816" s="12" t="s">
        <v>487</v>
      </c>
      <c r="C816" s="12" t="s">
        <v>174</v>
      </c>
      <c r="D816" s="37" t="n">
        <v>-1.1</v>
      </c>
      <c r="E816" s="37" t="n">
        <v>-2.4</v>
      </c>
      <c r="F816" s="37" t="n">
        <v>-2.3</v>
      </c>
      <c r="G816" s="38" t="n">
        <v>9</v>
      </c>
      <c r="H816" s="19"/>
      <c r="I816" s="19"/>
      <c r="J816" s="19"/>
    </row>
    <row r="817" customFormat="false" ht="15" hidden="false" customHeight="false" outlineLevel="0" collapsed="false">
      <c r="A817" s="12" t="s">
        <v>2655</v>
      </c>
      <c r="B817" s="12" t="s">
        <v>487</v>
      </c>
      <c r="C817" s="12" t="s">
        <v>174</v>
      </c>
      <c r="D817" s="37" t="n">
        <v>-1</v>
      </c>
      <c r="E817" s="37" t="n">
        <v>-1.8</v>
      </c>
      <c r="F817" s="37" t="n">
        <v>-1.9</v>
      </c>
      <c r="G817" s="38" t="n">
        <v>9</v>
      </c>
      <c r="H817" s="19"/>
      <c r="I817" s="19"/>
      <c r="J817" s="19"/>
    </row>
    <row r="818" customFormat="false" ht="15" hidden="false" customHeight="false" outlineLevel="0" collapsed="false">
      <c r="A818" s="12" t="s">
        <v>3429</v>
      </c>
      <c r="B818" s="12" t="s">
        <v>2097</v>
      </c>
      <c r="C818" s="12" t="s">
        <v>174</v>
      </c>
      <c r="D818" s="37" t="n">
        <v>-0.3</v>
      </c>
      <c r="E818" s="37" t="n">
        <v>-1.1</v>
      </c>
      <c r="F818" s="37" t="n">
        <v>-1.5</v>
      </c>
      <c r="G818" s="38" t="n">
        <v>9</v>
      </c>
      <c r="H818" s="19"/>
      <c r="I818" s="19"/>
      <c r="J818" s="19"/>
    </row>
    <row r="819" customFormat="false" ht="15" hidden="false" customHeight="false" outlineLevel="0" collapsed="false">
      <c r="A819" s="12" t="s">
        <v>2070</v>
      </c>
      <c r="B819" s="12" t="s">
        <v>493</v>
      </c>
      <c r="C819" s="12" t="s">
        <v>174</v>
      </c>
      <c r="D819" s="37" t="n">
        <v>-0.7</v>
      </c>
      <c r="E819" s="37" t="n">
        <v>-1.6</v>
      </c>
      <c r="F819" s="37" t="n">
        <v>-1.7</v>
      </c>
      <c r="G819" s="38" t="n">
        <v>9</v>
      </c>
      <c r="H819" s="19"/>
      <c r="I819" s="19"/>
      <c r="J819" s="19"/>
    </row>
    <row r="820" customFormat="false" ht="15" hidden="false" customHeight="false" outlineLevel="0" collapsed="false">
      <c r="A820" s="12" t="s">
        <v>3430</v>
      </c>
      <c r="B820" s="12" t="s">
        <v>3431</v>
      </c>
      <c r="C820" s="12" t="s">
        <v>174</v>
      </c>
      <c r="D820" s="37" t="n">
        <v>-0.9</v>
      </c>
      <c r="E820" s="37" t="n">
        <v>-1.6</v>
      </c>
      <c r="F820" s="37" t="n">
        <v>-1.6</v>
      </c>
      <c r="G820" s="38" t="n">
        <v>9</v>
      </c>
      <c r="H820" s="19"/>
      <c r="I820" s="19"/>
      <c r="J820" s="19"/>
    </row>
    <row r="821" customFormat="false" ht="15" hidden="false" customHeight="false" outlineLevel="0" collapsed="false">
      <c r="A821" s="12" t="s">
        <v>3432</v>
      </c>
      <c r="B821" s="12" t="s">
        <v>3433</v>
      </c>
      <c r="C821" s="12" t="s">
        <v>174</v>
      </c>
      <c r="D821" s="37" t="n">
        <v>-1</v>
      </c>
      <c r="E821" s="37" t="n">
        <v>-1.8</v>
      </c>
      <c r="F821" s="37" t="n">
        <v>-1.9</v>
      </c>
      <c r="G821" s="38" t="n">
        <v>9</v>
      </c>
      <c r="H821" s="19"/>
      <c r="I821" s="19"/>
      <c r="J821" s="19"/>
    </row>
    <row r="822" customFormat="false" ht="15" hidden="false" customHeight="false" outlineLevel="0" collapsed="false">
      <c r="A822" s="12" t="s">
        <v>3434</v>
      </c>
      <c r="B822" s="12" t="s">
        <v>3435</v>
      </c>
      <c r="C822" s="12" t="s">
        <v>174</v>
      </c>
      <c r="D822" s="37" t="n">
        <v>-0.9</v>
      </c>
      <c r="E822" s="37" t="n">
        <v>-1.5</v>
      </c>
      <c r="F822" s="37" t="n">
        <v>-1.7</v>
      </c>
      <c r="G822" s="38" t="n">
        <v>9</v>
      </c>
      <c r="H822" s="19"/>
      <c r="I822" s="19"/>
      <c r="J822" s="19"/>
    </row>
    <row r="823" customFormat="false" ht="15" hidden="false" customHeight="false" outlineLevel="0" collapsed="false">
      <c r="A823" s="12" t="s">
        <v>277</v>
      </c>
      <c r="B823" s="12" t="s">
        <v>278</v>
      </c>
      <c r="C823" s="12" t="s">
        <v>174</v>
      </c>
      <c r="D823" s="37" t="n">
        <v>-0.8</v>
      </c>
      <c r="E823" s="37" t="n">
        <v>-1.8</v>
      </c>
      <c r="F823" s="37" t="n">
        <v>-1.9</v>
      </c>
      <c r="G823" s="38" t="n">
        <v>9</v>
      </c>
      <c r="H823" s="19"/>
      <c r="I823" s="19"/>
      <c r="J823" s="19"/>
    </row>
    <row r="824" customFormat="false" ht="15" hidden="false" customHeight="false" outlineLevel="0" collapsed="false">
      <c r="A824" s="12" t="s">
        <v>206</v>
      </c>
      <c r="B824" s="12" t="s">
        <v>487</v>
      </c>
      <c r="C824" s="12" t="s">
        <v>174</v>
      </c>
      <c r="D824" s="37" t="n">
        <v>-1.1</v>
      </c>
      <c r="E824" s="37" t="n">
        <v>-2</v>
      </c>
      <c r="F824" s="37" t="n">
        <v>-2.1</v>
      </c>
      <c r="G824" s="38" t="n">
        <v>9</v>
      </c>
      <c r="H824" s="19"/>
      <c r="I824" s="19"/>
      <c r="J824" s="19"/>
    </row>
    <row r="825" customFormat="false" ht="15" hidden="false" customHeight="false" outlineLevel="0" collapsed="false">
      <c r="A825" s="12" t="s">
        <v>3436</v>
      </c>
      <c r="B825" s="12" t="s">
        <v>3437</v>
      </c>
      <c r="C825" s="12" t="s">
        <v>174</v>
      </c>
      <c r="D825" s="37" t="n">
        <v>-0.7</v>
      </c>
      <c r="E825" s="37" t="n">
        <v>-1.2</v>
      </c>
      <c r="F825" s="37" t="n">
        <v>-1.6</v>
      </c>
      <c r="G825" s="38" t="n">
        <v>9</v>
      </c>
      <c r="H825" s="19"/>
      <c r="I825" s="19"/>
      <c r="J825" s="19"/>
    </row>
    <row r="826" customFormat="false" ht="15" hidden="false" customHeight="false" outlineLevel="0" collapsed="false">
      <c r="A826" s="12" t="s">
        <v>943</v>
      </c>
      <c r="B826" s="12" t="s">
        <v>487</v>
      </c>
      <c r="C826" s="12" t="s">
        <v>174</v>
      </c>
      <c r="D826" s="37" t="n">
        <v>-0.7</v>
      </c>
      <c r="E826" s="37" t="n">
        <v>-1.2</v>
      </c>
      <c r="F826" s="37" t="n">
        <v>-1.5</v>
      </c>
      <c r="G826" s="38" t="n">
        <v>9</v>
      </c>
      <c r="H826" s="19"/>
      <c r="I826" s="19"/>
      <c r="J826" s="19"/>
    </row>
    <row r="827" customFormat="false" ht="15" hidden="false" customHeight="false" outlineLevel="0" collapsed="false">
      <c r="A827" s="12" t="s">
        <v>508</v>
      </c>
      <c r="B827" s="12" t="s">
        <v>509</v>
      </c>
      <c r="C827" s="12" t="s">
        <v>174</v>
      </c>
      <c r="D827" s="37" t="n">
        <v>-1.1</v>
      </c>
      <c r="E827" s="37" t="n">
        <v>-1.8</v>
      </c>
      <c r="F827" s="37" t="n">
        <v>-2.1</v>
      </c>
      <c r="G827" s="38" t="n">
        <v>9</v>
      </c>
      <c r="H827" s="19"/>
      <c r="I827" s="19"/>
      <c r="J827" s="19"/>
    </row>
    <row r="828" customFormat="false" ht="15" hidden="false" customHeight="false" outlineLevel="0" collapsed="false">
      <c r="A828" s="12" t="s">
        <v>848</v>
      </c>
      <c r="B828" s="12" t="s">
        <v>849</v>
      </c>
      <c r="C828" s="12" t="s">
        <v>174</v>
      </c>
      <c r="D828" s="37" t="n">
        <v>-0.9</v>
      </c>
      <c r="E828" s="37" t="n">
        <v>-1.9</v>
      </c>
      <c r="F828" s="37" t="n">
        <v>-1.8</v>
      </c>
      <c r="G828" s="38" t="n">
        <v>9</v>
      </c>
      <c r="H828" s="19"/>
      <c r="I828" s="19"/>
      <c r="J828" s="19"/>
    </row>
    <row r="829" customFormat="false" ht="15" hidden="false" customHeight="false" outlineLevel="0" collapsed="false">
      <c r="A829" s="12" t="s">
        <v>3438</v>
      </c>
      <c r="B829" s="12" t="s">
        <v>3439</v>
      </c>
      <c r="C829" s="12" t="s">
        <v>174</v>
      </c>
      <c r="D829" s="37" t="n">
        <v>-0.9</v>
      </c>
      <c r="E829" s="37" t="n">
        <v>-1.4</v>
      </c>
      <c r="F829" s="37" t="n">
        <v>-1.5</v>
      </c>
      <c r="G829" s="38" t="n">
        <v>9</v>
      </c>
      <c r="H829" s="19"/>
      <c r="I829" s="19"/>
      <c r="J829" s="19"/>
    </row>
    <row r="830" customFormat="false" ht="15" hidden="false" customHeight="false" outlineLevel="0" collapsed="false">
      <c r="A830" s="12" t="s">
        <v>944</v>
      </c>
      <c r="B830" s="12" t="s">
        <v>278</v>
      </c>
      <c r="C830" s="12" t="s">
        <v>174</v>
      </c>
      <c r="D830" s="37" t="n">
        <v>-0.9</v>
      </c>
      <c r="E830" s="37" t="n">
        <v>-1.5</v>
      </c>
      <c r="F830" s="37" t="n">
        <v>-2.1</v>
      </c>
      <c r="G830" s="38" t="n">
        <v>9</v>
      </c>
      <c r="H830" s="19"/>
      <c r="I830" s="19"/>
      <c r="J830" s="19"/>
    </row>
    <row r="831" customFormat="false" ht="15" hidden="false" customHeight="false" outlineLevel="0" collapsed="false">
      <c r="A831" s="12" t="s">
        <v>3440</v>
      </c>
      <c r="B831" s="12" t="s">
        <v>3441</v>
      </c>
      <c r="C831" s="12" t="s">
        <v>174</v>
      </c>
      <c r="D831" s="37" t="n">
        <v>-1.1</v>
      </c>
      <c r="E831" s="37" t="n">
        <v>-2.3</v>
      </c>
      <c r="F831" s="37" t="n">
        <v>-2.2</v>
      </c>
      <c r="G831" s="38" t="n">
        <v>9</v>
      </c>
      <c r="H831" s="19"/>
      <c r="I831" s="19"/>
      <c r="J831" s="19"/>
    </row>
    <row r="832" customFormat="false" ht="15" hidden="false" customHeight="false" outlineLevel="0" collapsed="false">
      <c r="A832" s="12" t="s">
        <v>3442</v>
      </c>
      <c r="B832" s="12" t="s">
        <v>3443</v>
      </c>
      <c r="C832" s="12" t="s">
        <v>174</v>
      </c>
      <c r="D832" s="37" t="n">
        <v>-1.2</v>
      </c>
      <c r="E832" s="37" t="n">
        <v>-2.5</v>
      </c>
      <c r="F832" s="37" t="n">
        <v>-2.5</v>
      </c>
      <c r="G832" s="38" t="n">
        <v>9</v>
      </c>
      <c r="H832" s="19"/>
      <c r="I832" s="19"/>
      <c r="J832" s="19"/>
    </row>
    <row r="833" customFormat="false" ht="15" hidden="false" customHeight="false" outlineLevel="0" collapsed="false">
      <c r="A833" s="12" t="s">
        <v>2541</v>
      </c>
      <c r="B833" s="12" t="s">
        <v>487</v>
      </c>
      <c r="C833" s="12" t="s">
        <v>174</v>
      </c>
      <c r="D833" s="37" t="n">
        <v>-0.7</v>
      </c>
      <c r="E833" s="37" t="n">
        <v>-1.6</v>
      </c>
      <c r="F833" s="37" t="n">
        <v>-1.8</v>
      </c>
      <c r="G833" s="38" t="n">
        <v>9</v>
      </c>
      <c r="H833" s="19"/>
      <c r="I833" s="19"/>
      <c r="J833" s="19"/>
    </row>
    <row r="834" customFormat="false" ht="15" hidden="false" customHeight="false" outlineLevel="0" collapsed="false">
      <c r="A834" s="12" t="s">
        <v>850</v>
      </c>
      <c r="B834" s="12" t="s">
        <v>487</v>
      </c>
      <c r="C834" s="12" t="s">
        <v>174</v>
      </c>
      <c r="D834" s="37" t="n">
        <v>-0.3</v>
      </c>
      <c r="E834" s="37" t="n">
        <v>-1.3</v>
      </c>
      <c r="F834" s="37" t="n">
        <v>-2</v>
      </c>
      <c r="G834" s="38" t="n">
        <v>9</v>
      </c>
      <c r="H834" s="19"/>
      <c r="I834" s="19"/>
      <c r="J834" s="19"/>
    </row>
    <row r="835" customFormat="false" ht="15" hidden="false" customHeight="false" outlineLevel="0" collapsed="false">
      <c r="A835" s="12" t="s">
        <v>281</v>
      </c>
      <c r="B835" s="12" t="s">
        <v>514</v>
      </c>
      <c r="C835" s="12" t="s">
        <v>174</v>
      </c>
      <c r="D835" s="37" t="n">
        <v>-1</v>
      </c>
      <c r="E835" s="37" t="n">
        <v>-1.9</v>
      </c>
      <c r="F835" s="37" t="n">
        <v>-1.8</v>
      </c>
      <c r="G835" s="38" t="n">
        <v>9</v>
      </c>
      <c r="H835" s="19"/>
      <c r="I835" s="19"/>
      <c r="J835" s="19"/>
    </row>
    <row r="836" customFormat="false" ht="15" hidden="false" customHeight="false" outlineLevel="0" collapsed="false">
      <c r="A836" s="12" t="s">
        <v>2542</v>
      </c>
      <c r="B836" s="12" t="s">
        <v>487</v>
      </c>
      <c r="C836" s="12" t="s">
        <v>174</v>
      </c>
      <c r="D836" s="37" t="n">
        <v>-1.2</v>
      </c>
      <c r="E836" s="37" t="n">
        <v>-2.3</v>
      </c>
      <c r="F836" s="37" t="n">
        <v>-2.9</v>
      </c>
      <c r="G836" s="38" t="n">
        <v>9</v>
      </c>
      <c r="H836" s="19"/>
      <c r="I836" s="19"/>
      <c r="J836" s="19"/>
    </row>
    <row r="837" customFormat="false" ht="15" hidden="false" customHeight="false" outlineLevel="0" collapsed="false">
      <c r="A837" s="12" t="s">
        <v>2543</v>
      </c>
      <c r="B837" s="12" t="s">
        <v>487</v>
      </c>
      <c r="C837" s="12" t="s">
        <v>174</v>
      </c>
      <c r="D837" s="37" t="n">
        <v>-0.7</v>
      </c>
      <c r="E837" s="37" t="n">
        <v>-2</v>
      </c>
      <c r="F837" s="37" t="n">
        <v>-2</v>
      </c>
      <c r="G837" s="38" t="n">
        <v>9</v>
      </c>
      <c r="H837" s="19"/>
      <c r="I837" s="19"/>
      <c r="J837" s="19"/>
    </row>
    <row r="838" customFormat="false" ht="15" hidden="false" customHeight="false" outlineLevel="0" collapsed="false">
      <c r="A838" s="12" t="s">
        <v>856</v>
      </c>
      <c r="B838" s="12" t="s">
        <v>487</v>
      </c>
      <c r="C838" s="12" t="s">
        <v>174</v>
      </c>
      <c r="D838" s="37" t="n">
        <v>-1.3</v>
      </c>
      <c r="E838" s="37" t="n">
        <v>-2.3</v>
      </c>
      <c r="F838" s="37" t="n">
        <v>-2.3</v>
      </c>
      <c r="G838" s="38" t="n">
        <v>9</v>
      </c>
      <c r="H838" s="19"/>
      <c r="I838" s="19"/>
      <c r="J838" s="19"/>
    </row>
    <row r="839" customFormat="false" ht="15" hidden="false" customHeight="false" outlineLevel="0" collapsed="false">
      <c r="A839" s="12" t="s">
        <v>286</v>
      </c>
      <c r="B839" s="12" t="s">
        <v>287</v>
      </c>
      <c r="C839" s="12" t="s">
        <v>174</v>
      </c>
      <c r="D839" s="37" t="n">
        <v>-0.8</v>
      </c>
      <c r="E839" s="37" t="n">
        <v>-1.6</v>
      </c>
      <c r="F839" s="37" t="n">
        <v>-1.5</v>
      </c>
      <c r="G839" s="38" t="n">
        <v>9</v>
      </c>
      <c r="H839" s="19"/>
      <c r="I839" s="19"/>
      <c r="J839" s="19"/>
    </row>
    <row r="840" customFormat="false" ht="15" hidden="false" customHeight="false" outlineLevel="0" collapsed="false">
      <c r="A840" s="12" t="s">
        <v>340</v>
      </c>
      <c r="B840" s="12" t="s">
        <v>341</v>
      </c>
      <c r="C840" s="12" t="s">
        <v>48</v>
      </c>
      <c r="D840" s="37" t="n">
        <v>-1.9</v>
      </c>
      <c r="E840" s="37" t="n">
        <v>-1.2</v>
      </c>
      <c r="F840" s="37" t="n">
        <v>-2.7</v>
      </c>
      <c r="G840" s="38" t="n">
        <v>1</v>
      </c>
      <c r="H840" s="19"/>
      <c r="I840" s="19"/>
      <c r="J840" s="19"/>
    </row>
    <row r="841" customFormat="false" ht="15" hidden="false" customHeight="false" outlineLevel="0" collapsed="false">
      <c r="A841" s="12" t="s">
        <v>344</v>
      </c>
      <c r="B841" s="12" t="s">
        <v>345</v>
      </c>
      <c r="C841" s="12" t="s">
        <v>52</v>
      </c>
      <c r="D841" s="37" t="n">
        <v>-1.5</v>
      </c>
      <c r="E841" s="37" t="n">
        <v>-2</v>
      </c>
      <c r="F841" s="37" t="n">
        <v>-2.8</v>
      </c>
      <c r="G841" s="38" t="n">
        <v>1</v>
      </c>
      <c r="H841" s="19"/>
      <c r="I841" s="19"/>
      <c r="J841" s="19"/>
    </row>
    <row r="842" customFormat="false" ht="15" hidden="false" customHeight="false" outlineLevel="0" collapsed="false">
      <c r="A842" s="12" t="s">
        <v>883</v>
      </c>
      <c r="B842" s="12" t="s">
        <v>884</v>
      </c>
      <c r="C842" s="12" t="s">
        <v>60</v>
      </c>
      <c r="D842" s="37" t="n">
        <v>-0.8</v>
      </c>
      <c r="E842" s="37" t="n">
        <v>-1.1</v>
      </c>
      <c r="F842" s="37" t="n">
        <v>-1.6</v>
      </c>
      <c r="G842" s="38" t="n">
        <v>1</v>
      </c>
      <c r="H842" s="19"/>
      <c r="I842" s="19"/>
      <c r="J842" s="19"/>
    </row>
    <row r="843" customFormat="false" ht="15" hidden="false" customHeight="false" outlineLevel="0" collapsed="false">
      <c r="A843" s="12" t="s">
        <v>2451</v>
      </c>
      <c r="B843" s="12" t="s">
        <v>2452</v>
      </c>
      <c r="C843" s="12" t="s">
        <v>60</v>
      </c>
      <c r="D843" s="37" t="n">
        <v>-1.6</v>
      </c>
      <c r="E843" s="37" t="n">
        <v>-2</v>
      </c>
      <c r="F843" s="37" t="n">
        <v>-3.1</v>
      </c>
      <c r="G843" s="38" t="n">
        <v>1</v>
      </c>
      <c r="H843" s="19"/>
      <c r="I843" s="19"/>
      <c r="J843" s="19"/>
    </row>
    <row r="844" customFormat="false" ht="15" hidden="false" customHeight="false" outlineLevel="0" collapsed="false">
      <c r="A844" s="12" t="s">
        <v>737</v>
      </c>
      <c r="B844" s="12" t="s">
        <v>738</v>
      </c>
      <c r="C844" s="12" t="s">
        <v>60</v>
      </c>
      <c r="D844" s="37" t="n">
        <v>-1.1</v>
      </c>
      <c r="E844" s="37" t="n">
        <v>-1.5</v>
      </c>
      <c r="F844" s="37" t="n">
        <v>-1.8</v>
      </c>
      <c r="G844" s="38" t="n">
        <v>1</v>
      </c>
      <c r="H844" s="19"/>
      <c r="I844" s="19"/>
      <c r="J844" s="19"/>
    </row>
    <row r="845" customFormat="false" ht="15" hidden="false" customHeight="false" outlineLevel="0" collapsed="false">
      <c r="A845" s="12" t="s">
        <v>892</v>
      </c>
      <c r="B845" s="12" t="s">
        <v>893</v>
      </c>
      <c r="C845" s="12" t="s">
        <v>72</v>
      </c>
      <c r="D845" s="37" t="n">
        <v>-1.2</v>
      </c>
      <c r="E845" s="37" t="n">
        <v>-1.1</v>
      </c>
      <c r="F845" s="37" t="n">
        <v>-1.5</v>
      </c>
      <c r="G845" s="38" t="n">
        <v>1</v>
      </c>
      <c r="H845" s="19"/>
      <c r="I845" s="19"/>
      <c r="J845" s="19"/>
    </row>
    <row r="846" customFormat="false" ht="15" hidden="false" customHeight="false" outlineLevel="0" collapsed="false">
      <c r="A846" s="12" t="s">
        <v>896</v>
      </c>
      <c r="B846" s="12" t="s">
        <v>897</v>
      </c>
      <c r="C846" s="12" t="s">
        <v>88</v>
      </c>
      <c r="D846" s="37" t="n">
        <v>-1.4</v>
      </c>
      <c r="E846" s="37" t="n">
        <v>-1.4</v>
      </c>
      <c r="F846" s="37" t="n">
        <v>-2.2</v>
      </c>
      <c r="G846" s="38" t="n">
        <v>1</v>
      </c>
      <c r="H846" s="19"/>
      <c r="I846" s="19"/>
      <c r="J846" s="19"/>
    </row>
    <row r="847" customFormat="false" ht="15" hidden="false" customHeight="false" outlineLevel="0" collapsed="false">
      <c r="A847" s="12" t="s">
        <v>2459</v>
      </c>
      <c r="B847" s="12" t="s">
        <v>897</v>
      </c>
      <c r="C847" s="12" t="s">
        <v>88</v>
      </c>
      <c r="D847" s="37" t="n">
        <v>-1.1</v>
      </c>
      <c r="E847" s="37" t="n">
        <v>-1.1</v>
      </c>
      <c r="F847" s="37" t="n">
        <v>-1.7</v>
      </c>
      <c r="G847" s="38" t="n">
        <v>1</v>
      </c>
      <c r="H847" s="19"/>
      <c r="I847" s="19"/>
      <c r="J847" s="19"/>
    </row>
    <row r="848" customFormat="false" ht="15" hidden="false" customHeight="false" outlineLevel="0" collapsed="false">
      <c r="A848" s="12" t="s">
        <v>2736</v>
      </c>
      <c r="B848" s="12" t="s">
        <v>2737</v>
      </c>
      <c r="C848" s="12" t="s">
        <v>88</v>
      </c>
      <c r="D848" s="37" t="n">
        <v>-1.3</v>
      </c>
      <c r="E848" s="37" t="n">
        <v>-1.7</v>
      </c>
      <c r="F848" s="37" t="n">
        <v>-1.9</v>
      </c>
      <c r="G848" s="38" t="n">
        <v>1</v>
      </c>
      <c r="H848" s="19"/>
      <c r="I848" s="19"/>
      <c r="J848" s="19"/>
    </row>
    <row r="849" customFormat="false" ht="15" hidden="false" customHeight="false" outlineLevel="0" collapsed="false">
      <c r="A849" s="12" t="s">
        <v>2742</v>
      </c>
      <c r="B849" s="12" t="s">
        <v>238</v>
      </c>
      <c r="C849" s="12" t="s">
        <v>88</v>
      </c>
      <c r="D849" s="37" t="n">
        <v>-1.2</v>
      </c>
      <c r="E849" s="37" t="n">
        <v>-0.9</v>
      </c>
      <c r="F849" s="37" t="n">
        <v>-1.7</v>
      </c>
      <c r="G849" s="38" t="n">
        <v>1</v>
      </c>
      <c r="H849" s="19"/>
      <c r="I849" s="19"/>
      <c r="J849" s="19"/>
    </row>
    <row r="850" customFormat="false" ht="15" hidden="false" customHeight="false" outlineLevel="0" collapsed="false">
      <c r="A850" s="12" t="s">
        <v>3444</v>
      </c>
      <c r="B850" s="12" t="s">
        <v>3445</v>
      </c>
      <c r="C850" s="12" t="s">
        <v>88</v>
      </c>
      <c r="D850" s="37" t="n">
        <v>-1.3</v>
      </c>
      <c r="E850" s="37" t="n">
        <v>-1.1</v>
      </c>
      <c r="F850" s="37" t="n">
        <v>-1.5</v>
      </c>
      <c r="G850" s="38" t="n">
        <v>1</v>
      </c>
      <c r="H850" s="19"/>
      <c r="I850" s="19"/>
      <c r="J850" s="19"/>
    </row>
    <row r="851" customFormat="false" ht="15" hidden="false" customHeight="false" outlineLevel="0" collapsed="false">
      <c r="A851" s="12" t="s">
        <v>1475</v>
      </c>
      <c r="B851" s="12" t="s">
        <v>1476</v>
      </c>
      <c r="C851" s="12" t="s">
        <v>98</v>
      </c>
      <c r="D851" s="37" t="n">
        <v>-2.1</v>
      </c>
      <c r="E851" s="37" t="n">
        <v>-1.7</v>
      </c>
      <c r="F851" s="37" t="n">
        <v>-2.5</v>
      </c>
      <c r="G851" s="38" t="n">
        <v>1</v>
      </c>
      <c r="H851" s="19"/>
      <c r="I851" s="19"/>
      <c r="J851" s="19"/>
    </row>
    <row r="852" customFormat="false" ht="15" hidden="false" customHeight="false" outlineLevel="0" collapsed="false">
      <c r="A852" s="12" t="s">
        <v>904</v>
      </c>
      <c r="B852" s="12" t="s">
        <v>775</v>
      </c>
      <c r="C852" s="12" t="s">
        <v>105</v>
      </c>
      <c r="D852" s="37" t="n">
        <v>-1.2</v>
      </c>
      <c r="E852" s="37" t="n">
        <v>-1.8</v>
      </c>
      <c r="F852" s="37" t="n">
        <v>-2</v>
      </c>
      <c r="G852" s="38" t="n">
        <v>1</v>
      </c>
      <c r="H852" s="19"/>
      <c r="I852" s="19"/>
      <c r="J852" s="19"/>
    </row>
    <row r="853" customFormat="false" ht="15" hidden="false" customHeight="false" outlineLevel="0" collapsed="false">
      <c r="A853" s="12" t="s">
        <v>384</v>
      </c>
      <c r="B853" s="12" t="s">
        <v>385</v>
      </c>
      <c r="C853" s="12" t="s">
        <v>109</v>
      </c>
      <c r="D853" s="37" t="n">
        <v>-1.6</v>
      </c>
      <c r="E853" s="37" t="n">
        <v>-2.3</v>
      </c>
      <c r="F853" s="37" t="n">
        <v>-2.6</v>
      </c>
      <c r="G853" s="38" t="n">
        <v>1</v>
      </c>
      <c r="H853" s="19"/>
      <c r="I853" s="19"/>
      <c r="J853" s="19"/>
    </row>
    <row r="854" customFormat="false" ht="15" hidden="false" customHeight="false" outlineLevel="0" collapsed="false">
      <c r="A854" s="12" t="s">
        <v>2478</v>
      </c>
      <c r="B854" s="12" t="s">
        <v>2479</v>
      </c>
      <c r="C854" s="12" t="s">
        <v>115</v>
      </c>
      <c r="D854" s="37" t="n">
        <v>-1.2</v>
      </c>
      <c r="E854" s="37" t="n">
        <v>-1.8</v>
      </c>
      <c r="F854" s="37" t="n">
        <v>-2</v>
      </c>
      <c r="G854" s="38" t="n">
        <v>1</v>
      </c>
      <c r="H854" s="19"/>
      <c r="I854" s="19"/>
      <c r="J854" s="19"/>
    </row>
    <row r="855" customFormat="false" ht="15" hidden="false" customHeight="false" outlineLevel="0" collapsed="false">
      <c r="A855" s="12" t="s">
        <v>3446</v>
      </c>
      <c r="B855" s="12" t="s">
        <v>3447</v>
      </c>
      <c r="C855" s="12" t="s">
        <v>127</v>
      </c>
      <c r="D855" s="37" t="n">
        <v>-1.1</v>
      </c>
      <c r="E855" s="37" t="n">
        <v>-1.6</v>
      </c>
      <c r="F855" s="37" t="n">
        <v>-1.8</v>
      </c>
      <c r="G855" s="38" t="n">
        <v>1</v>
      </c>
      <c r="H855" s="19"/>
      <c r="I855" s="19"/>
      <c r="J855" s="19"/>
    </row>
    <row r="856" customFormat="false" ht="15" hidden="false" customHeight="false" outlineLevel="0" collapsed="false">
      <c r="A856" s="12" t="s">
        <v>2494</v>
      </c>
      <c r="B856" s="12" t="s">
        <v>2495</v>
      </c>
      <c r="C856" s="12" t="s">
        <v>130</v>
      </c>
      <c r="D856" s="37" t="n">
        <v>-1.4</v>
      </c>
      <c r="E856" s="37" t="n">
        <v>-1.5</v>
      </c>
      <c r="F856" s="37" t="n">
        <v>-2.2</v>
      </c>
      <c r="G856" s="38" t="n">
        <v>1</v>
      </c>
      <c r="H856" s="19"/>
      <c r="I856" s="19"/>
      <c r="J856" s="19"/>
    </row>
    <row r="857" customFormat="false" ht="15" hidden="false" customHeight="false" outlineLevel="0" collapsed="false">
      <c r="A857" s="12" t="s">
        <v>251</v>
      </c>
      <c r="B857" s="12" t="s">
        <v>252</v>
      </c>
      <c r="C857" s="12" t="s">
        <v>253</v>
      </c>
      <c r="D857" s="37" t="n">
        <v>-1.6</v>
      </c>
      <c r="E857" s="37" t="n">
        <v>-2</v>
      </c>
      <c r="F857" s="37" t="n">
        <v>-2.6</v>
      </c>
      <c r="G857" s="38" t="n">
        <v>1</v>
      </c>
      <c r="H857" s="19"/>
      <c r="I857" s="19"/>
      <c r="J857" s="19"/>
    </row>
    <row r="858" customFormat="false" ht="15" hidden="false" customHeight="false" outlineLevel="0" collapsed="false">
      <c r="A858" s="12" t="s">
        <v>2504</v>
      </c>
      <c r="B858" s="12" t="s">
        <v>2505</v>
      </c>
      <c r="C858" s="12" t="s">
        <v>140</v>
      </c>
      <c r="D858" s="37" t="n">
        <v>-1.5</v>
      </c>
      <c r="E858" s="37" t="n">
        <v>-1.8</v>
      </c>
      <c r="F858" s="37" t="n">
        <v>-2.1</v>
      </c>
      <c r="G858" s="38" t="n">
        <v>1</v>
      </c>
      <c r="H858" s="19"/>
      <c r="I858" s="19"/>
      <c r="J858" s="19"/>
    </row>
    <row r="859" customFormat="false" ht="15" hidden="false" customHeight="false" outlineLevel="0" collapsed="false">
      <c r="A859" s="12" t="s">
        <v>3448</v>
      </c>
      <c r="B859" s="12" t="s">
        <v>3449</v>
      </c>
      <c r="C859" s="12" t="s">
        <v>140</v>
      </c>
      <c r="D859" s="37" t="n">
        <v>-0.9</v>
      </c>
      <c r="E859" s="37" t="n">
        <v>-1</v>
      </c>
      <c r="F859" s="37" t="n">
        <v>-1.7</v>
      </c>
      <c r="G859" s="38" t="n">
        <v>1</v>
      </c>
      <c r="H859" s="19"/>
      <c r="I859" s="19"/>
      <c r="J859" s="19"/>
    </row>
    <row r="860" customFormat="false" ht="15" hidden="false" customHeight="false" outlineLevel="0" collapsed="false">
      <c r="A860" s="12" t="s">
        <v>2763</v>
      </c>
      <c r="B860" s="12" t="s">
        <v>2764</v>
      </c>
      <c r="C860" s="12" t="s">
        <v>150</v>
      </c>
      <c r="D860" s="37" t="n">
        <v>-1</v>
      </c>
      <c r="E860" s="37" t="n">
        <v>-1.4</v>
      </c>
      <c r="F860" s="37" t="n">
        <v>-1.6</v>
      </c>
      <c r="G860" s="38" t="n">
        <v>1</v>
      </c>
      <c r="H860" s="19"/>
      <c r="I860" s="19"/>
      <c r="J860" s="19"/>
    </row>
    <row r="861" customFormat="false" ht="15" hidden="false" customHeight="false" outlineLevel="0" collapsed="false">
      <c r="A861" s="12" t="s">
        <v>3450</v>
      </c>
      <c r="B861" s="12" t="s">
        <v>3451</v>
      </c>
      <c r="C861" s="12" t="s">
        <v>153</v>
      </c>
      <c r="D861" s="37" t="n">
        <v>-1.5</v>
      </c>
      <c r="E861" s="37" t="n">
        <v>-1.5</v>
      </c>
      <c r="F861" s="37" t="n">
        <v>-2</v>
      </c>
      <c r="G861" s="38" t="n">
        <v>1</v>
      </c>
      <c r="H861" s="19"/>
      <c r="I861" s="19"/>
      <c r="J861" s="19"/>
    </row>
    <row r="862" customFormat="false" ht="15" hidden="false" customHeight="false" outlineLevel="0" collapsed="false">
      <c r="A862" s="12" t="s">
        <v>931</v>
      </c>
      <c r="B862" s="12" t="s">
        <v>932</v>
      </c>
      <c r="C862" s="12" t="s">
        <v>153</v>
      </c>
      <c r="D862" s="37" t="n">
        <v>-1.4</v>
      </c>
      <c r="E862" s="37" t="n">
        <v>-1.9</v>
      </c>
      <c r="F862" s="37" t="n">
        <v>-2.2</v>
      </c>
      <c r="G862" s="38" t="n">
        <v>1</v>
      </c>
      <c r="H862" s="19"/>
      <c r="I862" s="19"/>
      <c r="J862" s="19"/>
    </row>
    <row r="863" customFormat="false" ht="15" hidden="false" customHeight="false" outlineLevel="0" collapsed="false">
      <c r="A863" s="12" t="s">
        <v>837</v>
      </c>
      <c r="B863" s="12" t="s">
        <v>487</v>
      </c>
      <c r="C863" s="12" t="s">
        <v>174</v>
      </c>
      <c r="D863" s="37" t="n">
        <v>-1.5</v>
      </c>
      <c r="E863" s="37" t="n">
        <v>-1.6</v>
      </c>
      <c r="F863" s="37" t="n">
        <v>-2</v>
      </c>
      <c r="G863" s="38" t="n">
        <v>1</v>
      </c>
      <c r="H863" s="19"/>
      <c r="I863" s="19"/>
      <c r="J863" s="19"/>
    </row>
    <row r="864" customFormat="false" ht="15" hidden="false" customHeight="false" outlineLevel="0" collapsed="false">
      <c r="A864" s="12" t="s">
        <v>2657</v>
      </c>
      <c r="B864" s="12" t="s">
        <v>487</v>
      </c>
      <c r="C864" s="12" t="s">
        <v>174</v>
      </c>
      <c r="D864" s="37" t="n">
        <v>-2.1</v>
      </c>
      <c r="E864" s="37" t="n">
        <v>-2.8</v>
      </c>
      <c r="F864" s="37" t="n">
        <v>-3.1</v>
      </c>
      <c r="G864" s="38" t="n">
        <v>1</v>
      </c>
      <c r="H864" s="19"/>
      <c r="I864" s="19"/>
      <c r="J864" s="19"/>
    </row>
    <row r="865" customFormat="false" ht="15" hidden="false" customHeight="false" outlineLevel="0" collapsed="false">
      <c r="A865" s="12" t="s">
        <v>3452</v>
      </c>
      <c r="B865" s="12" t="s">
        <v>3453</v>
      </c>
      <c r="C865" s="12" t="s">
        <v>174</v>
      </c>
      <c r="D865" s="37" t="n">
        <v>-1.2</v>
      </c>
      <c r="E865" s="37" t="n">
        <v>-1.7</v>
      </c>
      <c r="F865" s="37" t="n">
        <v>-1.9</v>
      </c>
      <c r="G865" s="38" t="n">
        <v>1</v>
      </c>
      <c r="H865" s="19"/>
      <c r="I865" s="19"/>
      <c r="J865" s="19"/>
    </row>
    <row r="866" customFormat="false" ht="15" hidden="false" customHeight="false" outlineLevel="0" collapsed="false">
      <c r="A866" s="12" t="s">
        <v>3454</v>
      </c>
      <c r="B866" s="12" t="s">
        <v>487</v>
      </c>
      <c r="C866" s="12" t="s">
        <v>174</v>
      </c>
      <c r="D866" s="37" t="n">
        <v>-1.2</v>
      </c>
      <c r="E866" s="37" t="n">
        <v>-1.4</v>
      </c>
      <c r="F866" s="37" t="n">
        <v>-1.7</v>
      </c>
      <c r="G866" s="38" t="n">
        <v>1</v>
      </c>
      <c r="H866" s="19"/>
      <c r="I866" s="19"/>
      <c r="J866" s="19"/>
    </row>
    <row r="867" customFormat="false" ht="15" hidden="false" customHeight="false" outlineLevel="0" collapsed="false">
      <c r="A867" s="12" t="s">
        <v>3455</v>
      </c>
      <c r="B867" s="12" t="s">
        <v>487</v>
      </c>
      <c r="C867" s="12" t="s">
        <v>174</v>
      </c>
      <c r="D867" s="37" t="n">
        <v>-1</v>
      </c>
      <c r="E867" s="37" t="n">
        <v>-1.4</v>
      </c>
      <c r="F867" s="37" t="n">
        <v>-1.5</v>
      </c>
      <c r="G867" s="38" t="n">
        <v>1</v>
      </c>
      <c r="H867" s="19"/>
      <c r="I867" s="19"/>
      <c r="J867" s="19"/>
    </row>
    <row r="868" customFormat="false" ht="15" hidden="false" customHeight="false" outlineLevel="0" collapsed="false">
      <c r="A868" s="12" t="s">
        <v>2530</v>
      </c>
      <c r="B868" s="12" t="s">
        <v>487</v>
      </c>
      <c r="C868" s="12" t="s">
        <v>174</v>
      </c>
      <c r="D868" s="37" t="n">
        <v>-1</v>
      </c>
      <c r="E868" s="37" t="n">
        <v>-1.4</v>
      </c>
      <c r="F868" s="37" t="n">
        <v>-1.6</v>
      </c>
      <c r="G868" s="38" t="n">
        <v>1</v>
      </c>
      <c r="H868" s="19"/>
      <c r="I868" s="19"/>
      <c r="J868" s="19"/>
    </row>
    <row r="869" customFormat="false" ht="15" hidden="false" customHeight="false" outlineLevel="0" collapsed="false">
      <c r="A869" s="12" t="s">
        <v>505</v>
      </c>
      <c r="B869" s="12" t="s">
        <v>506</v>
      </c>
      <c r="C869" s="12" t="s">
        <v>174</v>
      </c>
      <c r="D869" s="37" t="n">
        <v>-1.2</v>
      </c>
      <c r="E869" s="37" t="n">
        <v>-1.6</v>
      </c>
      <c r="F869" s="37" t="n">
        <v>-1.8</v>
      </c>
      <c r="G869" s="38" t="n">
        <v>1</v>
      </c>
      <c r="H869" s="19"/>
      <c r="I869" s="19"/>
      <c r="J869" s="19"/>
    </row>
    <row r="870" customFormat="false" ht="15" hidden="false" customHeight="false" outlineLevel="0" collapsed="false">
      <c r="A870" s="12" t="s">
        <v>3456</v>
      </c>
      <c r="B870" s="12" t="s">
        <v>487</v>
      </c>
      <c r="C870" s="12" t="s">
        <v>174</v>
      </c>
      <c r="D870" s="37" t="n">
        <v>-1</v>
      </c>
      <c r="E870" s="37" t="n">
        <v>-1.4</v>
      </c>
      <c r="F870" s="37" t="n">
        <v>-1.6</v>
      </c>
      <c r="G870" s="38" t="n">
        <v>1</v>
      </c>
      <c r="H870" s="19"/>
      <c r="I870" s="19"/>
      <c r="J870" s="19"/>
    </row>
    <row r="871" customFormat="false" ht="15" hidden="false" customHeight="false" outlineLevel="0" collapsed="false">
      <c r="A871" s="12" t="s">
        <v>1066</v>
      </c>
      <c r="B871" s="12" t="s">
        <v>487</v>
      </c>
      <c r="C871" s="12" t="s">
        <v>174</v>
      </c>
      <c r="D871" s="37" t="n">
        <v>-1.1</v>
      </c>
      <c r="E871" s="37" t="n">
        <v>-1.3</v>
      </c>
      <c r="F871" s="37" t="n">
        <v>-1.7</v>
      </c>
      <c r="G871" s="38" t="n">
        <v>1</v>
      </c>
      <c r="H871" s="19"/>
      <c r="I871" s="19"/>
      <c r="J871" s="19"/>
    </row>
    <row r="872" customFormat="false" ht="15" hidden="false" customHeight="false" outlineLevel="0" collapsed="false">
      <c r="A872" s="12" t="s">
        <v>510</v>
      </c>
      <c r="B872" s="12" t="s">
        <v>487</v>
      </c>
      <c r="C872" s="12" t="s">
        <v>174</v>
      </c>
      <c r="D872" s="37" t="n">
        <v>-1.8</v>
      </c>
      <c r="E872" s="37" t="n">
        <v>-2.8</v>
      </c>
      <c r="F872" s="37" t="n">
        <v>-3</v>
      </c>
      <c r="G872" s="38" t="n">
        <v>1</v>
      </c>
      <c r="H872" s="19"/>
      <c r="I872" s="19"/>
      <c r="J872" s="19"/>
    </row>
    <row r="873" customFormat="false" ht="15" hidden="false" customHeight="false" outlineLevel="0" collapsed="false">
      <c r="A873" s="12" t="s">
        <v>1742</v>
      </c>
      <c r="B873" s="12" t="s">
        <v>1743</v>
      </c>
      <c r="C873" s="12" t="s">
        <v>16</v>
      </c>
      <c r="D873" s="37" t="n">
        <v>-1.3</v>
      </c>
      <c r="E873" s="37" t="n">
        <v>-1.6</v>
      </c>
      <c r="F873" s="37" t="n">
        <v>-1.3</v>
      </c>
      <c r="G873" s="38" t="n">
        <v>0</v>
      </c>
      <c r="H873" s="19"/>
      <c r="I873" s="19"/>
      <c r="J873" s="19"/>
    </row>
    <row r="874" customFormat="false" ht="15" hidden="false" customHeight="false" outlineLevel="0" collapsed="false">
      <c r="A874" s="12" t="s">
        <v>2558</v>
      </c>
      <c r="B874" s="12" t="s">
        <v>1873</v>
      </c>
      <c r="C874" s="12" t="s">
        <v>27</v>
      </c>
      <c r="D874" s="37" t="n">
        <v>-1.2</v>
      </c>
      <c r="E874" s="37" t="n">
        <v>-2.2</v>
      </c>
      <c r="F874" s="37" t="n">
        <v>-2</v>
      </c>
      <c r="G874" s="38" t="n">
        <v>0</v>
      </c>
      <c r="H874" s="19"/>
      <c r="I874" s="19"/>
      <c r="J874" s="19"/>
    </row>
    <row r="875" customFormat="false" ht="15" hidden="false" customHeight="false" outlineLevel="0" collapsed="false">
      <c r="A875" s="12" t="s">
        <v>28</v>
      </c>
      <c r="B875" s="12" t="s">
        <v>29</v>
      </c>
      <c r="C875" s="12" t="s">
        <v>27</v>
      </c>
      <c r="D875" s="37" t="n">
        <v>-1.5</v>
      </c>
      <c r="E875" s="37" t="n">
        <v>-2.3</v>
      </c>
      <c r="F875" s="37" t="n">
        <v>-1.6</v>
      </c>
      <c r="G875" s="38" t="n">
        <v>0</v>
      </c>
      <c r="H875" s="19"/>
      <c r="I875" s="19"/>
      <c r="J875" s="19"/>
    </row>
    <row r="876" customFormat="false" ht="15" hidden="false" customHeight="false" outlineLevel="0" collapsed="false">
      <c r="A876" s="12" t="s">
        <v>3457</v>
      </c>
      <c r="B876" s="12" t="s">
        <v>29</v>
      </c>
      <c r="C876" s="12" t="s">
        <v>27</v>
      </c>
      <c r="D876" s="37" t="n">
        <v>-1.5</v>
      </c>
      <c r="E876" s="37" t="n">
        <v>-2.5</v>
      </c>
      <c r="F876" s="37" t="n">
        <v>-1.7</v>
      </c>
      <c r="G876" s="38" t="n">
        <v>0</v>
      </c>
      <c r="H876" s="19"/>
      <c r="I876" s="19"/>
      <c r="J876" s="19"/>
    </row>
    <row r="877" customFormat="false" ht="15" hidden="false" customHeight="false" outlineLevel="0" collapsed="false">
      <c r="A877" s="12" t="s">
        <v>3458</v>
      </c>
      <c r="B877" s="12" t="s">
        <v>713</v>
      </c>
      <c r="C877" s="12" t="s">
        <v>32</v>
      </c>
      <c r="D877" s="37" t="n">
        <v>-0.7</v>
      </c>
      <c r="E877" s="37" t="n">
        <v>-1.6</v>
      </c>
      <c r="F877" s="37" t="n">
        <v>-1.3</v>
      </c>
      <c r="G877" s="38" t="n">
        <v>0</v>
      </c>
      <c r="H877" s="19"/>
      <c r="I877" s="19"/>
      <c r="J877" s="19"/>
    </row>
    <row r="878" customFormat="false" ht="15" hidden="false" customHeight="false" outlineLevel="0" collapsed="false">
      <c r="A878" s="12" t="s">
        <v>1874</v>
      </c>
      <c r="B878" s="12" t="s">
        <v>1875</v>
      </c>
      <c r="C878" s="12" t="s">
        <v>32</v>
      </c>
      <c r="D878" s="37" t="n">
        <v>-0.9</v>
      </c>
      <c r="E878" s="37" t="n">
        <v>-1.7</v>
      </c>
      <c r="F878" s="37" t="n">
        <v>-1.4</v>
      </c>
      <c r="G878" s="38" t="n">
        <v>0</v>
      </c>
      <c r="H878" s="19"/>
      <c r="I878" s="19"/>
      <c r="J878" s="19"/>
    </row>
    <row r="879" customFormat="false" ht="15" hidden="false" customHeight="false" outlineLevel="0" collapsed="false">
      <c r="A879" s="12" t="s">
        <v>720</v>
      </c>
      <c r="B879" s="12" t="s">
        <v>721</v>
      </c>
      <c r="C879" s="12" t="s">
        <v>52</v>
      </c>
      <c r="D879" s="37" t="n">
        <v>-1.7</v>
      </c>
      <c r="E879" s="37" t="n">
        <v>-3</v>
      </c>
      <c r="F879" s="37" t="n">
        <v>-2.8</v>
      </c>
      <c r="G879" s="38" t="n">
        <v>0</v>
      </c>
      <c r="H879" s="19"/>
      <c r="I879" s="19"/>
      <c r="J879" s="19"/>
    </row>
    <row r="880" customFormat="false" ht="15" hidden="false" customHeight="false" outlineLevel="0" collapsed="false">
      <c r="A880" s="12" t="s">
        <v>1387</v>
      </c>
      <c r="B880" s="12" t="s">
        <v>1388</v>
      </c>
      <c r="C880" s="12" t="s">
        <v>57</v>
      </c>
      <c r="D880" s="37" t="n">
        <v>-1.6</v>
      </c>
      <c r="E880" s="37" t="n">
        <v>-1.9</v>
      </c>
      <c r="F880" s="37" t="n">
        <v>-1.3</v>
      </c>
      <c r="G880" s="38" t="n">
        <v>0</v>
      </c>
      <c r="H880" s="19"/>
      <c r="I880" s="19"/>
      <c r="J880" s="19"/>
    </row>
    <row r="881" customFormat="false" ht="15" hidden="false" customHeight="false" outlineLevel="0" collapsed="false">
      <c r="A881" s="12" t="s">
        <v>2568</v>
      </c>
      <c r="B881" s="12" t="s">
        <v>2569</v>
      </c>
      <c r="C881" s="12" t="s">
        <v>60</v>
      </c>
      <c r="D881" s="37" t="n">
        <v>-0.9</v>
      </c>
      <c r="E881" s="37" t="n">
        <v>-1.8</v>
      </c>
      <c r="F881" s="37" t="n">
        <v>-1.6</v>
      </c>
      <c r="G881" s="38" t="n">
        <v>0</v>
      </c>
      <c r="H881" s="19"/>
      <c r="I881" s="19"/>
      <c r="J881" s="19"/>
    </row>
    <row r="882" customFormat="false" ht="15" hidden="false" customHeight="false" outlineLevel="0" collapsed="false">
      <c r="A882" s="12" t="s">
        <v>223</v>
      </c>
      <c r="B882" s="12" t="s">
        <v>224</v>
      </c>
      <c r="C882" s="12" t="s">
        <v>60</v>
      </c>
      <c r="D882" s="37" t="n">
        <v>-1.2</v>
      </c>
      <c r="E882" s="37" t="n">
        <v>-1.9</v>
      </c>
      <c r="F882" s="37" t="n">
        <v>-1.3</v>
      </c>
      <c r="G882" s="38" t="n">
        <v>0</v>
      </c>
      <c r="H882" s="19"/>
      <c r="I882" s="19"/>
      <c r="J882" s="19"/>
    </row>
    <row r="883" customFormat="false" ht="15" hidden="false" customHeight="false" outlineLevel="0" collapsed="false">
      <c r="A883" s="12" t="s">
        <v>225</v>
      </c>
      <c r="B883" s="12" t="s">
        <v>224</v>
      </c>
      <c r="C883" s="12" t="s">
        <v>60</v>
      </c>
      <c r="D883" s="37" t="n">
        <v>-1.5</v>
      </c>
      <c r="E883" s="37" t="n">
        <v>-2</v>
      </c>
      <c r="F883" s="37" t="n">
        <v>-1.3</v>
      </c>
      <c r="G883" s="38" t="n">
        <v>0</v>
      </c>
      <c r="H883" s="19"/>
      <c r="I883" s="19"/>
      <c r="J883" s="19"/>
    </row>
    <row r="884" customFormat="false" ht="15" hidden="false" customHeight="false" outlineLevel="0" collapsed="false">
      <c r="A884" s="12" t="s">
        <v>354</v>
      </c>
      <c r="B884" s="12" t="s">
        <v>355</v>
      </c>
      <c r="C884" s="12" t="s">
        <v>72</v>
      </c>
      <c r="D884" s="37" t="n">
        <v>-1.4</v>
      </c>
      <c r="E884" s="37" t="n">
        <v>-2.3</v>
      </c>
      <c r="F884" s="37" t="n">
        <v>-2.2</v>
      </c>
      <c r="G884" s="38" t="n">
        <v>0</v>
      </c>
      <c r="H884" s="19"/>
      <c r="I884" s="19"/>
      <c r="J884" s="19"/>
    </row>
    <row r="885" customFormat="false" ht="15" hidden="false" customHeight="false" outlineLevel="0" collapsed="false">
      <c r="A885" s="12" t="s">
        <v>3459</v>
      </c>
      <c r="B885" s="12" t="s">
        <v>3460</v>
      </c>
      <c r="C885" s="12" t="s">
        <v>72</v>
      </c>
      <c r="D885" s="37" t="n">
        <v>-0.9</v>
      </c>
      <c r="E885" s="37" t="n">
        <v>-1.6</v>
      </c>
      <c r="F885" s="37" t="n">
        <v>-1.3</v>
      </c>
      <c r="G885" s="38" t="n">
        <v>0</v>
      </c>
      <c r="H885" s="19"/>
      <c r="I885" s="19"/>
      <c r="J885" s="19"/>
    </row>
    <row r="886" customFormat="false" ht="15" hidden="false" customHeight="false" outlineLevel="0" collapsed="false">
      <c r="A886" s="12" t="s">
        <v>233</v>
      </c>
      <c r="B886" s="12" t="s">
        <v>234</v>
      </c>
      <c r="C886" s="12" t="s">
        <v>72</v>
      </c>
      <c r="D886" s="37" t="n">
        <v>-1.1</v>
      </c>
      <c r="E886" s="37" t="n">
        <v>-1.7</v>
      </c>
      <c r="F886" s="37" t="n">
        <v>-1.6</v>
      </c>
      <c r="G886" s="38" t="n">
        <v>0</v>
      </c>
      <c r="H886" s="19"/>
      <c r="I886" s="19"/>
      <c r="J886" s="19"/>
    </row>
    <row r="887" customFormat="false" ht="15" hidden="false" customHeight="false" outlineLevel="0" collapsed="false">
      <c r="A887" s="12" t="s">
        <v>3461</v>
      </c>
      <c r="B887" s="12" t="s">
        <v>3462</v>
      </c>
      <c r="C887" s="12" t="s">
        <v>1393</v>
      </c>
      <c r="D887" s="37" t="n">
        <v>-1</v>
      </c>
      <c r="E887" s="37" t="n">
        <v>-1.5</v>
      </c>
      <c r="F887" s="37" t="n">
        <v>-1.3</v>
      </c>
      <c r="G887" s="38" t="n">
        <v>0</v>
      </c>
      <c r="H887" s="19"/>
      <c r="I887" s="19"/>
      <c r="J887" s="19"/>
    </row>
    <row r="888" customFormat="false" ht="15" hidden="false" customHeight="false" outlineLevel="0" collapsed="false">
      <c r="A888" s="12" t="s">
        <v>3463</v>
      </c>
      <c r="B888" s="12" t="s">
        <v>3464</v>
      </c>
      <c r="C888" s="12" t="s">
        <v>1914</v>
      </c>
      <c r="D888" s="37" t="n">
        <v>-1.1</v>
      </c>
      <c r="E888" s="37" t="n">
        <v>-1.7</v>
      </c>
      <c r="F888" s="37" t="n">
        <v>-1.4</v>
      </c>
      <c r="G888" s="38" t="n">
        <v>0</v>
      </c>
      <c r="H888" s="19"/>
      <c r="I888" s="19"/>
      <c r="J888" s="19"/>
    </row>
    <row r="889" customFormat="false" ht="15" hidden="false" customHeight="false" outlineLevel="0" collapsed="false">
      <c r="A889" s="12" t="s">
        <v>3465</v>
      </c>
      <c r="B889" s="12" t="s">
        <v>3466</v>
      </c>
      <c r="C889" s="12" t="s">
        <v>82</v>
      </c>
      <c r="D889" s="37" t="n">
        <v>-1</v>
      </c>
      <c r="E889" s="37" t="n">
        <v>-1.6</v>
      </c>
      <c r="F889" s="37" t="n">
        <v>-1.4</v>
      </c>
      <c r="G889" s="38" t="n">
        <v>0</v>
      </c>
      <c r="H889" s="19"/>
      <c r="I889" s="19"/>
      <c r="J889" s="19"/>
    </row>
    <row r="890" customFormat="false" ht="15" hidden="false" customHeight="false" outlineLevel="0" collapsed="false">
      <c r="A890" s="12" t="s">
        <v>1129</v>
      </c>
      <c r="B890" s="12" t="s">
        <v>1309</v>
      </c>
      <c r="C890" s="12" t="s">
        <v>88</v>
      </c>
      <c r="D890" s="37" t="n">
        <v>-0.8</v>
      </c>
      <c r="E890" s="37" t="n">
        <v>-1.6</v>
      </c>
      <c r="F890" s="37" t="n">
        <v>-0.9</v>
      </c>
      <c r="G890" s="38" t="n">
        <v>0</v>
      </c>
      <c r="H890" s="19"/>
      <c r="I890" s="19"/>
      <c r="J890" s="19"/>
    </row>
    <row r="891" customFormat="false" ht="15" hidden="false" customHeight="false" outlineLevel="0" collapsed="false">
      <c r="A891" s="12" t="s">
        <v>3467</v>
      </c>
      <c r="B891" s="12" t="s">
        <v>3468</v>
      </c>
      <c r="C891" s="12" t="s">
        <v>88</v>
      </c>
      <c r="D891" s="37" t="n">
        <v>-0.8</v>
      </c>
      <c r="E891" s="37" t="n">
        <v>-1.7</v>
      </c>
      <c r="F891" s="37" t="n">
        <v>-1.1</v>
      </c>
      <c r="G891" s="38" t="n">
        <v>0</v>
      </c>
      <c r="H891" s="19"/>
      <c r="I891" s="19"/>
      <c r="J891" s="19"/>
    </row>
    <row r="892" customFormat="false" ht="15" hidden="false" customHeight="false" outlineLevel="0" collapsed="false">
      <c r="A892" s="12" t="s">
        <v>3469</v>
      </c>
      <c r="B892" s="12" t="s">
        <v>3040</v>
      </c>
      <c r="C892" s="12" t="s">
        <v>88</v>
      </c>
      <c r="D892" s="37" t="n">
        <v>-0.9</v>
      </c>
      <c r="E892" s="37" t="n">
        <v>-1.6</v>
      </c>
      <c r="F892" s="37" t="n">
        <v>-1.4</v>
      </c>
      <c r="G892" s="38" t="n">
        <v>0</v>
      </c>
      <c r="H892" s="19"/>
      <c r="I892" s="19"/>
      <c r="J892" s="19"/>
    </row>
    <row r="893" customFormat="false" ht="15" hidden="false" customHeight="false" outlineLevel="0" collapsed="false">
      <c r="A893" s="12" t="s">
        <v>757</v>
      </c>
      <c r="B893" s="12" t="s">
        <v>758</v>
      </c>
      <c r="C893" s="12" t="s">
        <v>88</v>
      </c>
      <c r="D893" s="37" t="n">
        <v>-0.7</v>
      </c>
      <c r="E893" s="37" t="n">
        <v>-1.7</v>
      </c>
      <c r="F893" s="37" t="n">
        <v>-1</v>
      </c>
      <c r="G893" s="38" t="n">
        <v>0</v>
      </c>
      <c r="H893" s="19"/>
      <c r="I893" s="19"/>
      <c r="J893" s="19"/>
    </row>
    <row r="894" customFormat="false" ht="15" hidden="false" customHeight="false" outlineLevel="0" collapsed="false">
      <c r="A894" s="12" t="s">
        <v>2464</v>
      </c>
      <c r="B894" s="12" t="s">
        <v>2465</v>
      </c>
      <c r="C894" s="12" t="s">
        <v>88</v>
      </c>
      <c r="D894" s="37" t="n">
        <v>-1</v>
      </c>
      <c r="E894" s="37" t="n">
        <v>-1.9</v>
      </c>
      <c r="F894" s="37" t="n">
        <v>-1.8</v>
      </c>
      <c r="G894" s="38" t="n">
        <v>0</v>
      </c>
      <c r="H894" s="19"/>
      <c r="I894" s="19"/>
      <c r="J894" s="19"/>
    </row>
    <row r="895" customFormat="false" ht="15" hidden="false" customHeight="false" outlineLevel="0" collapsed="false">
      <c r="A895" s="12" t="s">
        <v>364</v>
      </c>
      <c r="B895" s="12" t="s">
        <v>365</v>
      </c>
      <c r="C895" s="12" t="s">
        <v>88</v>
      </c>
      <c r="D895" s="37" t="n">
        <v>-1.3</v>
      </c>
      <c r="E895" s="37" t="n">
        <v>-2.1</v>
      </c>
      <c r="F895" s="37" t="n">
        <v>-2</v>
      </c>
      <c r="G895" s="38" t="n">
        <v>0</v>
      </c>
      <c r="H895" s="19"/>
      <c r="I895" s="19"/>
      <c r="J895" s="19"/>
    </row>
    <row r="896" customFormat="false" ht="15" hidden="false" customHeight="false" outlineLevel="0" collapsed="false">
      <c r="A896" s="12" t="s">
        <v>1150</v>
      </c>
      <c r="B896" s="12" t="s">
        <v>1151</v>
      </c>
      <c r="C896" s="12" t="s">
        <v>95</v>
      </c>
      <c r="D896" s="37" t="n">
        <v>-1.5</v>
      </c>
      <c r="E896" s="37" t="n">
        <v>-2</v>
      </c>
      <c r="F896" s="37" t="n">
        <v>-1.5</v>
      </c>
      <c r="G896" s="38" t="n">
        <v>0</v>
      </c>
      <c r="H896" s="19"/>
      <c r="I896" s="19"/>
      <c r="J896" s="19"/>
    </row>
    <row r="897" customFormat="false" ht="15" hidden="false" customHeight="false" outlineLevel="0" collapsed="false">
      <c r="A897" s="12" t="s">
        <v>2591</v>
      </c>
      <c r="B897" s="12" t="s">
        <v>2399</v>
      </c>
      <c r="C897" s="12" t="s">
        <v>95</v>
      </c>
      <c r="D897" s="37" t="n">
        <v>-1.8</v>
      </c>
      <c r="E897" s="37" t="n">
        <v>-2.6</v>
      </c>
      <c r="F897" s="37" t="n">
        <v>-1.2</v>
      </c>
      <c r="G897" s="38" t="n">
        <v>0</v>
      </c>
      <c r="H897" s="19"/>
      <c r="I897" s="19"/>
      <c r="J897" s="19"/>
    </row>
    <row r="898" customFormat="false" ht="15" hidden="false" customHeight="false" outlineLevel="0" collapsed="false">
      <c r="A898" s="12" t="s">
        <v>3470</v>
      </c>
      <c r="B898" s="12" t="s">
        <v>3471</v>
      </c>
      <c r="C898" s="12" t="s">
        <v>98</v>
      </c>
      <c r="D898" s="37" t="n">
        <v>-1.1</v>
      </c>
      <c r="E898" s="37" t="n">
        <v>-1.5</v>
      </c>
      <c r="F898" s="37" t="n">
        <v>-1.3</v>
      </c>
      <c r="G898" s="38" t="n">
        <v>0</v>
      </c>
      <c r="H898" s="19"/>
      <c r="I898" s="19"/>
      <c r="J898" s="19"/>
    </row>
    <row r="899" customFormat="false" ht="15" hidden="false" customHeight="false" outlineLevel="0" collapsed="false">
      <c r="A899" s="12" t="s">
        <v>2748</v>
      </c>
      <c r="B899" s="12" t="s">
        <v>2749</v>
      </c>
      <c r="C899" s="12" t="s">
        <v>101</v>
      </c>
      <c r="D899" s="37" t="n">
        <v>-0.9</v>
      </c>
      <c r="E899" s="37" t="n">
        <v>-1.6</v>
      </c>
      <c r="F899" s="37" t="n">
        <v>-1.5</v>
      </c>
      <c r="G899" s="38" t="n">
        <v>0</v>
      </c>
      <c r="H899" s="19"/>
      <c r="I899" s="19"/>
      <c r="J899" s="19"/>
    </row>
    <row r="900" customFormat="false" ht="15" hidden="false" customHeight="false" outlineLevel="0" collapsed="false">
      <c r="A900" s="12" t="s">
        <v>3472</v>
      </c>
      <c r="B900" s="12" t="s">
        <v>105</v>
      </c>
      <c r="C900" s="12" t="s">
        <v>105</v>
      </c>
      <c r="D900" s="37" t="n">
        <v>-1.2</v>
      </c>
      <c r="E900" s="37" t="n">
        <v>-1.7</v>
      </c>
      <c r="F900" s="37" t="n">
        <v>-1.5</v>
      </c>
      <c r="G900" s="38" t="n">
        <v>0</v>
      </c>
      <c r="H900" s="19"/>
      <c r="I900" s="19"/>
      <c r="J900" s="19"/>
    </row>
    <row r="901" customFormat="false" ht="15" hidden="false" customHeight="false" outlineLevel="0" collapsed="false">
      <c r="A901" s="12" t="s">
        <v>377</v>
      </c>
      <c r="B901" s="12" t="s">
        <v>105</v>
      </c>
      <c r="C901" s="12" t="s">
        <v>105</v>
      </c>
      <c r="D901" s="37" t="n">
        <v>-1</v>
      </c>
      <c r="E901" s="37" t="n">
        <v>-1.6</v>
      </c>
      <c r="F901" s="37" t="n">
        <v>-1.4</v>
      </c>
      <c r="G901" s="38" t="n">
        <v>0</v>
      </c>
      <c r="H901" s="19"/>
      <c r="I901" s="19"/>
      <c r="J901" s="19"/>
    </row>
    <row r="902" customFormat="false" ht="15" hidden="false" customHeight="false" outlineLevel="0" collapsed="false">
      <c r="A902" s="12" t="s">
        <v>2427</v>
      </c>
      <c r="B902" s="12" t="s">
        <v>2428</v>
      </c>
      <c r="C902" s="12" t="s">
        <v>109</v>
      </c>
      <c r="D902" s="37" t="n">
        <v>-1</v>
      </c>
      <c r="E902" s="37" t="n">
        <v>-1.5</v>
      </c>
      <c r="F902" s="37" t="n">
        <v>-0.8</v>
      </c>
      <c r="G902" s="38" t="n">
        <v>0</v>
      </c>
      <c r="H902" s="19"/>
      <c r="I902" s="19"/>
      <c r="J902" s="19"/>
    </row>
    <row r="903" customFormat="false" ht="15" hidden="false" customHeight="false" outlineLevel="0" collapsed="false">
      <c r="A903" s="12" t="s">
        <v>2595</v>
      </c>
      <c r="B903" s="12" t="s">
        <v>2428</v>
      </c>
      <c r="C903" s="12" t="s">
        <v>109</v>
      </c>
      <c r="D903" s="37" t="n">
        <v>-1.6</v>
      </c>
      <c r="E903" s="37" t="n">
        <v>-1.9</v>
      </c>
      <c r="F903" s="37" t="n">
        <v>-1.3</v>
      </c>
      <c r="G903" s="38" t="n">
        <v>0</v>
      </c>
      <c r="H903" s="19"/>
      <c r="I903" s="19"/>
      <c r="J903" s="19"/>
    </row>
    <row r="904" customFormat="false" ht="15" hidden="false" customHeight="false" outlineLevel="0" collapsed="false">
      <c r="A904" s="12" t="s">
        <v>107</v>
      </c>
      <c r="B904" s="12" t="s">
        <v>245</v>
      </c>
      <c r="C904" s="12" t="s">
        <v>109</v>
      </c>
      <c r="D904" s="37" t="n">
        <v>-1.4</v>
      </c>
      <c r="E904" s="37" t="n">
        <v>-2.3</v>
      </c>
      <c r="F904" s="37" t="n">
        <v>-1.9</v>
      </c>
      <c r="G904" s="38" t="n">
        <v>0</v>
      </c>
      <c r="H904" s="19"/>
      <c r="I904" s="19"/>
      <c r="J904" s="19"/>
    </row>
    <row r="905" customFormat="false" ht="15" hidden="false" customHeight="false" outlineLevel="0" collapsed="false">
      <c r="A905" s="12" t="s">
        <v>1167</v>
      </c>
      <c r="B905" s="12" t="s">
        <v>1480</v>
      </c>
      <c r="C905" s="12" t="s">
        <v>109</v>
      </c>
      <c r="D905" s="37" t="n">
        <v>-1.1</v>
      </c>
      <c r="E905" s="37" t="n">
        <v>-1.6</v>
      </c>
      <c r="F905" s="37" t="n">
        <v>-1.4</v>
      </c>
      <c r="G905" s="38" t="n">
        <v>0</v>
      </c>
      <c r="H905" s="19"/>
      <c r="I905" s="19"/>
      <c r="J905" s="19"/>
    </row>
    <row r="906" customFormat="false" ht="15" hidden="false" customHeight="false" outlineLevel="0" collapsed="false">
      <c r="A906" s="12" t="s">
        <v>2471</v>
      </c>
      <c r="B906" s="12" t="s">
        <v>2472</v>
      </c>
      <c r="C906" s="12" t="s">
        <v>109</v>
      </c>
      <c r="D906" s="37" t="n">
        <v>-1.3</v>
      </c>
      <c r="E906" s="37" t="n">
        <v>-1.8</v>
      </c>
      <c r="F906" s="37" t="n">
        <v>-1.6</v>
      </c>
      <c r="G906" s="38" t="n">
        <v>0</v>
      </c>
      <c r="H906" s="19"/>
      <c r="I906" s="19"/>
      <c r="J906" s="19"/>
    </row>
    <row r="907" customFormat="false" ht="15" hidden="false" customHeight="false" outlineLevel="0" collapsed="false">
      <c r="A907" s="12" t="s">
        <v>3473</v>
      </c>
      <c r="B907" s="12" t="s">
        <v>3474</v>
      </c>
      <c r="C907" s="12" t="s">
        <v>115</v>
      </c>
      <c r="D907" s="37" t="n">
        <v>-0.9</v>
      </c>
      <c r="E907" s="37" t="n">
        <v>-1.7</v>
      </c>
      <c r="F907" s="37" t="n">
        <v>-1.2</v>
      </c>
      <c r="G907" s="38" t="n">
        <v>0</v>
      </c>
      <c r="H907" s="19"/>
      <c r="I907" s="19"/>
      <c r="J907" s="19"/>
    </row>
    <row r="908" customFormat="false" ht="15" hidden="false" customHeight="false" outlineLevel="0" collapsed="false">
      <c r="A908" s="12" t="s">
        <v>3475</v>
      </c>
      <c r="B908" s="12" t="s">
        <v>3476</v>
      </c>
      <c r="C908" s="12" t="s">
        <v>115</v>
      </c>
      <c r="D908" s="37" t="n">
        <v>-1.1</v>
      </c>
      <c r="E908" s="37" t="n">
        <v>-1.6</v>
      </c>
      <c r="F908" s="37" t="n">
        <v>-1.2</v>
      </c>
      <c r="G908" s="38" t="n">
        <v>0</v>
      </c>
      <c r="H908" s="19"/>
      <c r="I908" s="19"/>
      <c r="J908" s="19"/>
    </row>
    <row r="909" customFormat="false" ht="15" hidden="false" customHeight="false" outlineLevel="0" collapsed="false">
      <c r="A909" s="12" t="s">
        <v>3477</v>
      </c>
      <c r="B909" s="12" t="s">
        <v>3478</v>
      </c>
      <c r="C909" s="12" t="s">
        <v>115</v>
      </c>
      <c r="D909" s="37" t="n">
        <v>-0.9</v>
      </c>
      <c r="E909" s="37" t="n">
        <v>-1.7</v>
      </c>
      <c r="F909" s="37" t="n">
        <v>-1.5</v>
      </c>
      <c r="G909" s="38" t="n">
        <v>0</v>
      </c>
      <c r="H909" s="19"/>
      <c r="I909" s="19"/>
      <c r="J909" s="19"/>
    </row>
    <row r="910" customFormat="false" ht="15" hidden="false" customHeight="false" outlineLevel="0" collapsed="false">
      <c r="A910" s="12" t="s">
        <v>118</v>
      </c>
      <c r="B910" s="12" t="s">
        <v>119</v>
      </c>
      <c r="C910" s="12" t="s">
        <v>115</v>
      </c>
      <c r="D910" s="37" t="n">
        <v>-1.1</v>
      </c>
      <c r="E910" s="37" t="n">
        <v>-2.4</v>
      </c>
      <c r="F910" s="37" t="n">
        <v>-2.2</v>
      </c>
      <c r="G910" s="38" t="n">
        <v>0</v>
      </c>
      <c r="H910" s="19"/>
      <c r="I910" s="19"/>
      <c r="J910" s="19"/>
    </row>
    <row r="911" customFormat="false" ht="15" hidden="false" customHeight="false" outlineLevel="0" collapsed="false">
      <c r="A911" s="12" t="s">
        <v>790</v>
      </c>
      <c r="B911" s="12" t="s">
        <v>791</v>
      </c>
      <c r="C911" s="12" t="s">
        <v>115</v>
      </c>
      <c r="D911" s="37" t="n">
        <v>-1</v>
      </c>
      <c r="E911" s="37" t="n">
        <v>-1.5</v>
      </c>
      <c r="F911" s="37" t="n">
        <v>-1.3</v>
      </c>
      <c r="G911" s="38" t="n">
        <v>0</v>
      </c>
      <c r="H911" s="19"/>
      <c r="I911" s="19"/>
      <c r="J911" s="19"/>
    </row>
    <row r="912" customFormat="false" ht="15" hidden="false" customHeight="false" outlineLevel="0" collapsed="false">
      <c r="A912" s="12" t="s">
        <v>120</v>
      </c>
      <c r="B912" s="12" t="s">
        <v>121</v>
      </c>
      <c r="C912" s="12" t="s">
        <v>115</v>
      </c>
      <c r="D912" s="37" t="n">
        <v>-1.9</v>
      </c>
      <c r="E912" s="37" t="n">
        <v>-2.4</v>
      </c>
      <c r="F912" s="37" t="n">
        <v>-1.9</v>
      </c>
      <c r="G912" s="38" t="n">
        <v>0</v>
      </c>
      <c r="H912" s="19"/>
      <c r="I912" s="19"/>
      <c r="J912" s="19"/>
    </row>
    <row r="913" customFormat="false" ht="15" hidden="false" customHeight="false" outlineLevel="0" collapsed="false">
      <c r="A913" s="12" t="s">
        <v>2488</v>
      </c>
      <c r="B913" s="12" t="s">
        <v>2489</v>
      </c>
      <c r="C913" s="12" t="s">
        <v>127</v>
      </c>
      <c r="D913" s="37" t="n">
        <v>-1.2</v>
      </c>
      <c r="E913" s="37" t="n">
        <v>-2.5</v>
      </c>
      <c r="F913" s="37" t="n">
        <v>-1.9</v>
      </c>
      <c r="G913" s="38" t="n">
        <v>0</v>
      </c>
      <c r="H913" s="19"/>
      <c r="I913" s="19"/>
      <c r="J913" s="19"/>
    </row>
    <row r="914" customFormat="false" ht="15" hidden="false" customHeight="false" outlineLevel="0" collapsed="false">
      <c r="A914" s="12" t="s">
        <v>3479</v>
      </c>
      <c r="B914" s="12" t="s">
        <v>801</v>
      </c>
      <c r="C914" s="12" t="s">
        <v>130</v>
      </c>
      <c r="D914" s="37" t="n">
        <v>-1</v>
      </c>
      <c r="E914" s="37" t="n">
        <v>-1.7</v>
      </c>
      <c r="F914" s="37" t="n">
        <v>-1.5</v>
      </c>
      <c r="G914" s="38" t="n">
        <v>0</v>
      </c>
      <c r="H914" s="19"/>
      <c r="I914" s="19"/>
      <c r="J914" s="19"/>
    </row>
    <row r="915" customFormat="false" ht="15" hidden="false" customHeight="false" outlineLevel="0" collapsed="false">
      <c r="A915" s="12" t="s">
        <v>3480</v>
      </c>
      <c r="B915" s="12" t="s">
        <v>916</v>
      </c>
      <c r="C915" s="12" t="s">
        <v>130</v>
      </c>
      <c r="D915" s="37" t="n">
        <v>-0.9</v>
      </c>
      <c r="E915" s="37" t="n">
        <v>-2.1</v>
      </c>
      <c r="F915" s="37" t="n">
        <v>-1.6</v>
      </c>
      <c r="G915" s="38" t="n">
        <v>0</v>
      </c>
      <c r="H915" s="19"/>
      <c r="I915" s="19"/>
      <c r="J915" s="19"/>
    </row>
    <row r="916" customFormat="false" ht="15" hidden="false" customHeight="false" outlineLevel="0" collapsed="false">
      <c r="A916" s="12" t="s">
        <v>3481</v>
      </c>
      <c r="B916" s="12" t="s">
        <v>3482</v>
      </c>
      <c r="C916" s="12" t="s">
        <v>130</v>
      </c>
      <c r="D916" s="37" t="n">
        <v>-0.8</v>
      </c>
      <c r="E916" s="37" t="n">
        <v>-1.6</v>
      </c>
      <c r="F916" s="37" t="n">
        <v>-1.3</v>
      </c>
      <c r="G916" s="38" t="n">
        <v>0</v>
      </c>
      <c r="H916" s="19"/>
      <c r="I916" s="19"/>
      <c r="J916" s="19"/>
    </row>
    <row r="917" customFormat="false" ht="15" hidden="false" customHeight="false" outlineLevel="0" collapsed="false">
      <c r="A917" s="12" t="s">
        <v>2618</v>
      </c>
      <c r="B917" s="12" t="s">
        <v>612</v>
      </c>
      <c r="C917" s="12" t="s">
        <v>130</v>
      </c>
      <c r="D917" s="37" t="n">
        <v>-1.4</v>
      </c>
      <c r="E917" s="37" t="n">
        <v>-1.7</v>
      </c>
      <c r="F917" s="37" t="n">
        <v>-1.3</v>
      </c>
      <c r="G917" s="38" t="n">
        <v>0</v>
      </c>
      <c r="H917" s="19"/>
      <c r="I917" s="19"/>
      <c r="J917" s="19"/>
    </row>
    <row r="918" customFormat="false" ht="15" hidden="false" customHeight="false" outlineLevel="0" collapsed="false">
      <c r="A918" s="12" t="s">
        <v>800</v>
      </c>
      <c r="B918" s="12" t="s">
        <v>801</v>
      </c>
      <c r="C918" s="12" t="s">
        <v>130</v>
      </c>
      <c r="D918" s="37" t="n">
        <v>-1.2</v>
      </c>
      <c r="E918" s="37" t="n">
        <v>-2</v>
      </c>
      <c r="F918" s="37" t="n">
        <v>-1.6</v>
      </c>
      <c r="G918" s="38" t="n">
        <v>0</v>
      </c>
      <c r="H918" s="19"/>
      <c r="I918" s="19"/>
      <c r="J918" s="19"/>
    </row>
    <row r="919" customFormat="false" ht="15" hidden="false" customHeight="false" outlineLevel="0" collapsed="false">
      <c r="A919" s="12" t="s">
        <v>2497</v>
      </c>
      <c r="B919" s="12" t="s">
        <v>920</v>
      </c>
      <c r="C919" s="12" t="s">
        <v>130</v>
      </c>
      <c r="D919" s="37" t="n">
        <v>-1.1</v>
      </c>
      <c r="E919" s="37" t="n">
        <v>-1.7</v>
      </c>
      <c r="F919" s="37" t="n">
        <v>-1.4</v>
      </c>
      <c r="G919" s="38" t="n">
        <v>0</v>
      </c>
      <c r="H919" s="19"/>
      <c r="I919" s="19"/>
      <c r="J919" s="19"/>
    </row>
    <row r="920" customFormat="false" ht="15" hidden="false" customHeight="false" outlineLevel="0" collapsed="false">
      <c r="A920" s="12" t="s">
        <v>3483</v>
      </c>
      <c r="B920" s="12" t="s">
        <v>3484</v>
      </c>
      <c r="C920" s="12" t="s">
        <v>253</v>
      </c>
      <c r="D920" s="37" t="n">
        <v>-1.2</v>
      </c>
      <c r="E920" s="37" t="n">
        <v>-1.9</v>
      </c>
      <c r="F920" s="37" t="n">
        <v>-1.6</v>
      </c>
      <c r="G920" s="38" t="n">
        <v>0</v>
      </c>
      <c r="H920" s="19"/>
      <c r="I920" s="19"/>
      <c r="J920" s="19"/>
    </row>
    <row r="921" customFormat="false" ht="15" hidden="false" customHeight="false" outlineLevel="0" collapsed="false">
      <c r="A921" s="12" t="s">
        <v>3485</v>
      </c>
      <c r="B921" s="12" t="s">
        <v>3486</v>
      </c>
      <c r="C921" s="12" t="s">
        <v>253</v>
      </c>
      <c r="D921" s="37" t="n">
        <v>-1</v>
      </c>
      <c r="E921" s="37" t="n">
        <v>-1.7</v>
      </c>
      <c r="F921" s="37" t="n">
        <v>-1.4</v>
      </c>
      <c r="G921" s="38" t="n">
        <v>0</v>
      </c>
      <c r="H921" s="19"/>
      <c r="I921" s="19"/>
      <c r="J921" s="19"/>
    </row>
    <row r="922" customFormat="false" ht="15" hidden="false" customHeight="false" outlineLevel="0" collapsed="false">
      <c r="A922" s="12" t="s">
        <v>2623</v>
      </c>
      <c r="B922" s="12" t="s">
        <v>2624</v>
      </c>
      <c r="C922" s="12" t="s">
        <v>441</v>
      </c>
      <c r="D922" s="37" t="n">
        <v>-1</v>
      </c>
      <c r="E922" s="37" t="n">
        <v>-2.4</v>
      </c>
      <c r="F922" s="37" t="n">
        <v>-1.8</v>
      </c>
      <c r="G922" s="38" t="n">
        <v>0</v>
      </c>
      <c r="H922" s="19"/>
      <c r="I922" s="19"/>
      <c r="J922" s="19"/>
    </row>
    <row r="923" customFormat="false" ht="15" hidden="false" customHeight="false" outlineLevel="0" collapsed="false">
      <c r="A923" s="12" t="s">
        <v>2625</v>
      </c>
      <c r="B923" s="12" t="s">
        <v>2626</v>
      </c>
      <c r="C923" s="12" t="s">
        <v>133</v>
      </c>
      <c r="D923" s="37" t="n">
        <v>-0.9</v>
      </c>
      <c r="E923" s="37" t="n">
        <v>-2.2</v>
      </c>
      <c r="F923" s="37" t="n">
        <v>-1.4</v>
      </c>
      <c r="G923" s="38" t="n">
        <v>0</v>
      </c>
      <c r="H923" s="19"/>
      <c r="I923" s="19"/>
      <c r="J923" s="19"/>
    </row>
    <row r="924" customFormat="false" ht="15" hidden="false" customHeight="false" outlineLevel="0" collapsed="false">
      <c r="A924" s="12" t="s">
        <v>3487</v>
      </c>
      <c r="B924" s="12" t="s">
        <v>3488</v>
      </c>
      <c r="C924" s="12" t="s">
        <v>140</v>
      </c>
      <c r="D924" s="37" t="n">
        <v>-1.1</v>
      </c>
      <c r="E924" s="37" t="n">
        <v>-1.6</v>
      </c>
      <c r="F924" s="37" t="n">
        <v>-1</v>
      </c>
      <c r="G924" s="38" t="n">
        <v>0</v>
      </c>
      <c r="H924" s="19"/>
      <c r="I924" s="19"/>
      <c r="J924" s="19"/>
    </row>
    <row r="925" customFormat="false" ht="15" hidden="false" customHeight="false" outlineLevel="0" collapsed="false">
      <c r="A925" s="12" t="s">
        <v>3489</v>
      </c>
      <c r="B925" s="12" t="s">
        <v>3490</v>
      </c>
      <c r="C925" s="12" t="s">
        <v>140</v>
      </c>
      <c r="D925" s="37" t="n">
        <v>-1</v>
      </c>
      <c r="E925" s="37" t="n">
        <v>-1.5</v>
      </c>
      <c r="F925" s="37" t="n">
        <v>-1.3</v>
      </c>
      <c r="G925" s="38" t="n">
        <v>0</v>
      </c>
      <c r="H925" s="19"/>
      <c r="I925" s="19"/>
      <c r="J925" s="19"/>
    </row>
    <row r="926" customFormat="false" ht="15" hidden="false" customHeight="false" outlineLevel="0" collapsed="false">
      <c r="A926" s="12" t="s">
        <v>807</v>
      </c>
      <c r="B926" s="12" t="s">
        <v>808</v>
      </c>
      <c r="C926" s="12" t="s">
        <v>140</v>
      </c>
      <c r="D926" s="37" t="n">
        <v>-1</v>
      </c>
      <c r="E926" s="37" t="n">
        <v>-1.7</v>
      </c>
      <c r="F926" s="37" t="n">
        <v>-1.5</v>
      </c>
      <c r="G926" s="38" t="n">
        <v>0</v>
      </c>
      <c r="H926" s="19"/>
      <c r="I926" s="19"/>
      <c r="J926" s="19"/>
    </row>
    <row r="927" customFormat="false" ht="15" hidden="false" customHeight="false" outlineLevel="0" collapsed="false">
      <c r="A927" s="12" t="s">
        <v>2627</v>
      </c>
      <c r="B927" s="12" t="s">
        <v>2628</v>
      </c>
      <c r="C927" s="12" t="s">
        <v>140</v>
      </c>
      <c r="D927" s="37" t="n">
        <v>-1.4</v>
      </c>
      <c r="E927" s="37" t="n">
        <v>-1.9</v>
      </c>
      <c r="F927" s="37" t="n">
        <v>-1.6</v>
      </c>
      <c r="G927" s="38" t="n">
        <v>0</v>
      </c>
      <c r="H927" s="19"/>
      <c r="I927" s="19"/>
      <c r="J927" s="19"/>
    </row>
    <row r="928" customFormat="false" ht="15" hidden="false" customHeight="false" outlineLevel="0" collapsed="false">
      <c r="A928" s="12" t="s">
        <v>818</v>
      </c>
      <c r="B928" s="12" t="s">
        <v>819</v>
      </c>
      <c r="C928" s="12" t="s">
        <v>820</v>
      </c>
      <c r="D928" s="37" t="n">
        <v>-1.3</v>
      </c>
      <c r="E928" s="37" t="n">
        <v>-2.7</v>
      </c>
      <c r="F928" s="37" t="n">
        <v>-2.3</v>
      </c>
      <c r="G928" s="38" t="n">
        <v>0</v>
      </c>
      <c r="H928" s="19"/>
      <c r="I928" s="19"/>
      <c r="J928" s="19"/>
    </row>
    <row r="929" customFormat="false" ht="15" hidden="false" customHeight="false" outlineLevel="0" collapsed="false">
      <c r="A929" s="12" t="s">
        <v>3491</v>
      </c>
      <c r="B929" s="12" t="s">
        <v>2773</v>
      </c>
      <c r="C929" s="12" t="s">
        <v>153</v>
      </c>
      <c r="D929" s="37" t="n">
        <v>-1.3</v>
      </c>
      <c r="E929" s="37" t="n">
        <v>-2.6</v>
      </c>
      <c r="F929" s="37" t="n">
        <v>-2</v>
      </c>
      <c r="G929" s="38" t="n">
        <v>0</v>
      </c>
      <c r="H929" s="19"/>
      <c r="I929" s="19"/>
      <c r="J929" s="19"/>
    </row>
    <row r="930" customFormat="false" ht="15" hidden="false" customHeight="false" outlineLevel="0" collapsed="false">
      <c r="A930" s="12" t="s">
        <v>3492</v>
      </c>
      <c r="B930" s="12" t="s">
        <v>2773</v>
      </c>
      <c r="C930" s="12" t="s">
        <v>153</v>
      </c>
      <c r="D930" s="37" t="n">
        <v>-1.1</v>
      </c>
      <c r="E930" s="37" t="n">
        <v>-2.4</v>
      </c>
      <c r="F930" s="37" t="n">
        <v>-1.7</v>
      </c>
      <c r="G930" s="38" t="n">
        <v>0</v>
      </c>
      <c r="H930" s="19"/>
      <c r="I930" s="19"/>
      <c r="J930" s="19"/>
    </row>
    <row r="931" customFormat="false" ht="15" hidden="false" customHeight="false" outlineLevel="0" collapsed="false">
      <c r="A931" s="12" t="s">
        <v>3493</v>
      </c>
      <c r="B931" s="12" t="s">
        <v>2771</v>
      </c>
      <c r="C931" s="12" t="s">
        <v>153</v>
      </c>
      <c r="D931" s="37" t="n">
        <v>-1.3</v>
      </c>
      <c r="E931" s="37" t="n">
        <v>-2.1</v>
      </c>
      <c r="F931" s="37" t="n">
        <v>-1.6</v>
      </c>
      <c r="G931" s="38" t="n">
        <v>0</v>
      </c>
      <c r="H931" s="19"/>
      <c r="I931" s="19"/>
      <c r="J931" s="19"/>
    </row>
    <row r="932" customFormat="false" ht="15" hidden="false" customHeight="false" outlineLevel="0" collapsed="false">
      <c r="A932" s="12" t="s">
        <v>3494</v>
      </c>
      <c r="B932" s="12" t="s">
        <v>3495</v>
      </c>
      <c r="C932" s="12" t="s">
        <v>153</v>
      </c>
      <c r="D932" s="37" t="n">
        <v>-0.9</v>
      </c>
      <c r="E932" s="37" t="n">
        <v>-1.8</v>
      </c>
      <c r="F932" s="37" t="n">
        <v>-1.6</v>
      </c>
      <c r="G932" s="38" t="n">
        <v>0</v>
      </c>
      <c r="H932" s="19"/>
      <c r="I932" s="19"/>
      <c r="J932" s="19"/>
    </row>
    <row r="933" customFormat="false" ht="15" hidden="false" customHeight="false" outlineLevel="0" collapsed="false">
      <c r="A933" s="12" t="s">
        <v>2770</v>
      </c>
      <c r="B933" s="12" t="s">
        <v>2771</v>
      </c>
      <c r="C933" s="12" t="s">
        <v>153</v>
      </c>
      <c r="D933" s="37" t="n">
        <v>-1.3</v>
      </c>
      <c r="E933" s="37" t="n">
        <v>-2.2</v>
      </c>
      <c r="F933" s="37" t="n">
        <v>-1.8</v>
      </c>
      <c r="G933" s="38" t="n">
        <v>0</v>
      </c>
      <c r="H933" s="19"/>
      <c r="I933" s="19"/>
      <c r="J933" s="19"/>
    </row>
    <row r="934" customFormat="false" ht="15" hidden="false" customHeight="false" outlineLevel="0" collapsed="false">
      <c r="A934" s="12" t="s">
        <v>2772</v>
      </c>
      <c r="B934" s="12" t="s">
        <v>2773</v>
      </c>
      <c r="C934" s="12" t="s">
        <v>153</v>
      </c>
      <c r="D934" s="37" t="n">
        <v>-1.1</v>
      </c>
      <c r="E934" s="37" t="n">
        <v>-2.4</v>
      </c>
      <c r="F934" s="37" t="n">
        <v>-1.7</v>
      </c>
      <c r="G934" s="38" t="n">
        <v>0</v>
      </c>
      <c r="H934" s="19"/>
      <c r="I934" s="19"/>
      <c r="J934" s="19"/>
    </row>
    <row r="935" customFormat="false" ht="15" hidden="false" customHeight="false" outlineLevel="0" collapsed="false">
      <c r="A935" s="12" t="s">
        <v>2633</v>
      </c>
      <c r="B935" s="12" t="s">
        <v>2634</v>
      </c>
      <c r="C935" s="12" t="s">
        <v>153</v>
      </c>
      <c r="D935" s="37" t="n">
        <v>-1.1</v>
      </c>
      <c r="E935" s="37" t="n">
        <v>-1.8</v>
      </c>
      <c r="F935" s="37" t="n">
        <v>-1.3</v>
      </c>
      <c r="G935" s="38" t="n">
        <v>0</v>
      </c>
      <c r="H935" s="19"/>
      <c r="I935" s="19"/>
      <c r="J935" s="19"/>
    </row>
    <row r="936" customFormat="false" ht="15" hidden="false" customHeight="false" outlineLevel="0" collapsed="false">
      <c r="A936" s="12" t="s">
        <v>3496</v>
      </c>
      <c r="B936" s="12" t="s">
        <v>3497</v>
      </c>
      <c r="C936" s="12" t="s">
        <v>153</v>
      </c>
      <c r="D936" s="37" t="n">
        <v>-1</v>
      </c>
      <c r="E936" s="37" t="n">
        <v>-1.6</v>
      </c>
      <c r="F936" s="37" t="n">
        <v>-1.2</v>
      </c>
      <c r="G936" s="38" t="n">
        <v>0</v>
      </c>
      <c r="H936" s="19"/>
      <c r="I936" s="19"/>
      <c r="J936" s="19"/>
    </row>
    <row r="937" customFormat="false" ht="15" hidden="false" customHeight="false" outlineLevel="0" collapsed="false">
      <c r="A937" s="12" t="s">
        <v>3498</v>
      </c>
      <c r="B937" s="12" t="s">
        <v>3499</v>
      </c>
      <c r="C937" s="12" t="s">
        <v>158</v>
      </c>
      <c r="D937" s="37" t="n">
        <v>-1.2</v>
      </c>
      <c r="E937" s="37" t="n">
        <v>-1.9</v>
      </c>
      <c r="F937" s="37" t="n">
        <v>-1.6</v>
      </c>
      <c r="G937" s="38" t="n">
        <v>0</v>
      </c>
      <c r="H937" s="19"/>
      <c r="I937" s="19"/>
      <c r="J937" s="19"/>
    </row>
    <row r="938" customFormat="false" ht="15" hidden="false" customHeight="false" outlineLevel="0" collapsed="false">
      <c r="A938" s="12" t="s">
        <v>3500</v>
      </c>
      <c r="B938" s="12" t="s">
        <v>3501</v>
      </c>
      <c r="C938" s="12" t="s">
        <v>1705</v>
      </c>
      <c r="D938" s="37" t="n">
        <v>-0.9</v>
      </c>
      <c r="E938" s="37" t="n">
        <v>-1.6</v>
      </c>
      <c r="F938" s="37" t="n">
        <v>-1.2</v>
      </c>
      <c r="G938" s="38" t="n">
        <v>0</v>
      </c>
      <c r="H938" s="19"/>
      <c r="I938" s="19"/>
      <c r="J938" s="19"/>
    </row>
    <row r="939" customFormat="false" ht="15" hidden="false" customHeight="false" outlineLevel="0" collapsed="false">
      <c r="A939" s="12" t="s">
        <v>2649</v>
      </c>
      <c r="B939" s="12" t="s">
        <v>2650</v>
      </c>
      <c r="C939" s="12" t="s">
        <v>174</v>
      </c>
      <c r="D939" s="37" t="n">
        <v>-1.9</v>
      </c>
      <c r="E939" s="37" t="n">
        <v>-3</v>
      </c>
      <c r="F939" s="37" t="n">
        <v>-1.7</v>
      </c>
      <c r="G939" s="38" t="n">
        <v>0</v>
      </c>
      <c r="H939" s="19"/>
      <c r="I939" s="19"/>
      <c r="J939" s="19"/>
    </row>
    <row r="940" customFormat="false" ht="15" hidden="false" customHeight="false" outlineLevel="0" collapsed="false">
      <c r="A940" s="12" t="s">
        <v>2651</v>
      </c>
      <c r="B940" s="12" t="s">
        <v>2652</v>
      </c>
      <c r="C940" s="12" t="s">
        <v>174</v>
      </c>
      <c r="D940" s="37" t="n">
        <v>-1.3</v>
      </c>
      <c r="E940" s="37" t="n">
        <v>-1.9</v>
      </c>
      <c r="F940" s="37" t="n">
        <v>-1.7</v>
      </c>
      <c r="G940" s="38" t="n">
        <v>0</v>
      </c>
      <c r="H940" s="19"/>
      <c r="I940" s="19"/>
      <c r="J940" s="19"/>
    </row>
    <row r="941" customFormat="false" ht="15" hidden="false" customHeight="false" outlineLevel="0" collapsed="false">
      <c r="A941" s="12" t="s">
        <v>2653</v>
      </c>
      <c r="B941" s="12" t="s">
        <v>2654</v>
      </c>
      <c r="C941" s="12" t="s">
        <v>174</v>
      </c>
      <c r="D941" s="37" t="n">
        <v>-1.2</v>
      </c>
      <c r="E941" s="37" t="n">
        <v>-2</v>
      </c>
      <c r="F941" s="37" t="n">
        <v>-1.6</v>
      </c>
      <c r="G941" s="38" t="n">
        <v>0</v>
      </c>
      <c r="H941" s="19"/>
      <c r="I941" s="19"/>
      <c r="J941" s="19"/>
    </row>
    <row r="942" customFormat="false" ht="15" hidden="false" customHeight="false" outlineLevel="0" collapsed="false">
      <c r="A942" s="12" t="s">
        <v>2656</v>
      </c>
      <c r="B942" s="12" t="s">
        <v>487</v>
      </c>
      <c r="C942" s="12" t="s">
        <v>174</v>
      </c>
      <c r="D942" s="37" t="n">
        <v>-0.9</v>
      </c>
      <c r="E942" s="37" t="n">
        <v>-1.9</v>
      </c>
      <c r="F942" s="37" t="n">
        <v>-1.6</v>
      </c>
      <c r="G942" s="38" t="n">
        <v>0</v>
      </c>
      <c r="H942" s="19"/>
      <c r="I942" s="19"/>
      <c r="J942" s="19"/>
    </row>
    <row r="943" customFormat="false" ht="15" hidden="false" customHeight="false" outlineLevel="0" collapsed="false">
      <c r="A943" s="12" t="s">
        <v>3502</v>
      </c>
      <c r="B943" s="12" t="s">
        <v>775</v>
      </c>
      <c r="C943" s="12" t="s">
        <v>174</v>
      </c>
      <c r="D943" s="37" t="n">
        <v>-0.8</v>
      </c>
      <c r="E943" s="37" t="n">
        <v>-1.9</v>
      </c>
      <c r="F943" s="37" t="n">
        <v>-1.6</v>
      </c>
      <c r="G943" s="38" t="n">
        <v>0</v>
      </c>
      <c r="H943" s="19"/>
      <c r="I943" s="19"/>
      <c r="J943" s="19"/>
    </row>
    <row r="944" customFormat="false" ht="15" hidden="false" customHeight="false" outlineLevel="0" collapsed="false">
      <c r="A944" s="12" t="s">
        <v>3503</v>
      </c>
      <c r="B944" s="12" t="s">
        <v>487</v>
      </c>
      <c r="C944" s="12" t="s">
        <v>174</v>
      </c>
      <c r="D944" s="37" t="n">
        <v>-1.4</v>
      </c>
      <c r="E944" s="37" t="n">
        <v>-2.1</v>
      </c>
      <c r="F944" s="37" t="n">
        <v>-1.8</v>
      </c>
      <c r="G944" s="38" t="n">
        <v>0</v>
      </c>
      <c r="H944" s="19"/>
      <c r="I944" s="19"/>
      <c r="J944" s="19"/>
    </row>
    <row r="945" customFormat="false" ht="15" hidden="false" customHeight="false" outlineLevel="0" collapsed="false">
      <c r="A945" s="12" t="s">
        <v>3504</v>
      </c>
      <c r="B945" s="12" t="s">
        <v>3505</v>
      </c>
      <c r="C945" s="12" t="s">
        <v>174</v>
      </c>
      <c r="D945" s="37" t="n">
        <v>-1.8</v>
      </c>
      <c r="E945" s="37" t="n">
        <v>-2.5</v>
      </c>
      <c r="F945" s="37" t="n">
        <v>-1.9</v>
      </c>
      <c r="G945" s="38" t="n">
        <v>0</v>
      </c>
      <c r="H945" s="19"/>
      <c r="I945" s="19"/>
      <c r="J945" s="19"/>
    </row>
    <row r="946" customFormat="false" ht="15" hidden="false" customHeight="false" outlineLevel="0" collapsed="false">
      <c r="A946" s="12" t="s">
        <v>3506</v>
      </c>
      <c r="B946" s="12" t="s">
        <v>3507</v>
      </c>
      <c r="C946" s="12" t="s">
        <v>174</v>
      </c>
      <c r="D946" s="37" t="n">
        <v>-0.9</v>
      </c>
      <c r="E946" s="37" t="n">
        <v>-1.7</v>
      </c>
      <c r="F946" s="37" t="n">
        <v>-1</v>
      </c>
      <c r="G946" s="38" t="n">
        <v>0</v>
      </c>
      <c r="H946" s="19"/>
      <c r="I946" s="19"/>
      <c r="J946" s="19"/>
    </row>
    <row r="947" customFormat="false" ht="15" hidden="false" customHeight="false" outlineLevel="0" collapsed="false">
      <c r="A947" s="12" t="s">
        <v>3508</v>
      </c>
      <c r="B947" s="12" t="s">
        <v>3509</v>
      </c>
      <c r="C947" s="12" t="s">
        <v>174</v>
      </c>
      <c r="D947" s="37" t="n">
        <v>-1.5</v>
      </c>
      <c r="E947" s="37" t="n">
        <v>-2.4</v>
      </c>
      <c r="F947" s="37" t="n">
        <v>-1.1</v>
      </c>
      <c r="G947" s="38" t="n">
        <v>0</v>
      </c>
      <c r="H947" s="19"/>
      <c r="I947" s="19"/>
      <c r="J947" s="19"/>
    </row>
    <row r="948" customFormat="false" ht="15" hidden="false" customHeight="false" outlineLevel="0" collapsed="false">
      <c r="A948" s="12" t="s">
        <v>3510</v>
      </c>
      <c r="B948" s="12" t="s">
        <v>3431</v>
      </c>
      <c r="C948" s="12" t="s">
        <v>174</v>
      </c>
      <c r="D948" s="37" t="n">
        <v>-0.9</v>
      </c>
      <c r="E948" s="37" t="n">
        <v>-1.5</v>
      </c>
      <c r="F948" s="37" t="n">
        <v>-1.5</v>
      </c>
      <c r="G948" s="38" t="n">
        <v>0</v>
      </c>
      <c r="H948" s="19"/>
      <c r="I948" s="19"/>
      <c r="J948" s="19"/>
    </row>
    <row r="949" customFormat="false" ht="15" hidden="false" customHeight="false" outlineLevel="0" collapsed="false">
      <c r="A949" s="12" t="s">
        <v>2669</v>
      </c>
      <c r="B949" s="12" t="s">
        <v>2670</v>
      </c>
      <c r="C949" s="12" t="s">
        <v>174</v>
      </c>
      <c r="D949" s="37" t="n">
        <v>-1.5</v>
      </c>
      <c r="E949" s="37" t="n">
        <v>-2.3</v>
      </c>
      <c r="F949" s="37" t="n">
        <v>-2</v>
      </c>
      <c r="G949" s="38" t="n">
        <v>0</v>
      </c>
      <c r="H949" s="19"/>
      <c r="I949" s="19"/>
      <c r="J949" s="19"/>
    </row>
    <row r="950" customFormat="false" ht="15" hidden="false" customHeight="false" outlineLevel="0" collapsed="false">
      <c r="A950" s="12" t="s">
        <v>702</v>
      </c>
      <c r="B950" s="12" t="s">
        <v>703</v>
      </c>
      <c r="C950" s="12" t="s">
        <v>174</v>
      </c>
      <c r="D950" s="37" t="n">
        <v>-1.4</v>
      </c>
      <c r="E950" s="37" t="n">
        <v>-1.9</v>
      </c>
      <c r="F950" s="37" t="n">
        <v>-1.6</v>
      </c>
      <c r="G950" s="38" t="n">
        <v>0</v>
      </c>
      <c r="H950" s="19"/>
      <c r="I950" s="19"/>
      <c r="J950" s="19"/>
    </row>
    <row r="951" customFormat="false" ht="15" hidden="false" customHeight="false" outlineLevel="0" collapsed="false">
      <c r="A951" s="12" t="s">
        <v>3511</v>
      </c>
      <c r="B951" s="12" t="s">
        <v>3441</v>
      </c>
      <c r="C951" s="12" t="s">
        <v>174</v>
      </c>
      <c r="D951" s="37" t="n">
        <v>-1.3</v>
      </c>
      <c r="E951" s="37" t="n">
        <v>-2.9</v>
      </c>
      <c r="F951" s="37" t="n">
        <v>-2.4</v>
      </c>
      <c r="G951" s="38" t="n">
        <v>0</v>
      </c>
      <c r="H951" s="19"/>
      <c r="I951" s="19"/>
      <c r="J951" s="19"/>
    </row>
    <row r="952" customFormat="false" ht="15" hidden="false" customHeight="false" outlineLevel="0" collapsed="false">
      <c r="A952" s="12" t="s">
        <v>3512</v>
      </c>
      <c r="B952" s="12" t="s">
        <v>186</v>
      </c>
      <c r="C952" s="12" t="s">
        <v>174</v>
      </c>
      <c r="D952" s="37" t="n">
        <v>-1</v>
      </c>
      <c r="E952" s="37" t="n">
        <v>-2.1</v>
      </c>
      <c r="F952" s="37" t="n">
        <v>-1.8</v>
      </c>
      <c r="G952" s="38" t="n">
        <v>0</v>
      </c>
      <c r="H952" s="19"/>
      <c r="I952" s="19"/>
      <c r="J952" s="19"/>
    </row>
    <row r="953" customFormat="false" ht="15" hidden="false" customHeight="false" outlineLevel="0" collapsed="false">
      <c r="A953" s="12" t="s">
        <v>2678</v>
      </c>
      <c r="B953" s="12" t="s">
        <v>2679</v>
      </c>
      <c r="C953" s="12" t="s">
        <v>174</v>
      </c>
      <c r="D953" s="37" t="n">
        <v>-1.3</v>
      </c>
      <c r="E953" s="37" t="n">
        <v>-1.7</v>
      </c>
      <c r="F953" s="37" t="n">
        <v>-1.1</v>
      </c>
      <c r="G953" s="38" t="n">
        <v>0</v>
      </c>
      <c r="H953" s="19"/>
      <c r="I953" s="19"/>
      <c r="J953" s="19"/>
    </row>
    <row r="954" customFormat="false" ht="15" hidden="false" customHeight="false" outlineLevel="0" collapsed="false">
      <c r="A954" s="12" t="s">
        <v>3513</v>
      </c>
      <c r="B954" s="12" t="s">
        <v>493</v>
      </c>
      <c r="C954" s="12" t="s">
        <v>174</v>
      </c>
      <c r="D954" s="37" t="n">
        <v>-0.7</v>
      </c>
      <c r="E954" s="37" t="n">
        <v>-1.7</v>
      </c>
      <c r="F954" s="37" t="n">
        <v>-1.4</v>
      </c>
      <c r="G954" s="38" t="n">
        <v>0</v>
      </c>
      <c r="H954" s="19"/>
      <c r="I954" s="19"/>
      <c r="J954" s="19"/>
    </row>
    <row r="955" customFormat="false" ht="15" hidden="false" customHeight="false" outlineLevel="0" collapsed="false">
      <c r="A955" s="12" t="s">
        <v>2797</v>
      </c>
      <c r="B955" s="12" t="s">
        <v>186</v>
      </c>
      <c r="C955" s="12" t="s">
        <v>174</v>
      </c>
      <c r="D955" s="37" t="n">
        <v>-1.1</v>
      </c>
      <c r="E955" s="37" t="n">
        <v>-2.3</v>
      </c>
      <c r="F955" s="37" t="n">
        <v>-2</v>
      </c>
      <c r="G955" s="38" t="n">
        <v>0</v>
      </c>
      <c r="H955" s="19"/>
      <c r="I955" s="19"/>
      <c r="J955" s="19"/>
    </row>
    <row r="956" customFormat="false" ht="15" hidden="false" customHeight="false" outlineLevel="0" collapsed="false">
      <c r="A956" s="12" t="s">
        <v>2441</v>
      </c>
      <c r="B956" s="12" t="s">
        <v>487</v>
      </c>
      <c r="C956" s="12" t="s">
        <v>174</v>
      </c>
      <c r="D956" s="37" t="n">
        <v>-1.1</v>
      </c>
      <c r="E956" s="37" t="n">
        <v>-1.6</v>
      </c>
      <c r="F956" s="37" t="n">
        <v>-1.4</v>
      </c>
      <c r="G956" s="38" t="n">
        <v>0</v>
      </c>
      <c r="H956" s="19"/>
      <c r="I956" s="19"/>
      <c r="J956" s="19"/>
    </row>
    <row r="957" customFormat="false" ht="15" hidden="false" customHeight="false" outlineLevel="0" collapsed="false">
      <c r="A957" s="12" t="s">
        <v>3514</v>
      </c>
      <c r="B957" s="12" t="s">
        <v>487</v>
      </c>
      <c r="C957" s="12" t="s">
        <v>174</v>
      </c>
      <c r="D957" s="37" t="n">
        <v>-1.7</v>
      </c>
      <c r="E957" s="37" t="n">
        <v>-2.3</v>
      </c>
      <c r="F957" s="37" t="n">
        <v>-2.1</v>
      </c>
      <c r="G957" s="38" t="n">
        <v>0</v>
      </c>
      <c r="H957" s="19"/>
      <c r="I957" s="19"/>
      <c r="J957" s="19"/>
    </row>
    <row r="958" customFormat="false" ht="15" hidden="false" customHeight="false" outlineLevel="0" collapsed="false">
      <c r="A958" s="12" t="s">
        <v>3515</v>
      </c>
      <c r="B958" s="12" t="s">
        <v>3516</v>
      </c>
      <c r="C958" s="12" t="s">
        <v>174</v>
      </c>
      <c r="D958" s="37" t="n">
        <v>-1</v>
      </c>
      <c r="E958" s="37" t="n">
        <v>-1.6</v>
      </c>
      <c r="F958" s="37" t="n">
        <v>-1.3</v>
      </c>
      <c r="G958" s="38" t="n">
        <v>0</v>
      </c>
      <c r="H958" s="19"/>
      <c r="I958" s="19"/>
      <c r="J958" s="19"/>
    </row>
    <row r="959" customFormat="false" ht="15" hidden="false" customHeight="false" outlineLevel="0" collapsed="false">
      <c r="A959" s="12" t="s">
        <v>843</v>
      </c>
      <c r="B959" s="12" t="s">
        <v>844</v>
      </c>
      <c r="C959" s="12" t="s">
        <v>174</v>
      </c>
      <c r="D959" s="37" t="n">
        <v>-1.2</v>
      </c>
      <c r="E959" s="37" t="n">
        <v>-2.1</v>
      </c>
      <c r="F959" s="37" t="n">
        <v>-1.9</v>
      </c>
      <c r="G959" s="38" t="n">
        <v>0</v>
      </c>
      <c r="H959" s="19"/>
      <c r="I959" s="19"/>
      <c r="J959" s="19"/>
    </row>
    <row r="960" customFormat="false" ht="15" hidden="false" customHeight="false" outlineLevel="0" collapsed="false">
      <c r="A960" s="12" t="s">
        <v>3517</v>
      </c>
      <c r="B960" s="12" t="s">
        <v>487</v>
      </c>
      <c r="C960" s="12" t="s">
        <v>174</v>
      </c>
      <c r="D960" s="37" t="n">
        <v>-1.1</v>
      </c>
      <c r="E960" s="37" t="n">
        <v>-1.7</v>
      </c>
      <c r="F960" s="37" t="n">
        <v>-1.3</v>
      </c>
      <c r="G960" s="38" t="n">
        <v>0</v>
      </c>
      <c r="H960" s="19"/>
      <c r="I960" s="19"/>
      <c r="J960" s="19"/>
    </row>
    <row r="961" customFormat="false" ht="15" hidden="false" customHeight="false" outlineLevel="0" collapsed="false">
      <c r="A961" s="12" t="s">
        <v>3518</v>
      </c>
      <c r="B961" s="12" t="s">
        <v>3519</v>
      </c>
      <c r="C961" s="12" t="s">
        <v>174</v>
      </c>
      <c r="D961" s="37" t="n">
        <v>-1</v>
      </c>
      <c r="E961" s="37" t="n">
        <v>-1.7</v>
      </c>
      <c r="F961" s="37" t="n">
        <v>-1.6</v>
      </c>
      <c r="G961" s="38" t="n">
        <v>0</v>
      </c>
      <c r="H961" s="19"/>
      <c r="I961" s="19"/>
      <c r="J961" s="19"/>
    </row>
    <row r="962" customFormat="false" ht="15" hidden="false" customHeight="false" outlineLevel="0" collapsed="false">
      <c r="A962" s="12" t="s">
        <v>2685</v>
      </c>
      <c r="B962" s="12" t="s">
        <v>2686</v>
      </c>
      <c r="C962" s="12" t="s">
        <v>174</v>
      </c>
      <c r="D962" s="37" t="n">
        <v>-1.2</v>
      </c>
      <c r="E962" s="37" t="n">
        <v>-2.1</v>
      </c>
      <c r="F962" s="37" t="n">
        <v>-1.4</v>
      </c>
      <c r="G962" s="38" t="n">
        <v>0</v>
      </c>
      <c r="H962" s="19"/>
      <c r="I962" s="19"/>
      <c r="J962" s="19"/>
    </row>
    <row r="963" customFormat="false" ht="15" hidden="false" customHeight="false" outlineLevel="0" collapsed="false">
      <c r="A963" s="12" t="s">
        <v>847</v>
      </c>
      <c r="B963" s="12" t="s">
        <v>493</v>
      </c>
      <c r="C963" s="12" t="s">
        <v>174</v>
      </c>
      <c r="D963" s="37" t="n">
        <v>-1.6</v>
      </c>
      <c r="E963" s="37" t="n">
        <v>-2.5</v>
      </c>
      <c r="F963" s="37" t="n">
        <v>-2.3</v>
      </c>
      <c r="G963" s="38" t="n">
        <v>0</v>
      </c>
      <c r="H963" s="19"/>
      <c r="I963" s="19"/>
      <c r="J963" s="19"/>
    </row>
    <row r="964" customFormat="false" ht="15" hidden="false" customHeight="false" outlineLevel="0" collapsed="false">
      <c r="A964" s="12" t="s">
        <v>2800</v>
      </c>
      <c r="B964" s="12" t="s">
        <v>2801</v>
      </c>
      <c r="C964" s="12" t="s">
        <v>174</v>
      </c>
      <c r="D964" s="37" t="n">
        <v>-1.1</v>
      </c>
      <c r="E964" s="37" t="n">
        <v>-1.7</v>
      </c>
      <c r="F964" s="37" t="n">
        <v>-1.5</v>
      </c>
      <c r="G964" s="38" t="n">
        <v>0</v>
      </c>
      <c r="H964" s="19"/>
      <c r="I964" s="19"/>
      <c r="J964" s="19"/>
    </row>
    <row r="965" customFormat="false" ht="15" hidden="false" customHeight="false" outlineLevel="0" collapsed="false">
      <c r="A965" s="12" t="s">
        <v>3520</v>
      </c>
      <c r="B965" s="12" t="s">
        <v>3521</v>
      </c>
      <c r="C965" s="12" t="s">
        <v>174</v>
      </c>
      <c r="D965" s="37" t="n">
        <v>-0.8</v>
      </c>
      <c r="E965" s="37" t="n">
        <v>-2</v>
      </c>
      <c r="F965" s="37" t="n">
        <v>-1.6</v>
      </c>
      <c r="G965" s="38" t="n">
        <v>0</v>
      </c>
      <c r="H965" s="19"/>
      <c r="I965" s="19"/>
      <c r="J965" s="19"/>
    </row>
    <row r="966" customFormat="false" ht="15" hidden="false" customHeight="false" outlineLevel="0" collapsed="false">
      <c r="A966" s="12" t="s">
        <v>3522</v>
      </c>
      <c r="B966" s="12" t="s">
        <v>775</v>
      </c>
      <c r="C966" s="12" t="s">
        <v>174</v>
      </c>
      <c r="D966" s="37" t="n">
        <v>-0.6</v>
      </c>
      <c r="E966" s="37" t="n">
        <v>-1.6</v>
      </c>
      <c r="F966" s="37" t="n">
        <v>-1</v>
      </c>
      <c r="G966" s="38" t="n">
        <v>0</v>
      </c>
      <c r="H966" s="19"/>
      <c r="I966" s="19"/>
      <c r="J966" s="19"/>
    </row>
    <row r="967" customFormat="false" ht="15" hidden="false" customHeight="false" outlineLevel="0" collapsed="false">
      <c r="A967" s="12" t="s">
        <v>3523</v>
      </c>
      <c r="B967" s="12" t="s">
        <v>3519</v>
      </c>
      <c r="C967" s="12" t="s">
        <v>174</v>
      </c>
      <c r="D967" s="37" t="n">
        <v>-1</v>
      </c>
      <c r="E967" s="37" t="n">
        <v>-1.5</v>
      </c>
      <c r="F967" s="37" t="n">
        <v>-1.5</v>
      </c>
      <c r="G967" s="38" t="n">
        <v>0</v>
      </c>
      <c r="H967" s="19"/>
      <c r="I967" s="19"/>
      <c r="J967" s="19"/>
    </row>
    <row r="968" customFormat="false" ht="15" hidden="false" customHeight="false" outlineLevel="0" collapsed="false">
      <c r="A968" s="12" t="s">
        <v>279</v>
      </c>
      <c r="B968" s="12" t="s">
        <v>2540</v>
      </c>
      <c r="C968" s="12" t="s">
        <v>174</v>
      </c>
      <c r="D968" s="37" t="n">
        <v>-1.1</v>
      </c>
      <c r="E968" s="37" t="n">
        <v>-1.9</v>
      </c>
      <c r="F968" s="37" t="n">
        <v>-1.5</v>
      </c>
      <c r="G968" s="38" t="n">
        <v>0</v>
      </c>
      <c r="H968" s="19"/>
      <c r="I968" s="19"/>
      <c r="J968" s="19"/>
    </row>
    <row r="969" customFormat="false" ht="15" hidden="false" customHeight="false" outlineLevel="0" collapsed="false">
      <c r="A969" s="12" t="s">
        <v>3524</v>
      </c>
      <c r="B969" s="12" t="s">
        <v>493</v>
      </c>
      <c r="C969" s="12" t="s">
        <v>174</v>
      </c>
      <c r="D969" s="37" t="n">
        <v>-0.9</v>
      </c>
      <c r="E969" s="37" t="n">
        <v>-1.7</v>
      </c>
      <c r="F969" s="37" t="n">
        <v>-1.4</v>
      </c>
      <c r="G969" s="38" t="n">
        <v>0</v>
      </c>
      <c r="H969" s="19"/>
      <c r="I969" s="19"/>
      <c r="J969" s="19"/>
    </row>
    <row r="970" customFormat="false" ht="15" hidden="false" customHeight="false" outlineLevel="0" collapsed="false">
      <c r="A970" s="12" t="s">
        <v>1366</v>
      </c>
      <c r="B970" s="12" t="s">
        <v>1367</v>
      </c>
      <c r="C970" s="12" t="s">
        <v>174</v>
      </c>
      <c r="D970" s="37" t="n">
        <v>-0.9</v>
      </c>
      <c r="E970" s="37" t="n">
        <v>-1.8</v>
      </c>
      <c r="F970" s="37" t="n">
        <v>-1</v>
      </c>
      <c r="G970" s="38" t="n">
        <v>0</v>
      </c>
      <c r="H970" s="19"/>
      <c r="I970" s="19"/>
      <c r="J970" s="19"/>
    </row>
    <row r="971" customFormat="false" ht="15" hidden="false" customHeight="false" outlineLevel="0" collapsed="false">
      <c r="A971" s="12" t="s">
        <v>3525</v>
      </c>
      <c r="B971" s="12" t="s">
        <v>3526</v>
      </c>
      <c r="C971" s="12" t="s">
        <v>174</v>
      </c>
      <c r="D971" s="37" t="n">
        <v>-1</v>
      </c>
      <c r="E971" s="37" t="n">
        <v>-1.8</v>
      </c>
      <c r="F971" s="37" t="n">
        <v>-1.6</v>
      </c>
      <c r="G971" s="38" t="n">
        <v>0</v>
      </c>
      <c r="H971" s="19"/>
      <c r="I971" s="19"/>
      <c r="J971" s="19"/>
    </row>
    <row r="972" customFormat="false" ht="15" hidden="false" customHeight="false" outlineLevel="0" collapsed="false">
      <c r="A972" s="12" t="s">
        <v>207</v>
      </c>
      <c r="B972" s="12" t="s">
        <v>2695</v>
      </c>
      <c r="C972" s="12" t="s">
        <v>174</v>
      </c>
      <c r="D972" s="37" t="n">
        <v>-1.4</v>
      </c>
      <c r="E972" s="37" t="n">
        <v>-2.2</v>
      </c>
      <c r="F972" s="37" t="n">
        <v>-1.7</v>
      </c>
      <c r="G972" s="38" t="n">
        <v>0</v>
      </c>
      <c r="H972" s="19"/>
      <c r="I972" s="19"/>
      <c r="J972" s="19"/>
    </row>
    <row r="973" customFormat="false" ht="15" hidden="false" customHeight="false" outlineLevel="0" collapsed="false">
      <c r="A973" s="12" t="s">
        <v>1525</v>
      </c>
      <c r="B973" s="12" t="s">
        <v>2695</v>
      </c>
      <c r="C973" s="12" t="s">
        <v>174</v>
      </c>
      <c r="D973" s="37" t="n">
        <v>-1.2</v>
      </c>
      <c r="E973" s="37" t="n">
        <v>-1.9</v>
      </c>
      <c r="F973" s="37" t="n">
        <v>-1.5</v>
      </c>
      <c r="G973" s="38" t="n">
        <v>0</v>
      </c>
      <c r="H973" s="19"/>
      <c r="I973" s="19"/>
      <c r="J973" s="19"/>
    </row>
    <row r="974" customFormat="false" ht="15" hidden="false" customHeight="false" outlineLevel="0" collapsed="false">
      <c r="A974" s="12" t="s">
        <v>2544</v>
      </c>
      <c r="B974" s="12" t="s">
        <v>2545</v>
      </c>
      <c r="C974" s="12" t="s">
        <v>174</v>
      </c>
      <c r="D974" s="37" t="n">
        <v>-1.5</v>
      </c>
      <c r="E974" s="37" t="n">
        <v>-3.1</v>
      </c>
      <c r="F974" s="37" t="n">
        <v>-2.8</v>
      </c>
      <c r="G974" s="38" t="n">
        <v>0</v>
      </c>
      <c r="H974" s="19"/>
      <c r="I974" s="19"/>
      <c r="J974" s="19"/>
    </row>
    <row r="975" customFormat="false" ht="15" hidden="false" customHeight="false" outlineLevel="0" collapsed="false">
      <c r="A975" s="12" t="s">
        <v>2698</v>
      </c>
      <c r="B975" s="12" t="s">
        <v>2699</v>
      </c>
      <c r="C975" s="12" t="s">
        <v>174</v>
      </c>
      <c r="D975" s="37" t="n">
        <v>-1.1</v>
      </c>
      <c r="E975" s="37" t="n">
        <v>-1.5</v>
      </c>
      <c r="F975" s="37" t="n">
        <v>-1.4</v>
      </c>
      <c r="G975" s="38" t="n">
        <v>0</v>
      </c>
      <c r="H975" s="19"/>
      <c r="I975" s="19"/>
      <c r="J975" s="19"/>
    </row>
    <row r="976" customFormat="false" ht="15" hidden="false" customHeight="false" outlineLevel="0" collapsed="false">
      <c r="A976" s="12" t="s">
        <v>2700</v>
      </c>
      <c r="B976" s="12" t="s">
        <v>2701</v>
      </c>
      <c r="C976" s="12" t="s">
        <v>174</v>
      </c>
      <c r="D976" s="37" t="n">
        <v>-1.1</v>
      </c>
      <c r="E976" s="37" t="n">
        <v>-2.5</v>
      </c>
      <c r="F976" s="37" t="n">
        <v>-2.1</v>
      </c>
      <c r="G976" s="38" t="n">
        <v>0</v>
      </c>
      <c r="H976" s="19"/>
      <c r="I976" s="19"/>
      <c r="J976" s="19"/>
    </row>
    <row r="977" customFormat="false" ht="15" hidden="false" customHeight="false" outlineLevel="0" collapsed="false">
      <c r="A977" s="12" t="s">
        <v>3527</v>
      </c>
      <c r="B977" s="12" t="s">
        <v>3528</v>
      </c>
      <c r="C977" s="12" t="s">
        <v>174</v>
      </c>
      <c r="D977" s="37" t="n">
        <v>-1</v>
      </c>
      <c r="E977" s="37" t="n">
        <v>-1.7</v>
      </c>
      <c r="F977" s="37" t="n">
        <v>-1.6</v>
      </c>
      <c r="G977" s="38" t="n">
        <v>0</v>
      </c>
      <c r="H977" s="19"/>
      <c r="I977" s="19"/>
      <c r="J977" s="19"/>
    </row>
    <row r="978" customFormat="false" ht="15" hidden="false" customHeight="false" outlineLevel="0" collapsed="false">
      <c r="A978" s="12" t="s">
        <v>3529</v>
      </c>
      <c r="B978" s="12" t="s">
        <v>3530</v>
      </c>
      <c r="C978" s="12" t="s">
        <v>174</v>
      </c>
      <c r="D978" s="37" t="n">
        <v>-1</v>
      </c>
      <c r="E978" s="37" t="n">
        <v>-1.8</v>
      </c>
      <c r="F978" s="37" t="n">
        <v>-1.3</v>
      </c>
      <c r="G978" s="38" t="n">
        <v>0</v>
      </c>
      <c r="H978" s="19"/>
      <c r="I978" s="19"/>
      <c r="J978" s="19"/>
    </row>
    <row r="979" customFormat="false" ht="15" hidden="false" customHeight="false" outlineLevel="0" collapsed="false">
      <c r="A979" s="12" t="s">
        <v>3531</v>
      </c>
      <c r="B979" s="12" t="s">
        <v>487</v>
      </c>
      <c r="C979" s="12" t="s">
        <v>174</v>
      </c>
      <c r="D979" s="37" t="n">
        <v>-1.1</v>
      </c>
      <c r="E979" s="37" t="n">
        <v>-1.7</v>
      </c>
      <c r="F979" s="37" t="n">
        <v>-1.5</v>
      </c>
      <c r="G979" s="38" t="n">
        <v>0</v>
      </c>
      <c r="H979" s="19"/>
      <c r="I979" s="19"/>
      <c r="J979" s="19"/>
    </row>
    <row r="980" customFormat="false" ht="15" hidden="false" customHeight="false" outlineLevel="0" collapsed="false">
      <c r="A980" s="19"/>
      <c r="B980" s="19"/>
      <c r="C980" s="19"/>
      <c r="D980" s="19"/>
      <c r="E980" s="19"/>
      <c r="F980" s="19"/>
      <c r="G980" s="19"/>
      <c r="H980" s="19"/>
      <c r="I980" s="19"/>
      <c r="J980" s="19"/>
    </row>
    <row r="981" customFormat="false" ht="15" hidden="false" customHeight="false" outlineLevel="0" collapsed="false">
      <c r="A981" s="15"/>
    </row>
  </sheetData>
  <mergeCells count="2">
    <mergeCell ref="A1:G1"/>
    <mergeCell ref="A2:G2"/>
  </mergeCells>
  <conditionalFormatting sqref="A4:A979">
    <cfRule type="expression" priority="2" aboveAverage="0" equalAverage="0" bottom="0" percent="0" rank="0" text="" dxfId="0">
      <formula>AND(COUNTIF('Table S8'!$A$4:$A$979,'Table S8'!A4)&gt;1,NOT(ISBLANK('Table S8'!A4)))</formula>
    </cfRule>
  </conditionalFormatting>
  <conditionalFormatting sqref="A4:A991">
    <cfRule type="expression" priority="3" aboveAverage="0" equalAverage="0" bottom="0" percent="0" rank="0" text="" dxfId="1">
      <formula>AND(COUNTIF('Table S8'!$A$4:$A$991,'Table S8'!A4)&gt;1,NOT(ISBLANK('Table S8'!A4)))</formula>
    </cfRule>
  </conditionalFormatting>
  <conditionalFormatting sqref="A1:A65536">
    <cfRule type="expression" priority="4" aboveAverage="0" equalAverage="0" bottom="0" percent="0" rank="0" text="" dxfId="2">
      <formula>AND(COUNTIF('Table S8'!$A:$A,'Table S8'!A1)&gt;1,NOT(ISBLANK('Table S8'!A1)))</formula>
    </cfRule>
  </conditionalFormatting>
  <printOptions headings="false" gridLines="false" gridLinesSet="true" horizontalCentered="false" verticalCentered="false"/>
  <pageMargins left="0.75" right="0.75" top="0.984027777777778" bottom="0.984027777777778" header="0.511811023622047" footer="0.511811023622047"/>
  <pageSetup paperSize="9" scale="72"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43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 activeCellId="0" sqref="A2:G2"/>
    </sheetView>
  </sheetViews>
  <sheetFormatPr defaultColWidth="10.90234375" defaultRowHeight="15" zeroHeight="false" outlineLevelRow="0" outlineLevelCol="0"/>
  <cols>
    <col collapsed="false" customWidth="true" hidden="false" outlineLevel="0" max="1" min="1" style="0" width="11.83"/>
    <col collapsed="false" customWidth="true" hidden="false" outlineLevel="0" max="2" min="2" style="0" width="66.15"/>
    <col collapsed="false" customWidth="true" hidden="false" outlineLevel="0" max="3" min="3" style="0" width="23.66"/>
  </cols>
  <sheetData>
    <row r="1" customFormat="false" ht="57" hidden="false" customHeight="true" outlineLevel="0" collapsed="false">
      <c r="A1" s="1" t="s">
        <v>3532</v>
      </c>
      <c r="B1" s="1"/>
      <c r="C1" s="1"/>
      <c r="D1" s="1"/>
      <c r="E1" s="1"/>
      <c r="F1" s="1"/>
      <c r="G1" s="1"/>
      <c r="H1" s="19"/>
    </row>
    <row r="2" customFormat="false" ht="15" hidden="false" customHeight="true" outlineLevel="0" collapsed="false">
      <c r="A2" s="6"/>
      <c r="B2" s="6"/>
      <c r="C2" s="6"/>
      <c r="D2" s="6"/>
      <c r="E2" s="6"/>
      <c r="F2" s="6"/>
      <c r="G2" s="6"/>
      <c r="H2" s="19"/>
    </row>
    <row r="3" customFormat="false" ht="15" hidden="false" customHeight="false" outlineLevel="0" collapsed="false">
      <c r="A3" s="35" t="s">
        <v>2819</v>
      </c>
      <c r="B3" s="35" t="s">
        <v>9</v>
      </c>
      <c r="C3" s="35" t="s">
        <v>10</v>
      </c>
      <c r="D3" s="36" t="s">
        <v>1541</v>
      </c>
      <c r="E3" s="36" t="s">
        <v>1542</v>
      </c>
      <c r="F3" s="36" t="s">
        <v>1543</v>
      </c>
      <c r="G3" s="36" t="s">
        <v>1556</v>
      </c>
      <c r="H3" s="35"/>
    </row>
    <row r="4" customFormat="false" ht="15" hidden="false" customHeight="false" outlineLevel="0" collapsed="false">
      <c r="A4" s="12" t="s">
        <v>1091</v>
      </c>
      <c r="B4" s="12" t="s">
        <v>1092</v>
      </c>
      <c r="C4" s="12" t="s">
        <v>16</v>
      </c>
      <c r="D4" s="37" t="n">
        <v>2</v>
      </c>
      <c r="E4" s="37" t="n">
        <v>2</v>
      </c>
      <c r="F4" s="37" t="n">
        <v>1.7</v>
      </c>
      <c r="G4" s="16" t="n">
        <v>49</v>
      </c>
      <c r="H4" s="19"/>
    </row>
    <row r="5" customFormat="false" ht="15" hidden="false" customHeight="false" outlineLevel="0" collapsed="false">
      <c r="A5" s="12" t="s">
        <v>1093</v>
      </c>
      <c r="B5" s="12" t="s">
        <v>1094</v>
      </c>
      <c r="C5" s="12" t="s">
        <v>873</v>
      </c>
      <c r="D5" s="37" t="n">
        <v>1.9</v>
      </c>
      <c r="E5" s="37" t="n">
        <v>2.1</v>
      </c>
      <c r="F5" s="37" t="n">
        <v>1.8</v>
      </c>
      <c r="G5" s="16" t="n">
        <v>49</v>
      </c>
      <c r="H5" s="19"/>
    </row>
    <row r="6" customFormat="false" ht="15" hidden="false" customHeight="false" outlineLevel="0" collapsed="false">
      <c r="A6" s="12" t="s">
        <v>332</v>
      </c>
      <c r="B6" s="12" t="s">
        <v>333</v>
      </c>
      <c r="C6" s="12" t="s">
        <v>27</v>
      </c>
      <c r="D6" s="37" t="n">
        <v>2.2</v>
      </c>
      <c r="E6" s="37" t="n">
        <v>2.2</v>
      </c>
      <c r="F6" s="37" t="n">
        <v>1.9</v>
      </c>
      <c r="G6" s="16" t="n">
        <v>49</v>
      </c>
      <c r="H6" s="19"/>
    </row>
    <row r="7" customFormat="false" ht="15" hidden="false" customHeight="false" outlineLevel="0" collapsed="false">
      <c r="A7" s="12" t="s">
        <v>2902</v>
      </c>
      <c r="B7" s="12" t="s">
        <v>2903</v>
      </c>
      <c r="C7" s="12" t="s">
        <v>215</v>
      </c>
      <c r="D7" s="37" t="n">
        <v>1.2</v>
      </c>
      <c r="E7" s="37" t="n">
        <v>2.1</v>
      </c>
      <c r="F7" s="37" t="n">
        <v>1.5</v>
      </c>
      <c r="G7" s="16" t="n">
        <v>49</v>
      </c>
      <c r="H7" s="19"/>
    </row>
    <row r="8" customFormat="false" ht="15" hidden="false" customHeight="false" outlineLevel="0" collapsed="false">
      <c r="A8" s="12" t="s">
        <v>957</v>
      </c>
      <c r="B8" s="12" t="s">
        <v>958</v>
      </c>
      <c r="C8" s="12" t="s">
        <v>38</v>
      </c>
      <c r="D8" s="37" t="n">
        <v>1.3</v>
      </c>
      <c r="E8" s="37" t="n">
        <v>2.6</v>
      </c>
      <c r="F8" s="37" t="n">
        <v>2.4</v>
      </c>
      <c r="G8" s="16" t="n">
        <v>49</v>
      </c>
      <c r="H8" s="19"/>
    </row>
    <row r="9" customFormat="false" ht="15" hidden="false" customHeight="false" outlineLevel="0" collapsed="false">
      <c r="A9" s="12" t="s">
        <v>342</v>
      </c>
      <c r="B9" s="12" t="s">
        <v>3533</v>
      </c>
      <c r="C9" s="12" t="s">
        <v>48</v>
      </c>
      <c r="D9" s="37" t="n">
        <v>2.5</v>
      </c>
      <c r="E9" s="37" t="n">
        <v>3.1</v>
      </c>
      <c r="F9" s="37" t="n">
        <v>2.5</v>
      </c>
      <c r="G9" s="16" t="n">
        <v>49</v>
      </c>
      <c r="H9" s="19"/>
    </row>
    <row r="10" customFormat="false" ht="15" hidden="false" customHeight="false" outlineLevel="0" collapsed="false">
      <c r="A10" s="12" t="s">
        <v>2931</v>
      </c>
      <c r="B10" s="12" t="s">
        <v>2932</v>
      </c>
      <c r="C10" s="12" t="s">
        <v>880</v>
      </c>
      <c r="D10" s="37" t="n">
        <v>1.6</v>
      </c>
      <c r="E10" s="37" t="n">
        <v>1.9</v>
      </c>
      <c r="F10" s="37" t="n">
        <v>1.9</v>
      </c>
      <c r="G10" s="16" t="n">
        <v>49</v>
      </c>
      <c r="H10" s="19"/>
    </row>
    <row r="11" customFormat="false" ht="15" hidden="false" customHeight="false" outlineLevel="0" collapsed="false">
      <c r="A11" s="12" t="s">
        <v>3534</v>
      </c>
      <c r="B11" s="12" t="s">
        <v>3535</v>
      </c>
      <c r="C11" s="12" t="s">
        <v>880</v>
      </c>
      <c r="D11" s="37" t="n">
        <v>1.2</v>
      </c>
      <c r="E11" s="37" t="n">
        <v>1.5</v>
      </c>
      <c r="F11" s="37" t="n">
        <v>1.5</v>
      </c>
      <c r="G11" s="16" t="n">
        <v>49</v>
      </c>
      <c r="H11" s="19"/>
    </row>
    <row r="12" customFormat="false" ht="15" hidden="false" customHeight="false" outlineLevel="0" collapsed="false">
      <c r="A12" s="12" t="s">
        <v>2825</v>
      </c>
      <c r="B12" s="12" t="s">
        <v>2826</v>
      </c>
      <c r="C12" s="12" t="s">
        <v>57</v>
      </c>
      <c r="D12" s="37" t="n">
        <v>1.4</v>
      </c>
      <c r="E12" s="37" t="n">
        <v>2.2</v>
      </c>
      <c r="F12" s="37" t="n">
        <v>1.9</v>
      </c>
      <c r="G12" s="16" t="n">
        <v>49</v>
      </c>
      <c r="H12" s="19"/>
    </row>
    <row r="13" customFormat="false" ht="15" hidden="false" customHeight="false" outlineLevel="0" collapsed="false">
      <c r="A13" s="12" t="s">
        <v>3536</v>
      </c>
      <c r="B13" s="12" t="s">
        <v>3537</v>
      </c>
      <c r="C13" s="12" t="s">
        <v>60</v>
      </c>
      <c r="D13" s="37" t="n">
        <v>1.3</v>
      </c>
      <c r="E13" s="37" t="n">
        <v>1.6</v>
      </c>
      <c r="F13" s="37" t="n">
        <v>1.4</v>
      </c>
      <c r="G13" s="16" t="n">
        <v>49</v>
      </c>
      <c r="H13" s="19"/>
    </row>
    <row r="14" customFormat="false" ht="15" hidden="false" customHeight="false" outlineLevel="0" collapsed="false">
      <c r="A14" s="12" t="s">
        <v>3538</v>
      </c>
      <c r="B14" s="12" t="s">
        <v>3537</v>
      </c>
      <c r="C14" s="12" t="s">
        <v>60</v>
      </c>
      <c r="D14" s="37" t="n">
        <v>1.4</v>
      </c>
      <c r="E14" s="37" t="n">
        <v>2</v>
      </c>
      <c r="F14" s="37" t="n">
        <v>1.4</v>
      </c>
      <c r="G14" s="16" t="n">
        <v>49</v>
      </c>
      <c r="H14" s="19"/>
    </row>
    <row r="15" customFormat="false" ht="15" hidden="false" customHeight="false" outlineLevel="0" collapsed="false">
      <c r="A15" s="12" t="s">
        <v>593</v>
      </c>
      <c r="B15" s="12" t="s">
        <v>1109</v>
      </c>
      <c r="C15" s="12" t="s">
        <v>69</v>
      </c>
      <c r="D15" s="37" t="n">
        <v>1.9</v>
      </c>
      <c r="E15" s="37" t="n">
        <v>2.5</v>
      </c>
      <c r="F15" s="37" t="n">
        <v>2.5</v>
      </c>
      <c r="G15" s="16" t="n">
        <v>49</v>
      </c>
      <c r="H15" s="19"/>
    </row>
    <row r="16" customFormat="false" ht="15" hidden="false" customHeight="false" outlineLevel="0" collapsed="false">
      <c r="A16" s="12" t="s">
        <v>3539</v>
      </c>
      <c r="B16" s="12" t="s">
        <v>3540</v>
      </c>
      <c r="C16" s="12" t="s">
        <v>69</v>
      </c>
      <c r="D16" s="37" t="n">
        <v>2</v>
      </c>
      <c r="E16" s="37" t="n">
        <v>3</v>
      </c>
      <c r="F16" s="37" t="n">
        <v>2.8</v>
      </c>
      <c r="G16" s="16" t="n">
        <v>49</v>
      </c>
      <c r="H16" s="19"/>
    </row>
    <row r="17" customFormat="false" ht="15" hidden="false" customHeight="false" outlineLevel="0" collapsed="false">
      <c r="A17" s="12" t="s">
        <v>3541</v>
      </c>
      <c r="B17" s="12" t="s">
        <v>3542</v>
      </c>
      <c r="C17" s="12" t="s">
        <v>1914</v>
      </c>
      <c r="D17" s="37" t="n">
        <v>2.2</v>
      </c>
      <c r="E17" s="37" t="n">
        <v>2.4</v>
      </c>
      <c r="F17" s="37" t="n">
        <v>2.2</v>
      </c>
      <c r="G17" s="16" t="n">
        <v>49</v>
      </c>
      <c r="H17" s="19"/>
    </row>
    <row r="18" customFormat="false" ht="15" hidden="false" customHeight="false" outlineLevel="0" collapsed="false">
      <c r="A18" s="12" t="s">
        <v>1766</v>
      </c>
      <c r="B18" s="12" t="s">
        <v>3543</v>
      </c>
      <c r="C18" s="12" t="s">
        <v>82</v>
      </c>
      <c r="D18" s="37" t="n">
        <v>2.1</v>
      </c>
      <c r="E18" s="37" t="n">
        <v>2.1</v>
      </c>
      <c r="F18" s="37" t="n">
        <v>2</v>
      </c>
      <c r="G18" s="16" t="n">
        <v>49</v>
      </c>
      <c r="H18" s="19"/>
    </row>
    <row r="19" customFormat="false" ht="15" hidden="false" customHeight="false" outlineLevel="0" collapsed="false">
      <c r="A19" s="12" t="s">
        <v>3333</v>
      </c>
      <c r="B19" s="12" t="s">
        <v>2394</v>
      </c>
      <c r="C19" s="12" t="s">
        <v>88</v>
      </c>
      <c r="D19" s="37" t="n">
        <v>3.3</v>
      </c>
      <c r="E19" s="37" t="n">
        <v>4.4</v>
      </c>
      <c r="F19" s="37" t="n">
        <v>4.4</v>
      </c>
      <c r="G19" s="16" t="n">
        <v>49</v>
      </c>
      <c r="H19" s="19"/>
    </row>
    <row r="20" customFormat="false" ht="15" hidden="false" customHeight="false" outlineLevel="0" collapsed="false">
      <c r="A20" s="12" t="s">
        <v>3544</v>
      </c>
      <c r="B20" s="12" t="s">
        <v>3545</v>
      </c>
      <c r="C20" s="12" t="s">
        <v>88</v>
      </c>
      <c r="D20" s="37" t="n">
        <v>1.6</v>
      </c>
      <c r="E20" s="37" t="n">
        <v>2.2</v>
      </c>
      <c r="F20" s="37" t="n">
        <v>2.1</v>
      </c>
      <c r="G20" s="16" t="n">
        <v>49</v>
      </c>
      <c r="H20" s="19"/>
    </row>
    <row r="21" customFormat="false" ht="15" hidden="false" customHeight="false" outlineLevel="0" collapsed="false">
      <c r="A21" s="12" t="s">
        <v>747</v>
      </c>
      <c r="B21" s="12" t="s">
        <v>748</v>
      </c>
      <c r="C21" s="12" t="s">
        <v>88</v>
      </c>
      <c r="D21" s="37" t="n">
        <v>1.8</v>
      </c>
      <c r="E21" s="37" t="n">
        <v>2.9</v>
      </c>
      <c r="F21" s="37" t="n">
        <v>2.9</v>
      </c>
      <c r="G21" s="16" t="n">
        <v>49</v>
      </c>
      <c r="H21" s="19"/>
    </row>
    <row r="22" customFormat="false" ht="15" hidden="false" customHeight="false" outlineLevel="0" collapsed="false">
      <c r="A22" s="12" t="s">
        <v>3335</v>
      </c>
      <c r="B22" s="12" t="s">
        <v>748</v>
      </c>
      <c r="C22" s="12" t="s">
        <v>88</v>
      </c>
      <c r="D22" s="37" t="n">
        <v>1.6</v>
      </c>
      <c r="E22" s="37" t="n">
        <v>2.9</v>
      </c>
      <c r="F22" s="37" t="n">
        <v>2.8</v>
      </c>
      <c r="G22" s="16" t="n">
        <v>49</v>
      </c>
      <c r="H22" s="19"/>
    </row>
    <row r="23" customFormat="false" ht="15" hidden="false" customHeight="false" outlineLevel="0" collapsed="false">
      <c r="A23" s="12" t="s">
        <v>2392</v>
      </c>
      <c r="B23" s="12" t="s">
        <v>748</v>
      </c>
      <c r="C23" s="12" t="s">
        <v>88</v>
      </c>
      <c r="D23" s="37" t="n">
        <v>2</v>
      </c>
      <c r="E23" s="37" t="n">
        <v>3.6</v>
      </c>
      <c r="F23" s="37" t="n">
        <v>3.4</v>
      </c>
      <c r="G23" s="16" t="n">
        <v>49</v>
      </c>
      <c r="H23" s="19"/>
    </row>
    <row r="24" customFormat="false" ht="15" hidden="false" customHeight="false" outlineLevel="0" collapsed="false">
      <c r="A24" s="12" t="s">
        <v>752</v>
      </c>
      <c r="B24" s="12" t="s">
        <v>3546</v>
      </c>
      <c r="C24" s="12" t="s">
        <v>88</v>
      </c>
      <c r="D24" s="37" t="n">
        <v>1.8</v>
      </c>
      <c r="E24" s="37" t="n">
        <v>2.4</v>
      </c>
      <c r="F24" s="37" t="n">
        <v>2.1</v>
      </c>
      <c r="G24" s="16" t="n">
        <v>49</v>
      </c>
      <c r="H24" s="19"/>
    </row>
    <row r="25" customFormat="false" ht="15" hidden="false" customHeight="false" outlineLevel="0" collapsed="false">
      <c r="A25" s="12" t="s">
        <v>1320</v>
      </c>
      <c r="B25" s="12" t="s">
        <v>1321</v>
      </c>
      <c r="C25" s="12" t="s">
        <v>371</v>
      </c>
      <c r="D25" s="37" t="n">
        <v>1.5</v>
      </c>
      <c r="E25" s="37" t="n">
        <v>1.8</v>
      </c>
      <c r="F25" s="37" t="n">
        <v>1.3</v>
      </c>
      <c r="G25" s="16" t="n">
        <v>49</v>
      </c>
      <c r="H25" s="19"/>
    </row>
    <row r="26" customFormat="false" ht="15" hidden="false" customHeight="false" outlineLevel="0" collapsed="false">
      <c r="A26" s="12" t="s">
        <v>1157</v>
      </c>
      <c r="B26" s="12" t="s">
        <v>1113</v>
      </c>
      <c r="C26" s="12" t="s">
        <v>374</v>
      </c>
      <c r="D26" s="37" t="n">
        <v>2</v>
      </c>
      <c r="E26" s="37" t="n">
        <v>2.3</v>
      </c>
      <c r="F26" s="37" t="n">
        <v>2.2</v>
      </c>
      <c r="G26" s="16" t="n">
        <v>49</v>
      </c>
      <c r="H26" s="19"/>
    </row>
    <row r="27" customFormat="false" ht="15" hidden="false" customHeight="false" outlineLevel="0" collapsed="false">
      <c r="A27" s="12" t="s">
        <v>1402</v>
      </c>
      <c r="B27" s="12" t="s">
        <v>1403</v>
      </c>
      <c r="C27" s="12" t="s">
        <v>109</v>
      </c>
      <c r="D27" s="37" t="n">
        <v>2.1</v>
      </c>
      <c r="E27" s="37" t="n">
        <v>2.3</v>
      </c>
      <c r="F27" s="37" t="n">
        <v>1.9</v>
      </c>
      <c r="G27" s="16" t="n">
        <v>49</v>
      </c>
      <c r="H27" s="19"/>
    </row>
    <row r="28" customFormat="false" ht="15" hidden="false" customHeight="false" outlineLevel="0" collapsed="false">
      <c r="A28" s="12" t="s">
        <v>1405</v>
      </c>
      <c r="B28" s="12" t="s">
        <v>1406</v>
      </c>
      <c r="C28" s="12" t="s">
        <v>109</v>
      </c>
      <c r="D28" s="37" t="n">
        <v>1.1</v>
      </c>
      <c r="E28" s="37" t="n">
        <v>1.6</v>
      </c>
      <c r="F28" s="37" t="n">
        <v>1.3</v>
      </c>
      <c r="G28" s="16" t="n">
        <v>49</v>
      </c>
      <c r="H28" s="19"/>
    </row>
    <row r="29" customFormat="false" ht="15" hidden="false" customHeight="false" outlineLevel="0" collapsed="false">
      <c r="A29" s="12" t="s">
        <v>382</v>
      </c>
      <c r="B29" s="12" t="s">
        <v>383</v>
      </c>
      <c r="C29" s="12" t="s">
        <v>109</v>
      </c>
      <c r="D29" s="37" t="n">
        <v>1.9</v>
      </c>
      <c r="E29" s="37" t="n">
        <v>2.1</v>
      </c>
      <c r="F29" s="37" t="n">
        <v>1.8</v>
      </c>
      <c r="G29" s="16" t="n">
        <v>49</v>
      </c>
      <c r="H29" s="19"/>
    </row>
    <row r="30" customFormat="false" ht="15" hidden="false" customHeight="false" outlineLevel="0" collapsed="false">
      <c r="A30" s="12" t="s">
        <v>2916</v>
      </c>
      <c r="B30" s="12" t="s">
        <v>2917</v>
      </c>
      <c r="C30" s="12" t="s">
        <v>109</v>
      </c>
      <c r="D30" s="37" t="n">
        <v>1.5</v>
      </c>
      <c r="E30" s="37" t="n">
        <v>1.8</v>
      </c>
      <c r="F30" s="37" t="n">
        <v>1.6</v>
      </c>
      <c r="G30" s="16" t="n">
        <v>49</v>
      </c>
      <c r="H30" s="19"/>
    </row>
    <row r="31" customFormat="false" ht="15" hidden="false" customHeight="false" outlineLevel="0" collapsed="false">
      <c r="A31" s="12" t="s">
        <v>3547</v>
      </c>
      <c r="B31" s="12" t="s">
        <v>1406</v>
      </c>
      <c r="C31" s="12" t="s">
        <v>109</v>
      </c>
      <c r="D31" s="37" t="n">
        <v>1.9</v>
      </c>
      <c r="E31" s="37" t="n">
        <v>2.1</v>
      </c>
      <c r="F31" s="37" t="n">
        <v>1.8</v>
      </c>
      <c r="G31" s="16" t="n">
        <v>49</v>
      </c>
      <c r="H31" s="19"/>
    </row>
    <row r="32" customFormat="false" ht="15" hidden="false" customHeight="false" outlineLevel="0" collapsed="false">
      <c r="A32" s="12" t="s">
        <v>2602</v>
      </c>
      <c r="B32" s="12" t="s">
        <v>3548</v>
      </c>
      <c r="C32" s="12" t="s">
        <v>248</v>
      </c>
      <c r="D32" s="37" t="n">
        <v>2.2</v>
      </c>
      <c r="E32" s="37" t="n">
        <v>3.2</v>
      </c>
      <c r="F32" s="37" t="n">
        <v>2.8</v>
      </c>
      <c r="G32" s="16" t="n">
        <v>49</v>
      </c>
      <c r="H32" s="19"/>
    </row>
    <row r="33" customFormat="false" ht="15" hidden="false" customHeight="false" outlineLevel="0" collapsed="false">
      <c r="A33" s="12" t="s">
        <v>388</v>
      </c>
      <c r="B33" s="12" t="s">
        <v>3548</v>
      </c>
      <c r="C33" s="12" t="s">
        <v>248</v>
      </c>
      <c r="D33" s="37" t="n">
        <v>2.6</v>
      </c>
      <c r="E33" s="37" t="n">
        <v>3.5</v>
      </c>
      <c r="F33" s="37" t="n">
        <v>3.1</v>
      </c>
      <c r="G33" s="16" t="n">
        <v>49</v>
      </c>
      <c r="H33" s="19"/>
    </row>
    <row r="34" customFormat="false" ht="15" hidden="false" customHeight="false" outlineLevel="0" collapsed="false">
      <c r="A34" s="12" t="s">
        <v>2841</v>
      </c>
      <c r="B34" s="12" t="s">
        <v>3549</v>
      </c>
      <c r="C34" s="12" t="s">
        <v>248</v>
      </c>
      <c r="D34" s="37" t="n">
        <v>2.1</v>
      </c>
      <c r="E34" s="37" t="n">
        <v>2.7</v>
      </c>
      <c r="F34" s="37" t="n">
        <v>2.7</v>
      </c>
      <c r="G34" s="16" t="n">
        <v>49</v>
      </c>
      <c r="H34" s="19"/>
    </row>
    <row r="35" customFormat="false" ht="15" hidden="false" customHeight="false" outlineLevel="0" collapsed="false">
      <c r="A35" s="12" t="s">
        <v>601</v>
      </c>
      <c r="B35" s="12" t="s">
        <v>602</v>
      </c>
      <c r="C35" s="12" t="s">
        <v>248</v>
      </c>
      <c r="D35" s="37" t="n">
        <v>2.3</v>
      </c>
      <c r="E35" s="37" t="n">
        <v>2.7</v>
      </c>
      <c r="F35" s="37" t="n">
        <v>2.6</v>
      </c>
      <c r="G35" s="16" t="n">
        <v>49</v>
      </c>
      <c r="H35" s="19"/>
    </row>
    <row r="36" customFormat="false" ht="15" hidden="false" customHeight="false" outlineLevel="0" collapsed="false">
      <c r="A36" s="12" t="s">
        <v>1329</v>
      </c>
      <c r="B36" s="12" t="s">
        <v>1330</v>
      </c>
      <c r="C36" s="12" t="s">
        <v>248</v>
      </c>
      <c r="D36" s="37" t="n">
        <v>2.3</v>
      </c>
      <c r="E36" s="37" t="n">
        <v>2.8</v>
      </c>
      <c r="F36" s="37" t="n">
        <v>2.4</v>
      </c>
      <c r="G36" s="16" t="n">
        <v>49</v>
      </c>
      <c r="H36" s="19"/>
    </row>
    <row r="37" customFormat="false" ht="15" hidden="false" customHeight="false" outlineLevel="0" collapsed="false">
      <c r="A37" s="12" t="s">
        <v>552</v>
      </c>
      <c r="B37" s="12" t="s">
        <v>553</v>
      </c>
      <c r="C37" s="12" t="s">
        <v>248</v>
      </c>
      <c r="D37" s="37" t="n">
        <v>2.2</v>
      </c>
      <c r="E37" s="37" t="n">
        <v>3</v>
      </c>
      <c r="F37" s="37" t="n">
        <v>2.8</v>
      </c>
      <c r="G37" s="16" t="n">
        <v>49</v>
      </c>
      <c r="H37" s="19"/>
    </row>
    <row r="38" customFormat="false" ht="15" hidden="false" customHeight="false" outlineLevel="0" collapsed="false">
      <c r="A38" s="12" t="s">
        <v>2846</v>
      </c>
      <c r="B38" s="12" t="s">
        <v>2847</v>
      </c>
      <c r="C38" s="12" t="s">
        <v>248</v>
      </c>
      <c r="D38" s="37" t="n">
        <v>2.6</v>
      </c>
      <c r="E38" s="37" t="n">
        <v>2.8</v>
      </c>
      <c r="F38" s="37" t="n">
        <v>2.8</v>
      </c>
      <c r="G38" s="16" t="n">
        <v>49</v>
      </c>
      <c r="H38" s="19"/>
    </row>
    <row r="39" customFormat="false" ht="15" hidden="false" customHeight="false" outlineLevel="0" collapsed="false">
      <c r="A39" s="12" t="s">
        <v>397</v>
      </c>
      <c r="B39" s="12" t="s">
        <v>398</v>
      </c>
      <c r="C39" s="12" t="s">
        <v>248</v>
      </c>
      <c r="D39" s="37" t="n">
        <v>2.5</v>
      </c>
      <c r="E39" s="37" t="n">
        <v>3.3</v>
      </c>
      <c r="F39" s="37" t="n">
        <v>3</v>
      </c>
      <c r="G39" s="16" t="n">
        <v>49</v>
      </c>
      <c r="H39" s="19"/>
    </row>
    <row r="40" customFormat="false" ht="15" hidden="false" customHeight="false" outlineLevel="0" collapsed="false">
      <c r="A40" s="12" t="s">
        <v>1410</v>
      </c>
      <c r="B40" s="12" t="s">
        <v>1411</v>
      </c>
      <c r="C40" s="12" t="s">
        <v>248</v>
      </c>
      <c r="D40" s="37" t="n">
        <v>3</v>
      </c>
      <c r="E40" s="37" t="n">
        <v>4</v>
      </c>
      <c r="F40" s="37" t="n">
        <v>3.9</v>
      </c>
      <c r="G40" s="16" t="n">
        <v>49</v>
      </c>
      <c r="H40" s="19"/>
    </row>
    <row r="41" customFormat="false" ht="15" hidden="false" customHeight="false" outlineLevel="0" collapsed="false">
      <c r="A41" s="12" t="s">
        <v>402</v>
      </c>
      <c r="B41" s="12" t="s">
        <v>401</v>
      </c>
      <c r="C41" s="12" t="s">
        <v>248</v>
      </c>
      <c r="D41" s="37" t="n">
        <v>2.6</v>
      </c>
      <c r="E41" s="37" t="n">
        <v>3.4</v>
      </c>
      <c r="F41" s="37" t="n">
        <v>3.4</v>
      </c>
      <c r="G41" s="16" t="n">
        <v>49</v>
      </c>
      <c r="H41" s="19"/>
    </row>
    <row r="42" customFormat="false" ht="15" hidden="false" customHeight="false" outlineLevel="0" collapsed="false">
      <c r="A42" s="12" t="s">
        <v>2750</v>
      </c>
      <c r="B42" s="12" t="s">
        <v>2751</v>
      </c>
      <c r="C42" s="12" t="s">
        <v>248</v>
      </c>
      <c r="D42" s="37" t="n">
        <v>2.2</v>
      </c>
      <c r="E42" s="37" t="n">
        <v>3</v>
      </c>
      <c r="F42" s="37" t="n">
        <v>3</v>
      </c>
      <c r="G42" s="16" t="n">
        <v>49</v>
      </c>
      <c r="H42" s="19"/>
    </row>
    <row r="43" customFormat="false" ht="15" hidden="false" customHeight="false" outlineLevel="0" collapsed="false">
      <c r="A43" s="12" t="s">
        <v>1332</v>
      </c>
      <c r="B43" s="12" t="s">
        <v>602</v>
      </c>
      <c r="C43" s="12" t="s">
        <v>248</v>
      </c>
      <c r="D43" s="37" t="n">
        <v>3.1</v>
      </c>
      <c r="E43" s="37" t="n">
        <v>3.8</v>
      </c>
      <c r="F43" s="37" t="n">
        <v>3.6</v>
      </c>
      <c r="G43" s="16" t="n">
        <v>49</v>
      </c>
      <c r="H43" s="19"/>
    </row>
    <row r="44" customFormat="false" ht="15" hidden="false" customHeight="false" outlineLevel="0" collapsed="false">
      <c r="A44" s="12" t="s">
        <v>1412</v>
      </c>
      <c r="B44" s="12" t="s">
        <v>3550</v>
      </c>
      <c r="C44" s="12" t="s">
        <v>248</v>
      </c>
      <c r="D44" s="37" t="n">
        <v>2.5</v>
      </c>
      <c r="E44" s="37" t="n">
        <v>3.4</v>
      </c>
      <c r="F44" s="37" t="n">
        <v>3.2</v>
      </c>
      <c r="G44" s="16" t="n">
        <v>49</v>
      </c>
      <c r="H44" s="19"/>
    </row>
    <row r="45" customFormat="false" ht="15" hidden="false" customHeight="false" outlineLevel="0" collapsed="false">
      <c r="A45" s="12" t="s">
        <v>3551</v>
      </c>
      <c r="B45" s="12" t="s">
        <v>3552</v>
      </c>
      <c r="C45" s="12" t="s">
        <v>248</v>
      </c>
      <c r="D45" s="37" t="n">
        <v>0.8</v>
      </c>
      <c r="E45" s="37" t="n">
        <v>1.5</v>
      </c>
      <c r="F45" s="37" t="n">
        <v>1.4</v>
      </c>
      <c r="G45" s="16" t="n">
        <v>49</v>
      </c>
      <c r="H45" s="19"/>
    </row>
    <row r="46" customFormat="false" ht="15" hidden="false" customHeight="false" outlineLevel="0" collapsed="false">
      <c r="A46" s="12" t="s">
        <v>559</v>
      </c>
      <c r="B46" s="12" t="s">
        <v>558</v>
      </c>
      <c r="C46" s="12" t="s">
        <v>248</v>
      </c>
      <c r="D46" s="37" t="n">
        <v>2.2</v>
      </c>
      <c r="E46" s="37" t="n">
        <v>3.1</v>
      </c>
      <c r="F46" s="37" t="n">
        <v>3</v>
      </c>
      <c r="G46" s="16" t="n">
        <v>49</v>
      </c>
      <c r="H46" s="19"/>
    </row>
    <row r="47" customFormat="false" ht="15" hidden="false" customHeight="false" outlineLevel="0" collapsed="false">
      <c r="A47" s="12" t="s">
        <v>2849</v>
      </c>
      <c r="B47" s="12" t="s">
        <v>2850</v>
      </c>
      <c r="C47" s="12" t="s">
        <v>248</v>
      </c>
      <c r="D47" s="37" t="n">
        <v>2.2</v>
      </c>
      <c r="E47" s="37" t="n">
        <v>3.1</v>
      </c>
      <c r="F47" s="37" t="n">
        <v>2.9</v>
      </c>
      <c r="G47" s="16" t="n">
        <v>49</v>
      </c>
      <c r="H47" s="19"/>
    </row>
    <row r="48" customFormat="false" ht="15" hidden="false" customHeight="false" outlineLevel="0" collapsed="false">
      <c r="A48" s="12" t="s">
        <v>410</v>
      </c>
      <c r="B48" s="12" t="s">
        <v>3553</v>
      </c>
      <c r="C48" s="12" t="s">
        <v>248</v>
      </c>
      <c r="D48" s="37" t="n">
        <v>3.1</v>
      </c>
      <c r="E48" s="37" t="n">
        <v>4.2</v>
      </c>
      <c r="F48" s="37" t="n">
        <v>4.1</v>
      </c>
      <c r="G48" s="16" t="n">
        <v>49</v>
      </c>
      <c r="H48" s="19"/>
    </row>
    <row r="49" customFormat="false" ht="15" hidden="false" customHeight="false" outlineLevel="0" collapsed="false">
      <c r="A49" s="12" t="s">
        <v>2853</v>
      </c>
      <c r="B49" s="12" t="s">
        <v>1330</v>
      </c>
      <c r="C49" s="12" t="s">
        <v>248</v>
      </c>
      <c r="D49" s="37" t="n">
        <v>1.9</v>
      </c>
      <c r="E49" s="37" t="n">
        <v>2.6</v>
      </c>
      <c r="F49" s="37" t="n">
        <v>2.4</v>
      </c>
      <c r="G49" s="16" t="n">
        <v>49</v>
      </c>
      <c r="H49" s="19"/>
    </row>
    <row r="50" customFormat="false" ht="15" hidden="false" customHeight="false" outlineLevel="0" collapsed="false">
      <c r="A50" s="12" t="s">
        <v>3554</v>
      </c>
      <c r="B50" s="12" t="s">
        <v>3555</v>
      </c>
      <c r="C50" s="12" t="s">
        <v>248</v>
      </c>
      <c r="D50" s="37" t="n">
        <v>1.3</v>
      </c>
      <c r="E50" s="37" t="n">
        <v>1.7</v>
      </c>
      <c r="F50" s="37" t="n">
        <v>1.6</v>
      </c>
      <c r="G50" s="16" t="n">
        <v>49</v>
      </c>
      <c r="H50" s="19"/>
    </row>
    <row r="51" customFormat="false" ht="15" hidden="false" customHeight="false" outlineLevel="0" collapsed="false">
      <c r="A51" s="12" t="s">
        <v>412</v>
      </c>
      <c r="B51" s="12" t="s">
        <v>391</v>
      </c>
      <c r="C51" s="12" t="s">
        <v>248</v>
      </c>
      <c r="D51" s="37" t="n">
        <v>3.4</v>
      </c>
      <c r="E51" s="37" t="n">
        <v>4.2</v>
      </c>
      <c r="F51" s="37" t="n">
        <v>3.9</v>
      </c>
      <c r="G51" s="16" t="n">
        <v>49</v>
      </c>
      <c r="H51" s="19"/>
    </row>
    <row r="52" customFormat="false" ht="15" hidden="false" customHeight="false" outlineLevel="0" collapsed="false">
      <c r="A52" s="12" t="s">
        <v>609</v>
      </c>
      <c r="B52" s="12" t="s">
        <v>610</v>
      </c>
      <c r="C52" s="12" t="s">
        <v>248</v>
      </c>
      <c r="D52" s="37" t="n">
        <v>1.9</v>
      </c>
      <c r="E52" s="37" t="n">
        <v>2.7</v>
      </c>
      <c r="F52" s="37" t="n">
        <v>2.6</v>
      </c>
      <c r="G52" s="16" t="n">
        <v>49</v>
      </c>
      <c r="H52" s="19"/>
    </row>
    <row r="53" customFormat="false" ht="15" hidden="false" customHeight="false" outlineLevel="0" collapsed="false">
      <c r="A53" s="12" t="s">
        <v>2855</v>
      </c>
      <c r="B53" s="12" t="s">
        <v>1334</v>
      </c>
      <c r="C53" s="12" t="s">
        <v>248</v>
      </c>
      <c r="D53" s="37" t="n">
        <v>2.1</v>
      </c>
      <c r="E53" s="37" t="n">
        <v>2.6</v>
      </c>
      <c r="F53" s="37" t="n">
        <v>2.4</v>
      </c>
      <c r="G53" s="16" t="n">
        <v>49</v>
      </c>
      <c r="H53" s="19"/>
    </row>
    <row r="54" customFormat="false" ht="15" hidden="false" customHeight="false" outlineLevel="0" collapsed="false">
      <c r="A54" s="12" t="s">
        <v>415</v>
      </c>
      <c r="B54" s="12" t="s">
        <v>391</v>
      </c>
      <c r="C54" s="12" t="s">
        <v>248</v>
      </c>
      <c r="D54" s="37" t="n">
        <v>2.8</v>
      </c>
      <c r="E54" s="37" t="n">
        <v>3</v>
      </c>
      <c r="F54" s="37" t="n">
        <v>2.5</v>
      </c>
      <c r="G54" s="16" t="n">
        <v>49</v>
      </c>
      <c r="H54" s="19"/>
    </row>
    <row r="55" customFormat="false" ht="15" hidden="false" customHeight="false" outlineLevel="0" collapsed="false">
      <c r="A55" s="12" t="s">
        <v>1419</v>
      </c>
      <c r="B55" s="12" t="s">
        <v>607</v>
      </c>
      <c r="C55" s="12" t="s">
        <v>248</v>
      </c>
      <c r="D55" s="37" t="n">
        <v>1.7</v>
      </c>
      <c r="E55" s="37" t="n">
        <v>2.2</v>
      </c>
      <c r="F55" s="37" t="n">
        <v>2.2</v>
      </c>
      <c r="G55" s="16" t="n">
        <v>49</v>
      </c>
      <c r="H55" s="19"/>
    </row>
    <row r="56" customFormat="false" ht="15" hidden="false" customHeight="false" outlineLevel="0" collapsed="false">
      <c r="A56" s="12" t="s">
        <v>419</v>
      </c>
      <c r="B56" s="12" t="s">
        <v>3556</v>
      </c>
      <c r="C56" s="12" t="s">
        <v>248</v>
      </c>
      <c r="D56" s="37" t="n">
        <v>2.7</v>
      </c>
      <c r="E56" s="37" t="n">
        <v>3.2</v>
      </c>
      <c r="F56" s="37" t="n">
        <v>3.1</v>
      </c>
      <c r="G56" s="16" t="n">
        <v>49</v>
      </c>
      <c r="H56" s="19"/>
    </row>
    <row r="57" customFormat="false" ht="15" hidden="false" customHeight="false" outlineLevel="0" collapsed="false">
      <c r="A57" s="12" t="s">
        <v>786</v>
      </c>
      <c r="B57" s="12" t="s">
        <v>787</v>
      </c>
      <c r="C57" s="12" t="s">
        <v>115</v>
      </c>
      <c r="D57" s="37" t="n">
        <v>1.7</v>
      </c>
      <c r="E57" s="37" t="n">
        <v>2.2</v>
      </c>
      <c r="F57" s="37" t="n">
        <v>2.1</v>
      </c>
      <c r="G57" s="16" t="n">
        <v>49</v>
      </c>
      <c r="H57" s="19"/>
    </row>
    <row r="58" customFormat="false" ht="15" hidden="false" customHeight="false" outlineLevel="0" collapsed="false">
      <c r="A58" s="12" t="s">
        <v>1188</v>
      </c>
      <c r="B58" s="12" t="s">
        <v>1189</v>
      </c>
      <c r="C58" s="12" t="s">
        <v>115</v>
      </c>
      <c r="D58" s="37" t="n">
        <v>1.6</v>
      </c>
      <c r="E58" s="37" t="n">
        <v>1.7</v>
      </c>
      <c r="F58" s="37" t="n">
        <v>1.4</v>
      </c>
      <c r="G58" s="16" t="n">
        <v>49</v>
      </c>
      <c r="H58" s="19"/>
    </row>
    <row r="59" customFormat="false" ht="15" hidden="false" customHeight="false" outlineLevel="0" collapsed="false">
      <c r="A59" s="12" t="s">
        <v>1344</v>
      </c>
      <c r="B59" s="12" t="s">
        <v>126</v>
      </c>
      <c r="C59" s="12" t="s">
        <v>127</v>
      </c>
      <c r="D59" s="37" t="n">
        <v>1.9</v>
      </c>
      <c r="E59" s="37" t="n">
        <v>2.1</v>
      </c>
      <c r="F59" s="37" t="n">
        <v>1.6</v>
      </c>
      <c r="G59" s="16" t="n">
        <v>49</v>
      </c>
      <c r="H59" s="19"/>
    </row>
    <row r="60" customFormat="false" ht="15" hidden="false" customHeight="false" outlineLevel="0" collapsed="false">
      <c r="A60" s="12" t="s">
        <v>3557</v>
      </c>
      <c r="B60" s="12" t="s">
        <v>3558</v>
      </c>
      <c r="C60" s="12" t="s">
        <v>127</v>
      </c>
      <c r="D60" s="37" t="n">
        <v>1.8</v>
      </c>
      <c r="E60" s="37" t="n">
        <v>1.9</v>
      </c>
      <c r="F60" s="37" t="n">
        <v>1.5</v>
      </c>
      <c r="G60" s="16" t="n">
        <v>49</v>
      </c>
      <c r="H60" s="19"/>
    </row>
    <row r="61" customFormat="false" ht="15" hidden="false" customHeight="false" outlineLevel="0" collapsed="false">
      <c r="A61" s="12" t="s">
        <v>1205</v>
      </c>
      <c r="B61" s="12" t="s">
        <v>1206</v>
      </c>
      <c r="C61" s="12" t="s">
        <v>130</v>
      </c>
      <c r="D61" s="37" t="n">
        <v>2.2</v>
      </c>
      <c r="E61" s="37" t="n">
        <v>2.5</v>
      </c>
      <c r="F61" s="37" t="n">
        <v>2.4</v>
      </c>
      <c r="G61" s="16" t="n">
        <v>49</v>
      </c>
      <c r="H61" s="19"/>
    </row>
    <row r="62" customFormat="false" ht="15" hidden="false" customHeight="false" outlineLevel="0" collapsed="false">
      <c r="A62" s="12" t="s">
        <v>663</v>
      </c>
      <c r="B62" s="12" t="s">
        <v>664</v>
      </c>
      <c r="C62" s="12" t="s">
        <v>441</v>
      </c>
      <c r="D62" s="37" t="n">
        <v>1.7</v>
      </c>
      <c r="E62" s="37" t="n">
        <v>2.1</v>
      </c>
      <c r="F62" s="37" t="n">
        <v>2</v>
      </c>
      <c r="G62" s="16" t="n">
        <v>49</v>
      </c>
      <c r="H62" s="19"/>
    </row>
    <row r="63" customFormat="false" ht="15" hidden="false" customHeight="false" outlineLevel="0" collapsed="false">
      <c r="A63" s="12" t="s">
        <v>312</v>
      </c>
      <c r="B63" s="12" t="s">
        <v>313</v>
      </c>
      <c r="C63" s="12" t="s">
        <v>133</v>
      </c>
      <c r="D63" s="37" t="n">
        <v>2.6</v>
      </c>
      <c r="E63" s="37" t="n">
        <v>4.1</v>
      </c>
      <c r="F63" s="37" t="n">
        <v>3.2</v>
      </c>
      <c r="G63" s="16" t="n">
        <v>49</v>
      </c>
      <c r="H63" s="19"/>
    </row>
    <row r="64" customFormat="false" ht="15" hidden="false" customHeight="false" outlineLevel="0" collapsed="false">
      <c r="A64" s="12" t="s">
        <v>1434</v>
      </c>
      <c r="B64" s="12" t="s">
        <v>3559</v>
      </c>
      <c r="C64" s="12" t="s">
        <v>150</v>
      </c>
      <c r="D64" s="37" t="n">
        <v>1.2</v>
      </c>
      <c r="E64" s="37" t="n">
        <v>1.6</v>
      </c>
      <c r="F64" s="37" t="n">
        <v>1.6</v>
      </c>
      <c r="G64" s="16" t="n">
        <v>49</v>
      </c>
      <c r="H64" s="19"/>
    </row>
    <row r="65" customFormat="false" ht="15" hidden="false" customHeight="false" outlineLevel="0" collapsed="false">
      <c r="A65" s="12" t="s">
        <v>468</v>
      </c>
      <c r="B65" s="12" t="s">
        <v>469</v>
      </c>
      <c r="C65" s="12" t="s">
        <v>150</v>
      </c>
      <c r="D65" s="37" t="n">
        <v>2.5</v>
      </c>
      <c r="E65" s="37" t="n">
        <v>3.5</v>
      </c>
      <c r="F65" s="37" t="n">
        <v>2.8</v>
      </c>
      <c r="G65" s="16" t="n">
        <v>49</v>
      </c>
      <c r="H65" s="19"/>
    </row>
    <row r="66" customFormat="false" ht="15" hidden="false" customHeight="false" outlineLevel="0" collapsed="false">
      <c r="A66" s="12" t="s">
        <v>2871</v>
      </c>
      <c r="B66" s="12" t="s">
        <v>3560</v>
      </c>
      <c r="C66" s="12" t="s">
        <v>153</v>
      </c>
      <c r="D66" s="37" t="n">
        <v>1.6</v>
      </c>
      <c r="E66" s="37" t="n">
        <v>2.5</v>
      </c>
      <c r="F66" s="37" t="n">
        <v>2.2</v>
      </c>
      <c r="G66" s="16" t="n">
        <v>49</v>
      </c>
      <c r="H66" s="19"/>
    </row>
    <row r="67" customFormat="false" ht="15" hidden="false" customHeight="false" outlineLevel="0" collapsed="false">
      <c r="A67" s="12" t="s">
        <v>1357</v>
      </c>
      <c r="B67" s="12" t="s">
        <v>1358</v>
      </c>
      <c r="C67" s="12" t="s">
        <v>153</v>
      </c>
      <c r="D67" s="37" t="n">
        <v>2.8</v>
      </c>
      <c r="E67" s="37" t="n">
        <v>3.3</v>
      </c>
      <c r="F67" s="37" t="n">
        <v>3.3</v>
      </c>
      <c r="G67" s="16" t="n">
        <v>49</v>
      </c>
      <c r="H67" s="19"/>
    </row>
    <row r="68" customFormat="false" ht="15" hidden="false" customHeight="false" outlineLevel="0" collapsed="false">
      <c r="A68" s="12" t="s">
        <v>3561</v>
      </c>
      <c r="B68" s="12" t="s">
        <v>3562</v>
      </c>
      <c r="C68" s="12" t="s">
        <v>153</v>
      </c>
      <c r="D68" s="37" t="n">
        <v>1.5</v>
      </c>
      <c r="E68" s="37" t="n">
        <v>1.7</v>
      </c>
      <c r="F68" s="37" t="n">
        <v>1.6</v>
      </c>
      <c r="G68" s="16" t="n">
        <v>49</v>
      </c>
      <c r="H68" s="19"/>
    </row>
    <row r="69" customFormat="false" ht="15" hidden="false" customHeight="false" outlineLevel="0" collapsed="false">
      <c r="A69" s="12" t="s">
        <v>2927</v>
      </c>
      <c r="B69" s="12" t="s">
        <v>2928</v>
      </c>
      <c r="C69" s="12" t="s">
        <v>158</v>
      </c>
      <c r="D69" s="37" t="n">
        <v>1.5</v>
      </c>
      <c r="E69" s="37" t="n">
        <v>1.6</v>
      </c>
      <c r="F69" s="37" t="n">
        <v>1.4</v>
      </c>
      <c r="G69" s="16" t="n">
        <v>49</v>
      </c>
      <c r="H69" s="19"/>
    </row>
    <row r="70" customFormat="false" ht="15" hidden="false" customHeight="false" outlineLevel="0" collapsed="false">
      <c r="A70" s="12" t="s">
        <v>3563</v>
      </c>
      <c r="B70" s="12" t="s">
        <v>2150</v>
      </c>
      <c r="C70" s="12" t="s">
        <v>158</v>
      </c>
      <c r="D70" s="37" t="n">
        <v>1.7</v>
      </c>
      <c r="E70" s="37" t="n">
        <v>2</v>
      </c>
      <c r="F70" s="37" t="n">
        <v>1.4</v>
      </c>
      <c r="G70" s="16" t="n">
        <v>49</v>
      </c>
      <c r="H70" s="19"/>
    </row>
    <row r="71" customFormat="false" ht="15" hidden="false" customHeight="false" outlineLevel="0" collapsed="false">
      <c r="A71" s="12" t="s">
        <v>484</v>
      </c>
      <c r="B71" s="12" t="s">
        <v>485</v>
      </c>
      <c r="C71" s="12" t="s">
        <v>158</v>
      </c>
      <c r="D71" s="37" t="n">
        <v>2.2</v>
      </c>
      <c r="E71" s="37" t="n">
        <v>3.2</v>
      </c>
      <c r="F71" s="37" t="n">
        <v>3.2</v>
      </c>
      <c r="G71" s="16" t="n">
        <v>49</v>
      </c>
      <c r="H71" s="19"/>
    </row>
    <row r="72" customFormat="false" ht="15" hidden="false" customHeight="false" outlineLevel="0" collapsed="false">
      <c r="A72" s="12" t="s">
        <v>486</v>
      </c>
      <c r="B72" s="12" t="s">
        <v>184</v>
      </c>
      <c r="C72" s="12" t="s">
        <v>174</v>
      </c>
      <c r="D72" s="37" t="n">
        <v>1.7</v>
      </c>
      <c r="E72" s="37" t="n">
        <v>1.7</v>
      </c>
      <c r="F72" s="37" t="n">
        <v>1.6</v>
      </c>
      <c r="G72" s="16" t="n">
        <v>49</v>
      </c>
      <c r="H72" s="19"/>
    </row>
    <row r="73" customFormat="false" ht="15" hidden="false" customHeight="false" outlineLevel="0" collapsed="false">
      <c r="A73" s="12" t="s">
        <v>3564</v>
      </c>
      <c r="B73" s="12" t="s">
        <v>3565</v>
      </c>
      <c r="C73" s="12" t="s">
        <v>174</v>
      </c>
      <c r="D73" s="37" t="n">
        <v>1.3</v>
      </c>
      <c r="E73" s="37" t="n">
        <v>1.7</v>
      </c>
      <c r="F73" s="37" t="n">
        <v>1.5</v>
      </c>
      <c r="G73" s="16" t="n">
        <v>49</v>
      </c>
      <c r="H73" s="19"/>
    </row>
    <row r="74" customFormat="false" ht="15" hidden="false" customHeight="false" outlineLevel="0" collapsed="false">
      <c r="A74" s="12" t="s">
        <v>2877</v>
      </c>
      <c r="B74" s="12" t="s">
        <v>184</v>
      </c>
      <c r="C74" s="12" t="s">
        <v>174</v>
      </c>
      <c r="D74" s="37" t="n">
        <v>2</v>
      </c>
      <c r="E74" s="37" t="n">
        <v>2.6</v>
      </c>
      <c r="F74" s="37" t="n">
        <v>2.5</v>
      </c>
      <c r="G74" s="16" t="n">
        <v>49</v>
      </c>
      <c r="H74" s="19"/>
    </row>
    <row r="75" customFormat="false" ht="15" hidden="false" customHeight="false" outlineLevel="0" collapsed="false">
      <c r="A75" s="12" t="s">
        <v>1267</v>
      </c>
      <c r="B75" s="12" t="s">
        <v>184</v>
      </c>
      <c r="C75" s="12" t="s">
        <v>174</v>
      </c>
      <c r="D75" s="37" t="n">
        <v>1.2</v>
      </c>
      <c r="E75" s="37" t="n">
        <v>1.8</v>
      </c>
      <c r="F75" s="37" t="n">
        <v>1.6</v>
      </c>
      <c r="G75" s="16" t="n">
        <v>49</v>
      </c>
      <c r="H75" s="19"/>
    </row>
    <row r="76" customFormat="false" ht="15" hidden="false" customHeight="false" outlineLevel="0" collapsed="false">
      <c r="A76" s="12" t="s">
        <v>2894</v>
      </c>
      <c r="B76" s="12" t="s">
        <v>2895</v>
      </c>
      <c r="C76" s="12" t="s">
        <v>174</v>
      </c>
      <c r="D76" s="37" t="n">
        <v>1.7</v>
      </c>
      <c r="E76" s="37" t="n">
        <v>2</v>
      </c>
      <c r="F76" s="37" t="n">
        <v>1.9</v>
      </c>
      <c r="G76" s="16" t="n">
        <v>49</v>
      </c>
      <c r="H76" s="19"/>
    </row>
    <row r="77" customFormat="false" ht="15" hidden="false" customHeight="false" outlineLevel="0" collapsed="false">
      <c r="A77" s="12" t="s">
        <v>3566</v>
      </c>
      <c r="B77" s="12" t="s">
        <v>184</v>
      </c>
      <c r="C77" s="12" t="s">
        <v>174</v>
      </c>
      <c r="D77" s="37" t="n">
        <v>1.4</v>
      </c>
      <c r="E77" s="37" t="n">
        <v>1.6</v>
      </c>
      <c r="F77" s="37" t="n">
        <v>1.4</v>
      </c>
      <c r="G77" s="16" t="n">
        <v>49</v>
      </c>
      <c r="H77" s="19"/>
    </row>
    <row r="78" customFormat="false" ht="15" hidden="false" customHeight="false" outlineLevel="0" collapsed="false">
      <c r="A78" s="12" t="s">
        <v>2897</v>
      </c>
      <c r="B78" s="12" t="s">
        <v>2895</v>
      </c>
      <c r="C78" s="12" t="s">
        <v>174</v>
      </c>
      <c r="D78" s="37" t="n">
        <v>2.3</v>
      </c>
      <c r="E78" s="37" t="n">
        <v>2.4</v>
      </c>
      <c r="F78" s="37" t="n">
        <v>2.4</v>
      </c>
      <c r="G78" s="16" t="n">
        <v>49</v>
      </c>
      <c r="H78" s="19"/>
    </row>
    <row r="79" customFormat="false" ht="15" hidden="false" customHeight="false" outlineLevel="0" collapsed="false">
      <c r="A79" s="12" t="s">
        <v>3567</v>
      </c>
      <c r="B79" s="12" t="s">
        <v>186</v>
      </c>
      <c r="C79" s="12" t="s">
        <v>174</v>
      </c>
      <c r="D79" s="37" t="n">
        <v>0.9</v>
      </c>
      <c r="E79" s="37" t="n">
        <v>1.5</v>
      </c>
      <c r="F79" s="37" t="n">
        <v>0.9</v>
      </c>
      <c r="G79" s="16" t="n">
        <v>49</v>
      </c>
      <c r="H79" s="19"/>
    </row>
    <row r="80" customFormat="false" ht="15" hidden="false" customHeight="false" outlineLevel="0" collapsed="false">
      <c r="A80" s="12" t="s">
        <v>3013</v>
      </c>
      <c r="B80" s="12" t="s">
        <v>3014</v>
      </c>
      <c r="C80" s="12" t="s">
        <v>174</v>
      </c>
      <c r="D80" s="37" t="n">
        <v>1.3</v>
      </c>
      <c r="E80" s="37" t="n">
        <v>2.2</v>
      </c>
      <c r="F80" s="37" t="n">
        <v>2.1</v>
      </c>
      <c r="G80" s="16" t="n">
        <v>49</v>
      </c>
      <c r="H80" s="19"/>
    </row>
    <row r="81" customFormat="false" ht="15" hidden="false" customHeight="false" outlineLevel="0" collapsed="false">
      <c r="A81" s="12" t="s">
        <v>3568</v>
      </c>
      <c r="B81" s="12" t="s">
        <v>700</v>
      </c>
      <c r="C81" s="12" t="s">
        <v>174</v>
      </c>
      <c r="D81" s="37" t="n">
        <v>1.8</v>
      </c>
      <c r="E81" s="37" t="n">
        <v>1.7</v>
      </c>
      <c r="F81" s="37" t="n">
        <v>1.6</v>
      </c>
      <c r="G81" s="16" t="n">
        <v>49</v>
      </c>
      <c r="H81" s="19"/>
    </row>
    <row r="82" customFormat="false" ht="15" hidden="false" customHeight="false" outlineLevel="0" collapsed="false">
      <c r="A82" s="12" t="s">
        <v>519</v>
      </c>
      <c r="B82" s="12" t="s">
        <v>520</v>
      </c>
      <c r="C82" s="12" t="s">
        <v>174</v>
      </c>
      <c r="D82" s="37" t="n">
        <v>2.4</v>
      </c>
      <c r="E82" s="37" t="n">
        <v>2.8</v>
      </c>
      <c r="F82" s="37" t="n">
        <v>2.8</v>
      </c>
      <c r="G82" s="16" t="n">
        <v>49</v>
      </c>
      <c r="H82" s="19"/>
    </row>
    <row r="83" customFormat="false" ht="15" hidden="false" customHeight="false" outlineLevel="0" collapsed="false">
      <c r="A83" s="12" t="s">
        <v>2813</v>
      </c>
      <c r="B83" s="12" t="s">
        <v>2814</v>
      </c>
      <c r="C83" s="12" t="s">
        <v>174</v>
      </c>
      <c r="D83" s="37" t="n">
        <v>1.4</v>
      </c>
      <c r="E83" s="37" t="n">
        <v>1.6</v>
      </c>
      <c r="F83" s="37" t="n">
        <v>1.3</v>
      </c>
      <c r="G83" s="16" t="n">
        <v>49</v>
      </c>
      <c r="H83" s="19"/>
    </row>
    <row r="84" customFormat="false" ht="15" hidden="false" customHeight="false" outlineLevel="0" collapsed="false">
      <c r="A84" s="12" t="s">
        <v>3006</v>
      </c>
      <c r="B84" s="12" t="s">
        <v>487</v>
      </c>
      <c r="C84" s="12" t="s">
        <v>174</v>
      </c>
      <c r="D84" s="37" t="n">
        <v>1.4</v>
      </c>
      <c r="E84" s="37" t="n">
        <v>2.1</v>
      </c>
      <c r="F84" s="37" t="n">
        <v>1.9</v>
      </c>
      <c r="G84" s="16" t="n">
        <v>49</v>
      </c>
      <c r="H84" s="19"/>
    </row>
    <row r="85" customFormat="false" ht="15" hidden="false" customHeight="false" outlineLevel="0" collapsed="false">
      <c r="A85" s="12" t="s">
        <v>330</v>
      </c>
      <c r="B85" s="12" t="s">
        <v>331</v>
      </c>
      <c r="C85" s="12" t="s">
        <v>16</v>
      </c>
      <c r="D85" s="37" t="n">
        <v>3.3</v>
      </c>
      <c r="E85" s="37" t="n">
        <v>4.2</v>
      </c>
      <c r="F85" s="37" t="n">
        <v>5</v>
      </c>
      <c r="G85" s="16" t="n">
        <v>48</v>
      </c>
      <c r="H85" s="19"/>
    </row>
    <row r="86" customFormat="false" ht="15" hidden="false" customHeight="false" outlineLevel="0" collapsed="false">
      <c r="A86" s="12" t="s">
        <v>1095</v>
      </c>
      <c r="B86" s="12" t="s">
        <v>1096</v>
      </c>
      <c r="C86" s="12" t="s">
        <v>873</v>
      </c>
      <c r="D86" s="37" t="n">
        <v>2.6</v>
      </c>
      <c r="E86" s="37" t="n">
        <v>3.3</v>
      </c>
      <c r="F86" s="37" t="n">
        <v>3.4</v>
      </c>
      <c r="G86" s="16" t="n">
        <v>48</v>
      </c>
      <c r="H86" s="19"/>
    </row>
    <row r="87" customFormat="false" ht="15" hidden="false" customHeight="false" outlineLevel="0" collapsed="false">
      <c r="A87" s="12" t="s">
        <v>1376</v>
      </c>
      <c r="B87" s="12" t="s">
        <v>1377</v>
      </c>
      <c r="C87" s="12" t="s">
        <v>27</v>
      </c>
      <c r="D87" s="37" t="n">
        <v>1.3</v>
      </c>
      <c r="E87" s="37" t="n">
        <v>1.7</v>
      </c>
      <c r="F87" s="37" t="n">
        <v>2</v>
      </c>
      <c r="G87" s="16" t="n">
        <v>48</v>
      </c>
      <c r="H87" s="19"/>
    </row>
    <row r="88" customFormat="false" ht="15" hidden="false" customHeight="false" outlineLevel="0" collapsed="false">
      <c r="A88" s="12" t="s">
        <v>1453</v>
      </c>
      <c r="B88" s="12" t="s">
        <v>1450</v>
      </c>
      <c r="C88" s="12" t="s">
        <v>215</v>
      </c>
      <c r="D88" s="37" t="n">
        <v>1.5</v>
      </c>
      <c r="E88" s="37" t="n">
        <v>1.8</v>
      </c>
      <c r="F88" s="37" t="n">
        <v>2.3</v>
      </c>
      <c r="G88" s="16" t="n">
        <v>48</v>
      </c>
      <c r="H88" s="19"/>
    </row>
    <row r="89" customFormat="false" ht="15" hidden="false" customHeight="false" outlineLevel="0" collapsed="false">
      <c r="A89" s="12" t="s">
        <v>1298</v>
      </c>
      <c r="B89" s="12" t="s">
        <v>1299</v>
      </c>
      <c r="C89" s="12" t="s">
        <v>215</v>
      </c>
      <c r="D89" s="37" t="n">
        <v>1.3</v>
      </c>
      <c r="E89" s="37" t="n">
        <v>1.7</v>
      </c>
      <c r="F89" s="37" t="n">
        <v>1.9</v>
      </c>
      <c r="G89" s="16" t="n">
        <v>48</v>
      </c>
      <c r="H89" s="19"/>
    </row>
    <row r="90" customFormat="false" ht="15" hidden="false" customHeight="false" outlineLevel="0" collapsed="false">
      <c r="A90" s="12" t="s">
        <v>3569</v>
      </c>
      <c r="B90" s="12" t="s">
        <v>1450</v>
      </c>
      <c r="C90" s="12" t="s">
        <v>215</v>
      </c>
      <c r="D90" s="37" t="n">
        <v>1.1</v>
      </c>
      <c r="E90" s="37" t="n">
        <v>1.2</v>
      </c>
      <c r="F90" s="37" t="n">
        <v>1.5</v>
      </c>
      <c r="G90" s="16" t="n">
        <v>48</v>
      </c>
      <c r="H90" s="19"/>
    </row>
    <row r="91" customFormat="false" ht="15" hidden="false" customHeight="false" outlineLevel="0" collapsed="false">
      <c r="A91" s="12" t="s">
        <v>1379</v>
      </c>
      <c r="B91" s="12" t="s">
        <v>1380</v>
      </c>
      <c r="C91" s="12" t="s">
        <v>38</v>
      </c>
      <c r="D91" s="37" t="n">
        <v>2.1</v>
      </c>
      <c r="E91" s="37" t="n">
        <v>2.7</v>
      </c>
      <c r="F91" s="37" t="n">
        <v>3</v>
      </c>
      <c r="G91" s="16" t="n">
        <v>48</v>
      </c>
      <c r="H91" s="19"/>
    </row>
    <row r="92" customFormat="false" ht="15" hidden="false" customHeight="false" outlineLevel="0" collapsed="false">
      <c r="A92" s="12" t="s">
        <v>3570</v>
      </c>
      <c r="B92" s="12" t="s">
        <v>2114</v>
      </c>
      <c r="C92" s="12" t="s">
        <v>38</v>
      </c>
      <c r="D92" s="37" t="n">
        <v>1.3</v>
      </c>
      <c r="E92" s="37" t="n">
        <v>1.7</v>
      </c>
      <c r="F92" s="37" t="n">
        <v>2</v>
      </c>
      <c r="G92" s="16" t="n">
        <v>48</v>
      </c>
      <c r="H92" s="19"/>
    </row>
    <row r="93" customFormat="false" ht="15" hidden="false" customHeight="false" outlineLevel="0" collapsed="false">
      <c r="A93" s="12" t="s">
        <v>1383</v>
      </c>
      <c r="B93" s="12" t="s">
        <v>1384</v>
      </c>
      <c r="C93" s="12" t="s">
        <v>48</v>
      </c>
      <c r="D93" s="37" t="n">
        <v>4.3</v>
      </c>
      <c r="E93" s="37" t="n">
        <v>5.5</v>
      </c>
      <c r="F93" s="37" t="n">
        <v>5.9</v>
      </c>
      <c r="G93" s="16" t="n">
        <v>48</v>
      </c>
      <c r="H93" s="19"/>
    </row>
    <row r="94" customFormat="false" ht="15" hidden="false" customHeight="false" outlineLevel="0" collapsed="false">
      <c r="A94" s="12" t="s">
        <v>716</v>
      </c>
      <c r="B94" s="12" t="s">
        <v>717</v>
      </c>
      <c r="C94" s="12" t="s">
        <v>48</v>
      </c>
      <c r="D94" s="37" t="n">
        <v>1.6</v>
      </c>
      <c r="E94" s="37" t="n">
        <v>1.7</v>
      </c>
      <c r="F94" s="37" t="n">
        <v>2.3</v>
      </c>
      <c r="G94" s="16" t="n">
        <v>48</v>
      </c>
      <c r="H94" s="19"/>
    </row>
    <row r="95" customFormat="false" ht="15" hidden="false" customHeight="false" outlineLevel="0" collapsed="false">
      <c r="A95" s="12" t="s">
        <v>1385</v>
      </c>
      <c r="B95" s="12" t="s">
        <v>1386</v>
      </c>
      <c r="C95" s="12" t="s">
        <v>48</v>
      </c>
      <c r="D95" s="37" t="n">
        <v>1.4</v>
      </c>
      <c r="E95" s="37" t="n">
        <v>1.7</v>
      </c>
      <c r="F95" s="37" t="n">
        <v>1.8</v>
      </c>
      <c r="G95" s="16" t="n">
        <v>48</v>
      </c>
      <c r="H95" s="19"/>
    </row>
    <row r="96" customFormat="false" ht="15" hidden="false" customHeight="false" outlineLevel="0" collapsed="false">
      <c r="A96" s="12" t="s">
        <v>722</v>
      </c>
      <c r="B96" s="12" t="s">
        <v>723</v>
      </c>
      <c r="C96" s="12" t="s">
        <v>880</v>
      </c>
      <c r="D96" s="37" t="n">
        <v>2.3</v>
      </c>
      <c r="E96" s="37" t="n">
        <v>2.6</v>
      </c>
      <c r="F96" s="37" t="n">
        <v>3.3</v>
      </c>
      <c r="G96" s="16" t="n">
        <v>48</v>
      </c>
      <c r="H96" s="19"/>
    </row>
    <row r="97" customFormat="false" ht="15" hidden="false" customHeight="false" outlineLevel="0" collapsed="false">
      <c r="A97" s="12" t="s">
        <v>1301</v>
      </c>
      <c r="B97" s="12" t="s">
        <v>1302</v>
      </c>
      <c r="C97" s="12" t="s">
        <v>1106</v>
      </c>
      <c r="D97" s="37" t="n">
        <v>2</v>
      </c>
      <c r="E97" s="37" t="n">
        <v>2.3</v>
      </c>
      <c r="F97" s="37" t="n">
        <v>2.3</v>
      </c>
      <c r="G97" s="16" t="n">
        <v>48</v>
      </c>
      <c r="H97" s="19"/>
    </row>
    <row r="98" customFormat="false" ht="15" hidden="false" customHeight="false" outlineLevel="0" collapsed="false">
      <c r="A98" s="12" t="s">
        <v>1303</v>
      </c>
      <c r="B98" s="12" t="s">
        <v>1304</v>
      </c>
      <c r="C98" s="12" t="s">
        <v>1106</v>
      </c>
      <c r="D98" s="37" t="n">
        <v>2.9</v>
      </c>
      <c r="E98" s="37" t="n">
        <v>3.5</v>
      </c>
      <c r="F98" s="37" t="n">
        <v>3.5</v>
      </c>
      <c r="G98" s="16" t="n">
        <v>48</v>
      </c>
      <c r="H98" s="19"/>
    </row>
    <row r="99" customFormat="false" ht="15" hidden="false" customHeight="false" outlineLevel="0" collapsed="false">
      <c r="A99" s="12" t="s">
        <v>2824</v>
      </c>
      <c r="B99" s="12" t="s">
        <v>1304</v>
      </c>
      <c r="C99" s="12" t="s">
        <v>1106</v>
      </c>
      <c r="D99" s="37" t="n">
        <v>2.1</v>
      </c>
      <c r="E99" s="37" t="n">
        <v>2.2</v>
      </c>
      <c r="F99" s="37" t="n">
        <v>2.6</v>
      </c>
      <c r="G99" s="16" t="n">
        <v>48</v>
      </c>
      <c r="H99" s="19"/>
    </row>
    <row r="100" customFormat="false" ht="15" hidden="false" customHeight="false" outlineLevel="0" collapsed="false">
      <c r="A100" s="12" t="s">
        <v>982</v>
      </c>
      <c r="B100" s="12" t="s">
        <v>983</v>
      </c>
      <c r="C100" s="12" t="s">
        <v>60</v>
      </c>
      <c r="D100" s="37" t="n">
        <v>1.4</v>
      </c>
      <c r="E100" s="37" t="n">
        <v>1.8</v>
      </c>
      <c r="F100" s="37" t="n">
        <v>2.2</v>
      </c>
      <c r="G100" s="16" t="n">
        <v>48</v>
      </c>
      <c r="H100" s="19"/>
    </row>
    <row r="101" customFormat="false" ht="15" hidden="false" customHeight="false" outlineLevel="0" collapsed="false">
      <c r="A101" s="12" t="s">
        <v>352</v>
      </c>
      <c r="B101" s="12" t="s">
        <v>353</v>
      </c>
      <c r="C101" s="12" t="s">
        <v>60</v>
      </c>
      <c r="D101" s="37" t="n">
        <v>1.8</v>
      </c>
      <c r="E101" s="37" t="n">
        <v>1.9</v>
      </c>
      <c r="F101" s="37" t="n">
        <v>1.9</v>
      </c>
      <c r="G101" s="16" t="n">
        <v>48</v>
      </c>
      <c r="H101" s="19"/>
    </row>
    <row r="102" customFormat="false" ht="15" hidden="false" customHeight="false" outlineLevel="0" collapsed="false">
      <c r="A102" s="12" t="s">
        <v>358</v>
      </c>
      <c r="B102" s="12" t="s">
        <v>359</v>
      </c>
      <c r="C102" s="12" t="s">
        <v>72</v>
      </c>
      <c r="D102" s="37" t="n">
        <v>2.2</v>
      </c>
      <c r="E102" s="37" t="n">
        <v>3.1</v>
      </c>
      <c r="F102" s="37" t="n">
        <v>3.3</v>
      </c>
      <c r="G102" s="16" t="n">
        <v>48</v>
      </c>
      <c r="H102" s="19"/>
    </row>
    <row r="103" customFormat="false" ht="15" hidden="false" customHeight="false" outlineLevel="0" collapsed="false">
      <c r="A103" s="12" t="s">
        <v>1112</v>
      </c>
      <c r="B103" s="12" t="s">
        <v>1113</v>
      </c>
      <c r="C103" s="12" t="s">
        <v>72</v>
      </c>
      <c r="D103" s="37" t="n">
        <v>2.3</v>
      </c>
      <c r="E103" s="37" t="n">
        <v>2.3</v>
      </c>
      <c r="F103" s="37" t="n">
        <v>2.6</v>
      </c>
      <c r="G103" s="16" t="n">
        <v>48</v>
      </c>
      <c r="H103" s="19"/>
    </row>
    <row r="104" customFormat="false" ht="15" hidden="false" customHeight="false" outlineLevel="0" collapsed="false">
      <c r="A104" s="12" t="s">
        <v>1389</v>
      </c>
      <c r="B104" s="12" t="s">
        <v>1390</v>
      </c>
      <c r="C104" s="12" t="s">
        <v>72</v>
      </c>
      <c r="D104" s="37" t="n">
        <v>1.6</v>
      </c>
      <c r="E104" s="37" t="n">
        <v>2.2</v>
      </c>
      <c r="F104" s="37" t="n">
        <v>2.3</v>
      </c>
      <c r="G104" s="16" t="n">
        <v>48</v>
      </c>
      <c r="H104" s="19"/>
    </row>
    <row r="105" customFormat="false" ht="15" hidden="false" customHeight="false" outlineLevel="0" collapsed="false">
      <c r="A105" s="12" t="s">
        <v>741</v>
      </c>
      <c r="B105" s="12" t="s">
        <v>742</v>
      </c>
      <c r="C105" s="12" t="s">
        <v>72</v>
      </c>
      <c r="D105" s="37" t="n">
        <v>2.3</v>
      </c>
      <c r="E105" s="37" t="n">
        <v>2.6</v>
      </c>
      <c r="F105" s="37" t="n">
        <v>3</v>
      </c>
      <c r="G105" s="16" t="n">
        <v>48</v>
      </c>
      <c r="H105" s="19"/>
    </row>
    <row r="106" customFormat="false" ht="15" hidden="false" customHeight="false" outlineLevel="0" collapsed="false">
      <c r="A106" s="12" t="s">
        <v>3571</v>
      </c>
      <c r="B106" s="12" t="s">
        <v>3572</v>
      </c>
      <c r="C106" s="12" t="s">
        <v>1914</v>
      </c>
      <c r="D106" s="37" t="n">
        <v>1.5</v>
      </c>
      <c r="E106" s="37" t="n">
        <v>1.6</v>
      </c>
      <c r="F106" s="37" t="n">
        <v>2.2</v>
      </c>
      <c r="G106" s="16" t="n">
        <v>48</v>
      </c>
      <c r="H106" s="19"/>
    </row>
    <row r="107" customFormat="false" ht="15" hidden="false" customHeight="false" outlineLevel="0" collapsed="false">
      <c r="A107" s="12" t="s">
        <v>1307</v>
      </c>
      <c r="B107" s="12" t="s">
        <v>1308</v>
      </c>
      <c r="C107" s="12" t="s">
        <v>88</v>
      </c>
      <c r="D107" s="37" t="n">
        <v>1.9</v>
      </c>
      <c r="E107" s="37" t="n">
        <v>2</v>
      </c>
      <c r="F107" s="37" t="n">
        <v>2.1</v>
      </c>
      <c r="G107" s="16" t="n">
        <v>48</v>
      </c>
      <c r="H107" s="19"/>
    </row>
    <row r="108" customFormat="false" ht="15" hidden="false" customHeight="false" outlineLevel="0" collapsed="false">
      <c r="A108" s="12" t="s">
        <v>2883</v>
      </c>
      <c r="B108" s="12" t="s">
        <v>2884</v>
      </c>
      <c r="C108" s="12" t="s">
        <v>88</v>
      </c>
      <c r="D108" s="37" t="n">
        <v>2.1</v>
      </c>
      <c r="E108" s="37" t="n">
        <v>2.4</v>
      </c>
      <c r="F108" s="37" t="n">
        <v>2.5</v>
      </c>
      <c r="G108" s="16" t="n">
        <v>48</v>
      </c>
      <c r="H108" s="19"/>
    </row>
    <row r="109" customFormat="false" ht="15" hidden="false" customHeight="false" outlineLevel="0" collapsed="false">
      <c r="A109" s="12" t="s">
        <v>2829</v>
      </c>
      <c r="B109" s="12" t="s">
        <v>1311</v>
      </c>
      <c r="C109" s="12" t="s">
        <v>88</v>
      </c>
      <c r="D109" s="37" t="n">
        <v>2.6</v>
      </c>
      <c r="E109" s="37" t="n">
        <v>3.5</v>
      </c>
      <c r="F109" s="37" t="n">
        <v>4.1</v>
      </c>
      <c r="G109" s="16" t="n">
        <v>48</v>
      </c>
      <c r="H109" s="19"/>
    </row>
    <row r="110" customFormat="false" ht="15" hidden="false" customHeight="false" outlineLevel="0" collapsed="false">
      <c r="A110" s="12" t="s">
        <v>3334</v>
      </c>
      <c r="B110" s="12" t="s">
        <v>2394</v>
      </c>
      <c r="C110" s="12" t="s">
        <v>88</v>
      </c>
      <c r="D110" s="37" t="n">
        <v>2.7</v>
      </c>
      <c r="E110" s="37" t="n">
        <v>2.9</v>
      </c>
      <c r="F110" s="37" t="n">
        <v>4.3</v>
      </c>
      <c r="G110" s="16" t="n">
        <v>48</v>
      </c>
      <c r="H110" s="19"/>
    </row>
    <row r="111" customFormat="false" ht="15" hidden="false" customHeight="false" outlineLevel="0" collapsed="false">
      <c r="A111" s="12" t="s">
        <v>3573</v>
      </c>
      <c r="B111" s="12" t="s">
        <v>3574</v>
      </c>
      <c r="C111" s="12" t="s">
        <v>88</v>
      </c>
      <c r="D111" s="37" t="n">
        <v>1.5</v>
      </c>
      <c r="E111" s="37" t="n">
        <v>1.5</v>
      </c>
      <c r="F111" s="37" t="n">
        <v>1.7</v>
      </c>
      <c r="G111" s="16" t="n">
        <v>48</v>
      </c>
      <c r="H111" s="19"/>
    </row>
    <row r="112" customFormat="false" ht="15" hidden="false" customHeight="false" outlineLevel="0" collapsed="false">
      <c r="A112" s="12" t="s">
        <v>1310</v>
      </c>
      <c r="B112" s="12" t="s">
        <v>1311</v>
      </c>
      <c r="C112" s="12" t="s">
        <v>88</v>
      </c>
      <c r="D112" s="37" t="n">
        <v>2.2</v>
      </c>
      <c r="E112" s="37" t="n">
        <v>2.9</v>
      </c>
      <c r="F112" s="37" t="n">
        <v>3.3</v>
      </c>
      <c r="G112" s="16" t="n">
        <v>48</v>
      </c>
      <c r="H112" s="19"/>
    </row>
    <row r="113" customFormat="false" ht="15" hidden="false" customHeight="false" outlineLevel="0" collapsed="false">
      <c r="A113" s="12" t="s">
        <v>2393</v>
      </c>
      <c r="B113" s="12" t="s">
        <v>2394</v>
      </c>
      <c r="C113" s="12" t="s">
        <v>88</v>
      </c>
      <c r="D113" s="37" t="n">
        <v>2.6</v>
      </c>
      <c r="E113" s="37" t="n">
        <v>3.2</v>
      </c>
      <c r="F113" s="37" t="n">
        <v>3.2</v>
      </c>
      <c r="G113" s="16" t="n">
        <v>48</v>
      </c>
      <c r="H113" s="19"/>
    </row>
    <row r="114" customFormat="false" ht="15" hidden="false" customHeight="false" outlineLevel="0" collapsed="false">
      <c r="A114" s="12" t="s">
        <v>1133</v>
      </c>
      <c r="B114" s="12" t="s">
        <v>2978</v>
      </c>
      <c r="C114" s="12" t="s">
        <v>88</v>
      </c>
      <c r="D114" s="37" t="n">
        <v>1.7</v>
      </c>
      <c r="E114" s="37" t="n">
        <v>1.5</v>
      </c>
      <c r="F114" s="37" t="n">
        <v>2</v>
      </c>
      <c r="G114" s="16" t="n">
        <v>48</v>
      </c>
      <c r="H114" s="19"/>
    </row>
    <row r="115" customFormat="false" ht="15" hidden="false" customHeight="false" outlineLevel="0" collapsed="false">
      <c r="A115" s="12" t="s">
        <v>1312</v>
      </c>
      <c r="B115" s="12" t="s">
        <v>1313</v>
      </c>
      <c r="C115" s="12" t="s">
        <v>88</v>
      </c>
      <c r="D115" s="37" t="n">
        <v>2.4</v>
      </c>
      <c r="E115" s="37" t="n">
        <v>2.3</v>
      </c>
      <c r="F115" s="37" t="n">
        <v>2.7</v>
      </c>
      <c r="G115" s="16" t="n">
        <v>48</v>
      </c>
      <c r="H115" s="19"/>
    </row>
    <row r="116" customFormat="false" ht="15" hidden="false" customHeight="false" outlineLevel="0" collapsed="false">
      <c r="A116" s="12" t="s">
        <v>2912</v>
      </c>
      <c r="B116" s="12" t="s">
        <v>2913</v>
      </c>
      <c r="C116" s="12" t="s">
        <v>88</v>
      </c>
      <c r="D116" s="37" t="n">
        <v>1.2</v>
      </c>
      <c r="E116" s="37" t="n">
        <v>1.4</v>
      </c>
      <c r="F116" s="37" t="n">
        <v>1.6</v>
      </c>
      <c r="G116" s="16" t="n">
        <v>48</v>
      </c>
      <c r="H116" s="19"/>
    </row>
    <row r="117" customFormat="false" ht="15" hidden="false" customHeight="false" outlineLevel="0" collapsed="false">
      <c r="A117" s="12" t="s">
        <v>1464</v>
      </c>
      <c r="B117" s="12" t="s">
        <v>1465</v>
      </c>
      <c r="C117" s="12" t="s">
        <v>88</v>
      </c>
      <c r="D117" s="37" t="n">
        <v>1.5</v>
      </c>
      <c r="E117" s="37" t="n">
        <v>1.8</v>
      </c>
      <c r="F117" s="37" t="n">
        <v>2.3</v>
      </c>
      <c r="G117" s="16" t="n">
        <v>48</v>
      </c>
      <c r="H117" s="19"/>
    </row>
    <row r="118" customFormat="false" ht="15" hidden="false" customHeight="false" outlineLevel="0" collapsed="false">
      <c r="A118" s="12" t="s">
        <v>1141</v>
      </c>
      <c r="B118" s="12" t="s">
        <v>365</v>
      </c>
      <c r="C118" s="12" t="s">
        <v>88</v>
      </c>
      <c r="D118" s="37" t="n">
        <v>1.2</v>
      </c>
      <c r="E118" s="37" t="n">
        <v>1.3</v>
      </c>
      <c r="F118" s="37" t="n">
        <v>1.6</v>
      </c>
      <c r="G118" s="16" t="n">
        <v>48</v>
      </c>
      <c r="H118" s="19"/>
    </row>
    <row r="119" customFormat="false" ht="15" hidden="false" customHeight="false" outlineLevel="0" collapsed="false">
      <c r="A119" s="12" t="s">
        <v>1781</v>
      </c>
      <c r="B119" s="12" t="s">
        <v>1212</v>
      </c>
      <c r="C119" s="12" t="s">
        <v>88</v>
      </c>
      <c r="D119" s="37" t="n">
        <v>1.6</v>
      </c>
      <c r="E119" s="37" t="n">
        <v>1.6</v>
      </c>
      <c r="F119" s="37" t="n">
        <v>1.8</v>
      </c>
      <c r="G119" s="16" t="n">
        <v>48</v>
      </c>
      <c r="H119" s="19"/>
    </row>
    <row r="120" customFormat="false" ht="15" hidden="false" customHeight="false" outlineLevel="0" collapsed="false">
      <c r="A120" s="12" t="s">
        <v>537</v>
      </c>
      <c r="B120" s="12" t="s">
        <v>538</v>
      </c>
      <c r="C120" s="12" t="s">
        <v>300</v>
      </c>
      <c r="D120" s="37" t="n">
        <v>0.8</v>
      </c>
      <c r="E120" s="37" t="n">
        <v>0.9</v>
      </c>
      <c r="F120" s="37" t="n">
        <v>1.6</v>
      </c>
      <c r="G120" s="16" t="n">
        <v>48</v>
      </c>
      <c r="H120" s="19"/>
    </row>
    <row r="121" customFormat="false" ht="15" hidden="false" customHeight="false" outlineLevel="0" collapsed="false">
      <c r="A121" s="12" t="s">
        <v>1314</v>
      </c>
      <c r="B121" s="12" t="s">
        <v>540</v>
      </c>
      <c r="C121" s="12" t="s">
        <v>368</v>
      </c>
      <c r="D121" s="37" t="n">
        <v>2.6</v>
      </c>
      <c r="E121" s="37" t="n">
        <v>2.9</v>
      </c>
      <c r="F121" s="37" t="n">
        <v>3.5</v>
      </c>
      <c r="G121" s="16" t="n">
        <v>48</v>
      </c>
      <c r="H121" s="19"/>
    </row>
    <row r="122" customFormat="false" ht="15" hidden="false" customHeight="false" outlineLevel="0" collapsed="false">
      <c r="A122" s="12" t="s">
        <v>539</v>
      </c>
      <c r="B122" s="12" t="s">
        <v>540</v>
      </c>
      <c r="C122" s="12" t="s">
        <v>368</v>
      </c>
      <c r="D122" s="37" t="n">
        <v>2.6</v>
      </c>
      <c r="E122" s="37" t="n">
        <v>3.2</v>
      </c>
      <c r="F122" s="37" t="n">
        <v>3.8</v>
      </c>
      <c r="G122" s="16" t="n">
        <v>48</v>
      </c>
      <c r="H122" s="19"/>
    </row>
    <row r="123" customFormat="false" ht="15" hidden="false" customHeight="false" outlineLevel="0" collapsed="false">
      <c r="A123" s="12" t="s">
        <v>541</v>
      </c>
      <c r="B123" s="12" t="s">
        <v>542</v>
      </c>
      <c r="C123" s="12" t="s">
        <v>368</v>
      </c>
      <c r="D123" s="37" t="n">
        <v>1.1</v>
      </c>
      <c r="E123" s="37" t="n">
        <v>1.6</v>
      </c>
      <c r="F123" s="37" t="n">
        <v>1.7</v>
      </c>
      <c r="G123" s="16" t="n">
        <v>48</v>
      </c>
      <c r="H123" s="19"/>
    </row>
    <row r="124" customFormat="false" ht="15" hidden="false" customHeight="false" outlineLevel="0" collapsed="false">
      <c r="A124" s="12" t="s">
        <v>1315</v>
      </c>
      <c r="B124" s="12" t="s">
        <v>1316</v>
      </c>
      <c r="C124" s="12" t="s">
        <v>95</v>
      </c>
      <c r="D124" s="37" t="n">
        <v>2.3</v>
      </c>
      <c r="E124" s="37" t="n">
        <v>3.1</v>
      </c>
      <c r="F124" s="37" t="n">
        <v>3.5</v>
      </c>
      <c r="G124" s="16" t="n">
        <v>48</v>
      </c>
      <c r="H124" s="19"/>
    </row>
    <row r="125" customFormat="false" ht="15" hidden="false" customHeight="false" outlineLevel="0" collapsed="false">
      <c r="A125" s="12" t="s">
        <v>1317</v>
      </c>
      <c r="B125" s="12" t="s">
        <v>1318</v>
      </c>
      <c r="C125" s="12" t="s">
        <v>95</v>
      </c>
      <c r="D125" s="37" t="n">
        <v>2</v>
      </c>
      <c r="E125" s="37" t="n">
        <v>2.5</v>
      </c>
      <c r="F125" s="37" t="n">
        <v>3.4</v>
      </c>
      <c r="G125" s="16" t="n">
        <v>48</v>
      </c>
      <c r="H125" s="19"/>
    </row>
    <row r="126" customFormat="false" ht="15" hidden="false" customHeight="false" outlineLevel="0" collapsed="false">
      <c r="A126" s="12" t="s">
        <v>547</v>
      </c>
      <c r="B126" s="12" t="s">
        <v>548</v>
      </c>
      <c r="C126" s="12" t="s">
        <v>95</v>
      </c>
      <c r="D126" s="37" t="n">
        <v>2.6</v>
      </c>
      <c r="E126" s="37" t="n">
        <v>3.6</v>
      </c>
      <c r="F126" s="37" t="n">
        <v>3.7</v>
      </c>
      <c r="G126" s="16" t="n">
        <v>48</v>
      </c>
      <c r="H126" s="19"/>
    </row>
    <row r="127" customFormat="false" ht="15" hidden="false" customHeight="false" outlineLevel="0" collapsed="false">
      <c r="A127" s="12" t="s">
        <v>1616</v>
      </c>
      <c r="B127" s="12" t="s">
        <v>1617</v>
      </c>
      <c r="C127" s="12" t="s">
        <v>98</v>
      </c>
      <c r="D127" s="37" t="n">
        <v>3.1</v>
      </c>
      <c r="E127" s="37" t="n">
        <v>3.8</v>
      </c>
      <c r="F127" s="37" t="n">
        <v>3.9</v>
      </c>
      <c r="G127" s="16" t="n">
        <v>48</v>
      </c>
      <c r="H127" s="19"/>
    </row>
    <row r="128" customFormat="false" ht="15" hidden="false" customHeight="false" outlineLevel="0" collapsed="false">
      <c r="A128" s="12" t="s">
        <v>1322</v>
      </c>
      <c r="B128" s="12" t="s">
        <v>1323</v>
      </c>
      <c r="C128" s="12" t="s">
        <v>101</v>
      </c>
      <c r="D128" s="37" t="n">
        <v>1.5</v>
      </c>
      <c r="E128" s="37" t="n">
        <v>1.7</v>
      </c>
      <c r="F128" s="37" t="n">
        <v>2.1</v>
      </c>
      <c r="G128" s="16" t="n">
        <v>48</v>
      </c>
      <c r="H128" s="19"/>
    </row>
    <row r="129" customFormat="false" ht="15" hidden="false" customHeight="false" outlineLevel="0" collapsed="false">
      <c r="A129" s="12" t="s">
        <v>1325</v>
      </c>
      <c r="B129" s="12" t="s">
        <v>1326</v>
      </c>
      <c r="C129" s="12" t="s">
        <v>655</v>
      </c>
      <c r="D129" s="37" t="n">
        <v>1.4</v>
      </c>
      <c r="E129" s="37" t="n">
        <v>1.4</v>
      </c>
      <c r="F129" s="37" t="n">
        <v>1.6</v>
      </c>
      <c r="G129" s="16" t="n">
        <v>48</v>
      </c>
      <c r="H129" s="19"/>
    </row>
    <row r="130" customFormat="false" ht="15" hidden="false" customHeight="false" outlineLevel="0" collapsed="false">
      <c r="A130" s="12" t="s">
        <v>3575</v>
      </c>
      <c r="B130" s="12" t="s">
        <v>3576</v>
      </c>
      <c r="C130" s="12" t="s">
        <v>655</v>
      </c>
      <c r="D130" s="37" t="n">
        <v>1.2</v>
      </c>
      <c r="E130" s="37" t="n">
        <v>1.3</v>
      </c>
      <c r="F130" s="37" t="n">
        <v>1.5</v>
      </c>
      <c r="G130" s="16" t="n">
        <v>48</v>
      </c>
      <c r="H130" s="19"/>
    </row>
    <row r="131" customFormat="false" ht="15" hidden="false" customHeight="false" outlineLevel="0" collapsed="false">
      <c r="A131" s="12" t="s">
        <v>3577</v>
      </c>
      <c r="B131" s="12" t="s">
        <v>3578</v>
      </c>
      <c r="C131" s="12" t="s">
        <v>105</v>
      </c>
      <c r="D131" s="37" t="n">
        <v>1.5</v>
      </c>
      <c r="E131" s="37" t="n">
        <v>2.1</v>
      </c>
      <c r="F131" s="37" t="n">
        <v>2.3</v>
      </c>
      <c r="G131" s="16" t="n">
        <v>48</v>
      </c>
      <c r="H131" s="19"/>
    </row>
    <row r="132" customFormat="false" ht="15" hidden="false" customHeight="false" outlineLevel="0" collapsed="false">
      <c r="A132" s="12" t="s">
        <v>1628</v>
      </c>
      <c r="B132" s="12" t="s">
        <v>105</v>
      </c>
      <c r="C132" s="12" t="s">
        <v>105</v>
      </c>
      <c r="D132" s="37" t="n">
        <v>2.8</v>
      </c>
      <c r="E132" s="37" t="n">
        <v>3.4</v>
      </c>
      <c r="F132" s="37" t="n">
        <v>3.8</v>
      </c>
      <c r="G132" s="16" t="n">
        <v>48</v>
      </c>
      <c r="H132" s="19"/>
    </row>
    <row r="133" customFormat="false" ht="15" hidden="false" customHeight="false" outlineLevel="0" collapsed="false">
      <c r="A133" s="12" t="s">
        <v>3579</v>
      </c>
      <c r="B133" s="12" t="s">
        <v>105</v>
      </c>
      <c r="C133" s="12" t="s">
        <v>105</v>
      </c>
      <c r="D133" s="37" t="n">
        <v>1.3</v>
      </c>
      <c r="E133" s="37" t="n">
        <v>1.4</v>
      </c>
      <c r="F133" s="37" t="n">
        <v>1.6</v>
      </c>
      <c r="G133" s="16" t="n">
        <v>48</v>
      </c>
      <c r="H133" s="19"/>
    </row>
    <row r="134" customFormat="false" ht="15" hidden="false" customHeight="false" outlineLevel="0" collapsed="false">
      <c r="A134" s="12" t="s">
        <v>3580</v>
      </c>
      <c r="B134" s="12" t="s">
        <v>1516</v>
      </c>
      <c r="C134" s="12" t="s">
        <v>109</v>
      </c>
      <c r="D134" s="37" t="n">
        <v>1.7</v>
      </c>
      <c r="E134" s="37" t="n">
        <v>1.5</v>
      </c>
      <c r="F134" s="37" t="n">
        <v>1.5</v>
      </c>
      <c r="G134" s="16" t="n">
        <v>48</v>
      </c>
      <c r="H134" s="19"/>
    </row>
    <row r="135" customFormat="false" ht="15" hidden="false" customHeight="false" outlineLevel="0" collapsed="false">
      <c r="A135" s="12" t="s">
        <v>1478</v>
      </c>
      <c r="B135" s="12" t="s">
        <v>1479</v>
      </c>
      <c r="C135" s="12" t="s">
        <v>109</v>
      </c>
      <c r="D135" s="37" t="n">
        <v>1.2</v>
      </c>
      <c r="E135" s="37" t="n">
        <v>1.2</v>
      </c>
      <c r="F135" s="37" t="n">
        <v>1.7</v>
      </c>
      <c r="G135" s="16" t="n">
        <v>48</v>
      </c>
      <c r="H135" s="19"/>
    </row>
    <row r="136" customFormat="false" ht="15" hidden="false" customHeight="false" outlineLevel="0" collapsed="false">
      <c r="A136" s="12" t="s">
        <v>1327</v>
      </c>
      <c r="B136" s="12" t="s">
        <v>1328</v>
      </c>
      <c r="C136" s="12" t="s">
        <v>109</v>
      </c>
      <c r="D136" s="37" t="n">
        <v>1.7</v>
      </c>
      <c r="E136" s="37" t="n">
        <v>1.8</v>
      </c>
      <c r="F136" s="37" t="n">
        <v>2.1</v>
      </c>
      <c r="G136" s="16" t="n">
        <v>48</v>
      </c>
      <c r="H136" s="19"/>
    </row>
    <row r="137" customFormat="false" ht="15" hidden="false" customHeight="false" outlineLevel="0" collapsed="false">
      <c r="A137" s="12" t="s">
        <v>599</v>
      </c>
      <c r="B137" s="12" t="s">
        <v>600</v>
      </c>
      <c r="C137" s="12" t="s">
        <v>248</v>
      </c>
      <c r="D137" s="37" t="n">
        <v>2.2</v>
      </c>
      <c r="E137" s="37" t="n">
        <v>2.8</v>
      </c>
      <c r="F137" s="37" t="n">
        <v>3</v>
      </c>
      <c r="G137" s="16" t="n">
        <v>48</v>
      </c>
      <c r="H137" s="19"/>
    </row>
    <row r="138" customFormat="false" ht="15" hidden="false" customHeight="false" outlineLevel="0" collapsed="false">
      <c r="A138" s="12" t="s">
        <v>1407</v>
      </c>
      <c r="B138" s="12" t="s">
        <v>1408</v>
      </c>
      <c r="C138" s="12" t="s">
        <v>248</v>
      </c>
      <c r="D138" s="37" t="n">
        <v>1.8</v>
      </c>
      <c r="E138" s="37" t="n">
        <v>2.3</v>
      </c>
      <c r="F138" s="37" t="n">
        <v>2.4</v>
      </c>
      <c r="G138" s="16" t="n">
        <v>48</v>
      </c>
      <c r="H138" s="19"/>
    </row>
    <row r="139" customFormat="false" ht="15" hidden="false" customHeight="false" outlineLevel="0" collapsed="false">
      <c r="A139" s="12" t="s">
        <v>2843</v>
      </c>
      <c r="B139" s="12" t="s">
        <v>1408</v>
      </c>
      <c r="C139" s="12" t="s">
        <v>248</v>
      </c>
      <c r="D139" s="37" t="n">
        <v>1.6</v>
      </c>
      <c r="E139" s="37" t="n">
        <v>1.9</v>
      </c>
      <c r="F139" s="37" t="n">
        <v>2.1</v>
      </c>
      <c r="G139" s="16" t="n">
        <v>48</v>
      </c>
      <c r="H139" s="19"/>
    </row>
    <row r="140" customFormat="false" ht="15" hidden="false" customHeight="false" outlineLevel="0" collapsed="false">
      <c r="A140" s="12" t="s">
        <v>390</v>
      </c>
      <c r="B140" s="12" t="s">
        <v>391</v>
      </c>
      <c r="C140" s="12" t="s">
        <v>248</v>
      </c>
      <c r="D140" s="37" t="n">
        <v>3.6</v>
      </c>
      <c r="E140" s="37" t="n">
        <v>4</v>
      </c>
      <c r="F140" s="37" t="n">
        <v>5</v>
      </c>
      <c r="G140" s="16" t="n">
        <v>48</v>
      </c>
      <c r="H140" s="19"/>
    </row>
    <row r="141" customFormat="false" ht="15" hidden="false" customHeight="false" outlineLevel="0" collapsed="false">
      <c r="A141" s="12" t="s">
        <v>2844</v>
      </c>
      <c r="B141" s="12" t="s">
        <v>1330</v>
      </c>
      <c r="C141" s="12" t="s">
        <v>248</v>
      </c>
      <c r="D141" s="37" t="n">
        <v>2</v>
      </c>
      <c r="E141" s="37" t="n">
        <v>2.6</v>
      </c>
      <c r="F141" s="37" t="n">
        <v>2.6</v>
      </c>
      <c r="G141" s="16" t="n">
        <v>48</v>
      </c>
      <c r="H141" s="19"/>
    </row>
    <row r="142" customFormat="false" ht="15" hidden="false" customHeight="false" outlineLevel="0" collapsed="false">
      <c r="A142" s="12" t="s">
        <v>392</v>
      </c>
      <c r="B142" s="12" t="s">
        <v>393</v>
      </c>
      <c r="C142" s="12" t="s">
        <v>248</v>
      </c>
      <c r="D142" s="37" t="n">
        <v>1.9</v>
      </c>
      <c r="E142" s="37" t="n">
        <v>2.4</v>
      </c>
      <c r="F142" s="37" t="n">
        <v>2.8</v>
      </c>
      <c r="G142" s="16" t="n">
        <v>48</v>
      </c>
      <c r="H142" s="19"/>
    </row>
    <row r="143" customFormat="false" ht="15" hidden="false" customHeight="false" outlineLevel="0" collapsed="false">
      <c r="A143" s="12" t="s">
        <v>2845</v>
      </c>
      <c r="B143" s="12" t="s">
        <v>1334</v>
      </c>
      <c r="C143" s="12" t="s">
        <v>248</v>
      </c>
      <c r="D143" s="37" t="n">
        <v>2.1</v>
      </c>
      <c r="E143" s="37" t="n">
        <v>2.5</v>
      </c>
      <c r="F143" s="37" t="n">
        <v>2.8</v>
      </c>
      <c r="G143" s="16" t="n">
        <v>48</v>
      </c>
      <c r="H143" s="19"/>
    </row>
    <row r="144" customFormat="false" ht="15" hidden="false" customHeight="false" outlineLevel="0" collapsed="false">
      <c r="A144" s="12" t="s">
        <v>2886</v>
      </c>
      <c r="B144" s="12" t="s">
        <v>555</v>
      </c>
      <c r="C144" s="12" t="s">
        <v>248</v>
      </c>
      <c r="D144" s="37" t="n">
        <v>2.3</v>
      </c>
      <c r="E144" s="37" t="n">
        <v>2.9</v>
      </c>
      <c r="F144" s="37" t="n">
        <v>3.3</v>
      </c>
      <c r="G144" s="16" t="n">
        <v>48</v>
      </c>
      <c r="H144" s="19"/>
    </row>
    <row r="145" customFormat="false" ht="15" hidden="false" customHeight="false" outlineLevel="0" collapsed="false">
      <c r="A145" s="12" t="s">
        <v>394</v>
      </c>
      <c r="B145" s="12" t="s">
        <v>391</v>
      </c>
      <c r="C145" s="12" t="s">
        <v>248</v>
      </c>
      <c r="D145" s="37" t="n">
        <v>3.3</v>
      </c>
      <c r="E145" s="37" t="n">
        <v>3.7</v>
      </c>
      <c r="F145" s="37" t="n">
        <v>5.4</v>
      </c>
      <c r="G145" s="16" t="n">
        <v>48</v>
      </c>
      <c r="H145" s="19"/>
    </row>
    <row r="146" customFormat="false" ht="15" hidden="false" customHeight="false" outlineLevel="0" collapsed="false">
      <c r="A146" s="12" t="s">
        <v>1176</v>
      </c>
      <c r="B146" s="12" t="s">
        <v>1177</v>
      </c>
      <c r="C146" s="12" t="s">
        <v>248</v>
      </c>
      <c r="D146" s="37" t="n">
        <v>2.2</v>
      </c>
      <c r="E146" s="37" t="n">
        <v>2.8</v>
      </c>
      <c r="F146" s="37" t="n">
        <v>3.2</v>
      </c>
      <c r="G146" s="16" t="n">
        <v>48</v>
      </c>
      <c r="H146" s="19"/>
    </row>
    <row r="147" customFormat="false" ht="15" hidden="false" customHeight="false" outlineLevel="0" collapsed="false">
      <c r="A147" s="12" t="s">
        <v>2887</v>
      </c>
      <c r="B147" s="12" t="s">
        <v>2888</v>
      </c>
      <c r="C147" s="12" t="s">
        <v>248</v>
      </c>
      <c r="D147" s="37" t="n">
        <v>2.4</v>
      </c>
      <c r="E147" s="37" t="n">
        <v>2.7</v>
      </c>
      <c r="F147" s="37" t="n">
        <v>3.3</v>
      </c>
      <c r="G147" s="16" t="n">
        <v>48</v>
      </c>
      <c r="H147" s="19"/>
    </row>
    <row r="148" customFormat="false" ht="15" hidden="false" customHeight="false" outlineLevel="0" collapsed="false">
      <c r="A148" s="12" t="s">
        <v>554</v>
      </c>
      <c r="B148" s="12" t="s">
        <v>555</v>
      </c>
      <c r="C148" s="12" t="s">
        <v>248</v>
      </c>
      <c r="D148" s="37" t="n">
        <v>2.3</v>
      </c>
      <c r="E148" s="37" t="n">
        <v>3.1</v>
      </c>
      <c r="F148" s="37" t="n">
        <v>3.3</v>
      </c>
      <c r="G148" s="16" t="n">
        <v>48</v>
      </c>
      <c r="H148" s="19"/>
    </row>
    <row r="149" customFormat="false" ht="15" hidden="false" customHeight="false" outlineLevel="0" collapsed="false">
      <c r="A149" s="12" t="s">
        <v>1409</v>
      </c>
      <c r="B149" s="12" t="s">
        <v>555</v>
      </c>
      <c r="C149" s="12" t="s">
        <v>248</v>
      </c>
      <c r="D149" s="37" t="n">
        <v>2.7</v>
      </c>
      <c r="E149" s="37" t="n">
        <v>3.6</v>
      </c>
      <c r="F149" s="37" t="n">
        <v>4.3</v>
      </c>
      <c r="G149" s="16" t="n">
        <v>48</v>
      </c>
      <c r="H149" s="19"/>
    </row>
    <row r="150" customFormat="false" ht="15" hidden="false" customHeight="false" outlineLevel="0" collapsed="false">
      <c r="A150" s="12" t="s">
        <v>3581</v>
      </c>
      <c r="B150" s="12" t="s">
        <v>3582</v>
      </c>
      <c r="C150" s="12" t="s">
        <v>248</v>
      </c>
      <c r="D150" s="37" t="n">
        <v>1.8</v>
      </c>
      <c r="E150" s="37" t="n">
        <v>1.5</v>
      </c>
      <c r="F150" s="37" t="n">
        <v>1.8</v>
      </c>
      <c r="G150" s="16" t="n">
        <v>48</v>
      </c>
      <c r="H150" s="19"/>
    </row>
    <row r="151" customFormat="false" ht="15" hidden="false" customHeight="false" outlineLevel="0" collapsed="false">
      <c r="A151" s="12" t="s">
        <v>395</v>
      </c>
      <c r="B151" s="12" t="s">
        <v>396</v>
      </c>
      <c r="C151" s="12" t="s">
        <v>248</v>
      </c>
      <c r="D151" s="37" t="n">
        <v>3.3</v>
      </c>
      <c r="E151" s="37" t="n">
        <v>4.1</v>
      </c>
      <c r="F151" s="37" t="n">
        <v>4.3</v>
      </c>
      <c r="G151" s="16" t="n">
        <v>48</v>
      </c>
      <c r="H151" s="19"/>
    </row>
    <row r="152" customFormat="false" ht="15" hidden="false" customHeight="false" outlineLevel="0" collapsed="false">
      <c r="A152" s="12" t="s">
        <v>3583</v>
      </c>
      <c r="B152" s="12" t="s">
        <v>3584</v>
      </c>
      <c r="C152" s="12" t="s">
        <v>248</v>
      </c>
      <c r="D152" s="37" t="n">
        <v>1.4</v>
      </c>
      <c r="E152" s="37" t="n">
        <v>1.8</v>
      </c>
      <c r="F152" s="37" t="n">
        <v>1.8</v>
      </c>
      <c r="G152" s="16" t="n">
        <v>48</v>
      </c>
      <c r="H152" s="19"/>
    </row>
    <row r="153" customFormat="false" ht="15" hidden="false" customHeight="false" outlineLevel="0" collapsed="false">
      <c r="A153" s="12" t="s">
        <v>556</v>
      </c>
      <c r="B153" s="12" t="s">
        <v>401</v>
      </c>
      <c r="C153" s="12" t="s">
        <v>248</v>
      </c>
      <c r="D153" s="37" t="n">
        <v>2.9</v>
      </c>
      <c r="E153" s="37" t="n">
        <v>3.5</v>
      </c>
      <c r="F153" s="37" t="n">
        <v>3.8</v>
      </c>
      <c r="G153" s="16" t="n">
        <v>48</v>
      </c>
      <c r="H153" s="19"/>
    </row>
    <row r="154" customFormat="false" ht="15" hidden="false" customHeight="false" outlineLevel="0" collapsed="false">
      <c r="A154" s="12" t="s">
        <v>399</v>
      </c>
      <c r="B154" s="12" t="s">
        <v>391</v>
      </c>
      <c r="C154" s="12" t="s">
        <v>248</v>
      </c>
      <c r="D154" s="37" t="n">
        <v>3.1</v>
      </c>
      <c r="E154" s="37" t="n">
        <v>4</v>
      </c>
      <c r="F154" s="37" t="n">
        <v>5.1</v>
      </c>
      <c r="G154" s="16" t="n">
        <v>48</v>
      </c>
      <c r="H154" s="19"/>
    </row>
    <row r="155" customFormat="false" ht="15" hidden="false" customHeight="false" outlineLevel="0" collapsed="false">
      <c r="A155" s="12" t="s">
        <v>400</v>
      </c>
      <c r="B155" s="12" t="s">
        <v>401</v>
      </c>
      <c r="C155" s="12" t="s">
        <v>248</v>
      </c>
      <c r="D155" s="37" t="n">
        <v>3.5</v>
      </c>
      <c r="E155" s="37" t="n">
        <v>4.4</v>
      </c>
      <c r="F155" s="37" t="n">
        <v>4.6</v>
      </c>
      <c r="G155" s="16" t="n">
        <v>48</v>
      </c>
      <c r="H155" s="19"/>
    </row>
    <row r="156" customFormat="false" ht="15" hidden="false" customHeight="false" outlineLevel="0" collapsed="false">
      <c r="A156" s="12" t="s">
        <v>1178</v>
      </c>
      <c r="B156" s="12" t="s">
        <v>1179</v>
      </c>
      <c r="C156" s="12" t="s">
        <v>248</v>
      </c>
      <c r="D156" s="37" t="n">
        <v>1.6</v>
      </c>
      <c r="E156" s="37" t="n">
        <v>1.8</v>
      </c>
      <c r="F156" s="37" t="n">
        <v>1.8</v>
      </c>
      <c r="G156" s="16" t="n">
        <v>48</v>
      </c>
      <c r="H156" s="19"/>
    </row>
    <row r="157" customFormat="false" ht="15" hidden="false" customHeight="false" outlineLevel="0" collapsed="false">
      <c r="A157" s="12" t="s">
        <v>1331</v>
      </c>
      <c r="B157" s="12" t="s">
        <v>607</v>
      </c>
      <c r="C157" s="12" t="s">
        <v>248</v>
      </c>
      <c r="D157" s="37" t="n">
        <v>1.9</v>
      </c>
      <c r="E157" s="37" t="n">
        <v>2.3</v>
      </c>
      <c r="F157" s="37" t="n">
        <v>2.4</v>
      </c>
      <c r="G157" s="16" t="n">
        <v>48</v>
      </c>
      <c r="H157" s="19"/>
    </row>
    <row r="158" customFormat="false" ht="15" hidden="false" customHeight="false" outlineLevel="0" collapsed="false">
      <c r="A158" s="12" t="s">
        <v>557</v>
      </c>
      <c r="B158" s="12" t="s">
        <v>558</v>
      </c>
      <c r="C158" s="12" t="s">
        <v>248</v>
      </c>
      <c r="D158" s="37" t="n">
        <v>2.3</v>
      </c>
      <c r="E158" s="37" t="n">
        <v>3.2</v>
      </c>
      <c r="F158" s="37" t="n">
        <v>3.4</v>
      </c>
      <c r="G158" s="16" t="n">
        <v>48</v>
      </c>
      <c r="H158" s="19"/>
    </row>
    <row r="159" customFormat="false" ht="15" hidden="false" customHeight="false" outlineLevel="0" collapsed="false">
      <c r="A159" s="12" t="s">
        <v>1180</v>
      </c>
      <c r="B159" s="12" t="s">
        <v>1181</v>
      </c>
      <c r="C159" s="12" t="s">
        <v>248</v>
      </c>
      <c r="D159" s="37" t="n">
        <v>2.7</v>
      </c>
      <c r="E159" s="37" t="n">
        <v>2.9</v>
      </c>
      <c r="F159" s="37" t="n">
        <v>3</v>
      </c>
      <c r="G159" s="16" t="n">
        <v>48</v>
      </c>
      <c r="H159" s="19"/>
    </row>
    <row r="160" customFormat="false" ht="15" hidden="false" customHeight="false" outlineLevel="0" collapsed="false">
      <c r="A160" s="12" t="s">
        <v>1482</v>
      </c>
      <c r="B160" s="12" t="s">
        <v>1483</v>
      </c>
      <c r="C160" s="12" t="s">
        <v>248</v>
      </c>
      <c r="D160" s="37" t="n">
        <v>2.5</v>
      </c>
      <c r="E160" s="37" t="n">
        <v>3.1</v>
      </c>
      <c r="F160" s="37" t="n">
        <v>3.4</v>
      </c>
      <c r="G160" s="16" t="n">
        <v>48</v>
      </c>
      <c r="H160" s="19"/>
    </row>
    <row r="161" customFormat="false" ht="15" hidden="false" customHeight="false" outlineLevel="0" collapsed="false">
      <c r="A161" s="12" t="s">
        <v>2848</v>
      </c>
      <c r="B161" s="12" t="s">
        <v>2751</v>
      </c>
      <c r="C161" s="12" t="s">
        <v>248</v>
      </c>
      <c r="D161" s="37" t="n">
        <v>2.4</v>
      </c>
      <c r="E161" s="37" t="n">
        <v>3</v>
      </c>
      <c r="F161" s="37" t="n">
        <v>3.5</v>
      </c>
      <c r="G161" s="16" t="n">
        <v>48</v>
      </c>
      <c r="H161" s="19"/>
    </row>
    <row r="162" customFormat="false" ht="15" hidden="false" customHeight="false" outlineLevel="0" collapsed="false">
      <c r="A162" s="12" t="s">
        <v>1333</v>
      </c>
      <c r="B162" s="12" t="s">
        <v>1334</v>
      </c>
      <c r="C162" s="12" t="s">
        <v>248</v>
      </c>
      <c r="D162" s="37" t="n">
        <v>2.7</v>
      </c>
      <c r="E162" s="37" t="n">
        <v>2.6</v>
      </c>
      <c r="F162" s="37" t="n">
        <v>3</v>
      </c>
      <c r="G162" s="16" t="n">
        <v>48</v>
      </c>
      <c r="H162" s="19"/>
    </row>
    <row r="163" customFormat="false" ht="15" hidden="false" customHeight="false" outlineLevel="0" collapsed="false">
      <c r="A163" s="12" t="s">
        <v>403</v>
      </c>
      <c r="B163" s="12" t="s">
        <v>391</v>
      </c>
      <c r="C163" s="12" t="s">
        <v>248</v>
      </c>
      <c r="D163" s="37" t="n">
        <v>3.5</v>
      </c>
      <c r="E163" s="37" t="n">
        <v>3.9</v>
      </c>
      <c r="F163" s="37" t="n">
        <v>5.5</v>
      </c>
      <c r="G163" s="16" t="n">
        <v>48</v>
      </c>
      <c r="H163" s="19"/>
    </row>
    <row r="164" customFormat="false" ht="15" hidden="false" customHeight="false" outlineLevel="0" collapsed="false">
      <c r="A164" s="12" t="s">
        <v>2918</v>
      </c>
      <c r="B164" s="12" t="s">
        <v>2919</v>
      </c>
      <c r="C164" s="12" t="s">
        <v>248</v>
      </c>
      <c r="D164" s="37" t="n">
        <v>2.2</v>
      </c>
      <c r="E164" s="37" t="n">
        <v>2.6</v>
      </c>
      <c r="F164" s="37" t="n">
        <v>2.7</v>
      </c>
      <c r="G164" s="16" t="n">
        <v>48</v>
      </c>
      <c r="H164" s="19"/>
    </row>
    <row r="165" customFormat="false" ht="15" hidden="false" customHeight="false" outlineLevel="0" collapsed="false">
      <c r="A165" s="12" t="s">
        <v>404</v>
      </c>
      <c r="B165" s="12" t="s">
        <v>396</v>
      </c>
      <c r="C165" s="12" t="s">
        <v>248</v>
      </c>
      <c r="D165" s="37" t="n">
        <v>3.3</v>
      </c>
      <c r="E165" s="37" t="n">
        <v>3.8</v>
      </c>
      <c r="F165" s="37" t="n">
        <v>4</v>
      </c>
      <c r="G165" s="16" t="n">
        <v>48</v>
      </c>
      <c r="H165" s="19"/>
    </row>
    <row r="166" customFormat="false" ht="15" hidden="false" customHeight="false" outlineLevel="0" collapsed="false">
      <c r="A166" s="12" t="s">
        <v>405</v>
      </c>
      <c r="B166" s="12" t="s">
        <v>406</v>
      </c>
      <c r="C166" s="12" t="s">
        <v>248</v>
      </c>
      <c r="D166" s="37" t="n">
        <v>1.8</v>
      </c>
      <c r="E166" s="37" t="n">
        <v>2.1</v>
      </c>
      <c r="F166" s="37" t="n">
        <v>2.4</v>
      </c>
      <c r="G166" s="16" t="n">
        <v>48</v>
      </c>
      <c r="H166" s="19"/>
    </row>
    <row r="167" customFormat="false" ht="15" hidden="false" customHeight="false" outlineLevel="0" collapsed="false">
      <c r="A167" s="12" t="s">
        <v>1414</v>
      </c>
      <c r="B167" s="12" t="s">
        <v>1334</v>
      </c>
      <c r="C167" s="12" t="s">
        <v>248</v>
      </c>
      <c r="D167" s="37" t="n">
        <v>2.3</v>
      </c>
      <c r="E167" s="37" t="n">
        <v>2.8</v>
      </c>
      <c r="F167" s="37" t="n">
        <v>3</v>
      </c>
      <c r="G167" s="16" t="n">
        <v>48</v>
      </c>
      <c r="H167" s="19"/>
    </row>
    <row r="168" customFormat="false" ht="15" hidden="false" customHeight="false" outlineLevel="0" collapsed="false">
      <c r="A168" s="12" t="s">
        <v>1182</v>
      </c>
      <c r="B168" s="12" t="s">
        <v>1335</v>
      </c>
      <c r="C168" s="12" t="s">
        <v>248</v>
      </c>
      <c r="D168" s="37" t="n">
        <v>1.6</v>
      </c>
      <c r="E168" s="37" t="n">
        <v>1.4</v>
      </c>
      <c r="F168" s="37" t="n">
        <v>1.5</v>
      </c>
      <c r="G168" s="16" t="n">
        <v>48</v>
      </c>
      <c r="H168" s="19"/>
    </row>
    <row r="169" customFormat="false" ht="15" hidden="false" customHeight="false" outlineLevel="0" collapsed="false">
      <c r="A169" s="12" t="s">
        <v>2889</v>
      </c>
      <c r="B169" s="12" t="s">
        <v>1340</v>
      </c>
      <c r="C169" s="12" t="s">
        <v>248</v>
      </c>
      <c r="D169" s="37" t="n">
        <v>2.7</v>
      </c>
      <c r="E169" s="37" t="n">
        <v>3.3</v>
      </c>
      <c r="F169" s="37" t="n">
        <v>3.9</v>
      </c>
      <c r="G169" s="16" t="n">
        <v>48</v>
      </c>
      <c r="H169" s="19"/>
    </row>
    <row r="170" customFormat="false" ht="15" hidden="false" customHeight="false" outlineLevel="0" collapsed="false">
      <c r="A170" s="12" t="s">
        <v>1184</v>
      </c>
      <c r="B170" s="12" t="s">
        <v>1185</v>
      </c>
      <c r="C170" s="12" t="s">
        <v>248</v>
      </c>
      <c r="D170" s="37" t="n">
        <v>2.6</v>
      </c>
      <c r="E170" s="37" t="n">
        <v>3</v>
      </c>
      <c r="F170" s="37" t="n">
        <v>3.3</v>
      </c>
      <c r="G170" s="16" t="n">
        <v>48</v>
      </c>
      <c r="H170" s="19"/>
    </row>
    <row r="171" customFormat="false" ht="15" hidden="false" customHeight="false" outlineLevel="0" collapsed="false">
      <c r="A171" s="12" t="s">
        <v>605</v>
      </c>
      <c r="B171" s="12" t="s">
        <v>555</v>
      </c>
      <c r="C171" s="12" t="s">
        <v>248</v>
      </c>
      <c r="D171" s="37" t="n">
        <v>1.9</v>
      </c>
      <c r="E171" s="37" t="n">
        <v>2.5</v>
      </c>
      <c r="F171" s="37" t="n">
        <v>3.3</v>
      </c>
      <c r="G171" s="16" t="n">
        <v>48</v>
      </c>
      <c r="H171" s="19"/>
    </row>
    <row r="172" customFormat="false" ht="15" hidden="false" customHeight="false" outlineLevel="0" collapsed="false">
      <c r="A172" s="12" t="s">
        <v>407</v>
      </c>
      <c r="B172" s="12" t="s">
        <v>408</v>
      </c>
      <c r="C172" s="12" t="s">
        <v>248</v>
      </c>
      <c r="D172" s="37" t="n">
        <v>3.3</v>
      </c>
      <c r="E172" s="37" t="n">
        <v>4.5</v>
      </c>
      <c r="F172" s="37" t="n">
        <v>4.5</v>
      </c>
      <c r="G172" s="16" t="n">
        <v>48</v>
      </c>
      <c r="H172" s="19"/>
    </row>
    <row r="173" customFormat="false" ht="15" hidden="false" customHeight="false" outlineLevel="0" collapsed="false">
      <c r="A173" s="12" t="s">
        <v>1336</v>
      </c>
      <c r="B173" s="12" t="s">
        <v>1337</v>
      </c>
      <c r="C173" s="12" t="s">
        <v>248</v>
      </c>
      <c r="D173" s="37" t="n">
        <v>2.7</v>
      </c>
      <c r="E173" s="37" t="n">
        <v>2.9</v>
      </c>
      <c r="F173" s="37" t="n">
        <v>3.3</v>
      </c>
      <c r="G173" s="16" t="n">
        <v>48</v>
      </c>
      <c r="H173" s="19"/>
    </row>
    <row r="174" customFormat="false" ht="15" hidden="false" customHeight="false" outlineLevel="0" collapsed="false">
      <c r="A174" s="12" t="s">
        <v>1415</v>
      </c>
      <c r="B174" s="12" t="s">
        <v>1340</v>
      </c>
      <c r="C174" s="12" t="s">
        <v>248</v>
      </c>
      <c r="D174" s="37" t="n">
        <v>2</v>
      </c>
      <c r="E174" s="37" t="n">
        <v>2.8</v>
      </c>
      <c r="F174" s="37" t="n">
        <v>3.4</v>
      </c>
      <c r="G174" s="16" t="n">
        <v>48</v>
      </c>
      <c r="H174" s="19"/>
    </row>
    <row r="175" customFormat="false" ht="15" hidden="false" customHeight="false" outlineLevel="0" collapsed="false">
      <c r="A175" s="12" t="s">
        <v>409</v>
      </c>
      <c r="B175" s="12" t="s">
        <v>406</v>
      </c>
      <c r="C175" s="12" t="s">
        <v>248</v>
      </c>
      <c r="D175" s="37" t="n">
        <v>2.4</v>
      </c>
      <c r="E175" s="37" t="n">
        <v>2.7</v>
      </c>
      <c r="F175" s="37" t="n">
        <v>2.8</v>
      </c>
      <c r="G175" s="16" t="n">
        <v>48</v>
      </c>
      <c r="H175" s="19"/>
    </row>
    <row r="176" customFormat="false" ht="15" hidden="false" customHeight="false" outlineLevel="0" collapsed="false">
      <c r="A176" s="12" t="s">
        <v>1484</v>
      </c>
      <c r="B176" s="12" t="s">
        <v>1485</v>
      </c>
      <c r="C176" s="12" t="s">
        <v>248</v>
      </c>
      <c r="D176" s="37" t="n">
        <v>1.7</v>
      </c>
      <c r="E176" s="37" t="n">
        <v>2</v>
      </c>
      <c r="F176" s="37" t="n">
        <v>3</v>
      </c>
      <c r="G176" s="16" t="n">
        <v>48</v>
      </c>
      <c r="H176" s="19"/>
    </row>
    <row r="177" customFormat="false" ht="15" hidden="false" customHeight="false" outlineLevel="0" collapsed="false">
      <c r="A177" s="12" t="s">
        <v>1338</v>
      </c>
      <c r="B177" s="12" t="s">
        <v>1179</v>
      </c>
      <c r="C177" s="12" t="s">
        <v>248</v>
      </c>
      <c r="D177" s="37" t="n">
        <v>2</v>
      </c>
      <c r="E177" s="37" t="n">
        <v>2.1</v>
      </c>
      <c r="F177" s="37" t="n">
        <v>2.4</v>
      </c>
      <c r="G177" s="16" t="n">
        <v>48</v>
      </c>
      <c r="H177" s="19"/>
    </row>
    <row r="178" customFormat="false" ht="15" hidden="false" customHeight="false" outlineLevel="0" collapsed="false">
      <c r="A178" s="12" t="s">
        <v>1486</v>
      </c>
      <c r="B178" s="12" t="s">
        <v>1487</v>
      </c>
      <c r="C178" s="12" t="s">
        <v>248</v>
      </c>
      <c r="D178" s="37" t="n">
        <v>1.6</v>
      </c>
      <c r="E178" s="37" t="n">
        <v>1.4</v>
      </c>
      <c r="F178" s="37" t="n">
        <v>2.2</v>
      </c>
      <c r="G178" s="16" t="n">
        <v>48</v>
      </c>
      <c r="H178" s="19"/>
    </row>
    <row r="179" customFormat="false" ht="15" hidden="false" customHeight="false" outlineLevel="0" collapsed="false">
      <c r="A179" s="12" t="s">
        <v>2851</v>
      </c>
      <c r="B179" s="12" t="s">
        <v>2852</v>
      </c>
      <c r="C179" s="12" t="s">
        <v>248</v>
      </c>
      <c r="D179" s="37" t="n">
        <v>2.6</v>
      </c>
      <c r="E179" s="37" t="n">
        <v>3.1</v>
      </c>
      <c r="F179" s="37" t="n">
        <v>3.3</v>
      </c>
      <c r="G179" s="16" t="n">
        <v>48</v>
      </c>
      <c r="H179" s="19"/>
    </row>
    <row r="180" customFormat="false" ht="15" hidden="false" customHeight="false" outlineLevel="0" collapsed="false">
      <c r="A180" s="12" t="s">
        <v>1339</v>
      </c>
      <c r="B180" s="12" t="s">
        <v>1340</v>
      </c>
      <c r="C180" s="12" t="s">
        <v>1341</v>
      </c>
      <c r="D180" s="37" t="n">
        <v>2.5</v>
      </c>
      <c r="E180" s="37" t="n">
        <v>3.2</v>
      </c>
      <c r="F180" s="37" t="n">
        <v>3.6</v>
      </c>
      <c r="G180" s="16" t="n">
        <v>48</v>
      </c>
      <c r="H180" s="19"/>
    </row>
    <row r="181" customFormat="false" ht="15" hidden="false" customHeight="false" outlineLevel="0" collapsed="false">
      <c r="A181" s="12" t="s">
        <v>1416</v>
      </c>
      <c r="B181" s="12" t="s">
        <v>1185</v>
      </c>
      <c r="C181" s="12" t="s">
        <v>248</v>
      </c>
      <c r="D181" s="37" t="n">
        <v>1.8</v>
      </c>
      <c r="E181" s="37" t="n">
        <v>2</v>
      </c>
      <c r="F181" s="37" t="n">
        <v>2.3</v>
      </c>
      <c r="G181" s="16" t="n">
        <v>48</v>
      </c>
      <c r="H181" s="19"/>
    </row>
    <row r="182" customFormat="false" ht="15" hidden="false" customHeight="false" outlineLevel="0" collapsed="false">
      <c r="A182" s="12" t="s">
        <v>2854</v>
      </c>
      <c r="B182" s="12" t="s">
        <v>2852</v>
      </c>
      <c r="C182" s="12" t="s">
        <v>248</v>
      </c>
      <c r="D182" s="37" t="n">
        <v>2.5</v>
      </c>
      <c r="E182" s="37" t="n">
        <v>3.3</v>
      </c>
      <c r="F182" s="37" t="n">
        <v>3.4</v>
      </c>
      <c r="G182" s="16" t="n">
        <v>48</v>
      </c>
      <c r="H182" s="19"/>
    </row>
    <row r="183" customFormat="false" ht="15" hidden="false" customHeight="false" outlineLevel="0" collapsed="false">
      <c r="A183" s="12" t="s">
        <v>3585</v>
      </c>
      <c r="B183" s="12" t="s">
        <v>417</v>
      </c>
      <c r="C183" s="12" t="s">
        <v>248</v>
      </c>
      <c r="D183" s="37" t="n">
        <v>1.7</v>
      </c>
      <c r="E183" s="37" t="n">
        <v>1.6</v>
      </c>
      <c r="F183" s="37" t="n">
        <v>2.1</v>
      </c>
      <c r="G183" s="16" t="n">
        <v>48</v>
      </c>
      <c r="H183" s="19"/>
    </row>
    <row r="184" customFormat="false" ht="15" hidden="false" customHeight="false" outlineLevel="0" collapsed="false">
      <c r="A184" s="12" t="s">
        <v>3586</v>
      </c>
      <c r="B184" s="12" t="s">
        <v>607</v>
      </c>
      <c r="C184" s="12" t="s">
        <v>248</v>
      </c>
      <c r="D184" s="37" t="n">
        <v>2</v>
      </c>
      <c r="E184" s="37" t="n">
        <v>2.2</v>
      </c>
      <c r="F184" s="37" t="n">
        <v>2.8</v>
      </c>
      <c r="G184" s="16" t="n">
        <v>48</v>
      </c>
      <c r="H184" s="19"/>
    </row>
    <row r="185" customFormat="false" ht="15" hidden="false" customHeight="false" outlineLevel="0" collapsed="false">
      <c r="A185" s="12" t="s">
        <v>2890</v>
      </c>
      <c r="B185" s="12" t="s">
        <v>555</v>
      </c>
      <c r="C185" s="12" t="s">
        <v>248</v>
      </c>
      <c r="D185" s="37" t="n">
        <v>2</v>
      </c>
      <c r="E185" s="37" t="n">
        <v>2.8</v>
      </c>
      <c r="F185" s="37" t="n">
        <v>2.8</v>
      </c>
      <c r="G185" s="16" t="n">
        <v>48</v>
      </c>
      <c r="H185" s="19"/>
    </row>
    <row r="186" customFormat="false" ht="15" hidden="false" customHeight="false" outlineLevel="0" collapsed="false">
      <c r="A186" s="12" t="s">
        <v>413</v>
      </c>
      <c r="B186" s="12" t="s">
        <v>391</v>
      </c>
      <c r="C186" s="12" t="s">
        <v>248</v>
      </c>
      <c r="D186" s="37" t="n">
        <v>3.6</v>
      </c>
      <c r="E186" s="37" t="n">
        <v>4.4</v>
      </c>
      <c r="F186" s="37" t="n">
        <v>5.2</v>
      </c>
      <c r="G186" s="16" t="n">
        <v>48</v>
      </c>
      <c r="H186" s="19"/>
    </row>
    <row r="187" customFormat="false" ht="15" hidden="false" customHeight="false" outlineLevel="0" collapsed="false">
      <c r="A187" s="12" t="s">
        <v>1417</v>
      </c>
      <c r="B187" s="12" t="s">
        <v>1418</v>
      </c>
      <c r="C187" s="12" t="s">
        <v>248</v>
      </c>
      <c r="D187" s="37" t="n">
        <v>1.8</v>
      </c>
      <c r="E187" s="37" t="n">
        <v>2.6</v>
      </c>
      <c r="F187" s="37" t="n">
        <v>2.6</v>
      </c>
      <c r="G187" s="16" t="n">
        <v>48</v>
      </c>
      <c r="H187" s="19"/>
    </row>
    <row r="188" customFormat="false" ht="15" hidden="false" customHeight="false" outlineLevel="0" collapsed="false">
      <c r="A188" s="12" t="s">
        <v>606</v>
      </c>
      <c r="B188" s="12" t="s">
        <v>607</v>
      </c>
      <c r="C188" s="12" t="s">
        <v>248</v>
      </c>
      <c r="D188" s="37" t="n">
        <v>2</v>
      </c>
      <c r="E188" s="37" t="n">
        <v>2.6</v>
      </c>
      <c r="F188" s="37" t="n">
        <v>3.5</v>
      </c>
      <c r="G188" s="16" t="n">
        <v>48</v>
      </c>
      <c r="H188" s="19"/>
    </row>
    <row r="189" customFormat="false" ht="15" hidden="false" customHeight="false" outlineLevel="0" collapsed="false">
      <c r="A189" s="12" t="s">
        <v>3587</v>
      </c>
      <c r="B189" s="12" t="s">
        <v>555</v>
      </c>
      <c r="C189" s="12" t="s">
        <v>248</v>
      </c>
      <c r="D189" s="37" t="n">
        <v>1.6</v>
      </c>
      <c r="E189" s="37" t="n">
        <v>2.6</v>
      </c>
      <c r="F189" s="37" t="n">
        <v>2.7</v>
      </c>
      <c r="G189" s="16" t="n">
        <v>48</v>
      </c>
      <c r="H189" s="19"/>
    </row>
    <row r="190" customFormat="false" ht="15" hidden="false" customHeight="false" outlineLevel="0" collapsed="false">
      <c r="A190" s="12" t="s">
        <v>608</v>
      </c>
      <c r="B190" s="12" t="s">
        <v>607</v>
      </c>
      <c r="C190" s="12" t="s">
        <v>248</v>
      </c>
      <c r="D190" s="37" t="n">
        <v>1.8</v>
      </c>
      <c r="E190" s="37" t="n">
        <v>2.3</v>
      </c>
      <c r="F190" s="37" t="n">
        <v>3</v>
      </c>
      <c r="G190" s="16" t="n">
        <v>48</v>
      </c>
      <c r="H190" s="19"/>
    </row>
    <row r="191" customFormat="false" ht="15" hidden="false" customHeight="false" outlineLevel="0" collapsed="false">
      <c r="A191" s="12" t="s">
        <v>783</v>
      </c>
      <c r="B191" s="12" t="s">
        <v>391</v>
      </c>
      <c r="C191" s="12" t="s">
        <v>248</v>
      </c>
      <c r="D191" s="37" t="n">
        <v>2.6</v>
      </c>
      <c r="E191" s="37" t="n">
        <v>3.5</v>
      </c>
      <c r="F191" s="37" t="n">
        <v>3.7</v>
      </c>
      <c r="G191" s="16" t="n">
        <v>48</v>
      </c>
      <c r="H191" s="19"/>
    </row>
    <row r="192" customFormat="false" ht="15" hidden="false" customHeight="false" outlineLevel="0" collapsed="false">
      <c r="A192" s="12" t="s">
        <v>3588</v>
      </c>
      <c r="B192" s="12" t="s">
        <v>3589</v>
      </c>
      <c r="C192" s="12" t="s">
        <v>248</v>
      </c>
      <c r="D192" s="37" t="n">
        <v>1.7</v>
      </c>
      <c r="E192" s="37" t="n">
        <v>2</v>
      </c>
      <c r="F192" s="37" t="n">
        <v>2.1</v>
      </c>
      <c r="G192" s="16" t="n">
        <v>48</v>
      </c>
      <c r="H192" s="19"/>
    </row>
    <row r="193" customFormat="false" ht="15" hidden="false" customHeight="false" outlineLevel="0" collapsed="false">
      <c r="A193" s="12" t="s">
        <v>1018</v>
      </c>
      <c r="B193" s="12" t="s">
        <v>555</v>
      </c>
      <c r="C193" s="12" t="s">
        <v>248</v>
      </c>
      <c r="D193" s="37" t="n">
        <v>1.3</v>
      </c>
      <c r="E193" s="37" t="n">
        <v>1.3</v>
      </c>
      <c r="F193" s="37" t="n">
        <v>1.9</v>
      </c>
      <c r="G193" s="16" t="n">
        <v>48</v>
      </c>
      <c r="H193" s="19"/>
    </row>
    <row r="194" customFormat="false" ht="15" hidden="false" customHeight="false" outlineLevel="0" collapsed="false">
      <c r="A194" s="12" t="s">
        <v>2891</v>
      </c>
      <c r="B194" s="12" t="s">
        <v>2847</v>
      </c>
      <c r="C194" s="12" t="s">
        <v>248</v>
      </c>
      <c r="D194" s="37" t="n">
        <v>2.1</v>
      </c>
      <c r="E194" s="37" t="n">
        <v>2</v>
      </c>
      <c r="F194" s="37" t="n">
        <v>2.6</v>
      </c>
      <c r="G194" s="16" t="n">
        <v>48</v>
      </c>
      <c r="H194" s="19"/>
    </row>
    <row r="195" customFormat="false" ht="15" hidden="false" customHeight="false" outlineLevel="0" collapsed="false">
      <c r="A195" s="12" t="s">
        <v>414</v>
      </c>
      <c r="B195" s="12" t="s">
        <v>393</v>
      </c>
      <c r="C195" s="12" t="s">
        <v>248</v>
      </c>
      <c r="D195" s="37" t="n">
        <v>1.2</v>
      </c>
      <c r="E195" s="37" t="n">
        <v>1.7</v>
      </c>
      <c r="F195" s="37" t="n">
        <v>1.8</v>
      </c>
      <c r="G195" s="16" t="n">
        <v>48</v>
      </c>
      <c r="H195" s="19"/>
    </row>
    <row r="196" customFormat="false" ht="15" hidden="false" customHeight="false" outlineLevel="0" collapsed="false">
      <c r="A196" s="12" t="s">
        <v>560</v>
      </c>
      <c r="B196" s="12" t="s">
        <v>391</v>
      </c>
      <c r="C196" s="12" t="s">
        <v>248</v>
      </c>
      <c r="D196" s="37" t="n">
        <v>2.8</v>
      </c>
      <c r="E196" s="37" t="n">
        <v>3.5</v>
      </c>
      <c r="F196" s="37" t="n">
        <v>3.6</v>
      </c>
      <c r="G196" s="16" t="n">
        <v>48</v>
      </c>
      <c r="H196" s="19"/>
    </row>
    <row r="197" customFormat="false" ht="15" hidden="false" customHeight="false" outlineLevel="0" collapsed="false">
      <c r="A197" s="12" t="s">
        <v>416</v>
      </c>
      <c r="B197" s="12" t="s">
        <v>417</v>
      </c>
      <c r="C197" s="12" t="s">
        <v>248</v>
      </c>
      <c r="D197" s="37" t="n">
        <v>3</v>
      </c>
      <c r="E197" s="37" t="n">
        <v>3.5</v>
      </c>
      <c r="F197" s="37" t="n">
        <v>4.6</v>
      </c>
      <c r="G197" s="16" t="n">
        <v>48</v>
      </c>
      <c r="H197" s="19"/>
    </row>
    <row r="198" customFormat="false" ht="15" hidden="false" customHeight="false" outlineLevel="0" collapsed="false">
      <c r="A198" s="12" t="s">
        <v>418</v>
      </c>
      <c r="B198" s="12" t="s">
        <v>391</v>
      </c>
      <c r="C198" s="12" t="s">
        <v>248</v>
      </c>
      <c r="D198" s="37" t="n">
        <v>3.4</v>
      </c>
      <c r="E198" s="37" t="n">
        <v>3.9</v>
      </c>
      <c r="F198" s="37" t="n">
        <v>5.1</v>
      </c>
      <c r="G198" s="16" t="n">
        <v>48</v>
      </c>
      <c r="H198" s="19"/>
    </row>
    <row r="199" customFormat="false" ht="15" hidden="false" customHeight="false" outlineLevel="0" collapsed="false">
      <c r="A199" s="12" t="s">
        <v>2474</v>
      </c>
      <c r="B199" s="12" t="s">
        <v>2475</v>
      </c>
      <c r="C199" s="12" t="s">
        <v>248</v>
      </c>
      <c r="D199" s="37" t="n">
        <v>1.5</v>
      </c>
      <c r="E199" s="37" t="n">
        <v>2.1</v>
      </c>
      <c r="F199" s="37" t="n">
        <v>2.2</v>
      </c>
      <c r="G199" s="16" t="n">
        <v>48</v>
      </c>
      <c r="H199" s="19"/>
    </row>
    <row r="200" customFormat="false" ht="15" hidden="false" customHeight="false" outlineLevel="0" collapsed="false">
      <c r="A200" s="12" t="s">
        <v>561</v>
      </c>
      <c r="B200" s="12" t="s">
        <v>553</v>
      </c>
      <c r="C200" s="12" t="s">
        <v>248</v>
      </c>
      <c r="D200" s="37" t="n">
        <v>2</v>
      </c>
      <c r="E200" s="37" t="n">
        <v>2.6</v>
      </c>
      <c r="F200" s="37" t="n">
        <v>2.8</v>
      </c>
      <c r="G200" s="16" t="n">
        <v>48</v>
      </c>
      <c r="H200" s="19"/>
    </row>
    <row r="201" customFormat="false" ht="15" hidden="false" customHeight="false" outlineLevel="0" collapsed="false">
      <c r="A201" s="12" t="s">
        <v>421</v>
      </c>
      <c r="B201" s="12" t="s">
        <v>422</v>
      </c>
      <c r="C201" s="12" t="s">
        <v>112</v>
      </c>
      <c r="D201" s="37" t="n">
        <v>1.7</v>
      </c>
      <c r="E201" s="37" t="n">
        <v>1.7</v>
      </c>
      <c r="F201" s="37" t="n">
        <v>2.3</v>
      </c>
      <c r="G201" s="16" t="n">
        <v>48</v>
      </c>
      <c r="H201" s="19"/>
    </row>
    <row r="202" customFormat="false" ht="15" hidden="false" customHeight="false" outlineLevel="0" collapsed="false">
      <c r="A202" s="12" t="s">
        <v>423</v>
      </c>
      <c r="B202" s="12" t="s">
        <v>424</v>
      </c>
      <c r="C202" s="12" t="s">
        <v>112</v>
      </c>
      <c r="D202" s="37" t="n">
        <v>1.7</v>
      </c>
      <c r="E202" s="37" t="n">
        <v>1.5</v>
      </c>
      <c r="F202" s="37" t="n">
        <v>2.2</v>
      </c>
      <c r="G202" s="16" t="n">
        <v>48</v>
      </c>
      <c r="H202" s="19"/>
    </row>
    <row r="203" customFormat="false" ht="15" hidden="false" customHeight="false" outlineLevel="0" collapsed="false">
      <c r="A203" s="12" t="s">
        <v>2921</v>
      </c>
      <c r="B203" s="12" t="s">
        <v>424</v>
      </c>
      <c r="C203" s="12" t="s">
        <v>112</v>
      </c>
      <c r="D203" s="37" t="n">
        <v>1.1</v>
      </c>
      <c r="E203" s="37" t="n">
        <v>1.2</v>
      </c>
      <c r="F203" s="37" t="n">
        <v>1.7</v>
      </c>
      <c r="G203" s="16" t="n">
        <v>48</v>
      </c>
      <c r="H203" s="19"/>
    </row>
    <row r="204" customFormat="false" ht="15" hidden="false" customHeight="false" outlineLevel="0" collapsed="false">
      <c r="A204" s="12" t="s">
        <v>3590</v>
      </c>
      <c r="B204" s="12" t="s">
        <v>3591</v>
      </c>
      <c r="C204" s="12" t="s">
        <v>434</v>
      </c>
      <c r="D204" s="37" t="n">
        <v>1.6</v>
      </c>
      <c r="E204" s="37" t="n">
        <v>1.8</v>
      </c>
      <c r="F204" s="37" t="n">
        <v>2.2</v>
      </c>
      <c r="G204" s="16" t="n">
        <v>48</v>
      </c>
      <c r="H204" s="19"/>
    </row>
    <row r="205" customFormat="false" ht="15" hidden="false" customHeight="false" outlineLevel="0" collapsed="false">
      <c r="A205" s="12" t="s">
        <v>432</v>
      </c>
      <c r="B205" s="12" t="s">
        <v>433</v>
      </c>
      <c r="C205" s="12" t="s">
        <v>434</v>
      </c>
      <c r="D205" s="37" t="n">
        <v>1.2</v>
      </c>
      <c r="E205" s="37" t="n">
        <v>1.2</v>
      </c>
      <c r="F205" s="37" t="n">
        <v>1.5</v>
      </c>
      <c r="G205" s="16" t="n">
        <v>48</v>
      </c>
      <c r="H205" s="19"/>
    </row>
    <row r="206" customFormat="false" ht="15" hidden="false" customHeight="false" outlineLevel="0" collapsed="false">
      <c r="A206" s="12" t="s">
        <v>1198</v>
      </c>
      <c r="B206" s="12" t="s">
        <v>1199</v>
      </c>
      <c r="C206" s="12" t="s">
        <v>127</v>
      </c>
      <c r="D206" s="37" t="n">
        <v>1.6</v>
      </c>
      <c r="E206" s="37" t="n">
        <v>1.4</v>
      </c>
      <c r="F206" s="37" t="n">
        <v>1.6</v>
      </c>
      <c r="G206" s="16" t="n">
        <v>48</v>
      </c>
      <c r="H206" s="19"/>
    </row>
    <row r="207" customFormat="false" ht="15" hidden="false" customHeight="false" outlineLevel="0" collapsed="false">
      <c r="A207" s="12" t="s">
        <v>1422</v>
      </c>
      <c r="B207" s="12" t="s">
        <v>1423</v>
      </c>
      <c r="C207" s="12" t="s">
        <v>127</v>
      </c>
      <c r="D207" s="37" t="n">
        <v>1.8</v>
      </c>
      <c r="E207" s="37" t="n">
        <v>2.1</v>
      </c>
      <c r="F207" s="37" t="n">
        <v>2.1</v>
      </c>
      <c r="G207" s="16" t="n">
        <v>48</v>
      </c>
      <c r="H207" s="19"/>
    </row>
    <row r="208" customFormat="false" ht="15" hidden="false" customHeight="false" outlineLevel="0" collapsed="false">
      <c r="A208" s="12" t="s">
        <v>3592</v>
      </c>
      <c r="B208" s="12" t="s">
        <v>1202</v>
      </c>
      <c r="C208" s="12" t="s">
        <v>127</v>
      </c>
      <c r="D208" s="37" t="n">
        <v>1.6</v>
      </c>
      <c r="E208" s="37" t="n">
        <v>1.5</v>
      </c>
      <c r="F208" s="37" t="n">
        <v>1.5</v>
      </c>
      <c r="G208" s="16" t="n">
        <v>48</v>
      </c>
      <c r="H208" s="19"/>
    </row>
    <row r="209" customFormat="false" ht="15" hidden="false" customHeight="false" outlineLevel="0" collapsed="false">
      <c r="A209" s="12" t="s">
        <v>437</v>
      </c>
      <c r="B209" s="12" t="s">
        <v>438</v>
      </c>
      <c r="C209" s="12" t="s">
        <v>127</v>
      </c>
      <c r="D209" s="37" t="n">
        <v>2.9</v>
      </c>
      <c r="E209" s="37" t="n">
        <v>3.2</v>
      </c>
      <c r="F209" s="37" t="n">
        <v>3.9</v>
      </c>
      <c r="G209" s="16" t="n">
        <v>48</v>
      </c>
      <c r="H209" s="19"/>
    </row>
    <row r="210" customFormat="false" ht="15" hidden="false" customHeight="false" outlineLevel="0" collapsed="false">
      <c r="A210" s="12" t="s">
        <v>1496</v>
      </c>
      <c r="B210" s="12" t="s">
        <v>1497</v>
      </c>
      <c r="C210" s="12" t="s">
        <v>130</v>
      </c>
      <c r="D210" s="37" t="n">
        <v>1.2</v>
      </c>
      <c r="E210" s="37" t="n">
        <v>1.1</v>
      </c>
      <c r="F210" s="37" t="n">
        <v>1.6</v>
      </c>
      <c r="G210" s="16" t="n">
        <v>48</v>
      </c>
      <c r="H210" s="19"/>
    </row>
    <row r="211" customFormat="false" ht="15" hidden="false" customHeight="false" outlineLevel="0" collapsed="false">
      <c r="A211" s="12" t="s">
        <v>1498</v>
      </c>
      <c r="B211" s="12" t="s">
        <v>1497</v>
      </c>
      <c r="C211" s="12" t="s">
        <v>130</v>
      </c>
      <c r="D211" s="37" t="n">
        <v>1.3</v>
      </c>
      <c r="E211" s="37" t="n">
        <v>1.4</v>
      </c>
      <c r="F211" s="37" t="n">
        <v>1.7</v>
      </c>
      <c r="G211" s="16" t="n">
        <v>48</v>
      </c>
      <c r="H211" s="19"/>
    </row>
    <row r="212" customFormat="false" ht="15" hidden="false" customHeight="false" outlineLevel="0" collapsed="false">
      <c r="A212" s="12" t="s">
        <v>1499</v>
      </c>
      <c r="B212" s="12" t="s">
        <v>1497</v>
      </c>
      <c r="C212" s="12" t="s">
        <v>130</v>
      </c>
      <c r="D212" s="37" t="n">
        <v>2.1</v>
      </c>
      <c r="E212" s="37" t="n">
        <v>2.1</v>
      </c>
      <c r="F212" s="37" t="n">
        <v>2.4</v>
      </c>
      <c r="G212" s="16" t="n">
        <v>48</v>
      </c>
      <c r="H212" s="19"/>
    </row>
    <row r="213" customFormat="false" ht="15" hidden="false" customHeight="false" outlineLevel="0" collapsed="false">
      <c r="A213" s="12" t="s">
        <v>1426</v>
      </c>
      <c r="B213" s="12" t="s">
        <v>1427</v>
      </c>
      <c r="C213" s="12" t="s">
        <v>130</v>
      </c>
      <c r="D213" s="37" t="n">
        <v>1.7</v>
      </c>
      <c r="E213" s="37" t="n">
        <v>1.9</v>
      </c>
      <c r="F213" s="37" t="n">
        <v>2</v>
      </c>
      <c r="G213" s="16" t="n">
        <v>48</v>
      </c>
      <c r="H213" s="19"/>
    </row>
    <row r="214" customFormat="false" ht="15" hidden="false" customHeight="false" outlineLevel="0" collapsed="false">
      <c r="A214" s="12" t="s">
        <v>802</v>
      </c>
      <c r="B214" s="12" t="s">
        <v>803</v>
      </c>
      <c r="C214" s="12" t="s">
        <v>130</v>
      </c>
      <c r="D214" s="37" t="n">
        <v>2.4</v>
      </c>
      <c r="E214" s="37" t="n">
        <v>2.4</v>
      </c>
      <c r="F214" s="37" t="n">
        <v>2.9</v>
      </c>
      <c r="G214" s="16" t="n">
        <v>48</v>
      </c>
      <c r="H214" s="19"/>
    </row>
    <row r="215" customFormat="false" ht="15" hidden="false" customHeight="false" outlineLevel="0" collapsed="false">
      <c r="A215" s="12" t="s">
        <v>1996</v>
      </c>
      <c r="B215" s="12" t="s">
        <v>1997</v>
      </c>
      <c r="C215" s="12" t="s">
        <v>253</v>
      </c>
      <c r="D215" s="37" t="n">
        <v>1.4</v>
      </c>
      <c r="E215" s="37" t="n">
        <v>1.5</v>
      </c>
      <c r="F215" s="37" t="n">
        <v>1.7</v>
      </c>
      <c r="G215" s="16" t="n">
        <v>48</v>
      </c>
      <c r="H215" s="19"/>
    </row>
    <row r="216" customFormat="false" ht="15" hidden="false" customHeight="false" outlineLevel="0" collapsed="false">
      <c r="A216" s="12" t="s">
        <v>1347</v>
      </c>
      <c r="B216" s="12" t="s">
        <v>1348</v>
      </c>
      <c r="C216" s="12" t="s">
        <v>253</v>
      </c>
      <c r="D216" s="37" t="n">
        <v>1.9</v>
      </c>
      <c r="E216" s="37" t="n">
        <v>1.9</v>
      </c>
      <c r="F216" s="37" t="n">
        <v>2.3</v>
      </c>
      <c r="G216" s="16" t="n">
        <v>48</v>
      </c>
      <c r="H216" s="19"/>
    </row>
    <row r="217" customFormat="false" ht="15" hidden="false" customHeight="false" outlineLevel="0" collapsed="false">
      <c r="A217" s="12" t="s">
        <v>1659</v>
      </c>
      <c r="B217" s="12" t="s">
        <v>1660</v>
      </c>
      <c r="C217" s="12" t="s">
        <v>133</v>
      </c>
      <c r="D217" s="37" t="n">
        <v>1.1</v>
      </c>
      <c r="E217" s="37" t="n">
        <v>1.4</v>
      </c>
      <c r="F217" s="37" t="n">
        <v>1.6</v>
      </c>
      <c r="G217" s="16" t="n">
        <v>48</v>
      </c>
      <c r="H217" s="19"/>
    </row>
    <row r="218" customFormat="false" ht="15" hidden="false" customHeight="false" outlineLevel="0" collapsed="false">
      <c r="A218" s="12" t="s">
        <v>3295</v>
      </c>
      <c r="B218" s="12" t="s">
        <v>3296</v>
      </c>
      <c r="C218" s="12" t="s">
        <v>133</v>
      </c>
      <c r="D218" s="37" t="n">
        <v>1.7</v>
      </c>
      <c r="E218" s="37" t="n">
        <v>2.1</v>
      </c>
      <c r="F218" s="37" t="n">
        <v>2.2</v>
      </c>
      <c r="G218" s="16" t="n">
        <v>48</v>
      </c>
      <c r="H218" s="19"/>
    </row>
    <row r="219" customFormat="false" ht="15" hidden="false" customHeight="false" outlineLevel="0" collapsed="false">
      <c r="A219" s="12" t="s">
        <v>1211</v>
      </c>
      <c r="B219" s="12" t="s">
        <v>1212</v>
      </c>
      <c r="C219" s="12" t="s">
        <v>140</v>
      </c>
      <c r="D219" s="37" t="n">
        <v>1.9</v>
      </c>
      <c r="E219" s="37" t="n">
        <v>1.6</v>
      </c>
      <c r="F219" s="37" t="n">
        <v>1.9</v>
      </c>
      <c r="G219" s="16" t="n">
        <v>48</v>
      </c>
      <c r="H219" s="19"/>
    </row>
    <row r="220" customFormat="false" ht="15" hidden="false" customHeight="false" outlineLevel="0" collapsed="false">
      <c r="A220" s="12" t="s">
        <v>1213</v>
      </c>
      <c r="B220" s="12" t="s">
        <v>1212</v>
      </c>
      <c r="C220" s="12" t="s">
        <v>140</v>
      </c>
      <c r="D220" s="37" t="n">
        <v>2.5</v>
      </c>
      <c r="E220" s="37" t="n">
        <v>2.2</v>
      </c>
      <c r="F220" s="37" t="n">
        <v>2.3</v>
      </c>
      <c r="G220" s="16" t="n">
        <v>48</v>
      </c>
      <c r="H220" s="19"/>
    </row>
    <row r="221" customFormat="false" ht="15" hidden="false" customHeight="false" outlineLevel="0" collapsed="false">
      <c r="A221" s="12" t="s">
        <v>1349</v>
      </c>
      <c r="B221" s="12" t="s">
        <v>1350</v>
      </c>
      <c r="C221" s="12" t="s">
        <v>140</v>
      </c>
      <c r="D221" s="37" t="n">
        <v>1.3</v>
      </c>
      <c r="E221" s="37" t="n">
        <v>1.5</v>
      </c>
      <c r="F221" s="37" t="n">
        <v>1.9</v>
      </c>
      <c r="G221" s="16" t="n">
        <v>48</v>
      </c>
      <c r="H221" s="19"/>
    </row>
    <row r="222" customFormat="false" ht="15" hidden="false" customHeight="false" outlineLevel="0" collapsed="false">
      <c r="A222" s="12" t="s">
        <v>3593</v>
      </c>
      <c r="B222" s="12" t="s">
        <v>3594</v>
      </c>
      <c r="C222" s="12" t="s">
        <v>140</v>
      </c>
      <c r="D222" s="37" t="n">
        <v>1</v>
      </c>
      <c r="E222" s="37" t="n">
        <v>1.4</v>
      </c>
      <c r="F222" s="37" t="n">
        <v>1.6</v>
      </c>
      <c r="G222" s="16" t="n">
        <v>48</v>
      </c>
      <c r="H222" s="19"/>
    </row>
    <row r="223" customFormat="false" ht="15" hidden="false" customHeight="false" outlineLevel="0" collapsed="false">
      <c r="A223" s="12" t="s">
        <v>1502</v>
      </c>
      <c r="B223" s="12" t="s">
        <v>1503</v>
      </c>
      <c r="C223" s="12" t="s">
        <v>140</v>
      </c>
      <c r="D223" s="37" t="n">
        <v>1.4</v>
      </c>
      <c r="E223" s="37" t="n">
        <v>1.3</v>
      </c>
      <c r="F223" s="37" t="n">
        <v>1.8</v>
      </c>
      <c r="G223" s="16" t="n">
        <v>48</v>
      </c>
      <c r="H223" s="19"/>
    </row>
    <row r="224" customFormat="false" ht="15" hidden="false" customHeight="false" outlineLevel="0" collapsed="false">
      <c r="A224" s="12" t="s">
        <v>2922</v>
      </c>
      <c r="B224" s="12" t="s">
        <v>2923</v>
      </c>
      <c r="C224" s="12" t="s">
        <v>140</v>
      </c>
      <c r="D224" s="37" t="n">
        <v>1.8</v>
      </c>
      <c r="E224" s="37" t="n">
        <v>1.7</v>
      </c>
      <c r="F224" s="37" t="n">
        <v>1.9</v>
      </c>
      <c r="G224" s="16" t="n">
        <v>48</v>
      </c>
      <c r="H224" s="19"/>
    </row>
    <row r="225" customFormat="false" ht="15" hidden="false" customHeight="false" outlineLevel="0" collapsed="false">
      <c r="A225" s="12" t="s">
        <v>1428</v>
      </c>
      <c r="B225" s="12" t="s">
        <v>1429</v>
      </c>
      <c r="C225" s="12" t="s">
        <v>140</v>
      </c>
      <c r="D225" s="37" t="n">
        <v>1.1</v>
      </c>
      <c r="E225" s="37" t="n">
        <v>1.4</v>
      </c>
      <c r="F225" s="37" t="n">
        <v>1.5</v>
      </c>
      <c r="G225" s="16" t="n">
        <v>48</v>
      </c>
      <c r="H225" s="19"/>
    </row>
    <row r="226" customFormat="false" ht="15" hidden="false" customHeight="false" outlineLevel="0" collapsed="false">
      <c r="A226" s="12" t="s">
        <v>1351</v>
      </c>
      <c r="B226" s="12" t="s">
        <v>144</v>
      </c>
      <c r="C226" s="12" t="s">
        <v>140</v>
      </c>
      <c r="D226" s="37" t="n">
        <v>1.3</v>
      </c>
      <c r="E226" s="37" t="n">
        <v>1.7</v>
      </c>
      <c r="F226" s="37" t="n">
        <v>1.9</v>
      </c>
      <c r="G226" s="16" t="n">
        <v>48</v>
      </c>
      <c r="H226" s="19"/>
    </row>
    <row r="227" customFormat="false" ht="15" hidden="false" customHeight="false" outlineLevel="0" collapsed="false">
      <c r="A227" s="12" t="s">
        <v>138</v>
      </c>
      <c r="B227" s="12" t="s">
        <v>139</v>
      </c>
      <c r="C227" s="12" t="s">
        <v>140</v>
      </c>
      <c r="D227" s="37" t="n">
        <v>0.9</v>
      </c>
      <c r="E227" s="37" t="n">
        <v>1.3</v>
      </c>
      <c r="F227" s="37" t="n">
        <v>1.5</v>
      </c>
      <c r="G227" s="16" t="n">
        <v>48</v>
      </c>
      <c r="H227" s="19"/>
    </row>
    <row r="228" customFormat="false" ht="15" hidden="false" customHeight="false" outlineLevel="0" collapsed="false">
      <c r="A228" s="12" t="s">
        <v>2858</v>
      </c>
      <c r="B228" s="12" t="s">
        <v>2859</v>
      </c>
      <c r="C228" s="12" t="s">
        <v>147</v>
      </c>
      <c r="D228" s="37" t="n">
        <v>2.2</v>
      </c>
      <c r="E228" s="37" t="n">
        <v>3.1</v>
      </c>
      <c r="F228" s="37" t="n">
        <v>3.5</v>
      </c>
      <c r="G228" s="16" t="n">
        <v>48</v>
      </c>
      <c r="H228" s="19"/>
    </row>
    <row r="229" customFormat="false" ht="15" hidden="false" customHeight="false" outlineLevel="0" collapsed="false">
      <c r="A229" s="12" t="s">
        <v>2330</v>
      </c>
      <c r="B229" s="12" t="s">
        <v>1221</v>
      </c>
      <c r="C229" s="12" t="s">
        <v>147</v>
      </c>
      <c r="D229" s="37" t="n">
        <v>1.5</v>
      </c>
      <c r="E229" s="37" t="n">
        <v>1.8</v>
      </c>
      <c r="F229" s="37" t="n">
        <v>2.2</v>
      </c>
      <c r="G229" s="16" t="n">
        <v>48</v>
      </c>
      <c r="H229" s="19"/>
    </row>
    <row r="230" customFormat="false" ht="15" hidden="false" customHeight="false" outlineLevel="0" collapsed="false">
      <c r="A230" s="12" t="s">
        <v>1504</v>
      </c>
      <c r="B230" s="12" t="s">
        <v>1505</v>
      </c>
      <c r="C230" s="12" t="s">
        <v>147</v>
      </c>
      <c r="D230" s="37" t="n">
        <v>1.9</v>
      </c>
      <c r="E230" s="37" t="n">
        <v>2.2</v>
      </c>
      <c r="F230" s="37" t="n">
        <v>3.2</v>
      </c>
      <c r="G230" s="16" t="n">
        <v>48</v>
      </c>
      <c r="H230" s="19"/>
    </row>
    <row r="231" customFormat="false" ht="15" hidden="false" customHeight="false" outlineLevel="0" collapsed="false">
      <c r="A231" s="12" t="s">
        <v>1430</v>
      </c>
      <c r="B231" s="12" t="s">
        <v>1431</v>
      </c>
      <c r="C231" s="12" t="s">
        <v>147</v>
      </c>
      <c r="D231" s="37" t="n">
        <v>1.6</v>
      </c>
      <c r="E231" s="37" t="n">
        <v>2.2</v>
      </c>
      <c r="F231" s="37" t="n">
        <v>3.1</v>
      </c>
      <c r="G231" s="16" t="n">
        <v>48</v>
      </c>
      <c r="H231" s="19"/>
    </row>
    <row r="232" customFormat="false" ht="15" hidden="false" customHeight="false" outlineLevel="0" collapsed="false">
      <c r="A232" s="12" t="s">
        <v>1432</v>
      </c>
      <c r="B232" s="12" t="s">
        <v>1433</v>
      </c>
      <c r="C232" s="12" t="s">
        <v>150</v>
      </c>
      <c r="D232" s="37" t="n">
        <v>1.1</v>
      </c>
      <c r="E232" s="37" t="n">
        <v>1.4</v>
      </c>
      <c r="F232" s="37" t="n">
        <v>1.8</v>
      </c>
      <c r="G232" s="16" t="n">
        <v>48</v>
      </c>
      <c r="H232" s="19"/>
    </row>
    <row r="233" customFormat="false" ht="15" hidden="false" customHeight="false" outlineLevel="0" collapsed="false">
      <c r="A233" s="12" t="s">
        <v>2860</v>
      </c>
      <c r="B233" s="12" t="s">
        <v>319</v>
      </c>
      <c r="C233" s="12" t="s">
        <v>150</v>
      </c>
      <c r="D233" s="37" t="n">
        <v>1.6</v>
      </c>
      <c r="E233" s="37" t="n">
        <v>1.9</v>
      </c>
      <c r="F233" s="37" t="n">
        <v>2.3</v>
      </c>
      <c r="G233" s="16" t="n">
        <v>48</v>
      </c>
      <c r="H233" s="19"/>
    </row>
    <row r="234" customFormat="false" ht="15" hidden="false" customHeight="false" outlineLevel="0" collapsed="false">
      <c r="A234" s="12" t="s">
        <v>1226</v>
      </c>
      <c r="B234" s="12" t="s">
        <v>1227</v>
      </c>
      <c r="C234" s="12" t="s">
        <v>150</v>
      </c>
      <c r="D234" s="37" t="n">
        <v>1.7</v>
      </c>
      <c r="E234" s="37" t="n">
        <v>1.5</v>
      </c>
      <c r="F234" s="37" t="n">
        <v>1.9</v>
      </c>
      <c r="G234" s="16" t="n">
        <v>48</v>
      </c>
      <c r="H234" s="19"/>
    </row>
    <row r="235" customFormat="false" ht="15" hidden="false" customHeight="false" outlineLevel="0" collapsed="false">
      <c r="A235" s="12" t="s">
        <v>2861</v>
      </c>
      <c r="B235" s="12" t="s">
        <v>319</v>
      </c>
      <c r="C235" s="12" t="s">
        <v>150</v>
      </c>
      <c r="D235" s="37" t="n">
        <v>1.5</v>
      </c>
      <c r="E235" s="37" t="n">
        <v>2</v>
      </c>
      <c r="F235" s="37" t="n">
        <v>2.2</v>
      </c>
      <c r="G235" s="16" t="n">
        <v>48</v>
      </c>
      <c r="H235" s="19"/>
    </row>
    <row r="236" customFormat="false" ht="15" hidden="false" customHeight="false" outlineLevel="0" collapsed="false">
      <c r="A236" s="12" t="s">
        <v>1228</v>
      </c>
      <c r="B236" s="12" t="s">
        <v>1229</v>
      </c>
      <c r="C236" s="12" t="s">
        <v>150</v>
      </c>
      <c r="D236" s="37" t="n">
        <v>1.2</v>
      </c>
      <c r="E236" s="37" t="n">
        <v>1.3</v>
      </c>
      <c r="F236" s="37" t="n">
        <v>1.7</v>
      </c>
      <c r="G236" s="16" t="n">
        <v>48</v>
      </c>
      <c r="H236" s="19"/>
    </row>
    <row r="237" customFormat="false" ht="15" hidden="false" customHeight="false" outlineLevel="0" collapsed="false">
      <c r="A237" s="12" t="s">
        <v>2862</v>
      </c>
      <c r="B237" s="12" t="s">
        <v>319</v>
      </c>
      <c r="C237" s="12" t="s">
        <v>150</v>
      </c>
      <c r="D237" s="37" t="n">
        <v>1.4</v>
      </c>
      <c r="E237" s="37" t="n">
        <v>1.2</v>
      </c>
      <c r="F237" s="37" t="n">
        <v>1.6</v>
      </c>
      <c r="G237" s="16" t="n">
        <v>48</v>
      </c>
      <c r="H237" s="19"/>
    </row>
    <row r="238" customFormat="false" ht="15" hidden="false" customHeight="false" outlineLevel="0" collapsed="false">
      <c r="A238" s="12" t="s">
        <v>2863</v>
      </c>
      <c r="B238" s="12" t="s">
        <v>2864</v>
      </c>
      <c r="C238" s="12" t="s">
        <v>150</v>
      </c>
      <c r="D238" s="37" t="n">
        <v>1.3</v>
      </c>
      <c r="E238" s="37" t="n">
        <v>1.5</v>
      </c>
      <c r="F238" s="37" t="n">
        <v>1.9</v>
      </c>
      <c r="G238" s="16" t="n">
        <v>48</v>
      </c>
      <c r="H238" s="19"/>
    </row>
    <row r="239" customFormat="false" ht="15" hidden="false" customHeight="false" outlineLevel="0" collapsed="false">
      <c r="A239" s="12" t="s">
        <v>2867</v>
      </c>
      <c r="B239" s="12" t="s">
        <v>319</v>
      </c>
      <c r="C239" s="12" t="s">
        <v>150</v>
      </c>
      <c r="D239" s="37" t="n">
        <v>2</v>
      </c>
      <c r="E239" s="37" t="n">
        <v>2.6</v>
      </c>
      <c r="F239" s="37" t="n">
        <v>3.2</v>
      </c>
      <c r="G239" s="16" t="n">
        <v>48</v>
      </c>
      <c r="H239" s="19"/>
    </row>
    <row r="240" customFormat="false" ht="15" hidden="false" customHeight="false" outlineLevel="0" collapsed="false">
      <c r="A240" s="12" t="s">
        <v>2869</v>
      </c>
      <c r="B240" s="12" t="s">
        <v>2864</v>
      </c>
      <c r="C240" s="12" t="s">
        <v>150</v>
      </c>
      <c r="D240" s="37" t="n">
        <v>1.5</v>
      </c>
      <c r="E240" s="37" t="n">
        <v>1.7</v>
      </c>
      <c r="F240" s="37" t="n">
        <v>2.6</v>
      </c>
      <c r="G240" s="16" t="n">
        <v>48</v>
      </c>
      <c r="H240" s="19"/>
    </row>
    <row r="241" customFormat="false" ht="15" hidden="false" customHeight="false" outlineLevel="0" collapsed="false">
      <c r="A241" s="12" t="s">
        <v>2870</v>
      </c>
      <c r="B241" s="12" t="s">
        <v>2864</v>
      </c>
      <c r="C241" s="12" t="s">
        <v>150</v>
      </c>
      <c r="D241" s="37" t="n">
        <v>1.5</v>
      </c>
      <c r="E241" s="37" t="n">
        <v>1.7</v>
      </c>
      <c r="F241" s="37" t="n">
        <v>2.8</v>
      </c>
      <c r="G241" s="16" t="n">
        <v>48</v>
      </c>
      <c r="H241" s="19"/>
    </row>
    <row r="242" customFormat="false" ht="15" hidden="false" customHeight="false" outlineLevel="0" collapsed="false">
      <c r="A242" s="12" t="s">
        <v>462</v>
      </c>
      <c r="B242" s="12" t="s">
        <v>463</v>
      </c>
      <c r="C242" s="12" t="s">
        <v>150</v>
      </c>
      <c r="D242" s="37" t="n">
        <v>2.7</v>
      </c>
      <c r="E242" s="37" t="n">
        <v>3.2</v>
      </c>
      <c r="F242" s="37" t="n">
        <v>3.8</v>
      </c>
      <c r="G242" s="16" t="n">
        <v>48</v>
      </c>
      <c r="H242" s="19"/>
    </row>
    <row r="243" customFormat="false" ht="15" hidden="false" customHeight="false" outlineLevel="0" collapsed="false">
      <c r="A243" s="12" t="s">
        <v>472</v>
      </c>
      <c r="B243" s="12" t="s">
        <v>469</v>
      </c>
      <c r="C243" s="12" t="s">
        <v>150</v>
      </c>
      <c r="D243" s="37" t="n">
        <v>3.3</v>
      </c>
      <c r="E243" s="37" t="n">
        <v>4</v>
      </c>
      <c r="F243" s="37" t="n">
        <v>5.3</v>
      </c>
      <c r="G243" s="16" t="n">
        <v>48</v>
      </c>
      <c r="H243" s="19"/>
    </row>
    <row r="244" customFormat="false" ht="15" hidden="false" customHeight="false" outlineLevel="0" collapsed="false">
      <c r="A244" s="12" t="s">
        <v>477</v>
      </c>
      <c r="B244" s="12" t="s">
        <v>469</v>
      </c>
      <c r="C244" s="12" t="s">
        <v>150</v>
      </c>
      <c r="D244" s="37" t="n">
        <v>2.9</v>
      </c>
      <c r="E244" s="37" t="n">
        <v>4</v>
      </c>
      <c r="F244" s="37" t="n">
        <v>4.9</v>
      </c>
      <c r="G244" s="16" t="n">
        <v>48</v>
      </c>
      <c r="H244" s="19"/>
    </row>
    <row r="245" customFormat="false" ht="15" hidden="false" customHeight="false" outlineLevel="0" collapsed="false">
      <c r="A245" s="12" t="s">
        <v>1244</v>
      </c>
      <c r="B245" s="12" t="s">
        <v>1245</v>
      </c>
      <c r="C245" s="12" t="s">
        <v>153</v>
      </c>
      <c r="D245" s="37" t="n">
        <v>1.7</v>
      </c>
      <c r="E245" s="37" t="n">
        <v>1.7</v>
      </c>
      <c r="F245" s="37" t="n">
        <v>1.9</v>
      </c>
      <c r="G245" s="16" t="n">
        <v>48</v>
      </c>
      <c r="H245" s="19"/>
    </row>
    <row r="246" customFormat="false" ht="15" hidden="false" customHeight="false" outlineLevel="0" collapsed="false">
      <c r="A246" s="12" t="s">
        <v>3595</v>
      </c>
      <c r="B246" s="12" t="s">
        <v>3596</v>
      </c>
      <c r="C246" s="12" t="s">
        <v>158</v>
      </c>
      <c r="D246" s="37" t="n">
        <v>1</v>
      </c>
      <c r="E246" s="37" t="n">
        <v>1.6</v>
      </c>
      <c r="F246" s="37" t="n">
        <v>1.6</v>
      </c>
      <c r="G246" s="16" t="n">
        <v>48</v>
      </c>
      <c r="H246" s="19"/>
    </row>
    <row r="247" customFormat="false" ht="15" hidden="false" customHeight="false" outlineLevel="0" collapsed="false">
      <c r="A247" s="12" t="s">
        <v>1248</v>
      </c>
      <c r="B247" s="12" t="s">
        <v>1249</v>
      </c>
      <c r="C247" s="12" t="s">
        <v>158</v>
      </c>
      <c r="D247" s="37" t="n">
        <v>1.5</v>
      </c>
      <c r="E247" s="37" t="n">
        <v>1.8</v>
      </c>
      <c r="F247" s="37" t="n">
        <v>1.9</v>
      </c>
      <c r="G247" s="16" t="n">
        <v>48</v>
      </c>
      <c r="H247" s="19"/>
    </row>
    <row r="248" customFormat="false" ht="15" hidden="false" customHeight="false" outlineLevel="0" collapsed="false">
      <c r="A248" s="12" t="s">
        <v>3597</v>
      </c>
      <c r="B248" s="12" t="s">
        <v>3598</v>
      </c>
      <c r="C248" s="12" t="s">
        <v>158</v>
      </c>
      <c r="D248" s="37" t="n">
        <v>1.3</v>
      </c>
      <c r="E248" s="37" t="n">
        <v>1.4</v>
      </c>
      <c r="F248" s="37" t="n">
        <v>1.7</v>
      </c>
      <c r="G248" s="16" t="n">
        <v>48</v>
      </c>
      <c r="H248" s="19"/>
    </row>
    <row r="249" customFormat="false" ht="15" hidden="false" customHeight="false" outlineLevel="0" collapsed="false">
      <c r="A249" s="12" t="s">
        <v>2873</v>
      </c>
      <c r="B249" s="12" t="s">
        <v>2874</v>
      </c>
      <c r="C249" s="12" t="s">
        <v>158</v>
      </c>
      <c r="D249" s="37" t="n">
        <v>1.3</v>
      </c>
      <c r="E249" s="37" t="n">
        <v>1.8</v>
      </c>
      <c r="F249" s="37" t="n">
        <v>2.2</v>
      </c>
      <c r="G249" s="16" t="n">
        <v>48</v>
      </c>
      <c r="H249" s="19"/>
    </row>
    <row r="250" customFormat="false" ht="15" hidden="false" customHeight="false" outlineLevel="0" collapsed="false">
      <c r="A250" s="12" t="s">
        <v>578</v>
      </c>
      <c r="B250" s="12" t="s">
        <v>579</v>
      </c>
      <c r="C250" s="12" t="s">
        <v>158</v>
      </c>
      <c r="D250" s="37" t="n">
        <v>2.8</v>
      </c>
      <c r="E250" s="37" t="n">
        <v>2.9</v>
      </c>
      <c r="F250" s="37" t="n">
        <v>3.7</v>
      </c>
      <c r="G250" s="16" t="n">
        <v>48</v>
      </c>
      <c r="H250" s="19"/>
    </row>
    <row r="251" customFormat="false" ht="15" hidden="false" customHeight="false" outlineLevel="0" collapsed="false">
      <c r="A251" s="12" t="s">
        <v>1509</v>
      </c>
      <c r="B251" s="12" t="s">
        <v>481</v>
      </c>
      <c r="C251" s="12" t="s">
        <v>158</v>
      </c>
      <c r="D251" s="37" t="n">
        <v>1.2</v>
      </c>
      <c r="E251" s="37" t="n">
        <v>1.3</v>
      </c>
      <c r="F251" s="37" t="n">
        <v>1.6</v>
      </c>
      <c r="G251" s="16" t="n">
        <v>48</v>
      </c>
      <c r="H251" s="19"/>
    </row>
    <row r="252" customFormat="false" ht="15" hidden="false" customHeight="false" outlineLevel="0" collapsed="false">
      <c r="A252" s="12" t="s">
        <v>1438</v>
      </c>
      <c r="B252" s="12" t="s">
        <v>1439</v>
      </c>
      <c r="C252" s="12" t="s">
        <v>158</v>
      </c>
      <c r="D252" s="37" t="n">
        <v>1.2</v>
      </c>
      <c r="E252" s="37" t="n">
        <v>1.4</v>
      </c>
      <c r="F252" s="37" t="n">
        <v>1.7</v>
      </c>
      <c r="G252" s="16" t="n">
        <v>48</v>
      </c>
      <c r="H252" s="19"/>
    </row>
    <row r="253" customFormat="false" ht="15" hidden="false" customHeight="false" outlineLevel="0" collapsed="false">
      <c r="A253" s="12" t="s">
        <v>615</v>
      </c>
      <c r="B253" s="12" t="s">
        <v>616</v>
      </c>
      <c r="C253" s="12" t="s">
        <v>158</v>
      </c>
      <c r="D253" s="37" t="n">
        <v>2.4</v>
      </c>
      <c r="E253" s="37" t="n">
        <v>2.7</v>
      </c>
      <c r="F253" s="37" t="n">
        <v>2.9</v>
      </c>
      <c r="G253" s="16" t="n">
        <v>48</v>
      </c>
      <c r="H253" s="19"/>
    </row>
    <row r="254" customFormat="false" ht="15" hidden="false" customHeight="false" outlineLevel="0" collapsed="false">
      <c r="A254" s="12" t="s">
        <v>617</v>
      </c>
      <c r="B254" s="12" t="s">
        <v>618</v>
      </c>
      <c r="C254" s="12" t="s">
        <v>158</v>
      </c>
      <c r="D254" s="37" t="n">
        <v>2.4</v>
      </c>
      <c r="E254" s="37" t="n">
        <v>3.1</v>
      </c>
      <c r="F254" s="37" t="n">
        <v>3.3</v>
      </c>
      <c r="G254" s="16" t="n">
        <v>48</v>
      </c>
      <c r="H254" s="19"/>
    </row>
    <row r="255" customFormat="false" ht="15" hidden="false" customHeight="false" outlineLevel="0" collapsed="false">
      <c r="A255" s="12" t="s">
        <v>3599</v>
      </c>
      <c r="B255" s="12" t="s">
        <v>3600</v>
      </c>
      <c r="C255" s="12" t="s">
        <v>158</v>
      </c>
      <c r="D255" s="37" t="n">
        <v>1</v>
      </c>
      <c r="E255" s="37" t="n">
        <v>0.9</v>
      </c>
      <c r="F255" s="37" t="n">
        <v>1.5</v>
      </c>
      <c r="G255" s="16" t="n">
        <v>48</v>
      </c>
      <c r="H255" s="19"/>
    </row>
    <row r="256" customFormat="false" ht="15" hidden="false" customHeight="false" outlineLevel="0" collapsed="false">
      <c r="A256" s="12" t="s">
        <v>3601</v>
      </c>
      <c r="B256" s="12" t="s">
        <v>3602</v>
      </c>
      <c r="C256" s="12" t="s">
        <v>174</v>
      </c>
      <c r="D256" s="37" t="n">
        <v>1.5</v>
      </c>
      <c r="E256" s="37" t="n">
        <v>1.6</v>
      </c>
      <c r="F256" s="37" t="n">
        <v>2</v>
      </c>
      <c r="G256" s="16" t="n">
        <v>48</v>
      </c>
      <c r="H256" s="19"/>
    </row>
    <row r="257" customFormat="false" ht="15" hidden="false" customHeight="false" outlineLevel="0" collapsed="false">
      <c r="A257" s="12" t="s">
        <v>3603</v>
      </c>
      <c r="B257" s="12" t="s">
        <v>3604</v>
      </c>
      <c r="C257" s="12" t="s">
        <v>174</v>
      </c>
      <c r="D257" s="37" t="n">
        <v>1.5</v>
      </c>
      <c r="E257" s="37" t="n">
        <v>1.5</v>
      </c>
      <c r="F257" s="37" t="n">
        <v>1.7</v>
      </c>
      <c r="G257" s="16" t="n">
        <v>48</v>
      </c>
      <c r="H257" s="19"/>
    </row>
    <row r="258" customFormat="false" ht="15" hidden="false" customHeight="false" outlineLevel="0" collapsed="false">
      <c r="A258" s="12" t="s">
        <v>835</v>
      </c>
      <c r="B258" s="12" t="s">
        <v>836</v>
      </c>
      <c r="C258" s="12" t="s">
        <v>174</v>
      </c>
      <c r="D258" s="37" t="n">
        <v>1.7</v>
      </c>
      <c r="E258" s="37" t="n">
        <v>2</v>
      </c>
      <c r="F258" s="37" t="n">
        <v>2.1</v>
      </c>
      <c r="G258" s="16" t="n">
        <v>48</v>
      </c>
      <c r="H258" s="19"/>
    </row>
    <row r="259" customFormat="false" ht="15" hidden="false" customHeight="false" outlineLevel="0" collapsed="false">
      <c r="A259" s="12" t="s">
        <v>1259</v>
      </c>
      <c r="B259" s="12" t="s">
        <v>2159</v>
      </c>
      <c r="C259" s="12" t="s">
        <v>174</v>
      </c>
      <c r="D259" s="37" t="n">
        <v>1.3</v>
      </c>
      <c r="E259" s="37" t="n">
        <v>1.1</v>
      </c>
      <c r="F259" s="37" t="n">
        <v>1.6</v>
      </c>
      <c r="G259" s="16" t="n">
        <v>48</v>
      </c>
      <c r="H259" s="19"/>
    </row>
    <row r="260" customFormat="false" ht="15" hidden="false" customHeight="false" outlineLevel="0" collapsed="false">
      <c r="A260" s="12" t="s">
        <v>1261</v>
      </c>
      <c r="B260" s="12" t="s">
        <v>487</v>
      </c>
      <c r="C260" s="12" t="s">
        <v>174</v>
      </c>
      <c r="D260" s="37" t="n">
        <v>1.9</v>
      </c>
      <c r="E260" s="37" t="n">
        <v>2.1</v>
      </c>
      <c r="F260" s="37" t="n">
        <v>2.8</v>
      </c>
      <c r="G260" s="16" t="n">
        <v>48</v>
      </c>
      <c r="H260" s="19"/>
    </row>
    <row r="261" customFormat="false" ht="15" hidden="false" customHeight="false" outlineLevel="0" collapsed="false">
      <c r="A261" s="12" t="s">
        <v>3605</v>
      </c>
      <c r="B261" s="12" t="s">
        <v>487</v>
      </c>
      <c r="C261" s="12" t="s">
        <v>174</v>
      </c>
      <c r="D261" s="37" t="n">
        <v>2</v>
      </c>
      <c r="E261" s="37" t="n">
        <v>1.9</v>
      </c>
      <c r="F261" s="37" t="n">
        <v>1.9</v>
      </c>
      <c r="G261" s="16" t="n">
        <v>48</v>
      </c>
      <c r="H261" s="19"/>
    </row>
    <row r="262" customFormat="false" ht="15" hidden="false" customHeight="false" outlineLevel="0" collapsed="false">
      <c r="A262" s="12" t="s">
        <v>3606</v>
      </c>
      <c r="B262" s="12" t="s">
        <v>3607</v>
      </c>
      <c r="C262" s="12" t="s">
        <v>174</v>
      </c>
      <c r="D262" s="37" t="n">
        <v>2.2</v>
      </c>
      <c r="E262" s="37" t="n">
        <v>2.7</v>
      </c>
      <c r="F262" s="37" t="n">
        <v>2.9</v>
      </c>
      <c r="G262" s="16" t="n">
        <v>48</v>
      </c>
      <c r="H262" s="19"/>
    </row>
    <row r="263" customFormat="false" ht="15" hidden="false" customHeight="false" outlineLevel="0" collapsed="false">
      <c r="A263" s="12" t="s">
        <v>1512</v>
      </c>
      <c r="B263" s="12" t="s">
        <v>487</v>
      </c>
      <c r="C263" s="12" t="s">
        <v>174</v>
      </c>
      <c r="D263" s="37" t="n">
        <v>1.8</v>
      </c>
      <c r="E263" s="37" t="n">
        <v>2</v>
      </c>
      <c r="F263" s="37" t="n">
        <v>2.1</v>
      </c>
      <c r="G263" s="16" t="n">
        <v>48</v>
      </c>
      <c r="H263" s="19"/>
    </row>
    <row r="264" customFormat="false" ht="15" hidden="false" customHeight="false" outlineLevel="0" collapsed="false">
      <c r="A264" s="12" t="s">
        <v>3372</v>
      </c>
      <c r="B264" s="12" t="s">
        <v>487</v>
      </c>
      <c r="C264" s="12" t="s">
        <v>174</v>
      </c>
      <c r="D264" s="37" t="n">
        <v>1.4</v>
      </c>
      <c r="E264" s="37" t="n">
        <v>1.4</v>
      </c>
      <c r="F264" s="37" t="n">
        <v>1.6</v>
      </c>
      <c r="G264" s="16" t="n">
        <v>48</v>
      </c>
      <c r="H264" s="19"/>
    </row>
    <row r="265" customFormat="false" ht="15" hidden="false" customHeight="false" outlineLevel="0" collapsed="false">
      <c r="A265" s="12" t="s">
        <v>3608</v>
      </c>
      <c r="B265" s="12" t="s">
        <v>487</v>
      </c>
      <c r="C265" s="12" t="s">
        <v>174</v>
      </c>
      <c r="D265" s="37" t="n">
        <v>1.3</v>
      </c>
      <c r="E265" s="37" t="n">
        <v>1.6</v>
      </c>
      <c r="F265" s="37" t="n">
        <v>1.8</v>
      </c>
      <c r="G265" s="16" t="n">
        <v>48</v>
      </c>
      <c r="H265" s="19"/>
    </row>
    <row r="266" customFormat="false" ht="15" hidden="false" customHeight="false" outlineLevel="0" collapsed="false">
      <c r="A266" s="12" t="s">
        <v>1361</v>
      </c>
      <c r="B266" s="12" t="s">
        <v>487</v>
      </c>
      <c r="C266" s="12" t="s">
        <v>174</v>
      </c>
      <c r="D266" s="37" t="n">
        <v>1.9</v>
      </c>
      <c r="E266" s="37" t="n">
        <v>2.6</v>
      </c>
      <c r="F266" s="37" t="n">
        <v>2.6</v>
      </c>
      <c r="G266" s="16" t="n">
        <v>48</v>
      </c>
      <c r="H266" s="19"/>
    </row>
    <row r="267" customFormat="false" ht="15" hidden="false" customHeight="false" outlineLevel="0" collapsed="false">
      <c r="A267" s="12" t="s">
        <v>3609</v>
      </c>
      <c r="B267" s="12" t="s">
        <v>487</v>
      </c>
      <c r="C267" s="12" t="s">
        <v>174</v>
      </c>
      <c r="D267" s="37" t="n">
        <v>1.4</v>
      </c>
      <c r="E267" s="37" t="n">
        <v>1.9</v>
      </c>
      <c r="F267" s="37" t="n">
        <v>2</v>
      </c>
      <c r="G267" s="16" t="n">
        <v>48</v>
      </c>
      <c r="H267" s="19"/>
    </row>
    <row r="268" customFormat="false" ht="15" hidden="false" customHeight="false" outlineLevel="0" collapsed="false">
      <c r="A268" s="12" t="s">
        <v>1515</v>
      </c>
      <c r="B268" s="12" t="s">
        <v>1516</v>
      </c>
      <c r="C268" s="12" t="s">
        <v>174</v>
      </c>
      <c r="D268" s="37" t="n">
        <v>1.4</v>
      </c>
      <c r="E268" s="37" t="n">
        <v>1.7</v>
      </c>
      <c r="F268" s="37" t="n">
        <v>2.7</v>
      </c>
      <c r="G268" s="16" t="n">
        <v>48</v>
      </c>
      <c r="H268" s="19"/>
    </row>
    <row r="269" customFormat="false" ht="15" hidden="false" customHeight="false" outlineLevel="0" collapsed="false">
      <c r="A269" s="12" t="s">
        <v>3610</v>
      </c>
      <c r="B269" s="12" t="s">
        <v>487</v>
      </c>
      <c r="C269" s="12" t="s">
        <v>174</v>
      </c>
      <c r="D269" s="37" t="n">
        <v>1</v>
      </c>
      <c r="E269" s="37" t="n">
        <v>1.2</v>
      </c>
      <c r="F269" s="37" t="n">
        <v>1.7</v>
      </c>
      <c r="G269" s="16" t="n">
        <v>48</v>
      </c>
      <c r="H269" s="19"/>
    </row>
    <row r="270" customFormat="false" ht="15" hidden="false" customHeight="false" outlineLevel="0" collapsed="false">
      <c r="A270" s="12" t="s">
        <v>3611</v>
      </c>
      <c r="B270" s="12" t="s">
        <v>487</v>
      </c>
      <c r="C270" s="12" t="s">
        <v>174</v>
      </c>
      <c r="D270" s="37" t="n">
        <v>0.9</v>
      </c>
      <c r="E270" s="37" t="n">
        <v>1</v>
      </c>
      <c r="F270" s="37" t="n">
        <v>1.6</v>
      </c>
      <c r="G270" s="16" t="n">
        <v>48</v>
      </c>
      <c r="H270" s="19"/>
    </row>
    <row r="271" customFormat="false" ht="15" hidden="false" customHeight="false" outlineLevel="0" collapsed="false">
      <c r="A271" s="12" t="s">
        <v>1444</v>
      </c>
      <c r="B271" s="12" t="s">
        <v>487</v>
      </c>
      <c r="C271" s="12" t="s">
        <v>174</v>
      </c>
      <c r="D271" s="37" t="n">
        <v>1.3</v>
      </c>
      <c r="E271" s="37" t="n">
        <v>1.7</v>
      </c>
      <c r="F271" s="37" t="n">
        <v>1.7</v>
      </c>
      <c r="G271" s="16" t="n">
        <v>48</v>
      </c>
      <c r="H271" s="19"/>
    </row>
    <row r="272" customFormat="false" ht="15" hidden="false" customHeight="false" outlineLevel="0" collapsed="false">
      <c r="A272" s="12" t="s">
        <v>584</v>
      </c>
      <c r="B272" s="12" t="s">
        <v>585</v>
      </c>
      <c r="C272" s="12" t="s">
        <v>174</v>
      </c>
      <c r="D272" s="37" t="n">
        <v>1.7</v>
      </c>
      <c r="E272" s="37" t="n">
        <v>1.8</v>
      </c>
      <c r="F272" s="37" t="n">
        <v>1.9</v>
      </c>
      <c r="G272" s="16" t="n">
        <v>48</v>
      </c>
      <c r="H272" s="19"/>
    </row>
    <row r="273" customFormat="false" ht="15" hidden="false" customHeight="false" outlineLevel="0" collapsed="false">
      <c r="A273" s="12" t="s">
        <v>275</v>
      </c>
      <c r="B273" s="12" t="s">
        <v>276</v>
      </c>
      <c r="C273" s="12" t="s">
        <v>174</v>
      </c>
      <c r="D273" s="37" t="n">
        <v>1.3</v>
      </c>
      <c r="E273" s="37" t="n">
        <v>1.4</v>
      </c>
      <c r="F273" s="37" t="n">
        <v>1.8</v>
      </c>
      <c r="G273" s="16" t="n">
        <v>48</v>
      </c>
      <c r="H273" s="19"/>
    </row>
    <row r="274" customFormat="false" ht="15" hidden="false" customHeight="false" outlineLevel="0" collapsed="false">
      <c r="A274" s="12" t="s">
        <v>1522</v>
      </c>
      <c r="B274" s="12" t="s">
        <v>1523</v>
      </c>
      <c r="C274" s="12" t="s">
        <v>174</v>
      </c>
      <c r="D274" s="37" t="n">
        <v>1.1</v>
      </c>
      <c r="E274" s="37" t="n">
        <v>1.1</v>
      </c>
      <c r="F274" s="37" t="n">
        <v>1.8</v>
      </c>
      <c r="G274" s="16" t="n">
        <v>48</v>
      </c>
      <c r="H274" s="19"/>
    </row>
    <row r="275" customFormat="false" ht="15" hidden="false" customHeight="false" outlineLevel="0" collapsed="false">
      <c r="A275" s="12" t="s">
        <v>1368</v>
      </c>
      <c r="B275" s="12" t="s">
        <v>1369</v>
      </c>
      <c r="C275" s="12" t="s">
        <v>174</v>
      </c>
      <c r="D275" s="37" t="n">
        <v>1.7</v>
      </c>
      <c r="E275" s="37" t="n">
        <v>2.3</v>
      </c>
      <c r="F275" s="37" t="n">
        <v>2.6</v>
      </c>
      <c r="G275" s="16" t="n">
        <v>48</v>
      </c>
      <c r="H275" s="19"/>
    </row>
    <row r="276" customFormat="false" ht="15" hidden="false" customHeight="false" outlineLevel="0" collapsed="false">
      <c r="A276" s="12" t="s">
        <v>1370</v>
      </c>
      <c r="B276" s="12" t="s">
        <v>3612</v>
      </c>
      <c r="C276" s="12" t="s">
        <v>174</v>
      </c>
      <c r="D276" s="37" t="n">
        <v>1.4</v>
      </c>
      <c r="E276" s="37" t="n">
        <v>1.4</v>
      </c>
      <c r="F276" s="37" t="n">
        <v>1.9</v>
      </c>
      <c r="G276" s="16" t="n">
        <v>48</v>
      </c>
      <c r="H276" s="19"/>
    </row>
    <row r="277" customFormat="false" ht="15" hidden="false" customHeight="false" outlineLevel="0" collapsed="false">
      <c r="A277" s="12" t="s">
        <v>1293</v>
      </c>
      <c r="B277" s="12" t="s">
        <v>487</v>
      </c>
      <c r="C277" s="12" t="s">
        <v>174</v>
      </c>
      <c r="D277" s="37" t="n">
        <v>1.9</v>
      </c>
      <c r="E277" s="37" t="n">
        <v>1.9</v>
      </c>
      <c r="F277" s="37" t="n">
        <v>2</v>
      </c>
      <c r="G277" s="16" t="n">
        <v>48</v>
      </c>
      <c r="H277" s="19"/>
    </row>
    <row r="278" customFormat="false" ht="15" hidden="false" customHeight="false" outlineLevel="0" collapsed="false">
      <c r="A278" s="12" t="s">
        <v>587</v>
      </c>
      <c r="B278" s="12" t="s">
        <v>186</v>
      </c>
      <c r="C278" s="12" t="s">
        <v>174</v>
      </c>
      <c r="D278" s="37" t="n">
        <v>2.3</v>
      </c>
      <c r="E278" s="37" t="n">
        <v>3.2</v>
      </c>
      <c r="F278" s="37" t="n">
        <v>3.2</v>
      </c>
      <c r="G278" s="16" t="n">
        <v>48</v>
      </c>
      <c r="H278" s="19"/>
    </row>
    <row r="279" customFormat="false" ht="15" hidden="false" customHeight="false" outlineLevel="0" collapsed="false">
      <c r="A279" s="12" t="s">
        <v>1445</v>
      </c>
      <c r="B279" s="12" t="s">
        <v>493</v>
      </c>
      <c r="C279" s="12" t="s">
        <v>174</v>
      </c>
      <c r="D279" s="37" t="n">
        <v>1</v>
      </c>
      <c r="E279" s="37" t="n">
        <v>1.3</v>
      </c>
      <c r="F279" s="37" t="n">
        <v>1.5</v>
      </c>
      <c r="G279" s="16" t="n">
        <v>48</v>
      </c>
      <c r="H279" s="19"/>
    </row>
    <row r="280" customFormat="false" ht="15" hidden="false" customHeight="false" outlineLevel="0" collapsed="false">
      <c r="A280" s="12" t="s">
        <v>1373</v>
      </c>
      <c r="B280" s="12" t="s">
        <v>1374</v>
      </c>
      <c r="C280" s="12" t="s">
        <v>174</v>
      </c>
      <c r="D280" s="37" t="n">
        <v>1.6</v>
      </c>
      <c r="E280" s="37" t="n">
        <v>1.5</v>
      </c>
      <c r="F280" s="37" t="n">
        <v>1.6</v>
      </c>
      <c r="G280" s="16" t="n">
        <v>48</v>
      </c>
      <c r="H280" s="19"/>
    </row>
    <row r="281" customFormat="false" ht="15" hidden="false" customHeight="false" outlineLevel="0" collapsed="false">
      <c r="A281" s="12" t="s">
        <v>2898</v>
      </c>
      <c r="B281" s="12" t="s">
        <v>2899</v>
      </c>
      <c r="C281" s="12" t="s">
        <v>174</v>
      </c>
      <c r="D281" s="37" t="n">
        <v>2.2</v>
      </c>
      <c r="E281" s="37" t="n">
        <v>2.3</v>
      </c>
      <c r="F281" s="37" t="n">
        <v>2.5</v>
      </c>
      <c r="G281" s="16" t="n">
        <v>48</v>
      </c>
      <c r="H281" s="19"/>
    </row>
    <row r="282" customFormat="false" ht="15" hidden="false" customHeight="false" outlineLevel="0" collapsed="false">
      <c r="A282" s="12" t="s">
        <v>1300</v>
      </c>
      <c r="B282" s="12" t="s">
        <v>339</v>
      </c>
      <c r="C282" s="12" t="s">
        <v>38</v>
      </c>
      <c r="D282" s="37" t="n">
        <v>1.6</v>
      </c>
      <c r="E282" s="37" t="n">
        <v>1.4</v>
      </c>
      <c r="F282" s="37" t="n">
        <v>0.8</v>
      </c>
      <c r="G282" s="16" t="n">
        <v>47</v>
      </c>
      <c r="H282" s="19"/>
    </row>
    <row r="283" customFormat="false" ht="15" hidden="false" customHeight="false" outlineLevel="0" collapsed="false">
      <c r="A283" s="12" t="s">
        <v>338</v>
      </c>
      <c r="B283" s="12" t="s">
        <v>339</v>
      </c>
      <c r="C283" s="12" t="s">
        <v>38</v>
      </c>
      <c r="D283" s="37" t="n">
        <v>2</v>
      </c>
      <c r="E283" s="37" t="n">
        <v>1.7</v>
      </c>
      <c r="F283" s="37" t="n">
        <v>1.2</v>
      </c>
      <c r="G283" s="16" t="n">
        <v>47</v>
      </c>
      <c r="H283" s="19"/>
    </row>
    <row r="284" customFormat="false" ht="15" hidden="false" customHeight="false" outlineLevel="0" collapsed="false">
      <c r="A284" s="12" t="s">
        <v>528</v>
      </c>
      <c r="B284" s="12" t="s">
        <v>529</v>
      </c>
      <c r="C284" s="12" t="s">
        <v>48</v>
      </c>
      <c r="D284" s="37" t="n">
        <v>1.5</v>
      </c>
      <c r="E284" s="37" t="n">
        <v>1.6</v>
      </c>
      <c r="F284" s="37" t="n">
        <v>1</v>
      </c>
      <c r="G284" s="16" t="n">
        <v>47</v>
      </c>
      <c r="H284" s="19"/>
    </row>
    <row r="285" customFormat="false" ht="15" hidden="false" customHeight="false" outlineLevel="0" collapsed="false">
      <c r="A285" s="12" t="s">
        <v>350</v>
      </c>
      <c r="B285" s="12" t="s">
        <v>51</v>
      </c>
      <c r="C285" s="12" t="s">
        <v>52</v>
      </c>
      <c r="D285" s="37" t="n">
        <v>2.4</v>
      </c>
      <c r="E285" s="37" t="n">
        <v>1.9</v>
      </c>
      <c r="F285" s="37" t="n">
        <v>1.1</v>
      </c>
      <c r="G285" s="16" t="n">
        <v>47</v>
      </c>
      <c r="H285" s="19"/>
    </row>
    <row r="286" customFormat="false" ht="15" hidden="false" customHeight="false" outlineLevel="0" collapsed="false">
      <c r="A286" s="12" t="s">
        <v>54</v>
      </c>
      <c r="B286" s="12" t="s">
        <v>51</v>
      </c>
      <c r="C286" s="12" t="s">
        <v>52</v>
      </c>
      <c r="D286" s="37" t="n">
        <v>2.4</v>
      </c>
      <c r="E286" s="37" t="n">
        <v>2.2</v>
      </c>
      <c r="F286" s="37" t="n">
        <v>1.6</v>
      </c>
      <c r="G286" s="16" t="n">
        <v>47</v>
      </c>
      <c r="H286" s="19"/>
    </row>
    <row r="287" customFormat="false" ht="15" hidden="false" customHeight="false" outlineLevel="0" collapsed="false">
      <c r="A287" s="12" t="s">
        <v>351</v>
      </c>
      <c r="B287" s="12" t="s">
        <v>51</v>
      </c>
      <c r="C287" s="12" t="s">
        <v>52</v>
      </c>
      <c r="D287" s="37" t="n">
        <v>3</v>
      </c>
      <c r="E287" s="37" t="n">
        <v>2.8</v>
      </c>
      <c r="F287" s="37" t="n">
        <v>2.2</v>
      </c>
      <c r="G287" s="16" t="n">
        <v>47</v>
      </c>
      <c r="H287" s="19"/>
    </row>
    <row r="288" customFormat="false" ht="15" hidden="false" customHeight="false" outlineLevel="0" collapsed="false">
      <c r="A288" s="12" t="s">
        <v>53</v>
      </c>
      <c r="B288" s="12" t="s">
        <v>51</v>
      </c>
      <c r="C288" s="12" t="s">
        <v>52</v>
      </c>
      <c r="D288" s="37" t="n">
        <v>3.2</v>
      </c>
      <c r="E288" s="37" t="n">
        <v>3.5</v>
      </c>
      <c r="F288" s="37" t="n">
        <v>1.9</v>
      </c>
      <c r="G288" s="16" t="n">
        <v>47</v>
      </c>
      <c r="H288" s="19"/>
    </row>
    <row r="289" customFormat="false" ht="15" hidden="false" customHeight="false" outlineLevel="0" collapsed="false">
      <c r="A289" s="12" t="s">
        <v>50</v>
      </c>
      <c r="B289" s="12" t="s">
        <v>51</v>
      </c>
      <c r="C289" s="12" t="s">
        <v>52</v>
      </c>
      <c r="D289" s="37" t="n">
        <v>2.3</v>
      </c>
      <c r="E289" s="37" t="n">
        <v>2.4</v>
      </c>
      <c r="F289" s="37" t="n">
        <v>1.5</v>
      </c>
      <c r="G289" s="16" t="n">
        <v>47</v>
      </c>
      <c r="H289" s="19"/>
    </row>
    <row r="290" customFormat="false" ht="15" hidden="false" customHeight="false" outlineLevel="0" collapsed="false">
      <c r="A290" s="12" t="s">
        <v>2938</v>
      </c>
      <c r="B290" s="12" t="s">
        <v>2939</v>
      </c>
      <c r="C290" s="12" t="s">
        <v>57</v>
      </c>
      <c r="D290" s="37" t="n">
        <v>3</v>
      </c>
      <c r="E290" s="37" t="n">
        <v>2.4</v>
      </c>
      <c r="F290" s="37" t="n">
        <v>1.8</v>
      </c>
      <c r="G290" s="16" t="n">
        <v>47</v>
      </c>
      <c r="H290" s="19"/>
    </row>
    <row r="291" customFormat="false" ht="15" hidden="false" customHeight="false" outlineLevel="0" collapsed="false">
      <c r="A291" s="12" t="s">
        <v>2908</v>
      </c>
      <c r="B291" s="12" t="s">
        <v>2909</v>
      </c>
      <c r="C291" s="12" t="s">
        <v>60</v>
      </c>
      <c r="D291" s="37" t="n">
        <v>3.4</v>
      </c>
      <c r="E291" s="37" t="n">
        <v>3.2</v>
      </c>
      <c r="F291" s="37" t="n">
        <v>2.8</v>
      </c>
      <c r="G291" s="16" t="n">
        <v>47</v>
      </c>
      <c r="H291" s="19"/>
    </row>
    <row r="292" customFormat="false" ht="15" hidden="false" customHeight="false" outlineLevel="0" collapsed="false">
      <c r="A292" s="12" t="s">
        <v>3613</v>
      </c>
      <c r="B292" s="12" t="s">
        <v>3614</v>
      </c>
      <c r="C292" s="12" t="s">
        <v>72</v>
      </c>
      <c r="D292" s="37" t="n">
        <v>1.6</v>
      </c>
      <c r="E292" s="37" t="n">
        <v>1.3</v>
      </c>
      <c r="F292" s="37" t="n">
        <v>0.7</v>
      </c>
      <c r="G292" s="16" t="n">
        <v>47</v>
      </c>
      <c r="H292" s="19"/>
    </row>
    <row r="293" customFormat="false" ht="15" hidden="false" customHeight="false" outlineLevel="0" collapsed="false">
      <c r="A293" s="12" t="s">
        <v>360</v>
      </c>
      <c r="B293" s="12" t="s">
        <v>361</v>
      </c>
      <c r="C293" s="12" t="s">
        <v>72</v>
      </c>
      <c r="D293" s="37" t="n">
        <v>3</v>
      </c>
      <c r="E293" s="37" t="n">
        <v>2.8</v>
      </c>
      <c r="F293" s="37" t="n">
        <v>1.9</v>
      </c>
      <c r="G293" s="16" t="n">
        <v>47</v>
      </c>
      <c r="H293" s="19"/>
    </row>
    <row r="294" customFormat="false" ht="15" hidden="false" customHeight="false" outlineLevel="0" collapsed="false">
      <c r="A294" s="12" t="s">
        <v>646</v>
      </c>
      <c r="B294" s="12" t="s">
        <v>647</v>
      </c>
      <c r="C294" s="12" t="s">
        <v>82</v>
      </c>
      <c r="D294" s="37" t="n">
        <v>1.6</v>
      </c>
      <c r="E294" s="37" t="n">
        <v>1.2</v>
      </c>
      <c r="F294" s="37" t="n">
        <v>0.8</v>
      </c>
      <c r="G294" s="16" t="n">
        <v>47</v>
      </c>
      <c r="H294" s="19"/>
    </row>
    <row r="295" customFormat="false" ht="15" hidden="false" customHeight="false" outlineLevel="0" collapsed="false">
      <c r="A295" s="12" t="s">
        <v>2830</v>
      </c>
      <c r="B295" s="12" t="s">
        <v>186</v>
      </c>
      <c r="C295" s="12" t="s">
        <v>88</v>
      </c>
      <c r="D295" s="37" t="n">
        <v>1.4</v>
      </c>
      <c r="E295" s="37" t="n">
        <v>1.8</v>
      </c>
      <c r="F295" s="37" t="n">
        <v>0.8</v>
      </c>
      <c r="G295" s="16" t="n">
        <v>47</v>
      </c>
      <c r="H295" s="19"/>
    </row>
    <row r="296" customFormat="false" ht="15" hidden="false" customHeight="false" outlineLevel="0" collapsed="false">
      <c r="A296" s="12" t="s">
        <v>372</v>
      </c>
      <c r="B296" s="12" t="s">
        <v>373</v>
      </c>
      <c r="C296" s="12" t="s">
        <v>374</v>
      </c>
      <c r="D296" s="37" t="n">
        <v>2</v>
      </c>
      <c r="E296" s="37" t="n">
        <v>1.9</v>
      </c>
      <c r="F296" s="37" t="n">
        <v>1</v>
      </c>
      <c r="G296" s="16" t="n">
        <v>47</v>
      </c>
      <c r="H296" s="19"/>
    </row>
    <row r="297" customFormat="false" ht="15" hidden="false" customHeight="false" outlineLevel="0" collapsed="false">
      <c r="A297" s="12" t="s">
        <v>378</v>
      </c>
      <c r="B297" s="12" t="s">
        <v>379</v>
      </c>
      <c r="C297" s="12" t="s">
        <v>109</v>
      </c>
      <c r="D297" s="37" t="n">
        <v>1.8</v>
      </c>
      <c r="E297" s="37" t="n">
        <v>1.6</v>
      </c>
      <c r="F297" s="37" t="n">
        <v>1.3</v>
      </c>
      <c r="G297" s="16" t="n">
        <v>47</v>
      </c>
      <c r="H297" s="19"/>
    </row>
    <row r="298" customFormat="false" ht="15" hidden="false" customHeight="false" outlineLevel="0" collapsed="false">
      <c r="A298" s="12" t="s">
        <v>1172</v>
      </c>
      <c r="B298" s="12" t="s">
        <v>1173</v>
      </c>
      <c r="C298" s="12" t="s">
        <v>109</v>
      </c>
      <c r="D298" s="37" t="n">
        <v>1.5</v>
      </c>
      <c r="E298" s="37" t="n">
        <v>1.2</v>
      </c>
      <c r="F298" s="37" t="n">
        <v>0.4</v>
      </c>
      <c r="G298" s="16" t="n">
        <v>47</v>
      </c>
      <c r="H298" s="19"/>
    </row>
    <row r="299" customFormat="false" ht="15" hidden="false" customHeight="false" outlineLevel="0" collapsed="false">
      <c r="A299" s="12" t="s">
        <v>246</v>
      </c>
      <c r="B299" s="12" t="s">
        <v>247</v>
      </c>
      <c r="C299" s="12" t="s">
        <v>248</v>
      </c>
      <c r="D299" s="37" t="n">
        <v>1.8</v>
      </c>
      <c r="E299" s="37" t="n">
        <v>2.1</v>
      </c>
      <c r="F299" s="37" t="n">
        <v>1.1</v>
      </c>
      <c r="G299" s="16" t="n">
        <v>47</v>
      </c>
      <c r="H299" s="19"/>
    </row>
    <row r="300" customFormat="false" ht="15" hidden="false" customHeight="false" outlineLevel="0" collapsed="false">
      <c r="A300" s="12" t="s">
        <v>3615</v>
      </c>
      <c r="B300" s="12" t="s">
        <v>126</v>
      </c>
      <c r="C300" s="12" t="s">
        <v>127</v>
      </c>
      <c r="D300" s="37" t="n">
        <v>1.5</v>
      </c>
      <c r="E300" s="37" t="n">
        <v>1.6</v>
      </c>
      <c r="F300" s="37" t="n">
        <v>1</v>
      </c>
      <c r="G300" s="16" t="n">
        <v>47</v>
      </c>
      <c r="H300" s="19"/>
    </row>
    <row r="301" customFormat="false" ht="15" hidden="false" customHeight="false" outlineLevel="0" collapsed="false">
      <c r="A301" s="12" t="s">
        <v>435</v>
      </c>
      <c r="B301" s="12" t="s">
        <v>436</v>
      </c>
      <c r="C301" s="12" t="s">
        <v>127</v>
      </c>
      <c r="D301" s="37" t="n">
        <v>2.5</v>
      </c>
      <c r="E301" s="37" t="n">
        <v>2</v>
      </c>
      <c r="F301" s="37" t="n">
        <v>1.5</v>
      </c>
      <c r="G301" s="16" t="n">
        <v>47</v>
      </c>
      <c r="H301" s="19"/>
    </row>
    <row r="302" customFormat="false" ht="15" hidden="false" customHeight="false" outlineLevel="0" collapsed="false">
      <c r="A302" s="12" t="s">
        <v>442</v>
      </c>
      <c r="B302" s="12" t="s">
        <v>443</v>
      </c>
      <c r="C302" s="12" t="s">
        <v>133</v>
      </c>
      <c r="D302" s="37" t="n">
        <v>3</v>
      </c>
      <c r="E302" s="37" t="n">
        <v>2.5</v>
      </c>
      <c r="F302" s="37" t="n">
        <v>2.3</v>
      </c>
      <c r="G302" s="16" t="n">
        <v>47</v>
      </c>
      <c r="H302" s="19"/>
    </row>
    <row r="303" customFormat="false" ht="15" hidden="false" customHeight="false" outlineLevel="0" collapsed="false">
      <c r="A303" s="12" t="s">
        <v>446</v>
      </c>
      <c r="B303" s="12" t="s">
        <v>443</v>
      </c>
      <c r="C303" s="12" t="s">
        <v>133</v>
      </c>
      <c r="D303" s="37" t="n">
        <v>3.1</v>
      </c>
      <c r="E303" s="37" t="n">
        <v>2.6</v>
      </c>
      <c r="F303" s="37" t="n">
        <v>2.6</v>
      </c>
      <c r="G303" s="16" t="n">
        <v>47</v>
      </c>
      <c r="H303" s="19"/>
    </row>
    <row r="304" customFormat="false" ht="15" hidden="false" customHeight="false" outlineLevel="0" collapsed="false">
      <c r="A304" s="12" t="s">
        <v>665</v>
      </c>
      <c r="B304" s="12" t="s">
        <v>666</v>
      </c>
      <c r="C304" s="12" t="s">
        <v>133</v>
      </c>
      <c r="D304" s="37" t="n">
        <v>1.5</v>
      </c>
      <c r="E304" s="37" t="n">
        <v>1.3</v>
      </c>
      <c r="F304" s="37" t="n">
        <v>0.9</v>
      </c>
      <c r="G304" s="16" t="n">
        <v>47</v>
      </c>
      <c r="H304" s="19"/>
    </row>
    <row r="305" customFormat="false" ht="15" hidden="false" customHeight="false" outlineLevel="0" collapsed="false">
      <c r="A305" s="12" t="s">
        <v>447</v>
      </c>
      <c r="B305" s="12" t="s">
        <v>448</v>
      </c>
      <c r="C305" s="12" t="s">
        <v>133</v>
      </c>
      <c r="D305" s="37" t="n">
        <v>4.1</v>
      </c>
      <c r="E305" s="37" t="n">
        <v>3.6</v>
      </c>
      <c r="F305" s="37" t="n">
        <v>3.2</v>
      </c>
      <c r="G305" s="16" t="n">
        <v>47</v>
      </c>
      <c r="H305" s="19"/>
    </row>
    <row r="306" customFormat="false" ht="15" hidden="false" customHeight="false" outlineLevel="0" collapsed="false">
      <c r="A306" s="12" t="s">
        <v>2934</v>
      </c>
      <c r="B306" s="12" t="s">
        <v>2935</v>
      </c>
      <c r="C306" s="12" t="s">
        <v>133</v>
      </c>
      <c r="D306" s="37" t="n">
        <v>3</v>
      </c>
      <c r="E306" s="37" t="n">
        <v>2.3</v>
      </c>
      <c r="F306" s="37" t="n">
        <v>1.7</v>
      </c>
      <c r="G306" s="16" t="n">
        <v>47</v>
      </c>
      <c r="H306" s="19"/>
    </row>
    <row r="307" customFormat="false" ht="15" hidden="false" customHeight="false" outlineLevel="0" collapsed="false">
      <c r="A307" s="12" t="s">
        <v>3616</v>
      </c>
      <c r="B307" s="12" t="s">
        <v>3617</v>
      </c>
      <c r="C307" s="12" t="s">
        <v>140</v>
      </c>
      <c r="D307" s="37" t="n">
        <v>2.7</v>
      </c>
      <c r="E307" s="37" t="n">
        <v>2.9</v>
      </c>
      <c r="F307" s="37" t="n">
        <v>1.1</v>
      </c>
      <c r="G307" s="16" t="n">
        <v>47</v>
      </c>
      <c r="H307" s="19"/>
    </row>
    <row r="308" customFormat="false" ht="15" hidden="false" customHeight="false" outlineLevel="0" collapsed="false">
      <c r="A308" s="12" t="s">
        <v>1355</v>
      </c>
      <c r="B308" s="12" t="s">
        <v>1356</v>
      </c>
      <c r="C308" s="12" t="s">
        <v>150</v>
      </c>
      <c r="D308" s="37" t="n">
        <v>1.7</v>
      </c>
      <c r="E308" s="37" t="n">
        <v>1.7</v>
      </c>
      <c r="F308" s="37" t="n">
        <v>1.2</v>
      </c>
      <c r="G308" s="16" t="n">
        <v>47</v>
      </c>
      <c r="H308" s="19"/>
    </row>
    <row r="309" customFormat="false" ht="15" hidden="false" customHeight="false" outlineLevel="0" collapsed="false">
      <c r="A309" s="12" t="s">
        <v>2925</v>
      </c>
      <c r="B309" s="12" t="s">
        <v>2926</v>
      </c>
      <c r="C309" s="12" t="s">
        <v>150</v>
      </c>
      <c r="D309" s="37" t="n">
        <v>2.3</v>
      </c>
      <c r="E309" s="37" t="n">
        <v>2.3</v>
      </c>
      <c r="F309" s="37" t="n">
        <v>1.6</v>
      </c>
      <c r="G309" s="16" t="n">
        <v>47</v>
      </c>
      <c r="H309" s="19"/>
    </row>
    <row r="310" customFormat="false" ht="15" hidden="false" customHeight="false" outlineLevel="0" collapsed="false">
      <c r="A310" s="12" t="s">
        <v>2336</v>
      </c>
      <c r="B310" s="12" t="s">
        <v>2332</v>
      </c>
      <c r="C310" s="12" t="s">
        <v>150</v>
      </c>
      <c r="D310" s="37" t="n">
        <v>1.8</v>
      </c>
      <c r="E310" s="37" t="n">
        <v>1.4</v>
      </c>
      <c r="F310" s="37" t="n">
        <v>1</v>
      </c>
      <c r="G310" s="16" t="n">
        <v>47</v>
      </c>
      <c r="H310" s="19"/>
    </row>
    <row r="311" customFormat="false" ht="15" hidden="false" customHeight="false" outlineLevel="0" collapsed="false">
      <c r="A311" s="12" t="s">
        <v>464</v>
      </c>
      <c r="B311" s="12" t="s">
        <v>465</v>
      </c>
      <c r="C311" s="12" t="s">
        <v>150</v>
      </c>
      <c r="D311" s="37" t="n">
        <v>2</v>
      </c>
      <c r="E311" s="37" t="n">
        <v>1.8</v>
      </c>
      <c r="F311" s="37" t="n">
        <v>1.3</v>
      </c>
      <c r="G311" s="16" t="n">
        <v>47</v>
      </c>
      <c r="H311" s="19"/>
    </row>
    <row r="312" customFormat="false" ht="15" hidden="false" customHeight="false" outlineLevel="0" collapsed="false">
      <c r="A312" s="12" t="s">
        <v>686</v>
      </c>
      <c r="B312" s="12" t="s">
        <v>687</v>
      </c>
      <c r="C312" s="12" t="s">
        <v>150</v>
      </c>
      <c r="D312" s="37" t="n">
        <v>1.5</v>
      </c>
      <c r="E312" s="37" t="n">
        <v>1.4</v>
      </c>
      <c r="F312" s="37" t="n">
        <v>0.8</v>
      </c>
      <c r="G312" s="16" t="n">
        <v>47</v>
      </c>
      <c r="H312" s="19"/>
    </row>
    <row r="313" customFormat="false" ht="15" hidden="false" customHeight="false" outlineLevel="0" collapsed="false">
      <c r="A313" s="12" t="s">
        <v>1242</v>
      </c>
      <c r="B313" s="12" t="s">
        <v>1243</v>
      </c>
      <c r="C313" s="12" t="s">
        <v>153</v>
      </c>
      <c r="D313" s="37" t="n">
        <v>1.5</v>
      </c>
      <c r="E313" s="37" t="n">
        <v>1.4</v>
      </c>
      <c r="F313" s="37" t="n">
        <v>0.9</v>
      </c>
      <c r="G313" s="16" t="n">
        <v>47</v>
      </c>
      <c r="H313" s="19"/>
    </row>
    <row r="314" customFormat="false" ht="15" hidden="false" customHeight="false" outlineLevel="0" collapsed="false">
      <c r="A314" s="12" t="s">
        <v>1254</v>
      </c>
      <c r="B314" s="12" t="s">
        <v>1255</v>
      </c>
      <c r="C314" s="12" t="s">
        <v>158</v>
      </c>
      <c r="D314" s="37" t="n">
        <v>2.2</v>
      </c>
      <c r="E314" s="37" t="n">
        <v>1.8</v>
      </c>
      <c r="F314" s="37" t="n">
        <v>1.5</v>
      </c>
      <c r="G314" s="16" t="n">
        <v>47</v>
      </c>
      <c r="H314" s="19"/>
    </row>
    <row r="315" customFormat="false" ht="15" hidden="false" customHeight="false" outlineLevel="0" collapsed="false">
      <c r="A315" s="12" t="s">
        <v>2929</v>
      </c>
      <c r="B315" s="12" t="s">
        <v>2930</v>
      </c>
      <c r="C315" s="12" t="s">
        <v>174</v>
      </c>
      <c r="D315" s="37" t="n">
        <v>3.5</v>
      </c>
      <c r="E315" s="37" t="n">
        <v>2.9</v>
      </c>
      <c r="F315" s="37" t="n">
        <v>1.3</v>
      </c>
      <c r="G315" s="16" t="n">
        <v>47</v>
      </c>
      <c r="H315" s="19"/>
    </row>
    <row r="316" customFormat="false" ht="15" hidden="false" customHeight="false" outlineLevel="0" collapsed="false">
      <c r="A316" s="12" t="s">
        <v>489</v>
      </c>
      <c r="B316" s="12" t="s">
        <v>490</v>
      </c>
      <c r="C316" s="12" t="s">
        <v>174</v>
      </c>
      <c r="D316" s="37" t="n">
        <v>1.9</v>
      </c>
      <c r="E316" s="37" t="n">
        <v>1.6</v>
      </c>
      <c r="F316" s="37" t="n">
        <v>0.5</v>
      </c>
      <c r="G316" s="16" t="n">
        <v>47</v>
      </c>
      <c r="H316" s="19"/>
    </row>
    <row r="317" customFormat="false" ht="15" hidden="false" customHeight="false" outlineLevel="0" collapsed="false">
      <c r="A317" s="12" t="s">
        <v>491</v>
      </c>
      <c r="B317" s="12" t="s">
        <v>490</v>
      </c>
      <c r="C317" s="12" t="s">
        <v>174</v>
      </c>
      <c r="D317" s="37" t="n">
        <v>1.7</v>
      </c>
      <c r="E317" s="37" t="n">
        <v>1.5</v>
      </c>
      <c r="F317" s="37" t="n">
        <v>0.9</v>
      </c>
      <c r="G317" s="16" t="n">
        <v>47</v>
      </c>
      <c r="H317" s="19"/>
    </row>
    <row r="318" customFormat="false" ht="15" hidden="false" customHeight="false" outlineLevel="0" collapsed="false">
      <c r="A318" s="12" t="s">
        <v>494</v>
      </c>
      <c r="B318" s="12" t="s">
        <v>487</v>
      </c>
      <c r="C318" s="12" t="s">
        <v>174</v>
      </c>
      <c r="D318" s="37" t="n">
        <v>2.5</v>
      </c>
      <c r="E318" s="37" t="n">
        <v>2.3</v>
      </c>
      <c r="F318" s="37" t="n">
        <v>2</v>
      </c>
      <c r="G318" s="16" t="n">
        <v>47</v>
      </c>
      <c r="H318" s="19"/>
    </row>
    <row r="319" customFormat="false" ht="15" hidden="false" customHeight="false" outlineLevel="0" collapsed="false">
      <c r="A319" s="12" t="s">
        <v>1262</v>
      </c>
      <c r="B319" s="12" t="s">
        <v>487</v>
      </c>
      <c r="C319" s="12" t="s">
        <v>174</v>
      </c>
      <c r="D319" s="37" t="n">
        <v>1.7</v>
      </c>
      <c r="E319" s="37" t="n">
        <v>1.5</v>
      </c>
      <c r="F319" s="37" t="n">
        <v>1.4</v>
      </c>
      <c r="G319" s="16" t="n">
        <v>47</v>
      </c>
      <c r="H319" s="19"/>
    </row>
    <row r="320" customFormat="false" ht="15" hidden="false" customHeight="false" outlineLevel="0" collapsed="false">
      <c r="A320" s="12" t="s">
        <v>499</v>
      </c>
      <c r="B320" s="12" t="s">
        <v>487</v>
      </c>
      <c r="C320" s="12" t="s">
        <v>174</v>
      </c>
      <c r="D320" s="37" t="n">
        <v>1.7</v>
      </c>
      <c r="E320" s="37" t="n">
        <v>1.5</v>
      </c>
      <c r="F320" s="37" t="n">
        <v>1.1</v>
      </c>
      <c r="G320" s="16" t="n">
        <v>47</v>
      </c>
      <c r="H320" s="19"/>
    </row>
    <row r="321" customFormat="false" ht="15" hidden="false" customHeight="false" outlineLevel="0" collapsed="false">
      <c r="A321" s="12" t="s">
        <v>3618</v>
      </c>
      <c r="B321" s="12" t="s">
        <v>1752</v>
      </c>
      <c r="C321" s="12" t="s">
        <v>174</v>
      </c>
      <c r="D321" s="37" t="n">
        <v>1.4</v>
      </c>
      <c r="E321" s="37" t="n">
        <v>1.6</v>
      </c>
      <c r="F321" s="37" t="n">
        <v>1</v>
      </c>
      <c r="G321" s="16" t="n">
        <v>47</v>
      </c>
      <c r="H321" s="19"/>
    </row>
    <row r="322" customFormat="false" ht="15" hidden="false" customHeight="false" outlineLevel="0" collapsed="false">
      <c r="A322" s="12" t="s">
        <v>513</v>
      </c>
      <c r="B322" s="12" t="s">
        <v>514</v>
      </c>
      <c r="C322" s="12" t="s">
        <v>174</v>
      </c>
      <c r="D322" s="37" t="n">
        <v>2.6</v>
      </c>
      <c r="E322" s="37" t="n">
        <v>2.2</v>
      </c>
      <c r="F322" s="37" t="n">
        <v>2</v>
      </c>
      <c r="G322" s="16" t="n">
        <v>47</v>
      </c>
      <c r="H322" s="19"/>
    </row>
    <row r="323" customFormat="false" ht="15" hidden="false" customHeight="false" outlineLevel="0" collapsed="false">
      <c r="A323" s="12" t="s">
        <v>518</v>
      </c>
      <c r="B323" s="12" t="s">
        <v>487</v>
      </c>
      <c r="C323" s="12" t="s">
        <v>174</v>
      </c>
      <c r="D323" s="37" t="n">
        <v>2.6</v>
      </c>
      <c r="E323" s="37" t="n">
        <v>2.1</v>
      </c>
      <c r="F323" s="37" t="n">
        <v>1.2</v>
      </c>
      <c r="G323" s="16" t="n">
        <v>47</v>
      </c>
      <c r="H323" s="19"/>
    </row>
    <row r="324" customFormat="false" ht="15" hidden="false" customHeight="false" outlineLevel="0" collapsed="false">
      <c r="A324" s="12" t="s">
        <v>1372</v>
      </c>
      <c r="B324" s="12" t="s">
        <v>184</v>
      </c>
      <c r="C324" s="12" t="s">
        <v>174</v>
      </c>
      <c r="D324" s="37" t="n">
        <v>1.5</v>
      </c>
      <c r="E324" s="37" t="n">
        <v>1.7</v>
      </c>
      <c r="F324" s="37" t="n">
        <v>1.1</v>
      </c>
      <c r="G324" s="16" t="n">
        <v>47</v>
      </c>
      <c r="H324" s="19"/>
    </row>
    <row r="325" customFormat="false" ht="15" hidden="false" customHeight="false" outlineLevel="0" collapsed="false">
      <c r="A325" s="12" t="s">
        <v>1296</v>
      </c>
      <c r="B325" s="12" t="s">
        <v>487</v>
      </c>
      <c r="C325" s="12" t="s">
        <v>174</v>
      </c>
      <c r="D325" s="37" t="n">
        <v>2.3</v>
      </c>
      <c r="E325" s="37" t="n">
        <v>2.1</v>
      </c>
      <c r="F325" s="37" t="n">
        <v>1.8</v>
      </c>
      <c r="G325" s="16" t="n">
        <v>47</v>
      </c>
      <c r="H325" s="19"/>
    </row>
    <row r="326" customFormat="false" ht="15" hidden="false" customHeight="false" outlineLevel="0" collapsed="false">
      <c r="A326" s="12" t="s">
        <v>3619</v>
      </c>
      <c r="B326" s="12" t="s">
        <v>2939</v>
      </c>
      <c r="C326" s="12" t="s">
        <v>57</v>
      </c>
      <c r="D326" s="37" t="n">
        <v>2.3</v>
      </c>
      <c r="E326" s="37" t="n">
        <v>1.5</v>
      </c>
      <c r="F326" s="37" t="n">
        <v>1.2</v>
      </c>
      <c r="G326" s="16" t="n">
        <v>45</v>
      </c>
      <c r="H326" s="19"/>
    </row>
    <row r="327" customFormat="false" ht="15" hidden="false" customHeight="false" outlineLevel="0" collapsed="false">
      <c r="A327" s="12" t="s">
        <v>3620</v>
      </c>
      <c r="B327" s="12" t="s">
        <v>2191</v>
      </c>
      <c r="C327" s="12" t="s">
        <v>72</v>
      </c>
      <c r="D327" s="37" t="n">
        <v>1.7</v>
      </c>
      <c r="E327" s="37" t="n">
        <v>1.2</v>
      </c>
      <c r="F327" s="37" t="n">
        <v>1.2</v>
      </c>
      <c r="G327" s="16" t="n">
        <v>45</v>
      </c>
      <c r="H327" s="19"/>
    </row>
    <row r="328" customFormat="false" ht="15" hidden="false" customHeight="false" outlineLevel="0" collapsed="false">
      <c r="A328" s="12" t="s">
        <v>1123</v>
      </c>
      <c r="B328" s="12" t="s">
        <v>1124</v>
      </c>
      <c r="C328" s="12" t="s">
        <v>82</v>
      </c>
      <c r="D328" s="37" t="n">
        <v>1.7</v>
      </c>
      <c r="E328" s="37" t="n">
        <v>1.2</v>
      </c>
      <c r="F328" s="37" t="n">
        <v>1</v>
      </c>
      <c r="G328" s="16" t="n">
        <v>45</v>
      </c>
      <c r="H328" s="19"/>
    </row>
    <row r="329" customFormat="false" ht="15" hidden="false" customHeight="false" outlineLevel="0" collapsed="false">
      <c r="A329" s="12" t="s">
        <v>765</v>
      </c>
      <c r="B329" s="12" t="s">
        <v>766</v>
      </c>
      <c r="C329" s="12" t="s">
        <v>98</v>
      </c>
      <c r="D329" s="37" t="n">
        <v>2.3</v>
      </c>
      <c r="E329" s="37" t="n">
        <v>1.8</v>
      </c>
      <c r="F329" s="37" t="n">
        <v>1.7</v>
      </c>
      <c r="G329" s="16" t="n">
        <v>45</v>
      </c>
      <c r="H329" s="19"/>
    </row>
    <row r="330" customFormat="false" ht="15" hidden="false" customHeight="false" outlineLevel="0" collapsed="false">
      <c r="A330" s="12" t="s">
        <v>1154</v>
      </c>
      <c r="B330" s="12" t="s">
        <v>1155</v>
      </c>
      <c r="C330" s="12" t="s">
        <v>98</v>
      </c>
      <c r="D330" s="37" t="n">
        <v>2.2</v>
      </c>
      <c r="E330" s="37" t="n">
        <v>1.4</v>
      </c>
      <c r="F330" s="37" t="n">
        <v>1.5</v>
      </c>
      <c r="G330" s="16" t="n">
        <v>45</v>
      </c>
      <c r="H330" s="19"/>
    </row>
    <row r="331" customFormat="false" ht="15" hidden="false" customHeight="false" outlineLevel="0" collapsed="false">
      <c r="A331" s="12" t="s">
        <v>1156</v>
      </c>
      <c r="B331" s="12" t="s">
        <v>766</v>
      </c>
      <c r="C331" s="12" t="s">
        <v>98</v>
      </c>
      <c r="D331" s="37" t="n">
        <v>2.4</v>
      </c>
      <c r="E331" s="37" t="n">
        <v>1.7</v>
      </c>
      <c r="F331" s="37" t="n">
        <v>1.6</v>
      </c>
      <c r="G331" s="16" t="n">
        <v>45</v>
      </c>
      <c r="H331" s="19"/>
    </row>
    <row r="332" customFormat="false" ht="15" hidden="false" customHeight="false" outlineLevel="0" collapsed="false">
      <c r="A332" s="12" t="s">
        <v>1161</v>
      </c>
      <c r="B332" s="12" t="s">
        <v>782</v>
      </c>
      <c r="C332" s="12" t="s">
        <v>109</v>
      </c>
      <c r="D332" s="37" t="n">
        <v>1.7</v>
      </c>
      <c r="E332" s="37" t="n">
        <v>1</v>
      </c>
      <c r="F332" s="37" t="n">
        <v>0.6</v>
      </c>
      <c r="G332" s="16" t="n">
        <v>45</v>
      </c>
      <c r="H332" s="19"/>
    </row>
    <row r="333" customFormat="false" ht="15" hidden="false" customHeight="false" outlineLevel="0" collapsed="false">
      <c r="A333" s="12" t="s">
        <v>386</v>
      </c>
      <c r="B333" s="12" t="s">
        <v>387</v>
      </c>
      <c r="C333" s="12" t="s">
        <v>109</v>
      </c>
      <c r="D333" s="37" t="n">
        <v>2.3</v>
      </c>
      <c r="E333" s="37" t="n">
        <v>1.7</v>
      </c>
      <c r="F333" s="37" t="n">
        <v>1.5</v>
      </c>
      <c r="G333" s="16" t="n">
        <v>45</v>
      </c>
      <c r="H333" s="19"/>
    </row>
    <row r="334" customFormat="false" ht="15" hidden="false" customHeight="false" outlineLevel="0" collapsed="false">
      <c r="A334" s="12" t="s">
        <v>1345</v>
      </c>
      <c r="B334" s="12" t="s">
        <v>1346</v>
      </c>
      <c r="C334" s="12" t="s">
        <v>130</v>
      </c>
      <c r="D334" s="37" t="n">
        <v>1.6</v>
      </c>
      <c r="E334" s="37" t="n">
        <v>1.2</v>
      </c>
      <c r="F334" s="37" t="n">
        <v>1.2</v>
      </c>
      <c r="G334" s="16" t="n">
        <v>45</v>
      </c>
      <c r="H334" s="19"/>
    </row>
    <row r="335" customFormat="false" ht="15" hidden="false" customHeight="false" outlineLevel="0" collapsed="false">
      <c r="A335" s="12" t="s">
        <v>444</v>
      </c>
      <c r="B335" s="12" t="s">
        <v>445</v>
      </c>
      <c r="C335" s="12" t="s">
        <v>133</v>
      </c>
      <c r="D335" s="37" t="n">
        <v>3.1</v>
      </c>
      <c r="E335" s="37" t="n">
        <v>2.3</v>
      </c>
      <c r="F335" s="37" t="n">
        <v>2</v>
      </c>
      <c r="G335" s="16" t="n">
        <v>45</v>
      </c>
      <c r="H335" s="19"/>
    </row>
    <row r="336" customFormat="false" ht="15" hidden="false" customHeight="false" outlineLevel="0" collapsed="false">
      <c r="A336" s="12" t="s">
        <v>1207</v>
      </c>
      <c r="B336" s="12" t="s">
        <v>443</v>
      </c>
      <c r="C336" s="12" t="s">
        <v>133</v>
      </c>
      <c r="D336" s="37" t="n">
        <v>2.8</v>
      </c>
      <c r="E336" s="37" t="n">
        <v>2.2</v>
      </c>
      <c r="F336" s="37" t="n">
        <v>2</v>
      </c>
      <c r="G336" s="16" t="n">
        <v>45</v>
      </c>
      <c r="H336" s="19"/>
    </row>
    <row r="337" customFormat="false" ht="15" hidden="false" customHeight="false" outlineLevel="0" collapsed="false">
      <c r="A337" s="12" t="s">
        <v>1208</v>
      </c>
      <c r="B337" s="12" t="s">
        <v>3621</v>
      </c>
      <c r="C337" s="12" t="s">
        <v>133</v>
      </c>
      <c r="D337" s="37" t="n">
        <v>2</v>
      </c>
      <c r="E337" s="37" t="n">
        <v>1.2</v>
      </c>
      <c r="F337" s="37" t="n">
        <v>0.9</v>
      </c>
      <c r="G337" s="16" t="n">
        <v>45</v>
      </c>
      <c r="H337" s="19"/>
    </row>
    <row r="338" customFormat="false" ht="15" hidden="false" customHeight="false" outlineLevel="0" collapsed="false">
      <c r="A338" s="12" t="s">
        <v>3622</v>
      </c>
      <c r="B338" s="12" t="s">
        <v>3621</v>
      </c>
      <c r="C338" s="12" t="s">
        <v>133</v>
      </c>
      <c r="D338" s="37" t="n">
        <v>1.9</v>
      </c>
      <c r="E338" s="37" t="n">
        <v>1.3</v>
      </c>
      <c r="F338" s="37" t="n">
        <v>0.8</v>
      </c>
      <c r="G338" s="16" t="n">
        <v>45</v>
      </c>
      <c r="H338" s="19"/>
    </row>
    <row r="339" customFormat="false" ht="15" hidden="false" customHeight="false" outlineLevel="0" collapsed="false">
      <c r="A339" s="12" t="s">
        <v>473</v>
      </c>
      <c r="B339" s="12" t="s">
        <v>474</v>
      </c>
      <c r="C339" s="12" t="s">
        <v>150</v>
      </c>
      <c r="D339" s="37" t="n">
        <v>1.5</v>
      </c>
      <c r="E339" s="37" t="n">
        <v>1</v>
      </c>
      <c r="F339" s="37" t="n">
        <v>0.8</v>
      </c>
      <c r="G339" s="16" t="n">
        <v>45</v>
      </c>
      <c r="H339" s="19"/>
    </row>
    <row r="340" customFormat="false" ht="15" hidden="false" customHeight="false" outlineLevel="0" collapsed="false">
      <c r="A340" s="12" t="s">
        <v>478</v>
      </c>
      <c r="B340" s="12" t="s">
        <v>479</v>
      </c>
      <c r="C340" s="12" t="s">
        <v>153</v>
      </c>
      <c r="D340" s="37" t="n">
        <v>1.5</v>
      </c>
      <c r="E340" s="37" t="n">
        <v>1</v>
      </c>
      <c r="F340" s="37" t="n">
        <v>0.7</v>
      </c>
      <c r="G340" s="16" t="n">
        <v>45</v>
      </c>
      <c r="H340" s="19"/>
    </row>
    <row r="341" customFormat="false" ht="15" hidden="false" customHeight="false" outlineLevel="0" collapsed="false">
      <c r="A341" s="12" t="s">
        <v>190</v>
      </c>
      <c r="B341" s="12" t="s">
        <v>487</v>
      </c>
      <c r="C341" s="12" t="s">
        <v>174</v>
      </c>
      <c r="D341" s="37" t="n">
        <v>2.4</v>
      </c>
      <c r="E341" s="37" t="n">
        <v>1.5</v>
      </c>
      <c r="F341" s="37" t="n">
        <v>1.2</v>
      </c>
      <c r="G341" s="16" t="n">
        <v>45</v>
      </c>
      <c r="H341" s="19"/>
    </row>
    <row r="342" customFormat="false" ht="15" hidden="false" customHeight="false" outlineLevel="0" collapsed="false">
      <c r="A342" s="12" t="s">
        <v>1285</v>
      </c>
      <c r="B342" s="12" t="s">
        <v>487</v>
      </c>
      <c r="C342" s="12" t="s">
        <v>174</v>
      </c>
      <c r="D342" s="37" t="n">
        <v>1.6</v>
      </c>
      <c r="E342" s="37" t="n">
        <v>1.1</v>
      </c>
      <c r="F342" s="37" t="n">
        <v>1</v>
      </c>
      <c r="G342" s="16" t="n">
        <v>45</v>
      </c>
      <c r="H342" s="19"/>
    </row>
    <row r="343" customFormat="false" ht="15" hidden="false" customHeight="false" outlineLevel="0" collapsed="false">
      <c r="A343" s="12" t="s">
        <v>2936</v>
      </c>
      <c r="B343" s="12" t="s">
        <v>2937</v>
      </c>
      <c r="C343" s="12" t="s">
        <v>174</v>
      </c>
      <c r="D343" s="37" t="n">
        <v>2.8</v>
      </c>
      <c r="E343" s="37" t="n">
        <v>1.7</v>
      </c>
      <c r="F343" s="37" t="n">
        <v>1.4</v>
      </c>
      <c r="G343" s="16" t="n">
        <v>45</v>
      </c>
      <c r="H343" s="19"/>
    </row>
    <row r="344" customFormat="false" ht="15" hidden="false" customHeight="false" outlineLevel="0" collapsed="false">
      <c r="A344" s="12" t="s">
        <v>2104</v>
      </c>
      <c r="B344" s="12" t="s">
        <v>2105</v>
      </c>
      <c r="C344" s="12" t="s">
        <v>16</v>
      </c>
      <c r="D344" s="37" t="n">
        <v>0.9</v>
      </c>
      <c r="E344" s="37" t="n">
        <v>1.2</v>
      </c>
      <c r="F344" s="37" t="n">
        <v>2</v>
      </c>
      <c r="G344" s="16" t="n">
        <v>42</v>
      </c>
      <c r="H344" s="19"/>
    </row>
    <row r="345" customFormat="false" ht="15" hidden="false" customHeight="false" outlineLevel="0" collapsed="false">
      <c r="A345" s="12" t="s">
        <v>710</v>
      </c>
      <c r="B345" s="12" t="s">
        <v>711</v>
      </c>
      <c r="C345" s="12" t="s">
        <v>16</v>
      </c>
      <c r="D345" s="37" t="n">
        <v>0.8</v>
      </c>
      <c r="E345" s="37" t="n">
        <v>1.3</v>
      </c>
      <c r="F345" s="37" t="n">
        <v>1.6</v>
      </c>
      <c r="G345" s="16" t="n">
        <v>42</v>
      </c>
      <c r="H345" s="19"/>
    </row>
    <row r="346" customFormat="false" ht="15" hidden="false" customHeight="false" outlineLevel="0" collapsed="false">
      <c r="A346" s="12" t="s">
        <v>2821</v>
      </c>
      <c r="B346" s="12" t="s">
        <v>2822</v>
      </c>
      <c r="C346" s="12" t="s">
        <v>215</v>
      </c>
      <c r="D346" s="37" t="n">
        <v>0.8</v>
      </c>
      <c r="E346" s="37" t="n">
        <v>1.7</v>
      </c>
      <c r="F346" s="37" t="n">
        <v>1.7</v>
      </c>
      <c r="G346" s="16" t="n">
        <v>42</v>
      </c>
      <c r="H346" s="19"/>
    </row>
    <row r="347" customFormat="false" ht="15" hidden="false" customHeight="false" outlineLevel="0" collapsed="false">
      <c r="A347" s="12" t="s">
        <v>3623</v>
      </c>
      <c r="B347" s="12" t="s">
        <v>3624</v>
      </c>
      <c r="C347" s="12" t="s">
        <v>215</v>
      </c>
      <c r="D347" s="37" t="n">
        <v>0.8</v>
      </c>
      <c r="E347" s="37" t="n">
        <v>1.1</v>
      </c>
      <c r="F347" s="37" t="n">
        <v>1.6</v>
      </c>
      <c r="G347" s="16" t="n">
        <v>42</v>
      </c>
      <c r="H347" s="19"/>
    </row>
    <row r="348" customFormat="false" ht="15" hidden="false" customHeight="false" outlineLevel="0" collapsed="false">
      <c r="A348" s="12" t="s">
        <v>591</v>
      </c>
      <c r="B348" s="12" t="s">
        <v>592</v>
      </c>
      <c r="C348" s="12" t="s">
        <v>215</v>
      </c>
      <c r="D348" s="37" t="n">
        <v>0.8</v>
      </c>
      <c r="E348" s="37" t="n">
        <v>2</v>
      </c>
      <c r="F348" s="37" t="n">
        <v>2.4</v>
      </c>
      <c r="G348" s="16" t="n">
        <v>42</v>
      </c>
      <c r="H348" s="19"/>
    </row>
    <row r="349" customFormat="false" ht="15" hidden="false" customHeight="false" outlineLevel="0" collapsed="false">
      <c r="A349" s="12" t="s">
        <v>2718</v>
      </c>
      <c r="B349" s="12" t="s">
        <v>2114</v>
      </c>
      <c r="C349" s="12" t="s">
        <v>38</v>
      </c>
      <c r="D349" s="37" t="n">
        <v>0.5</v>
      </c>
      <c r="E349" s="37" t="n">
        <v>0.9</v>
      </c>
      <c r="F349" s="37" t="n">
        <v>1.7</v>
      </c>
      <c r="G349" s="16" t="n">
        <v>42</v>
      </c>
      <c r="H349" s="19"/>
    </row>
    <row r="350" customFormat="false" ht="15" hidden="false" customHeight="false" outlineLevel="0" collapsed="false">
      <c r="A350" s="12" t="s">
        <v>725</v>
      </c>
      <c r="B350" s="12" t="s">
        <v>726</v>
      </c>
      <c r="C350" s="12" t="s">
        <v>57</v>
      </c>
      <c r="D350" s="37" t="n">
        <v>1.3</v>
      </c>
      <c r="E350" s="37" t="n">
        <v>2.4</v>
      </c>
      <c r="F350" s="37" t="n">
        <v>2.8</v>
      </c>
      <c r="G350" s="16" t="n">
        <v>42</v>
      </c>
      <c r="H350" s="19"/>
    </row>
    <row r="351" customFormat="false" ht="15" hidden="false" customHeight="false" outlineLevel="0" collapsed="false">
      <c r="A351" s="12" t="s">
        <v>729</v>
      </c>
      <c r="B351" s="12" t="s">
        <v>726</v>
      </c>
      <c r="C351" s="12" t="s">
        <v>57</v>
      </c>
      <c r="D351" s="37" t="n">
        <v>1.3</v>
      </c>
      <c r="E351" s="37" t="n">
        <v>2.2</v>
      </c>
      <c r="F351" s="37" t="n">
        <v>2.6</v>
      </c>
      <c r="G351" s="16" t="n">
        <v>42</v>
      </c>
      <c r="H351" s="19"/>
    </row>
    <row r="352" customFormat="false" ht="15" hidden="false" customHeight="false" outlineLevel="0" collapsed="false">
      <c r="A352" s="12" t="s">
        <v>731</v>
      </c>
      <c r="B352" s="12" t="s">
        <v>726</v>
      </c>
      <c r="C352" s="12" t="s">
        <v>57</v>
      </c>
      <c r="D352" s="37" t="n">
        <v>1.7</v>
      </c>
      <c r="E352" s="37" t="n">
        <v>2.5</v>
      </c>
      <c r="F352" s="37" t="n">
        <v>3.3</v>
      </c>
      <c r="G352" s="16" t="n">
        <v>42</v>
      </c>
      <c r="H352" s="19"/>
    </row>
    <row r="353" customFormat="false" ht="15" hidden="false" customHeight="false" outlineLevel="0" collapsed="false">
      <c r="A353" s="12" t="s">
        <v>732</v>
      </c>
      <c r="B353" s="12" t="s">
        <v>726</v>
      </c>
      <c r="C353" s="12" t="s">
        <v>57</v>
      </c>
      <c r="D353" s="37" t="n">
        <v>1.3</v>
      </c>
      <c r="E353" s="37" t="n">
        <v>2.1</v>
      </c>
      <c r="F353" s="37" t="n">
        <v>2.6</v>
      </c>
      <c r="G353" s="16" t="n">
        <v>42</v>
      </c>
      <c r="H353" s="19"/>
    </row>
    <row r="354" customFormat="false" ht="15" hidden="false" customHeight="false" outlineLevel="0" collapsed="false">
      <c r="A354" s="12" t="s">
        <v>2827</v>
      </c>
      <c r="B354" s="12" t="s">
        <v>2828</v>
      </c>
      <c r="C354" s="12" t="s">
        <v>72</v>
      </c>
      <c r="D354" s="37" t="n">
        <v>1.4</v>
      </c>
      <c r="E354" s="37" t="n">
        <v>2</v>
      </c>
      <c r="F354" s="37" t="n">
        <v>2.9</v>
      </c>
      <c r="G354" s="16" t="n">
        <v>42</v>
      </c>
      <c r="H354" s="19"/>
    </row>
    <row r="355" customFormat="false" ht="15" hidden="false" customHeight="false" outlineLevel="0" collapsed="false">
      <c r="A355" s="12" t="s">
        <v>1391</v>
      </c>
      <c r="B355" s="12" t="s">
        <v>1392</v>
      </c>
      <c r="C355" s="12" t="s">
        <v>1393</v>
      </c>
      <c r="D355" s="37" t="n">
        <v>1.2</v>
      </c>
      <c r="E355" s="37" t="n">
        <v>2.1</v>
      </c>
      <c r="F355" s="37" t="n">
        <v>2.7</v>
      </c>
      <c r="G355" s="16" t="n">
        <v>42</v>
      </c>
      <c r="H355" s="19"/>
    </row>
    <row r="356" customFormat="false" ht="15" hidden="false" customHeight="false" outlineLevel="0" collapsed="false">
      <c r="A356" s="12" t="s">
        <v>3625</v>
      </c>
      <c r="B356" s="12" t="s">
        <v>1397</v>
      </c>
      <c r="C356" s="12" t="s">
        <v>88</v>
      </c>
      <c r="D356" s="37" t="n">
        <v>1</v>
      </c>
      <c r="E356" s="37" t="n">
        <v>1.6</v>
      </c>
      <c r="F356" s="37" t="n">
        <v>1.9</v>
      </c>
      <c r="G356" s="16" t="n">
        <v>42</v>
      </c>
      <c r="H356" s="19"/>
    </row>
    <row r="357" customFormat="false" ht="15" hidden="false" customHeight="false" outlineLevel="0" collapsed="false">
      <c r="A357" s="12" t="s">
        <v>2391</v>
      </c>
      <c r="B357" s="12" t="s">
        <v>748</v>
      </c>
      <c r="C357" s="12" t="s">
        <v>88</v>
      </c>
      <c r="D357" s="37" t="n">
        <v>2.1</v>
      </c>
      <c r="E357" s="37" t="n">
        <v>3.6</v>
      </c>
      <c r="F357" s="37" t="n">
        <v>3.6</v>
      </c>
      <c r="G357" s="16" t="n">
        <v>42</v>
      </c>
      <c r="H357" s="19"/>
    </row>
    <row r="358" customFormat="false" ht="15" hidden="false" customHeight="false" outlineLevel="0" collapsed="false">
      <c r="A358" s="12" t="s">
        <v>1396</v>
      </c>
      <c r="B358" s="12" t="s">
        <v>1397</v>
      </c>
      <c r="C358" s="12" t="s">
        <v>88</v>
      </c>
      <c r="D358" s="37" t="n">
        <v>1.1</v>
      </c>
      <c r="E358" s="37" t="n">
        <v>1.8</v>
      </c>
      <c r="F358" s="37" t="n">
        <v>2</v>
      </c>
      <c r="G358" s="16" t="n">
        <v>42</v>
      </c>
      <c r="H358" s="19"/>
    </row>
    <row r="359" customFormat="false" ht="15" hidden="false" customHeight="false" outlineLevel="0" collapsed="false">
      <c r="A359" s="12" t="s">
        <v>3336</v>
      </c>
      <c r="B359" s="12" t="s">
        <v>748</v>
      </c>
      <c r="C359" s="12" t="s">
        <v>88</v>
      </c>
      <c r="D359" s="37" t="n">
        <v>1.6</v>
      </c>
      <c r="E359" s="37" t="n">
        <v>2.7</v>
      </c>
      <c r="F359" s="37" t="n">
        <v>3</v>
      </c>
      <c r="G359" s="16" t="n">
        <v>42</v>
      </c>
      <c r="H359" s="19"/>
    </row>
    <row r="360" customFormat="false" ht="15" hidden="false" customHeight="false" outlineLevel="0" collapsed="false">
      <c r="A360" s="12" t="s">
        <v>756</v>
      </c>
      <c r="B360" s="12" t="s">
        <v>748</v>
      </c>
      <c r="C360" s="12" t="s">
        <v>88</v>
      </c>
      <c r="D360" s="37" t="n">
        <v>1.5</v>
      </c>
      <c r="E360" s="37" t="n">
        <v>2.5</v>
      </c>
      <c r="F360" s="37" t="n">
        <v>2.5</v>
      </c>
      <c r="G360" s="16" t="n">
        <v>42</v>
      </c>
      <c r="H360" s="19"/>
    </row>
    <row r="361" customFormat="false" ht="15" hidden="false" customHeight="false" outlineLevel="0" collapsed="false">
      <c r="A361" s="12" t="s">
        <v>543</v>
      </c>
      <c r="B361" s="12" t="s">
        <v>544</v>
      </c>
      <c r="C361" s="12" t="s">
        <v>95</v>
      </c>
      <c r="D361" s="37" t="n">
        <v>0.9</v>
      </c>
      <c r="E361" s="37" t="n">
        <v>1.8</v>
      </c>
      <c r="F361" s="37" t="n">
        <v>3.1</v>
      </c>
      <c r="G361" s="16" t="n">
        <v>42</v>
      </c>
      <c r="H361" s="19"/>
    </row>
    <row r="362" customFormat="false" ht="15" hidden="false" customHeight="false" outlineLevel="0" collapsed="false">
      <c r="A362" s="12" t="s">
        <v>545</v>
      </c>
      <c r="B362" s="12" t="s">
        <v>544</v>
      </c>
      <c r="C362" s="12" t="s">
        <v>95</v>
      </c>
      <c r="D362" s="37" t="n">
        <v>0.6</v>
      </c>
      <c r="E362" s="37" t="n">
        <v>1.4</v>
      </c>
      <c r="F362" s="37" t="n">
        <v>2</v>
      </c>
      <c r="G362" s="16" t="n">
        <v>42</v>
      </c>
      <c r="H362" s="19"/>
    </row>
    <row r="363" customFormat="false" ht="15" hidden="false" customHeight="false" outlineLevel="0" collapsed="false">
      <c r="A363" s="12" t="s">
        <v>546</v>
      </c>
      <c r="B363" s="12" t="s">
        <v>544</v>
      </c>
      <c r="C363" s="12" t="s">
        <v>95</v>
      </c>
      <c r="D363" s="37" t="n">
        <v>0.7</v>
      </c>
      <c r="E363" s="37" t="n">
        <v>1.4</v>
      </c>
      <c r="F363" s="37" t="n">
        <v>2.3</v>
      </c>
      <c r="G363" s="16" t="n">
        <v>42</v>
      </c>
      <c r="H363" s="19"/>
    </row>
    <row r="364" customFormat="false" ht="15" hidden="false" customHeight="false" outlineLevel="0" collapsed="false">
      <c r="A364" s="12" t="s">
        <v>2885</v>
      </c>
      <c r="B364" s="12" t="s">
        <v>544</v>
      </c>
      <c r="C364" s="12" t="s">
        <v>95</v>
      </c>
      <c r="D364" s="37" t="n">
        <v>0.4</v>
      </c>
      <c r="E364" s="37" t="n">
        <v>1</v>
      </c>
      <c r="F364" s="37" t="n">
        <v>1.8</v>
      </c>
      <c r="G364" s="16" t="n">
        <v>42</v>
      </c>
      <c r="H364" s="19"/>
    </row>
    <row r="365" customFormat="false" ht="15" hidden="false" customHeight="false" outlineLevel="0" collapsed="false">
      <c r="A365" s="12" t="s">
        <v>2400</v>
      </c>
      <c r="B365" s="12" t="s">
        <v>2401</v>
      </c>
      <c r="C365" s="12" t="s">
        <v>371</v>
      </c>
      <c r="D365" s="37" t="n">
        <v>0.5</v>
      </c>
      <c r="E365" s="37" t="n">
        <v>1.4</v>
      </c>
      <c r="F365" s="37" t="n">
        <v>1.9</v>
      </c>
      <c r="G365" s="16" t="n">
        <v>42</v>
      </c>
      <c r="H365" s="19"/>
    </row>
    <row r="366" customFormat="false" ht="15" hidden="false" customHeight="false" outlineLevel="0" collapsed="false">
      <c r="A366" s="12" t="s">
        <v>549</v>
      </c>
      <c r="B366" s="12" t="s">
        <v>550</v>
      </c>
      <c r="C366" s="12" t="s">
        <v>101</v>
      </c>
      <c r="D366" s="37" t="n">
        <v>0.8</v>
      </c>
      <c r="E366" s="37" t="n">
        <v>1.5</v>
      </c>
      <c r="F366" s="37" t="n">
        <v>1.7</v>
      </c>
      <c r="G366" s="16" t="n">
        <v>42</v>
      </c>
      <c r="H366" s="19"/>
    </row>
    <row r="367" customFormat="false" ht="15" hidden="false" customHeight="false" outlineLevel="0" collapsed="false">
      <c r="A367" s="12" t="s">
        <v>603</v>
      </c>
      <c r="B367" s="12" t="s">
        <v>604</v>
      </c>
      <c r="C367" s="12" t="s">
        <v>248</v>
      </c>
      <c r="D367" s="37" t="n">
        <v>1.8</v>
      </c>
      <c r="E367" s="37" t="n">
        <v>4.4</v>
      </c>
      <c r="F367" s="37" t="n">
        <v>4.6</v>
      </c>
      <c r="G367" s="16" t="n">
        <v>42</v>
      </c>
      <c r="H367" s="19"/>
    </row>
    <row r="368" customFormat="false" ht="15" hidden="false" customHeight="false" outlineLevel="0" collapsed="false">
      <c r="A368" s="12" t="s">
        <v>2920</v>
      </c>
      <c r="B368" s="12" t="s">
        <v>1334</v>
      </c>
      <c r="C368" s="12" t="s">
        <v>248</v>
      </c>
      <c r="D368" s="37" t="n">
        <v>1.4</v>
      </c>
      <c r="E368" s="37" t="n">
        <v>2.5</v>
      </c>
      <c r="F368" s="37" t="n">
        <v>2.6</v>
      </c>
      <c r="G368" s="16" t="n">
        <v>42</v>
      </c>
      <c r="H368" s="19"/>
    </row>
    <row r="369" customFormat="false" ht="15" hidden="false" customHeight="false" outlineLevel="0" collapsed="false">
      <c r="A369" s="12" t="s">
        <v>3626</v>
      </c>
      <c r="B369" s="12" t="s">
        <v>555</v>
      </c>
      <c r="C369" s="12" t="s">
        <v>248</v>
      </c>
      <c r="D369" s="37" t="n">
        <v>1.3</v>
      </c>
      <c r="E369" s="37" t="n">
        <v>2.5</v>
      </c>
      <c r="F369" s="37" t="n">
        <v>2.8</v>
      </c>
      <c r="G369" s="16" t="n">
        <v>42</v>
      </c>
      <c r="H369" s="19"/>
    </row>
    <row r="370" customFormat="false" ht="15" hidden="false" customHeight="false" outlineLevel="0" collapsed="false">
      <c r="A370" s="12" t="s">
        <v>3627</v>
      </c>
      <c r="B370" s="12" t="s">
        <v>3628</v>
      </c>
      <c r="C370" s="12" t="s">
        <v>248</v>
      </c>
      <c r="D370" s="37" t="n">
        <v>0.9</v>
      </c>
      <c r="E370" s="37" t="n">
        <v>1.5</v>
      </c>
      <c r="F370" s="37" t="n">
        <v>1.8</v>
      </c>
      <c r="G370" s="16" t="n">
        <v>42</v>
      </c>
      <c r="H370" s="19"/>
    </row>
    <row r="371" customFormat="false" ht="15" hidden="false" customHeight="false" outlineLevel="0" collapsed="false">
      <c r="A371" s="12" t="s">
        <v>788</v>
      </c>
      <c r="B371" s="12" t="s">
        <v>789</v>
      </c>
      <c r="C371" s="12" t="s">
        <v>115</v>
      </c>
      <c r="D371" s="37" t="n">
        <v>1.8</v>
      </c>
      <c r="E371" s="37" t="n">
        <v>3</v>
      </c>
      <c r="F371" s="37" t="n">
        <v>3.1</v>
      </c>
      <c r="G371" s="16" t="n">
        <v>42</v>
      </c>
      <c r="H371" s="19"/>
    </row>
    <row r="372" customFormat="false" ht="15" hidden="false" customHeight="false" outlineLevel="0" collapsed="false">
      <c r="A372" s="12" t="s">
        <v>1500</v>
      </c>
      <c r="B372" s="12" t="s">
        <v>1501</v>
      </c>
      <c r="C372" s="12" t="s">
        <v>130</v>
      </c>
      <c r="D372" s="37" t="n">
        <v>0.5</v>
      </c>
      <c r="E372" s="37" t="n">
        <v>1</v>
      </c>
      <c r="F372" s="37" t="n">
        <v>1.8</v>
      </c>
      <c r="G372" s="16" t="n">
        <v>42</v>
      </c>
      <c r="H372" s="19"/>
    </row>
    <row r="373" customFormat="false" ht="15" hidden="false" customHeight="false" outlineLevel="0" collapsed="false">
      <c r="A373" s="12" t="s">
        <v>1506</v>
      </c>
      <c r="B373" s="12" t="s">
        <v>1507</v>
      </c>
      <c r="C373" s="12" t="s">
        <v>820</v>
      </c>
      <c r="D373" s="37" t="n">
        <v>0.8</v>
      </c>
      <c r="E373" s="37" t="n">
        <v>1.1</v>
      </c>
      <c r="F373" s="37" t="n">
        <v>2</v>
      </c>
      <c r="G373" s="16" t="n">
        <v>42</v>
      </c>
      <c r="H373" s="19"/>
    </row>
    <row r="374" customFormat="false" ht="15" hidden="false" customHeight="false" outlineLevel="0" collapsed="false">
      <c r="A374" s="12" t="s">
        <v>2865</v>
      </c>
      <c r="B374" s="12" t="s">
        <v>319</v>
      </c>
      <c r="C374" s="12" t="s">
        <v>150</v>
      </c>
      <c r="D374" s="37" t="n">
        <v>2.1</v>
      </c>
      <c r="E374" s="37" t="n">
        <v>3.2</v>
      </c>
      <c r="F374" s="37" t="n">
        <v>3.8</v>
      </c>
      <c r="G374" s="16" t="n">
        <v>42</v>
      </c>
      <c r="H374" s="19"/>
    </row>
    <row r="375" customFormat="false" ht="15" hidden="false" customHeight="false" outlineLevel="0" collapsed="false">
      <c r="A375" s="12" t="s">
        <v>2866</v>
      </c>
      <c r="B375" s="12" t="s">
        <v>2864</v>
      </c>
      <c r="C375" s="12" t="s">
        <v>150</v>
      </c>
      <c r="D375" s="37" t="n">
        <v>1.1</v>
      </c>
      <c r="E375" s="37" t="n">
        <v>1.7</v>
      </c>
      <c r="F375" s="37" t="n">
        <v>2</v>
      </c>
      <c r="G375" s="16" t="n">
        <v>42</v>
      </c>
      <c r="H375" s="19"/>
    </row>
    <row r="376" customFormat="false" ht="15" hidden="false" customHeight="false" outlineLevel="0" collapsed="false">
      <c r="A376" s="12" t="s">
        <v>576</v>
      </c>
      <c r="B376" s="12" t="s">
        <v>577</v>
      </c>
      <c r="C376" s="12" t="s">
        <v>158</v>
      </c>
      <c r="D376" s="37" t="n">
        <v>1.5</v>
      </c>
      <c r="E376" s="37" t="n">
        <v>2.2</v>
      </c>
      <c r="F376" s="37" t="n">
        <v>2.7</v>
      </c>
      <c r="G376" s="16" t="n">
        <v>42</v>
      </c>
      <c r="H376" s="19"/>
    </row>
    <row r="377" customFormat="false" ht="15" hidden="false" customHeight="false" outlineLevel="0" collapsed="false">
      <c r="A377" s="12" t="s">
        <v>3629</v>
      </c>
      <c r="B377" s="12" t="s">
        <v>3565</v>
      </c>
      <c r="C377" s="12" t="s">
        <v>174</v>
      </c>
      <c r="D377" s="37" t="n">
        <v>0.8</v>
      </c>
      <c r="E377" s="37" t="n">
        <v>1.3</v>
      </c>
      <c r="F377" s="37" t="n">
        <v>1.7</v>
      </c>
      <c r="G377" s="16" t="n">
        <v>42</v>
      </c>
      <c r="H377" s="19"/>
    </row>
    <row r="378" customFormat="false" ht="15" hidden="false" customHeight="false" outlineLevel="0" collapsed="false">
      <c r="A378" s="12" t="s">
        <v>2875</v>
      </c>
      <c r="B378" s="12" t="s">
        <v>2876</v>
      </c>
      <c r="C378" s="12" t="s">
        <v>174</v>
      </c>
      <c r="D378" s="37" t="n">
        <v>0.8</v>
      </c>
      <c r="E378" s="37" t="n">
        <v>1.9</v>
      </c>
      <c r="F378" s="37" t="n">
        <v>3.1</v>
      </c>
      <c r="G378" s="16" t="n">
        <v>42</v>
      </c>
      <c r="H378" s="19"/>
    </row>
    <row r="379" customFormat="false" ht="15" hidden="false" customHeight="false" outlineLevel="0" collapsed="false">
      <c r="A379" s="12" t="s">
        <v>1440</v>
      </c>
      <c r="B379" s="12" t="s">
        <v>1441</v>
      </c>
      <c r="C379" s="12" t="s">
        <v>174</v>
      </c>
      <c r="D379" s="37" t="n">
        <v>1</v>
      </c>
      <c r="E379" s="37" t="n">
        <v>1.9</v>
      </c>
      <c r="F379" s="37" t="n">
        <v>2.4</v>
      </c>
      <c r="G379" s="16" t="n">
        <v>42</v>
      </c>
      <c r="H379" s="19"/>
    </row>
    <row r="380" customFormat="false" ht="15" hidden="false" customHeight="false" outlineLevel="0" collapsed="false">
      <c r="A380" s="12" t="s">
        <v>3630</v>
      </c>
      <c r="B380" s="12" t="s">
        <v>189</v>
      </c>
      <c r="C380" s="12" t="s">
        <v>174</v>
      </c>
      <c r="D380" s="37" t="n">
        <v>0.6</v>
      </c>
      <c r="E380" s="37" t="n">
        <v>1.3</v>
      </c>
      <c r="F380" s="37" t="n">
        <v>1.8</v>
      </c>
      <c r="G380" s="16" t="n">
        <v>42</v>
      </c>
      <c r="H380" s="19"/>
    </row>
    <row r="381" customFormat="false" ht="15" hidden="false" customHeight="false" outlineLevel="0" collapsed="false">
      <c r="A381" s="12" t="s">
        <v>1520</v>
      </c>
      <c r="B381" s="12" t="s">
        <v>3631</v>
      </c>
      <c r="C381" s="12" t="s">
        <v>174</v>
      </c>
      <c r="D381" s="37" t="n">
        <v>0.8</v>
      </c>
      <c r="E381" s="37" t="n">
        <v>1.2</v>
      </c>
      <c r="F381" s="37" t="n">
        <v>1.7</v>
      </c>
      <c r="G381" s="16" t="n">
        <v>42</v>
      </c>
      <c r="H381" s="19"/>
    </row>
    <row r="382" customFormat="false" ht="15" hidden="false" customHeight="false" outlineLevel="0" collapsed="false">
      <c r="A382" s="12" t="s">
        <v>521</v>
      </c>
      <c r="B382" s="12" t="s">
        <v>522</v>
      </c>
      <c r="C382" s="12" t="s">
        <v>174</v>
      </c>
      <c r="D382" s="37" t="n">
        <v>1.2</v>
      </c>
      <c r="E382" s="37" t="n">
        <v>2.6</v>
      </c>
      <c r="F382" s="37" t="n">
        <v>2.6</v>
      </c>
      <c r="G382" s="16" t="n">
        <v>42</v>
      </c>
      <c r="H382" s="19"/>
    </row>
    <row r="383" customFormat="false" ht="15" hidden="false" customHeight="false" outlineLevel="0" collapsed="false">
      <c r="A383" s="12" t="s">
        <v>1533</v>
      </c>
      <c r="B383" s="12" t="s">
        <v>487</v>
      </c>
      <c r="C383" s="12" t="s">
        <v>174</v>
      </c>
      <c r="D383" s="37" t="n">
        <v>0.8</v>
      </c>
      <c r="E383" s="37" t="n">
        <v>1.2</v>
      </c>
      <c r="F383" s="37" t="n">
        <v>1.8</v>
      </c>
      <c r="G383" s="16" t="n">
        <v>42</v>
      </c>
      <c r="H383" s="19"/>
    </row>
    <row r="384" customFormat="false" ht="15" hidden="false" customHeight="false" outlineLevel="0" collapsed="false">
      <c r="A384" s="12" t="s">
        <v>3632</v>
      </c>
      <c r="B384" s="12" t="s">
        <v>3633</v>
      </c>
      <c r="C384" s="12" t="s">
        <v>174</v>
      </c>
      <c r="D384" s="37" t="n">
        <v>1</v>
      </c>
      <c r="E384" s="37" t="n">
        <v>1.9</v>
      </c>
      <c r="F384" s="37" t="n">
        <v>1.9</v>
      </c>
      <c r="G384" s="16" t="n">
        <v>42</v>
      </c>
      <c r="H384" s="19"/>
    </row>
    <row r="385" customFormat="false" ht="15" hidden="false" customHeight="false" outlineLevel="0" collapsed="false">
      <c r="A385" s="12" t="s">
        <v>2955</v>
      </c>
      <c r="B385" s="12" t="s">
        <v>2956</v>
      </c>
      <c r="C385" s="12" t="s">
        <v>27</v>
      </c>
      <c r="D385" s="37" t="n">
        <v>-1.4</v>
      </c>
      <c r="E385" s="37" t="n">
        <v>-1.9</v>
      </c>
      <c r="F385" s="37" t="n">
        <v>-3.4</v>
      </c>
      <c r="G385" s="16" t="n">
        <v>12</v>
      </c>
      <c r="H385" s="19"/>
    </row>
    <row r="386" customFormat="false" ht="15" hidden="false" customHeight="false" outlineLevel="0" collapsed="false">
      <c r="A386" s="12" t="s">
        <v>3634</v>
      </c>
      <c r="B386" s="12" t="s">
        <v>2571</v>
      </c>
      <c r="C386" s="12" t="s">
        <v>60</v>
      </c>
      <c r="D386" s="37" t="n">
        <v>-0.6</v>
      </c>
      <c r="E386" s="37" t="n">
        <v>-1.2</v>
      </c>
      <c r="F386" s="37" t="n">
        <v>-2.4</v>
      </c>
      <c r="G386" s="16" t="n">
        <v>12</v>
      </c>
      <c r="H386" s="19"/>
    </row>
    <row r="387" customFormat="false" ht="15" hidden="false" customHeight="false" outlineLevel="0" collapsed="false">
      <c r="A387" s="12" t="s">
        <v>1460</v>
      </c>
      <c r="B387" s="12" t="s">
        <v>1461</v>
      </c>
      <c r="C387" s="12" t="s">
        <v>60</v>
      </c>
      <c r="D387" s="37" t="n">
        <v>-1.3</v>
      </c>
      <c r="E387" s="37" t="n">
        <v>-1.8</v>
      </c>
      <c r="F387" s="37" t="n">
        <v>-2.7</v>
      </c>
      <c r="G387" s="16" t="n">
        <v>12</v>
      </c>
      <c r="H387" s="19"/>
    </row>
    <row r="388" customFormat="false" ht="15" hidden="false" customHeight="false" outlineLevel="0" collapsed="false">
      <c r="A388" s="12" t="s">
        <v>239</v>
      </c>
      <c r="B388" s="12" t="s">
        <v>240</v>
      </c>
      <c r="C388" s="12" t="s">
        <v>88</v>
      </c>
      <c r="D388" s="37" t="n">
        <v>-0.9</v>
      </c>
      <c r="E388" s="37" t="n">
        <v>-2</v>
      </c>
      <c r="F388" s="37" t="n">
        <v>-2.6</v>
      </c>
      <c r="G388" s="16" t="n">
        <v>12</v>
      </c>
      <c r="H388" s="19"/>
    </row>
    <row r="389" customFormat="false" ht="15" hidden="false" customHeight="false" outlineLevel="0" collapsed="false">
      <c r="A389" s="12" t="s">
        <v>1470</v>
      </c>
      <c r="B389" s="12" t="s">
        <v>1471</v>
      </c>
      <c r="C389" s="12" t="s">
        <v>95</v>
      </c>
      <c r="D389" s="37" t="n">
        <v>-1</v>
      </c>
      <c r="E389" s="37" t="n">
        <v>-1.8</v>
      </c>
      <c r="F389" s="37" t="n">
        <v>-2.6</v>
      </c>
      <c r="G389" s="16" t="n">
        <v>12</v>
      </c>
      <c r="H389" s="19"/>
    </row>
    <row r="390" customFormat="false" ht="15" hidden="false" customHeight="false" outlineLevel="0" collapsed="false">
      <c r="A390" s="12" t="s">
        <v>1472</v>
      </c>
      <c r="B390" s="12" t="s">
        <v>1471</v>
      </c>
      <c r="C390" s="12" t="s">
        <v>95</v>
      </c>
      <c r="D390" s="37" t="n">
        <v>-1.1</v>
      </c>
      <c r="E390" s="37" t="n">
        <v>-1.7</v>
      </c>
      <c r="F390" s="37" t="n">
        <v>-2.3</v>
      </c>
      <c r="G390" s="16" t="n">
        <v>12</v>
      </c>
      <c r="H390" s="19"/>
    </row>
    <row r="391" customFormat="false" ht="15" hidden="false" customHeight="false" outlineLevel="0" collapsed="false">
      <c r="A391" s="12" t="s">
        <v>3412</v>
      </c>
      <c r="B391" s="12" t="s">
        <v>3413</v>
      </c>
      <c r="C391" s="12" t="s">
        <v>248</v>
      </c>
      <c r="D391" s="37" t="n">
        <v>-0.7</v>
      </c>
      <c r="E391" s="37" t="n">
        <v>-1.5</v>
      </c>
      <c r="F391" s="37" t="n">
        <v>-3.1</v>
      </c>
      <c r="G391" s="16" t="n">
        <v>12</v>
      </c>
      <c r="H391" s="19"/>
    </row>
    <row r="392" customFormat="false" ht="15" hidden="false" customHeight="false" outlineLevel="0" collapsed="false">
      <c r="A392" s="12" t="s">
        <v>1421</v>
      </c>
      <c r="B392" s="12" t="s">
        <v>121</v>
      </c>
      <c r="C392" s="12" t="s">
        <v>115</v>
      </c>
      <c r="D392" s="37" t="n">
        <v>-0.8</v>
      </c>
      <c r="E392" s="37" t="n">
        <v>-1.4</v>
      </c>
      <c r="F392" s="37" t="n">
        <v>-1.9</v>
      </c>
      <c r="G392" s="16" t="n">
        <v>12</v>
      </c>
      <c r="H392" s="19"/>
    </row>
    <row r="393" customFormat="false" ht="15" hidden="false" customHeight="false" outlineLevel="0" collapsed="false">
      <c r="A393" s="12" t="s">
        <v>3136</v>
      </c>
      <c r="B393" s="12" t="s">
        <v>3137</v>
      </c>
      <c r="C393" s="12" t="s">
        <v>147</v>
      </c>
      <c r="D393" s="37" t="n">
        <v>-0.4</v>
      </c>
      <c r="E393" s="37" t="n">
        <v>-0.9</v>
      </c>
      <c r="F393" s="37" t="n">
        <v>-1.6</v>
      </c>
      <c r="G393" s="16" t="n">
        <v>12</v>
      </c>
      <c r="H393" s="19"/>
    </row>
    <row r="394" customFormat="false" ht="15" hidden="false" customHeight="false" outlineLevel="0" collapsed="false">
      <c r="A394" s="12" t="s">
        <v>3138</v>
      </c>
      <c r="B394" s="12" t="s">
        <v>3137</v>
      </c>
      <c r="C394" s="12" t="s">
        <v>147</v>
      </c>
      <c r="D394" s="37" t="n">
        <v>-0.4</v>
      </c>
      <c r="E394" s="37" t="n">
        <v>-0.9</v>
      </c>
      <c r="F394" s="37" t="n">
        <v>-1.6</v>
      </c>
      <c r="G394" s="16" t="n">
        <v>12</v>
      </c>
      <c r="H394" s="19"/>
    </row>
    <row r="395" customFormat="false" ht="15" hidden="false" customHeight="false" outlineLevel="0" collapsed="false">
      <c r="A395" s="12" t="s">
        <v>505</v>
      </c>
      <c r="B395" s="12" t="s">
        <v>506</v>
      </c>
      <c r="C395" s="12" t="s">
        <v>174</v>
      </c>
      <c r="D395" s="37" t="n">
        <v>-0.8</v>
      </c>
      <c r="E395" s="37" t="n">
        <v>-1.3</v>
      </c>
      <c r="F395" s="37" t="n">
        <v>-2.1</v>
      </c>
      <c r="G395" s="16" t="n">
        <v>12</v>
      </c>
      <c r="H395" s="19"/>
    </row>
    <row r="396" customFormat="false" ht="15" hidden="false" customHeight="false" outlineLevel="0" collapsed="false">
      <c r="A396" s="12" t="s">
        <v>3635</v>
      </c>
      <c r="B396" s="12" t="s">
        <v>487</v>
      </c>
      <c r="C396" s="12" t="s">
        <v>174</v>
      </c>
      <c r="D396" s="37" t="n">
        <v>-0.7</v>
      </c>
      <c r="E396" s="37" t="n">
        <v>-1.2</v>
      </c>
      <c r="F396" s="37" t="n">
        <v>-1.7</v>
      </c>
      <c r="G396" s="16" t="n">
        <v>12</v>
      </c>
      <c r="H396" s="19"/>
    </row>
    <row r="397" customFormat="false" ht="15" hidden="false" customHeight="false" outlineLevel="0" collapsed="false">
      <c r="A397" s="12" t="s">
        <v>216</v>
      </c>
      <c r="B397" s="12" t="s">
        <v>2447</v>
      </c>
      <c r="C397" s="12" t="s">
        <v>38</v>
      </c>
      <c r="D397" s="37" t="n">
        <v>-1.6</v>
      </c>
      <c r="E397" s="37" t="n">
        <v>-1.7</v>
      </c>
      <c r="F397" s="37" t="n">
        <v>-2</v>
      </c>
      <c r="G397" s="16" t="n">
        <v>9</v>
      </c>
      <c r="H397" s="19"/>
    </row>
    <row r="398" customFormat="false" ht="15" hidden="false" customHeight="false" outlineLevel="0" collapsed="false">
      <c r="A398" s="12" t="s">
        <v>336</v>
      </c>
      <c r="B398" s="12" t="s">
        <v>337</v>
      </c>
      <c r="C398" s="12" t="s">
        <v>38</v>
      </c>
      <c r="D398" s="37" t="n">
        <v>-1.6</v>
      </c>
      <c r="E398" s="37" t="n">
        <v>-1.4</v>
      </c>
      <c r="F398" s="37" t="n">
        <v>-1.6</v>
      </c>
      <c r="G398" s="16" t="n">
        <v>9</v>
      </c>
      <c r="H398" s="19"/>
    </row>
    <row r="399" customFormat="false" ht="15" hidden="false" customHeight="false" outlineLevel="0" collapsed="false">
      <c r="A399" s="12" t="s">
        <v>1381</v>
      </c>
      <c r="B399" s="12" t="s">
        <v>1382</v>
      </c>
      <c r="C399" s="12" t="s">
        <v>38</v>
      </c>
      <c r="D399" s="37" t="n">
        <v>-1.9</v>
      </c>
      <c r="E399" s="37" t="n">
        <v>-2.1</v>
      </c>
      <c r="F399" s="37" t="n">
        <v>-2.2</v>
      </c>
      <c r="G399" s="16" t="n">
        <v>9</v>
      </c>
      <c r="H399" s="19"/>
    </row>
    <row r="400" customFormat="false" ht="15" hidden="false" customHeight="false" outlineLevel="0" collapsed="false">
      <c r="A400" s="12" t="s">
        <v>65</v>
      </c>
      <c r="B400" s="12" t="s">
        <v>66</v>
      </c>
      <c r="C400" s="12" t="s">
        <v>60</v>
      </c>
      <c r="D400" s="37" t="n">
        <v>-1.8</v>
      </c>
      <c r="E400" s="37" t="n">
        <v>-1.7</v>
      </c>
      <c r="F400" s="37" t="n">
        <v>-1.9</v>
      </c>
      <c r="G400" s="16" t="n">
        <v>9</v>
      </c>
      <c r="H400" s="19"/>
    </row>
    <row r="401" customFormat="false" ht="15" hidden="false" customHeight="false" outlineLevel="0" collapsed="false">
      <c r="A401" s="12" t="s">
        <v>3636</v>
      </c>
      <c r="B401" s="12" t="s">
        <v>744</v>
      </c>
      <c r="C401" s="12" t="s">
        <v>72</v>
      </c>
      <c r="D401" s="37" t="n">
        <v>-1.8</v>
      </c>
      <c r="E401" s="37" t="n">
        <v>-1.5</v>
      </c>
      <c r="F401" s="37" t="n">
        <v>-1.6</v>
      </c>
      <c r="G401" s="16" t="n">
        <v>9</v>
      </c>
      <c r="H401" s="19"/>
    </row>
    <row r="402" customFormat="false" ht="15" hidden="false" customHeight="false" outlineLevel="0" collapsed="false">
      <c r="A402" s="12" t="s">
        <v>1785</v>
      </c>
      <c r="B402" s="12" t="s">
        <v>1786</v>
      </c>
      <c r="C402" s="12" t="s">
        <v>368</v>
      </c>
      <c r="D402" s="37" t="n">
        <v>-1.2</v>
      </c>
      <c r="E402" s="37" t="n">
        <v>-1.5</v>
      </c>
      <c r="F402" s="37" t="n">
        <v>-1.6</v>
      </c>
      <c r="G402" s="16" t="n">
        <v>9</v>
      </c>
      <c r="H402" s="19"/>
    </row>
    <row r="403" customFormat="false" ht="15" hidden="false" customHeight="false" outlineLevel="0" collapsed="false">
      <c r="A403" s="12" t="s">
        <v>1146</v>
      </c>
      <c r="B403" s="12" t="s">
        <v>1147</v>
      </c>
      <c r="C403" s="12" t="s">
        <v>95</v>
      </c>
      <c r="D403" s="37" t="n">
        <v>-1.9</v>
      </c>
      <c r="E403" s="37" t="n">
        <v>-1.7</v>
      </c>
      <c r="F403" s="37" t="n">
        <v>-1.4</v>
      </c>
      <c r="G403" s="16" t="n">
        <v>9</v>
      </c>
      <c r="H403" s="19"/>
    </row>
    <row r="404" customFormat="false" ht="15" hidden="false" customHeight="false" outlineLevel="0" collapsed="false">
      <c r="A404" s="12" t="s">
        <v>3253</v>
      </c>
      <c r="B404" s="12" t="s">
        <v>105</v>
      </c>
      <c r="C404" s="12" t="s">
        <v>105</v>
      </c>
      <c r="D404" s="37" t="n">
        <v>-1.4</v>
      </c>
      <c r="E404" s="37" t="n">
        <v>-1.4</v>
      </c>
      <c r="F404" s="37" t="n">
        <v>-1.5</v>
      </c>
      <c r="G404" s="16" t="n">
        <v>9</v>
      </c>
      <c r="H404" s="19"/>
    </row>
    <row r="405" customFormat="false" ht="15" hidden="false" customHeight="false" outlineLevel="0" collapsed="false">
      <c r="A405" s="12" t="s">
        <v>779</v>
      </c>
      <c r="B405" s="12" t="s">
        <v>780</v>
      </c>
      <c r="C405" s="12" t="s">
        <v>109</v>
      </c>
      <c r="D405" s="37" t="n">
        <v>-1.4</v>
      </c>
      <c r="E405" s="37" t="n">
        <v>-1.5</v>
      </c>
      <c r="F405" s="37" t="n">
        <v>-1.4</v>
      </c>
      <c r="G405" s="16" t="n">
        <v>9</v>
      </c>
      <c r="H405" s="19"/>
    </row>
    <row r="406" customFormat="false" ht="15" hidden="false" customHeight="false" outlineLevel="0" collapsed="false">
      <c r="A406" s="12" t="s">
        <v>2609</v>
      </c>
      <c r="B406" s="12" t="s">
        <v>2610</v>
      </c>
      <c r="C406" s="12" t="s">
        <v>124</v>
      </c>
      <c r="D406" s="37" t="n">
        <v>-1.3</v>
      </c>
      <c r="E406" s="37" t="n">
        <v>-1.6</v>
      </c>
      <c r="F406" s="37" t="n">
        <v>-1.6</v>
      </c>
      <c r="G406" s="16" t="n">
        <v>9</v>
      </c>
      <c r="H406" s="19"/>
    </row>
    <row r="407" customFormat="false" ht="15" hidden="false" customHeight="false" outlineLevel="0" collapsed="false">
      <c r="A407" s="12" t="s">
        <v>2433</v>
      </c>
      <c r="B407" s="12" t="s">
        <v>1425</v>
      </c>
      <c r="C407" s="12" t="s">
        <v>127</v>
      </c>
      <c r="D407" s="37" t="n">
        <v>-1.2</v>
      </c>
      <c r="E407" s="37" t="n">
        <v>-1.6</v>
      </c>
      <c r="F407" s="37" t="n">
        <v>-1.5</v>
      </c>
      <c r="G407" s="16" t="n">
        <v>9</v>
      </c>
      <c r="H407" s="19"/>
    </row>
    <row r="408" customFormat="false" ht="15" hidden="false" customHeight="false" outlineLevel="0" collapsed="false">
      <c r="A408" s="12" t="s">
        <v>3637</v>
      </c>
      <c r="B408" s="12" t="s">
        <v>3638</v>
      </c>
      <c r="C408" s="12" t="s">
        <v>820</v>
      </c>
      <c r="D408" s="37" t="n">
        <v>-1.4</v>
      </c>
      <c r="E408" s="37" t="n">
        <v>-1.4</v>
      </c>
      <c r="F408" s="37" t="n">
        <v>-1.6</v>
      </c>
      <c r="G408" s="16" t="n">
        <v>9</v>
      </c>
      <c r="H408" s="19"/>
    </row>
    <row r="409" customFormat="false" ht="15" hidden="false" customHeight="false" outlineLevel="0" collapsed="false">
      <c r="A409" s="12" t="s">
        <v>1246</v>
      </c>
      <c r="B409" s="12" t="s">
        <v>1247</v>
      </c>
      <c r="C409" s="12" t="s">
        <v>153</v>
      </c>
      <c r="D409" s="37" t="n">
        <v>-2.4</v>
      </c>
      <c r="E409" s="37" t="n">
        <v>-2.5</v>
      </c>
      <c r="F409" s="37" t="n">
        <v>-1.9</v>
      </c>
      <c r="G409" s="16" t="n">
        <v>9</v>
      </c>
      <c r="H409" s="19"/>
    </row>
    <row r="410" customFormat="false" ht="15" hidden="false" customHeight="false" outlineLevel="0" collapsed="false">
      <c r="A410" s="12" t="s">
        <v>2647</v>
      </c>
      <c r="B410" s="12" t="s">
        <v>2648</v>
      </c>
      <c r="C410" s="12" t="s">
        <v>174</v>
      </c>
      <c r="D410" s="37" t="n">
        <v>-1.8</v>
      </c>
      <c r="E410" s="37" t="n">
        <v>-2</v>
      </c>
      <c r="F410" s="37" t="n">
        <v>-1.9</v>
      </c>
      <c r="G410" s="16" t="n">
        <v>9</v>
      </c>
      <c r="H410" s="19"/>
    </row>
    <row r="411" customFormat="false" ht="15" hidden="false" customHeight="false" outlineLevel="0" collapsed="false">
      <c r="A411" s="12" t="s">
        <v>502</v>
      </c>
      <c r="B411" s="12" t="s">
        <v>493</v>
      </c>
      <c r="C411" s="12" t="s">
        <v>174</v>
      </c>
      <c r="D411" s="37" t="n">
        <v>-1.6</v>
      </c>
      <c r="E411" s="37" t="n">
        <v>-1.8</v>
      </c>
      <c r="F411" s="37" t="n">
        <v>-1.8</v>
      </c>
      <c r="G411" s="16" t="n">
        <v>9</v>
      </c>
      <c r="H411" s="19"/>
    </row>
    <row r="412" customFormat="false" ht="15" hidden="false" customHeight="false" outlineLevel="0" collapsed="false">
      <c r="A412" s="12" t="s">
        <v>1282</v>
      </c>
      <c r="B412" s="12" t="s">
        <v>487</v>
      </c>
      <c r="C412" s="12" t="s">
        <v>174</v>
      </c>
      <c r="D412" s="37" t="n">
        <v>-2.2</v>
      </c>
      <c r="E412" s="37" t="n">
        <v>-2</v>
      </c>
      <c r="F412" s="37" t="n">
        <v>-2.1</v>
      </c>
      <c r="G412" s="16" t="n">
        <v>9</v>
      </c>
      <c r="H412" s="19"/>
    </row>
    <row r="413" customFormat="false" ht="15" hidden="false" customHeight="false" outlineLevel="0" collapsed="false">
      <c r="A413" s="12" t="s">
        <v>2709</v>
      </c>
      <c r="B413" s="12" t="s">
        <v>2648</v>
      </c>
      <c r="C413" s="12" t="s">
        <v>174</v>
      </c>
      <c r="D413" s="37" t="n">
        <v>-1.9</v>
      </c>
      <c r="E413" s="37" t="n">
        <v>-2</v>
      </c>
      <c r="F413" s="37" t="n">
        <v>-2.1</v>
      </c>
      <c r="G413" s="16" t="n">
        <v>9</v>
      </c>
      <c r="H413" s="19"/>
    </row>
    <row r="414" customFormat="false" ht="15" hidden="false" customHeight="false" outlineLevel="0" collapsed="false">
      <c r="A414" s="12" t="s">
        <v>1456</v>
      </c>
      <c r="B414" s="12" t="s">
        <v>1380</v>
      </c>
      <c r="C414" s="12" t="s">
        <v>38</v>
      </c>
      <c r="D414" s="37" t="n">
        <v>-0.8</v>
      </c>
      <c r="E414" s="37" t="n">
        <v>-1.2</v>
      </c>
      <c r="F414" s="37" t="n">
        <v>-1.6</v>
      </c>
      <c r="G414" s="16" t="n">
        <v>1</v>
      </c>
      <c r="H414" s="19"/>
    </row>
    <row r="415" customFormat="false" ht="15" hidden="false" customHeight="false" outlineLevel="0" collapsed="false">
      <c r="A415" s="12" t="s">
        <v>1387</v>
      </c>
      <c r="B415" s="12" t="s">
        <v>1388</v>
      </c>
      <c r="C415" s="12" t="s">
        <v>57</v>
      </c>
      <c r="D415" s="37" t="n">
        <v>-1.5</v>
      </c>
      <c r="E415" s="37" t="n">
        <v>-1.8</v>
      </c>
      <c r="F415" s="37" t="n">
        <v>-2.6</v>
      </c>
      <c r="G415" s="16" t="n">
        <v>1</v>
      </c>
      <c r="H415" s="19"/>
    </row>
    <row r="416" customFormat="false" ht="15" hidden="false" customHeight="false" outlineLevel="0" collapsed="false">
      <c r="A416" s="12" t="s">
        <v>733</v>
      </c>
      <c r="B416" s="12" t="s">
        <v>734</v>
      </c>
      <c r="C416" s="12" t="s">
        <v>60</v>
      </c>
      <c r="D416" s="37" t="n">
        <v>-1.4</v>
      </c>
      <c r="E416" s="37" t="n">
        <v>-1.5</v>
      </c>
      <c r="F416" s="37" t="n">
        <v>-1.9</v>
      </c>
      <c r="G416" s="16" t="n">
        <v>1</v>
      </c>
      <c r="H416" s="19"/>
    </row>
    <row r="417" customFormat="false" ht="15" hidden="false" customHeight="false" outlineLevel="0" collapsed="false">
      <c r="A417" s="12" t="s">
        <v>2568</v>
      </c>
      <c r="B417" s="12" t="s">
        <v>2569</v>
      </c>
      <c r="C417" s="12" t="s">
        <v>60</v>
      </c>
      <c r="D417" s="37" t="n">
        <v>-0.9</v>
      </c>
      <c r="E417" s="37" t="n">
        <v>-0.9</v>
      </c>
      <c r="F417" s="37" t="n">
        <v>-1.7</v>
      </c>
      <c r="G417" s="16" t="n">
        <v>1</v>
      </c>
      <c r="H417" s="19"/>
    </row>
    <row r="418" customFormat="false" ht="15" hidden="false" customHeight="false" outlineLevel="0" collapsed="false">
      <c r="A418" s="12" t="s">
        <v>883</v>
      </c>
      <c r="B418" s="12" t="s">
        <v>884</v>
      </c>
      <c r="C418" s="12" t="s">
        <v>60</v>
      </c>
      <c r="D418" s="37" t="n">
        <v>-1.4</v>
      </c>
      <c r="E418" s="37" t="n">
        <v>-1.8</v>
      </c>
      <c r="F418" s="37" t="n">
        <v>-2.3</v>
      </c>
      <c r="G418" s="16" t="n">
        <v>1</v>
      </c>
      <c r="H418" s="19"/>
    </row>
    <row r="419" customFormat="false" ht="15" hidden="false" customHeight="false" outlineLevel="0" collapsed="false">
      <c r="A419" s="12" t="s">
        <v>375</v>
      </c>
      <c r="B419" s="12" t="s">
        <v>376</v>
      </c>
      <c r="C419" s="12" t="s">
        <v>101</v>
      </c>
      <c r="D419" s="37" t="n">
        <v>-1.4</v>
      </c>
      <c r="E419" s="37" t="n">
        <v>-1.6</v>
      </c>
      <c r="F419" s="37" t="n">
        <v>-2.3</v>
      </c>
      <c r="G419" s="16" t="n">
        <v>1</v>
      </c>
      <c r="H419" s="19"/>
    </row>
    <row r="420" customFormat="false" ht="15" hidden="false" customHeight="false" outlineLevel="0" collapsed="false">
      <c r="A420" s="12" t="s">
        <v>2494</v>
      </c>
      <c r="B420" s="12" t="s">
        <v>2495</v>
      </c>
      <c r="C420" s="12" t="s">
        <v>130</v>
      </c>
      <c r="D420" s="37" t="n">
        <v>-1.6</v>
      </c>
      <c r="E420" s="37" t="n">
        <v>-1.8</v>
      </c>
      <c r="F420" s="37" t="n">
        <v>-2.2</v>
      </c>
      <c r="G420" s="16" t="n">
        <v>1</v>
      </c>
      <c r="H420" s="19"/>
    </row>
    <row r="421" customFormat="false" ht="15" hidden="false" customHeight="false" outlineLevel="0" collapsed="false">
      <c r="A421" s="12" t="s">
        <v>1027</v>
      </c>
      <c r="B421" s="12" t="s">
        <v>1028</v>
      </c>
      <c r="C421" s="12" t="s">
        <v>253</v>
      </c>
      <c r="D421" s="37" t="n">
        <v>-1.5</v>
      </c>
      <c r="E421" s="37" t="n">
        <v>-1.9</v>
      </c>
      <c r="F421" s="37" t="n">
        <v>-2.2</v>
      </c>
      <c r="G421" s="16" t="n">
        <v>1</v>
      </c>
      <c r="H421" s="19"/>
    </row>
    <row r="422" customFormat="false" ht="15" hidden="false" customHeight="false" outlineLevel="0" collapsed="false">
      <c r="A422" s="12" t="s">
        <v>2759</v>
      </c>
      <c r="B422" s="12" t="s">
        <v>2760</v>
      </c>
      <c r="C422" s="12" t="s">
        <v>820</v>
      </c>
      <c r="D422" s="37" t="n">
        <v>-2</v>
      </c>
      <c r="E422" s="37" t="n">
        <v>-2.3</v>
      </c>
      <c r="F422" s="37" t="n">
        <v>-3.2</v>
      </c>
      <c r="G422" s="16" t="n">
        <v>1</v>
      </c>
      <c r="H422" s="19"/>
    </row>
    <row r="423" customFormat="false" ht="15" hidden="false" customHeight="false" outlineLevel="0" collapsed="false">
      <c r="A423" s="12" t="s">
        <v>2335</v>
      </c>
      <c r="B423" s="12" t="s">
        <v>614</v>
      </c>
      <c r="C423" s="12" t="s">
        <v>150</v>
      </c>
      <c r="D423" s="37" t="n">
        <v>-1.2</v>
      </c>
      <c r="E423" s="37" t="n">
        <v>-1.4</v>
      </c>
      <c r="F423" s="37" t="n">
        <v>-1.7</v>
      </c>
      <c r="G423" s="16" t="n">
        <v>1</v>
      </c>
      <c r="H423" s="19"/>
    </row>
    <row r="424" customFormat="false" ht="15" hidden="false" customHeight="false" outlineLevel="0" collapsed="false">
      <c r="A424" s="12" t="s">
        <v>2515</v>
      </c>
      <c r="B424" s="12" t="s">
        <v>461</v>
      </c>
      <c r="C424" s="12" t="s">
        <v>150</v>
      </c>
      <c r="D424" s="37" t="n">
        <v>-1.5</v>
      </c>
      <c r="E424" s="37" t="n">
        <v>-1.7</v>
      </c>
      <c r="F424" s="37" t="n">
        <v>-1.9</v>
      </c>
      <c r="G424" s="16" t="n">
        <v>1</v>
      </c>
      <c r="H424" s="19"/>
    </row>
    <row r="425" customFormat="false" ht="15" hidden="false" customHeight="false" outlineLevel="0" collapsed="false">
      <c r="A425" s="12" t="s">
        <v>3425</v>
      </c>
      <c r="B425" s="12" t="s">
        <v>3426</v>
      </c>
      <c r="C425" s="12" t="s">
        <v>153</v>
      </c>
      <c r="D425" s="37" t="n">
        <v>-1.2</v>
      </c>
      <c r="E425" s="37" t="n">
        <v>-1.7</v>
      </c>
      <c r="F425" s="37" t="n">
        <v>-2.1</v>
      </c>
      <c r="G425" s="16" t="n">
        <v>1</v>
      </c>
      <c r="H425" s="19"/>
    </row>
    <row r="426" customFormat="false" ht="15" hidden="false" customHeight="false" outlineLevel="0" collapsed="false">
      <c r="A426" s="12" t="s">
        <v>827</v>
      </c>
      <c r="B426" s="12" t="s">
        <v>828</v>
      </c>
      <c r="C426" s="12" t="s">
        <v>153</v>
      </c>
      <c r="D426" s="37" t="n">
        <v>-1.4</v>
      </c>
      <c r="E426" s="37" t="n">
        <v>-1</v>
      </c>
      <c r="F426" s="37" t="n">
        <v>-1.8</v>
      </c>
      <c r="G426" s="16" t="n">
        <v>1</v>
      </c>
      <c r="H426" s="19"/>
    </row>
    <row r="427" customFormat="false" ht="15" hidden="false" customHeight="false" outlineLevel="0" collapsed="false">
      <c r="A427" s="12" t="s">
        <v>265</v>
      </c>
      <c r="B427" s="12" t="s">
        <v>266</v>
      </c>
      <c r="C427" s="12" t="s">
        <v>158</v>
      </c>
      <c r="D427" s="37" t="n">
        <v>-1.2</v>
      </c>
      <c r="E427" s="37" t="n">
        <v>-1.5</v>
      </c>
      <c r="F427" s="37" t="n">
        <v>-1.9</v>
      </c>
      <c r="G427" s="16" t="n">
        <v>1</v>
      </c>
      <c r="H427" s="19"/>
    </row>
    <row r="428" customFormat="false" ht="15" hidden="false" customHeight="false" outlineLevel="0" collapsed="false">
      <c r="A428" s="12" t="s">
        <v>3639</v>
      </c>
      <c r="B428" s="12" t="s">
        <v>3640</v>
      </c>
      <c r="C428" s="12" t="s">
        <v>158</v>
      </c>
      <c r="D428" s="37" t="n">
        <v>-1.3</v>
      </c>
      <c r="E428" s="37" t="n">
        <v>-1.4</v>
      </c>
      <c r="F428" s="37" t="n">
        <v>-1.7</v>
      </c>
      <c r="G428" s="16" t="n">
        <v>1</v>
      </c>
      <c r="H428" s="19"/>
    </row>
    <row r="429" customFormat="false" ht="15" hidden="false" customHeight="false" outlineLevel="0" collapsed="false">
      <c r="A429" s="12" t="s">
        <v>323</v>
      </c>
      <c r="B429" s="12" t="s">
        <v>324</v>
      </c>
      <c r="C429" s="12" t="s">
        <v>174</v>
      </c>
      <c r="D429" s="37" t="n">
        <v>-1.2</v>
      </c>
      <c r="E429" s="37" t="n">
        <v>-1.2</v>
      </c>
      <c r="F429" s="37" t="n">
        <v>-1.6</v>
      </c>
      <c r="G429" s="16" t="n">
        <v>1</v>
      </c>
      <c r="H429" s="19"/>
    </row>
    <row r="430" customFormat="false" ht="15" hidden="false" customHeight="false" outlineLevel="0" collapsed="false">
      <c r="A430" s="12" t="s">
        <v>507</v>
      </c>
      <c r="B430" s="12" t="s">
        <v>487</v>
      </c>
      <c r="C430" s="12" t="s">
        <v>174</v>
      </c>
      <c r="D430" s="37" t="n">
        <v>-1.4</v>
      </c>
      <c r="E430" s="37" t="n">
        <v>-1.1</v>
      </c>
      <c r="F430" s="37" t="n">
        <v>-1.6</v>
      </c>
      <c r="G430" s="16" t="n">
        <v>1</v>
      </c>
      <c r="H430" s="19"/>
    </row>
    <row r="431" customFormat="false" ht="15" hidden="false" customHeight="false" outlineLevel="0" collapsed="false">
      <c r="A431" s="12" t="s">
        <v>1066</v>
      </c>
      <c r="B431" s="12" t="s">
        <v>487</v>
      </c>
      <c r="C431" s="12" t="s">
        <v>174</v>
      </c>
      <c r="D431" s="37" t="n">
        <v>-0.8</v>
      </c>
      <c r="E431" s="37" t="n">
        <v>-0.8</v>
      </c>
      <c r="F431" s="37" t="n">
        <v>-1.5</v>
      </c>
      <c r="G431" s="16" t="n">
        <v>1</v>
      </c>
      <c r="H431" s="19"/>
    </row>
    <row r="432" customFormat="false" ht="15" hidden="false" customHeight="false" outlineLevel="0" collapsed="false">
      <c r="A432" s="12" t="s">
        <v>944</v>
      </c>
      <c r="B432" s="12" t="s">
        <v>278</v>
      </c>
      <c r="C432" s="12" t="s">
        <v>174</v>
      </c>
      <c r="D432" s="37" t="n">
        <v>-1.5</v>
      </c>
      <c r="E432" s="37" t="n">
        <v>-2</v>
      </c>
      <c r="F432" s="37" t="n">
        <v>-2.8</v>
      </c>
      <c r="G432" s="16" t="n">
        <v>1</v>
      </c>
      <c r="H432" s="19"/>
    </row>
    <row r="433" customFormat="false" ht="15" hidden="false" customHeight="false" outlineLevel="0" collapsed="false">
      <c r="A433" s="12" t="s">
        <v>511</v>
      </c>
      <c r="B433" s="12" t="s">
        <v>512</v>
      </c>
      <c r="C433" s="12" t="s">
        <v>174</v>
      </c>
      <c r="D433" s="37" t="n">
        <v>-1.4</v>
      </c>
      <c r="E433" s="37" t="n">
        <v>-1.4</v>
      </c>
      <c r="F433" s="37" t="n">
        <v>-1.9</v>
      </c>
      <c r="G433" s="16" t="n">
        <v>1</v>
      </c>
      <c r="H433" s="19"/>
    </row>
    <row r="434" customFormat="false" ht="15" hidden="false" customHeight="false" outlineLevel="0" collapsed="false">
      <c r="A434" s="12" t="s">
        <v>2542</v>
      </c>
      <c r="B434" s="12" t="s">
        <v>487</v>
      </c>
      <c r="C434" s="12" t="s">
        <v>174</v>
      </c>
      <c r="D434" s="37" t="n">
        <v>-1.3</v>
      </c>
      <c r="E434" s="37" t="n">
        <v>-1.1</v>
      </c>
      <c r="F434" s="37" t="n">
        <v>-1.8</v>
      </c>
      <c r="G434" s="16" t="n">
        <v>1</v>
      </c>
      <c r="H434" s="19"/>
    </row>
    <row r="435" customFormat="false" ht="15" hidden="false" customHeight="false" outlineLevel="0" collapsed="false">
      <c r="A435" s="12" t="s">
        <v>2171</v>
      </c>
      <c r="B435" s="12" t="s">
        <v>2172</v>
      </c>
      <c r="C435" s="12" t="s">
        <v>174</v>
      </c>
      <c r="D435" s="37" t="n">
        <v>-0.8</v>
      </c>
      <c r="E435" s="37" t="n">
        <v>-0.8</v>
      </c>
      <c r="F435" s="37" t="n">
        <v>-1.6</v>
      </c>
      <c r="G435" s="16" t="n">
        <v>1</v>
      </c>
      <c r="H435" s="19"/>
    </row>
    <row r="436" customFormat="false" ht="15" hidden="false" customHeight="false" outlineLevel="0" collapsed="false">
      <c r="A436" s="19"/>
      <c r="B436" s="19"/>
      <c r="C436" s="19"/>
      <c r="D436" s="19"/>
      <c r="E436" s="19"/>
      <c r="F436" s="19"/>
      <c r="G436" s="19"/>
      <c r="H436" s="19"/>
    </row>
    <row r="437" customFormat="false" ht="15" hidden="false" customHeight="false" outlineLevel="0" collapsed="false">
      <c r="A437" s="15"/>
    </row>
  </sheetData>
  <mergeCells count="2">
    <mergeCell ref="A1:G1"/>
    <mergeCell ref="A2:G2"/>
  </mergeCells>
  <conditionalFormatting sqref="A4:A435">
    <cfRule type="expression" priority="2" aboveAverage="0" equalAverage="0" bottom="0" percent="0" rank="0" text="" dxfId="3">
      <formula>AND(COUNTIF('Table S9'!$A$4:$A$435,'Table S9'!A4)&gt;1,NOT(ISBLANK('Table S9'!A4)))</formula>
    </cfRule>
  </conditionalFormatting>
  <conditionalFormatting sqref="A4:A435">
    <cfRule type="expression" priority="3" aboveAverage="0" equalAverage="0" bottom="0" percent="0" rank="0" text="" dxfId="4">
      <formula>AND(COUNTIF('Table S9'!$A$4:$A$435,'Table S9'!A4)&gt;1,NOT(ISBLANK('Table S9'!A4)))</formula>
    </cfRule>
  </conditionalFormatting>
  <conditionalFormatting sqref="A4:A440">
    <cfRule type="expression" priority="4" aboveAverage="0" equalAverage="0" bottom="0" percent="0" rank="0" text="" dxfId="5">
      <formula>AND(COUNTIF('Table S9'!$A$4:$A$440,'Table S9'!A4)&gt;1,NOT(ISBLANK('Table S9'!A4)))</formula>
    </cfRule>
  </conditionalFormatting>
  <printOptions headings="false" gridLines="false" gridLinesSet="true" horizontalCentered="false" verticalCentered="false"/>
  <pageMargins left="0.75" right="0.75" top="0.984027777777778" bottom="0.984027777777778" header="0.511811023622047" footer="0.511811023622047"/>
  <pageSetup paperSize="9" scale="72" fitToWidth="1" fitToHeight="1" pageOrder="downThenOver" orientation="landscape"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4-03-26T12:38:20Z</dcterms:created>
  <dc:creator>Folke Sitbon</dc:creator>
  <dc:description/>
  <dc:language>en-US</dc:language>
  <cp:lastModifiedBy>Folke Sitbon</cp:lastModifiedBy>
  <cp:lastPrinted>2016-09-29T16:18:22Z</cp:lastPrinted>
  <dcterms:modified xsi:type="dcterms:W3CDTF">2016-12-09T07:16:01Z</dcterms:modified>
  <cp:revision>0</cp:revision>
  <dc:subject/>
  <dc:title/>
</cp:coreProperties>
</file>